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  <sheet name="Melt Curve Raw Data" sheetId="4" state="visible" r:id="rId5"/>
    <sheet name="Melt Curve Resul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17" uniqueCount="229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9-11-2020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10-22 09:44:06 AM CST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0"/>
      </rPr>
      <t xml:space="preserve">C:\Users\Leya-zha\Desktop\A   </t>
    </r>
    <r>
      <rPr>
        <sz val="10"/>
        <rFont val="Noto Sans"/>
        <family val="2"/>
      </rPr>
      <t xml:space="preserve">文章  </t>
    </r>
    <r>
      <rPr>
        <sz val="10"/>
        <rFont val="Arial"/>
        <family val="0"/>
      </rPr>
      <t xml:space="preserve">ADAMTS8</t>
    </r>
    <r>
      <rPr>
        <sz val="10"/>
        <rFont val="Noto Sans"/>
        <family val="2"/>
      </rPr>
      <t xml:space="preserve">在心脏纤维化中的作用</t>
    </r>
    <r>
      <rPr>
        <sz val="10"/>
        <rFont val="Arial"/>
        <family val="0"/>
      </rPr>
      <t xml:space="preserve">\Figure6 ADAMTS8</t>
    </r>
    <r>
      <rPr>
        <sz val="10"/>
        <rFont val="Noto Sans"/>
        <family val="2"/>
      </rPr>
      <t xml:space="preserve">通过</t>
    </r>
    <r>
      <rPr>
        <sz val="10"/>
        <rFont val="Arial"/>
        <family val="0"/>
      </rPr>
      <t xml:space="preserve">MAPK</t>
    </r>
    <r>
      <rPr>
        <sz val="10"/>
        <rFont val="Noto Sans"/>
        <family val="2"/>
      </rPr>
      <t xml:space="preserve">通路和</t>
    </r>
    <r>
      <rPr>
        <sz val="10"/>
        <rFont val="Arial"/>
        <family val="0"/>
      </rPr>
      <t xml:space="preserve">PI3K-AKT</t>
    </r>
    <r>
      <rPr>
        <sz val="10"/>
        <rFont val="Noto Sans"/>
        <family val="2"/>
      </rPr>
      <t xml:space="preserve">通路</t>
    </r>
    <r>
      <rPr>
        <sz val="10"/>
        <rFont val="Arial"/>
        <family val="0"/>
      </rPr>
      <t xml:space="preserve">\</t>
    </r>
    <r>
      <rPr>
        <sz val="10"/>
        <rFont val="Noto Sans"/>
        <family val="2"/>
      </rPr>
      <t xml:space="preserve">转病毒后</t>
    </r>
    <r>
      <rPr>
        <sz val="10"/>
        <rFont val="Arial"/>
        <family val="0"/>
      </rPr>
      <t xml:space="preserve">NOX4 2020-10-01_ZYF.eds</t>
    </r>
  </si>
  <si>
    <t xml:space="preserve">Experiment Name</t>
  </si>
  <si>
    <t xml:space="preserve">2020-10-01_ZYF</t>
  </si>
  <si>
    <t xml:space="preserve">Experiment Run End Time</t>
  </si>
  <si>
    <t xml:space="preserve">2020-10-01 18:41:23 PM CST</t>
  </si>
  <si>
    <t xml:space="preserve">Experiment Type</t>
  </si>
  <si>
    <t xml:space="preserve">Comparative Cт (ΔΔCт) </t>
  </si>
  <si>
    <t xml:space="preserve">Instrument Name</t>
  </si>
  <si>
    <t xml:space="preserve">      272322851</t>
  </si>
  <si>
    <t xml:space="preserve">Instrument Serial Number</t>
  </si>
  <si>
    <t xml:space="preserve">272322851</t>
  </si>
  <si>
    <t xml:space="preserve">Instrument Type</t>
  </si>
  <si>
    <t xml:space="preserve">QuantStudio™ 3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AD-v</t>
  </si>
  <si>
    <t xml:space="preserve">RGB(0,139,69)</t>
  </si>
  <si>
    <t xml:space="preserve">collage3</t>
  </si>
  <si>
    <t xml:space="preserve">UNKNOWN</t>
  </si>
  <si>
    <t xml:space="preserve">SYBR</t>
  </si>
  <si>
    <t xml:space="preserve">None</t>
  </si>
  <si>
    <t xml:space="preserve">C8</t>
  </si>
  <si>
    <t xml:space="preserve">C9</t>
  </si>
  <si>
    <t xml:space="preserve">C10</t>
  </si>
  <si>
    <t xml:space="preserve">Ad-ADAMTS8</t>
  </si>
  <si>
    <t xml:space="preserve">RGB(255,127,0)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ctgf</t>
  </si>
  <si>
    <t xml:space="preserve">RGB(238,238,0)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actin</t>
  </si>
  <si>
    <t xml:space="preserve">RGB(139,137,112)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adam8</t>
  </si>
  <si>
    <t xml:space="preserve">RGB(238,121,66)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nox4</t>
  </si>
  <si>
    <t xml:space="preserve">RGB(142,56,142)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lox</t>
  </si>
  <si>
    <t xml:space="preserve">RGB(198,113,113)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mp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Reading</t>
  </si>
  <si>
    <t xml:space="preserve">Temperature</t>
  </si>
  <si>
    <t xml:space="preserve">Fluorescence</t>
  </si>
  <si>
    <t xml:space="preserve">Derivative</t>
  </si>
  <si>
    <t xml:space="preserve">2021-10-22 09:44:07 AM CST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 t="s">
        <v>57</v>
      </c>
    </row>
    <row r="42" customFormat="false" ht="12.75" hidden="false" customHeight="false" outlineLevel="0" collapsed="false">
      <c r="A42" s="1" t="s">
        <v>58</v>
      </c>
      <c r="B42" s="1"/>
    </row>
    <row r="44" customFormat="false" ht="12.75" hidden="false" customHeight="false" outlineLevel="0" collapsed="false">
      <c r="A44" s="1" t="s">
        <v>59</v>
      </c>
      <c r="B44" s="1" t="s">
        <v>60</v>
      </c>
      <c r="C44" s="1" t="s">
        <v>61</v>
      </c>
      <c r="D44" s="1" t="s">
        <v>62</v>
      </c>
      <c r="E44" s="1" t="s">
        <v>63</v>
      </c>
      <c r="F44" s="1" t="s">
        <v>64</v>
      </c>
      <c r="G44" s="1" t="s">
        <v>65</v>
      </c>
      <c r="H44" s="1" t="s">
        <v>66</v>
      </c>
      <c r="I44" s="1" t="s">
        <v>67</v>
      </c>
      <c r="J44" s="1" t="s">
        <v>68</v>
      </c>
      <c r="K44" s="1" t="s">
        <v>69</v>
      </c>
      <c r="L44" s="1" t="s">
        <v>70</v>
      </c>
      <c r="M44" s="1" t="s">
        <v>71</v>
      </c>
    </row>
    <row r="45" customFormat="false" ht="12.75" hidden="false" customHeight="false" outlineLevel="0" collapsed="false">
      <c r="A45" s="1" t="n">
        <v>1</v>
      </c>
      <c r="B45" s="1" t="s">
        <v>7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customFormat="false" ht="12.75" hidden="false" customHeight="false" outlineLevel="0" collapsed="false">
      <c r="A46" s="1" t="n">
        <v>2</v>
      </c>
      <c r="B46" s="1" t="s">
        <v>73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customFormat="false" ht="12.75" hidden="false" customHeight="false" outlineLevel="0" collapsed="false">
      <c r="A47" s="1" t="n">
        <v>3</v>
      </c>
      <c r="B47" s="1" t="s">
        <v>74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A48" s="1" t="n">
        <v>4</v>
      </c>
      <c r="B48" s="1" t="s">
        <v>75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A49" s="1" t="n">
        <v>5</v>
      </c>
      <c r="B49" s="1" t="s">
        <v>76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customFormat="false" ht="12.75" hidden="false" customHeight="false" outlineLevel="0" collapsed="false">
      <c r="A50" s="1" t="n">
        <v>6</v>
      </c>
      <c r="B50" s="1" t="s">
        <v>77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A51" s="1" t="n">
        <v>7</v>
      </c>
      <c r="B51" s="1" t="s">
        <v>78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8</v>
      </c>
      <c r="B52" s="1" t="s">
        <v>79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A53" s="1" t="n">
        <v>9</v>
      </c>
      <c r="B53" s="1" t="s">
        <v>80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A54" s="1" t="n">
        <v>10</v>
      </c>
      <c r="B54" s="1" t="s">
        <v>81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A55" s="1" t="n">
        <v>11</v>
      </c>
      <c r="B55" s="1" t="s">
        <v>82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12</v>
      </c>
      <c r="B56" s="1" t="s">
        <v>83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3</v>
      </c>
      <c r="B57" s="1" t="s">
        <v>84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4</v>
      </c>
      <c r="B58" s="1" t="s">
        <v>85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5</v>
      </c>
      <c r="B59" s="1" t="s">
        <v>86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6</v>
      </c>
      <c r="B60" s="1" t="s">
        <v>87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17</v>
      </c>
      <c r="B61" s="1" t="s">
        <v>88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A62" s="1" t="n">
        <v>18</v>
      </c>
      <c r="B62" s="1" t="s">
        <v>89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A63" s="1" t="n">
        <v>19</v>
      </c>
      <c r="B63" s="1" t="s">
        <v>90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20</v>
      </c>
      <c r="B64" s="1" t="s">
        <v>91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A65" s="1" t="n">
        <v>21</v>
      </c>
      <c r="B65" s="1" t="s">
        <v>92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A66" s="1" t="n">
        <v>22</v>
      </c>
      <c r="B66" s="1" t="s">
        <v>93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A67" s="1" t="n">
        <v>23</v>
      </c>
      <c r="B67" s="1" t="s">
        <v>94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4</v>
      </c>
      <c r="B68" s="1" t="s">
        <v>95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5</v>
      </c>
      <c r="B69" s="1" t="s">
        <v>96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6</v>
      </c>
      <c r="B70" s="1" t="s">
        <v>97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7</v>
      </c>
      <c r="B71" s="1" t="s">
        <v>98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8</v>
      </c>
      <c r="B72" s="1" t="s">
        <v>99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29</v>
      </c>
      <c r="B73" s="1" t="s">
        <v>100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customFormat="false" ht="12.75" hidden="false" customHeight="false" outlineLevel="0" collapsed="false">
      <c r="A74" s="1" t="n">
        <v>30</v>
      </c>
      <c r="B74" s="1" t="s">
        <v>101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31</v>
      </c>
      <c r="B75" s="1" t="s">
        <v>102</v>
      </c>
      <c r="C75" s="1" t="s">
        <v>103</v>
      </c>
      <c r="D75" s="1" t="s">
        <v>104</v>
      </c>
      <c r="E75" s="1"/>
      <c r="F75" s="1"/>
      <c r="G75" s="1" t="s">
        <v>105</v>
      </c>
      <c r="H75" s="1" t="s">
        <v>104</v>
      </c>
      <c r="I75" s="1" t="s">
        <v>106</v>
      </c>
      <c r="J75" s="1" t="s">
        <v>107</v>
      </c>
      <c r="K75" s="1" t="s">
        <v>108</v>
      </c>
      <c r="L75" s="1"/>
      <c r="M75" s="1"/>
    </row>
    <row r="76" customFormat="false" ht="12.75" hidden="false" customHeight="false" outlineLevel="0" collapsed="false">
      <c r="A76" s="1" t="n">
        <v>32</v>
      </c>
      <c r="B76" s="1" t="s">
        <v>109</v>
      </c>
      <c r="C76" s="1" t="s">
        <v>103</v>
      </c>
      <c r="D76" s="1" t="s">
        <v>104</v>
      </c>
      <c r="E76" s="1"/>
      <c r="F76" s="1"/>
      <c r="G76" s="1" t="s">
        <v>105</v>
      </c>
      <c r="H76" s="1" t="s">
        <v>104</v>
      </c>
      <c r="I76" s="1" t="s">
        <v>106</v>
      </c>
      <c r="J76" s="1" t="s">
        <v>107</v>
      </c>
      <c r="K76" s="1" t="s">
        <v>108</v>
      </c>
      <c r="L76" s="1"/>
      <c r="M76" s="1"/>
    </row>
    <row r="77" customFormat="false" ht="12.75" hidden="false" customHeight="false" outlineLevel="0" collapsed="false">
      <c r="A77" s="1" t="n">
        <v>33</v>
      </c>
      <c r="B77" s="1" t="s">
        <v>110</v>
      </c>
      <c r="C77" s="1" t="s">
        <v>103</v>
      </c>
      <c r="D77" s="1" t="s">
        <v>104</v>
      </c>
      <c r="E77" s="1"/>
      <c r="F77" s="1"/>
      <c r="G77" s="1" t="s">
        <v>105</v>
      </c>
      <c r="H77" s="1" t="s">
        <v>104</v>
      </c>
      <c r="I77" s="1" t="s">
        <v>106</v>
      </c>
      <c r="J77" s="1" t="s">
        <v>107</v>
      </c>
      <c r="K77" s="1" t="s">
        <v>108</v>
      </c>
      <c r="L77" s="1"/>
      <c r="M77" s="1"/>
    </row>
    <row r="78" customFormat="false" ht="12.75" hidden="false" customHeight="false" outlineLevel="0" collapsed="false">
      <c r="A78" s="1" t="n">
        <v>34</v>
      </c>
      <c r="B78" s="1" t="s">
        <v>111</v>
      </c>
      <c r="C78" s="1" t="s">
        <v>112</v>
      </c>
      <c r="D78" s="1" t="s">
        <v>113</v>
      </c>
      <c r="E78" s="1"/>
      <c r="F78" s="1"/>
      <c r="G78" s="1" t="s">
        <v>105</v>
      </c>
      <c r="H78" s="1" t="s">
        <v>104</v>
      </c>
      <c r="I78" s="1" t="s">
        <v>106</v>
      </c>
      <c r="J78" s="1" t="s">
        <v>107</v>
      </c>
      <c r="K78" s="1" t="s">
        <v>108</v>
      </c>
      <c r="L78" s="1"/>
      <c r="M78" s="1"/>
    </row>
    <row r="79" customFormat="false" ht="12.75" hidden="false" customHeight="false" outlineLevel="0" collapsed="false">
      <c r="A79" s="1" t="n">
        <v>35</v>
      </c>
      <c r="B79" s="1" t="s">
        <v>114</v>
      </c>
      <c r="C79" s="1" t="s">
        <v>112</v>
      </c>
      <c r="D79" s="1" t="s">
        <v>113</v>
      </c>
      <c r="E79" s="1"/>
      <c r="F79" s="1"/>
      <c r="G79" s="1" t="s">
        <v>105</v>
      </c>
      <c r="H79" s="1" t="s">
        <v>104</v>
      </c>
      <c r="I79" s="1" t="s">
        <v>106</v>
      </c>
      <c r="J79" s="1" t="s">
        <v>107</v>
      </c>
      <c r="K79" s="1" t="s">
        <v>108</v>
      </c>
      <c r="L79" s="1"/>
      <c r="M79" s="1"/>
    </row>
    <row r="80" customFormat="false" ht="12.75" hidden="false" customHeight="false" outlineLevel="0" collapsed="false">
      <c r="A80" s="1" t="n">
        <v>36</v>
      </c>
      <c r="B80" s="1" t="s">
        <v>115</v>
      </c>
      <c r="C80" s="1" t="s">
        <v>112</v>
      </c>
      <c r="D80" s="1" t="s">
        <v>113</v>
      </c>
      <c r="E80" s="1"/>
      <c r="F80" s="1"/>
      <c r="G80" s="1" t="s">
        <v>105</v>
      </c>
      <c r="H80" s="1" t="s">
        <v>104</v>
      </c>
      <c r="I80" s="1" t="s">
        <v>106</v>
      </c>
      <c r="J80" s="1" t="s">
        <v>107</v>
      </c>
      <c r="K80" s="1" t="s">
        <v>108</v>
      </c>
      <c r="L80" s="1"/>
      <c r="M80" s="1"/>
    </row>
    <row r="81" customFormat="false" ht="12.75" hidden="false" customHeight="false" outlineLevel="0" collapsed="false">
      <c r="A81" s="1" t="n">
        <v>37</v>
      </c>
      <c r="B81" s="1" t="s">
        <v>116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8</v>
      </c>
      <c r="B82" s="1" t="s">
        <v>11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9</v>
      </c>
      <c r="B83" s="1" t="s">
        <v>11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0</v>
      </c>
      <c r="B84" s="1" t="s">
        <v>119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1</v>
      </c>
      <c r="B85" s="1" t="s">
        <v>120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42</v>
      </c>
      <c r="B86" s="1" t="s">
        <v>121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3</v>
      </c>
      <c r="B87" s="1" t="s">
        <v>122</v>
      </c>
      <c r="C87" s="1" t="s">
        <v>103</v>
      </c>
      <c r="D87" s="1" t="s">
        <v>104</v>
      </c>
      <c r="E87" s="1"/>
      <c r="F87" s="1"/>
      <c r="G87" s="1" t="s">
        <v>123</v>
      </c>
      <c r="H87" s="1" t="s">
        <v>124</v>
      </c>
      <c r="I87" s="1" t="s">
        <v>106</v>
      </c>
      <c r="J87" s="1" t="s">
        <v>107</v>
      </c>
      <c r="K87" s="1" t="s">
        <v>108</v>
      </c>
      <c r="L87" s="1"/>
      <c r="M87" s="1"/>
    </row>
    <row r="88" customFormat="false" ht="12.75" hidden="false" customHeight="false" outlineLevel="0" collapsed="false">
      <c r="A88" s="1" t="n">
        <v>44</v>
      </c>
      <c r="B88" s="1" t="s">
        <v>125</v>
      </c>
      <c r="C88" s="1" t="s">
        <v>103</v>
      </c>
      <c r="D88" s="1" t="s">
        <v>104</v>
      </c>
      <c r="E88" s="1"/>
      <c r="F88" s="1"/>
      <c r="G88" s="1" t="s">
        <v>123</v>
      </c>
      <c r="H88" s="1" t="s">
        <v>124</v>
      </c>
      <c r="I88" s="1" t="s">
        <v>106</v>
      </c>
      <c r="J88" s="1" t="s">
        <v>107</v>
      </c>
      <c r="K88" s="1" t="s">
        <v>108</v>
      </c>
      <c r="L88" s="1"/>
      <c r="M88" s="1"/>
    </row>
    <row r="89" customFormat="false" ht="12.75" hidden="false" customHeight="false" outlineLevel="0" collapsed="false">
      <c r="A89" s="1" t="n">
        <v>45</v>
      </c>
      <c r="B89" s="1" t="s">
        <v>126</v>
      </c>
      <c r="C89" s="1" t="s">
        <v>103</v>
      </c>
      <c r="D89" s="1" t="s">
        <v>104</v>
      </c>
      <c r="E89" s="1"/>
      <c r="F89" s="1"/>
      <c r="G89" s="1" t="s">
        <v>123</v>
      </c>
      <c r="H89" s="1" t="s">
        <v>124</v>
      </c>
      <c r="I89" s="1" t="s">
        <v>106</v>
      </c>
      <c r="J89" s="1" t="s">
        <v>107</v>
      </c>
      <c r="K89" s="1" t="s">
        <v>108</v>
      </c>
      <c r="L89" s="1"/>
      <c r="M89" s="1"/>
    </row>
    <row r="90" customFormat="false" ht="12.75" hidden="false" customHeight="false" outlineLevel="0" collapsed="false">
      <c r="A90" s="1" t="n">
        <v>46</v>
      </c>
      <c r="B90" s="1" t="s">
        <v>127</v>
      </c>
      <c r="C90" s="1" t="s">
        <v>112</v>
      </c>
      <c r="D90" s="1" t="s">
        <v>113</v>
      </c>
      <c r="E90" s="1"/>
      <c r="F90" s="1"/>
      <c r="G90" s="1" t="s">
        <v>123</v>
      </c>
      <c r="H90" s="1" t="s">
        <v>124</v>
      </c>
      <c r="I90" s="1" t="s">
        <v>106</v>
      </c>
      <c r="J90" s="1" t="s">
        <v>107</v>
      </c>
      <c r="K90" s="1" t="s">
        <v>108</v>
      </c>
      <c r="L90" s="1"/>
      <c r="M90" s="1"/>
    </row>
    <row r="91" customFormat="false" ht="12.75" hidden="false" customHeight="false" outlineLevel="0" collapsed="false">
      <c r="A91" s="1" t="n">
        <v>47</v>
      </c>
      <c r="B91" s="1" t="s">
        <v>128</v>
      </c>
      <c r="C91" s="1" t="s">
        <v>112</v>
      </c>
      <c r="D91" s="1" t="s">
        <v>113</v>
      </c>
      <c r="E91" s="1"/>
      <c r="F91" s="1"/>
      <c r="G91" s="1" t="s">
        <v>123</v>
      </c>
      <c r="H91" s="1" t="s">
        <v>124</v>
      </c>
      <c r="I91" s="1" t="s">
        <v>106</v>
      </c>
      <c r="J91" s="1" t="s">
        <v>107</v>
      </c>
      <c r="K91" s="1" t="s">
        <v>108</v>
      </c>
      <c r="L91" s="1"/>
      <c r="M91" s="1"/>
    </row>
    <row r="92" customFormat="false" ht="12.75" hidden="false" customHeight="false" outlineLevel="0" collapsed="false">
      <c r="A92" s="1" t="n">
        <v>48</v>
      </c>
      <c r="B92" s="1" t="s">
        <v>129</v>
      </c>
      <c r="C92" s="1" t="s">
        <v>112</v>
      </c>
      <c r="D92" s="1" t="s">
        <v>113</v>
      </c>
      <c r="E92" s="1"/>
      <c r="F92" s="1"/>
      <c r="G92" s="1" t="s">
        <v>123</v>
      </c>
      <c r="H92" s="1" t="s">
        <v>124</v>
      </c>
      <c r="I92" s="1" t="s">
        <v>106</v>
      </c>
      <c r="J92" s="1" t="s">
        <v>107</v>
      </c>
      <c r="K92" s="1" t="s">
        <v>108</v>
      </c>
      <c r="L92" s="1"/>
      <c r="M92" s="1"/>
    </row>
    <row r="93" customFormat="false" ht="12.75" hidden="false" customHeight="false" outlineLevel="0" collapsed="false">
      <c r="A93" s="1" t="n">
        <v>49</v>
      </c>
      <c r="B93" s="1" t="s">
        <v>130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50</v>
      </c>
      <c r="B94" s="1" t="s">
        <v>131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51</v>
      </c>
      <c r="B95" s="1" t="s">
        <v>132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52</v>
      </c>
      <c r="B96" s="1" t="s">
        <v>133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53</v>
      </c>
      <c r="B97" s="1" t="s">
        <v>134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54</v>
      </c>
      <c r="B98" s="1" t="s">
        <v>135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5</v>
      </c>
      <c r="B99" s="1" t="s">
        <v>136</v>
      </c>
      <c r="C99" s="1" t="s">
        <v>103</v>
      </c>
      <c r="D99" s="1" t="s">
        <v>104</v>
      </c>
      <c r="E99" s="1"/>
      <c r="F99" s="1"/>
      <c r="G99" s="1" t="s">
        <v>137</v>
      </c>
      <c r="H99" s="1" t="s">
        <v>138</v>
      </c>
      <c r="I99" s="1" t="s">
        <v>106</v>
      </c>
      <c r="J99" s="1" t="s">
        <v>107</v>
      </c>
      <c r="K99" s="1" t="s">
        <v>108</v>
      </c>
      <c r="L99" s="1"/>
      <c r="M99" s="1"/>
    </row>
    <row r="100" customFormat="false" ht="12.75" hidden="false" customHeight="false" outlineLevel="0" collapsed="false">
      <c r="A100" s="1" t="n">
        <v>56</v>
      </c>
      <c r="B100" s="1" t="s">
        <v>139</v>
      </c>
      <c r="C100" s="1" t="s">
        <v>103</v>
      </c>
      <c r="D100" s="1" t="s">
        <v>104</v>
      </c>
      <c r="E100" s="1"/>
      <c r="F100" s="1"/>
      <c r="G100" s="1" t="s">
        <v>137</v>
      </c>
      <c r="H100" s="1" t="s">
        <v>138</v>
      </c>
      <c r="I100" s="1" t="s">
        <v>106</v>
      </c>
      <c r="J100" s="1" t="s">
        <v>107</v>
      </c>
      <c r="K100" s="1" t="s">
        <v>108</v>
      </c>
      <c r="L100" s="1"/>
      <c r="M100" s="1"/>
    </row>
    <row r="101" customFormat="false" ht="12.75" hidden="false" customHeight="false" outlineLevel="0" collapsed="false">
      <c r="A101" s="1" t="n">
        <v>57</v>
      </c>
      <c r="B101" s="1" t="s">
        <v>140</v>
      </c>
      <c r="C101" s="1" t="s">
        <v>103</v>
      </c>
      <c r="D101" s="1" t="s">
        <v>104</v>
      </c>
      <c r="E101" s="1"/>
      <c r="F101" s="1"/>
      <c r="G101" s="1" t="s">
        <v>137</v>
      </c>
      <c r="H101" s="1" t="s">
        <v>138</v>
      </c>
      <c r="I101" s="1" t="s">
        <v>106</v>
      </c>
      <c r="J101" s="1" t="s">
        <v>107</v>
      </c>
      <c r="K101" s="1" t="s">
        <v>108</v>
      </c>
      <c r="L101" s="1"/>
      <c r="M101" s="1"/>
    </row>
    <row r="102" customFormat="false" ht="12.75" hidden="false" customHeight="false" outlineLevel="0" collapsed="false">
      <c r="A102" s="1" t="n">
        <v>58</v>
      </c>
      <c r="B102" s="1" t="s">
        <v>141</v>
      </c>
      <c r="C102" s="1" t="s">
        <v>112</v>
      </c>
      <c r="D102" s="1" t="s">
        <v>113</v>
      </c>
      <c r="E102" s="1"/>
      <c r="F102" s="1"/>
      <c r="G102" s="1" t="s">
        <v>137</v>
      </c>
      <c r="H102" s="1" t="s">
        <v>138</v>
      </c>
      <c r="I102" s="1" t="s">
        <v>106</v>
      </c>
      <c r="J102" s="1" t="s">
        <v>107</v>
      </c>
      <c r="K102" s="1" t="s">
        <v>108</v>
      </c>
      <c r="L102" s="1"/>
      <c r="M102" s="1"/>
    </row>
    <row r="103" customFormat="false" ht="12.75" hidden="false" customHeight="false" outlineLevel="0" collapsed="false">
      <c r="A103" s="1" t="n">
        <v>59</v>
      </c>
      <c r="B103" s="1" t="s">
        <v>142</v>
      </c>
      <c r="C103" s="1" t="s">
        <v>112</v>
      </c>
      <c r="D103" s="1" t="s">
        <v>113</v>
      </c>
      <c r="E103" s="1"/>
      <c r="F103" s="1"/>
      <c r="G103" s="1" t="s">
        <v>137</v>
      </c>
      <c r="H103" s="1" t="s">
        <v>138</v>
      </c>
      <c r="I103" s="1" t="s">
        <v>106</v>
      </c>
      <c r="J103" s="1" t="s">
        <v>107</v>
      </c>
      <c r="K103" s="1" t="s">
        <v>108</v>
      </c>
      <c r="L103" s="1"/>
      <c r="M103" s="1"/>
    </row>
    <row r="104" customFormat="false" ht="12.75" hidden="false" customHeight="false" outlineLevel="0" collapsed="false">
      <c r="A104" s="1" t="n">
        <v>60</v>
      </c>
      <c r="B104" s="1" t="s">
        <v>143</v>
      </c>
      <c r="C104" s="1" t="s">
        <v>112</v>
      </c>
      <c r="D104" s="1" t="s">
        <v>113</v>
      </c>
      <c r="E104" s="1"/>
      <c r="F104" s="1"/>
      <c r="G104" s="1" t="s">
        <v>137</v>
      </c>
      <c r="H104" s="1" t="s">
        <v>138</v>
      </c>
      <c r="I104" s="1" t="s">
        <v>106</v>
      </c>
      <c r="J104" s="1" t="s">
        <v>107</v>
      </c>
      <c r="K104" s="1" t="s">
        <v>108</v>
      </c>
      <c r="L104" s="1"/>
      <c r="M104" s="1"/>
    </row>
    <row r="105" customFormat="false" ht="12.75" hidden="false" customHeight="false" outlineLevel="0" collapsed="false">
      <c r="A105" s="1" t="n">
        <v>61</v>
      </c>
      <c r="B105" s="1" t="s">
        <v>144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62</v>
      </c>
      <c r="B106" s="1" t="s">
        <v>145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3</v>
      </c>
      <c r="B107" s="1" t="s">
        <v>146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4</v>
      </c>
      <c r="B108" s="1" t="s">
        <v>147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65</v>
      </c>
      <c r="B109" s="1" t="s">
        <v>148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66</v>
      </c>
      <c r="B110" s="1" t="s">
        <v>149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7</v>
      </c>
      <c r="B111" s="1" t="s">
        <v>150</v>
      </c>
      <c r="C111" s="1" t="s">
        <v>103</v>
      </c>
      <c r="D111" s="1" t="s">
        <v>104</v>
      </c>
      <c r="E111" s="1"/>
      <c r="F111" s="1"/>
      <c r="G111" s="1" t="s">
        <v>151</v>
      </c>
      <c r="H111" s="1" t="s">
        <v>152</v>
      </c>
      <c r="I111" s="1" t="s">
        <v>106</v>
      </c>
      <c r="J111" s="1" t="s">
        <v>107</v>
      </c>
      <c r="K111" s="1" t="s">
        <v>108</v>
      </c>
      <c r="L111" s="1"/>
      <c r="M111" s="1"/>
    </row>
    <row r="112" customFormat="false" ht="12.75" hidden="false" customHeight="false" outlineLevel="0" collapsed="false">
      <c r="A112" s="1" t="n">
        <v>68</v>
      </c>
      <c r="B112" s="1" t="s">
        <v>153</v>
      </c>
      <c r="C112" s="1" t="s">
        <v>103</v>
      </c>
      <c r="D112" s="1" t="s">
        <v>104</v>
      </c>
      <c r="E112" s="1"/>
      <c r="F112" s="1"/>
      <c r="G112" s="1" t="s">
        <v>151</v>
      </c>
      <c r="H112" s="1" t="s">
        <v>152</v>
      </c>
      <c r="I112" s="1" t="s">
        <v>106</v>
      </c>
      <c r="J112" s="1" t="s">
        <v>107</v>
      </c>
      <c r="K112" s="1" t="s">
        <v>108</v>
      </c>
      <c r="L112" s="1"/>
      <c r="M112" s="1"/>
    </row>
    <row r="113" customFormat="false" ht="12.75" hidden="false" customHeight="false" outlineLevel="0" collapsed="false">
      <c r="A113" s="1" t="n">
        <v>69</v>
      </c>
      <c r="B113" s="1" t="s">
        <v>154</v>
      </c>
      <c r="C113" s="1" t="s">
        <v>103</v>
      </c>
      <c r="D113" s="1" t="s">
        <v>104</v>
      </c>
      <c r="E113" s="1"/>
      <c r="F113" s="1"/>
      <c r="G113" s="1" t="s">
        <v>151</v>
      </c>
      <c r="H113" s="1" t="s">
        <v>152</v>
      </c>
      <c r="I113" s="1" t="s">
        <v>106</v>
      </c>
      <c r="J113" s="1" t="s">
        <v>107</v>
      </c>
      <c r="K113" s="1" t="s">
        <v>108</v>
      </c>
      <c r="L113" s="1"/>
      <c r="M113" s="1"/>
    </row>
    <row r="114" customFormat="false" ht="12.75" hidden="false" customHeight="false" outlineLevel="0" collapsed="false">
      <c r="A114" s="1" t="n">
        <v>70</v>
      </c>
      <c r="B114" s="1" t="s">
        <v>155</v>
      </c>
      <c r="C114" s="1" t="s">
        <v>112</v>
      </c>
      <c r="D114" s="1" t="s">
        <v>113</v>
      </c>
      <c r="E114" s="1"/>
      <c r="F114" s="1"/>
      <c r="G114" s="1" t="s">
        <v>151</v>
      </c>
      <c r="H114" s="1" t="s">
        <v>152</v>
      </c>
      <c r="I114" s="1" t="s">
        <v>106</v>
      </c>
      <c r="J114" s="1" t="s">
        <v>107</v>
      </c>
      <c r="K114" s="1" t="s">
        <v>108</v>
      </c>
      <c r="L114" s="1"/>
      <c r="M114" s="1"/>
    </row>
    <row r="115" customFormat="false" ht="12.75" hidden="false" customHeight="false" outlineLevel="0" collapsed="false">
      <c r="A115" s="1" t="n">
        <v>71</v>
      </c>
      <c r="B115" s="1" t="s">
        <v>156</v>
      </c>
      <c r="C115" s="1" t="s">
        <v>112</v>
      </c>
      <c r="D115" s="1" t="s">
        <v>113</v>
      </c>
      <c r="E115" s="1"/>
      <c r="F115" s="1"/>
      <c r="G115" s="1" t="s">
        <v>151</v>
      </c>
      <c r="H115" s="1" t="s">
        <v>152</v>
      </c>
      <c r="I115" s="1" t="s">
        <v>106</v>
      </c>
      <c r="J115" s="1" t="s">
        <v>107</v>
      </c>
      <c r="K115" s="1" t="s">
        <v>108</v>
      </c>
      <c r="L115" s="1"/>
      <c r="M115" s="1"/>
    </row>
    <row r="116" customFormat="false" ht="12.75" hidden="false" customHeight="false" outlineLevel="0" collapsed="false">
      <c r="A116" s="1" t="n">
        <v>72</v>
      </c>
      <c r="B116" s="1" t="s">
        <v>157</v>
      </c>
      <c r="C116" s="1" t="s">
        <v>112</v>
      </c>
      <c r="D116" s="1" t="s">
        <v>113</v>
      </c>
      <c r="E116" s="1"/>
      <c r="F116" s="1"/>
      <c r="G116" s="1" t="s">
        <v>151</v>
      </c>
      <c r="H116" s="1" t="s">
        <v>152</v>
      </c>
      <c r="I116" s="1" t="s">
        <v>106</v>
      </c>
      <c r="J116" s="1" t="s">
        <v>107</v>
      </c>
      <c r="K116" s="1" t="s">
        <v>108</v>
      </c>
      <c r="L116" s="1"/>
      <c r="M116" s="1"/>
    </row>
    <row r="117" customFormat="false" ht="12.75" hidden="false" customHeight="false" outlineLevel="0" collapsed="false">
      <c r="A117" s="1" t="n">
        <v>73</v>
      </c>
      <c r="B117" s="1" t="s">
        <v>158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4</v>
      </c>
      <c r="B118" s="1" t="s">
        <v>159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5</v>
      </c>
      <c r="B119" s="1" t="s">
        <v>160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6</v>
      </c>
      <c r="B120" s="1" t="s">
        <v>16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7</v>
      </c>
      <c r="B121" s="1" t="s">
        <v>162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8</v>
      </c>
      <c r="B122" s="1" t="s">
        <v>163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9</v>
      </c>
      <c r="B123" s="1" t="s">
        <v>164</v>
      </c>
      <c r="C123" s="1" t="s">
        <v>103</v>
      </c>
      <c r="D123" s="1" t="s">
        <v>104</v>
      </c>
      <c r="E123" s="1"/>
      <c r="F123" s="1"/>
      <c r="G123" s="1" t="s">
        <v>165</v>
      </c>
      <c r="H123" s="1" t="s">
        <v>166</v>
      </c>
      <c r="I123" s="1" t="s">
        <v>106</v>
      </c>
      <c r="J123" s="1" t="s">
        <v>107</v>
      </c>
      <c r="K123" s="1" t="s">
        <v>108</v>
      </c>
      <c r="L123" s="1"/>
      <c r="M123" s="1"/>
    </row>
    <row r="124" customFormat="false" ht="12.75" hidden="false" customHeight="false" outlineLevel="0" collapsed="false">
      <c r="A124" s="1" t="n">
        <v>80</v>
      </c>
      <c r="B124" s="1" t="s">
        <v>167</v>
      </c>
      <c r="C124" s="1" t="s">
        <v>103</v>
      </c>
      <c r="D124" s="1" t="s">
        <v>104</v>
      </c>
      <c r="E124" s="1"/>
      <c r="F124" s="1"/>
      <c r="G124" s="1" t="s">
        <v>165</v>
      </c>
      <c r="H124" s="1" t="s">
        <v>166</v>
      </c>
      <c r="I124" s="1" t="s">
        <v>106</v>
      </c>
      <c r="J124" s="1" t="s">
        <v>107</v>
      </c>
      <c r="K124" s="1" t="s">
        <v>108</v>
      </c>
      <c r="L124" s="1"/>
      <c r="M124" s="1"/>
    </row>
    <row r="125" customFormat="false" ht="12.75" hidden="false" customHeight="false" outlineLevel="0" collapsed="false">
      <c r="A125" s="1" t="n">
        <v>81</v>
      </c>
      <c r="B125" s="1" t="s">
        <v>168</v>
      </c>
      <c r="C125" s="1" t="s">
        <v>103</v>
      </c>
      <c r="D125" s="1" t="s">
        <v>104</v>
      </c>
      <c r="E125" s="1"/>
      <c r="F125" s="1"/>
      <c r="G125" s="1" t="s">
        <v>165</v>
      </c>
      <c r="H125" s="1" t="s">
        <v>166</v>
      </c>
      <c r="I125" s="1" t="s">
        <v>106</v>
      </c>
      <c r="J125" s="1" t="s">
        <v>107</v>
      </c>
      <c r="K125" s="1" t="s">
        <v>108</v>
      </c>
      <c r="L125" s="1"/>
      <c r="M125" s="1"/>
    </row>
    <row r="126" customFormat="false" ht="12.75" hidden="false" customHeight="false" outlineLevel="0" collapsed="false">
      <c r="A126" s="1" t="n">
        <v>82</v>
      </c>
      <c r="B126" s="1" t="s">
        <v>169</v>
      </c>
      <c r="C126" s="1" t="s">
        <v>112</v>
      </c>
      <c r="D126" s="1" t="s">
        <v>113</v>
      </c>
      <c r="E126" s="1"/>
      <c r="F126" s="1"/>
      <c r="G126" s="1" t="s">
        <v>165</v>
      </c>
      <c r="H126" s="1" t="s">
        <v>166</v>
      </c>
      <c r="I126" s="1" t="s">
        <v>106</v>
      </c>
      <c r="J126" s="1" t="s">
        <v>107</v>
      </c>
      <c r="K126" s="1" t="s">
        <v>108</v>
      </c>
      <c r="L126" s="1"/>
      <c r="M126" s="1"/>
    </row>
    <row r="127" customFormat="false" ht="12.75" hidden="false" customHeight="false" outlineLevel="0" collapsed="false">
      <c r="A127" s="1" t="n">
        <v>83</v>
      </c>
      <c r="B127" s="1" t="s">
        <v>170</v>
      </c>
      <c r="C127" s="1" t="s">
        <v>112</v>
      </c>
      <c r="D127" s="1" t="s">
        <v>113</v>
      </c>
      <c r="E127" s="1"/>
      <c r="F127" s="1"/>
      <c r="G127" s="1" t="s">
        <v>165</v>
      </c>
      <c r="H127" s="1" t="s">
        <v>166</v>
      </c>
      <c r="I127" s="1" t="s">
        <v>106</v>
      </c>
      <c r="J127" s="1" t="s">
        <v>107</v>
      </c>
      <c r="K127" s="1" t="s">
        <v>108</v>
      </c>
      <c r="L127" s="1"/>
      <c r="M127" s="1"/>
    </row>
    <row r="128" customFormat="false" ht="12.75" hidden="false" customHeight="false" outlineLevel="0" collapsed="false">
      <c r="A128" s="1" t="n">
        <v>84</v>
      </c>
      <c r="B128" s="1" t="s">
        <v>171</v>
      </c>
      <c r="C128" s="1" t="s">
        <v>112</v>
      </c>
      <c r="D128" s="1" t="s">
        <v>113</v>
      </c>
      <c r="E128" s="1"/>
      <c r="F128" s="1"/>
      <c r="G128" s="1" t="s">
        <v>165</v>
      </c>
      <c r="H128" s="1" t="s">
        <v>166</v>
      </c>
      <c r="I128" s="1" t="s">
        <v>106</v>
      </c>
      <c r="J128" s="1" t="s">
        <v>107</v>
      </c>
      <c r="K128" s="1" t="s">
        <v>108</v>
      </c>
      <c r="L128" s="1"/>
      <c r="M128" s="1"/>
    </row>
    <row r="129" customFormat="false" ht="12.75" hidden="false" customHeight="false" outlineLevel="0" collapsed="false">
      <c r="A129" s="1" t="n">
        <v>85</v>
      </c>
      <c r="B129" s="1" t="s">
        <v>172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6</v>
      </c>
      <c r="B130" s="1" t="s">
        <v>173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7</v>
      </c>
      <c r="B131" s="1" t="s">
        <v>174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8</v>
      </c>
      <c r="B132" s="1" t="s">
        <v>175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9</v>
      </c>
      <c r="B133" s="1" t="s">
        <v>176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90</v>
      </c>
      <c r="B134" s="1" t="s">
        <v>177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91</v>
      </c>
      <c r="B135" s="1" t="s">
        <v>178</v>
      </c>
      <c r="C135" s="1" t="s">
        <v>103</v>
      </c>
      <c r="D135" s="1" t="s">
        <v>104</v>
      </c>
      <c r="E135" s="1"/>
      <c r="F135" s="1"/>
      <c r="G135" s="1" t="s">
        <v>179</v>
      </c>
      <c r="H135" s="1" t="s">
        <v>180</v>
      </c>
      <c r="I135" s="1" t="s">
        <v>106</v>
      </c>
      <c r="J135" s="1" t="s">
        <v>107</v>
      </c>
      <c r="K135" s="1" t="s">
        <v>108</v>
      </c>
      <c r="L135" s="1"/>
      <c r="M135" s="1"/>
    </row>
    <row r="136" customFormat="false" ht="12.75" hidden="false" customHeight="false" outlineLevel="0" collapsed="false">
      <c r="A136" s="1" t="n">
        <v>92</v>
      </c>
      <c r="B136" s="1" t="s">
        <v>181</v>
      </c>
      <c r="C136" s="1" t="s">
        <v>103</v>
      </c>
      <c r="D136" s="1" t="s">
        <v>104</v>
      </c>
      <c r="E136" s="1"/>
      <c r="F136" s="1"/>
      <c r="G136" s="1" t="s">
        <v>179</v>
      </c>
      <c r="H136" s="1" t="s">
        <v>180</v>
      </c>
      <c r="I136" s="1" t="s">
        <v>106</v>
      </c>
      <c r="J136" s="1" t="s">
        <v>107</v>
      </c>
      <c r="K136" s="1" t="s">
        <v>108</v>
      </c>
      <c r="L136" s="1"/>
      <c r="M136" s="1"/>
    </row>
    <row r="137" customFormat="false" ht="12.75" hidden="false" customHeight="false" outlineLevel="0" collapsed="false">
      <c r="A137" s="1" t="n">
        <v>93</v>
      </c>
      <c r="B137" s="1" t="s">
        <v>182</v>
      </c>
      <c r="C137" s="1" t="s">
        <v>103</v>
      </c>
      <c r="D137" s="1" t="s">
        <v>104</v>
      </c>
      <c r="E137" s="1"/>
      <c r="F137" s="1"/>
      <c r="G137" s="1" t="s">
        <v>179</v>
      </c>
      <c r="H137" s="1" t="s">
        <v>180</v>
      </c>
      <c r="I137" s="1" t="s">
        <v>106</v>
      </c>
      <c r="J137" s="1" t="s">
        <v>107</v>
      </c>
      <c r="K137" s="1" t="s">
        <v>108</v>
      </c>
      <c r="L137" s="1"/>
      <c r="M137" s="1"/>
    </row>
    <row r="138" customFormat="false" ht="12.75" hidden="false" customHeight="false" outlineLevel="0" collapsed="false">
      <c r="A138" s="1" t="n">
        <v>94</v>
      </c>
      <c r="B138" s="1" t="s">
        <v>183</v>
      </c>
      <c r="C138" s="1" t="s">
        <v>112</v>
      </c>
      <c r="D138" s="1" t="s">
        <v>113</v>
      </c>
      <c r="E138" s="1"/>
      <c r="F138" s="1"/>
      <c r="G138" s="1" t="s">
        <v>179</v>
      </c>
      <c r="H138" s="1" t="s">
        <v>180</v>
      </c>
      <c r="I138" s="1" t="s">
        <v>106</v>
      </c>
      <c r="J138" s="1" t="s">
        <v>107</v>
      </c>
      <c r="K138" s="1" t="s">
        <v>108</v>
      </c>
      <c r="L138" s="1"/>
      <c r="M138" s="1"/>
    </row>
    <row r="139" customFormat="false" ht="12.75" hidden="false" customHeight="false" outlineLevel="0" collapsed="false">
      <c r="A139" s="1" t="n">
        <v>95</v>
      </c>
      <c r="B139" s="1" t="s">
        <v>184</v>
      </c>
      <c r="C139" s="1" t="s">
        <v>112</v>
      </c>
      <c r="D139" s="1" t="s">
        <v>113</v>
      </c>
      <c r="E139" s="1"/>
      <c r="F139" s="1"/>
      <c r="G139" s="1" t="s">
        <v>179</v>
      </c>
      <c r="H139" s="1" t="s">
        <v>180</v>
      </c>
      <c r="I139" s="1" t="s">
        <v>106</v>
      </c>
      <c r="J139" s="1" t="s">
        <v>107</v>
      </c>
      <c r="K139" s="1" t="s">
        <v>108</v>
      </c>
      <c r="L139" s="1"/>
      <c r="M139" s="1"/>
    </row>
    <row r="140" customFormat="false" ht="12.75" hidden="false" customHeight="false" outlineLevel="0" collapsed="false">
      <c r="A140" s="1" t="n">
        <v>96</v>
      </c>
      <c r="B140" s="1" t="s">
        <v>185</v>
      </c>
      <c r="C140" s="1" t="s">
        <v>112</v>
      </c>
      <c r="D140" s="1" t="s">
        <v>113</v>
      </c>
      <c r="E140" s="1"/>
      <c r="F140" s="1"/>
      <c r="G140" s="1" t="s">
        <v>179</v>
      </c>
      <c r="H140" s="1" t="s">
        <v>180</v>
      </c>
      <c r="I140" s="1" t="s">
        <v>106</v>
      </c>
      <c r="J140" s="1" t="s">
        <v>107</v>
      </c>
      <c r="K140" s="1" t="s">
        <v>108</v>
      </c>
      <c r="L140" s="1"/>
      <c r="M14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 t="s">
        <v>57</v>
      </c>
    </row>
    <row r="42" customFormat="false" ht="12.75" hidden="false" customHeight="false" outlineLevel="0" collapsed="false">
      <c r="A42" s="1" t="s">
        <v>58</v>
      </c>
      <c r="B42" s="1"/>
    </row>
    <row r="44" customFormat="false" ht="12.75" hidden="false" customHeight="false" outlineLevel="0" collapsed="false">
      <c r="A44" s="1" t="s">
        <v>59</v>
      </c>
      <c r="B44" s="1" t="s">
        <v>60</v>
      </c>
      <c r="C44" s="1" t="s">
        <v>186</v>
      </c>
      <c r="D44" s="1" t="s">
        <v>65</v>
      </c>
      <c r="E44" s="1" t="s">
        <v>187</v>
      </c>
      <c r="F44" s="1" t="s">
        <v>188</v>
      </c>
    </row>
    <row r="45" customFormat="false" ht="12.75" hidden="false" customHeight="false" outlineLevel="0" collapsed="false">
      <c r="A45" s="1" t="n">
        <v>1</v>
      </c>
      <c r="B45" s="1" t="s">
        <v>72</v>
      </c>
      <c r="C45" s="1" t="n">
        <v>1</v>
      </c>
      <c r="D45" s="1"/>
      <c r="E45" s="1"/>
      <c r="F45" s="1"/>
    </row>
    <row r="46" customFormat="false" ht="12.75" hidden="false" customHeight="false" outlineLevel="0" collapsed="false">
      <c r="A46" s="1" t="n">
        <v>1</v>
      </c>
      <c r="B46" s="1" t="s">
        <v>72</v>
      </c>
      <c r="C46" s="1" t="n">
        <v>2</v>
      </c>
      <c r="D46" s="1"/>
      <c r="E46" s="1"/>
      <c r="F46" s="1"/>
    </row>
    <row r="47" customFormat="false" ht="12.75" hidden="false" customHeight="false" outlineLevel="0" collapsed="false">
      <c r="A47" s="1" t="n">
        <v>1</v>
      </c>
      <c r="B47" s="1" t="s">
        <v>72</v>
      </c>
      <c r="C47" s="1" t="n">
        <v>3</v>
      </c>
      <c r="D47" s="1"/>
      <c r="E47" s="1"/>
      <c r="F47" s="1"/>
    </row>
    <row r="48" customFormat="false" ht="12.75" hidden="false" customHeight="false" outlineLevel="0" collapsed="false">
      <c r="A48" s="1" t="n">
        <v>1</v>
      </c>
      <c r="B48" s="1" t="s">
        <v>72</v>
      </c>
      <c r="C48" s="1" t="n">
        <v>4</v>
      </c>
      <c r="D48" s="1"/>
      <c r="E48" s="1"/>
      <c r="F48" s="1"/>
    </row>
    <row r="49" customFormat="false" ht="12.75" hidden="false" customHeight="false" outlineLevel="0" collapsed="false">
      <c r="A49" s="1" t="n">
        <v>1</v>
      </c>
      <c r="B49" s="1" t="s">
        <v>72</v>
      </c>
      <c r="C49" s="1" t="n">
        <v>5</v>
      </c>
      <c r="D49" s="1"/>
      <c r="E49" s="1"/>
      <c r="F49" s="1"/>
    </row>
    <row r="50" customFormat="false" ht="12.75" hidden="false" customHeight="false" outlineLevel="0" collapsed="false">
      <c r="A50" s="1" t="n">
        <v>1</v>
      </c>
      <c r="B50" s="1" t="s">
        <v>72</v>
      </c>
      <c r="C50" s="1" t="n">
        <v>6</v>
      </c>
      <c r="D50" s="1"/>
      <c r="E50" s="1"/>
      <c r="F50" s="1"/>
    </row>
    <row r="51" customFormat="false" ht="12.75" hidden="false" customHeight="false" outlineLevel="0" collapsed="false">
      <c r="A51" s="1" t="n">
        <v>1</v>
      </c>
      <c r="B51" s="1" t="s">
        <v>72</v>
      </c>
      <c r="C51" s="1" t="n">
        <v>7</v>
      </c>
      <c r="D51" s="1"/>
      <c r="E51" s="1"/>
      <c r="F51" s="1"/>
    </row>
    <row r="52" customFormat="false" ht="12.75" hidden="false" customHeight="false" outlineLevel="0" collapsed="false">
      <c r="A52" s="1" t="n">
        <v>1</v>
      </c>
      <c r="B52" s="1" t="s">
        <v>72</v>
      </c>
      <c r="C52" s="1" t="n">
        <v>8</v>
      </c>
      <c r="D52" s="1"/>
      <c r="E52" s="1"/>
      <c r="F52" s="1"/>
    </row>
    <row r="53" customFormat="false" ht="12.75" hidden="false" customHeight="false" outlineLevel="0" collapsed="false">
      <c r="A53" s="1" t="n">
        <v>1</v>
      </c>
      <c r="B53" s="1" t="s">
        <v>72</v>
      </c>
      <c r="C53" s="1" t="n">
        <v>9</v>
      </c>
      <c r="D53" s="1"/>
      <c r="E53" s="1"/>
      <c r="F53" s="1"/>
    </row>
    <row r="54" customFormat="false" ht="12.75" hidden="false" customHeight="false" outlineLevel="0" collapsed="false">
      <c r="A54" s="1" t="n">
        <v>1</v>
      </c>
      <c r="B54" s="1" t="s">
        <v>72</v>
      </c>
      <c r="C54" s="1" t="n">
        <v>10</v>
      </c>
      <c r="D54" s="1"/>
      <c r="E54" s="1"/>
      <c r="F54" s="1"/>
    </row>
    <row r="55" customFormat="false" ht="12.75" hidden="false" customHeight="false" outlineLevel="0" collapsed="false">
      <c r="A55" s="1" t="n">
        <v>1</v>
      </c>
      <c r="B55" s="1" t="s">
        <v>72</v>
      </c>
      <c r="C55" s="1" t="n">
        <v>11</v>
      </c>
      <c r="D55" s="1"/>
      <c r="E55" s="1"/>
      <c r="F55" s="1"/>
    </row>
    <row r="56" customFormat="false" ht="12.75" hidden="false" customHeight="false" outlineLevel="0" collapsed="false">
      <c r="A56" s="1" t="n">
        <v>1</v>
      </c>
      <c r="B56" s="1" t="s">
        <v>72</v>
      </c>
      <c r="C56" s="1" t="n">
        <v>12</v>
      </c>
      <c r="D56" s="1"/>
      <c r="E56" s="1"/>
      <c r="F56" s="1"/>
    </row>
    <row r="57" customFormat="false" ht="12.75" hidden="false" customHeight="false" outlineLevel="0" collapsed="false">
      <c r="A57" s="1" t="n">
        <v>1</v>
      </c>
      <c r="B57" s="1" t="s">
        <v>72</v>
      </c>
      <c r="C57" s="1" t="n">
        <v>13</v>
      </c>
      <c r="D57" s="1"/>
      <c r="E57" s="1"/>
      <c r="F57" s="1"/>
    </row>
    <row r="58" customFormat="false" ht="12.75" hidden="false" customHeight="false" outlineLevel="0" collapsed="false">
      <c r="A58" s="1" t="n">
        <v>1</v>
      </c>
      <c r="B58" s="1" t="s">
        <v>72</v>
      </c>
      <c r="C58" s="1" t="n">
        <v>14</v>
      </c>
      <c r="D58" s="1"/>
      <c r="E58" s="1"/>
      <c r="F58" s="1"/>
    </row>
    <row r="59" customFormat="false" ht="12.75" hidden="false" customHeight="false" outlineLevel="0" collapsed="false">
      <c r="A59" s="1" t="n">
        <v>1</v>
      </c>
      <c r="B59" s="1" t="s">
        <v>72</v>
      </c>
      <c r="C59" s="1" t="n">
        <v>15</v>
      </c>
      <c r="D59" s="1"/>
      <c r="E59" s="1"/>
      <c r="F59" s="1"/>
    </row>
    <row r="60" customFormat="false" ht="12.75" hidden="false" customHeight="false" outlineLevel="0" collapsed="false">
      <c r="A60" s="1" t="n">
        <v>1</v>
      </c>
      <c r="B60" s="1" t="s">
        <v>72</v>
      </c>
      <c r="C60" s="1" t="n">
        <v>16</v>
      </c>
      <c r="D60" s="1"/>
      <c r="E60" s="1"/>
      <c r="F60" s="1"/>
    </row>
    <row r="61" customFormat="false" ht="12.75" hidden="false" customHeight="false" outlineLevel="0" collapsed="false">
      <c r="A61" s="1" t="n">
        <v>1</v>
      </c>
      <c r="B61" s="1" t="s">
        <v>72</v>
      </c>
      <c r="C61" s="1" t="n">
        <v>17</v>
      </c>
      <c r="D61" s="1"/>
      <c r="E61" s="1"/>
      <c r="F61" s="1"/>
    </row>
    <row r="62" customFormat="false" ht="12.75" hidden="false" customHeight="false" outlineLevel="0" collapsed="false">
      <c r="A62" s="1" t="n">
        <v>1</v>
      </c>
      <c r="B62" s="1" t="s">
        <v>72</v>
      </c>
      <c r="C62" s="1" t="n">
        <v>18</v>
      </c>
      <c r="D62" s="1"/>
      <c r="E62" s="1"/>
      <c r="F62" s="1"/>
    </row>
    <row r="63" customFormat="false" ht="12.75" hidden="false" customHeight="false" outlineLevel="0" collapsed="false">
      <c r="A63" s="1" t="n">
        <v>1</v>
      </c>
      <c r="B63" s="1" t="s">
        <v>72</v>
      </c>
      <c r="C63" s="1" t="n">
        <v>19</v>
      </c>
      <c r="D63" s="1"/>
      <c r="E63" s="1"/>
      <c r="F63" s="1"/>
    </row>
    <row r="64" customFormat="false" ht="12.75" hidden="false" customHeight="false" outlineLevel="0" collapsed="false">
      <c r="A64" s="1" t="n">
        <v>1</v>
      </c>
      <c r="B64" s="1" t="s">
        <v>72</v>
      </c>
      <c r="C64" s="1" t="n">
        <v>20</v>
      </c>
      <c r="D64" s="1"/>
      <c r="E64" s="1"/>
      <c r="F64" s="1"/>
    </row>
    <row r="65" customFormat="false" ht="12.75" hidden="false" customHeight="false" outlineLevel="0" collapsed="false">
      <c r="A65" s="1" t="n">
        <v>1</v>
      </c>
      <c r="B65" s="1" t="s">
        <v>72</v>
      </c>
      <c r="C65" s="1" t="n">
        <v>21</v>
      </c>
      <c r="D65" s="1"/>
      <c r="E65" s="1"/>
      <c r="F65" s="1"/>
    </row>
    <row r="66" customFormat="false" ht="12.75" hidden="false" customHeight="false" outlineLevel="0" collapsed="false">
      <c r="A66" s="1" t="n">
        <v>1</v>
      </c>
      <c r="B66" s="1" t="s">
        <v>72</v>
      </c>
      <c r="C66" s="1" t="n">
        <v>22</v>
      </c>
      <c r="D66" s="1"/>
      <c r="E66" s="1"/>
      <c r="F66" s="1"/>
    </row>
    <row r="67" customFormat="false" ht="12.75" hidden="false" customHeight="false" outlineLevel="0" collapsed="false">
      <c r="A67" s="1" t="n">
        <v>1</v>
      </c>
      <c r="B67" s="1" t="s">
        <v>72</v>
      </c>
      <c r="C67" s="1" t="n">
        <v>23</v>
      </c>
      <c r="D67" s="1"/>
      <c r="E67" s="1"/>
      <c r="F67" s="1"/>
    </row>
    <row r="68" customFormat="false" ht="12.75" hidden="false" customHeight="false" outlineLevel="0" collapsed="false">
      <c r="A68" s="1" t="n">
        <v>1</v>
      </c>
      <c r="B68" s="1" t="s">
        <v>72</v>
      </c>
      <c r="C68" s="1" t="n">
        <v>24</v>
      </c>
      <c r="D68" s="1"/>
      <c r="E68" s="1"/>
      <c r="F68" s="1"/>
    </row>
    <row r="69" customFormat="false" ht="12.75" hidden="false" customHeight="false" outlineLevel="0" collapsed="false">
      <c r="A69" s="1" t="n">
        <v>1</v>
      </c>
      <c r="B69" s="1" t="s">
        <v>72</v>
      </c>
      <c r="C69" s="1" t="n">
        <v>25</v>
      </c>
      <c r="D69" s="1"/>
      <c r="E69" s="1"/>
      <c r="F69" s="1"/>
    </row>
    <row r="70" customFormat="false" ht="12.75" hidden="false" customHeight="false" outlineLevel="0" collapsed="false">
      <c r="A70" s="1" t="n">
        <v>1</v>
      </c>
      <c r="B70" s="1" t="s">
        <v>72</v>
      </c>
      <c r="C70" s="1" t="n">
        <v>26</v>
      </c>
      <c r="D70" s="1"/>
      <c r="E70" s="1"/>
      <c r="F70" s="1"/>
    </row>
    <row r="71" customFormat="false" ht="12.75" hidden="false" customHeight="false" outlineLevel="0" collapsed="false">
      <c r="A71" s="1" t="n">
        <v>1</v>
      </c>
      <c r="B71" s="1" t="s">
        <v>72</v>
      </c>
      <c r="C71" s="1" t="n">
        <v>27</v>
      </c>
      <c r="D71" s="1"/>
      <c r="E71" s="1"/>
      <c r="F71" s="1"/>
    </row>
    <row r="72" customFormat="false" ht="12.75" hidden="false" customHeight="false" outlineLevel="0" collapsed="false">
      <c r="A72" s="1" t="n">
        <v>1</v>
      </c>
      <c r="B72" s="1" t="s">
        <v>72</v>
      </c>
      <c r="C72" s="1" t="n">
        <v>28</v>
      </c>
      <c r="D72" s="1"/>
      <c r="E72" s="1"/>
      <c r="F72" s="1"/>
    </row>
    <row r="73" customFormat="false" ht="12.75" hidden="false" customHeight="false" outlineLevel="0" collapsed="false">
      <c r="A73" s="1" t="n">
        <v>1</v>
      </c>
      <c r="B73" s="1" t="s">
        <v>72</v>
      </c>
      <c r="C73" s="1" t="n">
        <v>29</v>
      </c>
      <c r="D73" s="1"/>
      <c r="E73" s="1"/>
      <c r="F73" s="1"/>
    </row>
    <row r="74" customFormat="false" ht="12.75" hidden="false" customHeight="false" outlineLevel="0" collapsed="false">
      <c r="A74" s="1" t="n">
        <v>1</v>
      </c>
      <c r="B74" s="1" t="s">
        <v>72</v>
      </c>
      <c r="C74" s="1" t="n">
        <v>30</v>
      </c>
      <c r="D74" s="1"/>
      <c r="E74" s="1"/>
      <c r="F74" s="1"/>
    </row>
    <row r="75" customFormat="false" ht="12.75" hidden="false" customHeight="false" outlineLevel="0" collapsed="false">
      <c r="A75" s="1" t="n">
        <v>1</v>
      </c>
      <c r="B75" s="1" t="s">
        <v>72</v>
      </c>
      <c r="C75" s="1" t="n">
        <v>31</v>
      </c>
      <c r="D75" s="1"/>
      <c r="E75" s="1"/>
      <c r="F75" s="1"/>
    </row>
    <row r="76" customFormat="false" ht="12.75" hidden="false" customHeight="false" outlineLevel="0" collapsed="false">
      <c r="A76" s="1" t="n">
        <v>1</v>
      </c>
      <c r="B76" s="1" t="s">
        <v>72</v>
      </c>
      <c r="C76" s="1" t="n">
        <v>32</v>
      </c>
      <c r="D76" s="1"/>
      <c r="E76" s="1"/>
      <c r="F76" s="1"/>
    </row>
    <row r="77" customFormat="false" ht="12.75" hidden="false" customHeight="false" outlineLevel="0" collapsed="false">
      <c r="A77" s="1" t="n">
        <v>1</v>
      </c>
      <c r="B77" s="1" t="s">
        <v>72</v>
      </c>
      <c r="C77" s="1" t="n">
        <v>33</v>
      </c>
      <c r="D77" s="1"/>
      <c r="E77" s="1"/>
      <c r="F77" s="1"/>
    </row>
    <row r="78" customFormat="false" ht="12.75" hidden="false" customHeight="false" outlineLevel="0" collapsed="false">
      <c r="A78" s="1" t="n">
        <v>1</v>
      </c>
      <c r="B78" s="1" t="s">
        <v>72</v>
      </c>
      <c r="C78" s="1" t="n">
        <v>34</v>
      </c>
      <c r="D78" s="1"/>
      <c r="E78" s="1"/>
      <c r="F78" s="1"/>
    </row>
    <row r="79" customFormat="false" ht="12.75" hidden="false" customHeight="false" outlineLevel="0" collapsed="false">
      <c r="A79" s="1" t="n">
        <v>1</v>
      </c>
      <c r="B79" s="1" t="s">
        <v>72</v>
      </c>
      <c r="C79" s="1" t="n">
        <v>35</v>
      </c>
      <c r="D79" s="1"/>
      <c r="E79" s="1"/>
      <c r="F79" s="1"/>
    </row>
    <row r="80" customFormat="false" ht="12.75" hidden="false" customHeight="false" outlineLevel="0" collapsed="false">
      <c r="A80" s="1" t="n">
        <v>1</v>
      </c>
      <c r="B80" s="1" t="s">
        <v>72</v>
      </c>
      <c r="C80" s="1" t="n">
        <v>36</v>
      </c>
      <c r="D80" s="1"/>
      <c r="E80" s="1"/>
      <c r="F80" s="1"/>
    </row>
    <row r="81" customFormat="false" ht="12.75" hidden="false" customHeight="false" outlineLevel="0" collapsed="false">
      <c r="A81" s="1" t="n">
        <v>1</v>
      </c>
      <c r="B81" s="1" t="s">
        <v>72</v>
      </c>
      <c r="C81" s="1" t="n">
        <v>37</v>
      </c>
      <c r="D81" s="1"/>
      <c r="E81" s="1"/>
      <c r="F81" s="1"/>
    </row>
    <row r="82" customFormat="false" ht="12.75" hidden="false" customHeight="false" outlineLevel="0" collapsed="false">
      <c r="A82" s="1" t="n">
        <v>1</v>
      </c>
      <c r="B82" s="1" t="s">
        <v>72</v>
      </c>
      <c r="C82" s="1" t="n">
        <v>38</v>
      </c>
      <c r="D82" s="1"/>
      <c r="E82" s="1"/>
      <c r="F82" s="1"/>
    </row>
    <row r="83" customFormat="false" ht="12.75" hidden="false" customHeight="false" outlineLevel="0" collapsed="false">
      <c r="A83" s="1" t="n">
        <v>1</v>
      </c>
      <c r="B83" s="1" t="s">
        <v>72</v>
      </c>
      <c r="C83" s="1" t="n">
        <v>39</v>
      </c>
      <c r="D83" s="1"/>
      <c r="E83" s="1"/>
      <c r="F83" s="1"/>
    </row>
    <row r="84" customFormat="false" ht="12.75" hidden="false" customHeight="false" outlineLevel="0" collapsed="false">
      <c r="A84" s="1" t="n">
        <v>1</v>
      </c>
      <c r="B84" s="1" t="s">
        <v>72</v>
      </c>
      <c r="C84" s="1" t="n">
        <v>40</v>
      </c>
      <c r="D84" s="1"/>
      <c r="E84" s="1"/>
      <c r="F84" s="1"/>
    </row>
    <row r="85" customFormat="false" ht="12.75" hidden="false" customHeight="false" outlineLevel="0" collapsed="false">
      <c r="A85" s="1" t="n">
        <v>2</v>
      </c>
      <c r="B85" s="1" t="s">
        <v>73</v>
      </c>
      <c r="C85" s="1" t="n">
        <v>1</v>
      </c>
      <c r="D85" s="1"/>
      <c r="E85" s="1"/>
      <c r="F85" s="1"/>
    </row>
    <row r="86" customFormat="false" ht="12.75" hidden="false" customHeight="false" outlineLevel="0" collapsed="false">
      <c r="A86" s="1" t="n">
        <v>2</v>
      </c>
      <c r="B86" s="1" t="s">
        <v>73</v>
      </c>
      <c r="C86" s="1" t="n">
        <v>2</v>
      </c>
      <c r="D86" s="1"/>
      <c r="E86" s="1"/>
      <c r="F86" s="1"/>
    </row>
    <row r="87" customFormat="false" ht="12.75" hidden="false" customHeight="false" outlineLevel="0" collapsed="false">
      <c r="A87" s="1" t="n">
        <v>2</v>
      </c>
      <c r="B87" s="1" t="s">
        <v>73</v>
      </c>
      <c r="C87" s="1" t="n">
        <v>3</v>
      </c>
      <c r="D87" s="1"/>
      <c r="E87" s="1"/>
      <c r="F87" s="1"/>
    </row>
    <row r="88" customFormat="false" ht="12.75" hidden="false" customHeight="false" outlineLevel="0" collapsed="false">
      <c r="A88" s="1" t="n">
        <v>2</v>
      </c>
      <c r="B88" s="1" t="s">
        <v>73</v>
      </c>
      <c r="C88" s="1" t="n">
        <v>4</v>
      </c>
      <c r="D88" s="1"/>
      <c r="E88" s="1"/>
      <c r="F88" s="1"/>
    </row>
    <row r="89" customFormat="false" ht="12.75" hidden="false" customHeight="false" outlineLevel="0" collapsed="false">
      <c r="A89" s="1" t="n">
        <v>2</v>
      </c>
      <c r="B89" s="1" t="s">
        <v>73</v>
      </c>
      <c r="C89" s="1" t="n">
        <v>5</v>
      </c>
      <c r="D89" s="1"/>
      <c r="E89" s="1"/>
      <c r="F89" s="1"/>
    </row>
    <row r="90" customFormat="false" ht="12.75" hidden="false" customHeight="false" outlineLevel="0" collapsed="false">
      <c r="A90" s="1" t="n">
        <v>2</v>
      </c>
      <c r="B90" s="1" t="s">
        <v>73</v>
      </c>
      <c r="C90" s="1" t="n">
        <v>6</v>
      </c>
      <c r="D90" s="1"/>
      <c r="E90" s="1"/>
      <c r="F90" s="1"/>
    </row>
    <row r="91" customFormat="false" ht="12.75" hidden="false" customHeight="false" outlineLevel="0" collapsed="false">
      <c r="A91" s="1" t="n">
        <v>2</v>
      </c>
      <c r="B91" s="1" t="s">
        <v>73</v>
      </c>
      <c r="C91" s="1" t="n">
        <v>7</v>
      </c>
      <c r="D91" s="1"/>
      <c r="E91" s="1"/>
      <c r="F91" s="1"/>
    </row>
    <row r="92" customFormat="false" ht="12.75" hidden="false" customHeight="false" outlineLevel="0" collapsed="false">
      <c r="A92" s="1" t="n">
        <v>2</v>
      </c>
      <c r="B92" s="1" t="s">
        <v>73</v>
      </c>
      <c r="C92" s="1" t="n">
        <v>8</v>
      </c>
      <c r="D92" s="1"/>
      <c r="E92" s="1"/>
      <c r="F92" s="1"/>
    </row>
    <row r="93" customFormat="false" ht="12.75" hidden="false" customHeight="false" outlineLevel="0" collapsed="false">
      <c r="A93" s="1" t="n">
        <v>2</v>
      </c>
      <c r="B93" s="1" t="s">
        <v>73</v>
      </c>
      <c r="C93" s="1" t="n">
        <v>9</v>
      </c>
      <c r="D93" s="1"/>
      <c r="E93" s="1"/>
      <c r="F93" s="1"/>
    </row>
    <row r="94" customFormat="false" ht="12.75" hidden="false" customHeight="false" outlineLevel="0" collapsed="false">
      <c r="A94" s="1" t="n">
        <v>2</v>
      </c>
      <c r="B94" s="1" t="s">
        <v>73</v>
      </c>
      <c r="C94" s="1" t="n">
        <v>10</v>
      </c>
      <c r="D94" s="1"/>
      <c r="E94" s="1"/>
      <c r="F94" s="1"/>
    </row>
    <row r="95" customFormat="false" ht="12.75" hidden="false" customHeight="false" outlineLevel="0" collapsed="false">
      <c r="A95" s="1" t="n">
        <v>2</v>
      </c>
      <c r="B95" s="1" t="s">
        <v>73</v>
      </c>
      <c r="C95" s="1" t="n">
        <v>11</v>
      </c>
      <c r="D95" s="1"/>
      <c r="E95" s="1"/>
      <c r="F95" s="1"/>
    </row>
    <row r="96" customFormat="false" ht="12.75" hidden="false" customHeight="false" outlineLevel="0" collapsed="false">
      <c r="A96" s="1" t="n">
        <v>2</v>
      </c>
      <c r="B96" s="1" t="s">
        <v>73</v>
      </c>
      <c r="C96" s="1" t="n">
        <v>12</v>
      </c>
      <c r="D96" s="1"/>
      <c r="E96" s="1"/>
      <c r="F96" s="1"/>
    </row>
    <row r="97" customFormat="false" ht="12.75" hidden="false" customHeight="false" outlineLevel="0" collapsed="false">
      <c r="A97" s="1" t="n">
        <v>2</v>
      </c>
      <c r="B97" s="1" t="s">
        <v>73</v>
      </c>
      <c r="C97" s="1" t="n">
        <v>13</v>
      </c>
      <c r="D97" s="1"/>
      <c r="E97" s="1"/>
      <c r="F97" s="1"/>
    </row>
    <row r="98" customFormat="false" ht="12.75" hidden="false" customHeight="false" outlineLevel="0" collapsed="false">
      <c r="A98" s="1" t="n">
        <v>2</v>
      </c>
      <c r="B98" s="1" t="s">
        <v>73</v>
      </c>
      <c r="C98" s="1" t="n">
        <v>14</v>
      </c>
      <c r="D98" s="1"/>
      <c r="E98" s="1"/>
      <c r="F98" s="1"/>
    </row>
    <row r="99" customFormat="false" ht="12.75" hidden="false" customHeight="false" outlineLevel="0" collapsed="false">
      <c r="A99" s="1" t="n">
        <v>2</v>
      </c>
      <c r="B99" s="1" t="s">
        <v>73</v>
      </c>
      <c r="C99" s="1" t="n">
        <v>15</v>
      </c>
      <c r="D99" s="1"/>
      <c r="E99" s="1"/>
      <c r="F99" s="1"/>
    </row>
    <row r="100" customFormat="false" ht="12.75" hidden="false" customHeight="false" outlineLevel="0" collapsed="false">
      <c r="A100" s="1" t="n">
        <v>2</v>
      </c>
      <c r="B100" s="1" t="s">
        <v>73</v>
      </c>
      <c r="C100" s="1" t="n">
        <v>16</v>
      </c>
      <c r="D100" s="1"/>
      <c r="E100" s="1"/>
      <c r="F100" s="1"/>
    </row>
    <row r="101" customFormat="false" ht="12.75" hidden="false" customHeight="false" outlineLevel="0" collapsed="false">
      <c r="A101" s="1" t="n">
        <v>2</v>
      </c>
      <c r="B101" s="1" t="s">
        <v>73</v>
      </c>
      <c r="C101" s="1" t="n">
        <v>17</v>
      </c>
      <c r="D101" s="1"/>
      <c r="E101" s="1"/>
      <c r="F101" s="1"/>
    </row>
    <row r="102" customFormat="false" ht="12.75" hidden="false" customHeight="false" outlineLevel="0" collapsed="false">
      <c r="A102" s="1" t="n">
        <v>2</v>
      </c>
      <c r="B102" s="1" t="s">
        <v>73</v>
      </c>
      <c r="C102" s="1" t="n">
        <v>18</v>
      </c>
      <c r="D102" s="1"/>
      <c r="E102" s="1"/>
      <c r="F102" s="1"/>
    </row>
    <row r="103" customFormat="false" ht="12.75" hidden="false" customHeight="false" outlineLevel="0" collapsed="false">
      <c r="A103" s="1" t="n">
        <v>2</v>
      </c>
      <c r="B103" s="1" t="s">
        <v>73</v>
      </c>
      <c r="C103" s="1" t="n">
        <v>19</v>
      </c>
      <c r="D103" s="1"/>
      <c r="E103" s="1"/>
      <c r="F103" s="1"/>
    </row>
    <row r="104" customFormat="false" ht="12.75" hidden="false" customHeight="false" outlineLevel="0" collapsed="false">
      <c r="A104" s="1" t="n">
        <v>2</v>
      </c>
      <c r="B104" s="1" t="s">
        <v>73</v>
      </c>
      <c r="C104" s="1" t="n">
        <v>20</v>
      </c>
      <c r="D104" s="1"/>
      <c r="E104" s="1"/>
      <c r="F104" s="1"/>
    </row>
    <row r="105" customFormat="false" ht="12.75" hidden="false" customHeight="false" outlineLevel="0" collapsed="false">
      <c r="A105" s="1" t="n">
        <v>2</v>
      </c>
      <c r="B105" s="1" t="s">
        <v>73</v>
      </c>
      <c r="C105" s="1" t="n">
        <v>21</v>
      </c>
      <c r="D105" s="1"/>
      <c r="E105" s="1"/>
      <c r="F105" s="1"/>
    </row>
    <row r="106" customFormat="false" ht="12.75" hidden="false" customHeight="false" outlineLevel="0" collapsed="false">
      <c r="A106" s="1" t="n">
        <v>2</v>
      </c>
      <c r="B106" s="1" t="s">
        <v>73</v>
      </c>
      <c r="C106" s="1" t="n">
        <v>22</v>
      </c>
      <c r="D106" s="1"/>
      <c r="E106" s="1"/>
      <c r="F106" s="1"/>
    </row>
    <row r="107" customFormat="false" ht="12.75" hidden="false" customHeight="false" outlineLevel="0" collapsed="false">
      <c r="A107" s="1" t="n">
        <v>2</v>
      </c>
      <c r="B107" s="1" t="s">
        <v>73</v>
      </c>
      <c r="C107" s="1" t="n">
        <v>23</v>
      </c>
      <c r="D107" s="1"/>
      <c r="E107" s="1"/>
      <c r="F107" s="1"/>
    </row>
    <row r="108" customFormat="false" ht="12.75" hidden="false" customHeight="false" outlineLevel="0" collapsed="false">
      <c r="A108" s="1" t="n">
        <v>2</v>
      </c>
      <c r="B108" s="1" t="s">
        <v>73</v>
      </c>
      <c r="C108" s="1" t="n">
        <v>24</v>
      </c>
      <c r="D108" s="1"/>
      <c r="E108" s="1"/>
      <c r="F108" s="1"/>
    </row>
    <row r="109" customFormat="false" ht="12.75" hidden="false" customHeight="false" outlineLevel="0" collapsed="false">
      <c r="A109" s="1" t="n">
        <v>2</v>
      </c>
      <c r="B109" s="1" t="s">
        <v>73</v>
      </c>
      <c r="C109" s="1" t="n">
        <v>25</v>
      </c>
      <c r="D109" s="1"/>
      <c r="E109" s="1"/>
      <c r="F109" s="1"/>
    </row>
    <row r="110" customFormat="false" ht="12.75" hidden="false" customHeight="false" outlineLevel="0" collapsed="false">
      <c r="A110" s="1" t="n">
        <v>2</v>
      </c>
      <c r="B110" s="1" t="s">
        <v>73</v>
      </c>
      <c r="C110" s="1" t="n">
        <v>26</v>
      </c>
      <c r="D110" s="1"/>
      <c r="E110" s="1"/>
      <c r="F110" s="1"/>
    </row>
    <row r="111" customFormat="false" ht="12.75" hidden="false" customHeight="false" outlineLevel="0" collapsed="false">
      <c r="A111" s="1" t="n">
        <v>2</v>
      </c>
      <c r="B111" s="1" t="s">
        <v>73</v>
      </c>
      <c r="C111" s="1" t="n">
        <v>27</v>
      </c>
      <c r="D111" s="1"/>
      <c r="E111" s="1"/>
      <c r="F111" s="1"/>
    </row>
    <row r="112" customFormat="false" ht="12.75" hidden="false" customHeight="false" outlineLevel="0" collapsed="false">
      <c r="A112" s="1" t="n">
        <v>2</v>
      </c>
      <c r="B112" s="1" t="s">
        <v>73</v>
      </c>
      <c r="C112" s="1" t="n">
        <v>28</v>
      </c>
      <c r="D112" s="1"/>
      <c r="E112" s="1"/>
      <c r="F112" s="1"/>
    </row>
    <row r="113" customFormat="false" ht="12.75" hidden="false" customHeight="false" outlineLevel="0" collapsed="false">
      <c r="A113" s="1" t="n">
        <v>2</v>
      </c>
      <c r="B113" s="1" t="s">
        <v>73</v>
      </c>
      <c r="C113" s="1" t="n">
        <v>29</v>
      </c>
      <c r="D113" s="1"/>
      <c r="E113" s="1"/>
      <c r="F113" s="1"/>
    </row>
    <row r="114" customFormat="false" ht="12.75" hidden="false" customHeight="false" outlineLevel="0" collapsed="false">
      <c r="A114" s="1" t="n">
        <v>2</v>
      </c>
      <c r="B114" s="1" t="s">
        <v>73</v>
      </c>
      <c r="C114" s="1" t="n">
        <v>30</v>
      </c>
      <c r="D114" s="1"/>
      <c r="E114" s="1"/>
      <c r="F114" s="1"/>
    </row>
    <row r="115" customFormat="false" ht="12.75" hidden="false" customHeight="false" outlineLevel="0" collapsed="false">
      <c r="A115" s="1" t="n">
        <v>2</v>
      </c>
      <c r="B115" s="1" t="s">
        <v>73</v>
      </c>
      <c r="C115" s="1" t="n">
        <v>31</v>
      </c>
      <c r="D115" s="1"/>
      <c r="E115" s="1"/>
      <c r="F115" s="1"/>
    </row>
    <row r="116" customFormat="false" ht="12.75" hidden="false" customHeight="false" outlineLevel="0" collapsed="false">
      <c r="A116" s="1" t="n">
        <v>2</v>
      </c>
      <c r="B116" s="1" t="s">
        <v>73</v>
      </c>
      <c r="C116" s="1" t="n">
        <v>32</v>
      </c>
      <c r="D116" s="1"/>
      <c r="E116" s="1"/>
      <c r="F116" s="1"/>
    </row>
    <row r="117" customFormat="false" ht="12.75" hidden="false" customHeight="false" outlineLevel="0" collapsed="false">
      <c r="A117" s="1" t="n">
        <v>2</v>
      </c>
      <c r="B117" s="1" t="s">
        <v>73</v>
      </c>
      <c r="C117" s="1" t="n">
        <v>33</v>
      </c>
      <c r="D117" s="1"/>
      <c r="E117" s="1"/>
      <c r="F117" s="1"/>
    </row>
    <row r="118" customFormat="false" ht="12.75" hidden="false" customHeight="false" outlineLevel="0" collapsed="false">
      <c r="A118" s="1" t="n">
        <v>2</v>
      </c>
      <c r="B118" s="1" t="s">
        <v>73</v>
      </c>
      <c r="C118" s="1" t="n">
        <v>34</v>
      </c>
      <c r="D118" s="1"/>
      <c r="E118" s="1"/>
      <c r="F118" s="1"/>
    </row>
    <row r="119" customFormat="false" ht="12.75" hidden="false" customHeight="false" outlineLevel="0" collapsed="false">
      <c r="A119" s="1" t="n">
        <v>2</v>
      </c>
      <c r="B119" s="1" t="s">
        <v>73</v>
      </c>
      <c r="C119" s="1" t="n">
        <v>35</v>
      </c>
      <c r="D119" s="1"/>
      <c r="E119" s="1"/>
      <c r="F119" s="1"/>
    </row>
    <row r="120" customFormat="false" ht="12.75" hidden="false" customHeight="false" outlineLevel="0" collapsed="false">
      <c r="A120" s="1" t="n">
        <v>2</v>
      </c>
      <c r="B120" s="1" t="s">
        <v>73</v>
      </c>
      <c r="C120" s="1" t="n">
        <v>36</v>
      </c>
      <c r="D120" s="1"/>
      <c r="E120" s="1"/>
      <c r="F120" s="1"/>
    </row>
    <row r="121" customFormat="false" ht="12.75" hidden="false" customHeight="false" outlineLevel="0" collapsed="false">
      <c r="A121" s="1" t="n">
        <v>2</v>
      </c>
      <c r="B121" s="1" t="s">
        <v>73</v>
      </c>
      <c r="C121" s="1" t="n">
        <v>37</v>
      </c>
      <c r="D121" s="1"/>
      <c r="E121" s="1"/>
      <c r="F121" s="1"/>
    </row>
    <row r="122" customFormat="false" ht="12.75" hidden="false" customHeight="false" outlineLevel="0" collapsed="false">
      <c r="A122" s="1" t="n">
        <v>2</v>
      </c>
      <c r="B122" s="1" t="s">
        <v>73</v>
      </c>
      <c r="C122" s="1" t="n">
        <v>38</v>
      </c>
      <c r="D122" s="1"/>
      <c r="E122" s="1"/>
      <c r="F122" s="1"/>
    </row>
    <row r="123" customFormat="false" ht="12.75" hidden="false" customHeight="false" outlineLevel="0" collapsed="false">
      <c r="A123" s="1" t="n">
        <v>2</v>
      </c>
      <c r="B123" s="1" t="s">
        <v>73</v>
      </c>
      <c r="C123" s="1" t="n">
        <v>39</v>
      </c>
      <c r="D123" s="1"/>
      <c r="E123" s="1"/>
      <c r="F123" s="1"/>
    </row>
    <row r="124" customFormat="false" ht="12.75" hidden="false" customHeight="false" outlineLevel="0" collapsed="false">
      <c r="A124" s="1" t="n">
        <v>2</v>
      </c>
      <c r="B124" s="1" t="s">
        <v>73</v>
      </c>
      <c r="C124" s="1" t="n">
        <v>40</v>
      </c>
      <c r="D124" s="1"/>
      <c r="E124" s="1"/>
      <c r="F124" s="1"/>
    </row>
    <row r="125" customFormat="false" ht="12.75" hidden="false" customHeight="false" outlineLevel="0" collapsed="false">
      <c r="A125" s="1" t="n">
        <v>3</v>
      </c>
      <c r="B125" s="1" t="s">
        <v>74</v>
      </c>
      <c r="C125" s="1" t="n">
        <v>1</v>
      </c>
      <c r="D125" s="1"/>
      <c r="E125" s="1"/>
      <c r="F125" s="1"/>
    </row>
    <row r="126" customFormat="false" ht="12.75" hidden="false" customHeight="false" outlineLevel="0" collapsed="false">
      <c r="A126" s="1" t="n">
        <v>3</v>
      </c>
      <c r="B126" s="1" t="s">
        <v>74</v>
      </c>
      <c r="C126" s="1" t="n">
        <v>2</v>
      </c>
      <c r="D126" s="1"/>
      <c r="E126" s="1"/>
      <c r="F126" s="1"/>
    </row>
    <row r="127" customFormat="false" ht="12.75" hidden="false" customHeight="false" outlineLevel="0" collapsed="false">
      <c r="A127" s="1" t="n">
        <v>3</v>
      </c>
      <c r="B127" s="1" t="s">
        <v>74</v>
      </c>
      <c r="C127" s="1" t="n">
        <v>3</v>
      </c>
      <c r="D127" s="1"/>
      <c r="E127" s="1"/>
      <c r="F127" s="1"/>
    </row>
    <row r="128" customFormat="false" ht="12.75" hidden="false" customHeight="false" outlineLevel="0" collapsed="false">
      <c r="A128" s="1" t="n">
        <v>3</v>
      </c>
      <c r="B128" s="1" t="s">
        <v>74</v>
      </c>
      <c r="C128" s="1" t="n">
        <v>4</v>
      </c>
      <c r="D128" s="1"/>
      <c r="E128" s="1"/>
      <c r="F128" s="1"/>
    </row>
    <row r="129" customFormat="false" ht="12.75" hidden="false" customHeight="false" outlineLevel="0" collapsed="false">
      <c r="A129" s="1" t="n">
        <v>3</v>
      </c>
      <c r="B129" s="1" t="s">
        <v>74</v>
      </c>
      <c r="C129" s="1" t="n">
        <v>5</v>
      </c>
      <c r="D129" s="1"/>
      <c r="E129" s="1"/>
      <c r="F129" s="1"/>
    </row>
    <row r="130" customFormat="false" ht="12.75" hidden="false" customHeight="false" outlineLevel="0" collapsed="false">
      <c r="A130" s="1" t="n">
        <v>3</v>
      </c>
      <c r="B130" s="1" t="s">
        <v>74</v>
      </c>
      <c r="C130" s="1" t="n">
        <v>6</v>
      </c>
      <c r="D130" s="1"/>
      <c r="E130" s="1"/>
      <c r="F130" s="1"/>
    </row>
    <row r="131" customFormat="false" ht="12.75" hidden="false" customHeight="false" outlineLevel="0" collapsed="false">
      <c r="A131" s="1" t="n">
        <v>3</v>
      </c>
      <c r="B131" s="1" t="s">
        <v>74</v>
      </c>
      <c r="C131" s="1" t="n">
        <v>7</v>
      </c>
      <c r="D131" s="1"/>
      <c r="E131" s="1"/>
      <c r="F131" s="1"/>
    </row>
    <row r="132" customFormat="false" ht="12.75" hidden="false" customHeight="false" outlineLevel="0" collapsed="false">
      <c r="A132" s="1" t="n">
        <v>3</v>
      </c>
      <c r="B132" s="1" t="s">
        <v>74</v>
      </c>
      <c r="C132" s="1" t="n">
        <v>8</v>
      </c>
      <c r="D132" s="1"/>
      <c r="E132" s="1"/>
      <c r="F132" s="1"/>
    </row>
    <row r="133" customFormat="false" ht="12.75" hidden="false" customHeight="false" outlineLevel="0" collapsed="false">
      <c r="A133" s="1" t="n">
        <v>3</v>
      </c>
      <c r="B133" s="1" t="s">
        <v>74</v>
      </c>
      <c r="C133" s="1" t="n">
        <v>9</v>
      </c>
      <c r="D133" s="1"/>
      <c r="E133" s="1"/>
      <c r="F133" s="1"/>
    </row>
    <row r="134" customFormat="false" ht="12.75" hidden="false" customHeight="false" outlineLevel="0" collapsed="false">
      <c r="A134" s="1" t="n">
        <v>3</v>
      </c>
      <c r="B134" s="1" t="s">
        <v>74</v>
      </c>
      <c r="C134" s="1" t="n">
        <v>10</v>
      </c>
      <c r="D134" s="1"/>
      <c r="E134" s="1"/>
      <c r="F134" s="1"/>
    </row>
    <row r="135" customFormat="false" ht="12.75" hidden="false" customHeight="false" outlineLevel="0" collapsed="false">
      <c r="A135" s="1" t="n">
        <v>3</v>
      </c>
      <c r="B135" s="1" t="s">
        <v>74</v>
      </c>
      <c r="C135" s="1" t="n">
        <v>11</v>
      </c>
      <c r="D135" s="1"/>
      <c r="E135" s="1"/>
      <c r="F135" s="1"/>
    </row>
    <row r="136" customFormat="false" ht="12.75" hidden="false" customHeight="false" outlineLevel="0" collapsed="false">
      <c r="A136" s="1" t="n">
        <v>3</v>
      </c>
      <c r="B136" s="1" t="s">
        <v>74</v>
      </c>
      <c r="C136" s="1" t="n">
        <v>12</v>
      </c>
      <c r="D136" s="1"/>
      <c r="E136" s="1"/>
      <c r="F136" s="1"/>
    </row>
    <row r="137" customFormat="false" ht="12.75" hidden="false" customHeight="false" outlineLevel="0" collapsed="false">
      <c r="A137" s="1" t="n">
        <v>3</v>
      </c>
      <c r="B137" s="1" t="s">
        <v>74</v>
      </c>
      <c r="C137" s="1" t="n">
        <v>13</v>
      </c>
      <c r="D137" s="1"/>
      <c r="E137" s="1"/>
      <c r="F137" s="1"/>
    </row>
    <row r="138" customFormat="false" ht="12.75" hidden="false" customHeight="false" outlineLevel="0" collapsed="false">
      <c r="A138" s="1" t="n">
        <v>3</v>
      </c>
      <c r="B138" s="1" t="s">
        <v>74</v>
      </c>
      <c r="C138" s="1" t="n">
        <v>14</v>
      </c>
      <c r="D138" s="1"/>
      <c r="E138" s="1"/>
      <c r="F138" s="1"/>
    </row>
    <row r="139" customFormat="false" ht="12.75" hidden="false" customHeight="false" outlineLevel="0" collapsed="false">
      <c r="A139" s="1" t="n">
        <v>3</v>
      </c>
      <c r="B139" s="1" t="s">
        <v>74</v>
      </c>
      <c r="C139" s="1" t="n">
        <v>15</v>
      </c>
      <c r="D139" s="1"/>
      <c r="E139" s="1"/>
      <c r="F139" s="1"/>
    </row>
    <row r="140" customFormat="false" ht="12.75" hidden="false" customHeight="false" outlineLevel="0" collapsed="false">
      <c r="A140" s="1" t="n">
        <v>3</v>
      </c>
      <c r="B140" s="1" t="s">
        <v>74</v>
      </c>
      <c r="C140" s="1" t="n">
        <v>16</v>
      </c>
      <c r="D140" s="1"/>
      <c r="E140" s="1"/>
      <c r="F140" s="1"/>
    </row>
    <row r="141" customFormat="false" ht="12.75" hidden="false" customHeight="false" outlineLevel="0" collapsed="false">
      <c r="A141" s="1" t="n">
        <v>3</v>
      </c>
      <c r="B141" s="1" t="s">
        <v>74</v>
      </c>
      <c r="C141" s="1" t="n">
        <v>17</v>
      </c>
      <c r="D141" s="1"/>
      <c r="E141" s="1"/>
      <c r="F141" s="1"/>
    </row>
    <row r="142" customFormat="false" ht="12.75" hidden="false" customHeight="false" outlineLevel="0" collapsed="false">
      <c r="A142" s="1" t="n">
        <v>3</v>
      </c>
      <c r="B142" s="1" t="s">
        <v>74</v>
      </c>
      <c r="C142" s="1" t="n">
        <v>18</v>
      </c>
      <c r="D142" s="1"/>
      <c r="E142" s="1"/>
      <c r="F142" s="1"/>
    </row>
    <row r="143" customFormat="false" ht="12.75" hidden="false" customHeight="false" outlineLevel="0" collapsed="false">
      <c r="A143" s="1" t="n">
        <v>3</v>
      </c>
      <c r="B143" s="1" t="s">
        <v>74</v>
      </c>
      <c r="C143" s="1" t="n">
        <v>19</v>
      </c>
      <c r="D143" s="1"/>
      <c r="E143" s="1"/>
      <c r="F143" s="1"/>
    </row>
    <row r="144" customFormat="false" ht="12.75" hidden="false" customHeight="false" outlineLevel="0" collapsed="false">
      <c r="A144" s="1" t="n">
        <v>3</v>
      </c>
      <c r="B144" s="1" t="s">
        <v>74</v>
      </c>
      <c r="C144" s="1" t="n">
        <v>20</v>
      </c>
      <c r="D144" s="1"/>
      <c r="E144" s="1"/>
      <c r="F144" s="1"/>
    </row>
    <row r="145" customFormat="false" ht="12.75" hidden="false" customHeight="false" outlineLevel="0" collapsed="false">
      <c r="A145" s="1" t="n">
        <v>3</v>
      </c>
      <c r="B145" s="1" t="s">
        <v>74</v>
      </c>
      <c r="C145" s="1" t="n">
        <v>21</v>
      </c>
      <c r="D145" s="1"/>
      <c r="E145" s="1"/>
      <c r="F145" s="1"/>
    </row>
    <row r="146" customFormat="false" ht="12.75" hidden="false" customHeight="false" outlineLevel="0" collapsed="false">
      <c r="A146" s="1" t="n">
        <v>3</v>
      </c>
      <c r="B146" s="1" t="s">
        <v>74</v>
      </c>
      <c r="C146" s="1" t="n">
        <v>22</v>
      </c>
      <c r="D146" s="1"/>
      <c r="E146" s="1"/>
      <c r="F146" s="1"/>
    </row>
    <row r="147" customFormat="false" ht="12.75" hidden="false" customHeight="false" outlineLevel="0" collapsed="false">
      <c r="A147" s="1" t="n">
        <v>3</v>
      </c>
      <c r="B147" s="1" t="s">
        <v>74</v>
      </c>
      <c r="C147" s="1" t="n">
        <v>23</v>
      </c>
      <c r="D147" s="1"/>
      <c r="E147" s="1"/>
      <c r="F147" s="1"/>
    </row>
    <row r="148" customFormat="false" ht="12.75" hidden="false" customHeight="false" outlineLevel="0" collapsed="false">
      <c r="A148" s="1" t="n">
        <v>3</v>
      </c>
      <c r="B148" s="1" t="s">
        <v>74</v>
      </c>
      <c r="C148" s="1" t="n">
        <v>24</v>
      </c>
      <c r="D148" s="1"/>
      <c r="E148" s="1"/>
      <c r="F148" s="1"/>
    </row>
    <row r="149" customFormat="false" ht="12.75" hidden="false" customHeight="false" outlineLevel="0" collapsed="false">
      <c r="A149" s="1" t="n">
        <v>3</v>
      </c>
      <c r="B149" s="1" t="s">
        <v>74</v>
      </c>
      <c r="C149" s="1" t="n">
        <v>25</v>
      </c>
      <c r="D149" s="1"/>
      <c r="E149" s="1"/>
      <c r="F149" s="1"/>
    </row>
    <row r="150" customFormat="false" ht="12.75" hidden="false" customHeight="false" outlineLevel="0" collapsed="false">
      <c r="A150" s="1" t="n">
        <v>3</v>
      </c>
      <c r="B150" s="1" t="s">
        <v>74</v>
      </c>
      <c r="C150" s="1" t="n">
        <v>26</v>
      </c>
      <c r="D150" s="1"/>
      <c r="E150" s="1"/>
      <c r="F150" s="1"/>
    </row>
    <row r="151" customFormat="false" ht="12.75" hidden="false" customHeight="false" outlineLevel="0" collapsed="false">
      <c r="A151" s="1" t="n">
        <v>3</v>
      </c>
      <c r="B151" s="1" t="s">
        <v>74</v>
      </c>
      <c r="C151" s="1" t="n">
        <v>27</v>
      </c>
      <c r="D151" s="1"/>
      <c r="E151" s="1"/>
      <c r="F151" s="1"/>
    </row>
    <row r="152" customFormat="false" ht="12.75" hidden="false" customHeight="false" outlineLevel="0" collapsed="false">
      <c r="A152" s="1" t="n">
        <v>3</v>
      </c>
      <c r="B152" s="1" t="s">
        <v>74</v>
      </c>
      <c r="C152" s="1" t="n">
        <v>28</v>
      </c>
      <c r="D152" s="1"/>
      <c r="E152" s="1"/>
      <c r="F152" s="1"/>
    </row>
    <row r="153" customFormat="false" ht="12.75" hidden="false" customHeight="false" outlineLevel="0" collapsed="false">
      <c r="A153" s="1" t="n">
        <v>3</v>
      </c>
      <c r="B153" s="1" t="s">
        <v>74</v>
      </c>
      <c r="C153" s="1" t="n">
        <v>29</v>
      </c>
      <c r="D153" s="1"/>
      <c r="E153" s="1"/>
      <c r="F153" s="1"/>
    </row>
    <row r="154" customFormat="false" ht="12.75" hidden="false" customHeight="false" outlineLevel="0" collapsed="false">
      <c r="A154" s="1" t="n">
        <v>3</v>
      </c>
      <c r="B154" s="1" t="s">
        <v>74</v>
      </c>
      <c r="C154" s="1" t="n">
        <v>30</v>
      </c>
      <c r="D154" s="1"/>
      <c r="E154" s="1"/>
      <c r="F154" s="1"/>
    </row>
    <row r="155" customFormat="false" ht="12.75" hidden="false" customHeight="false" outlineLevel="0" collapsed="false">
      <c r="A155" s="1" t="n">
        <v>3</v>
      </c>
      <c r="B155" s="1" t="s">
        <v>74</v>
      </c>
      <c r="C155" s="1" t="n">
        <v>31</v>
      </c>
      <c r="D155" s="1"/>
      <c r="E155" s="1"/>
      <c r="F155" s="1"/>
    </row>
    <row r="156" customFormat="false" ht="12.75" hidden="false" customHeight="false" outlineLevel="0" collapsed="false">
      <c r="A156" s="1" t="n">
        <v>3</v>
      </c>
      <c r="B156" s="1" t="s">
        <v>74</v>
      </c>
      <c r="C156" s="1" t="n">
        <v>32</v>
      </c>
      <c r="D156" s="1"/>
      <c r="E156" s="1"/>
      <c r="F156" s="1"/>
    </row>
    <row r="157" customFormat="false" ht="12.75" hidden="false" customHeight="false" outlineLevel="0" collapsed="false">
      <c r="A157" s="1" t="n">
        <v>3</v>
      </c>
      <c r="B157" s="1" t="s">
        <v>74</v>
      </c>
      <c r="C157" s="1" t="n">
        <v>33</v>
      </c>
      <c r="D157" s="1"/>
      <c r="E157" s="1"/>
      <c r="F157" s="1"/>
    </row>
    <row r="158" customFormat="false" ht="12.75" hidden="false" customHeight="false" outlineLevel="0" collapsed="false">
      <c r="A158" s="1" t="n">
        <v>3</v>
      </c>
      <c r="B158" s="1" t="s">
        <v>74</v>
      </c>
      <c r="C158" s="1" t="n">
        <v>34</v>
      </c>
      <c r="D158" s="1"/>
      <c r="E158" s="1"/>
      <c r="F158" s="1"/>
    </row>
    <row r="159" customFormat="false" ht="12.75" hidden="false" customHeight="false" outlineLevel="0" collapsed="false">
      <c r="A159" s="1" t="n">
        <v>3</v>
      </c>
      <c r="B159" s="1" t="s">
        <v>74</v>
      </c>
      <c r="C159" s="1" t="n">
        <v>35</v>
      </c>
      <c r="D159" s="1"/>
      <c r="E159" s="1"/>
      <c r="F159" s="1"/>
    </row>
    <row r="160" customFormat="false" ht="12.75" hidden="false" customHeight="false" outlineLevel="0" collapsed="false">
      <c r="A160" s="1" t="n">
        <v>3</v>
      </c>
      <c r="B160" s="1" t="s">
        <v>74</v>
      </c>
      <c r="C160" s="1" t="n">
        <v>36</v>
      </c>
      <c r="D160" s="1"/>
      <c r="E160" s="1"/>
      <c r="F160" s="1"/>
    </row>
    <row r="161" customFormat="false" ht="12.75" hidden="false" customHeight="false" outlineLevel="0" collapsed="false">
      <c r="A161" s="1" t="n">
        <v>3</v>
      </c>
      <c r="B161" s="1" t="s">
        <v>74</v>
      </c>
      <c r="C161" s="1" t="n">
        <v>37</v>
      </c>
      <c r="D161" s="1"/>
      <c r="E161" s="1"/>
      <c r="F161" s="1"/>
    </row>
    <row r="162" customFormat="false" ht="12.75" hidden="false" customHeight="false" outlineLevel="0" collapsed="false">
      <c r="A162" s="1" t="n">
        <v>3</v>
      </c>
      <c r="B162" s="1" t="s">
        <v>74</v>
      </c>
      <c r="C162" s="1" t="n">
        <v>38</v>
      </c>
      <c r="D162" s="1"/>
      <c r="E162" s="1"/>
      <c r="F162" s="1"/>
    </row>
    <row r="163" customFormat="false" ht="12.75" hidden="false" customHeight="false" outlineLevel="0" collapsed="false">
      <c r="A163" s="1" t="n">
        <v>3</v>
      </c>
      <c r="B163" s="1" t="s">
        <v>74</v>
      </c>
      <c r="C163" s="1" t="n">
        <v>39</v>
      </c>
      <c r="D163" s="1"/>
      <c r="E163" s="1"/>
      <c r="F163" s="1"/>
    </row>
    <row r="164" customFormat="false" ht="12.75" hidden="false" customHeight="false" outlineLevel="0" collapsed="false">
      <c r="A164" s="1" t="n">
        <v>3</v>
      </c>
      <c r="B164" s="1" t="s">
        <v>74</v>
      </c>
      <c r="C164" s="1" t="n">
        <v>40</v>
      </c>
      <c r="D164" s="1"/>
      <c r="E164" s="1"/>
      <c r="F164" s="1"/>
    </row>
    <row r="165" customFormat="false" ht="12.75" hidden="false" customHeight="false" outlineLevel="0" collapsed="false">
      <c r="A165" s="1" t="n">
        <v>4</v>
      </c>
      <c r="B165" s="1" t="s">
        <v>75</v>
      </c>
      <c r="C165" s="1" t="n">
        <v>1</v>
      </c>
      <c r="D165" s="1"/>
      <c r="E165" s="1"/>
      <c r="F165" s="1"/>
    </row>
    <row r="166" customFormat="false" ht="12.75" hidden="false" customHeight="false" outlineLevel="0" collapsed="false">
      <c r="A166" s="1" t="n">
        <v>4</v>
      </c>
      <c r="B166" s="1" t="s">
        <v>75</v>
      </c>
      <c r="C166" s="1" t="n">
        <v>2</v>
      </c>
      <c r="D166" s="1"/>
      <c r="E166" s="1"/>
      <c r="F166" s="1"/>
    </row>
    <row r="167" customFormat="false" ht="12.75" hidden="false" customHeight="false" outlineLevel="0" collapsed="false">
      <c r="A167" s="1" t="n">
        <v>4</v>
      </c>
      <c r="B167" s="1" t="s">
        <v>75</v>
      </c>
      <c r="C167" s="1" t="n">
        <v>3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75</v>
      </c>
      <c r="C168" s="1" t="n">
        <v>4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75</v>
      </c>
      <c r="C169" s="1" t="n">
        <v>5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75</v>
      </c>
      <c r="C170" s="1" t="n">
        <v>6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75</v>
      </c>
      <c r="C171" s="1" t="n">
        <v>7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75</v>
      </c>
      <c r="C172" s="1" t="n">
        <v>8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75</v>
      </c>
      <c r="C173" s="1" t="n">
        <v>9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75</v>
      </c>
      <c r="C174" s="1" t="n">
        <v>10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75</v>
      </c>
      <c r="C175" s="1" t="n">
        <v>11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75</v>
      </c>
      <c r="C176" s="1" t="n">
        <v>12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75</v>
      </c>
      <c r="C177" s="1" t="n">
        <v>13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75</v>
      </c>
      <c r="C178" s="1" t="n">
        <v>14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75</v>
      </c>
      <c r="C179" s="1" t="n">
        <v>15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75</v>
      </c>
      <c r="C180" s="1" t="n">
        <v>16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75</v>
      </c>
      <c r="C181" s="1" t="n">
        <v>17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75</v>
      </c>
      <c r="C182" s="1" t="n">
        <v>18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75</v>
      </c>
      <c r="C183" s="1" t="n">
        <v>19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75</v>
      </c>
      <c r="C184" s="1" t="n">
        <v>20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75</v>
      </c>
      <c r="C185" s="1" t="n">
        <v>21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75</v>
      </c>
      <c r="C186" s="1" t="n">
        <v>22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75</v>
      </c>
      <c r="C187" s="1" t="n">
        <v>23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75</v>
      </c>
      <c r="C188" s="1" t="n">
        <v>24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75</v>
      </c>
      <c r="C189" s="1" t="n">
        <v>25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75</v>
      </c>
      <c r="C190" s="1" t="n">
        <v>26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75</v>
      </c>
      <c r="C191" s="1" t="n">
        <v>27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75</v>
      </c>
      <c r="C192" s="1" t="n">
        <v>28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75</v>
      </c>
      <c r="C193" s="1" t="n">
        <v>29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75</v>
      </c>
      <c r="C194" s="1" t="n">
        <v>30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75</v>
      </c>
      <c r="C195" s="1" t="n">
        <v>31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75</v>
      </c>
      <c r="C196" s="1" t="n">
        <v>32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75</v>
      </c>
      <c r="C197" s="1" t="n">
        <v>33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75</v>
      </c>
      <c r="C198" s="1" t="n">
        <v>34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75</v>
      </c>
      <c r="C199" s="1" t="n">
        <v>35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75</v>
      </c>
      <c r="C200" s="1" t="n">
        <v>36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75</v>
      </c>
      <c r="C201" s="1" t="n">
        <v>37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75</v>
      </c>
      <c r="C202" s="1" t="n">
        <v>38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75</v>
      </c>
      <c r="C203" s="1" t="n">
        <v>39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75</v>
      </c>
      <c r="C204" s="1" t="n">
        <v>40</v>
      </c>
      <c r="D204" s="1"/>
      <c r="E204" s="1"/>
      <c r="F204" s="1"/>
    </row>
    <row r="205" customFormat="false" ht="12.75" hidden="false" customHeight="false" outlineLevel="0" collapsed="false">
      <c r="A205" s="1" t="n">
        <v>5</v>
      </c>
      <c r="B205" s="1" t="s">
        <v>76</v>
      </c>
      <c r="C205" s="1" t="n">
        <v>1</v>
      </c>
      <c r="D205" s="1"/>
      <c r="E205" s="1"/>
      <c r="F205" s="1"/>
    </row>
    <row r="206" customFormat="false" ht="12.75" hidden="false" customHeight="false" outlineLevel="0" collapsed="false">
      <c r="A206" s="1" t="n">
        <v>5</v>
      </c>
      <c r="B206" s="1" t="s">
        <v>76</v>
      </c>
      <c r="C206" s="1" t="n">
        <v>2</v>
      </c>
      <c r="D206" s="1"/>
      <c r="E206" s="1"/>
      <c r="F206" s="1"/>
    </row>
    <row r="207" customFormat="false" ht="12.75" hidden="false" customHeight="false" outlineLevel="0" collapsed="false">
      <c r="A207" s="1" t="n">
        <v>5</v>
      </c>
      <c r="B207" s="1" t="s">
        <v>76</v>
      </c>
      <c r="C207" s="1" t="n">
        <v>3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76</v>
      </c>
      <c r="C208" s="1" t="n">
        <v>4</v>
      </c>
      <c r="D208" s="1"/>
      <c r="E208" s="1"/>
      <c r="F208" s="1"/>
    </row>
    <row r="209" customFormat="false" ht="12.75" hidden="false" customHeight="false" outlineLevel="0" collapsed="false">
      <c r="A209" s="1" t="n">
        <v>5</v>
      </c>
      <c r="B209" s="1" t="s">
        <v>76</v>
      </c>
      <c r="C209" s="1" t="n">
        <v>5</v>
      </c>
      <c r="D209" s="1"/>
      <c r="E209" s="1"/>
      <c r="F209" s="1"/>
    </row>
    <row r="210" customFormat="false" ht="12.75" hidden="false" customHeight="false" outlineLevel="0" collapsed="false">
      <c r="A210" s="1" t="n">
        <v>5</v>
      </c>
      <c r="B210" s="1" t="s">
        <v>76</v>
      </c>
      <c r="C210" s="1" t="n">
        <v>6</v>
      </c>
      <c r="D210" s="1"/>
      <c r="E210" s="1"/>
      <c r="F210" s="1"/>
    </row>
    <row r="211" customFormat="false" ht="12.75" hidden="false" customHeight="false" outlineLevel="0" collapsed="false">
      <c r="A211" s="1" t="n">
        <v>5</v>
      </c>
      <c r="B211" s="1" t="s">
        <v>76</v>
      </c>
      <c r="C211" s="1" t="n">
        <v>7</v>
      </c>
      <c r="D211" s="1"/>
      <c r="E211" s="1"/>
      <c r="F211" s="1"/>
    </row>
    <row r="212" customFormat="false" ht="12.75" hidden="false" customHeight="false" outlineLevel="0" collapsed="false">
      <c r="A212" s="1" t="n">
        <v>5</v>
      </c>
      <c r="B212" s="1" t="s">
        <v>76</v>
      </c>
      <c r="C212" s="1" t="n">
        <v>8</v>
      </c>
      <c r="D212" s="1"/>
      <c r="E212" s="1"/>
      <c r="F212" s="1"/>
    </row>
    <row r="213" customFormat="false" ht="12.75" hidden="false" customHeight="false" outlineLevel="0" collapsed="false">
      <c r="A213" s="1" t="n">
        <v>5</v>
      </c>
      <c r="B213" s="1" t="s">
        <v>76</v>
      </c>
      <c r="C213" s="1" t="n">
        <v>9</v>
      </c>
      <c r="D213" s="1"/>
      <c r="E213" s="1"/>
      <c r="F213" s="1"/>
    </row>
    <row r="214" customFormat="false" ht="12.75" hidden="false" customHeight="false" outlineLevel="0" collapsed="false">
      <c r="A214" s="1" t="n">
        <v>5</v>
      </c>
      <c r="B214" s="1" t="s">
        <v>76</v>
      </c>
      <c r="C214" s="1" t="n">
        <v>10</v>
      </c>
      <c r="D214" s="1"/>
      <c r="E214" s="1"/>
      <c r="F214" s="1"/>
    </row>
    <row r="215" customFormat="false" ht="12.75" hidden="false" customHeight="false" outlineLevel="0" collapsed="false">
      <c r="A215" s="1" t="n">
        <v>5</v>
      </c>
      <c r="B215" s="1" t="s">
        <v>76</v>
      </c>
      <c r="C215" s="1" t="n">
        <v>11</v>
      </c>
      <c r="D215" s="1"/>
      <c r="E215" s="1"/>
      <c r="F215" s="1"/>
    </row>
    <row r="216" customFormat="false" ht="12.75" hidden="false" customHeight="false" outlineLevel="0" collapsed="false">
      <c r="A216" s="1" t="n">
        <v>5</v>
      </c>
      <c r="B216" s="1" t="s">
        <v>76</v>
      </c>
      <c r="C216" s="1" t="n">
        <v>12</v>
      </c>
      <c r="D216" s="1"/>
      <c r="E216" s="1"/>
      <c r="F216" s="1"/>
    </row>
    <row r="217" customFormat="false" ht="12.75" hidden="false" customHeight="false" outlineLevel="0" collapsed="false">
      <c r="A217" s="1" t="n">
        <v>5</v>
      </c>
      <c r="B217" s="1" t="s">
        <v>76</v>
      </c>
      <c r="C217" s="1" t="n">
        <v>13</v>
      </c>
      <c r="D217" s="1"/>
      <c r="E217" s="1"/>
      <c r="F217" s="1"/>
    </row>
    <row r="218" customFormat="false" ht="12.75" hidden="false" customHeight="false" outlineLevel="0" collapsed="false">
      <c r="A218" s="1" t="n">
        <v>5</v>
      </c>
      <c r="B218" s="1" t="s">
        <v>76</v>
      </c>
      <c r="C218" s="1" t="n">
        <v>14</v>
      </c>
      <c r="D218" s="1"/>
      <c r="E218" s="1"/>
      <c r="F218" s="1"/>
    </row>
    <row r="219" customFormat="false" ht="12.75" hidden="false" customHeight="false" outlineLevel="0" collapsed="false">
      <c r="A219" s="1" t="n">
        <v>5</v>
      </c>
      <c r="B219" s="1" t="s">
        <v>76</v>
      </c>
      <c r="C219" s="1" t="n">
        <v>15</v>
      </c>
      <c r="D219" s="1"/>
      <c r="E219" s="1"/>
      <c r="F219" s="1"/>
    </row>
    <row r="220" customFormat="false" ht="12.75" hidden="false" customHeight="false" outlineLevel="0" collapsed="false">
      <c r="A220" s="1" t="n">
        <v>5</v>
      </c>
      <c r="B220" s="1" t="s">
        <v>76</v>
      </c>
      <c r="C220" s="1" t="n">
        <v>16</v>
      </c>
      <c r="D220" s="1"/>
      <c r="E220" s="1"/>
      <c r="F220" s="1"/>
    </row>
    <row r="221" customFormat="false" ht="12.75" hidden="false" customHeight="false" outlineLevel="0" collapsed="false">
      <c r="A221" s="1" t="n">
        <v>5</v>
      </c>
      <c r="B221" s="1" t="s">
        <v>76</v>
      </c>
      <c r="C221" s="1" t="n">
        <v>17</v>
      </c>
      <c r="D221" s="1"/>
      <c r="E221" s="1"/>
      <c r="F221" s="1"/>
    </row>
    <row r="222" customFormat="false" ht="12.75" hidden="false" customHeight="false" outlineLevel="0" collapsed="false">
      <c r="A222" s="1" t="n">
        <v>5</v>
      </c>
      <c r="B222" s="1" t="s">
        <v>76</v>
      </c>
      <c r="C222" s="1" t="n">
        <v>18</v>
      </c>
      <c r="D222" s="1"/>
      <c r="E222" s="1"/>
      <c r="F222" s="1"/>
    </row>
    <row r="223" customFormat="false" ht="12.75" hidden="false" customHeight="false" outlineLevel="0" collapsed="false">
      <c r="A223" s="1" t="n">
        <v>5</v>
      </c>
      <c r="B223" s="1" t="s">
        <v>76</v>
      </c>
      <c r="C223" s="1" t="n">
        <v>19</v>
      </c>
      <c r="D223" s="1"/>
      <c r="E223" s="1"/>
      <c r="F223" s="1"/>
    </row>
    <row r="224" customFormat="false" ht="12.75" hidden="false" customHeight="false" outlineLevel="0" collapsed="false">
      <c r="A224" s="1" t="n">
        <v>5</v>
      </c>
      <c r="B224" s="1" t="s">
        <v>76</v>
      </c>
      <c r="C224" s="1" t="n">
        <v>20</v>
      </c>
      <c r="D224" s="1"/>
      <c r="E224" s="1"/>
      <c r="F224" s="1"/>
    </row>
    <row r="225" customFormat="false" ht="12.75" hidden="false" customHeight="false" outlineLevel="0" collapsed="false">
      <c r="A225" s="1" t="n">
        <v>5</v>
      </c>
      <c r="B225" s="1" t="s">
        <v>76</v>
      </c>
      <c r="C225" s="1" t="n">
        <v>21</v>
      </c>
      <c r="D225" s="1"/>
      <c r="E225" s="1"/>
      <c r="F225" s="1"/>
    </row>
    <row r="226" customFormat="false" ht="12.75" hidden="false" customHeight="false" outlineLevel="0" collapsed="false">
      <c r="A226" s="1" t="n">
        <v>5</v>
      </c>
      <c r="B226" s="1" t="s">
        <v>76</v>
      </c>
      <c r="C226" s="1" t="n">
        <v>22</v>
      </c>
      <c r="D226" s="1"/>
      <c r="E226" s="1"/>
      <c r="F226" s="1"/>
    </row>
    <row r="227" customFormat="false" ht="12.75" hidden="false" customHeight="false" outlineLevel="0" collapsed="false">
      <c r="A227" s="1" t="n">
        <v>5</v>
      </c>
      <c r="B227" s="1" t="s">
        <v>76</v>
      </c>
      <c r="C227" s="1" t="n">
        <v>23</v>
      </c>
      <c r="D227" s="1"/>
      <c r="E227" s="1"/>
      <c r="F227" s="1"/>
    </row>
    <row r="228" customFormat="false" ht="12.75" hidden="false" customHeight="false" outlineLevel="0" collapsed="false">
      <c r="A228" s="1" t="n">
        <v>5</v>
      </c>
      <c r="B228" s="1" t="s">
        <v>76</v>
      </c>
      <c r="C228" s="1" t="n">
        <v>24</v>
      </c>
      <c r="D228" s="1"/>
      <c r="E228" s="1"/>
      <c r="F228" s="1"/>
    </row>
    <row r="229" customFormat="false" ht="12.75" hidden="false" customHeight="false" outlineLevel="0" collapsed="false">
      <c r="A229" s="1" t="n">
        <v>5</v>
      </c>
      <c r="B229" s="1" t="s">
        <v>76</v>
      </c>
      <c r="C229" s="1" t="n">
        <v>25</v>
      </c>
      <c r="D229" s="1"/>
      <c r="E229" s="1"/>
      <c r="F229" s="1"/>
    </row>
    <row r="230" customFormat="false" ht="12.75" hidden="false" customHeight="false" outlineLevel="0" collapsed="false">
      <c r="A230" s="1" t="n">
        <v>5</v>
      </c>
      <c r="B230" s="1" t="s">
        <v>76</v>
      </c>
      <c r="C230" s="1" t="n">
        <v>26</v>
      </c>
      <c r="D230" s="1"/>
      <c r="E230" s="1"/>
      <c r="F230" s="1"/>
    </row>
    <row r="231" customFormat="false" ht="12.75" hidden="false" customHeight="false" outlineLevel="0" collapsed="false">
      <c r="A231" s="1" t="n">
        <v>5</v>
      </c>
      <c r="B231" s="1" t="s">
        <v>76</v>
      </c>
      <c r="C231" s="1" t="n">
        <v>27</v>
      </c>
      <c r="D231" s="1"/>
      <c r="E231" s="1"/>
      <c r="F231" s="1"/>
    </row>
    <row r="232" customFormat="false" ht="12.75" hidden="false" customHeight="false" outlineLevel="0" collapsed="false">
      <c r="A232" s="1" t="n">
        <v>5</v>
      </c>
      <c r="B232" s="1" t="s">
        <v>76</v>
      </c>
      <c r="C232" s="1" t="n">
        <v>28</v>
      </c>
      <c r="D232" s="1"/>
      <c r="E232" s="1"/>
      <c r="F232" s="1"/>
    </row>
    <row r="233" customFormat="false" ht="12.75" hidden="false" customHeight="false" outlineLevel="0" collapsed="false">
      <c r="A233" s="1" t="n">
        <v>5</v>
      </c>
      <c r="B233" s="1" t="s">
        <v>76</v>
      </c>
      <c r="C233" s="1" t="n">
        <v>29</v>
      </c>
      <c r="D233" s="1"/>
      <c r="E233" s="1"/>
      <c r="F233" s="1"/>
    </row>
    <row r="234" customFormat="false" ht="12.75" hidden="false" customHeight="false" outlineLevel="0" collapsed="false">
      <c r="A234" s="1" t="n">
        <v>5</v>
      </c>
      <c r="B234" s="1" t="s">
        <v>76</v>
      </c>
      <c r="C234" s="1" t="n">
        <v>30</v>
      </c>
      <c r="D234" s="1"/>
      <c r="E234" s="1"/>
      <c r="F234" s="1"/>
    </row>
    <row r="235" customFormat="false" ht="12.75" hidden="false" customHeight="false" outlineLevel="0" collapsed="false">
      <c r="A235" s="1" t="n">
        <v>5</v>
      </c>
      <c r="B235" s="1" t="s">
        <v>76</v>
      </c>
      <c r="C235" s="1" t="n">
        <v>31</v>
      </c>
      <c r="D235" s="1"/>
      <c r="E235" s="1"/>
      <c r="F235" s="1"/>
    </row>
    <row r="236" customFormat="false" ht="12.75" hidden="false" customHeight="false" outlineLevel="0" collapsed="false">
      <c r="A236" s="1" t="n">
        <v>5</v>
      </c>
      <c r="B236" s="1" t="s">
        <v>76</v>
      </c>
      <c r="C236" s="1" t="n">
        <v>32</v>
      </c>
      <c r="D236" s="1"/>
      <c r="E236" s="1"/>
      <c r="F236" s="1"/>
    </row>
    <row r="237" customFormat="false" ht="12.75" hidden="false" customHeight="false" outlineLevel="0" collapsed="false">
      <c r="A237" s="1" t="n">
        <v>5</v>
      </c>
      <c r="B237" s="1" t="s">
        <v>76</v>
      </c>
      <c r="C237" s="1" t="n">
        <v>33</v>
      </c>
      <c r="D237" s="1"/>
      <c r="E237" s="1"/>
      <c r="F237" s="1"/>
    </row>
    <row r="238" customFormat="false" ht="12.75" hidden="false" customHeight="false" outlineLevel="0" collapsed="false">
      <c r="A238" s="1" t="n">
        <v>5</v>
      </c>
      <c r="B238" s="1" t="s">
        <v>76</v>
      </c>
      <c r="C238" s="1" t="n">
        <v>34</v>
      </c>
      <c r="D238" s="1"/>
      <c r="E238" s="1"/>
      <c r="F238" s="1"/>
    </row>
    <row r="239" customFormat="false" ht="12.75" hidden="false" customHeight="false" outlineLevel="0" collapsed="false">
      <c r="A239" s="1" t="n">
        <v>5</v>
      </c>
      <c r="B239" s="1" t="s">
        <v>76</v>
      </c>
      <c r="C239" s="1" t="n">
        <v>35</v>
      </c>
      <c r="D239" s="1"/>
      <c r="E239" s="1"/>
      <c r="F239" s="1"/>
    </row>
    <row r="240" customFormat="false" ht="12.75" hidden="false" customHeight="false" outlineLevel="0" collapsed="false">
      <c r="A240" s="1" t="n">
        <v>5</v>
      </c>
      <c r="B240" s="1" t="s">
        <v>76</v>
      </c>
      <c r="C240" s="1" t="n">
        <v>36</v>
      </c>
      <c r="D240" s="1"/>
      <c r="E240" s="1"/>
      <c r="F240" s="1"/>
    </row>
    <row r="241" customFormat="false" ht="12.75" hidden="false" customHeight="false" outlineLevel="0" collapsed="false">
      <c r="A241" s="1" t="n">
        <v>5</v>
      </c>
      <c r="B241" s="1" t="s">
        <v>76</v>
      </c>
      <c r="C241" s="1" t="n">
        <v>37</v>
      </c>
      <c r="D241" s="1"/>
      <c r="E241" s="1"/>
      <c r="F241" s="1"/>
    </row>
    <row r="242" customFormat="false" ht="12.75" hidden="false" customHeight="false" outlineLevel="0" collapsed="false">
      <c r="A242" s="1" t="n">
        <v>5</v>
      </c>
      <c r="B242" s="1" t="s">
        <v>76</v>
      </c>
      <c r="C242" s="1" t="n">
        <v>38</v>
      </c>
      <c r="D242" s="1"/>
      <c r="E242" s="1"/>
      <c r="F242" s="1"/>
    </row>
    <row r="243" customFormat="false" ht="12.75" hidden="false" customHeight="false" outlineLevel="0" collapsed="false">
      <c r="A243" s="1" t="n">
        <v>5</v>
      </c>
      <c r="B243" s="1" t="s">
        <v>76</v>
      </c>
      <c r="C243" s="1" t="n">
        <v>39</v>
      </c>
      <c r="D243" s="1"/>
      <c r="E243" s="1"/>
      <c r="F243" s="1"/>
    </row>
    <row r="244" customFormat="false" ht="12.75" hidden="false" customHeight="false" outlineLevel="0" collapsed="false">
      <c r="A244" s="1" t="n">
        <v>5</v>
      </c>
      <c r="B244" s="1" t="s">
        <v>76</v>
      </c>
      <c r="C244" s="1" t="n">
        <v>40</v>
      </c>
      <c r="D244" s="1"/>
      <c r="E244" s="1"/>
      <c r="F244" s="1"/>
    </row>
    <row r="245" customFormat="false" ht="12.75" hidden="false" customHeight="false" outlineLevel="0" collapsed="false">
      <c r="A245" s="1" t="n">
        <v>6</v>
      </c>
      <c r="B245" s="1" t="s">
        <v>77</v>
      </c>
      <c r="C245" s="1" t="n">
        <v>1</v>
      </c>
      <c r="D245" s="1"/>
      <c r="E245" s="1"/>
      <c r="F245" s="1"/>
    </row>
    <row r="246" customFormat="false" ht="12.75" hidden="false" customHeight="false" outlineLevel="0" collapsed="false">
      <c r="A246" s="1" t="n">
        <v>6</v>
      </c>
      <c r="B246" s="1" t="s">
        <v>77</v>
      </c>
      <c r="C246" s="1" t="n">
        <v>2</v>
      </c>
      <c r="D246" s="1"/>
      <c r="E246" s="1"/>
      <c r="F246" s="1"/>
    </row>
    <row r="247" customFormat="false" ht="12.75" hidden="false" customHeight="false" outlineLevel="0" collapsed="false">
      <c r="A247" s="1" t="n">
        <v>6</v>
      </c>
      <c r="B247" s="1" t="s">
        <v>77</v>
      </c>
      <c r="C247" s="1" t="n">
        <v>3</v>
      </c>
      <c r="D247" s="1"/>
      <c r="E247" s="1"/>
      <c r="F247" s="1"/>
    </row>
    <row r="248" customFormat="false" ht="12.75" hidden="false" customHeight="false" outlineLevel="0" collapsed="false">
      <c r="A248" s="1" t="n">
        <v>6</v>
      </c>
      <c r="B248" s="1" t="s">
        <v>77</v>
      </c>
      <c r="C248" s="1" t="n">
        <v>4</v>
      </c>
      <c r="D248" s="1"/>
      <c r="E248" s="1"/>
      <c r="F248" s="1"/>
    </row>
    <row r="249" customFormat="false" ht="12.75" hidden="false" customHeight="false" outlineLevel="0" collapsed="false">
      <c r="A249" s="1" t="n">
        <v>6</v>
      </c>
      <c r="B249" s="1" t="s">
        <v>77</v>
      </c>
      <c r="C249" s="1" t="n">
        <v>5</v>
      </c>
      <c r="D249" s="1"/>
      <c r="E249" s="1"/>
      <c r="F249" s="1"/>
    </row>
    <row r="250" customFormat="false" ht="12.75" hidden="false" customHeight="false" outlineLevel="0" collapsed="false">
      <c r="A250" s="1" t="n">
        <v>6</v>
      </c>
      <c r="B250" s="1" t="s">
        <v>77</v>
      </c>
      <c r="C250" s="1" t="n">
        <v>6</v>
      </c>
      <c r="D250" s="1"/>
      <c r="E250" s="1"/>
      <c r="F250" s="1"/>
    </row>
    <row r="251" customFormat="false" ht="12.75" hidden="false" customHeight="false" outlineLevel="0" collapsed="false">
      <c r="A251" s="1" t="n">
        <v>6</v>
      </c>
      <c r="B251" s="1" t="s">
        <v>77</v>
      </c>
      <c r="C251" s="1" t="n">
        <v>7</v>
      </c>
      <c r="D251" s="1"/>
      <c r="E251" s="1"/>
      <c r="F251" s="1"/>
    </row>
    <row r="252" customFormat="false" ht="12.75" hidden="false" customHeight="false" outlineLevel="0" collapsed="false">
      <c r="A252" s="1" t="n">
        <v>6</v>
      </c>
      <c r="B252" s="1" t="s">
        <v>77</v>
      </c>
      <c r="C252" s="1" t="n">
        <v>8</v>
      </c>
      <c r="D252" s="1"/>
      <c r="E252" s="1"/>
      <c r="F252" s="1"/>
    </row>
    <row r="253" customFormat="false" ht="12.75" hidden="false" customHeight="false" outlineLevel="0" collapsed="false">
      <c r="A253" s="1" t="n">
        <v>6</v>
      </c>
      <c r="B253" s="1" t="s">
        <v>77</v>
      </c>
      <c r="C253" s="1" t="n">
        <v>9</v>
      </c>
      <c r="D253" s="1"/>
      <c r="E253" s="1"/>
      <c r="F253" s="1"/>
    </row>
    <row r="254" customFormat="false" ht="12.75" hidden="false" customHeight="false" outlineLevel="0" collapsed="false">
      <c r="A254" s="1" t="n">
        <v>6</v>
      </c>
      <c r="B254" s="1" t="s">
        <v>77</v>
      </c>
      <c r="C254" s="1" t="n">
        <v>10</v>
      </c>
      <c r="D254" s="1"/>
      <c r="E254" s="1"/>
      <c r="F254" s="1"/>
    </row>
    <row r="255" customFormat="false" ht="12.75" hidden="false" customHeight="false" outlineLevel="0" collapsed="false">
      <c r="A255" s="1" t="n">
        <v>6</v>
      </c>
      <c r="B255" s="1" t="s">
        <v>77</v>
      </c>
      <c r="C255" s="1" t="n">
        <v>11</v>
      </c>
      <c r="D255" s="1"/>
      <c r="E255" s="1"/>
      <c r="F255" s="1"/>
    </row>
    <row r="256" customFormat="false" ht="12.75" hidden="false" customHeight="false" outlineLevel="0" collapsed="false">
      <c r="A256" s="1" t="n">
        <v>6</v>
      </c>
      <c r="B256" s="1" t="s">
        <v>77</v>
      </c>
      <c r="C256" s="1" t="n">
        <v>12</v>
      </c>
      <c r="D256" s="1"/>
      <c r="E256" s="1"/>
      <c r="F256" s="1"/>
    </row>
    <row r="257" customFormat="false" ht="12.75" hidden="false" customHeight="false" outlineLevel="0" collapsed="false">
      <c r="A257" s="1" t="n">
        <v>6</v>
      </c>
      <c r="B257" s="1" t="s">
        <v>77</v>
      </c>
      <c r="C257" s="1" t="n">
        <v>13</v>
      </c>
      <c r="D257" s="1"/>
      <c r="E257" s="1"/>
      <c r="F257" s="1"/>
    </row>
    <row r="258" customFormat="false" ht="12.75" hidden="false" customHeight="false" outlineLevel="0" collapsed="false">
      <c r="A258" s="1" t="n">
        <v>6</v>
      </c>
      <c r="B258" s="1" t="s">
        <v>77</v>
      </c>
      <c r="C258" s="1" t="n">
        <v>14</v>
      </c>
      <c r="D258" s="1"/>
      <c r="E258" s="1"/>
      <c r="F258" s="1"/>
    </row>
    <row r="259" customFormat="false" ht="12.75" hidden="false" customHeight="false" outlineLevel="0" collapsed="false">
      <c r="A259" s="1" t="n">
        <v>6</v>
      </c>
      <c r="B259" s="1" t="s">
        <v>77</v>
      </c>
      <c r="C259" s="1" t="n">
        <v>15</v>
      </c>
      <c r="D259" s="1"/>
      <c r="E259" s="1"/>
      <c r="F259" s="1"/>
    </row>
    <row r="260" customFormat="false" ht="12.75" hidden="false" customHeight="false" outlineLevel="0" collapsed="false">
      <c r="A260" s="1" t="n">
        <v>6</v>
      </c>
      <c r="B260" s="1" t="s">
        <v>77</v>
      </c>
      <c r="C260" s="1" t="n">
        <v>16</v>
      </c>
      <c r="D260" s="1"/>
      <c r="E260" s="1"/>
      <c r="F260" s="1"/>
    </row>
    <row r="261" customFormat="false" ht="12.75" hidden="false" customHeight="false" outlineLevel="0" collapsed="false">
      <c r="A261" s="1" t="n">
        <v>6</v>
      </c>
      <c r="B261" s="1" t="s">
        <v>77</v>
      </c>
      <c r="C261" s="1" t="n">
        <v>17</v>
      </c>
      <c r="D261" s="1"/>
      <c r="E261" s="1"/>
      <c r="F261" s="1"/>
    </row>
    <row r="262" customFormat="false" ht="12.75" hidden="false" customHeight="false" outlineLevel="0" collapsed="false">
      <c r="A262" s="1" t="n">
        <v>6</v>
      </c>
      <c r="B262" s="1" t="s">
        <v>77</v>
      </c>
      <c r="C262" s="1" t="n">
        <v>18</v>
      </c>
      <c r="D262" s="1"/>
      <c r="E262" s="1"/>
      <c r="F262" s="1"/>
    </row>
    <row r="263" customFormat="false" ht="12.75" hidden="false" customHeight="false" outlineLevel="0" collapsed="false">
      <c r="A263" s="1" t="n">
        <v>6</v>
      </c>
      <c r="B263" s="1" t="s">
        <v>77</v>
      </c>
      <c r="C263" s="1" t="n">
        <v>19</v>
      </c>
      <c r="D263" s="1"/>
      <c r="E263" s="1"/>
      <c r="F263" s="1"/>
    </row>
    <row r="264" customFormat="false" ht="12.75" hidden="false" customHeight="false" outlineLevel="0" collapsed="false">
      <c r="A264" s="1" t="n">
        <v>6</v>
      </c>
      <c r="B264" s="1" t="s">
        <v>77</v>
      </c>
      <c r="C264" s="1" t="n">
        <v>20</v>
      </c>
      <c r="D264" s="1"/>
      <c r="E264" s="1"/>
      <c r="F264" s="1"/>
    </row>
    <row r="265" customFormat="false" ht="12.75" hidden="false" customHeight="false" outlineLevel="0" collapsed="false">
      <c r="A265" s="1" t="n">
        <v>6</v>
      </c>
      <c r="B265" s="1" t="s">
        <v>77</v>
      </c>
      <c r="C265" s="1" t="n">
        <v>21</v>
      </c>
      <c r="D265" s="1"/>
      <c r="E265" s="1"/>
      <c r="F265" s="1"/>
    </row>
    <row r="266" customFormat="false" ht="12.75" hidden="false" customHeight="false" outlineLevel="0" collapsed="false">
      <c r="A266" s="1" t="n">
        <v>6</v>
      </c>
      <c r="B266" s="1" t="s">
        <v>77</v>
      </c>
      <c r="C266" s="1" t="n">
        <v>22</v>
      </c>
      <c r="D266" s="1"/>
      <c r="E266" s="1"/>
      <c r="F266" s="1"/>
    </row>
    <row r="267" customFormat="false" ht="12.75" hidden="false" customHeight="false" outlineLevel="0" collapsed="false">
      <c r="A267" s="1" t="n">
        <v>6</v>
      </c>
      <c r="B267" s="1" t="s">
        <v>77</v>
      </c>
      <c r="C267" s="1" t="n">
        <v>23</v>
      </c>
      <c r="D267" s="1"/>
      <c r="E267" s="1"/>
      <c r="F267" s="1"/>
    </row>
    <row r="268" customFormat="false" ht="12.75" hidden="false" customHeight="false" outlineLevel="0" collapsed="false">
      <c r="A268" s="1" t="n">
        <v>6</v>
      </c>
      <c r="B268" s="1" t="s">
        <v>77</v>
      </c>
      <c r="C268" s="1" t="n">
        <v>24</v>
      </c>
      <c r="D268" s="1"/>
      <c r="E268" s="1"/>
      <c r="F268" s="1"/>
    </row>
    <row r="269" customFormat="false" ht="12.75" hidden="false" customHeight="false" outlineLevel="0" collapsed="false">
      <c r="A269" s="1" t="n">
        <v>6</v>
      </c>
      <c r="B269" s="1" t="s">
        <v>77</v>
      </c>
      <c r="C269" s="1" t="n">
        <v>25</v>
      </c>
      <c r="D269" s="1"/>
      <c r="E269" s="1"/>
      <c r="F269" s="1"/>
    </row>
    <row r="270" customFormat="false" ht="12.75" hidden="false" customHeight="false" outlineLevel="0" collapsed="false">
      <c r="A270" s="1" t="n">
        <v>6</v>
      </c>
      <c r="B270" s="1" t="s">
        <v>77</v>
      </c>
      <c r="C270" s="1" t="n">
        <v>26</v>
      </c>
      <c r="D270" s="1"/>
      <c r="E270" s="1"/>
      <c r="F270" s="1"/>
    </row>
    <row r="271" customFormat="false" ht="12.75" hidden="false" customHeight="false" outlineLevel="0" collapsed="false">
      <c r="A271" s="1" t="n">
        <v>6</v>
      </c>
      <c r="B271" s="1" t="s">
        <v>77</v>
      </c>
      <c r="C271" s="1" t="n">
        <v>27</v>
      </c>
      <c r="D271" s="1"/>
      <c r="E271" s="1"/>
      <c r="F271" s="1"/>
    </row>
    <row r="272" customFormat="false" ht="12.75" hidden="false" customHeight="false" outlineLevel="0" collapsed="false">
      <c r="A272" s="1" t="n">
        <v>6</v>
      </c>
      <c r="B272" s="1" t="s">
        <v>77</v>
      </c>
      <c r="C272" s="1" t="n">
        <v>28</v>
      </c>
      <c r="D272" s="1"/>
      <c r="E272" s="1"/>
      <c r="F272" s="1"/>
    </row>
    <row r="273" customFormat="false" ht="12.75" hidden="false" customHeight="false" outlineLevel="0" collapsed="false">
      <c r="A273" s="1" t="n">
        <v>6</v>
      </c>
      <c r="B273" s="1" t="s">
        <v>77</v>
      </c>
      <c r="C273" s="1" t="n">
        <v>29</v>
      </c>
      <c r="D273" s="1"/>
      <c r="E273" s="1"/>
      <c r="F273" s="1"/>
    </row>
    <row r="274" customFormat="false" ht="12.75" hidden="false" customHeight="false" outlineLevel="0" collapsed="false">
      <c r="A274" s="1" t="n">
        <v>6</v>
      </c>
      <c r="B274" s="1" t="s">
        <v>77</v>
      </c>
      <c r="C274" s="1" t="n">
        <v>30</v>
      </c>
      <c r="D274" s="1"/>
      <c r="E274" s="1"/>
      <c r="F274" s="1"/>
    </row>
    <row r="275" customFormat="false" ht="12.75" hidden="false" customHeight="false" outlineLevel="0" collapsed="false">
      <c r="A275" s="1" t="n">
        <v>6</v>
      </c>
      <c r="B275" s="1" t="s">
        <v>77</v>
      </c>
      <c r="C275" s="1" t="n">
        <v>31</v>
      </c>
      <c r="D275" s="1"/>
      <c r="E275" s="1"/>
      <c r="F275" s="1"/>
    </row>
    <row r="276" customFormat="false" ht="12.75" hidden="false" customHeight="false" outlineLevel="0" collapsed="false">
      <c r="A276" s="1" t="n">
        <v>6</v>
      </c>
      <c r="B276" s="1" t="s">
        <v>77</v>
      </c>
      <c r="C276" s="1" t="n">
        <v>32</v>
      </c>
      <c r="D276" s="1"/>
      <c r="E276" s="1"/>
      <c r="F276" s="1"/>
    </row>
    <row r="277" customFormat="false" ht="12.75" hidden="false" customHeight="false" outlineLevel="0" collapsed="false">
      <c r="A277" s="1" t="n">
        <v>6</v>
      </c>
      <c r="B277" s="1" t="s">
        <v>77</v>
      </c>
      <c r="C277" s="1" t="n">
        <v>33</v>
      </c>
      <c r="D277" s="1"/>
      <c r="E277" s="1"/>
      <c r="F277" s="1"/>
    </row>
    <row r="278" customFormat="false" ht="12.75" hidden="false" customHeight="false" outlineLevel="0" collapsed="false">
      <c r="A278" s="1" t="n">
        <v>6</v>
      </c>
      <c r="B278" s="1" t="s">
        <v>77</v>
      </c>
      <c r="C278" s="1" t="n">
        <v>34</v>
      </c>
      <c r="D278" s="1"/>
      <c r="E278" s="1"/>
      <c r="F278" s="1"/>
    </row>
    <row r="279" customFormat="false" ht="12.75" hidden="false" customHeight="false" outlineLevel="0" collapsed="false">
      <c r="A279" s="1" t="n">
        <v>6</v>
      </c>
      <c r="B279" s="1" t="s">
        <v>77</v>
      </c>
      <c r="C279" s="1" t="n">
        <v>35</v>
      </c>
      <c r="D279" s="1"/>
      <c r="E279" s="1"/>
      <c r="F279" s="1"/>
    </row>
    <row r="280" customFormat="false" ht="12.75" hidden="false" customHeight="false" outlineLevel="0" collapsed="false">
      <c r="A280" s="1" t="n">
        <v>6</v>
      </c>
      <c r="B280" s="1" t="s">
        <v>77</v>
      </c>
      <c r="C280" s="1" t="n">
        <v>36</v>
      </c>
      <c r="D280" s="1"/>
      <c r="E280" s="1"/>
      <c r="F280" s="1"/>
    </row>
    <row r="281" customFormat="false" ht="12.75" hidden="false" customHeight="false" outlineLevel="0" collapsed="false">
      <c r="A281" s="1" t="n">
        <v>6</v>
      </c>
      <c r="B281" s="1" t="s">
        <v>77</v>
      </c>
      <c r="C281" s="1" t="n">
        <v>37</v>
      </c>
      <c r="D281" s="1"/>
      <c r="E281" s="1"/>
      <c r="F281" s="1"/>
    </row>
    <row r="282" customFormat="false" ht="12.75" hidden="false" customHeight="false" outlineLevel="0" collapsed="false">
      <c r="A282" s="1" t="n">
        <v>6</v>
      </c>
      <c r="B282" s="1" t="s">
        <v>77</v>
      </c>
      <c r="C282" s="1" t="n">
        <v>38</v>
      </c>
      <c r="D282" s="1"/>
      <c r="E282" s="1"/>
      <c r="F282" s="1"/>
    </row>
    <row r="283" customFormat="false" ht="12.75" hidden="false" customHeight="false" outlineLevel="0" collapsed="false">
      <c r="A283" s="1" t="n">
        <v>6</v>
      </c>
      <c r="B283" s="1" t="s">
        <v>77</v>
      </c>
      <c r="C283" s="1" t="n">
        <v>39</v>
      </c>
      <c r="D283" s="1"/>
      <c r="E283" s="1"/>
      <c r="F283" s="1"/>
    </row>
    <row r="284" customFormat="false" ht="12.75" hidden="false" customHeight="false" outlineLevel="0" collapsed="false">
      <c r="A284" s="1" t="n">
        <v>6</v>
      </c>
      <c r="B284" s="1" t="s">
        <v>77</v>
      </c>
      <c r="C284" s="1" t="n">
        <v>40</v>
      </c>
      <c r="D284" s="1"/>
      <c r="E284" s="1"/>
      <c r="F284" s="1"/>
    </row>
    <row r="285" customFormat="false" ht="12.75" hidden="false" customHeight="false" outlineLevel="0" collapsed="false">
      <c r="A285" s="1" t="n">
        <v>7</v>
      </c>
      <c r="B285" s="1" t="s">
        <v>78</v>
      </c>
      <c r="C285" s="1" t="n">
        <v>1</v>
      </c>
      <c r="D285" s="1"/>
      <c r="E285" s="1"/>
      <c r="F285" s="1"/>
    </row>
    <row r="286" customFormat="false" ht="12.75" hidden="false" customHeight="false" outlineLevel="0" collapsed="false">
      <c r="A286" s="1" t="n">
        <v>7</v>
      </c>
      <c r="B286" s="1" t="s">
        <v>78</v>
      </c>
      <c r="C286" s="1" t="n">
        <v>2</v>
      </c>
      <c r="D286" s="1"/>
      <c r="E286" s="1"/>
      <c r="F286" s="1"/>
    </row>
    <row r="287" customFormat="false" ht="12.75" hidden="false" customHeight="false" outlineLevel="0" collapsed="false">
      <c r="A287" s="1" t="n">
        <v>7</v>
      </c>
      <c r="B287" s="1" t="s">
        <v>78</v>
      </c>
      <c r="C287" s="1" t="n">
        <v>3</v>
      </c>
      <c r="D287" s="1"/>
      <c r="E287" s="1"/>
      <c r="F287" s="1"/>
    </row>
    <row r="288" customFormat="false" ht="12.75" hidden="false" customHeight="false" outlineLevel="0" collapsed="false">
      <c r="A288" s="1" t="n">
        <v>7</v>
      </c>
      <c r="B288" s="1" t="s">
        <v>78</v>
      </c>
      <c r="C288" s="1" t="n">
        <v>4</v>
      </c>
      <c r="D288" s="1"/>
      <c r="E288" s="1"/>
      <c r="F288" s="1"/>
    </row>
    <row r="289" customFormat="false" ht="12.75" hidden="false" customHeight="false" outlineLevel="0" collapsed="false">
      <c r="A289" s="1" t="n">
        <v>7</v>
      </c>
      <c r="B289" s="1" t="s">
        <v>78</v>
      </c>
      <c r="C289" s="1" t="n">
        <v>5</v>
      </c>
      <c r="D289" s="1"/>
      <c r="E289" s="1"/>
      <c r="F289" s="1"/>
    </row>
    <row r="290" customFormat="false" ht="12.75" hidden="false" customHeight="false" outlineLevel="0" collapsed="false">
      <c r="A290" s="1" t="n">
        <v>7</v>
      </c>
      <c r="B290" s="1" t="s">
        <v>78</v>
      </c>
      <c r="C290" s="1" t="n">
        <v>6</v>
      </c>
      <c r="D290" s="1"/>
      <c r="E290" s="1"/>
      <c r="F290" s="1"/>
    </row>
    <row r="291" customFormat="false" ht="12.75" hidden="false" customHeight="false" outlineLevel="0" collapsed="false">
      <c r="A291" s="1" t="n">
        <v>7</v>
      </c>
      <c r="B291" s="1" t="s">
        <v>78</v>
      </c>
      <c r="C291" s="1" t="n">
        <v>7</v>
      </c>
      <c r="D291" s="1"/>
      <c r="E291" s="1"/>
      <c r="F291" s="1"/>
    </row>
    <row r="292" customFormat="false" ht="12.75" hidden="false" customHeight="false" outlineLevel="0" collapsed="false">
      <c r="A292" s="1" t="n">
        <v>7</v>
      </c>
      <c r="B292" s="1" t="s">
        <v>78</v>
      </c>
      <c r="C292" s="1" t="n">
        <v>8</v>
      </c>
      <c r="D292" s="1"/>
      <c r="E292" s="1"/>
      <c r="F292" s="1"/>
    </row>
    <row r="293" customFormat="false" ht="12.75" hidden="false" customHeight="false" outlineLevel="0" collapsed="false">
      <c r="A293" s="1" t="n">
        <v>7</v>
      </c>
      <c r="B293" s="1" t="s">
        <v>78</v>
      </c>
      <c r="C293" s="1" t="n">
        <v>9</v>
      </c>
      <c r="D293" s="1"/>
      <c r="E293" s="1"/>
      <c r="F293" s="1"/>
    </row>
    <row r="294" customFormat="false" ht="12.75" hidden="false" customHeight="false" outlineLevel="0" collapsed="false">
      <c r="A294" s="1" t="n">
        <v>7</v>
      </c>
      <c r="B294" s="1" t="s">
        <v>78</v>
      </c>
      <c r="C294" s="1" t="n">
        <v>10</v>
      </c>
      <c r="D294" s="1"/>
      <c r="E294" s="1"/>
      <c r="F294" s="1"/>
    </row>
    <row r="295" customFormat="false" ht="12.75" hidden="false" customHeight="false" outlineLevel="0" collapsed="false">
      <c r="A295" s="1" t="n">
        <v>7</v>
      </c>
      <c r="B295" s="1" t="s">
        <v>78</v>
      </c>
      <c r="C295" s="1" t="n">
        <v>11</v>
      </c>
      <c r="D295" s="1"/>
      <c r="E295" s="1"/>
      <c r="F295" s="1"/>
    </row>
    <row r="296" customFormat="false" ht="12.75" hidden="false" customHeight="false" outlineLevel="0" collapsed="false">
      <c r="A296" s="1" t="n">
        <v>7</v>
      </c>
      <c r="B296" s="1" t="s">
        <v>78</v>
      </c>
      <c r="C296" s="1" t="n">
        <v>12</v>
      </c>
      <c r="D296" s="1"/>
      <c r="E296" s="1"/>
      <c r="F296" s="1"/>
    </row>
    <row r="297" customFormat="false" ht="12.75" hidden="false" customHeight="false" outlineLevel="0" collapsed="false">
      <c r="A297" s="1" t="n">
        <v>7</v>
      </c>
      <c r="B297" s="1" t="s">
        <v>78</v>
      </c>
      <c r="C297" s="1" t="n">
        <v>13</v>
      </c>
      <c r="D297" s="1"/>
      <c r="E297" s="1"/>
      <c r="F297" s="1"/>
    </row>
    <row r="298" customFormat="false" ht="12.75" hidden="false" customHeight="false" outlineLevel="0" collapsed="false">
      <c r="A298" s="1" t="n">
        <v>7</v>
      </c>
      <c r="B298" s="1" t="s">
        <v>78</v>
      </c>
      <c r="C298" s="1" t="n">
        <v>14</v>
      </c>
      <c r="D298" s="1"/>
      <c r="E298" s="1"/>
      <c r="F298" s="1"/>
    </row>
    <row r="299" customFormat="false" ht="12.75" hidden="false" customHeight="false" outlineLevel="0" collapsed="false">
      <c r="A299" s="1" t="n">
        <v>7</v>
      </c>
      <c r="B299" s="1" t="s">
        <v>78</v>
      </c>
      <c r="C299" s="1" t="n">
        <v>15</v>
      </c>
      <c r="D299" s="1"/>
      <c r="E299" s="1"/>
      <c r="F299" s="1"/>
    </row>
    <row r="300" customFormat="false" ht="12.75" hidden="false" customHeight="false" outlineLevel="0" collapsed="false">
      <c r="A300" s="1" t="n">
        <v>7</v>
      </c>
      <c r="B300" s="1" t="s">
        <v>78</v>
      </c>
      <c r="C300" s="1" t="n">
        <v>16</v>
      </c>
      <c r="D300" s="1"/>
      <c r="E300" s="1"/>
      <c r="F300" s="1"/>
    </row>
    <row r="301" customFormat="false" ht="12.75" hidden="false" customHeight="false" outlineLevel="0" collapsed="false">
      <c r="A301" s="1" t="n">
        <v>7</v>
      </c>
      <c r="B301" s="1" t="s">
        <v>78</v>
      </c>
      <c r="C301" s="1" t="n">
        <v>17</v>
      </c>
      <c r="D301" s="1"/>
      <c r="E301" s="1"/>
      <c r="F301" s="1"/>
    </row>
    <row r="302" customFormat="false" ht="12.75" hidden="false" customHeight="false" outlineLevel="0" collapsed="false">
      <c r="A302" s="1" t="n">
        <v>7</v>
      </c>
      <c r="B302" s="1" t="s">
        <v>78</v>
      </c>
      <c r="C302" s="1" t="n">
        <v>18</v>
      </c>
      <c r="D302" s="1"/>
      <c r="E302" s="1"/>
      <c r="F302" s="1"/>
    </row>
    <row r="303" customFormat="false" ht="12.75" hidden="false" customHeight="false" outlineLevel="0" collapsed="false">
      <c r="A303" s="1" t="n">
        <v>7</v>
      </c>
      <c r="B303" s="1" t="s">
        <v>78</v>
      </c>
      <c r="C303" s="1" t="n">
        <v>19</v>
      </c>
      <c r="D303" s="1"/>
      <c r="E303" s="1"/>
      <c r="F303" s="1"/>
    </row>
    <row r="304" customFormat="false" ht="12.75" hidden="false" customHeight="false" outlineLevel="0" collapsed="false">
      <c r="A304" s="1" t="n">
        <v>7</v>
      </c>
      <c r="B304" s="1" t="s">
        <v>78</v>
      </c>
      <c r="C304" s="1" t="n">
        <v>20</v>
      </c>
      <c r="D304" s="1"/>
      <c r="E304" s="1"/>
      <c r="F304" s="1"/>
    </row>
    <row r="305" customFormat="false" ht="12.75" hidden="false" customHeight="false" outlineLevel="0" collapsed="false">
      <c r="A305" s="1" t="n">
        <v>7</v>
      </c>
      <c r="B305" s="1" t="s">
        <v>78</v>
      </c>
      <c r="C305" s="1" t="n">
        <v>21</v>
      </c>
      <c r="D305" s="1"/>
      <c r="E305" s="1"/>
      <c r="F305" s="1"/>
    </row>
    <row r="306" customFormat="false" ht="12.75" hidden="false" customHeight="false" outlineLevel="0" collapsed="false">
      <c r="A306" s="1" t="n">
        <v>7</v>
      </c>
      <c r="B306" s="1" t="s">
        <v>78</v>
      </c>
      <c r="C306" s="1" t="n">
        <v>22</v>
      </c>
      <c r="D306" s="1"/>
      <c r="E306" s="1"/>
      <c r="F306" s="1"/>
    </row>
    <row r="307" customFormat="false" ht="12.75" hidden="false" customHeight="false" outlineLevel="0" collapsed="false">
      <c r="A307" s="1" t="n">
        <v>7</v>
      </c>
      <c r="B307" s="1" t="s">
        <v>78</v>
      </c>
      <c r="C307" s="1" t="n">
        <v>23</v>
      </c>
      <c r="D307" s="1"/>
      <c r="E307" s="1"/>
      <c r="F307" s="1"/>
    </row>
    <row r="308" customFormat="false" ht="12.75" hidden="false" customHeight="false" outlineLevel="0" collapsed="false">
      <c r="A308" s="1" t="n">
        <v>7</v>
      </c>
      <c r="B308" s="1" t="s">
        <v>78</v>
      </c>
      <c r="C308" s="1" t="n">
        <v>24</v>
      </c>
      <c r="D308" s="1"/>
      <c r="E308" s="1"/>
      <c r="F308" s="1"/>
    </row>
    <row r="309" customFormat="false" ht="12.75" hidden="false" customHeight="false" outlineLevel="0" collapsed="false">
      <c r="A309" s="1" t="n">
        <v>7</v>
      </c>
      <c r="B309" s="1" t="s">
        <v>78</v>
      </c>
      <c r="C309" s="1" t="n">
        <v>25</v>
      </c>
      <c r="D309" s="1"/>
      <c r="E309" s="1"/>
      <c r="F309" s="1"/>
    </row>
    <row r="310" customFormat="false" ht="12.75" hidden="false" customHeight="false" outlineLevel="0" collapsed="false">
      <c r="A310" s="1" t="n">
        <v>7</v>
      </c>
      <c r="B310" s="1" t="s">
        <v>78</v>
      </c>
      <c r="C310" s="1" t="n">
        <v>26</v>
      </c>
      <c r="D310" s="1"/>
      <c r="E310" s="1"/>
      <c r="F310" s="1"/>
    </row>
    <row r="311" customFormat="false" ht="12.75" hidden="false" customHeight="false" outlineLevel="0" collapsed="false">
      <c r="A311" s="1" t="n">
        <v>7</v>
      </c>
      <c r="B311" s="1" t="s">
        <v>78</v>
      </c>
      <c r="C311" s="1" t="n">
        <v>27</v>
      </c>
      <c r="D311" s="1"/>
      <c r="E311" s="1"/>
      <c r="F311" s="1"/>
    </row>
    <row r="312" customFormat="false" ht="12.75" hidden="false" customHeight="false" outlineLevel="0" collapsed="false">
      <c r="A312" s="1" t="n">
        <v>7</v>
      </c>
      <c r="B312" s="1" t="s">
        <v>78</v>
      </c>
      <c r="C312" s="1" t="n">
        <v>28</v>
      </c>
      <c r="D312" s="1"/>
      <c r="E312" s="1"/>
      <c r="F312" s="1"/>
    </row>
    <row r="313" customFormat="false" ht="12.75" hidden="false" customHeight="false" outlineLevel="0" collapsed="false">
      <c r="A313" s="1" t="n">
        <v>7</v>
      </c>
      <c r="B313" s="1" t="s">
        <v>78</v>
      </c>
      <c r="C313" s="1" t="n">
        <v>29</v>
      </c>
      <c r="D313" s="1"/>
      <c r="E313" s="1"/>
      <c r="F313" s="1"/>
    </row>
    <row r="314" customFormat="false" ht="12.75" hidden="false" customHeight="false" outlineLevel="0" collapsed="false">
      <c r="A314" s="1" t="n">
        <v>7</v>
      </c>
      <c r="B314" s="1" t="s">
        <v>78</v>
      </c>
      <c r="C314" s="1" t="n">
        <v>30</v>
      </c>
      <c r="D314" s="1"/>
      <c r="E314" s="1"/>
      <c r="F314" s="1"/>
    </row>
    <row r="315" customFormat="false" ht="12.75" hidden="false" customHeight="false" outlineLevel="0" collapsed="false">
      <c r="A315" s="1" t="n">
        <v>7</v>
      </c>
      <c r="B315" s="1" t="s">
        <v>78</v>
      </c>
      <c r="C315" s="1" t="n">
        <v>31</v>
      </c>
      <c r="D315" s="1"/>
      <c r="E315" s="1"/>
      <c r="F315" s="1"/>
    </row>
    <row r="316" customFormat="false" ht="12.75" hidden="false" customHeight="false" outlineLevel="0" collapsed="false">
      <c r="A316" s="1" t="n">
        <v>7</v>
      </c>
      <c r="B316" s="1" t="s">
        <v>78</v>
      </c>
      <c r="C316" s="1" t="n">
        <v>32</v>
      </c>
      <c r="D316" s="1"/>
      <c r="E316" s="1"/>
      <c r="F316" s="1"/>
    </row>
    <row r="317" customFormat="false" ht="12.75" hidden="false" customHeight="false" outlineLevel="0" collapsed="false">
      <c r="A317" s="1" t="n">
        <v>7</v>
      </c>
      <c r="B317" s="1" t="s">
        <v>78</v>
      </c>
      <c r="C317" s="1" t="n">
        <v>33</v>
      </c>
      <c r="D317" s="1"/>
      <c r="E317" s="1"/>
      <c r="F317" s="1"/>
    </row>
    <row r="318" customFormat="false" ht="12.75" hidden="false" customHeight="false" outlineLevel="0" collapsed="false">
      <c r="A318" s="1" t="n">
        <v>7</v>
      </c>
      <c r="B318" s="1" t="s">
        <v>78</v>
      </c>
      <c r="C318" s="1" t="n">
        <v>34</v>
      </c>
      <c r="D318" s="1"/>
      <c r="E318" s="1"/>
      <c r="F318" s="1"/>
    </row>
    <row r="319" customFormat="false" ht="12.75" hidden="false" customHeight="false" outlineLevel="0" collapsed="false">
      <c r="A319" s="1" t="n">
        <v>7</v>
      </c>
      <c r="B319" s="1" t="s">
        <v>78</v>
      </c>
      <c r="C319" s="1" t="n">
        <v>35</v>
      </c>
      <c r="D319" s="1"/>
      <c r="E319" s="1"/>
      <c r="F319" s="1"/>
    </row>
    <row r="320" customFormat="false" ht="12.75" hidden="false" customHeight="false" outlineLevel="0" collapsed="false">
      <c r="A320" s="1" t="n">
        <v>7</v>
      </c>
      <c r="B320" s="1" t="s">
        <v>78</v>
      </c>
      <c r="C320" s="1" t="n">
        <v>36</v>
      </c>
      <c r="D320" s="1"/>
      <c r="E320" s="1"/>
      <c r="F320" s="1"/>
    </row>
    <row r="321" customFormat="false" ht="12.75" hidden="false" customHeight="false" outlineLevel="0" collapsed="false">
      <c r="A321" s="1" t="n">
        <v>7</v>
      </c>
      <c r="B321" s="1" t="s">
        <v>78</v>
      </c>
      <c r="C321" s="1" t="n">
        <v>37</v>
      </c>
      <c r="D321" s="1"/>
      <c r="E321" s="1"/>
      <c r="F321" s="1"/>
    </row>
    <row r="322" customFormat="false" ht="12.75" hidden="false" customHeight="false" outlineLevel="0" collapsed="false">
      <c r="A322" s="1" t="n">
        <v>7</v>
      </c>
      <c r="B322" s="1" t="s">
        <v>78</v>
      </c>
      <c r="C322" s="1" t="n">
        <v>38</v>
      </c>
      <c r="D322" s="1"/>
      <c r="E322" s="1"/>
      <c r="F322" s="1"/>
    </row>
    <row r="323" customFormat="false" ht="12.75" hidden="false" customHeight="false" outlineLevel="0" collapsed="false">
      <c r="A323" s="1" t="n">
        <v>7</v>
      </c>
      <c r="B323" s="1" t="s">
        <v>78</v>
      </c>
      <c r="C323" s="1" t="n">
        <v>39</v>
      </c>
      <c r="D323" s="1"/>
      <c r="E323" s="1"/>
      <c r="F323" s="1"/>
    </row>
    <row r="324" customFormat="false" ht="12.75" hidden="false" customHeight="false" outlineLevel="0" collapsed="false">
      <c r="A324" s="1" t="n">
        <v>7</v>
      </c>
      <c r="B324" s="1" t="s">
        <v>78</v>
      </c>
      <c r="C324" s="1" t="n">
        <v>40</v>
      </c>
      <c r="D324" s="1"/>
      <c r="E324" s="1"/>
      <c r="F324" s="1"/>
    </row>
    <row r="325" customFormat="false" ht="12.75" hidden="false" customHeight="false" outlineLevel="0" collapsed="false">
      <c r="A325" s="1" t="n">
        <v>8</v>
      </c>
      <c r="B325" s="1" t="s">
        <v>79</v>
      </c>
      <c r="C325" s="1" t="n">
        <v>1</v>
      </c>
      <c r="D325" s="1"/>
      <c r="E325" s="1"/>
      <c r="F325" s="1"/>
    </row>
    <row r="326" customFormat="false" ht="12.75" hidden="false" customHeight="false" outlineLevel="0" collapsed="false">
      <c r="A326" s="1" t="n">
        <v>8</v>
      </c>
      <c r="B326" s="1" t="s">
        <v>79</v>
      </c>
      <c r="C326" s="1" t="n">
        <v>2</v>
      </c>
      <c r="D326" s="1"/>
      <c r="E326" s="1"/>
      <c r="F326" s="1"/>
    </row>
    <row r="327" customFormat="false" ht="12.75" hidden="false" customHeight="false" outlineLevel="0" collapsed="false">
      <c r="A327" s="1" t="n">
        <v>8</v>
      </c>
      <c r="B327" s="1" t="s">
        <v>79</v>
      </c>
      <c r="C327" s="1" t="n">
        <v>3</v>
      </c>
      <c r="D327" s="1"/>
      <c r="E327" s="1"/>
      <c r="F327" s="1"/>
    </row>
    <row r="328" customFormat="false" ht="12.75" hidden="false" customHeight="false" outlineLevel="0" collapsed="false">
      <c r="A328" s="1" t="n">
        <v>8</v>
      </c>
      <c r="B328" s="1" t="s">
        <v>79</v>
      </c>
      <c r="C328" s="1" t="n">
        <v>4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79</v>
      </c>
      <c r="C329" s="1" t="n">
        <v>5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79</v>
      </c>
      <c r="C330" s="1" t="n">
        <v>6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79</v>
      </c>
      <c r="C331" s="1" t="n">
        <v>7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79</v>
      </c>
      <c r="C332" s="1" t="n">
        <v>8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79</v>
      </c>
      <c r="C333" s="1" t="n">
        <v>9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79</v>
      </c>
      <c r="C334" s="1" t="n">
        <v>10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79</v>
      </c>
      <c r="C335" s="1" t="n">
        <v>11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79</v>
      </c>
      <c r="C336" s="1" t="n">
        <v>12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79</v>
      </c>
      <c r="C337" s="1" t="n">
        <v>13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79</v>
      </c>
      <c r="C338" s="1" t="n">
        <v>14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79</v>
      </c>
      <c r="C339" s="1" t="n">
        <v>15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79</v>
      </c>
      <c r="C340" s="1" t="n">
        <v>16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79</v>
      </c>
      <c r="C341" s="1" t="n">
        <v>17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79</v>
      </c>
      <c r="C342" s="1" t="n">
        <v>18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79</v>
      </c>
      <c r="C343" s="1" t="n">
        <v>19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79</v>
      </c>
      <c r="C344" s="1" t="n">
        <v>20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79</v>
      </c>
      <c r="C345" s="1" t="n">
        <v>21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79</v>
      </c>
      <c r="C346" s="1" t="n">
        <v>22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79</v>
      </c>
      <c r="C347" s="1" t="n">
        <v>23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79</v>
      </c>
      <c r="C348" s="1" t="n">
        <v>24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79</v>
      </c>
      <c r="C349" s="1" t="n">
        <v>25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79</v>
      </c>
      <c r="C350" s="1" t="n">
        <v>26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79</v>
      </c>
      <c r="C351" s="1" t="n">
        <v>27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79</v>
      </c>
      <c r="C352" s="1" t="n">
        <v>28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79</v>
      </c>
      <c r="C353" s="1" t="n">
        <v>29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79</v>
      </c>
      <c r="C354" s="1" t="n">
        <v>30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79</v>
      </c>
      <c r="C355" s="1" t="n">
        <v>31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79</v>
      </c>
      <c r="C356" s="1" t="n">
        <v>32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79</v>
      </c>
      <c r="C357" s="1" t="n">
        <v>33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79</v>
      </c>
      <c r="C358" s="1" t="n">
        <v>34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79</v>
      </c>
      <c r="C359" s="1" t="n">
        <v>35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79</v>
      </c>
      <c r="C360" s="1" t="n">
        <v>36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79</v>
      </c>
      <c r="C361" s="1" t="n">
        <v>37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79</v>
      </c>
      <c r="C362" s="1" t="n">
        <v>38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79</v>
      </c>
      <c r="C363" s="1" t="n">
        <v>39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79</v>
      </c>
      <c r="C364" s="1" t="n">
        <v>40</v>
      </c>
      <c r="D364" s="1"/>
      <c r="E364" s="1"/>
      <c r="F364" s="1"/>
    </row>
    <row r="365" customFormat="false" ht="12.75" hidden="false" customHeight="false" outlineLevel="0" collapsed="false">
      <c r="A365" s="1" t="n">
        <v>9</v>
      </c>
      <c r="B365" s="1" t="s">
        <v>80</v>
      </c>
      <c r="C365" s="1" t="n">
        <v>1</v>
      </c>
      <c r="D365" s="1"/>
      <c r="E365" s="1"/>
      <c r="F365" s="1"/>
    </row>
    <row r="366" customFormat="false" ht="12.75" hidden="false" customHeight="false" outlineLevel="0" collapsed="false">
      <c r="A366" s="1" t="n">
        <v>9</v>
      </c>
      <c r="B366" s="1" t="s">
        <v>80</v>
      </c>
      <c r="C366" s="1" t="n">
        <v>2</v>
      </c>
      <c r="D366" s="1"/>
      <c r="E366" s="1"/>
      <c r="F366" s="1"/>
    </row>
    <row r="367" customFormat="false" ht="12.75" hidden="false" customHeight="false" outlineLevel="0" collapsed="false">
      <c r="A367" s="1" t="n">
        <v>9</v>
      </c>
      <c r="B367" s="1" t="s">
        <v>80</v>
      </c>
      <c r="C367" s="1" t="n">
        <v>3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80</v>
      </c>
      <c r="C368" s="1" t="n">
        <v>4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80</v>
      </c>
      <c r="C369" s="1" t="n">
        <v>5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80</v>
      </c>
      <c r="C370" s="1" t="n">
        <v>6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80</v>
      </c>
      <c r="C371" s="1" t="n">
        <v>7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80</v>
      </c>
      <c r="C372" s="1" t="n">
        <v>8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80</v>
      </c>
      <c r="C373" s="1" t="n">
        <v>9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80</v>
      </c>
      <c r="C374" s="1" t="n">
        <v>10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80</v>
      </c>
      <c r="C375" s="1" t="n">
        <v>11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80</v>
      </c>
      <c r="C376" s="1" t="n">
        <v>12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80</v>
      </c>
      <c r="C377" s="1" t="n">
        <v>13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80</v>
      </c>
      <c r="C378" s="1" t="n">
        <v>14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80</v>
      </c>
      <c r="C379" s="1" t="n">
        <v>15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80</v>
      </c>
      <c r="C380" s="1" t="n">
        <v>16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80</v>
      </c>
      <c r="C381" s="1" t="n">
        <v>17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80</v>
      </c>
      <c r="C382" s="1" t="n">
        <v>18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80</v>
      </c>
      <c r="C383" s="1" t="n">
        <v>19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80</v>
      </c>
      <c r="C384" s="1" t="n">
        <v>20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80</v>
      </c>
      <c r="C385" s="1" t="n">
        <v>21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80</v>
      </c>
      <c r="C386" s="1" t="n">
        <v>22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80</v>
      </c>
      <c r="C387" s="1" t="n">
        <v>23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80</v>
      </c>
      <c r="C388" s="1" t="n">
        <v>24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80</v>
      </c>
      <c r="C389" s="1" t="n">
        <v>25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80</v>
      </c>
      <c r="C390" s="1" t="n">
        <v>26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80</v>
      </c>
      <c r="C391" s="1" t="n">
        <v>27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80</v>
      </c>
      <c r="C392" s="1" t="n">
        <v>28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80</v>
      </c>
      <c r="C393" s="1" t="n">
        <v>29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80</v>
      </c>
      <c r="C394" s="1" t="n">
        <v>30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80</v>
      </c>
      <c r="C395" s="1" t="n">
        <v>31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80</v>
      </c>
      <c r="C396" s="1" t="n">
        <v>32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80</v>
      </c>
      <c r="C397" s="1" t="n">
        <v>33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80</v>
      </c>
      <c r="C398" s="1" t="n">
        <v>34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80</v>
      </c>
      <c r="C399" s="1" t="n">
        <v>35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80</v>
      </c>
      <c r="C400" s="1" t="n">
        <v>36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80</v>
      </c>
      <c r="C401" s="1" t="n">
        <v>37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80</v>
      </c>
      <c r="C402" s="1" t="n">
        <v>38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80</v>
      </c>
      <c r="C403" s="1" t="n">
        <v>39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80</v>
      </c>
      <c r="C404" s="1" t="n">
        <v>40</v>
      </c>
      <c r="D404" s="1"/>
      <c r="E404" s="1"/>
      <c r="F404" s="1"/>
    </row>
    <row r="405" customFormat="false" ht="12.75" hidden="false" customHeight="false" outlineLevel="0" collapsed="false">
      <c r="A405" s="1" t="n">
        <v>10</v>
      </c>
      <c r="B405" s="1" t="s">
        <v>81</v>
      </c>
      <c r="C405" s="1" t="n">
        <v>1</v>
      </c>
      <c r="D405" s="1"/>
      <c r="E405" s="1"/>
      <c r="F405" s="1"/>
    </row>
    <row r="406" customFormat="false" ht="12.75" hidden="false" customHeight="false" outlineLevel="0" collapsed="false">
      <c r="A406" s="1" t="n">
        <v>10</v>
      </c>
      <c r="B406" s="1" t="s">
        <v>81</v>
      </c>
      <c r="C406" s="1" t="n">
        <v>2</v>
      </c>
      <c r="D406" s="1"/>
      <c r="E406" s="1"/>
      <c r="F406" s="1"/>
    </row>
    <row r="407" customFormat="false" ht="12.75" hidden="false" customHeight="false" outlineLevel="0" collapsed="false">
      <c r="A407" s="1" t="n">
        <v>10</v>
      </c>
      <c r="B407" s="1" t="s">
        <v>81</v>
      </c>
      <c r="C407" s="1" t="n">
        <v>3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81</v>
      </c>
      <c r="C408" s="1" t="n">
        <v>4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81</v>
      </c>
      <c r="C409" s="1" t="n">
        <v>5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81</v>
      </c>
      <c r="C410" s="1" t="n">
        <v>6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81</v>
      </c>
      <c r="C411" s="1" t="n">
        <v>7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81</v>
      </c>
      <c r="C412" s="1" t="n">
        <v>8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81</v>
      </c>
      <c r="C413" s="1" t="n">
        <v>9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81</v>
      </c>
      <c r="C414" s="1" t="n">
        <v>10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81</v>
      </c>
      <c r="C415" s="1" t="n">
        <v>11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81</v>
      </c>
      <c r="C416" s="1" t="n">
        <v>12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81</v>
      </c>
      <c r="C417" s="1" t="n">
        <v>13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81</v>
      </c>
      <c r="C418" s="1" t="n">
        <v>14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81</v>
      </c>
      <c r="C419" s="1" t="n">
        <v>15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81</v>
      </c>
      <c r="C420" s="1" t="n">
        <v>16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81</v>
      </c>
      <c r="C421" s="1" t="n">
        <v>17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81</v>
      </c>
      <c r="C422" s="1" t="n">
        <v>18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81</v>
      </c>
      <c r="C423" s="1" t="n">
        <v>19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81</v>
      </c>
      <c r="C424" s="1" t="n">
        <v>20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81</v>
      </c>
      <c r="C425" s="1" t="n">
        <v>21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81</v>
      </c>
      <c r="C426" s="1" t="n">
        <v>22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81</v>
      </c>
      <c r="C427" s="1" t="n">
        <v>23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81</v>
      </c>
      <c r="C428" s="1" t="n">
        <v>24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81</v>
      </c>
      <c r="C429" s="1" t="n">
        <v>25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81</v>
      </c>
      <c r="C430" s="1" t="n">
        <v>26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81</v>
      </c>
      <c r="C431" s="1" t="n">
        <v>27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81</v>
      </c>
      <c r="C432" s="1" t="n">
        <v>28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81</v>
      </c>
      <c r="C433" s="1" t="n">
        <v>29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81</v>
      </c>
      <c r="C434" s="1" t="n">
        <v>30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81</v>
      </c>
      <c r="C435" s="1" t="n">
        <v>31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81</v>
      </c>
      <c r="C436" s="1" t="n">
        <v>32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81</v>
      </c>
      <c r="C437" s="1" t="n">
        <v>33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81</v>
      </c>
      <c r="C438" s="1" t="n">
        <v>34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81</v>
      </c>
      <c r="C439" s="1" t="n">
        <v>35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81</v>
      </c>
      <c r="C440" s="1" t="n">
        <v>36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81</v>
      </c>
      <c r="C441" s="1" t="n">
        <v>37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81</v>
      </c>
      <c r="C442" s="1" t="n">
        <v>38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81</v>
      </c>
      <c r="C443" s="1" t="n">
        <v>39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81</v>
      </c>
      <c r="C444" s="1" t="n">
        <v>40</v>
      </c>
      <c r="D444" s="1"/>
      <c r="E444" s="1"/>
      <c r="F444" s="1"/>
    </row>
    <row r="445" customFormat="false" ht="12.75" hidden="false" customHeight="false" outlineLevel="0" collapsed="false">
      <c r="A445" s="1" t="n">
        <v>11</v>
      </c>
      <c r="B445" s="1" t="s">
        <v>82</v>
      </c>
      <c r="C445" s="1" t="n">
        <v>1</v>
      </c>
      <c r="D445" s="1"/>
      <c r="E445" s="1"/>
      <c r="F445" s="1"/>
    </row>
    <row r="446" customFormat="false" ht="12.75" hidden="false" customHeight="false" outlineLevel="0" collapsed="false">
      <c r="A446" s="1" t="n">
        <v>11</v>
      </c>
      <c r="B446" s="1" t="s">
        <v>82</v>
      </c>
      <c r="C446" s="1" t="n">
        <v>2</v>
      </c>
      <c r="D446" s="1"/>
      <c r="E446" s="1"/>
      <c r="F446" s="1"/>
    </row>
    <row r="447" customFormat="false" ht="12.75" hidden="false" customHeight="false" outlineLevel="0" collapsed="false">
      <c r="A447" s="1" t="n">
        <v>11</v>
      </c>
      <c r="B447" s="1" t="s">
        <v>82</v>
      </c>
      <c r="C447" s="1" t="n">
        <v>3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82</v>
      </c>
      <c r="C448" s="1" t="n">
        <v>4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82</v>
      </c>
      <c r="C449" s="1" t="n">
        <v>5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82</v>
      </c>
      <c r="C450" s="1" t="n">
        <v>6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82</v>
      </c>
      <c r="C451" s="1" t="n">
        <v>7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82</v>
      </c>
      <c r="C452" s="1" t="n">
        <v>8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82</v>
      </c>
      <c r="C453" s="1" t="n">
        <v>9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82</v>
      </c>
      <c r="C454" s="1" t="n">
        <v>10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82</v>
      </c>
      <c r="C455" s="1" t="n">
        <v>11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82</v>
      </c>
      <c r="C456" s="1" t="n">
        <v>12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82</v>
      </c>
      <c r="C457" s="1" t="n">
        <v>13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82</v>
      </c>
      <c r="C458" s="1" t="n">
        <v>14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82</v>
      </c>
      <c r="C459" s="1" t="n">
        <v>15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82</v>
      </c>
      <c r="C460" s="1" t="n">
        <v>16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82</v>
      </c>
      <c r="C461" s="1" t="n">
        <v>17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82</v>
      </c>
      <c r="C462" s="1" t="n">
        <v>18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82</v>
      </c>
      <c r="C463" s="1" t="n">
        <v>19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82</v>
      </c>
      <c r="C464" s="1" t="n">
        <v>20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82</v>
      </c>
      <c r="C465" s="1" t="n">
        <v>21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82</v>
      </c>
      <c r="C466" s="1" t="n">
        <v>22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82</v>
      </c>
      <c r="C467" s="1" t="n">
        <v>23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82</v>
      </c>
      <c r="C468" s="1" t="n">
        <v>24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82</v>
      </c>
      <c r="C469" s="1" t="n">
        <v>25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82</v>
      </c>
      <c r="C470" s="1" t="n">
        <v>26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82</v>
      </c>
      <c r="C471" s="1" t="n">
        <v>27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82</v>
      </c>
      <c r="C472" s="1" t="n">
        <v>28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82</v>
      </c>
      <c r="C473" s="1" t="n">
        <v>29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82</v>
      </c>
      <c r="C474" s="1" t="n">
        <v>30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82</v>
      </c>
      <c r="C475" s="1" t="n">
        <v>31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82</v>
      </c>
      <c r="C476" s="1" t="n">
        <v>32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82</v>
      </c>
      <c r="C477" s="1" t="n">
        <v>33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82</v>
      </c>
      <c r="C478" s="1" t="n">
        <v>34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82</v>
      </c>
      <c r="C479" s="1" t="n">
        <v>35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82</v>
      </c>
      <c r="C480" s="1" t="n">
        <v>36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82</v>
      </c>
      <c r="C481" s="1" t="n">
        <v>37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82</v>
      </c>
      <c r="C482" s="1" t="n">
        <v>38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82</v>
      </c>
      <c r="C483" s="1" t="n">
        <v>39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82</v>
      </c>
      <c r="C484" s="1" t="n">
        <v>40</v>
      </c>
      <c r="D484" s="1"/>
      <c r="E484" s="1"/>
      <c r="F484" s="1"/>
    </row>
    <row r="485" customFormat="false" ht="12.75" hidden="false" customHeight="false" outlineLevel="0" collapsed="false">
      <c r="A485" s="1" t="n">
        <v>12</v>
      </c>
      <c r="B485" s="1" t="s">
        <v>83</v>
      </c>
      <c r="C485" s="1" t="n">
        <v>1</v>
      </c>
      <c r="D485" s="1"/>
      <c r="E485" s="1"/>
      <c r="F485" s="1"/>
    </row>
    <row r="486" customFormat="false" ht="12.75" hidden="false" customHeight="false" outlineLevel="0" collapsed="false">
      <c r="A486" s="1" t="n">
        <v>12</v>
      </c>
      <c r="B486" s="1" t="s">
        <v>83</v>
      </c>
      <c r="C486" s="1" t="n">
        <v>2</v>
      </c>
      <c r="D486" s="1"/>
      <c r="E486" s="1"/>
      <c r="F486" s="1"/>
    </row>
    <row r="487" customFormat="false" ht="12.75" hidden="false" customHeight="false" outlineLevel="0" collapsed="false">
      <c r="A487" s="1" t="n">
        <v>12</v>
      </c>
      <c r="B487" s="1" t="s">
        <v>83</v>
      </c>
      <c r="C487" s="1" t="n">
        <v>3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83</v>
      </c>
      <c r="C488" s="1" t="n">
        <v>4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83</v>
      </c>
      <c r="C489" s="1" t="n">
        <v>5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83</v>
      </c>
      <c r="C490" s="1" t="n">
        <v>6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83</v>
      </c>
      <c r="C491" s="1" t="n">
        <v>7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83</v>
      </c>
      <c r="C492" s="1" t="n">
        <v>8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83</v>
      </c>
      <c r="C493" s="1" t="n">
        <v>9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83</v>
      </c>
      <c r="C494" s="1" t="n">
        <v>10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83</v>
      </c>
      <c r="C495" s="1" t="n">
        <v>11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83</v>
      </c>
      <c r="C496" s="1" t="n">
        <v>12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83</v>
      </c>
      <c r="C497" s="1" t="n">
        <v>13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83</v>
      </c>
      <c r="C498" s="1" t="n">
        <v>14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83</v>
      </c>
      <c r="C499" s="1" t="n">
        <v>15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83</v>
      </c>
      <c r="C500" s="1" t="n">
        <v>16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83</v>
      </c>
      <c r="C501" s="1" t="n">
        <v>17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83</v>
      </c>
      <c r="C502" s="1" t="n">
        <v>18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83</v>
      </c>
      <c r="C503" s="1" t="n">
        <v>19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83</v>
      </c>
      <c r="C504" s="1" t="n">
        <v>20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83</v>
      </c>
      <c r="C505" s="1" t="n">
        <v>21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83</v>
      </c>
      <c r="C506" s="1" t="n">
        <v>22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83</v>
      </c>
      <c r="C507" s="1" t="n">
        <v>23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83</v>
      </c>
      <c r="C508" s="1" t="n">
        <v>24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83</v>
      </c>
      <c r="C509" s="1" t="n">
        <v>25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83</v>
      </c>
      <c r="C510" s="1" t="n">
        <v>26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83</v>
      </c>
      <c r="C511" s="1" t="n">
        <v>27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83</v>
      </c>
      <c r="C512" s="1" t="n">
        <v>28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83</v>
      </c>
      <c r="C513" s="1" t="n">
        <v>29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83</v>
      </c>
      <c r="C514" s="1" t="n">
        <v>30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83</v>
      </c>
      <c r="C515" s="1" t="n">
        <v>31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83</v>
      </c>
      <c r="C516" s="1" t="n">
        <v>32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83</v>
      </c>
      <c r="C517" s="1" t="n">
        <v>33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83</v>
      </c>
      <c r="C518" s="1" t="n">
        <v>34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83</v>
      </c>
      <c r="C519" s="1" t="n">
        <v>35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83</v>
      </c>
      <c r="C520" s="1" t="n">
        <v>36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83</v>
      </c>
      <c r="C521" s="1" t="n">
        <v>37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83</v>
      </c>
      <c r="C522" s="1" t="n">
        <v>38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83</v>
      </c>
      <c r="C523" s="1" t="n">
        <v>39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83</v>
      </c>
      <c r="C524" s="1" t="n">
        <v>40</v>
      </c>
      <c r="D524" s="1"/>
      <c r="E524" s="1"/>
      <c r="F524" s="1"/>
    </row>
    <row r="525" customFormat="false" ht="12.75" hidden="false" customHeight="false" outlineLevel="0" collapsed="false">
      <c r="A525" s="1" t="n">
        <v>13</v>
      </c>
      <c r="B525" s="1" t="s">
        <v>84</v>
      </c>
      <c r="C525" s="1" t="n">
        <v>1</v>
      </c>
      <c r="D525" s="1"/>
      <c r="E525" s="1"/>
      <c r="F525" s="1"/>
    </row>
    <row r="526" customFormat="false" ht="12.75" hidden="false" customHeight="false" outlineLevel="0" collapsed="false">
      <c r="A526" s="1" t="n">
        <v>13</v>
      </c>
      <c r="B526" s="1" t="s">
        <v>84</v>
      </c>
      <c r="C526" s="1" t="n">
        <v>2</v>
      </c>
      <c r="D526" s="1"/>
      <c r="E526" s="1"/>
      <c r="F526" s="1"/>
    </row>
    <row r="527" customFormat="false" ht="12.75" hidden="false" customHeight="false" outlineLevel="0" collapsed="false">
      <c r="A527" s="1" t="n">
        <v>13</v>
      </c>
      <c r="B527" s="1" t="s">
        <v>84</v>
      </c>
      <c r="C527" s="1" t="n">
        <v>3</v>
      </c>
      <c r="D527" s="1"/>
      <c r="E527" s="1"/>
      <c r="F527" s="1"/>
    </row>
    <row r="528" customFormat="false" ht="12.75" hidden="false" customHeight="false" outlineLevel="0" collapsed="false">
      <c r="A528" s="1" t="n">
        <v>13</v>
      </c>
      <c r="B528" s="1" t="s">
        <v>84</v>
      </c>
      <c r="C528" s="1" t="n">
        <v>4</v>
      </c>
      <c r="D528" s="1"/>
      <c r="E528" s="1"/>
      <c r="F528" s="1"/>
    </row>
    <row r="529" customFormat="false" ht="12.75" hidden="false" customHeight="false" outlineLevel="0" collapsed="false">
      <c r="A529" s="1" t="n">
        <v>13</v>
      </c>
      <c r="B529" s="1" t="s">
        <v>84</v>
      </c>
      <c r="C529" s="1" t="n">
        <v>5</v>
      </c>
      <c r="D529" s="1"/>
      <c r="E529" s="1"/>
      <c r="F529" s="1"/>
    </row>
    <row r="530" customFormat="false" ht="12.75" hidden="false" customHeight="false" outlineLevel="0" collapsed="false">
      <c r="A530" s="1" t="n">
        <v>13</v>
      </c>
      <c r="B530" s="1" t="s">
        <v>84</v>
      </c>
      <c r="C530" s="1" t="n">
        <v>6</v>
      </c>
      <c r="D530" s="1"/>
      <c r="E530" s="1"/>
      <c r="F530" s="1"/>
    </row>
    <row r="531" customFormat="false" ht="12.75" hidden="false" customHeight="false" outlineLevel="0" collapsed="false">
      <c r="A531" s="1" t="n">
        <v>13</v>
      </c>
      <c r="B531" s="1" t="s">
        <v>84</v>
      </c>
      <c r="C531" s="1" t="n">
        <v>7</v>
      </c>
      <c r="D531" s="1"/>
      <c r="E531" s="1"/>
      <c r="F531" s="1"/>
    </row>
    <row r="532" customFormat="false" ht="12.75" hidden="false" customHeight="false" outlineLevel="0" collapsed="false">
      <c r="A532" s="1" t="n">
        <v>13</v>
      </c>
      <c r="B532" s="1" t="s">
        <v>84</v>
      </c>
      <c r="C532" s="1" t="n">
        <v>8</v>
      </c>
      <c r="D532" s="1"/>
      <c r="E532" s="1"/>
      <c r="F532" s="1"/>
    </row>
    <row r="533" customFormat="false" ht="12.75" hidden="false" customHeight="false" outlineLevel="0" collapsed="false">
      <c r="A533" s="1" t="n">
        <v>13</v>
      </c>
      <c r="B533" s="1" t="s">
        <v>84</v>
      </c>
      <c r="C533" s="1" t="n">
        <v>9</v>
      </c>
      <c r="D533" s="1"/>
      <c r="E533" s="1"/>
      <c r="F533" s="1"/>
    </row>
    <row r="534" customFormat="false" ht="12.75" hidden="false" customHeight="false" outlineLevel="0" collapsed="false">
      <c r="A534" s="1" t="n">
        <v>13</v>
      </c>
      <c r="B534" s="1" t="s">
        <v>84</v>
      </c>
      <c r="C534" s="1" t="n">
        <v>10</v>
      </c>
      <c r="D534" s="1"/>
      <c r="E534" s="1"/>
      <c r="F534" s="1"/>
    </row>
    <row r="535" customFormat="false" ht="12.75" hidden="false" customHeight="false" outlineLevel="0" collapsed="false">
      <c r="A535" s="1" t="n">
        <v>13</v>
      </c>
      <c r="B535" s="1" t="s">
        <v>84</v>
      </c>
      <c r="C535" s="1" t="n">
        <v>11</v>
      </c>
      <c r="D535" s="1"/>
      <c r="E535" s="1"/>
      <c r="F535" s="1"/>
    </row>
    <row r="536" customFormat="false" ht="12.75" hidden="false" customHeight="false" outlineLevel="0" collapsed="false">
      <c r="A536" s="1" t="n">
        <v>13</v>
      </c>
      <c r="B536" s="1" t="s">
        <v>84</v>
      </c>
      <c r="C536" s="1" t="n">
        <v>12</v>
      </c>
      <c r="D536" s="1"/>
      <c r="E536" s="1"/>
      <c r="F536" s="1"/>
    </row>
    <row r="537" customFormat="false" ht="12.75" hidden="false" customHeight="false" outlineLevel="0" collapsed="false">
      <c r="A537" s="1" t="n">
        <v>13</v>
      </c>
      <c r="B537" s="1" t="s">
        <v>84</v>
      </c>
      <c r="C537" s="1" t="n">
        <v>13</v>
      </c>
      <c r="D537" s="1"/>
      <c r="E537" s="1"/>
      <c r="F537" s="1"/>
    </row>
    <row r="538" customFormat="false" ht="12.75" hidden="false" customHeight="false" outlineLevel="0" collapsed="false">
      <c r="A538" s="1" t="n">
        <v>13</v>
      </c>
      <c r="B538" s="1" t="s">
        <v>84</v>
      </c>
      <c r="C538" s="1" t="n">
        <v>14</v>
      </c>
      <c r="D538" s="1"/>
      <c r="E538" s="1"/>
      <c r="F538" s="1"/>
    </row>
    <row r="539" customFormat="false" ht="12.75" hidden="false" customHeight="false" outlineLevel="0" collapsed="false">
      <c r="A539" s="1" t="n">
        <v>13</v>
      </c>
      <c r="B539" s="1" t="s">
        <v>84</v>
      </c>
      <c r="C539" s="1" t="n">
        <v>15</v>
      </c>
      <c r="D539" s="1"/>
      <c r="E539" s="1"/>
      <c r="F539" s="1"/>
    </row>
    <row r="540" customFormat="false" ht="12.75" hidden="false" customHeight="false" outlineLevel="0" collapsed="false">
      <c r="A540" s="1" t="n">
        <v>13</v>
      </c>
      <c r="B540" s="1" t="s">
        <v>84</v>
      </c>
      <c r="C540" s="1" t="n">
        <v>16</v>
      </c>
      <c r="D540" s="1"/>
      <c r="E540" s="1"/>
      <c r="F540" s="1"/>
    </row>
    <row r="541" customFormat="false" ht="12.75" hidden="false" customHeight="false" outlineLevel="0" collapsed="false">
      <c r="A541" s="1" t="n">
        <v>13</v>
      </c>
      <c r="B541" s="1" t="s">
        <v>84</v>
      </c>
      <c r="C541" s="1" t="n">
        <v>17</v>
      </c>
      <c r="D541" s="1"/>
      <c r="E541" s="1"/>
      <c r="F541" s="1"/>
    </row>
    <row r="542" customFormat="false" ht="12.75" hidden="false" customHeight="false" outlineLevel="0" collapsed="false">
      <c r="A542" s="1" t="n">
        <v>13</v>
      </c>
      <c r="B542" s="1" t="s">
        <v>84</v>
      </c>
      <c r="C542" s="1" t="n">
        <v>18</v>
      </c>
      <c r="D542" s="1"/>
      <c r="E542" s="1"/>
      <c r="F542" s="1"/>
    </row>
    <row r="543" customFormat="false" ht="12.75" hidden="false" customHeight="false" outlineLevel="0" collapsed="false">
      <c r="A543" s="1" t="n">
        <v>13</v>
      </c>
      <c r="B543" s="1" t="s">
        <v>84</v>
      </c>
      <c r="C543" s="1" t="n">
        <v>19</v>
      </c>
      <c r="D543" s="1"/>
      <c r="E543" s="1"/>
      <c r="F543" s="1"/>
    </row>
    <row r="544" customFormat="false" ht="12.75" hidden="false" customHeight="false" outlineLevel="0" collapsed="false">
      <c r="A544" s="1" t="n">
        <v>13</v>
      </c>
      <c r="B544" s="1" t="s">
        <v>84</v>
      </c>
      <c r="C544" s="1" t="n">
        <v>20</v>
      </c>
      <c r="D544" s="1"/>
      <c r="E544" s="1"/>
      <c r="F544" s="1"/>
    </row>
    <row r="545" customFormat="false" ht="12.75" hidden="false" customHeight="false" outlineLevel="0" collapsed="false">
      <c r="A545" s="1" t="n">
        <v>13</v>
      </c>
      <c r="B545" s="1" t="s">
        <v>84</v>
      </c>
      <c r="C545" s="1" t="n">
        <v>21</v>
      </c>
      <c r="D545" s="1"/>
      <c r="E545" s="1"/>
      <c r="F545" s="1"/>
    </row>
    <row r="546" customFormat="false" ht="12.75" hidden="false" customHeight="false" outlineLevel="0" collapsed="false">
      <c r="A546" s="1" t="n">
        <v>13</v>
      </c>
      <c r="B546" s="1" t="s">
        <v>84</v>
      </c>
      <c r="C546" s="1" t="n">
        <v>22</v>
      </c>
      <c r="D546" s="1"/>
      <c r="E546" s="1"/>
      <c r="F546" s="1"/>
    </row>
    <row r="547" customFormat="false" ht="12.75" hidden="false" customHeight="false" outlineLevel="0" collapsed="false">
      <c r="A547" s="1" t="n">
        <v>13</v>
      </c>
      <c r="B547" s="1" t="s">
        <v>84</v>
      </c>
      <c r="C547" s="1" t="n">
        <v>23</v>
      </c>
      <c r="D547" s="1"/>
      <c r="E547" s="1"/>
      <c r="F547" s="1"/>
    </row>
    <row r="548" customFormat="false" ht="12.75" hidden="false" customHeight="false" outlineLevel="0" collapsed="false">
      <c r="A548" s="1" t="n">
        <v>13</v>
      </c>
      <c r="B548" s="1" t="s">
        <v>84</v>
      </c>
      <c r="C548" s="1" t="n">
        <v>24</v>
      </c>
      <c r="D548" s="1"/>
      <c r="E548" s="1"/>
      <c r="F548" s="1"/>
    </row>
    <row r="549" customFormat="false" ht="12.75" hidden="false" customHeight="false" outlineLevel="0" collapsed="false">
      <c r="A549" s="1" t="n">
        <v>13</v>
      </c>
      <c r="B549" s="1" t="s">
        <v>84</v>
      </c>
      <c r="C549" s="1" t="n">
        <v>25</v>
      </c>
      <c r="D549" s="1"/>
      <c r="E549" s="1"/>
      <c r="F549" s="1"/>
    </row>
    <row r="550" customFormat="false" ht="12.75" hidden="false" customHeight="false" outlineLevel="0" collapsed="false">
      <c r="A550" s="1" t="n">
        <v>13</v>
      </c>
      <c r="B550" s="1" t="s">
        <v>84</v>
      </c>
      <c r="C550" s="1" t="n">
        <v>26</v>
      </c>
      <c r="D550" s="1"/>
      <c r="E550" s="1"/>
      <c r="F550" s="1"/>
    </row>
    <row r="551" customFormat="false" ht="12.75" hidden="false" customHeight="false" outlineLevel="0" collapsed="false">
      <c r="A551" s="1" t="n">
        <v>13</v>
      </c>
      <c r="B551" s="1" t="s">
        <v>84</v>
      </c>
      <c r="C551" s="1" t="n">
        <v>27</v>
      </c>
      <c r="D551" s="1"/>
      <c r="E551" s="1"/>
      <c r="F551" s="1"/>
    </row>
    <row r="552" customFormat="false" ht="12.75" hidden="false" customHeight="false" outlineLevel="0" collapsed="false">
      <c r="A552" s="1" t="n">
        <v>13</v>
      </c>
      <c r="B552" s="1" t="s">
        <v>84</v>
      </c>
      <c r="C552" s="1" t="n">
        <v>28</v>
      </c>
      <c r="D552" s="1"/>
      <c r="E552" s="1"/>
      <c r="F552" s="1"/>
    </row>
    <row r="553" customFormat="false" ht="12.75" hidden="false" customHeight="false" outlineLevel="0" collapsed="false">
      <c r="A553" s="1" t="n">
        <v>13</v>
      </c>
      <c r="B553" s="1" t="s">
        <v>84</v>
      </c>
      <c r="C553" s="1" t="n">
        <v>29</v>
      </c>
      <c r="D553" s="1"/>
      <c r="E553" s="1"/>
      <c r="F553" s="1"/>
    </row>
    <row r="554" customFormat="false" ht="12.75" hidden="false" customHeight="false" outlineLevel="0" collapsed="false">
      <c r="A554" s="1" t="n">
        <v>13</v>
      </c>
      <c r="B554" s="1" t="s">
        <v>84</v>
      </c>
      <c r="C554" s="1" t="n">
        <v>30</v>
      </c>
      <c r="D554" s="1"/>
      <c r="E554" s="1"/>
      <c r="F554" s="1"/>
    </row>
    <row r="555" customFormat="false" ht="12.75" hidden="false" customHeight="false" outlineLevel="0" collapsed="false">
      <c r="A555" s="1" t="n">
        <v>13</v>
      </c>
      <c r="B555" s="1" t="s">
        <v>84</v>
      </c>
      <c r="C555" s="1" t="n">
        <v>31</v>
      </c>
      <c r="D555" s="1"/>
      <c r="E555" s="1"/>
      <c r="F555" s="1"/>
    </row>
    <row r="556" customFormat="false" ht="12.75" hidden="false" customHeight="false" outlineLevel="0" collapsed="false">
      <c r="A556" s="1" t="n">
        <v>13</v>
      </c>
      <c r="B556" s="1" t="s">
        <v>84</v>
      </c>
      <c r="C556" s="1" t="n">
        <v>32</v>
      </c>
      <c r="D556" s="1"/>
      <c r="E556" s="1"/>
      <c r="F556" s="1"/>
    </row>
    <row r="557" customFormat="false" ht="12.75" hidden="false" customHeight="false" outlineLevel="0" collapsed="false">
      <c r="A557" s="1" t="n">
        <v>13</v>
      </c>
      <c r="B557" s="1" t="s">
        <v>84</v>
      </c>
      <c r="C557" s="1" t="n">
        <v>33</v>
      </c>
      <c r="D557" s="1"/>
      <c r="E557" s="1"/>
      <c r="F557" s="1"/>
    </row>
    <row r="558" customFormat="false" ht="12.75" hidden="false" customHeight="false" outlineLevel="0" collapsed="false">
      <c r="A558" s="1" t="n">
        <v>13</v>
      </c>
      <c r="B558" s="1" t="s">
        <v>84</v>
      </c>
      <c r="C558" s="1" t="n">
        <v>34</v>
      </c>
      <c r="D558" s="1"/>
      <c r="E558" s="1"/>
      <c r="F558" s="1"/>
    </row>
    <row r="559" customFormat="false" ht="12.75" hidden="false" customHeight="false" outlineLevel="0" collapsed="false">
      <c r="A559" s="1" t="n">
        <v>13</v>
      </c>
      <c r="B559" s="1" t="s">
        <v>84</v>
      </c>
      <c r="C559" s="1" t="n">
        <v>35</v>
      </c>
      <c r="D559" s="1"/>
      <c r="E559" s="1"/>
      <c r="F559" s="1"/>
    </row>
    <row r="560" customFormat="false" ht="12.75" hidden="false" customHeight="false" outlineLevel="0" collapsed="false">
      <c r="A560" s="1" t="n">
        <v>13</v>
      </c>
      <c r="B560" s="1" t="s">
        <v>84</v>
      </c>
      <c r="C560" s="1" t="n">
        <v>36</v>
      </c>
      <c r="D560" s="1"/>
      <c r="E560" s="1"/>
      <c r="F560" s="1"/>
    </row>
    <row r="561" customFormat="false" ht="12.75" hidden="false" customHeight="false" outlineLevel="0" collapsed="false">
      <c r="A561" s="1" t="n">
        <v>13</v>
      </c>
      <c r="B561" s="1" t="s">
        <v>84</v>
      </c>
      <c r="C561" s="1" t="n">
        <v>37</v>
      </c>
      <c r="D561" s="1"/>
      <c r="E561" s="1"/>
      <c r="F561" s="1"/>
    </row>
    <row r="562" customFormat="false" ht="12.75" hidden="false" customHeight="false" outlineLevel="0" collapsed="false">
      <c r="A562" s="1" t="n">
        <v>13</v>
      </c>
      <c r="B562" s="1" t="s">
        <v>84</v>
      </c>
      <c r="C562" s="1" t="n">
        <v>38</v>
      </c>
      <c r="D562" s="1"/>
      <c r="E562" s="1"/>
      <c r="F562" s="1"/>
    </row>
    <row r="563" customFormat="false" ht="12.75" hidden="false" customHeight="false" outlineLevel="0" collapsed="false">
      <c r="A563" s="1" t="n">
        <v>13</v>
      </c>
      <c r="B563" s="1" t="s">
        <v>84</v>
      </c>
      <c r="C563" s="1" t="n">
        <v>39</v>
      </c>
      <c r="D563" s="1"/>
      <c r="E563" s="1"/>
      <c r="F563" s="1"/>
    </row>
    <row r="564" customFormat="false" ht="12.75" hidden="false" customHeight="false" outlineLevel="0" collapsed="false">
      <c r="A564" s="1" t="n">
        <v>13</v>
      </c>
      <c r="B564" s="1" t="s">
        <v>84</v>
      </c>
      <c r="C564" s="1" t="n">
        <v>40</v>
      </c>
      <c r="D564" s="1"/>
      <c r="E564" s="1"/>
      <c r="F564" s="1"/>
    </row>
    <row r="565" customFormat="false" ht="12.75" hidden="false" customHeight="false" outlineLevel="0" collapsed="false">
      <c r="A565" s="1" t="n">
        <v>14</v>
      </c>
      <c r="B565" s="1" t="s">
        <v>85</v>
      </c>
      <c r="C565" s="1" t="n">
        <v>1</v>
      </c>
      <c r="D565" s="1"/>
      <c r="E565" s="1"/>
      <c r="F565" s="1"/>
    </row>
    <row r="566" customFormat="false" ht="12.75" hidden="false" customHeight="false" outlineLevel="0" collapsed="false">
      <c r="A566" s="1" t="n">
        <v>14</v>
      </c>
      <c r="B566" s="1" t="s">
        <v>85</v>
      </c>
      <c r="C566" s="1" t="n">
        <v>2</v>
      </c>
      <c r="D566" s="1"/>
      <c r="E566" s="1"/>
      <c r="F566" s="1"/>
    </row>
    <row r="567" customFormat="false" ht="12.75" hidden="false" customHeight="false" outlineLevel="0" collapsed="false">
      <c r="A567" s="1" t="n">
        <v>14</v>
      </c>
      <c r="B567" s="1" t="s">
        <v>85</v>
      </c>
      <c r="C567" s="1" t="n">
        <v>3</v>
      </c>
      <c r="D567" s="1"/>
      <c r="E567" s="1"/>
      <c r="F567" s="1"/>
    </row>
    <row r="568" customFormat="false" ht="12.75" hidden="false" customHeight="false" outlineLevel="0" collapsed="false">
      <c r="A568" s="1" t="n">
        <v>14</v>
      </c>
      <c r="B568" s="1" t="s">
        <v>85</v>
      </c>
      <c r="C568" s="1" t="n">
        <v>4</v>
      </c>
      <c r="D568" s="1"/>
      <c r="E568" s="1"/>
      <c r="F568" s="1"/>
    </row>
    <row r="569" customFormat="false" ht="12.75" hidden="false" customHeight="false" outlineLevel="0" collapsed="false">
      <c r="A569" s="1" t="n">
        <v>14</v>
      </c>
      <c r="B569" s="1" t="s">
        <v>85</v>
      </c>
      <c r="C569" s="1" t="n">
        <v>5</v>
      </c>
      <c r="D569" s="1"/>
      <c r="E569" s="1"/>
      <c r="F569" s="1"/>
    </row>
    <row r="570" customFormat="false" ht="12.75" hidden="false" customHeight="false" outlineLevel="0" collapsed="false">
      <c r="A570" s="1" t="n">
        <v>14</v>
      </c>
      <c r="B570" s="1" t="s">
        <v>85</v>
      </c>
      <c r="C570" s="1" t="n">
        <v>6</v>
      </c>
      <c r="D570" s="1"/>
      <c r="E570" s="1"/>
      <c r="F570" s="1"/>
    </row>
    <row r="571" customFormat="false" ht="12.75" hidden="false" customHeight="false" outlineLevel="0" collapsed="false">
      <c r="A571" s="1" t="n">
        <v>14</v>
      </c>
      <c r="B571" s="1" t="s">
        <v>85</v>
      </c>
      <c r="C571" s="1" t="n">
        <v>7</v>
      </c>
      <c r="D571" s="1"/>
      <c r="E571" s="1"/>
      <c r="F571" s="1"/>
    </row>
    <row r="572" customFormat="false" ht="12.75" hidden="false" customHeight="false" outlineLevel="0" collapsed="false">
      <c r="A572" s="1" t="n">
        <v>14</v>
      </c>
      <c r="B572" s="1" t="s">
        <v>85</v>
      </c>
      <c r="C572" s="1" t="n">
        <v>8</v>
      </c>
      <c r="D572" s="1"/>
      <c r="E572" s="1"/>
      <c r="F572" s="1"/>
    </row>
    <row r="573" customFormat="false" ht="12.75" hidden="false" customHeight="false" outlineLevel="0" collapsed="false">
      <c r="A573" s="1" t="n">
        <v>14</v>
      </c>
      <c r="B573" s="1" t="s">
        <v>85</v>
      </c>
      <c r="C573" s="1" t="n">
        <v>9</v>
      </c>
      <c r="D573" s="1"/>
      <c r="E573" s="1"/>
      <c r="F573" s="1"/>
    </row>
    <row r="574" customFormat="false" ht="12.75" hidden="false" customHeight="false" outlineLevel="0" collapsed="false">
      <c r="A574" s="1" t="n">
        <v>14</v>
      </c>
      <c r="B574" s="1" t="s">
        <v>85</v>
      </c>
      <c r="C574" s="1" t="n">
        <v>10</v>
      </c>
      <c r="D574" s="1"/>
      <c r="E574" s="1"/>
      <c r="F574" s="1"/>
    </row>
    <row r="575" customFormat="false" ht="12.75" hidden="false" customHeight="false" outlineLevel="0" collapsed="false">
      <c r="A575" s="1" t="n">
        <v>14</v>
      </c>
      <c r="B575" s="1" t="s">
        <v>85</v>
      </c>
      <c r="C575" s="1" t="n">
        <v>11</v>
      </c>
      <c r="D575" s="1"/>
      <c r="E575" s="1"/>
      <c r="F575" s="1"/>
    </row>
    <row r="576" customFormat="false" ht="12.75" hidden="false" customHeight="false" outlineLevel="0" collapsed="false">
      <c r="A576" s="1" t="n">
        <v>14</v>
      </c>
      <c r="B576" s="1" t="s">
        <v>85</v>
      </c>
      <c r="C576" s="1" t="n">
        <v>12</v>
      </c>
      <c r="D576" s="1"/>
      <c r="E576" s="1"/>
      <c r="F576" s="1"/>
    </row>
    <row r="577" customFormat="false" ht="12.75" hidden="false" customHeight="false" outlineLevel="0" collapsed="false">
      <c r="A577" s="1" t="n">
        <v>14</v>
      </c>
      <c r="B577" s="1" t="s">
        <v>85</v>
      </c>
      <c r="C577" s="1" t="n">
        <v>13</v>
      </c>
      <c r="D577" s="1"/>
      <c r="E577" s="1"/>
      <c r="F577" s="1"/>
    </row>
    <row r="578" customFormat="false" ht="12.75" hidden="false" customHeight="false" outlineLevel="0" collapsed="false">
      <c r="A578" s="1" t="n">
        <v>14</v>
      </c>
      <c r="B578" s="1" t="s">
        <v>85</v>
      </c>
      <c r="C578" s="1" t="n">
        <v>14</v>
      </c>
      <c r="D578" s="1"/>
      <c r="E578" s="1"/>
      <c r="F578" s="1"/>
    </row>
    <row r="579" customFormat="false" ht="12.75" hidden="false" customHeight="false" outlineLevel="0" collapsed="false">
      <c r="A579" s="1" t="n">
        <v>14</v>
      </c>
      <c r="B579" s="1" t="s">
        <v>85</v>
      </c>
      <c r="C579" s="1" t="n">
        <v>15</v>
      </c>
      <c r="D579" s="1"/>
      <c r="E579" s="1"/>
      <c r="F579" s="1"/>
    </row>
    <row r="580" customFormat="false" ht="12.75" hidden="false" customHeight="false" outlineLevel="0" collapsed="false">
      <c r="A580" s="1" t="n">
        <v>14</v>
      </c>
      <c r="B580" s="1" t="s">
        <v>85</v>
      </c>
      <c r="C580" s="1" t="n">
        <v>16</v>
      </c>
      <c r="D580" s="1"/>
      <c r="E580" s="1"/>
      <c r="F580" s="1"/>
    </row>
    <row r="581" customFormat="false" ht="12.75" hidden="false" customHeight="false" outlineLevel="0" collapsed="false">
      <c r="A581" s="1" t="n">
        <v>14</v>
      </c>
      <c r="B581" s="1" t="s">
        <v>85</v>
      </c>
      <c r="C581" s="1" t="n">
        <v>17</v>
      </c>
      <c r="D581" s="1"/>
      <c r="E581" s="1"/>
      <c r="F581" s="1"/>
    </row>
    <row r="582" customFormat="false" ht="12.75" hidden="false" customHeight="false" outlineLevel="0" collapsed="false">
      <c r="A582" s="1" t="n">
        <v>14</v>
      </c>
      <c r="B582" s="1" t="s">
        <v>85</v>
      </c>
      <c r="C582" s="1" t="n">
        <v>18</v>
      </c>
      <c r="D582" s="1"/>
      <c r="E582" s="1"/>
      <c r="F582" s="1"/>
    </row>
    <row r="583" customFormat="false" ht="12.75" hidden="false" customHeight="false" outlineLevel="0" collapsed="false">
      <c r="A583" s="1" t="n">
        <v>14</v>
      </c>
      <c r="B583" s="1" t="s">
        <v>85</v>
      </c>
      <c r="C583" s="1" t="n">
        <v>19</v>
      </c>
      <c r="D583" s="1"/>
      <c r="E583" s="1"/>
      <c r="F583" s="1"/>
    </row>
    <row r="584" customFormat="false" ht="12.75" hidden="false" customHeight="false" outlineLevel="0" collapsed="false">
      <c r="A584" s="1" t="n">
        <v>14</v>
      </c>
      <c r="B584" s="1" t="s">
        <v>85</v>
      </c>
      <c r="C584" s="1" t="n">
        <v>20</v>
      </c>
      <c r="D584" s="1"/>
      <c r="E584" s="1"/>
      <c r="F584" s="1"/>
    </row>
    <row r="585" customFormat="false" ht="12.75" hidden="false" customHeight="false" outlineLevel="0" collapsed="false">
      <c r="A585" s="1" t="n">
        <v>14</v>
      </c>
      <c r="B585" s="1" t="s">
        <v>85</v>
      </c>
      <c r="C585" s="1" t="n">
        <v>21</v>
      </c>
      <c r="D585" s="1"/>
      <c r="E585" s="1"/>
      <c r="F585" s="1"/>
    </row>
    <row r="586" customFormat="false" ht="12.75" hidden="false" customHeight="false" outlineLevel="0" collapsed="false">
      <c r="A586" s="1" t="n">
        <v>14</v>
      </c>
      <c r="B586" s="1" t="s">
        <v>85</v>
      </c>
      <c r="C586" s="1" t="n">
        <v>22</v>
      </c>
      <c r="D586" s="1"/>
      <c r="E586" s="1"/>
      <c r="F586" s="1"/>
    </row>
    <row r="587" customFormat="false" ht="12.75" hidden="false" customHeight="false" outlineLevel="0" collapsed="false">
      <c r="A587" s="1" t="n">
        <v>14</v>
      </c>
      <c r="B587" s="1" t="s">
        <v>85</v>
      </c>
      <c r="C587" s="1" t="n">
        <v>23</v>
      </c>
      <c r="D587" s="1"/>
      <c r="E587" s="1"/>
      <c r="F587" s="1"/>
    </row>
    <row r="588" customFormat="false" ht="12.75" hidden="false" customHeight="false" outlineLevel="0" collapsed="false">
      <c r="A588" s="1" t="n">
        <v>14</v>
      </c>
      <c r="B588" s="1" t="s">
        <v>85</v>
      </c>
      <c r="C588" s="1" t="n">
        <v>24</v>
      </c>
      <c r="D588" s="1"/>
      <c r="E588" s="1"/>
      <c r="F588" s="1"/>
    </row>
    <row r="589" customFormat="false" ht="12.75" hidden="false" customHeight="false" outlineLevel="0" collapsed="false">
      <c r="A589" s="1" t="n">
        <v>14</v>
      </c>
      <c r="B589" s="1" t="s">
        <v>85</v>
      </c>
      <c r="C589" s="1" t="n">
        <v>25</v>
      </c>
      <c r="D589" s="1"/>
      <c r="E589" s="1"/>
      <c r="F589" s="1"/>
    </row>
    <row r="590" customFormat="false" ht="12.75" hidden="false" customHeight="false" outlineLevel="0" collapsed="false">
      <c r="A590" s="1" t="n">
        <v>14</v>
      </c>
      <c r="B590" s="1" t="s">
        <v>85</v>
      </c>
      <c r="C590" s="1" t="n">
        <v>26</v>
      </c>
      <c r="D590" s="1"/>
      <c r="E590" s="1"/>
      <c r="F590" s="1"/>
    </row>
    <row r="591" customFormat="false" ht="12.75" hidden="false" customHeight="false" outlineLevel="0" collapsed="false">
      <c r="A591" s="1" t="n">
        <v>14</v>
      </c>
      <c r="B591" s="1" t="s">
        <v>85</v>
      </c>
      <c r="C591" s="1" t="n">
        <v>27</v>
      </c>
      <c r="D591" s="1"/>
      <c r="E591" s="1"/>
      <c r="F591" s="1"/>
    </row>
    <row r="592" customFormat="false" ht="12.75" hidden="false" customHeight="false" outlineLevel="0" collapsed="false">
      <c r="A592" s="1" t="n">
        <v>14</v>
      </c>
      <c r="B592" s="1" t="s">
        <v>85</v>
      </c>
      <c r="C592" s="1" t="n">
        <v>28</v>
      </c>
      <c r="D592" s="1"/>
      <c r="E592" s="1"/>
      <c r="F592" s="1"/>
    </row>
    <row r="593" customFormat="false" ht="12.75" hidden="false" customHeight="false" outlineLevel="0" collapsed="false">
      <c r="A593" s="1" t="n">
        <v>14</v>
      </c>
      <c r="B593" s="1" t="s">
        <v>85</v>
      </c>
      <c r="C593" s="1" t="n">
        <v>29</v>
      </c>
      <c r="D593" s="1"/>
      <c r="E593" s="1"/>
      <c r="F593" s="1"/>
    </row>
    <row r="594" customFormat="false" ht="12.75" hidden="false" customHeight="false" outlineLevel="0" collapsed="false">
      <c r="A594" s="1" t="n">
        <v>14</v>
      </c>
      <c r="B594" s="1" t="s">
        <v>85</v>
      </c>
      <c r="C594" s="1" t="n">
        <v>30</v>
      </c>
      <c r="D594" s="1"/>
      <c r="E594" s="1"/>
      <c r="F594" s="1"/>
    </row>
    <row r="595" customFormat="false" ht="12.75" hidden="false" customHeight="false" outlineLevel="0" collapsed="false">
      <c r="A595" s="1" t="n">
        <v>14</v>
      </c>
      <c r="B595" s="1" t="s">
        <v>85</v>
      </c>
      <c r="C595" s="1" t="n">
        <v>31</v>
      </c>
      <c r="D595" s="1"/>
      <c r="E595" s="1"/>
      <c r="F595" s="1"/>
    </row>
    <row r="596" customFormat="false" ht="12.75" hidden="false" customHeight="false" outlineLevel="0" collapsed="false">
      <c r="A596" s="1" t="n">
        <v>14</v>
      </c>
      <c r="B596" s="1" t="s">
        <v>85</v>
      </c>
      <c r="C596" s="1" t="n">
        <v>32</v>
      </c>
      <c r="D596" s="1"/>
      <c r="E596" s="1"/>
      <c r="F596" s="1"/>
    </row>
    <row r="597" customFormat="false" ht="12.75" hidden="false" customHeight="false" outlineLevel="0" collapsed="false">
      <c r="A597" s="1" t="n">
        <v>14</v>
      </c>
      <c r="B597" s="1" t="s">
        <v>85</v>
      </c>
      <c r="C597" s="1" t="n">
        <v>33</v>
      </c>
      <c r="D597" s="1"/>
      <c r="E597" s="1"/>
      <c r="F597" s="1"/>
    </row>
    <row r="598" customFormat="false" ht="12.75" hidden="false" customHeight="false" outlineLevel="0" collapsed="false">
      <c r="A598" s="1" t="n">
        <v>14</v>
      </c>
      <c r="B598" s="1" t="s">
        <v>85</v>
      </c>
      <c r="C598" s="1" t="n">
        <v>34</v>
      </c>
      <c r="D598" s="1"/>
      <c r="E598" s="1"/>
      <c r="F598" s="1"/>
    </row>
    <row r="599" customFormat="false" ht="12.75" hidden="false" customHeight="false" outlineLevel="0" collapsed="false">
      <c r="A599" s="1" t="n">
        <v>14</v>
      </c>
      <c r="B599" s="1" t="s">
        <v>85</v>
      </c>
      <c r="C599" s="1" t="n">
        <v>35</v>
      </c>
      <c r="D599" s="1"/>
      <c r="E599" s="1"/>
      <c r="F599" s="1"/>
    </row>
    <row r="600" customFormat="false" ht="12.75" hidden="false" customHeight="false" outlineLevel="0" collapsed="false">
      <c r="A600" s="1" t="n">
        <v>14</v>
      </c>
      <c r="B600" s="1" t="s">
        <v>85</v>
      </c>
      <c r="C600" s="1" t="n">
        <v>36</v>
      </c>
      <c r="D600" s="1"/>
      <c r="E600" s="1"/>
      <c r="F600" s="1"/>
    </row>
    <row r="601" customFormat="false" ht="12.75" hidden="false" customHeight="false" outlineLevel="0" collapsed="false">
      <c r="A601" s="1" t="n">
        <v>14</v>
      </c>
      <c r="B601" s="1" t="s">
        <v>85</v>
      </c>
      <c r="C601" s="1" t="n">
        <v>37</v>
      </c>
      <c r="D601" s="1"/>
      <c r="E601" s="1"/>
      <c r="F601" s="1"/>
    </row>
    <row r="602" customFormat="false" ht="12.75" hidden="false" customHeight="false" outlineLevel="0" collapsed="false">
      <c r="A602" s="1" t="n">
        <v>14</v>
      </c>
      <c r="B602" s="1" t="s">
        <v>85</v>
      </c>
      <c r="C602" s="1" t="n">
        <v>38</v>
      </c>
      <c r="D602" s="1"/>
      <c r="E602" s="1"/>
      <c r="F602" s="1"/>
    </row>
    <row r="603" customFormat="false" ht="12.75" hidden="false" customHeight="false" outlineLevel="0" collapsed="false">
      <c r="A603" s="1" t="n">
        <v>14</v>
      </c>
      <c r="B603" s="1" t="s">
        <v>85</v>
      </c>
      <c r="C603" s="1" t="n">
        <v>39</v>
      </c>
      <c r="D603" s="1"/>
      <c r="E603" s="1"/>
      <c r="F603" s="1"/>
    </row>
    <row r="604" customFormat="false" ht="12.75" hidden="false" customHeight="false" outlineLevel="0" collapsed="false">
      <c r="A604" s="1" t="n">
        <v>14</v>
      </c>
      <c r="B604" s="1" t="s">
        <v>85</v>
      </c>
      <c r="C604" s="1" t="n">
        <v>40</v>
      </c>
      <c r="D604" s="1"/>
      <c r="E604" s="1"/>
      <c r="F604" s="1"/>
    </row>
    <row r="605" customFormat="false" ht="12.75" hidden="false" customHeight="false" outlineLevel="0" collapsed="false">
      <c r="A605" s="1" t="n">
        <v>15</v>
      </c>
      <c r="B605" s="1" t="s">
        <v>86</v>
      </c>
      <c r="C605" s="1" t="n">
        <v>1</v>
      </c>
      <c r="D605" s="1"/>
      <c r="E605" s="1"/>
      <c r="F605" s="1"/>
    </row>
    <row r="606" customFormat="false" ht="12.75" hidden="false" customHeight="false" outlineLevel="0" collapsed="false">
      <c r="A606" s="1" t="n">
        <v>15</v>
      </c>
      <c r="B606" s="1" t="s">
        <v>86</v>
      </c>
      <c r="C606" s="1" t="n">
        <v>2</v>
      </c>
      <c r="D606" s="1"/>
      <c r="E606" s="1"/>
      <c r="F606" s="1"/>
    </row>
    <row r="607" customFormat="false" ht="12.75" hidden="false" customHeight="false" outlineLevel="0" collapsed="false">
      <c r="A607" s="1" t="n">
        <v>15</v>
      </c>
      <c r="B607" s="1" t="s">
        <v>86</v>
      </c>
      <c r="C607" s="1" t="n">
        <v>3</v>
      </c>
      <c r="D607" s="1"/>
      <c r="E607" s="1"/>
      <c r="F607" s="1"/>
    </row>
    <row r="608" customFormat="false" ht="12.75" hidden="false" customHeight="false" outlineLevel="0" collapsed="false">
      <c r="A608" s="1" t="n">
        <v>15</v>
      </c>
      <c r="B608" s="1" t="s">
        <v>86</v>
      </c>
      <c r="C608" s="1" t="n">
        <v>4</v>
      </c>
      <c r="D608" s="1"/>
      <c r="E608" s="1"/>
      <c r="F608" s="1"/>
    </row>
    <row r="609" customFormat="false" ht="12.75" hidden="false" customHeight="false" outlineLevel="0" collapsed="false">
      <c r="A609" s="1" t="n">
        <v>15</v>
      </c>
      <c r="B609" s="1" t="s">
        <v>86</v>
      </c>
      <c r="C609" s="1" t="n">
        <v>5</v>
      </c>
      <c r="D609" s="1"/>
      <c r="E609" s="1"/>
      <c r="F609" s="1"/>
    </row>
    <row r="610" customFormat="false" ht="12.75" hidden="false" customHeight="false" outlineLevel="0" collapsed="false">
      <c r="A610" s="1" t="n">
        <v>15</v>
      </c>
      <c r="B610" s="1" t="s">
        <v>86</v>
      </c>
      <c r="C610" s="1" t="n">
        <v>6</v>
      </c>
      <c r="D610" s="1"/>
      <c r="E610" s="1"/>
      <c r="F610" s="1"/>
    </row>
    <row r="611" customFormat="false" ht="12.75" hidden="false" customHeight="false" outlineLevel="0" collapsed="false">
      <c r="A611" s="1" t="n">
        <v>15</v>
      </c>
      <c r="B611" s="1" t="s">
        <v>86</v>
      </c>
      <c r="C611" s="1" t="n">
        <v>7</v>
      </c>
      <c r="D611" s="1"/>
      <c r="E611" s="1"/>
      <c r="F611" s="1"/>
    </row>
    <row r="612" customFormat="false" ht="12.75" hidden="false" customHeight="false" outlineLevel="0" collapsed="false">
      <c r="A612" s="1" t="n">
        <v>15</v>
      </c>
      <c r="B612" s="1" t="s">
        <v>86</v>
      </c>
      <c r="C612" s="1" t="n">
        <v>8</v>
      </c>
      <c r="D612" s="1"/>
      <c r="E612" s="1"/>
      <c r="F612" s="1"/>
    </row>
    <row r="613" customFormat="false" ht="12.75" hidden="false" customHeight="false" outlineLevel="0" collapsed="false">
      <c r="A613" s="1" t="n">
        <v>15</v>
      </c>
      <c r="B613" s="1" t="s">
        <v>86</v>
      </c>
      <c r="C613" s="1" t="n">
        <v>9</v>
      </c>
      <c r="D613" s="1"/>
      <c r="E613" s="1"/>
      <c r="F613" s="1"/>
    </row>
    <row r="614" customFormat="false" ht="12.75" hidden="false" customHeight="false" outlineLevel="0" collapsed="false">
      <c r="A614" s="1" t="n">
        <v>15</v>
      </c>
      <c r="B614" s="1" t="s">
        <v>86</v>
      </c>
      <c r="C614" s="1" t="n">
        <v>10</v>
      </c>
      <c r="D614" s="1"/>
      <c r="E614" s="1"/>
      <c r="F614" s="1"/>
    </row>
    <row r="615" customFormat="false" ht="12.75" hidden="false" customHeight="false" outlineLevel="0" collapsed="false">
      <c r="A615" s="1" t="n">
        <v>15</v>
      </c>
      <c r="B615" s="1" t="s">
        <v>86</v>
      </c>
      <c r="C615" s="1" t="n">
        <v>11</v>
      </c>
      <c r="D615" s="1"/>
      <c r="E615" s="1"/>
      <c r="F615" s="1"/>
    </row>
    <row r="616" customFormat="false" ht="12.75" hidden="false" customHeight="false" outlineLevel="0" collapsed="false">
      <c r="A616" s="1" t="n">
        <v>15</v>
      </c>
      <c r="B616" s="1" t="s">
        <v>86</v>
      </c>
      <c r="C616" s="1" t="n">
        <v>12</v>
      </c>
      <c r="D616" s="1"/>
      <c r="E616" s="1"/>
      <c r="F616" s="1"/>
    </row>
    <row r="617" customFormat="false" ht="12.75" hidden="false" customHeight="false" outlineLevel="0" collapsed="false">
      <c r="A617" s="1" t="n">
        <v>15</v>
      </c>
      <c r="B617" s="1" t="s">
        <v>86</v>
      </c>
      <c r="C617" s="1" t="n">
        <v>13</v>
      </c>
      <c r="D617" s="1"/>
      <c r="E617" s="1"/>
      <c r="F617" s="1"/>
    </row>
    <row r="618" customFormat="false" ht="12.75" hidden="false" customHeight="false" outlineLevel="0" collapsed="false">
      <c r="A618" s="1" t="n">
        <v>15</v>
      </c>
      <c r="B618" s="1" t="s">
        <v>86</v>
      </c>
      <c r="C618" s="1" t="n">
        <v>14</v>
      </c>
      <c r="D618" s="1"/>
      <c r="E618" s="1"/>
      <c r="F618" s="1"/>
    </row>
    <row r="619" customFormat="false" ht="12.75" hidden="false" customHeight="false" outlineLevel="0" collapsed="false">
      <c r="A619" s="1" t="n">
        <v>15</v>
      </c>
      <c r="B619" s="1" t="s">
        <v>86</v>
      </c>
      <c r="C619" s="1" t="n">
        <v>15</v>
      </c>
      <c r="D619" s="1"/>
      <c r="E619" s="1"/>
      <c r="F619" s="1"/>
    </row>
    <row r="620" customFormat="false" ht="12.75" hidden="false" customHeight="false" outlineLevel="0" collapsed="false">
      <c r="A620" s="1" t="n">
        <v>15</v>
      </c>
      <c r="B620" s="1" t="s">
        <v>86</v>
      </c>
      <c r="C620" s="1" t="n">
        <v>16</v>
      </c>
      <c r="D620" s="1"/>
      <c r="E620" s="1"/>
      <c r="F620" s="1"/>
    </row>
    <row r="621" customFormat="false" ht="12.75" hidden="false" customHeight="false" outlineLevel="0" collapsed="false">
      <c r="A621" s="1" t="n">
        <v>15</v>
      </c>
      <c r="B621" s="1" t="s">
        <v>86</v>
      </c>
      <c r="C621" s="1" t="n">
        <v>17</v>
      </c>
      <c r="D621" s="1"/>
      <c r="E621" s="1"/>
      <c r="F621" s="1"/>
    </row>
    <row r="622" customFormat="false" ht="12.75" hidden="false" customHeight="false" outlineLevel="0" collapsed="false">
      <c r="A622" s="1" t="n">
        <v>15</v>
      </c>
      <c r="B622" s="1" t="s">
        <v>86</v>
      </c>
      <c r="C622" s="1" t="n">
        <v>18</v>
      </c>
      <c r="D622" s="1"/>
      <c r="E622" s="1"/>
      <c r="F622" s="1"/>
    </row>
    <row r="623" customFormat="false" ht="12.75" hidden="false" customHeight="false" outlineLevel="0" collapsed="false">
      <c r="A623" s="1" t="n">
        <v>15</v>
      </c>
      <c r="B623" s="1" t="s">
        <v>86</v>
      </c>
      <c r="C623" s="1" t="n">
        <v>19</v>
      </c>
      <c r="D623" s="1"/>
      <c r="E623" s="1"/>
      <c r="F623" s="1"/>
    </row>
    <row r="624" customFormat="false" ht="12.75" hidden="false" customHeight="false" outlineLevel="0" collapsed="false">
      <c r="A624" s="1" t="n">
        <v>15</v>
      </c>
      <c r="B624" s="1" t="s">
        <v>86</v>
      </c>
      <c r="C624" s="1" t="n">
        <v>20</v>
      </c>
      <c r="D624" s="1"/>
      <c r="E624" s="1"/>
      <c r="F624" s="1"/>
    </row>
    <row r="625" customFormat="false" ht="12.75" hidden="false" customHeight="false" outlineLevel="0" collapsed="false">
      <c r="A625" s="1" t="n">
        <v>15</v>
      </c>
      <c r="B625" s="1" t="s">
        <v>86</v>
      </c>
      <c r="C625" s="1" t="n">
        <v>21</v>
      </c>
      <c r="D625" s="1"/>
      <c r="E625" s="1"/>
      <c r="F625" s="1"/>
    </row>
    <row r="626" customFormat="false" ht="12.75" hidden="false" customHeight="false" outlineLevel="0" collapsed="false">
      <c r="A626" s="1" t="n">
        <v>15</v>
      </c>
      <c r="B626" s="1" t="s">
        <v>86</v>
      </c>
      <c r="C626" s="1" t="n">
        <v>22</v>
      </c>
      <c r="D626" s="1"/>
      <c r="E626" s="1"/>
      <c r="F626" s="1"/>
    </row>
    <row r="627" customFormat="false" ht="12.75" hidden="false" customHeight="false" outlineLevel="0" collapsed="false">
      <c r="A627" s="1" t="n">
        <v>15</v>
      </c>
      <c r="B627" s="1" t="s">
        <v>86</v>
      </c>
      <c r="C627" s="1" t="n">
        <v>23</v>
      </c>
      <c r="D627" s="1"/>
      <c r="E627" s="1"/>
      <c r="F627" s="1"/>
    </row>
    <row r="628" customFormat="false" ht="12.75" hidden="false" customHeight="false" outlineLevel="0" collapsed="false">
      <c r="A628" s="1" t="n">
        <v>15</v>
      </c>
      <c r="B628" s="1" t="s">
        <v>86</v>
      </c>
      <c r="C628" s="1" t="n">
        <v>24</v>
      </c>
      <c r="D628" s="1"/>
      <c r="E628" s="1"/>
      <c r="F628" s="1"/>
    </row>
    <row r="629" customFormat="false" ht="12.75" hidden="false" customHeight="false" outlineLevel="0" collapsed="false">
      <c r="A629" s="1" t="n">
        <v>15</v>
      </c>
      <c r="B629" s="1" t="s">
        <v>86</v>
      </c>
      <c r="C629" s="1" t="n">
        <v>25</v>
      </c>
      <c r="D629" s="1"/>
      <c r="E629" s="1"/>
      <c r="F629" s="1"/>
    </row>
    <row r="630" customFormat="false" ht="12.75" hidden="false" customHeight="false" outlineLevel="0" collapsed="false">
      <c r="A630" s="1" t="n">
        <v>15</v>
      </c>
      <c r="B630" s="1" t="s">
        <v>86</v>
      </c>
      <c r="C630" s="1" t="n">
        <v>26</v>
      </c>
      <c r="D630" s="1"/>
      <c r="E630" s="1"/>
      <c r="F630" s="1"/>
    </row>
    <row r="631" customFormat="false" ht="12.75" hidden="false" customHeight="false" outlineLevel="0" collapsed="false">
      <c r="A631" s="1" t="n">
        <v>15</v>
      </c>
      <c r="B631" s="1" t="s">
        <v>86</v>
      </c>
      <c r="C631" s="1" t="n">
        <v>27</v>
      </c>
      <c r="D631" s="1"/>
      <c r="E631" s="1"/>
      <c r="F631" s="1"/>
    </row>
    <row r="632" customFormat="false" ht="12.75" hidden="false" customHeight="false" outlineLevel="0" collapsed="false">
      <c r="A632" s="1" t="n">
        <v>15</v>
      </c>
      <c r="B632" s="1" t="s">
        <v>86</v>
      </c>
      <c r="C632" s="1" t="n">
        <v>28</v>
      </c>
      <c r="D632" s="1"/>
      <c r="E632" s="1"/>
      <c r="F632" s="1"/>
    </row>
    <row r="633" customFormat="false" ht="12.75" hidden="false" customHeight="false" outlineLevel="0" collapsed="false">
      <c r="A633" s="1" t="n">
        <v>15</v>
      </c>
      <c r="B633" s="1" t="s">
        <v>86</v>
      </c>
      <c r="C633" s="1" t="n">
        <v>29</v>
      </c>
      <c r="D633" s="1"/>
      <c r="E633" s="1"/>
      <c r="F633" s="1"/>
    </row>
    <row r="634" customFormat="false" ht="12.75" hidden="false" customHeight="false" outlineLevel="0" collapsed="false">
      <c r="A634" s="1" t="n">
        <v>15</v>
      </c>
      <c r="B634" s="1" t="s">
        <v>86</v>
      </c>
      <c r="C634" s="1" t="n">
        <v>30</v>
      </c>
      <c r="D634" s="1"/>
      <c r="E634" s="1"/>
      <c r="F634" s="1"/>
    </row>
    <row r="635" customFormat="false" ht="12.75" hidden="false" customHeight="false" outlineLevel="0" collapsed="false">
      <c r="A635" s="1" t="n">
        <v>15</v>
      </c>
      <c r="B635" s="1" t="s">
        <v>86</v>
      </c>
      <c r="C635" s="1" t="n">
        <v>31</v>
      </c>
      <c r="D635" s="1"/>
      <c r="E635" s="1"/>
      <c r="F635" s="1"/>
    </row>
    <row r="636" customFormat="false" ht="12.75" hidden="false" customHeight="false" outlineLevel="0" collapsed="false">
      <c r="A636" s="1" t="n">
        <v>15</v>
      </c>
      <c r="B636" s="1" t="s">
        <v>86</v>
      </c>
      <c r="C636" s="1" t="n">
        <v>32</v>
      </c>
      <c r="D636" s="1"/>
      <c r="E636" s="1"/>
      <c r="F636" s="1"/>
    </row>
    <row r="637" customFormat="false" ht="12.75" hidden="false" customHeight="false" outlineLevel="0" collapsed="false">
      <c r="A637" s="1" t="n">
        <v>15</v>
      </c>
      <c r="B637" s="1" t="s">
        <v>86</v>
      </c>
      <c r="C637" s="1" t="n">
        <v>33</v>
      </c>
      <c r="D637" s="1"/>
      <c r="E637" s="1"/>
      <c r="F637" s="1"/>
    </row>
    <row r="638" customFormat="false" ht="12.75" hidden="false" customHeight="false" outlineLevel="0" collapsed="false">
      <c r="A638" s="1" t="n">
        <v>15</v>
      </c>
      <c r="B638" s="1" t="s">
        <v>86</v>
      </c>
      <c r="C638" s="1" t="n">
        <v>34</v>
      </c>
      <c r="D638" s="1"/>
      <c r="E638" s="1"/>
      <c r="F638" s="1"/>
    </row>
    <row r="639" customFormat="false" ht="12.75" hidden="false" customHeight="false" outlineLevel="0" collapsed="false">
      <c r="A639" s="1" t="n">
        <v>15</v>
      </c>
      <c r="B639" s="1" t="s">
        <v>86</v>
      </c>
      <c r="C639" s="1" t="n">
        <v>35</v>
      </c>
      <c r="D639" s="1"/>
      <c r="E639" s="1"/>
      <c r="F639" s="1"/>
    </row>
    <row r="640" customFormat="false" ht="12.75" hidden="false" customHeight="false" outlineLevel="0" collapsed="false">
      <c r="A640" s="1" t="n">
        <v>15</v>
      </c>
      <c r="B640" s="1" t="s">
        <v>86</v>
      </c>
      <c r="C640" s="1" t="n">
        <v>36</v>
      </c>
      <c r="D640" s="1"/>
      <c r="E640" s="1"/>
      <c r="F640" s="1"/>
    </row>
    <row r="641" customFormat="false" ht="12.75" hidden="false" customHeight="false" outlineLevel="0" collapsed="false">
      <c r="A641" s="1" t="n">
        <v>15</v>
      </c>
      <c r="B641" s="1" t="s">
        <v>86</v>
      </c>
      <c r="C641" s="1" t="n">
        <v>37</v>
      </c>
      <c r="D641" s="1"/>
      <c r="E641" s="1"/>
      <c r="F641" s="1"/>
    </row>
    <row r="642" customFormat="false" ht="12.75" hidden="false" customHeight="false" outlineLevel="0" collapsed="false">
      <c r="A642" s="1" t="n">
        <v>15</v>
      </c>
      <c r="B642" s="1" t="s">
        <v>86</v>
      </c>
      <c r="C642" s="1" t="n">
        <v>38</v>
      </c>
      <c r="D642" s="1"/>
      <c r="E642" s="1"/>
      <c r="F642" s="1"/>
    </row>
    <row r="643" customFormat="false" ht="12.75" hidden="false" customHeight="false" outlineLevel="0" collapsed="false">
      <c r="A643" s="1" t="n">
        <v>15</v>
      </c>
      <c r="B643" s="1" t="s">
        <v>86</v>
      </c>
      <c r="C643" s="1" t="n">
        <v>39</v>
      </c>
      <c r="D643" s="1"/>
      <c r="E643" s="1"/>
      <c r="F643" s="1"/>
    </row>
    <row r="644" customFormat="false" ht="12.75" hidden="false" customHeight="false" outlineLevel="0" collapsed="false">
      <c r="A644" s="1" t="n">
        <v>15</v>
      </c>
      <c r="B644" s="1" t="s">
        <v>86</v>
      </c>
      <c r="C644" s="1" t="n">
        <v>40</v>
      </c>
      <c r="D644" s="1"/>
      <c r="E644" s="1"/>
      <c r="F644" s="1"/>
    </row>
    <row r="645" customFormat="false" ht="12.75" hidden="false" customHeight="false" outlineLevel="0" collapsed="false">
      <c r="A645" s="1" t="n">
        <v>16</v>
      </c>
      <c r="B645" s="1" t="s">
        <v>87</v>
      </c>
      <c r="C645" s="1" t="n">
        <v>1</v>
      </c>
      <c r="D645" s="1"/>
      <c r="E645" s="1"/>
      <c r="F645" s="1"/>
    </row>
    <row r="646" customFormat="false" ht="12.75" hidden="false" customHeight="false" outlineLevel="0" collapsed="false">
      <c r="A646" s="1" t="n">
        <v>16</v>
      </c>
      <c r="B646" s="1" t="s">
        <v>87</v>
      </c>
      <c r="C646" s="1" t="n">
        <v>2</v>
      </c>
      <c r="D646" s="1"/>
      <c r="E646" s="1"/>
      <c r="F646" s="1"/>
    </row>
    <row r="647" customFormat="false" ht="12.75" hidden="false" customHeight="false" outlineLevel="0" collapsed="false">
      <c r="A647" s="1" t="n">
        <v>16</v>
      </c>
      <c r="B647" s="1" t="s">
        <v>87</v>
      </c>
      <c r="C647" s="1" t="n">
        <v>3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87</v>
      </c>
      <c r="C648" s="1" t="n">
        <v>4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87</v>
      </c>
      <c r="C649" s="1" t="n">
        <v>5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87</v>
      </c>
      <c r="C650" s="1" t="n">
        <v>6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87</v>
      </c>
      <c r="C651" s="1" t="n">
        <v>7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87</v>
      </c>
      <c r="C652" s="1" t="n">
        <v>8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87</v>
      </c>
      <c r="C653" s="1" t="n">
        <v>9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87</v>
      </c>
      <c r="C654" s="1" t="n">
        <v>10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87</v>
      </c>
      <c r="C655" s="1" t="n">
        <v>11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87</v>
      </c>
      <c r="C656" s="1" t="n">
        <v>12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87</v>
      </c>
      <c r="C657" s="1" t="n">
        <v>13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87</v>
      </c>
      <c r="C658" s="1" t="n">
        <v>14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87</v>
      </c>
      <c r="C659" s="1" t="n">
        <v>15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87</v>
      </c>
      <c r="C660" s="1" t="n">
        <v>16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87</v>
      </c>
      <c r="C661" s="1" t="n">
        <v>17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87</v>
      </c>
      <c r="C662" s="1" t="n">
        <v>18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87</v>
      </c>
      <c r="C663" s="1" t="n">
        <v>19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87</v>
      </c>
      <c r="C664" s="1" t="n">
        <v>20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87</v>
      </c>
      <c r="C665" s="1" t="n">
        <v>21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87</v>
      </c>
      <c r="C666" s="1" t="n">
        <v>22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87</v>
      </c>
      <c r="C667" s="1" t="n">
        <v>23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87</v>
      </c>
      <c r="C668" s="1" t="n">
        <v>24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87</v>
      </c>
      <c r="C669" s="1" t="n">
        <v>25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87</v>
      </c>
      <c r="C670" s="1" t="n">
        <v>26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87</v>
      </c>
      <c r="C671" s="1" t="n">
        <v>27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87</v>
      </c>
      <c r="C672" s="1" t="n">
        <v>28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87</v>
      </c>
      <c r="C673" s="1" t="n">
        <v>29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87</v>
      </c>
      <c r="C674" s="1" t="n">
        <v>30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87</v>
      </c>
      <c r="C675" s="1" t="n">
        <v>31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87</v>
      </c>
      <c r="C676" s="1" t="n">
        <v>32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87</v>
      </c>
      <c r="C677" s="1" t="n">
        <v>33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87</v>
      </c>
      <c r="C678" s="1" t="n">
        <v>34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87</v>
      </c>
      <c r="C679" s="1" t="n">
        <v>35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87</v>
      </c>
      <c r="C680" s="1" t="n">
        <v>36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87</v>
      </c>
      <c r="C681" s="1" t="n">
        <v>37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87</v>
      </c>
      <c r="C682" s="1" t="n">
        <v>38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87</v>
      </c>
      <c r="C683" s="1" t="n">
        <v>39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87</v>
      </c>
      <c r="C684" s="1" t="n">
        <v>40</v>
      </c>
      <c r="D684" s="1"/>
      <c r="E684" s="1"/>
      <c r="F684" s="1"/>
    </row>
    <row r="685" customFormat="false" ht="12.75" hidden="false" customHeight="false" outlineLevel="0" collapsed="false">
      <c r="A685" s="1" t="n">
        <v>17</v>
      </c>
      <c r="B685" s="1" t="s">
        <v>88</v>
      </c>
      <c r="C685" s="1" t="n">
        <v>1</v>
      </c>
      <c r="D685" s="1"/>
      <c r="E685" s="1"/>
      <c r="F685" s="1"/>
    </row>
    <row r="686" customFormat="false" ht="12.75" hidden="false" customHeight="false" outlineLevel="0" collapsed="false">
      <c r="A686" s="1" t="n">
        <v>17</v>
      </c>
      <c r="B686" s="1" t="s">
        <v>88</v>
      </c>
      <c r="C686" s="1" t="n">
        <v>2</v>
      </c>
      <c r="D686" s="1"/>
      <c r="E686" s="1"/>
      <c r="F686" s="1"/>
    </row>
    <row r="687" customFormat="false" ht="12.75" hidden="false" customHeight="false" outlineLevel="0" collapsed="false">
      <c r="A687" s="1" t="n">
        <v>17</v>
      </c>
      <c r="B687" s="1" t="s">
        <v>88</v>
      </c>
      <c r="C687" s="1" t="n">
        <v>3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88</v>
      </c>
      <c r="C688" s="1" t="n">
        <v>4</v>
      </c>
      <c r="D688" s="1"/>
      <c r="E688" s="1"/>
      <c r="F688" s="1"/>
    </row>
    <row r="689" customFormat="false" ht="12.75" hidden="false" customHeight="false" outlineLevel="0" collapsed="false">
      <c r="A689" s="1" t="n">
        <v>17</v>
      </c>
      <c r="B689" s="1" t="s">
        <v>88</v>
      </c>
      <c r="C689" s="1" t="n">
        <v>5</v>
      </c>
      <c r="D689" s="1"/>
      <c r="E689" s="1"/>
      <c r="F689" s="1"/>
    </row>
    <row r="690" customFormat="false" ht="12.75" hidden="false" customHeight="false" outlineLevel="0" collapsed="false">
      <c r="A690" s="1" t="n">
        <v>17</v>
      </c>
      <c r="B690" s="1" t="s">
        <v>88</v>
      </c>
      <c r="C690" s="1" t="n">
        <v>6</v>
      </c>
      <c r="D690" s="1"/>
      <c r="E690" s="1"/>
      <c r="F690" s="1"/>
    </row>
    <row r="691" customFormat="false" ht="12.75" hidden="false" customHeight="false" outlineLevel="0" collapsed="false">
      <c r="A691" s="1" t="n">
        <v>17</v>
      </c>
      <c r="B691" s="1" t="s">
        <v>88</v>
      </c>
      <c r="C691" s="1" t="n">
        <v>7</v>
      </c>
      <c r="D691" s="1"/>
      <c r="E691" s="1"/>
      <c r="F691" s="1"/>
    </row>
    <row r="692" customFormat="false" ht="12.75" hidden="false" customHeight="false" outlineLevel="0" collapsed="false">
      <c r="A692" s="1" t="n">
        <v>17</v>
      </c>
      <c r="B692" s="1" t="s">
        <v>88</v>
      </c>
      <c r="C692" s="1" t="n">
        <v>8</v>
      </c>
      <c r="D692" s="1"/>
      <c r="E692" s="1"/>
      <c r="F692" s="1"/>
    </row>
    <row r="693" customFormat="false" ht="12.75" hidden="false" customHeight="false" outlineLevel="0" collapsed="false">
      <c r="A693" s="1" t="n">
        <v>17</v>
      </c>
      <c r="B693" s="1" t="s">
        <v>88</v>
      </c>
      <c r="C693" s="1" t="n">
        <v>9</v>
      </c>
      <c r="D693" s="1"/>
      <c r="E693" s="1"/>
      <c r="F693" s="1"/>
    </row>
    <row r="694" customFormat="false" ht="12.75" hidden="false" customHeight="false" outlineLevel="0" collapsed="false">
      <c r="A694" s="1" t="n">
        <v>17</v>
      </c>
      <c r="B694" s="1" t="s">
        <v>88</v>
      </c>
      <c r="C694" s="1" t="n">
        <v>10</v>
      </c>
      <c r="D694" s="1"/>
      <c r="E694" s="1"/>
      <c r="F694" s="1"/>
    </row>
    <row r="695" customFormat="false" ht="12.75" hidden="false" customHeight="false" outlineLevel="0" collapsed="false">
      <c r="A695" s="1" t="n">
        <v>17</v>
      </c>
      <c r="B695" s="1" t="s">
        <v>88</v>
      </c>
      <c r="C695" s="1" t="n">
        <v>11</v>
      </c>
      <c r="D695" s="1"/>
      <c r="E695" s="1"/>
      <c r="F695" s="1"/>
    </row>
    <row r="696" customFormat="false" ht="12.75" hidden="false" customHeight="false" outlineLevel="0" collapsed="false">
      <c r="A696" s="1" t="n">
        <v>17</v>
      </c>
      <c r="B696" s="1" t="s">
        <v>88</v>
      </c>
      <c r="C696" s="1" t="n">
        <v>12</v>
      </c>
      <c r="D696" s="1"/>
      <c r="E696" s="1"/>
      <c r="F696" s="1"/>
    </row>
    <row r="697" customFormat="false" ht="12.75" hidden="false" customHeight="false" outlineLevel="0" collapsed="false">
      <c r="A697" s="1" t="n">
        <v>17</v>
      </c>
      <c r="B697" s="1" t="s">
        <v>88</v>
      </c>
      <c r="C697" s="1" t="n">
        <v>13</v>
      </c>
      <c r="D697" s="1"/>
      <c r="E697" s="1"/>
      <c r="F697" s="1"/>
    </row>
    <row r="698" customFormat="false" ht="12.75" hidden="false" customHeight="false" outlineLevel="0" collapsed="false">
      <c r="A698" s="1" t="n">
        <v>17</v>
      </c>
      <c r="B698" s="1" t="s">
        <v>88</v>
      </c>
      <c r="C698" s="1" t="n">
        <v>14</v>
      </c>
      <c r="D698" s="1"/>
      <c r="E698" s="1"/>
      <c r="F698" s="1"/>
    </row>
    <row r="699" customFormat="false" ht="12.75" hidden="false" customHeight="false" outlineLevel="0" collapsed="false">
      <c r="A699" s="1" t="n">
        <v>17</v>
      </c>
      <c r="B699" s="1" t="s">
        <v>88</v>
      </c>
      <c r="C699" s="1" t="n">
        <v>15</v>
      </c>
      <c r="D699" s="1"/>
      <c r="E699" s="1"/>
      <c r="F699" s="1"/>
    </row>
    <row r="700" customFormat="false" ht="12.75" hidden="false" customHeight="false" outlineLevel="0" collapsed="false">
      <c r="A700" s="1" t="n">
        <v>17</v>
      </c>
      <c r="B700" s="1" t="s">
        <v>88</v>
      </c>
      <c r="C700" s="1" t="n">
        <v>16</v>
      </c>
      <c r="D700" s="1"/>
      <c r="E700" s="1"/>
      <c r="F700" s="1"/>
    </row>
    <row r="701" customFormat="false" ht="12.75" hidden="false" customHeight="false" outlineLevel="0" collapsed="false">
      <c r="A701" s="1" t="n">
        <v>17</v>
      </c>
      <c r="B701" s="1" t="s">
        <v>88</v>
      </c>
      <c r="C701" s="1" t="n">
        <v>17</v>
      </c>
      <c r="D701" s="1"/>
      <c r="E701" s="1"/>
      <c r="F701" s="1"/>
    </row>
    <row r="702" customFormat="false" ht="12.75" hidden="false" customHeight="false" outlineLevel="0" collapsed="false">
      <c r="A702" s="1" t="n">
        <v>17</v>
      </c>
      <c r="B702" s="1" t="s">
        <v>88</v>
      </c>
      <c r="C702" s="1" t="n">
        <v>18</v>
      </c>
      <c r="D702" s="1"/>
      <c r="E702" s="1"/>
      <c r="F702" s="1"/>
    </row>
    <row r="703" customFormat="false" ht="12.75" hidden="false" customHeight="false" outlineLevel="0" collapsed="false">
      <c r="A703" s="1" t="n">
        <v>17</v>
      </c>
      <c r="B703" s="1" t="s">
        <v>88</v>
      </c>
      <c r="C703" s="1" t="n">
        <v>19</v>
      </c>
      <c r="D703" s="1"/>
      <c r="E703" s="1"/>
      <c r="F703" s="1"/>
    </row>
    <row r="704" customFormat="false" ht="12.75" hidden="false" customHeight="false" outlineLevel="0" collapsed="false">
      <c r="A704" s="1" t="n">
        <v>17</v>
      </c>
      <c r="B704" s="1" t="s">
        <v>88</v>
      </c>
      <c r="C704" s="1" t="n">
        <v>20</v>
      </c>
      <c r="D704" s="1"/>
      <c r="E704" s="1"/>
      <c r="F704" s="1"/>
    </row>
    <row r="705" customFormat="false" ht="12.75" hidden="false" customHeight="false" outlineLevel="0" collapsed="false">
      <c r="A705" s="1" t="n">
        <v>17</v>
      </c>
      <c r="B705" s="1" t="s">
        <v>88</v>
      </c>
      <c r="C705" s="1" t="n">
        <v>21</v>
      </c>
      <c r="D705" s="1"/>
      <c r="E705" s="1"/>
      <c r="F705" s="1"/>
    </row>
    <row r="706" customFormat="false" ht="12.75" hidden="false" customHeight="false" outlineLevel="0" collapsed="false">
      <c r="A706" s="1" t="n">
        <v>17</v>
      </c>
      <c r="B706" s="1" t="s">
        <v>88</v>
      </c>
      <c r="C706" s="1" t="n">
        <v>22</v>
      </c>
      <c r="D706" s="1"/>
      <c r="E706" s="1"/>
      <c r="F706" s="1"/>
    </row>
    <row r="707" customFormat="false" ht="12.75" hidden="false" customHeight="false" outlineLevel="0" collapsed="false">
      <c r="A707" s="1" t="n">
        <v>17</v>
      </c>
      <c r="B707" s="1" t="s">
        <v>88</v>
      </c>
      <c r="C707" s="1" t="n">
        <v>23</v>
      </c>
      <c r="D707" s="1"/>
      <c r="E707" s="1"/>
      <c r="F707" s="1"/>
    </row>
    <row r="708" customFormat="false" ht="12.75" hidden="false" customHeight="false" outlineLevel="0" collapsed="false">
      <c r="A708" s="1" t="n">
        <v>17</v>
      </c>
      <c r="B708" s="1" t="s">
        <v>88</v>
      </c>
      <c r="C708" s="1" t="n">
        <v>24</v>
      </c>
      <c r="D708" s="1"/>
      <c r="E708" s="1"/>
      <c r="F708" s="1"/>
    </row>
    <row r="709" customFormat="false" ht="12.75" hidden="false" customHeight="false" outlineLevel="0" collapsed="false">
      <c r="A709" s="1" t="n">
        <v>17</v>
      </c>
      <c r="B709" s="1" t="s">
        <v>88</v>
      </c>
      <c r="C709" s="1" t="n">
        <v>25</v>
      </c>
      <c r="D709" s="1"/>
      <c r="E709" s="1"/>
      <c r="F709" s="1"/>
    </row>
    <row r="710" customFormat="false" ht="12.75" hidden="false" customHeight="false" outlineLevel="0" collapsed="false">
      <c r="A710" s="1" t="n">
        <v>17</v>
      </c>
      <c r="B710" s="1" t="s">
        <v>88</v>
      </c>
      <c r="C710" s="1" t="n">
        <v>26</v>
      </c>
      <c r="D710" s="1"/>
      <c r="E710" s="1"/>
      <c r="F710" s="1"/>
    </row>
    <row r="711" customFormat="false" ht="12.75" hidden="false" customHeight="false" outlineLevel="0" collapsed="false">
      <c r="A711" s="1" t="n">
        <v>17</v>
      </c>
      <c r="B711" s="1" t="s">
        <v>88</v>
      </c>
      <c r="C711" s="1" t="n">
        <v>27</v>
      </c>
      <c r="D711" s="1"/>
      <c r="E711" s="1"/>
      <c r="F711" s="1"/>
    </row>
    <row r="712" customFormat="false" ht="12.75" hidden="false" customHeight="false" outlineLevel="0" collapsed="false">
      <c r="A712" s="1" t="n">
        <v>17</v>
      </c>
      <c r="B712" s="1" t="s">
        <v>88</v>
      </c>
      <c r="C712" s="1" t="n">
        <v>28</v>
      </c>
      <c r="D712" s="1"/>
      <c r="E712" s="1"/>
      <c r="F712" s="1"/>
    </row>
    <row r="713" customFormat="false" ht="12.75" hidden="false" customHeight="false" outlineLevel="0" collapsed="false">
      <c r="A713" s="1" t="n">
        <v>17</v>
      </c>
      <c r="B713" s="1" t="s">
        <v>88</v>
      </c>
      <c r="C713" s="1" t="n">
        <v>29</v>
      </c>
      <c r="D713" s="1"/>
      <c r="E713" s="1"/>
      <c r="F713" s="1"/>
    </row>
    <row r="714" customFormat="false" ht="12.75" hidden="false" customHeight="false" outlineLevel="0" collapsed="false">
      <c r="A714" s="1" t="n">
        <v>17</v>
      </c>
      <c r="B714" s="1" t="s">
        <v>88</v>
      </c>
      <c r="C714" s="1" t="n">
        <v>30</v>
      </c>
      <c r="D714" s="1"/>
      <c r="E714" s="1"/>
      <c r="F714" s="1"/>
    </row>
    <row r="715" customFormat="false" ht="12.75" hidden="false" customHeight="false" outlineLevel="0" collapsed="false">
      <c r="A715" s="1" t="n">
        <v>17</v>
      </c>
      <c r="B715" s="1" t="s">
        <v>88</v>
      </c>
      <c r="C715" s="1" t="n">
        <v>31</v>
      </c>
      <c r="D715" s="1"/>
      <c r="E715" s="1"/>
      <c r="F715" s="1"/>
    </row>
    <row r="716" customFormat="false" ht="12.75" hidden="false" customHeight="false" outlineLevel="0" collapsed="false">
      <c r="A716" s="1" t="n">
        <v>17</v>
      </c>
      <c r="B716" s="1" t="s">
        <v>88</v>
      </c>
      <c r="C716" s="1" t="n">
        <v>32</v>
      </c>
      <c r="D716" s="1"/>
      <c r="E716" s="1"/>
      <c r="F716" s="1"/>
    </row>
    <row r="717" customFormat="false" ht="12.75" hidden="false" customHeight="false" outlineLevel="0" collapsed="false">
      <c r="A717" s="1" t="n">
        <v>17</v>
      </c>
      <c r="B717" s="1" t="s">
        <v>88</v>
      </c>
      <c r="C717" s="1" t="n">
        <v>33</v>
      </c>
      <c r="D717" s="1"/>
      <c r="E717" s="1"/>
      <c r="F717" s="1"/>
    </row>
    <row r="718" customFormat="false" ht="12.75" hidden="false" customHeight="false" outlineLevel="0" collapsed="false">
      <c r="A718" s="1" t="n">
        <v>17</v>
      </c>
      <c r="B718" s="1" t="s">
        <v>88</v>
      </c>
      <c r="C718" s="1" t="n">
        <v>34</v>
      </c>
      <c r="D718" s="1"/>
      <c r="E718" s="1"/>
      <c r="F718" s="1"/>
    </row>
    <row r="719" customFormat="false" ht="12.75" hidden="false" customHeight="false" outlineLevel="0" collapsed="false">
      <c r="A719" s="1" t="n">
        <v>17</v>
      </c>
      <c r="B719" s="1" t="s">
        <v>88</v>
      </c>
      <c r="C719" s="1" t="n">
        <v>35</v>
      </c>
      <c r="D719" s="1"/>
      <c r="E719" s="1"/>
      <c r="F719" s="1"/>
    </row>
    <row r="720" customFormat="false" ht="12.75" hidden="false" customHeight="false" outlineLevel="0" collapsed="false">
      <c r="A720" s="1" t="n">
        <v>17</v>
      </c>
      <c r="B720" s="1" t="s">
        <v>88</v>
      </c>
      <c r="C720" s="1" t="n">
        <v>36</v>
      </c>
      <c r="D720" s="1"/>
      <c r="E720" s="1"/>
      <c r="F720" s="1"/>
    </row>
    <row r="721" customFormat="false" ht="12.75" hidden="false" customHeight="false" outlineLevel="0" collapsed="false">
      <c r="A721" s="1" t="n">
        <v>17</v>
      </c>
      <c r="B721" s="1" t="s">
        <v>88</v>
      </c>
      <c r="C721" s="1" t="n">
        <v>37</v>
      </c>
      <c r="D721" s="1"/>
      <c r="E721" s="1"/>
      <c r="F721" s="1"/>
    </row>
    <row r="722" customFormat="false" ht="12.75" hidden="false" customHeight="false" outlineLevel="0" collapsed="false">
      <c r="A722" s="1" t="n">
        <v>17</v>
      </c>
      <c r="B722" s="1" t="s">
        <v>88</v>
      </c>
      <c r="C722" s="1" t="n">
        <v>38</v>
      </c>
      <c r="D722" s="1"/>
      <c r="E722" s="1"/>
      <c r="F722" s="1"/>
    </row>
    <row r="723" customFormat="false" ht="12.75" hidden="false" customHeight="false" outlineLevel="0" collapsed="false">
      <c r="A723" s="1" t="n">
        <v>17</v>
      </c>
      <c r="B723" s="1" t="s">
        <v>88</v>
      </c>
      <c r="C723" s="1" t="n">
        <v>39</v>
      </c>
      <c r="D723" s="1"/>
      <c r="E723" s="1"/>
      <c r="F723" s="1"/>
    </row>
    <row r="724" customFormat="false" ht="12.75" hidden="false" customHeight="false" outlineLevel="0" collapsed="false">
      <c r="A724" s="1" t="n">
        <v>17</v>
      </c>
      <c r="B724" s="1" t="s">
        <v>88</v>
      </c>
      <c r="C724" s="1" t="n">
        <v>40</v>
      </c>
      <c r="D724" s="1"/>
      <c r="E724" s="1"/>
      <c r="F724" s="1"/>
    </row>
    <row r="725" customFormat="false" ht="12.75" hidden="false" customHeight="false" outlineLevel="0" collapsed="false">
      <c r="A725" s="1" t="n">
        <v>18</v>
      </c>
      <c r="B725" s="1" t="s">
        <v>89</v>
      </c>
      <c r="C725" s="1" t="n">
        <v>1</v>
      </c>
      <c r="D725" s="1"/>
      <c r="E725" s="1"/>
      <c r="F725" s="1"/>
    </row>
    <row r="726" customFormat="false" ht="12.75" hidden="false" customHeight="false" outlineLevel="0" collapsed="false">
      <c r="A726" s="1" t="n">
        <v>18</v>
      </c>
      <c r="B726" s="1" t="s">
        <v>89</v>
      </c>
      <c r="C726" s="1" t="n">
        <v>2</v>
      </c>
      <c r="D726" s="1"/>
      <c r="E726" s="1"/>
      <c r="F726" s="1"/>
    </row>
    <row r="727" customFormat="false" ht="12.75" hidden="false" customHeight="false" outlineLevel="0" collapsed="false">
      <c r="A727" s="1" t="n">
        <v>18</v>
      </c>
      <c r="B727" s="1" t="s">
        <v>89</v>
      </c>
      <c r="C727" s="1" t="n">
        <v>3</v>
      </c>
      <c r="D727" s="1"/>
      <c r="E727" s="1"/>
      <c r="F727" s="1"/>
    </row>
    <row r="728" customFormat="false" ht="12.75" hidden="false" customHeight="false" outlineLevel="0" collapsed="false">
      <c r="A728" s="1" t="n">
        <v>18</v>
      </c>
      <c r="B728" s="1" t="s">
        <v>89</v>
      </c>
      <c r="C728" s="1" t="n">
        <v>4</v>
      </c>
      <c r="D728" s="1"/>
      <c r="E728" s="1"/>
      <c r="F728" s="1"/>
    </row>
    <row r="729" customFormat="false" ht="12.75" hidden="false" customHeight="false" outlineLevel="0" collapsed="false">
      <c r="A729" s="1" t="n">
        <v>18</v>
      </c>
      <c r="B729" s="1" t="s">
        <v>89</v>
      </c>
      <c r="C729" s="1" t="n">
        <v>5</v>
      </c>
      <c r="D729" s="1"/>
      <c r="E729" s="1"/>
      <c r="F729" s="1"/>
    </row>
    <row r="730" customFormat="false" ht="12.75" hidden="false" customHeight="false" outlineLevel="0" collapsed="false">
      <c r="A730" s="1" t="n">
        <v>18</v>
      </c>
      <c r="B730" s="1" t="s">
        <v>89</v>
      </c>
      <c r="C730" s="1" t="n">
        <v>6</v>
      </c>
      <c r="D730" s="1"/>
      <c r="E730" s="1"/>
      <c r="F730" s="1"/>
    </row>
    <row r="731" customFormat="false" ht="12.75" hidden="false" customHeight="false" outlineLevel="0" collapsed="false">
      <c r="A731" s="1" t="n">
        <v>18</v>
      </c>
      <c r="B731" s="1" t="s">
        <v>89</v>
      </c>
      <c r="C731" s="1" t="n">
        <v>7</v>
      </c>
      <c r="D731" s="1"/>
      <c r="E731" s="1"/>
      <c r="F731" s="1"/>
    </row>
    <row r="732" customFormat="false" ht="12.75" hidden="false" customHeight="false" outlineLevel="0" collapsed="false">
      <c r="A732" s="1" t="n">
        <v>18</v>
      </c>
      <c r="B732" s="1" t="s">
        <v>89</v>
      </c>
      <c r="C732" s="1" t="n">
        <v>8</v>
      </c>
      <c r="D732" s="1"/>
      <c r="E732" s="1"/>
      <c r="F732" s="1"/>
    </row>
    <row r="733" customFormat="false" ht="12.75" hidden="false" customHeight="false" outlineLevel="0" collapsed="false">
      <c r="A733" s="1" t="n">
        <v>18</v>
      </c>
      <c r="B733" s="1" t="s">
        <v>89</v>
      </c>
      <c r="C733" s="1" t="n">
        <v>9</v>
      </c>
      <c r="D733" s="1"/>
      <c r="E733" s="1"/>
      <c r="F733" s="1"/>
    </row>
    <row r="734" customFormat="false" ht="12.75" hidden="false" customHeight="false" outlineLevel="0" collapsed="false">
      <c r="A734" s="1" t="n">
        <v>18</v>
      </c>
      <c r="B734" s="1" t="s">
        <v>89</v>
      </c>
      <c r="C734" s="1" t="n">
        <v>10</v>
      </c>
      <c r="D734" s="1"/>
      <c r="E734" s="1"/>
      <c r="F734" s="1"/>
    </row>
    <row r="735" customFormat="false" ht="12.75" hidden="false" customHeight="false" outlineLevel="0" collapsed="false">
      <c r="A735" s="1" t="n">
        <v>18</v>
      </c>
      <c r="B735" s="1" t="s">
        <v>89</v>
      </c>
      <c r="C735" s="1" t="n">
        <v>11</v>
      </c>
      <c r="D735" s="1"/>
      <c r="E735" s="1"/>
      <c r="F735" s="1"/>
    </row>
    <row r="736" customFormat="false" ht="12.75" hidden="false" customHeight="false" outlineLevel="0" collapsed="false">
      <c r="A736" s="1" t="n">
        <v>18</v>
      </c>
      <c r="B736" s="1" t="s">
        <v>89</v>
      </c>
      <c r="C736" s="1" t="n">
        <v>12</v>
      </c>
      <c r="D736" s="1"/>
      <c r="E736" s="1"/>
      <c r="F736" s="1"/>
    </row>
    <row r="737" customFormat="false" ht="12.75" hidden="false" customHeight="false" outlineLevel="0" collapsed="false">
      <c r="A737" s="1" t="n">
        <v>18</v>
      </c>
      <c r="B737" s="1" t="s">
        <v>89</v>
      </c>
      <c r="C737" s="1" t="n">
        <v>13</v>
      </c>
      <c r="D737" s="1"/>
      <c r="E737" s="1"/>
      <c r="F737" s="1"/>
    </row>
    <row r="738" customFormat="false" ht="12.75" hidden="false" customHeight="false" outlineLevel="0" collapsed="false">
      <c r="A738" s="1" t="n">
        <v>18</v>
      </c>
      <c r="B738" s="1" t="s">
        <v>89</v>
      </c>
      <c r="C738" s="1" t="n">
        <v>14</v>
      </c>
      <c r="D738" s="1"/>
      <c r="E738" s="1"/>
      <c r="F738" s="1"/>
    </row>
    <row r="739" customFormat="false" ht="12.75" hidden="false" customHeight="false" outlineLevel="0" collapsed="false">
      <c r="A739" s="1" t="n">
        <v>18</v>
      </c>
      <c r="B739" s="1" t="s">
        <v>89</v>
      </c>
      <c r="C739" s="1" t="n">
        <v>15</v>
      </c>
      <c r="D739" s="1"/>
      <c r="E739" s="1"/>
      <c r="F739" s="1"/>
    </row>
    <row r="740" customFormat="false" ht="12.75" hidden="false" customHeight="false" outlineLevel="0" collapsed="false">
      <c r="A740" s="1" t="n">
        <v>18</v>
      </c>
      <c r="B740" s="1" t="s">
        <v>89</v>
      </c>
      <c r="C740" s="1" t="n">
        <v>16</v>
      </c>
      <c r="D740" s="1"/>
      <c r="E740" s="1"/>
      <c r="F740" s="1"/>
    </row>
    <row r="741" customFormat="false" ht="12.75" hidden="false" customHeight="false" outlineLevel="0" collapsed="false">
      <c r="A741" s="1" t="n">
        <v>18</v>
      </c>
      <c r="B741" s="1" t="s">
        <v>89</v>
      </c>
      <c r="C741" s="1" t="n">
        <v>17</v>
      </c>
      <c r="D741" s="1"/>
      <c r="E741" s="1"/>
      <c r="F741" s="1"/>
    </row>
    <row r="742" customFormat="false" ht="12.75" hidden="false" customHeight="false" outlineLevel="0" collapsed="false">
      <c r="A742" s="1" t="n">
        <v>18</v>
      </c>
      <c r="B742" s="1" t="s">
        <v>89</v>
      </c>
      <c r="C742" s="1" t="n">
        <v>18</v>
      </c>
      <c r="D742" s="1"/>
      <c r="E742" s="1"/>
      <c r="F742" s="1"/>
    </row>
    <row r="743" customFormat="false" ht="12.75" hidden="false" customHeight="false" outlineLevel="0" collapsed="false">
      <c r="A743" s="1" t="n">
        <v>18</v>
      </c>
      <c r="B743" s="1" t="s">
        <v>89</v>
      </c>
      <c r="C743" s="1" t="n">
        <v>19</v>
      </c>
      <c r="D743" s="1"/>
      <c r="E743" s="1"/>
      <c r="F743" s="1"/>
    </row>
    <row r="744" customFormat="false" ht="12.75" hidden="false" customHeight="false" outlineLevel="0" collapsed="false">
      <c r="A744" s="1" t="n">
        <v>18</v>
      </c>
      <c r="B744" s="1" t="s">
        <v>89</v>
      </c>
      <c r="C744" s="1" t="n">
        <v>20</v>
      </c>
      <c r="D744" s="1"/>
      <c r="E744" s="1"/>
      <c r="F744" s="1"/>
    </row>
    <row r="745" customFormat="false" ht="12.75" hidden="false" customHeight="false" outlineLevel="0" collapsed="false">
      <c r="A745" s="1" t="n">
        <v>18</v>
      </c>
      <c r="B745" s="1" t="s">
        <v>89</v>
      </c>
      <c r="C745" s="1" t="n">
        <v>21</v>
      </c>
      <c r="D745" s="1"/>
      <c r="E745" s="1"/>
      <c r="F745" s="1"/>
    </row>
    <row r="746" customFormat="false" ht="12.75" hidden="false" customHeight="false" outlineLevel="0" collapsed="false">
      <c r="A746" s="1" t="n">
        <v>18</v>
      </c>
      <c r="B746" s="1" t="s">
        <v>89</v>
      </c>
      <c r="C746" s="1" t="n">
        <v>22</v>
      </c>
      <c r="D746" s="1"/>
      <c r="E746" s="1"/>
      <c r="F746" s="1"/>
    </row>
    <row r="747" customFormat="false" ht="12.75" hidden="false" customHeight="false" outlineLevel="0" collapsed="false">
      <c r="A747" s="1" t="n">
        <v>18</v>
      </c>
      <c r="B747" s="1" t="s">
        <v>89</v>
      </c>
      <c r="C747" s="1" t="n">
        <v>23</v>
      </c>
      <c r="D747" s="1"/>
      <c r="E747" s="1"/>
      <c r="F747" s="1"/>
    </row>
    <row r="748" customFormat="false" ht="12.75" hidden="false" customHeight="false" outlineLevel="0" collapsed="false">
      <c r="A748" s="1" t="n">
        <v>18</v>
      </c>
      <c r="B748" s="1" t="s">
        <v>89</v>
      </c>
      <c r="C748" s="1" t="n">
        <v>24</v>
      </c>
      <c r="D748" s="1"/>
      <c r="E748" s="1"/>
      <c r="F748" s="1"/>
    </row>
    <row r="749" customFormat="false" ht="12.75" hidden="false" customHeight="false" outlineLevel="0" collapsed="false">
      <c r="A749" s="1" t="n">
        <v>18</v>
      </c>
      <c r="B749" s="1" t="s">
        <v>89</v>
      </c>
      <c r="C749" s="1" t="n">
        <v>25</v>
      </c>
      <c r="D749" s="1"/>
      <c r="E749" s="1"/>
      <c r="F749" s="1"/>
    </row>
    <row r="750" customFormat="false" ht="12.75" hidden="false" customHeight="false" outlineLevel="0" collapsed="false">
      <c r="A750" s="1" t="n">
        <v>18</v>
      </c>
      <c r="B750" s="1" t="s">
        <v>89</v>
      </c>
      <c r="C750" s="1" t="n">
        <v>26</v>
      </c>
      <c r="D750" s="1"/>
      <c r="E750" s="1"/>
      <c r="F750" s="1"/>
    </row>
    <row r="751" customFormat="false" ht="12.75" hidden="false" customHeight="false" outlineLevel="0" collapsed="false">
      <c r="A751" s="1" t="n">
        <v>18</v>
      </c>
      <c r="B751" s="1" t="s">
        <v>89</v>
      </c>
      <c r="C751" s="1" t="n">
        <v>27</v>
      </c>
      <c r="D751" s="1"/>
      <c r="E751" s="1"/>
      <c r="F751" s="1"/>
    </row>
    <row r="752" customFormat="false" ht="12.75" hidden="false" customHeight="false" outlineLevel="0" collapsed="false">
      <c r="A752" s="1" t="n">
        <v>18</v>
      </c>
      <c r="B752" s="1" t="s">
        <v>89</v>
      </c>
      <c r="C752" s="1" t="n">
        <v>28</v>
      </c>
      <c r="D752" s="1"/>
      <c r="E752" s="1"/>
      <c r="F752" s="1"/>
    </row>
    <row r="753" customFormat="false" ht="12.75" hidden="false" customHeight="false" outlineLevel="0" collapsed="false">
      <c r="A753" s="1" t="n">
        <v>18</v>
      </c>
      <c r="B753" s="1" t="s">
        <v>89</v>
      </c>
      <c r="C753" s="1" t="n">
        <v>29</v>
      </c>
      <c r="D753" s="1"/>
      <c r="E753" s="1"/>
      <c r="F753" s="1"/>
    </row>
    <row r="754" customFormat="false" ht="12.75" hidden="false" customHeight="false" outlineLevel="0" collapsed="false">
      <c r="A754" s="1" t="n">
        <v>18</v>
      </c>
      <c r="B754" s="1" t="s">
        <v>89</v>
      </c>
      <c r="C754" s="1" t="n">
        <v>30</v>
      </c>
      <c r="D754" s="1"/>
      <c r="E754" s="1"/>
      <c r="F754" s="1"/>
    </row>
    <row r="755" customFormat="false" ht="12.75" hidden="false" customHeight="false" outlineLevel="0" collapsed="false">
      <c r="A755" s="1" t="n">
        <v>18</v>
      </c>
      <c r="B755" s="1" t="s">
        <v>89</v>
      </c>
      <c r="C755" s="1" t="n">
        <v>31</v>
      </c>
      <c r="D755" s="1"/>
      <c r="E755" s="1"/>
      <c r="F755" s="1"/>
    </row>
    <row r="756" customFormat="false" ht="12.75" hidden="false" customHeight="false" outlineLevel="0" collapsed="false">
      <c r="A756" s="1" t="n">
        <v>18</v>
      </c>
      <c r="B756" s="1" t="s">
        <v>89</v>
      </c>
      <c r="C756" s="1" t="n">
        <v>32</v>
      </c>
      <c r="D756" s="1"/>
      <c r="E756" s="1"/>
      <c r="F756" s="1"/>
    </row>
    <row r="757" customFormat="false" ht="12.75" hidden="false" customHeight="false" outlineLevel="0" collapsed="false">
      <c r="A757" s="1" t="n">
        <v>18</v>
      </c>
      <c r="B757" s="1" t="s">
        <v>89</v>
      </c>
      <c r="C757" s="1" t="n">
        <v>33</v>
      </c>
      <c r="D757" s="1"/>
      <c r="E757" s="1"/>
      <c r="F757" s="1"/>
    </row>
    <row r="758" customFormat="false" ht="12.75" hidden="false" customHeight="false" outlineLevel="0" collapsed="false">
      <c r="A758" s="1" t="n">
        <v>18</v>
      </c>
      <c r="B758" s="1" t="s">
        <v>89</v>
      </c>
      <c r="C758" s="1" t="n">
        <v>34</v>
      </c>
      <c r="D758" s="1"/>
      <c r="E758" s="1"/>
      <c r="F758" s="1"/>
    </row>
    <row r="759" customFormat="false" ht="12.75" hidden="false" customHeight="false" outlineLevel="0" collapsed="false">
      <c r="A759" s="1" t="n">
        <v>18</v>
      </c>
      <c r="B759" s="1" t="s">
        <v>89</v>
      </c>
      <c r="C759" s="1" t="n">
        <v>35</v>
      </c>
      <c r="D759" s="1"/>
      <c r="E759" s="1"/>
      <c r="F759" s="1"/>
    </row>
    <row r="760" customFormat="false" ht="12.75" hidden="false" customHeight="false" outlineLevel="0" collapsed="false">
      <c r="A760" s="1" t="n">
        <v>18</v>
      </c>
      <c r="B760" s="1" t="s">
        <v>89</v>
      </c>
      <c r="C760" s="1" t="n">
        <v>36</v>
      </c>
      <c r="D760" s="1"/>
      <c r="E760" s="1"/>
      <c r="F760" s="1"/>
    </row>
    <row r="761" customFormat="false" ht="12.75" hidden="false" customHeight="false" outlineLevel="0" collapsed="false">
      <c r="A761" s="1" t="n">
        <v>18</v>
      </c>
      <c r="B761" s="1" t="s">
        <v>89</v>
      </c>
      <c r="C761" s="1" t="n">
        <v>37</v>
      </c>
      <c r="D761" s="1"/>
      <c r="E761" s="1"/>
      <c r="F761" s="1"/>
    </row>
    <row r="762" customFormat="false" ht="12.75" hidden="false" customHeight="false" outlineLevel="0" collapsed="false">
      <c r="A762" s="1" t="n">
        <v>18</v>
      </c>
      <c r="B762" s="1" t="s">
        <v>89</v>
      </c>
      <c r="C762" s="1" t="n">
        <v>38</v>
      </c>
      <c r="D762" s="1"/>
      <c r="E762" s="1"/>
      <c r="F762" s="1"/>
    </row>
    <row r="763" customFormat="false" ht="12.75" hidden="false" customHeight="false" outlineLevel="0" collapsed="false">
      <c r="A763" s="1" t="n">
        <v>18</v>
      </c>
      <c r="B763" s="1" t="s">
        <v>89</v>
      </c>
      <c r="C763" s="1" t="n">
        <v>39</v>
      </c>
      <c r="D763" s="1"/>
      <c r="E763" s="1"/>
      <c r="F763" s="1"/>
    </row>
    <row r="764" customFormat="false" ht="12.75" hidden="false" customHeight="false" outlineLevel="0" collapsed="false">
      <c r="A764" s="1" t="n">
        <v>18</v>
      </c>
      <c r="B764" s="1" t="s">
        <v>89</v>
      </c>
      <c r="C764" s="1" t="n">
        <v>40</v>
      </c>
      <c r="D764" s="1"/>
      <c r="E764" s="1"/>
      <c r="F764" s="1"/>
    </row>
    <row r="765" customFormat="false" ht="12.75" hidden="false" customHeight="false" outlineLevel="0" collapsed="false">
      <c r="A765" s="1" t="n">
        <v>19</v>
      </c>
      <c r="B765" s="1" t="s">
        <v>90</v>
      </c>
      <c r="C765" s="1" t="n">
        <v>1</v>
      </c>
      <c r="D765" s="1"/>
      <c r="E765" s="1"/>
      <c r="F765" s="1"/>
    </row>
    <row r="766" customFormat="false" ht="12.75" hidden="false" customHeight="false" outlineLevel="0" collapsed="false">
      <c r="A766" s="1" t="n">
        <v>19</v>
      </c>
      <c r="B766" s="1" t="s">
        <v>90</v>
      </c>
      <c r="C766" s="1" t="n">
        <v>2</v>
      </c>
      <c r="D766" s="1"/>
      <c r="E766" s="1"/>
      <c r="F766" s="1"/>
    </row>
    <row r="767" customFormat="false" ht="12.75" hidden="false" customHeight="false" outlineLevel="0" collapsed="false">
      <c r="A767" s="1" t="n">
        <v>19</v>
      </c>
      <c r="B767" s="1" t="s">
        <v>90</v>
      </c>
      <c r="C767" s="1" t="n">
        <v>3</v>
      </c>
      <c r="D767" s="1"/>
      <c r="E767" s="1"/>
      <c r="F767" s="1"/>
    </row>
    <row r="768" customFormat="false" ht="12.75" hidden="false" customHeight="false" outlineLevel="0" collapsed="false">
      <c r="A768" s="1" t="n">
        <v>19</v>
      </c>
      <c r="B768" s="1" t="s">
        <v>90</v>
      </c>
      <c r="C768" s="1" t="n">
        <v>4</v>
      </c>
      <c r="D768" s="1"/>
      <c r="E768" s="1"/>
      <c r="F768" s="1"/>
    </row>
    <row r="769" customFormat="false" ht="12.75" hidden="false" customHeight="false" outlineLevel="0" collapsed="false">
      <c r="A769" s="1" t="n">
        <v>19</v>
      </c>
      <c r="B769" s="1" t="s">
        <v>90</v>
      </c>
      <c r="C769" s="1" t="n">
        <v>5</v>
      </c>
      <c r="D769" s="1"/>
      <c r="E769" s="1"/>
      <c r="F769" s="1"/>
    </row>
    <row r="770" customFormat="false" ht="12.75" hidden="false" customHeight="false" outlineLevel="0" collapsed="false">
      <c r="A770" s="1" t="n">
        <v>19</v>
      </c>
      <c r="B770" s="1" t="s">
        <v>90</v>
      </c>
      <c r="C770" s="1" t="n">
        <v>6</v>
      </c>
      <c r="D770" s="1"/>
      <c r="E770" s="1"/>
      <c r="F770" s="1"/>
    </row>
    <row r="771" customFormat="false" ht="12.75" hidden="false" customHeight="false" outlineLevel="0" collapsed="false">
      <c r="A771" s="1" t="n">
        <v>19</v>
      </c>
      <c r="B771" s="1" t="s">
        <v>90</v>
      </c>
      <c r="C771" s="1" t="n">
        <v>7</v>
      </c>
      <c r="D771" s="1"/>
      <c r="E771" s="1"/>
      <c r="F771" s="1"/>
    </row>
    <row r="772" customFormat="false" ht="12.75" hidden="false" customHeight="false" outlineLevel="0" collapsed="false">
      <c r="A772" s="1" t="n">
        <v>19</v>
      </c>
      <c r="B772" s="1" t="s">
        <v>90</v>
      </c>
      <c r="C772" s="1" t="n">
        <v>8</v>
      </c>
      <c r="D772" s="1"/>
      <c r="E772" s="1"/>
      <c r="F772" s="1"/>
    </row>
    <row r="773" customFormat="false" ht="12.75" hidden="false" customHeight="false" outlineLevel="0" collapsed="false">
      <c r="A773" s="1" t="n">
        <v>19</v>
      </c>
      <c r="B773" s="1" t="s">
        <v>90</v>
      </c>
      <c r="C773" s="1" t="n">
        <v>9</v>
      </c>
      <c r="D773" s="1"/>
      <c r="E773" s="1"/>
      <c r="F773" s="1"/>
    </row>
    <row r="774" customFormat="false" ht="12.75" hidden="false" customHeight="false" outlineLevel="0" collapsed="false">
      <c r="A774" s="1" t="n">
        <v>19</v>
      </c>
      <c r="B774" s="1" t="s">
        <v>90</v>
      </c>
      <c r="C774" s="1" t="n">
        <v>10</v>
      </c>
      <c r="D774" s="1"/>
      <c r="E774" s="1"/>
      <c r="F774" s="1"/>
    </row>
    <row r="775" customFormat="false" ht="12.75" hidden="false" customHeight="false" outlineLevel="0" collapsed="false">
      <c r="A775" s="1" t="n">
        <v>19</v>
      </c>
      <c r="B775" s="1" t="s">
        <v>90</v>
      </c>
      <c r="C775" s="1" t="n">
        <v>11</v>
      </c>
      <c r="D775" s="1"/>
      <c r="E775" s="1"/>
      <c r="F775" s="1"/>
    </row>
    <row r="776" customFormat="false" ht="12.75" hidden="false" customHeight="false" outlineLevel="0" collapsed="false">
      <c r="A776" s="1" t="n">
        <v>19</v>
      </c>
      <c r="B776" s="1" t="s">
        <v>90</v>
      </c>
      <c r="C776" s="1" t="n">
        <v>12</v>
      </c>
      <c r="D776" s="1"/>
      <c r="E776" s="1"/>
      <c r="F776" s="1"/>
    </row>
    <row r="777" customFormat="false" ht="12.75" hidden="false" customHeight="false" outlineLevel="0" collapsed="false">
      <c r="A777" s="1" t="n">
        <v>19</v>
      </c>
      <c r="B777" s="1" t="s">
        <v>90</v>
      </c>
      <c r="C777" s="1" t="n">
        <v>13</v>
      </c>
      <c r="D777" s="1"/>
      <c r="E777" s="1"/>
      <c r="F777" s="1"/>
    </row>
    <row r="778" customFormat="false" ht="12.75" hidden="false" customHeight="false" outlineLevel="0" collapsed="false">
      <c r="A778" s="1" t="n">
        <v>19</v>
      </c>
      <c r="B778" s="1" t="s">
        <v>90</v>
      </c>
      <c r="C778" s="1" t="n">
        <v>14</v>
      </c>
      <c r="D778" s="1"/>
      <c r="E778" s="1"/>
      <c r="F778" s="1"/>
    </row>
    <row r="779" customFormat="false" ht="12.75" hidden="false" customHeight="false" outlineLevel="0" collapsed="false">
      <c r="A779" s="1" t="n">
        <v>19</v>
      </c>
      <c r="B779" s="1" t="s">
        <v>90</v>
      </c>
      <c r="C779" s="1" t="n">
        <v>15</v>
      </c>
      <c r="D779" s="1"/>
      <c r="E779" s="1"/>
      <c r="F779" s="1"/>
    </row>
    <row r="780" customFormat="false" ht="12.75" hidden="false" customHeight="false" outlineLevel="0" collapsed="false">
      <c r="A780" s="1" t="n">
        <v>19</v>
      </c>
      <c r="B780" s="1" t="s">
        <v>90</v>
      </c>
      <c r="C780" s="1" t="n">
        <v>16</v>
      </c>
      <c r="D780" s="1"/>
      <c r="E780" s="1"/>
      <c r="F780" s="1"/>
    </row>
    <row r="781" customFormat="false" ht="12.75" hidden="false" customHeight="false" outlineLevel="0" collapsed="false">
      <c r="A781" s="1" t="n">
        <v>19</v>
      </c>
      <c r="B781" s="1" t="s">
        <v>90</v>
      </c>
      <c r="C781" s="1" t="n">
        <v>17</v>
      </c>
      <c r="D781" s="1"/>
      <c r="E781" s="1"/>
      <c r="F781" s="1"/>
    </row>
    <row r="782" customFormat="false" ht="12.75" hidden="false" customHeight="false" outlineLevel="0" collapsed="false">
      <c r="A782" s="1" t="n">
        <v>19</v>
      </c>
      <c r="B782" s="1" t="s">
        <v>90</v>
      </c>
      <c r="C782" s="1" t="n">
        <v>18</v>
      </c>
      <c r="D782" s="1"/>
      <c r="E782" s="1"/>
      <c r="F782" s="1"/>
    </row>
    <row r="783" customFormat="false" ht="12.75" hidden="false" customHeight="false" outlineLevel="0" collapsed="false">
      <c r="A783" s="1" t="n">
        <v>19</v>
      </c>
      <c r="B783" s="1" t="s">
        <v>90</v>
      </c>
      <c r="C783" s="1" t="n">
        <v>19</v>
      </c>
      <c r="D783" s="1"/>
      <c r="E783" s="1"/>
      <c r="F783" s="1"/>
    </row>
    <row r="784" customFormat="false" ht="12.75" hidden="false" customHeight="false" outlineLevel="0" collapsed="false">
      <c r="A784" s="1" t="n">
        <v>19</v>
      </c>
      <c r="B784" s="1" t="s">
        <v>90</v>
      </c>
      <c r="C784" s="1" t="n">
        <v>20</v>
      </c>
      <c r="D784" s="1"/>
      <c r="E784" s="1"/>
      <c r="F784" s="1"/>
    </row>
    <row r="785" customFormat="false" ht="12.75" hidden="false" customHeight="false" outlineLevel="0" collapsed="false">
      <c r="A785" s="1" t="n">
        <v>19</v>
      </c>
      <c r="B785" s="1" t="s">
        <v>90</v>
      </c>
      <c r="C785" s="1" t="n">
        <v>21</v>
      </c>
      <c r="D785" s="1"/>
      <c r="E785" s="1"/>
      <c r="F785" s="1"/>
    </row>
    <row r="786" customFormat="false" ht="12.75" hidden="false" customHeight="false" outlineLevel="0" collapsed="false">
      <c r="A786" s="1" t="n">
        <v>19</v>
      </c>
      <c r="B786" s="1" t="s">
        <v>90</v>
      </c>
      <c r="C786" s="1" t="n">
        <v>22</v>
      </c>
      <c r="D786" s="1"/>
      <c r="E786" s="1"/>
      <c r="F786" s="1"/>
    </row>
    <row r="787" customFormat="false" ht="12.75" hidden="false" customHeight="false" outlineLevel="0" collapsed="false">
      <c r="A787" s="1" t="n">
        <v>19</v>
      </c>
      <c r="B787" s="1" t="s">
        <v>90</v>
      </c>
      <c r="C787" s="1" t="n">
        <v>23</v>
      </c>
      <c r="D787" s="1"/>
      <c r="E787" s="1"/>
      <c r="F787" s="1"/>
    </row>
    <row r="788" customFormat="false" ht="12.75" hidden="false" customHeight="false" outlineLevel="0" collapsed="false">
      <c r="A788" s="1" t="n">
        <v>19</v>
      </c>
      <c r="B788" s="1" t="s">
        <v>90</v>
      </c>
      <c r="C788" s="1" t="n">
        <v>24</v>
      </c>
      <c r="D788" s="1"/>
      <c r="E788" s="1"/>
      <c r="F788" s="1"/>
    </row>
    <row r="789" customFormat="false" ht="12.75" hidden="false" customHeight="false" outlineLevel="0" collapsed="false">
      <c r="A789" s="1" t="n">
        <v>19</v>
      </c>
      <c r="B789" s="1" t="s">
        <v>90</v>
      </c>
      <c r="C789" s="1" t="n">
        <v>25</v>
      </c>
      <c r="D789" s="1"/>
      <c r="E789" s="1"/>
      <c r="F789" s="1"/>
    </row>
    <row r="790" customFormat="false" ht="12.75" hidden="false" customHeight="false" outlineLevel="0" collapsed="false">
      <c r="A790" s="1" t="n">
        <v>19</v>
      </c>
      <c r="B790" s="1" t="s">
        <v>90</v>
      </c>
      <c r="C790" s="1" t="n">
        <v>26</v>
      </c>
      <c r="D790" s="1"/>
      <c r="E790" s="1"/>
      <c r="F790" s="1"/>
    </row>
    <row r="791" customFormat="false" ht="12.75" hidden="false" customHeight="false" outlineLevel="0" collapsed="false">
      <c r="A791" s="1" t="n">
        <v>19</v>
      </c>
      <c r="B791" s="1" t="s">
        <v>90</v>
      </c>
      <c r="C791" s="1" t="n">
        <v>27</v>
      </c>
      <c r="D791" s="1"/>
      <c r="E791" s="1"/>
      <c r="F791" s="1"/>
    </row>
    <row r="792" customFormat="false" ht="12.75" hidden="false" customHeight="false" outlineLevel="0" collapsed="false">
      <c r="A792" s="1" t="n">
        <v>19</v>
      </c>
      <c r="B792" s="1" t="s">
        <v>90</v>
      </c>
      <c r="C792" s="1" t="n">
        <v>28</v>
      </c>
      <c r="D792" s="1"/>
      <c r="E792" s="1"/>
      <c r="F792" s="1"/>
    </row>
    <row r="793" customFormat="false" ht="12.75" hidden="false" customHeight="false" outlineLevel="0" collapsed="false">
      <c r="A793" s="1" t="n">
        <v>19</v>
      </c>
      <c r="B793" s="1" t="s">
        <v>90</v>
      </c>
      <c r="C793" s="1" t="n">
        <v>29</v>
      </c>
      <c r="D793" s="1"/>
      <c r="E793" s="1"/>
      <c r="F793" s="1"/>
    </row>
    <row r="794" customFormat="false" ht="12.75" hidden="false" customHeight="false" outlineLevel="0" collapsed="false">
      <c r="A794" s="1" t="n">
        <v>19</v>
      </c>
      <c r="B794" s="1" t="s">
        <v>90</v>
      </c>
      <c r="C794" s="1" t="n">
        <v>30</v>
      </c>
      <c r="D794" s="1"/>
      <c r="E794" s="1"/>
      <c r="F794" s="1"/>
    </row>
    <row r="795" customFormat="false" ht="12.75" hidden="false" customHeight="false" outlineLevel="0" collapsed="false">
      <c r="A795" s="1" t="n">
        <v>19</v>
      </c>
      <c r="B795" s="1" t="s">
        <v>90</v>
      </c>
      <c r="C795" s="1" t="n">
        <v>31</v>
      </c>
      <c r="D795" s="1"/>
      <c r="E795" s="1"/>
      <c r="F795" s="1"/>
    </row>
    <row r="796" customFormat="false" ht="12.75" hidden="false" customHeight="false" outlineLevel="0" collapsed="false">
      <c r="A796" s="1" t="n">
        <v>19</v>
      </c>
      <c r="B796" s="1" t="s">
        <v>90</v>
      </c>
      <c r="C796" s="1" t="n">
        <v>32</v>
      </c>
      <c r="D796" s="1"/>
      <c r="E796" s="1"/>
      <c r="F796" s="1"/>
    </row>
    <row r="797" customFormat="false" ht="12.75" hidden="false" customHeight="false" outlineLevel="0" collapsed="false">
      <c r="A797" s="1" t="n">
        <v>19</v>
      </c>
      <c r="B797" s="1" t="s">
        <v>90</v>
      </c>
      <c r="C797" s="1" t="n">
        <v>33</v>
      </c>
      <c r="D797" s="1"/>
      <c r="E797" s="1"/>
      <c r="F797" s="1"/>
    </row>
    <row r="798" customFormat="false" ht="12.75" hidden="false" customHeight="false" outlineLevel="0" collapsed="false">
      <c r="A798" s="1" t="n">
        <v>19</v>
      </c>
      <c r="B798" s="1" t="s">
        <v>90</v>
      </c>
      <c r="C798" s="1" t="n">
        <v>34</v>
      </c>
      <c r="D798" s="1"/>
      <c r="E798" s="1"/>
      <c r="F798" s="1"/>
    </row>
    <row r="799" customFormat="false" ht="12.75" hidden="false" customHeight="false" outlineLevel="0" collapsed="false">
      <c r="A799" s="1" t="n">
        <v>19</v>
      </c>
      <c r="B799" s="1" t="s">
        <v>90</v>
      </c>
      <c r="C799" s="1" t="n">
        <v>35</v>
      </c>
      <c r="D799" s="1"/>
      <c r="E799" s="1"/>
      <c r="F799" s="1"/>
    </row>
    <row r="800" customFormat="false" ht="12.75" hidden="false" customHeight="false" outlineLevel="0" collapsed="false">
      <c r="A800" s="1" t="n">
        <v>19</v>
      </c>
      <c r="B800" s="1" t="s">
        <v>90</v>
      </c>
      <c r="C800" s="1" t="n">
        <v>36</v>
      </c>
      <c r="D800" s="1"/>
      <c r="E800" s="1"/>
      <c r="F800" s="1"/>
    </row>
    <row r="801" customFormat="false" ht="12.75" hidden="false" customHeight="false" outlineLevel="0" collapsed="false">
      <c r="A801" s="1" t="n">
        <v>19</v>
      </c>
      <c r="B801" s="1" t="s">
        <v>90</v>
      </c>
      <c r="C801" s="1" t="n">
        <v>37</v>
      </c>
      <c r="D801" s="1"/>
      <c r="E801" s="1"/>
      <c r="F801" s="1"/>
    </row>
    <row r="802" customFormat="false" ht="12.75" hidden="false" customHeight="false" outlineLevel="0" collapsed="false">
      <c r="A802" s="1" t="n">
        <v>19</v>
      </c>
      <c r="B802" s="1" t="s">
        <v>90</v>
      </c>
      <c r="C802" s="1" t="n">
        <v>38</v>
      </c>
      <c r="D802" s="1"/>
      <c r="E802" s="1"/>
      <c r="F802" s="1"/>
    </row>
    <row r="803" customFormat="false" ht="12.75" hidden="false" customHeight="false" outlineLevel="0" collapsed="false">
      <c r="A803" s="1" t="n">
        <v>19</v>
      </c>
      <c r="B803" s="1" t="s">
        <v>90</v>
      </c>
      <c r="C803" s="1" t="n">
        <v>39</v>
      </c>
      <c r="D803" s="1"/>
      <c r="E803" s="1"/>
      <c r="F803" s="1"/>
    </row>
    <row r="804" customFormat="false" ht="12.75" hidden="false" customHeight="false" outlineLevel="0" collapsed="false">
      <c r="A804" s="1" t="n">
        <v>19</v>
      </c>
      <c r="B804" s="1" t="s">
        <v>90</v>
      </c>
      <c r="C804" s="1" t="n">
        <v>40</v>
      </c>
      <c r="D804" s="1"/>
      <c r="E804" s="1"/>
      <c r="F804" s="1"/>
    </row>
    <row r="805" customFormat="false" ht="12.75" hidden="false" customHeight="false" outlineLevel="0" collapsed="false">
      <c r="A805" s="1" t="n">
        <v>20</v>
      </c>
      <c r="B805" s="1" t="s">
        <v>91</v>
      </c>
      <c r="C805" s="1" t="n">
        <v>1</v>
      </c>
      <c r="D805" s="1"/>
      <c r="E805" s="1"/>
      <c r="F805" s="1"/>
    </row>
    <row r="806" customFormat="false" ht="12.75" hidden="false" customHeight="false" outlineLevel="0" collapsed="false">
      <c r="A806" s="1" t="n">
        <v>20</v>
      </c>
      <c r="B806" s="1" t="s">
        <v>91</v>
      </c>
      <c r="C806" s="1" t="n">
        <v>2</v>
      </c>
      <c r="D806" s="1"/>
      <c r="E806" s="1"/>
      <c r="F806" s="1"/>
    </row>
    <row r="807" customFormat="false" ht="12.75" hidden="false" customHeight="false" outlineLevel="0" collapsed="false">
      <c r="A807" s="1" t="n">
        <v>20</v>
      </c>
      <c r="B807" s="1" t="s">
        <v>91</v>
      </c>
      <c r="C807" s="1" t="n">
        <v>3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91</v>
      </c>
      <c r="C808" s="1" t="n">
        <v>4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91</v>
      </c>
      <c r="C809" s="1" t="n">
        <v>5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91</v>
      </c>
      <c r="C810" s="1" t="n">
        <v>6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91</v>
      </c>
      <c r="C811" s="1" t="n">
        <v>7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91</v>
      </c>
      <c r="C812" s="1" t="n">
        <v>8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91</v>
      </c>
      <c r="C813" s="1" t="n">
        <v>9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91</v>
      </c>
      <c r="C814" s="1" t="n">
        <v>10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91</v>
      </c>
      <c r="C815" s="1" t="n">
        <v>11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91</v>
      </c>
      <c r="C816" s="1" t="n">
        <v>12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91</v>
      </c>
      <c r="C817" s="1" t="n">
        <v>13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91</v>
      </c>
      <c r="C818" s="1" t="n">
        <v>14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91</v>
      </c>
      <c r="C819" s="1" t="n">
        <v>15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91</v>
      </c>
      <c r="C820" s="1" t="n">
        <v>16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91</v>
      </c>
      <c r="C821" s="1" t="n">
        <v>17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91</v>
      </c>
      <c r="C822" s="1" t="n">
        <v>18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91</v>
      </c>
      <c r="C823" s="1" t="n">
        <v>19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91</v>
      </c>
      <c r="C824" s="1" t="n">
        <v>20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91</v>
      </c>
      <c r="C825" s="1" t="n">
        <v>21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91</v>
      </c>
      <c r="C826" s="1" t="n">
        <v>22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91</v>
      </c>
      <c r="C827" s="1" t="n">
        <v>23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91</v>
      </c>
      <c r="C828" s="1" t="n">
        <v>24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91</v>
      </c>
      <c r="C829" s="1" t="n">
        <v>25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91</v>
      </c>
      <c r="C830" s="1" t="n">
        <v>26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91</v>
      </c>
      <c r="C831" s="1" t="n">
        <v>27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91</v>
      </c>
      <c r="C832" s="1" t="n">
        <v>28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91</v>
      </c>
      <c r="C833" s="1" t="n">
        <v>29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91</v>
      </c>
      <c r="C834" s="1" t="n">
        <v>30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91</v>
      </c>
      <c r="C835" s="1" t="n">
        <v>31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91</v>
      </c>
      <c r="C836" s="1" t="n">
        <v>32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91</v>
      </c>
      <c r="C837" s="1" t="n">
        <v>33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91</v>
      </c>
      <c r="C838" s="1" t="n">
        <v>34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91</v>
      </c>
      <c r="C839" s="1" t="n">
        <v>35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91</v>
      </c>
      <c r="C840" s="1" t="n">
        <v>36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91</v>
      </c>
      <c r="C841" s="1" t="n">
        <v>37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91</v>
      </c>
      <c r="C842" s="1" t="n">
        <v>38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91</v>
      </c>
      <c r="C843" s="1" t="n">
        <v>39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91</v>
      </c>
      <c r="C844" s="1" t="n">
        <v>40</v>
      </c>
      <c r="D844" s="1"/>
      <c r="E844" s="1"/>
      <c r="F844" s="1"/>
    </row>
    <row r="845" customFormat="false" ht="12.75" hidden="false" customHeight="false" outlineLevel="0" collapsed="false">
      <c r="A845" s="1" t="n">
        <v>21</v>
      </c>
      <c r="B845" s="1" t="s">
        <v>92</v>
      </c>
      <c r="C845" s="1" t="n">
        <v>1</v>
      </c>
      <c r="D845" s="1"/>
      <c r="E845" s="1"/>
      <c r="F845" s="1"/>
    </row>
    <row r="846" customFormat="false" ht="12.75" hidden="false" customHeight="false" outlineLevel="0" collapsed="false">
      <c r="A846" s="1" t="n">
        <v>21</v>
      </c>
      <c r="B846" s="1" t="s">
        <v>92</v>
      </c>
      <c r="C846" s="1" t="n">
        <v>2</v>
      </c>
      <c r="D846" s="1"/>
      <c r="E846" s="1"/>
      <c r="F846" s="1"/>
    </row>
    <row r="847" customFormat="false" ht="12.75" hidden="false" customHeight="false" outlineLevel="0" collapsed="false">
      <c r="A847" s="1" t="n">
        <v>21</v>
      </c>
      <c r="B847" s="1" t="s">
        <v>92</v>
      </c>
      <c r="C847" s="1" t="n">
        <v>3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92</v>
      </c>
      <c r="C848" s="1" t="n">
        <v>4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92</v>
      </c>
      <c r="C849" s="1" t="n">
        <v>5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92</v>
      </c>
      <c r="C850" s="1" t="n">
        <v>6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92</v>
      </c>
      <c r="C851" s="1" t="n">
        <v>7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92</v>
      </c>
      <c r="C852" s="1" t="n">
        <v>8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92</v>
      </c>
      <c r="C853" s="1" t="n">
        <v>9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92</v>
      </c>
      <c r="C854" s="1" t="n">
        <v>10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92</v>
      </c>
      <c r="C855" s="1" t="n">
        <v>11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92</v>
      </c>
      <c r="C856" s="1" t="n">
        <v>12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92</v>
      </c>
      <c r="C857" s="1" t="n">
        <v>13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92</v>
      </c>
      <c r="C858" s="1" t="n">
        <v>14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92</v>
      </c>
      <c r="C859" s="1" t="n">
        <v>15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92</v>
      </c>
      <c r="C860" s="1" t="n">
        <v>16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92</v>
      </c>
      <c r="C861" s="1" t="n">
        <v>17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92</v>
      </c>
      <c r="C862" s="1" t="n">
        <v>18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92</v>
      </c>
      <c r="C863" s="1" t="n">
        <v>19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92</v>
      </c>
      <c r="C864" s="1" t="n">
        <v>20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92</v>
      </c>
      <c r="C865" s="1" t="n">
        <v>21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92</v>
      </c>
      <c r="C866" s="1" t="n">
        <v>22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92</v>
      </c>
      <c r="C867" s="1" t="n">
        <v>23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92</v>
      </c>
      <c r="C868" s="1" t="n">
        <v>24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92</v>
      </c>
      <c r="C869" s="1" t="n">
        <v>25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92</v>
      </c>
      <c r="C870" s="1" t="n">
        <v>26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92</v>
      </c>
      <c r="C871" s="1" t="n">
        <v>27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92</v>
      </c>
      <c r="C872" s="1" t="n">
        <v>28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92</v>
      </c>
      <c r="C873" s="1" t="n">
        <v>29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92</v>
      </c>
      <c r="C874" s="1" t="n">
        <v>30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92</v>
      </c>
      <c r="C875" s="1" t="n">
        <v>31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92</v>
      </c>
      <c r="C876" s="1" t="n">
        <v>32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92</v>
      </c>
      <c r="C877" s="1" t="n">
        <v>33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92</v>
      </c>
      <c r="C878" s="1" t="n">
        <v>34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92</v>
      </c>
      <c r="C879" s="1" t="n">
        <v>35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92</v>
      </c>
      <c r="C880" s="1" t="n">
        <v>36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92</v>
      </c>
      <c r="C881" s="1" t="n">
        <v>37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92</v>
      </c>
      <c r="C882" s="1" t="n">
        <v>38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92</v>
      </c>
      <c r="C883" s="1" t="n">
        <v>39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92</v>
      </c>
      <c r="C884" s="1" t="n">
        <v>40</v>
      </c>
      <c r="D884" s="1"/>
      <c r="E884" s="1"/>
      <c r="F884" s="1"/>
    </row>
    <row r="885" customFormat="false" ht="12.75" hidden="false" customHeight="false" outlineLevel="0" collapsed="false">
      <c r="A885" s="1" t="n">
        <v>22</v>
      </c>
      <c r="B885" s="1" t="s">
        <v>93</v>
      </c>
      <c r="C885" s="1" t="n">
        <v>1</v>
      </c>
      <c r="D885" s="1"/>
      <c r="E885" s="1"/>
      <c r="F885" s="1"/>
    </row>
    <row r="886" customFormat="false" ht="12.75" hidden="false" customHeight="false" outlineLevel="0" collapsed="false">
      <c r="A886" s="1" t="n">
        <v>22</v>
      </c>
      <c r="B886" s="1" t="s">
        <v>93</v>
      </c>
      <c r="C886" s="1" t="n">
        <v>2</v>
      </c>
      <c r="D886" s="1"/>
      <c r="E886" s="1"/>
      <c r="F886" s="1"/>
    </row>
    <row r="887" customFormat="false" ht="12.75" hidden="false" customHeight="false" outlineLevel="0" collapsed="false">
      <c r="A887" s="1" t="n">
        <v>22</v>
      </c>
      <c r="B887" s="1" t="s">
        <v>93</v>
      </c>
      <c r="C887" s="1" t="n">
        <v>3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93</v>
      </c>
      <c r="C888" s="1" t="n">
        <v>4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93</v>
      </c>
      <c r="C889" s="1" t="n">
        <v>5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93</v>
      </c>
      <c r="C890" s="1" t="n">
        <v>6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93</v>
      </c>
      <c r="C891" s="1" t="n">
        <v>7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93</v>
      </c>
      <c r="C892" s="1" t="n">
        <v>8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93</v>
      </c>
      <c r="C893" s="1" t="n">
        <v>9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93</v>
      </c>
      <c r="C894" s="1" t="n">
        <v>10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93</v>
      </c>
      <c r="C895" s="1" t="n">
        <v>11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93</v>
      </c>
      <c r="C896" s="1" t="n">
        <v>12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93</v>
      </c>
      <c r="C897" s="1" t="n">
        <v>13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93</v>
      </c>
      <c r="C898" s="1" t="n">
        <v>14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93</v>
      </c>
      <c r="C899" s="1" t="n">
        <v>15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93</v>
      </c>
      <c r="C900" s="1" t="n">
        <v>16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93</v>
      </c>
      <c r="C901" s="1" t="n">
        <v>17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93</v>
      </c>
      <c r="C902" s="1" t="n">
        <v>18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93</v>
      </c>
      <c r="C903" s="1" t="n">
        <v>19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93</v>
      </c>
      <c r="C904" s="1" t="n">
        <v>20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93</v>
      </c>
      <c r="C905" s="1" t="n">
        <v>21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93</v>
      </c>
      <c r="C906" s="1" t="n">
        <v>22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93</v>
      </c>
      <c r="C907" s="1" t="n">
        <v>23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93</v>
      </c>
      <c r="C908" s="1" t="n">
        <v>24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93</v>
      </c>
      <c r="C909" s="1" t="n">
        <v>25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93</v>
      </c>
      <c r="C910" s="1" t="n">
        <v>26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93</v>
      </c>
      <c r="C911" s="1" t="n">
        <v>27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93</v>
      </c>
      <c r="C912" s="1" t="n">
        <v>28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93</v>
      </c>
      <c r="C913" s="1" t="n">
        <v>29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93</v>
      </c>
      <c r="C914" s="1" t="n">
        <v>30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93</v>
      </c>
      <c r="C915" s="1" t="n">
        <v>31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93</v>
      </c>
      <c r="C916" s="1" t="n">
        <v>32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93</v>
      </c>
      <c r="C917" s="1" t="n">
        <v>33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93</v>
      </c>
      <c r="C918" s="1" t="n">
        <v>34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93</v>
      </c>
      <c r="C919" s="1" t="n">
        <v>35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93</v>
      </c>
      <c r="C920" s="1" t="n">
        <v>36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93</v>
      </c>
      <c r="C921" s="1" t="n">
        <v>37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93</v>
      </c>
      <c r="C922" s="1" t="n">
        <v>38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93</v>
      </c>
      <c r="C923" s="1" t="n">
        <v>39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93</v>
      </c>
      <c r="C924" s="1" t="n">
        <v>40</v>
      </c>
      <c r="D924" s="1"/>
      <c r="E924" s="1"/>
      <c r="F924" s="1"/>
    </row>
    <row r="925" customFormat="false" ht="12.75" hidden="false" customHeight="false" outlineLevel="0" collapsed="false">
      <c r="A925" s="1" t="n">
        <v>23</v>
      </c>
      <c r="B925" s="1" t="s">
        <v>94</v>
      </c>
      <c r="C925" s="1" t="n">
        <v>1</v>
      </c>
      <c r="D925" s="1"/>
      <c r="E925" s="1"/>
      <c r="F925" s="1"/>
    </row>
    <row r="926" customFormat="false" ht="12.75" hidden="false" customHeight="false" outlineLevel="0" collapsed="false">
      <c r="A926" s="1" t="n">
        <v>23</v>
      </c>
      <c r="B926" s="1" t="s">
        <v>94</v>
      </c>
      <c r="C926" s="1" t="n">
        <v>2</v>
      </c>
      <c r="D926" s="1"/>
      <c r="E926" s="1"/>
      <c r="F926" s="1"/>
    </row>
    <row r="927" customFormat="false" ht="12.75" hidden="false" customHeight="false" outlineLevel="0" collapsed="false">
      <c r="A927" s="1" t="n">
        <v>23</v>
      </c>
      <c r="B927" s="1" t="s">
        <v>94</v>
      </c>
      <c r="C927" s="1" t="n">
        <v>3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94</v>
      </c>
      <c r="C928" s="1" t="n">
        <v>4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94</v>
      </c>
      <c r="C929" s="1" t="n">
        <v>5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94</v>
      </c>
      <c r="C930" s="1" t="n">
        <v>6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94</v>
      </c>
      <c r="C931" s="1" t="n">
        <v>7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94</v>
      </c>
      <c r="C932" s="1" t="n">
        <v>8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94</v>
      </c>
      <c r="C933" s="1" t="n">
        <v>9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94</v>
      </c>
      <c r="C934" s="1" t="n">
        <v>10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94</v>
      </c>
      <c r="C935" s="1" t="n">
        <v>11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94</v>
      </c>
      <c r="C936" s="1" t="n">
        <v>12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94</v>
      </c>
      <c r="C937" s="1" t="n">
        <v>13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94</v>
      </c>
      <c r="C938" s="1" t="n">
        <v>14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94</v>
      </c>
      <c r="C939" s="1" t="n">
        <v>15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94</v>
      </c>
      <c r="C940" s="1" t="n">
        <v>16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94</v>
      </c>
      <c r="C941" s="1" t="n">
        <v>17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94</v>
      </c>
      <c r="C942" s="1" t="n">
        <v>18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94</v>
      </c>
      <c r="C943" s="1" t="n">
        <v>19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94</v>
      </c>
      <c r="C944" s="1" t="n">
        <v>20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94</v>
      </c>
      <c r="C945" s="1" t="n">
        <v>21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94</v>
      </c>
      <c r="C946" s="1" t="n">
        <v>22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94</v>
      </c>
      <c r="C947" s="1" t="n">
        <v>23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94</v>
      </c>
      <c r="C948" s="1" t="n">
        <v>24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94</v>
      </c>
      <c r="C949" s="1" t="n">
        <v>25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94</v>
      </c>
      <c r="C950" s="1" t="n">
        <v>26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94</v>
      </c>
      <c r="C951" s="1" t="n">
        <v>27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94</v>
      </c>
      <c r="C952" s="1" t="n">
        <v>28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94</v>
      </c>
      <c r="C953" s="1" t="n">
        <v>29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94</v>
      </c>
      <c r="C954" s="1" t="n">
        <v>30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94</v>
      </c>
      <c r="C955" s="1" t="n">
        <v>31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94</v>
      </c>
      <c r="C956" s="1" t="n">
        <v>32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94</v>
      </c>
      <c r="C957" s="1" t="n">
        <v>33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94</v>
      </c>
      <c r="C958" s="1" t="n">
        <v>34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94</v>
      </c>
      <c r="C959" s="1" t="n">
        <v>35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94</v>
      </c>
      <c r="C960" s="1" t="n">
        <v>36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94</v>
      </c>
      <c r="C961" s="1" t="n">
        <v>37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94</v>
      </c>
      <c r="C962" s="1" t="n">
        <v>38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94</v>
      </c>
      <c r="C963" s="1" t="n">
        <v>39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94</v>
      </c>
      <c r="C964" s="1" t="n">
        <v>40</v>
      </c>
      <c r="D964" s="1"/>
      <c r="E964" s="1"/>
      <c r="F964" s="1"/>
    </row>
    <row r="965" customFormat="false" ht="12.75" hidden="false" customHeight="false" outlineLevel="0" collapsed="false">
      <c r="A965" s="1" t="n">
        <v>24</v>
      </c>
      <c r="B965" s="1" t="s">
        <v>95</v>
      </c>
      <c r="C965" s="1" t="n">
        <v>1</v>
      </c>
      <c r="D965" s="1"/>
      <c r="E965" s="1"/>
      <c r="F965" s="1"/>
    </row>
    <row r="966" customFormat="false" ht="12.75" hidden="false" customHeight="false" outlineLevel="0" collapsed="false">
      <c r="A966" s="1" t="n">
        <v>24</v>
      </c>
      <c r="B966" s="1" t="s">
        <v>95</v>
      </c>
      <c r="C966" s="1" t="n">
        <v>2</v>
      </c>
      <c r="D966" s="1"/>
      <c r="E966" s="1"/>
      <c r="F966" s="1"/>
    </row>
    <row r="967" customFormat="false" ht="12.75" hidden="false" customHeight="false" outlineLevel="0" collapsed="false">
      <c r="A967" s="1" t="n">
        <v>24</v>
      </c>
      <c r="B967" s="1" t="s">
        <v>95</v>
      </c>
      <c r="C967" s="1" t="n">
        <v>3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95</v>
      </c>
      <c r="C968" s="1" t="n">
        <v>4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95</v>
      </c>
      <c r="C969" s="1" t="n">
        <v>5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95</v>
      </c>
      <c r="C970" s="1" t="n">
        <v>6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95</v>
      </c>
      <c r="C971" s="1" t="n">
        <v>7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95</v>
      </c>
      <c r="C972" s="1" t="n">
        <v>8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95</v>
      </c>
      <c r="C973" s="1" t="n">
        <v>9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95</v>
      </c>
      <c r="C974" s="1" t="n">
        <v>10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95</v>
      </c>
      <c r="C975" s="1" t="n">
        <v>11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95</v>
      </c>
      <c r="C976" s="1" t="n">
        <v>12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95</v>
      </c>
      <c r="C977" s="1" t="n">
        <v>13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95</v>
      </c>
      <c r="C978" s="1" t="n">
        <v>14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95</v>
      </c>
      <c r="C979" s="1" t="n">
        <v>15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95</v>
      </c>
      <c r="C980" s="1" t="n">
        <v>16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95</v>
      </c>
      <c r="C981" s="1" t="n">
        <v>17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95</v>
      </c>
      <c r="C982" s="1" t="n">
        <v>18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95</v>
      </c>
      <c r="C983" s="1" t="n">
        <v>19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95</v>
      </c>
      <c r="C984" s="1" t="n">
        <v>20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95</v>
      </c>
      <c r="C985" s="1" t="n">
        <v>21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95</v>
      </c>
      <c r="C986" s="1" t="n">
        <v>22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95</v>
      </c>
      <c r="C987" s="1" t="n">
        <v>23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95</v>
      </c>
      <c r="C988" s="1" t="n">
        <v>24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95</v>
      </c>
      <c r="C989" s="1" t="n">
        <v>25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95</v>
      </c>
      <c r="C990" s="1" t="n">
        <v>26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95</v>
      </c>
      <c r="C991" s="1" t="n">
        <v>27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95</v>
      </c>
      <c r="C992" s="1" t="n">
        <v>28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95</v>
      </c>
      <c r="C993" s="1" t="n">
        <v>29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95</v>
      </c>
      <c r="C994" s="1" t="n">
        <v>30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95</v>
      </c>
      <c r="C995" s="1" t="n">
        <v>31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95</v>
      </c>
      <c r="C996" s="1" t="n">
        <v>32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95</v>
      </c>
      <c r="C997" s="1" t="n">
        <v>33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95</v>
      </c>
      <c r="C998" s="1" t="n">
        <v>34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95</v>
      </c>
      <c r="C999" s="1" t="n">
        <v>35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95</v>
      </c>
      <c r="C1000" s="1" t="n">
        <v>36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95</v>
      </c>
      <c r="C1001" s="1" t="n">
        <v>37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95</v>
      </c>
      <c r="C1002" s="1" t="n">
        <v>38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95</v>
      </c>
      <c r="C1003" s="1" t="n">
        <v>39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95</v>
      </c>
      <c r="C1004" s="1" t="n">
        <v>40</v>
      </c>
      <c r="D1004" s="1"/>
      <c r="E1004" s="1"/>
      <c r="F1004" s="1"/>
    </row>
    <row r="1005" customFormat="false" ht="12.75" hidden="false" customHeight="false" outlineLevel="0" collapsed="false">
      <c r="A1005" s="1" t="n">
        <v>25</v>
      </c>
      <c r="B1005" s="1" t="s">
        <v>96</v>
      </c>
      <c r="C1005" s="1" t="n">
        <v>1</v>
      </c>
      <c r="D1005" s="1"/>
      <c r="E1005" s="1"/>
      <c r="F1005" s="1"/>
    </row>
    <row r="1006" customFormat="false" ht="12.75" hidden="false" customHeight="false" outlineLevel="0" collapsed="false">
      <c r="A1006" s="1" t="n">
        <v>25</v>
      </c>
      <c r="B1006" s="1" t="s">
        <v>96</v>
      </c>
      <c r="C1006" s="1" t="n">
        <v>2</v>
      </c>
      <c r="D1006" s="1"/>
      <c r="E1006" s="1"/>
      <c r="F1006" s="1"/>
    </row>
    <row r="1007" customFormat="false" ht="12.75" hidden="false" customHeight="false" outlineLevel="0" collapsed="false">
      <c r="A1007" s="1" t="n">
        <v>25</v>
      </c>
      <c r="B1007" s="1" t="s">
        <v>96</v>
      </c>
      <c r="C1007" s="1" t="n">
        <v>3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96</v>
      </c>
      <c r="C1008" s="1" t="n">
        <v>4</v>
      </c>
      <c r="D1008" s="1"/>
      <c r="E1008" s="1"/>
      <c r="F1008" s="1"/>
    </row>
    <row r="1009" customFormat="false" ht="12.75" hidden="false" customHeight="false" outlineLevel="0" collapsed="false">
      <c r="A1009" s="1" t="n">
        <v>25</v>
      </c>
      <c r="B1009" s="1" t="s">
        <v>96</v>
      </c>
      <c r="C1009" s="1" t="n">
        <v>5</v>
      </c>
      <c r="D1009" s="1"/>
      <c r="E1009" s="1"/>
      <c r="F1009" s="1"/>
    </row>
    <row r="1010" customFormat="false" ht="12.75" hidden="false" customHeight="false" outlineLevel="0" collapsed="false">
      <c r="A1010" s="1" t="n">
        <v>25</v>
      </c>
      <c r="B1010" s="1" t="s">
        <v>96</v>
      </c>
      <c r="C1010" s="1" t="n">
        <v>6</v>
      </c>
      <c r="D1010" s="1"/>
      <c r="E1010" s="1"/>
      <c r="F1010" s="1"/>
    </row>
    <row r="1011" customFormat="false" ht="12.75" hidden="false" customHeight="false" outlineLevel="0" collapsed="false">
      <c r="A1011" s="1" t="n">
        <v>25</v>
      </c>
      <c r="B1011" s="1" t="s">
        <v>96</v>
      </c>
      <c r="C1011" s="1" t="n">
        <v>7</v>
      </c>
      <c r="D1011" s="1"/>
      <c r="E1011" s="1"/>
      <c r="F1011" s="1"/>
    </row>
    <row r="1012" customFormat="false" ht="12.75" hidden="false" customHeight="false" outlineLevel="0" collapsed="false">
      <c r="A1012" s="1" t="n">
        <v>25</v>
      </c>
      <c r="B1012" s="1" t="s">
        <v>96</v>
      </c>
      <c r="C1012" s="1" t="n">
        <v>8</v>
      </c>
      <c r="D1012" s="1"/>
      <c r="E1012" s="1"/>
      <c r="F1012" s="1"/>
    </row>
    <row r="1013" customFormat="false" ht="12.75" hidden="false" customHeight="false" outlineLevel="0" collapsed="false">
      <c r="A1013" s="1" t="n">
        <v>25</v>
      </c>
      <c r="B1013" s="1" t="s">
        <v>96</v>
      </c>
      <c r="C1013" s="1" t="n">
        <v>9</v>
      </c>
      <c r="D1013" s="1"/>
      <c r="E1013" s="1"/>
      <c r="F1013" s="1"/>
    </row>
    <row r="1014" customFormat="false" ht="12.75" hidden="false" customHeight="false" outlineLevel="0" collapsed="false">
      <c r="A1014" s="1" t="n">
        <v>25</v>
      </c>
      <c r="B1014" s="1" t="s">
        <v>96</v>
      </c>
      <c r="C1014" s="1" t="n">
        <v>10</v>
      </c>
      <c r="D1014" s="1"/>
      <c r="E1014" s="1"/>
      <c r="F1014" s="1"/>
    </row>
    <row r="1015" customFormat="false" ht="12.75" hidden="false" customHeight="false" outlineLevel="0" collapsed="false">
      <c r="A1015" s="1" t="n">
        <v>25</v>
      </c>
      <c r="B1015" s="1" t="s">
        <v>96</v>
      </c>
      <c r="C1015" s="1" t="n">
        <v>11</v>
      </c>
      <c r="D1015" s="1"/>
      <c r="E1015" s="1"/>
      <c r="F1015" s="1"/>
    </row>
    <row r="1016" customFormat="false" ht="12.75" hidden="false" customHeight="false" outlineLevel="0" collapsed="false">
      <c r="A1016" s="1" t="n">
        <v>25</v>
      </c>
      <c r="B1016" s="1" t="s">
        <v>96</v>
      </c>
      <c r="C1016" s="1" t="n">
        <v>12</v>
      </c>
      <c r="D1016" s="1"/>
      <c r="E1016" s="1"/>
      <c r="F1016" s="1"/>
    </row>
    <row r="1017" customFormat="false" ht="12.75" hidden="false" customHeight="false" outlineLevel="0" collapsed="false">
      <c r="A1017" s="1" t="n">
        <v>25</v>
      </c>
      <c r="B1017" s="1" t="s">
        <v>96</v>
      </c>
      <c r="C1017" s="1" t="n">
        <v>13</v>
      </c>
      <c r="D1017" s="1"/>
      <c r="E1017" s="1"/>
      <c r="F1017" s="1"/>
    </row>
    <row r="1018" customFormat="false" ht="12.75" hidden="false" customHeight="false" outlineLevel="0" collapsed="false">
      <c r="A1018" s="1" t="n">
        <v>25</v>
      </c>
      <c r="B1018" s="1" t="s">
        <v>96</v>
      </c>
      <c r="C1018" s="1" t="n">
        <v>14</v>
      </c>
      <c r="D1018" s="1"/>
      <c r="E1018" s="1"/>
      <c r="F1018" s="1"/>
    </row>
    <row r="1019" customFormat="false" ht="12.75" hidden="false" customHeight="false" outlineLevel="0" collapsed="false">
      <c r="A1019" s="1" t="n">
        <v>25</v>
      </c>
      <c r="B1019" s="1" t="s">
        <v>96</v>
      </c>
      <c r="C1019" s="1" t="n">
        <v>15</v>
      </c>
      <c r="D1019" s="1"/>
      <c r="E1019" s="1"/>
      <c r="F1019" s="1"/>
    </row>
    <row r="1020" customFormat="false" ht="12.75" hidden="false" customHeight="false" outlineLevel="0" collapsed="false">
      <c r="A1020" s="1" t="n">
        <v>25</v>
      </c>
      <c r="B1020" s="1" t="s">
        <v>96</v>
      </c>
      <c r="C1020" s="1" t="n">
        <v>16</v>
      </c>
      <c r="D1020" s="1"/>
      <c r="E1020" s="1"/>
      <c r="F1020" s="1"/>
    </row>
    <row r="1021" customFormat="false" ht="12.75" hidden="false" customHeight="false" outlineLevel="0" collapsed="false">
      <c r="A1021" s="1" t="n">
        <v>25</v>
      </c>
      <c r="B1021" s="1" t="s">
        <v>96</v>
      </c>
      <c r="C1021" s="1" t="n">
        <v>17</v>
      </c>
      <c r="D1021" s="1"/>
      <c r="E1021" s="1"/>
      <c r="F1021" s="1"/>
    </row>
    <row r="1022" customFormat="false" ht="12.75" hidden="false" customHeight="false" outlineLevel="0" collapsed="false">
      <c r="A1022" s="1" t="n">
        <v>25</v>
      </c>
      <c r="B1022" s="1" t="s">
        <v>96</v>
      </c>
      <c r="C1022" s="1" t="n">
        <v>18</v>
      </c>
      <c r="D1022" s="1"/>
      <c r="E1022" s="1"/>
      <c r="F1022" s="1"/>
    </row>
    <row r="1023" customFormat="false" ht="12.75" hidden="false" customHeight="false" outlineLevel="0" collapsed="false">
      <c r="A1023" s="1" t="n">
        <v>25</v>
      </c>
      <c r="B1023" s="1" t="s">
        <v>96</v>
      </c>
      <c r="C1023" s="1" t="n">
        <v>19</v>
      </c>
      <c r="D1023" s="1"/>
      <c r="E1023" s="1"/>
      <c r="F1023" s="1"/>
    </row>
    <row r="1024" customFormat="false" ht="12.75" hidden="false" customHeight="false" outlineLevel="0" collapsed="false">
      <c r="A1024" s="1" t="n">
        <v>25</v>
      </c>
      <c r="B1024" s="1" t="s">
        <v>96</v>
      </c>
      <c r="C1024" s="1" t="n">
        <v>20</v>
      </c>
      <c r="D1024" s="1"/>
      <c r="E1024" s="1"/>
      <c r="F1024" s="1"/>
    </row>
    <row r="1025" customFormat="false" ht="12.75" hidden="false" customHeight="false" outlineLevel="0" collapsed="false">
      <c r="A1025" s="1" t="n">
        <v>25</v>
      </c>
      <c r="B1025" s="1" t="s">
        <v>96</v>
      </c>
      <c r="C1025" s="1" t="n">
        <v>21</v>
      </c>
      <c r="D1025" s="1"/>
      <c r="E1025" s="1"/>
      <c r="F1025" s="1"/>
    </row>
    <row r="1026" customFormat="false" ht="12.75" hidden="false" customHeight="false" outlineLevel="0" collapsed="false">
      <c r="A1026" s="1" t="n">
        <v>25</v>
      </c>
      <c r="B1026" s="1" t="s">
        <v>96</v>
      </c>
      <c r="C1026" s="1" t="n">
        <v>22</v>
      </c>
      <c r="D1026" s="1"/>
      <c r="E1026" s="1"/>
      <c r="F1026" s="1"/>
    </row>
    <row r="1027" customFormat="false" ht="12.75" hidden="false" customHeight="false" outlineLevel="0" collapsed="false">
      <c r="A1027" s="1" t="n">
        <v>25</v>
      </c>
      <c r="B1027" s="1" t="s">
        <v>96</v>
      </c>
      <c r="C1027" s="1" t="n">
        <v>23</v>
      </c>
      <c r="D1027" s="1"/>
      <c r="E1027" s="1"/>
      <c r="F1027" s="1"/>
    </row>
    <row r="1028" customFormat="false" ht="12.75" hidden="false" customHeight="false" outlineLevel="0" collapsed="false">
      <c r="A1028" s="1" t="n">
        <v>25</v>
      </c>
      <c r="B1028" s="1" t="s">
        <v>96</v>
      </c>
      <c r="C1028" s="1" t="n">
        <v>24</v>
      </c>
      <c r="D1028" s="1"/>
      <c r="E1028" s="1"/>
      <c r="F1028" s="1"/>
    </row>
    <row r="1029" customFormat="false" ht="12.75" hidden="false" customHeight="false" outlineLevel="0" collapsed="false">
      <c r="A1029" s="1" t="n">
        <v>25</v>
      </c>
      <c r="B1029" s="1" t="s">
        <v>96</v>
      </c>
      <c r="C1029" s="1" t="n">
        <v>25</v>
      </c>
      <c r="D1029" s="1"/>
      <c r="E1029" s="1"/>
      <c r="F1029" s="1"/>
    </row>
    <row r="1030" customFormat="false" ht="12.75" hidden="false" customHeight="false" outlineLevel="0" collapsed="false">
      <c r="A1030" s="1" t="n">
        <v>25</v>
      </c>
      <c r="B1030" s="1" t="s">
        <v>96</v>
      </c>
      <c r="C1030" s="1" t="n">
        <v>26</v>
      </c>
      <c r="D1030" s="1"/>
      <c r="E1030" s="1"/>
      <c r="F1030" s="1"/>
    </row>
    <row r="1031" customFormat="false" ht="12.75" hidden="false" customHeight="false" outlineLevel="0" collapsed="false">
      <c r="A1031" s="1" t="n">
        <v>25</v>
      </c>
      <c r="B1031" s="1" t="s">
        <v>96</v>
      </c>
      <c r="C1031" s="1" t="n">
        <v>27</v>
      </c>
      <c r="D1031" s="1"/>
      <c r="E1031" s="1"/>
      <c r="F1031" s="1"/>
    </row>
    <row r="1032" customFormat="false" ht="12.75" hidden="false" customHeight="false" outlineLevel="0" collapsed="false">
      <c r="A1032" s="1" t="n">
        <v>25</v>
      </c>
      <c r="B1032" s="1" t="s">
        <v>96</v>
      </c>
      <c r="C1032" s="1" t="n">
        <v>28</v>
      </c>
      <c r="D1032" s="1"/>
      <c r="E1032" s="1"/>
      <c r="F1032" s="1"/>
    </row>
    <row r="1033" customFormat="false" ht="12.75" hidden="false" customHeight="false" outlineLevel="0" collapsed="false">
      <c r="A1033" s="1" t="n">
        <v>25</v>
      </c>
      <c r="B1033" s="1" t="s">
        <v>96</v>
      </c>
      <c r="C1033" s="1" t="n">
        <v>29</v>
      </c>
      <c r="D1033" s="1"/>
      <c r="E1033" s="1"/>
      <c r="F1033" s="1"/>
    </row>
    <row r="1034" customFormat="false" ht="12.75" hidden="false" customHeight="false" outlineLevel="0" collapsed="false">
      <c r="A1034" s="1" t="n">
        <v>25</v>
      </c>
      <c r="B1034" s="1" t="s">
        <v>96</v>
      </c>
      <c r="C1034" s="1" t="n">
        <v>30</v>
      </c>
      <c r="D1034" s="1"/>
      <c r="E1034" s="1"/>
      <c r="F1034" s="1"/>
    </row>
    <row r="1035" customFormat="false" ht="12.75" hidden="false" customHeight="false" outlineLevel="0" collapsed="false">
      <c r="A1035" s="1" t="n">
        <v>25</v>
      </c>
      <c r="B1035" s="1" t="s">
        <v>96</v>
      </c>
      <c r="C1035" s="1" t="n">
        <v>31</v>
      </c>
      <c r="D1035" s="1"/>
      <c r="E1035" s="1"/>
      <c r="F1035" s="1"/>
    </row>
    <row r="1036" customFormat="false" ht="12.75" hidden="false" customHeight="false" outlineLevel="0" collapsed="false">
      <c r="A1036" s="1" t="n">
        <v>25</v>
      </c>
      <c r="B1036" s="1" t="s">
        <v>96</v>
      </c>
      <c r="C1036" s="1" t="n">
        <v>32</v>
      </c>
      <c r="D1036" s="1"/>
      <c r="E1036" s="1"/>
      <c r="F1036" s="1"/>
    </row>
    <row r="1037" customFormat="false" ht="12.75" hidden="false" customHeight="false" outlineLevel="0" collapsed="false">
      <c r="A1037" s="1" t="n">
        <v>25</v>
      </c>
      <c r="B1037" s="1" t="s">
        <v>96</v>
      </c>
      <c r="C1037" s="1" t="n">
        <v>33</v>
      </c>
      <c r="D1037" s="1"/>
      <c r="E1037" s="1"/>
      <c r="F1037" s="1"/>
    </row>
    <row r="1038" customFormat="false" ht="12.75" hidden="false" customHeight="false" outlineLevel="0" collapsed="false">
      <c r="A1038" s="1" t="n">
        <v>25</v>
      </c>
      <c r="B1038" s="1" t="s">
        <v>96</v>
      </c>
      <c r="C1038" s="1" t="n">
        <v>34</v>
      </c>
      <c r="D1038" s="1"/>
      <c r="E1038" s="1"/>
      <c r="F1038" s="1"/>
    </row>
    <row r="1039" customFormat="false" ht="12.75" hidden="false" customHeight="false" outlineLevel="0" collapsed="false">
      <c r="A1039" s="1" t="n">
        <v>25</v>
      </c>
      <c r="B1039" s="1" t="s">
        <v>96</v>
      </c>
      <c r="C1039" s="1" t="n">
        <v>35</v>
      </c>
      <c r="D1039" s="1"/>
      <c r="E1039" s="1"/>
      <c r="F1039" s="1"/>
    </row>
    <row r="1040" customFormat="false" ht="12.75" hidden="false" customHeight="false" outlineLevel="0" collapsed="false">
      <c r="A1040" s="1" t="n">
        <v>25</v>
      </c>
      <c r="B1040" s="1" t="s">
        <v>96</v>
      </c>
      <c r="C1040" s="1" t="n">
        <v>36</v>
      </c>
      <c r="D1040" s="1"/>
      <c r="E1040" s="1"/>
      <c r="F1040" s="1"/>
    </row>
    <row r="1041" customFormat="false" ht="12.75" hidden="false" customHeight="false" outlineLevel="0" collapsed="false">
      <c r="A1041" s="1" t="n">
        <v>25</v>
      </c>
      <c r="B1041" s="1" t="s">
        <v>96</v>
      </c>
      <c r="C1041" s="1" t="n">
        <v>37</v>
      </c>
      <c r="D1041" s="1"/>
      <c r="E1041" s="1"/>
      <c r="F1041" s="1"/>
    </row>
    <row r="1042" customFormat="false" ht="12.75" hidden="false" customHeight="false" outlineLevel="0" collapsed="false">
      <c r="A1042" s="1" t="n">
        <v>25</v>
      </c>
      <c r="B1042" s="1" t="s">
        <v>96</v>
      </c>
      <c r="C1042" s="1" t="n">
        <v>38</v>
      </c>
      <c r="D1042" s="1"/>
      <c r="E1042" s="1"/>
      <c r="F1042" s="1"/>
    </row>
    <row r="1043" customFormat="false" ht="12.75" hidden="false" customHeight="false" outlineLevel="0" collapsed="false">
      <c r="A1043" s="1" t="n">
        <v>25</v>
      </c>
      <c r="B1043" s="1" t="s">
        <v>96</v>
      </c>
      <c r="C1043" s="1" t="n">
        <v>39</v>
      </c>
      <c r="D1043" s="1"/>
      <c r="E1043" s="1"/>
      <c r="F1043" s="1"/>
    </row>
    <row r="1044" customFormat="false" ht="12.75" hidden="false" customHeight="false" outlineLevel="0" collapsed="false">
      <c r="A1044" s="1" t="n">
        <v>25</v>
      </c>
      <c r="B1044" s="1" t="s">
        <v>96</v>
      </c>
      <c r="C1044" s="1" t="n">
        <v>40</v>
      </c>
      <c r="D1044" s="1"/>
      <c r="E1044" s="1"/>
      <c r="F1044" s="1"/>
    </row>
    <row r="1045" customFormat="false" ht="12.75" hidden="false" customHeight="false" outlineLevel="0" collapsed="false">
      <c r="A1045" s="1" t="n">
        <v>26</v>
      </c>
      <c r="B1045" s="1" t="s">
        <v>97</v>
      </c>
      <c r="C1045" s="1" t="n">
        <v>1</v>
      </c>
      <c r="D1045" s="1"/>
      <c r="E1045" s="1"/>
      <c r="F1045" s="1"/>
    </row>
    <row r="1046" customFormat="false" ht="12.75" hidden="false" customHeight="false" outlineLevel="0" collapsed="false">
      <c r="A1046" s="1" t="n">
        <v>26</v>
      </c>
      <c r="B1046" s="1" t="s">
        <v>97</v>
      </c>
      <c r="C1046" s="1" t="n">
        <v>2</v>
      </c>
      <c r="D1046" s="1"/>
      <c r="E1046" s="1"/>
      <c r="F1046" s="1"/>
    </row>
    <row r="1047" customFormat="false" ht="12.75" hidden="false" customHeight="false" outlineLevel="0" collapsed="false">
      <c r="A1047" s="1" t="n">
        <v>26</v>
      </c>
      <c r="B1047" s="1" t="s">
        <v>97</v>
      </c>
      <c r="C1047" s="1" t="n">
        <v>3</v>
      </c>
      <c r="D1047" s="1"/>
      <c r="E1047" s="1"/>
      <c r="F1047" s="1"/>
    </row>
    <row r="1048" customFormat="false" ht="12.75" hidden="false" customHeight="false" outlineLevel="0" collapsed="false">
      <c r="A1048" s="1" t="n">
        <v>26</v>
      </c>
      <c r="B1048" s="1" t="s">
        <v>97</v>
      </c>
      <c r="C1048" s="1" t="n">
        <v>4</v>
      </c>
      <c r="D1048" s="1"/>
      <c r="E1048" s="1"/>
      <c r="F1048" s="1"/>
    </row>
    <row r="1049" customFormat="false" ht="12.75" hidden="false" customHeight="false" outlineLevel="0" collapsed="false">
      <c r="A1049" s="1" t="n">
        <v>26</v>
      </c>
      <c r="B1049" s="1" t="s">
        <v>97</v>
      </c>
      <c r="C1049" s="1" t="n">
        <v>5</v>
      </c>
      <c r="D1049" s="1"/>
      <c r="E1049" s="1"/>
      <c r="F1049" s="1"/>
    </row>
    <row r="1050" customFormat="false" ht="12.75" hidden="false" customHeight="false" outlineLevel="0" collapsed="false">
      <c r="A1050" s="1" t="n">
        <v>26</v>
      </c>
      <c r="B1050" s="1" t="s">
        <v>97</v>
      </c>
      <c r="C1050" s="1" t="n">
        <v>6</v>
      </c>
      <c r="D1050" s="1"/>
      <c r="E1050" s="1"/>
      <c r="F1050" s="1"/>
    </row>
    <row r="1051" customFormat="false" ht="12.75" hidden="false" customHeight="false" outlineLevel="0" collapsed="false">
      <c r="A1051" s="1" t="n">
        <v>26</v>
      </c>
      <c r="B1051" s="1" t="s">
        <v>97</v>
      </c>
      <c r="C1051" s="1" t="n">
        <v>7</v>
      </c>
      <c r="D1051" s="1"/>
      <c r="E1051" s="1"/>
      <c r="F1051" s="1"/>
    </row>
    <row r="1052" customFormat="false" ht="12.75" hidden="false" customHeight="false" outlineLevel="0" collapsed="false">
      <c r="A1052" s="1" t="n">
        <v>26</v>
      </c>
      <c r="B1052" s="1" t="s">
        <v>97</v>
      </c>
      <c r="C1052" s="1" t="n">
        <v>8</v>
      </c>
      <c r="D1052" s="1"/>
      <c r="E1052" s="1"/>
      <c r="F1052" s="1"/>
    </row>
    <row r="1053" customFormat="false" ht="12.75" hidden="false" customHeight="false" outlineLevel="0" collapsed="false">
      <c r="A1053" s="1" t="n">
        <v>26</v>
      </c>
      <c r="B1053" s="1" t="s">
        <v>97</v>
      </c>
      <c r="C1053" s="1" t="n">
        <v>9</v>
      </c>
      <c r="D1053" s="1"/>
      <c r="E1053" s="1"/>
      <c r="F1053" s="1"/>
    </row>
    <row r="1054" customFormat="false" ht="12.75" hidden="false" customHeight="false" outlineLevel="0" collapsed="false">
      <c r="A1054" s="1" t="n">
        <v>26</v>
      </c>
      <c r="B1054" s="1" t="s">
        <v>97</v>
      </c>
      <c r="C1054" s="1" t="n">
        <v>10</v>
      </c>
      <c r="D1054" s="1"/>
      <c r="E1054" s="1"/>
      <c r="F1054" s="1"/>
    </row>
    <row r="1055" customFormat="false" ht="12.75" hidden="false" customHeight="false" outlineLevel="0" collapsed="false">
      <c r="A1055" s="1" t="n">
        <v>26</v>
      </c>
      <c r="B1055" s="1" t="s">
        <v>97</v>
      </c>
      <c r="C1055" s="1" t="n">
        <v>11</v>
      </c>
      <c r="D1055" s="1"/>
      <c r="E1055" s="1"/>
      <c r="F1055" s="1"/>
    </row>
    <row r="1056" customFormat="false" ht="12.75" hidden="false" customHeight="false" outlineLevel="0" collapsed="false">
      <c r="A1056" s="1" t="n">
        <v>26</v>
      </c>
      <c r="B1056" s="1" t="s">
        <v>97</v>
      </c>
      <c r="C1056" s="1" t="n">
        <v>12</v>
      </c>
      <c r="D1056" s="1"/>
      <c r="E1056" s="1"/>
      <c r="F1056" s="1"/>
    </row>
    <row r="1057" customFormat="false" ht="12.75" hidden="false" customHeight="false" outlineLevel="0" collapsed="false">
      <c r="A1057" s="1" t="n">
        <v>26</v>
      </c>
      <c r="B1057" s="1" t="s">
        <v>97</v>
      </c>
      <c r="C1057" s="1" t="n">
        <v>13</v>
      </c>
      <c r="D1057" s="1"/>
      <c r="E1057" s="1"/>
      <c r="F1057" s="1"/>
    </row>
    <row r="1058" customFormat="false" ht="12.75" hidden="false" customHeight="false" outlineLevel="0" collapsed="false">
      <c r="A1058" s="1" t="n">
        <v>26</v>
      </c>
      <c r="B1058" s="1" t="s">
        <v>97</v>
      </c>
      <c r="C1058" s="1" t="n">
        <v>14</v>
      </c>
      <c r="D1058" s="1"/>
      <c r="E1058" s="1"/>
      <c r="F1058" s="1"/>
    </row>
    <row r="1059" customFormat="false" ht="12.75" hidden="false" customHeight="false" outlineLevel="0" collapsed="false">
      <c r="A1059" s="1" t="n">
        <v>26</v>
      </c>
      <c r="B1059" s="1" t="s">
        <v>97</v>
      </c>
      <c r="C1059" s="1" t="n">
        <v>15</v>
      </c>
      <c r="D1059" s="1"/>
      <c r="E1059" s="1"/>
      <c r="F1059" s="1"/>
    </row>
    <row r="1060" customFormat="false" ht="12.75" hidden="false" customHeight="false" outlineLevel="0" collapsed="false">
      <c r="A1060" s="1" t="n">
        <v>26</v>
      </c>
      <c r="B1060" s="1" t="s">
        <v>97</v>
      </c>
      <c r="C1060" s="1" t="n">
        <v>16</v>
      </c>
      <c r="D1060" s="1"/>
      <c r="E1060" s="1"/>
      <c r="F1060" s="1"/>
    </row>
    <row r="1061" customFormat="false" ht="12.75" hidden="false" customHeight="false" outlineLevel="0" collapsed="false">
      <c r="A1061" s="1" t="n">
        <v>26</v>
      </c>
      <c r="B1061" s="1" t="s">
        <v>97</v>
      </c>
      <c r="C1061" s="1" t="n">
        <v>17</v>
      </c>
      <c r="D1061" s="1"/>
      <c r="E1061" s="1"/>
      <c r="F1061" s="1"/>
    </row>
    <row r="1062" customFormat="false" ht="12.75" hidden="false" customHeight="false" outlineLevel="0" collapsed="false">
      <c r="A1062" s="1" t="n">
        <v>26</v>
      </c>
      <c r="B1062" s="1" t="s">
        <v>97</v>
      </c>
      <c r="C1062" s="1" t="n">
        <v>18</v>
      </c>
      <c r="D1062" s="1"/>
      <c r="E1062" s="1"/>
      <c r="F1062" s="1"/>
    </row>
    <row r="1063" customFormat="false" ht="12.75" hidden="false" customHeight="false" outlineLevel="0" collapsed="false">
      <c r="A1063" s="1" t="n">
        <v>26</v>
      </c>
      <c r="B1063" s="1" t="s">
        <v>97</v>
      </c>
      <c r="C1063" s="1" t="n">
        <v>19</v>
      </c>
      <c r="D1063" s="1"/>
      <c r="E1063" s="1"/>
      <c r="F1063" s="1"/>
    </row>
    <row r="1064" customFormat="false" ht="12.75" hidden="false" customHeight="false" outlineLevel="0" collapsed="false">
      <c r="A1064" s="1" t="n">
        <v>26</v>
      </c>
      <c r="B1064" s="1" t="s">
        <v>97</v>
      </c>
      <c r="C1064" s="1" t="n">
        <v>20</v>
      </c>
      <c r="D1064" s="1"/>
      <c r="E1064" s="1"/>
      <c r="F1064" s="1"/>
    </row>
    <row r="1065" customFormat="false" ht="12.75" hidden="false" customHeight="false" outlineLevel="0" collapsed="false">
      <c r="A1065" s="1" t="n">
        <v>26</v>
      </c>
      <c r="B1065" s="1" t="s">
        <v>97</v>
      </c>
      <c r="C1065" s="1" t="n">
        <v>21</v>
      </c>
      <c r="D1065" s="1"/>
      <c r="E1065" s="1"/>
      <c r="F1065" s="1"/>
    </row>
    <row r="1066" customFormat="false" ht="12.75" hidden="false" customHeight="false" outlineLevel="0" collapsed="false">
      <c r="A1066" s="1" t="n">
        <v>26</v>
      </c>
      <c r="B1066" s="1" t="s">
        <v>97</v>
      </c>
      <c r="C1066" s="1" t="n">
        <v>22</v>
      </c>
      <c r="D1066" s="1"/>
      <c r="E1066" s="1"/>
      <c r="F1066" s="1"/>
    </row>
    <row r="1067" customFormat="false" ht="12.75" hidden="false" customHeight="false" outlineLevel="0" collapsed="false">
      <c r="A1067" s="1" t="n">
        <v>26</v>
      </c>
      <c r="B1067" s="1" t="s">
        <v>97</v>
      </c>
      <c r="C1067" s="1" t="n">
        <v>23</v>
      </c>
      <c r="D1067" s="1"/>
      <c r="E1067" s="1"/>
      <c r="F1067" s="1"/>
    </row>
    <row r="1068" customFormat="false" ht="12.75" hidden="false" customHeight="false" outlineLevel="0" collapsed="false">
      <c r="A1068" s="1" t="n">
        <v>26</v>
      </c>
      <c r="B1068" s="1" t="s">
        <v>97</v>
      </c>
      <c r="C1068" s="1" t="n">
        <v>24</v>
      </c>
      <c r="D1068" s="1"/>
      <c r="E1068" s="1"/>
      <c r="F1068" s="1"/>
    </row>
    <row r="1069" customFormat="false" ht="12.75" hidden="false" customHeight="false" outlineLevel="0" collapsed="false">
      <c r="A1069" s="1" t="n">
        <v>26</v>
      </c>
      <c r="B1069" s="1" t="s">
        <v>97</v>
      </c>
      <c r="C1069" s="1" t="n">
        <v>25</v>
      </c>
      <c r="D1069" s="1"/>
      <c r="E1069" s="1"/>
      <c r="F1069" s="1"/>
    </row>
    <row r="1070" customFormat="false" ht="12.75" hidden="false" customHeight="false" outlineLevel="0" collapsed="false">
      <c r="A1070" s="1" t="n">
        <v>26</v>
      </c>
      <c r="B1070" s="1" t="s">
        <v>97</v>
      </c>
      <c r="C1070" s="1" t="n">
        <v>26</v>
      </c>
      <c r="D1070" s="1"/>
      <c r="E1070" s="1"/>
      <c r="F1070" s="1"/>
    </row>
    <row r="1071" customFormat="false" ht="12.75" hidden="false" customHeight="false" outlineLevel="0" collapsed="false">
      <c r="A1071" s="1" t="n">
        <v>26</v>
      </c>
      <c r="B1071" s="1" t="s">
        <v>97</v>
      </c>
      <c r="C1071" s="1" t="n">
        <v>27</v>
      </c>
      <c r="D1071" s="1"/>
      <c r="E1071" s="1"/>
      <c r="F1071" s="1"/>
    </row>
    <row r="1072" customFormat="false" ht="12.75" hidden="false" customHeight="false" outlineLevel="0" collapsed="false">
      <c r="A1072" s="1" t="n">
        <v>26</v>
      </c>
      <c r="B1072" s="1" t="s">
        <v>97</v>
      </c>
      <c r="C1072" s="1" t="n">
        <v>28</v>
      </c>
      <c r="D1072" s="1"/>
      <c r="E1072" s="1"/>
      <c r="F1072" s="1"/>
    </row>
    <row r="1073" customFormat="false" ht="12.75" hidden="false" customHeight="false" outlineLevel="0" collapsed="false">
      <c r="A1073" s="1" t="n">
        <v>26</v>
      </c>
      <c r="B1073" s="1" t="s">
        <v>97</v>
      </c>
      <c r="C1073" s="1" t="n">
        <v>29</v>
      </c>
      <c r="D1073" s="1"/>
      <c r="E1073" s="1"/>
      <c r="F1073" s="1"/>
    </row>
    <row r="1074" customFormat="false" ht="12.75" hidden="false" customHeight="false" outlineLevel="0" collapsed="false">
      <c r="A1074" s="1" t="n">
        <v>26</v>
      </c>
      <c r="B1074" s="1" t="s">
        <v>97</v>
      </c>
      <c r="C1074" s="1" t="n">
        <v>30</v>
      </c>
      <c r="D1074" s="1"/>
      <c r="E1074" s="1"/>
      <c r="F1074" s="1"/>
    </row>
    <row r="1075" customFormat="false" ht="12.75" hidden="false" customHeight="false" outlineLevel="0" collapsed="false">
      <c r="A1075" s="1" t="n">
        <v>26</v>
      </c>
      <c r="B1075" s="1" t="s">
        <v>97</v>
      </c>
      <c r="C1075" s="1" t="n">
        <v>31</v>
      </c>
      <c r="D1075" s="1"/>
      <c r="E1075" s="1"/>
      <c r="F1075" s="1"/>
    </row>
    <row r="1076" customFormat="false" ht="12.75" hidden="false" customHeight="false" outlineLevel="0" collapsed="false">
      <c r="A1076" s="1" t="n">
        <v>26</v>
      </c>
      <c r="B1076" s="1" t="s">
        <v>97</v>
      </c>
      <c r="C1076" s="1" t="n">
        <v>32</v>
      </c>
      <c r="D1076" s="1"/>
      <c r="E1076" s="1"/>
      <c r="F1076" s="1"/>
    </row>
    <row r="1077" customFormat="false" ht="12.75" hidden="false" customHeight="false" outlineLevel="0" collapsed="false">
      <c r="A1077" s="1" t="n">
        <v>26</v>
      </c>
      <c r="B1077" s="1" t="s">
        <v>97</v>
      </c>
      <c r="C1077" s="1" t="n">
        <v>33</v>
      </c>
      <c r="D1077" s="1"/>
      <c r="E1077" s="1"/>
      <c r="F1077" s="1"/>
    </row>
    <row r="1078" customFormat="false" ht="12.75" hidden="false" customHeight="false" outlineLevel="0" collapsed="false">
      <c r="A1078" s="1" t="n">
        <v>26</v>
      </c>
      <c r="B1078" s="1" t="s">
        <v>97</v>
      </c>
      <c r="C1078" s="1" t="n">
        <v>34</v>
      </c>
      <c r="D1078" s="1"/>
      <c r="E1078" s="1"/>
      <c r="F1078" s="1"/>
    </row>
    <row r="1079" customFormat="false" ht="12.75" hidden="false" customHeight="false" outlineLevel="0" collapsed="false">
      <c r="A1079" s="1" t="n">
        <v>26</v>
      </c>
      <c r="B1079" s="1" t="s">
        <v>97</v>
      </c>
      <c r="C1079" s="1" t="n">
        <v>35</v>
      </c>
      <c r="D1079" s="1"/>
      <c r="E1079" s="1"/>
      <c r="F1079" s="1"/>
    </row>
    <row r="1080" customFormat="false" ht="12.75" hidden="false" customHeight="false" outlineLevel="0" collapsed="false">
      <c r="A1080" s="1" t="n">
        <v>26</v>
      </c>
      <c r="B1080" s="1" t="s">
        <v>97</v>
      </c>
      <c r="C1080" s="1" t="n">
        <v>36</v>
      </c>
      <c r="D1080" s="1"/>
      <c r="E1080" s="1"/>
      <c r="F1080" s="1"/>
    </row>
    <row r="1081" customFormat="false" ht="12.75" hidden="false" customHeight="false" outlineLevel="0" collapsed="false">
      <c r="A1081" s="1" t="n">
        <v>26</v>
      </c>
      <c r="B1081" s="1" t="s">
        <v>97</v>
      </c>
      <c r="C1081" s="1" t="n">
        <v>37</v>
      </c>
      <c r="D1081" s="1"/>
      <c r="E1081" s="1"/>
      <c r="F1081" s="1"/>
    </row>
    <row r="1082" customFormat="false" ht="12.75" hidden="false" customHeight="false" outlineLevel="0" collapsed="false">
      <c r="A1082" s="1" t="n">
        <v>26</v>
      </c>
      <c r="B1082" s="1" t="s">
        <v>97</v>
      </c>
      <c r="C1082" s="1" t="n">
        <v>38</v>
      </c>
      <c r="D1082" s="1"/>
      <c r="E1082" s="1"/>
      <c r="F1082" s="1"/>
    </row>
    <row r="1083" customFormat="false" ht="12.75" hidden="false" customHeight="false" outlineLevel="0" collapsed="false">
      <c r="A1083" s="1" t="n">
        <v>26</v>
      </c>
      <c r="B1083" s="1" t="s">
        <v>97</v>
      </c>
      <c r="C1083" s="1" t="n">
        <v>39</v>
      </c>
      <c r="D1083" s="1"/>
      <c r="E1083" s="1"/>
      <c r="F1083" s="1"/>
    </row>
    <row r="1084" customFormat="false" ht="12.75" hidden="false" customHeight="false" outlineLevel="0" collapsed="false">
      <c r="A1084" s="1" t="n">
        <v>26</v>
      </c>
      <c r="B1084" s="1" t="s">
        <v>97</v>
      </c>
      <c r="C1084" s="1" t="n">
        <v>40</v>
      </c>
      <c r="D1084" s="1"/>
      <c r="E1084" s="1"/>
      <c r="F1084" s="1"/>
    </row>
    <row r="1085" customFormat="false" ht="12.75" hidden="false" customHeight="false" outlineLevel="0" collapsed="false">
      <c r="A1085" s="1" t="n">
        <v>27</v>
      </c>
      <c r="B1085" s="1" t="s">
        <v>98</v>
      </c>
      <c r="C1085" s="1" t="n">
        <v>1</v>
      </c>
      <c r="D1085" s="1"/>
      <c r="E1085" s="1"/>
      <c r="F1085" s="1"/>
    </row>
    <row r="1086" customFormat="false" ht="12.75" hidden="false" customHeight="false" outlineLevel="0" collapsed="false">
      <c r="A1086" s="1" t="n">
        <v>27</v>
      </c>
      <c r="B1086" s="1" t="s">
        <v>98</v>
      </c>
      <c r="C1086" s="1" t="n">
        <v>2</v>
      </c>
      <c r="D1086" s="1"/>
      <c r="E1086" s="1"/>
      <c r="F1086" s="1"/>
    </row>
    <row r="1087" customFormat="false" ht="12.75" hidden="false" customHeight="false" outlineLevel="0" collapsed="false">
      <c r="A1087" s="1" t="n">
        <v>27</v>
      </c>
      <c r="B1087" s="1" t="s">
        <v>98</v>
      </c>
      <c r="C1087" s="1" t="n">
        <v>3</v>
      </c>
      <c r="D1087" s="1"/>
      <c r="E1087" s="1"/>
      <c r="F1087" s="1"/>
    </row>
    <row r="1088" customFormat="false" ht="12.75" hidden="false" customHeight="false" outlineLevel="0" collapsed="false">
      <c r="A1088" s="1" t="n">
        <v>27</v>
      </c>
      <c r="B1088" s="1" t="s">
        <v>98</v>
      </c>
      <c r="C1088" s="1" t="n">
        <v>4</v>
      </c>
      <c r="D1088" s="1"/>
      <c r="E1088" s="1"/>
      <c r="F1088" s="1"/>
    </row>
    <row r="1089" customFormat="false" ht="12.75" hidden="false" customHeight="false" outlineLevel="0" collapsed="false">
      <c r="A1089" s="1" t="n">
        <v>27</v>
      </c>
      <c r="B1089" s="1" t="s">
        <v>98</v>
      </c>
      <c r="C1089" s="1" t="n">
        <v>5</v>
      </c>
      <c r="D1089" s="1"/>
      <c r="E1089" s="1"/>
      <c r="F1089" s="1"/>
    </row>
    <row r="1090" customFormat="false" ht="12.75" hidden="false" customHeight="false" outlineLevel="0" collapsed="false">
      <c r="A1090" s="1" t="n">
        <v>27</v>
      </c>
      <c r="B1090" s="1" t="s">
        <v>98</v>
      </c>
      <c r="C1090" s="1" t="n">
        <v>6</v>
      </c>
      <c r="D1090" s="1"/>
      <c r="E1090" s="1"/>
      <c r="F1090" s="1"/>
    </row>
    <row r="1091" customFormat="false" ht="12.75" hidden="false" customHeight="false" outlineLevel="0" collapsed="false">
      <c r="A1091" s="1" t="n">
        <v>27</v>
      </c>
      <c r="B1091" s="1" t="s">
        <v>98</v>
      </c>
      <c r="C1091" s="1" t="n">
        <v>7</v>
      </c>
      <c r="D1091" s="1"/>
      <c r="E1091" s="1"/>
      <c r="F1091" s="1"/>
    </row>
    <row r="1092" customFormat="false" ht="12.75" hidden="false" customHeight="false" outlineLevel="0" collapsed="false">
      <c r="A1092" s="1" t="n">
        <v>27</v>
      </c>
      <c r="B1092" s="1" t="s">
        <v>98</v>
      </c>
      <c r="C1092" s="1" t="n">
        <v>8</v>
      </c>
      <c r="D1092" s="1"/>
      <c r="E1092" s="1"/>
      <c r="F1092" s="1"/>
    </row>
    <row r="1093" customFormat="false" ht="12.75" hidden="false" customHeight="false" outlineLevel="0" collapsed="false">
      <c r="A1093" s="1" t="n">
        <v>27</v>
      </c>
      <c r="B1093" s="1" t="s">
        <v>98</v>
      </c>
      <c r="C1093" s="1" t="n">
        <v>9</v>
      </c>
      <c r="D1093" s="1"/>
      <c r="E1093" s="1"/>
      <c r="F1093" s="1"/>
    </row>
    <row r="1094" customFormat="false" ht="12.75" hidden="false" customHeight="false" outlineLevel="0" collapsed="false">
      <c r="A1094" s="1" t="n">
        <v>27</v>
      </c>
      <c r="B1094" s="1" t="s">
        <v>98</v>
      </c>
      <c r="C1094" s="1" t="n">
        <v>10</v>
      </c>
      <c r="D1094" s="1"/>
      <c r="E1094" s="1"/>
      <c r="F1094" s="1"/>
    </row>
    <row r="1095" customFormat="false" ht="12.75" hidden="false" customHeight="false" outlineLevel="0" collapsed="false">
      <c r="A1095" s="1" t="n">
        <v>27</v>
      </c>
      <c r="B1095" s="1" t="s">
        <v>98</v>
      </c>
      <c r="C1095" s="1" t="n">
        <v>11</v>
      </c>
      <c r="D1095" s="1"/>
      <c r="E1095" s="1"/>
      <c r="F1095" s="1"/>
    </row>
    <row r="1096" customFormat="false" ht="12.75" hidden="false" customHeight="false" outlineLevel="0" collapsed="false">
      <c r="A1096" s="1" t="n">
        <v>27</v>
      </c>
      <c r="B1096" s="1" t="s">
        <v>98</v>
      </c>
      <c r="C1096" s="1" t="n">
        <v>12</v>
      </c>
      <c r="D1096" s="1"/>
      <c r="E1096" s="1"/>
      <c r="F1096" s="1"/>
    </row>
    <row r="1097" customFormat="false" ht="12.75" hidden="false" customHeight="false" outlineLevel="0" collapsed="false">
      <c r="A1097" s="1" t="n">
        <v>27</v>
      </c>
      <c r="B1097" s="1" t="s">
        <v>98</v>
      </c>
      <c r="C1097" s="1" t="n">
        <v>13</v>
      </c>
      <c r="D1097" s="1"/>
      <c r="E1097" s="1"/>
      <c r="F1097" s="1"/>
    </row>
    <row r="1098" customFormat="false" ht="12.75" hidden="false" customHeight="false" outlineLevel="0" collapsed="false">
      <c r="A1098" s="1" t="n">
        <v>27</v>
      </c>
      <c r="B1098" s="1" t="s">
        <v>98</v>
      </c>
      <c r="C1098" s="1" t="n">
        <v>14</v>
      </c>
      <c r="D1098" s="1"/>
      <c r="E1098" s="1"/>
      <c r="F1098" s="1"/>
    </row>
    <row r="1099" customFormat="false" ht="12.75" hidden="false" customHeight="false" outlineLevel="0" collapsed="false">
      <c r="A1099" s="1" t="n">
        <v>27</v>
      </c>
      <c r="B1099" s="1" t="s">
        <v>98</v>
      </c>
      <c r="C1099" s="1" t="n">
        <v>15</v>
      </c>
      <c r="D1099" s="1"/>
      <c r="E1099" s="1"/>
      <c r="F1099" s="1"/>
    </row>
    <row r="1100" customFormat="false" ht="12.75" hidden="false" customHeight="false" outlineLevel="0" collapsed="false">
      <c r="A1100" s="1" t="n">
        <v>27</v>
      </c>
      <c r="B1100" s="1" t="s">
        <v>98</v>
      </c>
      <c r="C1100" s="1" t="n">
        <v>16</v>
      </c>
      <c r="D1100" s="1"/>
      <c r="E1100" s="1"/>
      <c r="F1100" s="1"/>
    </row>
    <row r="1101" customFormat="false" ht="12.75" hidden="false" customHeight="false" outlineLevel="0" collapsed="false">
      <c r="A1101" s="1" t="n">
        <v>27</v>
      </c>
      <c r="B1101" s="1" t="s">
        <v>98</v>
      </c>
      <c r="C1101" s="1" t="n">
        <v>17</v>
      </c>
      <c r="D1101" s="1"/>
      <c r="E1101" s="1"/>
      <c r="F1101" s="1"/>
    </row>
    <row r="1102" customFormat="false" ht="12.75" hidden="false" customHeight="false" outlineLevel="0" collapsed="false">
      <c r="A1102" s="1" t="n">
        <v>27</v>
      </c>
      <c r="B1102" s="1" t="s">
        <v>98</v>
      </c>
      <c r="C1102" s="1" t="n">
        <v>18</v>
      </c>
      <c r="D1102" s="1"/>
      <c r="E1102" s="1"/>
      <c r="F1102" s="1"/>
    </row>
    <row r="1103" customFormat="false" ht="12.75" hidden="false" customHeight="false" outlineLevel="0" collapsed="false">
      <c r="A1103" s="1" t="n">
        <v>27</v>
      </c>
      <c r="B1103" s="1" t="s">
        <v>98</v>
      </c>
      <c r="C1103" s="1" t="n">
        <v>19</v>
      </c>
      <c r="D1103" s="1"/>
      <c r="E1103" s="1"/>
      <c r="F1103" s="1"/>
    </row>
    <row r="1104" customFormat="false" ht="12.75" hidden="false" customHeight="false" outlineLevel="0" collapsed="false">
      <c r="A1104" s="1" t="n">
        <v>27</v>
      </c>
      <c r="B1104" s="1" t="s">
        <v>98</v>
      </c>
      <c r="C1104" s="1" t="n">
        <v>20</v>
      </c>
      <c r="D1104" s="1"/>
      <c r="E1104" s="1"/>
      <c r="F1104" s="1"/>
    </row>
    <row r="1105" customFormat="false" ht="12.75" hidden="false" customHeight="false" outlineLevel="0" collapsed="false">
      <c r="A1105" s="1" t="n">
        <v>27</v>
      </c>
      <c r="B1105" s="1" t="s">
        <v>98</v>
      </c>
      <c r="C1105" s="1" t="n">
        <v>21</v>
      </c>
      <c r="D1105" s="1"/>
      <c r="E1105" s="1"/>
      <c r="F1105" s="1"/>
    </row>
    <row r="1106" customFormat="false" ht="12.75" hidden="false" customHeight="false" outlineLevel="0" collapsed="false">
      <c r="A1106" s="1" t="n">
        <v>27</v>
      </c>
      <c r="B1106" s="1" t="s">
        <v>98</v>
      </c>
      <c r="C1106" s="1" t="n">
        <v>22</v>
      </c>
      <c r="D1106" s="1"/>
      <c r="E1106" s="1"/>
      <c r="F1106" s="1"/>
    </row>
    <row r="1107" customFormat="false" ht="12.75" hidden="false" customHeight="false" outlineLevel="0" collapsed="false">
      <c r="A1107" s="1" t="n">
        <v>27</v>
      </c>
      <c r="B1107" s="1" t="s">
        <v>98</v>
      </c>
      <c r="C1107" s="1" t="n">
        <v>23</v>
      </c>
      <c r="D1107" s="1"/>
      <c r="E1107" s="1"/>
      <c r="F1107" s="1"/>
    </row>
    <row r="1108" customFormat="false" ht="12.75" hidden="false" customHeight="false" outlineLevel="0" collapsed="false">
      <c r="A1108" s="1" t="n">
        <v>27</v>
      </c>
      <c r="B1108" s="1" t="s">
        <v>98</v>
      </c>
      <c r="C1108" s="1" t="n">
        <v>24</v>
      </c>
      <c r="D1108" s="1"/>
      <c r="E1108" s="1"/>
      <c r="F1108" s="1"/>
    </row>
    <row r="1109" customFormat="false" ht="12.75" hidden="false" customHeight="false" outlineLevel="0" collapsed="false">
      <c r="A1109" s="1" t="n">
        <v>27</v>
      </c>
      <c r="B1109" s="1" t="s">
        <v>98</v>
      </c>
      <c r="C1109" s="1" t="n">
        <v>25</v>
      </c>
      <c r="D1109" s="1"/>
      <c r="E1109" s="1"/>
      <c r="F1109" s="1"/>
    </row>
    <row r="1110" customFormat="false" ht="12.75" hidden="false" customHeight="false" outlineLevel="0" collapsed="false">
      <c r="A1110" s="1" t="n">
        <v>27</v>
      </c>
      <c r="B1110" s="1" t="s">
        <v>98</v>
      </c>
      <c r="C1110" s="1" t="n">
        <v>26</v>
      </c>
      <c r="D1110" s="1"/>
      <c r="E1110" s="1"/>
      <c r="F1110" s="1"/>
    </row>
    <row r="1111" customFormat="false" ht="12.75" hidden="false" customHeight="false" outlineLevel="0" collapsed="false">
      <c r="A1111" s="1" t="n">
        <v>27</v>
      </c>
      <c r="B1111" s="1" t="s">
        <v>98</v>
      </c>
      <c r="C1111" s="1" t="n">
        <v>27</v>
      </c>
      <c r="D1111" s="1"/>
      <c r="E1111" s="1"/>
      <c r="F1111" s="1"/>
    </row>
    <row r="1112" customFormat="false" ht="12.75" hidden="false" customHeight="false" outlineLevel="0" collapsed="false">
      <c r="A1112" s="1" t="n">
        <v>27</v>
      </c>
      <c r="B1112" s="1" t="s">
        <v>98</v>
      </c>
      <c r="C1112" s="1" t="n">
        <v>28</v>
      </c>
      <c r="D1112" s="1"/>
      <c r="E1112" s="1"/>
      <c r="F1112" s="1"/>
    </row>
    <row r="1113" customFormat="false" ht="12.75" hidden="false" customHeight="false" outlineLevel="0" collapsed="false">
      <c r="A1113" s="1" t="n">
        <v>27</v>
      </c>
      <c r="B1113" s="1" t="s">
        <v>98</v>
      </c>
      <c r="C1113" s="1" t="n">
        <v>29</v>
      </c>
      <c r="D1113" s="1"/>
      <c r="E1113" s="1"/>
      <c r="F1113" s="1"/>
    </row>
    <row r="1114" customFormat="false" ht="12.75" hidden="false" customHeight="false" outlineLevel="0" collapsed="false">
      <c r="A1114" s="1" t="n">
        <v>27</v>
      </c>
      <c r="B1114" s="1" t="s">
        <v>98</v>
      </c>
      <c r="C1114" s="1" t="n">
        <v>30</v>
      </c>
      <c r="D1114" s="1"/>
      <c r="E1114" s="1"/>
      <c r="F1114" s="1"/>
    </row>
    <row r="1115" customFormat="false" ht="12.75" hidden="false" customHeight="false" outlineLevel="0" collapsed="false">
      <c r="A1115" s="1" t="n">
        <v>27</v>
      </c>
      <c r="B1115" s="1" t="s">
        <v>98</v>
      </c>
      <c r="C1115" s="1" t="n">
        <v>31</v>
      </c>
      <c r="D1115" s="1"/>
      <c r="E1115" s="1"/>
      <c r="F1115" s="1"/>
    </row>
    <row r="1116" customFormat="false" ht="12.75" hidden="false" customHeight="false" outlineLevel="0" collapsed="false">
      <c r="A1116" s="1" t="n">
        <v>27</v>
      </c>
      <c r="B1116" s="1" t="s">
        <v>98</v>
      </c>
      <c r="C1116" s="1" t="n">
        <v>32</v>
      </c>
      <c r="D1116" s="1"/>
      <c r="E1116" s="1"/>
      <c r="F1116" s="1"/>
    </row>
    <row r="1117" customFormat="false" ht="12.75" hidden="false" customHeight="false" outlineLevel="0" collapsed="false">
      <c r="A1117" s="1" t="n">
        <v>27</v>
      </c>
      <c r="B1117" s="1" t="s">
        <v>98</v>
      </c>
      <c r="C1117" s="1" t="n">
        <v>33</v>
      </c>
      <c r="D1117" s="1"/>
      <c r="E1117" s="1"/>
      <c r="F1117" s="1"/>
    </row>
    <row r="1118" customFormat="false" ht="12.75" hidden="false" customHeight="false" outlineLevel="0" collapsed="false">
      <c r="A1118" s="1" t="n">
        <v>27</v>
      </c>
      <c r="B1118" s="1" t="s">
        <v>98</v>
      </c>
      <c r="C1118" s="1" t="n">
        <v>34</v>
      </c>
      <c r="D1118" s="1"/>
      <c r="E1118" s="1"/>
      <c r="F1118" s="1"/>
    </row>
    <row r="1119" customFormat="false" ht="12.75" hidden="false" customHeight="false" outlineLevel="0" collapsed="false">
      <c r="A1119" s="1" t="n">
        <v>27</v>
      </c>
      <c r="B1119" s="1" t="s">
        <v>98</v>
      </c>
      <c r="C1119" s="1" t="n">
        <v>35</v>
      </c>
      <c r="D1119" s="1"/>
      <c r="E1119" s="1"/>
      <c r="F1119" s="1"/>
    </row>
    <row r="1120" customFormat="false" ht="12.75" hidden="false" customHeight="false" outlineLevel="0" collapsed="false">
      <c r="A1120" s="1" t="n">
        <v>27</v>
      </c>
      <c r="B1120" s="1" t="s">
        <v>98</v>
      </c>
      <c r="C1120" s="1" t="n">
        <v>36</v>
      </c>
      <c r="D1120" s="1"/>
      <c r="E1120" s="1"/>
      <c r="F1120" s="1"/>
    </row>
    <row r="1121" customFormat="false" ht="12.75" hidden="false" customHeight="false" outlineLevel="0" collapsed="false">
      <c r="A1121" s="1" t="n">
        <v>27</v>
      </c>
      <c r="B1121" s="1" t="s">
        <v>98</v>
      </c>
      <c r="C1121" s="1" t="n">
        <v>37</v>
      </c>
      <c r="D1121" s="1"/>
      <c r="E1121" s="1"/>
      <c r="F1121" s="1"/>
    </row>
    <row r="1122" customFormat="false" ht="12.75" hidden="false" customHeight="false" outlineLevel="0" collapsed="false">
      <c r="A1122" s="1" t="n">
        <v>27</v>
      </c>
      <c r="B1122" s="1" t="s">
        <v>98</v>
      </c>
      <c r="C1122" s="1" t="n">
        <v>38</v>
      </c>
      <c r="D1122" s="1"/>
      <c r="E1122" s="1"/>
      <c r="F1122" s="1"/>
    </row>
    <row r="1123" customFormat="false" ht="12.75" hidden="false" customHeight="false" outlineLevel="0" collapsed="false">
      <c r="A1123" s="1" t="n">
        <v>27</v>
      </c>
      <c r="B1123" s="1" t="s">
        <v>98</v>
      </c>
      <c r="C1123" s="1" t="n">
        <v>39</v>
      </c>
      <c r="D1123" s="1"/>
      <c r="E1123" s="1"/>
      <c r="F1123" s="1"/>
    </row>
    <row r="1124" customFormat="false" ht="12.75" hidden="false" customHeight="false" outlineLevel="0" collapsed="false">
      <c r="A1124" s="1" t="n">
        <v>27</v>
      </c>
      <c r="B1124" s="1" t="s">
        <v>98</v>
      </c>
      <c r="C1124" s="1" t="n">
        <v>40</v>
      </c>
      <c r="D1124" s="1"/>
      <c r="E1124" s="1"/>
      <c r="F1124" s="1"/>
    </row>
    <row r="1125" customFormat="false" ht="12.75" hidden="false" customHeight="false" outlineLevel="0" collapsed="false">
      <c r="A1125" s="1" t="n">
        <v>28</v>
      </c>
      <c r="B1125" s="1" t="s">
        <v>99</v>
      </c>
      <c r="C1125" s="1" t="n">
        <v>1</v>
      </c>
      <c r="D1125" s="1"/>
      <c r="E1125" s="1"/>
      <c r="F1125" s="1"/>
    </row>
    <row r="1126" customFormat="false" ht="12.75" hidden="false" customHeight="false" outlineLevel="0" collapsed="false">
      <c r="A1126" s="1" t="n">
        <v>28</v>
      </c>
      <c r="B1126" s="1" t="s">
        <v>99</v>
      </c>
      <c r="C1126" s="1" t="n">
        <v>2</v>
      </c>
      <c r="D1126" s="1"/>
      <c r="E1126" s="1"/>
      <c r="F1126" s="1"/>
    </row>
    <row r="1127" customFormat="false" ht="12.75" hidden="false" customHeight="false" outlineLevel="0" collapsed="false">
      <c r="A1127" s="1" t="n">
        <v>28</v>
      </c>
      <c r="B1127" s="1" t="s">
        <v>99</v>
      </c>
      <c r="C1127" s="1" t="n">
        <v>3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99</v>
      </c>
      <c r="C1128" s="1" t="n">
        <v>4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99</v>
      </c>
      <c r="C1129" s="1" t="n">
        <v>5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99</v>
      </c>
      <c r="C1130" s="1" t="n">
        <v>6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99</v>
      </c>
      <c r="C1131" s="1" t="n">
        <v>7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99</v>
      </c>
      <c r="C1132" s="1" t="n">
        <v>8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99</v>
      </c>
      <c r="C1133" s="1" t="n">
        <v>9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99</v>
      </c>
      <c r="C1134" s="1" t="n">
        <v>10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99</v>
      </c>
      <c r="C1135" s="1" t="n">
        <v>11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99</v>
      </c>
      <c r="C1136" s="1" t="n">
        <v>12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99</v>
      </c>
      <c r="C1137" s="1" t="n">
        <v>13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99</v>
      </c>
      <c r="C1138" s="1" t="n">
        <v>14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99</v>
      </c>
      <c r="C1139" s="1" t="n">
        <v>15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99</v>
      </c>
      <c r="C1140" s="1" t="n">
        <v>16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99</v>
      </c>
      <c r="C1141" s="1" t="n">
        <v>17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99</v>
      </c>
      <c r="C1142" s="1" t="n">
        <v>18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99</v>
      </c>
      <c r="C1143" s="1" t="n">
        <v>19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99</v>
      </c>
      <c r="C1144" s="1" t="n">
        <v>20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99</v>
      </c>
      <c r="C1145" s="1" t="n">
        <v>21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99</v>
      </c>
      <c r="C1146" s="1" t="n">
        <v>22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99</v>
      </c>
      <c r="C1147" s="1" t="n">
        <v>23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99</v>
      </c>
      <c r="C1148" s="1" t="n">
        <v>24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99</v>
      </c>
      <c r="C1149" s="1" t="n">
        <v>25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99</v>
      </c>
      <c r="C1150" s="1" t="n">
        <v>26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99</v>
      </c>
      <c r="C1151" s="1" t="n">
        <v>27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99</v>
      </c>
      <c r="C1152" s="1" t="n">
        <v>28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99</v>
      </c>
      <c r="C1153" s="1" t="n">
        <v>29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99</v>
      </c>
      <c r="C1154" s="1" t="n">
        <v>30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99</v>
      </c>
      <c r="C1155" s="1" t="n">
        <v>31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99</v>
      </c>
      <c r="C1156" s="1" t="n">
        <v>32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99</v>
      </c>
      <c r="C1157" s="1" t="n">
        <v>33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99</v>
      </c>
      <c r="C1158" s="1" t="n">
        <v>34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99</v>
      </c>
      <c r="C1159" s="1" t="n">
        <v>35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99</v>
      </c>
      <c r="C1160" s="1" t="n">
        <v>36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99</v>
      </c>
      <c r="C1161" s="1" t="n">
        <v>37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99</v>
      </c>
      <c r="C1162" s="1" t="n">
        <v>38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99</v>
      </c>
      <c r="C1163" s="1" t="n">
        <v>39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99</v>
      </c>
      <c r="C1164" s="1" t="n">
        <v>40</v>
      </c>
      <c r="D1164" s="1"/>
      <c r="E1164" s="1"/>
      <c r="F1164" s="1"/>
    </row>
    <row r="1165" customFormat="false" ht="12.75" hidden="false" customHeight="false" outlineLevel="0" collapsed="false">
      <c r="A1165" s="1" t="n">
        <v>29</v>
      </c>
      <c r="B1165" s="1" t="s">
        <v>100</v>
      </c>
      <c r="C1165" s="1" t="n">
        <v>1</v>
      </c>
      <c r="D1165" s="1"/>
      <c r="E1165" s="1"/>
      <c r="F1165" s="1"/>
    </row>
    <row r="1166" customFormat="false" ht="12.75" hidden="false" customHeight="false" outlineLevel="0" collapsed="false">
      <c r="A1166" s="1" t="n">
        <v>29</v>
      </c>
      <c r="B1166" s="1" t="s">
        <v>100</v>
      </c>
      <c r="C1166" s="1" t="n">
        <v>2</v>
      </c>
      <c r="D1166" s="1"/>
      <c r="E1166" s="1"/>
      <c r="F1166" s="1"/>
    </row>
    <row r="1167" customFormat="false" ht="12.75" hidden="false" customHeight="false" outlineLevel="0" collapsed="false">
      <c r="A1167" s="1" t="n">
        <v>29</v>
      </c>
      <c r="B1167" s="1" t="s">
        <v>100</v>
      </c>
      <c r="C1167" s="1" t="n">
        <v>3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00</v>
      </c>
      <c r="C1168" s="1" t="n">
        <v>4</v>
      </c>
      <c r="D1168" s="1"/>
      <c r="E1168" s="1"/>
      <c r="F1168" s="1"/>
    </row>
    <row r="1169" customFormat="false" ht="12.75" hidden="false" customHeight="false" outlineLevel="0" collapsed="false">
      <c r="A1169" s="1" t="n">
        <v>29</v>
      </c>
      <c r="B1169" s="1" t="s">
        <v>100</v>
      </c>
      <c r="C1169" s="1" t="n">
        <v>5</v>
      </c>
      <c r="D1169" s="1"/>
      <c r="E1169" s="1"/>
      <c r="F1169" s="1"/>
    </row>
    <row r="1170" customFormat="false" ht="12.75" hidden="false" customHeight="false" outlineLevel="0" collapsed="false">
      <c r="A1170" s="1" t="n">
        <v>29</v>
      </c>
      <c r="B1170" s="1" t="s">
        <v>100</v>
      </c>
      <c r="C1170" s="1" t="n">
        <v>6</v>
      </c>
      <c r="D1170" s="1"/>
      <c r="E1170" s="1"/>
      <c r="F1170" s="1"/>
    </row>
    <row r="1171" customFormat="false" ht="12.75" hidden="false" customHeight="false" outlineLevel="0" collapsed="false">
      <c r="A1171" s="1" t="n">
        <v>29</v>
      </c>
      <c r="B1171" s="1" t="s">
        <v>100</v>
      </c>
      <c r="C1171" s="1" t="n">
        <v>7</v>
      </c>
      <c r="D1171" s="1"/>
      <c r="E1171" s="1"/>
      <c r="F1171" s="1"/>
    </row>
    <row r="1172" customFormat="false" ht="12.75" hidden="false" customHeight="false" outlineLevel="0" collapsed="false">
      <c r="A1172" s="1" t="n">
        <v>29</v>
      </c>
      <c r="B1172" s="1" t="s">
        <v>100</v>
      </c>
      <c r="C1172" s="1" t="n">
        <v>8</v>
      </c>
      <c r="D1172" s="1"/>
      <c r="E1172" s="1"/>
      <c r="F1172" s="1"/>
    </row>
    <row r="1173" customFormat="false" ht="12.75" hidden="false" customHeight="false" outlineLevel="0" collapsed="false">
      <c r="A1173" s="1" t="n">
        <v>29</v>
      </c>
      <c r="B1173" s="1" t="s">
        <v>100</v>
      </c>
      <c r="C1173" s="1" t="n">
        <v>9</v>
      </c>
      <c r="D1173" s="1"/>
      <c r="E1173" s="1"/>
      <c r="F1173" s="1"/>
    </row>
    <row r="1174" customFormat="false" ht="12.75" hidden="false" customHeight="false" outlineLevel="0" collapsed="false">
      <c r="A1174" s="1" t="n">
        <v>29</v>
      </c>
      <c r="B1174" s="1" t="s">
        <v>100</v>
      </c>
      <c r="C1174" s="1" t="n">
        <v>10</v>
      </c>
      <c r="D1174" s="1"/>
      <c r="E1174" s="1"/>
      <c r="F1174" s="1"/>
    </row>
    <row r="1175" customFormat="false" ht="12.75" hidden="false" customHeight="false" outlineLevel="0" collapsed="false">
      <c r="A1175" s="1" t="n">
        <v>29</v>
      </c>
      <c r="B1175" s="1" t="s">
        <v>100</v>
      </c>
      <c r="C1175" s="1" t="n">
        <v>11</v>
      </c>
      <c r="D1175" s="1"/>
      <c r="E1175" s="1"/>
      <c r="F1175" s="1"/>
    </row>
    <row r="1176" customFormat="false" ht="12.75" hidden="false" customHeight="false" outlineLevel="0" collapsed="false">
      <c r="A1176" s="1" t="n">
        <v>29</v>
      </c>
      <c r="B1176" s="1" t="s">
        <v>100</v>
      </c>
      <c r="C1176" s="1" t="n">
        <v>12</v>
      </c>
      <c r="D1176" s="1"/>
      <c r="E1176" s="1"/>
      <c r="F1176" s="1"/>
    </row>
    <row r="1177" customFormat="false" ht="12.75" hidden="false" customHeight="false" outlineLevel="0" collapsed="false">
      <c r="A1177" s="1" t="n">
        <v>29</v>
      </c>
      <c r="B1177" s="1" t="s">
        <v>100</v>
      </c>
      <c r="C1177" s="1" t="n">
        <v>13</v>
      </c>
      <c r="D1177" s="1"/>
      <c r="E1177" s="1"/>
      <c r="F1177" s="1"/>
    </row>
    <row r="1178" customFormat="false" ht="12.75" hidden="false" customHeight="false" outlineLevel="0" collapsed="false">
      <c r="A1178" s="1" t="n">
        <v>29</v>
      </c>
      <c r="B1178" s="1" t="s">
        <v>100</v>
      </c>
      <c r="C1178" s="1" t="n">
        <v>14</v>
      </c>
      <c r="D1178" s="1"/>
      <c r="E1178" s="1"/>
      <c r="F1178" s="1"/>
    </row>
    <row r="1179" customFormat="false" ht="12.75" hidden="false" customHeight="false" outlineLevel="0" collapsed="false">
      <c r="A1179" s="1" t="n">
        <v>29</v>
      </c>
      <c r="B1179" s="1" t="s">
        <v>100</v>
      </c>
      <c r="C1179" s="1" t="n">
        <v>15</v>
      </c>
      <c r="D1179" s="1"/>
      <c r="E1179" s="1"/>
      <c r="F1179" s="1"/>
    </row>
    <row r="1180" customFormat="false" ht="12.75" hidden="false" customHeight="false" outlineLevel="0" collapsed="false">
      <c r="A1180" s="1" t="n">
        <v>29</v>
      </c>
      <c r="B1180" s="1" t="s">
        <v>100</v>
      </c>
      <c r="C1180" s="1" t="n">
        <v>16</v>
      </c>
      <c r="D1180" s="1"/>
      <c r="E1180" s="1"/>
      <c r="F1180" s="1"/>
    </row>
    <row r="1181" customFormat="false" ht="12.75" hidden="false" customHeight="false" outlineLevel="0" collapsed="false">
      <c r="A1181" s="1" t="n">
        <v>29</v>
      </c>
      <c r="B1181" s="1" t="s">
        <v>100</v>
      </c>
      <c r="C1181" s="1" t="n">
        <v>17</v>
      </c>
      <c r="D1181" s="1"/>
      <c r="E1181" s="1"/>
      <c r="F1181" s="1"/>
    </row>
    <row r="1182" customFormat="false" ht="12.75" hidden="false" customHeight="false" outlineLevel="0" collapsed="false">
      <c r="A1182" s="1" t="n">
        <v>29</v>
      </c>
      <c r="B1182" s="1" t="s">
        <v>100</v>
      </c>
      <c r="C1182" s="1" t="n">
        <v>18</v>
      </c>
      <c r="D1182" s="1"/>
      <c r="E1182" s="1"/>
      <c r="F1182" s="1"/>
    </row>
    <row r="1183" customFormat="false" ht="12.75" hidden="false" customHeight="false" outlineLevel="0" collapsed="false">
      <c r="A1183" s="1" t="n">
        <v>29</v>
      </c>
      <c r="B1183" s="1" t="s">
        <v>100</v>
      </c>
      <c r="C1183" s="1" t="n">
        <v>19</v>
      </c>
      <c r="D1183" s="1"/>
      <c r="E1183" s="1"/>
      <c r="F1183" s="1"/>
    </row>
    <row r="1184" customFormat="false" ht="12.75" hidden="false" customHeight="false" outlineLevel="0" collapsed="false">
      <c r="A1184" s="1" t="n">
        <v>29</v>
      </c>
      <c r="B1184" s="1" t="s">
        <v>100</v>
      </c>
      <c r="C1184" s="1" t="n">
        <v>20</v>
      </c>
      <c r="D1184" s="1"/>
      <c r="E1184" s="1"/>
      <c r="F1184" s="1"/>
    </row>
    <row r="1185" customFormat="false" ht="12.75" hidden="false" customHeight="false" outlineLevel="0" collapsed="false">
      <c r="A1185" s="1" t="n">
        <v>29</v>
      </c>
      <c r="B1185" s="1" t="s">
        <v>100</v>
      </c>
      <c r="C1185" s="1" t="n">
        <v>21</v>
      </c>
      <c r="D1185" s="1"/>
      <c r="E1185" s="1"/>
      <c r="F1185" s="1"/>
    </row>
    <row r="1186" customFormat="false" ht="12.75" hidden="false" customHeight="false" outlineLevel="0" collapsed="false">
      <c r="A1186" s="1" t="n">
        <v>29</v>
      </c>
      <c r="B1186" s="1" t="s">
        <v>100</v>
      </c>
      <c r="C1186" s="1" t="n">
        <v>22</v>
      </c>
      <c r="D1186" s="1"/>
      <c r="E1186" s="1"/>
      <c r="F1186" s="1"/>
    </row>
    <row r="1187" customFormat="false" ht="12.75" hidden="false" customHeight="false" outlineLevel="0" collapsed="false">
      <c r="A1187" s="1" t="n">
        <v>29</v>
      </c>
      <c r="B1187" s="1" t="s">
        <v>100</v>
      </c>
      <c r="C1187" s="1" t="n">
        <v>23</v>
      </c>
      <c r="D1187" s="1"/>
      <c r="E1187" s="1"/>
      <c r="F1187" s="1"/>
    </row>
    <row r="1188" customFormat="false" ht="12.75" hidden="false" customHeight="false" outlineLevel="0" collapsed="false">
      <c r="A1188" s="1" t="n">
        <v>29</v>
      </c>
      <c r="B1188" s="1" t="s">
        <v>100</v>
      </c>
      <c r="C1188" s="1" t="n">
        <v>24</v>
      </c>
      <c r="D1188" s="1"/>
      <c r="E1188" s="1"/>
      <c r="F1188" s="1"/>
    </row>
    <row r="1189" customFormat="false" ht="12.75" hidden="false" customHeight="false" outlineLevel="0" collapsed="false">
      <c r="A1189" s="1" t="n">
        <v>29</v>
      </c>
      <c r="B1189" s="1" t="s">
        <v>100</v>
      </c>
      <c r="C1189" s="1" t="n">
        <v>25</v>
      </c>
      <c r="D1189" s="1"/>
      <c r="E1189" s="1"/>
      <c r="F1189" s="1"/>
    </row>
    <row r="1190" customFormat="false" ht="12.75" hidden="false" customHeight="false" outlineLevel="0" collapsed="false">
      <c r="A1190" s="1" t="n">
        <v>29</v>
      </c>
      <c r="B1190" s="1" t="s">
        <v>100</v>
      </c>
      <c r="C1190" s="1" t="n">
        <v>26</v>
      </c>
      <c r="D1190" s="1"/>
      <c r="E1190" s="1"/>
      <c r="F1190" s="1"/>
    </row>
    <row r="1191" customFormat="false" ht="12.75" hidden="false" customHeight="false" outlineLevel="0" collapsed="false">
      <c r="A1191" s="1" t="n">
        <v>29</v>
      </c>
      <c r="B1191" s="1" t="s">
        <v>100</v>
      </c>
      <c r="C1191" s="1" t="n">
        <v>27</v>
      </c>
      <c r="D1191" s="1"/>
      <c r="E1191" s="1"/>
      <c r="F1191" s="1"/>
    </row>
    <row r="1192" customFormat="false" ht="12.75" hidden="false" customHeight="false" outlineLevel="0" collapsed="false">
      <c r="A1192" s="1" t="n">
        <v>29</v>
      </c>
      <c r="B1192" s="1" t="s">
        <v>100</v>
      </c>
      <c r="C1192" s="1" t="n">
        <v>28</v>
      </c>
      <c r="D1192" s="1"/>
      <c r="E1192" s="1"/>
      <c r="F1192" s="1"/>
    </row>
    <row r="1193" customFormat="false" ht="12.75" hidden="false" customHeight="false" outlineLevel="0" collapsed="false">
      <c r="A1193" s="1" t="n">
        <v>29</v>
      </c>
      <c r="B1193" s="1" t="s">
        <v>100</v>
      </c>
      <c r="C1193" s="1" t="n">
        <v>29</v>
      </c>
      <c r="D1193" s="1"/>
      <c r="E1193" s="1"/>
      <c r="F1193" s="1"/>
    </row>
    <row r="1194" customFormat="false" ht="12.75" hidden="false" customHeight="false" outlineLevel="0" collapsed="false">
      <c r="A1194" s="1" t="n">
        <v>29</v>
      </c>
      <c r="B1194" s="1" t="s">
        <v>100</v>
      </c>
      <c r="C1194" s="1" t="n">
        <v>30</v>
      </c>
      <c r="D1194" s="1"/>
      <c r="E1194" s="1"/>
      <c r="F1194" s="1"/>
    </row>
    <row r="1195" customFormat="false" ht="12.75" hidden="false" customHeight="false" outlineLevel="0" collapsed="false">
      <c r="A1195" s="1" t="n">
        <v>29</v>
      </c>
      <c r="B1195" s="1" t="s">
        <v>100</v>
      </c>
      <c r="C1195" s="1" t="n">
        <v>31</v>
      </c>
      <c r="D1195" s="1"/>
      <c r="E1195" s="1"/>
      <c r="F1195" s="1"/>
    </row>
    <row r="1196" customFormat="false" ht="12.75" hidden="false" customHeight="false" outlineLevel="0" collapsed="false">
      <c r="A1196" s="1" t="n">
        <v>29</v>
      </c>
      <c r="B1196" s="1" t="s">
        <v>100</v>
      </c>
      <c r="C1196" s="1" t="n">
        <v>32</v>
      </c>
      <c r="D1196" s="1"/>
      <c r="E1196" s="1"/>
      <c r="F1196" s="1"/>
    </row>
    <row r="1197" customFormat="false" ht="12.75" hidden="false" customHeight="false" outlineLevel="0" collapsed="false">
      <c r="A1197" s="1" t="n">
        <v>29</v>
      </c>
      <c r="B1197" s="1" t="s">
        <v>100</v>
      </c>
      <c r="C1197" s="1" t="n">
        <v>33</v>
      </c>
      <c r="D1197" s="1"/>
      <c r="E1197" s="1"/>
      <c r="F1197" s="1"/>
    </row>
    <row r="1198" customFormat="false" ht="12.75" hidden="false" customHeight="false" outlineLevel="0" collapsed="false">
      <c r="A1198" s="1" t="n">
        <v>29</v>
      </c>
      <c r="B1198" s="1" t="s">
        <v>100</v>
      </c>
      <c r="C1198" s="1" t="n">
        <v>34</v>
      </c>
      <c r="D1198" s="1"/>
      <c r="E1198" s="1"/>
      <c r="F1198" s="1"/>
    </row>
    <row r="1199" customFormat="false" ht="12.75" hidden="false" customHeight="false" outlineLevel="0" collapsed="false">
      <c r="A1199" s="1" t="n">
        <v>29</v>
      </c>
      <c r="B1199" s="1" t="s">
        <v>100</v>
      </c>
      <c r="C1199" s="1" t="n">
        <v>35</v>
      </c>
      <c r="D1199" s="1"/>
      <c r="E1199" s="1"/>
      <c r="F1199" s="1"/>
    </row>
    <row r="1200" customFormat="false" ht="12.75" hidden="false" customHeight="false" outlineLevel="0" collapsed="false">
      <c r="A1200" s="1" t="n">
        <v>29</v>
      </c>
      <c r="B1200" s="1" t="s">
        <v>100</v>
      </c>
      <c r="C1200" s="1" t="n">
        <v>36</v>
      </c>
      <c r="D1200" s="1"/>
      <c r="E1200" s="1"/>
      <c r="F1200" s="1"/>
    </row>
    <row r="1201" customFormat="false" ht="12.75" hidden="false" customHeight="false" outlineLevel="0" collapsed="false">
      <c r="A1201" s="1" t="n">
        <v>29</v>
      </c>
      <c r="B1201" s="1" t="s">
        <v>100</v>
      </c>
      <c r="C1201" s="1" t="n">
        <v>37</v>
      </c>
      <c r="D1201" s="1"/>
      <c r="E1201" s="1"/>
      <c r="F1201" s="1"/>
    </row>
    <row r="1202" customFormat="false" ht="12.75" hidden="false" customHeight="false" outlineLevel="0" collapsed="false">
      <c r="A1202" s="1" t="n">
        <v>29</v>
      </c>
      <c r="B1202" s="1" t="s">
        <v>100</v>
      </c>
      <c r="C1202" s="1" t="n">
        <v>38</v>
      </c>
      <c r="D1202" s="1"/>
      <c r="E1202" s="1"/>
      <c r="F1202" s="1"/>
    </row>
    <row r="1203" customFormat="false" ht="12.75" hidden="false" customHeight="false" outlineLevel="0" collapsed="false">
      <c r="A1203" s="1" t="n">
        <v>29</v>
      </c>
      <c r="B1203" s="1" t="s">
        <v>100</v>
      </c>
      <c r="C1203" s="1" t="n">
        <v>39</v>
      </c>
      <c r="D1203" s="1"/>
      <c r="E1203" s="1"/>
      <c r="F1203" s="1"/>
    </row>
    <row r="1204" customFormat="false" ht="12.75" hidden="false" customHeight="false" outlineLevel="0" collapsed="false">
      <c r="A1204" s="1" t="n">
        <v>29</v>
      </c>
      <c r="B1204" s="1" t="s">
        <v>100</v>
      </c>
      <c r="C1204" s="1" t="n">
        <v>40</v>
      </c>
      <c r="D1204" s="1"/>
      <c r="E1204" s="1"/>
      <c r="F1204" s="1"/>
    </row>
    <row r="1205" customFormat="false" ht="12.75" hidden="false" customHeight="false" outlineLevel="0" collapsed="false">
      <c r="A1205" s="1" t="n">
        <v>30</v>
      </c>
      <c r="B1205" s="1" t="s">
        <v>101</v>
      </c>
      <c r="C1205" s="1" t="n">
        <v>1</v>
      </c>
      <c r="D1205" s="1"/>
      <c r="E1205" s="1"/>
      <c r="F1205" s="1"/>
    </row>
    <row r="1206" customFormat="false" ht="12.75" hidden="false" customHeight="false" outlineLevel="0" collapsed="false">
      <c r="A1206" s="1" t="n">
        <v>30</v>
      </c>
      <c r="B1206" s="1" t="s">
        <v>101</v>
      </c>
      <c r="C1206" s="1" t="n">
        <v>2</v>
      </c>
      <c r="D1206" s="1"/>
      <c r="E1206" s="1"/>
      <c r="F1206" s="1"/>
    </row>
    <row r="1207" customFormat="false" ht="12.75" hidden="false" customHeight="false" outlineLevel="0" collapsed="false">
      <c r="A1207" s="1" t="n">
        <v>30</v>
      </c>
      <c r="B1207" s="1" t="s">
        <v>101</v>
      </c>
      <c r="C1207" s="1" t="n">
        <v>3</v>
      </c>
      <c r="D1207" s="1"/>
      <c r="E1207" s="1"/>
      <c r="F1207" s="1"/>
    </row>
    <row r="1208" customFormat="false" ht="12.75" hidden="false" customHeight="false" outlineLevel="0" collapsed="false">
      <c r="A1208" s="1" t="n">
        <v>30</v>
      </c>
      <c r="B1208" s="1" t="s">
        <v>101</v>
      </c>
      <c r="C1208" s="1" t="n">
        <v>4</v>
      </c>
      <c r="D1208" s="1"/>
      <c r="E1208" s="1"/>
      <c r="F1208" s="1"/>
    </row>
    <row r="1209" customFormat="false" ht="12.75" hidden="false" customHeight="false" outlineLevel="0" collapsed="false">
      <c r="A1209" s="1" t="n">
        <v>30</v>
      </c>
      <c r="B1209" s="1" t="s">
        <v>101</v>
      </c>
      <c r="C1209" s="1" t="n">
        <v>5</v>
      </c>
      <c r="D1209" s="1"/>
      <c r="E1209" s="1"/>
      <c r="F1209" s="1"/>
    </row>
    <row r="1210" customFormat="false" ht="12.75" hidden="false" customHeight="false" outlineLevel="0" collapsed="false">
      <c r="A1210" s="1" t="n">
        <v>30</v>
      </c>
      <c r="B1210" s="1" t="s">
        <v>101</v>
      </c>
      <c r="C1210" s="1" t="n">
        <v>6</v>
      </c>
      <c r="D1210" s="1"/>
      <c r="E1210" s="1"/>
      <c r="F1210" s="1"/>
    </row>
    <row r="1211" customFormat="false" ht="12.75" hidden="false" customHeight="false" outlineLevel="0" collapsed="false">
      <c r="A1211" s="1" t="n">
        <v>30</v>
      </c>
      <c r="B1211" s="1" t="s">
        <v>101</v>
      </c>
      <c r="C1211" s="1" t="n">
        <v>7</v>
      </c>
      <c r="D1211" s="1"/>
      <c r="E1211" s="1"/>
      <c r="F1211" s="1"/>
    </row>
    <row r="1212" customFormat="false" ht="12.75" hidden="false" customHeight="false" outlineLevel="0" collapsed="false">
      <c r="A1212" s="1" t="n">
        <v>30</v>
      </c>
      <c r="B1212" s="1" t="s">
        <v>101</v>
      </c>
      <c r="C1212" s="1" t="n">
        <v>8</v>
      </c>
      <c r="D1212" s="1"/>
      <c r="E1212" s="1"/>
      <c r="F1212" s="1"/>
    </row>
    <row r="1213" customFormat="false" ht="12.75" hidden="false" customHeight="false" outlineLevel="0" collapsed="false">
      <c r="A1213" s="1" t="n">
        <v>30</v>
      </c>
      <c r="B1213" s="1" t="s">
        <v>101</v>
      </c>
      <c r="C1213" s="1" t="n">
        <v>9</v>
      </c>
      <c r="D1213" s="1"/>
      <c r="E1213" s="1"/>
      <c r="F1213" s="1"/>
    </row>
    <row r="1214" customFormat="false" ht="12.75" hidden="false" customHeight="false" outlineLevel="0" collapsed="false">
      <c r="A1214" s="1" t="n">
        <v>30</v>
      </c>
      <c r="B1214" s="1" t="s">
        <v>101</v>
      </c>
      <c r="C1214" s="1" t="n">
        <v>10</v>
      </c>
      <c r="D1214" s="1"/>
      <c r="E1214" s="1"/>
      <c r="F1214" s="1"/>
    </row>
    <row r="1215" customFormat="false" ht="12.75" hidden="false" customHeight="false" outlineLevel="0" collapsed="false">
      <c r="A1215" s="1" t="n">
        <v>30</v>
      </c>
      <c r="B1215" s="1" t="s">
        <v>101</v>
      </c>
      <c r="C1215" s="1" t="n">
        <v>11</v>
      </c>
      <c r="D1215" s="1"/>
      <c r="E1215" s="1"/>
      <c r="F1215" s="1"/>
    </row>
    <row r="1216" customFormat="false" ht="12.75" hidden="false" customHeight="false" outlineLevel="0" collapsed="false">
      <c r="A1216" s="1" t="n">
        <v>30</v>
      </c>
      <c r="B1216" s="1" t="s">
        <v>101</v>
      </c>
      <c r="C1216" s="1" t="n">
        <v>12</v>
      </c>
      <c r="D1216" s="1"/>
      <c r="E1216" s="1"/>
      <c r="F1216" s="1"/>
    </row>
    <row r="1217" customFormat="false" ht="12.75" hidden="false" customHeight="false" outlineLevel="0" collapsed="false">
      <c r="A1217" s="1" t="n">
        <v>30</v>
      </c>
      <c r="B1217" s="1" t="s">
        <v>101</v>
      </c>
      <c r="C1217" s="1" t="n">
        <v>13</v>
      </c>
      <c r="D1217" s="1"/>
      <c r="E1217" s="1"/>
      <c r="F1217" s="1"/>
    </row>
    <row r="1218" customFormat="false" ht="12.75" hidden="false" customHeight="false" outlineLevel="0" collapsed="false">
      <c r="A1218" s="1" t="n">
        <v>30</v>
      </c>
      <c r="B1218" s="1" t="s">
        <v>101</v>
      </c>
      <c r="C1218" s="1" t="n">
        <v>14</v>
      </c>
      <c r="D1218" s="1"/>
      <c r="E1218" s="1"/>
      <c r="F1218" s="1"/>
    </row>
    <row r="1219" customFormat="false" ht="12.75" hidden="false" customHeight="false" outlineLevel="0" collapsed="false">
      <c r="A1219" s="1" t="n">
        <v>30</v>
      </c>
      <c r="B1219" s="1" t="s">
        <v>101</v>
      </c>
      <c r="C1219" s="1" t="n">
        <v>15</v>
      </c>
      <c r="D1219" s="1"/>
      <c r="E1219" s="1"/>
      <c r="F1219" s="1"/>
    </row>
    <row r="1220" customFormat="false" ht="12.75" hidden="false" customHeight="false" outlineLevel="0" collapsed="false">
      <c r="A1220" s="1" t="n">
        <v>30</v>
      </c>
      <c r="B1220" s="1" t="s">
        <v>101</v>
      </c>
      <c r="C1220" s="1" t="n">
        <v>16</v>
      </c>
      <c r="D1220" s="1"/>
      <c r="E1220" s="1"/>
      <c r="F1220" s="1"/>
    </row>
    <row r="1221" customFormat="false" ht="12.75" hidden="false" customHeight="false" outlineLevel="0" collapsed="false">
      <c r="A1221" s="1" t="n">
        <v>30</v>
      </c>
      <c r="B1221" s="1" t="s">
        <v>101</v>
      </c>
      <c r="C1221" s="1" t="n">
        <v>17</v>
      </c>
      <c r="D1221" s="1"/>
      <c r="E1221" s="1"/>
      <c r="F1221" s="1"/>
    </row>
    <row r="1222" customFormat="false" ht="12.75" hidden="false" customHeight="false" outlineLevel="0" collapsed="false">
      <c r="A1222" s="1" t="n">
        <v>30</v>
      </c>
      <c r="B1222" s="1" t="s">
        <v>101</v>
      </c>
      <c r="C1222" s="1" t="n">
        <v>18</v>
      </c>
      <c r="D1222" s="1"/>
      <c r="E1222" s="1"/>
      <c r="F1222" s="1"/>
    </row>
    <row r="1223" customFormat="false" ht="12.75" hidden="false" customHeight="false" outlineLevel="0" collapsed="false">
      <c r="A1223" s="1" t="n">
        <v>30</v>
      </c>
      <c r="B1223" s="1" t="s">
        <v>101</v>
      </c>
      <c r="C1223" s="1" t="n">
        <v>19</v>
      </c>
      <c r="D1223" s="1"/>
      <c r="E1223" s="1"/>
      <c r="F1223" s="1"/>
    </row>
    <row r="1224" customFormat="false" ht="12.75" hidden="false" customHeight="false" outlineLevel="0" collapsed="false">
      <c r="A1224" s="1" t="n">
        <v>30</v>
      </c>
      <c r="B1224" s="1" t="s">
        <v>101</v>
      </c>
      <c r="C1224" s="1" t="n">
        <v>20</v>
      </c>
      <c r="D1224" s="1"/>
      <c r="E1224" s="1"/>
      <c r="F1224" s="1"/>
    </row>
    <row r="1225" customFormat="false" ht="12.75" hidden="false" customHeight="false" outlineLevel="0" collapsed="false">
      <c r="A1225" s="1" t="n">
        <v>30</v>
      </c>
      <c r="B1225" s="1" t="s">
        <v>101</v>
      </c>
      <c r="C1225" s="1" t="n">
        <v>21</v>
      </c>
      <c r="D1225" s="1"/>
      <c r="E1225" s="1"/>
      <c r="F1225" s="1"/>
    </row>
    <row r="1226" customFormat="false" ht="12.75" hidden="false" customHeight="false" outlineLevel="0" collapsed="false">
      <c r="A1226" s="1" t="n">
        <v>30</v>
      </c>
      <c r="B1226" s="1" t="s">
        <v>101</v>
      </c>
      <c r="C1226" s="1" t="n">
        <v>22</v>
      </c>
      <c r="D1226" s="1"/>
      <c r="E1226" s="1"/>
      <c r="F1226" s="1"/>
    </row>
    <row r="1227" customFormat="false" ht="12.75" hidden="false" customHeight="false" outlineLevel="0" collapsed="false">
      <c r="A1227" s="1" t="n">
        <v>30</v>
      </c>
      <c r="B1227" s="1" t="s">
        <v>101</v>
      </c>
      <c r="C1227" s="1" t="n">
        <v>23</v>
      </c>
      <c r="D1227" s="1"/>
      <c r="E1227" s="1"/>
      <c r="F1227" s="1"/>
    </row>
    <row r="1228" customFormat="false" ht="12.75" hidden="false" customHeight="false" outlineLevel="0" collapsed="false">
      <c r="A1228" s="1" t="n">
        <v>30</v>
      </c>
      <c r="B1228" s="1" t="s">
        <v>101</v>
      </c>
      <c r="C1228" s="1" t="n">
        <v>24</v>
      </c>
      <c r="D1228" s="1"/>
      <c r="E1228" s="1"/>
      <c r="F1228" s="1"/>
    </row>
    <row r="1229" customFormat="false" ht="12.75" hidden="false" customHeight="false" outlineLevel="0" collapsed="false">
      <c r="A1229" s="1" t="n">
        <v>30</v>
      </c>
      <c r="B1229" s="1" t="s">
        <v>101</v>
      </c>
      <c r="C1229" s="1" t="n">
        <v>25</v>
      </c>
      <c r="D1229" s="1"/>
      <c r="E1229" s="1"/>
      <c r="F1229" s="1"/>
    </row>
    <row r="1230" customFormat="false" ht="12.75" hidden="false" customHeight="false" outlineLevel="0" collapsed="false">
      <c r="A1230" s="1" t="n">
        <v>30</v>
      </c>
      <c r="B1230" s="1" t="s">
        <v>101</v>
      </c>
      <c r="C1230" s="1" t="n">
        <v>26</v>
      </c>
      <c r="D1230" s="1"/>
      <c r="E1230" s="1"/>
      <c r="F1230" s="1"/>
    </row>
    <row r="1231" customFormat="false" ht="12.75" hidden="false" customHeight="false" outlineLevel="0" collapsed="false">
      <c r="A1231" s="1" t="n">
        <v>30</v>
      </c>
      <c r="B1231" s="1" t="s">
        <v>101</v>
      </c>
      <c r="C1231" s="1" t="n">
        <v>27</v>
      </c>
      <c r="D1231" s="1"/>
      <c r="E1231" s="1"/>
      <c r="F1231" s="1"/>
    </row>
    <row r="1232" customFormat="false" ht="12.75" hidden="false" customHeight="false" outlineLevel="0" collapsed="false">
      <c r="A1232" s="1" t="n">
        <v>30</v>
      </c>
      <c r="B1232" s="1" t="s">
        <v>101</v>
      </c>
      <c r="C1232" s="1" t="n">
        <v>28</v>
      </c>
      <c r="D1232" s="1"/>
      <c r="E1232" s="1"/>
      <c r="F1232" s="1"/>
    </row>
    <row r="1233" customFormat="false" ht="12.75" hidden="false" customHeight="false" outlineLevel="0" collapsed="false">
      <c r="A1233" s="1" t="n">
        <v>30</v>
      </c>
      <c r="B1233" s="1" t="s">
        <v>101</v>
      </c>
      <c r="C1233" s="1" t="n">
        <v>29</v>
      </c>
      <c r="D1233" s="1"/>
      <c r="E1233" s="1"/>
      <c r="F1233" s="1"/>
    </row>
    <row r="1234" customFormat="false" ht="12.75" hidden="false" customHeight="false" outlineLevel="0" collapsed="false">
      <c r="A1234" s="1" t="n">
        <v>30</v>
      </c>
      <c r="B1234" s="1" t="s">
        <v>101</v>
      </c>
      <c r="C1234" s="1" t="n">
        <v>30</v>
      </c>
      <c r="D1234" s="1"/>
      <c r="E1234" s="1"/>
      <c r="F1234" s="1"/>
    </row>
    <row r="1235" customFormat="false" ht="12.75" hidden="false" customHeight="false" outlineLevel="0" collapsed="false">
      <c r="A1235" s="1" t="n">
        <v>30</v>
      </c>
      <c r="B1235" s="1" t="s">
        <v>101</v>
      </c>
      <c r="C1235" s="1" t="n">
        <v>31</v>
      </c>
      <c r="D1235" s="1"/>
      <c r="E1235" s="1"/>
      <c r="F1235" s="1"/>
    </row>
    <row r="1236" customFormat="false" ht="12.75" hidden="false" customHeight="false" outlineLevel="0" collapsed="false">
      <c r="A1236" s="1" t="n">
        <v>30</v>
      </c>
      <c r="B1236" s="1" t="s">
        <v>101</v>
      </c>
      <c r="C1236" s="1" t="n">
        <v>32</v>
      </c>
      <c r="D1236" s="1"/>
      <c r="E1236" s="1"/>
      <c r="F1236" s="1"/>
    </row>
    <row r="1237" customFormat="false" ht="12.75" hidden="false" customHeight="false" outlineLevel="0" collapsed="false">
      <c r="A1237" s="1" t="n">
        <v>30</v>
      </c>
      <c r="B1237" s="1" t="s">
        <v>101</v>
      </c>
      <c r="C1237" s="1" t="n">
        <v>33</v>
      </c>
      <c r="D1237" s="1"/>
      <c r="E1237" s="1"/>
      <c r="F1237" s="1"/>
    </row>
    <row r="1238" customFormat="false" ht="12.75" hidden="false" customHeight="false" outlineLevel="0" collapsed="false">
      <c r="A1238" s="1" t="n">
        <v>30</v>
      </c>
      <c r="B1238" s="1" t="s">
        <v>101</v>
      </c>
      <c r="C1238" s="1" t="n">
        <v>34</v>
      </c>
      <c r="D1238" s="1"/>
      <c r="E1238" s="1"/>
      <c r="F1238" s="1"/>
    </row>
    <row r="1239" customFormat="false" ht="12.75" hidden="false" customHeight="false" outlineLevel="0" collapsed="false">
      <c r="A1239" s="1" t="n">
        <v>30</v>
      </c>
      <c r="B1239" s="1" t="s">
        <v>101</v>
      </c>
      <c r="C1239" s="1" t="n">
        <v>35</v>
      </c>
      <c r="D1239" s="1"/>
      <c r="E1239" s="1"/>
      <c r="F1239" s="1"/>
    </row>
    <row r="1240" customFormat="false" ht="12.75" hidden="false" customHeight="false" outlineLevel="0" collapsed="false">
      <c r="A1240" s="1" t="n">
        <v>30</v>
      </c>
      <c r="B1240" s="1" t="s">
        <v>101</v>
      </c>
      <c r="C1240" s="1" t="n">
        <v>36</v>
      </c>
      <c r="D1240" s="1"/>
      <c r="E1240" s="1"/>
      <c r="F1240" s="1"/>
    </row>
    <row r="1241" customFormat="false" ht="12.75" hidden="false" customHeight="false" outlineLevel="0" collapsed="false">
      <c r="A1241" s="1" t="n">
        <v>30</v>
      </c>
      <c r="B1241" s="1" t="s">
        <v>101</v>
      </c>
      <c r="C1241" s="1" t="n">
        <v>37</v>
      </c>
      <c r="D1241" s="1"/>
      <c r="E1241" s="1"/>
      <c r="F1241" s="1"/>
    </row>
    <row r="1242" customFormat="false" ht="12.75" hidden="false" customHeight="false" outlineLevel="0" collapsed="false">
      <c r="A1242" s="1" t="n">
        <v>30</v>
      </c>
      <c r="B1242" s="1" t="s">
        <v>101</v>
      </c>
      <c r="C1242" s="1" t="n">
        <v>38</v>
      </c>
      <c r="D1242" s="1"/>
      <c r="E1242" s="1"/>
      <c r="F1242" s="1"/>
    </row>
    <row r="1243" customFormat="false" ht="12.75" hidden="false" customHeight="false" outlineLevel="0" collapsed="false">
      <c r="A1243" s="1" t="n">
        <v>30</v>
      </c>
      <c r="B1243" s="1" t="s">
        <v>101</v>
      </c>
      <c r="C1243" s="1" t="n">
        <v>39</v>
      </c>
      <c r="D1243" s="1"/>
      <c r="E1243" s="1"/>
      <c r="F1243" s="1"/>
    </row>
    <row r="1244" customFormat="false" ht="12.75" hidden="false" customHeight="false" outlineLevel="0" collapsed="false">
      <c r="A1244" s="1" t="n">
        <v>30</v>
      </c>
      <c r="B1244" s="1" t="s">
        <v>101</v>
      </c>
      <c r="C1244" s="1" t="n">
        <v>40</v>
      </c>
      <c r="D1244" s="1"/>
      <c r="E1244" s="1"/>
      <c r="F1244" s="1"/>
    </row>
    <row r="1245" customFormat="false" ht="12.75" hidden="false" customHeight="false" outlineLevel="0" collapsed="false">
      <c r="A1245" s="1" t="n">
        <v>31</v>
      </c>
      <c r="B1245" s="1" t="s">
        <v>102</v>
      </c>
      <c r="C1245" s="1" t="n">
        <v>1</v>
      </c>
      <c r="D1245" s="1" t="s">
        <v>105</v>
      </c>
      <c r="E1245" s="2" t="n">
        <v>-0.0123247066512704</v>
      </c>
      <c r="F1245" s="2" t="n">
        <v>0.00117679650429636</v>
      </c>
    </row>
    <row r="1246" customFormat="false" ht="12.75" hidden="false" customHeight="false" outlineLevel="0" collapsed="false">
      <c r="A1246" s="1" t="n">
        <v>31</v>
      </c>
      <c r="B1246" s="1" t="s">
        <v>102</v>
      </c>
      <c r="C1246" s="1" t="n">
        <v>2</v>
      </c>
      <c r="D1246" s="1" t="s">
        <v>105</v>
      </c>
      <c r="E1246" s="2" t="n">
        <v>-0.0118367783725262</v>
      </c>
      <c r="F1246" s="2" t="n">
        <v>0.00108470791019499</v>
      </c>
    </row>
    <row r="1247" customFormat="false" ht="12.75" hidden="false" customHeight="false" outlineLevel="0" collapsed="false">
      <c r="A1247" s="1" t="n">
        <v>31</v>
      </c>
      <c r="B1247" s="1" t="s">
        <v>102</v>
      </c>
      <c r="C1247" s="1" t="n">
        <v>3</v>
      </c>
      <c r="D1247" s="1" t="s">
        <v>105</v>
      </c>
      <c r="E1247" s="2" t="n">
        <v>-0.0116356778889894</v>
      </c>
      <c r="F1247" s="2" t="n">
        <v>0.000705791462678462</v>
      </c>
    </row>
    <row r="1248" customFormat="false" ht="12.75" hidden="false" customHeight="false" outlineLevel="0" collapsed="false">
      <c r="A1248" s="1" t="n">
        <v>31</v>
      </c>
      <c r="B1248" s="1" t="s">
        <v>102</v>
      </c>
      <c r="C1248" s="1" t="n">
        <v>4</v>
      </c>
      <c r="D1248" s="1" t="s">
        <v>105</v>
      </c>
      <c r="E1248" s="2" t="n">
        <v>-0.0110790226608515</v>
      </c>
      <c r="F1248" s="2" t="n">
        <v>0.000682429817970842</v>
      </c>
    </row>
    <row r="1249" customFormat="false" ht="12.75" hidden="false" customHeight="false" outlineLevel="0" collapsed="false">
      <c r="A1249" s="1" t="n">
        <v>31</v>
      </c>
      <c r="B1249" s="1" t="s">
        <v>102</v>
      </c>
      <c r="C1249" s="1" t="n">
        <v>5</v>
      </c>
      <c r="D1249" s="1" t="s">
        <v>105</v>
      </c>
      <c r="E1249" s="2" t="n">
        <v>-0.0108647551387548</v>
      </c>
      <c r="F1249" s="2" t="n">
        <v>0.000316680467221886</v>
      </c>
    </row>
    <row r="1250" customFormat="false" ht="12.75" hidden="false" customHeight="false" outlineLevel="0" collapsed="false">
      <c r="A1250" s="1" t="n">
        <v>31</v>
      </c>
      <c r="B1250" s="1" t="s">
        <v>102</v>
      </c>
      <c r="C1250" s="1" t="n">
        <v>6</v>
      </c>
      <c r="D1250" s="1" t="s">
        <v>105</v>
      </c>
      <c r="E1250" s="2" t="n">
        <v>-0.0101465620100498</v>
      </c>
      <c r="F1250" s="2" t="n">
        <v>0.000454856723081321</v>
      </c>
    </row>
    <row r="1251" customFormat="false" ht="12.75" hidden="false" customHeight="false" outlineLevel="0" collapsed="false">
      <c r="A1251" s="1" t="n">
        <v>31</v>
      </c>
      <c r="B1251" s="1" t="s">
        <v>102</v>
      </c>
      <c r="C1251" s="1" t="n">
        <v>7</v>
      </c>
      <c r="D1251" s="1" t="s">
        <v>105</v>
      </c>
      <c r="E1251" s="2" t="n">
        <v>-0.0102438842877746</v>
      </c>
      <c r="F1251" s="2" t="n">
        <v>-0.000222482442040928</v>
      </c>
    </row>
    <row r="1252" customFormat="false" ht="12.75" hidden="false" customHeight="false" outlineLevel="0" collapsed="false">
      <c r="A1252" s="1" t="n">
        <v>31</v>
      </c>
      <c r="B1252" s="1" t="s">
        <v>102</v>
      </c>
      <c r="C1252" s="1" t="n">
        <v>8</v>
      </c>
      <c r="D1252" s="1" t="s">
        <v>105</v>
      </c>
      <c r="E1252" s="2" t="n">
        <v>-0.0102008236572146</v>
      </c>
      <c r="F1252" s="2" t="n">
        <v>-0.000759438669774681</v>
      </c>
    </row>
    <row r="1253" customFormat="false" ht="12.75" hidden="false" customHeight="false" outlineLevel="0" collapsed="false">
      <c r="A1253" s="1" t="n">
        <v>31</v>
      </c>
      <c r="B1253" s="1" t="s">
        <v>102</v>
      </c>
      <c r="C1253" s="1" t="n">
        <v>9</v>
      </c>
      <c r="D1253" s="1" t="s">
        <v>105</v>
      </c>
      <c r="E1253" s="2" t="n">
        <v>-0.00939677003771067</v>
      </c>
      <c r="F1253" s="2" t="n">
        <v>-0.000535401981323957</v>
      </c>
    </row>
    <row r="1254" customFormat="false" ht="12.75" hidden="false" customHeight="false" outlineLevel="0" collapsed="false">
      <c r="A1254" s="1" t="n">
        <v>31</v>
      </c>
      <c r="B1254" s="1" t="s">
        <v>102</v>
      </c>
      <c r="C1254" s="1" t="n">
        <v>10</v>
      </c>
      <c r="D1254" s="1" t="s">
        <v>105</v>
      </c>
      <c r="E1254" s="2" t="n">
        <v>-0.00837682839483023</v>
      </c>
      <c r="F1254" s="2" t="n">
        <v>-9.5477189461235E-005</v>
      </c>
    </row>
    <row r="1255" customFormat="false" ht="12.75" hidden="false" customHeight="false" outlineLevel="0" collapsed="false">
      <c r="A1255" s="1" t="n">
        <v>31</v>
      </c>
      <c r="B1255" s="1" t="s">
        <v>102</v>
      </c>
      <c r="C1255" s="1" t="n">
        <v>11</v>
      </c>
      <c r="D1255" s="1" t="s">
        <v>105</v>
      </c>
      <c r="E1255" s="2" t="n">
        <v>-0.00834968313574791</v>
      </c>
      <c r="F1255" s="2" t="n">
        <v>-0.000648348825052381</v>
      </c>
    </row>
    <row r="1256" customFormat="false" ht="12.75" hidden="false" customHeight="false" outlineLevel="0" collapsed="false">
      <c r="A1256" s="1" t="n">
        <v>31</v>
      </c>
      <c r="B1256" s="1" t="s">
        <v>102</v>
      </c>
      <c r="C1256" s="1" t="n">
        <v>12</v>
      </c>
      <c r="D1256" s="1" t="s">
        <v>105</v>
      </c>
      <c r="E1256" s="2" t="n">
        <v>-0.00868999026715756</v>
      </c>
      <c r="F1256" s="2" t="n">
        <v>-0.00156867282930762</v>
      </c>
    </row>
    <row r="1257" customFormat="false" ht="12.75" hidden="false" customHeight="false" outlineLevel="0" collapsed="false">
      <c r="A1257" s="1" t="n">
        <v>31</v>
      </c>
      <c r="B1257" s="1" t="s">
        <v>102</v>
      </c>
      <c r="C1257" s="1" t="n">
        <v>13</v>
      </c>
      <c r="D1257" s="1" t="s">
        <v>105</v>
      </c>
      <c r="E1257" s="2" t="n">
        <v>-0.00802252348512411</v>
      </c>
      <c r="F1257" s="2" t="n">
        <v>-0.00148122292011976</v>
      </c>
    </row>
    <row r="1258" customFormat="false" ht="12.75" hidden="false" customHeight="false" outlineLevel="0" collapsed="false">
      <c r="A1258" s="1" t="n">
        <v>31</v>
      </c>
      <c r="B1258" s="1" t="s">
        <v>102</v>
      </c>
      <c r="C1258" s="1" t="n">
        <v>14</v>
      </c>
      <c r="D1258" s="1" t="s">
        <v>105</v>
      </c>
      <c r="E1258" s="2" t="n">
        <v>-0.00576101336628199</v>
      </c>
      <c r="F1258" s="2" t="n">
        <v>0.000200270325876772</v>
      </c>
    </row>
    <row r="1259" customFormat="false" ht="12.75" hidden="false" customHeight="false" outlineLevel="0" collapsed="false">
      <c r="A1259" s="1" t="n">
        <v>31</v>
      </c>
      <c r="B1259" s="1" t="s">
        <v>102</v>
      </c>
      <c r="C1259" s="1" t="n">
        <v>15</v>
      </c>
      <c r="D1259" s="1" t="s">
        <v>105</v>
      </c>
      <c r="E1259" s="2" t="n">
        <v>-0.00481967395171523</v>
      </c>
      <c r="F1259" s="2" t="n">
        <v>0.000561592867597938</v>
      </c>
    </row>
    <row r="1260" customFormat="false" ht="12.75" hidden="false" customHeight="false" outlineLevel="0" collapsed="false">
      <c r="A1260" s="1" t="n">
        <v>31</v>
      </c>
      <c r="B1260" s="1" t="s">
        <v>102</v>
      </c>
      <c r="C1260" s="1" t="n">
        <v>16</v>
      </c>
      <c r="D1260" s="1" t="s">
        <v>105</v>
      </c>
      <c r="E1260" s="2" t="n">
        <v>-0.00241182674653828</v>
      </c>
      <c r="F1260" s="2" t="n">
        <v>0.00238942308351398</v>
      </c>
    </row>
    <row r="1261" customFormat="false" ht="12.75" hidden="false" customHeight="false" outlineLevel="0" collapsed="false">
      <c r="A1261" s="1" t="n">
        <v>31</v>
      </c>
      <c r="B1261" s="1" t="s">
        <v>102</v>
      </c>
      <c r="C1261" s="1" t="n">
        <v>17</v>
      </c>
      <c r="D1261" s="1" t="s">
        <v>105</v>
      </c>
      <c r="E1261" s="2" t="n">
        <v>0.00145601795520633</v>
      </c>
      <c r="F1261" s="2" t="n">
        <v>0.00567725114524365</v>
      </c>
    </row>
    <row r="1262" customFormat="false" ht="12.75" hidden="false" customHeight="false" outlineLevel="0" collapsed="false">
      <c r="A1262" s="1" t="n">
        <v>31</v>
      </c>
      <c r="B1262" s="1" t="s">
        <v>102</v>
      </c>
      <c r="C1262" s="1" t="n">
        <v>18</v>
      </c>
      <c r="D1262" s="1" t="s">
        <v>105</v>
      </c>
      <c r="E1262" s="2" t="n">
        <v>0.0102942287921906</v>
      </c>
      <c r="F1262" s="2" t="n">
        <v>0.0139354448765516</v>
      </c>
    </row>
    <row r="1263" customFormat="false" ht="12.75" hidden="false" customHeight="false" outlineLevel="0" collapsed="false">
      <c r="A1263" s="1" t="n">
        <v>31</v>
      </c>
      <c r="B1263" s="1" t="s">
        <v>102</v>
      </c>
      <c r="C1263" s="1" t="n">
        <v>19</v>
      </c>
      <c r="D1263" s="1" t="s">
        <v>105</v>
      </c>
      <c r="E1263" s="2" t="n">
        <v>0.0283748786896467</v>
      </c>
      <c r="F1263" s="2" t="n">
        <v>0.0314360782504082</v>
      </c>
    </row>
    <row r="1264" customFormat="false" ht="12.75" hidden="false" customHeight="false" outlineLevel="0" collapsed="false">
      <c r="A1264" s="1" t="n">
        <v>31</v>
      </c>
      <c r="B1264" s="1" t="s">
        <v>102</v>
      </c>
      <c r="C1264" s="1" t="n">
        <v>20</v>
      </c>
      <c r="D1264" s="1" t="s">
        <v>105</v>
      </c>
      <c r="E1264" s="2" t="n">
        <v>0.0624602697789669</v>
      </c>
      <c r="F1264" s="2" t="n">
        <v>0.0649414509534836</v>
      </c>
    </row>
    <row r="1265" customFormat="false" ht="12.75" hidden="false" customHeight="false" outlineLevel="0" collapsed="false">
      <c r="A1265" s="1" t="n">
        <v>31</v>
      </c>
      <c r="B1265" s="1" t="s">
        <v>102</v>
      </c>
      <c r="C1265" s="1" t="n">
        <v>21</v>
      </c>
      <c r="D1265" s="1" t="s">
        <v>105</v>
      </c>
      <c r="E1265" s="2" t="n">
        <v>0.124593280255795</v>
      </c>
      <c r="F1265" s="2" t="n">
        <v>0.126494452357292</v>
      </c>
    </row>
    <row r="1266" customFormat="false" ht="12.75" hidden="false" customHeight="false" outlineLevel="0" collapsed="false">
      <c r="A1266" s="1" t="n">
        <v>31</v>
      </c>
      <c r="B1266" s="1" t="s">
        <v>102</v>
      </c>
      <c r="C1266" s="1" t="n">
        <v>22</v>
      </c>
      <c r="D1266" s="1" t="s">
        <v>105</v>
      </c>
      <c r="E1266" s="2" t="n">
        <v>0.234828904271126</v>
      </c>
      <c r="F1266" s="2" t="n">
        <v>0.236150056123734</v>
      </c>
    </row>
    <row r="1267" customFormat="false" ht="12.75" hidden="false" customHeight="false" outlineLevel="0" collapsed="false">
      <c r="A1267" s="1" t="n">
        <v>31</v>
      </c>
      <c r="B1267" s="1" t="s">
        <v>102</v>
      </c>
      <c r="C1267" s="1" t="n">
        <v>23</v>
      </c>
      <c r="D1267" s="1" t="s">
        <v>105</v>
      </c>
      <c r="E1267" s="2" t="n">
        <v>0.418642461299896</v>
      </c>
      <c r="F1267" s="2" t="n">
        <v>0.419383585453033</v>
      </c>
    </row>
    <row r="1268" customFormat="false" ht="12.75" hidden="false" customHeight="false" outlineLevel="0" collapsed="false">
      <c r="A1268" s="1" t="n">
        <v>31</v>
      </c>
      <c r="B1268" s="1" t="s">
        <v>102</v>
      </c>
      <c r="C1268" s="1" t="n">
        <v>24</v>
      </c>
      <c r="D1268" s="1" t="s">
        <v>105</v>
      </c>
      <c r="E1268" s="2" t="n">
        <v>0.688393115997315</v>
      </c>
      <c r="F1268" s="2" t="n">
        <v>0.688554227352142</v>
      </c>
    </row>
    <row r="1269" customFormat="false" ht="12.75" hidden="false" customHeight="false" outlineLevel="0" collapsed="false">
      <c r="A1269" s="1" t="n">
        <v>31</v>
      </c>
      <c r="B1269" s="1" t="s">
        <v>102</v>
      </c>
      <c r="C1269" s="1" t="n">
        <v>25</v>
      </c>
      <c r="D1269" s="1" t="s">
        <v>105</v>
      </c>
      <c r="E1269" s="2" t="n">
        <v>1.01598644256592</v>
      </c>
      <c r="F1269" s="2" t="n">
        <v>1.01556754112244</v>
      </c>
    </row>
    <row r="1270" customFormat="false" ht="12.75" hidden="false" customHeight="false" outlineLevel="0" collapsed="false">
      <c r="A1270" s="1" t="n">
        <v>31</v>
      </c>
      <c r="B1270" s="1" t="s">
        <v>102</v>
      </c>
      <c r="C1270" s="1" t="n">
        <v>26</v>
      </c>
      <c r="D1270" s="1" t="s">
        <v>105</v>
      </c>
      <c r="E1270" s="2" t="n">
        <v>1.33700442314148</v>
      </c>
      <c r="F1270" s="2" t="n">
        <v>1.33600544929504</v>
      </c>
    </row>
    <row r="1271" customFormat="false" ht="12.75" hidden="false" customHeight="false" outlineLevel="0" collapsed="false">
      <c r="A1271" s="1" t="n">
        <v>31</v>
      </c>
      <c r="B1271" s="1" t="s">
        <v>102</v>
      </c>
      <c r="C1271" s="1" t="n">
        <v>27</v>
      </c>
      <c r="D1271" s="1" t="s">
        <v>105</v>
      </c>
      <c r="E1271" s="2" t="n">
        <v>1.59247875213623</v>
      </c>
      <c r="F1271" s="2" t="n">
        <v>1.59089982509613</v>
      </c>
    </row>
    <row r="1272" customFormat="false" ht="12.75" hidden="false" customHeight="false" outlineLevel="0" collapsed="false">
      <c r="A1272" s="1" t="n">
        <v>31</v>
      </c>
      <c r="B1272" s="1" t="s">
        <v>102</v>
      </c>
      <c r="C1272" s="1" t="n">
        <v>28</v>
      </c>
      <c r="D1272" s="1" t="s">
        <v>105</v>
      </c>
      <c r="E1272" s="2" t="n">
        <v>1.7655713558197</v>
      </c>
      <c r="F1272" s="2" t="n">
        <v>1.76341235637665</v>
      </c>
    </row>
    <row r="1273" customFormat="false" ht="12.75" hidden="false" customHeight="false" outlineLevel="0" collapsed="false">
      <c r="A1273" s="1" t="n">
        <v>31</v>
      </c>
      <c r="B1273" s="1" t="s">
        <v>102</v>
      </c>
      <c r="C1273" s="1" t="n">
        <v>29</v>
      </c>
      <c r="D1273" s="1" t="s">
        <v>105</v>
      </c>
      <c r="E1273" s="2" t="n">
        <v>1.87345230579376</v>
      </c>
      <c r="F1273" s="2" t="n">
        <v>1.87071335315704</v>
      </c>
    </row>
    <row r="1274" customFormat="false" ht="12.75" hidden="false" customHeight="false" outlineLevel="0" collapsed="false">
      <c r="A1274" s="1" t="n">
        <v>31</v>
      </c>
      <c r="B1274" s="1" t="s">
        <v>102</v>
      </c>
      <c r="C1274" s="1" t="n">
        <v>30</v>
      </c>
      <c r="D1274" s="1" t="s">
        <v>105</v>
      </c>
      <c r="E1274" s="2" t="n">
        <v>1.935471534729</v>
      </c>
      <c r="F1274" s="2" t="n">
        <v>1.93215250968933</v>
      </c>
    </row>
    <row r="1275" customFormat="false" ht="12.75" hidden="false" customHeight="false" outlineLevel="0" collapsed="false">
      <c r="A1275" s="1" t="n">
        <v>31</v>
      </c>
      <c r="B1275" s="1" t="s">
        <v>102</v>
      </c>
      <c r="C1275" s="1" t="n">
        <v>31</v>
      </c>
      <c r="D1275" s="1" t="s">
        <v>105</v>
      </c>
      <c r="E1275" s="2" t="n">
        <v>1.96624422073364</v>
      </c>
      <c r="F1275" s="2" t="n">
        <v>1.96234524250031</v>
      </c>
    </row>
    <row r="1276" customFormat="false" ht="12.75" hidden="false" customHeight="false" outlineLevel="0" collapsed="false">
      <c r="A1276" s="1" t="n">
        <v>31</v>
      </c>
      <c r="B1276" s="1" t="s">
        <v>102</v>
      </c>
      <c r="C1276" s="1" t="n">
        <v>32</v>
      </c>
      <c r="D1276" s="1" t="s">
        <v>105</v>
      </c>
      <c r="E1276" s="2" t="n">
        <v>1.9771341085434</v>
      </c>
      <c r="F1276" s="2" t="n">
        <v>1.9726550579071</v>
      </c>
    </row>
    <row r="1277" customFormat="false" ht="12.75" hidden="false" customHeight="false" outlineLevel="0" collapsed="false">
      <c r="A1277" s="1" t="n">
        <v>31</v>
      </c>
      <c r="B1277" s="1" t="s">
        <v>102</v>
      </c>
      <c r="C1277" s="1" t="n">
        <v>33</v>
      </c>
      <c r="D1277" s="1" t="s">
        <v>105</v>
      </c>
      <c r="E1277" s="2" t="n">
        <v>1.97888278961182</v>
      </c>
      <c r="F1277" s="2" t="n">
        <v>1.97382378578186</v>
      </c>
    </row>
    <row r="1278" customFormat="false" ht="12.75" hidden="false" customHeight="false" outlineLevel="0" collapsed="false">
      <c r="A1278" s="1" t="n">
        <v>31</v>
      </c>
      <c r="B1278" s="1" t="s">
        <v>102</v>
      </c>
      <c r="C1278" s="1" t="n">
        <v>34</v>
      </c>
      <c r="D1278" s="1" t="s">
        <v>105</v>
      </c>
      <c r="E1278" s="2" t="n">
        <v>1.97651481628418</v>
      </c>
      <c r="F1278" s="2" t="n">
        <v>1.97087574005127</v>
      </c>
    </row>
    <row r="1279" customFormat="false" ht="12.75" hidden="false" customHeight="false" outlineLevel="0" collapsed="false">
      <c r="A1279" s="1" t="n">
        <v>31</v>
      </c>
      <c r="B1279" s="1" t="s">
        <v>102</v>
      </c>
      <c r="C1279" s="1" t="n">
        <v>35</v>
      </c>
      <c r="D1279" s="1" t="s">
        <v>105</v>
      </c>
      <c r="E1279" s="2" t="n">
        <v>1.97589337825775</v>
      </c>
      <c r="F1279" s="2" t="n">
        <v>1.96967434883118</v>
      </c>
    </row>
    <row r="1280" customFormat="false" ht="12.75" hidden="false" customHeight="false" outlineLevel="0" collapsed="false">
      <c r="A1280" s="1" t="n">
        <v>31</v>
      </c>
      <c r="B1280" s="1" t="s">
        <v>102</v>
      </c>
      <c r="C1280" s="1" t="n">
        <v>36</v>
      </c>
      <c r="D1280" s="1" t="s">
        <v>105</v>
      </c>
      <c r="E1280" s="2" t="n">
        <v>1.97288608551025</v>
      </c>
      <c r="F1280" s="2" t="n">
        <v>1.96608698368073</v>
      </c>
    </row>
    <row r="1281" customFormat="false" ht="12.75" hidden="false" customHeight="false" outlineLevel="0" collapsed="false">
      <c r="A1281" s="1" t="n">
        <v>31</v>
      </c>
      <c r="B1281" s="1" t="s">
        <v>102</v>
      </c>
      <c r="C1281" s="1" t="n">
        <v>37</v>
      </c>
      <c r="D1281" s="1" t="s">
        <v>105</v>
      </c>
      <c r="E1281" s="2" t="n">
        <v>1.9708092212677</v>
      </c>
      <c r="F1281" s="2" t="n">
        <v>1.96343016624451</v>
      </c>
    </row>
    <row r="1282" customFormat="false" ht="12.75" hidden="false" customHeight="false" outlineLevel="0" collapsed="false">
      <c r="A1282" s="1" t="n">
        <v>31</v>
      </c>
      <c r="B1282" s="1" t="s">
        <v>102</v>
      </c>
      <c r="C1282" s="1" t="n">
        <v>38</v>
      </c>
      <c r="D1282" s="1" t="s">
        <v>105</v>
      </c>
      <c r="E1282" s="2" t="n">
        <v>1.97081971168518</v>
      </c>
      <c r="F1282" s="2" t="n">
        <v>1.96286058425903</v>
      </c>
    </row>
    <row r="1283" customFormat="false" ht="12.75" hidden="false" customHeight="false" outlineLevel="0" collapsed="false">
      <c r="A1283" s="1" t="n">
        <v>31</v>
      </c>
      <c r="B1283" s="1" t="s">
        <v>102</v>
      </c>
      <c r="C1283" s="1" t="n">
        <v>39</v>
      </c>
      <c r="D1283" s="1" t="s">
        <v>105</v>
      </c>
      <c r="E1283" s="2" t="n">
        <v>1.97072160243988</v>
      </c>
      <c r="F1283" s="2" t="n">
        <v>1.96218252182007</v>
      </c>
    </row>
    <row r="1284" customFormat="false" ht="12.75" hidden="false" customHeight="false" outlineLevel="0" collapsed="false">
      <c r="A1284" s="1" t="n">
        <v>31</v>
      </c>
      <c r="B1284" s="1" t="s">
        <v>102</v>
      </c>
      <c r="C1284" s="1" t="n">
        <v>40</v>
      </c>
      <c r="D1284" s="1" t="s">
        <v>105</v>
      </c>
      <c r="E1284" s="2" t="n">
        <v>1.96996676921844</v>
      </c>
      <c r="F1284" s="2" t="n">
        <v>1.96084761619568</v>
      </c>
    </row>
    <row r="1285" customFormat="false" ht="12.75" hidden="false" customHeight="false" outlineLevel="0" collapsed="false">
      <c r="A1285" s="1" t="n">
        <v>32</v>
      </c>
      <c r="B1285" s="1" t="s">
        <v>109</v>
      </c>
      <c r="C1285" s="1" t="n">
        <v>1</v>
      </c>
      <c r="D1285" s="1" t="s">
        <v>105</v>
      </c>
      <c r="E1285" s="2" t="n">
        <v>-0.0118126720190048</v>
      </c>
      <c r="F1285" s="2" t="n">
        <v>0.000669688743073493</v>
      </c>
    </row>
    <row r="1286" customFormat="false" ht="12.75" hidden="false" customHeight="false" outlineLevel="0" collapsed="false">
      <c r="A1286" s="1" t="n">
        <v>32</v>
      </c>
      <c r="B1286" s="1" t="s">
        <v>109</v>
      </c>
      <c r="C1286" s="1" t="n">
        <v>2</v>
      </c>
      <c r="D1286" s="1" t="s">
        <v>105</v>
      </c>
      <c r="E1286" s="2" t="n">
        <v>-0.0113383298739791</v>
      </c>
      <c r="F1286" s="2" t="n">
        <v>0.000665557570755482</v>
      </c>
    </row>
    <row r="1287" customFormat="false" ht="12.75" hidden="false" customHeight="false" outlineLevel="0" collapsed="false">
      <c r="A1287" s="1" t="n">
        <v>32</v>
      </c>
      <c r="B1287" s="1" t="s">
        <v>109</v>
      </c>
      <c r="C1287" s="1" t="n">
        <v>3</v>
      </c>
      <c r="D1287" s="1" t="s">
        <v>105</v>
      </c>
      <c r="E1287" s="2" t="n">
        <v>-0.0110773267224431</v>
      </c>
      <c r="F1287" s="2" t="n">
        <v>0.000448087404947728</v>
      </c>
    </row>
    <row r="1288" customFormat="false" ht="12.75" hidden="false" customHeight="false" outlineLevel="0" collapsed="false">
      <c r="A1288" s="1" t="n">
        <v>32</v>
      </c>
      <c r="B1288" s="1" t="s">
        <v>109</v>
      </c>
      <c r="C1288" s="1" t="n">
        <v>4</v>
      </c>
      <c r="D1288" s="1" t="s">
        <v>105</v>
      </c>
      <c r="E1288" s="2" t="n">
        <v>-0.0100040128454566</v>
      </c>
      <c r="F1288" s="2" t="n">
        <v>0.00104292796459049</v>
      </c>
    </row>
    <row r="1289" customFormat="false" ht="12.75" hidden="false" customHeight="false" outlineLevel="0" collapsed="false">
      <c r="A1289" s="1" t="n">
        <v>32</v>
      </c>
      <c r="B1289" s="1" t="s">
        <v>109</v>
      </c>
      <c r="C1289" s="1" t="n">
        <v>5</v>
      </c>
      <c r="D1289" s="1" t="s">
        <v>105</v>
      </c>
      <c r="E1289" s="2" t="n">
        <v>-0.00923679023981094</v>
      </c>
      <c r="F1289" s="2" t="n">
        <v>0.00133167731110007</v>
      </c>
    </row>
    <row r="1290" customFormat="false" ht="12.75" hidden="false" customHeight="false" outlineLevel="0" collapsed="false">
      <c r="A1290" s="1" t="n">
        <v>32</v>
      </c>
      <c r="B1290" s="1" t="s">
        <v>109</v>
      </c>
      <c r="C1290" s="1" t="n">
        <v>6</v>
      </c>
      <c r="D1290" s="1" t="s">
        <v>105</v>
      </c>
      <c r="E1290" s="2" t="n">
        <v>-0.0092967189848423</v>
      </c>
      <c r="F1290" s="2" t="n">
        <v>0.000793275248724967</v>
      </c>
    </row>
    <row r="1291" customFormat="false" ht="12.75" hidden="false" customHeight="false" outlineLevel="0" collapsed="false">
      <c r="A1291" s="1" t="n">
        <v>32</v>
      </c>
      <c r="B1291" s="1" t="s">
        <v>109</v>
      </c>
      <c r="C1291" s="1" t="n">
        <v>7</v>
      </c>
      <c r="D1291" s="1" t="s">
        <v>105</v>
      </c>
      <c r="E1291" s="2" t="n">
        <v>-0.0096895843744278</v>
      </c>
      <c r="F1291" s="2" t="n">
        <v>-7.80634363763966E-005</v>
      </c>
    </row>
    <row r="1292" customFormat="false" ht="12.75" hidden="false" customHeight="false" outlineLevel="0" collapsed="false">
      <c r="A1292" s="1" t="n">
        <v>32</v>
      </c>
      <c r="B1292" s="1" t="s">
        <v>109</v>
      </c>
      <c r="C1292" s="1" t="n">
        <v>8</v>
      </c>
      <c r="D1292" s="1" t="s">
        <v>105</v>
      </c>
      <c r="E1292" s="2" t="n">
        <v>-0.0101317735388875</v>
      </c>
      <c r="F1292" s="2" t="n">
        <v>-0.000998725881800056</v>
      </c>
    </row>
    <row r="1293" customFormat="false" ht="12.75" hidden="false" customHeight="false" outlineLevel="0" collapsed="false">
      <c r="A1293" s="1" t="n">
        <v>32</v>
      </c>
      <c r="B1293" s="1" t="s">
        <v>109</v>
      </c>
      <c r="C1293" s="1" t="n">
        <v>9</v>
      </c>
      <c r="D1293" s="1" t="s">
        <v>105</v>
      </c>
      <c r="E1293" s="2" t="n">
        <v>-0.0103029804304242</v>
      </c>
      <c r="F1293" s="2" t="n">
        <v>-0.00164840614888817</v>
      </c>
    </row>
    <row r="1294" customFormat="false" ht="12.75" hidden="false" customHeight="false" outlineLevel="0" collapsed="false">
      <c r="A1294" s="1" t="n">
        <v>32</v>
      </c>
      <c r="B1294" s="1" t="s">
        <v>109</v>
      </c>
      <c r="C1294" s="1" t="n">
        <v>10</v>
      </c>
      <c r="D1294" s="1" t="s">
        <v>105</v>
      </c>
      <c r="E1294" s="2" t="n">
        <v>-0.00951961614191532</v>
      </c>
      <c r="F1294" s="2" t="n">
        <v>-0.00134351511951536</v>
      </c>
    </row>
    <row r="1295" customFormat="false" ht="12.75" hidden="false" customHeight="false" outlineLevel="0" collapsed="false">
      <c r="A1295" s="1" t="n">
        <v>32</v>
      </c>
      <c r="B1295" s="1" t="s">
        <v>109</v>
      </c>
      <c r="C1295" s="1" t="n">
        <v>11</v>
      </c>
      <c r="D1295" s="1" t="s">
        <v>105</v>
      </c>
      <c r="E1295" s="2" t="n">
        <v>-0.00868379510939121</v>
      </c>
      <c r="F1295" s="2" t="n">
        <v>-0.000986167346127331</v>
      </c>
    </row>
    <row r="1296" customFormat="false" ht="12.75" hidden="false" customHeight="false" outlineLevel="0" collapsed="false">
      <c r="A1296" s="1" t="n">
        <v>32</v>
      </c>
      <c r="B1296" s="1" t="s">
        <v>109</v>
      </c>
      <c r="C1296" s="1" t="n">
        <v>12</v>
      </c>
      <c r="D1296" s="1" t="s">
        <v>105</v>
      </c>
      <c r="E1296" s="2" t="n">
        <v>-0.00854517053812742</v>
      </c>
      <c r="F1296" s="2" t="n">
        <v>-0.00132601615041494</v>
      </c>
    </row>
    <row r="1297" customFormat="false" ht="12.75" hidden="false" customHeight="false" outlineLevel="0" collapsed="false">
      <c r="A1297" s="1" t="n">
        <v>32</v>
      </c>
      <c r="B1297" s="1" t="s">
        <v>109</v>
      </c>
      <c r="C1297" s="1" t="n">
        <v>13</v>
      </c>
      <c r="D1297" s="1" t="s">
        <v>105</v>
      </c>
      <c r="E1297" s="2" t="n">
        <v>-0.00745335454121232</v>
      </c>
      <c r="F1297" s="2" t="n">
        <v>-0.000712673412635922</v>
      </c>
    </row>
    <row r="1298" customFormat="false" ht="12.75" hidden="false" customHeight="false" outlineLevel="0" collapsed="false">
      <c r="A1298" s="1" t="n">
        <v>32</v>
      </c>
      <c r="B1298" s="1" t="s">
        <v>109</v>
      </c>
      <c r="C1298" s="1" t="n">
        <v>14</v>
      </c>
      <c r="D1298" s="1" t="s">
        <v>105</v>
      </c>
      <c r="E1298" s="2" t="n">
        <v>-0.00665855780243874</v>
      </c>
      <c r="F1298" s="2" t="n">
        <v>-0.000396349962102249</v>
      </c>
    </row>
    <row r="1299" customFormat="false" ht="12.75" hidden="false" customHeight="false" outlineLevel="0" collapsed="false">
      <c r="A1299" s="1" t="n">
        <v>32</v>
      </c>
      <c r="B1299" s="1" t="s">
        <v>109</v>
      </c>
      <c r="C1299" s="1" t="n">
        <v>15</v>
      </c>
      <c r="D1299" s="1" t="s">
        <v>105</v>
      </c>
      <c r="E1299" s="2" t="n">
        <v>-0.00524727674201131</v>
      </c>
      <c r="F1299" s="2" t="n">
        <v>0.000536457810085267</v>
      </c>
    </row>
    <row r="1300" customFormat="false" ht="12.75" hidden="false" customHeight="false" outlineLevel="0" collapsed="false">
      <c r="A1300" s="1" t="n">
        <v>32</v>
      </c>
      <c r="B1300" s="1" t="s">
        <v>109</v>
      </c>
      <c r="C1300" s="1" t="n">
        <v>16</v>
      </c>
      <c r="D1300" s="1" t="s">
        <v>105</v>
      </c>
      <c r="E1300" s="2" t="n">
        <v>-0.00196776958182454</v>
      </c>
      <c r="F1300" s="2" t="n">
        <v>0.00333749153651297</v>
      </c>
    </row>
    <row r="1301" customFormat="false" ht="12.75" hidden="false" customHeight="false" outlineLevel="0" collapsed="false">
      <c r="A1301" s="1" t="n">
        <v>32</v>
      </c>
      <c r="B1301" s="1" t="s">
        <v>109</v>
      </c>
      <c r="C1301" s="1" t="n">
        <v>17</v>
      </c>
      <c r="D1301" s="1" t="s">
        <v>105</v>
      </c>
      <c r="E1301" s="2" t="n">
        <v>0.00161881884559989</v>
      </c>
      <c r="F1301" s="2" t="n">
        <v>0.00644560670480132</v>
      </c>
    </row>
    <row r="1302" customFormat="false" ht="12.75" hidden="false" customHeight="false" outlineLevel="0" collapsed="false">
      <c r="A1302" s="1" t="n">
        <v>32</v>
      </c>
      <c r="B1302" s="1" t="s">
        <v>109</v>
      </c>
      <c r="C1302" s="1" t="n">
        <v>18</v>
      </c>
      <c r="D1302" s="1" t="s">
        <v>105</v>
      </c>
      <c r="E1302" s="2" t="n">
        <v>0.0108656892552972</v>
      </c>
      <c r="F1302" s="2" t="n">
        <v>0.0152140036225319</v>
      </c>
    </row>
    <row r="1303" customFormat="false" ht="12.75" hidden="false" customHeight="false" outlineLevel="0" collapsed="false">
      <c r="A1303" s="1" t="n">
        <v>32</v>
      </c>
      <c r="B1303" s="1" t="s">
        <v>109</v>
      </c>
      <c r="C1303" s="1" t="n">
        <v>19</v>
      </c>
      <c r="D1303" s="1" t="s">
        <v>105</v>
      </c>
      <c r="E1303" s="2" t="n">
        <v>0.0296829324215651</v>
      </c>
      <c r="F1303" s="2" t="n">
        <v>0.033552773296833</v>
      </c>
    </row>
    <row r="1304" customFormat="false" ht="12.75" hidden="false" customHeight="false" outlineLevel="0" collapsed="false">
      <c r="A1304" s="1" t="n">
        <v>32</v>
      </c>
      <c r="B1304" s="1" t="s">
        <v>109</v>
      </c>
      <c r="C1304" s="1" t="n">
        <v>20</v>
      </c>
      <c r="D1304" s="1" t="s">
        <v>105</v>
      </c>
      <c r="E1304" s="2" t="n">
        <v>0.0639775022864342</v>
      </c>
      <c r="F1304" s="2" t="n">
        <v>0.0673688724637032</v>
      </c>
    </row>
    <row r="1305" customFormat="false" ht="12.75" hidden="false" customHeight="false" outlineLevel="0" collapsed="false">
      <c r="A1305" s="1" t="n">
        <v>32</v>
      </c>
      <c r="B1305" s="1" t="s">
        <v>109</v>
      </c>
      <c r="C1305" s="1" t="n">
        <v>21</v>
      </c>
      <c r="D1305" s="1" t="s">
        <v>105</v>
      </c>
      <c r="E1305" s="2" t="n">
        <v>0.127376273274422</v>
      </c>
      <c r="F1305" s="2" t="n">
        <v>0.130289167165756</v>
      </c>
    </row>
    <row r="1306" customFormat="false" ht="12.75" hidden="false" customHeight="false" outlineLevel="0" collapsed="false">
      <c r="A1306" s="1" t="n">
        <v>32</v>
      </c>
      <c r="B1306" s="1" t="s">
        <v>109</v>
      </c>
      <c r="C1306" s="1" t="n">
        <v>22</v>
      </c>
      <c r="D1306" s="1" t="s">
        <v>105</v>
      </c>
      <c r="E1306" s="2" t="n">
        <v>0.239977985620499</v>
      </c>
      <c r="F1306" s="2" t="n">
        <v>0.242412403225899</v>
      </c>
    </row>
    <row r="1307" customFormat="false" ht="12.75" hidden="false" customHeight="false" outlineLevel="0" collapsed="false">
      <c r="A1307" s="1" t="n">
        <v>32</v>
      </c>
      <c r="B1307" s="1" t="s">
        <v>109</v>
      </c>
      <c r="C1307" s="1" t="n">
        <v>23</v>
      </c>
      <c r="D1307" s="1" t="s">
        <v>105</v>
      </c>
      <c r="E1307" s="2" t="n">
        <v>0.428199648857117</v>
      </c>
      <c r="F1307" s="2" t="n">
        <v>0.430155605077744</v>
      </c>
    </row>
    <row r="1308" customFormat="false" ht="12.75" hidden="false" customHeight="false" outlineLevel="0" collapsed="false">
      <c r="A1308" s="1" t="n">
        <v>32</v>
      </c>
      <c r="B1308" s="1" t="s">
        <v>109</v>
      </c>
      <c r="C1308" s="1" t="n">
        <v>24</v>
      </c>
      <c r="D1308" s="1" t="s">
        <v>105</v>
      </c>
      <c r="E1308" s="2" t="n">
        <v>0.703286468982697</v>
      </c>
      <c r="F1308" s="2" t="n">
        <v>0.704763948917389</v>
      </c>
    </row>
    <row r="1309" customFormat="false" ht="12.75" hidden="false" customHeight="false" outlineLevel="0" collapsed="false">
      <c r="A1309" s="1" t="n">
        <v>32</v>
      </c>
      <c r="B1309" s="1" t="s">
        <v>109</v>
      </c>
      <c r="C1309" s="1" t="n">
        <v>25</v>
      </c>
      <c r="D1309" s="1" t="s">
        <v>105</v>
      </c>
      <c r="E1309" s="2" t="n">
        <v>1.03947520256042</v>
      </c>
      <c r="F1309" s="2" t="n">
        <v>1.04047417640686</v>
      </c>
    </row>
    <row r="1310" customFormat="false" ht="12.75" hidden="false" customHeight="false" outlineLevel="0" collapsed="false">
      <c r="A1310" s="1" t="n">
        <v>32</v>
      </c>
      <c r="B1310" s="1" t="s">
        <v>109</v>
      </c>
      <c r="C1310" s="1" t="n">
        <v>26</v>
      </c>
      <c r="D1310" s="1" t="s">
        <v>105</v>
      </c>
      <c r="E1310" s="2" t="n">
        <v>1.36879324913025</v>
      </c>
      <c r="F1310" s="2" t="n">
        <v>1.36931383609772</v>
      </c>
    </row>
    <row r="1311" customFormat="false" ht="12.75" hidden="false" customHeight="false" outlineLevel="0" collapsed="false">
      <c r="A1311" s="1" t="n">
        <v>32</v>
      </c>
      <c r="B1311" s="1" t="s">
        <v>109</v>
      </c>
      <c r="C1311" s="1" t="n">
        <v>27</v>
      </c>
      <c r="D1311" s="1" t="s">
        <v>105</v>
      </c>
      <c r="E1311" s="2" t="n">
        <v>1.63021564483643</v>
      </c>
      <c r="F1311" s="2" t="n">
        <v>1.63025772571564</v>
      </c>
    </row>
    <row r="1312" customFormat="false" ht="12.75" hidden="false" customHeight="false" outlineLevel="0" collapsed="false">
      <c r="A1312" s="1" t="n">
        <v>32</v>
      </c>
      <c r="B1312" s="1" t="s">
        <v>109</v>
      </c>
      <c r="C1312" s="1" t="n">
        <v>28</v>
      </c>
      <c r="D1312" s="1" t="s">
        <v>105</v>
      </c>
      <c r="E1312" s="2" t="n">
        <v>1.80752599239349</v>
      </c>
      <c r="F1312" s="2" t="n">
        <v>1.80708956718445</v>
      </c>
    </row>
    <row r="1313" customFormat="false" ht="12.75" hidden="false" customHeight="false" outlineLevel="0" collapsed="false">
      <c r="A1313" s="1" t="n">
        <v>32</v>
      </c>
      <c r="B1313" s="1" t="s">
        <v>109</v>
      </c>
      <c r="C1313" s="1" t="n">
        <v>29</v>
      </c>
      <c r="D1313" s="1" t="s">
        <v>105</v>
      </c>
      <c r="E1313" s="2" t="n">
        <v>1.91751301288605</v>
      </c>
      <c r="F1313" s="2" t="n">
        <v>1.91659808158875</v>
      </c>
    </row>
    <row r="1314" customFormat="false" ht="12.75" hidden="false" customHeight="false" outlineLevel="0" collapsed="false">
      <c r="A1314" s="1" t="n">
        <v>32</v>
      </c>
      <c r="B1314" s="1" t="s">
        <v>109</v>
      </c>
      <c r="C1314" s="1" t="n">
        <v>30</v>
      </c>
      <c r="D1314" s="1" t="s">
        <v>105</v>
      </c>
      <c r="E1314" s="2" t="n">
        <v>1.98187673091888</v>
      </c>
      <c r="F1314" s="2" t="n">
        <v>1.98048341274261</v>
      </c>
    </row>
    <row r="1315" customFormat="false" ht="12.75" hidden="false" customHeight="false" outlineLevel="0" collapsed="false">
      <c r="A1315" s="1" t="n">
        <v>32</v>
      </c>
      <c r="B1315" s="1" t="s">
        <v>109</v>
      </c>
      <c r="C1315" s="1" t="n">
        <v>31</v>
      </c>
      <c r="D1315" s="1" t="s">
        <v>105</v>
      </c>
      <c r="E1315" s="2" t="n">
        <v>2.01601099967957</v>
      </c>
      <c r="F1315" s="2" t="n">
        <v>2.01413917541504</v>
      </c>
    </row>
    <row r="1316" customFormat="false" ht="12.75" hidden="false" customHeight="false" outlineLevel="0" collapsed="false">
      <c r="A1316" s="1" t="n">
        <v>32</v>
      </c>
      <c r="B1316" s="1" t="s">
        <v>109</v>
      </c>
      <c r="C1316" s="1" t="n">
        <v>32</v>
      </c>
      <c r="D1316" s="1" t="s">
        <v>105</v>
      </c>
      <c r="E1316" s="2" t="n">
        <v>2.02612280845642</v>
      </c>
      <c r="F1316" s="2" t="n">
        <v>2.02377247810364</v>
      </c>
    </row>
    <row r="1317" customFormat="false" ht="12.75" hidden="false" customHeight="false" outlineLevel="0" collapsed="false">
      <c r="A1317" s="1" t="n">
        <v>32</v>
      </c>
      <c r="B1317" s="1" t="s">
        <v>109</v>
      </c>
      <c r="C1317" s="1" t="n">
        <v>33</v>
      </c>
      <c r="D1317" s="1" t="s">
        <v>105</v>
      </c>
      <c r="E1317" s="2" t="n">
        <v>2.02576279640198</v>
      </c>
      <c r="F1317" s="2" t="n">
        <v>2.02293395996094</v>
      </c>
    </row>
    <row r="1318" customFormat="false" ht="12.75" hidden="false" customHeight="false" outlineLevel="0" collapsed="false">
      <c r="A1318" s="1" t="n">
        <v>32</v>
      </c>
      <c r="B1318" s="1" t="s">
        <v>109</v>
      </c>
      <c r="C1318" s="1" t="n">
        <v>34</v>
      </c>
      <c r="D1318" s="1" t="s">
        <v>105</v>
      </c>
      <c r="E1318" s="2" t="n">
        <v>2.02428293228149</v>
      </c>
      <c r="F1318" s="2" t="n">
        <v>2.0209755897522</v>
      </c>
    </row>
    <row r="1319" customFormat="false" ht="12.75" hidden="false" customHeight="false" outlineLevel="0" collapsed="false">
      <c r="A1319" s="1" t="n">
        <v>32</v>
      </c>
      <c r="B1319" s="1" t="s">
        <v>109</v>
      </c>
      <c r="C1319" s="1" t="n">
        <v>35</v>
      </c>
      <c r="D1319" s="1" t="s">
        <v>105</v>
      </c>
      <c r="E1319" s="2" t="n">
        <v>2.02378749847412</v>
      </c>
      <c r="F1319" s="2" t="n">
        <v>2.02000164985657</v>
      </c>
    </row>
    <row r="1320" customFormat="false" ht="12.75" hidden="false" customHeight="false" outlineLevel="0" collapsed="false">
      <c r="A1320" s="1" t="n">
        <v>32</v>
      </c>
      <c r="B1320" s="1" t="s">
        <v>109</v>
      </c>
      <c r="C1320" s="1" t="n">
        <v>36</v>
      </c>
      <c r="D1320" s="1" t="s">
        <v>105</v>
      </c>
      <c r="E1320" s="2" t="n">
        <v>2.02007460594177</v>
      </c>
      <c r="F1320" s="2" t="n">
        <v>2.01581048965454</v>
      </c>
    </row>
    <row r="1321" customFormat="false" ht="12.75" hidden="false" customHeight="false" outlineLevel="0" collapsed="false">
      <c r="A1321" s="1" t="n">
        <v>32</v>
      </c>
      <c r="B1321" s="1" t="s">
        <v>109</v>
      </c>
      <c r="C1321" s="1" t="n">
        <v>37</v>
      </c>
      <c r="D1321" s="1" t="s">
        <v>105</v>
      </c>
      <c r="E1321" s="2" t="n">
        <v>2.01905369758606</v>
      </c>
      <c r="F1321" s="2" t="n">
        <v>2.01431107521057</v>
      </c>
    </row>
    <row r="1322" customFormat="false" ht="12.75" hidden="false" customHeight="false" outlineLevel="0" collapsed="false">
      <c r="A1322" s="1" t="n">
        <v>32</v>
      </c>
      <c r="B1322" s="1" t="s">
        <v>109</v>
      </c>
      <c r="C1322" s="1" t="n">
        <v>38</v>
      </c>
      <c r="D1322" s="1" t="s">
        <v>105</v>
      </c>
      <c r="E1322" s="2" t="n">
        <v>2.01690769195557</v>
      </c>
      <c r="F1322" s="2" t="n">
        <v>2.01168656349182</v>
      </c>
    </row>
    <row r="1323" customFormat="false" ht="12.75" hidden="false" customHeight="false" outlineLevel="0" collapsed="false">
      <c r="A1323" s="1" t="n">
        <v>32</v>
      </c>
      <c r="B1323" s="1" t="s">
        <v>109</v>
      </c>
      <c r="C1323" s="1" t="n">
        <v>39</v>
      </c>
      <c r="D1323" s="1" t="s">
        <v>105</v>
      </c>
      <c r="E1323" s="2" t="n">
        <v>2.0153660774231</v>
      </c>
      <c r="F1323" s="2" t="n">
        <v>2.00966644287109</v>
      </c>
    </row>
    <row r="1324" customFormat="false" ht="12.75" hidden="false" customHeight="false" outlineLevel="0" collapsed="false">
      <c r="A1324" s="1" t="n">
        <v>32</v>
      </c>
      <c r="B1324" s="1" t="s">
        <v>109</v>
      </c>
      <c r="C1324" s="1" t="n">
        <v>40</v>
      </c>
      <c r="D1324" s="1" t="s">
        <v>105</v>
      </c>
      <c r="E1324" s="2" t="n">
        <v>2.0138463973999</v>
      </c>
      <c r="F1324" s="2" t="n">
        <v>2.00766825675964</v>
      </c>
    </row>
    <row r="1325" customFormat="false" ht="12.75" hidden="false" customHeight="false" outlineLevel="0" collapsed="false">
      <c r="A1325" s="1" t="n">
        <v>33</v>
      </c>
      <c r="B1325" s="1" t="s">
        <v>110</v>
      </c>
      <c r="C1325" s="1" t="n">
        <v>1</v>
      </c>
      <c r="D1325" s="1" t="s">
        <v>105</v>
      </c>
      <c r="E1325" s="2" t="n">
        <v>-0.00736289517953992</v>
      </c>
      <c r="F1325" s="2" t="n">
        <v>-8.9732144260779E-005</v>
      </c>
    </row>
    <row r="1326" customFormat="false" ht="12.75" hidden="false" customHeight="false" outlineLevel="0" collapsed="false">
      <c r="A1326" s="1" t="n">
        <v>33</v>
      </c>
      <c r="B1326" s="1" t="s">
        <v>110</v>
      </c>
      <c r="C1326" s="1" t="n">
        <v>2</v>
      </c>
      <c r="D1326" s="1" t="s">
        <v>105</v>
      </c>
      <c r="E1326" s="2" t="n">
        <v>-0.0064973970875144</v>
      </c>
      <c r="F1326" s="2" t="n">
        <v>0.000524129485711455</v>
      </c>
    </row>
    <row r="1327" customFormat="false" ht="12.75" hidden="false" customHeight="false" outlineLevel="0" collapsed="false">
      <c r="A1327" s="1" t="n">
        <v>33</v>
      </c>
      <c r="B1327" s="1" t="s">
        <v>110</v>
      </c>
      <c r="C1327" s="1" t="n">
        <v>3</v>
      </c>
      <c r="D1327" s="1" t="s">
        <v>105</v>
      </c>
      <c r="E1327" s="2" t="n">
        <v>-0.00620096595957875</v>
      </c>
      <c r="F1327" s="2" t="n">
        <v>0.000568924122489989</v>
      </c>
    </row>
    <row r="1328" customFormat="false" ht="12.75" hidden="false" customHeight="false" outlineLevel="0" collapsed="false">
      <c r="A1328" s="1" t="n">
        <v>33</v>
      </c>
      <c r="B1328" s="1" t="s">
        <v>110</v>
      </c>
      <c r="C1328" s="1" t="n">
        <v>4</v>
      </c>
      <c r="D1328" s="1" t="s">
        <v>105</v>
      </c>
      <c r="E1328" s="2" t="n">
        <v>-0.0064036906696856</v>
      </c>
      <c r="F1328" s="2" t="n">
        <v>0.000114562906674109</v>
      </c>
    </row>
    <row r="1329" customFormat="false" ht="12.75" hidden="false" customHeight="false" outlineLevel="0" collapsed="false">
      <c r="A1329" s="1" t="n">
        <v>33</v>
      </c>
      <c r="B1329" s="1" t="s">
        <v>110</v>
      </c>
      <c r="C1329" s="1" t="n">
        <v>5</v>
      </c>
      <c r="D1329" s="1" t="s">
        <v>105</v>
      </c>
      <c r="E1329" s="2" t="n">
        <v>-0.00610278500244021</v>
      </c>
      <c r="F1329" s="2" t="n">
        <v>0.000163832082762383</v>
      </c>
    </row>
    <row r="1330" customFormat="false" ht="12.75" hidden="false" customHeight="false" outlineLevel="0" collapsed="false">
      <c r="A1330" s="1" t="n">
        <v>33</v>
      </c>
      <c r="B1330" s="1" t="s">
        <v>110</v>
      </c>
      <c r="C1330" s="1" t="n">
        <v>6</v>
      </c>
      <c r="D1330" s="1" t="s">
        <v>105</v>
      </c>
      <c r="E1330" s="2" t="n">
        <v>-0.00536844367161393</v>
      </c>
      <c r="F1330" s="2" t="n">
        <v>0.000646536936983466</v>
      </c>
    </row>
    <row r="1331" customFormat="false" ht="12.75" hidden="false" customHeight="false" outlineLevel="0" collapsed="false">
      <c r="A1331" s="1" t="n">
        <v>33</v>
      </c>
      <c r="B1331" s="1" t="s">
        <v>110</v>
      </c>
      <c r="C1331" s="1" t="n">
        <v>7</v>
      </c>
      <c r="D1331" s="1" t="s">
        <v>105</v>
      </c>
      <c r="E1331" s="2" t="n">
        <v>-0.0054199481382966</v>
      </c>
      <c r="F1331" s="2" t="n">
        <v>0.000343395979143679</v>
      </c>
    </row>
    <row r="1332" customFormat="false" ht="12.75" hidden="false" customHeight="false" outlineLevel="0" collapsed="false">
      <c r="A1332" s="1" t="n">
        <v>33</v>
      </c>
      <c r="B1332" s="1" t="s">
        <v>110</v>
      </c>
      <c r="C1332" s="1" t="n">
        <v>8</v>
      </c>
      <c r="D1332" s="1" t="s">
        <v>105</v>
      </c>
      <c r="E1332" s="2" t="n">
        <v>-0.00542609160766006</v>
      </c>
      <c r="F1332" s="2" t="n">
        <v>8.56160258990713E-005</v>
      </c>
    </row>
    <row r="1333" customFormat="false" ht="12.75" hidden="false" customHeight="false" outlineLevel="0" collapsed="false">
      <c r="A1333" s="1" t="n">
        <v>33</v>
      </c>
      <c r="B1333" s="1" t="s">
        <v>110</v>
      </c>
      <c r="C1333" s="1" t="n">
        <v>9</v>
      </c>
      <c r="D1333" s="1" t="s">
        <v>105</v>
      </c>
      <c r="E1333" s="2" t="n">
        <v>-0.00570017378777266</v>
      </c>
      <c r="F1333" s="2" t="n">
        <v>-0.000440102652646601</v>
      </c>
    </row>
    <row r="1334" customFormat="false" ht="12.75" hidden="false" customHeight="false" outlineLevel="0" collapsed="false">
      <c r="A1334" s="1" t="n">
        <v>33</v>
      </c>
      <c r="B1334" s="1" t="s">
        <v>110</v>
      </c>
      <c r="C1334" s="1" t="n">
        <v>10</v>
      </c>
      <c r="D1334" s="1" t="s">
        <v>105</v>
      </c>
      <c r="E1334" s="2" t="n">
        <v>-0.00586542952805758</v>
      </c>
      <c r="F1334" s="2" t="n">
        <v>-0.000856994884088635</v>
      </c>
    </row>
    <row r="1335" customFormat="false" ht="12.75" hidden="false" customHeight="false" outlineLevel="0" collapsed="false">
      <c r="A1335" s="1" t="n">
        <v>33</v>
      </c>
      <c r="B1335" s="1" t="s">
        <v>110</v>
      </c>
      <c r="C1335" s="1" t="n">
        <v>11</v>
      </c>
      <c r="D1335" s="1" t="s">
        <v>105</v>
      </c>
      <c r="E1335" s="2" t="n">
        <v>-0.00572311598807573</v>
      </c>
      <c r="F1335" s="2" t="n">
        <v>-0.000966317835263908</v>
      </c>
    </row>
    <row r="1336" customFormat="false" ht="12.75" hidden="false" customHeight="false" outlineLevel="0" collapsed="false">
      <c r="A1336" s="1" t="n">
        <v>33</v>
      </c>
      <c r="B1336" s="1" t="s">
        <v>110</v>
      </c>
      <c r="C1336" s="1" t="n">
        <v>12</v>
      </c>
      <c r="D1336" s="1" t="s">
        <v>105</v>
      </c>
      <c r="E1336" s="2" t="n">
        <v>-0.00566423730924726</v>
      </c>
      <c r="F1336" s="2" t="n">
        <v>-0.00115907564759254</v>
      </c>
    </row>
    <row r="1337" customFormat="false" ht="12.75" hidden="false" customHeight="false" outlineLevel="0" collapsed="false">
      <c r="A1337" s="1" t="n">
        <v>33</v>
      </c>
      <c r="B1337" s="1" t="s">
        <v>110</v>
      </c>
      <c r="C1337" s="1" t="n">
        <v>13</v>
      </c>
      <c r="D1337" s="1" t="s">
        <v>105</v>
      </c>
      <c r="E1337" s="2" t="n">
        <v>-0.00477595860138536</v>
      </c>
      <c r="F1337" s="2" t="n">
        <v>-0.000522433430887759</v>
      </c>
    </row>
    <row r="1338" customFormat="false" ht="12.75" hidden="false" customHeight="false" outlineLevel="0" collapsed="false">
      <c r="A1338" s="1" t="n">
        <v>33</v>
      </c>
      <c r="B1338" s="1" t="s">
        <v>110</v>
      </c>
      <c r="C1338" s="1" t="n">
        <v>14</v>
      </c>
      <c r="D1338" s="1" t="s">
        <v>105</v>
      </c>
      <c r="E1338" s="2" t="n">
        <v>-0.0047324737533927</v>
      </c>
      <c r="F1338" s="2" t="n">
        <v>-0.000730585015844554</v>
      </c>
    </row>
    <row r="1339" customFormat="false" ht="12.75" hidden="false" customHeight="false" outlineLevel="0" collapsed="false">
      <c r="A1339" s="1" t="n">
        <v>33</v>
      </c>
      <c r="B1339" s="1" t="s">
        <v>110</v>
      </c>
      <c r="C1339" s="1" t="n">
        <v>15</v>
      </c>
      <c r="D1339" s="1" t="s">
        <v>105</v>
      </c>
      <c r="E1339" s="2" t="n">
        <v>-0.00384498527273536</v>
      </c>
      <c r="F1339" s="2" t="n">
        <v>-9.4733048172202E-005</v>
      </c>
    </row>
    <row r="1340" customFormat="false" ht="12.75" hidden="false" customHeight="false" outlineLevel="0" collapsed="false">
      <c r="A1340" s="1" t="n">
        <v>33</v>
      </c>
      <c r="B1340" s="1" t="s">
        <v>110</v>
      </c>
      <c r="C1340" s="1" t="n">
        <v>16</v>
      </c>
      <c r="D1340" s="1" t="s">
        <v>105</v>
      </c>
      <c r="E1340" s="2" t="n">
        <v>-0.000651241338346154</v>
      </c>
      <c r="F1340" s="2" t="n">
        <v>0.00284737441688776</v>
      </c>
    </row>
    <row r="1341" customFormat="false" ht="12.75" hidden="false" customHeight="false" outlineLevel="0" collapsed="false">
      <c r="A1341" s="1" t="n">
        <v>33</v>
      </c>
      <c r="B1341" s="1" t="s">
        <v>110</v>
      </c>
      <c r="C1341" s="1" t="n">
        <v>17</v>
      </c>
      <c r="D1341" s="1" t="s">
        <v>105</v>
      </c>
      <c r="E1341" s="2" t="n">
        <v>0.00447606015950441</v>
      </c>
      <c r="F1341" s="2" t="n">
        <v>0.00772303948178887</v>
      </c>
    </row>
    <row r="1342" customFormat="false" ht="12.75" hidden="false" customHeight="false" outlineLevel="0" collapsed="false">
      <c r="A1342" s="1" t="n">
        <v>33</v>
      </c>
      <c r="B1342" s="1" t="s">
        <v>110</v>
      </c>
      <c r="C1342" s="1" t="n">
        <v>18</v>
      </c>
      <c r="D1342" s="1" t="s">
        <v>105</v>
      </c>
      <c r="E1342" s="2" t="n">
        <v>0.0143893668428063</v>
      </c>
      <c r="F1342" s="2" t="n">
        <v>0.017384709790349</v>
      </c>
    </row>
    <row r="1343" customFormat="false" ht="12.75" hidden="false" customHeight="false" outlineLevel="0" collapsed="false">
      <c r="A1343" s="1" t="n">
        <v>33</v>
      </c>
      <c r="B1343" s="1" t="s">
        <v>110</v>
      </c>
      <c r="C1343" s="1" t="n">
        <v>19</v>
      </c>
      <c r="D1343" s="1" t="s">
        <v>105</v>
      </c>
      <c r="E1343" s="2" t="n">
        <v>0.0328241363167763</v>
      </c>
      <c r="F1343" s="2" t="n">
        <v>0.0355678424239159</v>
      </c>
    </row>
    <row r="1344" customFormat="false" ht="12.75" hidden="false" customHeight="false" outlineLevel="0" collapsed="false">
      <c r="A1344" s="1" t="n">
        <v>33</v>
      </c>
      <c r="B1344" s="1" t="s">
        <v>110</v>
      </c>
      <c r="C1344" s="1" t="n">
        <v>20</v>
      </c>
      <c r="D1344" s="1" t="s">
        <v>105</v>
      </c>
      <c r="E1344" s="2" t="n">
        <v>0.0687953010201454</v>
      </c>
      <c r="F1344" s="2" t="n">
        <v>0.0712873712182045</v>
      </c>
    </row>
    <row r="1345" customFormat="false" ht="12.75" hidden="false" customHeight="false" outlineLevel="0" collapsed="false">
      <c r="A1345" s="1" t="n">
        <v>33</v>
      </c>
      <c r="B1345" s="1" t="s">
        <v>110</v>
      </c>
      <c r="C1345" s="1" t="n">
        <v>21</v>
      </c>
      <c r="D1345" s="1" t="s">
        <v>105</v>
      </c>
      <c r="E1345" s="2" t="n">
        <v>0.133894920349121</v>
      </c>
      <c r="F1345" s="2" t="n">
        <v>0.1361353546381</v>
      </c>
    </row>
    <row r="1346" customFormat="false" ht="12.75" hidden="false" customHeight="false" outlineLevel="0" collapsed="false">
      <c r="A1346" s="1" t="n">
        <v>33</v>
      </c>
      <c r="B1346" s="1" t="s">
        <v>110</v>
      </c>
      <c r="C1346" s="1" t="n">
        <v>22</v>
      </c>
      <c r="D1346" s="1" t="s">
        <v>105</v>
      </c>
      <c r="E1346" s="2" t="n">
        <v>0.248689278960228</v>
      </c>
      <c r="F1346" s="2" t="n">
        <v>0.250678062438965</v>
      </c>
    </row>
    <row r="1347" customFormat="false" ht="12.75" hidden="false" customHeight="false" outlineLevel="0" collapsed="false">
      <c r="A1347" s="1" t="n">
        <v>33</v>
      </c>
      <c r="B1347" s="1" t="s">
        <v>110</v>
      </c>
      <c r="C1347" s="1" t="n">
        <v>23</v>
      </c>
      <c r="D1347" s="1" t="s">
        <v>105</v>
      </c>
      <c r="E1347" s="2" t="n">
        <v>0.440090447664261</v>
      </c>
      <c r="F1347" s="2" t="n">
        <v>0.441827595233917</v>
      </c>
    </row>
    <row r="1348" customFormat="false" ht="12.75" hidden="false" customHeight="false" outlineLevel="0" collapsed="false">
      <c r="A1348" s="1" t="n">
        <v>33</v>
      </c>
      <c r="B1348" s="1" t="s">
        <v>110</v>
      </c>
      <c r="C1348" s="1" t="n">
        <v>24</v>
      </c>
      <c r="D1348" s="1" t="s">
        <v>105</v>
      </c>
      <c r="E1348" s="2" t="n">
        <v>0.716772854328156</v>
      </c>
      <c r="F1348" s="2" t="n">
        <v>0.718258380889893</v>
      </c>
    </row>
    <row r="1349" customFormat="false" ht="12.75" hidden="false" customHeight="false" outlineLevel="0" collapsed="false">
      <c r="A1349" s="1" t="n">
        <v>33</v>
      </c>
      <c r="B1349" s="1" t="s">
        <v>110</v>
      </c>
      <c r="C1349" s="1" t="n">
        <v>25</v>
      </c>
      <c r="D1349" s="1" t="s">
        <v>105</v>
      </c>
      <c r="E1349" s="2" t="n">
        <v>1.04963779449463</v>
      </c>
      <c r="F1349" s="2" t="n">
        <v>1.05087172985077</v>
      </c>
    </row>
    <row r="1350" customFormat="false" ht="12.75" hidden="false" customHeight="false" outlineLevel="0" collapsed="false">
      <c r="A1350" s="1" t="n">
        <v>33</v>
      </c>
      <c r="B1350" s="1" t="s">
        <v>110</v>
      </c>
      <c r="C1350" s="1" t="n">
        <v>26</v>
      </c>
      <c r="D1350" s="1" t="s">
        <v>105</v>
      </c>
      <c r="E1350" s="2" t="n">
        <v>1.37025189399719</v>
      </c>
      <c r="F1350" s="2" t="n">
        <v>1.37123417854309</v>
      </c>
    </row>
    <row r="1351" customFormat="false" ht="12.75" hidden="false" customHeight="false" outlineLevel="0" collapsed="false">
      <c r="A1351" s="1" t="n">
        <v>33</v>
      </c>
      <c r="B1351" s="1" t="s">
        <v>110</v>
      </c>
      <c r="C1351" s="1" t="n">
        <v>27</v>
      </c>
      <c r="D1351" s="1" t="s">
        <v>105</v>
      </c>
      <c r="E1351" s="2" t="n">
        <v>1.62135171890259</v>
      </c>
      <c r="F1351" s="2" t="n">
        <v>1.62208235263824</v>
      </c>
    </row>
    <row r="1352" customFormat="false" ht="12.75" hidden="false" customHeight="false" outlineLevel="0" collapsed="false">
      <c r="A1352" s="1" t="n">
        <v>33</v>
      </c>
      <c r="B1352" s="1" t="s">
        <v>110</v>
      </c>
      <c r="C1352" s="1" t="n">
        <v>28</v>
      </c>
      <c r="D1352" s="1" t="s">
        <v>105</v>
      </c>
      <c r="E1352" s="2" t="n">
        <v>1.78862297534943</v>
      </c>
      <c r="F1352" s="2" t="n">
        <v>1.78910195827484</v>
      </c>
    </row>
    <row r="1353" customFormat="false" ht="12.75" hidden="false" customHeight="false" outlineLevel="0" collapsed="false">
      <c r="A1353" s="1" t="n">
        <v>33</v>
      </c>
      <c r="B1353" s="1" t="s">
        <v>110</v>
      </c>
      <c r="C1353" s="1" t="n">
        <v>29</v>
      </c>
      <c r="D1353" s="1" t="s">
        <v>105</v>
      </c>
      <c r="E1353" s="2" t="n">
        <v>1.89195311069489</v>
      </c>
      <c r="F1353" s="2" t="n">
        <v>1.89218044281006</v>
      </c>
    </row>
    <row r="1354" customFormat="false" ht="12.75" hidden="false" customHeight="false" outlineLevel="0" collapsed="false">
      <c r="A1354" s="1" t="n">
        <v>33</v>
      </c>
      <c r="B1354" s="1" t="s">
        <v>110</v>
      </c>
      <c r="C1354" s="1" t="n">
        <v>30</v>
      </c>
      <c r="D1354" s="1" t="s">
        <v>105</v>
      </c>
      <c r="E1354" s="2" t="n">
        <v>1.95133495330811</v>
      </c>
      <c r="F1354" s="2" t="n">
        <v>1.95131063461304</v>
      </c>
    </row>
    <row r="1355" customFormat="false" ht="12.75" hidden="false" customHeight="false" outlineLevel="0" collapsed="false">
      <c r="A1355" s="1" t="n">
        <v>33</v>
      </c>
      <c r="B1355" s="1" t="s">
        <v>110</v>
      </c>
      <c r="C1355" s="1" t="n">
        <v>31</v>
      </c>
      <c r="D1355" s="1" t="s">
        <v>105</v>
      </c>
      <c r="E1355" s="2" t="n">
        <v>1.98260509967804</v>
      </c>
      <c r="F1355" s="2" t="n">
        <v>1.98232913017273</v>
      </c>
    </row>
    <row r="1356" customFormat="false" ht="12.75" hidden="false" customHeight="false" outlineLevel="0" collapsed="false">
      <c r="A1356" s="1" t="n">
        <v>33</v>
      </c>
      <c r="B1356" s="1" t="s">
        <v>110</v>
      </c>
      <c r="C1356" s="1" t="n">
        <v>32</v>
      </c>
      <c r="D1356" s="1" t="s">
        <v>105</v>
      </c>
      <c r="E1356" s="2" t="n">
        <v>1.99296915531158</v>
      </c>
      <c r="F1356" s="2" t="n">
        <v>1.99244153499603</v>
      </c>
    </row>
    <row r="1357" customFormat="false" ht="12.75" hidden="false" customHeight="false" outlineLevel="0" collapsed="false">
      <c r="A1357" s="1" t="n">
        <v>33</v>
      </c>
      <c r="B1357" s="1" t="s">
        <v>110</v>
      </c>
      <c r="C1357" s="1" t="n">
        <v>33</v>
      </c>
      <c r="D1357" s="1" t="s">
        <v>105</v>
      </c>
      <c r="E1357" s="2" t="n">
        <v>1.99225568771362</v>
      </c>
      <c r="F1357" s="2" t="n">
        <v>1.99147653579712</v>
      </c>
    </row>
    <row r="1358" customFormat="false" ht="12.75" hidden="false" customHeight="false" outlineLevel="0" collapsed="false">
      <c r="A1358" s="1" t="n">
        <v>33</v>
      </c>
      <c r="B1358" s="1" t="s">
        <v>110</v>
      </c>
      <c r="C1358" s="1" t="n">
        <v>34</v>
      </c>
      <c r="D1358" s="1" t="s">
        <v>105</v>
      </c>
      <c r="E1358" s="2" t="n">
        <v>1.99037528038025</v>
      </c>
      <c r="F1358" s="2" t="n">
        <v>1.9893444776535</v>
      </c>
    </row>
    <row r="1359" customFormat="false" ht="12.75" hidden="false" customHeight="false" outlineLevel="0" collapsed="false">
      <c r="A1359" s="1" t="n">
        <v>33</v>
      </c>
      <c r="B1359" s="1" t="s">
        <v>110</v>
      </c>
      <c r="C1359" s="1" t="n">
        <v>35</v>
      </c>
      <c r="D1359" s="1" t="s">
        <v>105</v>
      </c>
      <c r="E1359" s="2" t="n">
        <v>1.98818576335907</v>
      </c>
      <c r="F1359" s="2" t="n">
        <v>1.98690330982208</v>
      </c>
    </row>
    <row r="1360" customFormat="false" ht="12.75" hidden="false" customHeight="false" outlineLevel="0" collapsed="false">
      <c r="A1360" s="1" t="n">
        <v>33</v>
      </c>
      <c r="B1360" s="1" t="s">
        <v>110</v>
      </c>
      <c r="C1360" s="1" t="n">
        <v>36</v>
      </c>
      <c r="D1360" s="1" t="s">
        <v>105</v>
      </c>
      <c r="E1360" s="2" t="n">
        <v>1.98517179489136</v>
      </c>
      <c r="F1360" s="2" t="n">
        <v>1.98363769054413</v>
      </c>
    </row>
    <row r="1361" customFormat="false" ht="12.75" hidden="false" customHeight="false" outlineLevel="0" collapsed="false">
      <c r="A1361" s="1" t="n">
        <v>33</v>
      </c>
      <c r="B1361" s="1" t="s">
        <v>110</v>
      </c>
      <c r="C1361" s="1" t="n">
        <v>37</v>
      </c>
      <c r="D1361" s="1" t="s">
        <v>105</v>
      </c>
      <c r="E1361" s="2" t="n">
        <v>1.9835239648819</v>
      </c>
      <c r="F1361" s="2" t="n">
        <v>1.98173820972443</v>
      </c>
    </row>
    <row r="1362" customFormat="false" ht="12.75" hidden="false" customHeight="false" outlineLevel="0" collapsed="false">
      <c r="A1362" s="1" t="n">
        <v>33</v>
      </c>
      <c r="B1362" s="1" t="s">
        <v>110</v>
      </c>
      <c r="C1362" s="1" t="n">
        <v>38</v>
      </c>
      <c r="D1362" s="1" t="s">
        <v>105</v>
      </c>
      <c r="E1362" s="2" t="n">
        <v>1.98447251319885</v>
      </c>
      <c r="F1362" s="2" t="n">
        <v>1.98243510723114</v>
      </c>
    </row>
    <row r="1363" customFormat="false" ht="12.75" hidden="false" customHeight="false" outlineLevel="0" collapsed="false">
      <c r="A1363" s="1" t="n">
        <v>33</v>
      </c>
      <c r="B1363" s="1" t="s">
        <v>110</v>
      </c>
      <c r="C1363" s="1" t="n">
        <v>39</v>
      </c>
      <c r="D1363" s="1" t="s">
        <v>105</v>
      </c>
      <c r="E1363" s="2" t="n">
        <v>1.98446726799011</v>
      </c>
      <c r="F1363" s="2" t="n">
        <v>1.98217821121216</v>
      </c>
    </row>
    <row r="1364" customFormat="false" ht="12.75" hidden="false" customHeight="false" outlineLevel="0" collapsed="false">
      <c r="A1364" s="1" t="n">
        <v>33</v>
      </c>
      <c r="B1364" s="1" t="s">
        <v>110</v>
      </c>
      <c r="C1364" s="1" t="n">
        <v>40</v>
      </c>
      <c r="D1364" s="1" t="s">
        <v>105</v>
      </c>
      <c r="E1364" s="2" t="n">
        <v>1.97966420650482</v>
      </c>
      <c r="F1364" s="2" t="n">
        <v>1.97712349891663</v>
      </c>
    </row>
    <row r="1365" customFormat="false" ht="12.75" hidden="false" customHeight="false" outlineLevel="0" collapsed="false">
      <c r="A1365" s="1" t="n">
        <v>34</v>
      </c>
      <c r="B1365" s="1" t="s">
        <v>111</v>
      </c>
      <c r="C1365" s="1" t="n">
        <v>1</v>
      </c>
      <c r="D1365" s="1" t="s">
        <v>105</v>
      </c>
      <c r="E1365" s="2" t="n">
        <v>0.00680983578786254</v>
      </c>
      <c r="F1365" s="2" t="n">
        <v>0.000642478698864579</v>
      </c>
    </row>
    <row r="1366" customFormat="false" ht="12.75" hidden="false" customHeight="false" outlineLevel="0" collapsed="false">
      <c r="A1366" s="1" t="n">
        <v>34</v>
      </c>
      <c r="B1366" s="1" t="s">
        <v>111</v>
      </c>
      <c r="C1366" s="1" t="n">
        <v>2</v>
      </c>
      <c r="D1366" s="1" t="s">
        <v>105</v>
      </c>
      <c r="E1366" s="2" t="n">
        <v>0.00744170183315873</v>
      </c>
      <c r="F1366" s="2" t="n">
        <v>-0.000307549256831408</v>
      </c>
    </row>
    <row r="1367" customFormat="false" ht="12.75" hidden="false" customHeight="false" outlineLevel="0" collapsed="false">
      <c r="A1367" s="1" t="n">
        <v>34</v>
      </c>
      <c r="B1367" s="1" t="s">
        <v>111</v>
      </c>
      <c r="C1367" s="1" t="n">
        <v>3</v>
      </c>
      <c r="D1367" s="1" t="s">
        <v>105</v>
      </c>
      <c r="E1367" s="2" t="n">
        <v>0.00947314314544201</v>
      </c>
      <c r="F1367" s="2" t="n">
        <v>0.000141998054459691</v>
      </c>
    </row>
    <row r="1368" customFormat="false" ht="12.75" hidden="false" customHeight="false" outlineLevel="0" collapsed="false">
      <c r="A1368" s="1" t="n">
        <v>34</v>
      </c>
      <c r="B1368" s="1" t="s">
        <v>111</v>
      </c>
      <c r="C1368" s="1" t="n">
        <v>4</v>
      </c>
      <c r="D1368" s="1" t="s">
        <v>105</v>
      </c>
      <c r="E1368" s="2" t="n">
        <v>0.0103091886267066</v>
      </c>
      <c r="F1368" s="2" t="n">
        <v>-0.000603850465267897</v>
      </c>
    </row>
    <row r="1369" customFormat="false" ht="12.75" hidden="false" customHeight="false" outlineLevel="0" collapsed="false">
      <c r="A1369" s="1" t="n">
        <v>34</v>
      </c>
      <c r="B1369" s="1" t="s">
        <v>111</v>
      </c>
      <c r="C1369" s="1" t="n">
        <v>5</v>
      </c>
      <c r="D1369" s="1" t="s">
        <v>105</v>
      </c>
      <c r="E1369" s="2" t="n">
        <v>0.0128897484391928</v>
      </c>
      <c r="F1369" s="2" t="n">
        <v>0.000394815346226096</v>
      </c>
    </row>
    <row r="1370" customFormat="false" ht="12.75" hidden="false" customHeight="false" outlineLevel="0" collapsed="false">
      <c r="A1370" s="1" t="n">
        <v>34</v>
      </c>
      <c r="B1370" s="1" t="s">
        <v>111</v>
      </c>
      <c r="C1370" s="1" t="n">
        <v>6</v>
      </c>
      <c r="D1370" s="1" t="s">
        <v>105</v>
      </c>
      <c r="E1370" s="2" t="n">
        <v>0.014836217276752</v>
      </c>
      <c r="F1370" s="2" t="n">
        <v>0.00075939018279314</v>
      </c>
    </row>
    <row r="1371" customFormat="false" ht="12.75" hidden="false" customHeight="false" outlineLevel="0" collapsed="false">
      <c r="A1371" s="1" t="n">
        <v>34</v>
      </c>
      <c r="B1371" s="1" t="s">
        <v>111</v>
      </c>
      <c r="C1371" s="1" t="n">
        <v>7</v>
      </c>
      <c r="D1371" s="1" t="s">
        <v>105</v>
      </c>
      <c r="E1371" s="2" t="n">
        <v>0.0168040711432695</v>
      </c>
      <c r="F1371" s="2" t="n">
        <v>0.00114535004831851</v>
      </c>
    </row>
    <row r="1372" customFormat="false" ht="12.75" hidden="false" customHeight="false" outlineLevel="0" collapsed="false">
      <c r="A1372" s="1" t="n">
        <v>34</v>
      </c>
      <c r="B1372" s="1" t="s">
        <v>111</v>
      </c>
      <c r="C1372" s="1" t="n">
        <v>8</v>
      </c>
      <c r="D1372" s="1" t="s">
        <v>105</v>
      </c>
      <c r="E1372" s="2" t="n">
        <v>0.0182131007313728</v>
      </c>
      <c r="F1372" s="2" t="n">
        <v>0.000972485635429621</v>
      </c>
    </row>
    <row r="1373" customFormat="false" ht="12.75" hidden="false" customHeight="false" outlineLevel="0" collapsed="false">
      <c r="A1373" s="1" t="n">
        <v>34</v>
      </c>
      <c r="B1373" s="1" t="s">
        <v>111</v>
      </c>
      <c r="C1373" s="1" t="n">
        <v>9</v>
      </c>
      <c r="D1373" s="1" t="s">
        <v>105</v>
      </c>
      <c r="E1373" s="2" t="n">
        <v>0.0182220079004765</v>
      </c>
      <c r="F1373" s="2" t="n">
        <v>-0.000600501196458936</v>
      </c>
    </row>
    <row r="1374" customFormat="false" ht="12.75" hidden="false" customHeight="false" outlineLevel="0" collapsed="false">
      <c r="A1374" s="1" t="n">
        <v>34</v>
      </c>
      <c r="B1374" s="1" t="s">
        <v>111</v>
      </c>
      <c r="C1374" s="1" t="n">
        <v>10</v>
      </c>
      <c r="D1374" s="1" t="s">
        <v>105</v>
      </c>
      <c r="E1374" s="2" t="n">
        <v>0.0184139125049114</v>
      </c>
      <c r="F1374" s="2" t="n">
        <v>-0.00199049059301615</v>
      </c>
    </row>
    <row r="1375" customFormat="false" ht="12.75" hidden="false" customHeight="false" outlineLevel="0" collapsed="false">
      <c r="A1375" s="1" t="n">
        <v>34</v>
      </c>
      <c r="B1375" s="1" t="s">
        <v>111</v>
      </c>
      <c r="C1375" s="1" t="n">
        <v>11</v>
      </c>
      <c r="D1375" s="1" t="s">
        <v>105</v>
      </c>
      <c r="E1375" s="2" t="n">
        <v>0.0210298597812653</v>
      </c>
      <c r="F1375" s="2" t="n">
        <v>-0.000956437317654491</v>
      </c>
    </row>
    <row r="1376" customFormat="false" ht="12.75" hidden="false" customHeight="false" outlineLevel="0" collapsed="false">
      <c r="A1376" s="1" t="n">
        <v>34</v>
      </c>
      <c r="B1376" s="1" t="s">
        <v>111</v>
      </c>
      <c r="C1376" s="1" t="n">
        <v>12</v>
      </c>
      <c r="D1376" s="1" t="s">
        <v>105</v>
      </c>
      <c r="E1376" s="2" t="n">
        <v>0.0223564375191927</v>
      </c>
      <c r="F1376" s="2" t="n">
        <v>-0.00121175358071923</v>
      </c>
    </row>
    <row r="1377" customFormat="false" ht="12.75" hidden="false" customHeight="false" outlineLevel="0" collapsed="false">
      <c r="A1377" s="1" t="n">
        <v>34</v>
      </c>
      <c r="B1377" s="1" t="s">
        <v>111</v>
      </c>
      <c r="C1377" s="1" t="n">
        <v>13</v>
      </c>
      <c r="D1377" s="1" t="s">
        <v>105</v>
      </c>
      <c r="E1377" s="2" t="n">
        <v>0.0243950951844454</v>
      </c>
      <c r="F1377" s="2" t="n">
        <v>-0.000754989916458726</v>
      </c>
    </row>
    <row r="1378" customFormat="false" ht="12.75" hidden="false" customHeight="false" outlineLevel="0" collapsed="false">
      <c r="A1378" s="1" t="n">
        <v>34</v>
      </c>
      <c r="B1378" s="1" t="s">
        <v>111</v>
      </c>
      <c r="C1378" s="1" t="n">
        <v>14</v>
      </c>
      <c r="D1378" s="1" t="s">
        <v>105</v>
      </c>
      <c r="E1378" s="2" t="n">
        <v>0.0274439416825771</v>
      </c>
      <c r="F1378" s="2" t="n">
        <v>0.000711962638888508</v>
      </c>
    </row>
    <row r="1379" customFormat="false" ht="12.75" hidden="false" customHeight="false" outlineLevel="0" collapsed="false">
      <c r="A1379" s="1" t="n">
        <v>34</v>
      </c>
      <c r="B1379" s="1" t="s">
        <v>111</v>
      </c>
      <c r="C1379" s="1" t="n">
        <v>15</v>
      </c>
      <c r="D1379" s="1" t="s">
        <v>105</v>
      </c>
      <c r="E1379" s="2" t="n">
        <v>0.0303058940917254</v>
      </c>
      <c r="F1379" s="2" t="n">
        <v>0.00199202098883688</v>
      </c>
    </row>
    <row r="1380" customFormat="false" ht="12.75" hidden="false" customHeight="false" outlineLevel="0" collapsed="false">
      <c r="A1380" s="1" t="n">
        <v>34</v>
      </c>
      <c r="B1380" s="1" t="s">
        <v>111</v>
      </c>
      <c r="C1380" s="1" t="n">
        <v>16</v>
      </c>
      <c r="D1380" s="1" t="s">
        <v>105</v>
      </c>
      <c r="E1380" s="2" t="n">
        <v>0.0378062836825848</v>
      </c>
      <c r="F1380" s="2" t="n">
        <v>0.00791051704436541</v>
      </c>
    </row>
    <row r="1381" customFormat="false" ht="12.75" hidden="false" customHeight="false" outlineLevel="0" collapsed="false">
      <c r="A1381" s="1" t="n">
        <v>34</v>
      </c>
      <c r="B1381" s="1" t="s">
        <v>111</v>
      </c>
      <c r="C1381" s="1" t="n">
        <v>17</v>
      </c>
      <c r="D1381" s="1" t="s">
        <v>105</v>
      </c>
      <c r="E1381" s="2" t="n">
        <v>0.0516986139118671</v>
      </c>
      <c r="F1381" s="2" t="n">
        <v>0.0202209521085024</v>
      </c>
    </row>
    <row r="1382" customFormat="false" ht="12.75" hidden="false" customHeight="false" outlineLevel="0" collapsed="false">
      <c r="A1382" s="1" t="n">
        <v>34</v>
      </c>
      <c r="B1382" s="1" t="s">
        <v>111</v>
      </c>
      <c r="C1382" s="1" t="n">
        <v>18</v>
      </c>
      <c r="D1382" s="1" t="s">
        <v>105</v>
      </c>
      <c r="E1382" s="2" t="n">
        <v>0.0800213813781738</v>
      </c>
      <c r="F1382" s="2" t="n">
        <v>0.0469618253409863</v>
      </c>
    </row>
    <row r="1383" customFormat="false" ht="12.75" hidden="false" customHeight="false" outlineLevel="0" collapsed="false">
      <c r="A1383" s="1" t="n">
        <v>34</v>
      </c>
      <c r="B1383" s="1" t="s">
        <v>111</v>
      </c>
      <c r="C1383" s="1" t="n">
        <v>19</v>
      </c>
      <c r="D1383" s="1" t="s">
        <v>105</v>
      </c>
      <c r="E1383" s="2" t="n">
        <v>0.132282510399818</v>
      </c>
      <c r="F1383" s="2" t="n">
        <v>0.0976410582661629</v>
      </c>
    </row>
    <row r="1384" customFormat="false" ht="12.75" hidden="false" customHeight="false" outlineLevel="0" collapsed="false">
      <c r="A1384" s="1" t="n">
        <v>34</v>
      </c>
      <c r="B1384" s="1" t="s">
        <v>111</v>
      </c>
      <c r="C1384" s="1" t="n">
        <v>20</v>
      </c>
      <c r="D1384" s="1" t="s">
        <v>105</v>
      </c>
      <c r="E1384" s="2" t="n">
        <v>0.2262122631073</v>
      </c>
      <c r="F1384" s="2" t="n">
        <v>0.189988926053047</v>
      </c>
    </row>
    <row r="1385" customFormat="false" ht="12.75" hidden="false" customHeight="false" outlineLevel="0" collapsed="false">
      <c r="A1385" s="1" t="n">
        <v>34</v>
      </c>
      <c r="B1385" s="1" t="s">
        <v>111</v>
      </c>
      <c r="C1385" s="1" t="n">
        <v>21</v>
      </c>
      <c r="D1385" s="1" t="s">
        <v>105</v>
      </c>
      <c r="E1385" s="2" t="n">
        <v>0.389816641807556</v>
      </c>
      <c r="F1385" s="2" t="n">
        <v>0.352011412382126</v>
      </c>
    </row>
    <row r="1386" customFormat="false" ht="12.75" hidden="false" customHeight="false" outlineLevel="0" collapsed="false">
      <c r="A1386" s="1" t="n">
        <v>34</v>
      </c>
      <c r="B1386" s="1" t="s">
        <v>111</v>
      </c>
      <c r="C1386" s="1" t="n">
        <v>22</v>
      </c>
      <c r="D1386" s="1" t="s">
        <v>105</v>
      </c>
      <c r="E1386" s="2" t="n">
        <v>0.637362778186798</v>
      </c>
      <c r="F1386" s="2" t="n">
        <v>0.597975671291351</v>
      </c>
    </row>
    <row r="1387" customFormat="false" ht="12.75" hidden="false" customHeight="false" outlineLevel="0" collapsed="false">
      <c r="A1387" s="1" t="n">
        <v>34</v>
      </c>
      <c r="B1387" s="1" t="s">
        <v>111</v>
      </c>
      <c r="C1387" s="1" t="n">
        <v>23</v>
      </c>
      <c r="D1387" s="1" t="s">
        <v>105</v>
      </c>
      <c r="E1387" s="2" t="n">
        <v>0.953224897384644</v>
      </c>
      <c r="F1387" s="2" t="n">
        <v>0.912255883216858</v>
      </c>
    </row>
    <row r="1388" customFormat="false" ht="12.75" hidden="false" customHeight="false" outlineLevel="0" collapsed="false">
      <c r="A1388" s="1" t="n">
        <v>34</v>
      </c>
      <c r="B1388" s="1" t="s">
        <v>111</v>
      </c>
      <c r="C1388" s="1" t="n">
        <v>24</v>
      </c>
      <c r="D1388" s="1" t="s">
        <v>105</v>
      </c>
      <c r="E1388" s="2" t="n">
        <v>1.27627396583557</v>
      </c>
      <c r="F1388" s="2" t="n">
        <v>1.23372304439545</v>
      </c>
    </row>
    <row r="1389" customFormat="false" ht="12.75" hidden="false" customHeight="false" outlineLevel="0" collapsed="false">
      <c r="A1389" s="1" t="n">
        <v>34</v>
      </c>
      <c r="B1389" s="1" t="s">
        <v>111</v>
      </c>
      <c r="C1389" s="1" t="n">
        <v>25</v>
      </c>
      <c r="D1389" s="1" t="s">
        <v>105</v>
      </c>
      <c r="E1389" s="2" t="n">
        <v>1.54470956325531</v>
      </c>
      <c r="F1389" s="2" t="n">
        <v>1.50057673454285</v>
      </c>
    </row>
    <row r="1390" customFormat="false" ht="12.75" hidden="false" customHeight="false" outlineLevel="0" collapsed="false">
      <c r="A1390" s="1" t="n">
        <v>34</v>
      </c>
      <c r="B1390" s="1" t="s">
        <v>111</v>
      </c>
      <c r="C1390" s="1" t="n">
        <v>26</v>
      </c>
      <c r="D1390" s="1" t="s">
        <v>105</v>
      </c>
      <c r="E1390" s="2" t="n">
        <v>1.73458456993103</v>
      </c>
      <c r="F1390" s="2" t="n">
        <v>1.68886983394623</v>
      </c>
    </row>
    <row r="1391" customFormat="false" ht="12.75" hidden="false" customHeight="false" outlineLevel="0" collapsed="false">
      <c r="A1391" s="1" t="n">
        <v>34</v>
      </c>
      <c r="B1391" s="1" t="s">
        <v>111</v>
      </c>
      <c r="C1391" s="1" t="n">
        <v>27</v>
      </c>
      <c r="D1391" s="1" t="s">
        <v>105</v>
      </c>
      <c r="E1391" s="2" t="n">
        <v>1.85585725307465</v>
      </c>
      <c r="F1391" s="2" t="n">
        <v>1.8085606098175</v>
      </c>
    </row>
    <row r="1392" customFormat="false" ht="12.75" hidden="false" customHeight="false" outlineLevel="0" collapsed="false">
      <c r="A1392" s="1" t="n">
        <v>34</v>
      </c>
      <c r="B1392" s="1" t="s">
        <v>111</v>
      </c>
      <c r="C1392" s="1" t="n">
        <v>28</v>
      </c>
      <c r="D1392" s="1" t="s">
        <v>105</v>
      </c>
      <c r="E1392" s="2" t="n">
        <v>1.92451524734497</v>
      </c>
      <c r="F1392" s="2" t="n">
        <v>1.87563669681549</v>
      </c>
    </row>
    <row r="1393" customFormat="false" ht="12.75" hidden="false" customHeight="false" outlineLevel="0" collapsed="false">
      <c r="A1393" s="1" t="n">
        <v>34</v>
      </c>
      <c r="B1393" s="1" t="s">
        <v>111</v>
      </c>
      <c r="C1393" s="1" t="n">
        <v>29</v>
      </c>
      <c r="D1393" s="1" t="s">
        <v>105</v>
      </c>
      <c r="E1393" s="2" t="n">
        <v>1.9579576253891</v>
      </c>
      <c r="F1393" s="2" t="n">
        <v>1.90749728679657</v>
      </c>
    </row>
    <row r="1394" customFormat="false" ht="12.75" hidden="false" customHeight="false" outlineLevel="0" collapsed="false">
      <c r="A1394" s="1" t="n">
        <v>34</v>
      </c>
      <c r="B1394" s="1" t="s">
        <v>111</v>
      </c>
      <c r="C1394" s="1" t="n">
        <v>30</v>
      </c>
      <c r="D1394" s="1" t="s">
        <v>105</v>
      </c>
      <c r="E1394" s="2" t="n">
        <v>1.97167503833771</v>
      </c>
      <c r="F1394" s="2" t="n">
        <v>1.91963279247284</v>
      </c>
    </row>
    <row r="1395" customFormat="false" ht="12.75" hidden="false" customHeight="false" outlineLevel="0" collapsed="false">
      <c r="A1395" s="1" t="n">
        <v>34</v>
      </c>
      <c r="B1395" s="1" t="s">
        <v>111</v>
      </c>
      <c r="C1395" s="1" t="n">
        <v>31</v>
      </c>
      <c r="D1395" s="1" t="s">
        <v>105</v>
      </c>
      <c r="E1395" s="2" t="n">
        <v>1.97576475143433</v>
      </c>
      <c r="F1395" s="2" t="n">
        <v>1.92214059829712</v>
      </c>
    </row>
    <row r="1396" customFormat="false" ht="12.75" hidden="false" customHeight="false" outlineLevel="0" collapsed="false">
      <c r="A1396" s="1" t="n">
        <v>34</v>
      </c>
      <c r="B1396" s="1" t="s">
        <v>111</v>
      </c>
      <c r="C1396" s="1" t="n">
        <v>32</v>
      </c>
      <c r="D1396" s="1" t="s">
        <v>105</v>
      </c>
      <c r="E1396" s="2" t="n">
        <v>1.97607958316803</v>
      </c>
      <c r="F1396" s="2" t="n">
        <v>1.92087352275848</v>
      </c>
    </row>
    <row r="1397" customFormat="false" ht="12.75" hidden="false" customHeight="false" outlineLevel="0" collapsed="false">
      <c r="A1397" s="1" t="n">
        <v>34</v>
      </c>
      <c r="B1397" s="1" t="s">
        <v>111</v>
      </c>
      <c r="C1397" s="1" t="n">
        <v>33</v>
      </c>
      <c r="D1397" s="1" t="s">
        <v>105</v>
      </c>
      <c r="E1397" s="2" t="n">
        <v>1.97186148166657</v>
      </c>
      <c r="F1397" s="2" t="n">
        <v>1.91507351398468</v>
      </c>
    </row>
    <row r="1398" customFormat="false" ht="12.75" hidden="false" customHeight="false" outlineLevel="0" collapsed="false">
      <c r="A1398" s="1" t="n">
        <v>34</v>
      </c>
      <c r="B1398" s="1" t="s">
        <v>111</v>
      </c>
      <c r="C1398" s="1" t="n">
        <v>34</v>
      </c>
      <c r="D1398" s="1" t="s">
        <v>105</v>
      </c>
      <c r="E1398" s="2" t="n">
        <v>1.9706357717514</v>
      </c>
      <c r="F1398" s="2" t="n">
        <v>1.91226589679718</v>
      </c>
    </row>
    <row r="1399" customFormat="false" ht="12.75" hidden="false" customHeight="false" outlineLevel="0" collapsed="false">
      <c r="A1399" s="1" t="n">
        <v>34</v>
      </c>
      <c r="B1399" s="1" t="s">
        <v>111</v>
      </c>
      <c r="C1399" s="1" t="n">
        <v>35</v>
      </c>
      <c r="D1399" s="1" t="s">
        <v>105</v>
      </c>
      <c r="E1399" s="2" t="n">
        <v>1.97383606433868</v>
      </c>
      <c r="F1399" s="2" t="n">
        <v>1.91388428211212</v>
      </c>
    </row>
    <row r="1400" customFormat="false" ht="12.75" hidden="false" customHeight="false" outlineLevel="0" collapsed="false">
      <c r="A1400" s="1" t="n">
        <v>34</v>
      </c>
      <c r="B1400" s="1" t="s">
        <v>111</v>
      </c>
      <c r="C1400" s="1" t="n">
        <v>36</v>
      </c>
      <c r="D1400" s="1" t="s">
        <v>105</v>
      </c>
      <c r="E1400" s="2" t="n">
        <v>1.971271276474</v>
      </c>
      <c r="F1400" s="2" t="n">
        <v>1.9097375869751</v>
      </c>
    </row>
    <row r="1401" customFormat="false" ht="12.75" hidden="false" customHeight="false" outlineLevel="0" collapsed="false">
      <c r="A1401" s="1" t="n">
        <v>34</v>
      </c>
      <c r="B1401" s="1" t="s">
        <v>111</v>
      </c>
      <c r="C1401" s="1" t="n">
        <v>37</v>
      </c>
      <c r="D1401" s="1" t="s">
        <v>105</v>
      </c>
      <c r="E1401" s="2" t="n">
        <v>1.9682742357254</v>
      </c>
      <c r="F1401" s="2" t="n">
        <v>1.90515863895416</v>
      </c>
    </row>
    <row r="1402" customFormat="false" ht="12.75" hidden="false" customHeight="false" outlineLevel="0" collapsed="false">
      <c r="A1402" s="1" t="n">
        <v>34</v>
      </c>
      <c r="B1402" s="1" t="s">
        <v>111</v>
      </c>
      <c r="C1402" s="1" t="n">
        <v>38</v>
      </c>
      <c r="D1402" s="1" t="s">
        <v>105</v>
      </c>
      <c r="E1402" s="2" t="n">
        <v>1.9654016494751</v>
      </c>
      <c r="F1402" s="2" t="n">
        <v>1.90070426464081</v>
      </c>
    </row>
    <row r="1403" customFormat="false" ht="12.75" hidden="false" customHeight="false" outlineLevel="0" collapsed="false">
      <c r="A1403" s="1" t="n">
        <v>34</v>
      </c>
      <c r="B1403" s="1" t="s">
        <v>111</v>
      </c>
      <c r="C1403" s="1" t="n">
        <v>39</v>
      </c>
      <c r="D1403" s="1" t="s">
        <v>105</v>
      </c>
      <c r="E1403" s="2" t="n">
        <v>1.96352732181549</v>
      </c>
      <c r="F1403" s="2" t="n">
        <v>1.89724802970886</v>
      </c>
    </row>
    <row r="1404" customFormat="false" ht="12.75" hidden="false" customHeight="false" outlineLevel="0" collapsed="false">
      <c r="A1404" s="1" t="n">
        <v>34</v>
      </c>
      <c r="B1404" s="1" t="s">
        <v>111</v>
      </c>
      <c r="C1404" s="1" t="n">
        <v>40</v>
      </c>
      <c r="D1404" s="1" t="s">
        <v>105</v>
      </c>
      <c r="E1404" s="2" t="n">
        <v>1.96109521389008</v>
      </c>
      <c r="F1404" s="2" t="n">
        <v>1.89323401451111</v>
      </c>
    </row>
    <row r="1405" customFormat="false" ht="12.75" hidden="false" customHeight="false" outlineLevel="0" collapsed="false">
      <c r="A1405" s="1" t="n">
        <v>35</v>
      </c>
      <c r="B1405" s="1" t="s">
        <v>114</v>
      </c>
      <c r="C1405" s="1" t="n">
        <v>1</v>
      </c>
      <c r="D1405" s="1" t="s">
        <v>105</v>
      </c>
      <c r="E1405" s="2" t="n">
        <v>0.0120071480050683</v>
      </c>
      <c r="F1405" s="2" t="n">
        <v>0.00203815428540111</v>
      </c>
    </row>
    <row r="1406" customFormat="false" ht="12.75" hidden="false" customHeight="false" outlineLevel="0" collapsed="false">
      <c r="A1406" s="1" t="n">
        <v>35</v>
      </c>
      <c r="B1406" s="1" t="s">
        <v>114</v>
      </c>
      <c r="C1406" s="1" t="n">
        <v>2</v>
      </c>
      <c r="D1406" s="1" t="s">
        <v>105</v>
      </c>
      <c r="E1406" s="2" t="n">
        <v>0.0127486065030098</v>
      </c>
      <c r="F1406" s="2" t="n">
        <v>0.00131339684594423</v>
      </c>
    </row>
    <row r="1407" customFormat="false" ht="12.75" hidden="false" customHeight="false" outlineLevel="0" collapsed="false">
      <c r="A1407" s="1" t="n">
        <v>35</v>
      </c>
      <c r="B1407" s="1" t="s">
        <v>114</v>
      </c>
      <c r="C1407" s="1" t="n">
        <v>3</v>
      </c>
      <c r="D1407" s="1" t="s">
        <v>105</v>
      </c>
      <c r="E1407" s="2" t="n">
        <v>0.0133718932047486</v>
      </c>
      <c r="F1407" s="2" t="n">
        <v>0.000470467493869364</v>
      </c>
    </row>
    <row r="1408" customFormat="false" ht="12.75" hidden="false" customHeight="false" outlineLevel="0" collapsed="false">
      <c r="A1408" s="1" t="n">
        <v>35</v>
      </c>
      <c r="B1408" s="1" t="s">
        <v>114</v>
      </c>
      <c r="C1408" s="1" t="n">
        <v>4</v>
      </c>
      <c r="D1408" s="1" t="s">
        <v>105</v>
      </c>
      <c r="E1408" s="2" t="n">
        <v>0.0150110367685556</v>
      </c>
      <c r="F1408" s="2" t="n">
        <v>0.00064339506207034</v>
      </c>
    </row>
    <row r="1409" customFormat="false" ht="12.75" hidden="false" customHeight="false" outlineLevel="0" collapsed="false">
      <c r="A1409" s="1" t="n">
        <v>35</v>
      </c>
      <c r="B1409" s="1" t="s">
        <v>114</v>
      </c>
      <c r="C1409" s="1" t="n">
        <v>5</v>
      </c>
      <c r="D1409" s="1" t="s">
        <v>105</v>
      </c>
      <c r="E1409" s="2" t="n">
        <v>0.0162248089909554</v>
      </c>
      <c r="F1409" s="2" t="n">
        <v>0.000390951288864017</v>
      </c>
    </row>
    <row r="1410" customFormat="false" ht="12.75" hidden="false" customHeight="false" outlineLevel="0" collapsed="false">
      <c r="A1410" s="1" t="n">
        <v>35</v>
      </c>
      <c r="B1410" s="1" t="s">
        <v>114</v>
      </c>
      <c r="C1410" s="1" t="n">
        <v>6</v>
      </c>
      <c r="D1410" s="1" t="s">
        <v>105</v>
      </c>
      <c r="E1410" s="2" t="n">
        <v>0.0180533602833748</v>
      </c>
      <c r="F1410" s="2" t="n">
        <v>0.000753286585677415</v>
      </c>
    </row>
    <row r="1411" customFormat="false" ht="12.75" hidden="false" customHeight="false" outlineLevel="0" collapsed="false">
      <c r="A1411" s="1" t="n">
        <v>35</v>
      </c>
      <c r="B1411" s="1" t="s">
        <v>114</v>
      </c>
      <c r="C1411" s="1" t="n">
        <v>7</v>
      </c>
      <c r="D1411" s="1" t="s">
        <v>105</v>
      </c>
      <c r="E1411" s="2" t="n">
        <v>0.0189445875585079</v>
      </c>
      <c r="F1411" s="2" t="n">
        <v>0.000178297865204513</v>
      </c>
    </row>
    <row r="1412" customFormat="false" ht="12.75" hidden="false" customHeight="false" outlineLevel="0" collapsed="false">
      <c r="A1412" s="1" t="n">
        <v>35</v>
      </c>
      <c r="B1412" s="1" t="s">
        <v>114</v>
      </c>
      <c r="C1412" s="1" t="n">
        <v>8</v>
      </c>
      <c r="D1412" s="1" t="s">
        <v>105</v>
      </c>
      <c r="E1412" s="2" t="n">
        <v>0.0193639565259218</v>
      </c>
      <c r="F1412" s="2" t="n">
        <v>-0.00086854916298762</v>
      </c>
    </row>
    <row r="1413" customFormat="false" ht="12.75" hidden="false" customHeight="false" outlineLevel="0" collapsed="false">
      <c r="A1413" s="1" t="n">
        <v>35</v>
      </c>
      <c r="B1413" s="1" t="s">
        <v>114</v>
      </c>
      <c r="C1413" s="1" t="n">
        <v>9</v>
      </c>
      <c r="D1413" s="1" t="s">
        <v>105</v>
      </c>
      <c r="E1413" s="2" t="n">
        <v>0.0217123739421368</v>
      </c>
      <c r="F1413" s="2" t="n">
        <v>1.36522576212883E-005</v>
      </c>
    </row>
    <row r="1414" customFormat="false" ht="12.75" hidden="false" customHeight="false" outlineLevel="0" collapsed="false">
      <c r="A1414" s="1" t="n">
        <v>35</v>
      </c>
      <c r="B1414" s="1" t="s">
        <v>114</v>
      </c>
      <c r="C1414" s="1" t="n">
        <v>10</v>
      </c>
      <c r="D1414" s="1" t="s">
        <v>105</v>
      </c>
      <c r="E1414" s="2" t="n">
        <v>0.0227807462215424</v>
      </c>
      <c r="F1414" s="2" t="n">
        <v>-0.000384191458579153</v>
      </c>
    </row>
    <row r="1415" customFormat="false" ht="12.75" hidden="false" customHeight="false" outlineLevel="0" collapsed="false">
      <c r="A1415" s="1" t="n">
        <v>35</v>
      </c>
      <c r="B1415" s="1" t="s">
        <v>114</v>
      </c>
      <c r="C1415" s="1" t="n">
        <v>11</v>
      </c>
      <c r="D1415" s="1" t="s">
        <v>105</v>
      </c>
      <c r="E1415" s="2" t="n">
        <v>0.0226694587618113</v>
      </c>
      <c r="F1415" s="2" t="n">
        <v>-0.00196169503033161</v>
      </c>
    </row>
    <row r="1416" customFormat="false" ht="12.75" hidden="false" customHeight="false" outlineLevel="0" collapsed="false">
      <c r="A1416" s="1" t="n">
        <v>35</v>
      </c>
      <c r="B1416" s="1" t="s">
        <v>114</v>
      </c>
      <c r="C1416" s="1" t="n">
        <v>12</v>
      </c>
      <c r="D1416" s="1" t="s">
        <v>105</v>
      </c>
      <c r="E1416" s="2" t="n">
        <v>0.023021413013339</v>
      </c>
      <c r="F1416" s="2" t="n">
        <v>-0.00307595659978688</v>
      </c>
    </row>
    <row r="1417" customFormat="false" ht="12.75" hidden="false" customHeight="false" outlineLevel="0" collapsed="false">
      <c r="A1417" s="1" t="n">
        <v>35</v>
      </c>
      <c r="B1417" s="1" t="s">
        <v>114</v>
      </c>
      <c r="C1417" s="1" t="n">
        <v>13</v>
      </c>
      <c r="D1417" s="1" t="s">
        <v>105</v>
      </c>
      <c r="E1417" s="2" t="n">
        <v>0.0267231334000826</v>
      </c>
      <c r="F1417" s="2" t="n">
        <v>-0.000840452266857028</v>
      </c>
    </row>
    <row r="1418" customFormat="false" ht="12.75" hidden="false" customHeight="false" outlineLevel="0" collapsed="false">
      <c r="A1418" s="1" t="n">
        <v>35</v>
      </c>
      <c r="B1418" s="1" t="s">
        <v>114</v>
      </c>
      <c r="C1418" s="1" t="n">
        <v>14</v>
      </c>
      <c r="D1418" s="1" t="s">
        <v>105</v>
      </c>
      <c r="E1418" s="2" t="n">
        <v>0.0308658126741648</v>
      </c>
      <c r="F1418" s="2" t="n">
        <v>0.00183601095341146</v>
      </c>
    </row>
    <row r="1419" customFormat="false" ht="12.75" hidden="false" customHeight="false" outlineLevel="0" collapsed="false">
      <c r="A1419" s="1" t="n">
        <v>35</v>
      </c>
      <c r="B1419" s="1" t="s">
        <v>114</v>
      </c>
      <c r="C1419" s="1" t="n">
        <v>15</v>
      </c>
      <c r="D1419" s="1" t="s">
        <v>105</v>
      </c>
      <c r="E1419" s="2" t="n">
        <v>0.0333408005535603</v>
      </c>
      <c r="F1419" s="2" t="n">
        <v>0.00284478277899325</v>
      </c>
    </row>
    <row r="1420" customFormat="false" ht="12.75" hidden="false" customHeight="false" outlineLevel="0" collapsed="false">
      <c r="A1420" s="1" t="n">
        <v>35</v>
      </c>
      <c r="B1420" s="1" t="s">
        <v>114</v>
      </c>
      <c r="C1420" s="1" t="n">
        <v>16</v>
      </c>
      <c r="D1420" s="1" t="s">
        <v>105</v>
      </c>
      <c r="E1420" s="2" t="n">
        <v>0.0397443473339081</v>
      </c>
      <c r="F1420" s="2" t="n">
        <v>0.00778211373835802</v>
      </c>
    </row>
    <row r="1421" customFormat="false" ht="12.75" hidden="false" customHeight="false" outlineLevel="0" collapsed="false">
      <c r="A1421" s="1" t="n">
        <v>35</v>
      </c>
      <c r="B1421" s="1" t="s">
        <v>114</v>
      </c>
      <c r="C1421" s="1" t="n">
        <v>17</v>
      </c>
      <c r="D1421" s="1" t="s">
        <v>105</v>
      </c>
      <c r="E1421" s="2" t="n">
        <v>0.0528532676398754</v>
      </c>
      <c r="F1421" s="2" t="n">
        <v>0.0194248184561729</v>
      </c>
    </row>
    <row r="1422" customFormat="false" ht="12.75" hidden="false" customHeight="false" outlineLevel="0" collapsed="false">
      <c r="A1422" s="1" t="n">
        <v>35</v>
      </c>
      <c r="B1422" s="1" t="s">
        <v>114</v>
      </c>
      <c r="C1422" s="1" t="n">
        <v>18</v>
      </c>
      <c r="D1422" s="1" t="s">
        <v>105</v>
      </c>
      <c r="E1422" s="2" t="n">
        <v>0.0740806460380554</v>
      </c>
      <c r="F1422" s="2" t="n">
        <v>0.0391859821975231</v>
      </c>
    </row>
    <row r="1423" customFormat="false" ht="12.75" hidden="false" customHeight="false" outlineLevel="0" collapsed="false">
      <c r="A1423" s="1" t="n">
        <v>35</v>
      </c>
      <c r="B1423" s="1" t="s">
        <v>114</v>
      </c>
      <c r="C1423" s="1" t="n">
        <v>19</v>
      </c>
      <c r="D1423" s="1" t="s">
        <v>105</v>
      </c>
      <c r="E1423" s="2" t="n">
        <v>0.116325959563255</v>
      </c>
      <c r="F1423" s="2" t="n">
        <v>0.0799650773406029</v>
      </c>
    </row>
    <row r="1424" customFormat="false" ht="12.75" hidden="false" customHeight="false" outlineLevel="0" collapsed="false">
      <c r="A1424" s="1" t="n">
        <v>35</v>
      </c>
      <c r="B1424" s="1" t="s">
        <v>114</v>
      </c>
      <c r="C1424" s="1" t="n">
        <v>20</v>
      </c>
      <c r="D1424" s="1" t="s">
        <v>105</v>
      </c>
      <c r="E1424" s="2" t="n">
        <v>0.201052099466324</v>
      </c>
      <c r="F1424" s="2" t="n">
        <v>0.163224995136261</v>
      </c>
    </row>
    <row r="1425" customFormat="false" ht="12.75" hidden="false" customHeight="false" outlineLevel="0" collapsed="false">
      <c r="A1425" s="1" t="n">
        <v>35</v>
      </c>
      <c r="B1425" s="1" t="s">
        <v>114</v>
      </c>
      <c r="C1425" s="1" t="n">
        <v>21</v>
      </c>
      <c r="D1425" s="1" t="s">
        <v>105</v>
      </c>
      <c r="E1425" s="2" t="n">
        <v>0.354315340518951</v>
      </c>
      <c r="F1425" s="2" t="n">
        <v>0.315022021532059</v>
      </c>
    </row>
    <row r="1426" customFormat="false" ht="12.75" hidden="false" customHeight="false" outlineLevel="0" collapsed="false">
      <c r="A1426" s="1" t="n">
        <v>35</v>
      </c>
      <c r="B1426" s="1" t="s">
        <v>114</v>
      </c>
      <c r="C1426" s="1" t="n">
        <v>22</v>
      </c>
      <c r="D1426" s="1" t="s">
        <v>105</v>
      </c>
      <c r="E1426" s="2" t="n">
        <v>0.596152603626251</v>
      </c>
      <c r="F1426" s="2" t="n">
        <v>0.555393099784851</v>
      </c>
    </row>
    <row r="1427" customFormat="false" ht="12.75" hidden="false" customHeight="false" outlineLevel="0" collapsed="false">
      <c r="A1427" s="1" t="n">
        <v>35</v>
      </c>
      <c r="B1427" s="1" t="s">
        <v>114</v>
      </c>
      <c r="C1427" s="1" t="n">
        <v>23</v>
      </c>
      <c r="D1427" s="1" t="s">
        <v>105</v>
      </c>
      <c r="E1427" s="2" t="n">
        <v>0.914242744445801</v>
      </c>
      <c r="F1427" s="2" t="n">
        <v>0.872017025947571</v>
      </c>
    </row>
    <row r="1428" customFormat="false" ht="12.75" hidden="false" customHeight="false" outlineLevel="0" collapsed="false">
      <c r="A1428" s="1" t="n">
        <v>35</v>
      </c>
      <c r="B1428" s="1" t="s">
        <v>114</v>
      </c>
      <c r="C1428" s="1" t="n">
        <v>24</v>
      </c>
      <c r="D1428" s="1" t="s">
        <v>105</v>
      </c>
      <c r="E1428" s="2" t="n">
        <v>1.24342846870422</v>
      </c>
      <c r="F1428" s="2" t="n">
        <v>1.19973647594452</v>
      </c>
    </row>
    <row r="1429" customFormat="false" ht="12.75" hidden="false" customHeight="false" outlineLevel="0" collapsed="false">
      <c r="A1429" s="1" t="n">
        <v>35</v>
      </c>
      <c r="B1429" s="1" t="s">
        <v>114</v>
      </c>
      <c r="C1429" s="1" t="n">
        <v>25</v>
      </c>
      <c r="D1429" s="1" t="s">
        <v>105</v>
      </c>
      <c r="E1429" s="2" t="n">
        <v>1.52370071411133</v>
      </c>
      <c r="F1429" s="2" t="n">
        <v>1.47854256629944</v>
      </c>
    </row>
    <row r="1430" customFormat="false" ht="12.75" hidden="false" customHeight="false" outlineLevel="0" collapsed="false">
      <c r="A1430" s="1" t="n">
        <v>35</v>
      </c>
      <c r="B1430" s="1" t="s">
        <v>114</v>
      </c>
      <c r="C1430" s="1" t="n">
        <v>26</v>
      </c>
      <c r="D1430" s="1" t="s">
        <v>105</v>
      </c>
      <c r="E1430" s="2" t="n">
        <v>1.72555458545685</v>
      </c>
      <c r="F1430" s="2" t="n">
        <v>1.67893016338348</v>
      </c>
    </row>
    <row r="1431" customFormat="false" ht="12.75" hidden="false" customHeight="false" outlineLevel="0" collapsed="false">
      <c r="A1431" s="1" t="n">
        <v>35</v>
      </c>
      <c r="B1431" s="1" t="s">
        <v>114</v>
      </c>
      <c r="C1431" s="1" t="n">
        <v>27</v>
      </c>
      <c r="D1431" s="1" t="s">
        <v>105</v>
      </c>
      <c r="E1431" s="2" t="n">
        <v>1.85601580142975</v>
      </c>
      <c r="F1431" s="2" t="n">
        <v>1.8079252243042</v>
      </c>
    </row>
    <row r="1432" customFormat="false" ht="12.75" hidden="false" customHeight="false" outlineLevel="0" collapsed="false">
      <c r="A1432" s="1" t="n">
        <v>35</v>
      </c>
      <c r="B1432" s="1" t="s">
        <v>114</v>
      </c>
      <c r="C1432" s="1" t="n">
        <v>28</v>
      </c>
      <c r="D1432" s="1" t="s">
        <v>105</v>
      </c>
      <c r="E1432" s="2" t="n">
        <v>1.93229234218597</v>
      </c>
      <c r="F1432" s="2" t="n">
        <v>1.88273549079895</v>
      </c>
    </row>
    <row r="1433" customFormat="false" ht="12.75" hidden="false" customHeight="false" outlineLevel="0" collapsed="false">
      <c r="A1433" s="1" t="n">
        <v>35</v>
      </c>
      <c r="B1433" s="1" t="s">
        <v>114</v>
      </c>
      <c r="C1433" s="1" t="n">
        <v>29</v>
      </c>
      <c r="D1433" s="1" t="s">
        <v>105</v>
      </c>
      <c r="E1433" s="2" t="n">
        <v>1.97412383556366</v>
      </c>
      <c r="F1433" s="2" t="n">
        <v>1.92310082912445</v>
      </c>
    </row>
    <row r="1434" customFormat="false" ht="12.75" hidden="false" customHeight="false" outlineLevel="0" collapsed="false">
      <c r="A1434" s="1" t="n">
        <v>35</v>
      </c>
      <c r="B1434" s="1" t="s">
        <v>114</v>
      </c>
      <c r="C1434" s="1" t="n">
        <v>30</v>
      </c>
      <c r="D1434" s="1" t="s">
        <v>105</v>
      </c>
      <c r="E1434" s="2" t="n">
        <v>1.99485886096954</v>
      </c>
      <c r="F1434" s="2" t="n">
        <v>1.94236958026886</v>
      </c>
    </row>
    <row r="1435" customFormat="false" ht="12.75" hidden="false" customHeight="false" outlineLevel="0" collapsed="false">
      <c r="A1435" s="1" t="n">
        <v>35</v>
      </c>
      <c r="B1435" s="1" t="s">
        <v>114</v>
      </c>
      <c r="C1435" s="1" t="n">
        <v>31</v>
      </c>
      <c r="D1435" s="1" t="s">
        <v>105</v>
      </c>
      <c r="E1435" s="2" t="n">
        <v>1.99981915950775</v>
      </c>
      <c r="F1435" s="2" t="n">
        <v>1.94586372375488</v>
      </c>
    </row>
    <row r="1436" customFormat="false" ht="12.75" hidden="false" customHeight="false" outlineLevel="0" collapsed="false">
      <c r="A1436" s="1" t="n">
        <v>35</v>
      </c>
      <c r="B1436" s="1" t="s">
        <v>114</v>
      </c>
      <c r="C1436" s="1" t="n">
        <v>32</v>
      </c>
      <c r="D1436" s="1" t="s">
        <v>105</v>
      </c>
      <c r="E1436" s="2" t="n">
        <v>1.99683904647827</v>
      </c>
      <c r="F1436" s="2" t="n">
        <v>1.94141733646393</v>
      </c>
    </row>
    <row r="1437" customFormat="false" ht="12.75" hidden="false" customHeight="false" outlineLevel="0" collapsed="false">
      <c r="A1437" s="1" t="n">
        <v>35</v>
      </c>
      <c r="B1437" s="1" t="s">
        <v>114</v>
      </c>
      <c r="C1437" s="1" t="n">
        <v>33</v>
      </c>
      <c r="D1437" s="1" t="s">
        <v>105</v>
      </c>
      <c r="E1437" s="2" t="n">
        <v>1.99345946311951</v>
      </c>
      <c r="F1437" s="2" t="n">
        <v>1.93657159805298</v>
      </c>
    </row>
    <row r="1438" customFormat="false" ht="12.75" hidden="false" customHeight="false" outlineLevel="0" collapsed="false">
      <c r="A1438" s="1" t="n">
        <v>35</v>
      </c>
      <c r="B1438" s="1" t="s">
        <v>114</v>
      </c>
      <c r="C1438" s="1" t="n">
        <v>34</v>
      </c>
      <c r="D1438" s="1" t="s">
        <v>105</v>
      </c>
      <c r="E1438" s="2" t="n">
        <v>1.99458110332489</v>
      </c>
      <c r="F1438" s="2" t="n">
        <v>1.93622696399689</v>
      </c>
    </row>
    <row r="1439" customFormat="false" ht="12.75" hidden="false" customHeight="false" outlineLevel="0" collapsed="false">
      <c r="A1439" s="1" t="n">
        <v>35</v>
      </c>
      <c r="B1439" s="1" t="s">
        <v>114</v>
      </c>
      <c r="C1439" s="1" t="n">
        <v>35</v>
      </c>
      <c r="D1439" s="1" t="s">
        <v>105</v>
      </c>
      <c r="E1439" s="2" t="n">
        <v>1.99475884437561</v>
      </c>
      <c r="F1439" s="2" t="n">
        <v>1.93493854999542</v>
      </c>
    </row>
    <row r="1440" customFormat="false" ht="12.75" hidden="false" customHeight="false" outlineLevel="0" collapsed="false">
      <c r="A1440" s="1" t="n">
        <v>35</v>
      </c>
      <c r="B1440" s="1" t="s">
        <v>114</v>
      </c>
      <c r="C1440" s="1" t="n">
        <v>36</v>
      </c>
      <c r="D1440" s="1" t="s">
        <v>105</v>
      </c>
      <c r="E1440" s="2" t="n">
        <v>1.9936466217041</v>
      </c>
      <c r="F1440" s="2" t="n">
        <v>1.93236005306244</v>
      </c>
    </row>
    <row r="1441" customFormat="false" ht="12.75" hidden="false" customHeight="false" outlineLevel="0" collapsed="false">
      <c r="A1441" s="1" t="n">
        <v>35</v>
      </c>
      <c r="B1441" s="1" t="s">
        <v>114</v>
      </c>
      <c r="C1441" s="1" t="n">
        <v>37</v>
      </c>
      <c r="D1441" s="1" t="s">
        <v>105</v>
      </c>
      <c r="E1441" s="2" t="n">
        <v>1.99144518375397</v>
      </c>
      <c r="F1441" s="2" t="n">
        <v>1.92869246006012</v>
      </c>
    </row>
    <row r="1442" customFormat="false" ht="12.75" hidden="false" customHeight="false" outlineLevel="0" collapsed="false">
      <c r="A1442" s="1" t="n">
        <v>35</v>
      </c>
      <c r="B1442" s="1" t="s">
        <v>114</v>
      </c>
      <c r="C1442" s="1" t="n">
        <v>38</v>
      </c>
      <c r="D1442" s="1" t="s">
        <v>105</v>
      </c>
      <c r="E1442" s="2" t="n">
        <v>1.99249005317688</v>
      </c>
      <c r="F1442" s="2" t="n">
        <v>1.92827105522156</v>
      </c>
    </row>
    <row r="1443" customFormat="false" ht="12.75" hidden="false" customHeight="false" outlineLevel="0" collapsed="false">
      <c r="A1443" s="1" t="n">
        <v>35</v>
      </c>
      <c r="B1443" s="1" t="s">
        <v>114</v>
      </c>
      <c r="C1443" s="1" t="n">
        <v>39</v>
      </c>
      <c r="D1443" s="1" t="s">
        <v>105</v>
      </c>
      <c r="E1443" s="2" t="n">
        <v>1.99420309066772</v>
      </c>
      <c r="F1443" s="2" t="n">
        <v>1.92851793766022</v>
      </c>
    </row>
    <row r="1444" customFormat="false" ht="12.75" hidden="false" customHeight="false" outlineLevel="0" collapsed="false">
      <c r="A1444" s="1" t="n">
        <v>35</v>
      </c>
      <c r="B1444" s="1" t="s">
        <v>114</v>
      </c>
      <c r="C1444" s="1" t="n">
        <v>40</v>
      </c>
      <c r="D1444" s="1" t="s">
        <v>105</v>
      </c>
      <c r="E1444" s="2" t="n">
        <v>1.99101805686951</v>
      </c>
      <c r="F1444" s="2" t="n">
        <v>1.92386662960053</v>
      </c>
    </row>
    <row r="1445" customFormat="false" ht="12.75" hidden="false" customHeight="false" outlineLevel="0" collapsed="false">
      <c r="A1445" s="1" t="n">
        <v>36</v>
      </c>
      <c r="B1445" s="1" t="s">
        <v>115</v>
      </c>
      <c r="C1445" s="1" t="n">
        <v>1</v>
      </c>
      <c r="D1445" s="1" t="s">
        <v>105</v>
      </c>
      <c r="E1445" s="2" t="n">
        <v>0.00376036087982357</v>
      </c>
      <c r="F1445" s="2" t="n">
        <v>0.0013412176631391</v>
      </c>
    </row>
    <row r="1446" customFormat="false" ht="12.75" hidden="false" customHeight="false" outlineLevel="0" collapsed="false">
      <c r="A1446" s="1" t="n">
        <v>36</v>
      </c>
      <c r="B1446" s="1" t="s">
        <v>115</v>
      </c>
      <c r="C1446" s="1" t="n">
        <v>2</v>
      </c>
      <c r="D1446" s="1" t="s">
        <v>105</v>
      </c>
      <c r="E1446" s="2" t="n">
        <v>0.0044252285733819</v>
      </c>
      <c r="F1446" s="2" t="n">
        <v>0.00052380480337888</v>
      </c>
    </row>
    <row r="1447" customFormat="false" ht="12.75" hidden="false" customHeight="false" outlineLevel="0" collapsed="false">
      <c r="A1447" s="1" t="n">
        <v>36</v>
      </c>
      <c r="B1447" s="1" t="s">
        <v>115</v>
      </c>
      <c r="C1447" s="1" t="n">
        <v>3</v>
      </c>
      <c r="D1447" s="1" t="s">
        <v>105</v>
      </c>
      <c r="E1447" s="2" t="n">
        <v>0.00493824854493141</v>
      </c>
      <c r="F1447" s="2" t="n">
        <v>-0.000445455749286339</v>
      </c>
    </row>
    <row r="1448" customFormat="false" ht="12.75" hidden="false" customHeight="false" outlineLevel="0" collapsed="false">
      <c r="A1448" s="1" t="n">
        <v>36</v>
      </c>
      <c r="B1448" s="1" t="s">
        <v>115</v>
      </c>
      <c r="C1448" s="1" t="n">
        <v>4</v>
      </c>
      <c r="D1448" s="1" t="s">
        <v>105</v>
      </c>
      <c r="E1448" s="2" t="n">
        <v>0.00660645496100187</v>
      </c>
      <c r="F1448" s="2" t="n">
        <v>-0.000259529857430607</v>
      </c>
    </row>
    <row r="1449" customFormat="false" ht="12.75" hidden="false" customHeight="false" outlineLevel="0" collapsed="false">
      <c r="A1449" s="1" t="n">
        <v>36</v>
      </c>
      <c r="B1449" s="1" t="s">
        <v>115</v>
      </c>
      <c r="C1449" s="1" t="n">
        <v>5</v>
      </c>
      <c r="D1449" s="1" t="s">
        <v>105</v>
      </c>
      <c r="E1449" s="2" t="n">
        <v>0.00866595469415188</v>
      </c>
      <c r="F1449" s="2" t="n">
        <v>0.000317689322400838</v>
      </c>
    </row>
    <row r="1450" customFormat="false" ht="12.75" hidden="false" customHeight="false" outlineLevel="0" collapsed="false">
      <c r="A1450" s="1" t="n">
        <v>36</v>
      </c>
      <c r="B1450" s="1" t="s">
        <v>115</v>
      </c>
      <c r="C1450" s="1" t="n">
        <v>6</v>
      </c>
      <c r="D1450" s="1" t="s">
        <v>105</v>
      </c>
      <c r="E1450" s="2" t="n">
        <v>0.0106256119906902</v>
      </c>
      <c r="F1450" s="2" t="n">
        <v>0.000795066065620631</v>
      </c>
    </row>
    <row r="1451" customFormat="false" ht="12.75" hidden="false" customHeight="false" outlineLevel="0" collapsed="false">
      <c r="A1451" s="1" t="n">
        <v>36</v>
      </c>
      <c r="B1451" s="1" t="s">
        <v>115</v>
      </c>
      <c r="C1451" s="1" t="n">
        <v>7</v>
      </c>
      <c r="D1451" s="1" t="s">
        <v>105</v>
      </c>
      <c r="E1451" s="2" t="n">
        <v>0.0122702205553651</v>
      </c>
      <c r="F1451" s="2" t="n">
        <v>0.000957394076976925</v>
      </c>
    </row>
    <row r="1452" customFormat="false" ht="12.75" hidden="false" customHeight="false" outlineLevel="0" collapsed="false">
      <c r="A1452" s="1" t="n">
        <v>36</v>
      </c>
      <c r="B1452" s="1" t="s">
        <v>115</v>
      </c>
      <c r="C1452" s="1" t="n">
        <v>8</v>
      </c>
      <c r="D1452" s="1" t="s">
        <v>105</v>
      </c>
      <c r="E1452" s="2" t="n">
        <v>0.0133166834712029</v>
      </c>
      <c r="F1452" s="2" t="n">
        <v>0.00052157643949613</v>
      </c>
    </row>
    <row r="1453" customFormat="false" ht="12.75" hidden="false" customHeight="false" outlineLevel="0" collapsed="false">
      <c r="A1453" s="1" t="n">
        <v>36</v>
      </c>
      <c r="B1453" s="1" t="s">
        <v>115</v>
      </c>
      <c r="C1453" s="1" t="n">
        <v>9</v>
      </c>
      <c r="D1453" s="1" t="s">
        <v>105</v>
      </c>
      <c r="E1453" s="2" t="n">
        <v>0.0143653498962522</v>
      </c>
      <c r="F1453" s="2" t="n">
        <v>8.79623403307051E-005</v>
      </c>
    </row>
    <row r="1454" customFormat="false" ht="12.75" hidden="false" customHeight="false" outlineLevel="0" collapsed="false">
      <c r="A1454" s="1" t="n">
        <v>36</v>
      </c>
      <c r="B1454" s="1" t="s">
        <v>115</v>
      </c>
      <c r="C1454" s="1" t="n">
        <v>10</v>
      </c>
      <c r="D1454" s="1" t="s">
        <v>105</v>
      </c>
      <c r="E1454" s="2" t="n">
        <v>0.0147191667929292</v>
      </c>
      <c r="F1454" s="2" t="n">
        <v>-0.00104050128720701</v>
      </c>
    </row>
    <row r="1455" customFormat="false" ht="12.75" hidden="false" customHeight="false" outlineLevel="0" collapsed="false">
      <c r="A1455" s="1" t="n">
        <v>36</v>
      </c>
      <c r="B1455" s="1" t="s">
        <v>115</v>
      </c>
      <c r="C1455" s="1" t="n">
        <v>11</v>
      </c>
      <c r="D1455" s="1" t="s">
        <v>105</v>
      </c>
      <c r="E1455" s="2" t="n">
        <v>0.0166470110416412</v>
      </c>
      <c r="F1455" s="2" t="n">
        <v>-0.000594937591813505</v>
      </c>
    </row>
    <row r="1456" customFormat="false" ht="12.75" hidden="false" customHeight="false" outlineLevel="0" collapsed="false">
      <c r="A1456" s="1" t="n">
        <v>36</v>
      </c>
      <c r="B1456" s="1" t="s">
        <v>115</v>
      </c>
      <c r="C1456" s="1" t="n">
        <v>12</v>
      </c>
      <c r="D1456" s="1" t="s">
        <v>105</v>
      </c>
      <c r="E1456" s="2" t="n">
        <v>0.0174150094389915</v>
      </c>
      <c r="F1456" s="2" t="n">
        <v>-0.00130921974778175</v>
      </c>
    </row>
    <row r="1457" customFormat="false" ht="12.75" hidden="false" customHeight="false" outlineLevel="0" collapsed="false">
      <c r="A1457" s="1" t="n">
        <v>36</v>
      </c>
      <c r="B1457" s="1" t="s">
        <v>115</v>
      </c>
      <c r="C1457" s="1" t="n">
        <v>13</v>
      </c>
      <c r="D1457" s="1" t="s">
        <v>105</v>
      </c>
      <c r="E1457" s="2" t="n">
        <v>0.0190752893686295</v>
      </c>
      <c r="F1457" s="2" t="n">
        <v>-0.0011312203714624</v>
      </c>
    </row>
    <row r="1458" customFormat="false" ht="12.75" hidden="false" customHeight="false" outlineLevel="0" collapsed="false">
      <c r="A1458" s="1" t="n">
        <v>36</v>
      </c>
      <c r="B1458" s="1" t="s">
        <v>115</v>
      </c>
      <c r="C1458" s="1" t="n">
        <v>14</v>
      </c>
      <c r="D1458" s="1" t="s">
        <v>105</v>
      </c>
      <c r="E1458" s="2" t="n">
        <v>0.0214909948408604</v>
      </c>
      <c r="F1458" s="2" t="n">
        <v>-0.000197795437998138</v>
      </c>
    </row>
    <row r="1459" customFormat="false" ht="12.75" hidden="false" customHeight="false" outlineLevel="0" collapsed="false">
      <c r="A1459" s="1" t="n">
        <v>36</v>
      </c>
      <c r="B1459" s="1" t="s">
        <v>115</v>
      </c>
      <c r="C1459" s="1" t="n">
        <v>15</v>
      </c>
      <c r="D1459" s="1" t="s">
        <v>105</v>
      </c>
      <c r="E1459" s="2" t="n">
        <v>0.0254700426012278</v>
      </c>
      <c r="F1459" s="2" t="n">
        <v>0.0022989718709141</v>
      </c>
    </row>
    <row r="1460" customFormat="false" ht="12.75" hidden="false" customHeight="false" outlineLevel="0" collapsed="false">
      <c r="A1460" s="1" t="n">
        <v>36</v>
      </c>
      <c r="B1460" s="1" t="s">
        <v>115</v>
      </c>
      <c r="C1460" s="1" t="n">
        <v>16</v>
      </c>
      <c r="D1460" s="1" t="s">
        <v>105</v>
      </c>
      <c r="E1460" s="2" t="n">
        <v>0.0332665294408798</v>
      </c>
      <c r="F1460" s="2" t="n">
        <v>0.00861317850649357</v>
      </c>
    </row>
    <row r="1461" customFormat="false" ht="12.75" hidden="false" customHeight="false" outlineLevel="0" collapsed="false">
      <c r="A1461" s="1" t="n">
        <v>36</v>
      </c>
      <c r="B1461" s="1" t="s">
        <v>115</v>
      </c>
      <c r="C1461" s="1" t="n">
        <v>17</v>
      </c>
      <c r="D1461" s="1" t="s">
        <v>105</v>
      </c>
      <c r="E1461" s="2" t="n">
        <v>0.0456967204809189</v>
      </c>
      <c r="F1461" s="2" t="n">
        <v>0.0195610877126455</v>
      </c>
    </row>
    <row r="1462" customFormat="false" ht="12.75" hidden="false" customHeight="false" outlineLevel="0" collapsed="false">
      <c r="A1462" s="1" t="n">
        <v>36</v>
      </c>
      <c r="B1462" s="1" t="s">
        <v>115</v>
      </c>
      <c r="C1462" s="1" t="n">
        <v>18</v>
      </c>
      <c r="D1462" s="1" t="s">
        <v>105</v>
      </c>
      <c r="E1462" s="2" t="n">
        <v>0.0714823231101036</v>
      </c>
      <c r="F1462" s="2" t="n">
        <v>0.0438644103705883</v>
      </c>
    </row>
    <row r="1463" customFormat="false" ht="12.75" hidden="false" customHeight="false" outlineLevel="0" collapsed="false">
      <c r="A1463" s="1" t="n">
        <v>36</v>
      </c>
      <c r="B1463" s="1" t="s">
        <v>115</v>
      </c>
      <c r="C1463" s="1" t="n">
        <v>19</v>
      </c>
      <c r="D1463" s="1" t="s">
        <v>105</v>
      </c>
      <c r="E1463" s="2" t="n">
        <v>0.120878487825394</v>
      </c>
      <c r="F1463" s="2" t="n">
        <v>0.0917782932519913</v>
      </c>
    </row>
    <row r="1464" customFormat="false" ht="12.75" hidden="false" customHeight="false" outlineLevel="0" collapsed="false">
      <c r="A1464" s="1" t="n">
        <v>36</v>
      </c>
      <c r="B1464" s="1" t="s">
        <v>115</v>
      </c>
      <c r="C1464" s="1" t="n">
        <v>20</v>
      </c>
      <c r="D1464" s="1" t="s">
        <v>105</v>
      </c>
      <c r="E1464" s="2" t="n">
        <v>0.212049603462219</v>
      </c>
      <c r="F1464" s="2" t="n">
        <v>0.18146713078022</v>
      </c>
    </row>
    <row r="1465" customFormat="false" ht="12.75" hidden="false" customHeight="false" outlineLevel="0" collapsed="false">
      <c r="A1465" s="1" t="n">
        <v>36</v>
      </c>
      <c r="B1465" s="1" t="s">
        <v>115</v>
      </c>
      <c r="C1465" s="1" t="n">
        <v>21</v>
      </c>
      <c r="D1465" s="1" t="s">
        <v>105</v>
      </c>
      <c r="E1465" s="2" t="n">
        <v>0.371837824583054</v>
      </c>
      <c r="F1465" s="2" t="n">
        <v>0.339773058891296</v>
      </c>
    </row>
    <row r="1466" customFormat="false" ht="12.75" hidden="false" customHeight="false" outlineLevel="0" collapsed="false">
      <c r="A1466" s="1" t="n">
        <v>36</v>
      </c>
      <c r="B1466" s="1" t="s">
        <v>115</v>
      </c>
      <c r="C1466" s="1" t="n">
        <v>22</v>
      </c>
      <c r="D1466" s="1" t="s">
        <v>105</v>
      </c>
      <c r="E1466" s="2" t="n">
        <v>0.618883550167084</v>
      </c>
      <c r="F1466" s="2" t="n">
        <v>0.58533650636673</v>
      </c>
    </row>
    <row r="1467" customFormat="false" ht="12.75" hidden="false" customHeight="false" outlineLevel="0" collapsed="false">
      <c r="A1467" s="1" t="n">
        <v>36</v>
      </c>
      <c r="B1467" s="1" t="s">
        <v>115</v>
      </c>
      <c r="C1467" s="1" t="n">
        <v>23</v>
      </c>
      <c r="D1467" s="1" t="s">
        <v>105</v>
      </c>
      <c r="E1467" s="2" t="n">
        <v>0.938598871231079</v>
      </c>
      <c r="F1467" s="2" t="n">
        <v>0.903569579124451</v>
      </c>
    </row>
    <row r="1468" customFormat="false" ht="12.75" hidden="false" customHeight="false" outlineLevel="0" collapsed="false">
      <c r="A1468" s="1" t="n">
        <v>36</v>
      </c>
      <c r="B1468" s="1" t="s">
        <v>115</v>
      </c>
      <c r="C1468" s="1" t="n">
        <v>24</v>
      </c>
      <c r="D1468" s="1" t="s">
        <v>105</v>
      </c>
      <c r="E1468" s="2" t="n">
        <v>1.27151215076447</v>
      </c>
      <c r="F1468" s="2" t="n">
        <v>1.23500061035156</v>
      </c>
    </row>
    <row r="1469" customFormat="false" ht="12.75" hidden="false" customHeight="false" outlineLevel="0" collapsed="false">
      <c r="A1469" s="1" t="n">
        <v>36</v>
      </c>
      <c r="B1469" s="1" t="s">
        <v>115</v>
      </c>
      <c r="C1469" s="1" t="n">
        <v>25</v>
      </c>
      <c r="D1469" s="1" t="s">
        <v>105</v>
      </c>
      <c r="E1469" s="2" t="n">
        <v>1.55072128772736</v>
      </c>
      <c r="F1469" s="2" t="n">
        <v>1.51272737979889</v>
      </c>
    </row>
    <row r="1470" customFormat="false" ht="12.75" hidden="false" customHeight="false" outlineLevel="0" collapsed="false">
      <c r="A1470" s="1" t="n">
        <v>36</v>
      </c>
      <c r="B1470" s="1" t="s">
        <v>115</v>
      </c>
      <c r="C1470" s="1" t="n">
        <v>26</v>
      </c>
      <c r="D1470" s="1" t="s">
        <v>105</v>
      </c>
      <c r="E1470" s="2" t="n">
        <v>1.74867165088654</v>
      </c>
      <c r="F1470" s="2" t="n">
        <v>1.70919549465179</v>
      </c>
    </row>
    <row r="1471" customFormat="false" ht="12.75" hidden="false" customHeight="false" outlineLevel="0" collapsed="false">
      <c r="A1471" s="1" t="n">
        <v>36</v>
      </c>
      <c r="B1471" s="1" t="s">
        <v>115</v>
      </c>
      <c r="C1471" s="1" t="n">
        <v>27</v>
      </c>
      <c r="D1471" s="1" t="s">
        <v>105</v>
      </c>
      <c r="E1471" s="2" t="n">
        <v>1.87545108795166</v>
      </c>
      <c r="F1471" s="2" t="n">
        <v>1.83449268341064</v>
      </c>
    </row>
    <row r="1472" customFormat="false" ht="12.75" hidden="false" customHeight="false" outlineLevel="0" collapsed="false">
      <c r="A1472" s="1" t="n">
        <v>36</v>
      </c>
      <c r="B1472" s="1" t="s">
        <v>115</v>
      </c>
      <c r="C1472" s="1" t="n">
        <v>28</v>
      </c>
      <c r="D1472" s="1" t="s">
        <v>105</v>
      </c>
      <c r="E1472" s="2" t="n">
        <v>1.9507223367691</v>
      </c>
      <c r="F1472" s="2" t="n">
        <v>1.90828156471252</v>
      </c>
    </row>
    <row r="1473" customFormat="false" ht="12.75" hidden="false" customHeight="false" outlineLevel="0" collapsed="false">
      <c r="A1473" s="1" t="n">
        <v>36</v>
      </c>
      <c r="B1473" s="1" t="s">
        <v>115</v>
      </c>
      <c r="C1473" s="1" t="n">
        <v>29</v>
      </c>
      <c r="D1473" s="1" t="s">
        <v>105</v>
      </c>
      <c r="E1473" s="2" t="n">
        <v>1.9915943145752</v>
      </c>
      <c r="F1473" s="2" t="n">
        <v>1.94767129421234</v>
      </c>
    </row>
    <row r="1474" customFormat="false" ht="12.75" hidden="false" customHeight="false" outlineLevel="0" collapsed="false">
      <c r="A1474" s="1" t="n">
        <v>36</v>
      </c>
      <c r="B1474" s="1" t="s">
        <v>115</v>
      </c>
      <c r="C1474" s="1" t="n">
        <v>30</v>
      </c>
      <c r="D1474" s="1" t="s">
        <v>105</v>
      </c>
      <c r="E1474" s="2" t="n">
        <v>2.01092195510864</v>
      </c>
      <c r="F1474" s="2" t="n">
        <v>1.96551668643951</v>
      </c>
    </row>
    <row r="1475" customFormat="false" ht="12.75" hidden="false" customHeight="false" outlineLevel="0" collapsed="false">
      <c r="A1475" s="1" t="n">
        <v>36</v>
      </c>
      <c r="B1475" s="1" t="s">
        <v>115</v>
      </c>
      <c r="C1475" s="1" t="n">
        <v>31</v>
      </c>
      <c r="D1475" s="1" t="s">
        <v>105</v>
      </c>
      <c r="E1475" s="2" t="n">
        <v>2.01770567893982</v>
      </c>
      <c r="F1475" s="2" t="n">
        <v>1.97081816196442</v>
      </c>
    </row>
    <row r="1476" customFormat="false" ht="12.75" hidden="false" customHeight="false" outlineLevel="0" collapsed="false">
      <c r="A1476" s="1" t="n">
        <v>36</v>
      </c>
      <c r="B1476" s="1" t="s">
        <v>115</v>
      </c>
      <c r="C1476" s="1" t="n">
        <v>32</v>
      </c>
      <c r="D1476" s="1" t="s">
        <v>105</v>
      </c>
      <c r="E1476" s="2" t="n">
        <v>2.01812028884888</v>
      </c>
      <c r="F1476" s="2" t="n">
        <v>1.96975040435791</v>
      </c>
    </row>
    <row r="1477" customFormat="false" ht="12.75" hidden="false" customHeight="false" outlineLevel="0" collapsed="false">
      <c r="A1477" s="1" t="n">
        <v>36</v>
      </c>
      <c r="B1477" s="1" t="s">
        <v>115</v>
      </c>
      <c r="C1477" s="1" t="n">
        <v>33</v>
      </c>
      <c r="D1477" s="1" t="s">
        <v>105</v>
      </c>
      <c r="E1477" s="2" t="n">
        <v>2.01288676261902</v>
      </c>
      <c r="F1477" s="2" t="n">
        <v>1.96303462982178</v>
      </c>
    </row>
    <row r="1478" customFormat="false" ht="12.75" hidden="false" customHeight="false" outlineLevel="0" collapsed="false">
      <c r="A1478" s="1" t="n">
        <v>36</v>
      </c>
      <c r="B1478" s="1" t="s">
        <v>115</v>
      </c>
      <c r="C1478" s="1" t="n">
        <v>34</v>
      </c>
      <c r="D1478" s="1" t="s">
        <v>105</v>
      </c>
      <c r="E1478" s="2" t="n">
        <v>2.01012063026428</v>
      </c>
      <c r="F1478" s="2" t="n">
        <v>1.95878624916077</v>
      </c>
    </row>
    <row r="1479" customFormat="false" ht="12.75" hidden="false" customHeight="false" outlineLevel="0" collapsed="false">
      <c r="A1479" s="1" t="n">
        <v>36</v>
      </c>
      <c r="B1479" s="1" t="s">
        <v>115</v>
      </c>
      <c r="C1479" s="1" t="n">
        <v>35</v>
      </c>
      <c r="D1479" s="1" t="s">
        <v>105</v>
      </c>
      <c r="E1479" s="2" t="n">
        <v>2.01091194152832</v>
      </c>
      <c r="F1479" s="2" t="n">
        <v>1.95809531211853</v>
      </c>
    </row>
    <row r="1480" customFormat="false" ht="12.75" hidden="false" customHeight="false" outlineLevel="0" collapsed="false">
      <c r="A1480" s="1" t="n">
        <v>36</v>
      </c>
      <c r="B1480" s="1" t="s">
        <v>115</v>
      </c>
      <c r="C1480" s="1" t="n">
        <v>36</v>
      </c>
      <c r="D1480" s="1" t="s">
        <v>105</v>
      </c>
      <c r="E1480" s="2" t="n">
        <v>2.00871562957764</v>
      </c>
      <c r="F1480" s="2" t="n">
        <v>1.95441663265228</v>
      </c>
    </row>
    <row r="1481" customFormat="false" ht="12.75" hidden="false" customHeight="false" outlineLevel="0" collapsed="false">
      <c r="A1481" s="1" t="n">
        <v>36</v>
      </c>
      <c r="B1481" s="1" t="s">
        <v>115</v>
      </c>
      <c r="C1481" s="1" t="n">
        <v>37</v>
      </c>
      <c r="D1481" s="1" t="s">
        <v>105</v>
      </c>
      <c r="E1481" s="2" t="n">
        <v>2.00818848609924</v>
      </c>
      <c r="F1481" s="2" t="n">
        <v>1.95240724086761</v>
      </c>
    </row>
    <row r="1482" customFormat="false" ht="12.75" hidden="false" customHeight="false" outlineLevel="0" collapsed="false">
      <c r="A1482" s="1" t="n">
        <v>36</v>
      </c>
      <c r="B1482" s="1" t="s">
        <v>115</v>
      </c>
      <c r="C1482" s="1" t="n">
        <v>38</v>
      </c>
      <c r="D1482" s="1" t="s">
        <v>105</v>
      </c>
      <c r="E1482" s="2" t="n">
        <v>2.00873565673828</v>
      </c>
      <c r="F1482" s="2" t="n">
        <v>1.95147216320038</v>
      </c>
    </row>
    <row r="1483" customFormat="false" ht="12.75" hidden="false" customHeight="false" outlineLevel="0" collapsed="false">
      <c r="A1483" s="1" t="n">
        <v>36</v>
      </c>
      <c r="B1483" s="1" t="s">
        <v>115</v>
      </c>
      <c r="C1483" s="1" t="n">
        <v>39</v>
      </c>
      <c r="D1483" s="1" t="s">
        <v>105</v>
      </c>
      <c r="E1483" s="2" t="n">
        <v>2.00938034057617</v>
      </c>
      <c r="F1483" s="2" t="n">
        <v>1.95063447952271</v>
      </c>
    </row>
    <row r="1484" customFormat="false" ht="12.75" hidden="false" customHeight="false" outlineLevel="0" collapsed="false">
      <c r="A1484" s="1" t="n">
        <v>36</v>
      </c>
      <c r="B1484" s="1" t="s">
        <v>115</v>
      </c>
      <c r="C1484" s="1" t="n">
        <v>40</v>
      </c>
      <c r="D1484" s="1" t="s">
        <v>105</v>
      </c>
      <c r="E1484" s="2" t="n">
        <v>2.00704169273376</v>
      </c>
      <c r="F1484" s="2" t="n">
        <v>1.94681358337402</v>
      </c>
    </row>
    <row r="1485" customFormat="false" ht="12.75" hidden="false" customHeight="false" outlineLevel="0" collapsed="false">
      <c r="A1485" s="1" t="n">
        <v>37</v>
      </c>
      <c r="B1485" s="1" t="s">
        <v>116</v>
      </c>
      <c r="C1485" s="1" t="n">
        <v>1</v>
      </c>
      <c r="D1485" s="1"/>
      <c r="E1485" s="1"/>
      <c r="F1485" s="1"/>
    </row>
    <row r="1486" customFormat="false" ht="12.75" hidden="false" customHeight="false" outlineLevel="0" collapsed="false">
      <c r="A1486" s="1" t="n">
        <v>37</v>
      </c>
      <c r="B1486" s="1" t="s">
        <v>116</v>
      </c>
      <c r="C1486" s="1" t="n">
        <v>2</v>
      </c>
      <c r="D1486" s="1"/>
      <c r="E1486" s="1"/>
      <c r="F1486" s="1"/>
    </row>
    <row r="1487" customFormat="false" ht="12.75" hidden="false" customHeight="false" outlineLevel="0" collapsed="false">
      <c r="A1487" s="1" t="n">
        <v>37</v>
      </c>
      <c r="B1487" s="1" t="s">
        <v>116</v>
      </c>
      <c r="C1487" s="1" t="n">
        <v>3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16</v>
      </c>
      <c r="C1488" s="1" t="n">
        <v>4</v>
      </c>
      <c r="D1488" s="1"/>
      <c r="E1488" s="1"/>
      <c r="F1488" s="1"/>
    </row>
    <row r="1489" customFormat="false" ht="12.75" hidden="false" customHeight="false" outlineLevel="0" collapsed="false">
      <c r="A1489" s="1" t="n">
        <v>37</v>
      </c>
      <c r="B1489" s="1" t="s">
        <v>116</v>
      </c>
      <c r="C1489" s="1" t="n">
        <v>5</v>
      </c>
      <c r="D1489" s="1"/>
      <c r="E1489" s="1"/>
      <c r="F1489" s="1"/>
    </row>
    <row r="1490" customFormat="false" ht="12.75" hidden="false" customHeight="false" outlineLevel="0" collapsed="false">
      <c r="A1490" s="1" t="n">
        <v>37</v>
      </c>
      <c r="B1490" s="1" t="s">
        <v>116</v>
      </c>
      <c r="C1490" s="1" t="n">
        <v>6</v>
      </c>
      <c r="D1490" s="1"/>
      <c r="E1490" s="1"/>
      <c r="F1490" s="1"/>
    </row>
    <row r="1491" customFormat="false" ht="12.75" hidden="false" customHeight="false" outlineLevel="0" collapsed="false">
      <c r="A1491" s="1" t="n">
        <v>37</v>
      </c>
      <c r="B1491" s="1" t="s">
        <v>116</v>
      </c>
      <c r="C1491" s="1" t="n">
        <v>7</v>
      </c>
      <c r="D1491" s="1"/>
      <c r="E1491" s="1"/>
      <c r="F1491" s="1"/>
    </row>
    <row r="1492" customFormat="false" ht="12.75" hidden="false" customHeight="false" outlineLevel="0" collapsed="false">
      <c r="A1492" s="1" t="n">
        <v>37</v>
      </c>
      <c r="B1492" s="1" t="s">
        <v>116</v>
      </c>
      <c r="C1492" s="1" t="n">
        <v>8</v>
      </c>
      <c r="D1492" s="1"/>
      <c r="E1492" s="1"/>
      <c r="F1492" s="1"/>
    </row>
    <row r="1493" customFormat="false" ht="12.75" hidden="false" customHeight="false" outlineLevel="0" collapsed="false">
      <c r="A1493" s="1" t="n">
        <v>37</v>
      </c>
      <c r="B1493" s="1" t="s">
        <v>116</v>
      </c>
      <c r="C1493" s="1" t="n">
        <v>9</v>
      </c>
      <c r="D1493" s="1"/>
      <c r="E1493" s="1"/>
      <c r="F1493" s="1"/>
    </row>
    <row r="1494" customFormat="false" ht="12.75" hidden="false" customHeight="false" outlineLevel="0" collapsed="false">
      <c r="A1494" s="1" t="n">
        <v>37</v>
      </c>
      <c r="B1494" s="1" t="s">
        <v>116</v>
      </c>
      <c r="C1494" s="1" t="n">
        <v>10</v>
      </c>
      <c r="D1494" s="1"/>
      <c r="E1494" s="1"/>
      <c r="F1494" s="1"/>
    </row>
    <row r="1495" customFormat="false" ht="12.75" hidden="false" customHeight="false" outlineLevel="0" collapsed="false">
      <c r="A1495" s="1" t="n">
        <v>37</v>
      </c>
      <c r="B1495" s="1" t="s">
        <v>116</v>
      </c>
      <c r="C1495" s="1" t="n">
        <v>11</v>
      </c>
      <c r="D1495" s="1"/>
      <c r="E1495" s="1"/>
      <c r="F1495" s="1"/>
    </row>
    <row r="1496" customFormat="false" ht="12.75" hidden="false" customHeight="false" outlineLevel="0" collapsed="false">
      <c r="A1496" s="1" t="n">
        <v>37</v>
      </c>
      <c r="B1496" s="1" t="s">
        <v>116</v>
      </c>
      <c r="C1496" s="1" t="n">
        <v>12</v>
      </c>
      <c r="D1496" s="1"/>
      <c r="E1496" s="1"/>
      <c r="F1496" s="1"/>
    </row>
    <row r="1497" customFormat="false" ht="12.75" hidden="false" customHeight="false" outlineLevel="0" collapsed="false">
      <c r="A1497" s="1" t="n">
        <v>37</v>
      </c>
      <c r="B1497" s="1" t="s">
        <v>116</v>
      </c>
      <c r="C1497" s="1" t="n">
        <v>13</v>
      </c>
      <c r="D1497" s="1"/>
      <c r="E1497" s="1"/>
      <c r="F1497" s="1"/>
    </row>
    <row r="1498" customFormat="false" ht="12.75" hidden="false" customHeight="false" outlineLevel="0" collapsed="false">
      <c r="A1498" s="1" t="n">
        <v>37</v>
      </c>
      <c r="B1498" s="1" t="s">
        <v>116</v>
      </c>
      <c r="C1498" s="1" t="n">
        <v>14</v>
      </c>
      <c r="D1498" s="1"/>
      <c r="E1498" s="1"/>
      <c r="F1498" s="1"/>
    </row>
    <row r="1499" customFormat="false" ht="12.75" hidden="false" customHeight="false" outlineLevel="0" collapsed="false">
      <c r="A1499" s="1" t="n">
        <v>37</v>
      </c>
      <c r="B1499" s="1" t="s">
        <v>116</v>
      </c>
      <c r="C1499" s="1" t="n">
        <v>15</v>
      </c>
      <c r="D1499" s="1"/>
      <c r="E1499" s="1"/>
      <c r="F1499" s="1"/>
    </row>
    <row r="1500" customFormat="false" ht="12.75" hidden="false" customHeight="false" outlineLevel="0" collapsed="false">
      <c r="A1500" s="1" t="n">
        <v>37</v>
      </c>
      <c r="B1500" s="1" t="s">
        <v>116</v>
      </c>
      <c r="C1500" s="1" t="n">
        <v>16</v>
      </c>
      <c r="D1500" s="1"/>
      <c r="E1500" s="1"/>
      <c r="F1500" s="1"/>
    </row>
    <row r="1501" customFormat="false" ht="12.75" hidden="false" customHeight="false" outlineLevel="0" collapsed="false">
      <c r="A1501" s="1" t="n">
        <v>37</v>
      </c>
      <c r="B1501" s="1" t="s">
        <v>116</v>
      </c>
      <c r="C1501" s="1" t="n">
        <v>17</v>
      </c>
      <c r="D1501" s="1"/>
      <c r="E1501" s="1"/>
      <c r="F1501" s="1"/>
    </row>
    <row r="1502" customFormat="false" ht="12.75" hidden="false" customHeight="false" outlineLevel="0" collapsed="false">
      <c r="A1502" s="1" t="n">
        <v>37</v>
      </c>
      <c r="B1502" s="1" t="s">
        <v>116</v>
      </c>
      <c r="C1502" s="1" t="n">
        <v>18</v>
      </c>
      <c r="D1502" s="1"/>
      <c r="E1502" s="1"/>
      <c r="F1502" s="1"/>
    </row>
    <row r="1503" customFormat="false" ht="12.75" hidden="false" customHeight="false" outlineLevel="0" collapsed="false">
      <c r="A1503" s="1" t="n">
        <v>37</v>
      </c>
      <c r="B1503" s="1" t="s">
        <v>116</v>
      </c>
      <c r="C1503" s="1" t="n">
        <v>19</v>
      </c>
      <c r="D1503" s="1"/>
      <c r="E1503" s="1"/>
      <c r="F1503" s="1"/>
    </row>
    <row r="1504" customFormat="false" ht="12.75" hidden="false" customHeight="false" outlineLevel="0" collapsed="false">
      <c r="A1504" s="1" t="n">
        <v>37</v>
      </c>
      <c r="B1504" s="1" t="s">
        <v>116</v>
      </c>
      <c r="C1504" s="1" t="n">
        <v>20</v>
      </c>
      <c r="D1504" s="1"/>
      <c r="E1504" s="1"/>
      <c r="F1504" s="1"/>
    </row>
    <row r="1505" customFormat="false" ht="12.75" hidden="false" customHeight="false" outlineLevel="0" collapsed="false">
      <c r="A1505" s="1" t="n">
        <v>37</v>
      </c>
      <c r="B1505" s="1" t="s">
        <v>116</v>
      </c>
      <c r="C1505" s="1" t="n">
        <v>21</v>
      </c>
      <c r="D1505" s="1"/>
      <c r="E1505" s="1"/>
      <c r="F1505" s="1"/>
    </row>
    <row r="1506" customFormat="false" ht="12.75" hidden="false" customHeight="false" outlineLevel="0" collapsed="false">
      <c r="A1506" s="1" t="n">
        <v>37</v>
      </c>
      <c r="B1506" s="1" t="s">
        <v>116</v>
      </c>
      <c r="C1506" s="1" t="n">
        <v>22</v>
      </c>
      <c r="D1506" s="1"/>
      <c r="E1506" s="1"/>
      <c r="F1506" s="1"/>
    </row>
    <row r="1507" customFormat="false" ht="12.75" hidden="false" customHeight="false" outlineLevel="0" collapsed="false">
      <c r="A1507" s="1" t="n">
        <v>37</v>
      </c>
      <c r="B1507" s="1" t="s">
        <v>116</v>
      </c>
      <c r="C1507" s="1" t="n">
        <v>23</v>
      </c>
      <c r="D1507" s="1"/>
      <c r="E1507" s="1"/>
      <c r="F1507" s="1"/>
    </row>
    <row r="1508" customFormat="false" ht="12.75" hidden="false" customHeight="false" outlineLevel="0" collapsed="false">
      <c r="A1508" s="1" t="n">
        <v>37</v>
      </c>
      <c r="B1508" s="1" t="s">
        <v>116</v>
      </c>
      <c r="C1508" s="1" t="n">
        <v>24</v>
      </c>
      <c r="D1508" s="1"/>
      <c r="E1508" s="1"/>
      <c r="F1508" s="1"/>
    </row>
    <row r="1509" customFormat="false" ht="12.75" hidden="false" customHeight="false" outlineLevel="0" collapsed="false">
      <c r="A1509" s="1" t="n">
        <v>37</v>
      </c>
      <c r="B1509" s="1" t="s">
        <v>116</v>
      </c>
      <c r="C1509" s="1" t="n">
        <v>25</v>
      </c>
      <c r="D1509" s="1"/>
      <c r="E1509" s="1"/>
      <c r="F1509" s="1"/>
    </row>
    <row r="1510" customFormat="false" ht="12.75" hidden="false" customHeight="false" outlineLevel="0" collapsed="false">
      <c r="A1510" s="1" t="n">
        <v>37</v>
      </c>
      <c r="B1510" s="1" t="s">
        <v>116</v>
      </c>
      <c r="C1510" s="1" t="n">
        <v>26</v>
      </c>
      <c r="D1510" s="1"/>
      <c r="E1510" s="1"/>
      <c r="F1510" s="1"/>
    </row>
    <row r="1511" customFormat="false" ht="12.75" hidden="false" customHeight="false" outlineLevel="0" collapsed="false">
      <c r="A1511" s="1" t="n">
        <v>37</v>
      </c>
      <c r="B1511" s="1" t="s">
        <v>116</v>
      </c>
      <c r="C1511" s="1" t="n">
        <v>27</v>
      </c>
      <c r="D1511" s="1"/>
      <c r="E1511" s="1"/>
      <c r="F1511" s="1"/>
    </row>
    <row r="1512" customFormat="false" ht="12.75" hidden="false" customHeight="false" outlineLevel="0" collapsed="false">
      <c r="A1512" s="1" t="n">
        <v>37</v>
      </c>
      <c r="B1512" s="1" t="s">
        <v>116</v>
      </c>
      <c r="C1512" s="1" t="n">
        <v>28</v>
      </c>
      <c r="D1512" s="1"/>
      <c r="E1512" s="1"/>
      <c r="F1512" s="1"/>
    </row>
    <row r="1513" customFormat="false" ht="12.75" hidden="false" customHeight="false" outlineLevel="0" collapsed="false">
      <c r="A1513" s="1" t="n">
        <v>37</v>
      </c>
      <c r="B1513" s="1" t="s">
        <v>116</v>
      </c>
      <c r="C1513" s="1" t="n">
        <v>29</v>
      </c>
      <c r="D1513" s="1"/>
      <c r="E1513" s="1"/>
      <c r="F1513" s="1"/>
    </row>
    <row r="1514" customFormat="false" ht="12.75" hidden="false" customHeight="false" outlineLevel="0" collapsed="false">
      <c r="A1514" s="1" t="n">
        <v>37</v>
      </c>
      <c r="B1514" s="1" t="s">
        <v>116</v>
      </c>
      <c r="C1514" s="1" t="n">
        <v>30</v>
      </c>
      <c r="D1514" s="1"/>
      <c r="E1514" s="1"/>
      <c r="F1514" s="1"/>
    </row>
    <row r="1515" customFormat="false" ht="12.75" hidden="false" customHeight="false" outlineLevel="0" collapsed="false">
      <c r="A1515" s="1" t="n">
        <v>37</v>
      </c>
      <c r="B1515" s="1" t="s">
        <v>116</v>
      </c>
      <c r="C1515" s="1" t="n">
        <v>31</v>
      </c>
      <c r="D1515" s="1"/>
      <c r="E1515" s="1"/>
      <c r="F1515" s="1"/>
    </row>
    <row r="1516" customFormat="false" ht="12.75" hidden="false" customHeight="false" outlineLevel="0" collapsed="false">
      <c r="A1516" s="1" t="n">
        <v>37</v>
      </c>
      <c r="B1516" s="1" t="s">
        <v>116</v>
      </c>
      <c r="C1516" s="1" t="n">
        <v>32</v>
      </c>
      <c r="D1516" s="1"/>
      <c r="E1516" s="1"/>
      <c r="F1516" s="1"/>
    </row>
    <row r="1517" customFormat="false" ht="12.75" hidden="false" customHeight="false" outlineLevel="0" collapsed="false">
      <c r="A1517" s="1" t="n">
        <v>37</v>
      </c>
      <c r="B1517" s="1" t="s">
        <v>116</v>
      </c>
      <c r="C1517" s="1" t="n">
        <v>33</v>
      </c>
      <c r="D1517" s="1"/>
      <c r="E1517" s="1"/>
      <c r="F1517" s="1"/>
    </row>
    <row r="1518" customFormat="false" ht="12.75" hidden="false" customHeight="false" outlineLevel="0" collapsed="false">
      <c r="A1518" s="1" t="n">
        <v>37</v>
      </c>
      <c r="B1518" s="1" t="s">
        <v>116</v>
      </c>
      <c r="C1518" s="1" t="n">
        <v>34</v>
      </c>
      <c r="D1518" s="1"/>
      <c r="E1518" s="1"/>
      <c r="F1518" s="1"/>
    </row>
    <row r="1519" customFormat="false" ht="12.75" hidden="false" customHeight="false" outlineLevel="0" collapsed="false">
      <c r="A1519" s="1" t="n">
        <v>37</v>
      </c>
      <c r="B1519" s="1" t="s">
        <v>116</v>
      </c>
      <c r="C1519" s="1" t="n">
        <v>35</v>
      </c>
      <c r="D1519" s="1"/>
      <c r="E1519" s="1"/>
      <c r="F1519" s="1"/>
    </row>
    <row r="1520" customFormat="false" ht="12.75" hidden="false" customHeight="false" outlineLevel="0" collapsed="false">
      <c r="A1520" s="1" t="n">
        <v>37</v>
      </c>
      <c r="B1520" s="1" t="s">
        <v>116</v>
      </c>
      <c r="C1520" s="1" t="n">
        <v>36</v>
      </c>
      <c r="D1520" s="1"/>
      <c r="E1520" s="1"/>
      <c r="F1520" s="1"/>
    </row>
    <row r="1521" customFormat="false" ht="12.75" hidden="false" customHeight="false" outlineLevel="0" collapsed="false">
      <c r="A1521" s="1" t="n">
        <v>37</v>
      </c>
      <c r="B1521" s="1" t="s">
        <v>116</v>
      </c>
      <c r="C1521" s="1" t="n">
        <v>37</v>
      </c>
      <c r="D1521" s="1"/>
      <c r="E1521" s="1"/>
      <c r="F1521" s="1"/>
    </row>
    <row r="1522" customFormat="false" ht="12.75" hidden="false" customHeight="false" outlineLevel="0" collapsed="false">
      <c r="A1522" s="1" t="n">
        <v>37</v>
      </c>
      <c r="B1522" s="1" t="s">
        <v>116</v>
      </c>
      <c r="C1522" s="1" t="n">
        <v>38</v>
      </c>
      <c r="D1522" s="1"/>
      <c r="E1522" s="1"/>
      <c r="F1522" s="1"/>
    </row>
    <row r="1523" customFormat="false" ht="12.75" hidden="false" customHeight="false" outlineLevel="0" collapsed="false">
      <c r="A1523" s="1" t="n">
        <v>37</v>
      </c>
      <c r="B1523" s="1" t="s">
        <v>116</v>
      </c>
      <c r="C1523" s="1" t="n">
        <v>39</v>
      </c>
      <c r="D1523" s="1"/>
      <c r="E1523" s="1"/>
      <c r="F1523" s="1"/>
    </row>
    <row r="1524" customFormat="false" ht="12.75" hidden="false" customHeight="false" outlineLevel="0" collapsed="false">
      <c r="A1524" s="1" t="n">
        <v>37</v>
      </c>
      <c r="B1524" s="1" t="s">
        <v>116</v>
      </c>
      <c r="C1524" s="1" t="n">
        <v>40</v>
      </c>
      <c r="D1524" s="1"/>
      <c r="E1524" s="1"/>
      <c r="F1524" s="1"/>
    </row>
    <row r="1525" customFormat="false" ht="12.75" hidden="false" customHeight="false" outlineLevel="0" collapsed="false">
      <c r="A1525" s="1" t="n">
        <v>38</v>
      </c>
      <c r="B1525" s="1" t="s">
        <v>117</v>
      </c>
      <c r="C1525" s="1" t="n">
        <v>1</v>
      </c>
      <c r="D1525" s="1"/>
      <c r="E1525" s="1"/>
      <c r="F1525" s="1"/>
    </row>
    <row r="1526" customFormat="false" ht="12.75" hidden="false" customHeight="false" outlineLevel="0" collapsed="false">
      <c r="A1526" s="1" t="n">
        <v>38</v>
      </c>
      <c r="B1526" s="1" t="s">
        <v>117</v>
      </c>
      <c r="C1526" s="1" t="n">
        <v>2</v>
      </c>
      <c r="D1526" s="1"/>
      <c r="E1526" s="1"/>
      <c r="F1526" s="1"/>
    </row>
    <row r="1527" customFormat="false" ht="12.75" hidden="false" customHeight="false" outlineLevel="0" collapsed="false">
      <c r="A1527" s="1" t="n">
        <v>38</v>
      </c>
      <c r="B1527" s="1" t="s">
        <v>117</v>
      </c>
      <c r="C1527" s="1" t="n">
        <v>3</v>
      </c>
      <c r="D1527" s="1"/>
      <c r="E1527" s="1"/>
      <c r="F1527" s="1"/>
    </row>
    <row r="1528" customFormat="false" ht="12.75" hidden="false" customHeight="false" outlineLevel="0" collapsed="false">
      <c r="A1528" s="1" t="n">
        <v>38</v>
      </c>
      <c r="B1528" s="1" t="s">
        <v>117</v>
      </c>
      <c r="C1528" s="1" t="n">
        <v>4</v>
      </c>
      <c r="D1528" s="1"/>
      <c r="E1528" s="1"/>
      <c r="F1528" s="1"/>
    </row>
    <row r="1529" customFormat="false" ht="12.75" hidden="false" customHeight="false" outlineLevel="0" collapsed="false">
      <c r="A1529" s="1" t="n">
        <v>38</v>
      </c>
      <c r="B1529" s="1" t="s">
        <v>117</v>
      </c>
      <c r="C1529" s="1" t="n">
        <v>5</v>
      </c>
      <c r="D1529" s="1"/>
      <c r="E1529" s="1"/>
      <c r="F1529" s="1"/>
    </row>
    <row r="1530" customFormat="false" ht="12.75" hidden="false" customHeight="false" outlineLevel="0" collapsed="false">
      <c r="A1530" s="1" t="n">
        <v>38</v>
      </c>
      <c r="B1530" s="1" t="s">
        <v>117</v>
      </c>
      <c r="C1530" s="1" t="n">
        <v>6</v>
      </c>
      <c r="D1530" s="1"/>
      <c r="E1530" s="1"/>
      <c r="F1530" s="1"/>
    </row>
    <row r="1531" customFormat="false" ht="12.75" hidden="false" customHeight="false" outlineLevel="0" collapsed="false">
      <c r="A1531" s="1" t="n">
        <v>38</v>
      </c>
      <c r="B1531" s="1" t="s">
        <v>117</v>
      </c>
      <c r="C1531" s="1" t="n">
        <v>7</v>
      </c>
      <c r="D1531" s="1"/>
      <c r="E1531" s="1"/>
      <c r="F1531" s="1"/>
    </row>
    <row r="1532" customFormat="false" ht="12.75" hidden="false" customHeight="false" outlineLevel="0" collapsed="false">
      <c r="A1532" s="1" t="n">
        <v>38</v>
      </c>
      <c r="B1532" s="1" t="s">
        <v>117</v>
      </c>
      <c r="C1532" s="1" t="n">
        <v>8</v>
      </c>
      <c r="D1532" s="1"/>
      <c r="E1532" s="1"/>
      <c r="F1532" s="1"/>
    </row>
    <row r="1533" customFormat="false" ht="12.75" hidden="false" customHeight="false" outlineLevel="0" collapsed="false">
      <c r="A1533" s="1" t="n">
        <v>38</v>
      </c>
      <c r="B1533" s="1" t="s">
        <v>117</v>
      </c>
      <c r="C1533" s="1" t="n">
        <v>9</v>
      </c>
      <c r="D1533" s="1"/>
      <c r="E1533" s="1"/>
      <c r="F1533" s="1"/>
    </row>
    <row r="1534" customFormat="false" ht="12.75" hidden="false" customHeight="false" outlineLevel="0" collapsed="false">
      <c r="A1534" s="1" t="n">
        <v>38</v>
      </c>
      <c r="B1534" s="1" t="s">
        <v>117</v>
      </c>
      <c r="C1534" s="1" t="n">
        <v>10</v>
      </c>
      <c r="D1534" s="1"/>
      <c r="E1534" s="1"/>
      <c r="F1534" s="1"/>
    </row>
    <row r="1535" customFormat="false" ht="12.75" hidden="false" customHeight="false" outlineLevel="0" collapsed="false">
      <c r="A1535" s="1" t="n">
        <v>38</v>
      </c>
      <c r="B1535" s="1" t="s">
        <v>117</v>
      </c>
      <c r="C1535" s="1" t="n">
        <v>11</v>
      </c>
      <c r="D1535" s="1"/>
      <c r="E1535" s="1"/>
      <c r="F1535" s="1"/>
    </row>
    <row r="1536" customFormat="false" ht="12.75" hidden="false" customHeight="false" outlineLevel="0" collapsed="false">
      <c r="A1536" s="1" t="n">
        <v>38</v>
      </c>
      <c r="B1536" s="1" t="s">
        <v>117</v>
      </c>
      <c r="C1536" s="1" t="n">
        <v>12</v>
      </c>
      <c r="D1536" s="1"/>
      <c r="E1536" s="1"/>
      <c r="F1536" s="1"/>
    </row>
    <row r="1537" customFormat="false" ht="12.75" hidden="false" customHeight="false" outlineLevel="0" collapsed="false">
      <c r="A1537" s="1" t="n">
        <v>38</v>
      </c>
      <c r="B1537" s="1" t="s">
        <v>117</v>
      </c>
      <c r="C1537" s="1" t="n">
        <v>13</v>
      </c>
      <c r="D1537" s="1"/>
      <c r="E1537" s="1"/>
      <c r="F1537" s="1"/>
    </row>
    <row r="1538" customFormat="false" ht="12.75" hidden="false" customHeight="false" outlineLevel="0" collapsed="false">
      <c r="A1538" s="1" t="n">
        <v>38</v>
      </c>
      <c r="B1538" s="1" t="s">
        <v>117</v>
      </c>
      <c r="C1538" s="1" t="n">
        <v>14</v>
      </c>
      <c r="D1538" s="1"/>
      <c r="E1538" s="1"/>
      <c r="F1538" s="1"/>
    </row>
    <row r="1539" customFormat="false" ht="12.75" hidden="false" customHeight="false" outlineLevel="0" collapsed="false">
      <c r="A1539" s="1" t="n">
        <v>38</v>
      </c>
      <c r="B1539" s="1" t="s">
        <v>117</v>
      </c>
      <c r="C1539" s="1" t="n">
        <v>15</v>
      </c>
      <c r="D1539" s="1"/>
      <c r="E1539" s="1"/>
      <c r="F1539" s="1"/>
    </row>
    <row r="1540" customFormat="false" ht="12.75" hidden="false" customHeight="false" outlineLevel="0" collapsed="false">
      <c r="A1540" s="1" t="n">
        <v>38</v>
      </c>
      <c r="B1540" s="1" t="s">
        <v>117</v>
      </c>
      <c r="C1540" s="1" t="n">
        <v>16</v>
      </c>
      <c r="D1540" s="1"/>
      <c r="E1540" s="1"/>
      <c r="F1540" s="1"/>
    </row>
    <row r="1541" customFormat="false" ht="12.75" hidden="false" customHeight="false" outlineLevel="0" collapsed="false">
      <c r="A1541" s="1" t="n">
        <v>38</v>
      </c>
      <c r="B1541" s="1" t="s">
        <v>117</v>
      </c>
      <c r="C1541" s="1" t="n">
        <v>17</v>
      </c>
      <c r="D1541" s="1"/>
      <c r="E1541" s="1"/>
      <c r="F1541" s="1"/>
    </row>
    <row r="1542" customFormat="false" ht="12.75" hidden="false" customHeight="false" outlineLevel="0" collapsed="false">
      <c r="A1542" s="1" t="n">
        <v>38</v>
      </c>
      <c r="B1542" s="1" t="s">
        <v>117</v>
      </c>
      <c r="C1542" s="1" t="n">
        <v>18</v>
      </c>
      <c r="D1542" s="1"/>
      <c r="E1542" s="1"/>
      <c r="F1542" s="1"/>
    </row>
    <row r="1543" customFormat="false" ht="12.75" hidden="false" customHeight="false" outlineLevel="0" collapsed="false">
      <c r="A1543" s="1" t="n">
        <v>38</v>
      </c>
      <c r="B1543" s="1" t="s">
        <v>117</v>
      </c>
      <c r="C1543" s="1" t="n">
        <v>19</v>
      </c>
      <c r="D1543" s="1"/>
      <c r="E1543" s="1"/>
      <c r="F1543" s="1"/>
    </row>
    <row r="1544" customFormat="false" ht="12.75" hidden="false" customHeight="false" outlineLevel="0" collapsed="false">
      <c r="A1544" s="1" t="n">
        <v>38</v>
      </c>
      <c r="B1544" s="1" t="s">
        <v>117</v>
      </c>
      <c r="C1544" s="1" t="n">
        <v>20</v>
      </c>
      <c r="D1544" s="1"/>
      <c r="E1544" s="1"/>
      <c r="F1544" s="1"/>
    </row>
    <row r="1545" customFormat="false" ht="12.75" hidden="false" customHeight="false" outlineLevel="0" collapsed="false">
      <c r="A1545" s="1" t="n">
        <v>38</v>
      </c>
      <c r="B1545" s="1" t="s">
        <v>117</v>
      </c>
      <c r="C1545" s="1" t="n">
        <v>21</v>
      </c>
      <c r="D1545" s="1"/>
      <c r="E1545" s="1"/>
      <c r="F1545" s="1"/>
    </row>
    <row r="1546" customFormat="false" ht="12.75" hidden="false" customHeight="false" outlineLevel="0" collapsed="false">
      <c r="A1546" s="1" t="n">
        <v>38</v>
      </c>
      <c r="B1546" s="1" t="s">
        <v>117</v>
      </c>
      <c r="C1546" s="1" t="n">
        <v>22</v>
      </c>
      <c r="D1546" s="1"/>
      <c r="E1546" s="1"/>
      <c r="F1546" s="1"/>
    </row>
    <row r="1547" customFormat="false" ht="12.75" hidden="false" customHeight="false" outlineLevel="0" collapsed="false">
      <c r="A1547" s="1" t="n">
        <v>38</v>
      </c>
      <c r="B1547" s="1" t="s">
        <v>117</v>
      </c>
      <c r="C1547" s="1" t="n">
        <v>23</v>
      </c>
      <c r="D1547" s="1"/>
      <c r="E1547" s="1"/>
      <c r="F1547" s="1"/>
    </row>
    <row r="1548" customFormat="false" ht="12.75" hidden="false" customHeight="false" outlineLevel="0" collapsed="false">
      <c r="A1548" s="1" t="n">
        <v>38</v>
      </c>
      <c r="B1548" s="1" t="s">
        <v>117</v>
      </c>
      <c r="C1548" s="1" t="n">
        <v>24</v>
      </c>
      <c r="D1548" s="1"/>
      <c r="E1548" s="1"/>
      <c r="F1548" s="1"/>
    </row>
    <row r="1549" customFormat="false" ht="12.75" hidden="false" customHeight="false" outlineLevel="0" collapsed="false">
      <c r="A1549" s="1" t="n">
        <v>38</v>
      </c>
      <c r="B1549" s="1" t="s">
        <v>117</v>
      </c>
      <c r="C1549" s="1" t="n">
        <v>25</v>
      </c>
      <c r="D1549" s="1"/>
      <c r="E1549" s="1"/>
      <c r="F1549" s="1"/>
    </row>
    <row r="1550" customFormat="false" ht="12.75" hidden="false" customHeight="false" outlineLevel="0" collapsed="false">
      <c r="A1550" s="1" t="n">
        <v>38</v>
      </c>
      <c r="B1550" s="1" t="s">
        <v>117</v>
      </c>
      <c r="C1550" s="1" t="n">
        <v>26</v>
      </c>
      <c r="D1550" s="1"/>
      <c r="E1550" s="1"/>
      <c r="F1550" s="1"/>
    </row>
    <row r="1551" customFormat="false" ht="12.75" hidden="false" customHeight="false" outlineLevel="0" collapsed="false">
      <c r="A1551" s="1" t="n">
        <v>38</v>
      </c>
      <c r="B1551" s="1" t="s">
        <v>117</v>
      </c>
      <c r="C1551" s="1" t="n">
        <v>27</v>
      </c>
      <c r="D1551" s="1"/>
      <c r="E1551" s="1"/>
      <c r="F1551" s="1"/>
    </row>
    <row r="1552" customFormat="false" ht="12.75" hidden="false" customHeight="false" outlineLevel="0" collapsed="false">
      <c r="A1552" s="1" t="n">
        <v>38</v>
      </c>
      <c r="B1552" s="1" t="s">
        <v>117</v>
      </c>
      <c r="C1552" s="1" t="n">
        <v>28</v>
      </c>
      <c r="D1552" s="1"/>
      <c r="E1552" s="1"/>
      <c r="F1552" s="1"/>
    </row>
    <row r="1553" customFormat="false" ht="12.75" hidden="false" customHeight="false" outlineLevel="0" collapsed="false">
      <c r="A1553" s="1" t="n">
        <v>38</v>
      </c>
      <c r="B1553" s="1" t="s">
        <v>117</v>
      </c>
      <c r="C1553" s="1" t="n">
        <v>29</v>
      </c>
      <c r="D1553" s="1"/>
      <c r="E1553" s="1"/>
      <c r="F1553" s="1"/>
    </row>
    <row r="1554" customFormat="false" ht="12.75" hidden="false" customHeight="false" outlineLevel="0" collapsed="false">
      <c r="A1554" s="1" t="n">
        <v>38</v>
      </c>
      <c r="B1554" s="1" t="s">
        <v>117</v>
      </c>
      <c r="C1554" s="1" t="n">
        <v>30</v>
      </c>
      <c r="D1554" s="1"/>
      <c r="E1554" s="1"/>
      <c r="F1554" s="1"/>
    </row>
    <row r="1555" customFormat="false" ht="12.75" hidden="false" customHeight="false" outlineLevel="0" collapsed="false">
      <c r="A1555" s="1" t="n">
        <v>38</v>
      </c>
      <c r="B1555" s="1" t="s">
        <v>117</v>
      </c>
      <c r="C1555" s="1" t="n">
        <v>31</v>
      </c>
      <c r="D1555" s="1"/>
      <c r="E1555" s="1"/>
      <c r="F1555" s="1"/>
    </row>
    <row r="1556" customFormat="false" ht="12.75" hidden="false" customHeight="false" outlineLevel="0" collapsed="false">
      <c r="A1556" s="1" t="n">
        <v>38</v>
      </c>
      <c r="B1556" s="1" t="s">
        <v>117</v>
      </c>
      <c r="C1556" s="1" t="n">
        <v>32</v>
      </c>
      <c r="D1556" s="1"/>
      <c r="E1556" s="1"/>
      <c r="F1556" s="1"/>
    </row>
    <row r="1557" customFormat="false" ht="12.75" hidden="false" customHeight="false" outlineLevel="0" collapsed="false">
      <c r="A1557" s="1" t="n">
        <v>38</v>
      </c>
      <c r="B1557" s="1" t="s">
        <v>117</v>
      </c>
      <c r="C1557" s="1" t="n">
        <v>33</v>
      </c>
      <c r="D1557" s="1"/>
      <c r="E1557" s="1"/>
      <c r="F1557" s="1"/>
    </row>
    <row r="1558" customFormat="false" ht="12.75" hidden="false" customHeight="false" outlineLevel="0" collapsed="false">
      <c r="A1558" s="1" t="n">
        <v>38</v>
      </c>
      <c r="B1558" s="1" t="s">
        <v>117</v>
      </c>
      <c r="C1558" s="1" t="n">
        <v>34</v>
      </c>
      <c r="D1558" s="1"/>
      <c r="E1558" s="1"/>
      <c r="F1558" s="1"/>
    </row>
    <row r="1559" customFormat="false" ht="12.75" hidden="false" customHeight="false" outlineLevel="0" collapsed="false">
      <c r="A1559" s="1" t="n">
        <v>38</v>
      </c>
      <c r="B1559" s="1" t="s">
        <v>117</v>
      </c>
      <c r="C1559" s="1" t="n">
        <v>35</v>
      </c>
      <c r="D1559" s="1"/>
      <c r="E1559" s="1"/>
      <c r="F1559" s="1"/>
    </row>
    <row r="1560" customFormat="false" ht="12.75" hidden="false" customHeight="false" outlineLevel="0" collapsed="false">
      <c r="A1560" s="1" t="n">
        <v>38</v>
      </c>
      <c r="B1560" s="1" t="s">
        <v>117</v>
      </c>
      <c r="C1560" s="1" t="n">
        <v>36</v>
      </c>
      <c r="D1560" s="1"/>
      <c r="E1560" s="1"/>
      <c r="F1560" s="1"/>
    </row>
    <row r="1561" customFormat="false" ht="12.75" hidden="false" customHeight="false" outlineLevel="0" collapsed="false">
      <c r="A1561" s="1" t="n">
        <v>38</v>
      </c>
      <c r="B1561" s="1" t="s">
        <v>117</v>
      </c>
      <c r="C1561" s="1" t="n">
        <v>37</v>
      </c>
      <c r="D1561" s="1"/>
      <c r="E1561" s="1"/>
      <c r="F1561" s="1"/>
    </row>
    <row r="1562" customFormat="false" ht="12.75" hidden="false" customHeight="false" outlineLevel="0" collapsed="false">
      <c r="A1562" s="1" t="n">
        <v>38</v>
      </c>
      <c r="B1562" s="1" t="s">
        <v>117</v>
      </c>
      <c r="C1562" s="1" t="n">
        <v>38</v>
      </c>
      <c r="D1562" s="1"/>
      <c r="E1562" s="1"/>
      <c r="F1562" s="1"/>
    </row>
    <row r="1563" customFormat="false" ht="12.75" hidden="false" customHeight="false" outlineLevel="0" collapsed="false">
      <c r="A1563" s="1" t="n">
        <v>38</v>
      </c>
      <c r="B1563" s="1" t="s">
        <v>117</v>
      </c>
      <c r="C1563" s="1" t="n">
        <v>39</v>
      </c>
      <c r="D1563" s="1"/>
      <c r="E1563" s="1"/>
      <c r="F1563" s="1"/>
    </row>
    <row r="1564" customFormat="false" ht="12.75" hidden="false" customHeight="false" outlineLevel="0" collapsed="false">
      <c r="A1564" s="1" t="n">
        <v>38</v>
      </c>
      <c r="B1564" s="1" t="s">
        <v>117</v>
      </c>
      <c r="C1564" s="1" t="n">
        <v>40</v>
      </c>
      <c r="D1564" s="1"/>
      <c r="E1564" s="1"/>
      <c r="F1564" s="1"/>
    </row>
    <row r="1565" customFormat="false" ht="12.75" hidden="false" customHeight="false" outlineLevel="0" collapsed="false">
      <c r="A1565" s="1" t="n">
        <v>39</v>
      </c>
      <c r="B1565" s="1" t="s">
        <v>118</v>
      </c>
      <c r="C1565" s="1" t="n">
        <v>1</v>
      </c>
      <c r="D1565" s="1"/>
      <c r="E1565" s="1"/>
      <c r="F1565" s="1"/>
    </row>
    <row r="1566" customFormat="false" ht="12.75" hidden="false" customHeight="false" outlineLevel="0" collapsed="false">
      <c r="A1566" s="1" t="n">
        <v>39</v>
      </c>
      <c r="B1566" s="1" t="s">
        <v>118</v>
      </c>
      <c r="C1566" s="1" t="n">
        <v>2</v>
      </c>
      <c r="D1566" s="1"/>
      <c r="E1566" s="1"/>
      <c r="F1566" s="1"/>
    </row>
    <row r="1567" customFormat="false" ht="12.75" hidden="false" customHeight="false" outlineLevel="0" collapsed="false">
      <c r="A1567" s="1" t="n">
        <v>39</v>
      </c>
      <c r="B1567" s="1" t="s">
        <v>118</v>
      </c>
      <c r="C1567" s="1" t="n">
        <v>3</v>
      </c>
      <c r="D1567" s="1"/>
      <c r="E1567" s="1"/>
      <c r="F1567" s="1"/>
    </row>
    <row r="1568" customFormat="false" ht="12.75" hidden="false" customHeight="false" outlineLevel="0" collapsed="false">
      <c r="A1568" s="1" t="n">
        <v>39</v>
      </c>
      <c r="B1568" s="1" t="s">
        <v>118</v>
      </c>
      <c r="C1568" s="1" t="n">
        <v>4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18</v>
      </c>
      <c r="C1569" s="1" t="n">
        <v>5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18</v>
      </c>
      <c r="C1570" s="1" t="n">
        <v>6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18</v>
      </c>
      <c r="C1571" s="1" t="n">
        <v>7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18</v>
      </c>
      <c r="C1572" s="1" t="n">
        <v>8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18</v>
      </c>
      <c r="C1573" s="1" t="n">
        <v>9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18</v>
      </c>
      <c r="C1574" s="1" t="n">
        <v>10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18</v>
      </c>
      <c r="C1575" s="1" t="n">
        <v>11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18</v>
      </c>
      <c r="C1576" s="1" t="n">
        <v>12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18</v>
      </c>
      <c r="C1577" s="1" t="n">
        <v>13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18</v>
      </c>
      <c r="C1578" s="1" t="n">
        <v>14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18</v>
      </c>
      <c r="C1579" s="1" t="n">
        <v>15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18</v>
      </c>
      <c r="C1580" s="1" t="n">
        <v>16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18</v>
      </c>
      <c r="C1581" s="1" t="n">
        <v>17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18</v>
      </c>
      <c r="C1582" s="1" t="n">
        <v>18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18</v>
      </c>
      <c r="C1583" s="1" t="n">
        <v>19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18</v>
      </c>
      <c r="C1584" s="1" t="n">
        <v>20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18</v>
      </c>
      <c r="C1585" s="1" t="n">
        <v>21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18</v>
      </c>
      <c r="C1586" s="1" t="n">
        <v>22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18</v>
      </c>
      <c r="C1587" s="1" t="n">
        <v>23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18</v>
      </c>
      <c r="C1588" s="1" t="n">
        <v>24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18</v>
      </c>
      <c r="C1589" s="1" t="n">
        <v>25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18</v>
      </c>
      <c r="C1590" s="1" t="n">
        <v>26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18</v>
      </c>
      <c r="C1591" s="1" t="n">
        <v>27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18</v>
      </c>
      <c r="C1592" s="1" t="n">
        <v>28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18</v>
      </c>
      <c r="C1593" s="1" t="n">
        <v>29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18</v>
      </c>
      <c r="C1594" s="1" t="n">
        <v>30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18</v>
      </c>
      <c r="C1595" s="1" t="n">
        <v>31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18</v>
      </c>
      <c r="C1596" s="1" t="n">
        <v>32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18</v>
      </c>
      <c r="C1597" s="1" t="n">
        <v>33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18</v>
      </c>
      <c r="C1598" s="1" t="n">
        <v>34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18</v>
      </c>
      <c r="C1599" s="1" t="n">
        <v>35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18</v>
      </c>
      <c r="C1600" s="1" t="n">
        <v>36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18</v>
      </c>
      <c r="C1601" s="1" t="n">
        <v>37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18</v>
      </c>
      <c r="C1602" s="1" t="n">
        <v>38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18</v>
      </c>
      <c r="C1603" s="1" t="n">
        <v>39</v>
      </c>
      <c r="D1603" s="1"/>
      <c r="E1603" s="1"/>
      <c r="F1603" s="1"/>
    </row>
    <row r="1604" customFormat="false" ht="12.75" hidden="false" customHeight="false" outlineLevel="0" collapsed="false">
      <c r="A1604" s="1" t="n">
        <v>39</v>
      </c>
      <c r="B1604" s="1" t="s">
        <v>118</v>
      </c>
      <c r="C1604" s="1" t="n">
        <v>40</v>
      </c>
      <c r="D1604" s="1"/>
      <c r="E1604" s="1"/>
      <c r="F1604" s="1"/>
    </row>
    <row r="1605" customFormat="false" ht="12.75" hidden="false" customHeight="false" outlineLevel="0" collapsed="false">
      <c r="A1605" s="1" t="n">
        <v>40</v>
      </c>
      <c r="B1605" s="1" t="s">
        <v>119</v>
      </c>
      <c r="C1605" s="1" t="n">
        <v>1</v>
      </c>
      <c r="D1605" s="1"/>
      <c r="E1605" s="1"/>
      <c r="F1605" s="1"/>
    </row>
    <row r="1606" customFormat="false" ht="12.75" hidden="false" customHeight="false" outlineLevel="0" collapsed="false">
      <c r="A1606" s="1" t="n">
        <v>40</v>
      </c>
      <c r="B1606" s="1" t="s">
        <v>119</v>
      </c>
      <c r="C1606" s="1" t="n">
        <v>2</v>
      </c>
      <c r="D1606" s="1"/>
      <c r="E1606" s="1"/>
      <c r="F1606" s="1"/>
    </row>
    <row r="1607" customFormat="false" ht="12.75" hidden="false" customHeight="false" outlineLevel="0" collapsed="false">
      <c r="A1607" s="1" t="n">
        <v>40</v>
      </c>
      <c r="B1607" s="1" t="s">
        <v>119</v>
      </c>
      <c r="C1607" s="1" t="n">
        <v>3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19</v>
      </c>
      <c r="C1608" s="1" t="n">
        <v>4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19</v>
      </c>
      <c r="C1609" s="1" t="n">
        <v>5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19</v>
      </c>
      <c r="C1610" s="1" t="n">
        <v>6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19</v>
      </c>
      <c r="C1611" s="1" t="n">
        <v>7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19</v>
      </c>
      <c r="C1612" s="1" t="n">
        <v>8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19</v>
      </c>
      <c r="C1613" s="1" t="n">
        <v>9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19</v>
      </c>
      <c r="C1614" s="1" t="n">
        <v>10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19</v>
      </c>
      <c r="C1615" s="1" t="n">
        <v>11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19</v>
      </c>
      <c r="C1616" s="1" t="n">
        <v>12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19</v>
      </c>
      <c r="C1617" s="1" t="n">
        <v>13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19</v>
      </c>
      <c r="C1618" s="1" t="n">
        <v>14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19</v>
      </c>
      <c r="C1619" s="1" t="n">
        <v>15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19</v>
      </c>
      <c r="C1620" s="1" t="n">
        <v>16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19</v>
      </c>
      <c r="C1621" s="1" t="n">
        <v>17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19</v>
      </c>
      <c r="C1622" s="1" t="n">
        <v>18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19</v>
      </c>
      <c r="C1623" s="1" t="n">
        <v>19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19</v>
      </c>
      <c r="C1624" s="1" t="n">
        <v>20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19</v>
      </c>
      <c r="C1625" s="1" t="n">
        <v>21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19</v>
      </c>
      <c r="C1626" s="1" t="n">
        <v>22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19</v>
      </c>
      <c r="C1627" s="1" t="n">
        <v>23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19</v>
      </c>
      <c r="C1628" s="1" t="n">
        <v>24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19</v>
      </c>
      <c r="C1629" s="1" t="n">
        <v>25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19</v>
      </c>
      <c r="C1630" s="1" t="n">
        <v>26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19</v>
      </c>
      <c r="C1631" s="1" t="n">
        <v>27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19</v>
      </c>
      <c r="C1632" s="1" t="n">
        <v>28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19</v>
      </c>
      <c r="C1633" s="1" t="n">
        <v>29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19</v>
      </c>
      <c r="C1634" s="1" t="n">
        <v>30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19</v>
      </c>
      <c r="C1635" s="1" t="n">
        <v>31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19</v>
      </c>
      <c r="C1636" s="1" t="n">
        <v>32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19</v>
      </c>
      <c r="C1637" s="1" t="n">
        <v>33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19</v>
      </c>
      <c r="C1638" s="1" t="n">
        <v>34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19</v>
      </c>
      <c r="C1639" s="1" t="n">
        <v>35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19</v>
      </c>
      <c r="C1640" s="1" t="n">
        <v>36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19</v>
      </c>
      <c r="C1641" s="1" t="n">
        <v>37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19</v>
      </c>
      <c r="C1642" s="1" t="n">
        <v>38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19</v>
      </c>
      <c r="C1643" s="1" t="n">
        <v>39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19</v>
      </c>
      <c r="C1644" s="1" t="n">
        <v>40</v>
      </c>
      <c r="D1644" s="1"/>
      <c r="E1644" s="1"/>
      <c r="F1644" s="1"/>
    </row>
    <row r="1645" customFormat="false" ht="12.75" hidden="false" customHeight="false" outlineLevel="0" collapsed="false">
      <c r="A1645" s="1" t="n">
        <v>41</v>
      </c>
      <c r="B1645" s="1" t="s">
        <v>120</v>
      </c>
      <c r="C1645" s="1" t="n">
        <v>1</v>
      </c>
      <c r="D1645" s="1"/>
      <c r="E1645" s="1"/>
      <c r="F1645" s="1"/>
    </row>
    <row r="1646" customFormat="false" ht="12.75" hidden="false" customHeight="false" outlineLevel="0" collapsed="false">
      <c r="A1646" s="1" t="n">
        <v>41</v>
      </c>
      <c r="B1646" s="1" t="s">
        <v>120</v>
      </c>
      <c r="C1646" s="1" t="n">
        <v>2</v>
      </c>
      <c r="D1646" s="1"/>
      <c r="E1646" s="1"/>
      <c r="F1646" s="1"/>
    </row>
    <row r="1647" customFormat="false" ht="12.75" hidden="false" customHeight="false" outlineLevel="0" collapsed="false">
      <c r="A1647" s="1" t="n">
        <v>41</v>
      </c>
      <c r="B1647" s="1" t="s">
        <v>120</v>
      </c>
      <c r="C1647" s="1" t="n">
        <v>3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20</v>
      </c>
      <c r="C1648" s="1" t="n">
        <v>4</v>
      </c>
      <c r="D1648" s="1"/>
      <c r="E1648" s="1"/>
      <c r="F1648" s="1"/>
    </row>
    <row r="1649" customFormat="false" ht="12.75" hidden="false" customHeight="false" outlineLevel="0" collapsed="false">
      <c r="A1649" s="1" t="n">
        <v>41</v>
      </c>
      <c r="B1649" s="1" t="s">
        <v>120</v>
      </c>
      <c r="C1649" s="1" t="n">
        <v>5</v>
      </c>
      <c r="D1649" s="1"/>
      <c r="E1649" s="1"/>
      <c r="F1649" s="1"/>
    </row>
    <row r="1650" customFormat="false" ht="12.75" hidden="false" customHeight="false" outlineLevel="0" collapsed="false">
      <c r="A1650" s="1" t="n">
        <v>41</v>
      </c>
      <c r="B1650" s="1" t="s">
        <v>120</v>
      </c>
      <c r="C1650" s="1" t="n">
        <v>6</v>
      </c>
      <c r="D1650" s="1"/>
      <c r="E1650" s="1"/>
      <c r="F1650" s="1"/>
    </row>
    <row r="1651" customFormat="false" ht="12.75" hidden="false" customHeight="false" outlineLevel="0" collapsed="false">
      <c r="A1651" s="1" t="n">
        <v>41</v>
      </c>
      <c r="B1651" s="1" t="s">
        <v>120</v>
      </c>
      <c r="C1651" s="1" t="n">
        <v>7</v>
      </c>
      <c r="D1651" s="1"/>
      <c r="E1651" s="1"/>
      <c r="F1651" s="1"/>
    </row>
    <row r="1652" customFormat="false" ht="12.75" hidden="false" customHeight="false" outlineLevel="0" collapsed="false">
      <c r="A1652" s="1" t="n">
        <v>41</v>
      </c>
      <c r="B1652" s="1" t="s">
        <v>120</v>
      </c>
      <c r="C1652" s="1" t="n">
        <v>8</v>
      </c>
      <c r="D1652" s="1"/>
      <c r="E1652" s="1"/>
      <c r="F1652" s="1"/>
    </row>
    <row r="1653" customFormat="false" ht="12.75" hidden="false" customHeight="false" outlineLevel="0" collapsed="false">
      <c r="A1653" s="1" t="n">
        <v>41</v>
      </c>
      <c r="B1653" s="1" t="s">
        <v>120</v>
      </c>
      <c r="C1653" s="1" t="n">
        <v>9</v>
      </c>
      <c r="D1653" s="1"/>
      <c r="E1653" s="1"/>
      <c r="F1653" s="1"/>
    </row>
    <row r="1654" customFormat="false" ht="12.75" hidden="false" customHeight="false" outlineLevel="0" collapsed="false">
      <c r="A1654" s="1" t="n">
        <v>41</v>
      </c>
      <c r="B1654" s="1" t="s">
        <v>120</v>
      </c>
      <c r="C1654" s="1" t="n">
        <v>10</v>
      </c>
      <c r="D1654" s="1"/>
      <c r="E1654" s="1"/>
      <c r="F1654" s="1"/>
    </row>
    <row r="1655" customFormat="false" ht="12.75" hidden="false" customHeight="false" outlineLevel="0" collapsed="false">
      <c r="A1655" s="1" t="n">
        <v>41</v>
      </c>
      <c r="B1655" s="1" t="s">
        <v>120</v>
      </c>
      <c r="C1655" s="1" t="n">
        <v>11</v>
      </c>
      <c r="D1655" s="1"/>
      <c r="E1655" s="1"/>
      <c r="F1655" s="1"/>
    </row>
    <row r="1656" customFormat="false" ht="12.75" hidden="false" customHeight="false" outlineLevel="0" collapsed="false">
      <c r="A1656" s="1" t="n">
        <v>41</v>
      </c>
      <c r="B1656" s="1" t="s">
        <v>120</v>
      </c>
      <c r="C1656" s="1" t="n">
        <v>12</v>
      </c>
      <c r="D1656" s="1"/>
      <c r="E1656" s="1"/>
      <c r="F1656" s="1"/>
    </row>
    <row r="1657" customFormat="false" ht="12.75" hidden="false" customHeight="false" outlineLevel="0" collapsed="false">
      <c r="A1657" s="1" t="n">
        <v>41</v>
      </c>
      <c r="B1657" s="1" t="s">
        <v>120</v>
      </c>
      <c r="C1657" s="1" t="n">
        <v>13</v>
      </c>
      <c r="D1657" s="1"/>
      <c r="E1657" s="1"/>
      <c r="F1657" s="1"/>
    </row>
    <row r="1658" customFormat="false" ht="12.75" hidden="false" customHeight="false" outlineLevel="0" collapsed="false">
      <c r="A1658" s="1" t="n">
        <v>41</v>
      </c>
      <c r="B1658" s="1" t="s">
        <v>120</v>
      </c>
      <c r="C1658" s="1" t="n">
        <v>14</v>
      </c>
      <c r="D1658" s="1"/>
      <c r="E1658" s="1"/>
      <c r="F1658" s="1"/>
    </row>
    <row r="1659" customFormat="false" ht="12.75" hidden="false" customHeight="false" outlineLevel="0" collapsed="false">
      <c r="A1659" s="1" t="n">
        <v>41</v>
      </c>
      <c r="B1659" s="1" t="s">
        <v>120</v>
      </c>
      <c r="C1659" s="1" t="n">
        <v>15</v>
      </c>
      <c r="D1659" s="1"/>
      <c r="E1659" s="1"/>
      <c r="F1659" s="1"/>
    </row>
    <row r="1660" customFormat="false" ht="12.75" hidden="false" customHeight="false" outlineLevel="0" collapsed="false">
      <c r="A1660" s="1" t="n">
        <v>41</v>
      </c>
      <c r="B1660" s="1" t="s">
        <v>120</v>
      </c>
      <c r="C1660" s="1" t="n">
        <v>16</v>
      </c>
      <c r="D1660" s="1"/>
      <c r="E1660" s="1"/>
      <c r="F1660" s="1"/>
    </row>
    <row r="1661" customFormat="false" ht="12.75" hidden="false" customHeight="false" outlineLevel="0" collapsed="false">
      <c r="A1661" s="1" t="n">
        <v>41</v>
      </c>
      <c r="B1661" s="1" t="s">
        <v>120</v>
      </c>
      <c r="C1661" s="1" t="n">
        <v>17</v>
      </c>
      <c r="D1661" s="1"/>
      <c r="E1661" s="1"/>
      <c r="F1661" s="1"/>
    </row>
    <row r="1662" customFormat="false" ht="12.75" hidden="false" customHeight="false" outlineLevel="0" collapsed="false">
      <c r="A1662" s="1" t="n">
        <v>41</v>
      </c>
      <c r="B1662" s="1" t="s">
        <v>120</v>
      </c>
      <c r="C1662" s="1" t="n">
        <v>18</v>
      </c>
      <c r="D1662" s="1"/>
      <c r="E1662" s="1"/>
      <c r="F1662" s="1"/>
    </row>
    <row r="1663" customFormat="false" ht="12.75" hidden="false" customHeight="false" outlineLevel="0" collapsed="false">
      <c r="A1663" s="1" t="n">
        <v>41</v>
      </c>
      <c r="B1663" s="1" t="s">
        <v>120</v>
      </c>
      <c r="C1663" s="1" t="n">
        <v>19</v>
      </c>
      <c r="D1663" s="1"/>
      <c r="E1663" s="1"/>
      <c r="F1663" s="1"/>
    </row>
    <row r="1664" customFormat="false" ht="12.75" hidden="false" customHeight="false" outlineLevel="0" collapsed="false">
      <c r="A1664" s="1" t="n">
        <v>41</v>
      </c>
      <c r="B1664" s="1" t="s">
        <v>120</v>
      </c>
      <c r="C1664" s="1" t="n">
        <v>20</v>
      </c>
      <c r="D1664" s="1"/>
      <c r="E1664" s="1"/>
      <c r="F1664" s="1"/>
    </row>
    <row r="1665" customFormat="false" ht="12.75" hidden="false" customHeight="false" outlineLevel="0" collapsed="false">
      <c r="A1665" s="1" t="n">
        <v>41</v>
      </c>
      <c r="B1665" s="1" t="s">
        <v>120</v>
      </c>
      <c r="C1665" s="1" t="n">
        <v>21</v>
      </c>
      <c r="D1665" s="1"/>
      <c r="E1665" s="1"/>
      <c r="F1665" s="1"/>
    </row>
    <row r="1666" customFormat="false" ht="12.75" hidden="false" customHeight="false" outlineLevel="0" collapsed="false">
      <c r="A1666" s="1" t="n">
        <v>41</v>
      </c>
      <c r="B1666" s="1" t="s">
        <v>120</v>
      </c>
      <c r="C1666" s="1" t="n">
        <v>22</v>
      </c>
      <c r="D1666" s="1"/>
      <c r="E1666" s="1"/>
      <c r="F1666" s="1"/>
    </row>
    <row r="1667" customFormat="false" ht="12.75" hidden="false" customHeight="false" outlineLevel="0" collapsed="false">
      <c r="A1667" s="1" t="n">
        <v>41</v>
      </c>
      <c r="B1667" s="1" t="s">
        <v>120</v>
      </c>
      <c r="C1667" s="1" t="n">
        <v>23</v>
      </c>
      <c r="D1667" s="1"/>
      <c r="E1667" s="1"/>
      <c r="F1667" s="1"/>
    </row>
    <row r="1668" customFormat="false" ht="12.75" hidden="false" customHeight="false" outlineLevel="0" collapsed="false">
      <c r="A1668" s="1" t="n">
        <v>41</v>
      </c>
      <c r="B1668" s="1" t="s">
        <v>120</v>
      </c>
      <c r="C1668" s="1" t="n">
        <v>24</v>
      </c>
      <c r="D1668" s="1"/>
      <c r="E1668" s="1"/>
      <c r="F1668" s="1"/>
    </row>
    <row r="1669" customFormat="false" ht="12.75" hidden="false" customHeight="false" outlineLevel="0" collapsed="false">
      <c r="A1669" s="1" t="n">
        <v>41</v>
      </c>
      <c r="B1669" s="1" t="s">
        <v>120</v>
      </c>
      <c r="C1669" s="1" t="n">
        <v>25</v>
      </c>
      <c r="D1669" s="1"/>
      <c r="E1669" s="1"/>
      <c r="F1669" s="1"/>
    </row>
    <row r="1670" customFormat="false" ht="12.75" hidden="false" customHeight="false" outlineLevel="0" collapsed="false">
      <c r="A1670" s="1" t="n">
        <v>41</v>
      </c>
      <c r="B1670" s="1" t="s">
        <v>120</v>
      </c>
      <c r="C1670" s="1" t="n">
        <v>26</v>
      </c>
      <c r="D1670" s="1"/>
      <c r="E1670" s="1"/>
      <c r="F1670" s="1"/>
    </row>
    <row r="1671" customFormat="false" ht="12.75" hidden="false" customHeight="false" outlineLevel="0" collapsed="false">
      <c r="A1671" s="1" t="n">
        <v>41</v>
      </c>
      <c r="B1671" s="1" t="s">
        <v>120</v>
      </c>
      <c r="C1671" s="1" t="n">
        <v>27</v>
      </c>
      <c r="D1671" s="1"/>
      <c r="E1671" s="1"/>
      <c r="F1671" s="1"/>
    </row>
    <row r="1672" customFormat="false" ht="12.75" hidden="false" customHeight="false" outlineLevel="0" collapsed="false">
      <c r="A1672" s="1" t="n">
        <v>41</v>
      </c>
      <c r="B1672" s="1" t="s">
        <v>120</v>
      </c>
      <c r="C1672" s="1" t="n">
        <v>28</v>
      </c>
      <c r="D1672" s="1"/>
      <c r="E1672" s="1"/>
      <c r="F1672" s="1"/>
    </row>
    <row r="1673" customFormat="false" ht="12.75" hidden="false" customHeight="false" outlineLevel="0" collapsed="false">
      <c r="A1673" s="1" t="n">
        <v>41</v>
      </c>
      <c r="B1673" s="1" t="s">
        <v>120</v>
      </c>
      <c r="C1673" s="1" t="n">
        <v>29</v>
      </c>
      <c r="D1673" s="1"/>
      <c r="E1673" s="1"/>
      <c r="F1673" s="1"/>
    </row>
    <row r="1674" customFormat="false" ht="12.75" hidden="false" customHeight="false" outlineLevel="0" collapsed="false">
      <c r="A1674" s="1" t="n">
        <v>41</v>
      </c>
      <c r="B1674" s="1" t="s">
        <v>120</v>
      </c>
      <c r="C1674" s="1" t="n">
        <v>30</v>
      </c>
      <c r="D1674" s="1"/>
      <c r="E1674" s="1"/>
      <c r="F1674" s="1"/>
    </row>
    <row r="1675" customFormat="false" ht="12.75" hidden="false" customHeight="false" outlineLevel="0" collapsed="false">
      <c r="A1675" s="1" t="n">
        <v>41</v>
      </c>
      <c r="B1675" s="1" t="s">
        <v>120</v>
      </c>
      <c r="C1675" s="1" t="n">
        <v>31</v>
      </c>
      <c r="D1675" s="1"/>
      <c r="E1675" s="1"/>
      <c r="F1675" s="1"/>
    </row>
    <row r="1676" customFormat="false" ht="12.75" hidden="false" customHeight="false" outlineLevel="0" collapsed="false">
      <c r="A1676" s="1" t="n">
        <v>41</v>
      </c>
      <c r="B1676" s="1" t="s">
        <v>120</v>
      </c>
      <c r="C1676" s="1" t="n">
        <v>32</v>
      </c>
      <c r="D1676" s="1"/>
      <c r="E1676" s="1"/>
      <c r="F1676" s="1"/>
    </row>
    <row r="1677" customFormat="false" ht="12.75" hidden="false" customHeight="false" outlineLevel="0" collapsed="false">
      <c r="A1677" s="1" t="n">
        <v>41</v>
      </c>
      <c r="B1677" s="1" t="s">
        <v>120</v>
      </c>
      <c r="C1677" s="1" t="n">
        <v>33</v>
      </c>
      <c r="D1677" s="1"/>
      <c r="E1677" s="1"/>
      <c r="F1677" s="1"/>
    </row>
    <row r="1678" customFormat="false" ht="12.75" hidden="false" customHeight="false" outlineLevel="0" collapsed="false">
      <c r="A1678" s="1" t="n">
        <v>41</v>
      </c>
      <c r="B1678" s="1" t="s">
        <v>120</v>
      </c>
      <c r="C1678" s="1" t="n">
        <v>34</v>
      </c>
      <c r="D1678" s="1"/>
      <c r="E1678" s="1"/>
      <c r="F1678" s="1"/>
    </row>
    <row r="1679" customFormat="false" ht="12.75" hidden="false" customHeight="false" outlineLevel="0" collapsed="false">
      <c r="A1679" s="1" t="n">
        <v>41</v>
      </c>
      <c r="B1679" s="1" t="s">
        <v>120</v>
      </c>
      <c r="C1679" s="1" t="n">
        <v>35</v>
      </c>
      <c r="D1679" s="1"/>
      <c r="E1679" s="1"/>
      <c r="F1679" s="1"/>
    </row>
    <row r="1680" customFormat="false" ht="12.75" hidden="false" customHeight="false" outlineLevel="0" collapsed="false">
      <c r="A1680" s="1" t="n">
        <v>41</v>
      </c>
      <c r="B1680" s="1" t="s">
        <v>120</v>
      </c>
      <c r="C1680" s="1" t="n">
        <v>36</v>
      </c>
      <c r="D1680" s="1"/>
      <c r="E1680" s="1"/>
      <c r="F1680" s="1"/>
    </row>
    <row r="1681" customFormat="false" ht="12.75" hidden="false" customHeight="false" outlineLevel="0" collapsed="false">
      <c r="A1681" s="1" t="n">
        <v>41</v>
      </c>
      <c r="B1681" s="1" t="s">
        <v>120</v>
      </c>
      <c r="C1681" s="1" t="n">
        <v>37</v>
      </c>
      <c r="D1681" s="1"/>
      <c r="E1681" s="1"/>
      <c r="F1681" s="1"/>
    </row>
    <row r="1682" customFormat="false" ht="12.75" hidden="false" customHeight="false" outlineLevel="0" collapsed="false">
      <c r="A1682" s="1" t="n">
        <v>41</v>
      </c>
      <c r="B1682" s="1" t="s">
        <v>120</v>
      </c>
      <c r="C1682" s="1" t="n">
        <v>38</v>
      </c>
      <c r="D1682" s="1"/>
      <c r="E1682" s="1"/>
      <c r="F1682" s="1"/>
    </row>
    <row r="1683" customFormat="false" ht="12.75" hidden="false" customHeight="false" outlineLevel="0" collapsed="false">
      <c r="A1683" s="1" t="n">
        <v>41</v>
      </c>
      <c r="B1683" s="1" t="s">
        <v>120</v>
      </c>
      <c r="C1683" s="1" t="n">
        <v>39</v>
      </c>
      <c r="D1683" s="1"/>
      <c r="E1683" s="1"/>
      <c r="F1683" s="1"/>
    </row>
    <row r="1684" customFormat="false" ht="12.75" hidden="false" customHeight="false" outlineLevel="0" collapsed="false">
      <c r="A1684" s="1" t="n">
        <v>41</v>
      </c>
      <c r="B1684" s="1" t="s">
        <v>120</v>
      </c>
      <c r="C1684" s="1" t="n">
        <v>40</v>
      </c>
      <c r="D1684" s="1"/>
      <c r="E1684" s="1"/>
      <c r="F1684" s="1"/>
    </row>
    <row r="1685" customFormat="false" ht="12.75" hidden="false" customHeight="false" outlineLevel="0" collapsed="false">
      <c r="A1685" s="1" t="n">
        <v>42</v>
      </c>
      <c r="B1685" s="1" t="s">
        <v>121</v>
      </c>
      <c r="C1685" s="1" t="n">
        <v>1</v>
      </c>
      <c r="D1685" s="1"/>
      <c r="E1685" s="1"/>
      <c r="F1685" s="1"/>
    </row>
    <row r="1686" customFormat="false" ht="12.75" hidden="false" customHeight="false" outlineLevel="0" collapsed="false">
      <c r="A1686" s="1" t="n">
        <v>42</v>
      </c>
      <c r="B1686" s="1" t="s">
        <v>121</v>
      </c>
      <c r="C1686" s="1" t="n">
        <v>2</v>
      </c>
      <c r="D1686" s="1"/>
      <c r="E1686" s="1"/>
      <c r="F1686" s="1"/>
    </row>
    <row r="1687" customFormat="false" ht="12.75" hidden="false" customHeight="false" outlineLevel="0" collapsed="false">
      <c r="A1687" s="1" t="n">
        <v>42</v>
      </c>
      <c r="B1687" s="1" t="s">
        <v>121</v>
      </c>
      <c r="C1687" s="1" t="n">
        <v>3</v>
      </c>
      <c r="D1687" s="1"/>
      <c r="E1687" s="1"/>
      <c r="F1687" s="1"/>
    </row>
    <row r="1688" customFormat="false" ht="12.75" hidden="false" customHeight="false" outlineLevel="0" collapsed="false">
      <c r="A1688" s="1" t="n">
        <v>42</v>
      </c>
      <c r="B1688" s="1" t="s">
        <v>121</v>
      </c>
      <c r="C1688" s="1" t="n">
        <v>4</v>
      </c>
      <c r="D1688" s="1"/>
      <c r="E1688" s="1"/>
      <c r="F1688" s="1"/>
    </row>
    <row r="1689" customFormat="false" ht="12.75" hidden="false" customHeight="false" outlineLevel="0" collapsed="false">
      <c r="A1689" s="1" t="n">
        <v>42</v>
      </c>
      <c r="B1689" s="1" t="s">
        <v>121</v>
      </c>
      <c r="C1689" s="1" t="n">
        <v>5</v>
      </c>
      <c r="D1689" s="1"/>
      <c r="E1689" s="1"/>
      <c r="F1689" s="1"/>
    </row>
    <row r="1690" customFormat="false" ht="12.75" hidden="false" customHeight="false" outlineLevel="0" collapsed="false">
      <c r="A1690" s="1" t="n">
        <v>42</v>
      </c>
      <c r="B1690" s="1" t="s">
        <v>121</v>
      </c>
      <c r="C1690" s="1" t="n">
        <v>6</v>
      </c>
      <c r="D1690" s="1"/>
      <c r="E1690" s="1"/>
      <c r="F1690" s="1"/>
    </row>
    <row r="1691" customFormat="false" ht="12.75" hidden="false" customHeight="false" outlineLevel="0" collapsed="false">
      <c r="A1691" s="1" t="n">
        <v>42</v>
      </c>
      <c r="B1691" s="1" t="s">
        <v>121</v>
      </c>
      <c r="C1691" s="1" t="n">
        <v>7</v>
      </c>
      <c r="D1691" s="1"/>
      <c r="E1691" s="1"/>
      <c r="F1691" s="1"/>
    </row>
    <row r="1692" customFormat="false" ht="12.75" hidden="false" customHeight="false" outlineLevel="0" collapsed="false">
      <c r="A1692" s="1" t="n">
        <v>42</v>
      </c>
      <c r="B1692" s="1" t="s">
        <v>121</v>
      </c>
      <c r="C1692" s="1" t="n">
        <v>8</v>
      </c>
      <c r="D1692" s="1"/>
      <c r="E1692" s="1"/>
      <c r="F1692" s="1"/>
    </row>
    <row r="1693" customFormat="false" ht="12.75" hidden="false" customHeight="false" outlineLevel="0" collapsed="false">
      <c r="A1693" s="1" t="n">
        <v>42</v>
      </c>
      <c r="B1693" s="1" t="s">
        <v>121</v>
      </c>
      <c r="C1693" s="1" t="n">
        <v>9</v>
      </c>
      <c r="D1693" s="1"/>
      <c r="E1693" s="1"/>
      <c r="F1693" s="1"/>
    </row>
    <row r="1694" customFormat="false" ht="12.75" hidden="false" customHeight="false" outlineLevel="0" collapsed="false">
      <c r="A1694" s="1" t="n">
        <v>42</v>
      </c>
      <c r="B1694" s="1" t="s">
        <v>121</v>
      </c>
      <c r="C1694" s="1" t="n">
        <v>10</v>
      </c>
      <c r="D1694" s="1"/>
      <c r="E1694" s="1"/>
      <c r="F1694" s="1"/>
    </row>
    <row r="1695" customFormat="false" ht="12.75" hidden="false" customHeight="false" outlineLevel="0" collapsed="false">
      <c r="A1695" s="1" t="n">
        <v>42</v>
      </c>
      <c r="B1695" s="1" t="s">
        <v>121</v>
      </c>
      <c r="C1695" s="1" t="n">
        <v>11</v>
      </c>
      <c r="D1695" s="1"/>
      <c r="E1695" s="1"/>
      <c r="F1695" s="1"/>
    </row>
    <row r="1696" customFormat="false" ht="12.75" hidden="false" customHeight="false" outlineLevel="0" collapsed="false">
      <c r="A1696" s="1" t="n">
        <v>42</v>
      </c>
      <c r="B1696" s="1" t="s">
        <v>121</v>
      </c>
      <c r="C1696" s="1" t="n">
        <v>12</v>
      </c>
      <c r="D1696" s="1"/>
      <c r="E1696" s="1"/>
      <c r="F1696" s="1"/>
    </row>
    <row r="1697" customFormat="false" ht="12.75" hidden="false" customHeight="false" outlineLevel="0" collapsed="false">
      <c r="A1697" s="1" t="n">
        <v>42</v>
      </c>
      <c r="B1697" s="1" t="s">
        <v>121</v>
      </c>
      <c r="C1697" s="1" t="n">
        <v>13</v>
      </c>
      <c r="D1697" s="1"/>
      <c r="E1697" s="1"/>
      <c r="F1697" s="1"/>
    </row>
    <row r="1698" customFormat="false" ht="12.75" hidden="false" customHeight="false" outlineLevel="0" collapsed="false">
      <c r="A1698" s="1" t="n">
        <v>42</v>
      </c>
      <c r="B1698" s="1" t="s">
        <v>121</v>
      </c>
      <c r="C1698" s="1" t="n">
        <v>14</v>
      </c>
      <c r="D1698" s="1"/>
      <c r="E1698" s="1"/>
      <c r="F1698" s="1"/>
    </row>
    <row r="1699" customFormat="false" ht="12.75" hidden="false" customHeight="false" outlineLevel="0" collapsed="false">
      <c r="A1699" s="1" t="n">
        <v>42</v>
      </c>
      <c r="B1699" s="1" t="s">
        <v>121</v>
      </c>
      <c r="C1699" s="1" t="n">
        <v>15</v>
      </c>
      <c r="D1699" s="1"/>
      <c r="E1699" s="1"/>
      <c r="F1699" s="1"/>
    </row>
    <row r="1700" customFormat="false" ht="12.75" hidden="false" customHeight="false" outlineLevel="0" collapsed="false">
      <c r="A1700" s="1" t="n">
        <v>42</v>
      </c>
      <c r="B1700" s="1" t="s">
        <v>121</v>
      </c>
      <c r="C1700" s="1" t="n">
        <v>16</v>
      </c>
      <c r="D1700" s="1"/>
      <c r="E1700" s="1"/>
      <c r="F1700" s="1"/>
    </row>
    <row r="1701" customFormat="false" ht="12.75" hidden="false" customHeight="false" outlineLevel="0" collapsed="false">
      <c r="A1701" s="1" t="n">
        <v>42</v>
      </c>
      <c r="B1701" s="1" t="s">
        <v>121</v>
      </c>
      <c r="C1701" s="1" t="n">
        <v>17</v>
      </c>
      <c r="D1701" s="1"/>
      <c r="E1701" s="1"/>
      <c r="F1701" s="1"/>
    </row>
    <row r="1702" customFormat="false" ht="12.75" hidden="false" customHeight="false" outlineLevel="0" collapsed="false">
      <c r="A1702" s="1" t="n">
        <v>42</v>
      </c>
      <c r="B1702" s="1" t="s">
        <v>121</v>
      </c>
      <c r="C1702" s="1" t="n">
        <v>18</v>
      </c>
      <c r="D1702" s="1"/>
      <c r="E1702" s="1"/>
      <c r="F1702" s="1"/>
    </row>
    <row r="1703" customFormat="false" ht="12.75" hidden="false" customHeight="false" outlineLevel="0" collapsed="false">
      <c r="A1703" s="1" t="n">
        <v>42</v>
      </c>
      <c r="B1703" s="1" t="s">
        <v>121</v>
      </c>
      <c r="C1703" s="1" t="n">
        <v>19</v>
      </c>
      <c r="D1703" s="1"/>
      <c r="E1703" s="1"/>
      <c r="F1703" s="1"/>
    </row>
    <row r="1704" customFormat="false" ht="12.75" hidden="false" customHeight="false" outlineLevel="0" collapsed="false">
      <c r="A1704" s="1" t="n">
        <v>42</v>
      </c>
      <c r="B1704" s="1" t="s">
        <v>121</v>
      </c>
      <c r="C1704" s="1" t="n">
        <v>20</v>
      </c>
      <c r="D1704" s="1"/>
      <c r="E1704" s="1"/>
      <c r="F1704" s="1"/>
    </row>
    <row r="1705" customFormat="false" ht="12.75" hidden="false" customHeight="false" outlineLevel="0" collapsed="false">
      <c r="A1705" s="1" t="n">
        <v>42</v>
      </c>
      <c r="B1705" s="1" t="s">
        <v>121</v>
      </c>
      <c r="C1705" s="1" t="n">
        <v>21</v>
      </c>
      <c r="D1705" s="1"/>
      <c r="E1705" s="1"/>
      <c r="F1705" s="1"/>
    </row>
    <row r="1706" customFormat="false" ht="12.75" hidden="false" customHeight="false" outlineLevel="0" collapsed="false">
      <c r="A1706" s="1" t="n">
        <v>42</v>
      </c>
      <c r="B1706" s="1" t="s">
        <v>121</v>
      </c>
      <c r="C1706" s="1" t="n">
        <v>22</v>
      </c>
      <c r="D1706" s="1"/>
      <c r="E1706" s="1"/>
      <c r="F1706" s="1"/>
    </row>
    <row r="1707" customFormat="false" ht="12.75" hidden="false" customHeight="false" outlineLevel="0" collapsed="false">
      <c r="A1707" s="1" t="n">
        <v>42</v>
      </c>
      <c r="B1707" s="1" t="s">
        <v>121</v>
      </c>
      <c r="C1707" s="1" t="n">
        <v>23</v>
      </c>
      <c r="D1707" s="1"/>
      <c r="E1707" s="1"/>
      <c r="F1707" s="1"/>
    </row>
    <row r="1708" customFormat="false" ht="12.75" hidden="false" customHeight="false" outlineLevel="0" collapsed="false">
      <c r="A1708" s="1" t="n">
        <v>42</v>
      </c>
      <c r="B1708" s="1" t="s">
        <v>121</v>
      </c>
      <c r="C1708" s="1" t="n">
        <v>24</v>
      </c>
      <c r="D1708" s="1"/>
      <c r="E1708" s="1"/>
      <c r="F1708" s="1"/>
    </row>
    <row r="1709" customFormat="false" ht="12.75" hidden="false" customHeight="false" outlineLevel="0" collapsed="false">
      <c r="A1709" s="1" t="n">
        <v>42</v>
      </c>
      <c r="B1709" s="1" t="s">
        <v>121</v>
      </c>
      <c r="C1709" s="1" t="n">
        <v>25</v>
      </c>
      <c r="D1709" s="1"/>
      <c r="E1709" s="1"/>
      <c r="F1709" s="1"/>
    </row>
    <row r="1710" customFormat="false" ht="12.75" hidden="false" customHeight="false" outlineLevel="0" collapsed="false">
      <c r="A1710" s="1" t="n">
        <v>42</v>
      </c>
      <c r="B1710" s="1" t="s">
        <v>121</v>
      </c>
      <c r="C1710" s="1" t="n">
        <v>26</v>
      </c>
      <c r="D1710" s="1"/>
      <c r="E1710" s="1"/>
      <c r="F1710" s="1"/>
    </row>
    <row r="1711" customFormat="false" ht="12.75" hidden="false" customHeight="false" outlineLevel="0" collapsed="false">
      <c r="A1711" s="1" t="n">
        <v>42</v>
      </c>
      <c r="B1711" s="1" t="s">
        <v>121</v>
      </c>
      <c r="C1711" s="1" t="n">
        <v>27</v>
      </c>
      <c r="D1711" s="1"/>
      <c r="E1711" s="1"/>
      <c r="F1711" s="1"/>
    </row>
    <row r="1712" customFormat="false" ht="12.75" hidden="false" customHeight="false" outlineLevel="0" collapsed="false">
      <c r="A1712" s="1" t="n">
        <v>42</v>
      </c>
      <c r="B1712" s="1" t="s">
        <v>121</v>
      </c>
      <c r="C1712" s="1" t="n">
        <v>28</v>
      </c>
      <c r="D1712" s="1"/>
      <c r="E1712" s="1"/>
      <c r="F1712" s="1"/>
    </row>
    <row r="1713" customFormat="false" ht="12.75" hidden="false" customHeight="false" outlineLevel="0" collapsed="false">
      <c r="A1713" s="1" t="n">
        <v>42</v>
      </c>
      <c r="B1713" s="1" t="s">
        <v>121</v>
      </c>
      <c r="C1713" s="1" t="n">
        <v>29</v>
      </c>
      <c r="D1713" s="1"/>
      <c r="E1713" s="1"/>
      <c r="F1713" s="1"/>
    </row>
    <row r="1714" customFormat="false" ht="12.75" hidden="false" customHeight="false" outlineLevel="0" collapsed="false">
      <c r="A1714" s="1" t="n">
        <v>42</v>
      </c>
      <c r="B1714" s="1" t="s">
        <v>121</v>
      </c>
      <c r="C1714" s="1" t="n">
        <v>30</v>
      </c>
      <c r="D1714" s="1"/>
      <c r="E1714" s="1"/>
      <c r="F1714" s="1"/>
    </row>
    <row r="1715" customFormat="false" ht="12.75" hidden="false" customHeight="false" outlineLevel="0" collapsed="false">
      <c r="A1715" s="1" t="n">
        <v>42</v>
      </c>
      <c r="B1715" s="1" t="s">
        <v>121</v>
      </c>
      <c r="C1715" s="1" t="n">
        <v>31</v>
      </c>
      <c r="D1715" s="1"/>
      <c r="E1715" s="1"/>
      <c r="F1715" s="1"/>
    </row>
    <row r="1716" customFormat="false" ht="12.75" hidden="false" customHeight="false" outlineLevel="0" collapsed="false">
      <c r="A1716" s="1" t="n">
        <v>42</v>
      </c>
      <c r="B1716" s="1" t="s">
        <v>121</v>
      </c>
      <c r="C1716" s="1" t="n">
        <v>32</v>
      </c>
      <c r="D1716" s="1"/>
      <c r="E1716" s="1"/>
      <c r="F1716" s="1"/>
    </row>
    <row r="1717" customFormat="false" ht="12.75" hidden="false" customHeight="false" outlineLevel="0" collapsed="false">
      <c r="A1717" s="1" t="n">
        <v>42</v>
      </c>
      <c r="B1717" s="1" t="s">
        <v>121</v>
      </c>
      <c r="C1717" s="1" t="n">
        <v>33</v>
      </c>
      <c r="D1717" s="1"/>
      <c r="E1717" s="1"/>
      <c r="F1717" s="1"/>
    </row>
    <row r="1718" customFormat="false" ht="12.75" hidden="false" customHeight="false" outlineLevel="0" collapsed="false">
      <c r="A1718" s="1" t="n">
        <v>42</v>
      </c>
      <c r="B1718" s="1" t="s">
        <v>121</v>
      </c>
      <c r="C1718" s="1" t="n">
        <v>34</v>
      </c>
      <c r="D1718" s="1"/>
      <c r="E1718" s="1"/>
      <c r="F1718" s="1"/>
    </row>
    <row r="1719" customFormat="false" ht="12.75" hidden="false" customHeight="false" outlineLevel="0" collapsed="false">
      <c r="A1719" s="1" t="n">
        <v>42</v>
      </c>
      <c r="B1719" s="1" t="s">
        <v>121</v>
      </c>
      <c r="C1719" s="1" t="n">
        <v>35</v>
      </c>
      <c r="D1719" s="1"/>
      <c r="E1719" s="1"/>
      <c r="F1719" s="1"/>
    </row>
    <row r="1720" customFormat="false" ht="12.75" hidden="false" customHeight="false" outlineLevel="0" collapsed="false">
      <c r="A1720" s="1" t="n">
        <v>42</v>
      </c>
      <c r="B1720" s="1" t="s">
        <v>121</v>
      </c>
      <c r="C1720" s="1" t="n">
        <v>36</v>
      </c>
      <c r="D1720" s="1"/>
      <c r="E1720" s="1"/>
      <c r="F1720" s="1"/>
    </row>
    <row r="1721" customFormat="false" ht="12.75" hidden="false" customHeight="false" outlineLevel="0" collapsed="false">
      <c r="A1721" s="1" t="n">
        <v>42</v>
      </c>
      <c r="B1721" s="1" t="s">
        <v>121</v>
      </c>
      <c r="C1721" s="1" t="n">
        <v>37</v>
      </c>
      <c r="D1721" s="1"/>
      <c r="E1721" s="1"/>
      <c r="F1721" s="1"/>
    </row>
    <row r="1722" customFormat="false" ht="12.75" hidden="false" customHeight="false" outlineLevel="0" collapsed="false">
      <c r="A1722" s="1" t="n">
        <v>42</v>
      </c>
      <c r="B1722" s="1" t="s">
        <v>121</v>
      </c>
      <c r="C1722" s="1" t="n">
        <v>38</v>
      </c>
      <c r="D1722" s="1"/>
      <c r="E1722" s="1"/>
      <c r="F1722" s="1"/>
    </row>
    <row r="1723" customFormat="false" ht="12.75" hidden="false" customHeight="false" outlineLevel="0" collapsed="false">
      <c r="A1723" s="1" t="n">
        <v>42</v>
      </c>
      <c r="B1723" s="1" t="s">
        <v>121</v>
      </c>
      <c r="C1723" s="1" t="n">
        <v>39</v>
      </c>
      <c r="D1723" s="1"/>
      <c r="E1723" s="1"/>
      <c r="F1723" s="1"/>
    </row>
    <row r="1724" customFormat="false" ht="12.75" hidden="false" customHeight="false" outlineLevel="0" collapsed="false">
      <c r="A1724" s="1" t="n">
        <v>42</v>
      </c>
      <c r="B1724" s="1" t="s">
        <v>121</v>
      </c>
      <c r="C1724" s="1" t="n">
        <v>40</v>
      </c>
      <c r="D1724" s="1"/>
      <c r="E1724" s="1"/>
      <c r="F1724" s="1"/>
    </row>
    <row r="1725" customFormat="false" ht="12.75" hidden="false" customHeight="false" outlineLevel="0" collapsed="false">
      <c r="A1725" s="1" t="n">
        <v>43</v>
      </c>
      <c r="B1725" s="1" t="s">
        <v>122</v>
      </c>
      <c r="C1725" s="1" t="n">
        <v>1</v>
      </c>
      <c r="D1725" s="1" t="s">
        <v>123</v>
      </c>
      <c r="E1725" s="2" t="n">
        <v>-0.0292784050107002</v>
      </c>
      <c r="F1725" s="2" t="n">
        <v>-0.00320539413951337</v>
      </c>
    </row>
    <row r="1726" customFormat="false" ht="12.75" hidden="false" customHeight="false" outlineLevel="0" collapsed="false">
      <c r="A1726" s="1" t="n">
        <v>43</v>
      </c>
      <c r="B1726" s="1" t="s">
        <v>122</v>
      </c>
      <c r="C1726" s="1" t="n">
        <v>2</v>
      </c>
      <c r="D1726" s="1" t="s">
        <v>123</v>
      </c>
      <c r="E1726" s="2" t="n">
        <v>-0.0288761015981436</v>
      </c>
      <c r="F1726" s="2" t="n">
        <v>-0.00386358867399395</v>
      </c>
    </row>
    <row r="1727" customFormat="false" ht="12.75" hidden="false" customHeight="false" outlineLevel="0" collapsed="false">
      <c r="A1727" s="1" t="n">
        <v>43</v>
      </c>
      <c r="B1727" s="1" t="s">
        <v>122</v>
      </c>
      <c r="C1727" s="1" t="n">
        <v>3</v>
      </c>
      <c r="D1727" s="1" t="s">
        <v>123</v>
      </c>
      <c r="E1727" s="2" t="n">
        <v>-0.0250521898269653</v>
      </c>
      <c r="F1727" s="2" t="n">
        <v>-0.00110017484985292</v>
      </c>
    </row>
    <row r="1728" customFormat="false" ht="12.75" hidden="false" customHeight="false" outlineLevel="0" collapsed="false">
      <c r="A1728" s="1" t="n">
        <v>43</v>
      </c>
      <c r="B1728" s="1" t="s">
        <v>122</v>
      </c>
      <c r="C1728" s="1" t="n">
        <v>4</v>
      </c>
      <c r="D1728" s="1" t="s">
        <v>123</v>
      </c>
      <c r="E1728" s="2" t="n">
        <v>-0.0219905618578196</v>
      </c>
      <c r="F1728" s="2" t="n">
        <v>0.000900955172255635</v>
      </c>
    </row>
    <row r="1729" customFormat="false" ht="12.75" hidden="false" customHeight="false" outlineLevel="0" collapsed="false">
      <c r="A1729" s="1" t="n">
        <v>43</v>
      </c>
      <c r="B1729" s="1" t="s">
        <v>122</v>
      </c>
      <c r="C1729" s="1" t="n">
        <v>5</v>
      </c>
      <c r="D1729" s="1" t="s">
        <v>123</v>
      </c>
      <c r="E1729" s="2" t="n">
        <v>-0.0209390372037888</v>
      </c>
      <c r="F1729" s="2" t="n">
        <v>0.000891981879249215</v>
      </c>
    </row>
    <row r="1730" customFormat="false" ht="12.75" hidden="false" customHeight="false" outlineLevel="0" collapsed="false">
      <c r="A1730" s="1" t="n">
        <v>43</v>
      </c>
      <c r="B1730" s="1" t="s">
        <v>122</v>
      </c>
      <c r="C1730" s="1" t="n">
        <v>6</v>
      </c>
      <c r="D1730" s="1" t="s">
        <v>123</v>
      </c>
      <c r="E1730" s="2" t="n">
        <v>-0.0191623531281948</v>
      </c>
      <c r="F1730" s="2" t="n">
        <v>0.00160816800780594</v>
      </c>
    </row>
    <row r="1731" customFormat="false" ht="12.75" hidden="false" customHeight="false" outlineLevel="0" collapsed="false">
      <c r="A1731" s="1" t="n">
        <v>43</v>
      </c>
      <c r="B1731" s="1" t="s">
        <v>122</v>
      </c>
      <c r="C1731" s="1" t="n">
        <v>7</v>
      </c>
      <c r="D1731" s="1" t="s">
        <v>123</v>
      </c>
      <c r="E1731" s="2" t="n">
        <v>-0.0193613637238741</v>
      </c>
      <c r="F1731" s="2" t="n">
        <v>0.000348659494193271</v>
      </c>
    </row>
    <row r="1732" customFormat="false" ht="12.75" hidden="false" customHeight="false" outlineLevel="0" collapsed="false">
      <c r="A1732" s="1" t="n">
        <v>43</v>
      </c>
      <c r="B1732" s="1" t="s">
        <v>122</v>
      </c>
      <c r="C1732" s="1" t="n">
        <v>8</v>
      </c>
      <c r="D1732" s="1" t="s">
        <v>123</v>
      </c>
      <c r="E1732" s="2" t="n">
        <v>-0.0196253303438425</v>
      </c>
      <c r="F1732" s="2" t="n">
        <v>-0.000975805101916194</v>
      </c>
    </row>
    <row r="1733" customFormat="false" ht="12.75" hidden="false" customHeight="false" outlineLevel="0" collapsed="false">
      <c r="A1733" s="1" t="n">
        <v>43</v>
      </c>
      <c r="B1733" s="1" t="s">
        <v>122</v>
      </c>
      <c r="C1733" s="1" t="n">
        <v>9</v>
      </c>
      <c r="D1733" s="1" t="s">
        <v>123</v>
      </c>
      <c r="E1733" s="2" t="n">
        <v>-0.0186482779681683</v>
      </c>
      <c r="F1733" s="2" t="n">
        <v>-0.00105925067327917</v>
      </c>
    </row>
    <row r="1734" customFormat="false" ht="12.75" hidden="false" customHeight="false" outlineLevel="0" collapsed="false">
      <c r="A1734" s="1" t="n">
        <v>43</v>
      </c>
      <c r="B1734" s="1" t="s">
        <v>122</v>
      </c>
      <c r="C1734" s="1" t="n">
        <v>10</v>
      </c>
      <c r="D1734" s="1" t="s">
        <v>123</v>
      </c>
      <c r="E1734" s="2" t="n">
        <v>-0.0178724154829979</v>
      </c>
      <c r="F1734" s="2" t="n">
        <v>-0.00134388613514602</v>
      </c>
    </row>
    <row r="1735" customFormat="false" ht="12.75" hidden="false" customHeight="false" outlineLevel="0" collapsed="false">
      <c r="A1735" s="1" t="n">
        <v>43</v>
      </c>
      <c r="B1735" s="1" t="s">
        <v>122</v>
      </c>
      <c r="C1735" s="1" t="n">
        <v>11</v>
      </c>
      <c r="D1735" s="1" t="s">
        <v>123</v>
      </c>
      <c r="E1735" s="2" t="n">
        <v>-0.017570536583662</v>
      </c>
      <c r="F1735" s="2" t="n">
        <v>-0.00210250518284738</v>
      </c>
    </row>
    <row r="1736" customFormat="false" ht="12.75" hidden="false" customHeight="false" outlineLevel="0" collapsed="false">
      <c r="A1736" s="1" t="n">
        <v>43</v>
      </c>
      <c r="B1736" s="1" t="s">
        <v>122</v>
      </c>
      <c r="C1736" s="1" t="n">
        <v>12</v>
      </c>
      <c r="D1736" s="1" t="s">
        <v>123</v>
      </c>
      <c r="E1736" s="2" t="n">
        <v>-0.0146466735750437</v>
      </c>
      <c r="F1736" s="2" t="n">
        <v>-0.000239140106714331</v>
      </c>
    </row>
    <row r="1737" customFormat="false" ht="12.75" hidden="false" customHeight="false" outlineLevel="0" collapsed="false">
      <c r="A1737" s="1" t="n">
        <v>43</v>
      </c>
      <c r="B1737" s="1" t="s">
        <v>122</v>
      </c>
      <c r="C1737" s="1" t="n">
        <v>13</v>
      </c>
      <c r="D1737" s="1" t="s">
        <v>123</v>
      </c>
      <c r="E1737" s="2" t="n">
        <v>-0.0102760381996632</v>
      </c>
      <c r="F1737" s="2" t="n">
        <v>0.00307099730707705</v>
      </c>
    </row>
    <row r="1738" customFormat="false" ht="12.75" hidden="false" customHeight="false" outlineLevel="0" collapsed="false">
      <c r="A1738" s="1" t="n">
        <v>43</v>
      </c>
      <c r="B1738" s="1" t="s">
        <v>122</v>
      </c>
      <c r="C1738" s="1" t="n">
        <v>14</v>
      </c>
      <c r="D1738" s="1" t="s">
        <v>123</v>
      </c>
      <c r="E1738" s="2" t="n">
        <v>-0.00273961294442415</v>
      </c>
      <c r="F1738" s="2" t="n">
        <v>0.0095469243824482</v>
      </c>
    </row>
    <row r="1739" customFormat="false" ht="12.75" hidden="false" customHeight="false" outlineLevel="0" collapsed="false">
      <c r="A1739" s="1" t="n">
        <v>43</v>
      </c>
      <c r="B1739" s="1" t="s">
        <v>122</v>
      </c>
      <c r="C1739" s="1" t="n">
        <v>15</v>
      </c>
      <c r="D1739" s="1" t="s">
        <v>123</v>
      </c>
      <c r="E1739" s="2" t="n">
        <v>0.0104921692982316</v>
      </c>
      <c r="F1739" s="2" t="n">
        <v>0.0217182096093893</v>
      </c>
    </row>
    <row r="1740" customFormat="false" ht="12.75" hidden="false" customHeight="false" outlineLevel="0" collapsed="false">
      <c r="A1740" s="1" t="n">
        <v>43</v>
      </c>
      <c r="B1740" s="1" t="s">
        <v>122</v>
      </c>
      <c r="C1740" s="1" t="n">
        <v>16</v>
      </c>
      <c r="D1740" s="1" t="s">
        <v>123</v>
      </c>
      <c r="E1740" s="2" t="n">
        <v>0.0350626446306706</v>
      </c>
      <c r="F1740" s="2" t="n">
        <v>0.045228186994791</v>
      </c>
    </row>
    <row r="1741" customFormat="false" ht="12.75" hidden="false" customHeight="false" outlineLevel="0" collapsed="false">
      <c r="A1741" s="1" t="n">
        <v>43</v>
      </c>
      <c r="B1741" s="1" t="s">
        <v>122</v>
      </c>
      <c r="C1741" s="1" t="n">
        <v>17</v>
      </c>
      <c r="D1741" s="1" t="s">
        <v>123</v>
      </c>
      <c r="E1741" s="2" t="n">
        <v>0.0840159431099892</v>
      </c>
      <c r="F1741" s="2" t="n">
        <v>0.0931209847331047</v>
      </c>
    </row>
    <row r="1742" customFormat="false" ht="12.75" hidden="false" customHeight="false" outlineLevel="0" collapsed="false">
      <c r="A1742" s="1" t="n">
        <v>43</v>
      </c>
      <c r="B1742" s="1" t="s">
        <v>122</v>
      </c>
      <c r="C1742" s="1" t="n">
        <v>18</v>
      </c>
      <c r="D1742" s="1" t="s">
        <v>123</v>
      </c>
      <c r="E1742" s="2" t="n">
        <v>0.171710163354874</v>
      </c>
      <c r="F1742" s="2" t="n">
        <v>0.179754704236984</v>
      </c>
    </row>
    <row r="1743" customFormat="false" ht="12.75" hidden="false" customHeight="false" outlineLevel="0" collapsed="false">
      <c r="A1743" s="1" t="n">
        <v>43</v>
      </c>
      <c r="B1743" s="1" t="s">
        <v>122</v>
      </c>
      <c r="C1743" s="1" t="n">
        <v>19</v>
      </c>
      <c r="D1743" s="1" t="s">
        <v>123</v>
      </c>
      <c r="E1743" s="2" t="n">
        <v>0.326656758785248</v>
      </c>
      <c r="F1743" s="2" t="n">
        <v>0.333640813827515</v>
      </c>
    </row>
    <row r="1744" customFormat="false" ht="12.75" hidden="false" customHeight="false" outlineLevel="0" collapsed="false">
      <c r="A1744" s="1" t="n">
        <v>43</v>
      </c>
      <c r="B1744" s="1" t="s">
        <v>122</v>
      </c>
      <c r="C1744" s="1" t="n">
        <v>20</v>
      </c>
      <c r="D1744" s="1" t="s">
        <v>123</v>
      </c>
      <c r="E1744" s="2" t="n">
        <v>0.576521515846252</v>
      </c>
      <c r="F1744" s="2" t="n">
        <v>0.582445085048676</v>
      </c>
    </row>
    <row r="1745" customFormat="false" ht="12.75" hidden="false" customHeight="false" outlineLevel="0" collapsed="false">
      <c r="A1745" s="1" t="n">
        <v>43</v>
      </c>
      <c r="B1745" s="1" t="s">
        <v>122</v>
      </c>
      <c r="C1745" s="1" t="n">
        <v>21</v>
      </c>
      <c r="D1745" s="1" t="s">
        <v>123</v>
      </c>
      <c r="E1745" s="2" t="n">
        <v>0.918216228485107</v>
      </c>
      <c r="F1745" s="2" t="n">
        <v>0.923079252243042</v>
      </c>
    </row>
    <row r="1746" customFormat="false" ht="12.75" hidden="false" customHeight="false" outlineLevel="0" collapsed="false">
      <c r="A1746" s="1" t="n">
        <v>43</v>
      </c>
      <c r="B1746" s="1" t="s">
        <v>122</v>
      </c>
      <c r="C1746" s="1" t="n">
        <v>22</v>
      </c>
      <c r="D1746" s="1" t="s">
        <v>123</v>
      </c>
      <c r="E1746" s="2" t="n">
        <v>1.29560220241547</v>
      </c>
      <c r="F1746" s="2" t="n">
        <v>1.29940474033356</v>
      </c>
    </row>
    <row r="1747" customFormat="false" ht="12.75" hidden="false" customHeight="false" outlineLevel="0" collapsed="false">
      <c r="A1747" s="1" t="n">
        <v>43</v>
      </c>
      <c r="B1747" s="1" t="s">
        <v>122</v>
      </c>
      <c r="C1747" s="1" t="n">
        <v>23</v>
      </c>
      <c r="D1747" s="1" t="s">
        <v>123</v>
      </c>
      <c r="E1747" s="2" t="n">
        <v>1.62225008010864</v>
      </c>
      <c r="F1747" s="2" t="n">
        <v>1.62499213218689</v>
      </c>
    </row>
    <row r="1748" customFormat="false" ht="12.75" hidden="false" customHeight="false" outlineLevel="0" collapsed="false">
      <c r="A1748" s="1" t="n">
        <v>43</v>
      </c>
      <c r="B1748" s="1" t="s">
        <v>122</v>
      </c>
      <c r="C1748" s="1" t="n">
        <v>24</v>
      </c>
      <c r="D1748" s="1" t="s">
        <v>123</v>
      </c>
      <c r="E1748" s="2" t="n">
        <v>1.85260999202728</v>
      </c>
      <c r="F1748" s="2" t="n">
        <v>1.85429155826569</v>
      </c>
    </row>
    <row r="1749" customFormat="false" ht="12.75" hidden="false" customHeight="false" outlineLevel="0" collapsed="false">
      <c r="A1749" s="1" t="n">
        <v>43</v>
      </c>
      <c r="B1749" s="1" t="s">
        <v>122</v>
      </c>
      <c r="C1749" s="1" t="n">
        <v>25</v>
      </c>
      <c r="D1749" s="1" t="s">
        <v>123</v>
      </c>
      <c r="E1749" s="2" t="n">
        <v>1.99121832847595</v>
      </c>
      <c r="F1749" s="2" t="n">
        <v>1.99183940887451</v>
      </c>
    </row>
    <row r="1750" customFormat="false" ht="12.75" hidden="false" customHeight="false" outlineLevel="0" collapsed="false">
      <c r="A1750" s="1" t="n">
        <v>43</v>
      </c>
      <c r="B1750" s="1" t="s">
        <v>122</v>
      </c>
      <c r="C1750" s="1" t="n">
        <v>26</v>
      </c>
      <c r="D1750" s="1" t="s">
        <v>123</v>
      </c>
      <c r="E1750" s="2" t="n">
        <v>2.07179379463196</v>
      </c>
      <c r="F1750" s="2" t="n">
        <v>2.07135438919067</v>
      </c>
    </row>
    <row r="1751" customFormat="false" ht="12.75" hidden="false" customHeight="false" outlineLevel="0" collapsed="false">
      <c r="A1751" s="1" t="n">
        <v>43</v>
      </c>
      <c r="B1751" s="1" t="s">
        <v>122</v>
      </c>
      <c r="C1751" s="1" t="n">
        <v>27</v>
      </c>
      <c r="D1751" s="1" t="s">
        <v>123</v>
      </c>
      <c r="E1751" s="2" t="n">
        <v>2.11631107330322</v>
      </c>
      <c r="F1751" s="2" t="n">
        <v>2.11481118202209</v>
      </c>
    </row>
    <row r="1752" customFormat="false" ht="12.75" hidden="false" customHeight="false" outlineLevel="0" collapsed="false">
      <c r="A1752" s="1" t="n">
        <v>43</v>
      </c>
      <c r="B1752" s="1" t="s">
        <v>122</v>
      </c>
      <c r="C1752" s="1" t="n">
        <v>28</v>
      </c>
      <c r="D1752" s="1" t="s">
        <v>123</v>
      </c>
      <c r="E1752" s="2" t="n">
        <v>2.13760590553284</v>
      </c>
      <c r="F1752" s="2" t="n">
        <v>2.13504552841187</v>
      </c>
    </row>
    <row r="1753" customFormat="false" ht="12.75" hidden="false" customHeight="false" outlineLevel="0" collapsed="false">
      <c r="A1753" s="1" t="n">
        <v>43</v>
      </c>
      <c r="B1753" s="1" t="s">
        <v>122</v>
      </c>
      <c r="C1753" s="1" t="n">
        <v>29</v>
      </c>
      <c r="D1753" s="1" t="s">
        <v>123</v>
      </c>
      <c r="E1753" s="2" t="n">
        <v>2.14775800704956</v>
      </c>
      <c r="F1753" s="2" t="n">
        <v>2.14413714408875</v>
      </c>
    </row>
    <row r="1754" customFormat="false" ht="12.75" hidden="false" customHeight="false" outlineLevel="0" collapsed="false">
      <c r="A1754" s="1" t="n">
        <v>43</v>
      </c>
      <c r="B1754" s="1" t="s">
        <v>122</v>
      </c>
      <c r="C1754" s="1" t="n">
        <v>30</v>
      </c>
      <c r="D1754" s="1" t="s">
        <v>123</v>
      </c>
      <c r="E1754" s="2" t="n">
        <v>2.1545627117157</v>
      </c>
      <c r="F1754" s="2" t="n">
        <v>2.14988136291504</v>
      </c>
    </row>
    <row r="1755" customFormat="false" ht="12.75" hidden="false" customHeight="false" outlineLevel="0" collapsed="false">
      <c r="A1755" s="1" t="n">
        <v>43</v>
      </c>
      <c r="B1755" s="1" t="s">
        <v>122</v>
      </c>
      <c r="C1755" s="1" t="n">
        <v>31</v>
      </c>
      <c r="D1755" s="1" t="s">
        <v>123</v>
      </c>
      <c r="E1755" s="2" t="n">
        <v>2.15647625923157</v>
      </c>
      <c r="F1755" s="2" t="n">
        <v>2.15073442459106</v>
      </c>
    </row>
    <row r="1756" customFormat="false" ht="12.75" hidden="false" customHeight="false" outlineLevel="0" collapsed="false">
      <c r="A1756" s="1" t="n">
        <v>43</v>
      </c>
      <c r="B1756" s="1" t="s">
        <v>122</v>
      </c>
      <c r="C1756" s="1" t="n">
        <v>32</v>
      </c>
      <c r="D1756" s="1" t="s">
        <v>123</v>
      </c>
      <c r="E1756" s="2" t="n">
        <v>2.15405130386353</v>
      </c>
      <c r="F1756" s="2" t="n">
        <v>2.14724898338318</v>
      </c>
    </row>
    <row r="1757" customFormat="false" ht="12.75" hidden="false" customHeight="false" outlineLevel="0" collapsed="false">
      <c r="A1757" s="1" t="n">
        <v>43</v>
      </c>
      <c r="B1757" s="1" t="s">
        <v>122</v>
      </c>
      <c r="C1757" s="1" t="n">
        <v>33</v>
      </c>
      <c r="D1757" s="1" t="s">
        <v>123</v>
      </c>
      <c r="E1757" s="2" t="n">
        <v>2.15086531639099</v>
      </c>
      <c r="F1757" s="2" t="n">
        <v>2.1430025100708</v>
      </c>
    </row>
    <row r="1758" customFormat="false" ht="12.75" hidden="false" customHeight="false" outlineLevel="0" collapsed="false">
      <c r="A1758" s="1" t="n">
        <v>43</v>
      </c>
      <c r="B1758" s="1" t="s">
        <v>122</v>
      </c>
      <c r="C1758" s="1" t="n">
        <v>34</v>
      </c>
      <c r="D1758" s="1" t="s">
        <v>123</v>
      </c>
      <c r="E1758" s="2" t="n">
        <v>2.14949488639832</v>
      </c>
      <c r="F1758" s="2" t="n">
        <v>2.1405713558197</v>
      </c>
    </row>
    <row r="1759" customFormat="false" ht="12.75" hidden="false" customHeight="false" outlineLevel="0" collapsed="false">
      <c r="A1759" s="1" t="n">
        <v>43</v>
      </c>
      <c r="B1759" s="1" t="s">
        <v>122</v>
      </c>
      <c r="C1759" s="1" t="n">
        <v>35</v>
      </c>
      <c r="D1759" s="1" t="s">
        <v>123</v>
      </c>
      <c r="E1759" s="2" t="n">
        <v>2.15036964416504</v>
      </c>
      <c r="F1759" s="2" t="n">
        <v>2.14038562774658</v>
      </c>
    </row>
    <row r="1760" customFormat="false" ht="12.75" hidden="false" customHeight="false" outlineLevel="0" collapsed="false">
      <c r="A1760" s="1" t="n">
        <v>43</v>
      </c>
      <c r="B1760" s="1" t="s">
        <v>122</v>
      </c>
      <c r="C1760" s="1" t="n">
        <v>36</v>
      </c>
      <c r="D1760" s="1" t="s">
        <v>123</v>
      </c>
      <c r="E1760" s="2" t="n">
        <v>2.14909553527832</v>
      </c>
      <c r="F1760" s="2" t="n">
        <v>2.13805103302002</v>
      </c>
    </row>
    <row r="1761" customFormat="false" ht="12.75" hidden="false" customHeight="false" outlineLevel="0" collapsed="false">
      <c r="A1761" s="1" t="n">
        <v>43</v>
      </c>
      <c r="B1761" s="1" t="s">
        <v>122</v>
      </c>
      <c r="C1761" s="1" t="n">
        <v>37</v>
      </c>
      <c r="D1761" s="1" t="s">
        <v>123</v>
      </c>
      <c r="E1761" s="2" t="n">
        <v>2.14738941192627</v>
      </c>
      <c r="F1761" s="2" t="n">
        <v>2.13528442382813</v>
      </c>
    </row>
    <row r="1762" customFormat="false" ht="12.75" hidden="false" customHeight="false" outlineLevel="0" collapsed="false">
      <c r="A1762" s="1" t="n">
        <v>43</v>
      </c>
      <c r="B1762" s="1" t="s">
        <v>122</v>
      </c>
      <c r="C1762" s="1" t="n">
        <v>38</v>
      </c>
      <c r="D1762" s="1" t="s">
        <v>123</v>
      </c>
      <c r="E1762" s="2" t="n">
        <v>2.14511871337891</v>
      </c>
      <c r="F1762" s="2" t="n">
        <v>2.13195323944092</v>
      </c>
    </row>
    <row r="1763" customFormat="false" ht="12.75" hidden="false" customHeight="false" outlineLevel="0" collapsed="false">
      <c r="A1763" s="1" t="n">
        <v>43</v>
      </c>
      <c r="B1763" s="1" t="s">
        <v>122</v>
      </c>
      <c r="C1763" s="1" t="n">
        <v>39</v>
      </c>
      <c r="D1763" s="1" t="s">
        <v>123</v>
      </c>
      <c r="E1763" s="2" t="n">
        <v>2.1438684463501</v>
      </c>
      <c r="F1763" s="2" t="n">
        <v>2.12964248657227</v>
      </c>
    </row>
    <row r="1764" customFormat="false" ht="12.75" hidden="false" customHeight="false" outlineLevel="0" collapsed="false">
      <c r="A1764" s="1" t="n">
        <v>43</v>
      </c>
      <c r="B1764" s="1" t="s">
        <v>122</v>
      </c>
      <c r="C1764" s="1" t="n">
        <v>40</v>
      </c>
      <c r="D1764" s="1" t="s">
        <v>123</v>
      </c>
      <c r="E1764" s="2" t="n">
        <v>2.13999271392822</v>
      </c>
      <c r="F1764" s="2" t="n">
        <v>2.12470626831055</v>
      </c>
    </row>
    <row r="1765" customFormat="false" ht="12.75" hidden="false" customHeight="false" outlineLevel="0" collapsed="false">
      <c r="A1765" s="1" t="n">
        <v>44</v>
      </c>
      <c r="B1765" s="1" t="s">
        <v>125</v>
      </c>
      <c r="C1765" s="1" t="n">
        <v>1</v>
      </c>
      <c r="D1765" s="1" t="s">
        <v>123</v>
      </c>
      <c r="E1765" s="2" t="n">
        <v>-0.00798778608441353</v>
      </c>
      <c r="F1765" s="2" t="n">
        <v>0.00156627409160137</v>
      </c>
    </row>
    <row r="1766" customFormat="false" ht="12.75" hidden="false" customHeight="false" outlineLevel="0" collapsed="false">
      <c r="A1766" s="1" t="n">
        <v>44</v>
      </c>
      <c r="B1766" s="1" t="s">
        <v>125</v>
      </c>
      <c r="C1766" s="1" t="n">
        <v>2</v>
      </c>
      <c r="D1766" s="1" t="s">
        <v>123</v>
      </c>
      <c r="E1766" s="2" t="n">
        <v>-0.00771249551326036</v>
      </c>
      <c r="F1766" s="2" t="n">
        <v>-0.000496527529321611</v>
      </c>
    </row>
    <row r="1767" customFormat="false" ht="12.75" hidden="false" customHeight="false" outlineLevel="0" collapsed="false">
      <c r="A1767" s="1" t="n">
        <v>44</v>
      </c>
      <c r="B1767" s="1" t="s">
        <v>125</v>
      </c>
      <c r="C1767" s="1" t="n">
        <v>3</v>
      </c>
      <c r="D1767" s="1" t="s">
        <v>123</v>
      </c>
      <c r="E1767" s="2" t="n">
        <v>-0.00483560701832175</v>
      </c>
      <c r="F1767" s="2" t="n">
        <v>4.22688317485154E-005</v>
      </c>
    </row>
    <row r="1768" customFormat="false" ht="12.75" hidden="false" customHeight="false" outlineLevel="0" collapsed="false">
      <c r="A1768" s="1" t="n">
        <v>44</v>
      </c>
      <c r="B1768" s="1" t="s">
        <v>125</v>
      </c>
      <c r="C1768" s="1" t="n">
        <v>4</v>
      </c>
      <c r="D1768" s="1" t="s">
        <v>123</v>
      </c>
      <c r="E1768" s="2" t="n">
        <v>-0.00350491865538061</v>
      </c>
      <c r="F1768" s="2" t="n">
        <v>-0.000965134939178824</v>
      </c>
    </row>
    <row r="1769" customFormat="false" ht="12.75" hidden="false" customHeight="false" outlineLevel="0" collapsed="false">
      <c r="A1769" s="1" t="n">
        <v>44</v>
      </c>
      <c r="B1769" s="1" t="s">
        <v>125</v>
      </c>
      <c r="C1769" s="1" t="n">
        <v>5</v>
      </c>
      <c r="D1769" s="1" t="s">
        <v>123</v>
      </c>
      <c r="E1769" s="2" t="n">
        <v>0.0003885370970238</v>
      </c>
      <c r="F1769" s="2" t="n">
        <v>0.000590228650253266</v>
      </c>
    </row>
    <row r="1770" customFormat="false" ht="12.75" hidden="false" customHeight="false" outlineLevel="0" collapsed="false">
      <c r="A1770" s="1" t="n">
        <v>44</v>
      </c>
      <c r="B1770" s="1" t="s">
        <v>125</v>
      </c>
      <c r="C1770" s="1" t="n">
        <v>6</v>
      </c>
      <c r="D1770" s="1" t="s">
        <v>123</v>
      </c>
      <c r="E1770" s="2" t="n">
        <v>0.00197455566376448</v>
      </c>
      <c r="F1770" s="2" t="n">
        <v>-0.000161844916874543</v>
      </c>
    </row>
    <row r="1771" customFormat="false" ht="12.75" hidden="false" customHeight="false" outlineLevel="0" collapsed="false">
      <c r="A1771" s="1" t="n">
        <v>44</v>
      </c>
      <c r="B1771" s="1" t="s">
        <v>125</v>
      </c>
      <c r="C1771" s="1" t="n">
        <v>7</v>
      </c>
      <c r="D1771" s="1" t="s">
        <v>123</v>
      </c>
      <c r="E1771" s="2" t="n">
        <v>0.00430638669058681</v>
      </c>
      <c r="F1771" s="2" t="n">
        <v>-0.0001681060239207</v>
      </c>
    </row>
    <row r="1772" customFormat="false" ht="12.75" hidden="false" customHeight="false" outlineLevel="0" collapsed="false">
      <c r="A1772" s="1" t="n">
        <v>44</v>
      </c>
      <c r="B1772" s="1" t="s">
        <v>125</v>
      </c>
      <c r="C1772" s="1" t="n">
        <v>8</v>
      </c>
      <c r="D1772" s="1" t="s">
        <v>123</v>
      </c>
      <c r="E1772" s="2" t="n">
        <v>0.00691142538562417</v>
      </c>
      <c r="F1772" s="2" t="n">
        <v>9.88405226962641E-005</v>
      </c>
    </row>
    <row r="1773" customFormat="false" ht="12.75" hidden="false" customHeight="false" outlineLevel="0" collapsed="false">
      <c r="A1773" s="1" t="n">
        <v>44</v>
      </c>
      <c r="B1773" s="1" t="s">
        <v>125</v>
      </c>
      <c r="C1773" s="1" t="n">
        <v>9</v>
      </c>
      <c r="D1773" s="1" t="s">
        <v>123</v>
      </c>
      <c r="E1773" s="2" t="n">
        <v>0.0100375059992075</v>
      </c>
      <c r="F1773" s="2" t="n">
        <v>0.00088682898785919</v>
      </c>
    </row>
    <row r="1774" customFormat="false" ht="12.75" hidden="false" customHeight="false" outlineLevel="0" collapsed="false">
      <c r="A1774" s="1" t="n">
        <v>44</v>
      </c>
      <c r="B1774" s="1" t="s">
        <v>125</v>
      </c>
      <c r="C1774" s="1" t="n">
        <v>10</v>
      </c>
      <c r="D1774" s="1" t="s">
        <v>123</v>
      </c>
      <c r="E1774" s="2" t="n">
        <v>0.0124061815440655</v>
      </c>
      <c r="F1774" s="2" t="n">
        <v>0.000917412398848683</v>
      </c>
    </row>
    <row r="1775" customFormat="false" ht="12.75" hidden="false" customHeight="false" outlineLevel="0" collapsed="false">
      <c r="A1775" s="1" t="n">
        <v>44</v>
      </c>
      <c r="B1775" s="1" t="s">
        <v>125</v>
      </c>
      <c r="C1775" s="1" t="n">
        <v>11</v>
      </c>
      <c r="D1775" s="1" t="s">
        <v>123</v>
      </c>
      <c r="E1775" s="2" t="n">
        <v>0.013726107776165</v>
      </c>
      <c r="F1775" s="2" t="n">
        <v>-0.000100753517472185</v>
      </c>
    </row>
    <row r="1776" customFormat="false" ht="12.75" hidden="false" customHeight="false" outlineLevel="0" collapsed="false">
      <c r="A1776" s="1" t="n">
        <v>44</v>
      </c>
      <c r="B1776" s="1" t="s">
        <v>125</v>
      </c>
      <c r="C1776" s="1" t="n">
        <v>12</v>
      </c>
      <c r="D1776" s="1" t="s">
        <v>123</v>
      </c>
      <c r="E1776" s="2" t="n">
        <v>0.0152559522539377</v>
      </c>
      <c r="F1776" s="2" t="n">
        <v>-0.000909001159016043</v>
      </c>
    </row>
    <row r="1777" customFormat="false" ht="12.75" hidden="false" customHeight="false" outlineLevel="0" collapsed="false">
      <c r="A1777" s="1" t="n">
        <v>44</v>
      </c>
      <c r="B1777" s="1" t="s">
        <v>125</v>
      </c>
      <c r="C1777" s="1" t="n">
        <v>13</v>
      </c>
      <c r="D1777" s="1" t="s">
        <v>123</v>
      </c>
      <c r="E1777" s="2" t="n">
        <v>0.0182723067700863</v>
      </c>
      <c r="F1777" s="2" t="n">
        <v>-0.000230738805839792</v>
      </c>
    </row>
    <row r="1778" customFormat="false" ht="12.75" hidden="false" customHeight="false" outlineLevel="0" collapsed="false">
      <c r="A1778" s="1" t="n">
        <v>44</v>
      </c>
      <c r="B1778" s="1" t="s">
        <v>125</v>
      </c>
      <c r="C1778" s="1" t="n">
        <v>14</v>
      </c>
      <c r="D1778" s="1" t="s">
        <v>123</v>
      </c>
      <c r="E1778" s="2" t="n">
        <v>0.0237930249422789</v>
      </c>
      <c r="F1778" s="2" t="n">
        <v>0.00295188720338047</v>
      </c>
    </row>
    <row r="1779" customFormat="false" ht="12.75" hidden="false" customHeight="false" outlineLevel="0" collapsed="false">
      <c r="A1779" s="1" t="n">
        <v>44</v>
      </c>
      <c r="B1779" s="1" t="s">
        <v>125</v>
      </c>
      <c r="C1779" s="1" t="n">
        <v>15</v>
      </c>
      <c r="D1779" s="1" t="s">
        <v>123</v>
      </c>
      <c r="E1779" s="2" t="n">
        <v>0.0361696891486645</v>
      </c>
      <c r="F1779" s="2" t="n">
        <v>0.012990458868444</v>
      </c>
    </row>
    <row r="1780" customFormat="false" ht="12.75" hidden="false" customHeight="false" outlineLevel="0" collapsed="false">
      <c r="A1780" s="1" t="n">
        <v>44</v>
      </c>
      <c r="B1780" s="1" t="s">
        <v>125</v>
      </c>
      <c r="C1780" s="1" t="n">
        <v>16</v>
      </c>
      <c r="D1780" s="1" t="s">
        <v>123</v>
      </c>
      <c r="E1780" s="2" t="n">
        <v>0.0578086450695992</v>
      </c>
      <c r="F1780" s="2" t="n">
        <v>0.0322913229465485</v>
      </c>
    </row>
    <row r="1781" customFormat="false" ht="12.75" hidden="false" customHeight="false" outlineLevel="0" collapsed="false">
      <c r="A1781" s="1" t="n">
        <v>44</v>
      </c>
      <c r="B1781" s="1" t="s">
        <v>125</v>
      </c>
      <c r="C1781" s="1" t="n">
        <v>17</v>
      </c>
      <c r="D1781" s="1" t="s">
        <v>123</v>
      </c>
      <c r="E1781" s="2" t="n">
        <v>0.100125789642334</v>
      </c>
      <c r="F1781" s="2" t="n">
        <v>0.0722703784704208</v>
      </c>
    </row>
    <row r="1782" customFormat="false" ht="12.75" hidden="false" customHeight="false" outlineLevel="0" collapsed="false">
      <c r="A1782" s="1" t="n">
        <v>44</v>
      </c>
      <c r="B1782" s="1" t="s">
        <v>125</v>
      </c>
      <c r="C1782" s="1" t="n">
        <v>18</v>
      </c>
      <c r="D1782" s="1" t="s">
        <v>123</v>
      </c>
      <c r="E1782" s="2" t="n">
        <v>0.178381890058517</v>
      </c>
      <c r="F1782" s="2" t="n">
        <v>0.148188382387161</v>
      </c>
    </row>
    <row r="1783" customFormat="false" ht="12.75" hidden="false" customHeight="false" outlineLevel="0" collapsed="false">
      <c r="A1783" s="1" t="n">
        <v>44</v>
      </c>
      <c r="B1783" s="1" t="s">
        <v>125</v>
      </c>
      <c r="C1783" s="1" t="n">
        <v>19</v>
      </c>
      <c r="D1783" s="1" t="s">
        <v>123</v>
      </c>
      <c r="E1783" s="2" t="n">
        <v>0.314290672540665</v>
      </c>
      <c r="F1783" s="2" t="n">
        <v>0.281759083271027</v>
      </c>
    </row>
    <row r="1784" customFormat="false" ht="12.75" hidden="false" customHeight="false" outlineLevel="0" collapsed="false">
      <c r="A1784" s="1" t="n">
        <v>44</v>
      </c>
      <c r="B1784" s="1" t="s">
        <v>125</v>
      </c>
      <c r="C1784" s="1" t="n">
        <v>20</v>
      </c>
      <c r="D1784" s="1" t="s">
        <v>123</v>
      </c>
      <c r="E1784" s="2" t="n">
        <v>0.534172713756561</v>
      </c>
      <c r="F1784" s="2" t="n">
        <v>0.499303013086319</v>
      </c>
    </row>
    <row r="1785" customFormat="false" ht="12.75" hidden="false" customHeight="false" outlineLevel="0" collapsed="false">
      <c r="A1785" s="1" t="n">
        <v>44</v>
      </c>
      <c r="B1785" s="1" t="s">
        <v>125</v>
      </c>
      <c r="C1785" s="1" t="n">
        <v>21</v>
      </c>
      <c r="D1785" s="1" t="s">
        <v>123</v>
      </c>
      <c r="E1785" s="2" t="n">
        <v>0.838903903961182</v>
      </c>
      <c r="F1785" s="2" t="n">
        <v>0.801696121692658</v>
      </c>
    </row>
    <row r="1786" customFormat="false" ht="12.75" hidden="false" customHeight="false" outlineLevel="0" collapsed="false">
      <c r="A1786" s="1" t="n">
        <v>44</v>
      </c>
      <c r="B1786" s="1" t="s">
        <v>125</v>
      </c>
      <c r="C1786" s="1" t="n">
        <v>22</v>
      </c>
      <c r="D1786" s="1" t="s">
        <v>123</v>
      </c>
      <c r="E1786" s="2" t="n">
        <v>1.18369829654694</v>
      </c>
      <c r="F1786" s="2" t="n">
        <v>1.14415240287781</v>
      </c>
    </row>
    <row r="1787" customFormat="false" ht="12.75" hidden="false" customHeight="false" outlineLevel="0" collapsed="false">
      <c r="A1787" s="1" t="n">
        <v>44</v>
      </c>
      <c r="B1787" s="1" t="s">
        <v>125</v>
      </c>
      <c r="C1787" s="1" t="n">
        <v>23</v>
      </c>
      <c r="D1787" s="1" t="s">
        <v>123</v>
      </c>
      <c r="E1787" s="2" t="n">
        <v>1.49001586437225</v>
      </c>
      <c r="F1787" s="2" t="n">
        <v>1.44813191890717</v>
      </c>
    </row>
    <row r="1788" customFormat="false" ht="12.75" hidden="false" customHeight="false" outlineLevel="0" collapsed="false">
      <c r="A1788" s="1" t="n">
        <v>44</v>
      </c>
      <c r="B1788" s="1" t="s">
        <v>125</v>
      </c>
      <c r="C1788" s="1" t="n">
        <v>24</v>
      </c>
      <c r="D1788" s="1" t="s">
        <v>123</v>
      </c>
      <c r="E1788" s="2" t="n">
        <v>1.71171975135803</v>
      </c>
      <c r="F1788" s="2" t="n">
        <v>1.6674976348877</v>
      </c>
    </row>
    <row r="1789" customFormat="false" ht="12.75" hidden="false" customHeight="false" outlineLevel="0" collapsed="false">
      <c r="A1789" s="1" t="n">
        <v>44</v>
      </c>
      <c r="B1789" s="1" t="s">
        <v>125</v>
      </c>
      <c r="C1789" s="1" t="n">
        <v>25</v>
      </c>
      <c r="D1789" s="1" t="s">
        <v>123</v>
      </c>
      <c r="E1789" s="2" t="n">
        <v>1.84763097763062</v>
      </c>
      <c r="F1789" s="2" t="n">
        <v>1.80107080936432</v>
      </c>
    </row>
    <row r="1790" customFormat="false" ht="12.75" hidden="false" customHeight="false" outlineLevel="0" collapsed="false">
      <c r="A1790" s="1" t="n">
        <v>44</v>
      </c>
      <c r="B1790" s="1" t="s">
        <v>125</v>
      </c>
      <c r="C1790" s="1" t="n">
        <v>26</v>
      </c>
      <c r="D1790" s="1" t="s">
        <v>123</v>
      </c>
      <c r="E1790" s="2" t="n">
        <v>1.9236067533493</v>
      </c>
      <c r="F1790" s="2" t="n">
        <v>1.87470853328705</v>
      </c>
    </row>
    <row r="1791" customFormat="false" ht="12.75" hidden="false" customHeight="false" outlineLevel="0" collapsed="false">
      <c r="A1791" s="1" t="n">
        <v>44</v>
      </c>
      <c r="B1791" s="1" t="s">
        <v>125</v>
      </c>
      <c r="C1791" s="1" t="n">
        <v>27</v>
      </c>
      <c r="D1791" s="1" t="s">
        <v>123</v>
      </c>
      <c r="E1791" s="2" t="n">
        <v>1.96812236309052</v>
      </c>
      <c r="F1791" s="2" t="n">
        <v>1.91688597202301</v>
      </c>
    </row>
    <row r="1792" customFormat="false" ht="12.75" hidden="false" customHeight="false" outlineLevel="0" collapsed="false">
      <c r="A1792" s="1" t="n">
        <v>44</v>
      </c>
      <c r="B1792" s="1" t="s">
        <v>125</v>
      </c>
      <c r="C1792" s="1" t="n">
        <v>28</v>
      </c>
      <c r="D1792" s="1" t="s">
        <v>123</v>
      </c>
      <c r="E1792" s="2" t="n">
        <v>1.99015605449677</v>
      </c>
      <c r="F1792" s="2" t="n">
        <v>1.9365816116333</v>
      </c>
    </row>
    <row r="1793" customFormat="false" ht="12.75" hidden="false" customHeight="false" outlineLevel="0" collapsed="false">
      <c r="A1793" s="1" t="n">
        <v>44</v>
      </c>
      <c r="B1793" s="1" t="s">
        <v>125</v>
      </c>
      <c r="C1793" s="1" t="n">
        <v>29</v>
      </c>
      <c r="D1793" s="1" t="s">
        <v>123</v>
      </c>
      <c r="E1793" s="2" t="n">
        <v>1.99970090389252</v>
      </c>
      <c r="F1793" s="2" t="n">
        <v>1.94378840923309</v>
      </c>
    </row>
    <row r="1794" customFormat="false" ht="12.75" hidden="false" customHeight="false" outlineLevel="0" collapsed="false">
      <c r="A1794" s="1" t="n">
        <v>44</v>
      </c>
      <c r="B1794" s="1" t="s">
        <v>125</v>
      </c>
      <c r="C1794" s="1" t="n">
        <v>30</v>
      </c>
      <c r="D1794" s="1" t="s">
        <v>123</v>
      </c>
      <c r="E1794" s="2" t="n">
        <v>2.00101208686829</v>
      </c>
      <c r="F1794" s="2" t="n">
        <v>1.94276142120361</v>
      </c>
    </row>
    <row r="1795" customFormat="false" ht="12.75" hidden="false" customHeight="false" outlineLevel="0" collapsed="false">
      <c r="A1795" s="1" t="n">
        <v>44</v>
      </c>
      <c r="B1795" s="1" t="s">
        <v>125</v>
      </c>
      <c r="C1795" s="1" t="n">
        <v>31</v>
      </c>
      <c r="D1795" s="1" t="s">
        <v>123</v>
      </c>
      <c r="E1795" s="2" t="n">
        <v>1.99612307548523</v>
      </c>
      <c r="F1795" s="2" t="n">
        <v>1.9355343580246</v>
      </c>
    </row>
    <row r="1796" customFormat="false" ht="12.75" hidden="false" customHeight="false" outlineLevel="0" collapsed="false">
      <c r="A1796" s="1" t="n">
        <v>44</v>
      </c>
      <c r="B1796" s="1" t="s">
        <v>125</v>
      </c>
      <c r="C1796" s="1" t="n">
        <v>32</v>
      </c>
      <c r="D1796" s="1" t="s">
        <v>123</v>
      </c>
      <c r="E1796" s="2" t="n">
        <v>1.99169170856476</v>
      </c>
      <c r="F1796" s="2" t="n">
        <v>1.92876493930817</v>
      </c>
    </row>
    <row r="1797" customFormat="false" ht="12.75" hidden="false" customHeight="false" outlineLevel="0" collapsed="false">
      <c r="A1797" s="1" t="n">
        <v>44</v>
      </c>
      <c r="B1797" s="1" t="s">
        <v>125</v>
      </c>
      <c r="C1797" s="1" t="n">
        <v>33</v>
      </c>
      <c r="D1797" s="1" t="s">
        <v>123</v>
      </c>
      <c r="E1797" s="2" t="n">
        <v>1.98960518836975</v>
      </c>
      <c r="F1797" s="2" t="n">
        <v>1.92434024810791</v>
      </c>
    </row>
    <row r="1798" customFormat="false" ht="12.75" hidden="false" customHeight="false" outlineLevel="0" collapsed="false">
      <c r="A1798" s="1" t="n">
        <v>44</v>
      </c>
      <c r="B1798" s="1" t="s">
        <v>125</v>
      </c>
      <c r="C1798" s="1" t="n">
        <v>34</v>
      </c>
      <c r="D1798" s="1" t="s">
        <v>123</v>
      </c>
      <c r="E1798" s="2" t="n">
        <v>1.98432576656342</v>
      </c>
      <c r="F1798" s="2" t="n">
        <v>1.91672277450562</v>
      </c>
    </row>
    <row r="1799" customFormat="false" ht="12.75" hidden="false" customHeight="false" outlineLevel="0" collapsed="false">
      <c r="A1799" s="1" t="n">
        <v>44</v>
      </c>
      <c r="B1799" s="1" t="s">
        <v>125</v>
      </c>
      <c r="C1799" s="1" t="n">
        <v>35</v>
      </c>
      <c r="D1799" s="1" t="s">
        <v>123</v>
      </c>
      <c r="E1799" s="2" t="n">
        <v>1.98354029655457</v>
      </c>
      <c r="F1799" s="2" t="n">
        <v>1.91359925270081</v>
      </c>
    </row>
    <row r="1800" customFormat="false" ht="12.75" hidden="false" customHeight="false" outlineLevel="0" collapsed="false">
      <c r="A1800" s="1" t="n">
        <v>44</v>
      </c>
      <c r="B1800" s="1" t="s">
        <v>125</v>
      </c>
      <c r="C1800" s="1" t="n">
        <v>36</v>
      </c>
      <c r="D1800" s="1" t="s">
        <v>123</v>
      </c>
      <c r="E1800" s="2" t="n">
        <v>1.97987842559814</v>
      </c>
      <c r="F1800" s="2" t="n">
        <v>1.90759921073914</v>
      </c>
    </row>
    <row r="1801" customFormat="false" ht="12.75" hidden="false" customHeight="false" outlineLevel="0" collapsed="false">
      <c r="A1801" s="1" t="n">
        <v>44</v>
      </c>
      <c r="B1801" s="1" t="s">
        <v>125</v>
      </c>
      <c r="C1801" s="1" t="n">
        <v>37</v>
      </c>
      <c r="D1801" s="1" t="s">
        <v>123</v>
      </c>
      <c r="E1801" s="2" t="n">
        <v>1.9763240814209</v>
      </c>
      <c r="F1801" s="2" t="n">
        <v>1.90170681476593</v>
      </c>
    </row>
    <row r="1802" customFormat="false" ht="12.75" hidden="false" customHeight="false" outlineLevel="0" collapsed="false">
      <c r="A1802" s="1" t="n">
        <v>44</v>
      </c>
      <c r="B1802" s="1" t="s">
        <v>125</v>
      </c>
      <c r="C1802" s="1" t="n">
        <v>38</v>
      </c>
      <c r="D1802" s="1" t="s">
        <v>123</v>
      </c>
      <c r="E1802" s="2" t="n">
        <v>1.97241747379303</v>
      </c>
      <c r="F1802" s="2" t="n">
        <v>1.8954621553421</v>
      </c>
    </row>
    <row r="1803" customFormat="false" ht="12.75" hidden="false" customHeight="false" outlineLevel="0" collapsed="false">
      <c r="A1803" s="1" t="n">
        <v>44</v>
      </c>
      <c r="B1803" s="1" t="s">
        <v>125</v>
      </c>
      <c r="C1803" s="1" t="n">
        <v>39</v>
      </c>
      <c r="D1803" s="1" t="s">
        <v>123</v>
      </c>
      <c r="E1803" s="2" t="n">
        <v>1.97033250331879</v>
      </c>
      <c r="F1803" s="2" t="n">
        <v>1.89103901386261</v>
      </c>
    </row>
    <row r="1804" customFormat="false" ht="12.75" hidden="false" customHeight="false" outlineLevel="0" collapsed="false">
      <c r="A1804" s="1" t="n">
        <v>44</v>
      </c>
      <c r="B1804" s="1" t="s">
        <v>125</v>
      </c>
      <c r="C1804" s="1" t="n">
        <v>40</v>
      </c>
      <c r="D1804" s="1" t="s">
        <v>123</v>
      </c>
      <c r="E1804" s="2" t="n">
        <v>1.96568965911865</v>
      </c>
      <c r="F1804" s="2" t="n">
        <v>1.88405811786652</v>
      </c>
    </row>
    <row r="1805" customFormat="false" ht="12.75" hidden="false" customHeight="false" outlineLevel="0" collapsed="false">
      <c r="A1805" s="1" t="n">
        <v>45</v>
      </c>
      <c r="B1805" s="1" t="s">
        <v>126</v>
      </c>
      <c r="C1805" s="1" t="n">
        <v>1</v>
      </c>
      <c r="D1805" s="1" t="s">
        <v>123</v>
      </c>
      <c r="E1805" s="2" t="n">
        <v>-0.0416357330977917</v>
      </c>
      <c r="F1805" s="2" t="n">
        <v>-0.00163023185450584</v>
      </c>
    </row>
    <row r="1806" customFormat="false" ht="12.75" hidden="false" customHeight="false" outlineLevel="0" collapsed="false">
      <c r="A1806" s="1" t="n">
        <v>45</v>
      </c>
      <c r="B1806" s="1" t="s">
        <v>126</v>
      </c>
      <c r="C1806" s="1" t="n">
        <v>2</v>
      </c>
      <c r="D1806" s="1" t="s">
        <v>123</v>
      </c>
      <c r="E1806" s="2" t="n">
        <v>-0.0404356606304646</v>
      </c>
      <c r="F1806" s="2" t="n">
        <v>-0.00245950953103602</v>
      </c>
    </row>
    <row r="1807" customFormat="false" ht="12.75" hidden="false" customHeight="false" outlineLevel="0" collapsed="false">
      <c r="A1807" s="1" t="n">
        <v>45</v>
      </c>
      <c r="B1807" s="1" t="s">
        <v>126</v>
      </c>
      <c r="C1807" s="1" t="n">
        <v>3</v>
      </c>
      <c r="D1807" s="1" t="s">
        <v>123</v>
      </c>
      <c r="E1807" s="2" t="n">
        <v>-0.0379963181912899</v>
      </c>
      <c r="F1807" s="2" t="n">
        <v>-0.00204951735213399</v>
      </c>
    </row>
    <row r="1808" customFormat="false" ht="12.75" hidden="false" customHeight="false" outlineLevel="0" collapsed="false">
      <c r="A1808" s="1" t="n">
        <v>45</v>
      </c>
      <c r="B1808" s="1" t="s">
        <v>126</v>
      </c>
      <c r="C1808" s="1" t="n">
        <v>4</v>
      </c>
      <c r="D1808" s="1" t="s">
        <v>123</v>
      </c>
      <c r="E1808" s="2" t="n">
        <v>-0.0343176312744617</v>
      </c>
      <c r="F1808" s="2" t="n">
        <v>-0.000400180579163134</v>
      </c>
    </row>
    <row r="1809" customFormat="false" ht="12.75" hidden="false" customHeight="false" outlineLevel="0" collapsed="false">
      <c r="A1809" s="1" t="n">
        <v>45</v>
      </c>
      <c r="B1809" s="1" t="s">
        <v>126</v>
      </c>
      <c r="C1809" s="1" t="n">
        <v>5</v>
      </c>
      <c r="D1809" s="1" t="s">
        <v>123</v>
      </c>
      <c r="E1809" s="2" t="n">
        <v>-0.0303419027477503</v>
      </c>
      <c r="F1809" s="2" t="n">
        <v>0.00154619780369103</v>
      </c>
    </row>
    <row r="1810" customFormat="false" ht="12.75" hidden="false" customHeight="false" outlineLevel="0" collapsed="false">
      <c r="A1810" s="1" t="n">
        <v>45</v>
      </c>
      <c r="B1810" s="1" t="s">
        <v>126</v>
      </c>
      <c r="C1810" s="1" t="n">
        <v>6</v>
      </c>
      <c r="D1810" s="1" t="s">
        <v>123</v>
      </c>
      <c r="E1810" s="2" t="n">
        <v>-0.0280973054468632</v>
      </c>
      <c r="F1810" s="2" t="n">
        <v>0.00176144484430552</v>
      </c>
    </row>
    <row r="1811" customFormat="false" ht="12.75" hidden="false" customHeight="false" outlineLevel="0" collapsed="false">
      <c r="A1811" s="1" t="n">
        <v>45</v>
      </c>
      <c r="B1811" s="1" t="s">
        <v>126</v>
      </c>
      <c r="C1811" s="1" t="n">
        <v>7</v>
      </c>
      <c r="D1811" s="1" t="s">
        <v>123</v>
      </c>
      <c r="E1811" s="2" t="n">
        <v>-0.0272833984345198</v>
      </c>
      <c r="F1811" s="2" t="n">
        <v>0.000546001712791622</v>
      </c>
    </row>
    <row r="1812" customFormat="false" ht="12.75" hidden="false" customHeight="false" outlineLevel="0" collapsed="false">
      <c r="A1812" s="1" t="n">
        <v>45</v>
      </c>
      <c r="B1812" s="1" t="s">
        <v>126</v>
      </c>
      <c r="C1812" s="1" t="n">
        <v>8</v>
      </c>
      <c r="D1812" s="1" t="s">
        <v>123</v>
      </c>
      <c r="E1812" s="2" t="n">
        <v>-0.0252545364201069</v>
      </c>
      <c r="F1812" s="2" t="n">
        <v>0.000545513583347201</v>
      </c>
    </row>
    <row r="1813" customFormat="false" ht="12.75" hidden="false" customHeight="false" outlineLevel="0" collapsed="false">
      <c r="A1813" s="1" t="n">
        <v>45</v>
      </c>
      <c r="B1813" s="1" t="s">
        <v>126</v>
      </c>
      <c r="C1813" s="1" t="n">
        <v>9</v>
      </c>
      <c r="D1813" s="1" t="s">
        <v>123</v>
      </c>
      <c r="E1813" s="2" t="n">
        <v>-0.0237282291054726</v>
      </c>
      <c r="F1813" s="2" t="n">
        <v>4.24706959165633E-005</v>
      </c>
    </row>
    <row r="1814" customFormat="false" ht="12.75" hidden="false" customHeight="false" outlineLevel="0" collapsed="false">
      <c r="A1814" s="1" t="n">
        <v>45</v>
      </c>
      <c r="B1814" s="1" t="s">
        <v>126</v>
      </c>
      <c r="C1814" s="1" t="n">
        <v>10</v>
      </c>
      <c r="D1814" s="1" t="s">
        <v>123</v>
      </c>
      <c r="E1814" s="2" t="n">
        <v>-0.0223177149891853</v>
      </c>
      <c r="F1814" s="2" t="n">
        <v>-0.000576365389861167</v>
      </c>
    </row>
    <row r="1815" customFormat="false" ht="12.75" hidden="false" customHeight="false" outlineLevel="0" collapsed="false">
      <c r="A1815" s="1" t="n">
        <v>45</v>
      </c>
      <c r="B1815" s="1" t="s">
        <v>126</v>
      </c>
      <c r="C1815" s="1" t="n">
        <v>11</v>
      </c>
      <c r="D1815" s="1" t="s">
        <v>123</v>
      </c>
      <c r="E1815" s="2" t="n">
        <v>-0.021479519084096</v>
      </c>
      <c r="F1815" s="2" t="n">
        <v>-0.00176751962862909</v>
      </c>
    </row>
    <row r="1816" customFormat="false" ht="12.75" hidden="false" customHeight="false" outlineLevel="0" collapsed="false">
      <c r="A1816" s="1" t="n">
        <v>45</v>
      </c>
      <c r="B1816" s="1" t="s">
        <v>126</v>
      </c>
      <c r="C1816" s="1" t="n">
        <v>12</v>
      </c>
      <c r="D1816" s="1" t="s">
        <v>123</v>
      </c>
      <c r="E1816" s="2" t="n">
        <v>-0.0191948730498552</v>
      </c>
      <c r="F1816" s="2" t="n">
        <v>-0.00151222373824567</v>
      </c>
    </row>
    <row r="1817" customFormat="false" ht="12.75" hidden="false" customHeight="false" outlineLevel="0" collapsed="false">
      <c r="A1817" s="1" t="n">
        <v>45</v>
      </c>
      <c r="B1817" s="1" t="s">
        <v>126</v>
      </c>
      <c r="C1817" s="1" t="n">
        <v>13</v>
      </c>
      <c r="D1817" s="1" t="s">
        <v>123</v>
      </c>
      <c r="E1817" s="2" t="n">
        <v>-0.0137891210615635</v>
      </c>
      <c r="F1817" s="2" t="n">
        <v>0.00186417798977345</v>
      </c>
    </row>
    <row r="1818" customFormat="false" ht="12.75" hidden="false" customHeight="false" outlineLevel="0" collapsed="false">
      <c r="A1818" s="1" t="n">
        <v>45</v>
      </c>
      <c r="B1818" s="1" t="s">
        <v>126</v>
      </c>
      <c r="C1818" s="1" t="n">
        <v>14</v>
      </c>
      <c r="D1818" s="1" t="s">
        <v>123</v>
      </c>
      <c r="E1818" s="2" t="n">
        <v>-0.0052360612899065</v>
      </c>
      <c r="F1818" s="2" t="n">
        <v>0.00838788785040379</v>
      </c>
    </row>
    <row r="1819" customFormat="false" ht="12.75" hidden="false" customHeight="false" outlineLevel="0" collapsed="false">
      <c r="A1819" s="1" t="n">
        <v>45</v>
      </c>
      <c r="B1819" s="1" t="s">
        <v>126</v>
      </c>
      <c r="C1819" s="1" t="n">
        <v>15</v>
      </c>
      <c r="D1819" s="1" t="s">
        <v>123</v>
      </c>
      <c r="E1819" s="2" t="n">
        <v>0.0063629406504333</v>
      </c>
      <c r="F1819" s="2" t="n">
        <v>0.0179575402289629</v>
      </c>
    </row>
    <row r="1820" customFormat="false" ht="12.75" hidden="false" customHeight="false" outlineLevel="0" collapsed="false">
      <c r="A1820" s="1" t="n">
        <v>45</v>
      </c>
      <c r="B1820" s="1" t="s">
        <v>126</v>
      </c>
      <c r="C1820" s="1" t="n">
        <v>16</v>
      </c>
      <c r="D1820" s="1" t="s">
        <v>123</v>
      </c>
      <c r="E1820" s="2" t="n">
        <v>0.0316916927695274</v>
      </c>
      <c r="F1820" s="2" t="n">
        <v>0.0412569418549538</v>
      </c>
    </row>
    <row r="1821" customFormat="false" ht="12.75" hidden="false" customHeight="false" outlineLevel="0" collapsed="false">
      <c r="A1821" s="1" t="n">
        <v>45</v>
      </c>
      <c r="B1821" s="1" t="s">
        <v>126</v>
      </c>
      <c r="C1821" s="1" t="n">
        <v>17</v>
      </c>
      <c r="D1821" s="1" t="s">
        <v>123</v>
      </c>
      <c r="E1821" s="2" t="n">
        <v>0.0799185782670975</v>
      </c>
      <c r="F1821" s="2" t="n">
        <v>0.0874544754624367</v>
      </c>
    </row>
    <row r="1822" customFormat="false" ht="12.75" hidden="false" customHeight="false" outlineLevel="0" collapsed="false">
      <c r="A1822" s="1" t="n">
        <v>45</v>
      </c>
      <c r="B1822" s="1" t="s">
        <v>126</v>
      </c>
      <c r="C1822" s="1" t="n">
        <v>18</v>
      </c>
      <c r="D1822" s="1" t="s">
        <v>123</v>
      </c>
      <c r="E1822" s="2" t="n">
        <v>0.16767230629921</v>
      </c>
      <c r="F1822" s="2" t="n">
        <v>0.173178851604462</v>
      </c>
    </row>
    <row r="1823" customFormat="false" ht="12.75" hidden="false" customHeight="false" outlineLevel="0" collapsed="false">
      <c r="A1823" s="1" t="n">
        <v>45</v>
      </c>
      <c r="B1823" s="1" t="s">
        <v>126</v>
      </c>
      <c r="C1823" s="1" t="n">
        <v>19</v>
      </c>
      <c r="D1823" s="1" t="s">
        <v>123</v>
      </c>
      <c r="E1823" s="2" t="n">
        <v>0.322422742843628</v>
      </c>
      <c r="F1823" s="2" t="n">
        <v>0.325899928808212</v>
      </c>
    </row>
    <row r="1824" customFormat="false" ht="12.75" hidden="false" customHeight="false" outlineLevel="0" collapsed="false">
      <c r="A1824" s="1" t="n">
        <v>45</v>
      </c>
      <c r="B1824" s="1" t="s">
        <v>126</v>
      </c>
      <c r="C1824" s="1" t="n">
        <v>20</v>
      </c>
      <c r="D1824" s="1" t="s">
        <v>123</v>
      </c>
      <c r="E1824" s="2" t="n">
        <v>0.570135891437531</v>
      </c>
      <c r="F1824" s="2" t="n">
        <v>0.57158374786377</v>
      </c>
    </row>
    <row r="1825" customFormat="false" ht="12.75" hidden="false" customHeight="false" outlineLevel="0" collapsed="false">
      <c r="A1825" s="1" t="n">
        <v>45</v>
      </c>
      <c r="B1825" s="1" t="s">
        <v>126</v>
      </c>
      <c r="C1825" s="1" t="n">
        <v>21</v>
      </c>
      <c r="D1825" s="1" t="s">
        <v>123</v>
      </c>
      <c r="E1825" s="2" t="n">
        <v>0.909288763999939</v>
      </c>
      <c r="F1825" s="2" t="n">
        <v>0.90870726108551</v>
      </c>
    </row>
    <row r="1826" customFormat="false" ht="12.75" hidden="false" customHeight="false" outlineLevel="0" collapsed="false">
      <c r="A1826" s="1" t="n">
        <v>45</v>
      </c>
      <c r="B1826" s="1" t="s">
        <v>126</v>
      </c>
      <c r="C1826" s="1" t="n">
        <v>22</v>
      </c>
      <c r="D1826" s="1" t="s">
        <v>123</v>
      </c>
      <c r="E1826" s="2" t="n">
        <v>1.28483700752258</v>
      </c>
      <c r="F1826" s="2" t="n">
        <v>1.28222620487213</v>
      </c>
    </row>
    <row r="1827" customFormat="false" ht="12.75" hidden="false" customHeight="false" outlineLevel="0" collapsed="false">
      <c r="A1827" s="1" t="n">
        <v>45</v>
      </c>
      <c r="B1827" s="1" t="s">
        <v>126</v>
      </c>
      <c r="C1827" s="1" t="n">
        <v>23</v>
      </c>
      <c r="D1827" s="1" t="s">
        <v>123</v>
      </c>
      <c r="E1827" s="2" t="n">
        <v>1.61407053470612</v>
      </c>
      <c r="F1827" s="2" t="n">
        <v>1.60943031311035</v>
      </c>
    </row>
    <row r="1828" customFormat="false" ht="12.75" hidden="false" customHeight="false" outlineLevel="0" collapsed="false">
      <c r="A1828" s="1" t="n">
        <v>45</v>
      </c>
      <c r="B1828" s="1" t="s">
        <v>126</v>
      </c>
      <c r="C1828" s="1" t="n">
        <v>24</v>
      </c>
      <c r="D1828" s="1" t="s">
        <v>123</v>
      </c>
      <c r="E1828" s="2" t="n">
        <v>1.84643089771271</v>
      </c>
      <c r="F1828" s="2" t="n">
        <v>1.83976137638092</v>
      </c>
    </row>
    <row r="1829" customFormat="false" ht="12.75" hidden="false" customHeight="false" outlineLevel="0" collapsed="false">
      <c r="A1829" s="1" t="n">
        <v>45</v>
      </c>
      <c r="B1829" s="1" t="s">
        <v>126</v>
      </c>
      <c r="C1829" s="1" t="n">
        <v>25</v>
      </c>
      <c r="D1829" s="1" t="s">
        <v>123</v>
      </c>
      <c r="E1829" s="2" t="n">
        <v>1.98971569538116</v>
      </c>
      <c r="F1829" s="2" t="n">
        <v>1.98101675510407</v>
      </c>
    </row>
    <row r="1830" customFormat="false" ht="12.75" hidden="false" customHeight="false" outlineLevel="0" collapsed="false">
      <c r="A1830" s="1" t="n">
        <v>45</v>
      </c>
      <c r="B1830" s="1" t="s">
        <v>126</v>
      </c>
      <c r="C1830" s="1" t="n">
        <v>26</v>
      </c>
      <c r="D1830" s="1" t="s">
        <v>123</v>
      </c>
      <c r="E1830" s="2" t="n">
        <v>2.06862950325012</v>
      </c>
      <c r="F1830" s="2" t="n">
        <v>2.05790114402771</v>
      </c>
    </row>
    <row r="1831" customFormat="false" ht="12.75" hidden="false" customHeight="false" outlineLevel="0" collapsed="false">
      <c r="A1831" s="1" t="n">
        <v>45</v>
      </c>
      <c r="B1831" s="1" t="s">
        <v>126</v>
      </c>
      <c r="C1831" s="1" t="n">
        <v>27</v>
      </c>
      <c r="D1831" s="1" t="s">
        <v>123</v>
      </c>
      <c r="E1831" s="2" t="n">
        <v>2.1164379119873</v>
      </c>
      <c r="F1831" s="2" t="n">
        <v>2.10368037223816</v>
      </c>
    </row>
    <row r="1832" customFormat="false" ht="12.75" hidden="false" customHeight="false" outlineLevel="0" collapsed="false">
      <c r="A1832" s="1" t="n">
        <v>45</v>
      </c>
      <c r="B1832" s="1" t="s">
        <v>126</v>
      </c>
      <c r="C1832" s="1" t="n">
        <v>28</v>
      </c>
      <c r="D1832" s="1" t="s">
        <v>123</v>
      </c>
      <c r="E1832" s="2" t="n">
        <v>2.14053726196289</v>
      </c>
      <c r="F1832" s="2" t="n">
        <v>2.12575030326843</v>
      </c>
    </row>
    <row r="1833" customFormat="false" ht="12.75" hidden="false" customHeight="false" outlineLevel="0" collapsed="false">
      <c r="A1833" s="1" t="n">
        <v>45</v>
      </c>
      <c r="B1833" s="1" t="s">
        <v>126</v>
      </c>
      <c r="C1833" s="1" t="n">
        <v>29</v>
      </c>
      <c r="D1833" s="1" t="s">
        <v>123</v>
      </c>
      <c r="E1833" s="2" t="n">
        <v>2.14988207817078</v>
      </c>
      <c r="F1833" s="2" t="n">
        <v>2.13306570053101</v>
      </c>
    </row>
    <row r="1834" customFormat="false" ht="12.75" hidden="false" customHeight="false" outlineLevel="0" collapsed="false">
      <c r="A1834" s="1" t="n">
        <v>45</v>
      </c>
      <c r="B1834" s="1" t="s">
        <v>126</v>
      </c>
      <c r="C1834" s="1" t="n">
        <v>30</v>
      </c>
      <c r="D1834" s="1" t="s">
        <v>123</v>
      </c>
      <c r="E1834" s="2" t="n">
        <v>2.15614485740662</v>
      </c>
      <c r="F1834" s="2" t="n">
        <v>2.13729929924011</v>
      </c>
    </row>
    <row r="1835" customFormat="false" ht="12.75" hidden="false" customHeight="false" outlineLevel="0" collapsed="false">
      <c r="A1835" s="1" t="n">
        <v>45</v>
      </c>
      <c r="B1835" s="1" t="s">
        <v>126</v>
      </c>
      <c r="C1835" s="1" t="n">
        <v>31</v>
      </c>
      <c r="D1835" s="1" t="s">
        <v>123</v>
      </c>
      <c r="E1835" s="2" t="n">
        <v>2.15371417999268</v>
      </c>
      <c r="F1835" s="2" t="n">
        <v>2.13283920288086</v>
      </c>
    </row>
    <row r="1836" customFormat="false" ht="12.75" hidden="false" customHeight="false" outlineLevel="0" collapsed="false">
      <c r="A1836" s="1" t="n">
        <v>45</v>
      </c>
      <c r="B1836" s="1" t="s">
        <v>126</v>
      </c>
      <c r="C1836" s="1" t="n">
        <v>32</v>
      </c>
      <c r="D1836" s="1" t="s">
        <v>123</v>
      </c>
      <c r="E1836" s="2" t="n">
        <v>2.14874577522278</v>
      </c>
      <c r="F1836" s="2" t="n">
        <v>2.12584137916565</v>
      </c>
    </row>
    <row r="1837" customFormat="false" ht="12.75" hidden="false" customHeight="false" outlineLevel="0" collapsed="false">
      <c r="A1837" s="1" t="n">
        <v>45</v>
      </c>
      <c r="B1837" s="1" t="s">
        <v>126</v>
      </c>
      <c r="C1837" s="1" t="n">
        <v>33</v>
      </c>
      <c r="D1837" s="1" t="s">
        <v>123</v>
      </c>
      <c r="E1837" s="2" t="n">
        <v>2.14830899238586</v>
      </c>
      <c r="F1837" s="2" t="n">
        <v>2.12337517738342</v>
      </c>
    </row>
    <row r="1838" customFormat="false" ht="12.75" hidden="false" customHeight="false" outlineLevel="0" collapsed="false">
      <c r="A1838" s="1" t="n">
        <v>45</v>
      </c>
      <c r="B1838" s="1" t="s">
        <v>126</v>
      </c>
      <c r="C1838" s="1" t="n">
        <v>34</v>
      </c>
      <c r="D1838" s="1" t="s">
        <v>123</v>
      </c>
      <c r="E1838" s="2" t="n">
        <v>2.14663362503052</v>
      </c>
      <c r="F1838" s="2" t="n">
        <v>2.11967062950134</v>
      </c>
    </row>
    <row r="1839" customFormat="false" ht="12.75" hidden="false" customHeight="false" outlineLevel="0" collapsed="false">
      <c r="A1839" s="1" t="n">
        <v>45</v>
      </c>
      <c r="B1839" s="1" t="s">
        <v>126</v>
      </c>
      <c r="C1839" s="1" t="n">
        <v>35</v>
      </c>
      <c r="D1839" s="1" t="s">
        <v>123</v>
      </c>
      <c r="E1839" s="2" t="n">
        <v>2.14792037010193</v>
      </c>
      <c r="F1839" s="2" t="n">
        <v>2.11892795562744</v>
      </c>
    </row>
    <row r="1840" customFormat="false" ht="12.75" hidden="false" customHeight="false" outlineLevel="0" collapsed="false">
      <c r="A1840" s="1" t="n">
        <v>45</v>
      </c>
      <c r="B1840" s="1" t="s">
        <v>126</v>
      </c>
      <c r="C1840" s="1" t="n">
        <v>36</v>
      </c>
      <c r="D1840" s="1" t="s">
        <v>123</v>
      </c>
      <c r="E1840" s="2" t="n">
        <v>2.14400792121887</v>
      </c>
      <c r="F1840" s="2" t="n">
        <v>2.11298608779907</v>
      </c>
    </row>
    <row r="1841" customFormat="false" ht="12.75" hidden="false" customHeight="false" outlineLevel="0" collapsed="false">
      <c r="A1841" s="1" t="n">
        <v>45</v>
      </c>
      <c r="B1841" s="1" t="s">
        <v>126</v>
      </c>
      <c r="C1841" s="1" t="n">
        <v>37</v>
      </c>
      <c r="D1841" s="1" t="s">
        <v>123</v>
      </c>
      <c r="E1841" s="2" t="n">
        <v>2.14147424697876</v>
      </c>
      <c r="F1841" s="2" t="n">
        <v>2.10842323303223</v>
      </c>
    </row>
    <row r="1842" customFormat="false" ht="12.75" hidden="false" customHeight="false" outlineLevel="0" collapsed="false">
      <c r="A1842" s="1" t="n">
        <v>45</v>
      </c>
      <c r="B1842" s="1" t="s">
        <v>126</v>
      </c>
      <c r="C1842" s="1" t="n">
        <v>38</v>
      </c>
      <c r="D1842" s="1" t="s">
        <v>123</v>
      </c>
      <c r="E1842" s="2" t="n">
        <v>2.13905453681946</v>
      </c>
      <c r="F1842" s="2" t="n">
        <v>2.10397410392761</v>
      </c>
    </row>
    <row r="1843" customFormat="false" ht="12.75" hidden="false" customHeight="false" outlineLevel="0" collapsed="false">
      <c r="A1843" s="1" t="n">
        <v>45</v>
      </c>
      <c r="B1843" s="1" t="s">
        <v>126</v>
      </c>
      <c r="C1843" s="1" t="n">
        <v>39</v>
      </c>
      <c r="D1843" s="1" t="s">
        <v>123</v>
      </c>
      <c r="E1843" s="2" t="n">
        <v>2.13707733154297</v>
      </c>
      <c r="F1843" s="2" t="n">
        <v>2.09996747970581</v>
      </c>
    </row>
    <row r="1844" customFormat="false" ht="12.75" hidden="false" customHeight="false" outlineLevel="0" collapsed="false">
      <c r="A1844" s="1" t="n">
        <v>45</v>
      </c>
      <c r="B1844" s="1" t="s">
        <v>126</v>
      </c>
      <c r="C1844" s="1" t="n">
        <v>40</v>
      </c>
      <c r="D1844" s="1" t="s">
        <v>123</v>
      </c>
      <c r="E1844" s="2" t="n">
        <v>2.13226962089539</v>
      </c>
      <c r="F1844" s="2" t="n">
        <v>2.09313035011292</v>
      </c>
    </row>
    <row r="1845" customFormat="false" ht="12.75" hidden="false" customHeight="false" outlineLevel="0" collapsed="false">
      <c r="A1845" s="1" t="n">
        <v>46</v>
      </c>
      <c r="B1845" s="1" t="s">
        <v>127</v>
      </c>
      <c r="C1845" s="1" t="n">
        <v>1</v>
      </c>
      <c r="D1845" s="1" t="s">
        <v>123</v>
      </c>
      <c r="E1845" s="2" t="n">
        <v>0.0257751550525427</v>
      </c>
      <c r="F1845" s="2" t="n">
        <v>0.00272590643726289</v>
      </c>
    </row>
    <row r="1846" customFormat="false" ht="12.75" hidden="false" customHeight="false" outlineLevel="0" collapsed="false">
      <c r="A1846" s="1" t="n">
        <v>46</v>
      </c>
      <c r="B1846" s="1" t="s">
        <v>127</v>
      </c>
      <c r="C1846" s="1" t="n">
        <v>2</v>
      </c>
      <c r="D1846" s="1" t="s">
        <v>123</v>
      </c>
      <c r="E1846" s="2" t="n">
        <v>0.0260664559900761</v>
      </c>
      <c r="F1846" s="2" t="n">
        <v>2.33124519581907E-005</v>
      </c>
    </row>
    <row r="1847" customFormat="false" ht="12.75" hidden="false" customHeight="false" outlineLevel="0" collapsed="false">
      <c r="A1847" s="1" t="n">
        <v>46</v>
      </c>
      <c r="B1847" s="1" t="s">
        <v>127</v>
      </c>
      <c r="C1847" s="1" t="n">
        <v>3</v>
      </c>
      <c r="D1847" s="1" t="s">
        <v>123</v>
      </c>
      <c r="E1847" s="2" t="n">
        <v>0.0284321457147598</v>
      </c>
      <c r="F1847" s="2" t="n">
        <v>-0.000604892673436552</v>
      </c>
    </row>
    <row r="1848" customFormat="false" ht="12.75" hidden="false" customHeight="false" outlineLevel="0" collapsed="false">
      <c r="A1848" s="1" t="n">
        <v>46</v>
      </c>
      <c r="B1848" s="1" t="s">
        <v>127</v>
      </c>
      <c r="C1848" s="1" t="n">
        <v>4</v>
      </c>
      <c r="D1848" s="1" t="s">
        <v>123</v>
      </c>
      <c r="E1848" s="2" t="n">
        <v>0.0305456668138504</v>
      </c>
      <c r="F1848" s="2" t="n">
        <v>-0.0014852664899081</v>
      </c>
    </row>
    <row r="1849" customFormat="false" ht="12.75" hidden="false" customHeight="false" outlineLevel="0" collapsed="false">
      <c r="A1849" s="1" t="n">
        <v>46</v>
      </c>
      <c r="B1849" s="1" t="s">
        <v>127</v>
      </c>
      <c r="C1849" s="1" t="n">
        <v>5</v>
      </c>
      <c r="D1849" s="1" t="s">
        <v>123</v>
      </c>
      <c r="E1849" s="2" t="n">
        <v>0.0347300656139851</v>
      </c>
      <c r="F1849" s="2" t="n">
        <v>-0.000294762518024072</v>
      </c>
    </row>
    <row r="1850" customFormat="false" ht="12.75" hidden="false" customHeight="false" outlineLevel="0" collapsed="false">
      <c r="A1850" s="1" t="n">
        <v>46</v>
      </c>
      <c r="B1850" s="1" t="s">
        <v>127</v>
      </c>
      <c r="C1850" s="1" t="n">
        <v>6</v>
      </c>
      <c r="D1850" s="1" t="s">
        <v>123</v>
      </c>
      <c r="E1850" s="2" t="n">
        <v>0.0395854450762272</v>
      </c>
      <c r="F1850" s="2" t="n">
        <v>0.00156672205775976</v>
      </c>
    </row>
    <row r="1851" customFormat="false" ht="12.75" hidden="false" customHeight="false" outlineLevel="0" collapsed="false">
      <c r="A1851" s="1" t="n">
        <v>46</v>
      </c>
      <c r="B1851" s="1" t="s">
        <v>127</v>
      </c>
      <c r="C1851" s="1" t="n">
        <v>7</v>
      </c>
      <c r="D1851" s="1" t="s">
        <v>123</v>
      </c>
      <c r="E1851" s="2" t="n">
        <v>0.0432127825915813</v>
      </c>
      <c r="F1851" s="2" t="n">
        <v>0.00220016483217478</v>
      </c>
    </row>
    <row r="1852" customFormat="false" ht="12.75" hidden="false" customHeight="false" outlineLevel="0" collapsed="false">
      <c r="A1852" s="1" t="n">
        <v>46</v>
      </c>
      <c r="B1852" s="1" t="s">
        <v>127</v>
      </c>
      <c r="C1852" s="1" t="n">
        <v>8</v>
      </c>
      <c r="D1852" s="1" t="s">
        <v>123</v>
      </c>
      <c r="E1852" s="2" t="n">
        <v>0.0454976633191109</v>
      </c>
      <c r="F1852" s="2" t="n">
        <v>0.00149115058593452</v>
      </c>
    </row>
    <row r="1853" customFormat="false" ht="12.75" hidden="false" customHeight="false" outlineLevel="0" collapsed="false">
      <c r="A1853" s="1" t="n">
        <v>46</v>
      </c>
      <c r="B1853" s="1" t="s">
        <v>127</v>
      </c>
      <c r="C1853" s="1" t="n">
        <v>9</v>
      </c>
      <c r="D1853" s="1" t="s">
        <v>123</v>
      </c>
      <c r="E1853" s="2" t="n">
        <v>0.0457610078155994</v>
      </c>
      <c r="F1853" s="2" t="n">
        <v>-0.00123939977493137</v>
      </c>
    </row>
    <row r="1854" customFormat="false" ht="12.75" hidden="false" customHeight="false" outlineLevel="0" collapsed="false">
      <c r="A1854" s="1" t="n">
        <v>46</v>
      </c>
      <c r="B1854" s="1" t="s">
        <v>127</v>
      </c>
      <c r="C1854" s="1" t="n">
        <v>10</v>
      </c>
      <c r="D1854" s="1" t="s">
        <v>123</v>
      </c>
      <c r="E1854" s="2" t="n">
        <v>0.0483699627220631</v>
      </c>
      <c r="F1854" s="2" t="n">
        <v>-0.00162433972582221</v>
      </c>
    </row>
    <row r="1855" customFormat="false" ht="12.75" hidden="false" customHeight="false" outlineLevel="0" collapsed="false">
      <c r="A1855" s="1" t="n">
        <v>46</v>
      </c>
      <c r="B1855" s="1" t="s">
        <v>127</v>
      </c>
      <c r="C1855" s="1" t="n">
        <v>11</v>
      </c>
      <c r="D1855" s="1" t="s">
        <v>123</v>
      </c>
      <c r="E1855" s="2" t="n">
        <v>0.0529788210988045</v>
      </c>
      <c r="F1855" s="2" t="n">
        <v>-9.37622462515719E-006</v>
      </c>
    </row>
    <row r="1856" customFormat="false" ht="12.75" hidden="false" customHeight="false" outlineLevel="0" collapsed="false">
      <c r="A1856" s="1" t="n">
        <v>46</v>
      </c>
      <c r="B1856" s="1" t="s">
        <v>127</v>
      </c>
      <c r="C1856" s="1" t="n">
        <v>12</v>
      </c>
      <c r="D1856" s="1" t="s">
        <v>123</v>
      </c>
      <c r="E1856" s="2" t="n">
        <v>0.059150904417038</v>
      </c>
      <c r="F1856" s="2" t="n">
        <v>0.00316881225444376</v>
      </c>
    </row>
    <row r="1857" customFormat="false" ht="12.75" hidden="false" customHeight="false" outlineLevel="0" collapsed="false">
      <c r="A1857" s="1" t="n">
        <v>46</v>
      </c>
      <c r="B1857" s="1" t="s">
        <v>127</v>
      </c>
      <c r="C1857" s="1" t="n">
        <v>13</v>
      </c>
      <c r="D1857" s="1" t="s">
        <v>123</v>
      </c>
      <c r="E1857" s="2" t="n">
        <v>0.0708802193403244</v>
      </c>
      <c r="F1857" s="2" t="n">
        <v>0.0119042322039604</v>
      </c>
    </row>
    <row r="1858" customFormat="false" ht="12.75" hidden="false" customHeight="false" outlineLevel="0" collapsed="false">
      <c r="A1858" s="1" t="n">
        <v>46</v>
      </c>
      <c r="B1858" s="1" t="s">
        <v>127</v>
      </c>
      <c r="C1858" s="1" t="n">
        <v>14</v>
      </c>
      <c r="D1858" s="1" t="s">
        <v>123</v>
      </c>
      <c r="E1858" s="2" t="n">
        <v>0.0921970829367638</v>
      </c>
      <c r="F1858" s="2" t="n">
        <v>0.0302272010594606</v>
      </c>
    </row>
    <row r="1859" customFormat="false" ht="12.75" hidden="false" customHeight="false" outlineLevel="0" collapsed="false">
      <c r="A1859" s="1" t="n">
        <v>46</v>
      </c>
      <c r="B1859" s="1" t="s">
        <v>127</v>
      </c>
      <c r="C1859" s="1" t="n">
        <v>15</v>
      </c>
      <c r="D1859" s="1" t="s">
        <v>123</v>
      </c>
      <c r="E1859" s="2" t="n">
        <v>0.136002659797668</v>
      </c>
      <c r="F1859" s="2" t="n">
        <v>0.0710388794541359</v>
      </c>
    </row>
    <row r="1860" customFormat="false" ht="12.75" hidden="false" customHeight="false" outlineLevel="0" collapsed="false">
      <c r="A1860" s="1" t="n">
        <v>46</v>
      </c>
      <c r="B1860" s="1" t="s">
        <v>127</v>
      </c>
      <c r="C1860" s="1" t="n">
        <v>16</v>
      </c>
      <c r="D1860" s="1" t="s">
        <v>123</v>
      </c>
      <c r="E1860" s="2" t="n">
        <v>0.216500610113144</v>
      </c>
      <c r="F1860" s="2" t="n">
        <v>0.148542940616608</v>
      </c>
    </row>
    <row r="1861" customFormat="false" ht="12.75" hidden="false" customHeight="false" outlineLevel="0" collapsed="false">
      <c r="A1861" s="1" t="n">
        <v>46</v>
      </c>
      <c r="B1861" s="1" t="s">
        <v>127</v>
      </c>
      <c r="C1861" s="1" t="n">
        <v>17</v>
      </c>
      <c r="D1861" s="1" t="s">
        <v>123</v>
      </c>
      <c r="E1861" s="2" t="n">
        <v>0.360028147697449</v>
      </c>
      <c r="F1861" s="2" t="n">
        <v>0.289076566696167</v>
      </c>
    </row>
    <row r="1862" customFormat="false" ht="12.75" hidden="false" customHeight="false" outlineLevel="0" collapsed="false">
      <c r="A1862" s="1" t="n">
        <v>46</v>
      </c>
      <c r="B1862" s="1" t="s">
        <v>127</v>
      </c>
      <c r="C1862" s="1" t="n">
        <v>18</v>
      </c>
      <c r="D1862" s="1" t="s">
        <v>123</v>
      </c>
      <c r="E1862" s="2" t="n">
        <v>0.590632617473602</v>
      </c>
      <c r="F1862" s="2" t="n">
        <v>0.516687154769898</v>
      </c>
    </row>
    <row r="1863" customFormat="false" ht="12.75" hidden="false" customHeight="false" outlineLevel="0" collapsed="false">
      <c r="A1863" s="1" t="n">
        <v>46</v>
      </c>
      <c r="B1863" s="1" t="s">
        <v>127</v>
      </c>
      <c r="C1863" s="1" t="n">
        <v>19</v>
      </c>
      <c r="D1863" s="1" t="s">
        <v>123</v>
      </c>
      <c r="E1863" s="2" t="n">
        <v>0.913370490074158</v>
      </c>
      <c r="F1863" s="2" t="n">
        <v>0.83643114566803</v>
      </c>
    </row>
    <row r="1864" customFormat="false" ht="12.75" hidden="false" customHeight="false" outlineLevel="0" collapsed="false">
      <c r="A1864" s="1" t="n">
        <v>46</v>
      </c>
      <c r="B1864" s="1" t="s">
        <v>127</v>
      </c>
      <c r="C1864" s="1" t="n">
        <v>20</v>
      </c>
      <c r="D1864" s="1" t="s">
        <v>123</v>
      </c>
      <c r="E1864" s="2" t="n">
        <v>1.27685725688934</v>
      </c>
      <c r="F1864" s="2" t="n">
        <v>1.19692397117615</v>
      </c>
    </row>
    <row r="1865" customFormat="false" ht="12.75" hidden="false" customHeight="false" outlineLevel="0" collapsed="false">
      <c r="A1865" s="1" t="n">
        <v>46</v>
      </c>
      <c r="B1865" s="1" t="s">
        <v>127</v>
      </c>
      <c r="C1865" s="1" t="n">
        <v>21</v>
      </c>
      <c r="D1865" s="1" t="s">
        <v>123</v>
      </c>
      <c r="E1865" s="2" t="n">
        <v>1.59859597682953</v>
      </c>
      <c r="F1865" s="2" t="n">
        <v>1.51566886901855</v>
      </c>
    </row>
    <row r="1866" customFormat="false" ht="12.75" hidden="false" customHeight="false" outlineLevel="0" collapsed="false">
      <c r="A1866" s="1" t="n">
        <v>46</v>
      </c>
      <c r="B1866" s="1" t="s">
        <v>127</v>
      </c>
      <c r="C1866" s="1" t="n">
        <v>22</v>
      </c>
      <c r="D1866" s="1" t="s">
        <v>123</v>
      </c>
      <c r="E1866" s="2" t="n">
        <v>1.83011114597321</v>
      </c>
      <c r="F1866" s="2" t="n">
        <v>1.74419009685516</v>
      </c>
    </row>
    <row r="1867" customFormat="false" ht="12.75" hidden="false" customHeight="false" outlineLevel="0" collapsed="false">
      <c r="A1867" s="1" t="n">
        <v>46</v>
      </c>
      <c r="B1867" s="1" t="s">
        <v>127</v>
      </c>
      <c r="C1867" s="1" t="n">
        <v>23</v>
      </c>
      <c r="D1867" s="1" t="s">
        <v>123</v>
      </c>
      <c r="E1867" s="2" t="n">
        <v>1.97656214237213</v>
      </c>
      <c r="F1867" s="2" t="n">
        <v>1.88764715194702</v>
      </c>
    </row>
    <row r="1868" customFormat="false" ht="12.75" hidden="false" customHeight="false" outlineLevel="0" collapsed="false">
      <c r="A1868" s="1" t="n">
        <v>46</v>
      </c>
      <c r="B1868" s="1" t="s">
        <v>127</v>
      </c>
      <c r="C1868" s="1" t="n">
        <v>24</v>
      </c>
      <c r="D1868" s="1" t="s">
        <v>123</v>
      </c>
      <c r="E1868" s="2" t="n">
        <v>2.06027841567993</v>
      </c>
      <c r="F1868" s="2" t="n">
        <v>1.96836960315704</v>
      </c>
    </row>
    <row r="1869" customFormat="false" ht="12.75" hidden="false" customHeight="false" outlineLevel="0" collapsed="false">
      <c r="A1869" s="1" t="n">
        <v>46</v>
      </c>
      <c r="B1869" s="1" t="s">
        <v>127</v>
      </c>
      <c r="C1869" s="1" t="n">
        <v>25</v>
      </c>
      <c r="D1869" s="1" t="s">
        <v>123</v>
      </c>
      <c r="E1869" s="2" t="n">
        <v>2.10746788978577</v>
      </c>
      <c r="F1869" s="2" t="n">
        <v>2.01256513595581</v>
      </c>
    </row>
    <row r="1870" customFormat="false" ht="12.75" hidden="false" customHeight="false" outlineLevel="0" collapsed="false">
      <c r="A1870" s="1" t="n">
        <v>46</v>
      </c>
      <c r="B1870" s="1" t="s">
        <v>127</v>
      </c>
      <c r="C1870" s="1" t="n">
        <v>26</v>
      </c>
      <c r="D1870" s="1" t="s">
        <v>123</v>
      </c>
      <c r="E1870" s="2" t="n">
        <v>2.12776851654053</v>
      </c>
      <c r="F1870" s="2" t="n">
        <v>2.02987194061279</v>
      </c>
    </row>
    <row r="1871" customFormat="false" ht="12.75" hidden="false" customHeight="false" outlineLevel="0" collapsed="false">
      <c r="A1871" s="1" t="n">
        <v>46</v>
      </c>
      <c r="B1871" s="1" t="s">
        <v>127</v>
      </c>
      <c r="C1871" s="1" t="n">
        <v>27</v>
      </c>
      <c r="D1871" s="1" t="s">
        <v>123</v>
      </c>
      <c r="E1871" s="2" t="n">
        <v>2.14091873168945</v>
      </c>
      <c r="F1871" s="2" t="n">
        <v>2.04002833366394</v>
      </c>
    </row>
    <row r="1872" customFormat="false" ht="12.75" hidden="false" customHeight="false" outlineLevel="0" collapsed="false">
      <c r="A1872" s="1" t="n">
        <v>46</v>
      </c>
      <c r="B1872" s="1" t="s">
        <v>127</v>
      </c>
      <c r="C1872" s="1" t="n">
        <v>28</v>
      </c>
      <c r="D1872" s="1" t="s">
        <v>123</v>
      </c>
      <c r="E1872" s="2" t="n">
        <v>2.14271831512451</v>
      </c>
      <c r="F1872" s="2" t="n">
        <v>2.03883385658264</v>
      </c>
    </row>
    <row r="1873" customFormat="false" ht="12.75" hidden="false" customHeight="false" outlineLevel="0" collapsed="false">
      <c r="A1873" s="1" t="n">
        <v>46</v>
      </c>
      <c r="B1873" s="1" t="s">
        <v>127</v>
      </c>
      <c r="C1873" s="1" t="n">
        <v>29</v>
      </c>
      <c r="D1873" s="1" t="s">
        <v>123</v>
      </c>
      <c r="E1873" s="2" t="n">
        <v>2.13896322250366</v>
      </c>
      <c r="F1873" s="2" t="n">
        <v>2.03208494186401</v>
      </c>
    </row>
    <row r="1874" customFormat="false" ht="12.75" hidden="false" customHeight="false" outlineLevel="0" collapsed="false">
      <c r="A1874" s="1" t="n">
        <v>46</v>
      </c>
      <c r="B1874" s="1" t="s">
        <v>127</v>
      </c>
      <c r="C1874" s="1" t="n">
        <v>30</v>
      </c>
      <c r="D1874" s="1" t="s">
        <v>123</v>
      </c>
      <c r="E1874" s="2" t="n">
        <v>2.14030432701111</v>
      </c>
      <c r="F1874" s="2" t="n">
        <v>2.03043222427368</v>
      </c>
    </row>
    <row r="1875" customFormat="false" ht="12.75" hidden="false" customHeight="false" outlineLevel="0" collapsed="false">
      <c r="A1875" s="1" t="n">
        <v>46</v>
      </c>
      <c r="B1875" s="1" t="s">
        <v>127</v>
      </c>
      <c r="C1875" s="1" t="n">
        <v>31</v>
      </c>
      <c r="D1875" s="1" t="s">
        <v>123</v>
      </c>
      <c r="E1875" s="2" t="n">
        <v>2.14327836036682</v>
      </c>
      <c r="F1875" s="2" t="n">
        <v>2.03041219711304</v>
      </c>
    </row>
    <row r="1876" customFormat="false" ht="12.75" hidden="false" customHeight="false" outlineLevel="0" collapsed="false">
      <c r="A1876" s="1" t="n">
        <v>46</v>
      </c>
      <c r="B1876" s="1" t="s">
        <v>127</v>
      </c>
      <c r="C1876" s="1" t="n">
        <v>32</v>
      </c>
      <c r="D1876" s="1" t="s">
        <v>123</v>
      </c>
      <c r="E1876" s="2" t="n">
        <v>2.1448175907135</v>
      </c>
      <c r="F1876" s="2" t="n">
        <v>2.02895760536194</v>
      </c>
    </row>
    <row r="1877" customFormat="false" ht="12.75" hidden="false" customHeight="false" outlineLevel="0" collapsed="false">
      <c r="A1877" s="1" t="n">
        <v>46</v>
      </c>
      <c r="B1877" s="1" t="s">
        <v>127</v>
      </c>
      <c r="C1877" s="1" t="n">
        <v>33</v>
      </c>
      <c r="D1877" s="1" t="s">
        <v>123</v>
      </c>
      <c r="E1877" s="2" t="n">
        <v>2.13994789123535</v>
      </c>
      <c r="F1877" s="2" t="n">
        <v>2.02109408378601</v>
      </c>
    </row>
    <row r="1878" customFormat="false" ht="12.75" hidden="false" customHeight="false" outlineLevel="0" collapsed="false">
      <c r="A1878" s="1" t="n">
        <v>46</v>
      </c>
      <c r="B1878" s="1" t="s">
        <v>127</v>
      </c>
      <c r="C1878" s="1" t="n">
        <v>34</v>
      </c>
      <c r="D1878" s="1" t="s">
        <v>123</v>
      </c>
      <c r="E1878" s="2" t="n">
        <v>2.13350343704224</v>
      </c>
      <c r="F1878" s="2" t="n">
        <v>2.01165556907654</v>
      </c>
    </row>
    <row r="1879" customFormat="false" ht="12.75" hidden="false" customHeight="false" outlineLevel="0" collapsed="false">
      <c r="A1879" s="1" t="n">
        <v>46</v>
      </c>
      <c r="B1879" s="1" t="s">
        <v>127</v>
      </c>
      <c r="C1879" s="1" t="n">
        <v>35</v>
      </c>
      <c r="D1879" s="1" t="s">
        <v>123</v>
      </c>
      <c r="E1879" s="2" t="n">
        <v>2.13317728042603</v>
      </c>
      <c r="F1879" s="2" t="n">
        <v>2.00833559036255</v>
      </c>
    </row>
    <row r="1880" customFormat="false" ht="12.75" hidden="false" customHeight="false" outlineLevel="0" collapsed="false">
      <c r="A1880" s="1" t="n">
        <v>46</v>
      </c>
      <c r="B1880" s="1" t="s">
        <v>127</v>
      </c>
      <c r="C1880" s="1" t="n">
        <v>36</v>
      </c>
      <c r="D1880" s="1" t="s">
        <v>123</v>
      </c>
      <c r="E1880" s="2" t="n">
        <v>2.13099050521851</v>
      </c>
      <c r="F1880" s="2" t="n">
        <v>2.00315499305725</v>
      </c>
    </row>
    <row r="1881" customFormat="false" ht="12.75" hidden="false" customHeight="false" outlineLevel="0" collapsed="false">
      <c r="A1881" s="1" t="n">
        <v>46</v>
      </c>
      <c r="B1881" s="1" t="s">
        <v>127</v>
      </c>
      <c r="C1881" s="1" t="n">
        <v>37</v>
      </c>
      <c r="D1881" s="1" t="s">
        <v>123</v>
      </c>
      <c r="E1881" s="2" t="n">
        <v>2.13451719284058</v>
      </c>
      <c r="F1881" s="2" t="n">
        <v>2.00368762016296</v>
      </c>
    </row>
    <row r="1882" customFormat="false" ht="12.75" hidden="false" customHeight="false" outlineLevel="0" collapsed="false">
      <c r="A1882" s="1" t="n">
        <v>46</v>
      </c>
      <c r="B1882" s="1" t="s">
        <v>127</v>
      </c>
      <c r="C1882" s="1" t="n">
        <v>38</v>
      </c>
      <c r="D1882" s="1" t="s">
        <v>123</v>
      </c>
      <c r="E1882" s="2" t="n">
        <v>2.1301212310791</v>
      </c>
      <c r="F1882" s="2" t="n">
        <v>1.99629783630371</v>
      </c>
    </row>
    <row r="1883" customFormat="false" ht="12.75" hidden="false" customHeight="false" outlineLevel="0" collapsed="false">
      <c r="A1883" s="1" t="n">
        <v>46</v>
      </c>
      <c r="B1883" s="1" t="s">
        <v>127</v>
      </c>
      <c r="C1883" s="1" t="n">
        <v>39</v>
      </c>
      <c r="D1883" s="1" t="s">
        <v>123</v>
      </c>
      <c r="E1883" s="2" t="n">
        <v>2.1293888092041</v>
      </c>
      <c r="F1883" s="2" t="n">
        <v>1.99257159233093</v>
      </c>
    </row>
    <row r="1884" customFormat="false" ht="12.75" hidden="false" customHeight="false" outlineLevel="0" collapsed="false">
      <c r="A1884" s="1" t="n">
        <v>46</v>
      </c>
      <c r="B1884" s="1" t="s">
        <v>127</v>
      </c>
      <c r="C1884" s="1" t="n">
        <v>40</v>
      </c>
      <c r="D1884" s="1" t="s">
        <v>123</v>
      </c>
      <c r="E1884" s="2" t="n">
        <v>2.1280779838562</v>
      </c>
      <c r="F1884" s="2" t="n">
        <v>1.98826682567596</v>
      </c>
    </row>
    <row r="1885" customFormat="false" ht="12.75" hidden="false" customHeight="false" outlineLevel="0" collapsed="false">
      <c r="A1885" s="1" t="n">
        <v>47</v>
      </c>
      <c r="B1885" s="1" t="s">
        <v>128</v>
      </c>
      <c r="C1885" s="1" t="n">
        <v>1</v>
      </c>
      <c r="D1885" s="1" t="s">
        <v>123</v>
      </c>
      <c r="E1885" s="2" t="n">
        <v>-0.0156157882884145</v>
      </c>
      <c r="F1885" s="2" t="n">
        <v>0.00451913941651583</v>
      </c>
    </row>
    <row r="1886" customFormat="false" ht="12.75" hidden="false" customHeight="false" outlineLevel="0" collapsed="false">
      <c r="A1886" s="1" t="n">
        <v>47</v>
      </c>
      <c r="B1886" s="1" t="s">
        <v>128</v>
      </c>
      <c r="C1886" s="1" t="n">
        <v>2</v>
      </c>
      <c r="D1886" s="1" t="s">
        <v>123</v>
      </c>
      <c r="E1886" s="2" t="n">
        <v>-0.0155995963141322</v>
      </c>
      <c r="F1886" s="2" t="n">
        <v>0.00168057368136942</v>
      </c>
    </row>
    <row r="1887" customFormat="false" ht="12.75" hidden="false" customHeight="false" outlineLevel="0" collapsed="false">
      <c r="A1887" s="1" t="n">
        <v>47</v>
      </c>
      <c r="B1887" s="1" t="s">
        <v>128</v>
      </c>
      <c r="C1887" s="1" t="n">
        <v>3</v>
      </c>
      <c r="D1887" s="1" t="s">
        <v>123</v>
      </c>
      <c r="E1887" s="2" t="n">
        <v>-0.0141676869243383</v>
      </c>
      <c r="F1887" s="2" t="n">
        <v>0.000257725565461442</v>
      </c>
    </row>
    <row r="1888" customFormat="false" ht="12.75" hidden="false" customHeight="false" outlineLevel="0" collapsed="false">
      <c r="A1888" s="1" t="n">
        <v>47</v>
      </c>
      <c r="B1888" s="1" t="s">
        <v>128</v>
      </c>
      <c r="C1888" s="1" t="n">
        <v>4</v>
      </c>
      <c r="D1888" s="1" t="s">
        <v>123</v>
      </c>
      <c r="E1888" s="2" t="n">
        <v>-0.0104370685294271</v>
      </c>
      <c r="F1888" s="2" t="n">
        <v>0.00113358639646322</v>
      </c>
    </row>
    <row r="1889" customFormat="false" ht="12.75" hidden="false" customHeight="false" outlineLevel="0" collapsed="false">
      <c r="A1889" s="1" t="n">
        <v>47</v>
      </c>
      <c r="B1889" s="1" t="s">
        <v>128</v>
      </c>
      <c r="C1889" s="1" t="n">
        <v>5</v>
      </c>
      <c r="D1889" s="1" t="s">
        <v>123</v>
      </c>
      <c r="E1889" s="2" t="n">
        <v>-0.00795190967619419</v>
      </c>
      <c r="F1889" s="2" t="n">
        <v>0.000763987773098052</v>
      </c>
    </row>
    <row r="1890" customFormat="false" ht="12.75" hidden="false" customHeight="false" outlineLevel="0" collapsed="false">
      <c r="A1890" s="1" t="n">
        <v>47</v>
      </c>
      <c r="B1890" s="1" t="s">
        <v>128</v>
      </c>
      <c r="C1890" s="1" t="n">
        <v>6</v>
      </c>
      <c r="D1890" s="1" t="s">
        <v>123</v>
      </c>
      <c r="E1890" s="2" t="n">
        <v>-0.00578980799764395</v>
      </c>
      <c r="F1890" s="2" t="n">
        <v>7.1331909566652E-005</v>
      </c>
    </row>
    <row r="1891" customFormat="false" ht="12.75" hidden="false" customHeight="false" outlineLevel="0" collapsed="false">
      <c r="A1891" s="1" t="n">
        <v>47</v>
      </c>
      <c r="B1891" s="1" t="s">
        <v>128</v>
      </c>
      <c r="C1891" s="1" t="n">
        <v>7</v>
      </c>
      <c r="D1891" s="1" t="s">
        <v>123</v>
      </c>
      <c r="E1891" s="2" t="n">
        <v>-0.00325208879075944</v>
      </c>
      <c r="F1891" s="2" t="n">
        <v>-0.000245706411078572</v>
      </c>
    </row>
    <row r="1892" customFormat="false" ht="12.75" hidden="false" customHeight="false" outlineLevel="0" collapsed="false">
      <c r="A1892" s="1" t="n">
        <v>47</v>
      </c>
      <c r="B1892" s="1" t="s">
        <v>128</v>
      </c>
      <c r="C1892" s="1" t="n">
        <v>8</v>
      </c>
      <c r="D1892" s="1" t="s">
        <v>123</v>
      </c>
      <c r="E1892" s="2" t="n">
        <v>-0.00145271199289709</v>
      </c>
      <c r="F1892" s="2" t="n">
        <v>-0.00130108708981425</v>
      </c>
    </row>
    <row r="1893" customFormat="false" ht="12.75" hidden="false" customHeight="false" outlineLevel="0" collapsed="false">
      <c r="A1893" s="1" t="n">
        <v>47</v>
      </c>
      <c r="B1893" s="1" t="s">
        <v>128</v>
      </c>
      <c r="C1893" s="1" t="n">
        <v>9</v>
      </c>
      <c r="D1893" s="1" t="s">
        <v>123</v>
      </c>
      <c r="E1893" s="2" t="n">
        <v>0.000550879281945527</v>
      </c>
      <c r="F1893" s="2" t="n">
        <v>-0.00215225340798497</v>
      </c>
    </row>
    <row r="1894" customFormat="false" ht="12.75" hidden="false" customHeight="false" outlineLevel="0" collapsed="false">
      <c r="A1894" s="1" t="n">
        <v>47</v>
      </c>
      <c r="B1894" s="1" t="s">
        <v>128</v>
      </c>
      <c r="C1894" s="1" t="n">
        <v>10</v>
      </c>
      <c r="D1894" s="1" t="s">
        <v>123</v>
      </c>
      <c r="E1894" s="2" t="n">
        <v>0.00370125193148851</v>
      </c>
      <c r="F1894" s="2" t="n">
        <v>-0.00185663823504001</v>
      </c>
    </row>
    <row r="1895" customFormat="false" ht="12.75" hidden="false" customHeight="false" outlineLevel="0" collapsed="false">
      <c r="A1895" s="1" t="n">
        <v>47</v>
      </c>
      <c r="B1895" s="1" t="s">
        <v>128</v>
      </c>
      <c r="C1895" s="1" t="n">
        <v>11</v>
      </c>
      <c r="D1895" s="1" t="s">
        <v>123</v>
      </c>
      <c r="E1895" s="2" t="n">
        <v>0.0078514376655221</v>
      </c>
      <c r="F1895" s="2" t="n">
        <v>-0.00056121003581211</v>
      </c>
    </row>
    <row r="1896" customFormat="false" ht="12.75" hidden="false" customHeight="false" outlineLevel="0" collapsed="false">
      <c r="A1896" s="1" t="n">
        <v>47</v>
      </c>
      <c r="B1896" s="1" t="s">
        <v>128</v>
      </c>
      <c r="C1896" s="1" t="n">
        <v>12</v>
      </c>
      <c r="D1896" s="1" t="s">
        <v>123</v>
      </c>
      <c r="E1896" s="2" t="n">
        <v>0.015157668851316</v>
      </c>
      <c r="F1896" s="2" t="n">
        <v>0.00389026361517608</v>
      </c>
    </row>
    <row r="1897" customFormat="false" ht="12.75" hidden="false" customHeight="false" outlineLevel="0" collapsed="false">
      <c r="A1897" s="1" t="n">
        <v>47</v>
      </c>
      <c r="B1897" s="1" t="s">
        <v>128</v>
      </c>
      <c r="C1897" s="1" t="n">
        <v>13</v>
      </c>
      <c r="D1897" s="1" t="s">
        <v>123</v>
      </c>
      <c r="E1897" s="2" t="n">
        <v>0.0217312145978212</v>
      </c>
      <c r="F1897" s="2" t="n">
        <v>0.00760905165225267</v>
      </c>
    </row>
    <row r="1898" customFormat="false" ht="12.75" hidden="false" customHeight="false" outlineLevel="0" collapsed="false">
      <c r="A1898" s="1" t="n">
        <v>47</v>
      </c>
      <c r="B1898" s="1" t="s">
        <v>128</v>
      </c>
      <c r="C1898" s="1" t="n">
        <v>14</v>
      </c>
      <c r="D1898" s="1" t="s">
        <v>123</v>
      </c>
      <c r="E1898" s="2" t="n">
        <v>0.0336711071431637</v>
      </c>
      <c r="F1898" s="2" t="n">
        <v>0.0166941862553358</v>
      </c>
    </row>
    <row r="1899" customFormat="false" ht="12.75" hidden="false" customHeight="false" outlineLevel="0" collapsed="false">
      <c r="A1899" s="1" t="n">
        <v>47</v>
      </c>
      <c r="B1899" s="1" t="s">
        <v>128</v>
      </c>
      <c r="C1899" s="1" t="n">
        <v>15</v>
      </c>
      <c r="D1899" s="1" t="s">
        <v>123</v>
      </c>
      <c r="E1899" s="2" t="n">
        <v>0.0664753913879395</v>
      </c>
      <c r="F1899" s="2" t="n">
        <v>0.04664371535182</v>
      </c>
    </row>
    <row r="1900" customFormat="false" ht="12.75" hidden="false" customHeight="false" outlineLevel="0" collapsed="false">
      <c r="A1900" s="1" t="n">
        <v>47</v>
      </c>
      <c r="B1900" s="1" t="s">
        <v>128</v>
      </c>
      <c r="C1900" s="1" t="n">
        <v>16</v>
      </c>
      <c r="D1900" s="1" t="s">
        <v>123</v>
      </c>
      <c r="E1900" s="2" t="n">
        <v>0.130889520049095</v>
      </c>
      <c r="F1900" s="2" t="n">
        <v>0.108203083276749</v>
      </c>
    </row>
    <row r="1901" customFormat="false" ht="12.75" hidden="false" customHeight="false" outlineLevel="0" collapsed="false">
      <c r="A1901" s="1" t="n">
        <v>47</v>
      </c>
      <c r="B1901" s="1" t="s">
        <v>128</v>
      </c>
      <c r="C1901" s="1" t="n">
        <v>17</v>
      </c>
      <c r="D1901" s="1" t="s">
        <v>123</v>
      </c>
      <c r="E1901" s="2" t="n">
        <v>0.25405079126358</v>
      </c>
      <c r="F1901" s="2" t="n">
        <v>0.228509604930878</v>
      </c>
    </row>
    <row r="1902" customFormat="false" ht="12.75" hidden="false" customHeight="false" outlineLevel="0" collapsed="false">
      <c r="A1902" s="1" t="n">
        <v>47</v>
      </c>
      <c r="B1902" s="1" t="s">
        <v>128</v>
      </c>
      <c r="C1902" s="1" t="n">
        <v>18</v>
      </c>
      <c r="D1902" s="1" t="s">
        <v>123</v>
      </c>
      <c r="E1902" s="2" t="n">
        <v>0.455319941043854</v>
      </c>
      <c r="F1902" s="2" t="n">
        <v>0.426923990249634</v>
      </c>
    </row>
    <row r="1903" customFormat="false" ht="12.75" hidden="false" customHeight="false" outlineLevel="0" collapsed="false">
      <c r="A1903" s="1" t="n">
        <v>47</v>
      </c>
      <c r="B1903" s="1" t="s">
        <v>128</v>
      </c>
      <c r="C1903" s="1" t="n">
        <v>19</v>
      </c>
      <c r="D1903" s="1" t="s">
        <v>123</v>
      </c>
      <c r="E1903" s="2" t="n">
        <v>0.74512791633606</v>
      </c>
      <c r="F1903" s="2" t="n">
        <v>0.713877201080322</v>
      </c>
    </row>
    <row r="1904" customFormat="false" ht="12.75" hidden="false" customHeight="false" outlineLevel="0" collapsed="false">
      <c r="A1904" s="1" t="n">
        <v>47</v>
      </c>
      <c r="B1904" s="1" t="s">
        <v>128</v>
      </c>
      <c r="C1904" s="1" t="n">
        <v>20</v>
      </c>
      <c r="D1904" s="1" t="s">
        <v>123</v>
      </c>
      <c r="E1904" s="2" t="n">
        <v>1.09959256649017</v>
      </c>
      <c r="F1904" s="2" t="n">
        <v>1.06548714637756</v>
      </c>
    </row>
    <row r="1905" customFormat="false" ht="12.75" hidden="false" customHeight="false" outlineLevel="0" collapsed="false">
      <c r="A1905" s="1" t="n">
        <v>47</v>
      </c>
      <c r="B1905" s="1" t="s">
        <v>128</v>
      </c>
      <c r="C1905" s="1" t="n">
        <v>21</v>
      </c>
      <c r="D1905" s="1" t="s">
        <v>123</v>
      </c>
      <c r="E1905" s="2" t="n">
        <v>1.44126331806183</v>
      </c>
      <c r="F1905" s="2" t="n">
        <v>1.40430307388306</v>
      </c>
    </row>
    <row r="1906" customFormat="false" ht="12.75" hidden="false" customHeight="false" outlineLevel="0" collapsed="false">
      <c r="A1906" s="1" t="n">
        <v>47</v>
      </c>
      <c r="B1906" s="1" t="s">
        <v>128</v>
      </c>
      <c r="C1906" s="1" t="n">
        <v>22</v>
      </c>
      <c r="D1906" s="1" t="s">
        <v>123</v>
      </c>
      <c r="E1906" s="2" t="n">
        <v>1.70383179187775</v>
      </c>
      <c r="F1906" s="2" t="n">
        <v>1.6640168428421</v>
      </c>
    </row>
    <row r="1907" customFormat="false" ht="12.75" hidden="false" customHeight="false" outlineLevel="0" collapsed="false">
      <c r="A1907" s="1" t="n">
        <v>47</v>
      </c>
      <c r="B1907" s="1" t="s">
        <v>128</v>
      </c>
      <c r="C1907" s="1" t="n">
        <v>23</v>
      </c>
      <c r="D1907" s="1" t="s">
        <v>123</v>
      </c>
      <c r="E1907" s="2" t="n">
        <v>1.87763631343842</v>
      </c>
      <c r="F1907" s="2" t="n">
        <v>1.83496654033661</v>
      </c>
    </row>
    <row r="1908" customFormat="false" ht="12.75" hidden="false" customHeight="false" outlineLevel="0" collapsed="false">
      <c r="A1908" s="1" t="n">
        <v>47</v>
      </c>
      <c r="B1908" s="1" t="s">
        <v>128</v>
      </c>
      <c r="C1908" s="1" t="n">
        <v>24</v>
      </c>
      <c r="D1908" s="1" t="s">
        <v>123</v>
      </c>
      <c r="E1908" s="2" t="n">
        <v>1.98060131072998</v>
      </c>
      <c r="F1908" s="2" t="n">
        <v>1.9350768327713</v>
      </c>
    </row>
    <row r="1909" customFormat="false" ht="12.75" hidden="false" customHeight="false" outlineLevel="0" collapsed="false">
      <c r="A1909" s="1" t="n">
        <v>47</v>
      </c>
      <c r="B1909" s="1" t="s">
        <v>128</v>
      </c>
      <c r="C1909" s="1" t="n">
        <v>25</v>
      </c>
      <c r="D1909" s="1" t="s">
        <v>123</v>
      </c>
      <c r="E1909" s="2" t="n">
        <v>2.0351824760437</v>
      </c>
      <c r="F1909" s="2" t="n">
        <v>1.98680317401886</v>
      </c>
    </row>
    <row r="1910" customFormat="false" ht="12.75" hidden="false" customHeight="false" outlineLevel="0" collapsed="false">
      <c r="A1910" s="1" t="n">
        <v>47</v>
      </c>
      <c r="B1910" s="1" t="s">
        <v>128</v>
      </c>
      <c r="C1910" s="1" t="n">
        <v>26</v>
      </c>
      <c r="D1910" s="1" t="s">
        <v>123</v>
      </c>
      <c r="E1910" s="2" t="n">
        <v>2.06417798995972</v>
      </c>
      <c r="F1910" s="2" t="n">
        <v>2.012943983078</v>
      </c>
    </row>
    <row r="1911" customFormat="false" ht="12.75" hidden="false" customHeight="false" outlineLevel="0" collapsed="false">
      <c r="A1911" s="1" t="n">
        <v>47</v>
      </c>
      <c r="B1911" s="1" t="s">
        <v>128</v>
      </c>
      <c r="C1911" s="1" t="n">
        <v>27</v>
      </c>
      <c r="D1911" s="1" t="s">
        <v>123</v>
      </c>
      <c r="E1911" s="2" t="n">
        <v>2.0810239315033</v>
      </c>
      <c r="F1911" s="2" t="n">
        <v>2.02693510055542</v>
      </c>
    </row>
    <row r="1912" customFormat="false" ht="12.75" hidden="false" customHeight="false" outlineLevel="0" collapsed="false">
      <c r="A1912" s="1" t="n">
        <v>47</v>
      </c>
      <c r="B1912" s="1" t="s">
        <v>128</v>
      </c>
      <c r="C1912" s="1" t="n">
        <v>28</v>
      </c>
      <c r="D1912" s="1" t="s">
        <v>123</v>
      </c>
      <c r="E1912" s="2" t="n">
        <v>2.08855438232422</v>
      </c>
      <c r="F1912" s="2" t="n">
        <v>2.03161096572876</v>
      </c>
    </row>
    <row r="1913" customFormat="false" ht="12.75" hidden="false" customHeight="false" outlineLevel="0" collapsed="false">
      <c r="A1913" s="1" t="n">
        <v>47</v>
      </c>
      <c r="B1913" s="1" t="s">
        <v>128</v>
      </c>
      <c r="C1913" s="1" t="n">
        <v>29</v>
      </c>
      <c r="D1913" s="1" t="s">
        <v>123</v>
      </c>
      <c r="E1913" s="2" t="n">
        <v>2.0911009311676</v>
      </c>
      <c r="F1913" s="2" t="n">
        <v>2.03130269050598</v>
      </c>
    </row>
    <row r="1914" customFormat="false" ht="12.75" hidden="false" customHeight="false" outlineLevel="0" collapsed="false">
      <c r="A1914" s="1" t="n">
        <v>47</v>
      </c>
      <c r="B1914" s="1" t="s">
        <v>128</v>
      </c>
      <c r="C1914" s="1" t="n">
        <v>30</v>
      </c>
      <c r="D1914" s="1" t="s">
        <v>123</v>
      </c>
      <c r="E1914" s="2" t="n">
        <v>2.09019994735718</v>
      </c>
      <c r="F1914" s="2" t="n">
        <v>2.02754688262939</v>
      </c>
    </row>
    <row r="1915" customFormat="false" ht="12.75" hidden="false" customHeight="false" outlineLevel="0" collapsed="false">
      <c r="A1915" s="1" t="n">
        <v>47</v>
      </c>
      <c r="B1915" s="1" t="s">
        <v>128</v>
      </c>
      <c r="C1915" s="1" t="n">
        <v>31</v>
      </c>
      <c r="D1915" s="1" t="s">
        <v>123</v>
      </c>
      <c r="E1915" s="2" t="n">
        <v>2.09055399894714</v>
      </c>
      <c r="F1915" s="2" t="n">
        <v>2.0250461101532</v>
      </c>
    </row>
    <row r="1916" customFormat="false" ht="12.75" hidden="false" customHeight="false" outlineLevel="0" collapsed="false">
      <c r="A1916" s="1" t="n">
        <v>47</v>
      </c>
      <c r="B1916" s="1" t="s">
        <v>128</v>
      </c>
      <c r="C1916" s="1" t="n">
        <v>32</v>
      </c>
      <c r="D1916" s="1" t="s">
        <v>123</v>
      </c>
      <c r="E1916" s="2" t="n">
        <v>2.08891987800598</v>
      </c>
      <c r="F1916" s="2" t="n">
        <v>2.02055740356445</v>
      </c>
    </row>
    <row r="1917" customFormat="false" ht="12.75" hidden="false" customHeight="false" outlineLevel="0" collapsed="false">
      <c r="A1917" s="1" t="n">
        <v>47</v>
      </c>
      <c r="B1917" s="1" t="s">
        <v>128</v>
      </c>
      <c r="C1917" s="1" t="n">
        <v>33</v>
      </c>
      <c r="D1917" s="1" t="s">
        <v>123</v>
      </c>
      <c r="E1917" s="2" t="n">
        <v>2.08880376815796</v>
      </c>
      <c r="F1917" s="2" t="n">
        <v>2.01758646965027</v>
      </c>
    </row>
    <row r="1918" customFormat="false" ht="12.75" hidden="false" customHeight="false" outlineLevel="0" collapsed="false">
      <c r="A1918" s="1" t="n">
        <v>47</v>
      </c>
      <c r="B1918" s="1" t="s">
        <v>128</v>
      </c>
      <c r="C1918" s="1" t="n">
        <v>34</v>
      </c>
      <c r="D1918" s="1" t="s">
        <v>123</v>
      </c>
      <c r="E1918" s="2" t="n">
        <v>2.08818697929382</v>
      </c>
      <c r="F1918" s="2" t="n">
        <v>2.01411485671997</v>
      </c>
    </row>
    <row r="1919" customFormat="false" ht="12.75" hidden="false" customHeight="false" outlineLevel="0" collapsed="false">
      <c r="A1919" s="1" t="n">
        <v>47</v>
      </c>
      <c r="B1919" s="1" t="s">
        <v>128</v>
      </c>
      <c r="C1919" s="1" t="n">
        <v>35</v>
      </c>
      <c r="D1919" s="1" t="s">
        <v>123</v>
      </c>
      <c r="E1919" s="2" t="n">
        <v>2.08785963058472</v>
      </c>
      <c r="F1919" s="2" t="n">
        <v>2.0109326839447</v>
      </c>
    </row>
    <row r="1920" customFormat="false" ht="12.75" hidden="false" customHeight="false" outlineLevel="0" collapsed="false">
      <c r="A1920" s="1" t="n">
        <v>47</v>
      </c>
      <c r="B1920" s="1" t="s">
        <v>128</v>
      </c>
      <c r="C1920" s="1" t="n">
        <v>36</v>
      </c>
      <c r="D1920" s="1" t="s">
        <v>123</v>
      </c>
      <c r="E1920" s="2" t="n">
        <v>2.08381032943726</v>
      </c>
      <c r="F1920" s="2" t="n">
        <v>2.00402879714966</v>
      </c>
    </row>
    <row r="1921" customFormat="false" ht="12.75" hidden="false" customHeight="false" outlineLevel="0" collapsed="false">
      <c r="A1921" s="1" t="n">
        <v>47</v>
      </c>
      <c r="B1921" s="1" t="s">
        <v>128</v>
      </c>
      <c r="C1921" s="1" t="n">
        <v>37</v>
      </c>
      <c r="D1921" s="1" t="s">
        <v>123</v>
      </c>
      <c r="E1921" s="2" t="n">
        <v>2.08173990249634</v>
      </c>
      <c r="F1921" s="2" t="n">
        <v>1.99910354614258</v>
      </c>
    </row>
    <row r="1922" customFormat="false" ht="12.75" hidden="false" customHeight="false" outlineLevel="0" collapsed="false">
      <c r="A1922" s="1" t="n">
        <v>47</v>
      </c>
      <c r="B1922" s="1" t="s">
        <v>128</v>
      </c>
      <c r="C1922" s="1" t="n">
        <v>38</v>
      </c>
      <c r="D1922" s="1" t="s">
        <v>123</v>
      </c>
      <c r="E1922" s="2" t="n">
        <v>2.08290672302246</v>
      </c>
      <c r="F1922" s="2" t="n">
        <v>1.99741566181183</v>
      </c>
    </row>
    <row r="1923" customFormat="false" ht="12.75" hidden="false" customHeight="false" outlineLevel="0" collapsed="false">
      <c r="A1923" s="1" t="n">
        <v>47</v>
      </c>
      <c r="B1923" s="1" t="s">
        <v>128</v>
      </c>
      <c r="C1923" s="1" t="n">
        <v>39</v>
      </c>
      <c r="D1923" s="1" t="s">
        <v>123</v>
      </c>
      <c r="E1923" s="2" t="n">
        <v>2.08366465568543</v>
      </c>
      <c r="F1923" s="2" t="n">
        <v>1.99531877040863</v>
      </c>
    </row>
    <row r="1924" customFormat="false" ht="12.75" hidden="false" customHeight="false" outlineLevel="0" collapsed="false">
      <c r="A1924" s="1" t="n">
        <v>47</v>
      </c>
      <c r="B1924" s="1" t="s">
        <v>128</v>
      </c>
      <c r="C1924" s="1" t="n">
        <v>40</v>
      </c>
      <c r="D1924" s="1" t="s">
        <v>123</v>
      </c>
      <c r="E1924" s="2" t="n">
        <v>2.08204436302185</v>
      </c>
      <c r="F1924" s="2" t="n">
        <v>1.99084377288818</v>
      </c>
    </row>
    <row r="1925" customFormat="false" ht="12.75" hidden="false" customHeight="false" outlineLevel="0" collapsed="false">
      <c r="A1925" s="1" t="n">
        <v>48</v>
      </c>
      <c r="B1925" s="1" t="s">
        <v>129</v>
      </c>
      <c r="C1925" s="1" t="n">
        <v>1</v>
      </c>
      <c r="D1925" s="1" t="s">
        <v>123</v>
      </c>
      <c r="E1925" s="2" t="n">
        <v>-0.0241010040044785</v>
      </c>
      <c r="F1925" s="2" t="n">
        <v>0.000801012734882534</v>
      </c>
    </row>
    <row r="1926" customFormat="false" ht="12.75" hidden="false" customHeight="false" outlineLevel="0" collapsed="false">
      <c r="A1926" s="1" t="n">
        <v>48</v>
      </c>
      <c r="B1926" s="1" t="s">
        <v>129</v>
      </c>
      <c r="C1926" s="1" t="n">
        <v>2</v>
      </c>
      <c r="D1926" s="1" t="s">
        <v>123</v>
      </c>
      <c r="E1926" s="2" t="n">
        <v>-0.0234745275229216</v>
      </c>
      <c r="F1926" s="2" t="n">
        <v>-0.00183344318065792</v>
      </c>
    </row>
    <row r="1927" customFormat="false" ht="12.75" hidden="false" customHeight="false" outlineLevel="0" collapsed="false">
      <c r="A1927" s="1" t="n">
        <v>48</v>
      </c>
      <c r="B1927" s="1" t="s">
        <v>129</v>
      </c>
      <c r="C1927" s="1" t="n">
        <v>3</v>
      </c>
      <c r="D1927" s="1" t="s">
        <v>123</v>
      </c>
      <c r="E1927" s="2" t="n">
        <v>-0.0205666143447161</v>
      </c>
      <c r="F1927" s="2" t="n">
        <v>-0.0021864625159651</v>
      </c>
    </row>
    <row r="1928" customFormat="false" ht="12.75" hidden="false" customHeight="false" outlineLevel="0" collapsed="false">
      <c r="A1928" s="1" t="n">
        <v>48</v>
      </c>
      <c r="B1928" s="1" t="s">
        <v>129</v>
      </c>
      <c r="C1928" s="1" t="n">
        <v>4</v>
      </c>
      <c r="D1928" s="1" t="s">
        <v>123</v>
      </c>
      <c r="E1928" s="2" t="n">
        <v>-0.0167304109781981</v>
      </c>
      <c r="F1928" s="2" t="n">
        <v>-0.00161119154654443</v>
      </c>
    </row>
    <row r="1929" customFormat="false" ht="12.75" hidden="false" customHeight="false" outlineLevel="0" collapsed="false">
      <c r="A1929" s="1" t="n">
        <v>48</v>
      </c>
      <c r="B1929" s="1" t="s">
        <v>129</v>
      </c>
      <c r="C1929" s="1" t="n">
        <v>5</v>
      </c>
      <c r="D1929" s="1" t="s">
        <v>123</v>
      </c>
      <c r="E1929" s="2" t="n">
        <v>-0.0103471586480737</v>
      </c>
      <c r="F1929" s="2" t="n">
        <v>0.00151112827006727</v>
      </c>
    </row>
    <row r="1930" customFormat="false" ht="12.75" hidden="false" customHeight="false" outlineLevel="0" collapsed="false">
      <c r="A1930" s="1" t="n">
        <v>48</v>
      </c>
      <c r="B1930" s="1" t="s">
        <v>129</v>
      </c>
      <c r="C1930" s="1" t="n">
        <v>6</v>
      </c>
      <c r="D1930" s="1" t="s">
        <v>123</v>
      </c>
      <c r="E1930" s="2" t="n">
        <v>-0.00591168785467744</v>
      </c>
      <c r="F1930" s="2" t="n">
        <v>0.00268566654995084</v>
      </c>
    </row>
    <row r="1931" customFormat="false" ht="12.75" hidden="false" customHeight="false" outlineLevel="0" collapsed="false">
      <c r="A1931" s="1" t="n">
        <v>48</v>
      </c>
      <c r="B1931" s="1" t="s">
        <v>129</v>
      </c>
      <c r="C1931" s="1" t="n">
        <v>7</v>
      </c>
      <c r="D1931" s="1" t="s">
        <v>123</v>
      </c>
      <c r="E1931" s="2" t="n">
        <v>-0.00330772087909281</v>
      </c>
      <c r="F1931" s="2" t="n">
        <v>0.00202870112843812</v>
      </c>
    </row>
    <row r="1932" customFormat="false" ht="12.75" hidden="false" customHeight="false" outlineLevel="0" collapsed="false">
      <c r="A1932" s="1" t="n">
        <v>48</v>
      </c>
      <c r="B1932" s="1" t="s">
        <v>129</v>
      </c>
      <c r="C1932" s="1" t="n">
        <v>8</v>
      </c>
      <c r="D1932" s="1" t="s">
        <v>123</v>
      </c>
      <c r="E1932" s="2" t="n">
        <v>-0.00124013959430158</v>
      </c>
      <c r="F1932" s="2" t="n">
        <v>0.000835350016131997</v>
      </c>
    </row>
    <row r="1933" customFormat="false" ht="12.75" hidden="false" customHeight="false" outlineLevel="0" collapsed="false">
      <c r="A1933" s="1" t="n">
        <v>48</v>
      </c>
      <c r="B1933" s="1" t="s">
        <v>129</v>
      </c>
      <c r="C1933" s="1" t="n">
        <v>9</v>
      </c>
      <c r="D1933" s="1" t="s">
        <v>123</v>
      </c>
      <c r="E1933" s="2" t="n">
        <v>-0.000115312912384979</v>
      </c>
      <c r="F1933" s="2" t="n">
        <v>-0.00130075577180833</v>
      </c>
    </row>
    <row r="1934" customFormat="false" ht="12.75" hidden="false" customHeight="false" outlineLevel="0" collapsed="false">
      <c r="A1934" s="1" t="n">
        <v>48</v>
      </c>
      <c r="B1934" s="1" t="s">
        <v>129</v>
      </c>
      <c r="C1934" s="1" t="n">
        <v>10</v>
      </c>
      <c r="D1934" s="1" t="s">
        <v>123</v>
      </c>
      <c r="E1934" s="2" t="n">
        <v>0.00270197028294206</v>
      </c>
      <c r="F1934" s="2" t="n">
        <v>-0.00174440501723439</v>
      </c>
    </row>
    <row r="1935" customFormat="false" ht="12.75" hidden="false" customHeight="false" outlineLevel="0" collapsed="false">
      <c r="A1935" s="1" t="n">
        <v>48</v>
      </c>
      <c r="B1935" s="1" t="s">
        <v>129</v>
      </c>
      <c r="C1935" s="1" t="n">
        <v>11</v>
      </c>
      <c r="D1935" s="1" t="s">
        <v>123</v>
      </c>
      <c r="E1935" s="2" t="n">
        <v>0.00748927658423781</v>
      </c>
      <c r="F1935" s="2" t="n">
        <v>-0.000218031185795553</v>
      </c>
    </row>
    <row r="1936" customFormat="false" ht="12.75" hidden="false" customHeight="false" outlineLevel="0" collapsed="false">
      <c r="A1936" s="1" t="n">
        <v>48</v>
      </c>
      <c r="B1936" s="1" t="s">
        <v>129</v>
      </c>
      <c r="C1936" s="1" t="n">
        <v>12</v>
      </c>
      <c r="D1936" s="1" t="s">
        <v>123</v>
      </c>
      <c r="E1936" s="2" t="n">
        <v>0.0147079285234213</v>
      </c>
      <c r="F1936" s="2" t="n">
        <v>0.00373968831263483</v>
      </c>
    </row>
    <row r="1937" customFormat="false" ht="12.75" hidden="false" customHeight="false" outlineLevel="0" collapsed="false">
      <c r="A1937" s="1" t="n">
        <v>48</v>
      </c>
      <c r="B1937" s="1" t="s">
        <v>129</v>
      </c>
      <c r="C1937" s="1" t="n">
        <v>13</v>
      </c>
      <c r="D1937" s="1" t="s">
        <v>123</v>
      </c>
      <c r="E1937" s="2" t="n">
        <v>0.0257094465196133</v>
      </c>
      <c r="F1937" s="2" t="n">
        <v>0.0114802736788988</v>
      </c>
    </row>
    <row r="1938" customFormat="false" ht="12.75" hidden="false" customHeight="false" outlineLevel="0" collapsed="false">
      <c r="A1938" s="1" t="n">
        <v>48</v>
      </c>
      <c r="B1938" s="1" t="s">
        <v>129</v>
      </c>
      <c r="C1938" s="1" t="n">
        <v>14</v>
      </c>
      <c r="D1938" s="1" t="s">
        <v>123</v>
      </c>
      <c r="E1938" s="2" t="n">
        <v>0.0511132590472698</v>
      </c>
      <c r="F1938" s="2" t="n">
        <v>0.0336231552064419</v>
      </c>
    </row>
    <row r="1939" customFormat="false" ht="12.75" hidden="false" customHeight="false" outlineLevel="0" collapsed="false">
      <c r="A1939" s="1" t="n">
        <v>48</v>
      </c>
      <c r="B1939" s="1" t="s">
        <v>129</v>
      </c>
      <c r="C1939" s="1" t="n">
        <v>15</v>
      </c>
      <c r="D1939" s="1" t="s">
        <v>123</v>
      </c>
      <c r="E1939" s="2" t="n">
        <v>0.0977899879217148</v>
      </c>
      <c r="F1939" s="2" t="n">
        <v>0.0770389512181282</v>
      </c>
    </row>
    <row r="1940" customFormat="false" ht="12.75" hidden="false" customHeight="false" outlineLevel="0" collapsed="false">
      <c r="A1940" s="1" t="n">
        <v>48</v>
      </c>
      <c r="B1940" s="1" t="s">
        <v>129</v>
      </c>
      <c r="C1940" s="1" t="n">
        <v>16</v>
      </c>
      <c r="D1940" s="1" t="s">
        <v>123</v>
      </c>
      <c r="E1940" s="2" t="n">
        <v>0.179285481572151</v>
      </c>
      <c r="F1940" s="2" t="n">
        <v>0.155273512005806</v>
      </c>
    </row>
    <row r="1941" customFormat="false" ht="12.75" hidden="false" customHeight="false" outlineLevel="0" collapsed="false">
      <c r="A1941" s="1" t="n">
        <v>48</v>
      </c>
      <c r="B1941" s="1" t="s">
        <v>129</v>
      </c>
      <c r="C1941" s="1" t="n">
        <v>17</v>
      </c>
      <c r="D1941" s="1" t="s">
        <v>123</v>
      </c>
      <c r="E1941" s="2" t="n">
        <v>0.328201711177826</v>
      </c>
      <c r="F1941" s="2" t="n">
        <v>0.300928801298142</v>
      </c>
    </row>
    <row r="1942" customFormat="false" ht="12.75" hidden="false" customHeight="false" outlineLevel="0" collapsed="false">
      <c r="A1942" s="1" t="n">
        <v>48</v>
      </c>
      <c r="B1942" s="1" t="s">
        <v>129</v>
      </c>
      <c r="C1942" s="1" t="n">
        <v>18</v>
      </c>
      <c r="D1942" s="1" t="s">
        <v>123</v>
      </c>
      <c r="E1942" s="2" t="n">
        <v>0.564881861209869</v>
      </c>
      <c r="F1942" s="2" t="n">
        <v>0.534348011016846</v>
      </c>
    </row>
    <row r="1943" customFormat="false" ht="12.75" hidden="false" customHeight="false" outlineLevel="0" collapsed="false">
      <c r="A1943" s="1" t="n">
        <v>48</v>
      </c>
      <c r="B1943" s="1" t="s">
        <v>129</v>
      </c>
      <c r="C1943" s="1" t="n">
        <v>19</v>
      </c>
      <c r="D1943" s="1" t="s">
        <v>123</v>
      </c>
      <c r="E1943" s="2" t="n">
        <v>0.891901969909668</v>
      </c>
      <c r="F1943" s="2" t="n">
        <v>0.858107209205627</v>
      </c>
    </row>
    <row r="1944" customFormat="false" ht="12.75" hidden="false" customHeight="false" outlineLevel="0" collapsed="false">
      <c r="A1944" s="1" t="n">
        <v>48</v>
      </c>
      <c r="B1944" s="1" t="s">
        <v>129</v>
      </c>
      <c r="C1944" s="1" t="n">
        <v>20</v>
      </c>
      <c r="D1944" s="1" t="s">
        <v>123</v>
      </c>
      <c r="E1944" s="2" t="n">
        <v>1.25753843784332</v>
      </c>
      <c r="F1944" s="2" t="n">
        <v>1.22048270702362</v>
      </c>
    </row>
    <row r="1945" customFormat="false" ht="12.75" hidden="false" customHeight="false" outlineLevel="0" collapsed="false">
      <c r="A1945" s="1" t="n">
        <v>48</v>
      </c>
      <c r="B1945" s="1" t="s">
        <v>129</v>
      </c>
      <c r="C1945" s="1" t="n">
        <v>21</v>
      </c>
      <c r="D1945" s="1" t="s">
        <v>123</v>
      </c>
      <c r="E1945" s="2" t="n">
        <v>1.5774872303009</v>
      </c>
      <c r="F1945" s="2" t="n">
        <v>1.53717064857483</v>
      </c>
    </row>
    <row r="1946" customFormat="false" ht="12.75" hidden="false" customHeight="false" outlineLevel="0" collapsed="false">
      <c r="A1946" s="1" t="n">
        <v>48</v>
      </c>
      <c r="B1946" s="1" t="s">
        <v>129</v>
      </c>
      <c r="C1946" s="1" t="n">
        <v>22</v>
      </c>
      <c r="D1946" s="1" t="s">
        <v>123</v>
      </c>
      <c r="E1946" s="2" t="n">
        <v>1.81057965755463</v>
      </c>
      <c r="F1946" s="2" t="n">
        <v>1.76700210571289</v>
      </c>
    </row>
    <row r="1947" customFormat="false" ht="12.75" hidden="false" customHeight="false" outlineLevel="0" collapsed="false">
      <c r="A1947" s="1" t="n">
        <v>48</v>
      </c>
      <c r="B1947" s="1" t="s">
        <v>129</v>
      </c>
      <c r="C1947" s="1" t="n">
        <v>23</v>
      </c>
      <c r="D1947" s="1" t="s">
        <v>123</v>
      </c>
      <c r="E1947" s="2" t="n">
        <v>1.95864152908325</v>
      </c>
      <c r="F1947" s="2" t="n">
        <v>1.91180300712585</v>
      </c>
    </row>
    <row r="1948" customFormat="false" ht="12.75" hidden="false" customHeight="false" outlineLevel="0" collapsed="false">
      <c r="A1948" s="1" t="n">
        <v>48</v>
      </c>
      <c r="B1948" s="1" t="s">
        <v>129</v>
      </c>
      <c r="C1948" s="1" t="n">
        <v>24</v>
      </c>
      <c r="D1948" s="1" t="s">
        <v>123</v>
      </c>
      <c r="E1948" s="2" t="n">
        <v>2.04361057281494</v>
      </c>
      <c r="F1948" s="2" t="n">
        <v>1.99351119995117</v>
      </c>
    </row>
    <row r="1949" customFormat="false" ht="12.75" hidden="false" customHeight="false" outlineLevel="0" collapsed="false">
      <c r="A1949" s="1" t="n">
        <v>48</v>
      </c>
      <c r="B1949" s="1" t="s">
        <v>129</v>
      </c>
      <c r="C1949" s="1" t="n">
        <v>25</v>
      </c>
      <c r="D1949" s="1" t="s">
        <v>123</v>
      </c>
      <c r="E1949" s="2" t="n">
        <v>2.08960819244385</v>
      </c>
      <c r="F1949" s="2" t="n">
        <v>2.03624773025513</v>
      </c>
    </row>
    <row r="1950" customFormat="false" ht="12.75" hidden="false" customHeight="false" outlineLevel="0" collapsed="false">
      <c r="A1950" s="1" t="n">
        <v>48</v>
      </c>
      <c r="B1950" s="1" t="s">
        <v>129</v>
      </c>
      <c r="C1950" s="1" t="n">
        <v>26</v>
      </c>
      <c r="D1950" s="1" t="s">
        <v>123</v>
      </c>
      <c r="E1950" s="2" t="n">
        <v>2.11248540878296</v>
      </c>
      <c r="F1950" s="2" t="n">
        <v>2.05586409568787</v>
      </c>
    </row>
    <row r="1951" customFormat="false" ht="12.75" hidden="false" customHeight="false" outlineLevel="0" collapsed="false">
      <c r="A1951" s="1" t="n">
        <v>48</v>
      </c>
      <c r="B1951" s="1" t="s">
        <v>129</v>
      </c>
      <c r="C1951" s="1" t="n">
        <v>27</v>
      </c>
      <c r="D1951" s="1" t="s">
        <v>123</v>
      </c>
      <c r="E1951" s="2" t="n">
        <v>2.12339162826538</v>
      </c>
      <c r="F1951" s="2" t="n">
        <v>2.06350946426392</v>
      </c>
    </row>
    <row r="1952" customFormat="false" ht="12.75" hidden="false" customHeight="false" outlineLevel="0" collapsed="false">
      <c r="A1952" s="1" t="n">
        <v>48</v>
      </c>
      <c r="B1952" s="1" t="s">
        <v>129</v>
      </c>
      <c r="C1952" s="1" t="n">
        <v>28</v>
      </c>
      <c r="D1952" s="1" t="s">
        <v>123</v>
      </c>
      <c r="E1952" s="2" t="n">
        <v>2.12763214111328</v>
      </c>
      <c r="F1952" s="2" t="n">
        <v>2.06448888778687</v>
      </c>
    </row>
    <row r="1953" customFormat="false" ht="12.75" hidden="false" customHeight="false" outlineLevel="0" collapsed="false">
      <c r="A1953" s="1" t="n">
        <v>48</v>
      </c>
      <c r="B1953" s="1" t="s">
        <v>129</v>
      </c>
      <c r="C1953" s="1" t="n">
        <v>29</v>
      </c>
      <c r="D1953" s="1" t="s">
        <v>123</v>
      </c>
      <c r="E1953" s="2" t="n">
        <v>2.13191485404968</v>
      </c>
      <c r="F1953" s="2" t="n">
        <v>2.06551074981689</v>
      </c>
    </row>
    <row r="1954" customFormat="false" ht="12.75" hidden="false" customHeight="false" outlineLevel="0" collapsed="false">
      <c r="A1954" s="1" t="n">
        <v>48</v>
      </c>
      <c r="B1954" s="1" t="s">
        <v>129</v>
      </c>
      <c r="C1954" s="1" t="n">
        <v>30</v>
      </c>
      <c r="D1954" s="1" t="s">
        <v>123</v>
      </c>
      <c r="E1954" s="2" t="n">
        <v>2.1345374584198</v>
      </c>
      <c r="F1954" s="2" t="n">
        <v>2.06487250328064</v>
      </c>
    </row>
    <row r="1955" customFormat="false" ht="12.75" hidden="false" customHeight="false" outlineLevel="0" collapsed="false">
      <c r="A1955" s="1" t="n">
        <v>48</v>
      </c>
      <c r="B1955" s="1" t="s">
        <v>129</v>
      </c>
      <c r="C1955" s="1" t="n">
        <v>31</v>
      </c>
      <c r="D1955" s="1" t="s">
        <v>123</v>
      </c>
      <c r="E1955" s="2" t="n">
        <v>2.13245415687561</v>
      </c>
      <c r="F1955" s="2" t="n">
        <v>2.0595281124115</v>
      </c>
    </row>
    <row r="1956" customFormat="false" ht="12.75" hidden="false" customHeight="false" outlineLevel="0" collapsed="false">
      <c r="A1956" s="1" t="n">
        <v>48</v>
      </c>
      <c r="B1956" s="1" t="s">
        <v>129</v>
      </c>
      <c r="C1956" s="1" t="n">
        <v>32</v>
      </c>
      <c r="D1956" s="1" t="s">
        <v>123</v>
      </c>
      <c r="E1956" s="2" t="n">
        <v>2.12962293624878</v>
      </c>
      <c r="F1956" s="2" t="n">
        <v>2.0534360408783</v>
      </c>
    </row>
    <row r="1957" customFormat="false" ht="12.75" hidden="false" customHeight="false" outlineLevel="0" collapsed="false">
      <c r="A1957" s="1" t="n">
        <v>48</v>
      </c>
      <c r="B1957" s="1" t="s">
        <v>129</v>
      </c>
      <c r="C1957" s="1" t="n">
        <v>33</v>
      </c>
      <c r="D1957" s="1" t="s">
        <v>123</v>
      </c>
      <c r="E1957" s="2" t="n">
        <v>2.12897920608521</v>
      </c>
      <c r="F1957" s="2" t="n">
        <v>2.04953145980835</v>
      </c>
    </row>
    <row r="1958" customFormat="false" ht="12.75" hidden="false" customHeight="false" outlineLevel="0" collapsed="false">
      <c r="A1958" s="1" t="n">
        <v>48</v>
      </c>
      <c r="B1958" s="1" t="s">
        <v>129</v>
      </c>
      <c r="C1958" s="1" t="n">
        <v>34</v>
      </c>
      <c r="D1958" s="1" t="s">
        <v>123</v>
      </c>
      <c r="E1958" s="2" t="n">
        <v>2.1307680606842</v>
      </c>
      <c r="F1958" s="2" t="n">
        <v>2.0480592250824</v>
      </c>
    </row>
    <row r="1959" customFormat="false" ht="12.75" hidden="false" customHeight="false" outlineLevel="0" collapsed="false">
      <c r="A1959" s="1" t="n">
        <v>48</v>
      </c>
      <c r="B1959" s="1" t="s">
        <v>129</v>
      </c>
      <c r="C1959" s="1" t="n">
        <v>35</v>
      </c>
      <c r="D1959" s="1" t="s">
        <v>123</v>
      </c>
      <c r="E1959" s="2" t="n">
        <v>2.13079929351807</v>
      </c>
      <c r="F1959" s="2" t="n">
        <v>2.04482960700989</v>
      </c>
    </row>
    <row r="1960" customFormat="false" ht="12.75" hidden="false" customHeight="false" outlineLevel="0" collapsed="false">
      <c r="A1960" s="1" t="n">
        <v>48</v>
      </c>
      <c r="B1960" s="1" t="s">
        <v>129</v>
      </c>
      <c r="C1960" s="1" t="n">
        <v>36</v>
      </c>
      <c r="D1960" s="1" t="s">
        <v>123</v>
      </c>
      <c r="E1960" s="2" t="n">
        <v>2.12597894668579</v>
      </c>
      <c r="F1960" s="2" t="n">
        <v>2.03674840927124</v>
      </c>
    </row>
    <row r="1961" customFormat="false" ht="12.75" hidden="false" customHeight="false" outlineLevel="0" collapsed="false">
      <c r="A1961" s="1" t="n">
        <v>48</v>
      </c>
      <c r="B1961" s="1" t="s">
        <v>129</v>
      </c>
      <c r="C1961" s="1" t="n">
        <v>37</v>
      </c>
      <c r="D1961" s="1" t="s">
        <v>123</v>
      </c>
      <c r="E1961" s="2" t="n">
        <v>2.12456679344177</v>
      </c>
      <c r="F1961" s="2" t="n">
        <v>2.03207516670227</v>
      </c>
    </row>
    <row r="1962" customFormat="false" ht="12.75" hidden="false" customHeight="false" outlineLevel="0" collapsed="false">
      <c r="A1962" s="1" t="n">
        <v>48</v>
      </c>
      <c r="B1962" s="1" t="s">
        <v>129</v>
      </c>
      <c r="C1962" s="1" t="n">
        <v>38</v>
      </c>
      <c r="D1962" s="1" t="s">
        <v>123</v>
      </c>
      <c r="E1962" s="2" t="n">
        <v>2.12364459037781</v>
      </c>
      <c r="F1962" s="2" t="n">
        <v>2.02789211273193</v>
      </c>
    </row>
    <row r="1963" customFormat="false" ht="12.75" hidden="false" customHeight="false" outlineLevel="0" collapsed="false">
      <c r="A1963" s="1" t="n">
        <v>48</v>
      </c>
      <c r="B1963" s="1" t="s">
        <v>129</v>
      </c>
      <c r="C1963" s="1" t="n">
        <v>39</v>
      </c>
      <c r="D1963" s="1" t="s">
        <v>123</v>
      </c>
      <c r="E1963" s="2" t="n">
        <v>2.12073445320129</v>
      </c>
      <c r="F1963" s="2" t="n">
        <v>2.02172112464905</v>
      </c>
    </row>
    <row r="1964" customFormat="false" ht="12.75" hidden="false" customHeight="false" outlineLevel="0" collapsed="false">
      <c r="A1964" s="1" t="n">
        <v>48</v>
      </c>
      <c r="B1964" s="1" t="s">
        <v>129</v>
      </c>
      <c r="C1964" s="1" t="n">
        <v>40</v>
      </c>
      <c r="D1964" s="1" t="s">
        <v>123</v>
      </c>
      <c r="E1964" s="2" t="n">
        <v>2.11413431167603</v>
      </c>
      <c r="F1964" s="2" t="n">
        <v>2.01185989379883</v>
      </c>
    </row>
    <row r="1965" customFormat="false" ht="12.75" hidden="false" customHeight="false" outlineLevel="0" collapsed="false">
      <c r="A1965" s="1" t="n">
        <v>49</v>
      </c>
      <c r="B1965" s="1" t="s">
        <v>130</v>
      </c>
      <c r="C1965" s="1" t="n">
        <v>1</v>
      </c>
      <c r="D1965" s="1"/>
      <c r="E1965" s="1"/>
      <c r="F1965" s="1"/>
    </row>
    <row r="1966" customFormat="false" ht="12.75" hidden="false" customHeight="false" outlineLevel="0" collapsed="false">
      <c r="A1966" s="1" t="n">
        <v>49</v>
      </c>
      <c r="B1966" s="1" t="s">
        <v>130</v>
      </c>
      <c r="C1966" s="1" t="n">
        <v>2</v>
      </c>
      <c r="D1966" s="1"/>
      <c r="E1966" s="1"/>
      <c r="F1966" s="1"/>
    </row>
    <row r="1967" customFormat="false" ht="12.75" hidden="false" customHeight="false" outlineLevel="0" collapsed="false">
      <c r="A1967" s="1" t="n">
        <v>49</v>
      </c>
      <c r="B1967" s="1" t="s">
        <v>130</v>
      </c>
      <c r="C1967" s="1" t="n">
        <v>3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30</v>
      </c>
      <c r="C1968" s="1" t="n">
        <v>4</v>
      </c>
      <c r="D1968" s="1"/>
      <c r="E1968" s="1"/>
      <c r="F1968" s="1"/>
    </row>
    <row r="1969" customFormat="false" ht="12.75" hidden="false" customHeight="false" outlineLevel="0" collapsed="false">
      <c r="A1969" s="1" t="n">
        <v>49</v>
      </c>
      <c r="B1969" s="1" t="s">
        <v>130</v>
      </c>
      <c r="C1969" s="1" t="n">
        <v>5</v>
      </c>
      <c r="D1969" s="1"/>
      <c r="E1969" s="1"/>
      <c r="F1969" s="1"/>
    </row>
    <row r="1970" customFormat="false" ht="12.75" hidden="false" customHeight="false" outlineLevel="0" collapsed="false">
      <c r="A1970" s="1" t="n">
        <v>49</v>
      </c>
      <c r="B1970" s="1" t="s">
        <v>130</v>
      </c>
      <c r="C1970" s="1" t="n">
        <v>6</v>
      </c>
      <c r="D1970" s="1"/>
      <c r="E1970" s="1"/>
      <c r="F1970" s="1"/>
    </row>
    <row r="1971" customFormat="false" ht="12.75" hidden="false" customHeight="false" outlineLevel="0" collapsed="false">
      <c r="A1971" s="1" t="n">
        <v>49</v>
      </c>
      <c r="B1971" s="1" t="s">
        <v>130</v>
      </c>
      <c r="C1971" s="1" t="n">
        <v>7</v>
      </c>
      <c r="D1971" s="1"/>
      <c r="E1971" s="1"/>
      <c r="F1971" s="1"/>
    </row>
    <row r="1972" customFormat="false" ht="12.75" hidden="false" customHeight="false" outlineLevel="0" collapsed="false">
      <c r="A1972" s="1" t="n">
        <v>49</v>
      </c>
      <c r="B1972" s="1" t="s">
        <v>130</v>
      </c>
      <c r="C1972" s="1" t="n">
        <v>8</v>
      </c>
      <c r="D1972" s="1"/>
      <c r="E1972" s="1"/>
      <c r="F1972" s="1"/>
    </row>
    <row r="1973" customFormat="false" ht="12.75" hidden="false" customHeight="false" outlineLevel="0" collapsed="false">
      <c r="A1973" s="1" t="n">
        <v>49</v>
      </c>
      <c r="B1973" s="1" t="s">
        <v>130</v>
      </c>
      <c r="C1973" s="1" t="n">
        <v>9</v>
      </c>
      <c r="D1973" s="1"/>
      <c r="E1973" s="1"/>
      <c r="F1973" s="1"/>
    </row>
    <row r="1974" customFormat="false" ht="12.75" hidden="false" customHeight="false" outlineLevel="0" collapsed="false">
      <c r="A1974" s="1" t="n">
        <v>49</v>
      </c>
      <c r="B1974" s="1" t="s">
        <v>130</v>
      </c>
      <c r="C1974" s="1" t="n">
        <v>10</v>
      </c>
      <c r="D1974" s="1"/>
      <c r="E1974" s="1"/>
      <c r="F1974" s="1"/>
    </row>
    <row r="1975" customFormat="false" ht="12.75" hidden="false" customHeight="false" outlineLevel="0" collapsed="false">
      <c r="A1975" s="1" t="n">
        <v>49</v>
      </c>
      <c r="B1975" s="1" t="s">
        <v>130</v>
      </c>
      <c r="C1975" s="1" t="n">
        <v>11</v>
      </c>
      <c r="D1975" s="1"/>
      <c r="E1975" s="1"/>
      <c r="F1975" s="1"/>
    </row>
    <row r="1976" customFormat="false" ht="12.75" hidden="false" customHeight="false" outlineLevel="0" collapsed="false">
      <c r="A1976" s="1" t="n">
        <v>49</v>
      </c>
      <c r="B1976" s="1" t="s">
        <v>130</v>
      </c>
      <c r="C1976" s="1" t="n">
        <v>12</v>
      </c>
      <c r="D1976" s="1"/>
      <c r="E1976" s="1"/>
      <c r="F1976" s="1"/>
    </row>
    <row r="1977" customFormat="false" ht="12.75" hidden="false" customHeight="false" outlineLevel="0" collapsed="false">
      <c r="A1977" s="1" t="n">
        <v>49</v>
      </c>
      <c r="B1977" s="1" t="s">
        <v>130</v>
      </c>
      <c r="C1977" s="1" t="n">
        <v>13</v>
      </c>
      <c r="D1977" s="1"/>
      <c r="E1977" s="1"/>
      <c r="F1977" s="1"/>
    </row>
    <row r="1978" customFormat="false" ht="12.75" hidden="false" customHeight="false" outlineLevel="0" collapsed="false">
      <c r="A1978" s="1" t="n">
        <v>49</v>
      </c>
      <c r="B1978" s="1" t="s">
        <v>130</v>
      </c>
      <c r="C1978" s="1" t="n">
        <v>14</v>
      </c>
      <c r="D1978" s="1"/>
      <c r="E1978" s="1"/>
      <c r="F1978" s="1"/>
    </row>
    <row r="1979" customFormat="false" ht="12.75" hidden="false" customHeight="false" outlineLevel="0" collapsed="false">
      <c r="A1979" s="1" t="n">
        <v>49</v>
      </c>
      <c r="B1979" s="1" t="s">
        <v>130</v>
      </c>
      <c r="C1979" s="1" t="n">
        <v>15</v>
      </c>
      <c r="D1979" s="1"/>
      <c r="E1979" s="1"/>
      <c r="F1979" s="1"/>
    </row>
    <row r="1980" customFormat="false" ht="12.75" hidden="false" customHeight="false" outlineLevel="0" collapsed="false">
      <c r="A1980" s="1" t="n">
        <v>49</v>
      </c>
      <c r="B1980" s="1" t="s">
        <v>130</v>
      </c>
      <c r="C1980" s="1" t="n">
        <v>16</v>
      </c>
      <c r="D1980" s="1"/>
      <c r="E1980" s="1"/>
      <c r="F1980" s="1"/>
    </row>
    <row r="1981" customFormat="false" ht="12.75" hidden="false" customHeight="false" outlineLevel="0" collapsed="false">
      <c r="A1981" s="1" t="n">
        <v>49</v>
      </c>
      <c r="B1981" s="1" t="s">
        <v>130</v>
      </c>
      <c r="C1981" s="1" t="n">
        <v>17</v>
      </c>
      <c r="D1981" s="1"/>
      <c r="E1981" s="1"/>
      <c r="F1981" s="1"/>
    </row>
    <row r="1982" customFormat="false" ht="12.75" hidden="false" customHeight="false" outlineLevel="0" collapsed="false">
      <c r="A1982" s="1" t="n">
        <v>49</v>
      </c>
      <c r="B1982" s="1" t="s">
        <v>130</v>
      </c>
      <c r="C1982" s="1" t="n">
        <v>18</v>
      </c>
      <c r="D1982" s="1"/>
      <c r="E1982" s="1"/>
      <c r="F1982" s="1"/>
    </row>
    <row r="1983" customFormat="false" ht="12.75" hidden="false" customHeight="false" outlineLevel="0" collapsed="false">
      <c r="A1983" s="1" t="n">
        <v>49</v>
      </c>
      <c r="B1983" s="1" t="s">
        <v>130</v>
      </c>
      <c r="C1983" s="1" t="n">
        <v>19</v>
      </c>
      <c r="D1983" s="1"/>
      <c r="E1983" s="1"/>
      <c r="F1983" s="1"/>
    </row>
    <row r="1984" customFormat="false" ht="12.75" hidden="false" customHeight="false" outlineLevel="0" collapsed="false">
      <c r="A1984" s="1" t="n">
        <v>49</v>
      </c>
      <c r="B1984" s="1" t="s">
        <v>130</v>
      </c>
      <c r="C1984" s="1" t="n">
        <v>20</v>
      </c>
      <c r="D1984" s="1"/>
      <c r="E1984" s="1"/>
      <c r="F1984" s="1"/>
    </row>
    <row r="1985" customFormat="false" ht="12.75" hidden="false" customHeight="false" outlineLevel="0" collapsed="false">
      <c r="A1985" s="1" t="n">
        <v>49</v>
      </c>
      <c r="B1985" s="1" t="s">
        <v>130</v>
      </c>
      <c r="C1985" s="1" t="n">
        <v>21</v>
      </c>
      <c r="D1985" s="1"/>
      <c r="E1985" s="1"/>
      <c r="F1985" s="1"/>
    </row>
    <row r="1986" customFormat="false" ht="12.75" hidden="false" customHeight="false" outlineLevel="0" collapsed="false">
      <c r="A1986" s="1" t="n">
        <v>49</v>
      </c>
      <c r="B1986" s="1" t="s">
        <v>130</v>
      </c>
      <c r="C1986" s="1" t="n">
        <v>22</v>
      </c>
      <c r="D1986" s="1"/>
      <c r="E1986" s="1"/>
      <c r="F1986" s="1"/>
    </row>
    <row r="1987" customFormat="false" ht="12.75" hidden="false" customHeight="false" outlineLevel="0" collapsed="false">
      <c r="A1987" s="1" t="n">
        <v>49</v>
      </c>
      <c r="B1987" s="1" t="s">
        <v>130</v>
      </c>
      <c r="C1987" s="1" t="n">
        <v>23</v>
      </c>
      <c r="D1987" s="1"/>
      <c r="E1987" s="1"/>
      <c r="F1987" s="1"/>
    </row>
    <row r="1988" customFormat="false" ht="12.75" hidden="false" customHeight="false" outlineLevel="0" collapsed="false">
      <c r="A1988" s="1" t="n">
        <v>49</v>
      </c>
      <c r="B1988" s="1" t="s">
        <v>130</v>
      </c>
      <c r="C1988" s="1" t="n">
        <v>24</v>
      </c>
      <c r="D1988" s="1"/>
      <c r="E1988" s="1"/>
      <c r="F1988" s="1"/>
    </row>
    <row r="1989" customFormat="false" ht="12.75" hidden="false" customHeight="false" outlineLevel="0" collapsed="false">
      <c r="A1989" s="1" t="n">
        <v>49</v>
      </c>
      <c r="B1989" s="1" t="s">
        <v>130</v>
      </c>
      <c r="C1989" s="1" t="n">
        <v>25</v>
      </c>
      <c r="D1989" s="1"/>
      <c r="E1989" s="1"/>
      <c r="F1989" s="1"/>
    </row>
    <row r="1990" customFormat="false" ht="12.75" hidden="false" customHeight="false" outlineLevel="0" collapsed="false">
      <c r="A1990" s="1" t="n">
        <v>49</v>
      </c>
      <c r="B1990" s="1" t="s">
        <v>130</v>
      </c>
      <c r="C1990" s="1" t="n">
        <v>26</v>
      </c>
      <c r="D1990" s="1"/>
      <c r="E1990" s="1"/>
      <c r="F1990" s="1"/>
    </row>
    <row r="1991" customFormat="false" ht="12.75" hidden="false" customHeight="false" outlineLevel="0" collapsed="false">
      <c r="A1991" s="1" t="n">
        <v>49</v>
      </c>
      <c r="B1991" s="1" t="s">
        <v>130</v>
      </c>
      <c r="C1991" s="1" t="n">
        <v>27</v>
      </c>
      <c r="D1991" s="1"/>
      <c r="E1991" s="1"/>
      <c r="F1991" s="1"/>
    </row>
    <row r="1992" customFormat="false" ht="12.75" hidden="false" customHeight="false" outlineLevel="0" collapsed="false">
      <c r="A1992" s="1" t="n">
        <v>49</v>
      </c>
      <c r="B1992" s="1" t="s">
        <v>130</v>
      </c>
      <c r="C1992" s="1" t="n">
        <v>28</v>
      </c>
      <c r="D1992" s="1"/>
      <c r="E1992" s="1"/>
      <c r="F1992" s="1"/>
    </row>
    <row r="1993" customFormat="false" ht="12.75" hidden="false" customHeight="false" outlineLevel="0" collapsed="false">
      <c r="A1993" s="1" t="n">
        <v>49</v>
      </c>
      <c r="B1993" s="1" t="s">
        <v>130</v>
      </c>
      <c r="C1993" s="1" t="n">
        <v>29</v>
      </c>
      <c r="D1993" s="1"/>
      <c r="E1993" s="1"/>
      <c r="F1993" s="1"/>
    </row>
    <row r="1994" customFormat="false" ht="12.75" hidden="false" customHeight="false" outlineLevel="0" collapsed="false">
      <c r="A1994" s="1" t="n">
        <v>49</v>
      </c>
      <c r="B1994" s="1" t="s">
        <v>130</v>
      </c>
      <c r="C1994" s="1" t="n">
        <v>30</v>
      </c>
      <c r="D1994" s="1"/>
      <c r="E1994" s="1"/>
      <c r="F1994" s="1"/>
    </row>
    <row r="1995" customFormat="false" ht="12.75" hidden="false" customHeight="false" outlineLevel="0" collapsed="false">
      <c r="A1995" s="1" t="n">
        <v>49</v>
      </c>
      <c r="B1995" s="1" t="s">
        <v>130</v>
      </c>
      <c r="C1995" s="1" t="n">
        <v>31</v>
      </c>
      <c r="D1995" s="1"/>
      <c r="E1995" s="1"/>
      <c r="F1995" s="1"/>
    </row>
    <row r="1996" customFormat="false" ht="12.75" hidden="false" customHeight="false" outlineLevel="0" collapsed="false">
      <c r="A1996" s="1" t="n">
        <v>49</v>
      </c>
      <c r="B1996" s="1" t="s">
        <v>130</v>
      </c>
      <c r="C1996" s="1" t="n">
        <v>32</v>
      </c>
      <c r="D1996" s="1"/>
      <c r="E1996" s="1"/>
      <c r="F1996" s="1"/>
    </row>
    <row r="1997" customFormat="false" ht="12.75" hidden="false" customHeight="false" outlineLevel="0" collapsed="false">
      <c r="A1997" s="1" t="n">
        <v>49</v>
      </c>
      <c r="B1997" s="1" t="s">
        <v>130</v>
      </c>
      <c r="C1997" s="1" t="n">
        <v>33</v>
      </c>
      <c r="D1997" s="1"/>
      <c r="E1997" s="1"/>
      <c r="F1997" s="1"/>
    </row>
    <row r="1998" customFormat="false" ht="12.75" hidden="false" customHeight="false" outlineLevel="0" collapsed="false">
      <c r="A1998" s="1" t="n">
        <v>49</v>
      </c>
      <c r="B1998" s="1" t="s">
        <v>130</v>
      </c>
      <c r="C1998" s="1" t="n">
        <v>34</v>
      </c>
      <c r="D1998" s="1"/>
      <c r="E1998" s="1"/>
      <c r="F1998" s="1"/>
    </row>
    <row r="1999" customFormat="false" ht="12.75" hidden="false" customHeight="false" outlineLevel="0" collapsed="false">
      <c r="A1999" s="1" t="n">
        <v>49</v>
      </c>
      <c r="B1999" s="1" t="s">
        <v>130</v>
      </c>
      <c r="C1999" s="1" t="n">
        <v>35</v>
      </c>
      <c r="D1999" s="1"/>
      <c r="E1999" s="1"/>
      <c r="F1999" s="1"/>
    </row>
    <row r="2000" customFormat="false" ht="12.75" hidden="false" customHeight="false" outlineLevel="0" collapsed="false">
      <c r="A2000" s="1" t="n">
        <v>49</v>
      </c>
      <c r="B2000" s="1" t="s">
        <v>130</v>
      </c>
      <c r="C2000" s="1" t="n">
        <v>36</v>
      </c>
      <c r="D2000" s="1"/>
      <c r="E2000" s="1"/>
      <c r="F2000" s="1"/>
    </row>
    <row r="2001" customFormat="false" ht="12.75" hidden="false" customHeight="false" outlineLevel="0" collapsed="false">
      <c r="A2001" s="1" t="n">
        <v>49</v>
      </c>
      <c r="B2001" s="1" t="s">
        <v>130</v>
      </c>
      <c r="C2001" s="1" t="n">
        <v>37</v>
      </c>
      <c r="D2001" s="1"/>
      <c r="E2001" s="1"/>
      <c r="F2001" s="1"/>
    </row>
    <row r="2002" customFormat="false" ht="12.75" hidden="false" customHeight="false" outlineLevel="0" collapsed="false">
      <c r="A2002" s="1" t="n">
        <v>49</v>
      </c>
      <c r="B2002" s="1" t="s">
        <v>130</v>
      </c>
      <c r="C2002" s="1" t="n">
        <v>38</v>
      </c>
      <c r="D2002" s="1"/>
      <c r="E2002" s="1"/>
      <c r="F2002" s="1"/>
    </row>
    <row r="2003" customFormat="false" ht="12.75" hidden="false" customHeight="false" outlineLevel="0" collapsed="false">
      <c r="A2003" s="1" t="n">
        <v>49</v>
      </c>
      <c r="B2003" s="1" t="s">
        <v>130</v>
      </c>
      <c r="C2003" s="1" t="n">
        <v>39</v>
      </c>
      <c r="D2003" s="1"/>
      <c r="E2003" s="1"/>
      <c r="F2003" s="1"/>
    </row>
    <row r="2004" customFormat="false" ht="12.75" hidden="false" customHeight="false" outlineLevel="0" collapsed="false">
      <c r="A2004" s="1" t="n">
        <v>49</v>
      </c>
      <c r="B2004" s="1" t="s">
        <v>130</v>
      </c>
      <c r="C2004" s="1" t="n">
        <v>40</v>
      </c>
      <c r="D2004" s="1"/>
      <c r="E2004" s="1"/>
      <c r="F2004" s="1"/>
    </row>
    <row r="2005" customFormat="false" ht="12.75" hidden="false" customHeight="false" outlineLevel="0" collapsed="false">
      <c r="A2005" s="1" t="n">
        <v>50</v>
      </c>
      <c r="B2005" s="1" t="s">
        <v>131</v>
      </c>
      <c r="C2005" s="1" t="n">
        <v>1</v>
      </c>
      <c r="D2005" s="1"/>
      <c r="E2005" s="1"/>
      <c r="F2005" s="1"/>
    </row>
    <row r="2006" customFormat="false" ht="12.75" hidden="false" customHeight="false" outlineLevel="0" collapsed="false">
      <c r="A2006" s="1" t="n">
        <v>50</v>
      </c>
      <c r="B2006" s="1" t="s">
        <v>131</v>
      </c>
      <c r="C2006" s="1" t="n">
        <v>2</v>
      </c>
      <c r="D2006" s="1"/>
      <c r="E2006" s="1"/>
      <c r="F2006" s="1"/>
    </row>
    <row r="2007" customFormat="false" ht="12.75" hidden="false" customHeight="false" outlineLevel="0" collapsed="false">
      <c r="A2007" s="1" t="n">
        <v>50</v>
      </c>
      <c r="B2007" s="1" t="s">
        <v>131</v>
      </c>
      <c r="C2007" s="1" t="n">
        <v>3</v>
      </c>
      <c r="D2007" s="1"/>
      <c r="E2007" s="1"/>
      <c r="F2007" s="1"/>
    </row>
    <row r="2008" customFormat="false" ht="12.75" hidden="false" customHeight="false" outlineLevel="0" collapsed="false">
      <c r="A2008" s="1" t="n">
        <v>50</v>
      </c>
      <c r="B2008" s="1" t="s">
        <v>131</v>
      </c>
      <c r="C2008" s="1" t="n">
        <v>4</v>
      </c>
      <c r="D2008" s="1"/>
      <c r="E2008" s="1"/>
      <c r="F2008" s="1"/>
    </row>
    <row r="2009" customFormat="false" ht="12.75" hidden="false" customHeight="false" outlineLevel="0" collapsed="false">
      <c r="A2009" s="1" t="n">
        <v>50</v>
      </c>
      <c r="B2009" s="1" t="s">
        <v>131</v>
      </c>
      <c r="C2009" s="1" t="n">
        <v>5</v>
      </c>
      <c r="D2009" s="1"/>
      <c r="E2009" s="1"/>
      <c r="F2009" s="1"/>
    </row>
    <row r="2010" customFormat="false" ht="12.75" hidden="false" customHeight="false" outlineLevel="0" collapsed="false">
      <c r="A2010" s="1" t="n">
        <v>50</v>
      </c>
      <c r="B2010" s="1" t="s">
        <v>131</v>
      </c>
      <c r="C2010" s="1" t="n">
        <v>6</v>
      </c>
      <c r="D2010" s="1"/>
      <c r="E2010" s="1"/>
      <c r="F2010" s="1"/>
    </row>
    <row r="2011" customFormat="false" ht="12.75" hidden="false" customHeight="false" outlineLevel="0" collapsed="false">
      <c r="A2011" s="1" t="n">
        <v>50</v>
      </c>
      <c r="B2011" s="1" t="s">
        <v>131</v>
      </c>
      <c r="C2011" s="1" t="n">
        <v>7</v>
      </c>
      <c r="D2011" s="1"/>
      <c r="E2011" s="1"/>
      <c r="F2011" s="1"/>
    </row>
    <row r="2012" customFormat="false" ht="12.75" hidden="false" customHeight="false" outlineLevel="0" collapsed="false">
      <c r="A2012" s="1" t="n">
        <v>50</v>
      </c>
      <c r="B2012" s="1" t="s">
        <v>131</v>
      </c>
      <c r="C2012" s="1" t="n">
        <v>8</v>
      </c>
      <c r="D2012" s="1"/>
      <c r="E2012" s="1"/>
      <c r="F2012" s="1"/>
    </row>
    <row r="2013" customFormat="false" ht="12.75" hidden="false" customHeight="false" outlineLevel="0" collapsed="false">
      <c r="A2013" s="1" t="n">
        <v>50</v>
      </c>
      <c r="B2013" s="1" t="s">
        <v>131</v>
      </c>
      <c r="C2013" s="1" t="n">
        <v>9</v>
      </c>
      <c r="D2013" s="1"/>
      <c r="E2013" s="1"/>
      <c r="F2013" s="1"/>
    </row>
    <row r="2014" customFormat="false" ht="12.75" hidden="false" customHeight="false" outlineLevel="0" collapsed="false">
      <c r="A2014" s="1" t="n">
        <v>50</v>
      </c>
      <c r="B2014" s="1" t="s">
        <v>131</v>
      </c>
      <c r="C2014" s="1" t="n">
        <v>10</v>
      </c>
      <c r="D2014" s="1"/>
      <c r="E2014" s="1"/>
      <c r="F2014" s="1"/>
    </row>
    <row r="2015" customFormat="false" ht="12.75" hidden="false" customHeight="false" outlineLevel="0" collapsed="false">
      <c r="A2015" s="1" t="n">
        <v>50</v>
      </c>
      <c r="B2015" s="1" t="s">
        <v>131</v>
      </c>
      <c r="C2015" s="1" t="n">
        <v>11</v>
      </c>
      <c r="D2015" s="1"/>
      <c r="E2015" s="1"/>
      <c r="F2015" s="1"/>
    </row>
    <row r="2016" customFormat="false" ht="12.75" hidden="false" customHeight="false" outlineLevel="0" collapsed="false">
      <c r="A2016" s="1" t="n">
        <v>50</v>
      </c>
      <c r="B2016" s="1" t="s">
        <v>131</v>
      </c>
      <c r="C2016" s="1" t="n">
        <v>12</v>
      </c>
      <c r="D2016" s="1"/>
      <c r="E2016" s="1"/>
      <c r="F2016" s="1"/>
    </row>
    <row r="2017" customFormat="false" ht="12.75" hidden="false" customHeight="false" outlineLevel="0" collapsed="false">
      <c r="A2017" s="1" t="n">
        <v>50</v>
      </c>
      <c r="B2017" s="1" t="s">
        <v>131</v>
      </c>
      <c r="C2017" s="1" t="n">
        <v>13</v>
      </c>
      <c r="D2017" s="1"/>
      <c r="E2017" s="1"/>
      <c r="F2017" s="1"/>
    </row>
    <row r="2018" customFormat="false" ht="12.75" hidden="false" customHeight="false" outlineLevel="0" collapsed="false">
      <c r="A2018" s="1" t="n">
        <v>50</v>
      </c>
      <c r="B2018" s="1" t="s">
        <v>131</v>
      </c>
      <c r="C2018" s="1" t="n">
        <v>14</v>
      </c>
      <c r="D2018" s="1"/>
      <c r="E2018" s="1"/>
      <c r="F2018" s="1"/>
    </row>
    <row r="2019" customFormat="false" ht="12.75" hidden="false" customHeight="false" outlineLevel="0" collapsed="false">
      <c r="A2019" s="1" t="n">
        <v>50</v>
      </c>
      <c r="B2019" s="1" t="s">
        <v>131</v>
      </c>
      <c r="C2019" s="1" t="n">
        <v>15</v>
      </c>
      <c r="D2019" s="1"/>
      <c r="E2019" s="1"/>
      <c r="F2019" s="1"/>
    </row>
    <row r="2020" customFormat="false" ht="12.75" hidden="false" customHeight="false" outlineLevel="0" collapsed="false">
      <c r="A2020" s="1" t="n">
        <v>50</v>
      </c>
      <c r="B2020" s="1" t="s">
        <v>131</v>
      </c>
      <c r="C2020" s="1" t="n">
        <v>16</v>
      </c>
      <c r="D2020" s="1"/>
      <c r="E2020" s="1"/>
      <c r="F2020" s="1"/>
    </row>
    <row r="2021" customFormat="false" ht="12.75" hidden="false" customHeight="false" outlineLevel="0" collapsed="false">
      <c r="A2021" s="1" t="n">
        <v>50</v>
      </c>
      <c r="B2021" s="1" t="s">
        <v>131</v>
      </c>
      <c r="C2021" s="1" t="n">
        <v>17</v>
      </c>
      <c r="D2021" s="1"/>
      <c r="E2021" s="1"/>
      <c r="F2021" s="1"/>
    </row>
    <row r="2022" customFormat="false" ht="12.75" hidden="false" customHeight="false" outlineLevel="0" collapsed="false">
      <c r="A2022" s="1" t="n">
        <v>50</v>
      </c>
      <c r="B2022" s="1" t="s">
        <v>131</v>
      </c>
      <c r="C2022" s="1" t="n">
        <v>18</v>
      </c>
      <c r="D2022" s="1"/>
      <c r="E2022" s="1"/>
      <c r="F2022" s="1"/>
    </row>
    <row r="2023" customFormat="false" ht="12.75" hidden="false" customHeight="false" outlineLevel="0" collapsed="false">
      <c r="A2023" s="1" t="n">
        <v>50</v>
      </c>
      <c r="B2023" s="1" t="s">
        <v>131</v>
      </c>
      <c r="C2023" s="1" t="n">
        <v>19</v>
      </c>
      <c r="D2023" s="1"/>
      <c r="E2023" s="1"/>
      <c r="F2023" s="1"/>
    </row>
    <row r="2024" customFormat="false" ht="12.75" hidden="false" customHeight="false" outlineLevel="0" collapsed="false">
      <c r="A2024" s="1" t="n">
        <v>50</v>
      </c>
      <c r="B2024" s="1" t="s">
        <v>131</v>
      </c>
      <c r="C2024" s="1" t="n">
        <v>20</v>
      </c>
      <c r="D2024" s="1"/>
      <c r="E2024" s="1"/>
      <c r="F2024" s="1"/>
    </row>
    <row r="2025" customFormat="false" ht="12.75" hidden="false" customHeight="false" outlineLevel="0" collapsed="false">
      <c r="A2025" s="1" t="n">
        <v>50</v>
      </c>
      <c r="B2025" s="1" t="s">
        <v>131</v>
      </c>
      <c r="C2025" s="1" t="n">
        <v>21</v>
      </c>
      <c r="D2025" s="1"/>
      <c r="E2025" s="1"/>
      <c r="F2025" s="1"/>
    </row>
    <row r="2026" customFormat="false" ht="12.75" hidden="false" customHeight="false" outlineLevel="0" collapsed="false">
      <c r="A2026" s="1" t="n">
        <v>50</v>
      </c>
      <c r="B2026" s="1" t="s">
        <v>131</v>
      </c>
      <c r="C2026" s="1" t="n">
        <v>22</v>
      </c>
      <c r="D2026" s="1"/>
      <c r="E2026" s="1"/>
      <c r="F2026" s="1"/>
    </row>
    <row r="2027" customFormat="false" ht="12.75" hidden="false" customHeight="false" outlineLevel="0" collapsed="false">
      <c r="A2027" s="1" t="n">
        <v>50</v>
      </c>
      <c r="B2027" s="1" t="s">
        <v>131</v>
      </c>
      <c r="C2027" s="1" t="n">
        <v>23</v>
      </c>
      <c r="D2027" s="1"/>
      <c r="E2027" s="1"/>
      <c r="F2027" s="1"/>
    </row>
    <row r="2028" customFormat="false" ht="12.75" hidden="false" customHeight="false" outlineLevel="0" collapsed="false">
      <c r="A2028" s="1" t="n">
        <v>50</v>
      </c>
      <c r="B2028" s="1" t="s">
        <v>131</v>
      </c>
      <c r="C2028" s="1" t="n">
        <v>24</v>
      </c>
      <c r="D2028" s="1"/>
      <c r="E2028" s="1"/>
      <c r="F2028" s="1"/>
    </row>
    <row r="2029" customFormat="false" ht="12.75" hidden="false" customHeight="false" outlineLevel="0" collapsed="false">
      <c r="A2029" s="1" t="n">
        <v>50</v>
      </c>
      <c r="B2029" s="1" t="s">
        <v>131</v>
      </c>
      <c r="C2029" s="1" t="n">
        <v>25</v>
      </c>
      <c r="D2029" s="1"/>
      <c r="E2029" s="1"/>
      <c r="F2029" s="1"/>
    </row>
    <row r="2030" customFormat="false" ht="12.75" hidden="false" customHeight="false" outlineLevel="0" collapsed="false">
      <c r="A2030" s="1" t="n">
        <v>50</v>
      </c>
      <c r="B2030" s="1" t="s">
        <v>131</v>
      </c>
      <c r="C2030" s="1" t="n">
        <v>26</v>
      </c>
      <c r="D2030" s="1"/>
      <c r="E2030" s="1"/>
      <c r="F2030" s="1"/>
    </row>
    <row r="2031" customFormat="false" ht="12.75" hidden="false" customHeight="false" outlineLevel="0" collapsed="false">
      <c r="A2031" s="1" t="n">
        <v>50</v>
      </c>
      <c r="B2031" s="1" t="s">
        <v>131</v>
      </c>
      <c r="C2031" s="1" t="n">
        <v>27</v>
      </c>
      <c r="D2031" s="1"/>
      <c r="E2031" s="1"/>
      <c r="F2031" s="1"/>
    </row>
    <row r="2032" customFormat="false" ht="12.75" hidden="false" customHeight="false" outlineLevel="0" collapsed="false">
      <c r="A2032" s="1" t="n">
        <v>50</v>
      </c>
      <c r="B2032" s="1" t="s">
        <v>131</v>
      </c>
      <c r="C2032" s="1" t="n">
        <v>28</v>
      </c>
      <c r="D2032" s="1"/>
      <c r="E2032" s="1"/>
      <c r="F2032" s="1"/>
    </row>
    <row r="2033" customFormat="false" ht="12.75" hidden="false" customHeight="false" outlineLevel="0" collapsed="false">
      <c r="A2033" s="1" t="n">
        <v>50</v>
      </c>
      <c r="B2033" s="1" t="s">
        <v>131</v>
      </c>
      <c r="C2033" s="1" t="n">
        <v>29</v>
      </c>
      <c r="D2033" s="1"/>
      <c r="E2033" s="1"/>
      <c r="F2033" s="1"/>
    </row>
    <row r="2034" customFormat="false" ht="12.75" hidden="false" customHeight="false" outlineLevel="0" collapsed="false">
      <c r="A2034" s="1" t="n">
        <v>50</v>
      </c>
      <c r="B2034" s="1" t="s">
        <v>131</v>
      </c>
      <c r="C2034" s="1" t="n">
        <v>30</v>
      </c>
      <c r="D2034" s="1"/>
      <c r="E2034" s="1"/>
      <c r="F2034" s="1"/>
    </row>
    <row r="2035" customFormat="false" ht="12.75" hidden="false" customHeight="false" outlineLevel="0" collapsed="false">
      <c r="A2035" s="1" t="n">
        <v>50</v>
      </c>
      <c r="B2035" s="1" t="s">
        <v>131</v>
      </c>
      <c r="C2035" s="1" t="n">
        <v>31</v>
      </c>
      <c r="D2035" s="1"/>
      <c r="E2035" s="1"/>
      <c r="F2035" s="1"/>
    </row>
    <row r="2036" customFormat="false" ht="12.75" hidden="false" customHeight="false" outlineLevel="0" collapsed="false">
      <c r="A2036" s="1" t="n">
        <v>50</v>
      </c>
      <c r="B2036" s="1" t="s">
        <v>131</v>
      </c>
      <c r="C2036" s="1" t="n">
        <v>32</v>
      </c>
      <c r="D2036" s="1"/>
      <c r="E2036" s="1"/>
      <c r="F2036" s="1"/>
    </row>
    <row r="2037" customFormat="false" ht="12.75" hidden="false" customHeight="false" outlineLevel="0" collapsed="false">
      <c r="A2037" s="1" t="n">
        <v>50</v>
      </c>
      <c r="B2037" s="1" t="s">
        <v>131</v>
      </c>
      <c r="C2037" s="1" t="n">
        <v>33</v>
      </c>
      <c r="D2037" s="1"/>
      <c r="E2037" s="1"/>
      <c r="F2037" s="1"/>
    </row>
    <row r="2038" customFormat="false" ht="12.75" hidden="false" customHeight="false" outlineLevel="0" collapsed="false">
      <c r="A2038" s="1" t="n">
        <v>50</v>
      </c>
      <c r="B2038" s="1" t="s">
        <v>131</v>
      </c>
      <c r="C2038" s="1" t="n">
        <v>34</v>
      </c>
      <c r="D2038" s="1"/>
      <c r="E2038" s="1"/>
      <c r="F2038" s="1"/>
    </row>
    <row r="2039" customFormat="false" ht="12.75" hidden="false" customHeight="false" outlineLevel="0" collapsed="false">
      <c r="A2039" s="1" t="n">
        <v>50</v>
      </c>
      <c r="B2039" s="1" t="s">
        <v>131</v>
      </c>
      <c r="C2039" s="1" t="n">
        <v>35</v>
      </c>
      <c r="D2039" s="1"/>
      <c r="E2039" s="1"/>
      <c r="F2039" s="1"/>
    </row>
    <row r="2040" customFormat="false" ht="12.75" hidden="false" customHeight="false" outlineLevel="0" collapsed="false">
      <c r="A2040" s="1" t="n">
        <v>50</v>
      </c>
      <c r="B2040" s="1" t="s">
        <v>131</v>
      </c>
      <c r="C2040" s="1" t="n">
        <v>36</v>
      </c>
      <c r="D2040" s="1"/>
      <c r="E2040" s="1"/>
      <c r="F2040" s="1"/>
    </row>
    <row r="2041" customFormat="false" ht="12.75" hidden="false" customHeight="false" outlineLevel="0" collapsed="false">
      <c r="A2041" s="1" t="n">
        <v>50</v>
      </c>
      <c r="B2041" s="1" t="s">
        <v>131</v>
      </c>
      <c r="C2041" s="1" t="n">
        <v>37</v>
      </c>
      <c r="D2041" s="1"/>
      <c r="E2041" s="1"/>
      <c r="F2041" s="1"/>
    </row>
    <row r="2042" customFormat="false" ht="12.75" hidden="false" customHeight="false" outlineLevel="0" collapsed="false">
      <c r="A2042" s="1" t="n">
        <v>50</v>
      </c>
      <c r="B2042" s="1" t="s">
        <v>131</v>
      </c>
      <c r="C2042" s="1" t="n">
        <v>38</v>
      </c>
      <c r="D2042" s="1"/>
      <c r="E2042" s="1"/>
      <c r="F2042" s="1"/>
    </row>
    <row r="2043" customFormat="false" ht="12.75" hidden="false" customHeight="false" outlineLevel="0" collapsed="false">
      <c r="A2043" s="1" t="n">
        <v>50</v>
      </c>
      <c r="B2043" s="1" t="s">
        <v>131</v>
      </c>
      <c r="C2043" s="1" t="n">
        <v>39</v>
      </c>
      <c r="D2043" s="1"/>
      <c r="E2043" s="1"/>
      <c r="F2043" s="1"/>
    </row>
    <row r="2044" customFormat="false" ht="12.75" hidden="false" customHeight="false" outlineLevel="0" collapsed="false">
      <c r="A2044" s="1" t="n">
        <v>50</v>
      </c>
      <c r="B2044" s="1" t="s">
        <v>131</v>
      </c>
      <c r="C2044" s="1" t="n">
        <v>40</v>
      </c>
      <c r="D2044" s="1"/>
      <c r="E2044" s="1"/>
      <c r="F2044" s="1"/>
    </row>
    <row r="2045" customFormat="false" ht="12.75" hidden="false" customHeight="false" outlineLevel="0" collapsed="false">
      <c r="A2045" s="1" t="n">
        <v>51</v>
      </c>
      <c r="B2045" s="1" t="s">
        <v>132</v>
      </c>
      <c r="C2045" s="1" t="n">
        <v>1</v>
      </c>
      <c r="D2045" s="1"/>
      <c r="E2045" s="1"/>
      <c r="F2045" s="1"/>
    </row>
    <row r="2046" customFormat="false" ht="12.75" hidden="false" customHeight="false" outlineLevel="0" collapsed="false">
      <c r="A2046" s="1" t="n">
        <v>51</v>
      </c>
      <c r="B2046" s="1" t="s">
        <v>132</v>
      </c>
      <c r="C2046" s="1" t="n">
        <v>2</v>
      </c>
      <c r="D2046" s="1"/>
      <c r="E2046" s="1"/>
      <c r="F2046" s="1"/>
    </row>
    <row r="2047" customFormat="false" ht="12.75" hidden="false" customHeight="false" outlineLevel="0" collapsed="false">
      <c r="A2047" s="1" t="n">
        <v>51</v>
      </c>
      <c r="B2047" s="1" t="s">
        <v>132</v>
      </c>
      <c r="C2047" s="1" t="n">
        <v>3</v>
      </c>
      <c r="D2047" s="1"/>
      <c r="E2047" s="1"/>
      <c r="F2047" s="1"/>
    </row>
    <row r="2048" customFormat="false" ht="12.75" hidden="false" customHeight="false" outlineLevel="0" collapsed="false">
      <c r="A2048" s="1" t="n">
        <v>51</v>
      </c>
      <c r="B2048" s="1" t="s">
        <v>132</v>
      </c>
      <c r="C2048" s="1" t="n">
        <v>4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32</v>
      </c>
      <c r="C2049" s="1" t="n">
        <v>5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32</v>
      </c>
      <c r="C2050" s="1" t="n">
        <v>6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32</v>
      </c>
      <c r="C2051" s="1" t="n">
        <v>7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32</v>
      </c>
      <c r="C2052" s="1" t="n">
        <v>8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32</v>
      </c>
      <c r="C2053" s="1" t="n">
        <v>9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32</v>
      </c>
      <c r="C2054" s="1" t="n">
        <v>10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32</v>
      </c>
      <c r="C2055" s="1" t="n">
        <v>11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32</v>
      </c>
      <c r="C2056" s="1" t="n">
        <v>12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32</v>
      </c>
      <c r="C2057" s="1" t="n">
        <v>13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32</v>
      </c>
      <c r="C2058" s="1" t="n">
        <v>14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32</v>
      </c>
      <c r="C2059" s="1" t="n">
        <v>15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32</v>
      </c>
      <c r="C2060" s="1" t="n">
        <v>16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32</v>
      </c>
      <c r="C2061" s="1" t="n">
        <v>17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32</v>
      </c>
      <c r="C2062" s="1" t="n">
        <v>18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32</v>
      </c>
      <c r="C2063" s="1" t="n">
        <v>19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32</v>
      </c>
      <c r="C2064" s="1" t="n">
        <v>20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32</v>
      </c>
      <c r="C2065" s="1" t="n">
        <v>21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32</v>
      </c>
      <c r="C2066" s="1" t="n">
        <v>22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32</v>
      </c>
      <c r="C2067" s="1" t="n">
        <v>23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32</v>
      </c>
      <c r="C2068" s="1" t="n">
        <v>24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32</v>
      </c>
      <c r="C2069" s="1" t="n">
        <v>25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32</v>
      </c>
      <c r="C2070" s="1" t="n">
        <v>26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32</v>
      </c>
      <c r="C2071" s="1" t="n">
        <v>27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32</v>
      </c>
      <c r="C2072" s="1" t="n">
        <v>28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32</v>
      </c>
      <c r="C2073" s="1" t="n">
        <v>29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32</v>
      </c>
      <c r="C2074" s="1" t="n">
        <v>30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32</v>
      </c>
      <c r="C2075" s="1" t="n">
        <v>31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32</v>
      </c>
      <c r="C2076" s="1" t="n">
        <v>32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32</v>
      </c>
      <c r="C2077" s="1" t="n">
        <v>33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32</v>
      </c>
      <c r="C2078" s="1" t="n">
        <v>34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32</v>
      </c>
      <c r="C2079" s="1" t="n">
        <v>35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32</v>
      </c>
      <c r="C2080" s="1" t="n">
        <v>36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32</v>
      </c>
      <c r="C2081" s="1" t="n">
        <v>37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32</v>
      </c>
      <c r="C2082" s="1" t="n">
        <v>38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32</v>
      </c>
      <c r="C2083" s="1" t="n">
        <v>39</v>
      </c>
      <c r="D2083" s="1"/>
      <c r="E2083" s="1"/>
      <c r="F2083" s="1"/>
    </row>
    <row r="2084" customFormat="false" ht="12.75" hidden="false" customHeight="false" outlineLevel="0" collapsed="false">
      <c r="A2084" s="1" t="n">
        <v>51</v>
      </c>
      <c r="B2084" s="1" t="s">
        <v>132</v>
      </c>
      <c r="C2084" s="1" t="n">
        <v>40</v>
      </c>
      <c r="D2084" s="1"/>
      <c r="E2084" s="1"/>
      <c r="F2084" s="1"/>
    </row>
    <row r="2085" customFormat="false" ht="12.75" hidden="false" customHeight="false" outlineLevel="0" collapsed="false">
      <c r="A2085" s="1" t="n">
        <v>52</v>
      </c>
      <c r="B2085" s="1" t="s">
        <v>133</v>
      </c>
      <c r="C2085" s="1" t="n">
        <v>1</v>
      </c>
      <c r="D2085" s="1"/>
      <c r="E2085" s="1"/>
      <c r="F2085" s="1"/>
    </row>
    <row r="2086" customFormat="false" ht="12.75" hidden="false" customHeight="false" outlineLevel="0" collapsed="false">
      <c r="A2086" s="1" t="n">
        <v>52</v>
      </c>
      <c r="B2086" s="1" t="s">
        <v>133</v>
      </c>
      <c r="C2086" s="1" t="n">
        <v>2</v>
      </c>
      <c r="D2086" s="1"/>
      <c r="E2086" s="1"/>
      <c r="F2086" s="1"/>
    </row>
    <row r="2087" customFormat="false" ht="12.75" hidden="false" customHeight="false" outlineLevel="0" collapsed="false">
      <c r="A2087" s="1" t="n">
        <v>52</v>
      </c>
      <c r="B2087" s="1" t="s">
        <v>133</v>
      </c>
      <c r="C2087" s="1" t="n">
        <v>3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33</v>
      </c>
      <c r="C2088" s="1" t="n">
        <v>4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33</v>
      </c>
      <c r="C2089" s="1" t="n">
        <v>5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33</v>
      </c>
      <c r="C2090" s="1" t="n">
        <v>6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33</v>
      </c>
      <c r="C2091" s="1" t="n">
        <v>7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33</v>
      </c>
      <c r="C2092" s="1" t="n">
        <v>8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33</v>
      </c>
      <c r="C2093" s="1" t="n">
        <v>9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33</v>
      </c>
      <c r="C2094" s="1" t="n">
        <v>10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33</v>
      </c>
      <c r="C2095" s="1" t="n">
        <v>11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33</v>
      </c>
      <c r="C2096" s="1" t="n">
        <v>12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33</v>
      </c>
      <c r="C2097" s="1" t="n">
        <v>13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33</v>
      </c>
      <c r="C2098" s="1" t="n">
        <v>14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33</v>
      </c>
      <c r="C2099" s="1" t="n">
        <v>15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33</v>
      </c>
      <c r="C2100" s="1" t="n">
        <v>16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33</v>
      </c>
      <c r="C2101" s="1" t="n">
        <v>17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33</v>
      </c>
      <c r="C2102" s="1" t="n">
        <v>18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33</v>
      </c>
      <c r="C2103" s="1" t="n">
        <v>19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33</v>
      </c>
      <c r="C2104" s="1" t="n">
        <v>20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33</v>
      </c>
      <c r="C2105" s="1" t="n">
        <v>21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33</v>
      </c>
      <c r="C2106" s="1" t="n">
        <v>22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33</v>
      </c>
      <c r="C2107" s="1" t="n">
        <v>23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33</v>
      </c>
      <c r="C2108" s="1" t="n">
        <v>24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33</v>
      </c>
      <c r="C2109" s="1" t="n">
        <v>25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33</v>
      </c>
      <c r="C2110" s="1" t="n">
        <v>26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33</v>
      </c>
      <c r="C2111" s="1" t="n">
        <v>27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33</v>
      </c>
      <c r="C2112" s="1" t="n">
        <v>28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33</v>
      </c>
      <c r="C2113" s="1" t="n">
        <v>29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33</v>
      </c>
      <c r="C2114" s="1" t="n">
        <v>30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33</v>
      </c>
      <c r="C2115" s="1" t="n">
        <v>31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33</v>
      </c>
      <c r="C2116" s="1" t="n">
        <v>32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33</v>
      </c>
      <c r="C2117" s="1" t="n">
        <v>33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33</v>
      </c>
      <c r="C2118" s="1" t="n">
        <v>34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33</v>
      </c>
      <c r="C2119" s="1" t="n">
        <v>35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33</v>
      </c>
      <c r="C2120" s="1" t="n">
        <v>36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33</v>
      </c>
      <c r="C2121" s="1" t="n">
        <v>37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33</v>
      </c>
      <c r="C2122" s="1" t="n">
        <v>38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33</v>
      </c>
      <c r="C2123" s="1" t="n">
        <v>39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33</v>
      </c>
      <c r="C2124" s="1" t="n">
        <v>40</v>
      </c>
      <c r="D2124" s="1"/>
      <c r="E2124" s="1"/>
      <c r="F2124" s="1"/>
    </row>
    <row r="2125" customFormat="false" ht="12.75" hidden="false" customHeight="false" outlineLevel="0" collapsed="false">
      <c r="A2125" s="1" t="n">
        <v>53</v>
      </c>
      <c r="B2125" s="1" t="s">
        <v>134</v>
      </c>
      <c r="C2125" s="1" t="n">
        <v>1</v>
      </c>
      <c r="D2125" s="1"/>
      <c r="E2125" s="1"/>
      <c r="F2125" s="1"/>
    </row>
    <row r="2126" customFormat="false" ht="12.75" hidden="false" customHeight="false" outlineLevel="0" collapsed="false">
      <c r="A2126" s="1" t="n">
        <v>53</v>
      </c>
      <c r="B2126" s="1" t="s">
        <v>134</v>
      </c>
      <c r="C2126" s="1" t="n">
        <v>2</v>
      </c>
      <c r="D2126" s="1"/>
      <c r="E2126" s="1"/>
      <c r="F2126" s="1"/>
    </row>
    <row r="2127" customFormat="false" ht="12.75" hidden="false" customHeight="false" outlineLevel="0" collapsed="false">
      <c r="A2127" s="1" t="n">
        <v>53</v>
      </c>
      <c r="B2127" s="1" t="s">
        <v>134</v>
      </c>
      <c r="C2127" s="1" t="n">
        <v>3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34</v>
      </c>
      <c r="C2128" s="1" t="n">
        <v>4</v>
      </c>
      <c r="D2128" s="1"/>
      <c r="E2128" s="1"/>
      <c r="F2128" s="1"/>
    </row>
    <row r="2129" customFormat="false" ht="12.75" hidden="false" customHeight="false" outlineLevel="0" collapsed="false">
      <c r="A2129" s="1" t="n">
        <v>53</v>
      </c>
      <c r="B2129" s="1" t="s">
        <v>134</v>
      </c>
      <c r="C2129" s="1" t="n">
        <v>5</v>
      </c>
      <c r="D2129" s="1"/>
      <c r="E2129" s="1"/>
      <c r="F2129" s="1"/>
    </row>
    <row r="2130" customFormat="false" ht="12.75" hidden="false" customHeight="false" outlineLevel="0" collapsed="false">
      <c r="A2130" s="1" t="n">
        <v>53</v>
      </c>
      <c r="B2130" s="1" t="s">
        <v>134</v>
      </c>
      <c r="C2130" s="1" t="n">
        <v>6</v>
      </c>
      <c r="D2130" s="1"/>
      <c r="E2130" s="1"/>
      <c r="F2130" s="1"/>
    </row>
    <row r="2131" customFormat="false" ht="12.75" hidden="false" customHeight="false" outlineLevel="0" collapsed="false">
      <c r="A2131" s="1" t="n">
        <v>53</v>
      </c>
      <c r="B2131" s="1" t="s">
        <v>134</v>
      </c>
      <c r="C2131" s="1" t="n">
        <v>7</v>
      </c>
      <c r="D2131" s="1"/>
      <c r="E2131" s="1"/>
      <c r="F2131" s="1"/>
    </row>
    <row r="2132" customFormat="false" ht="12.75" hidden="false" customHeight="false" outlineLevel="0" collapsed="false">
      <c r="A2132" s="1" t="n">
        <v>53</v>
      </c>
      <c r="B2132" s="1" t="s">
        <v>134</v>
      </c>
      <c r="C2132" s="1" t="n">
        <v>8</v>
      </c>
      <c r="D2132" s="1"/>
      <c r="E2132" s="1"/>
      <c r="F2132" s="1"/>
    </row>
    <row r="2133" customFormat="false" ht="12.75" hidden="false" customHeight="false" outlineLevel="0" collapsed="false">
      <c r="A2133" s="1" t="n">
        <v>53</v>
      </c>
      <c r="B2133" s="1" t="s">
        <v>134</v>
      </c>
      <c r="C2133" s="1" t="n">
        <v>9</v>
      </c>
      <c r="D2133" s="1"/>
      <c r="E2133" s="1"/>
      <c r="F2133" s="1"/>
    </row>
    <row r="2134" customFormat="false" ht="12.75" hidden="false" customHeight="false" outlineLevel="0" collapsed="false">
      <c r="A2134" s="1" t="n">
        <v>53</v>
      </c>
      <c r="B2134" s="1" t="s">
        <v>134</v>
      </c>
      <c r="C2134" s="1" t="n">
        <v>10</v>
      </c>
      <c r="D2134" s="1"/>
      <c r="E2134" s="1"/>
      <c r="F2134" s="1"/>
    </row>
    <row r="2135" customFormat="false" ht="12.75" hidden="false" customHeight="false" outlineLevel="0" collapsed="false">
      <c r="A2135" s="1" t="n">
        <v>53</v>
      </c>
      <c r="B2135" s="1" t="s">
        <v>134</v>
      </c>
      <c r="C2135" s="1" t="n">
        <v>11</v>
      </c>
      <c r="D2135" s="1"/>
      <c r="E2135" s="1"/>
      <c r="F2135" s="1"/>
    </row>
    <row r="2136" customFormat="false" ht="12.75" hidden="false" customHeight="false" outlineLevel="0" collapsed="false">
      <c r="A2136" s="1" t="n">
        <v>53</v>
      </c>
      <c r="B2136" s="1" t="s">
        <v>134</v>
      </c>
      <c r="C2136" s="1" t="n">
        <v>12</v>
      </c>
      <c r="D2136" s="1"/>
      <c r="E2136" s="1"/>
      <c r="F2136" s="1"/>
    </row>
    <row r="2137" customFormat="false" ht="12.75" hidden="false" customHeight="false" outlineLevel="0" collapsed="false">
      <c r="A2137" s="1" t="n">
        <v>53</v>
      </c>
      <c r="B2137" s="1" t="s">
        <v>134</v>
      </c>
      <c r="C2137" s="1" t="n">
        <v>13</v>
      </c>
      <c r="D2137" s="1"/>
      <c r="E2137" s="1"/>
      <c r="F2137" s="1"/>
    </row>
    <row r="2138" customFormat="false" ht="12.75" hidden="false" customHeight="false" outlineLevel="0" collapsed="false">
      <c r="A2138" s="1" t="n">
        <v>53</v>
      </c>
      <c r="B2138" s="1" t="s">
        <v>134</v>
      </c>
      <c r="C2138" s="1" t="n">
        <v>14</v>
      </c>
      <c r="D2138" s="1"/>
      <c r="E2138" s="1"/>
      <c r="F2138" s="1"/>
    </row>
    <row r="2139" customFormat="false" ht="12.75" hidden="false" customHeight="false" outlineLevel="0" collapsed="false">
      <c r="A2139" s="1" t="n">
        <v>53</v>
      </c>
      <c r="B2139" s="1" t="s">
        <v>134</v>
      </c>
      <c r="C2139" s="1" t="n">
        <v>15</v>
      </c>
      <c r="D2139" s="1"/>
      <c r="E2139" s="1"/>
      <c r="F2139" s="1"/>
    </row>
    <row r="2140" customFormat="false" ht="12.75" hidden="false" customHeight="false" outlineLevel="0" collapsed="false">
      <c r="A2140" s="1" t="n">
        <v>53</v>
      </c>
      <c r="B2140" s="1" t="s">
        <v>134</v>
      </c>
      <c r="C2140" s="1" t="n">
        <v>16</v>
      </c>
      <c r="D2140" s="1"/>
      <c r="E2140" s="1"/>
      <c r="F2140" s="1"/>
    </row>
    <row r="2141" customFormat="false" ht="12.75" hidden="false" customHeight="false" outlineLevel="0" collapsed="false">
      <c r="A2141" s="1" t="n">
        <v>53</v>
      </c>
      <c r="B2141" s="1" t="s">
        <v>134</v>
      </c>
      <c r="C2141" s="1" t="n">
        <v>17</v>
      </c>
      <c r="D2141" s="1"/>
      <c r="E2141" s="1"/>
      <c r="F2141" s="1"/>
    </row>
    <row r="2142" customFormat="false" ht="12.75" hidden="false" customHeight="false" outlineLevel="0" collapsed="false">
      <c r="A2142" s="1" t="n">
        <v>53</v>
      </c>
      <c r="B2142" s="1" t="s">
        <v>134</v>
      </c>
      <c r="C2142" s="1" t="n">
        <v>18</v>
      </c>
      <c r="D2142" s="1"/>
      <c r="E2142" s="1"/>
      <c r="F2142" s="1"/>
    </row>
    <row r="2143" customFormat="false" ht="12.75" hidden="false" customHeight="false" outlineLevel="0" collapsed="false">
      <c r="A2143" s="1" t="n">
        <v>53</v>
      </c>
      <c r="B2143" s="1" t="s">
        <v>134</v>
      </c>
      <c r="C2143" s="1" t="n">
        <v>19</v>
      </c>
      <c r="D2143" s="1"/>
      <c r="E2143" s="1"/>
      <c r="F2143" s="1"/>
    </row>
    <row r="2144" customFormat="false" ht="12.75" hidden="false" customHeight="false" outlineLevel="0" collapsed="false">
      <c r="A2144" s="1" t="n">
        <v>53</v>
      </c>
      <c r="B2144" s="1" t="s">
        <v>134</v>
      </c>
      <c r="C2144" s="1" t="n">
        <v>20</v>
      </c>
      <c r="D2144" s="1"/>
      <c r="E2144" s="1"/>
      <c r="F2144" s="1"/>
    </row>
    <row r="2145" customFormat="false" ht="12.75" hidden="false" customHeight="false" outlineLevel="0" collapsed="false">
      <c r="A2145" s="1" t="n">
        <v>53</v>
      </c>
      <c r="B2145" s="1" t="s">
        <v>134</v>
      </c>
      <c r="C2145" s="1" t="n">
        <v>21</v>
      </c>
      <c r="D2145" s="1"/>
      <c r="E2145" s="1"/>
      <c r="F2145" s="1"/>
    </row>
    <row r="2146" customFormat="false" ht="12.75" hidden="false" customHeight="false" outlineLevel="0" collapsed="false">
      <c r="A2146" s="1" t="n">
        <v>53</v>
      </c>
      <c r="B2146" s="1" t="s">
        <v>134</v>
      </c>
      <c r="C2146" s="1" t="n">
        <v>22</v>
      </c>
      <c r="D2146" s="1"/>
      <c r="E2146" s="1"/>
      <c r="F2146" s="1"/>
    </row>
    <row r="2147" customFormat="false" ht="12.75" hidden="false" customHeight="false" outlineLevel="0" collapsed="false">
      <c r="A2147" s="1" t="n">
        <v>53</v>
      </c>
      <c r="B2147" s="1" t="s">
        <v>134</v>
      </c>
      <c r="C2147" s="1" t="n">
        <v>23</v>
      </c>
      <c r="D2147" s="1"/>
      <c r="E2147" s="1"/>
      <c r="F2147" s="1"/>
    </row>
    <row r="2148" customFormat="false" ht="12.75" hidden="false" customHeight="false" outlineLevel="0" collapsed="false">
      <c r="A2148" s="1" t="n">
        <v>53</v>
      </c>
      <c r="B2148" s="1" t="s">
        <v>134</v>
      </c>
      <c r="C2148" s="1" t="n">
        <v>24</v>
      </c>
      <c r="D2148" s="1"/>
      <c r="E2148" s="1"/>
      <c r="F2148" s="1"/>
    </row>
    <row r="2149" customFormat="false" ht="12.75" hidden="false" customHeight="false" outlineLevel="0" collapsed="false">
      <c r="A2149" s="1" t="n">
        <v>53</v>
      </c>
      <c r="B2149" s="1" t="s">
        <v>134</v>
      </c>
      <c r="C2149" s="1" t="n">
        <v>25</v>
      </c>
      <c r="D2149" s="1"/>
      <c r="E2149" s="1"/>
      <c r="F2149" s="1"/>
    </row>
    <row r="2150" customFormat="false" ht="12.75" hidden="false" customHeight="false" outlineLevel="0" collapsed="false">
      <c r="A2150" s="1" t="n">
        <v>53</v>
      </c>
      <c r="B2150" s="1" t="s">
        <v>134</v>
      </c>
      <c r="C2150" s="1" t="n">
        <v>26</v>
      </c>
      <c r="D2150" s="1"/>
      <c r="E2150" s="1"/>
      <c r="F2150" s="1"/>
    </row>
    <row r="2151" customFormat="false" ht="12.75" hidden="false" customHeight="false" outlineLevel="0" collapsed="false">
      <c r="A2151" s="1" t="n">
        <v>53</v>
      </c>
      <c r="B2151" s="1" t="s">
        <v>134</v>
      </c>
      <c r="C2151" s="1" t="n">
        <v>27</v>
      </c>
      <c r="D2151" s="1"/>
      <c r="E2151" s="1"/>
      <c r="F2151" s="1"/>
    </row>
    <row r="2152" customFormat="false" ht="12.75" hidden="false" customHeight="false" outlineLevel="0" collapsed="false">
      <c r="A2152" s="1" t="n">
        <v>53</v>
      </c>
      <c r="B2152" s="1" t="s">
        <v>134</v>
      </c>
      <c r="C2152" s="1" t="n">
        <v>28</v>
      </c>
      <c r="D2152" s="1"/>
      <c r="E2152" s="1"/>
      <c r="F2152" s="1"/>
    </row>
    <row r="2153" customFormat="false" ht="12.75" hidden="false" customHeight="false" outlineLevel="0" collapsed="false">
      <c r="A2153" s="1" t="n">
        <v>53</v>
      </c>
      <c r="B2153" s="1" t="s">
        <v>134</v>
      </c>
      <c r="C2153" s="1" t="n">
        <v>29</v>
      </c>
      <c r="D2153" s="1"/>
      <c r="E2153" s="1"/>
      <c r="F2153" s="1"/>
    </row>
    <row r="2154" customFormat="false" ht="12.75" hidden="false" customHeight="false" outlineLevel="0" collapsed="false">
      <c r="A2154" s="1" t="n">
        <v>53</v>
      </c>
      <c r="B2154" s="1" t="s">
        <v>134</v>
      </c>
      <c r="C2154" s="1" t="n">
        <v>30</v>
      </c>
      <c r="D2154" s="1"/>
      <c r="E2154" s="1"/>
      <c r="F2154" s="1"/>
    </row>
    <row r="2155" customFormat="false" ht="12.75" hidden="false" customHeight="false" outlineLevel="0" collapsed="false">
      <c r="A2155" s="1" t="n">
        <v>53</v>
      </c>
      <c r="B2155" s="1" t="s">
        <v>134</v>
      </c>
      <c r="C2155" s="1" t="n">
        <v>31</v>
      </c>
      <c r="D2155" s="1"/>
      <c r="E2155" s="1"/>
      <c r="F2155" s="1"/>
    </row>
    <row r="2156" customFormat="false" ht="12.75" hidden="false" customHeight="false" outlineLevel="0" collapsed="false">
      <c r="A2156" s="1" t="n">
        <v>53</v>
      </c>
      <c r="B2156" s="1" t="s">
        <v>134</v>
      </c>
      <c r="C2156" s="1" t="n">
        <v>32</v>
      </c>
      <c r="D2156" s="1"/>
      <c r="E2156" s="1"/>
      <c r="F2156" s="1"/>
    </row>
    <row r="2157" customFormat="false" ht="12.75" hidden="false" customHeight="false" outlineLevel="0" collapsed="false">
      <c r="A2157" s="1" t="n">
        <v>53</v>
      </c>
      <c r="B2157" s="1" t="s">
        <v>134</v>
      </c>
      <c r="C2157" s="1" t="n">
        <v>33</v>
      </c>
      <c r="D2157" s="1"/>
      <c r="E2157" s="1"/>
      <c r="F2157" s="1"/>
    </row>
    <row r="2158" customFormat="false" ht="12.75" hidden="false" customHeight="false" outlineLevel="0" collapsed="false">
      <c r="A2158" s="1" t="n">
        <v>53</v>
      </c>
      <c r="B2158" s="1" t="s">
        <v>134</v>
      </c>
      <c r="C2158" s="1" t="n">
        <v>34</v>
      </c>
      <c r="D2158" s="1"/>
      <c r="E2158" s="1"/>
      <c r="F2158" s="1"/>
    </row>
    <row r="2159" customFormat="false" ht="12.75" hidden="false" customHeight="false" outlineLevel="0" collapsed="false">
      <c r="A2159" s="1" t="n">
        <v>53</v>
      </c>
      <c r="B2159" s="1" t="s">
        <v>134</v>
      </c>
      <c r="C2159" s="1" t="n">
        <v>35</v>
      </c>
      <c r="D2159" s="1"/>
      <c r="E2159" s="1"/>
      <c r="F2159" s="1"/>
    </row>
    <row r="2160" customFormat="false" ht="12.75" hidden="false" customHeight="false" outlineLevel="0" collapsed="false">
      <c r="A2160" s="1" t="n">
        <v>53</v>
      </c>
      <c r="B2160" s="1" t="s">
        <v>134</v>
      </c>
      <c r="C2160" s="1" t="n">
        <v>36</v>
      </c>
      <c r="D2160" s="1"/>
      <c r="E2160" s="1"/>
      <c r="F2160" s="1"/>
    </row>
    <row r="2161" customFormat="false" ht="12.75" hidden="false" customHeight="false" outlineLevel="0" collapsed="false">
      <c r="A2161" s="1" t="n">
        <v>53</v>
      </c>
      <c r="B2161" s="1" t="s">
        <v>134</v>
      </c>
      <c r="C2161" s="1" t="n">
        <v>37</v>
      </c>
      <c r="D2161" s="1"/>
      <c r="E2161" s="1"/>
      <c r="F2161" s="1"/>
    </row>
    <row r="2162" customFormat="false" ht="12.75" hidden="false" customHeight="false" outlineLevel="0" collapsed="false">
      <c r="A2162" s="1" t="n">
        <v>53</v>
      </c>
      <c r="B2162" s="1" t="s">
        <v>134</v>
      </c>
      <c r="C2162" s="1" t="n">
        <v>38</v>
      </c>
      <c r="D2162" s="1"/>
      <c r="E2162" s="1"/>
      <c r="F2162" s="1"/>
    </row>
    <row r="2163" customFormat="false" ht="12.75" hidden="false" customHeight="false" outlineLevel="0" collapsed="false">
      <c r="A2163" s="1" t="n">
        <v>53</v>
      </c>
      <c r="B2163" s="1" t="s">
        <v>134</v>
      </c>
      <c r="C2163" s="1" t="n">
        <v>39</v>
      </c>
      <c r="D2163" s="1"/>
      <c r="E2163" s="1"/>
      <c r="F2163" s="1"/>
    </row>
    <row r="2164" customFormat="false" ht="12.75" hidden="false" customHeight="false" outlineLevel="0" collapsed="false">
      <c r="A2164" s="1" t="n">
        <v>53</v>
      </c>
      <c r="B2164" s="1" t="s">
        <v>134</v>
      </c>
      <c r="C2164" s="1" t="n">
        <v>40</v>
      </c>
      <c r="D2164" s="1"/>
      <c r="E2164" s="1"/>
      <c r="F2164" s="1"/>
    </row>
    <row r="2165" customFormat="false" ht="12.75" hidden="false" customHeight="false" outlineLevel="0" collapsed="false">
      <c r="A2165" s="1" t="n">
        <v>54</v>
      </c>
      <c r="B2165" s="1" t="s">
        <v>135</v>
      </c>
      <c r="C2165" s="1" t="n">
        <v>1</v>
      </c>
      <c r="D2165" s="1"/>
      <c r="E2165" s="1"/>
      <c r="F2165" s="1"/>
    </row>
    <row r="2166" customFormat="false" ht="12.75" hidden="false" customHeight="false" outlineLevel="0" collapsed="false">
      <c r="A2166" s="1" t="n">
        <v>54</v>
      </c>
      <c r="B2166" s="1" t="s">
        <v>135</v>
      </c>
      <c r="C2166" s="1" t="n">
        <v>2</v>
      </c>
      <c r="D2166" s="1"/>
      <c r="E2166" s="1"/>
      <c r="F2166" s="1"/>
    </row>
    <row r="2167" customFormat="false" ht="12.75" hidden="false" customHeight="false" outlineLevel="0" collapsed="false">
      <c r="A2167" s="1" t="n">
        <v>54</v>
      </c>
      <c r="B2167" s="1" t="s">
        <v>135</v>
      </c>
      <c r="C2167" s="1" t="n">
        <v>3</v>
      </c>
      <c r="D2167" s="1"/>
      <c r="E2167" s="1"/>
      <c r="F2167" s="1"/>
    </row>
    <row r="2168" customFormat="false" ht="12.75" hidden="false" customHeight="false" outlineLevel="0" collapsed="false">
      <c r="A2168" s="1" t="n">
        <v>54</v>
      </c>
      <c r="B2168" s="1" t="s">
        <v>135</v>
      </c>
      <c r="C2168" s="1" t="n">
        <v>4</v>
      </c>
      <c r="D2168" s="1"/>
      <c r="E2168" s="1"/>
      <c r="F2168" s="1"/>
    </row>
    <row r="2169" customFormat="false" ht="12.75" hidden="false" customHeight="false" outlineLevel="0" collapsed="false">
      <c r="A2169" s="1" t="n">
        <v>54</v>
      </c>
      <c r="B2169" s="1" t="s">
        <v>135</v>
      </c>
      <c r="C2169" s="1" t="n">
        <v>5</v>
      </c>
      <c r="D2169" s="1"/>
      <c r="E2169" s="1"/>
      <c r="F2169" s="1"/>
    </row>
    <row r="2170" customFormat="false" ht="12.75" hidden="false" customHeight="false" outlineLevel="0" collapsed="false">
      <c r="A2170" s="1" t="n">
        <v>54</v>
      </c>
      <c r="B2170" s="1" t="s">
        <v>135</v>
      </c>
      <c r="C2170" s="1" t="n">
        <v>6</v>
      </c>
      <c r="D2170" s="1"/>
      <c r="E2170" s="1"/>
      <c r="F2170" s="1"/>
    </row>
    <row r="2171" customFormat="false" ht="12.75" hidden="false" customHeight="false" outlineLevel="0" collapsed="false">
      <c r="A2171" s="1" t="n">
        <v>54</v>
      </c>
      <c r="B2171" s="1" t="s">
        <v>135</v>
      </c>
      <c r="C2171" s="1" t="n">
        <v>7</v>
      </c>
      <c r="D2171" s="1"/>
      <c r="E2171" s="1"/>
      <c r="F2171" s="1"/>
    </row>
    <row r="2172" customFormat="false" ht="12.75" hidden="false" customHeight="false" outlineLevel="0" collapsed="false">
      <c r="A2172" s="1" t="n">
        <v>54</v>
      </c>
      <c r="B2172" s="1" t="s">
        <v>135</v>
      </c>
      <c r="C2172" s="1" t="n">
        <v>8</v>
      </c>
      <c r="D2172" s="1"/>
      <c r="E2172" s="1"/>
      <c r="F2172" s="1"/>
    </row>
    <row r="2173" customFormat="false" ht="12.75" hidden="false" customHeight="false" outlineLevel="0" collapsed="false">
      <c r="A2173" s="1" t="n">
        <v>54</v>
      </c>
      <c r="B2173" s="1" t="s">
        <v>135</v>
      </c>
      <c r="C2173" s="1" t="n">
        <v>9</v>
      </c>
      <c r="D2173" s="1"/>
      <c r="E2173" s="1"/>
      <c r="F2173" s="1"/>
    </row>
    <row r="2174" customFormat="false" ht="12.75" hidden="false" customHeight="false" outlineLevel="0" collapsed="false">
      <c r="A2174" s="1" t="n">
        <v>54</v>
      </c>
      <c r="B2174" s="1" t="s">
        <v>135</v>
      </c>
      <c r="C2174" s="1" t="n">
        <v>10</v>
      </c>
      <c r="D2174" s="1"/>
      <c r="E2174" s="1"/>
      <c r="F2174" s="1"/>
    </row>
    <row r="2175" customFormat="false" ht="12.75" hidden="false" customHeight="false" outlineLevel="0" collapsed="false">
      <c r="A2175" s="1" t="n">
        <v>54</v>
      </c>
      <c r="B2175" s="1" t="s">
        <v>135</v>
      </c>
      <c r="C2175" s="1" t="n">
        <v>11</v>
      </c>
      <c r="D2175" s="1"/>
      <c r="E2175" s="1"/>
      <c r="F2175" s="1"/>
    </row>
    <row r="2176" customFormat="false" ht="12.75" hidden="false" customHeight="false" outlineLevel="0" collapsed="false">
      <c r="A2176" s="1" t="n">
        <v>54</v>
      </c>
      <c r="B2176" s="1" t="s">
        <v>135</v>
      </c>
      <c r="C2176" s="1" t="n">
        <v>12</v>
      </c>
      <c r="D2176" s="1"/>
      <c r="E2176" s="1"/>
      <c r="F2176" s="1"/>
    </row>
    <row r="2177" customFormat="false" ht="12.75" hidden="false" customHeight="false" outlineLevel="0" collapsed="false">
      <c r="A2177" s="1" t="n">
        <v>54</v>
      </c>
      <c r="B2177" s="1" t="s">
        <v>135</v>
      </c>
      <c r="C2177" s="1" t="n">
        <v>13</v>
      </c>
      <c r="D2177" s="1"/>
      <c r="E2177" s="1"/>
      <c r="F2177" s="1"/>
    </row>
    <row r="2178" customFormat="false" ht="12.75" hidden="false" customHeight="false" outlineLevel="0" collapsed="false">
      <c r="A2178" s="1" t="n">
        <v>54</v>
      </c>
      <c r="B2178" s="1" t="s">
        <v>135</v>
      </c>
      <c r="C2178" s="1" t="n">
        <v>14</v>
      </c>
      <c r="D2178" s="1"/>
      <c r="E2178" s="1"/>
      <c r="F2178" s="1"/>
    </row>
    <row r="2179" customFormat="false" ht="12.75" hidden="false" customHeight="false" outlineLevel="0" collapsed="false">
      <c r="A2179" s="1" t="n">
        <v>54</v>
      </c>
      <c r="B2179" s="1" t="s">
        <v>135</v>
      </c>
      <c r="C2179" s="1" t="n">
        <v>15</v>
      </c>
      <c r="D2179" s="1"/>
      <c r="E2179" s="1"/>
      <c r="F2179" s="1"/>
    </row>
    <row r="2180" customFormat="false" ht="12.75" hidden="false" customHeight="false" outlineLevel="0" collapsed="false">
      <c r="A2180" s="1" t="n">
        <v>54</v>
      </c>
      <c r="B2180" s="1" t="s">
        <v>135</v>
      </c>
      <c r="C2180" s="1" t="n">
        <v>16</v>
      </c>
      <c r="D2180" s="1"/>
      <c r="E2180" s="1"/>
      <c r="F2180" s="1"/>
    </row>
    <row r="2181" customFormat="false" ht="12.75" hidden="false" customHeight="false" outlineLevel="0" collapsed="false">
      <c r="A2181" s="1" t="n">
        <v>54</v>
      </c>
      <c r="B2181" s="1" t="s">
        <v>135</v>
      </c>
      <c r="C2181" s="1" t="n">
        <v>17</v>
      </c>
      <c r="D2181" s="1"/>
      <c r="E2181" s="1"/>
      <c r="F2181" s="1"/>
    </row>
    <row r="2182" customFormat="false" ht="12.75" hidden="false" customHeight="false" outlineLevel="0" collapsed="false">
      <c r="A2182" s="1" t="n">
        <v>54</v>
      </c>
      <c r="B2182" s="1" t="s">
        <v>135</v>
      </c>
      <c r="C2182" s="1" t="n">
        <v>18</v>
      </c>
      <c r="D2182" s="1"/>
      <c r="E2182" s="1"/>
      <c r="F2182" s="1"/>
    </row>
    <row r="2183" customFormat="false" ht="12.75" hidden="false" customHeight="false" outlineLevel="0" collapsed="false">
      <c r="A2183" s="1" t="n">
        <v>54</v>
      </c>
      <c r="B2183" s="1" t="s">
        <v>135</v>
      </c>
      <c r="C2183" s="1" t="n">
        <v>19</v>
      </c>
      <c r="D2183" s="1"/>
      <c r="E2183" s="1"/>
      <c r="F2183" s="1"/>
    </row>
    <row r="2184" customFormat="false" ht="12.75" hidden="false" customHeight="false" outlineLevel="0" collapsed="false">
      <c r="A2184" s="1" t="n">
        <v>54</v>
      </c>
      <c r="B2184" s="1" t="s">
        <v>135</v>
      </c>
      <c r="C2184" s="1" t="n">
        <v>20</v>
      </c>
      <c r="D2184" s="1"/>
      <c r="E2184" s="1"/>
      <c r="F2184" s="1"/>
    </row>
    <row r="2185" customFormat="false" ht="12.75" hidden="false" customHeight="false" outlineLevel="0" collapsed="false">
      <c r="A2185" s="1" t="n">
        <v>54</v>
      </c>
      <c r="B2185" s="1" t="s">
        <v>135</v>
      </c>
      <c r="C2185" s="1" t="n">
        <v>21</v>
      </c>
      <c r="D2185" s="1"/>
      <c r="E2185" s="1"/>
      <c r="F2185" s="1"/>
    </row>
    <row r="2186" customFormat="false" ht="12.75" hidden="false" customHeight="false" outlineLevel="0" collapsed="false">
      <c r="A2186" s="1" t="n">
        <v>54</v>
      </c>
      <c r="B2186" s="1" t="s">
        <v>135</v>
      </c>
      <c r="C2186" s="1" t="n">
        <v>22</v>
      </c>
      <c r="D2186" s="1"/>
      <c r="E2186" s="1"/>
      <c r="F2186" s="1"/>
    </row>
    <row r="2187" customFormat="false" ht="12.75" hidden="false" customHeight="false" outlineLevel="0" collapsed="false">
      <c r="A2187" s="1" t="n">
        <v>54</v>
      </c>
      <c r="B2187" s="1" t="s">
        <v>135</v>
      </c>
      <c r="C2187" s="1" t="n">
        <v>23</v>
      </c>
      <c r="D2187" s="1"/>
      <c r="E2187" s="1"/>
      <c r="F2187" s="1"/>
    </row>
    <row r="2188" customFormat="false" ht="12.75" hidden="false" customHeight="false" outlineLevel="0" collapsed="false">
      <c r="A2188" s="1" t="n">
        <v>54</v>
      </c>
      <c r="B2188" s="1" t="s">
        <v>135</v>
      </c>
      <c r="C2188" s="1" t="n">
        <v>24</v>
      </c>
      <c r="D2188" s="1"/>
      <c r="E2188" s="1"/>
      <c r="F2188" s="1"/>
    </row>
    <row r="2189" customFormat="false" ht="12.75" hidden="false" customHeight="false" outlineLevel="0" collapsed="false">
      <c r="A2189" s="1" t="n">
        <v>54</v>
      </c>
      <c r="B2189" s="1" t="s">
        <v>135</v>
      </c>
      <c r="C2189" s="1" t="n">
        <v>25</v>
      </c>
      <c r="D2189" s="1"/>
      <c r="E2189" s="1"/>
      <c r="F2189" s="1"/>
    </row>
    <row r="2190" customFormat="false" ht="12.75" hidden="false" customHeight="false" outlineLevel="0" collapsed="false">
      <c r="A2190" s="1" t="n">
        <v>54</v>
      </c>
      <c r="B2190" s="1" t="s">
        <v>135</v>
      </c>
      <c r="C2190" s="1" t="n">
        <v>26</v>
      </c>
      <c r="D2190" s="1"/>
      <c r="E2190" s="1"/>
      <c r="F2190" s="1"/>
    </row>
    <row r="2191" customFormat="false" ht="12.75" hidden="false" customHeight="false" outlineLevel="0" collapsed="false">
      <c r="A2191" s="1" t="n">
        <v>54</v>
      </c>
      <c r="B2191" s="1" t="s">
        <v>135</v>
      </c>
      <c r="C2191" s="1" t="n">
        <v>27</v>
      </c>
      <c r="D2191" s="1"/>
      <c r="E2191" s="1"/>
      <c r="F2191" s="1"/>
    </row>
    <row r="2192" customFormat="false" ht="12.75" hidden="false" customHeight="false" outlineLevel="0" collapsed="false">
      <c r="A2192" s="1" t="n">
        <v>54</v>
      </c>
      <c r="B2192" s="1" t="s">
        <v>135</v>
      </c>
      <c r="C2192" s="1" t="n">
        <v>28</v>
      </c>
      <c r="D2192" s="1"/>
      <c r="E2192" s="1"/>
      <c r="F2192" s="1"/>
    </row>
    <row r="2193" customFormat="false" ht="12.75" hidden="false" customHeight="false" outlineLevel="0" collapsed="false">
      <c r="A2193" s="1" t="n">
        <v>54</v>
      </c>
      <c r="B2193" s="1" t="s">
        <v>135</v>
      </c>
      <c r="C2193" s="1" t="n">
        <v>29</v>
      </c>
      <c r="D2193" s="1"/>
      <c r="E2193" s="1"/>
      <c r="F2193" s="1"/>
    </row>
    <row r="2194" customFormat="false" ht="12.75" hidden="false" customHeight="false" outlineLevel="0" collapsed="false">
      <c r="A2194" s="1" t="n">
        <v>54</v>
      </c>
      <c r="B2194" s="1" t="s">
        <v>135</v>
      </c>
      <c r="C2194" s="1" t="n">
        <v>30</v>
      </c>
      <c r="D2194" s="1"/>
      <c r="E2194" s="1"/>
      <c r="F2194" s="1"/>
    </row>
    <row r="2195" customFormat="false" ht="12.75" hidden="false" customHeight="false" outlineLevel="0" collapsed="false">
      <c r="A2195" s="1" t="n">
        <v>54</v>
      </c>
      <c r="B2195" s="1" t="s">
        <v>135</v>
      </c>
      <c r="C2195" s="1" t="n">
        <v>31</v>
      </c>
      <c r="D2195" s="1"/>
      <c r="E2195" s="1"/>
      <c r="F2195" s="1"/>
    </row>
    <row r="2196" customFormat="false" ht="12.75" hidden="false" customHeight="false" outlineLevel="0" collapsed="false">
      <c r="A2196" s="1" t="n">
        <v>54</v>
      </c>
      <c r="B2196" s="1" t="s">
        <v>135</v>
      </c>
      <c r="C2196" s="1" t="n">
        <v>32</v>
      </c>
      <c r="D2196" s="1"/>
      <c r="E2196" s="1"/>
      <c r="F2196" s="1"/>
    </row>
    <row r="2197" customFormat="false" ht="12.75" hidden="false" customHeight="false" outlineLevel="0" collapsed="false">
      <c r="A2197" s="1" t="n">
        <v>54</v>
      </c>
      <c r="B2197" s="1" t="s">
        <v>135</v>
      </c>
      <c r="C2197" s="1" t="n">
        <v>33</v>
      </c>
      <c r="D2197" s="1"/>
      <c r="E2197" s="1"/>
      <c r="F2197" s="1"/>
    </row>
    <row r="2198" customFormat="false" ht="12.75" hidden="false" customHeight="false" outlineLevel="0" collapsed="false">
      <c r="A2198" s="1" t="n">
        <v>54</v>
      </c>
      <c r="B2198" s="1" t="s">
        <v>135</v>
      </c>
      <c r="C2198" s="1" t="n">
        <v>34</v>
      </c>
      <c r="D2198" s="1"/>
      <c r="E2198" s="1"/>
      <c r="F2198" s="1"/>
    </row>
    <row r="2199" customFormat="false" ht="12.75" hidden="false" customHeight="false" outlineLevel="0" collapsed="false">
      <c r="A2199" s="1" t="n">
        <v>54</v>
      </c>
      <c r="B2199" s="1" t="s">
        <v>135</v>
      </c>
      <c r="C2199" s="1" t="n">
        <v>35</v>
      </c>
      <c r="D2199" s="1"/>
      <c r="E2199" s="1"/>
      <c r="F2199" s="1"/>
    </row>
    <row r="2200" customFormat="false" ht="12.75" hidden="false" customHeight="false" outlineLevel="0" collapsed="false">
      <c r="A2200" s="1" t="n">
        <v>54</v>
      </c>
      <c r="B2200" s="1" t="s">
        <v>135</v>
      </c>
      <c r="C2200" s="1" t="n">
        <v>36</v>
      </c>
      <c r="D2200" s="1"/>
      <c r="E2200" s="1"/>
      <c r="F2200" s="1"/>
    </row>
    <row r="2201" customFormat="false" ht="12.75" hidden="false" customHeight="false" outlineLevel="0" collapsed="false">
      <c r="A2201" s="1" t="n">
        <v>54</v>
      </c>
      <c r="B2201" s="1" t="s">
        <v>135</v>
      </c>
      <c r="C2201" s="1" t="n">
        <v>37</v>
      </c>
      <c r="D2201" s="1"/>
      <c r="E2201" s="1"/>
      <c r="F2201" s="1"/>
    </row>
    <row r="2202" customFormat="false" ht="12.75" hidden="false" customHeight="false" outlineLevel="0" collapsed="false">
      <c r="A2202" s="1" t="n">
        <v>54</v>
      </c>
      <c r="B2202" s="1" t="s">
        <v>135</v>
      </c>
      <c r="C2202" s="1" t="n">
        <v>38</v>
      </c>
      <c r="D2202" s="1"/>
      <c r="E2202" s="1"/>
      <c r="F2202" s="1"/>
    </row>
    <row r="2203" customFormat="false" ht="12.75" hidden="false" customHeight="false" outlineLevel="0" collapsed="false">
      <c r="A2203" s="1" t="n">
        <v>54</v>
      </c>
      <c r="B2203" s="1" t="s">
        <v>135</v>
      </c>
      <c r="C2203" s="1" t="n">
        <v>39</v>
      </c>
      <c r="D2203" s="1"/>
      <c r="E2203" s="1"/>
      <c r="F2203" s="1"/>
    </row>
    <row r="2204" customFormat="false" ht="12.75" hidden="false" customHeight="false" outlineLevel="0" collapsed="false">
      <c r="A2204" s="1" t="n">
        <v>54</v>
      </c>
      <c r="B2204" s="1" t="s">
        <v>135</v>
      </c>
      <c r="C2204" s="1" t="n">
        <v>40</v>
      </c>
      <c r="D2204" s="1"/>
      <c r="E2204" s="1"/>
      <c r="F2204" s="1"/>
    </row>
    <row r="2205" customFormat="false" ht="12.75" hidden="false" customHeight="false" outlineLevel="0" collapsed="false">
      <c r="A2205" s="1" t="n">
        <v>55</v>
      </c>
      <c r="B2205" s="1" t="s">
        <v>136</v>
      </c>
      <c r="C2205" s="1" t="n">
        <v>1</v>
      </c>
      <c r="D2205" s="1" t="s">
        <v>137</v>
      </c>
      <c r="E2205" s="2" t="n">
        <v>0.0172629933804274</v>
      </c>
      <c r="F2205" s="2" t="n">
        <v>0.00128734507597983</v>
      </c>
    </row>
    <row r="2206" customFormat="false" ht="12.75" hidden="false" customHeight="false" outlineLevel="0" collapsed="false">
      <c r="A2206" s="1" t="n">
        <v>55</v>
      </c>
      <c r="B2206" s="1" t="s">
        <v>136</v>
      </c>
      <c r="C2206" s="1" t="n">
        <v>2</v>
      </c>
      <c r="D2206" s="1" t="s">
        <v>137</v>
      </c>
      <c r="E2206" s="2" t="n">
        <v>0.0175240207463503</v>
      </c>
      <c r="F2206" s="2" t="n">
        <v>0.000764818280003965</v>
      </c>
    </row>
    <row r="2207" customFormat="false" ht="12.75" hidden="false" customHeight="false" outlineLevel="0" collapsed="false">
      <c r="A2207" s="1" t="n">
        <v>55</v>
      </c>
      <c r="B2207" s="1" t="s">
        <v>136</v>
      </c>
      <c r="C2207" s="1" t="n">
        <v>3</v>
      </c>
      <c r="D2207" s="1" t="s">
        <v>137</v>
      </c>
      <c r="E2207" s="2" t="n">
        <v>0.0176549106836319</v>
      </c>
      <c r="F2207" s="2" t="n">
        <v>0.000112154048110824</v>
      </c>
    </row>
    <row r="2208" customFormat="false" ht="12.75" hidden="false" customHeight="false" outlineLevel="0" collapsed="false">
      <c r="A2208" s="1" t="n">
        <v>55</v>
      </c>
      <c r="B2208" s="1" t="s">
        <v>136</v>
      </c>
      <c r="C2208" s="1" t="n">
        <v>4</v>
      </c>
      <c r="D2208" s="1" t="s">
        <v>137</v>
      </c>
      <c r="E2208" s="2" t="n">
        <v>0.0183128602802753</v>
      </c>
      <c r="F2208" s="2" t="n">
        <v>-1.34505435198662E-005</v>
      </c>
    </row>
    <row r="2209" customFormat="false" ht="12.75" hidden="false" customHeight="false" outlineLevel="0" collapsed="false">
      <c r="A2209" s="1" t="n">
        <v>55</v>
      </c>
      <c r="B2209" s="1" t="s">
        <v>136</v>
      </c>
      <c r="C2209" s="1" t="n">
        <v>5</v>
      </c>
      <c r="D2209" s="1" t="s">
        <v>137</v>
      </c>
      <c r="E2209" s="2" t="n">
        <v>0.0197615027427673</v>
      </c>
      <c r="F2209" s="2" t="n">
        <v>0.000651637732516974</v>
      </c>
    </row>
    <row r="2210" customFormat="false" ht="12.75" hidden="false" customHeight="false" outlineLevel="0" collapsed="false">
      <c r="A2210" s="1" t="n">
        <v>55</v>
      </c>
      <c r="B2210" s="1" t="s">
        <v>136</v>
      </c>
      <c r="C2210" s="1" t="n">
        <v>6</v>
      </c>
      <c r="D2210" s="1" t="s">
        <v>137</v>
      </c>
      <c r="E2210" s="2" t="n">
        <v>0.0200363658368588</v>
      </c>
      <c r="F2210" s="2" t="n">
        <v>0.000142946635605767</v>
      </c>
    </row>
    <row r="2211" customFormat="false" ht="12.75" hidden="false" customHeight="false" outlineLevel="0" collapsed="false">
      <c r="A2211" s="1" t="n">
        <v>55</v>
      </c>
      <c r="B2211" s="1" t="s">
        <v>136</v>
      </c>
      <c r="C2211" s="1" t="n">
        <v>7</v>
      </c>
      <c r="D2211" s="1" t="s">
        <v>137</v>
      </c>
      <c r="E2211" s="2" t="n">
        <v>0.0205061621963978</v>
      </c>
      <c r="F2211" s="2" t="n">
        <v>-0.000170811181305908</v>
      </c>
    </row>
    <row r="2212" customFormat="false" ht="12.75" hidden="false" customHeight="false" outlineLevel="0" collapsed="false">
      <c r="A2212" s="1" t="n">
        <v>55</v>
      </c>
      <c r="B2212" s="1" t="s">
        <v>136</v>
      </c>
      <c r="C2212" s="1" t="n">
        <v>8</v>
      </c>
      <c r="D2212" s="1" t="s">
        <v>137</v>
      </c>
      <c r="E2212" s="2" t="n">
        <v>0.0205290392041206</v>
      </c>
      <c r="F2212" s="2" t="n">
        <v>-0.00093148835003376</v>
      </c>
    </row>
    <row r="2213" customFormat="false" ht="12.75" hidden="false" customHeight="false" outlineLevel="0" collapsed="false">
      <c r="A2213" s="1" t="n">
        <v>55</v>
      </c>
      <c r="B2213" s="1" t="s">
        <v>136</v>
      </c>
      <c r="C2213" s="1" t="n">
        <v>9</v>
      </c>
      <c r="D2213" s="1" t="s">
        <v>137</v>
      </c>
      <c r="E2213" s="2" t="n">
        <v>0.0209890995174646</v>
      </c>
      <c r="F2213" s="2" t="n">
        <v>-0.00125498219858855</v>
      </c>
    </row>
    <row r="2214" customFormat="false" ht="12.75" hidden="false" customHeight="false" outlineLevel="0" collapsed="false">
      <c r="A2214" s="1" t="n">
        <v>55</v>
      </c>
      <c r="B2214" s="1" t="s">
        <v>136</v>
      </c>
      <c r="C2214" s="1" t="n">
        <v>10</v>
      </c>
      <c r="D2214" s="1" t="s">
        <v>137</v>
      </c>
      <c r="E2214" s="2" t="n">
        <v>0.0235876720398664</v>
      </c>
      <c r="F2214" s="2" t="n">
        <v>0.000560036103706807</v>
      </c>
    </row>
    <row r="2215" customFormat="false" ht="12.75" hidden="false" customHeight="false" outlineLevel="0" collapsed="false">
      <c r="A2215" s="1" t="n">
        <v>55</v>
      </c>
      <c r="B2215" s="1" t="s">
        <v>136</v>
      </c>
      <c r="C2215" s="1" t="n">
        <v>11</v>
      </c>
      <c r="D2215" s="1" t="s">
        <v>137</v>
      </c>
      <c r="E2215" s="2" t="n">
        <v>0.0247151479125023</v>
      </c>
      <c r="F2215" s="2" t="n">
        <v>0.000903957814443857</v>
      </c>
    </row>
    <row r="2216" customFormat="false" ht="12.75" hidden="false" customHeight="false" outlineLevel="0" collapsed="false">
      <c r="A2216" s="1" t="n">
        <v>55</v>
      </c>
      <c r="B2216" s="1" t="s">
        <v>136</v>
      </c>
      <c r="C2216" s="1" t="n">
        <v>12</v>
      </c>
      <c r="D2216" s="1" t="s">
        <v>137</v>
      </c>
      <c r="E2216" s="2" t="n">
        <v>0.0291176121681929</v>
      </c>
      <c r="F2216" s="2" t="n">
        <v>0.0045228679664433</v>
      </c>
    </row>
    <row r="2217" customFormat="false" ht="12.75" hidden="false" customHeight="false" outlineLevel="0" collapsed="false">
      <c r="A2217" s="1" t="n">
        <v>55</v>
      </c>
      <c r="B2217" s="1" t="s">
        <v>136</v>
      </c>
      <c r="C2217" s="1" t="n">
        <v>13</v>
      </c>
      <c r="D2217" s="1" t="s">
        <v>137</v>
      </c>
      <c r="E2217" s="2" t="n">
        <v>0.0373018905520439</v>
      </c>
      <c r="F2217" s="2" t="n">
        <v>0.011923591606319</v>
      </c>
    </row>
    <row r="2218" customFormat="false" ht="12.75" hidden="false" customHeight="false" outlineLevel="0" collapsed="false">
      <c r="A2218" s="1" t="n">
        <v>55</v>
      </c>
      <c r="B2218" s="1" t="s">
        <v>136</v>
      </c>
      <c r="C2218" s="1" t="n">
        <v>14</v>
      </c>
      <c r="D2218" s="1" t="s">
        <v>137</v>
      </c>
      <c r="E2218" s="2" t="n">
        <v>0.0543430298566818</v>
      </c>
      <c r="F2218" s="2" t="n">
        <v>0.0281811766326427</v>
      </c>
    </row>
    <row r="2219" customFormat="false" ht="12.75" hidden="false" customHeight="false" outlineLevel="0" collapsed="false">
      <c r="A2219" s="1" t="n">
        <v>55</v>
      </c>
      <c r="B2219" s="1" t="s">
        <v>136</v>
      </c>
      <c r="C2219" s="1" t="n">
        <v>15</v>
      </c>
      <c r="D2219" s="1" t="s">
        <v>137</v>
      </c>
      <c r="E2219" s="2" t="n">
        <v>0.0880958512425423</v>
      </c>
      <c r="F2219" s="2" t="n">
        <v>0.0611504428088665</v>
      </c>
    </row>
    <row r="2220" customFormat="false" ht="12.75" hidden="false" customHeight="false" outlineLevel="0" collapsed="false">
      <c r="A2220" s="1" t="n">
        <v>55</v>
      </c>
      <c r="B2220" s="1" t="s">
        <v>136</v>
      </c>
      <c r="C2220" s="1" t="n">
        <v>16</v>
      </c>
      <c r="D2220" s="1" t="s">
        <v>137</v>
      </c>
      <c r="E2220" s="2" t="n">
        <v>0.149630680680275</v>
      </c>
      <c r="F2220" s="2" t="n">
        <v>0.121901720762253</v>
      </c>
    </row>
    <row r="2221" customFormat="false" ht="12.75" hidden="false" customHeight="false" outlineLevel="0" collapsed="false">
      <c r="A2221" s="1" t="n">
        <v>55</v>
      </c>
      <c r="B2221" s="1" t="s">
        <v>136</v>
      </c>
      <c r="C2221" s="1" t="n">
        <v>17</v>
      </c>
      <c r="D2221" s="1" t="s">
        <v>137</v>
      </c>
      <c r="E2221" s="2" t="n">
        <v>0.26026514172554</v>
      </c>
      <c r="F2221" s="2" t="n">
        <v>0.231752619147301</v>
      </c>
    </row>
    <row r="2222" customFormat="false" ht="12.75" hidden="false" customHeight="false" outlineLevel="0" collapsed="false">
      <c r="A2222" s="1" t="n">
        <v>55</v>
      </c>
      <c r="B2222" s="1" t="s">
        <v>136</v>
      </c>
      <c r="C2222" s="1" t="n">
        <v>18</v>
      </c>
      <c r="D2222" s="1" t="s">
        <v>137</v>
      </c>
      <c r="E2222" s="2" t="n">
        <v>0.446035206317902</v>
      </c>
      <c r="F2222" s="2" t="n">
        <v>0.416739135980606</v>
      </c>
    </row>
    <row r="2223" customFormat="false" ht="12.75" hidden="false" customHeight="false" outlineLevel="0" collapsed="false">
      <c r="A2223" s="1" t="n">
        <v>55</v>
      </c>
      <c r="B2223" s="1" t="s">
        <v>136</v>
      </c>
      <c r="C2223" s="1" t="n">
        <v>19</v>
      </c>
      <c r="D2223" s="1" t="s">
        <v>137</v>
      </c>
      <c r="E2223" s="2" t="n">
        <v>0.724035739898682</v>
      </c>
      <c r="F2223" s="2" t="n">
        <v>0.693956136703491</v>
      </c>
    </row>
    <row r="2224" customFormat="false" ht="12.75" hidden="false" customHeight="false" outlineLevel="0" collapsed="false">
      <c r="A2224" s="1" t="n">
        <v>55</v>
      </c>
      <c r="B2224" s="1" t="s">
        <v>136</v>
      </c>
      <c r="C2224" s="1" t="n">
        <v>20</v>
      </c>
      <c r="D2224" s="1" t="s">
        <v>137</v>
      </c>
      <c r="E2224" s="2" t="n">
        <v>1.06439423561096</v>
      </c>
      <c r="F2224" s="2" t="n">
        <v>1.03353106975555</v>
      </c>
    </row>
    <row r="2225" customFormat="false" ht="12.75" hidden="false" customHeight="false" outlineLevel="0" collapsed="false">
      <c r="A2225" s="1" t="n">
        <v>55</v>
      </c>
      <c r="B2225" s="1" t="s">
        <v>136</v>
      </c>
      <c r="C2225" s="1" t="n">
        <v>21</v>
      </c>
      <c r="D2225" s="1" t="s">
        <v>137</v>
      </c>
      <c r="E2225" s="2" t="n">
        <v>1.40299081802368</v>
      </c>
      <c r="F2225" s="2" t="n">
        <v>1.37134408950806</v>
      </c>
    </row>
    <row r="2226" customFormat="false" ht="12.75" hidden="false" customHeight="false" outlineLevel="0" collapsed="false">
      <c r="A2226" s="1" t="n">
        <v>55</v>
      </c>
      <c r="B2226" s="1" t="s">
        <v>136</v>
      </c>
      <c r="C2226" s="1" t="n">
        <v>22</v>
      </c>
      <c r="D2226" s="1" t="s">
        <v>137</v>
      </c>
      <c r="E2226" s="2" t="n">
        <v>1.66286385059357</v>
      </c>
      <c r="F2226" s="2" t="n">
        <v>1.63043355941772</v>
      </c>
    </row>
    <row r="2227" customFormat="false" ht="12.75" hidden="false" customHeight="false" outlineLevel="0" collapsed="false">
      <c r="A2227" s="1" t="n">
        <v>55</v>
      </c>
      <c r="B2227" s="1" t="s">
        <v>136</v>
      </c>
      <c r="C2227" s="1" t="n">
        <v>23</v>
      </c>
      <c r="D2227" s="1" t="s">
        <v>137</v>
      </c>
      <c r="E2227" s="2" t="n">
        <v>1.82915079593658</v>
      </c>
      <c r="F2227" s="2" t="n">
        <v>1.79593694210053</v>
      </c>
    </row>
    <row r="2228" customFormat="false" ht="12.75" hidden="false" customHeight="false" outlineLevel="0" collapsed="false">
      <c r="A2228" s="1" t="n">
        <v>55</v>
      </c>
      <c r="B2228" s="1" t="s">
        <v>136</v>
      </c>
      <c r="C2228" s="1" t="n">
        <v>24</v>
      </c>
      <c r="D2228" s="1" t="s">
        <v>137</v>
      </c>
      <c r="E2228" s="2" t="n">
        <v>1.92326366901398</v>
      </c>
      <c r="F2228" s="2" t="n">
        <v>1.8892662525177</v>
      </c>
    </row>
    <row r="2229" customFormat="false" ht="12.75" hidden="false" customHeight="false" outlineLevel="0" collapsed="false">
      <c r="A2229" s="1" t="n">
        <v>55</v>
      </c>
      <c r="B2229" s="1" t="s">
        <v>136</v>
      </c>
      <c r="C2229" s="1" t="n">
        <v>25</v>
      </c>
      <c r="D2229" s="1" t="s">
        <v>137</v>
      </c>
      <c r="E2229" s="2" t="n">
        <v>1.97809731960297</v>
      </c>
      <c r="F2229" s="2" t="n">
        <v>1.94331634044647</v>
      </c>
    </row>
    <row r="2230" customFormat="false" ht="12.75" hidden="false" customHeight="false" outlineLevel="0" collapsed="false">
      <c r="A2230" s="1" t="n">
        <v>55</v>
      </c>
      <c r="B2230" s="1" t="s">
        <v>136</v>
      </c>
      <c r="C2230" s="1" t="n">
        <v>26</v>
      </c>
      <c r="D2230" s="1" t="s">
        <v>137</v>
      </c>
      <c r="E2230" s="2" t="n">
        <v>2.00976204872131</v>
      </c>
      <c r="F2230" s="2" t="n">
        <v>1.9741975069046</v>
      </c>
    </row>
    <row r="2231" customFormat="false" ht="12.75" hidden="false" customHeight="false" outlineLevel="0" collapsed="false">
      <c r="A2231" s="1" t="n">
        <v>55</v>
      </c>
      <c r="B2231" s="1" t="s">
        <v>136</v>
      </c>
      <c r="C2231" s="1" t="n">
        <v>27</v>
      </c>
      <c r="D2231" s="1" t="s">
        <v>137</v>
      </c>
      <c r="E2231" s="2" t="n">
        <v>2.03252172470093</v>
      </c>
      <c r="F2231" s="2" t="n">
        <v>1.996173620224</v>
      </c>
    </row>
    <row r="2232" customFormat="false" ht="12.75" hidden="false" customHeight="false" outlineLevel="0" collapsed="false">
      <c r="A2232" s="1" t="n">
        <v>55</v>
      </c>
      <c r="B2232" s="1" t="s">
        <v>136</v>
      </c>
      <c r="C2232" s="1" t="n">
        <v>28</v>
      </c>
      <c r="D2232" s="1" t="s">
        <v>137</v>
      </c>
      <c r="E2232" s="2" t="n">
        <v>2.05102968215942</v>
      </c>
      <c r="F2232" s="2" t="n">
        <v>2.01389813423157</v>
      </c>
    </row>
    <row r="2233" customFormat="false" ht="12.75" hidden="false" customHeight="false" outlineLevel="0" collapsed="false">
      <c r="A2233" s="1" t="n">
        <v>55</v>
      </c>
      <c r="B2233" s="1" t="s">
        <v>136</v>
      </c>
      <c r="C2233" s="1" t="n">
        <v>29</v>
      </c>
      <c r="D2233" s="1" t="s">
        <v>137</v>
      </c>
      <c r="E2233" s="2" t="n">
        <v>2.06783676147461</v>
      </c>
      <c r="F2233" s="2" t="n">
        <v>2.02992153167725</v>
      </c>
    </row>
    <row r="2234" customFormat="false" ht="12.75" hidden="false" customHeight="false" outlineLevel="0" collapsed="false">
      <c r="A2234" s="1" t="n">
        <v>55</v>
      </c>
      <c r="B2234" s="1" t="s">
        <v>136</v>
      </c>
      <c r="C2234" s="1" t="n">
        <v>30</v>
      </c>
      <c r="D2234" s="1" t="s">
        <v>137</v>
      </c>
      <c r="E2234" s="2" t="n">
        <v>2.07779049873352</v>
      </c>
      <c r="F2234" s="2" t="n">
        <v>2.03909182548523</v>
      </c>
    </row>
    <row r="2235" customFormat="false" ht="12.75" hidden="false" customHeight="false" outlineLevel="0" collapsed="false">
      <c r="A2235" s="1" t="n">
        <v>55</v>
      </c>
      <c r="B2235" s="1" t="s">
        <v>136</v>
      </c>
      <c r="C2235" s="1" t="n">
        <v>31</v>
      </c>
      <c r="D2235" s="1" t="s">
        <v>137</v>
      </c>
      <c r="E2235" s="2" t="n">
        <v>2.0827693939209</v>
      </c>
      <c r="F2235" s="2" t="n">
        <v>2.0432870388031</v>
      </c>
    </row>
    <row r="2236" customFormat="false" ht="12.75" hidden="false" customHeight="false" outlineLevel="0" collapsed="false">
      <c r="A2236" s="1" t="n">
        <v>55</v>
      </c>
      <c r="B2236" s="1" t="s">
        <v>136</v>
      </c>
      <c r="C2236" s="1" t="n">
        <v>32</v>
      </c>
      <c r="D2236" s="1" t="s">
        <v>137</v>
      </c>
      <c r="E2236" s="2" t="n">
        <v>2.08538699150085</v>
      </c>
      <c r="F2236" s="2" t="n">
        <v>2.04512119293213</v>
      </c>
    </row>
    <row r="2237" customFormat="false" ht="12.75" hidden="false" customHeight="false" outlineLevel="0" collapsed="false">
      <c r="A2237" s="1" t="n">
        <v>55</v>
      </c>
      <c r="B2237" s="1" t="s">
        <v>136</v>
      </c>
      <c r="C2237" s="1" t="n">
        <v>33</v>
      </c>
      <c r="D2237" s="1" t="s">
        <v>137</v>
      </c>
      <c r="E2237" s="2" t="n">
        <v>2.0881507396698</v>
      </c>
      <c r="F2237" s="2" t="n">
        <v>2.04710125923157</v>
      </c>
    </row>
    <row r="2238" customFormat="false" ht="12.75" hidden="false" customHeight="false" outlineLevel="0" collapsed="false">
      <c r="A2238" s="1" t="n">
        <v>55</v>
      </c>
      <c r="B2238" s="1" t="s">
        <v>136</v>
      </c>
      <c r="C2238" s="1" t="n">
        <v>34</v>
      </c>
      <c r="D2238" s="1" t="s">
        <v>137</v>
      </c>
      <c r="E2238" s="2" t="n">
        <v>2.08817148208618</v>
      </c>
      <c r="F2238" s="2" t="n">
        <v>2.04633855819702</v>
      </c>
    </row>
    <row r="2239" customFormat="false" ht="12.75" hidden="false" customHeight="false" outlineLevel="0" collapsed="false">
      <c r="A2239" s="1" t="n">
        <v>55</v>
      </c>
      <c r="B2239" s="1" t="s">
        <v>136</v>
      </c>
      <c r="C2239" s="1" t="n">
        <v>35</v>
      </c>
      <c r="D2239" s="1" t="s">
        <v>137</v>
      </c>
      <c r="E2239" s="2" t="n">
        <v>2.08810806274414</v>
      </c>
      <c r="F2239" s="2" t="n">
        <v>2.04549145698547</v>
      </c>
    </row>
    <row r="2240" customFormat="false" ht="12.75" hidden="false" customHeight="false" outlineLevel="0" collapsed="false">
      <c r="A2240" s="1" t="n">
        <v>55</v>
      </c>
      <c r="B2240" s="1" t="s">
        <v>136</v>
      </c>
      <c r="C2240" s="1" t="n">
        <v>36</v>
      </c>
      <c r="D2240" s="1" t="s">
        <v>137</v>
      </c>
      <c r="E2240" s="2" t="n">
        <v>2.09025573730469</v>
      </c>
      <c r="F2240" s="2" t="n">
        <v>2.04685568809509</v>
      </c>
    </row>
    <row r="2241" customFormat="false" ht="12.75" hidden="false" customHeight="false" outlineLevel="0" collapsed="false">
      <c r="A2241" s="1" t="n">
        <v>55</v>
      </c>
      <c r="B2241" s="1" t="s">
        <v>136</v>
      </c>
      <c r="C2241" s="1" t="n">
        <v>37</v>
      </c>
      <c r="D2241" s="1" t="s">
        <v>137</v>
      </c>
      <c r="E2241" s="2" t="n">
        <v>2.09109663963318</v>
      </c>
      <c r="F2241" s="2" t="n">
        <v>2.04691314697266</v>
      </c>
    </row>
    <row r="2242" customFormat="false" ht="12.75" hidden="false" customHeight="false" outlineLevel="0" collapsed="false">
      <c r="A2242" s="1" t="n">
        <v>55</v>
      </c>
      <c r="B2242" s="1" t="s">
        <v>136</v>
      </c>
      <c r="C2242" s="1" t="n">
        <v>38</v>
      </c>
      <c r="D2242" s="1" t="s">
        <v>137</v>
      </c>
      <c r="E2242" s="2" t="n">
        <v>2.09073305130005</v>
      </c>
      <c r="F2242" s="2" t="n">
        <v>2.04576587677002</v>
      </c>
    </row>
    <row r="2243" customFormat="false" ht="12.75" hidden="false" customHeight="false" outlineLevel="0" collapsed="false">
      <c r="A2243" s="1" t="n">
        <v>55</v>
      </c>
      <c r="B2243" s="1" t="s">
        <v>136</v>
      </c>
      <c r="C2243" s="1" t="n">
        <v>39</v>
      </c>
      <c r="D2243" s="1" t="s">
        <v>137</v>
      </c>
      <c r="E2243" s="2" t="n">
        <v>2.0877857208252</v>
      </c>
      <c r="F2243" s="2" t="n">
        <v>2.04203510284424</v>
      </c>
    </row>
    <row r="2244" customFormat="false" ht="12.75" hidden="false" customHeight="false" outlineLevel="0" collapsed="false">
      <c r="A2244" s="1" t="n">
        <v>55</v>
      </c>
      <c r="B2244" s="1" t="s">
        <v>136</v>
      </c>
      <c r="C2244" s="1" t="n">
        <v>40</v>
      </c>
      <c r="D2244" s="1" t="s">
        <v>137</v>
      </c>
      <c r="E2244" s="2" t="n">
        <v>2.08762526512146</v>
      </c>
      <c r="F2244" s="2" t="n">
        <v>2.041090965271</v>
      </c>
    </row>
    <row r="2245" customFormat="false" ht="12.75" hidden="false" customHeight="false" outlineLevel="0" collapsed="false">
      <c r="A2245" s="1" t="n">
        <v>56</v>
      </c>
      <c r="B2245" s="1" t="s">
        <v>139</v>
      </c>
      <c r="C2245" s="1" t="n">
        <v>1</v>
      </c>
      <c r="D2245" s="1" t="s">
        <v>137</v>
      </c>
      <c r="E2245" s="2" t="n">
        <v>0.00347525835968554</v>
      </c>
      <c r="F2245" s="2" t="n">
        <v>0.00101401784922928</v>
      </c>
    </row>
    <row r="2246" customFormat="false" ht="12.75" hidden="false" customHeight="false" outlineLevel="0" collapsed="false">
      <c r="A2246" s="1" t="n">
        <v>56</v>
      </c>
      <c r="B2246" s="1" t="s">
        <v>139</v>
      </c>
      <c r="C2246" s="1" t="n">
        <v>2</v>
      </c>
      <c r="D2246" s="1" t="s">
        <v>137</v>
      </c>
      <c r="E2246" s="2" t="n">
        <v>0.00369892129674554</v>
      </c>
      <c r="F2246" s="2" t="n">
        <v>0.000685252831317484</v>
      </c>
    </row>
    <row r="2247" customFormat="false" ht="12.75" hidden="false" customHeight="false" outlineLevel="0" collapsed="false">
      <c r="A2247" s="1" t="n">
        <v>56</v>
      </c>
      <c r="B2247" s="1" t="s">
        <v>139</v>
      </c>
      <c r="C2247" s="1" t="n">
        <v>3</v>
      </c>
      <c r="D2247" s="1" t="s">
        <v>137</v>
      </c>
      <c r="E2247" s="2" t="n">
        <v>0.00458341278135777</v>
      </c>
      <c r="F2247" s="2" t="n">
        <v>0.00101731636095792</v>
      </c>
    </row>
    <row r="2248" customFormat="false" ht="12.75" hidden="false" customHeight="false" outlineLevel="0" collapsed="false">
      <c r="A2248" s="1" t="n">
        <v>56</v>
      </c>
      <c r="B2248" s="1" t="s">
        <v>139</v>
      </c>
      <c r="C2248" s="1" t="n">
        <v>4</v>
      </c>
      <c r="D2248" s="1" t="s">
        <v>137</v>
      </c>
      <c r="E2248" s="2" t="n">
        <v>0.00464973179623485</v>
      </c>
      <c r="F2248" s="2" t="n">
        <v>0.000531207479070872</v>
      </c>
    </row>
    <row r="2249" customFormat="false" ht="12.75" hidden="false" customHeight="false" outlineLevel="0" collapsed="false">
      <c r="A2249" s="1" t="n">
        <v>56</v>
      </c>
      <c r="B2249" s="1" t="s">
        <v>139</v>
      </c>
      <c r="C2249" s="1" t="n">
        <v>5</v>
      </c>
      <c r="D2249" s="1" t="s">
        <v>137</v>
      </c>
      <c r="E2249" s="2" t="n">
        <v>0.00469825463369489</v>
      </c>
      <c r="F2249" s="2" t="n">
        <v>2.73023961199215E-005</v>
      </c>
    </row>
    <row r="2250" customFormat="false" ht="12.75" hidden="false" customHeight="false" outlineLevel="0" collapsed="false">
      <c r="A2250" s="1" t="n">
        <v>56</v>
      </c>
      <c r="B2250" s="1" t="s">
        <v>139</v>
      </c>
      <c r="C2250" s="1" t="n">
        <v>6</v>
      </c>
      <c r="D2250" s="1" t="s">
        <v>137</v>
      </c>
      <c r="E2250" s="2" t="n">
        <v>0.00563448714092374</v>
      </c>
      <c r="F2250" s="2" t="n">
        <v>0.000411106972023845</v>
      </c>
    </row>
    <row r="2251" customFormat="false" ht="12.75" hidden="false" customHeight="false" outlineLevel="0" collapsed="false">
      <c r="A2251" s="1" t="n">
        <v>56</v>
      </c>
      <c r="B2251" s="1" t="s">
        <v>139</v>
      </c>
      <c r="C2251" s="1" t="n">
        <v>7</v>
      </c>
      <c r="D2251" s="1" t="s">
        <v>137</v>
      </c>
      <c r="E2251" s="2" t="n">
        <v>0.00547561002895236</v>
      </c>
      <c r="F2251" s="2" t="n">
        <v>-0.000300198065815493</v>
      </c>
    </row>
    <row r="2252" customFormat="false" ht="12.75" hidden="false" customHeight="false" outlineLevel="0" collapsed="false">
      <c r="A2252" s="1" t="n">
        <v>56</v>
      </c>
      <c r="B2252" s="1" t="s">
        <v>139</v>
      </c>
      <c r="C2252" s="1" t="n">
        <v>8</v>
      </c>
      <c r="D2252" s="1" t="s">
        <v>137</v>
      </c>
      <c r="E2252" s="2" t="n">
        <v>0.00471774581819773</v>
      </c>
      <c r="F2252" s="2" t="n">
        <v>-0.00161049014423043</v>
      </c>
    </row>
    <row r="2253" customFormat="false" ht="12.75" hidden="false" customHeight="false" outlineLevel="0" collapsed="false">
      <c r="A2253" s="1" t="n">
        <v>56</v>
      </c>
      <c r="B2253" s="1" t="s">
        <v>139</v>
      </c>
      <c r="C2253" s="1" t="n">
        <v>9</v>
      </c>
      <c r="D2253" s="1" t="s">
        <v>137</v>
      </c>
      <c r="E2253" s="2" t="n">
        <v>0.00483780913054943</v>
      </c>
      <c r="F2253" s="2" t="n">
        <v>-0.00204285490326583</v>
      </c>
    </row>
    <row r="2254" customFormat="false" ht="12.75" hidden="false" customHeight="false" outlineLevel="0" collapsed="false">
      <c r="A2254" s="1" t="n">
        <v>56</v>
      </c>
      <c r="B2254" s="1" t="s">
        <v>139</v>
      </c>
      <c r="C2254" s="1" t="n">
        <v>10</v>
      </c>
      <c r="D2254" s="1" t="s">
        <v>137</v>
      </c>
      <c r="E2254" s="2" t="n">
        <v>0.00659956689924002</v>
      </c>
      <c r="F2254" s="2" t="n">
        <v>-0.000833524973131716</v>
      </c>
    </row>
    <row r="2255" customFormat="false" ht="12.75" hidden="false" customHeight="false" outlineLevel="0" collapsed="false">
      <c r="A2255" s="1" t="n">
        <v>56</v>
      </c>
      <c r="B2255" s="1" t="s">
        <v>139</v>
      </c>
      <c r="C2255" s="1" t="n">
        <v>11</v>
      </c>
      <c r="D2255" s="1" t="s">
        <v>137</v>
      </c>
      <c r="E2255" s="2" t="n">
        <v>0.00766081921756268</v>
      </c>
      <c r="F2255" s="2" t="n">
        <v>-0.000324700580677018</v>
      </c>
    </row>
    <row r="2256" customFormat="false" ht="12.75" hidden="false" customHeight="false" outlineLevel="0" collapsed="false">
      <c r="A2256" s="1" t="n">
        <v>56</v>
      </c>
      <c r="B2256" s="1" t="s">
        <v>139</v>
      </c>
      <c r="C2256" s="1" t="n">
        <v>12</v>
      </c>
      <c r="D2256" s="1" t="s">
        <v>137</v>
      </c>
      <c r="E2256" s="2" t="n">
        <v>0.0116627831012011</v>
      </c>
      <c r="F2256" s="2" t="n">
        <v>0.00312483543530107</v>
      </c>
    </row>
    <row r="2257" customFormat="false" ht="12.75" hidden="false" customHeight="false" outlineLevel="0" collapsed="false">
      <c r="A2257" s="1" t="n">
        <v>56</v>
      </c>
      <c r="B2257" s="1" t="s">
        <v>139</v>
      </c>
      <c r="C2257" s="1" t="n">
        <v>13</v>
      </c>
      <c r="D2257" s="1" t="s">
        <v>137</v>
      </c>
      <c r="E2257" s="2" t="n">
        <v>0.0177771169692278</v>
      </c>
      <c r="F2257" s="2" t="n">
        <v>0.00868674088269472</v>
      </c>
    </row>
    <row r="2258" customFormat="false" ht="12.75" hidden="false" customHeight="false" outlineLevel="0" collapsed="false">
      <c r="A2258" s="1" t="n">
        <v>56</v>
      </c>
      <c r="B2258" s="1" t="s">
        <v>139</v>
      </c>
      <c r="C2258" s="1" t="n">
        <v>14</v>
      </c>
      <c r="D2258" s="1" t="s">
        <v>137</v>
      </c>
      <c r="E2258" s="2" t="n">
        <v>0.0302078910171986</v>
      </c>
      <c r="F2258" s="2" t="n">
        <v>0.0205650869756937</v>
      </c>
    </row>
    <row r="2259" customFormat="false" ht="12.75" hidden="false" customHeight="false" outlineLevel="0" collapsed="false">
      <c r="A2259" s="1" t="n">
        <v>56</v>
      </c>
      <c r="B2259" s="1" t="s">
        <v>139</v>
      </c>
      <c r="C2259" s="1" t="n">
        <v>15</v>
      </c>
      <c r="D2259" s="1" t="s">
        <v>137</v>
      </c>
      <c r="E2259" s="2" t="n">
        <v>0.05857352912426</v>
      </c>
      <c r="F2259" s="2" t="n">
        <v>0.0483782961964607</v>
      </c>
    </row>
    <row r="2260" customFormat="false" ht="12.75" hidden="false" customHeight="false" outlineLevel="0" collapsed="false">
      <c r="A2260" s="1" t="n">
        <v>56</v>
      </c>
      <c r="B2260" s="1" t="s">
        <v>139</v>
      </c>
      <c r="C2260" s="1" t="n">
        <v>16</v>
      </c>
      <c r="D2260" s="1" t="s">
        <v>137</v>
      </c>
      <c r="E2260" s="2" t="n">
        <v>0.121124595403671</v>
      </c>
      <c r="F2260" s="2" t="n">
        <v>0.110376939177513</v>
      </c>
    </row>
    <row r="2261" customFormat="false" ht="12.75" hidden="false" customHeight="false" outlineLevel="0" collapsed="false">
      <c r="A2261" s="1" t="n">
        <v>56</v>
      </c>
      <c r="B2261" s="1" t="s">
        <v>139</v>
      </c>
      <c r="C2261" s="1" t="n">
        <v>17</v>
      </c>
      <c r="D2261" s="1" t="s">
        <v>137</v>
      </c>
      <c r="E2261" s="2" t="n">
        <v>0.228354349732399</v>
      </c>
      <c r="F2261" s="2" t="n">
        <v>0.217054262757301</v>
      </c>
    </row>
    <row r="2262" customFormat="false" ht="12.75" hidden="false" customHeight="false" outlineLevel="0" collapsed="false">
      <c r="A2262" s="1" t="n">
        <v>56</v>
      </c>
      <c r="B2262" s="1" t="s">
        <v>139</v>
      </c>
      <c r="C2262" s="1" t="n">
        <v>18</v>
      </c>
      <c r="D2262" s="1" t="s">
        <v>137</v>
      </c>
      <c r="E2262" s="2" t="n">
        <v>0.404830247163773</v>
      </c>
      <c r="F2262" s="2" t="n">
        <v>0.392977744340897</v>
      </c>
    </row>
    <row r="2263" customFormat="false" ht="12.75" hidden="false" customHeight="false" outlineLevel="0" collapsed="false">
      <c r="A2263" s="1" t="n">
        <v>56</v>
      </c>
      <c r="B2263" s="1" t="s">
        <v>139</v>
      </c>
      <c r="C2263" s="1" t="n">
        <v>19</v>
      </c>
      <c r="D2263" s="1" t="s">
        <v>137</v>
      </c>
      <c r="E2263" s="2" t="n">
        <v>0.679339230060577</v>
      </c>
      <c r="F2263" s="2" t="n">
        <v>0.666934311389923</v>
      </c>
    </row>
    <row r="2264" customFormat="false" ht="12.75" hidden="false" customHeight="false" outlineLevel="0" collapsed="false">
      <c r="A2264" s="1" t="n">
        <v>56</v>
      </c>
      <c r="B2264" s="1" t="s">
        <v>139</v>
      </c>
      <c r="C2264" s="1" t="n">
        <v>20</v>
      </c>
      <c r="D2264" s="1" t="s">
        <v>137</v>
      </c>
      <c r="E2264" s="2" t="n">
        <v>1.02736163139343</v>
      </c>
      <c r="F2264" s="2" t="n">
        <v>1.014404296875</v>
      </c>
    </row>
    <row r="2265" customFormat="false" ht="12.75" hidden="false" customHeight="false" outlineLevel="0" collapsed="false">
      <c r="A2265" s="1" t="n">
        <v>56</v>
      </c>
      <c r="B2265" s="1" t="s">
        <v>139</v>
      </c>
      <c r="C2265" s="1" t="n">
        <v>21</v>
      </c>
      <c r="D2265" s="1" t="s">
        <v>137</v>
      </c>
      <c r="E2265" s="2" t="n">
        <v>1.3751585483551</v>
      </c>
      <c r="F2265" s="2" t="n">
        <v>1.36164879798889</v>
      </c>
    </row>
    <row r="2266" customFormat="false" ht="12.75" hidden="false" customHeight="false" outlineLevel="0" collapsed="false">
      <c r="A2266" s="1" t="n">
        <v>56</v>
      </c>
      <c r="B2266" s="1" t="s">
        <v>139</v>
      </c>
      <c r="C2266" s="1" t="n">
        <v>22</v>
      </c>
      <c r="D2266" s="1" t="s">
        <v>137</v>
      </c>
      <c r="E2266" s="2" t="n">
        <v>1.64813697338104</v>
      </c>
      <c r="F2266" s="2" t="n">
        <v>1.63407468795776</v>
      </c>
    </row>
    <row r="2267" customFormat="false" ht="12.75" hidden="false" customHeight="false" outlineLevel="0" collapsed="false">
      <c r="A2267" s="1" t="n">
        <v>56</v>
      </c>
      <c r="B2267" s="1" t="s">
        <v>139</v>
      </c>
      <c r="C2267" s="1" t="n">
        <v>23</v>
      </c>
      <c r="D2267" s="1" t="s">
        <v>137</v>
      </c>
      <c r="E2267" s="2" t="n">
        <v>1.82182693481445</v>
      </c>
      <c r="F2267" s="2" t="n">
        <v>1.8072122335434</v>
      </c>
    </row>
    <row r="2268" customFormat="false" ht="12.75" hidden="false" customHeight="false" outlineLevel="0" collapsed="false">
      <c r="A2268" s="1" t="n">
        <v>56</v>
      </c>
      <c r="B2268" s="1" t="s">
        <v>139</v>
      </c>
      <c r="C2268" s="1" t="n">
        <v>24</v>
      </c>
      <c r="D2268" s="1" t="s">
        <v>137</v>
      </c>
      <c r="E2268" s="2" t="n">
        <v>1.91661715507507</v>
      </c>
      <c r="F2268" s="2" t="n">
        <v>1.90145003795624</v>
      </c>
    </row>
    <row r="2269" customFormat="false" ht="12.75" hidden="false" customHeight="false" outlineLevel="0" collapsed="false">
      <c r="A2269" s="1" t="n">
        <v>56</v>
      </c>
      <c r="B2269" s="1" t="s">
        <v>139</v>
      </c>
      <c r="C2269" s="1" t="n">
        <v>25</v>
      </c>
      <c r="D2269" s="1" t="s">
        <v>137</v>
      </c>
      <c r="E2269" s="2" t="n">
        <v>1.97405350208282</v>
      </c>
      <c r="F2269" s="2" t="n">
        <v>1.95833396911621</v>
      </c>
    </row>
    <row r="2270" customFormat="false" ht="12.75" hidden="false" customHeight="false" outlineLevel="0" collapsed="false">
      <c r="A2270" s="1" t="n">
        <v>56</v>
      </c>
      <c r="B2270" s="1" t="s">
        <v>139</v>
      </c>
      <c r="C2270" s="1" t="n">
        <v>26</v>
      </c>
      <c r="D2270" s="1" t="s">
        <v>137</v>
      </c>
      <c r="E2270" s="2" t="n">
        <v>2.01072454452515</v>
      </c>
      <c r="F2270" s="2" t="n">
        <v>1.99445259571075</v>
      </c>
    </row>
    <row r="2271" customFormat="false" ht="12.75" hidden="false" customHeight="false" outlineLevel="0" collapsed="false">
      <c r="A2271" s="1" t="n">
        <v>56</v>
      </c>
      <c r="B2271" s="1" t="s">
        <v>139</v>
      </c>
      <c r="C2271" s="1" t="n">
        <v>27</v>
      </c>
      <c r="D2271" s="1" t="s">
        <v>137</v>
      </c>
      <c r="E2271" s="2" t="n">
        <v>2.03625631332397</v>
      </c>
      <c r="F2271" s="2" t="n">
        <v>2.01943182945251</v>
      </c>
    </row>
    <row r="2272" customFormat="false" ht="12.75" hidden="false" customHeight="false" outlineLevel="0" collapsed="false">
      <c r="A2272" s="1" t="n">
        <v>56</v>
      </c>
      <c r="B2272" s="1" t="s">
        <v>139</v>
      </c>
      <c r="C2272" s="1" t="n">
        <v>28</v>
      </c>
      <c r="D2272" s="1" t="s">
        <v>137</v>
      </c>
      <c r="E2272" s="2" t="n">
        <v>2.0530002117157</v>
      </c>
      <c r="F2272" s="2" t="n">
        <v>2.03562331199646</v>
      </c>
    </row>
    <row r="2273" customFormat="false" ht="12.75" hidden="false" customHeight="false" outlineLevel="0" collapsed="false">
      <c r="A2273" s="1" t="n">
        <v>56</v>
      </c>
      <c r="B2273" s="1" t="s">
        <v>139</v>
      </c>
      <c r="C2273" s="1" t="n">
        <v>29</v>
      </c>
      <c r="D2273" s="1" t="s">
        <v>137</v>
      </c>
      <c r="E2273" s="2" t="n">
        <v>2.06348347663879</v>
      </c>
      <c r="F2273" s="2" t="n">
        <v>2.04555416107178</v>
      </c>
    </row>
    <row r="2274" customFormat="false" ht="12.75" hidden="false" customHeight="false" outlineLevel="0" collapsed="false">
      <c r="A2274" s="1" t="n">
        <v>56</v>
      </c>
      <c r="B2274" s="1" t="s">
        <v>139</v>
      </c>
      <c r="C2274" s="1" t="n">
        <v>30</v>
      </c>
      <c r="D2274" s="1" t="s">
        <v>137</v>
      </c>
      <c r="E2274" s="2" t="n">
        <v>2.07474493980408</v>
      </c>
      <c r="F2274" s="2" t="n">
        <v>2.05626320838928</v>
      </c>
    </row>
    <row r="2275" customFormat="false" ht="12.75" hidden="false" customHeight="false" outlineLevel="0" collapsed="false">
      <c r="A2275" s="1" t="n">
        <v>56</v>
      </c>
      <c r="B2275" s="1" t="s">
        <v>139</v>
      </c>
      <c r="C2275" s="1" t="n">
        <v>31</v>
      </c>
      <c r="D2275" s="1" t="s">
        <v>137</v>
      </c>
      <c r="E2275" s="2" t="n">
        <v>2.08978748321533</v>
      </c>
      <c r="F2275" s="2" t="n">
        <v>2.07075333595276</v>
      </c>
    </row>
    <row r="2276" customFormat="false" ht="12.75" hidden="false" customHeight="false" outlineLevel="0" collapsed="false">
      <c r="A2276" s="1" t="n">
        <v>56</v>
      </c>
      <c r="B2276" s="1" t="s">
        <v>139</v>
      </c>
      <c r="C2276" s="1" t="n">
        <v>32</v>
      </c>
      <c r="D2276" s="1" t="s">
        <v>137</v>
      </c>
      <c r="E2276" s="2" t="n">
        <v>2.09569025039673</v>
      </c>
      <c r="F2276" s="2" t="n">
        <v>2.07610368728638</v>
      </c>
    </row>
    <row r="2277" customFormat="false" ht="12.75" hidden="false" customHeight="false" outlineLevel="0" collapsed="false">
      <c r="A2277" s="1" t="n">
        <v>56</v>
      </c>
      <c r="B2277" s="1" t="s">
        <v>139</v>
      </c>
      <c r="C2277" s="1" t="n">
        <v>33</v>
      </c>
      <c r="D2277" s="1" t="s">
        <v>137</v>
      </c>
      <c r="E2277" s="2" t="n">
        <v>2.09570717811584</v>
      </c>
      <c r="F2277" s="2" t="n">
        <v>2.07556819915772</v>
      </c>
    </row>
    <row r="2278" customFormat="false" ht="12.75" hidden="false" customHeight="false" outlineLevel="0" collapsed="false">
      <c r="A2278" s="1" t="n">
        <v>56</v>
      </c>
      <c r="B2278" s="1" t="s">
        <v>139</v>
      </c>
      <c r="C2278" s="1" t="n">
        <v>34</v>
      </c>
      <c r="D2278" s="1" t="s">
        <v>137</v>
      </c>
      <c r="E2278" s="2" t="n">
        <v>2.09438562393188</v>
      </c>
      <c r="F2278" s="2" t="n">
        <v>2.07369422912598</v>
      </c>
    </row>
    <row r="2279" customFormat="false" ht="12.75" hidden="false" customHeight="false" outlineLevel="0" collapsed="false">
      <c r="A2279" s="1" t="n">
        <v>56</v>
      </c>
      <c r="B2279" s="1" t="s">
        <v>139</v>
      </c>
      <c r="C2279" s="1" t="n">
        <v>35</v>
      </c>
      <c r="D2279" s="1" t="s">
        <v>137</v>
      </c>
      <c r="E2279" s="2" t="n">
        <v>2.09624409675598</v>
      </c>
      <c r="F2279" s="2" t="n">
        <v>2.0750002861023</v>
      </c>
    </row>
    <row r="2280" customFormat="false" ht="12.75" hidden="false" customHeight="false" outlineLevel="0" collapsed="false">
      <c r="A2280" s="1" t="n">
        <v>56</v>
      </c>
      <c r="B2280" s="1" t="s">
        <v>139</v>
      </c>
      <c r="C2280" s="1" t="n">
        <v>36</v>
      </c>
      <c r="D2280" s="1" t="s">
        <v>137</v>
      </c>
      <c r="E2280" s="2" t="n">
        <v>2.09548044204712</v>
      </c>
      <c r="F2280" s="2" t="n">
        <v>2.07368421554565</v>
      </c>
    </row>
    <row r="2281" customFormat="false" ht="12.75" hidden="false" customHeight="false" outlineLevel="0" collapsed="false">
      <c r="A2281" s="1" t="n">
        <v>56</v>
      </c>
      <c r="B2281" s="1" t="s">
        <v>139</v>
      </c>
      <c r="C2281" s="1" t="n">
        <v>37</v>
      </c>
      <c r="D2281" s="1" t="s">
        <v>137</v>
      </c>
      <c r="E2281" s="2" t="n">
        <v>2.09339642524719</v>
      </c>
      <c r="F2281" s="2" t="n">
        <v>2.07104778289795</v>
      </c>
    </row>
    <row r="2282" customFormat="false" ht="12.75" hidden="false" customHeight="false" outlineLevel="0" collapsed="false">
      <c r="A2282" s="1" t="n">
        <v>56</v>
      </c>
      <c r="B2282" s="1" t="s">
        <v>139</v>
      </c>
      <c r="C2282" s="1" t="n">
        <v>38</v>
      </c>
      <c r="D2282" s="1" t="s">
        <v>137</v>
      </c>
      <c r="E2282" s="2" t="n">
        <v>2.09158897399902</v>
      </c>
      <c r="F2282" s="2" t="n">
        <v>2.068687915802</v>
      </c>
    </row>
    <row r="2283" customFormat="false" ht="12.75" hidden="false" customHeight="false" outlineLevel="0" collapsed="false">
      <c r="A2283" s="1" t="n">
        <v>56</v>
      </c>
      <c r="B2283" s="1" t="s">
        <v>139</v>
      </c>
      <c r="C2283" s="1" t="n">
        <v>39</v>
      </c>
      <c r="D2283" s="1" t="s">
        <v>137</v>
      </c>
      <c r="E2283" s="2" t="n">
        <v>2.08882236480713</v>
      </c>
      <c r="F2283" s="2" t="n">
        <v>2.06536889076233</v>
      </c>
    </row>
    <row r="2284" customFormat="false" ht="12.75" hidden="false" customHeight="false" outlineLevel="0" collapsed="false">
      <c r="A2284" s="1" t="n">
        <v>56</v>
      </c>
      <c r="B2284" s="1" t="s">
        <v>139</v>
      </c>
      <c r="C2284" s="1" t="n">
        <v>40</v>
      </c>
      <c r="D2284" s="1" t="s">
        <v>137</v>
      </c>
      <c r="E2284" s="2" t="n">
        <v>2.08570241928101</v>
      </c>
      <c r="F2284" s="2" t="n">
        <v>2.06169652938843</v>
      </c>
    </row>
    <row r="2285" customFormat="false" ht="12.75" hidden="false" customHeight="false" outlineLevel="0" collapsed="false">
      <c r="A2285" s="1" t="n">
        <v>57</v>
      </c>
      <c r="B2285" s="1" t="s">
        <v>140</v>
      </c>
      <c r="C2285" s="1" t="n">
        <v>1</v>
      </c>
      <c r="D2285" s="1" t="s">
        <v>137</v>
      </c>
      <c r="E2285" s="2" t="n">
        <v>0.00790425855666399</v>
      </c>
      <c r="F2285" s="2" t="n">
        <v>0.00205933162942529</v>
      </c>
    </row>
    <row r="2286" customFormat="false" ht="12.75" hidden="false" customHeight="false" outlineLevel="0" collapsed="false">
      <c r="A2286" s="1" t="n">
        <v>57</v>
      </c>
      <c r="B2286" s="1" t="s">
        <v>140</v>
      </c>
      <c r="C2286" s="1" t="n">
        <v>2</v>
      </c>
      <c r="D2286" s="1" t="s">
        <v>137</v>
      </c>
      <c r="E2286" s="2" t="n">
        <v>0.00861231703311205</v>
      </c>
      <c r="F2286" s="2" t="n">
        <v>0.00198085443116725</v>
      </c>
    </row>
    <row r="2287" customFormat="false" ht="12.75" hidden="false" customHeight="false" outlineLevel="0" collapsed="false">
      <c r="A2287" s="1" t="n">
        <v>57</v>
      </c>
      <c r="B2287" s="1" t="s">
        <v>140</v>
      </c>
      <c r="C2287" s="1" t="n">
        <v>3</v>
      </c>
      <c r="D2287" s="1" t="s">
        <v>137</v>
      </c>
      <c r="E2287" s="2" t="n">
        <v>0.00844417978078127</v>
      </c>
      <c r="F2287" s="2" t="n">
        <v>0.00102618162054569</v>
      </c>
    </row>
    <row r="2288" customFormat="false" ht="12.75" hidden="false" customHeight="false" outlineLevel="0" collapsed="false">
      <c r="A2288" s="1" t="n">
        <v>57</v>
      </c>
      <c r="B2288" s="1" t="s">
        <v>140</v>
      </c>
      <c r="C2288" s="1" t="n">
        <v>4</v>
      </c>
      <c r="D2288" s="1" t="s">
        <v>137</v>
      </c>
      <c r="E2288" s="2" t="n">
        <v>0.00867149792611599</v>
      </c>
      <c r="F2288" s="2" t="n">
        <v>0.000466964062070474</v>
      </c>
    </row>
    <row r="2289" customFormat="false" ht="12.75" hidden="false" customHeight="false" outlineLevel="0" collapsed="false">
      <c r="A2289" s="1" t="n">
        <v>57</v>
      </c>
      <c r="B2289" s="1" t="s">
        <v>140</v>
      </c>
      <c r="C2289" s="1" t="n">
        <v>5</v>
      </c>
      <c r="D2289" s="1" t="s">
        <v>137</v>
      </c>
      <c r="E2289" s="2" t="n">
        <v>0.0104553187265992</v>
      </c>
      <c r="F2289" s="2" t="n">
        <v>0.00146424921695143</v>
      </c>
    </row>
    <row r="2290" customFormat="false" ht="12.75" hidden="false" customHeight="false" outlineLevel="0" collapsed="false">
      <c r="A2290" s="1" t="n">
        <v>57</v>
      </c>
      <c r="B2290" s="1" t="s">
        <v>140</v>
      </c>
      <c r="C2290" s="1" t="n">
        <v>6</v>
      </c>
      <c r="D2290" s="1" t="s">
        <v>137</v>
      </c>
      <c r="E2290" s="2" t="n">
        <v>0.00921226292848587</v>
      </c>
      <c r="F2290" s="2" t="n">
        <v>-0.000565342255868018</v>
      </c>
    </row>
    <row r="2291" customFormat="false" ht="12.75" hidden="false" customHeight="false" outlineLevel="0" collapsed="false">
      <c r="A2291" s="1" t="n">
        <v>57</v>
      </c>
      <c r="B2291" s="1" t="s">
        <v>140</v>
      </c>
      <c r="C2291" s="1" t="n">
        <v>7</v>
      </c>
      <c r="D2291" s="1" t="s">
        <v>137</v>
      </c>
      <c r="E2291" s="2" t="n">
        <v>0.00889651477336884</v>
      </c>
      <c r="F2291" s="2" t="n">
        <v>-0.00166762608569115</v>
      </c>
    </row>
    <row r="2292" customFormat="false" ht="12.75" hidden="false" customHeight="false" outlineLevel="0" collapsed="false">
      <c r="A2292" s="1" t="n">
        <v>57</v>
      </c>
      <c r="B2292" s="1" t="s">
        <v>140</v>
      </c>
      <c r="C2292" s="1" t="n">
        <v>8</v>
      </c>
      <c r="D2292" s="1" t="s">
        <v>137</v>
      </c>
      <c r="E2292" s="2" t="n">
        <v>0.0102198487147689</v>
      </c>
      <c r="F2292" s="2" t="n">
        <v>-0.0011308278189972</v>
      </c>
    </row>
    <row r="2293" customFormat="false" ht="12.75" hidden="false" customHeight="false" outlineLevel="0" collapsed="false">
      <c r="A2293" s="1" t="n">
        <v>57</v>
      </c>
      <c r="B2293" s="1" t="s">
        <v>140</v>
      </c>
      <c r="C2293" s="1" t="n">
        <v>9</v>
      </c>
      <c r="D2293" s="1" t="s">
        <v>137</v>
      </c>
      <c r="E2293" s="2" t="n">
        <v>0.0104930326342583</v>
      </c>
      <c r="F2293" s="2" t="n">
        <v>-0.00164417957421392</v>
      </c>
    </row>
    <row r="2294" customFormat="false" ht="12.75" hidden="false" customHeight="false" outlineLevel="0" collapsed="false">
      <c r="A2294" s="1" t="n">
        <v>57</v>
      </c>
      <c r="B2294" s="1" t="s">
        <v>140</v>
      </c>
      <c r="C2294" s="1" t="n">
        <v>10</v>
      </c>
      <c r="D2294" s="1" t="s">
        <v>137</v>
      </c>
      <c r="E2294" s="2" t="n">
        <v>0.01179423276335</v>
      </c>
      <c r="F2294" s="2" t="n">
        <v>-0.00112951511982828</v>
      </c>
    </row>
    <row r="2295" customFormat="false" ht="12.75" hidden="false" customHeight="false" outlineLevel="0" collapsed="false">
      <c r="A2295" s="1" t="n">
        <v>57</v>
      </c>
      <c r="B2295" s="1" t="s">
        <v>140</v>
      </c>
      <c r="C2295" s="1" t="n">
        <v>11</v>
      </c>
      <c r="D2295" s="1" t="s">
        <v>137</v>
      </c>
      <c r="E2295" s="2" t="n">
        <v>0.0139342565089464</v>
      </c>
      <c r="F2295" s="2" t="n">
        <v>0.000223972980165854</v>
      </c>
    </row>
    <row r="2296" customFormat="false" ht="12.75" hidden="false" customHeight="false" outlineLevel="0" collapsed="false">
      <c r="A2296" s="1" t="n">
        <v>57</v>
      </c>
      <c r="B2296" s="1" t="s">
        <v>140</v>
      </c>
      <c r="C2296" s="1" t="n">
        <v>12</v>
      </c>
      <c r="D2296" s="1" t="s">
        <v>137</v>
      </c>
      <c r="E2296" s="2" t="n">
        <v>0.0174529422074556</v>
      </c>
      <c r="F2296" s="2" t="n">
        <v>0.00295612309128046</v>
      </c>
    </row>
    <row r="2297" customFormat="false" ht="12.75" hidden="false" customHeight="false" outlineLevel="0" collapsed="false">
      <c r="A2297" s="1" t="n">
        <v>57</v>
      </c>
      <c r="B2297" s="1" t="s">
        <v>140</v>
      </c>
      <c r="C2297" s="1" t="n">
        <v>13</v>
      </c>
      <c r="D2297" s="1" t="s">
        <v>137</v>
      </c>
      <c r="E2297" s="2" t="n">
        <v>0.0253610350191593</v>
      </c>
      <c r="F2297" s="2" t="n">
        <v>0.0100776804611087</v>
      </c>
    </row>
    <row r="2298" customFormat="false" ht="12.75" hidden="false" customHeight="false" outlineLevel="0" collapsed="false">
      <c r="A2298" s="1" t="n">
        <v>57</v>
      </c>
      <c r="B2298" s="1" t="s">
        <v>140</v>
      </c>
      <c r="C2298" s="1" t="n">
        <v>14</v>
      </c>
      <c r="D2298" s="1" t="s">
        <v>137</v>
      </c>
      <c r="E2298" s="2" t="n">
        <v>0.0449219383299351</v>
      </c>
      <c r="F2298" s="2" t="n">
        <v>0.0288520473986864</v>
      </c>
    </row>
    <row r="2299" customFormat="false" ht="12.75" hidden="false" customHeight="false" outlineLevel="0" collapsed="false">
      <c r="A2299" s="1" t="n">
        <v>57</v>
      </c>
      <c r="B2299" s="1" t="s">
        <v>140</v>
      </c>
      <c r="C2299" s="1" t="n">
        <v>15</v>
      </c>
      <c r="D2299" s="1" t="s">
        <v>137</v>
      </c>
      <c r="E2299" s="2" t="n">
        <v>0.0753904059529305</v>
      </c>
      <c r="F2299" s="2" t="n">
        <v>0.0585339814424515</v>
      </c>
    </row>
    <row r="2300" customFormat="false" ht="12.75" hidden="false" customHeight="false" outlineLevel="0" collapsed="false">
      <c r="A2300" s="1" t="n">
        <v>57</v>
      </c>
      <c r="B2300" s="1" t="s">
        <v>140</v>
      </c>
      <c r="C2300" s="1" t="n">
        <v>16</v>
      </c>
      <c r="D2300" s="1" t="s">
        <v>137</v>
      </c>
      <c r="E2300" s="2" t="n">
        <v>0.133942246437073</v>
      </c>
      <c r="F2300" s="2" t="n">
        <v>0.116299286484718</v>
      </c>
    </row>
    <row r="2301" customFormat="false" ht="12.75" hidden="false" customHeight="false" outlineLevel="0" collapsed="false">
      <c r="A2301" s="1" t="n">
        <v>57</v>
      </c>
      <c r="B2301" s="1" t="s">
        <v>140</v>
      </c>
      <c r="C2301" s="1" t="n">
        <v>17</v>
      </c>
      <c r="D2301" s="1" t="s">
        <v>137</v>
      </c>
      <c r="E2301" s="2" t="n">
        <v>0.241647332906723</v>
      </c>
      <c r="F2301" s="2" t="n">
        <v>0.223217830061913</v>
      </c>
    </row>
    <row r="2302" customFormat="false" ht="12.75" hidden="false" customHeight="false" outlineLevel="0" collapsed="false">
      <c r="A2302" s="1" t="n">
        <v>57</v>
      </c>
      <c r="B2302" s="1" t="s">
        <v>140</v>
      </c>
      <c r="C2302" s="1" t="n">
        <v>18</v>
      </c>
      <c r="D2302" s="1" t="s">
        <v>137</v>
      </c>
      <c r="E2302" s="2" t="n">
        <v>0.422789007425308</v>
      </c>
      <c r="F2302" s="2" t="n">
        <v>0.403572976589203</v>
      </c>
    </row>
    <row r="2303" customFormat="false" ht="12.75" hidden="false" customHeight="false" outlineLevel="0" collapsed="false">
      <c r="A2303" s="1" t="n">
        <v>57</v>
      </c>
      <c r="B2303" s="1" t="s">
        <v>140</v>
      </c>
      <c r="C2303" s="1" t="n">
        <v>19</v>
      </c>
      <c r="D2303" s="1" t="s">
        <v>137</v>
      </c>
      <c r="E2303" s="2" t="n">
        <v>0.691159725189209</v>
      </c>
      <c r="F2303" s="2" t="n">
        <v>0.67115718126297</v>
      </c>
    </row>
    <row r="2304" customFormat="false" ht="12.75" hidden="false" customHeight="false" outlineLevel="0" collapsed="false">
      <c r="A2304" s="1" t="n">
        <v>57</v>
      </c>
      <c r="B2304" s="1" t="s">
        <v>140</v>
      </c>
      <c r="C2304" s="1" t="n">
        <v>20</v>
      </c>
      <c r="D2304" s="1" t="s">
        <v>137</v>
      </c>
      <c r="E2304" s="2" t="n">
        <v>1.02372336387634</v>
      </c>
      <c r="F2304" s="2" t="n">
        <v>1.002934217453</v>
      </c>
    </row>
    <row r="2305" customFormat="false" ht="12.75" hidden="false" customHeight="false" outlineLevel="0" collapsed="false">
      <c r="A2305" s="1" t="n">
        <v>57</v>
      </c>
      <c r="B2305" s="1" t="s">
        <v>140</v>
      </c>
      <c r="C2305" s="1" t="n">
        <v>21</v>
      </c>
      <c r="D2305" s="1" t="s">
        <v>137</v>
      </c>
      <c r="E2305" s="2" t="n">
        <v>1.34903764724731</v>
      </c>
      <c r="F2305" s="2" t="n">
        <v>1.32746195793152</v>
      </c>
    </row>
    <row r="2306" customFormat="false" ht="12.75" hidden="false" customHeight="false" outlineLevel="0" collapsed="false">
      <c r="A2306" s="1" t="n">
        <v>57</v>
      </c>
      <c r="B2306" s="1" t="s">
        <v>140</v>
      </c>
      <c r="C2306" s="1" t="n">
        <v>22</v>
      </c>
      <c r="D2306" s="1" t="s">
        <v>137</v>
      </c>
      <c r="E2306" s="2" t="n">
        <v>1.59948134422302</v>
      </c>
      <c r="F2306" s="2" t="n">
        <v>1.57711911201477</v>
      </c>
    </row>
    <row r="2307" customFormat="false" ht="12.75" hidden="false" customHeight="false" outlineLevel="0" collapsed="false">
      <c r="A2307" s="1" t="n">
        <v>57</v>
      </c>
      <c r="B2307" s="1" t="s">
        <v>140</v>
      </c>
      <c r="C2307" s="1" t="n">
        <v>23</v>
      </c>
      <c r="D2307" s="1" t="s">
        <v>137</v>
      </c>
      <c r="E2307" s="2" t="n">
        <v>1.75732135772705</v>
      </c>
      <c r="F2307" s="2" t="n">
        <v>1.73417270183563</v>
      </c>
    </row>
    <row r="2308" customFormat="false" ht="12.75" hidden="false" customHeight="false" outlineLevel="0" collapsed="false">
      <c r="A2308" s="1" t="n">
        <v>57</v>
      </c>
      <c r="B2308" s="1" t="s">
        <v>140</v>
      </c>
      <c r="C2308" s="1" t="n">
        <v>24</v>
      </c>
      <c r="D2308" s="1" t="s">
        <v>137</v>
      </c>
      <c r="E2308" s="2" t="n">
        <v>1.84641027450562</v>
      </c>
      <c r="F2308" s="2" t="n">
        <v>1.82247507572174</v>
      </c>
    </row>
    <row r="2309" customFormat="false" ht="12.75" hidden="false" customHeight="false" outlineLevel="0" collapsed="false">
      <c r="A2309" s="1" t="n">
        <v>57</v>
      </c>
      <c r="B2309" s="1" t="s">
        <v>140</v>
      </c>
      <c r="C2309" s="1" t="n">
        <v>25</v>
      </c>
      <c r="D2309" s="1" t="s">
        <v>137</v>
      </c>
      <c r="E2309" s="2" t="n">
        <v>1.89682924747467</v>
      </c>
      <c r="F2309" s="2" t="n">
        <v>1.87210750579834</v>
      </c>
    </row>
    <row r="2310" customFormat="false" ht="12.75" hidden="false" customHeight="false" outlineLevel="0" collapsed="false">
      <c r="A2310" s="1" t="n">
        <v>57</v>
      </c>
      <c r="B2310" s="1" t="s">
        <v>140</v>
      </c>
      <c r="C2310" s="1" t="n">
        <v>26</v>
      </c>
      <c r="D2310" s="1" t="s">
        <v>137</v>
      </c>
      <c r="E2310" s="2" t="n">
        <v>1.92663407325745</v>
      </c>
      <c r="F2310" s="2" t="n">
        <v>1.90112578868866</v>
      </c>
    </row>
    <row r="2311" customFormat="false" ht="12.75" hidden="false" customHeight="false" outlineLevel="0" collapsed="false">
      <c r="A2311" s="1" t="n">
        <v>57</v>
      </c>
      <c r="B2311" s="1" t="s">
        <v>140</v>
      </c>
      <c r="C2311" s="1" t="n">
        <v>27</v>
      </c>
      <c r="D2311" s="1" t="s">
        <v>137</v>
      </c>
      <c r="E2311" s="2" t="n">
        <v>1.95014238357544</v>
      </c>
      <c r="F2311" s="2" t="n">
        <v>1.9238475561142</v>
      </c>
    </row>
    <row r="2312" customFormat="false" ht="12.75" hidden="false" customHeight="false" outlineLevel="0" collapsed="false">
      <c r="A2312" s="1" t="n">
        <v>57</v>
      </c>
      <c r="B2312" s="1" t="s">
        <v>140</v>
      </c>
      <c r="C2312" s="1" t="n">
        <v>28</v>
      </c>
      <c r="D2312" s="1" t="s">
        <v>137</v>
      </c>
      <c r="E2312" s="2" t="n">
        <v>1.96621870994568</v>
      </c>
      <c r="F2312" s="2" t="n">
        <v>1.93913733959198</v>
      </c>
    </row>
    <row r="2313" customFormat="false" ht="12.75" hidden="false" customHeight="false" outlineLevel="0" collapsed="false">
      <c r="A2313" s="1" t="n">
        <v>57</v>
      </c>
      <c r="B2313" s="1" t="s">
        <v>140</v>
      </c>
      <c r="C2313" s="1" t="n">
        <v>29</v>
      </c>
      <c r="D2313" s="1" t="s">
        <v>137</v>
      </c>
      <c r="E2313" s="2" t="n">
        <v>1.97911703586578</v>
      </c>
      <c r="F2313" s="2" t="n">
        <v>1.95124912261963</v>
      </c>
    </row>
    <row r="2314" customFormat="false" ht="12.75" hidden="false" customHeight="false" outlineLevel="0" collapsed="false">
      <c r="A2314" s="1" t="n">
        <v>57</v>
      </c>
      <c r="B2314" s="1" t="s">
        <v>140</v>
      </c>
      <c r="C2314" s="1" t="n">
        <v>30</v>
      </c>
      <c r="D2314" s="1" t="s">
        <v>137</v>
      </c>
      <c r="E2314" s="2" t="n">
        <v>1.98684620857239</v>
      </c>
      <c r="F2314" s="2" t="n">
        <v>1.95819175243378</v>
      </c>
    </row>
    <row r="2315" customFormat="false" ht="12.75" hidden="false" customHeight="false" outlineLevel="0" collapsed="false">
      <c r="A2315" s="1" t="n">
        <v>57</v>
      </c>
      <c r="B2315" s="1" t="s">
        <v>140</v>
      </c>
      <c r="C2315" s="1" t="n">
        <v>31</v>
      </c>
      <c r="D2315" s="1" t="s">
        <v>137</v>
      </c>
      <c r="E2315" s="2" t="n">
        <v>1.99344635009766</v>
      </c>
      <c r="F2315" s="2" t="n">
        <v>1.96400535106659</v>
      </c>
    </row>
    <row r="2316" customFormat="false" ht="12.75" hidden="false" customHeight="false" outlineLevel="0" collapsed="false">
      <c r="A2316" s="1" t="n">
        <v>57</v>
      </c>
      <c r="B2316" s="1" t="s">
        <v>140</v>
      </c>
      <c r="C2316" s="1" t="n">
        <v>32</v>
      </c>
      <c r="D2316" s="1" t="s">
        <v>137</v>
      </c>
      <c r="E2316" s="2" t="n">
        <v>1.99767422676086</v>
      </c>
      <c r="F2316" s="2" t="n">
        <v>1.96744668483734</v>
      </c>
    </row>
    <row r="2317" customFormat="false" ht="12.75" hidden="false" customHeight="false" outlineLevel="0" collapsed="false">
      <c r="A2317" s="1" t="n">
        <v>57</v>
      </c>
      <c r="B2317" s="1" t="s">
        <v>140</v>
      </c>
      <c r="C2317" s="1" t="n">
        <v>33</v>
      </c>
      <c r="D2317" s="1" t="s">
        <v>137</v>
      </c>
      <c r="E2317" s="2" t="n">
        <v>2.00113248825073</v>
      </c>
      <c r="F2317" s="2" t="n">
        <v>1.97011840343475</v>
      </c>
    </row>
    <row r="2318" customFormat="false" ht="12.75" hidden="false" customHeight="false" outlineLevel="0" collapsed="false">
      <c r="A2318" s="1" t="n">
        <v>57</v>
      </c>
      <c r="B2318" s="1" t="s">
        <v>140</v>
      </c>
      <c r="C2318" s="1" t="n">
        <v>34</v>
      </c>
      <c r="D2318" s="1" t="s">
        <v>137</v>
      </c>
      <c r="E2318" s="2" t="n">
        <v>1.99667012691498</v>
      </c>
      <c r="F2318" s="2" t="n">
        <v>1.96486949920654</v>
      </c>
    </row>
    <row r="2319" customFormat="false" ht="12.75" hidden="false" customHeight="false" outlineLevel="0" collapsed="false">
      <c r="A2319" s="1" t="n">
        <v>57</v>
      </c>
      <c r="B2319" s="1" t="s">
        <v>140</v>
      </c>
      <c r="C2319" s="1" t="n">
        <v>35</v>
      </c>
      <c r="D2319" s="1" t="s">
        <v>137</v>
      </c>
      <c r="E2319" s="2" t="n">
        <v>1.99371385574341</v>
      </c>
      <c r="F2319" s="2" t="n">
        <v>1.96112668514252</v>
      </c>
    </row>
    <row r="2320" customFormat="false" ht="12.75" hidden="false" customHeight="false" outlineLevel="0" collapsed="false">
      <c r="A2320" s="1" t="n">
        <v>57</v>
      </c>
      <c r="B2320" s="1" t="s">
        <v>140</v>
      </c>
      <c r="C2320" s="1" t="n">
        <v>36</v>
      </c>
      <c r="D2320" s="1" t="s">
        <v>137</v>
      </c>
      <c r="E2320" s="2" t="n">
        <v>1.99786376953125</v>
      </c>
      <c r="F2320" s="2" t="n">
        <v>1.9644900560379</v>
      </c>
    </row>
    <row r="2321" customFormat="false" ht="12.75" hidden="false" customHeight="false" outlineLevel="0" collapsed="false">
      <c r="A2321" s="1" t="n">
        <v>57</v>
      </c>
      <c r="B2321" s="1" t="s">
        <v>140</v>
      </c>
      <c r="C2321" s="1" t="n">
        <v>37</v>
      </c>
      <c r="D2321" s="1" t="s">
        <v>137</v>
      </c>
      <c r="E2321" s="2" t="n">
        <v>1.99758327007294</v>
      </c>
      <c r="F2321" s="2" t="n">
        <v>1.96342301368713</v>
      </c>
    </row>
    <row r="2322" customFormat="false" ht="12.75" hidden="false" customHeight="false" outlineLevel="0" collapsed="false">
      <c r="A2322" s="1" t="n">
        <v>57</v>
      </c>
      <c r="B2322" s="1" t="s">
        <v>140</v>
      </c>
      <c r="C2322" s="1" t="n">
        <v>38</v>
      </c>
      <c r="D2322" s="1" t="s">
        <v>137</v>
      </c>
      <c r="E2322" s="2" t="n">
        <v>1.99470150470734</v>
      </c>
      <c r="F2322" s="2" t="n">
        <v>1.95975470542908</v>
      </c>
    </row>
    <row r="2323" customFormat="false" ht="12.75" hidden="false" customHeight="false" outlineLevel="0" collapsed="false">
      <c r="A2323" s="1" t="n">
        <v>57</v>
      </c>
      <c r="B2323" s="1" t="s">
        <v>140</v>
      </c>
      <c r="C2323" s="1" t="n">
        <v>39</v>
      </c>
      <c r="D2323" s="1" t="s">
        <v>137</v>
      </c>
      <c r="E2323" s="2" t="n">
        <v>1.99476492404938</v>
      </c>
      <c r="F2323" s="2" t="n">
        <v>1.95903170108795</v>
      </c>
    </row>
    <row r="2324" customFormat="false" ht="12.75" hidden="false" customHeight="false" outlineLevel="0" collapsed="false">
      <c r="A2324" s="1" t="n">
        <v>57</v>
      </c>
      <c r="B2324" s="1" t="s">
        <v>140</v>
      </c>
      <c r="C2324" s="1" t="n">
        <v>40</v>
      </c>
      <c r="D2324" s="1" t="s">
        <v>137</v>
      </c>
      <c r="E2324" s="2" t="n">
        <v>1.99566876888275</v>
      </c>
      <c r="F2324" s="2" t="n">
        <v>1.95914900302887</v>
      </c>
    </row>
    <row r="2325" customFormat="false" ht="12.75" hidden="false" customHeight="false" outlineLevel="0" collapsed="false">
      <c r="A2325" s="1" t="n">
        <v>58</v>
      </c>
      <c r="B2325" s="1" t="s">
        <v>141</v>
      </c>
      <c r="C2325" s="1" t="n">
        <v>1</v>
      </c>
      <c r="D2325" s="1" t="s">
        <v>137</v>
      </c>
      <c r="E2325" s="2" t="n">
        <v>0.0203233044594526</v>
      </c>
      <c r="F2325" s="2" t="n">
        <v>0.00578378606587648</v>
      </c>
    </row>
    <row r="2326" customFormat="false" ht="12.75" hidden="false" customHeight="false" outlineLevel="0" collapsed="false">
      <c r="A2326" s="1" t="n">
        <v>58</v>
      </c>
      <c r="B2326" s="1" t="s">
        <v>141</v>
      </c>
      <c r="C2326" s="1" t="n">
        <v>2</v>
      </c>
      <c r="D2326" s="1" t="s">
        <v>137</v>
      </c>
      <c r="E2326" s="2" t="n">
        <v>0.0203287526965141</v>
      </c>
      <c r="F2326" s="2" t="n">
        <v>0.00356025085784495</v>
      </c>
    </row>
    <row r="2327" customFormat="false" ht="12.75" hidden="false" customHeight="false" outlineLevel="0" collapsed="false">
      <c r="A2327" s="1" t="n">
        <v>58</v>
      </c>
      <c r="B2327" s="1" t="s">
        <v>141</v>
      </c>
      <c r="C2327" s="1" t="n">
        <v>3</v>
      </c>
      <c r="D2327" s="1" t="s">
        <v>137</v>
      </c>
      <c r="E2327" s="2" t="n">
        <v>0.020515026524663</v>
      </c>
      <c r="F2327" s="2" t="n">
        <v>0.00151754159014672</v>
      </c>
    </row>
    <row r="2328" customFormat="false" ht="12.75" hidden="false" customHeight="false" outlineLevel="0" collapsed="false">
      <c r="A2328" s="1" t="n">
        <v>58</v>
      </c>
      <c r="B2328" s="1" t="s">
        <v>141</v>
      </c>
      <c r="C2328" s="1" t="n">
        <v>4</v>
      </c>
      <c r="D2328" s="1" t="s">
        <v>137</v>
      </c>
      <c r="E2328" s="2" t="n">
        <v>0.0207953136414289</v>
      </c>
      <c r="F2328" s="2" t="n">
        <v>-0.000431154563557357</v>
      </c>
    </row>
    <row r="2329" customFormat="false" ht="12.75" hidden="false" customHeight="false" outlineLevel="0" collapsed="false">
      <c r="A2329" s="1" t="n">
        <v>58</v>
      </c>
      <c r="B2329" s="1" t="s">
        <v>141</v>
      </c>
      <c r="C2329" s="1" t="n">
        <v>5</v>
      </c>
      <c r="D2329" s="1" t="s">
        <v>137</v>
      </c>
      <c r="E2329" s="2" t="n">
        <v>0.0219860393553972</v>
      </c>
      <c r="F2329" s="2" t="n">
        <v>-0.00146941212005913</v>
      </c>
    </row>
    <row r="2330" customFormat="false" ht="12.75" hidden="false" customHeight="false" outlineLevel="0" collapsed="false">
      <c r="A2330" s="1" t="n">
        <v>58</v>
      </c>
      <c r="B2330" s="1" t="s">
        <v>141</v>
      </c>
      <c r="C2330" s="1" t="n">
        <v>6</v>
      </c>
      <c r="D2330" s="1" t="s">
        <v>137</v>
      </c>
      <c r="E2330" s="2" t="n">
        <v>0.0264055505394936</v>
      </c>
      <c r="F2330" s="2" t="n">
        <v>0.000721115851774812</v>
      </c>
    </row>
    <row r="2331" customFormat="false" ht="12.75" hidden="false" customHeight="false" outlineLevel="0" collapsed="false">
      <c r="A2331" s="1" t="n">
        <v>58</v>
      </c>
      <c r="B2331" s="1" t="s">
        <v>141</v>
      </c>
      <c r="C2331" s="1" t="n">
        <v>7</v>
      </c>
      <c r="D2331" s="1" t="s">
        <v>137</v>
      </c>
      <c r="E2331" s="2" t="n">
        <v>0.0275337416678667</v>
      </c>
      <c r="F2331" s="2" t="n">
        <v>-0.000379676232114434</v>
      </c>
    </row>
    <row r="2332" customFormat="false" ht="12.75" hidden="false" customHeight="false" outlineLevel="0" collapsed="false">
      <c r="A2332" s="1" t="n">
        <v>58</v>
      </c>
      <c r="B2332" s="1" t="s">
        <v>141</v>
      </c>
      <c r="C2332" s="1" t="n">
        <v>8</v>
      </c>
      <c r="D2332" s="1" t="s">
        <v>137</v>
      </c>
      <c r="E2332" s="2" t="n">
        <v>0.0290628336369991</v>
      </c>
      <c r="F2332" s="2" t="n">
        <v>-0.0010795674752444</v>
      </c>
    </row>
    <row r="2333" customFormat="false" ht="12.75" hidden="false" customHeight="false" outlineLevel="0" collapsed="false">
      <c r="A2333" s="1" t="n">
        <v>58</v>
      </c>
      <c r="B2333" s="1" t="s">
        <v>141</v>
      </c>
      <c r="C2333" s="1" t="n">
        <v>9</v>
      </c>
      <c r="D2333" s="1" t="s">
        <v>137</v>
      </c>
      <c r="E2333" s="2" t="n">
        <v>0.0320962816476822</v>
      </c>
      <c r="F2333" s="2" t="n">
        <v>-0.000275102735031396</v>
      </c>
    </row>
    <row r="2334" customFormat="false" ht="12.75" hidden="false" customHeight="false" outlineLevel="0" collapsed="false">
      <c r="A2334" s="1" t="n">
        <v>58</v>
      </c>
      <c r="B2334" s="1" t="s">
        <v>141</v>
      </c>
      <c r="C2334" s="1" t="n">
        <v>10</v>
      </c>
      <c r="D2334" s="1" t="s">
        <v>137</v>
      </c>
      <c r="E2334" s="2" t="n">
        <v>0.0359966233372688</v>
      </c>
      <c r="F2334" s="2" t="n">
        <v>0.00139625568408519</v>
      </c>
    </row>
    <row r="2335" customFormat="false" ht="12.75" hidden="false" customHeight="false" outlineLevel="0" collapsed="false">
      <c r="A2335" s="1" t="n">
        <v>58</v>
      </c>
      <c r="B2335" s="1" t="s">
        <v>141</v>
      </c>
      <c r="C2335" s="1" t="n">
        <v>11</v>
      </c>
      <c r="D2335" s="1" t="s">
        <v>137</v>
      </c>
      <c r="E2335" s="2" t="n">
        <v>0.0425778292119503</v>
      </c>
      <c r="F2335" s="2" t="n">
        <v>0.00574847823008895</v>
      </c>
    </row>
    <row r="2336" customFormat="false" ht="12.75" hidden="false" customHeight="false" outlineLevel="0" collapsed="false">
      <c r="A2336" s="1" t="n">
        <v>58</v>
      </c>
      <c r="B2336" s="1" t="s">
        <v>141</v>
      </c>
      <c r="C2336" s="1" t="n">
        <v>12</v>
      </c>
      <c r="D2336" s="1" t="s">
        <v>137</v>
      </c>
      <c r="E2336" s="2" t="n">
        <v>0.0522070564329624</v>
      </c>
      <c r="F2336" s="2" t="n">
        <v>0.0131487222388387</v>
      </c>
    </row>
    <row r="2337" customFormat="false" ht="12.75" hidden="false" customHeight="false" outlineLevel="0" collapsed="false">
      <c r="A2337" s="1" t="n">
        <v>58</v>
      </c>
      <c r="B2337" s="1" t="s">
        <v>141</v>
      </c>
      <c r="C2337" s="1" t="n">
        <v>13</v>
      </c>
      <c r="D2337" s="1" t="s">
        <v>137</v>
      </c>
      <c r="E2337" s="2" t="n">
        <v>0.0719332024455071</v>
      </c>
      <c r="F2337" s="2" t="n">
        <v>0.0306458845734596</v>
      </c>
    </row>
    <row r="2338" customFormat="false" ht="12.75" hidden="false" customHeight="false" outlineLevel="0" collapsed="false">
      <c r="A2338" s="1" t="n">
        <v>58</v>
      </c>
      <c r="B2338" s="1" t="s">
        <v>141</v>
      </c>
      <c r="C2338" s="1" t="n">
        <v>14</v>
      </c>
      <c r="D2338" s="1" t="s">
        <v>137</v>
      </c>
      <c r="E2338" s="2" t="n">
        <v>0.110321000218391</v>
      </c>
      <c r="F2338" s="2" t="n">
        <v>0.0668046995997429</v>
      </c>
    </row>
    <row r="2339" customFormat="false" ht="12.75" hidden="false" customHeight="false" outlineLevel="0" collapsed="false">
      <c r="A2339" s="1" t="n">
        <v>58</v>
      </c>
      <c r="B2339" s="1" t="s">
        <v>141</v>
      </c>
      <c r="C2339" s="1" t="n">
        <v>15</v>
      </c>
      <c r="D2339" s="1" t="s">
        <v>137</v>
      </c>
      <c r="E2339" s="2" t="n">
        <v>0.180798187851906</v>
      </c>
      <c r="F2339" s="2" t="n">
        <v>0.135052904486656</v>
      </c>
    </row>
    <row r="2340" customFormat="false" ht="12.75" hidden="false" customHeight="false" outlineLevel="0" collapsed="false">
      <c r="A2340" s="1" t="n">
        <v>58</v>
      </c>
      <c r="B2340" s="1" t="s">
        <v>141</v>
      </c>
      <c r="C2340" s="1" t="n">
        <v>16</v>
      </c>
      <c r="D2340" s="1" t="s">
        <v>137</v>
      </c>
      <c r="E2340" s="2" t="n">
        <v>0.307071506977081</v>
      </c>
      <c r="F2340" s="2" t="n">
        <v>0.259097248315811</v>
      </c>
    </row>
    <row r="2341" customFormat="false" ht="12.75" hidden="false" customHeight="false" outlineLevel="0" collapsed="false">
      <c r="A2341" s="1" t="n">
        <v>58</v>
      </c>
      <c r="B2341" s="1" t="s">
        <v>141</v>
      </c>
      <c r="C2341" s="1" t="n">
        <v>17</v>
      </c>
      <c r="D2341" s="1" t="s">
        <v>137</v>
      </c>
      <c r="E2341" s="2" t="n">
        <v>0.511275410652161</v>
      </c>
      <c r="F2341" s="2" t="n">
        <v>0.461072146892548</v>
      </c>
    </row>
    <row r="2342" customFormat="false" ht="12.75" hidden="false" customHeight="false" outlineLevel="0" collapsed="false">
      <c r="A2342" s="1" t="n">
        <v>58</v>
      </c>
      <c r="B2342" s="1" t="s">
        <v>141</v>
      </c>
      <c r="C2342" s="1" t="n">
        <v>18</v>
      </c>
      <c r="D2342" s="1" t="s">
        <v>137</v>
      </c>
      <c r="E2342" s="2" t="n">
        <v>0.798233926296234</v>
      </c>
      <c r="F2342" s="2" t="n">
        <v>0.745801687240601</v>
      </c>
    </row>
    <row r="2343" customFormat="false" ht="12.75" hidden="false" customHeight="false" outlineLevel="0" collapsed="false">
      <c r="A2343" s="1" t="n">
        <v>58</v>
      </c>
      <c r="B2343" s="1" t="s">
        <v>141</v>
      </c>
      <c r="C2343" s="1" t="n">
        <v>19</v>
      </c>
      <c r="D2343" s="1" t="s">
        <v>137</v>
      </c>
      <c r="E2343" s="2" t="n">
        <v>1.12774324417114</v>
      </c>
      <c r="F2343" s="2" t="n">
        <v>1.07308197021484</v>
      </c>
    </row>
    <row r="2344" customFormat="false" ht="12.75" hidden="false" customHeight="false" outlineLevel="0" collapsed="false">
      <c r="A2344" s="1" t="n">
        <v>58</v>
      </c>
      <c r="B2344" s="1" t="s">
        <v>141</v>
      </c>
      <c r="C2344" s="1" t="n">
        <v>20</v>
      </c>
      <c r="D2344" s="1" t="s">
        <v>137</v>
      </c>
      <c r="E2344" s="2" t="n">
        <v>1.42792928218842</v>
      </c>
      <c r="F2344" s="2" t="n">
        <v>1.3710390329361</v>
      </c>
    </row>
    <row r="2345" customFormat="false" ht="12.75" hidden="false" customHeight="false" outlineLevel="0" collapsed="false">
      <c r="A2345" s="1" t="n">
        <v>58</v>
      </c>
      <c r="B2345" s="1" t="s">
        <v>141</v>
      </c>
      <c r="C2345" s="1" t="n">
        <v>21</v>
      </c>
      <c r="D2345" s="1" t="s">
        <v>137</v>
      </c>
      <c r="E2345" s="2" t="n">
        <v>1.64969098567963</v>
      </c>
      <c r="F2345" s="2" t="n">
        <v>1.59057176113129</v>
      </c>
    </row>
    <row r="2346" customFormat="false" ht="12.75" hidden="false" customHeight="false" outlineLevel="0" collapsed="false">
      <c r="A2346" s="1" t="n">
        <v>58</v>
      </c>
      <c r="B2346" s="1" t="s">
        <v>141</v>
      </c>
      <c r="C2346" s="1" t="n">
        <v>22</v>
      </c>
      <c r="D2346" s="1" t="s">
        <v>137</v>
      </c>
      <c r="E2346" s="2" t="n">
        <v>1.78207111358643</v>
      </c>
      <c r="F2346" s="2" t="n">
        <v>1.72072291374207</v>
      </c>
    </row>
    <row r="2347" customFormat="false" ht="12.75" hidden="false" customHeight="false" outlineLevel="0" collapsed="false">
      <c r="A2347" s="1" t="n">
        <v>58</v>
      </c>
      <c r="B2347" s="1" t="s">
        <v>141</v>
      </c>
      <c r="C2347" s="1" t="n">
        <v>23</v>
      </c>
      <c r="D2347" s="1" t="s">
        <v>137</v>
      </c>
      <c r="E2347" s="2" t="n">
        <v>1.86090219020844</v>
      </c>
      <c r="F2347" s="2" t="n">
        <v>1.79732501506805</v>
      </c>
    </row>
    <row r="2348" customFormat="false" ht="12.75" hidden="false" customHeight="false" outlineLevel="0" collapsed="false">
      <c r="A2348" s="1" t="n">
        <v>58</v>
      </c>
      <c r="B2348" s="1" t="s">
        <v>141</v>
      </c>
      <c r="C2348" s="1" t="n">
        <v>24</v>
      </c>
      <c r="D2348" s="1" t="s">
        <v>137</v>
      </c>
      <c r="E2348" s="2" t="n">
        <v>1.90722894668579</v>
      </c>
      <c r="F2348" s="2" t="n">
        <v>1.84142279624939</v>
      </c>
    </row>
    <row r="2349" customFormat="false" ht="12.75" hidden="false" customHeight="false" outlineLevel="0" collapsed="false">
      <c r="A2349" s="1" t="n">
        <v>58</v>
      </c>
      <c r="B2349" s="1" t="s">
        <v>141</v>
      </c>
      <c r="C2349" s="1" t="n">
        <v>25</v>
      </c>
      <c r="D2349" s="1" t="s">
        <v>137</v>
      </c>
      <c r="E2349" s="2" t="n">
        <v>1.93667435646057</v>
      </c>
      <c r="F2349" s="2" t="n">
        <v>1.86863923072815</v>
      </c>
    </row>
    <row r="2350" customFormat="false" ht="12.75" hidden="false" customHeight="false" outlineLevel="0" collapsed="false">
      <c r="A2350" s="1" t="n">
        <v>58</v>
      </c>
      <c r="B2350" s="1" t="s">
        <v>141</v>
      </c>
      <c r="C2350" s="1" t="n">
        <v>26</v>
      </c>
      <c r="D2350" s="1" t="s">
        <v>137</v>
      </c>
      <c r="E2350" s="2" t="n">
        <v>1.95830607414246</v>
      </c>
      <c r="F2350" s="2" t="n">
        <v>1.88804197311401</v>
      </c>
    </row>
    <row r="2351" customFormat="false" ht="12.75" hidden="false" customHeight="false" outlineLevel="0" collapsed="false">
      <c r="A2351" s="1" t="n">
        <v>58</v>
      </c>
      <c r="B2351" s="1" t="s">
        <v>141</v>
      </c>
      <c r="C2351" s="1" t="n">
        <v>27</v>
      </c>
      <c r="D2351" s="1" t="s">
        <v>137</v>
      </c>
      <c r="E2351" s="2" t="n">
        <v>1.97432482242584</v>
      </c>
      <c r="F2351" s="2" t="n">
        <v>1.90183174610138</v>
      </c>
    </row>
    <row r="2352" customFormat="false" ht="12.75" hidden="false" customHeight="false" outlineLevel="0" collapsed="false">
      <c r="A2352" s="1" t="n">
        <v>58</v>
      </c>
      <c r="B2352" s="1" t="s">
        <v>141</v>
      </c>
      <c r="C2352" s="1" t="n">
        <v>28</v>
      </c>
      <c r="D2352" s="1" t="s">
        <v>137</v>
      </c>
      <c r="E2352" s="2" t="n">
        <v>1.98769545555115</v>
      </c>
      <c r="F2352" s="2" t="n">
        <v>1.91297340393066</v>
      </c>
    </row>
    <row r="2353" customFormat="false" ht="12.75" hidden="false" customHeight="false" outlineLevel="0" collapsed="false">
      <c r="A2353" s="1" t="n">
        <v>58</v>
      </c>
      <c r="B2353" s="1" t="s">
        <v>141</v>
      </c>
      <c r="C2353" s="1" t="n">
        <v>29</v>
      </c>
      <c r="D2353" s="1" t="s">
        <v>137</v>
      </c>
      <c r="E2353" s="2" t="n">
        <v>1.99397194385529</v>
      </c>
      <c r="F2353" s="2" t="n">
        <v>1.91702091693878</v>
      </c>
    </row>
    <row r="2354" customFormat="false" ht="12.75" hidden="false" customHeight="false" outlineLevel="0" collapsed="false">
      <c r="A2354" s="1" t="n">
        <v>58</v>
      </c>
      <c r="B2354" s="1" t="s">
        <v>141</v>
      </c>
      <c r="C2354" s="1" t="n">
        <v>30</v>
      </c>
      <c r="D2354" s="1" t="s">
        <v>137</v>
      </c>
      <c r="E2354" s="2" t="n">
        <v>1.99808359146118</v>
      </c>
      <c r="F2354" s="2" t="n">
        <v>1.91890358924866</v>
      </c>
    </row>
    <row r="2355" customFormat="false" ht="12.75" hidden="false" customHeight="false" outlineLevel="0" collapsed="false">
      <c r="A2355" s="1" t="n">
        <v>58</v>
      </c>
      <c r="B2355" s="1" t="s">
        <v>141</v>
      </c>
      <c r="C2355" s="1" t="n">
        <v>31</v>
      </c>
      <c r="D2355" s="1" t="s">
        <v>137</v>
      </c>
      <c r="E2355" s="2" t="n">
        <v>2.00227665901184</v>
      </c>
      <c r="F2355" s="2" t="n">
        <v>1.9208676815033</v>
      </c>
    </row>
    <row r="2356" customFormat="false" ht="12.75" hidden="false" customHeight="false" outlineLevel="0" collapsed="false">
      <c r="A2356" s="1" t="n">
        <v>58</v>
      </c>
      <c r="B2356" s="1" t="s">
        <v>141</v>
      </c>
      <c r="C2356" s="1" t="n">
        <v>32</v>
      </c>
      <c r="D2356" s="1" t="s">
        <v>137</v>
      </c>
      <c r="E2356" s="2" t="n">
        <v>2.003910779953</v>
      </c>
      <c r="F2356" s="2" t="n">
        <v>1.92027282714844</v>
      </c>
    </row>
    <row r="2357" customFormat="false" ht="12.75" hidden="false" customHeight="false" outlineLevel="0" collapsed="false">
      <c r="A2357" s="1" t="n">
        <v>58</v>
      </c>
      <c r="B2357" s="1" t="s">
        <v>141</v>
      </c>
      <c r="C2357" s="1" t="n">
        <v>33</v>
      </c>
      <c r="D2357" s="1" t="s">
        <v>137</v>
      </c>
      <c r="E2357" s="2" t="n">
        <v>2.00158357620239</v>
      </c>
      <c r="F2357" s="2" t="n">
        <v>1.91571664810181</v>
      </c>
    </row>
    <row r="2358" customFormat="false" ht="12.75" hidden="false" customHeight="false" outlineLevel="0" collapsed="false">
      <c r="A2358" s="1" t="n">
        <v>58</v>
      </c>
      <c r="B2358" s="1" t="s">
        <v>141</v>
      </c>
      <c r="C2358" s="1" t="n">
        <v>34</v>
      </c>
      <c r="D2358" s="1" t="s">
        <v>137</v>
      </c>
      <c r="E2358" s="2" t="n">
        <v>1.99990379810333</v>
      </c>
      <c r="F2358" s="2" t="n">
        <v>1.91180777549744</v>
      </c>
    </row>
    <row r="2359" customFormat="false" ht="12.75" hidden="false" customHeight="false" outlineLevel="0" collapsed="false">
      <c r="A2359" s="1" t="n">
        <v>58</v>
      </c>
      <c r="B2359" s="1" t="s">
        <v>141</v>
      </c>
      <c r="C2359" s="1" t="n">
        <v>35</v>
      </c>
      <c r="D2359" s="1" t="s">
        <v>137</v>
      </c>
      <c r="E2359" s="2" t="n">
        <v>1.99823558330536</v>
      </c>
      <c r="F2359" s="2" t="n">
        <v>1.90791058540344</v>
      </c>
    </row>
    <row r="2360" customFormat="false" ht="12.75" hidden="false" customHeight="false" outlineLevel="0" collapsed="false">
      <c r="A2360" s="1" t="n">
        <v>58</v>
      </c>
      <c r="B2360" s="1" t="s">
        <v>141</v>
      </c>
      <c r="C2360" s="1" t="n">
        <v>36</v>
      </c>
      <c r="D2360" s="1" t="s">
        <v>137</v>
      </c>
      <c r="E2360" s="2" t="n">
        <v>1.99647915363312</v>
      </c>
      <c r="F2360" s="2" t="n">
        <v>1.90392518043518</v>
      </c>
    </row>
    <row r="2361" customFormat="false" ht="12.75" hidden="false" customHeight="false" outlineLevel="0" collapsed="false">
      <c r="A2361" s="1" t="n">
        <v>58</v>
      </c>
      <c r="B2361" s="1" t="s">
        <v>141</v>
      </c>
      <c r="C2361" s="1" t="n">
        <v>37</v>
      </c>
      <c r="D2361" s="1" t="s">
        <v>137</v>
      </c>
      <c r="E2361" s="2" t="n">
        <v>1.99990260601044</v>
      </c>
      <c r="F2361" s="2" t="n">
        <v>1.90511965751648</v>
      </c>
    </row>
    <row r="2362" customFormat="false" ht="12.75" hidden="false" customHeight="false" outlineLevel="0" collapsed="false">
      <c r="A2362" s="1" t="n">
        <v>58</v>
      </c>
      <c r="B2362" s="1" t="s">
        <v>141</v>
      </c>
      <c r="C2362" s="1" t="n">
        <v>38</v>
      </c>
      <c r="D2362" s="1" t="s">
        <v>137</v>
      </c>
      <c r="E2362" s="2" t="n">
        <v>1.99957716464996</v>
      </c>
      <c r="F2362" s="2" t="n">
        <v>1.90256524085999</v>
      </c>
    </row>
    <row r="2363" customFormat="false" ht="12.75" hidden="false" customHeight="false" outlineLevel="0" collapsed="false">
      <c r="A2363" s="1" t="n">
        <v>58</v>
      </c>
      <c r="B2363" s="1" t="s">
        <v>141</v>
      </c>
      <c r="C2363" s="1" t="n">
        <v>39</v>
      </c>
      <c r="D2363" s="1" t="s">
        <v>137</v>
      </c>
      <c r="E2363" s="2" t="n">
        <v>1.99957382678986</v>
      </c>
      <c r="F2363" s="2" t="n">
        <v>1.90033292770386</v>
      </c>
    </row>
    <row r="2364" customFormat="false" ht="12.75" hidden="false" customHeight="false" outlineLevel="0" collapsed="false">
      <c r="A2364" s="1" t="n">
        <v>58</v>
      </c>
      <c r="B2364" s="1" t="s">
        <v>141</v>
      </c>
      <c r="C2364" s="1" t="n">
        <v>40</v>
      </c>
      <c r="D2364" s="1" t="s">
        <v>137</v>
      </c>
      <c r="E2364" s="2" t="n">
        <v>1.99696230888367</v>
      </c>
      <c r="F2364" s="2" t="n">
        <v>1.89549243450165</v>
      </c>
    </row>
    <row r="2365" customFormat="false" ht="12.75" hidden="false" customHeight="false" outlineLevel="0" collapsed="false">
      <c r="A2365" s="1" t="n">
        <v>59</v>
      </c>
      <c r="B2365" s="1" t="s">
        <v>142</v>
      </c>
      <c r="C2365" s="1" t="n">
        <v>1</v>
      </c>
      <c r="D2365" s="1" t="s">
        <v>137</v>
      </c>
      <c r="E2365" s="2" t="n">
        <v>0.0288145337253809</v>
      </c>
      <c r="F2365" s="2" t="n">
        <v>0.00400183349847794</v>
      </c>
    </row>
    <row r="2366" customFormat="false" ht="12.75" hidden="false" customHeight="false" outlineLevel="0" collapsed="false">
      <c r="A2366" s="1" t="n">
        <v>59</v>
      </c>
      <c r="B2366" s="1" t="s">
        <v>142</v>
      </c>
      <c r="C2366" s="1" t="n">
        <v>2</v>
      </c>
      <c r="D2366" s="1" t="s">
        <v>137</v>
      </c>
      <c r="E2366" s="2" t="n">
        <v>0.0286298785358667</v>
      </c>
      <c r="F2366" s="2" t="n">
        <v>0.00228951685130596</v>
      </c>
    </row>
    <row r="2367" customFormat="false" ht="12.75" hidden="false" customHeight="false" outlineLevel="0" collapsed="false">
      <c r="A2367" s="1" t="n">
        <v>59</v>
      </c>
      <c r="B2367" s="1" t="s">
        <v>142</v>
      </c>
      <c r="C2367" s="1" t="n">
        <v>3</v>
      </c>
      <c r="D2367" s="1" t="s">
        <v>137</v>
      </c>
      <c r="E2367" s="2" t="n">
        <v>0.0290218945592642</v>
      </c>
      <c r="F2367" s="2" t="n">
        <v>0.00115387095138431</v>
      </c>
    </row>
    <row r="2368" customFormat="false" ht="12.75" hidden="false" customHeight="false" outlineLevel="0" collapsed="false">
      <c r="A2368" s="1" t="n">
        <v>59</v>
      </c>
      <c r="B2368" s="1" t="s">
        <v>142</v>
      </c>
      <c r="C2368" s="1" t="n">
        <v>4</v>
      </c>
      <c r="D2368" s="1" t="s">
        <v>137</v>
      </c>
      <c r="E2368" s="2" t="n">
        <v>0.0306477714329958</v>
      </c>
      <c r="F2368" s="2" t="n">
        <v>0.00125208613462746</v>
      </c>
    </row>
    <row r="2369" customFormat="false" ht="12.75" hidden="false" customHeight="false" outlineLevel="0" collapsed="false">
      <c r="A2369" s="1" t="n">
        <v>59</v>
      </c>
      <c r="B2369" s="1" t="s">
        <v>142</v>
      </c>
      <c r="C2369" s="1" t="n">
        <v>5</v>
      </c>
      <c r="D2369" s="1" t="s">
        <v>137</v>
      </c>
      <c r="E2369" s="2" t="n">
        <v>0.031609907746315</v>
      </c>
      <c r="F2369" s="2" t="n">
        <v>0.000686560641042888</v>
      </c>
    </row>
    <row r="2370" customFormat="false" ht="12.75" hidden="false" customHeight="false" outlineLevel="0" collapsed="false">
      <c r="A2370" s="1" t="n">
        <v>59</v>
      </c>
      <c r="B2370" s="1" t="s">
        <v>142</v>
      </c>
      <c r="C2370" s="1" t="n">
        <v>6</v>
      </c>
      <c r="D2370" s="1" t="s">
        <v>137</v>
      </c>
      <c r="E2370" s="2" t="n">
        <v>0.0311720762401819</v>
      </c>
      <c r="F2370" s="2" t="n">
        <v>-0.00127893267199397</v>
      </c>
    </row>
    <row r="2371" customFormat="false" ht="12.75" hidden="false" customHeight="false" outlineLevel="0" collapsed="false">
      <c r="A2371" s="1" t="n">
        <v>59</v>
      </c>
      <c r="B2371" s="1" t="s">
        <v>142</v>
      </c>
      <c r="C2371" s="1" t="n">
        <v>7</v>
      </c>
      <c r="D2371" s="1" t="s">
        <v>137</v>
      </c>
      <c r="E2371" s="2" t="n">
        <v>0.0316547602415085</v>
      </c>
      <c r="F2371" s="2" t="n">
        <v>-0.00232391036115587</v>
      </c>
    </row>
    <row r="2372" customFormat="false" ht="12.75" hidden="false" customHeight="false" outlineLevel="0" collapsed="false">
      <c r="A2372" s="1" t="n">
        <v>59</v>
      </c>
      <c r="B2372" s="1" t="s">
        <v>142</v>
      </c>
      <c r="C2372" s="1" t="n">
        <v>8</v>
      </c>
      <c r="D2372" s="1" t="s">
        <v>137</v>
      </c>
      <c r="E2372" s="2" t="n">
        <v>0.0345732159912586</v>
      </c>
      <c r="F2372" s="2" t="n">
        <v>-0.00093311641830951</v>
      </c>
    </row>
    <row r="2373" customFormat="false" ht="12.75" hidden="false" customHeight="false" outlineLevel="0" collapsed="false">
      <c r="A2373" s="1" t="n">
        <v>59</v>
      </c>
      <c r="B2373" s="1" t="s">
        <v>142</v>
      </c>
      <c r="C2373" s="1" t="n">
        <v>9</v>
      </c>
      <c r="D2373" s="1" t="s">
        <v>137</v>
      </c>
      <c r="E2373" s="2" t="n">
        <v>0.0356410332024097</v>
      </c>
      <c r="F2373" s="2" t="n">
        <v>-0.00139296101406217</v>
      </c>
    </row>
    <row r="2374" customFormat="false" ht="12.75" hidden="false" customHeight="false" outlineLevel="0" collapsed="false">
      <c r="A2374" s="1" t="n">
        <v>59</v>
      </c>
      <c r="B2374" s="1" t="s">
        <v>142</v>
      </c>
      <c r="C2374" s="1" t="n">
        <v>10</v>
      </c>
      <c r="D2374" s="1" t="s">
        <v>137</v>
      </c>
      <c r="E2374" s="2" t="n">
        <v>0.0377222970128059</v>
      </c>
      <c r="F2374" s="2" t="n">
        <v>-0.000839358894154429</v>
      </c>
    </row>
    <row r="2375" customFormat="false" ht="12.75" hidden="false" customHeight="false" outlineLevel="0" collapsed="false">
      <c r="A2375" s="1" t="n">
        <v>59</v>
      </c>
      <c r="B2375" s="1" t="s">
        <v>142</v>
      </c>
      <c r="C2375" s="1" t="n">
        <v>11</v>
      </c>
      <c r="D2375" s="1" t="s">
        <v>137</v>
      </c>
      <c r="E2375" s="2" t="n">
        <v>0.0437650792300701</v>
      </c>
      <c r="F2375" s="2" t="n">
        <v>0.00367576163262129</v>
      </c>
    </row>
    <row r="2376" customFormat="false" ht="12.75" hidden="false" customHeight="false" outlineLevel="0" collapsed="false">
      <c r="A2376" s="1" t="n">
        <v>59</v>
      </c>
      <c r="B2376" s="1" t="s">
        <v>142</v>
      </c>
      <c r="C2376" s="1" t="n">
        <v>12</v>
      </c>
      <c r="D2376" s="1" t="s">
        <v>137</v>
      </c>
      <c r="E2376" s="2" t="n">
        <v>0.0504338517785072</v>
      </c>
      <c r="F2376" s="2" t="n">
        <v>0.00881687272340059</v>
      </c>
    </row>
    <row r="2377" customFormat="false" ht="12.75" hidden="false" customHeight="false" outlineLevel="0" collapsed="false">
      <c r="A2377" s="1" t="n">
        <v>59</v>
      </c>
      <c r="B2377" s="1" t="s">
        <v>142</v>
      </c>
      <c r="C2377" s="1" t="n">
        <v>13</v>
      </c>
      <c r="D2377" s="1" t="s">
        <v>137</v>
      </c>
      <c r="E2377" s="2" t="n">
        <v>0.0674083903431892</v>
      </c>
      <c r="F2377" s="2" t="n">
        <v>0.0242637488991022</v>
      </c>
    </row>
    <row r="2378" customFormat="false" ht="12.75" hidden="false" customHeight="false" outlineLevel="0" collapsed="false">
      <c r="A2378" s="1" t="n">
        <v>59</v>
      </c>
      <c r="B2378" s="1" t="s">
        <v>142</v>
      </c>
      <c r="C2378" s="1" t="n">
        <v>14</v>
      </c>
      <c r="D2378" s="1" t="s">
        <v>137</v>
      </c>
      <c r="E2378" s="2" t="n">
        <v>0.0964208692312241</v>
      </c>
      <c r="F2378" s="2" t="n">
        <v>0.0517485663294792</v>
      </c>
    </row>
    <row r="2379" customFormat="false" ht="12.75" hidden="false" customHeight="false" outlineLevel="0" collapsed="false">
      <c r="A2379" s="1" t="n">
        <v>59</v>
      </c>
      <c r="B2379" s="1" t="s">
        <v>142</v>
      </c>
      <c r="C2379" s="1" t="n">
        <v>15</v>
      </c>
      <c r="D2379" s="1" t="s">
        <v>137</v>
      </c>
      <c r="E2379" s="2" t="n">
        <v>0.159759804606438</v>
      </c>
      <c r="F2379" s="2" t="n">
        <v>0.11355984210968</v>
      </c>
    </row>
    <row r="2380" customFormat="false" ht="12.75" hidden="false" customHeight="false" outlineLevel="0" collapsed="false">
      <c r="A2380" s="1" t="n">
        <v>59</v>
      </c>
      <c r="B2380" s="1" t="s">
        <v>142</v>
      </c>
      <c r="C2380" s="1" t="n">
        <v>16</v>
      </c>
      <c r="D2380" s="1" t="s">
        <v>137</v>
      </c>
      <c r="E2380" s="2" t="n">
        <v>0.281812697649002</v>
      </c>
      <c r="F2380" s="2" t="n">
        <v>0.234085068106651</v>
      </c>
    </row>
    <row r="2381" customFormat="false" ht="12.75" hidden="false" customHeight="false" outlineLevel="0" collapsed="false">
      <c r="A2381" s="1" t="n">
        <v>59</v>
      </c>
      <c r="B2381" s="1" t="s">
        <v>142</v>
      </c>
      <c r="C2381" s="1" t="n">
        <v>17</v>
      </c>
      <c r="D2381" s="1" t="s">
        <v>137</v>
      </c>
      <c r="E2381" s="2" t="n">
        <v>0.479812055826187</v>
      </c>
      <c r="F2381" s="2" t="n">
        <v>0.430556774139404</v>
      </c>
    </row>
    <row r="2382" customFormat="false" ht="12.75" hidden="false" customHeight="false" outlineLevel="0" collapsed="false">
      <c r="A2382" s="1" t="n">
        <v>59</v>
      </c>
      <c r="B2382" s="1" t="s">
        <v>142</v>
      </c>
      <c r="C2382" s="1" t="n">
        <v>18</v>
      </c>
      <c r="D2382" s="1" t="s">
        <v>137</v>
      </c>
      <c r="E2382" s="2" t="n">
        <v>0.768123269081116</v>
      </c>
      <c r="F2382" s="2" t="n">
        <v>0.717340290546417</v>
      </c>
    </row>
    <row r="2383" customFormat="false" ht="12.75" hidden="false" customHeight="false" outlineLevel="0" collapsed="false">
      <c r="A2383" s="1" t="n">
        <v>59</v>
      </c>
      <c r="B2383" s="1" t="s">
        <v>142</v>
      </c>
      <c r="C2383" s="1" t="n">
        <v>19</v>
      </c>
      <c r="D2383" s="1" t="s">
        <v>137</v>
      </c>
      <c r="E2383" s="2" t="n">
        <v>1.1028608083725</v>
      </c>
      <c r="F2383" s="2" t="n">
        <v>1.05055022239685</v>
      </c>
    </row>
    <row r="2384" customFormat="false" ht="12.75" hidden="false" customHeight="false" outlineLevel="0" collapsed="false">
      <c r="A2384" s="1" t="n">
        <v>59</v>
      </c>
      <c r="B2384" s="1" t="s">
        <v>142</v>
      </c>
      <c r="C2384" s="1" t="n">
        <v>20</v>
      </c>
      <c r="D2384" s="1" t="s">
        <v>137</v>
      </c>
      <c r="E2384" s="2" t="n">
        <v>1.40756416320801</v>
      </c>
      <c r="F2384" s="2" t="n">
        <v>1.35372591018677</v>
      </c>
    </row>
    <row r="2385" customFormat="false" ht="12.75" hidden="false" customHeight="false" outlineLevel="0" collapsed="false">
      <c r="A2385" s="1" t="n">
        <v>59</v>
      </c>
      <c r="B2385" s="1" t="s">
        <v>142</v>
      </c>
      <c r="C2385" s="1" t="n">
        <v>21</v>
      </c>
      <c r="D2385" s="1" t="s">
        <v>137</v>
      </c>
      <c r="E2385" s="2" t="n">
        <v>1.63101232051849</v>
      </c>
      <c r="F2385" s="2" t="n">
        <v>1.57564640045166</v>
      </c>
    </row>
    <row r="2386" customFormat="false" ht="12.75" hidden="false" customHeight="false" outlineLevel="0" collapsed="false">
      <c r="A2386" s="1" t="n">
        <v>59</v>
      </c>
      <c r="B2386" s="1" t="s">
        <v>142</v>
      </c>
      <c r="C2386" s="1" t="n">
        <v>22</v>
      </c>
      <c r="D2386" s="1" t="s">
        <v>137</v>
      </c>
      <c r="E2386" s="2" t="n">
        <v>1.76293432712555</v>
      </c>
      <c r="F2386" s="2" t="n">
        <v>1.70604074001312</v>
      </c>
    </row>
    <row r="2387" customFormat="false" ht="12.75" hidden="false" customHeight="false" outlineLevel="0" collapsed="false">
      <c r="A2387" s="1" t="n">
        <v>59</v>
      </c>
      <c r="B2387" s="1" t="s">
        <v>142</v>
      </c>
      <c r="C2387" s="1" t="n">
        <v>23</v>
      </c>
      <c r="D2387" s="1" t="s">
        <v>137</v>
      </c>
      <c r="E2387" s="2" t="n">
        <v>1.84059381484985</v>
      </c>
      <c r="F2387" s="2" t="n">
        <v>1.78217256069183</v>
      </c>
    </row>
    <row r="2388" customFormat="false" ht="12.75" hidden="false" customHeight="false" outlineLevel="0" collapsed="false">
      <c r="A2388" s="1" t="n">
        <v>59</v>
      </c>
      <c r="B2388" s="1" t="s">
        <v>142</v>
      </c>
      <c r="C2388" s="1" t="n">
        <v>24</v>
      </c>
      <c r="D2388" s="1" t="s">
        <v>137</v>
      </c>
      <c r="E2388" s="2" t="n">
        <v>1.88340044021606</v>
      </c>
      <c r="F2388" s="2" t="n">
        <v>1.82345151901245</v>
      </c>
    </row>
    <row r="2389" customFormat="false" ht="12.75" hidden="false" customHeight="false" outlineLevel="0" collapsed="false">
      <c r="A2389" s="1" t="n">
        <v>59</v>
      </c>
      <c r="B2389" s="1" t="s">
        <v>142</v>
      </c>
      <c r="C2389" s="1" t="n">
        <v>25</v>
      </c>
      <c r="D2389" s="1" t="s">
        <v>137</v>
      </c>
      <c r="E2389" s="2" t="n">
        <v>1.91409003734589</v>
      </c>
      <c r="F2389" s="2" t="n">
        <v>1.85261344909668</v>
      </c>
    </row>
    <row r="2390" customFormat="false" ht="12.75" hidden="false" customHeight="false" outlineLevel="0" collapsed="false">
      <c r="A2390" s="1" t="n">
        <v>59</v>
      </c>
      <c r="B2390" s="1" t="s">
        <v>142</v>
      </c>
      <c r="C2390" s="1" t="n">
        <v>26</v>
      </c>
      <c r="D2390" s="1" t="s">
        <v>137</v>
      </c>
      <c r="E2390" s="2" t="n">
        <v>1.93615794181824</v>
      </c>
      <c r="F2390" s="2" t="n">
        <v>1.87315368652344</v>
      </c>
    </row>
    <row r="2391" customFormat="false" ht="12.75" hidden="false" customHeight="false" outlineLevel="0" collapsed="false">
      <c r="A2391" s="1" t="n">
        <v>59</v>
      </c>
      <c r="B2391" s="1" t="s">
        <v>142</v>
      </c>
      <c r="C2391" s="1" t="n">
        <v>27</v>
      </c>
      <c r="D2391" s="1" t="s">
        <v>137</v>
      </c>
      <c r="E2391" s="2" t="n">
        <v>1.95300579071045</v>
      </c>
      <c r="F2391" s="2" t="n">
        <v>1.88847386837006</v>
      </c>
    </row>
    <row r="2392" customFormat="false" ht="12.75" hidden="false" customHeight="false" outlineLevel="0" collapsed="false">
      <c r="A2392" s="1" t="n">
        <v>59</v>
      </c>
      <c r="B2392" s="1" t="s">
        <v>142</v>
      </c>
      <c r="C2392" s="1" t="n">
        <v>28</v>
      </c>
      <c r="D2392" s="1" t="s">
        <v>137</v>
      </c>
      <c r="E2392" s="2" t="n">
        <v>1.96460807323456</v>
      </c>
      <c r="F2392" s="2" t="n">
        <v>1.89854848384857</v>
      </c>
    </row>
    <row r="2393" customFormat="false" ht="12.75" hidden="false" customHeight="false" outlineLevel="0" collapsed="false">
      <c r="A2393" s="1" t="n">
        <v>59</v>
      </c>
      <c r="B2393" s="1" t="s">
        <v>142</v>
      </c>
      <c r="C2393" s="1" t="n">
        <v>29</v>
      </c>
      <c r="D2393" s="1" t="s">
        <v>137</v>
      </c>
      <c r="E2393" s="2" t="n">
        <v>1.97111976146698</v>
      </c>
      <c r="F2393" s="2" t="n">
        <v>1.9035325050354</v>
      </c>
    </row>
    <row r="2394" customFormat="false" ht="12.75" hidden="false" customHeight="false" outlineLevel="0" collapsed="false">
      <c r="A2394" s="1" t="n">
        <v>59</v>
      </c>
      <c r="B2394" s="1" t="s">
        <v>142</v>
      </c>
      <c r="C2394" s="1" t="n">
        <v>30</v>
      </c>
      <c r="D2394" s="1" t="s">
        <v>137</v>
      </c>
      <c r="E2394" s="2" t="n">
        <v>1.97770690917969</v>
      </c>
      <c r="F2394" s="2" t="n">
        <v>1.90859198570251</v>
      </c>
    </row>
    <row r="2395" customFormat="false" ht="12.75" hidden="false" customHeight="false" outlineLevel="0" collapsed="false">
      <c r="A2395" s="1" t="n">
        <v>59</v>
      </c>
      <c r="B2395" s="1" t="s">
        <v>142</v>
      </c>
      <c r="C2395" s="1" t="n">
        <v>31</v>
      </c>
      <c r="D2395" s="1" t="s">
        <v>137</v>
      </c>
      <c r="E2395" s="2" t="n">
        <v>1.98781895637512</v>
      </c>
      <c r="F2395" s="2" t="n">
        <v>1.91717636585236</v>
      </c>
    </row>
    <row r="2396" customFormat="false" ht="12.75" hidden="false" customHeight="false" outlineLevel="0" collapsed="false">
      <c r="A2396" s="1" t="n">
        <v>59</v>
      </c>
      <c r="B2396" s="1" t="s">
        <v>142</v>
      </c>
      <c r="C2396" s="1" t="n">
        <v>32</v>
      </c>
      <c r="D2396" s="1" t="s">
        <v>137</v>
      </c>
      <c r="E2396" s="2" t="n">
        <v>1.99101281166077</v>
      </c>
      <c r="F2396" s="2" t="n">
        <v>1.91884255409241</v>
      </c>
    </row>
    <row r="2397" customFormat="false" ht="12.75" hidden="false" customHeight="false" outlineLevel="0" collapsed="false">
      <c r="A2397" s="1" t="n">
        <v>59</v>
      </c>
      <c r="B2397" s="1" t="s">
        <v>142</v>
      </c>
      <c r="C2397" s="1" t="n">
        <v>33</v>
      </c>
      <c r="D2397" s="1" t="s">
        <v>137</v>
      </c>
      <c r="E2397" s="2" t="n">
        <v>1.98550462722778</v>
      </c>
      <c r="F2397" s="2" t="n">
        <v>1.91180670261383</v>
      </c>
    </row>
    <row r="2398" customFormat="false" ht="12.75" hidden="false" customHeight="false" outlineLevel="0" collapsed="false">
      <c r="A2398" s="1" t="n">
        <v>59</v>
      </c>
      <c r="B2398" s="1" t="s">
        <v>142</v>
      </c>
      <c r="C2398" s="1" t="n">
        <v>34</v>
      </c>
      <c r="D2398" s="1" t="s">
        <v>137</v>
      </c>
      <c r="E2398" s="2" t="n">
        <v>1.98800003528595</v>
      </c>
      <c r="F2398" s="2" t="n">
        <v>1.9127744436264</v>
      </c>
    </row>
    <row r="2399" customFormat="false" ht="12.75" hidden="false" customHeight="false" outlineLevel="0" collapsed="false">
      <c r="A2399" s="1" t="n">
        <v>59</v>
      </c>
      <c r="B2399" s="1" t="s">
        <v>142</v>
      </c>
      <c r="C2399" s="1" t="n">
        <v>35</v>
      </c>
      <c r="D2399" s="1" t="s">
        <v>137</v>
      </c>
      <c r="E2399" s="2" t="n">
        <v>1.98743915557861</v>
      </c>
      <c r="F2399" s="2" t="n">
        <v>1.91068589687347</v>
      </c>
    </row>
    <row r="2400" customFormat="false" ht="12.75" hidden="false" customHeight="false" outlineLevel="0" collapsed="false">
      <c r="A2400" s="1" t="n">
        <v>59</v>
      </c>
      <c r="B2400" s="1" t="s">
        <v>142</v>
      </c>
      <c r="C2400" s="1" t="n">
        <v>36</v>
      </c>
      <c r="D2400" s="1" t="s">
        <v>137</v>
      </c>
      <c r="E2400" s="2" t="n">
        <v>1.98812079429626</v>
      </c>
      <c r="F2400" s="2" t="n">
        <v>1.90983998775482</v>
      </c>
    </row>
    <row r="2401" customFormat="false" ht="12.75" hidden="false" customHeight="false" outlineLevel="0" collapsed="false">
      <c r="A2401" s="1" t="n">
        <v>59</v>
      </c>
      <c r="B2401" s="1" t="s">
        <v>142</v>
      </c>
      <c r="C2401" s="1" t="n">
        <v>37</v>
      </c>
      <c r="D2401" s="1" t="s">
        <v>137</v>
      </c>
      <c r="E2401" s="2" t="n">
        <v>1.98793196678162</v>
      </c>
      <c r="F2401" s="2" t="n">
        <v>1.90812349319458</v>
      </c>
    </row>
    <row r="2402" customFormat="false" ht="12.75" hidden="false" customHeight="false" outlineLevel="0" collapsed="false">
      <c r="A2402" s="1" t="n">
        <v>59</v>
      </c>
      <c r="B2402" s="1" t="s">
        <v>142</v>
      </c>
      <c r="C2402" s="1" t="n">
        <v>38</v>
      </c>
      <c r="D2402" s="1" t="s">
        <v>137</v>
      </c>
      <c r="E2402" s="2" t="n">
        <v>1.98404252529144</v>
      </c>
      <c r="F2402" s="2" t="n">
        <v>1.90270638465881</v>
      </c>
    </row>
    <row r="2403" customFormat="false" ht="12.75" hidden="false" customHeight="false" outlineLevel="0" collapsed="false">
      <c r="A2403" s="1" t="n">
        <v>59</v>
      </c>
      <c r="B2403" s="1" t="s">
        <v>142</v>
      </c>
      <c r="C2403" s="1" t="n">
        <v>39</v>
      </c>
      <c r="D2403" s="1" t="s">
        <v>137</v>
      </c>
      <c r="E2403" s="2" t="n">
        <v>1.98127126693726</v>
      </c>
      <c r="F2403" s="2" t="n">
        <v>1.89840745925903</v>
      </c>
    </row>
    <row r="2404" customFormat="false" ht="12.75" hidden="false" customHeight="false" outlineLevel="0" collapsed="false">
      <c r="A2404" s="1" t="n">
        <v>59</v>
      </c>
      <c r="B2404" s="1" t="s">
        <v>142</v>
      </c>
      <c r="C2404" s="1" t="n">
        <v>40</v>
      </c>
      <c r="D2404" s="1" t="s">
        <v>137</v>
      </c>
      <c r="E2404" s="2" t="n">
        <v>1.97843766212463</v>
      </c>
      <c r="F2404" s="2" t="n">
        <v>1.89404618740082</v>
      </c>
    </row>
    <row r="2405" customFormat="false" ht="12.75" hidden="false" customHeight="false" outlineLevel="0" collapsed="false">
      <c r="A2405" s="1" t="n">
        <v>60</v>
      </c>
      <c r="B2405" s="1" t="s">
        <v>143</v>
      </c>
      <c r="C2405" s="1" t="n">
        <v>1</v>
      </c>
      <c r="D2405" s="1" t="s">
        <v>137</v>
      </c>
      <c r="E2405" s="2" t="n">
        <v>-0.0228973384946585</v>
      </c>
      <c r="F2405" s="2" t="n">
        <v>0.000319546408718452</v>
      </c>
    </row>
    <row r="2406" customFormat="false" ht="12.75" hidden="false" customHeight="false" outlineLevel="0" collapsed="false">
      <c r="A2406" s="1" t="n">
        <v>60</v>
      </c>
      <c r="B2406" s="1" t="s">
        <v>143</v>
      </c>
      <c r="C2406" s="1" t="n">
        <v>2</v>
      </c>
      <c r="D2406" s="1" t="s">
        <v>137</v>
      </c>
      <c r="E2406" s="2" t="n">
        <v>-0.021942762658</v>
      </c>
      <c r="F2406" s="2" t="n">
        <v>-0.000205413511139341</v>
      </c>
    </row>
    <row r="2407" customFormat="false" ht="12.75" hidden="false" customHeight="false" outlineLevel="0" collapsed="false">
      <c r="A2407" s="1" t="n">
        <v>60</v>
      </c>
      <c r="B2407" s="1" t="s">
        <v>143</v>
      </c>
      <c r="C2407" s="1" t="n">
        <v>3</v>
      </c>
      <c r="D2407" s="1" t="s">
        <v>137</v>
      </c>
      <c r="E2407" s="2" t="n">
        <v>-0.0212247613817453</v>
      </c>
      <c r="F2407" s="2" t="n">
        <v>-0.000966947991400957</v>
      </c>
    </row>
    <row r="2408" customFormat="false" ht="12.75" hidden="false" customHeight="false" outlineLevel="0" collapsed="false">
      <c r="A2408" s="1" t="n">
        <v>60</v>
      </c>
      <c r="B2408" s="1" t="s">
        <v>143</v>
      </c>
      <c r="C2408" s="1" t="n">
        <v>4</v>
      </c>
      <c r="D2408" s="1" t="s">
        <v>137</v>
      </c>
      <c r="E2408" s="2" t="n">
        <v>-0.0195443611592054</v>
      </c>
      <c r="F2408" s="2" t="n">
        <v>-0.000766083539929241</v>
      </c>
    </row>
    <row r="2409" customFormat="false" ht="12.75" hidden="false" customHeight="false" outlineLevel="0" collapsed="false">
      <c r="A2409" s="1" t="n">
        <v>60</v>
      </c>
      <c r="B2409" s="1" t="s">
        <v>143</v>
      </c>
      <c r="C2409" s="1" t="n">
        <v>5</v>
      </c>
      <c r="D2409" s="1" t="s">
        <v>137</v>
      </c>
      <c r="E2409" s="2" t="n">
        <v>-0.0159716662019491</v>
      </c>
      <c r="F2409" s="2" t="n">
        <v>0.00132707564625889</v>
      </c>
    </row>
    <row r="2410" customFormat="false" ht="12.75" hidden="false" customHeight="false" outlineLevel="0" collapsed="false">
      <c r="A2410" s="1" t="n">
        <v>60</v>
      </c>
      <c r="B2410" s="1" t="s">
        <v>143</v>
      </c>
      <c r="C2410" s="1" t="n">
        <v>6</v>
      </c>
      <c r="D2410" s="1" t="s">
        <v>137</v>
      </c>
      <c r="E2410" s="2" t="n">
        <v>-0.0144589515402913</v>
      </c>
      <c r="F2410" s="2" t="n">
        <v>0.00136025459505618</v>
      </c>
    </row>
    <row r="2411" customFormat="false" ht="12.75" hidden="false" customHeight="false" outlineLevel="0" collapsed="false">
      <c r="A2411" s="1" t="n">
        <v>60</v>
      </c>
      <c r="B2411" s="1" t="s">
        <v>143</v>
      </c>
      <c r="C2411" s="1" t="n">
        <v>7</v>
      </c>
      <c r="D2411" s="1" t="s">
        <v>137</v>
      </c>
      <c r="E2411" s="2" t="n">
        <v>-0.0137338396161795</v>
      </c>
      <c r="F2411" s="2" t="n">
        <v>0.000605830748099834</v>
      </c>
    </row>
    <row r="2412" customFormat="false" ht="12.75" hidden="false" customHeight="false" outlineLevel="0" collapsed="false">
      <c r="A2412" s="1" t="n">
        <v>60</v>
      </c>
      <c r="B2412" s="1" t="s">
        <v>143</v>
      </c>
      <c r="C2412" s="1" t="n">
        <v>8</v>
      </c>
      <c r="D2412" s="1" t="s">
        <v>137</v>
      </c>
      <c r="E2412" s="2" t="n">
        <v>-0.0135818719863892</v>
      </c>
      <c r="F2412" s="2" t="n">
        <v>-0.000721737393178046</v>
      </c>
    </row>
    <row r="2413" customFormat="false" ht="12.75" hidden="false" customHeight="false" outlineLevel="0" collapsed="false">
      <c r="A2413" s="1" t="n">
        <v>60</v>
      </c>
      <c r="B2413" s="1" t="s">
        <v>143</v>
      </c>
      <c r="C2413" s="1" t="n">
        <v>9</v>
      </c>
      <c r="D2413" s="1" t="s">
        <v>137</v>
      </c>
      <c r="E2413" s="2" t="n">
        <v>-0.012465875595808</v>
      </c>
      <c r="F2413" s="2" t="n">
        <v>-0.00108527683187276</v>
      </c>
    </row>
    <row r="2414" customFormat="false" ht="12.75" hidden="false" customHeight="false" outlineLevel="0" collapsed="false">
      <c r="A2414" s="1" t="n">
        <v>60</v>
      </c>
      <c r="B2414" s="1" t="s">
        <v>143</v>
      </c>
      <c r="C2414" s="1" t="n">
        <v>10</v>
      </c>
      <c r="D2414" s="1" t="s">
        <v>137</v>
      </c>
      <c r="E2414" s="2" t="n">
        <v>-0.00965417828410864</v>
      </c>
      <c r="F2414" s="2" t="n">
        <v>0.000246884766966105</v>
      </c>
    </row>
    <row r="2415" customFormat="false" ht="12.75" hidden="false" customHeight="false" outlineLevel="0" collapsed="false">
      <c r="A2415" s="1" t="n">
        <v>60</v>
      </c>
      <c r="B2415" s="1" t="s">
        <v>143</v>
      </c>
      <c r="C2415" s="1" t="n">
        <v>11</v>
      </c>
      <c r="D2415" s="1" t="s">
        <v>137</v>
      </c>
      <c r="E2415" s="2" t="n">
        <v>-0.00351328565739095</v>
      </c>
      <c r="F2415" s="2" t="n">
        <v>0.00490824179723859</v>
      </c>
    </row>
    <row r="2416" customFormat="false" ht="12.75" hidden="false" customHeight="false" outlineLevel="0" collapsed="false">
      <c r="A2416" s="1" t="n">
        <v>60</v>
      </c>
      <c r="B2416" s="1" t="s">
        <v>143</v>
      </c>
      <c r="C2416" s="1" t="n">
        <v>12</v>
      </c>
      <c r="D2416" s="1" t="s">
        <v>137</v>
      </c>
      <c r="E2416" s="2" t="n">
        <v>0.00535493437200785</v>
      </c>
      <c r="F2416" s="2" t="n">
        <v>0.0122969262301922</v>
      </c>
    </row>
    <row r="2417" customFormat="false" ht="12.75" hidden="false" customHeight="false" outlineLevel="0" collapsed="false">
      <c r="A2417" s="1" t="n">
        <v>60</v>
      </c>
      <c r="B2417" s="1" t="s">
        <v>143</v>
      </c>
      <c r="C2417" s="1" t="n">
        <v>13</v>
      </c>
      <c r="D2417" s="1" t="s">
        <v>137</v>
      </c>
      <c r="E2417" s="2" t="n">
        <v>0.0221712812781334</v>
      </c>
      <c r="F2417" s="2" t="n">
        <v>0.0276337377727032</v>
      </c>
    </row>
    <row r="2418" customFormat="false" ht="12.75" hidden="false" customHeight="false" outlineLevel="0" collapsed="false">
      <c r="A2418" s="1" t="n">
        <v>60</v>
      </c>
      <c r="B2418" s="1" t="s">
        <v>143</v>
      </c>
      <c r="C2418" s="1" t="n">
        <v>14</v>
      </c>
      <c r="D2418" s="1" t="s">
        <v>137</v>
      </c>
      <c r="E2418" s="2" t="n">
        <v>0.0540082864463329</v>
      </c>
      <c r="F2418" s="2" t="n">
        <v>0.0579912066459656</v>
      </c>
    </row>
    <row r="2419" customFormat="false" ht="12.75" hidden="false" customHeight="false" outlineLevel="0" collapsed="false">
      <c r="A2419" s="1" t="n">
        <v>60</v>
      </c>
      <c r="B2419" s="1" t="s">
        <v>143</v>
      </c>
      <c r="C2419" s="1" t="n">
        <v>15</v>
      </c>
      <c r="D2419" s="1" t="s">
        <v>137</v>
      </c>
      <c r="E2419" s="2" t="n">
        <v>0.108857415616512</v>
      </c>
      <c r="F2419" s="2" t="n">
        <v>0.111360803246498</v>
      </c>
    </row>
    <row r="2420" customFormat="false" ht="12.75" hidden="false" customHeight="false" outlineLevel="0" collapsed="false">
      <c r="A2420" s="1" t="n">
        <v>60</v>
      </c>
      <c r="B2420" s="1" t="s">
        <v>143</v>
      </c>
      <c r="C2420" s="1" t="n">
        <v>16</v>
      </c>
      <c r="D2420" s="1" t="s">
        <v>137</v>
      </c>
      <c r="E2420" s="2" t="n">
        <v>0.213788151741028</v>
      </c>
      <c r="F2420" s="2" t="n">
        <v>0.214811995625496</v>
      </c>
    </row>
    <row r="2421" customFormat="false" ht="12.75" hidden="false" customHeight="false" outlineLevel="0" collapsed="false">
      <c r="A2421" s="1" t="n">
        <v>60</v>
      </c>
      <c r="B2421" s="1" t="s">
        <v>143</v>
      </c>
      <c r="C2421" s="1" t="n">
        <v>17</v>
      </c>
      <c r="D2421" s="1" t="s">
        <v>137</v>
      </c>
      <c r="E2421" s="2" t="n">
        <v>0.405633926391602</v>
      </c>
      <c r="F2421" s="2" t="n">
        <v>0.405178248882294</v>
      </c>
    </row>
    <row r="2422" customFormat="false" ht="12.75" hidden="false" customHeight="false" outlineLevel="0" collapsed="false">
      <c r="A2422" s="1" t="n">
        <v>60</v>
      </c>
      <c r="B2422" s="1" t="s">
        <v>143</v>
      </c>
      <c r="C2422" s="1" t="n">
        <v>18</v>
      </c>
      <c r="D2422" s="1" t="s">
        <v>137</v>
      </c>
      <c r="E2422" s="2" t="n">
        <v>0.703192591667175</v>
      </c>
      <c r="F2422" s="2" t="n">
        <v>0.701257348060608</v>
      </c>
    </row>
    <row r="2423" customFormat="false" ht="12.75" hidden="false" customHeight="false" outlineLevel="0" collapsed="false">
      <c r="A2423" s="1" t="n">
        <v>60</v>
      </c>
      <c r="B2423" s="1" t="s">
        <v>143</v>
      </c>
      <c r="C2423" s="1" t="n">
        <v>19</v>
      </c>
      <c r="D2423" s="1" t="s">
        <v>137</v>
      </c>
      <c r="E2423" s="2" t="n">
        <v>1.0559378862381</v>
      </c>
      <c r="F2423" s="2" t="n">
        <v>1.05252313613892</v>
      </c>
    </row>
    <row r="2424" customFormat="false" ht="12.75" hidden="false" customHeight="false" outlineLevel="0" collapsed="false">
      <c r="A2424" s="1" t="n">
        <v>60</v>
      </c>
      <c r="B2424" s="1" t="s">
        <v>143</v>
      </c>
      <c r="C2424" s="1" t="n">
        <v>20</v>
      </c>
      <c r="D2424" s="1" t="s">
        <v>137</v>
      </c>
      <c r="E2424" s="2" t="n">
        <v>1.38590240478516</v>
      </c>
      <c r="F2424" s="2" t="n">
        <v>1.38100814819336</v>
      </c>
    </row>
    <row r="2425" customFormat="false" ht="12.75" hidden="false" customHeight="false" outlineLevel="0" collapsed="false">
      <c r="A2425" s="1" t="n">
        <v>60</v>
      </c>
      <c r="B2425" s="1" t="s">
        <v>143</v>
      </c>
      <c r="C2425" s="1" t="n">
        <v>21</v>
      </c>
      <c r="D2425" s="1" t="s">
        <v>137</v>
      </c>
      <c r="E2425" s="2" t="n">
        <v>1.61786103248596</v>
      </c>
      <c r="F2425" s="2" t="n">
        <v>1.61148715019226</v>
      </c>
    </row>
    <row r="2426" customFormat="false" ht="12.75" hidden="false" customHeight="false" outlineLevel="0" collapsed="false">
      <c r="A2426" s="1" t="n">
        <v>60</v>
      </c>
      <c r="B2426" s="1" t="s">
        <v>143</v>
      </c>
      <c r="C2426" s="1" t="n">
        <v>22</v>
      </c>
      <c r="D2426" s="1" t="s">
        <v>137</v>
      </c>
      <c r="E2426" s="2" t="n">
        <v>1.75464498996735</v>
      </c>
      <c r="F2426" s="2" t="n">
        <v>1.74679160118103</v>
      </c>
    </row>
    <row r="2427" customFormat="false" ht="12.75" hidden="false" customHeight="false" outlineLevel="0" collapsed="false">
      <c r="A2427" s="1" t="n">
        <v>60</v>
      </c>
      <c r="B2427" s="1" t="s">
        <v>143</v>
      </c>
      <c r="C2427" s="1" t="n">
        <v>23</v>
      </c>
      <c r="D2427" s="1" t="s">
        <v>137</v>
      </c>
      <c r="E2427" s="2" t="n">
        <v>1.83974730968475</v>
      </c>
      <c r="F2427" s="2" t="n">
        <v>1.83041441440582</v>
      </c>
    </row>
    <row r="2428" customFormat="false" ht="12.75" hidden="false" customHeight="false" outlineLevel="0" collapsed="false">
      <c r="A2428" s="1" t="n">
        <v>60</v>
      </c>
      <c r="B2428" s="1" t="s">
        <v>143</v>
      </c>
      <c r="C2428" s="1" t="n">
        <v>24</v>
      </c>
      <c r="D2428" s="1" t="s">
        <v>137</v>
      </c>
      <c r="E2428" s="2" t="n">
        <v>1.88681244850159</v>
      </c>
      <c r="F2428" s="2" t="n">
        <v>1.87600004673004</v>
      </c>
    </row>
    <row r="2429" customFormat="false" ht="12.75" hidden="false" customHeight="false" outlineLevel="0" collapsed="false">
      <c r="A2429" s="1" t="n">
        <v>60</v>
      </c>
      <c r="B2429" s="1" t="s">
        <v>143</v>
      </c>
      <c r="C2429" s="1" t="n">
        <v>25</v>
      </c>
      <c r="D2429" s="1" t="s">
        <v>137</v>
      </c>
      <c r="E2429" s="2" t="n">
        <v>1.91941022872925</v>
      </c>
      <c r="F2429" s="2" t="n">
        <v>1.9071182012558</v>
      </c>
    </row>
    <row r="2430" customFormat="false" ht="12.75" hidden="false" customHeight="false" outlineLevel="0" collapsed="false">
      <c r="A2430" s="1" t="n">
        <v>60</v>
      </c>
      <c r="B2430" s="1" t="s">
        <v>143</v>
      </c>
      <c r="C2430" s="1" t="n">
        <v>26</v>
      </c>
      <c r="D2430" s="1" t="s">
        <v>137</v>
      </c>
      <c r="E2430" s="2" t="n">
        <v>1.94274139404297</v>
      </c>
      <c r="F2430" s="2" t="n">
        <v>1.9289698600769</v>
      </c>
    </row>
    <row r="2431" customFormat="false" ht="12.75" hidden="false" customHeight="false" outlineLevel="0" collapsed="false">
      <c r="A2431" s="1" t="n">
        <v>60</v>
      </c>
      <c r="B2431" s="1" t="s">
        <v>143</v>
      </c>
      <c r="C2431" s="1" t="n">
        <v>27</v>
      </c>
      <c r="D2431" s="1" t="s">
        <v>137</v>
      </c>
      <c r="E2431" s="2" t="n">
        <v>1.96070611476898</v>
      </c>
      <c r="F2431" s="2" t="n">
        <v>1.9454550743103</v>
      </c>
    </row>
    <row r="2432" customFormat="false" ht="12.75" hidden="false" customHeight="false" outlineLevel="0" collapsed="false">
      <c r="A2432" s="1" t="n">
        <v>60</v>
      </c>
      <c r="B2432" s="1" t="s">
        <v>143</v>
      </c>
      <c r="C2432" s="1" t="n">
        <v>28</v>
      </c>
      <c r="D2432" s="1" t="s">
        <v>137</v>
      </c>
      <c r="E2432" s="2" t="n">
        <v>1.97448980808258</v>
      </c>
      <c r="F2432" s="2" t="n">
        <v>1.95775926113129</v>
      </c>
    </row>
    <row r="2433" customFormat="false" ht="12.75" hidden="false" customHeight="false" outlineLevel="0" collapsed="false">
      <c r="A2433" s="1" t="n">
        <v>60</v>
      </c>
      <c r="B2433" s="1" t="s">
        <v>143</v>
      </c>
      <c r="C2433" s="1" t="n">
        <v>29</v>
      </c>
      <c r="D2433" s="1" t="s">
        <v>137</v>
      </c>
      <c r="E2433" s="2" t="n">
        <v>1.98401784896851</v>
      </c>
      <c r="F2433" s="2" t="n">
        <v>1.96580767631531</v>
      </c>
    </row>
    <row r="2434" customFormat="false" ht="12.75" hidden="false" customHeight="false" outlineLevel="0" collapsed="false">
      <c r="A2434" s="1" t="n">
        <v>60</v>
      </c>
      <c r="B2434" s="1" t="s">
        <v>143</v>
      </c>
      <c r="C2434" s="1" t="n">
        <v>30</v>
      </c>
      <c r="D2434" s="1" t="s">
        <v>137</v>
      </c>
      <c r="E2434" s="2" t="n">
        <v>1.98968505859375</v>
      </c>
      <c r="F2434" s="2" t="n">
        <v>1.96999537944794</v>
      </c>
    </row>
    <row r="2435" customFormat="false" ht="12.75" hidden="false" customHeight="false" outlineLevel="0" collapsed="false">
      <c r="A2435" s="1" t="n">
        <v>60</v>
      </c>
      <c r="B2435" s="1" t="s">
        <v>143</v>
      </c>
      <c r="C2435" s="1" t="n">
        <v>31</v>
      </c>
      <c r="D2435" s="1" t="s">
        <v>137</v>
      </c>
      <c r="E2435" s="2" t="n">
        <v>1.99443674087524</v>
      </c>
      <c r="F2435" s="2" t="n">
        <v>1.97326755523682</v>
      </c>
    </row>
    <row r="2436" customFormat="false" ht="12.75" hidden="false" customHeight="false" outlineLevel="0" collapsed="false">
      <c r="A2436" s="1" t="n">
        <v>60</v>
      </c>
      <c r="B2436" s="1" t="s">
        <v>143</v>
      </c>
      <c r="C2436" s="1" t="n">
        <v>32</v>
      </c>
      <c r="D2436" s="1" t="s">
        <v>137</v>
      </c>
      <c r="E2436" s="2" t="n">
        <v>1.99441540241241</v>
      </c>
      <c r="F2436" s="2" t="n">
        <v>1.97176671028137</v>
      </c>
    </row>
    <row r="2437" customFormat="false" ht="12.75" hidden="false" customHeight="false" outlineLevel="0" collapsed="false">
      <c r="A2437" s="1" t="n">
        <v>60</v>
      </c>
      <c r="B2437" s="1" t="s">
        <v>143</v>
      </c>
      <c r="C2437" s="1" t="n">
        <v>33</v>
      </c>
      <c r="D2437" s="1" t="s">
        <v>137</v>
      </c>
      <c r="E2437" s="2" t="n">
        <v>1.99133896827698</v>
      </c>
      <c r="F2437" s="2" t="n">
        <v>1.96721065044403</v>
      </c>
    </row>
    <row r="2438" customFormat="false" ht="12.75" hidden="false" customHeight="false" outlineLevel="0" collapsed="false">
      <c r="A2438" s="1" t="n">
        <v>60</v>
      </c>
      <c r="B2438" s="1" t="s">
        <v>143</v>
      </c>
      <c r="C2438" s="1" t="n">
        <v>34</v>
      </c>
      <c r="D2438" s="1" t="s">
        <v>137</v>
      </c>
      <c r="E2438" s="2" t="n">
        <v>1.99106693267822</v>
      </c>
      <c r="F2438" s="2" t="n">
        <v>1.96545910835266</v>
      </c>
    </row>
    <row r="2439" customFormat="false" ht="12.75" hidden="false" customHeight="false" outlineLevel="0" collapsed="false">
      <c r="A2439" s="1" t="n">
        <v>60</v>
      </c>
      <c r="B2439" s="1" t="s">
        <v>143</v>
      </c>
      <c r="C2439" s="1" t="n">
        <v>35</v>
      </c>
      <c r="D2439" s="1" t="s">
        <v>137</v>
      </c>
      <c r="E2439" s="2" t="n">
        <v>1.99112749099731</v>
      </c>
      <c r="F2439" s="2" t="n">
        <v>1.96404016017914</v>
      </c>
    </row>
    <row r="2440" customFormat="false" ht="12.75" hidden="false" customHeight="false" outlineLevel="0" collapsed="false">
      <c r="A2440" s="1" t="n">
        <v>60</v>
      </c>
      <c r="B2440" s="1" t="s">
        <v>143</v>
      </c>
      <c r="C2440" s="1" t="n">
        <v>36</v>
      </c>
      <c r="D2440" s="1" t="s">
        <v>137</v>
      </c>
      <c r="E2440" s="2" t="n">
        <v>1.99185240268707</v>
      </c>
      <c r="F2440" s="2" t="n">
        <v>1.96328556537628</v>
      </c>
    </row>
    <row r="2441" customFormat="false" ht="12.75" hidden="false" customHeight="false" outlineLevel="0" collapsed="false">
      <c r="A2441" s="1" t="n">
        <v>60</v>
      </c>
      <c r="B2441" s="1" t="s">
        <v>143</v>
      </c>
      <c r="C2441" s="1" t="n">
        <v>37</v>
      </c>
      <c r="D2441" s="1" t="s">
        <v>137</v>
      </c>
      <c r="E2441" s="2" t="n">
        <v>1.99184453487396</v>
      </c>
      <c r="F2441" s="2" t="n">
        <v>1.96179819107056</v>
      </c>
    </row>
    <row r="2442" customFormat="false" ht="12.75" hidden="false" customHeight="false" outlineLevel="0" collapsed="false">
      <c r="A2442" s="1" t="n">
        <v>60</v>
      </c>
      <c r="B2442" s="1" t="s">
        <v>143</v>
      </c>
      <c r="C2442" s="1" t="n">
        <v>38</v>
      </c>
      <c r="D2442" s="1" t="s">
        <v>137</v>
      </c>
      <c r="E2442" s="2" t="n">
        <v>1.98836016654968</v>
      </c>
      <c r="F2442" s="2" t="n">
        <v>1.95683419704437</v>
      </c>
    </row>
    <row r="2443" customFormat="false" ht="12.75" hidden="false" customHeight="false" outlineLevel="0" collapsed="false">
      <c r="A2443" s="1" t="n">
        <v>60</v>
      </c>
      <c r="B2443" s="1" t="s">
        <v>143</v>
      </c>
      <c r="C2443" s="1" t="n">
        <v>39</v>
      </c>
      <c r="D2443" s="1" t="s">
        <v>137</v>
      </c>
      <c r="E2443" s="2" t="n">
        <v>1.98944067955017</v>
      </c>
      <c r="F2443" s="2" t="n">
        <v>1.95643520355225</v>
      </c>
    </row>
    <row r="2444" customFormat="false" ht="12.75" hidden="false" customHeight="false" outlineLevel="0" collapsed="false">
      <c r="A2444" s="1" t="n">
        <v>60</v>
      </c>
      <c r="B2444" s="1" t="s">
        <v>143</v>
      </c>
      <c r="C2444" s="1" t="n">
        <v>40</v>
      </c>
      <c r="D2444" s="1" t="s">
        <v>137</v>
      </c>
      <c r="E2444" s="2" t="n">
        <v>1.98749649524689</v>
      </c>
      <c r="F2444" s="2" t="n">
        <v>1.95301151275635</v>
      </c>
    </row>
    <row r="2445" customFormat="false" ht="12.75" hidden="false" customHeight="false" outlineLevel="0" collapsed="false">
      <c r="A2445" s="1" t="n">
        <v>61</v>
      </c>
      <c r="B2445" s="1" t="s">
        <v>144</v>
      </c>
      <c r="C2445" s="1" t="n">
        <v>1</v>
      </c>
      <c r="D2445" s="1"/>
      <c r="E2445" s="1"/>
      <c r="F2445" s="1"/>
    </row>
    <row r="2446" customFormat="false" ht="12.75" hidden="false" customHeight="false" outlineLevel="0" collapsed="false">
      <c r="A2446" s="1" t="n">
        <v>61</v>
      </c>
      <c r="B2446" s="1" t="s">
        <v>144</v>
      </c>
      <c r="C2446" s="1" t="n">
        <v>2</v>
      </c>
      <c r="D2446" s="1"/>
      <c r="E2446" s="1"/>
      <c r="F2446" s="1"/>
    </row>
    <row r="2447" customFormat="false" ht="12.75" hidden="false" customHeight="false" outlineLevel="0" collapsed="false">
      <c r="A2447" s="1" t="n">
        <v>61</v>
      </c>
      <c r="B2447" s="1" t="s">
        <v>144</v>
      </c>
      <c r="C2447" s="1" t="n">
        <v>3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44</v>
      </c>
      <c r="C2448" s="1" t="n">
        <v>4</v>
      </c>
      <c r="D2448" s="1"/>
      <c r="E2448" s="1"/>
      <c r="F2448" s="1"/>
    </row>
    <row r="2449" customFormat="false" ht="12.75" hidden="false" customHeight="false" outlineLevel="0" collapsed="false">
      <c r="A2449" s="1" t="n">
        <v>61</v>
      </c>
      <c r="B2449" s="1" t="s">
        <v>144</v>
      </c>
      <c r="C2449" s="1" t="n">
        <v>5</v>
      </c>
      <c r="D2449" s="1"/>
      <c r="E2449" s="1"/>
      <c r="F2449" s="1"/>
    </row>
    <row r="2450" customFormat="false" ht="12.75" hidden="false" customHeight="false" outlineLevel="0" collapsed="false">
      <c r="A2450" s="1" t="n">
        <v>61</v>
      </c>
      <c r="B2450" s="1" t="s">
        <v>144</v>
      </c>
      <c r="C2450" s="1" t="n">
        <v>6</v>
      </c>
      <c r="D2450" s="1"/>
      <c r="E2450" s="1"/>
      <c r="F2450" s="1"/>
    </row>
    <row r="2451" customFormat="false" ht="12.75" hidden="false" customHeight="false" outlineLevel="0" collapsed="false">
      <c r="A2451" s="1" t="n">
        <v>61</v>
      </c>
      <c r="B2451" s="1" t="s">
        <v>144</v>
      </c>
      <c r="C2451" s="1" t="n">
        <v>7</v>
      </c>
      <c r="D2451" s="1"/>
      <c r="E2451" s="1"/>
      <c r="F2451" s="1"/>
    </row>
    <row r="2452" customFormat="false" ht="12.75" hidden="false" customHeight="false" outlineLevel="0" collapsed="false">
      <c r="A2452" s="1" t="n">
        <v>61</v>
      </c>
      <c r="B2452" s="1" t="s">
        <v>144</v>
      </c>
      <c r="C2452" s="1" t="n">
        <v>8</v>
      </c>
      <c r="D2452" s="1"/>
      <c r="E2452" s="1"/>
      <c r="F2452" s="1"/>
    </row>
    <row r="2453" customFormat="false" ht="12.75" hidden="false" customHeight="false" outlineLevel="0" collapsed="false">
      <c r="A2453" s="1" t="n">
        <v>61</v>
      </c>
      <c r="B2453" s="1" t="s">
        <v>144</v>
      </c>
      <c r="C2453" s="1" t="n">
        <v>9</v>
      </c>
      <c r="D2453" s="1"/>
      <c r="E2453" s="1"/>
      <c r="F2453" s="1"/>
    </row>
    <row r="2454" customFormat="false" ht="12.75" hidden="false" customHeight="false" outlineLevel="0" collapsed="false">
      <c r="A2454" s="1" t="n">
        <v>61</v>
      </c>
      <c r="B2454" s="1" t="s">
        <v>144</v>
      </c>
      <c r="C2454" s="1" t="n">
        <v>10</v>
      </c>
      <c r="D2454" s="1"/>
      <c r="E2454" s="1"/>
      <c r="F2454" s="1"/>
    </row>
    <row r="2455" customFormat="false" ht="12.75" hidden="false" customHeight="false" outlineLevel="0" collapsed="false">
      <c r="A2455" s="1" t="n">
        <v>61</v>
      </c>
      <c r="B2455" s="1" t="s">
        <v>144</v>
      </c>
      <c r="C2455" s="1" t="n">
        <v>11</v>
      </c>
      <c r="D2455" s="1"/>
      <c r="E2455" s="1"/>
      <c r="F2455" s="1"/>
    </row>
    <row r="2456" customFormat="false" ht="12.75" hidden="false" customHeight="false" outlineLevel="0" collapsed="false">
      <c r="A2456" s="1" t="n">
        <v>61</v>
      </c>
      <c r="B2456" s="1" t="s">
        <v>144</v>
      </c>
      <c r="C2456" s="1" t="n">
        <v>12</v>
      </c>
      <c r="D2456" s="1"/>
      <c r="E2456" s="1"/>
      <c r="F2456" s="1"/>
    </row>
    <row r="2457" customFormat="false" ht="12.75" hidden="false" customHeight="false" outlineLevel="0" collapsed="false">
      <c r="A2457" s="1" t="n">
        <v>61</v>
      </c>
      <c r="B2457" s="1" t="s">
        <v>144</v>
      </c>
      <c r="C2457" s="1" t="n">
        <v>13</v>
      </c>
      <c r="D2457" s="1"/>
      <c r="E2457" s="1"/>
      <c r="F2457" s="1"/>
    </row>
    <row r="2458" customFormat="false" ht="12.75" hidden="false" customHeight="false" outlineLevel="0" collapsed="false">
      <c r="A2458" s="1" t="n">
        <v>61</v>
      </c>
      <c r="B2458" s="1" t="s">
        <v>144</v>
      </c>
      <c r="C2458" s="1" t="n">
        <v>14</v>
      </c>
      <c r="D2458" s="1"/>
      <c r="E2458" s="1"/>
      <c r="F2458" s="1"/>
    </row>
    <row r="2459" customFormat="false" ht="12.75" hidden="false" customHeight="false" outlineLevel="0" collapsed="false">
      <c r="A2459" s="1" t="n">
        <v>61</v>
      </c>
      <c r="B2459" s="1" t="s">
        <v>144</v>
      </c>
      <c r="C2459" s="1" t="n">
        <v>15</v>
      </c>
      <c r="D2459" s="1"/>
      <c r="E2459" s="1"/>
      <c r="F2459" s="1"/>
    </row>
    <row r="2460" customFormat="false" ht="12.75" hidden="false" customHeight="false" outlineLevel="0" collapsed="false">
      <c r="A2460" s="1" t="n">
        <v>61</v>
      </c>
      <c r="B2460" s="1" t="s">
        <v>144</v>
      </c>
      <c r="C2460" s="1" t="n">
        <v>16</v>
      </c>
      <c r="D2460" s="1"/>
      <c r="E2460" s="1"/>
      <c r="F2460" s="1"/>
    </row>
    <row r="2461" customFormat="false" ht="12.75" hidden="false" customHeight="false" outlineLevel="0" collapsed="false">
      <c r="A2461" s="1" t="n">
        <v>61</v>
      </c>
      <c r="B2461" s="1" t="s">
        <v>144</v>
      </c>
      <c r="C2461" s="1" t="n">
        <v>17</v>
      </c>
      <c r="D2461" s="1"/>
      <c r="E2461" s="1"/>
      <c r="F2461" s="1"/>
    </row>
    <row r="2462" customFormat="false" ht="12.75" hidden="false" customHeight="false" outlineLevel="0" collapsed="false">
      <c r="A2462" s="1" t="n">
        <v>61</v>
      </c>
      <c r="B2462" s="1" t="s">
        <v>144</v>
      </c>
      <c r="C2462" s="1" t="n">
        <v>18</v>
      </c>
      <c r="D2462" s="1"/>
      <c r="E2462" s="1"/>
      <c r="F2462" s="1"/>
    </row>
    <row r="2463" customFormat="false" ht="12.75" hidden="false" customHeight="false" outlineLevel="0" collapsed="false">
      <c r="A2463" s="1" t="n">
        <v>61</v>
      </c>
      <c r="B2463" s="1" t="s">
        <v>144</v>
      </c>
      <c r="C2463" s="1" t="n">
        <v>19</v>
      </c>
      <c r="D2463" s="1"/>
      <c r="E2463" s="1"/>
      <c r="F2463" s="1"/>
    </row>
    <row r="2464" customFormat="false" ht="12.75" hidden="false" customHeight="false" outlineLevel="0" collapsed="false">
      <c r="A2464" s="1" t="n">
        <v>61</v>
      </c>
      <c r="B2464" s="1" t="s">
        <v>144</v>
      </c>
      <c r="C2464" s="1" t="n">
        <v>20</v>
      </c>
      <c r="D2464" s="1"/>
      <c r="E2464" s="1"/>
      <c r="F2464" s="1"/>
    </row>
    <row r="2465" customFormat="false" ht="12.75" hidden="false" customHeight="false" outlineLevel="0" collapsed="false">
      <c r="A2465" s="1" t="n">
        <v>61</v>
      </c>
      <c r="B2465" s="1" t="s">
        <v>144</v>
      </c>
      <c r="C2465" s="1" t="n">
        <v>21</v>
      </c>
      <c r="D2465" s="1"/>
      <c r="E2465" s="1"/>
      <c r="F2465" s="1"/>
    </row>
    <row r="2466" customFormat="false" ht="12.75" hidden="false" customHeight="false" outlineLevel="0" collapsed="false">
      <c r="A2466" s="1" t="n">
        <v>61</v>
      </c>
      <c r="B2466" s="1" t="s">
        <v>144</v>
      </c>
      <c r="C2466" s="1" t="n">
        <v>22</v>
      </c>
      <c r="D2466" s="1"/>
      <c r="E2466" s="1"/>
      <c r="F2466" s="1"/>
    </row>
    <row r="2467" customFormat="false" ht="12.75" hidden="false" customHeight="false" outlineLevel="0" collapsed="false">
      <c r="A2467" s="1" t="n">
        <v>61</v>
      </c>
      <c r="B2467" s="1" t="s">
        <v>144</v>
      </c>
      <c r="C2467" s="1" t="n">
        <v>23</v>
      </c>
      <c r="D2467" s="1"/>
      <c r="E2467" s="1"/>
      <c r="F2467" s="1"/>
    </row>
    <row r="2468" customFormat="false" ht="12.75" hidden="false" customHeight="false" outlineLevel="0" collapsed="false">
      <c r="A2468" s="1" t="n">
        <v>61</v>
      </c>
      <c r="B2468" s="1" t="s">
        <v>144</v>
      </c>
      <c r="C2468" s="1" t="n">
        <v>24</v>
      </c>
      <c r="D2468" s="1"/>
      <c r="E2468" s="1"/>
      <c r="F2468" s="1"/>
    </row>
    <row r="2469" customFormat="false" ht="12.75" hidden="false" customHeight="false" outlineLevel="0" collapsed="false">
      <c r="A2469" s="1" t="n">
        <v>61</v>
      </c>
      <c r="B2469" s="1" t="s">
        <v>144</v>
      </c>
      <c r="C2469" s="1" t="n">
        <v>25</v>
      </c>
      <c r="D2469" s="1"/>
      <c r="E2469" s="1"/>
      <c r="F2469" s="1"/>
    </row>
    <row r="2470" customFormat="false" ht="12.75" hidden="false" customHeight="false" outlineLevel="0" collapsed="false">
      <c r="A2470" s="1" t="n">
        <v>61</v>
      </c>
      <c r="B2470" s="1" t="s">
        <v>144</v>
      </c>
      <c r="C2470" s="1" t="n">
        <v>26</v>
      </c>
      <c r="D2470" s="1"/>
      <c r="E2470" s="1"/>
      <c r="F2470" s="1"/>
    </row>
    <row r="2471" customFormat="false" ht="12.75" hidden="false" customHeight="false" outlineLevel="0" collapsed="false">
      <c r="A2471" s="1" t="n">
        <v>61</v>
      </c>
      <c r="B2471" s="1" t="s">
        <v>144</v>
      </c>
      <c r="C2471" s="1" t="n">
        <v>27</v>
      </c>
      <c r="D2471" s="1"/>
      <c r="E2471" s="1"/>
      <c r="F2471" s="1"/>
    </row>
    <row r="2472" customFormat="false" ht="12.75" hidden="false" customHeight="false" outlineLevel="0" collapsed="false">
      <c r="A2472" s="1" t="n">
        <v>61</v>
      </c>
      <c r="B2472" s="1" t="s">
        <v>144</v>
      </c>
      <c r="C2472" s="1" t="n">
        <v>28</v>
      </c>
      <c r="D2472" s="1"/>
      <c r="E2472" s="1"/>
      <c r="F2472" s="1"/>
    </row>
    <row r="2473" customFormat="false" ht="12.75" hidden="false" customHeight="false" outlineLevel="0" collapsed="false">
      <c r="A2473" s="1" t="n">
        <v>61</v>
      </c>
      <c r="B2473" s="1" t="s">
        <v>144</v>
      </c>
      <c r="C2473" s="1" t="n">
        <v>29</v>
      </c>
      <c r="D2473" s="1"/>
      <c r="E2473" s="1"/>
      <c r="F2473" s="1"/>
    </row>
    <row r="2474" customFormat="false" ht="12.75" hidden="false" customHeight="false" outlineLevel="0" collapsed="false">
      <c r="A2474" s="1" t="n">
        <v>61</v>
      </c>
      <c r="B2474" s="1" t="s">
        <v>144</v>
      </c>
      <c r="C2474" s="1" t="n">
        <v>30</v>
      </c>
      <c r="D2474" s="1"/>
      <c r="E2474" s="1"/>
      <c r="F2474" s="1"/>
    </row>
    <row r="2475" customFormat="false" ht="12.75" hidden="false" customHeight="false" outlineLevel="0" collapsed="false">
      <c r="A2475" s="1" t="n">
        <v>61</v>
      </c>
      <c r="B2475" s="1" t="s">
        <v>144</v>
      </c>
      <c r="C2475" s="1" t="n">
        <v>31</v>
      </c>
      <c r="D2475" s="1"/>
      <c r="E2475" s="1"/>
      <c r="F2475" s="1"/>
    </row>
    <row r="2476" customFormat="false" ht="12.75" hidden="false" customHeight="false" outlineLevel="0" collapsed="false">
      <c r="A2476" s="1" t="n">
        <v>61</v>
      </c>
      <c r="B2476" s="1" t="s">
        <v>144</v>
      </c>
      <c r="C2476" s="1" t="n">
        <v>32</v>
      </c>
      <c r="D2476" s="1"/>
      <c r="E2476" s="1"/>
      <c r="F2476" s="1"/>
    </row>
    <row r="2477" customFormat="false" ht="12.75" hidden="false" customHeight="false" outlineLevel="0" collapsed="false">
      <c r="A2477" s="1" t="n">
        <v>61</v>
      </c>
      <c r="B2477" s="1" t="s">
        <v>144</v>
      </c>
      <c r="C2477" s="1" t="n">
        <v>33</v>
      </c>
      <c r="D2477" s="1"/>
      <c r="E2477" s="1"/>
      <c r="F2477" s="1"/>
    </row>
    <row r="2478" customFormat="false" ht="12.75" hidden="false" customHeight="false" outlineLevel="0" collapsed="false">
      <c r="A2478" s="1" t="n">
        <v>61</v>
      </c>
      <c r="B2478" s="1" t="s">
        <v>144</v>
      </c>
      <c r="C2478" s="1" t="n">
        <v>34</v>
      </c>
      <c r="D2478" s="1"/>
      <c r="E2478" s="1"/>
      <c r="F2478" s="1"/>
    </row>
    <row r="2479" customFormat="false" ht="12.75" hidden="false" customHeight="false" outlineLevel="0" collapsed="false">
      <c r="A2479" s="1" t="n">
        <v>61</v>
      </c>
      <c r="B2479" s="1" t="s">
        <v>144</v>
      </c>
      <c r="C2479" s="1" t="n">
        <v>35</v>
      </c>
      <c r="D2479" s="1"/>
      <c r="E2479" s="1"/>
      <c r="F2479" s="1"/>
    </row>
    <row r="2480" customFormat="false" ht="12.75" hidden="false" customHeight="false" outlineLevel="0" collapsed="false">
      <c r="A2480" s="1" t="n">
        <v>61</v>
      </c>
      <c r="B2480" s="1" t="s">
        <v>144</v>
      </c>
      <c r="C2480" s="1" t="n">
        <v>36</v>
      </c>
      <c r="D2480" s="1"/>
      <c r="E2480" s="1"/>
      <c r="F2480" s="1"/>
    </row>
    <row r="2481" customFormat="false" ht="12.75" hidden="false" customHeight="false" outlineLevel="0" collapsed="false">
      <c r="A2481" s="1" t="n">
        <v>61</v>
      </c>
      <c r="B2481" s="1" t="s">
        <v>144</v>
      </c>
      <c r="C2481" s="1" t="n">
        <v>37</v>
      </c>
      <c r="D2481" s="1"/>
      <c r="E2481" s="1"/>
      <c r="F2481" s="1"/>
    </row>
    <row r="2482" customFormat="false" ht="12.75" hidden="false" customHeight="false" outlineLevel="0" collapsed="false">
      <c r="A2482" s="1" t="n">
        <v>61</v>
      </c>
      <c r="B2482" s="1" t="s">
        <v>144</v>
      </c>
      <c r="C2482" s="1" t="n">
        <v>38</v>
      </c>
      <c r="D2482" s="1"/>
      <c r="E2482" s="1"/>
      <c r="F2482" s="1"/>
    </row>
    <row r="2483" customFormat="false" ht="12.75" hidden="false" customHeight="false" outlineLevel="0" collapsed="false">
      <c r="A2483" s="1" t="n">
        <v>61</v>
      </c>
      <c r="B2483" s="1" t="s">
        <v>144</v>
      </c>
      <c r="C2483" s="1" t="n">
        <v>39</v>
      </c>
      <c r="D2483" s="1"/>
      <c r="E2483" s="1"/>
      <c r="F2483" s="1"/>
    </row>
    <row r="2484" customFormat="false" ht="12.75" hidden="false" customHeight="false" outlineLevel="0" collapsed="false">
      <c r="A2484" s="1" t="n">
        <v>61</v>
      </c>
      <c r="B2484" s="1" t="s">
        <v>144</v>
      </c>
      <c r="C2484" s="1" t="n">
        <v>40</v>
      </c>
      <c r="D2484" s="1"/>
      <c r="E2484" s="1"/>
      <c r="F2484" s="1"/>
    </row>
    <row r="2485" customFormat="false" ht="12.75" hidden="false" customHeight="false" outlineLevel="0" collapsed="false">
      <c r="A2485" s="1" t="n">
        <v>62</v>
      </c>
      <c r="B2485" s="1" t="s">
        <v>145</v>
      </c>
      <c r="C2485" s="1" t="n">
        <v>1</v>
      </c>
      <c r="D2485" s="1"/>
      <c r="E2485" s="1"/>
      <c r="F2485" s="1"/>
    </row>
    <row r="2486" customFormat="false" ht="12.75" hidden="false" customHeight="false" outlineLevel="0" collapsed="false">
      <c r="A2486" s="1" t="n">
        <v>62</v>
      </c>
      <c r="B2486" s="1" t="s">
        <v>145</v>
      </c>
      <c r="C2486" s="1" t="n">
        <v>2</v>
      </c>
      <c r="D2486" s="1"/>
      <c r="E2486" s="1"/>
      <c r="F2486" s="1"/>
    </row>
    <row r="2487" customFormat="false" ht="12.75" hidden="false" customHeight="false" outlineLevel="0" collapsed="false">
      <c r="A2487" s="1" t="n">
        <v>62</v>
      </c>
      <c r="B2487" s="1" t="s">
        <v>145</v>
      </c>
      <c r="C2487" s="1" t="n">
        <v>3</v>
      </c>
      <c r="D2487" s="1"/>
      <c r="E2487" s="1"/>
      <c r="F2487" s="1"/>
    </row>
    <row r="2488" customFormat="false" ht="12.75" hidden="false" customHeight="false" outlineLevel="0" collapsed="false">
      <c r="A2488" s="1" t="n">
        <v>62</v>
      </c>
      <c r="B2488" s="1" t="s">
        <v>145</v>
      </c>
      <c r="C2488" s="1" t="n">
        <v>4</v>
      </c>
      <c r="D2488" s="1"/>
      <c r="E2488" s="1"/>
      <c r="F2488" s="1"/>
    </row>
    <row r="2489" customFormat="false" ht="12.75" hidden="false" customHeight="false" outlineLevel="0" collapsed="false">
      <c r="A2489" s="1" t="n">
        <v>62</v>
      </c>
      <c r="B2489" s="1" t="s">
        <v>145</v>
      </c>
      <c r="C2489" s="1" t="n">
        <v>5</v>
      </c>
      <c r="D2489" s="1"/>
      <c r="E2489" s="1"/>
      <c r="F2489" s="1"/>
    </row>
    <row r="2490" customFormat="false" ht="12.75" hidden="false" customHeight="false" outlineLevel="0" collapsed="false">
      <c r="A2490" s="1" t="n">
        <v>62</v>
      </c>
      <c r="B2490" s="1" t="s">
        <v>145</v>
      </c>
      <c r="C2490" s="1" t="n">
        <v>6</v>
      </c>
      <c r="D2490" s="1"/>
      <c r="E2490" s="1"/>
      <c r="F2490" s="1"/>
    </row>
    <row r="2491" customFormat="false" ht="12.75" hidden="false" customHeight="false" outlineLevel="0" collapsed="false">
      <c r="A2491" s="1" t="n">
        <v>62</v>
      </c>
      <c r="B2491" s="1" t="s">
        <v>145</v>
      </c>
      <c r="C2491" s="1" t="n">
        <v>7</v>
      </c>
      <c r="D2491" s="1"/>
      <c r="E2491" s="1"/>
      <c r="F2491" s="1"/>
    </row>
    <row r="2492" customFormat="false" ht="12.75" hidden="false" customHeight="false" outlineLevel="0" collapsed="false">
      <c r="A2492" s="1" t="n">
        <v>62</v>
      </c>
      <c r="B2492" s="1" t="s">
        <v>145</v>
      </c>
      <c r="C2492" s="1" t="n">
        <v>8</v>
      </c>
      <c r="D2492" s="1"/>
      <c r="E2492" s="1"/>
      <c r="F2492" s="1"/>
    </row>
    <row r="2493" customFormat="false" ht="12.75" hidden="false" customHeight="false" outlineLevel="0" collapsed="false">
      <c r="A2493" s="1" t="n">
        <v>62</v>
      </c>
      <c r="B2493" s="1" t="s">
        <v>145</v>
      </c>
      <c r="C2493" s="1" t="n">
        <v>9</v>
      </c>
      <c r="D2493" s="1"/>
      <c r="E2493" s="1"/>
      <c r="F2493" s="1"/>
    </row>
    <row r="2494" customFormat="false" ht="12.75" hidden="false" customHeight="false" outlineLevel="0" collapsed="false">
      <c r="A2494" s="1" t="n">
        <v>62</v>
      </c>
      <c r="B2494" s="1" t="s">
        <v>145</v>
      </c>
      <c r="C2494" s="1" t="n">
        <v>10</v>
      </c>
      <c r="D2494" s="1"/>
      <c r="E2494" s="1"/>
      <c r="F2494" s="1"/>
    </row>
    <row r="2495" customFormat="false" ht="12.75" hidden="false" customHeight="false" outlineLevel="0" collapsed="false">
      <c r="A2495" s="1" t="n">
        <v>62</v>
      </c>
      <c r="B2495" s="1" t="s">
        <v>145</v>
      </c>
      <c r="C2495" s="1" t="n">
        <v>11</v>
      </c>
      <c r="D2495" s="1"/>
      <c r="E2495" s="1"/>
      <c r="F2495" s="1"/>
    </row>
    <row r="2496" customFormat="false" ht="12.75" hidden="false" customHeight="false" outlineLevel="0" collapsed="false">
      <c r="A2496" s="1" t="n">
        <v>62</v>
      </c>
      <c r="B2496" s="1" t="s">
        <v>145</v>
      </c>
      <c r="C2496" s="1" t="n">
        <v>12</v>
      </c>
      <c r="D2496" s="1"/>
      <c r="E2496" s="1"/>
      <c r="F2496" s="1"/>
    </row>
    <row r="2497" customFormat="false" ht="12.75" hidden="false" customHeight="false" outlineLevel="0" collapsed="false">
      <c r="A2497" s="1" t="n">
        <v>62</v>
      </c>
      <c r="B2497" s="1" t="s">
        <v>145</v>
      </c>
      <c r="C2497" s="1" t="n">
        <v>13</v>
      </c>
      <c r="D2497" s="1"/>
      <c r="E2497" s="1"/>
      <c r="F2497" s="1"/>
    </row>
    <row r="2498" customFormat="false" ht="12.75" hidden="false" customHeight="false" outlineLevel="0" collapsed="false">
      <c r="A2498" s="1" t="n">
        <v>62</v>
      </c>
      <c r="B2498" s="1" t="s">
        <v>145</v>
      </c>
      <c r="C2498" s="1" t="n">
        <v>14</v>
      </c>
      <c r="D2498" s="1"/>
      <c r="E2498" s="1"/>
      <c r="F2498" s="1"/>
    </row>
    <row r="2499" customFormat="false" ht="12.75" hidden="false" customHeight="false" outlineLevel="0" collapsed="false">
      <c r="A2499" s="1" t="n">
        <v>62</v>
      </c>
      <c r="B2499" s="1" t="s">
        <v>145</v>
      </c>
      <c r="C2499" s="1" t="n">
        <v>15</v>
      </c>
      <c r="D2499" s="1"/>
      <c r="E2499" s="1"/>
      <c r="F2499" s="1"/>
    </row>
    <row r="2500" customFormat="false" ht="12.75" hidden="false" customHeight="false" outlineLevel="0" collapsed="false">
      <c r="A2500" s="1" t="n">
        <v>62</v>
      </c>
      <c r="B2500" s="1" t="s">
        <v>145</v>
      </c>
      <c r="C2500" s="1" t="n">
        <v>16</v>
      </c>
      <c r="D2500" s="1"/>
      <c r="E2500" s="1"/>
      <c r="F2500" s="1"/>
    </row>
    <row r="2501" customFormat="false" ht="12.75" hidden="false" customHeight="false" outlineLevel="0" collapsed="false">
      <c r="A2501" s="1" t="n">
        <v>62</v>
      </c>
      <c r="B2501" s="1" t="s">
        <v>145</v>
      </c>
      <c r="C2501" s="1" t="n">
        <v>17</v>
      </c>
      <c r="D2501" s="1"/>
      <c r="E2501" s="1"/>
      <c r="F2501" s="1"/>
    </row>
    <row r="2502" customFormat="false" ht="12.75" hidden="false" customHeight="false" outlineLevel="0" collapsed="false">
      <c r="A2502" s="1" t="n">
        <v>62</v>
      </c>
      <c r="B2502" s="1" t="s">
        <v>145</v>
      </c>
      <c r="C2502" s="1" t="n">
        <v>18</v>
      </c>
      <c r="D2502" s="1"/>
      <c r="E2502" s="1"/>
      <c r="F2502" s="1"/>
    </row>
    <row r="2503" customFormat="false" ht="12.75" hidden="false" customHeight="false" outlineLevel="0" collapsed="false">
      <c r="A2503" s="1" t="n">
        <v>62</v>
      </c>
      <c r="B2503" s="1" t="s">
        <v>145</v>
      </c>
      <c r="C2503" s="1" t="n">
        <v>19</v>
      </c>
      <c r="D2503" s="1"/>
      <c r="E2503" s="1"/>
      <c r="F2503" s="1"/>
    </row>
    <row r="2504" customFormat="false" ht="12.75" hidden="false" customHeight="false" outlineLevel="0" collapsed="false">
      <c r="A2504" s="1" t="n">
        <v>62</v>
      </c>
      <c r="B2504" s="1" t="s">
        <v>145</v>
      </c>
      <c r="C2504" s="1" t="n">
        <v>20</v>
      </c>
      <c r="D2504" s="1"/>
      <c r="E2504" s="1"/>
      <c r="F2504" s="1"/>
    </row>
    <row r="2505" customFormat="false" ht="12.75" hidden="false" customHeight="false" outlineLevel="0" collapsed="false">
      <c r="A2505" s="1" t="n">
        <v>62</v>
      </c>
      <c r="B2505" s="1" t="s">
        <v>145</v>
      </c>
      <c r="C2505" s="1" t="n">
        <v>21</v>
      </c>
      <c r="D2505" s="1"/>
      <c r="E2505" s="1"/>
      <c r="F2505" s="1"/>
    </row>
    <row r="2506" customFormat="false" ht="12.75" hidden="false" customHeight="false" outlineLevel="0" collapsed="false">
      <c r="A2506" s="1" t="n">
        <v>62</v>
      </c>
      <c r="B2506" s="1" t="s">
        <v>145</v>
      </c>
      <c r="C2506" s="1" t="n">
        <v>22</v>
      </c>
      <c r="D2506" s="1"/>
      <c r="E2506" s="1"/>
      <c r="F2506" s="1"/>
    </row>
    <row r="2507" customFormat="false" ht="12.75" hidden="false" customHeight="false" outlineLevel="0" collapsed="false">
      <c r="A2507" s="1" t="n">
        <v>62</v>
      </c>
      <c r="B2507" s="1" t="s">
        <v>145</v>
      </c>
      <c r="C2507" s="1" t="n">
        <v>23</v>
      </c>
      <c r="D2507" s="1"/>
      <c r="E2507" s="1"/>
      <c r="F2507" s="1"/>
    </row>
    <row r="2508" customFormat="false" ht="12.75" hidden="false" customHeight="false" outlineLevel="0" collapsed="false">
      <c r="A2508" s="1" t="n">
        <v>62</v>
      </c>
      <c r="B2508" s="1" t="s">
        <v>145</v>
      </c>
      <c r="C2508" s="1" t="n">
        <v>24</v>
      </c>
      <c r="D2508" s="1"/>
      <c r="E2508" s="1"/>
      <c r="F2508" s="1"/>
    </row>
    <row r="2509" customFormat="false" ht="12.75" hidden="false" customHeight="false" outlineLevel="0" collapsed="false">
      <c r="A2509" s="1" t="n">
        <v>62</v>
      </c>
      <c r="B2509" s="1" t="s">
        <v>145</v>
      </c>
      <c r="C2509" s="1" t="n">
        <v>25</v>
      </c>
      <c r="D2509" s="1"/>
      <c r="E2509" s="1"/>
      <c r="F2509" s="1"/>
    </row>
    <row r="2510" customFormat="false" ht="12.75" hidden="false" customHeight="false" outlineLevel="0" collapsed="false">
      <c r="A2510" s="1" t="n">
        <v>62</v>
      </c>
      <c r="B2510" s="1" t="s">
        <v>145</v>
      </c>
      <c r="C2510" s="1" t="n">
        <v>26</v>
      </c>
      <c r="D2510" s="1"/>
      <c r="E2510" s="1"/>
      <c r="F2510" s="1"/>
    </row>
    <row r="2511" customFormat="false" ht="12.75" hidden="false" customHeight="false" outlineLevel="0" collapsed="false">
      <c r="A2511" s="1" t="n">
        <v>62</v>
      </c>
      <c r="B2511" s="1" t="s">
        <v>145</v>
      </c>
      <c r="C2511" s="1" t="n">
        <v>27</v>
      </c>
      <c r="D2511" s="1"/>
      <c r="E2511" s="1"/>
      <c r="F2511" s="1"/>
    </row>
    <row r="2512" customFormat="false" ht="12.75" hidden="false" customHeight="false" outlineLevel="0" collapsed="false">
      <c r="A2512" s="1" t="n">
        <v>62</v>
      </c>
      <c r="B2512" s="1" t="s">
        <v>145</v>
      </c>
      <c r="C2512" s="1" t="n">
        <v>28</v>
      </c>
      <c r="D2512" s="1"/>
      <c r="E2512" s="1"/>
      <c r="F2512" s="1"/>
    </row>
    <row r="2513" customFormat="false" ht="12.75" hidden="false" customHeight="false" outlineLevel="0" collapsed="false">
      <c r="A2513" s="1" t="n">
        <v>62</v>
      </c>
      <c r="B2513" s="1" t="s">
        <v>145</v>
      </c>
      <c r="C2513" s="1" t="n">
        <v>29</v>
      </c>
      <c r="D2513" s="1"/>
      <c r="E2513" s="1"/>
      <c r="F2513" s="1"/>
    </row>
    <row r="2514" customFormat="false" ht="12.75" hidden="false" customHeight="false" outlineLevel="0" collapsed="false">
      <c r="A2514" s="1" t="n">
        <v>62</v>
      </c>
      <c r="B2514" s="1" t="s">
        <v>145</v>
      </c>
      <c r="C2514" s="1" t="n">
        <v>30</v>
      </c>
      <c r="D2514" s="1"/>
      <c r="E2514" s="1"/>
      <c r="F2514" s="1"/>
    </row>
    <row r="2515" customFormat="false" ht="12.75" hidden="false" customHeight="false" outlineLevel="0" collapsed="false">
      <c r="A2515" s="1" t="n">
        <v>62</v>
      </c>
      <c r="B2515" s="1" t="s">
        <v>145</v>
      </c>
      <c r="C2515" s="1" t="n">
        <v>31</v>
      </c>
      <c r="D2515" s="1"/>
      <c r="E2515" s="1"/>
      <c r="F2515" s="1"/>
    </row>
    <row r="2516" customFormat="false" ht="12.75" hidden="false" customHeight="false" outlineLevel="0" collapsed="false">
      <c r="A2516" s="1" t="n">
        <v>62</v>
      </c>
      <c r="B2516" s="1" t="s">
        <v>145</v>
      </c>
      <c r="C2516" s="1" t="n">
        <v>32</v>
      </c>
      <c r="D2516" s="1"/>
      <c r="E2516" s="1"/>
      <c r="F2516" s="1"/>
    </row>
    <row r="2517" customFormat="false" ht="12.75" hidden="false" customHeight="false" outlineLevel="0" collapsed="false">
      <c r="A2517" s="1" t="n">
        <v>62</v>
      </c>
      <c r="B2517" s="1" t="s">
        <v>145</v>
      </c>
      <c r="C2517" s="1" t="n">
        <v>33</v>
      </c>
      <c r="D2517" s="1"/>
      <c r="E2517" s="1"/>
      <c r="F2517" s="1"/>
    </row>
    <row r="2518" customFormat="false" ht="12.75" hidden="false" customHeight="false" outlineLevel="0" collapsed="false">
      <c r="A2518" s="1" t="n">
        <v>62</v>
      </c>
      <c r="B2518" s="1" t="s">
        <v>145</v>
      </c>
      <c r="C2518" s="1" t="n">
        <v>34</v>
      </c>
      <c r="D2518" s="1"/>
      <c r="E2518" s="1"/>
      <c r="F2518" s="1"/>
    </row>
    <row r="2519" customFormat="false" ht="12.75" hidden="false" customHeight="false" outlineLevel="0" collapsed="false">
      <c r="A2519" s="1" t="n">
        <v>62</v>
      </c>
      <c r="B2519" s="1" t="s">
        <v>145</v>
      </c>
      <c r="C2519" s="1" t="n">
        <v>35</v>
      </c>
      <c r="D2519" s="1"/>
      <c r="E2519" s="1"/>
      <c r="F2519" s="1"/>
    </row>
    <row r="2520" customFormat="false" ht="12.75" hidden="false" customHeight="false" outlineLevel="0" collapsed="false">
      <c r="A2520" s="1" t="n">
        <v>62</v>
      </c>
      <c r="B2520" s="1" t="s">
        <v>145</v>
      </c>
      <c r="C2520" s="1" t="n">
        <v>36</v>
      </c>
      <c r="D2520" s="1"/>
      <c r="E2520" s="1"/>
      <c r="F2520" s="1"/>
    </row>
    <row r="2521" customFormat="false" ht="12.75" hidden="false" customHeight="false" outlineLevel="0" collapsed="false">
      <c r="A2521" s="1" t="n">
        <v>62</v>
      </c>
      <c r="B2521" s="1" t="s">
        <v>145</v>
      </c>
      <c r="C2521" s="1" t="n">
        <v>37</v>
      </c>
      <c r="D2521" s="1"/>
      <c r="E2521" s="1"/>
      <c r="F2521" s="1"/>
    </row>
    <row r="2522" customFormat="false" ht="12.75" hidden="false" customHeight="false" outlineLevel="0" collapsed="false">
      <c r="A2522" s="1" t="n">
        <v>62</v>
      </c>
      <c r="B2522" s="1" t="s">
        <v>145</v>
      </c>
      <c r="C2522" s="1" t="n">
        <v>38</v>
      </c>
      <c r="D2522" s="1"/>
      <c r="E2522" s="1"/>
      <c r="F2522" s="1"/>
    </row>
    <row r="2523" customFormat="false" ht="12.75" hidden="false" customHeight="false" outlineLevel="0" collapsed="false">
      <c r="A2523" s="1" t="n">
        <v>62</v>
      </c>
      <c r="B2523" s="1" t="s">
        <v>145</v>
      </c>
      <c r="C2523" s="1" t="n">
        <v>39</v>
      </c>
      <c r="D2523" s="1"/>
      <c r="E2523" s="1"/>
      <c r="F2523" s="1"/>
    </row>
    <row r="2524" customFormat="false" ht="12.75" hidden="false" customHeight="false" outlineLevel="0" collapsed="false">
      <c r="A2524" s="1" t="n">
        <v>62</v>
      </c>
      <c r="B2524" s="1" t="s">
        <v>145</v>
      </c>
      <c r="C2524" s="1" t="n">
        <v>40</v>
      </c>
      <c r="D2524" s="1"/>
      <c r="E2524" s="1"/>
      <c r="F2524" s="1"/>
    </row>
    <row r="2525" customFormat="false" ht="12.75" hidden="false" customHeight="false" outlineLevel="0" collapsed="false">
      <c r="A2525" s="1" t="n">
        <v>63</v>
      </c>
      <c r="B2525" s="1" t="s">
        <v>146</v>
      </c>
      <c r="C2525" s="1" t="n">
        <v>1</v>
      </c>
      <c r="D2525" s="1"/>
      <c r="E2525" s="1"/>
      <c r="F2525" s="1"/>
    </row>
    <row r="2526" customFormat="false" ht="12.75" hidden="false" customHeight="false" outlineLevel="0" collapsed="false">
      <c r="A2526" s="1" t="n">
        <v>63</v>
      </c>
      <c r="B2526" s="1" t="s">
        <v>146</v>
      </c>
      <c r="C2526" s="1" t="n">
        <v>2</v>
      </c>
      <c r="D2526" s="1"/>
      <c r="E2526" s="1"/>
      <c r="F2526" s="1"/>
    </row>
    <row r="2527" customFormat="false" ht="12.75" hidden="false" customHeight="false" outlineLevel="0" collapsed="false">
      <c r="A2527" s="1" t="n">
        <v>63</v>
      </c>
      <c r="B2527" s="1" t="s">
        <v>146</v>
      </c>
      <c r="C2527" s="1" t="n">
        <v>3</v>
      </c>
      <c r="D2527" s="1"/>
      <c r="E2527" s="1"/>
      <c r="F2527" s="1"/>
    </row>
    <row r="2528" customFormat="false" ht="12.75" hidden="false" customHeight="false" outlineLevel="0" collapsed="false">
      <c r="A2528" s="1" t="n">
        <v>63</v>
      </c>
      <c r="B2528" s="1" t="s">
        <v>146</v>
      </c>
      <c r="C2528" s="1" t="n">
        <v>4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46</v>
      </c>
      <c r="C2529" s="1" t="n">
        <v>5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46</v>
      </c>
      <c r="C2530" s="1" t="n">
        <v>6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46</v>
      </c>
      <c r="C2531" s="1" t="n">
        <v>7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46</v>
      </c>
      <c r="C2532" s="1" t="n">
        <v>8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46</v>
      </c>
      <c r="C2533" s="1" t="n">
        <v>9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46</v>
      </c>
      <c r="C2534" s="1" t="n">
        <v>10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46</v>
      </c>
      <c r="C2535" s="1" t="n">
        <v>11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46</v>
      </c>
      <c r="C2536" s="1" t="n">
        <v>12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46</v>
      </c>
      <c r="C2537" s="1" t="n">
        <v>13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46</v>
      </c>
      <c r="C2538" s="1" t="n">
        <v>14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46</v>
      </c>
      <c r="C2539" s="1" t="n">
        <v>15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46</v>
      </c>
      <c r="C2540" s="1" t="n">
        <v>16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46</v>
      </c>
      <c r="C2541" s="1" t="n">
        <v>17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46</v>
      </c>
      <c r="C2542" s="1" t="n">
        <v>18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46</v>
      </c>
      <c r="C2543" s="1" t="n">
        <v>19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46</v>
      </c>
      <c r="C2544" s="1" t="n">
        <v>20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46</v>
      </c>
      <c r="C2545" s="1" t="n">
        <v>21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46</v>
      </c>
      <c r="C2546" s="1" t="n">
        <v>22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46</v>
      </c>
      <c r="C2547" s="1" t="n">
        <v>23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46</v>
      </c>
      <c r="C2548" s="1" t="n">
        <v>24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46</v>
      </c>
      <c r="C2549" s="1" t="n">
        <v>25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46</v>
      </c>
      <c r="C2550" s="1" t="n">
        <v>26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46</v>
      </c>
      <c r="C2551" s="1" t="n">
        <v>27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46</v>
      </c>
      <c r="C2552" s="1" t="n">
        <v>28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46</v>
      </c>
      <c r="C2553" s="1" t="n">
        <v>29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46</v>
      </c>
      <c r="C2554" s="1" t="n">
        <v>30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46</v>
      </c>
      <c r="C2555" s="1" t="n">
        <v>31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46</v>
      </c>
      <c r="C2556" s="1" t="n">
        <v>32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46</v>
      </c>
      <c r="C2557" s="1" t="n">
        <v>33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46</v>
      </c>
      <c r="C2558" s="1" t="n">
        <v>34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46</v>
      </c>
      <c r="C2559" s="1" t="n">
        <v>35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46</v>
      </c>
      <c r="C2560" s="1" t="n">
        <v>36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46</v>
      </c>
      <c r="C2561" s="1" t="n">
        <v>37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46</v>
      </c>
      <c r="C2562" s="1" t="n">
        <v>38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46</v>
      </c>
      <c r="C2563" s="1" t="n">
        <v>39</v>
      </c>
      <c r="D2563" s="1"/>
      <c r="E2563" s="1"/>
      <c r="F2563" s="1"/>
    </row>
    <row r="2564" customFormat="false" ht="12.75" hidden="false" customHeight="false" outlineLevel="0" collapsed="false">
      <c r="A2564" s="1" t="n">
        <v>63</v>
      </c>
      <c r="B2564" s="1" t="s">
        <v>146</v>
      </c>
      <c r="C2564" s="1" t="n">
        <v>40</v>
      </c>
      <c r="D2564" s="1"/>
      <c r="E2564" s="1"/>
      <c r="F2564" s="1"/>
    </row>
    <row r="2565" customFormat="false" ht="12.75" hidden="false" customHeight="false" outlineLevel="0" collapsed="false">
      <c r="A2565" s="1" t="n">
        <v>64</v>
      </c>
      <c r="B2565" s="1" t="s">
        <v>147</v>
      </c>
      <c r="C2565" s="1" t="n">
        <v>1</v>
      </c>
      <c r="D2565" s="1"/>
      <c r="E2565" s="1"/>
      <c r="F2565" s="1"/>
    </row>
    <row r="2566" customFormat="false" ht="12.75" hidden="false" customHeight="false" outlineLevel="0" collapsed="false">
      <c r="A2566" s="1" t="n">
        <v>64</v>
      </c>
      <c r="B2566" s="1" t="s">
        <v>147</v>
      </c>
      <c r="C2566" s="1" t="n">
        <v>2</v>
      </c>
      <c r="D2566" s="1"/>
      <c r="E2566" s="1"/>
      <c r="F2566" s="1"/>
    </row>
    <row r="2567" customFormat="false" ht="12.75" hidden="false" customHeight="false" outlineLevel="0" collapsed="false">
      <c r="A2567" s="1" t="n">
        <v>64</v>
      </c>
      <c r="B2567" s="1" t="s">
        <v>147</v>
      </c>
      <c r="C2567" s="1" t="n">
        <v>3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47</v>
      </c>
      <c r="C2568" s="1" t="n">
        <v>4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47</v>
      </c>
      <c r="C2569" s="1" t="n">
        <v>5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47</v>
      </c>
      <c r="C2570" s="1" t="n">
        <v>6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47</v>
      </c>
      <c r="C2571" s="1" t="n">
        <v>7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47</v>
      </c>
      <c r="C2572" s="1" t="n">
        <v>8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47</v>
      </c>
      <c r="C2573" s="1" t="n">
        <v>9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47</v>
      </c>
      <c r="C2574" s="1" t="n">
        <v>10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47</v>
      </c>
      <c r="C2575" s="1" t="n">
        <v>11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47</v>
      </c>
      <c r="C2576" s="1" t="n">
        <v>12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47</v>
      </c>
      <c r="C2577" s="1" t="n">
        <v>13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47</v>
      </c>
      <c r="C2578" s="1" t="n">
        <v>14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47</v>
      </c>
      <c r="C2579" s="1" t="n">
        <v>15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47</v>
      </c>
      <c r="C2580" s="1" t="n">
        <v>16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47</v>
      </c>
      <c r="C2581" s="1" t="n">
        <v>17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47</v>
      </c>
      <c r="C2582" s="1" t="n">
        <v>18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47</v>
      </c>
      <c r="C2583" s="1" t="n">
        <v>19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47</v>
      </c>
      <c r="C2584" s="1" t="n">
        <v>20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47</v>
      </c>
      <c r="C2585" s="1" t="n">
        <v>21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47</v>
      </c>
      <c r="C2586" s="1" t="n">
        <v>22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47</v>
      </c>
      <c r="C2587" s="1" t="n">
        <v>23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47</v>
      </c>
      <c r="C2588" s="1" t="n">
        <v>24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47</v>
      </c>
      <c r="C2589" s="1" t="n">
        <v>25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47</v>
      </c>
      <c r="C2590" s="1" t="n">
        <v>26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47</v>
      </c>
      <c r="C2591" s="1" t="n">
        <v>27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47</v>
      </c>
      <c r="C2592" s="1" t="n">
        <v>28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47</v>
      </c>
      <c r="C2593" s="1" t="n">
        <v>29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47</v>
      </c>
      <c r="C2594" s="1" t="n">
        <v>30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47</v>
      </c>
      <c r="C2595" s="1" t="n">
        <v>31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47</v>
      </c>
      <c r="C2596" s="1" t="n">
        <v>32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47</v>
      </c>
      <c r="C2597" s="1" t="n">
        <v>33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47</v>
      </c>
      <c r="C2598" s="1" t="n">
        <v>34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47</v>
      </c>
      <c r="C2599" s="1" t="n">
        <v>35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47</v>
      </c>
      <c r="C2600" s="1" t="n">
        <v>36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47</v>
      </c>
      <c r="C2601" s="1" t="n">
        <v>37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47</v>
      </c>
      <c r="C2602" s="1" t="n">
        <v>38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47</v>
      </c>
      <c r="C2603" s="1" t="n">
        <v>39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47</v>
      </c>
      <c r="C2604" s="1" t="n">
        <v>40</v>
      </c>
      <c r="D2604" s="1"/>
      <c r="E2604" s="1"/>
      <c r="F2604" s="1"/>
    </row>
    <row r="2605" customFormat="false" ht="12.75" hidden="false" customHeight="false" outlineLevel="0" collapsed="false">
      <c r="A2605" s="1" t="n">
        <v>65</v>
      </c>
      <c r="B2605" s="1" t="s">
        <v>148</v>
      </c>
      <c r="C2605" s="1" t="n">
        <v>1</v>
      </c>
      <c r="D2605" s="1"/>
      <c r="E2605" s="1"/>
      <c r="F2605" s="1"/>
    </row>
    <row r="2606" customFormat="false" ht="12.75" hidden="false" customHeight="false" outlineLevel="0" collapsed="false">
      <c r="A2606" s="1" t="n">
        <v>65</v>
      </c>
      <c r="B2606" s="1" t="s">
        <v>148</v>
      </c>
      <c r="C2606" s="1" t="n">
        <v>2</v>
      </c>
      <c r="D2606" s="1"/>
      <c r="E2606" s="1"/>
      <c r="F2606" s="1"/>
    </row>
    <row r="2607" customFormat="false" ht="12.75" hidden="false" customHeight="false" outlineLevel="0" collapsed="false">
      <c r="A2607" s="1" t="n">
        <v>65</v>
      </c>
      <c r="B2607" s="1" t="s">
        <v>148</v>
      </c>
      <c r="C2607" s="1" t="n">
        <v>3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48</v>
      </c>
      <c r="C2608" s="1" t="n">
        <v>4</v>
      </c>
      <c r="D2608" s="1"/>
      <c r="E2608" s="1"/>
      <c r="F2608" s="1"/>
    </row>
    <row r="2609" customFormat="false" ht="12.75" hidden="false" customHeight="false" outlineLevel="0" collapsed="false">
      <c r="A2609" s="1" t="n">
        <v>65</v>
      </c>
      <c r="B2609" s="1" t="s">
        <v>148</v>
      </c>
      <c r="C2609" s="1" t="n">
        <v>5</v>
      </c>
      <c r="D2609" s="1"/>
      <c r="E2609" s="1"/>
      <c r="F2609" s="1"/>
    </row>
    <row r="2610" customFormat="false" ht="12.75" hidden="false" customHeight="false" outlineLevel="0" collapsed="false">
      <c r="A2610" s="1" t="n">
        <v>65</v>
      </c>
      <c r="B2610" s="1" t="s">
        <v>148</v>
      </c>
      <c r="C2610" s="1" t="n">
        <v>6</v>
      </c>
      <c r="D2610" s="1"/>
      <c r="E2610" s="1"/>
      <c r="F2610" s="1"/>
    </row>
    <row r="2611" customFormat="false" ht="12.75" hidden="false" customHeight="false" outlineLevel="0" collapsed="false">
      <c r="A2611" s="1" t="n">
        <v>65</v>
      </c>
      <c r="B2611" s="1" t="s">
        <v>148</v>
      </c>
      <c r="C2611" s="1" t="n">
        <v>7</v>
      </c>
      <c r="D2611" s="1"/>
      <c r="E2611" s="1"/>
      <c r="F2611" s="1"/>
    </row>
    <row r="2612" customFormat="false" ht="12.75" hidden="false" customHeight="false" outlineLevel="0" collapsed="false">
      <c r="A2612" s="1" t="n">
        <v>65</v>
      </c>
      <c r="B2612" s="1" t="s">
        <v>148</v>
      </c>
      <c r="C2612" s="1" t="n">
        <v>8</v>
      </c>
      <c r="D2612" s="1"/>
      <c r="E2612" s="1"/>
      <c r="F2612" s="1"/>
    </row>
    <row r="2613" customFormat="false" ht="12.75" hidden="false" customHeight="false" outlineLevel="0" collapsed="false">
      <c r="A2613" s="1" t="n">
        <v>65</v>
      </c>
      <c r="B2613" s="1" t="s">
        <v>148</v>
      </c>
      <c r="C2613" s="1" t="n">
        <v>9</v>
      </c>
      <c r="D2613" s="1"/>
      <c r="E2613" s="1"/>
      <c r="F2613" s="1"/>
    </row>
    <row r="2614" customFormat="false" ht="12.75" hidden="false" customHeight="false" outlineLevel="0" collapsed="false">
      <c r="A2614" s="1" t="n">
        <v>65</v>
      </c>
      <c r="B2614" s="1" t="s">
        <v>148</v>
      </c>
      <c r="C2614" s="1" t="n">
        <v>10</v>
      </c>
      <c r="D2614" s="1"/>
      <c r="E2614" s="1"/>
      <c r="F2614" s="1"/>
    </row>
    <row r="2615" customFormat="false" ht="12.75" hidden="false" customHeight="false" outlineLevel="0" collapsed="false">
      <c r="A2615" s="1" t="n">
        <v>65</v>
      </c>
      <c r="B2615" s="1" t="s">
        <v>148</v>
      </c>
      <c r="C2615" s="1" t="n">
        <v>11</v>
      </c>
      <c r="D2615" s="1"/>
      <c r="E2615" s="1"/>
      <c r="F2615" s="1"/>
    </row>
    <row r="2616" customFormat="false" ht="12.75" hidden="false" customHeight="false" outlineLevel="0" collapsed="false">
      <c r="A2616" s="1" t="n">
        <v>65</v>
      </c>
      <c r="B2616" s="1" t="s">
        <v>148</v>
      </c>
      <c r="C2616" s="1" t="n">
        <v>12</v>
      </c>
      <c r="D2616" s="1"/>
      <c r="E2616" s="1"/>
      <c r="F2616" s="1"/>
    </row>
    <row r="2617" customFormat="false" ht="12.75" hidden="false" customHeight="false" outlineLevel="0" collapsed="false">
      <c r="A2617" s="1" t="n">
        <v>65</v>
      </c>
      <c r="B2617" s="1" t="s">
        <v>148</v>
      </c>
      <c r="C2617" s="1" t="n">
        <v>13</v>
      </c>
      <c r="D2617" s="1"/>
      <c r="E2617" s="1"/>
      <c r="F2617" s="1"/>
    </row>
    <row r="2618" customFormat="false" ht="12.75" hidden="false" customHeight="false" outlineLevel="0" collapsed="false">
      <c r="A2618" s="1" t="n">
        <v>65</v>
      </c>
      <c r="B2618" s="1" t="s">
        <v>148</v>
      </c>
      <c r="C2618" s="1" t="n">
        <v>14</v>
      </c>
      <c r="D2618" s="1"/>
      <c r="E2618" s="1"/>
      <c r="F2618" s="1"/>
    </row>
    <row r="2619" customFormat="false" ht="12.75" hidden="false" customHeight="false" outlineLevel="0" collapsed="false">
      <c r="A2619" s="1" t="n">
        <v>65</v>
      </c>
      <c r="B2619" s="1" t="s">
        <v>148</v>
      </c>
      <c r="C2619" s="1" t="n">
        <v>15</v>
      </c>
      <c r="D2619" s="1"/>
      <c r="E2619" s="1"/>
      <c r="F2619" s="1"/>
    </row>
    <row r="2620" customFormat="false" ht="12.75" hidden="false" customHeight="false" outlineLevel="0" collapsed="false">
      <c r="A2620" s="1" t="n">
        <v>65</v>
      </c>
      <c r="B2620" s="1" t="s">
        <v>148</v>
      </c>
      <c r="C2620" s="1" t="n">
        <v>16</v>
      </c>
      <c r="D2620" s="1"/>
      <c r="E2620" s="1"/>
      <c r="F2620" s="1"/>
    </row>
    <row r="2621" customFormat="false" ht="12.75" hidden="false" customHeight="false" outlineLevel="0" collapsed="false">
      <c r="A2621" s="1" t="n">
        <v>65</v>
      </c>
      <c r="B2621" s="1" t="s">
        <v>148</v>
      </c>
      <c r="C2621" s="1" t="n">
        <v>17</v>
      </c>
      <c r="D2621" s="1"/>
      <c r="E2621" s="1"/>
      <c r="F2621" s="1"/>
    </row>
    <row r="2622" customFormat="false" ht="12.75" hidden="false" customHeight="false" outlineLevel="0" collapsed="false">
      <c r="A2622" s="1" t="n">
        <v>65</v>
      </c>
      <c r="B2622" s="1" t="s">
        <v>148</v>
      </c>
      <c r="C2622" s="1" t="n">
        <v>18</v>
      </c>
      <c r="D2622" s="1"/>
      <c r="E2622" s="1"/>
      <c r="F2622" s="1"/>
    </row>
    <row r="2623" customFormat="false" ht="12.75" hidden="false" customHeight="false" outlineLevel="0" collapsed="false">
      <c r="A2623" s="1" t="n">
        <v>65</v>
      </c>
      <c r="B2623" s="1" t="s">
        <v>148</v>
      </c>
      <c r="C2623" s="1" t="n">
        <v>19</v>
      </c>
      <c r="D2623" s="1"/>
      <c r="E2623" s="1"/>
      <c r="F2623" s="1"/>
    </row>
    <row r="2624" customFormat="false" ht="12.75" hidden="false" customHeight="false" outlineLevel="0" collapsed="false">
      <c r="A2624" s="1" t="n">
        <v>65</v>
      </c>
      <c r="B2624" s="1" t="s">
        <v>148</v>
      </c>
      <c r="C2624" s="1" t="n">
        <v>20</v>
      </c>
      <c r="D2624" s="1"/>
      <c r="E2624" s="1"/>
      <c r="F2624" s="1"/>
    </row>
    <row r="2625" customFormat="false" ht="12.75" hidden="false" customHeight="false" outlineLevel="0" collapsed="false">
      <c r="A2625" s="1" t="n">
        <v>65</v>
      </c>
      <c r="B2625" s="1" t="s">
        <v>148</v>
      </c>
      <c r="C2625" s="1" t="n">
        <v>21</v>
      </c>
      <c r="D2625" s="1"/>
      <c r="E2625" s="1"/>
      <c r="F2625" s="1"/>
    </row>
    <row r="2626" customFormat="false" ht="12.75" hidden="false" customHeight="false" outlineLevel="0" collapsed="false">
      <c r="A2626" s="1" t="n">
        <v>65</v>
      </c>
      <c r="B2626" s="1" t="s">
        <v>148</v>
      </c>
      <c r="C2626" s="1" t="n">
        <v>22</v>
      </c>
      <c r="D2626" s="1"/>
      <c r="E2626" s="1"/>
      <c r="F2626" s="1"/>
    </row>
    <row r="2627" customFormat="false" ht="12.75" hidden="false" customHeight="false" outlineLevel="0" collapsed="false">
      <c r="A2627" s="1" t="n">
        <v>65</v>
      </c>
      <c r="B2627" s="1" t="s">
        <v>148</v>
      </c>
      <c r="C2627" s="1" t="n">
        <v>23</v>
      </c>
      <c r="D2627" s="1"/>
      <c r="E2627" s="1"/>
      <c r="F2627" s="1"/>
    </row>
    <row r="2628" customFormat="false" ht="12.75" hidden="false" customHeight="false" outlineLevel="0" collapsed="false">
      <c r="A2628" s="1" t="n">
        <v>65</v>
      </c>
      <c r="B2628" s="1" t="s">
        <v>148</v>
      </c>
      <c r="C2628" s="1" t="n">
        <v>24</v>
      </c>
      <c r="D2628" s="1"/>
      <c r="E2628" s="1"/>
      <c r="F2628" s="1"/>
    </row>
    <row r="2629" customFormat="false" ht="12.75" hidden="false" customHeight="false" outlineLevel="0" collapsed="false">
      <c r="A2629" s="1" t="n">
        <v>65</v>
      </c>
      <c r="B2629" s="1" t="s">
        <v>148</v>
      </c>
      <c r="C2629" s="1" t="n">
        <v>25</v>
      </c>
      <c r="D2629" s="1"/>
      <c r="E2629" s="1"/>
      <c r="F2629" s="1"/>
    </row>
    <row r="2630" customFormat="false" ht="12.75" hidden="false" customHeight="false" outlineLevel="0" collapsed="false">
      <c r="A2630" s="1" t="n">
        <v>65</v>
      </c>
      <c r="B2630" s="1" t="s">
        <v>148</v>
      </c>
      <c r="C2630" s="1" t="n">
        <v>26</v>
      </c>
      <c r="D2630" s="1"/>
      <c r="E2630" s="1"/>
      <c r="F2630" s="1"/>
    </row>
    <row r="2631" customFormat="false" ht="12.75" hidden="false" customHeight="false" outlineLevel="0" collapsed="false">
      <c r="A2631" s="1" t="n">
        <v>65</v>
      </c>
      <c r="B2631" s="1" t="s">
        <v>148</v>
      </c>
      <c r="C2631" s="1" t="n">
        <v>27</v>
      </c>
      <c r="D2631" s="1"/>
      <c r="E2631" s="1"/>
      <c r="F2631" s="1"/>
    </row>
    <row r="2632" customFormat="false" ht="12.75" hidden="false" customHeight="false" outlineLevel="0" collapsed="false">
      <c r="A2632" s="1" t="n">
        <v>65</v>
      </c>
      <c r="B2632" s="1" t="s">
        <v>148</v>
      </c>
      <c r="C2632" s="1" t="n">
        <v>28</v>
      </c>
      <c r="D2632" s="1"/>
      <c r="E2632" s="1"/>
      <c r="F2632" s="1"/>
    </row>
    <row r="2633" customFormat="false" ht="12.75" hidden="false" customHeight="false" outlineLevel="0" collapsed="false">
      <c r="A2633" s="1" t="n">
        <v>65</v>
      </c>
      <c r="B2633" s="1" t="s">
        <v>148</v>
      </c>
      <c r="C2633" s="1" t="n">
        <v>29</v>
      </c>
      <c r="D2633" s="1"/>
      <c r="E2633" s="1"/>
      <c r="F2633" s="1"/>
    </row>
    <row r="2634" customFormat="false" ht="12.75" hidden="false" customHeight="false" outlineLevel="0" collapsed="false">
      <c r="A2634" s="1" t="n">
        <v>65</v>
      </c>
      <c r="B2634" s="1" t="s">
        <v>148</v>
      </c>
      <c r="C2634" s="1" t="n">
        <v>30</v>
      </c>
      <c r="D2634" s="1"/>
      <c r="E2634" s="1"/>
      <c r="F2634" s="1"/>
    </row>
    <row r="2635" customFormat="false" ht="12.75" hidden="false" customHeight="false" outlineLevel="0" collapsed="false">
      <c r="A2635" s="1" t="n">
        <v>65</v>
      </c>
      <c r="B2635" s="1" t="s">
        <v>148</v>
      </c>
      <c r="C2635" s="1" t="n">
        <v>31</v>
      </c>
      <c r="D2635" s="1"/>
      <c r="E2635" s="1"/>
      <c r="F2635" s="1"/>
    </row>
    <row r="2636" customFormat="false" ht="12.75" hidden="false" customHeight="false" outlineLevel="0" collapsed="false">
      <c r="A2636" s="1" t="n">
        <v>65</v>
      </c>
      <c r="B2636" s="1" t="s">
        <v>148</v>
      </c>
      <c r="C2636" s="1" t="n">
        <v>32</v>
      </c>
      <c r="D2636" s="1"/>
      <c r="E2636" s="1"/>
      <c r="F2636" s="1"/>
    </row>
    <row r="2637" customFormat="false" ht="12.75" hidden="false" customHeight="false" outlineLevel="0" collapsed="false">
      <c r="A2637" s="1" t="n">
        <v>65</v>
      </c>
      <c r="B2637" s="1" t="s">
        <v>148</v>
      </c>
      <c r="C2637" s="1" t="n">
        <v>33</v>
      </c>
      <c r="D2637" s="1"/>
      <c r="E2637" s="1"/>
      <c r="F2637" s="1"/>
    </row>
    <row r="2638" customFormat="false" ht="12.75" hidden="false" customHeight="false" outlineLevel="0" collapsed="false">
      <c r="A2638" s="1" t="n">
        <v>65</v>
      </c>
      <c r="B2638" s="1" t="s">
        <v>148</v>
      </c>
      <c r="C2638" s="1" t="n">
        <v>34</v>
      </c>
      <c r="D2638" s="1"/>
      <c r="E2638" s="1"/>
      <c r="F2638" s="1"/>
    </row>
    <row r="2639" customFormat="false" ht="12.75" hidden="false" customHeight="false" outlineLevel="0" collapsed="false">
      <c r="A2639" s="1" t="n">
        <v>65</v>
      </c>
      <c r="B2639" s="1" t="s">
        <v>148</v>
      </c>
      <c r="C2639" s="1" t="n">
        <v>35</v>
      </c>
      <c r="D2639" s="1"/>
      <c r="E2639" s="1"/>
      <c r="F2639" s="1"/>
    </row>
    <row r="2640" customFormat="false" ht="12.75" hidden="false" customHeight="false" outlineLevel="0" collapsed="false">
      <c r="A2640" s="1" t="n">
        <v>65</v>
      </c>
      <c r="B2640" s="1" t="s">
        <v>148</v>
      </c>
      <c r="C2640" s="1" t="n">
        <v>36</v>
      </c>
      <c r="D2640" s="1"/>
      <c r="E2640" s="1"/>
      <c r="F2640" s="1"/>
    </row>
    <row r="2641" customFormat="false" ht="12.75" hidden="false" customHeight="false" outlineLevel="0" collapsed="false">
      <c r="A2641" s="1" t="n">
        <v>65</v>
      </c>
      <c r="B2641" s="1" t="s">
        <v>148</v>
      </c>
      <c r="C2641" s="1" t="n">
        <v>37</v>
      </c>
      <c r="D2641" s="1"/>
      <c r="E2641" s="1"/>
      <c r="F2641" s="1"/>
    </row>
    <row r="2642" customFormat="false" ht="12.75" hidden="false" customHeight="false" outlineLevel="0" collapsed="false">
      <c r="A2642" s="1" t="n">
        <v>65</v>
      </c>
      <c r="B2642" s="1" t="s">
        <v>148</v>
      </c>
      <c r="C2642" s="1" t="n">
        <v>38</v>
      </c>
      <c r="D2642" s="1"/>
      <c r="E2642" s="1"/>
      <c r="F2642" s="1"/>
    </row>
    <row r="2643" customFormat="false" ht="12.75" hidden="false" customHeight="false" outlineLevel="0" collapsed="false">
      <c r="A2643" s="1" t="n">
        <v>65</v>
      </c>
      <c r="B2643" s="1" t="s">
        <v>148</v>
      </c>
      <c r="C2643" s="1" t="n">
        <v>39</v>
      </c>
      <c r="D2643" s="1"/>
      <c r="E2643" s="1"/>
      <c r="F2643" s="1"/>
    </row>
    <row r="2644" customFormat="false" ht="12.75" hidden="false" customHeight="false" outlineLevel="0" collapsed="false">
      <c r="A2644" s="1" t="n">
        <v>65</v>
      </c>
      <c r="B2644" s="1" t="s">
        <v>148</v>
      </c>
      <c r="C2644" s="1" t="n">
        <v>40</v>
      </c>
      <c r="D2644" s="1"/>
      <c r="E2644" s="1"/>
      <c r="F2644" s="1"/>
    </row>
    <row r="2645" customFormat="false" ht="12.75" hidden="false" customHeight="false" outlineLevel="0" collapsed="false">
      <c r="A2645" s="1" t="n">
        <v>66</v>
      </c>
      <c r="B2645" s="1" t="s">
        <v>149</v>
      </c>
      <c r="C2645" s="1" t="n">
        <v>1</v>
      </c>
      <c r="D2645" s="1"/>
      <c r="E2645" s="1"/>
      <c r="F2645" s="1"/>
    </row>
    <row r="2646" customFormat="false" ht="12.75" hidden="false" customHeight="false" outlineLevel="0" collapsed="false">
      <c r="A2646" s="1" t="n">
        <v>66</v>
      </c>
      <c r="B2646" s="1" t="s">
        <v>149</v>
      </c>
      <c r="C2646" s="1" t="n">
        <v>2</v>
      </c>
      <c r="D2646" s="1"/>
      <c r="E2646" s="1"/>
      <c r="F2646" s="1"/>
    </row>
    <row r="2647" customFormat="false" ht="12.75" hidden="false" customHeight="false" outlineLevel="0" collapsed="false">
      <c r="A2647" s="1" t="n">
        <v>66</v>
      </c>
      <c r="B2647" s="1" t="s">
        <v>149</v>
      </c>
      <c r="C2647" s="1" t="n">
        <v>3</v>
      </c>
      <c r="D2647" s="1"/>
      <c r="E2647" s="1"/>
      <c r="F2647" s="1"/>
    </row>
    <row r="2648" customFormat="false" ht="12.75" hidden="false" customHeight="false" outlineLevel="0" collapsed="false">
      <c r="A2648" s="1" t="n">
        <v>66</v>
      </c>
      <c r="B2648" s="1" t="s">
        <v>149</v>
      </c>
      <c r="C2648" s="1" t="n">
        <v>4</v>
      </c>
      <c r="D2648" s="1"/>
      <c r="E2648" s="1"/>
      <c r="F2648" s="1"/>
    </row>
    <row r="2649" customFormat="false" ht="12.75" hidden="false" customHeight="false" outlineLevel="0" collapsed="false">
      <c r="A2649" s="1" t="n">
        <v>66</v>
      </c>
      <c r="B2649" s="1" t="s">
        <v>149</v>
      </c>
      <c r="C2649" s="1" t="n">
        <v>5</v>
      </c>
      <c r="D2649" s="1"/>
      <c r="E2649" s="1"/>
      <c r="F2649" s="1"/>
    </row>
    <row r="2650" customFormat="false" ht="12.75" hidden="false" customHeight="false" outlineLevel="0" collapsed="false">
      <c r="A2650" s="1" t="n">
        <v>66</v>
      </c>
      <c r="B2650" s="1" t="s">
        <v>149</v>
      </c>
      <c r="C2650" s="1" t="n">
        <v>6</v>
      </c>
      <c r="D2650" s="1"/>
      <c r="E2650" s="1"/>
      <c r="F2650" s="1"/>
    </row>
    <row r="2651" customFormat="false" ht="12.75" hidden="false" customHeight="false" outlineLevel="0" collapsed="false">
      <c r="A2651" s="1" t="n">
        <v>66</v>
      </c>
      <c r="B2651" s="1" t="s">
        <v>149</v>
      </c>
      <c r="C2651" s="1" t="n">
        <v>7</v>
      </c>
      <c r="D2651" s="1"/>
      <c r="E2651" s="1"/>
      <c r="F2651" s="1"/>
    </row>
    <row r="2652" customFormat="false" ht="12.75" hidden="false" customHeight="false" outlineLevel="0" collapsed="false">
      <c r="A2652" s="1" t="n">
        <v>66</v>
      </c>
      <c r="B2652" s="1" t="s">
        <v>149</v>
      </c>
      <c r="C2652" s="1" t="n">
        <v>8</v>
      </c>
      <c r="D2652" s="1"/>
      <c r="E2652" s="1"/>
      <c r="F2652" s="1"/>
    </row>
    <row r="2653" customFormat="false" ht="12.75" hidden="false" customHeight="false" outlineLevel="0" collapsed="false">
      <c r="A2653" s="1" t="n">
        <v>66</v>
      </c>
      <c r="B2653" s="1" t="s">
        <v>149</v>
      </c>
      <c r="C2653" s="1" t="n">
        <v>9</v>
      </c>
      <c r="D2653" s="1"/>
      <c r="E2653" s="1"/>
      <c r="F2653" s="1"/>
    </row>
    <row r="2654" customFormat="false" ht="12.75" hidden="false" customHeight="false" outlineLevel="0" collapsed="false">
      <c r="A2654" s="1" t="n">
        <v>66</v>
      </c>
      <c r="B2654" s="1" t="s">
        <v>149</v>
      </c>
      <c r="C2654" s="1" t="n">
        <v>10</v>
      </c>
      <c r="D2654" s="1"/>
      <c r="E2654" s="1"/>
      <c r="F2654" s="1"/>
    </row>
    <row r="2655" customFormat="false" ht="12.75" hidden="false" customHeight="false" outlineLevel="0" collapsed="false">
      <c r="A2655" s="1" t="n">
        <v>66</v>
      </c>
      <c r="B2655" s="1" t="s">
        <v>149</v>
      </c>
      <c r="C2655" s="1" t="n">
        <v>11</v>
      </c>
      <c r="D2655" s="1"/>
      <c r="E2655" s="1"/>
      <c r="F2655" s="1"/>
    </row>
    <row r="2656" customFormat="false" ht="12.75" hidden="false" customHeight="false" outlineLevel="0" collapsed="false">
      <c r="A2656" s="1" t="n">
        <v>66</v>
      </c>
      <c r="B2656" s="1" t="s">
        <v>149</v>
      </c>
      <c r="C2656" s="1" t="n">
        <v>12</v>
      </c>
      <c r="D2656" s="1"/>
      <c r="E2656" s="1"/>
      <c r="F2656" s="1"/>
    </row>
    <row r="2657" customFormat="false" ht="12.75" hidden="false" customHeight="false" outlineLevel="0" collapsed="false">
      <c r="A2657" s="1" t="n">
        <v>66</v>
      </c>
      <c r="B2657" s="1" t="s">
        <v>149</v>
      </c>
      <c r="C2657" s="1" t="n">
        <v>13</v>
      </c>
      <c r="D2657" s="1"/>
      <c r="E2657" s="1"/>
      <c r="F2657" s="1"/>
    </row>
    <row r="2658" customFormat="false" ht="12.75" hidden="false" customHeight="false" outlineLevel="0" collapsed="false">
      <c r="A2658" s="1" t="n">
        <v>66</v>
      </c>
      <c r="B2658" s="1" t="s">
        <v>149</v>
      </c>
      <c r="C2658" s="1" t="n">
        <v>14</v>
      </c>
      <c r="D2658" s="1"/>
      <c r="E2658" s="1"/>
      <c r="F2658" s="1"/>
    </row>
    <row r="2659" customFormat="false" ht="12.75" hidden="false" customHeight="false" outlineLevel="0" collapsed="false">
      <c r="A2659" s="1" t="n">
        <v>66</v>
      </c>
      <c r="B2659" s="1" t="s">
        <v>149</v>
      </c>
      <c r="C2659" s="1" t="n">
        <v>15</v>
      </c>
      <c r="D2659" s="1"/>
      <c r="E2659" s="1"/>
      <c r="F2659" s="1"/>
    </row>
    <row r="2660" customFormat="false" ht="12.75" hidden="false" customHeight="false" outlineLevel="0" collapsed="false">
      <c r="A2660" s="1" t="n">
        <v>66</v>
      </c>
      <c r="B2660" s="1" t="s">
        <v>149</v>
      </c>
      <c r="C2660" s="1" t="n">
        <v>16</v>
      </c>
      <c r="D2660" s="1"/>
      <c r="E2660" s="1"/>
      <c r="F2660" s="1"/>
    </row>
    <row r="2661" customFormat="false" ht="12.75" hidden="false" customHeight="false" outlineLevel="0" collapsed="false">
      <c r="A2661" s="1" t="n">
        <v>66</v>
      </c>
      <c r="B2661" s="1" t="s">
        <v>149</v>
      </c>
      <c r="C2661" s="1" t="n">
        <v>17</v>
      </c>
      <c r="D2661" s="1"/>
      <c r="E2661" s="1"/>
      <c r="F2661" s="1"/>
    </row>
    <row r="2662" customFormat="false" ht="12.75" hidden="false" customHeight="false" outlineLevel="0" collapsed="false">
      <c r="A2662" s="1" t="n">
        <v>66</v>
      </c>
      <c r="B2662" s="1" t="s">
        <v>149</v>
      </c>
      <c r="C2662" s="1" t="n">
        <v>18</v>
      </c>
      <c r="D2662" s="1"/>
      <c r="E2662" s="1"/>
      <c r="F2662" s="1"/>
    </row>
    <row r="2663" customFormat="false" ht="12.75" hidden="false" customHeight="false" outlineLevel="0" collapsed="false">
      <c r="A2663" s="1" t="n">
        <v>66</v>
      </c>
      <c r="B2663" s="1" t="s">
        <v>149</v>
      </c>
      <c r="C2663" s="1" t="n">
        <v>19</v>
      </c>
      <c r="D2663" s="1"/>
      <c r="E2663" s="1"/>
      <c r="F2663" s="1"/>
    </row>
    <row r="2664" customFormat="false" ht="12.75" hidden="false" customHeight="false" outlineLevel="0" collapsed="false">
      <c r="A2664" s="1" t="n">
        <v>66</v>
      </c>
      <c r="B2664" s="1" t="s">
        <v>149</v>
      </c>
      <c r="C2664" s="1" t="n">
        <v>20</v>
      </c>
      <c r="D2664" s="1"/>
      <c r="E2664" s="1"/>
      <c r="F2664" s="1"/>
    </row>
    <row r="2665" customFormat="false" ht="12.75" hidden="false" customHeight="false" outlineLevel="0" collapsed="false">
      <c r="A2665" s="1" t="n">
        <v>66</v>
      </c>
      <c r="B2665" s="1" t="s">
        <v>149</v>
      </c>
      <c r="C2665" s="1" t="n">
        <v>21</v>
      </c>
      <c r="D2665" s="1"/>
      <c r="E2665" s="1"/>
      <c r="F2665" s="1"/>
    </row>
    <row r="2666" customFormat="false" ht="12.75" hidden="false" customHeight="false" outlineLevel="0" collapsed="false">
      <c r="A2666" s="1" t="n">
        <v>66</v>
      </c>
      <c r="B2666" s="1" t="s">
        <v>149</v>
      </c>
      <c r="C2666" s="1" t="n">
        <v>22</v>
      </c>
      <c r="D2666" s="1"/>
      <c r="E2666" s="1"/>
      <c r="F2666" s="1"/>
    </row>
    <row r="2667" customFormat="false" ht="12.75" hidden="false" customHeight="false" outlineLevel="0" collapsed="false">
      <c r="A2667" s="1" t="n">
        <v>66</v>
      </c>
      <c r="B2667" s="1" t="s">
        <v>149</v>
      </c>
      <c r="C2667" s="1" t="n">
        <v>23</v>
      </c>
      <c r="D2667" s="1"/>
      <c r="E2667" s="1"/>
      <c r="F2667" s="1"/>
    </row>
    <row r="2668" customFormat="false" ht="12.75" hidden="false" customHeight="false" outlineLevel="0" collapsed="false">
      <c r="A2668" s="1" t="n">
        <v>66</v>
      </c>
      <c r="B2668" s="1" t="s">
        <v>149</v>
      </c>
      <c r="C2668" s="1" t="n">
        <v>24</v>
      </c>
      <c r="D2668" s="1"/>
      <c r="E2668" s="1"/>
      <c r="F2668" s="1"/>
    </row>
    <row r="2669" customFormat="false" ht="12.75" hidden="false" customHeight="false" outlineLevel="0" collapsed="false">
      <c r="A2669" s="1" t="n">
        <v>66</v>
      </c>
      <c r="B2669" s="1" t="s">
        <v>149</v>
      </c>
      <c r="C2669" s="1" t="n">
        <v>25</v>
      </c>
      <c r="D2669" s="1"/>
      <c r="E2669" s="1"/>
      <c r="F2669" s="1"/>
    </row>
    <row r="2670" customFormat="false" ht="12.75" hidden="false" customHeight="false" outlineLevel="0" collapsed="false">
      <c r="A2670" s="1" t="n">
        <v>66</v>
      </c>
      <c r="B2670" s="1" t="s">
        <v>149</v>
      </c>
      <c r="C2670" s="1" t="n">
        <v>26</v>
      </c>
      <c r="D2670" s="1"/>
      <c r="E2670" s="1"/>
      <c r="F2670" s="1"/>
    </row>
    <row r="2671" customFormat="false" ht="12.75" hidden="false" customHeight="false" outlineLevel="0" collapsed="false">
      <c r="A2671" s="1" t="n">
        <v>66</v>
      </c>
      <c r="B2671" s="1" t="s">
        <v>149</v>
      </c>
      <c r="C2671" s="1" t="n">
        <v>27</v>
      </c>
      <c r="D2671" s="1"/>
      <c r="E2671" s="1"/>
      <c r="F2671" s="1"/>
    </row>
    <row r="2672" customFormat="false" ht="12.75" hidden="false" customHeight="false" outlineLevel="0" collapsed="false">
      <c r="A2672" s="1" t="n">
        <v>66</v>
      </c>
      <c r="B2672" s="1" t="s">
        <v>149</v>
      </c>
      <c r="C2672" s="1" t="n">
        <v>28</v>
      </c>
      <c r="D2672" s="1"/>
      <c r="E2672" s="1"/>
      <c r="F2672" s="1"/>
    </row>
    <row r="2673" customFormat="false" ht="12.75" hidden="false" customHeight="false" outlineLevel="0" collapsed="false">
      <c r="A2673" s="1" t="n">
        <v>66</v>
      </c>
      <c r="B2673" s="1" t="s">
        <v>149</v>
      </c>
      <c r="C2673" s="1" t="n">
        <v>29</v>
      </c>
      <c r="D2673" s="1"/>
      <c r="E2673" s="1"/>
      <c r="F2673" s="1"/>
    </row>
    <row r="2674" customFormat="false" ht="12.75" hidden="false" customHeight="false" outlineLevel="0" collapsed="false">
      <c r="A2674" s="1" t="n">
        <v>66</v>
      </c>
      <c r="B2674" s="1" t="s">
        <v>149</v>
      </c>
      <c r="C2674" s="1" t="n">
        <v>30</v>
      </c>
      <c r="D2674" s="1"/>
      <c r="E2674" s="1"/>
      <c r="F2674" s="1"/>
    </row>
    <row r="2675" customFormat="false" ht="12.75" hidden="false" customHeight="false" outlineLevel="0" collapsed="false">
      <c r="A2675" s="1" t="n">
        <v>66</v>
      </c>
      <c r="B2675" s="1" t="s">
        <v>149</v>
      </c>
      <c r="C2675" s="1" t="n">
        <v>31</v>
      </c>
      <c r="D2675" s="1"/>
      <c r="E2675" s="1"/>
      <c r="F2675" s="1"/>
    </row>
    <row r="2676" customFormat="false" ht="12.75" hidden="false" customHeight="false" outlineLevel="0" collapsed="false">
      <c r="A2676" s="1" t="n">
        <v>66</v>
      </c>
      <c r="B2676" s="1" t="s">
        <v>149</v>
      </c>
      <c r="C2676" s="1" t="n">
        <v>32</v>
      </c>
      <c r="D2676" s="1"/>
      <c r="E2676" s="1"/>
      <c r="F2676" s="1"/>
    </row>
    <row r="2677" customFormat="false" ht="12.75" hidden="false" customHeight="false" outlineLevel="0" collapsed="false">
      <c r="A2677" s="1" t="n">
        <v>66</v>
      </c>
      <c r="B2677" s="1" t="s">
        <v>149</v>
      </c>
      <c r="C2677" s="1" t="n">
        <v>33</v>
      </c>
      <c r="D2677" s="1"/>
      <c r="E2677" s="1"/>
      <c r="F2677" s="1"/>
    </row>
    <row r="2678" customFormat="false" ht="12.75" hidden="false" customHeight="false" outlineLevel="0" collapsed="false">
      <c r="A2678" s="1" t="n">
        <v>66</v>
      </c>
      <c r="B2678" s="1" t="s">
        <v>149</v>
      </c>
      <c r="C2678" s="1" t="n">
        <v>34</v>
      </c>
      <c r="D2678" s="1"/>
      <c r="E2678" s="1"/>
      <c r="F2678" s="1"/>
    </row>
    <row r="2679" customFormat="false" ht="12.75" hidden="false" customHeight="false" outlineLevel="0" collapsed="false">
      <c r="A2679" s="1" t="n">
        <v>66</v>
      </c>
      <c r="B2679" s="1" t="s">
        <v>149</v>
      </c>
      <c r="C2679" s="1" t="n">
        <v>35</v>
      </c>
      <c r="D2679" s="1"/>
      <c r="E2679" s="1"/>
      <c r="F2679" s="1"/>
    </row>
    <row r="2680" customFormat="false" ht="12.75" hidden="false" customHeight="false" outlineLevel="0" collapsed="false">
      <c r="A2680" s="1" t="n">
        <v>66</v>
      </c>
      <c r="B2680" s="1" t="s">
        <v>149</v>
      </c>
      <c r="C2680" s="1" t="n">
        <v>36</v>
      </c>
      <c r="D2680" s="1"/>
      <c r="E2680" s="1"/>
      <c r="F2680" s="1"/>
    </row>
    <row r="2681" customFormat="false" ht="12.75" hidden="false" customHeight="false" outlineLevel="0" collapsed="false">
      <c r="A2681" s="1" t="n">
        <v>66</v>
      </c>
      <c r="B2681" s="1" t="s">
        <v>149</v>
      </c>
      <c r="C2681" s="1" t="n">
        <v>37</v>
      </c>
      <c r="D2681" s="1"/>
      <c r="E2681" s="1"/>
      <c r="F2681" s="1"/>
    </row>
    <row r="2682" customFormat="false" ht="12.75" hidden="false" customHeight="false" outlineLevel="0" collapsed="false">
      <c r="A2682" s="1" t="n">
        <v>66</v>
      </c>
      <c r="B2682" s="1" t="s">
        <v>149</v>
      </c>
      <c r="C2682" s="1" t="n">
        <v>38</v>
      </c>
      <c r="D2682" s="1"/>
      <c r="E2682" s="1"/>
      <c r="F2682" s="1"/>
    </row>
    <row r="2683" customFormat="false" ht="12.75" hidden="false" customHeight="false" outlineLevel="0" collapsed="false">
      <c r="A2683" s="1" t="n">
        <v>66</v>
      </c>
      <c r="B2683" s="1" t="s">
        <v>149</v>
      </c>
      <c r="C2683" s="1" t="n">
        <v>39</v>
      </c>
      <c r="D2683" s="1"/>
      <c r="E2683" s="1"/>
      <c r="F2683" s="1"/>
    </row>
    <row r="2684" customFormat="false" ht="12.75" hidden="false" customHeight="false" outlineLevel="0" collapsed="false">
      <c r="A2684" s="1" t="n">
        <v>66</v>
      </c>
      <c r="B2684" s="1" t="s">
        <v>149</v>
      </c>
      <c r="C2684" s="1" t="n">
        <v>40</v>
      </c>
      <c r="D2684" s="1"/>
      <c r="E2684" s="1"/>
      <c r="F2684" s="1"/>
    </row>
    <row r="2685" customFormat="false" ht="12.75" hidden="false" customHeight="false" outlineLevel="0" collapsed="false">
      <c r="A2685" s="1" t="n">
        <v>67</v>
      </c>
      <c r="B2685" s="1" t="s">
        <v>150</v>
      </c>
      <c r="C2685" s="1" t="n">
        <v>1</v>
      </c>
      <c r="D2685" s="1" t="s">
        <v>151</v>
      </c>
      <c r="E2685" s="2" t="n">
        <v>-0.0328376442193985</v>
      </c>
      <c r="F2685" s="2" t="n">
        <v>-0.00323507771827281</v>
      </c>
    </row>
    <row r="2686" customFormat="false" ht="12.75" hidden="false" customHeight="false" outlineLevel="0" collapsed="false">
      <c r="A2686" s="1" t="n">
        <v>67</v>
      </c>
      <c r="B2686" s="1" t="s">
        <v>150</v>
      </c>
      <c r="C2686" s="1" t="n">
        <v>2</v>
      </c>
      <c r="D2686" s="1" t="s">
        <v>151</v>
      </c>
      <c r="E2686" s="2" t="n">
        <v>-0.0314306728541851</v>
      </c>
      <c r="F2686" s="2" t="n">
        <v>-0.00203382596373558</v>
      </c>
    </row>
    <row r="2687" customFormat="false" ht="12.75" hidden="false" customHeight="false" outlineLevel="0" collapsed="false">
      <c r="A2687" s="1" t="n">
        <v>67</v>
      </c>
      <c r="B2687" s="1" t="s">
        <v>150</v>
      </c>
      <c r="C2687" s="1" t="n">
        <v>3</v>
      </c>
      <c r="D2687" s="1" t="s">
        <v>151</v>
      </c>
      <c r="E2687" s="2" t="n">
        <v>-0.0280469171702862</v>
      </c>
      <c r="F2687" s="2" t="n">
        <v>0.00114420999307185</v>
      </c>
    </row>
    <row r="2688" customFormat="false" ht="12.75" hidden="false" customHeight="false" outlineLevel="0" collapsed="false">
      <c r="A2688" s="1" t="n">
        <v>67</v>
      </c>
      <c r="B2688" s="1" t="s">
        <v>150</v>
      </c>
      <c r="C2688" s="1" t="n">
        <v>4</v>
      </c>
      <c r="D2688" s="1" t="s">
        <v>151</v>
      </c>
      <c r="E2688" s="2" t="n">
        <v>-0.0278994664549828</v>
      </c>
      <c r="F2688" s="2" t="n">
        <v>0.00108594109769911</v>
      </c>
    </row>
    <row r="2689" customFormat="false" ht="12.75" hidden="false" customHeight="false" outlineLevel="0" collapsed="false">
      <c r="A2689" s="1" t="n">
        <v>67</v>
      </c>
      <c r="B2689" s="1" t="s">
        <v>150</v>
      </c>
      <c r="C2689" s="1" t="n">
        <v>5</v>
      </c>
      <c r="D2689" s="1" t="s">
        <v>151</v>
      </c>
      <c r="E2689" s="2" t="n">
        <v>-0.027992982417345</v>
      </c>
      <c r="F2689" s="2" t="n">
        <v>0.000786705524660647</v>
      </c>
    </row>
    <row r="2690" customFormat="false" ht="12.75" hidden="false" customHeight="false" outlineLevel="0" collapsed="false">
      <c r="A2690" s="1" t="n">
        <v>67</v>
      </c>
      <c r="B2690" s="1" t="s">
        <v>150</v>
      </c>
      <c r="C2690" s="1" t="n">
        <v>6</v>
      </c>
      <c r="D2690" s="1" t="s">
        <v>151</v>
      </c>
      <c r="E2690" s="2" t="n">
        <v>-0.0284919310361147</v>
      </c>
      <c r="F2690" s="2" t="n">
        <v>8.20372806629166E-005</v>
      </c>
    </row>
    <row r="2691" customFormat="false" ht="12.75" hidden="false" customHeight="false" outlineLevel="0" collapsed="false">
      <c r="A2691" s="1" t="n">
        <v>67</v>
      </c>
      <c r="B2691" s="1" t="s">
        <v>150</v>
      </c>
      <c r="C2691" s="1" t="n">
        <v>7</v>
      </c>
      <c r="D2691" s="1" t="s">
        <v>151</v>
      </c>
      <c r="E2691" s="2" t="n">
        <v>-0.0287884641438723</v>
      </c>
      <c r="F2691" s="2" t="n">
        <v>-0.000420215452322736</v>
      </c>
    </row>
    <row r="2692" customFormat="false" ht="12.75" hidden="false" customHeight="false" outlineLevel="0" collapsed="false">
      <c r="A2692" s="1" t="n">
        <v>67</v>
      </c>
      <c r="B2692" s="1" t="s">
        <v>150</v>
      </c>
      <c r="C2692" s="1" t="n">
        <v>8</v>
      </c>
      <c r="D2692" s="1" t="s">
        <v>151</v>
      </c>
      <c r="E2692" s="2" t="n">
        <v>-0.0284740999341011</v>
      </c>
      <c r="F2692" s="2" t="n">
        <v>-0.000311570853227749</v>
      </c>
    </row>
    <row r="2693" customFormat="false" ht="12.75" hidden="false" customHeight="false" outlineLevel="0" collapsed="false">
      <c r="A2693" s="1" t="n">
        <v>67</v>
      </c>
      <c r="B2693" s="1" t="s">
        <v>150</v>
      </c>
      <c r="C2693" s="1" t="n">
        <v>9</v>
      </c>
      <c r="D2693" s="1" t="s">
        <v>151</v>
      </c>
      <c r="E2693" s="2" t="n">
        <v>-0.0273201707750559</v>
      </c>
      <c r="F2693" s="2" t="n">
        <v>0.000636638724245131</v>
      </c>
    </row>
    <row r="2694" customFormat="false" ht="12.75" hidden="false" customHeight="false" outlineLevel="0" collapsed="false">
      <c r="A2694" s="1" t="n">
        <v>67</v>
      </c>
      <c r="B2694" s="1" t="s">
        <v>150</v>
      </c>
      <c r="C2694" s="1" t="n">
        <v>10</v>
      </c>
      <c r="D2694" s="1" t="s">
        <v>151</v>
      </c>
      <c r="E2694" s="2" t="n">
        <v>-0.0270456653088331</v>
      </c>
      <c r="F2694" s="2" t="n">
        <v>0.000705424521584064</v>
      </c>
    </row>
    <row r="2695" customFormat="false" ht="12.75" hidden="false" customHeight="false" outlineLevel="0" collapsed="false">
      <c r="A2695" s="1" t="n">
        <v>67</v>
      </c>
      <c r="B2695" s="1" t="s">
        <v>150</v>
      </c>
      <c r="C2695" s="1" t="n">
        <v>11</v>
      </c>
      <c r="D2695" s="1" t="s">
        <v>151</v>
      </c>
      <c r="E2695" s="2" t="n">
        <v>-0.0272787865251303</v>
      </c>
      <c r="F2695" s="2" t="n">
        <v>0.000266583723714575</v>
      </c>
    </row>
    <row r="2696" customFormat="false" ht="12.75" hidden="false" customHeight="false" outlineLevel="0" collapsed="false">
      <c r="A2696" s="1" t="n">
        <v>67</v>
      </c>
      <c r="B2696" s="1" t="s">
        <v>150</v>
      </c>
      <c r="C2696" s="1" t="n">
        <v>12</v>
      </c>
      <c r="D2696" s="1" t="s">
        <v>151</v>
      </c>
      <c r="E2696" s="2" t="n">
        <v>-0.0260726399719715</v>
      </c>
      <c r="F2696" s="2" t="n">
        <v>0.001267010695301</v>
      </c>
    </row>
    <row r="2697" customFormat="false" ht="12.75" hidden="false" customHeight="false" outlineLevel="0" collapsed="false">
      <c r="A2697" s="1" t="n">
        <v>67</v>
      </c>
      <c r="B2697" s="1" t="s">
        <v>150</v>
      </c>
      <c r="C2697" s="1" t="n">
        <v>13</v>
      </c>
      <c r="D2697" s="1" t="s">
        <v>151</v>
      </c>
      <c r="E2697" s="2" t="n">
        <v>-0.0265684835612774</v>
      </c>
      <c r="F2697" s="2" t="n">
        <v>0.000565447437111288</v>
      </c>
    </row>
    <row r="2698" customFormat="false" ht="12.75" hidden="false" customHeight="false" outlineLevel="0" collapsed="false">
      <c r="A2698" s="1" t="n">
        <v>67</v>
      </c>
      <c r="B2698" s="1" t="s">
        <v>150</v>
      </c>
      <c r="C2698" s="1" t="n">
        <v>14</v>
      </c>
      <c r="D2698" s="1" t="s">
        <v>151</v>
      </c>
      <c r="E2698" s="2" t="n">
        <v>-0.0280768368393183</v>
      </c>
      <c r="F2698" s="2" t="n">
        <v>-0.00114862539339811</v>
      </c>
    </row>
    <row r="2699" customFormat="false" ht="12.75" hidden="false" customHeight="false" outlineLevel="0" collapsed="false">
      <c r="A2699" s="1" t="n">
        <v>67</v>
      </c>
      <c r="B2699" s="1" t="s">
        <v>150</v>
      </c>
      <c r="C2699" s="1" t="n">
        <v>15</v>
      </c>
      <c r="D2699" s="1" t="s">
        <v>151</v>
      </c>
      <c r="E2699" s="2" t="n">
        <v>-0.0300496276468039</v>
      </c>
      <c r="F2699" s="2" t="n">
        <v>-0.00332713592797518</v>
      </c>
    </row>
    <row r="2700" customFormat="false" ht="12.75" hidden="false" customHeight="false" outlineLevel="0" collapsed="false">
      <c r="A2700" s="1" t="n">
        <v>67</v>
      </c>
      <c r="B2700" s="1" t="s">
        <v>150</v>
      </c>
      <c r="C2700" s="1" t="n">
        <v>16</v>
      </c>
      <c r="D2700" s="1" t="s">
        <v>151</v>
      </c>
      <c r="E2700" s="2" t="n">
        <v>-0.0307411346584559</v>
      </c>
      <c r="F2700" s="2" t="n">
        <v>-0.0042243623174727</v>
      </c>
    </row>
    <row r="2701" customFormat="false" ht="12.75" hidden="false" customHeight="false" outlineLevel="0" collapsed="false">
      <c r="A2701" s="1" t="n">
        <v>67</v>
      </c>
      <c r="B2701" s="1" t="s">
        <v>150</v>
      </c>
      <c r="C2701" s="1" t="n">
        <v>17</v>
      </c>
      <c r="D2701" s="1" t="s">
        <v>151</v>
      </c>
      <c r="E2701" s="2" t="n">
        <v>-0.0293080788105726</v>
      </c>
      <c r="F2701" s="2" t="n">
        <v>-0.00299702631309629</v>
      </c>
    </row>
    <row r="2702" customFormat="false" ht="12.75" hidden="false" customHeight="false" outlineLevel="0" collapsed="false">
      <c r="A2702" s="1" t="n">
        <v>67</v>
      </c>
      <c r="B2702" s="1" t="s">
        <v>150</v>
      </c>
      <c r="C2702" s="1" t="n">
        <v>18</v>
      </c>
      <c r="D2702" s="1" t="s">
        <v>151</v>
      </c>
      <c r="E2702" s="2" t="n">
        <v>-0.0267543811351061</v>
      </c>
      <c r="F2702" s="2" t="n">
        <v>-0.000649048190098256</v>
      </c>
    </row>
    <row r="2703" customFormat="false" ht="12.75" hidden="false" customHeight="false" outlineLevel="0" collapsed="false">
      <c r="A2703" s="1" t="n">
        <v>67</v>
      </c>
      <c r="B2703" s="1" t="s">
        <v>150</v>
      </c>
      <c r="C2703" s="1" t="n">
        <v>19</v>
      </c>
      <c r="D2703" s="1" t="s">
        <v>151</v>
      </c>
      <c r="E2703" s="2" t="n">
        <v>-0.0266488436609507</v>
      </c>
      <c r="F2703" s="2" t="n">
        <v>-0.000749230326618999</v>
      </c>
    </row>
    <row r="2704" customFormat="false" ht="12.75" hidden="false" customHeight="false" outlineLevel="0" collapsed="false">
      <c r="A2704" s="1" t="n">
        <v>67</v>
      </c>
      <c r="B2704" s="1" t="s">
        <v>150</v>
      </c>
      <c r="C2704" s="1" t="n">
        <v>20</v>
      </c>
      <c r="D2704" s="1" t="s">
        <v>151</v>
      </c>
      <c r="E2704" s="2" t="n">
        <v>-0.0260792784392834</v>
      </c>
      <c r="F2704" s="2" t="n">
        <v>-0.000385384744731709</v>
      </c>
    </row>
    <row r="2705" customFormat="false" ht="12.75" hidden="false" customHeight="false" outlineLevel="0" collapsed="false">
      <c r="A2705" s="1" t="n">
        <v>67</v>
      </c>
      <c r="B2705" s="1" t="s">
        <v>150</v>
      </c>
      <c r="C2705" s="1" t="n">
        <v>21</v>
      </c>
      <c r="D2705" s="1" t="s">
        <v>151</v>
      </c>
      <c r="E2705" s="2" t="n">
        <v>-0.0248706974089146</v>
      </c>
      <c r="F2705" s="2" t="n">
        <v>0.000617476645857096</v>
      </c>
    </row>
    <row r="2706" customFormat="false" ht="12.75" hidden="false" customHeight="false" outlineLevel="0" collapsed="false">
      <c r="A2706" s="1" t="n">
        <v>67</v>
      </c>
      <c r="B2706" s="1" t="s">
        <v>150</v>
      </c>
      <c r="C2706" s="1" t="n">
        <v>22</v>
      </c>
      <c r="D2706" s="1" t="s">
        <v>151</v>
      </c>
      <c r="E2706" s="2" t="n">
        <v>-0.0231611412018538</v>
      </c>
      <c r="F2706" s="2" t="n">
        <v>0.00212131324224174</v>
      </c>
    </row>
    <row r="2707" customFormat="false" ht="12.75" hidden="false" customHeight="false" outlineLevel="0" collapsed="false">
      <c r="A2707" s="1" t="n">
        <v>67</v>
      </c>
      <c r="B2707" s="1" t="s">
        <v>150</v>
      </c>
      <c r="C2707" s="1" t="n">
        <v>23</v>
      </c>
      <c r="D2707" s="1" t="s">
        <v>151</v>
      </c>
      <c r="E2707" s="2" t="n">
        <v>-0.020142924040556</v>
      </c>
      <c r="F2707" s="2" t="n">
        <v>0.00493381079286337</v>
      </c>
    </row>
    <row r="2708" customFormat="false" ht="12.75" hidden="false" customHeight="false" outlineLevel="0" collapsed="false">
      <c r="A2708" s="1" t="n">
        <v>67</v>
      </c>
      <c r="B2708" s="1" t="s">
        <v>150</v>
      </c>
      <c r="C2708" s="1" t="n">
        <v>24</v>
      </c>
      <c r="D2708" s="1" t="s">
        <v>151</v>
      </c>
      <c r="E2708" s="2" t="n">
        <v>-0.015043375082314</v>
      </c>
      <c r="F2708" s="2" t="n">
        <v>0.0098276399075985</v>
      </c>
    </row>
    <row r="2709" customFormat="false" ht="12.75" hidden="false" customHeight="false" outlineLevel="0" collapsed="false">
      <c r="A2709" s="1" t="n">
        <v>67</v>
      </c>
      <c r="B2709" s="1" t="s">
        <v>150</v>
      </c>
      <c r="C2709" s="1" t="n">
        <v>25</v>
      </c>
      <c r="D2709" s="1" t="s">
        <v>151</v>
      </c>
      <c r="E2709" s="2" t="n">
        <v>-0.00195629149675369</v>
      </c>
      <c r="F2709" s="2" t="n">
        <v>0.0227090045809746</v>
      </c>
    </row>
    <row r="2710" customFormat="false" ht="12.75" hidden="false" customHeight="false" outlineLevel="0" collapsed="false">
      <c r="A2710" s="1" t="n">
        <v>67</v>
      </c>
      <c r="B2710" s="1" t="s">
        <v>150</v>
      </c>
      <c r="C2710" s="1" t="n">
        <v>26</v>
      </c>
      <c r="D2710" s="1" t="s">
        <v>151</v>
      </c>
      <c r="E2710" s="2" t="n">
        <v>0.0205378718674183</v>
      </c>
      <c r="F2710" s="2" t="n">
        <v>0.0449974462389946</v>
      </c>
    </row>
    <row r="2711" customFormat="false" ht="12.75" hidden="false" customHeight="false" outlineLevel="0" collapsed="false">
      <c r="A2711" s="1" t="n">
        <v>67</v>
      </c>
      <c r="B2711" s="1" t="s">
        <v>150</v>
      </c>
      <c r="C2711" s="1" t="n">
        <v>27</v>
      </c>
      <c r="D2711" s="1" t="s">
        <v>151</v>
      </c>
      <c r="E2711" s="2" t="n">
        <v>0.0639404654502869</v>
      </c>
      <c r="F2711" s="2" t="n">
        <v>0.0881943181157112</v>
      </c>
    </row>
    <row r="2712" customFormat="false" ht="12.75" hidden="false" customHeight="false" outlineLevel="0" collapsed="false">
      <c r="A2712" s="1" t="n">
        <v>67</v>
      </c>
      <c r="B2712" s="1" t="s">
        <v>150</v>
      </c>
      <c r="C2712" s="1" t="n">
        <v>28</v>
      </c>
      <c r="D2712" s="1" t="s">
        <v>151</v>
      </c>
      <c r="E2712" s="2" t="n">
        <v>0.140897572040558</v>
      </c>
      <c r="F2712" s="2" t="n">
        <v>0.164945706725121</v>
      </c>
    </row>
    <row r="2713" customFormat="false" ht="12.75" hidden="false" customHeight="false" outlineLevel="0" collapsed="false">
      <c r="A2713" s="1" t="n">
        <v>67</v>
      </c>
      <c r="B2713" s="1" t="s">
        <v>150</v>
      </c>
      <c r="C2713" s="1" t="n">
        <v>29</v>
      </c>
      <c r="D2713" s="1" t="s">
        <v>151</v>
      </c>
      <c r="E2713" s="2" t="n">
        <v>0.277043521404266</v>
      </c>
      <c r="F2713" s="2" t="n">
        <v>0.300885945558548</v>
      </c>
    </row>
    <row r="2714" customFormat="false" ht="12.75" hidden="false" customHeight="false" outlineLevel="0" collapsed="false">
      <c r="A2714" s="1" t="n">
        <v>67</v>
      </c>
      <c r="B2714" s="1" t="s">
        <v>150</v>
      </c>
      <c r="C2714" s="1" t="n">
        <v>30</v>
      </c>
      <c r="D2714" s="1" t="s">
        <v>151</v>
      </c>
      <c r="E2714" s="2" t="n">
        <v>0.49546006321907</v>
      </c>
      <c r="F2714" s="2" t="n">
        <v>0.519096732139587</v>
      </c>
    </row>
    <row r="2715" customFormat="false" ht="12.75" hidden="false" customHeight="false" outlineLevel="0" collapsed="false">
      <c r="A2715" s="1" t="n">
        <v>67</v>
      </c>
      <c r="B2715" s="1" t="s">
        <v>150</v>
      </c>
      <c r="C2715" s="1" t="n">
        <v>31</v>
      </c>
      <c r="D2715" s="1" t="s">
        <v>151</v>
      </c>
      <c r="E2715" s="2" t="n">
        <v>0.799616038799286</v>
      </c>
      <c r="F2715" s="2" t="n">
        <v>0.823047041893005</v>
      </c>
    </row>
    <row r="2716" customFormat="false" ht="12.75" hidden="false" customHeight="false" outlineLevel="0" collapsed="false">
      <c r="A2716" s="1" t="n">
        <v>67</v>
      </c>
      <c r="B2716" s="1" t="s">
        <v>150</v>
      </c>
      <c r="C2716" s="1" t="n">
        <v>32</v>
      </c>
      <c r="D2716" s="1" t="s">
        <v>151</v>
      </c>
      <c r="E2716" s="2" t="n">
        <v>1.14748680591583</v>
      </c>
      <c r="F2716" s="2" t="n">
        <v>1.17071211338043</v>
      </c>
    </row>
    <row r="2717" customFormat="false" ht="12.75" hidden="false" customHeight="false" outlineLevel="0" collapsed="false">
      <c r="A2717" s="1" t="n">
        <v>67</v>
      </c>
      <c r="B2717" s="1" t="s">
        <v>150</v>
      </c>
      <c r="C2717" s="1" t="n">
        <v>33</v>
      </c>
      <c r="D2717" s="1" t="s">
        <v>151</v>
      </c>
      <c r="E2717" s="2" t="n">
        <v>1.46388053894043</v>
      </c>
      <c r="F2717" s="2" t="n">
        <v>1.48690009117126</v>
      </c>
    </row>
    <row r="2718" customFormat="false" ht="12.75" hidden="false" customHeight="false" outlineLevel="0" collapsed="false">
      <c r="A2718" s="1" t="n">
        <v>67</v>
      </c>
      <c r="B2718" s="1" t="s">
        <v>150</v>
      </c>
      <c r="C2718" s="1" t="n">
        <v>34</v>
      </c>
      <c r="D2718" s="1" t="s">
        <v>151</v>
      </c>
      <c r="E2718" s="2" t="n">
        <v>1.69834494590759</v>
      </c>
      <c r="F2718" s="2" t="n">
        <v>1.72115874290466</v>
      </c>
    </row>
    <row r="2719" customFormat="false" ht="12.75" hidden="false" customHeight="false" outlineLevel="0" collapsed="false">
      <c r="A2719" s="1" t="n">
        <v>67</v>
      </c>
      <c r="B2719" s="1" t="s">
        <v>150</v>
      </c>
      <c r="C2719" s="1" t="n">
        <v>35</v>
      </c>
      <c r="D2719" s="1" t="s">
        <v>151</v>
      </c>
      <c r="E2719" s="2" t="n">
        <v>1.85143959522247</v>
      </c>
      <c r="F2719" s="2" t="n">
        <v>1.87404763698578</v>
      </c>
    </row>
    <row r="2720" customFormat="false" ht="12.75" hidden="false" customHeight="false" outlineLevel="0" collapsed="false">
      <c r="A2720" s="1" t="n">
        <v>67</v>
      </c>
      <c r="B2720" s="1" t="s">
        <v>150</v>
      </c>
      <c r="C2720" s="1" t="n">
        <v>36</v>
      </c>
      <c r="D2720" s="1" t="s">
        <v>151</v>
      </c>
      <c r="E2720" s="2" t="n">
        <v>1.93972444534302</v>
      </c>
      <c r="F2720" s="2" t="n">
        <v>1.96212685108185</v>
      </c>
    </row>
    <row r="2721" customFormat="false" ht="12.75" hidden="false" customHeight="false" outlineLevel="0" collapsed="false">
      <c r="A2721" s="1" t="n">
        <v>67</v>
      </c>
      <c r="B2721" s="1" t="s">
        <v>150</v>
      </c>
      <c r="C2721" s="1" t="n">
        <v>37</v>
      </c>
      <c r="D2721" s="1" t="s">
        <v>151</v>
      </c>
      <c r="E2721" s="2" t="n">
        <v>1.98778331279755</v>
      </c>
      <c r="F2721" s="2" t="n">
        <v>2.00997996330261</v>
      </c>
    </row>
    <row r="2722" customFormat="false" ht="12.75" hidden="false" customHeight="false" outlineLevel="0" collapsed="false">
      <c r="A2722" s="1" t="n">
        <v>67</v>
      </c>
      <c r="B2722" s="1" t="s">
        <v>150</v>
      </c>
      <c r="C2722" s="1" t="n">
        <v>38</v>
      </c>
      <c r="D2722" s="1" t="s">
        <v>151</v>
      </c>
      <c r="E2722" s="2" t="n">
        <v>2.01002526283264</v>
      </c>
      <c r="F2722" s="2" t="n">
        <v>2.03201627731323</v>
      </c>
    </row>
    <row r="2723" customFormat="false" ht="12.75" hidden="false" customHeight="false" outlineLevel="0" collapsed="false">
      <c r="A2723" s="1" t="n">
        <v>67</v>
      </c>
      <c r="B2723" s="1" t="s">
        <v>150</v>
      </c>
      <c r="C2723" s="1" t="n">
        <v>39</v>
      </c>
      <c r="D2723" s="1" t="s">
        <v>151</v>
      </c>
      <c r="E2723" s="2" t="n">
        <v>2.01185131072998</v>
      </c>
      <c r="F2723" s="2" t="n">
        <v>2.03363656997681</v>
      </c>
    </row>
    <row r="2724" customFormat="false" ht="12.75" hidden="false" customHeight="false" outlineLevel="0" collapsed="false">
      <c r="A2724" s="1" t="n">
        <v>67</v>
      </c>
      <c r="B2724" s="1" t="s">
        <v>150</v>
      </c>
      <c r="C2724" s="1" t="n">
        <v>40</v>
      </c>
      <c r="D2724" s="1" t="s">
        <v>151</v>
      </c>
      <c r="E2724" s="2" t="n">
        <v>2.00556111335754</v>
      </c>
      <c r="F2724" s="2" t="n">
        <v>2.02714061737061</v>
      </c>
    </row>
    <row r="2725" customFormat="false" ht="12.75" hidden="false" customHeight="false" outlineLevel="0" collapsed="false">
      <c r="A2725" s="1" t="n">
        <v>68</v>
      </c>
      <c r="B2725" s="1" t="s">
        <v>153</v>
      </c>
      <c r="C2725" s="1" t="n">
        <v>1</v>
      </c>
      <c r="D2725" s="1" t="s">
        <v>151</v>
      </c>
      <c r="E2725" s="2" t="n">
        <v>-0.00482072541490197</v>
      </c>
      <c r="F2725" s="2" t="n">
        <v>0.00250167725607753</v>
      </c>
    </row>
    <row r="2726" customFormat="false" ht="12.75" hidden="false" customHeight="false" outlineLevel="0" collapsed="false">
      <c r="A2726" s="1" t="n">
        <v>68</v>
      </c>
      <c r="B2726" s="1" t="s">
        <v>153</v>
      </c>
      <c r="C2726" s="1" t="n">
        <v>2</v>
      </c>
      <c r="D2726" s="1" t="s">
        <v>151</v>
      </c>
      <c r="E2726" s="2" t="n">
        <v>-0.00537844421342015</v>
      </c>
      <c r="F2726" s="2" t="n">
        <v>0.00186443887650967</v>
      </c>
    </row>
    <row r="2727" customFormat="false" ht="12.75" hidden="false" customHeight="false" outlineLevel="0" collapsed="false">
      <c r="A2727" s="1" t="n">
        <v>68</v>
      </c>
      <c r="B2727" s="1" t="s">
        <v>153</v>
      </c>
      <c r="C2727" s="1" t="n">
        <v>3</v>
      </c>
      <c r="D2727" s="1" t="s">
        <v>151</v>
      </c>
      <c r="E2727" s="2" t="n">
        <v>-0.00625600852072239</v>
      </c>
      <c r="F2727" s="2" t="n">
        <v>0.000907354929950088</v>
      </c>
    </row>
    <row r="2728" customFormat="false" ht="12.75" hidden="false" customHeight="false" outlineLevel="0" collapsed="false">
      <c r="A2728" s="1" t="n">
        <v>68</v>
      </c>
      <c r="B2728" s="1" t="s">
        <v>153</v>
      </c>
      <c r="C2728" s="1" t="n">
        <v>4</v>
      </c>
      <c r="D2728" s="1" t="s">
        <v>151</v>
      </c>
      <c r="E2728" s="2" t="n">
        <v>-0.00659710075706244</v>
      </c>
      <c r="F2728" s="2" t="n">
        <v>0.000486743083456531</v>
      </c>
    </row>
    <row r="2729" customFormat="false" ht="12.75" hidden="false" customHeight="false" outlineLevel="0" collapsed="false">
      <c r="A2729" s="1" t="n">
        <v>68</v>
      </c>
      <c r="B2729" s="1" t="s">
        <v>153</v>
      </c>
      <c r="C2729" s="1" t="n">
        <v>5</v>
      </c>
      <c r="D2729" s="1" t="s">
        <v>151</v>
      </c>
      <c r="E2729" s="2" t="n">
        <v>-0.00647189468145371</v>
      </c>
      <c r="F2729" s="2" t="n">
        <v>0.00053242954891175</v>
      </c>
    </row>
    <row r="2730" customFormat="false" ht="12.75" hidden="false" customHeight="false" outlineLevel="0" collapsed="false">
      <c r="A2730" s="1" t="n">
        <v>68</v>
      </c>
      <c r="B2730" s="1" t="s">
        <v>153</v>
      </c>
      <c r="C2730" s="1" t="n">
        <v>6</v>
      </c>
      <c r="D2730" s="1" t="s">
        <v>151</v>
      </c>
      <c r="E2730" s="2" t="n">
        <v>-0.00614302046597004</v>
      </c>
      <c r="F2730" s="2" t="n">
        <v>0.000781784125138074</v>
      </c>
    </row>
    <row r="2731" customFormat="false" ht="12.75" hidden="false" customHeight="false" outlineLevel="0" collapsed="false">
      <c r="A2731" s="1" t="n">
        <v>68</v>
      </c>
      <c r="B2731" s="1" t="s">
        <v>153</v>
      </c>
      <c r="C2731" s="1" t="n">
        <v>7</v>
      </c>
      <c r="D2731" s="1" t="s">
        <v>151</v>
      </c>
      <c r="E2731" s="2" t="n">
        <v>-0.0065089613199234</v>
      </c>
      <c r="F2731" s="2" t="n">
        <v>0.000336323690135032</v>
      </c>
    </row>
    <row r="2732" customFormat="false" ht="12.75" hidden="false" customHeight="false" outlineLevel="0" collapsed="false">
      <c r="A2732" s="1" t="n">
        <v>68</v>
      </c>
      <c r="B2732" s="1" t="s">
        <v>153</v>
      </c>
      <c r="C2732" s="1" t="n">
        <v>8</v>
      </c>
      <c r="D2732" s="1" t="s">
        <v>151</v>
      </c>
      <c r="E2732" s="2" t="n">
        <v>-0.007170086260885</v>
      </c>
      <c r="F2732" s="2" t="n">
        <v>-0.000404320860980079</v>
      </c>
    </row>
    <row r="2733" customFormat="false" ht="12.75" hidden="false" customHeight="false" outlineLevel="0" collapsed="false">
      <c r="A2733" s="1" t="n">
        <v>68</v>
      </c>
      <c r="B2733" s="1" t="s">
        <v>153</v>
      </c>
      <c r="C2733" s="1" t="n">
        <v>9</v>
      </c>
      <c r="D2733" s="1" t="s">
        <v>151</v>
      </c>
      <c r="E2733" s="2" t="n">
        <v>-0.00734574440866709</v>
      </c>
      <c r="F2733" s="2" t="n">
        <v>-0.000659498618915677</v>
      </c>
    </row>
    <row r="2734" customFormat="false" ht="12.75" hidden="false" customHeight="false" outlineLevel="0" collapsed="false">
      <c r="A2734" s="1" t="n">
        <v>68</v>
      </c>
      <c r="B2734" s="1" t="s">
        <v>153</v>
      </c>
      <c r="C2734" s="1" t="n">
        <v>10</v>
      </c>
      <c r="D2734" s="1" t="s">
        <v>151</v>
      </c>
      <c r="E2734" s="2" t="n">
        <v>-0.00685366429388523</v>
      </c>
      <c r="F2734" s="2" t="n">
        <v>-0.000246938114287332</v>
      </c>
    </row>
    <row r="2735" customFormat="false" ht="12.75" hidden="false" customHeight="false" outlineLevel="0" collapsed="false">
      <c r="A2735" s="1" t="n">
        <v>68</v>
      </c>
      <c r="B2735" s="1" t="s">
        <v>153</v>
      </c>
      <c r="C2735" s="1" t="n">
        <v>11</v>
      </c>
      <c r="D2735" s="1" t="s">
        <v>151</v>
      </c>
      <c r="E2735" s="2" t="n">
        <v>-0.0069392160512507</v>
      </c>
      <c r="F2735" s="2" t="n">
        <v>-0.000412009481806308</v>
      </c>
    </row>
    <row r="2736" customFormat="false" ht="12.75" hidden="false" customHeight="false" outlineLevel="0" collapsed="false">
      <c r="A2736" s="1" t="n">
        <v>68</v>
      </c>
      <c r="B2736" s="1" t="s">
        <v>153</v>
      </c>
      <c r="C2736" s="1" t="n">
        <v>12</v>
      </c>
      <c r="D2736" s="1" t="s">
        <v>151</v>
      </c>
      <c r="E2736" s="2" t="n">
        <v>-0.0073442542925477</v>
      </c>
      <c r="F2736" s="2" t="n">
        <v>-0.000896567362360656</v>
      </c>
    </row>
    <row r="2737" customFormat="false" ht="12.75" hidden="false" customHeight="false" outlineLevel="0" collapsed="false">
      <c r="A2737" s="1" t="n">
        <v>68</v>
      </c>
      <c r="B2737" s="1" t="s">
        <v>153</v>
      </c>
      <c r="C2737" s="1" t="n">
        <v>13</v>
      </c>
      <c r="D2737" s="1" t="s">
        <v>151</v>
      </c>
      <c r="E2737" s="2" t="n">
        <v>-0.00709225237369537</v>
      </c>
      <c r="F2737" s="2" t="n">
        <v>-0.000724085024558008</v>
      </c>
    </row>
    <row r="2738" customFormat="false" ht="12.75" hidden="false" customHeight="false" outlineLevel="0" collapsed="false">
      <c r="A2738" s="1" t="n">
        <v>68</v>
      </c>
      <c r="B2738" s="1" t="s">
        <v>153</v>
      </c>
      <c r="C2738" s="1" t="n">
        <v>14</v>
      </c>
      <c r="D2738" s="1" t="s">
        <v>151</v>
      </c>
      <c r="E2738" s="2" t="n">
        <v>-0.00477746548131108</v>
      </c>
      <c r="F2738" s="2" t="n">
        <v>0.0015111822867766</v>
      </c>
    </row>
    <row r="2739" customFormat="false" ht="12.75" hidden="false" customHeight="false" outlineLevel="0" collapsed="false">
      <c r="A2739" s="1" t="n">
        <v>68</v>
      </c>
      <c r="B2739" s="1" t="s">
        <v>153</v>
      </c>
      <c r="C2739" s="1" t="n">
        <v>15</v>
      </c>
      <c r="D2739" s="1" t="s">
        <v>151</v>
      </c>
      <c r="E2739" s="2" t="n">
        <v>-0.00510637694969773</v>
      </c>
      <c r="F2739" s="2" t="n">
        <v>0.00110275112092495</v>
      </c>
    </row>
    <row r="2740" customFormat="false" ht="12.75" hidden="false" customHeight="false" outlineLevel="0" collapsed="false">
      <c r="A2740" s="1" t="n">
        <v>68</v>
      </c>
      <c r="B2740" s="1" t="s">
        <v>153</v>
      </c>
      <c r="C2740" s="1" t="n">
        <v>16</v>
      </c>
      <c r="D2740" s="1" t="s">
        <v>151</v>
      </c>
      <c r="E2740" s="2" t="n">
        <v>-0.00766226882115006</v>
      </c>
      <c r="F2740" s="2" t="n">
        <v>-0.00153266033157706</v>
      </c>
    </row>
    <row r="2741" customFormat="false" ht="12.75" hidden="false" customHeight="false" outlineLevel="0" collapsed="false">
      <c r="A2741" s="1" t="n">
        <v>68</v>
      </c>
      <c r="B2741" s="1" t="s">
        <v>153</v>
      </c>
      <c r="C2741" s="1" t="n">
        <v>17</v>
      </c>
      <c r="D2741" s="1" t="s">
        <v>151</v>
      </c>
      <c r="E2741" s="2" t="n">
        <v>-0.00856624357402325</v>
      </c>
      <c r="F2741" s="2" t="n">
        <v>-0.00251615466549993</v>
      </c>
    </row>
    <row r="2742" customFormat="false" ht="12.75" hidden="false" customHeight="false" outlineLevel="0" collapsed="false">
      <c r="A2742" s="1" t="n">
        <v>68</v>
      </c>
      <c r="B2742" s="1" t="s">
        <v>153</v>
      </c>
      <c r="C2742" s="1" t="n">
        <v>18</v>
      </c>
      <c r="D2742" s="1" t="s">
        <v>151</v>
      </c>
      <c r="E2742" s="2" t="n">
        <v>-0.00823680032044649</v>
      </c>
      <c r="F2742" s="2" t="n">
        <v>-0.00226623099297285</v>
      </c>
    </row>
    <row r="2743" customFormat="false" ht="12.75" hidden="false" customHeight="false" outlineLevel="0" collapsed="false">
      <c r="A2743" s="1" t="n">
        <v>68</v>
      </c>
      <c r="B2743" s="1" t="s">
        <v>153</v>
      </c>
      <c r="C2743" s="1" t="n">
        <v>19</v>
      </c>
      <c r="D2743" s="1" t="s">
        <v>151</v>
      </c>
      <c r="E2743" s="2" t="n">
        <v>-0.00654626870527864</v>
      </c>
      <c r="F2743" s="2" t="n">
        <v>-0.000655219017062336</v>
      </c>
    </row>
    <row r="2744" customFormat="false" ht="12.75" hidden="false" customHeight="false" outlineLevel="0" collapsed="false">
      <c r="A2744" s="1" t="n">
        <v>68</v>
      </c>
      <c r="B2744" s="1" t="s">
        <v>153</v>
      </c>
      <c r="C2744" s="1" t="n">
        <v>20</v>
      </c>
      <c r="D2744" s="1" t="s">
        <v>151</v>
      </c>
      <c r="E2744" s="2" t="n">
        <v>-0.00611477298662067</v>
      </c>
      <c r="F2744" s="2" t="n">
        <v>-0.000303242908557877</v>
      </c>
    </row>
    <row r="2745" customFormat="false" ht="12.75" hidden="false" customHeight="false" outlineLevel="0" collapsed="false">
      <c r="A2745" s="1" t="n">
        <v>68</v>
      </c>
      <c r="B2745" s="1" t="s">
        <v>153</v>
      </c>
      <c r="C2745" s="1" t="n">
        <v>21</v>
      </c>
      <c r="D2745" s="1" t="s">
        <v>151</v>
      </c>
      <c r="E2745" s="2" t="n">
        <v>-0.00489654811099172</v>
      </c>
      <c r="F2745" s="2" t="n">
        <v>0.00083546235691756</v>
      </c>
    </row>
    <row r="2746" customFormat="false" ht="12.75" hidden="false" customHeight="false" outlineLevel="0" collapsed="false">
      <c r="A2746" s="1" t="n">
        <v>68</v>
      </c>
      <c r="B2746" s="1" t="s">
        <v>153</v>
      </c>
      <c r="C2746" s="1" t="n">
        <v>22</v>
      </c>
      <c r="D2746" s="1" t="s">
        <v>151</v>
      </c>
      <c r="E2746" s="2" t="n">
        <v>-0.00415401952341199</v>
      </c>
      <c r="F2746" s="2" t="n">
        <v>0.00149847136344761</v>
      </c>
    </row>
    <row r="2747" customFormat="false" ht="12.75" hidden="false" customHeight="false" outlineLevel="0" collapsed="false">
      <c r="A2747" s="1" t="n">
        <v>68</v>
      </c>
      <c r="B2747" s="1" t="s">
        <v>153</v>
      </c>
      <c r="C2747" s="1" t="n">
        <v>23</v>
      </c>
      <c r="D2747" s="1" t="s">
        <v>151</v>
      </c>
      <c r="E2747" s="2" t="n">
        <v>-0.00294854631647468</v>
      </c>
      <c r="F2747" s="2" t="n">
        <v>0.00262442487291992</v>
      </c>
    </row>
    <row r="2748" customFormat="false" ht="12.75" hidden="false" customHeight="false" outlineLevel="0" collapsed="false">
      <c r="A2748" s="1" t="n">
        <v>68</v>
      </c>
      <c r="B2748" s="1" t="s">
        <v>153</v>
      </c>
      <c r="C2748" s="1" t="n">
        <v>24</v>
      </c>
      <c r="D2748" s="1" t="s">
        <v>151</v>
      </c>
      <c r="E2748" s="2" t="n">
        <v>0.00434953439980745</v>
      </c>
      <c r="F2748" s="2" t="n">
        <v>0.00984298624098301</v>
      </c>
    </row>
    <row r="2749" customFormat="false" ht="12.75" hidden="false" customHeight="false" outlineLevel="0" collapsed="false">
      <c r="A2749" s="1" t="n">
        <v>68</v>
      </c>
      <c r="B2749" s="1" t="s">
        <v>153</v>
      </c>
      <c r="C2749" s="1" t="n">
        <v>25</v>
      </c>
      <c r="D2749" s="1" t="s">
        <v>151</v>
      </c>
      <c r="E2749" s="2" t="n">
        <v>0.0147930262610316</v>
      </c>
      <c r="F2749" s="2" t="n">
        <v>0.0202069580554962</v>
      </c>
    </row>
    <row r="2750" customFormat="false" ht="12.75" hidden="false" customHeight="false" outlineLevel="0" collapsed="false">
      <c r="A2750" s="1" t="n">
        <v>68</v>
      </c>
      <c r="B2750" s="1" t="s">
        <v>153</v>
      </c>
      <c r="C2750" s="1" t="n">
        <v>26</v>
      </c>
      <c r="D2750" s="1" t="s">
        <v>151</v>
      </c>
      <c r="E2750" s="2" t="n">
        <v>0.0341517403721809</v>
      </c>
      <c r="F2750" s="2" t="n">
        <v>0.039486151188612</v>
      </c>
    </row>
    <row r="2751" customFormat="false" ht="12.75" hidden="false" customHeight="false" outlineLevel="0" collapsed="false">
      <c r="A2751" s="1" t="n">
        <v>68</v>
      </c>
      <c r="B2751" s="1" t="s">
        <v>153</v>
      </c>
      <c r="C2751" s="1" t="n">
        <v>27</v>
      </c>
      <c r="D2751" s="1" t="s">
        <v>151</v>
      </c>
      <c r="E2751" s="2" t="n">
        <v>0.0732880011200905</v>
      </c>
      <c r="F2751" s="2" t="n">
        <v>0.0785428956151009</v>
      </c>
    </row>
    <row r="2752" customFormat="false" ht="12.75" hidden="false" customHeight="false" outlineLevel="0" collapsed="false">
      <c r="A2752" s="1" t="n">
        <v>68</v>
      </c>
      <c r="B2752" s="1" t="s">
        <v>153</v>
      </c>
      <c r="C2752" s="1" t="n">
        <v>28</v>
      </c>
      <c r="D2752" s="1" t="s">
        <v>151</v>
      </c>
      <c r="E2752" s="2" t="n">
        <v>0.145305886864662</v>
      </c>
      <c r="F2752" s="2" t="n">
        <v>0.150481253862381</v>
      </c>
    </row>
    <row r="2753" customFormat="false" ht="12.75" hidden="false" customHeight="false" outlineLevel="0" collapsed="false">
      <c r="A2753" s="1" t="n">
        <v>68</v>
      </c>
      <c r="B2753" s="1" t="s">
        <v>153</v>
      </c>
      <c r="C2753" s="1" t="n">
        <v>29</v>
      </c>
      <c r="D2753" s="1" t="s">
        <v>151</v>
      </c>
      <c r="E2753" s="2" t="n">
        <v>0.267205089330673</v>
      </c>
      <c r="F2753" s="2" t="n">
        <v>0.2723009288311</v>
      </c>
    </row>
    <row r="2754" customFormat="false" ht="12.75" hidden="false" customHeight="false" outlineLevel="0" collapsed="false">
      <c r="A2754" s="1" t="n">
        <v>68</v>
      </c>
      <c r="B2754" s="1" t="s">
        <v>153</v>
      </c>
      <c r="C2754" s="1" t="n">
        <v>30</v>
      </c>
      <c r="D2754" s="1" t="s">
        <v>151</v>
      </c>
      <c r="E2754" s="2" t="n">
        <v>0.466220736503601</v>
      </c>
      <c r="F2754" s="2" t="n">
        <v>0.471237063407898</v>
      </c>
    </row>
    <row r="2755" customFormat="false" ht="12.75" hidden="false" customHeight="false" outlineLevel="0" collapsed="false">
      <c r="A2755" s="1" t="n">
        <v>68</v>
      </c>
      <c r="B2755" s="1" t="s">
        <v>153</v>
      </c>
      <c r="C2755" s="1" t="n">
        <v>31</v>
      </c>
      <c r="D2755" s="1" t="s">
        <v>151</v>
      </c>
      <c r="E2755" s="2" t="n">
        <v>0.751250147819519</v>
      </c>
      <c r="F2755" s="2" t="n">
        <v>0.756186962127686</v>
      </c>
    </row>
    <row r="2756" customFormat="false" ht="12.75" hidden="false" customHeight="false" outlineLevel="0" collapsed="false">
      <c r="A2756" s="1" t="n">
        <v>68</v>
      </c>
      <c r="B2756" s="1" t="s">
        <v>153</v>
      </c>
      <c r="C2756" s="1" t="n">
        <v>32</v>
      </c>
      <c r="D2756" s="1" t="s">
        <v>151</v>
      </c>
      <c r="E2756" s="2" t="n">
        <v>1.08223474025726</v>
      </c>
      <c r="F2756" s="2" t="n">
        <v>1.0870920419693</v>
      </c>
    </row>
    <row r="2757" customFormat="false" ht="12.75" hidden="false" customHeight="false" outlineLevel="0" collapsed="false">
      <c r="A2757" s="1" t="n">
        <v>68</v>
      </c>
      <c r="B2757" s="1" t="s">
        <v>153</v>
      </c>
      <c r="C2757" s="1" t="n">
        <v>33</v>
      </c>
      <c r="D2757" s="1" t="s">
        <v>151</v>
      </c>
      <c r="E2757" s="2" t="n">
        <v>1.3882737159729</v>
      </c>
      <c r="F2757" s="2" t="n">
        <v>1.39305150508881</v>
      </c>
    </row>
    <row r="2758" customFormat="false" ht="12.75" hidden="false" customHeight="false" outlineLevel="0" collapsed="false">
      <c r="A2758" s="1" t="n">
        <v>68</v>
      </c>
      <c r="B2758" s="1" t="s">
        <v>153</v>
      </c>
      <c r="C2758" s="1" t="n">
        <v>34</v>
      </c>
      <c r="D2758" s="1" t="s">
        <v>151</v>
      </c>
      <c r="E2758" s="2" t="n">
        <v>1.61608648300171</v>
      </c>
      <c r="F2758" s="2" t="n">
        <v>1.62078475952148</v>
      </c>
    </row>
    <row r="2759" customFormat="false" ht="12.75" hidden="false" customHeight="false" outlineLevel="0" collapsed="false">
      <c r="A2759" s="1" t="n">
        <v>68</v>
      </c>
      <c r="B2759" s="1" t="s">
        <v>153</v>
      </c>
      <c r="C2759" s="1" t="n">
        <v>35</v>
      </c>
      <c r="D2759" s="1" t="s">
        <v>151</v>
      </c>
      <c r="E2759" s="2" t="n">
        <v>1.76769363880157</v>
      </c>
      <c r="F2759" s="2" t="n">
        <v>1.77231240272522</v>
      </c>
    </row>
    <row r="2760" customFormat="false" ht="12.75" hidden="false" customHeight="false" outlineLevel="0" collapsed="false">
      <c r="A2760" s="1" t="n">
        <v>68</v>
      </c>
      <c r="B2760" s="1" t="s">
        <v>153</v>
      </c>
      <c r="C2760" s="1" t="n">
        <v>36</v>
      </c>
      <c r="D2760" s="1" t="s">
        <v>151</v>
      </c>
      <c r="E2760" s="2" t="n">
        <v>1.85505676269531</v>
      </c>
      <c r="F2760" s="2" t="n">
        <v>1.85959601402283</v>
      </c>
    </row>
    <row r="2761" customFormat="false" ht="12.75" hidden="false" customHeight="false" outlineLevel="0" collapsed="false">
      <c r="A2761" s="1" t="n">
        <v>68</v>
      </c>
      <c r="B2761" s="1" t="s">
        <v>153</v>
      </c>
      <c r="C2761" s="1" t="n">
        <v>37</v>
      </c>
      <c r="D2761" s="1" t="s">
        <v>151</v>
      </c>
      <c r="E2761" s="2" t="n">
        <v>1.90234708786011</v>
      </c>
      <c r="F2761" s="2" t="n">
        <v>1.90680682659149</v>
      </c>
    </row>
    <row r="2762" customFormat="false" ht="12.75" hidden="false" customHeight="false" outlineLevel="0" collapsed="false">
      <c r="A2762" s="1" t="n">
        <v>68</v>
      </c>
      <c r="B2762" s="1" t="s">
        <v>153</v>
      </c>
      <c r="C2762" s="1" t="n">
        <v>38</v>
      </c>
      <c r="D2762" s="1" t="s">
        <v>151</v>
      </c>
      <c r="E2762" s="2" t="n">
        <v>1.92424952983856</v>
      </c>
      <c r="F2762" s="2" t="n">
        <v>1.92862975597382</v>
      </c>
    </row>
    <row r="2763" customFormat="false" ht="12.75" hidden="false" customHeight="false" outlineLevel="0" collapsed="false">
      <c r="A2763" s="1" t="n">
        <v>68</v>
      </c>
      <c r="B2763" s="1" t="s">
        <v>153</v>
      </c>
      <c r="C2763" s="1" t="n">
        <v>39</v>
      </c>
      <c r="D2763" s="1" t="s">
        <v>151</v>
      </c>
      <c r="E2763" s="2" t="n">
        <v>1.92999947071075</v>
      </c>
      <c r="F2763" s="2" t="n">
        <v>1.93430018424988</v>
      </c>
    </row>
    <row r="2764" customFormat="false" ht="12.75" hidden="false" customHeight="false" outlineLevel="0" collapsed="false">
      <c r="A2764" s="1" t="n">
        <v>68</v>
      </c>
      <c r="B2764" s="1" t="s">
        <v>153</v>
      </c>
      <c r="C2764" s="1" t="n">
        <v>40</v>
      </c>
      <c r="D2764" s="1" t="s">
        <v>151</v>
      </c>
      <c r="E2764" s="2" t="n">
        <v>1.92376911640167</v>
      </c>
      <c r="F2764" s="2" t="n">
        <v>1.92799019813538</v>
      </c>
    </row>
    <row r="2765" customFormat="false" ht="12.75" hidden="false" customHeight="false" outlineLevel="0" collapsed="false">
      <c r="A2765" s="1" t="n">
        <v>69</v>
      </c>
      <c r="B2765" s="1" t="s">
        <v>154</v>
      </c>
      <c r="C2765" s="1" t="n">
        <v>1</v>
      </c>
      <c r="D2765" s="1" t="s">
        <v>151</v>
      </c>
      <c r="E2765" s="2" t="n">
        <v>-0.0287978947162628</v>
      </c>
      <c r="F2765" s="2" t="n">
        <v>-0.000589743722230196</v>
      </c>
    </row>
    <row r="2766" customFormat="false" ht="12.75" hidden="false" customHeight="false" outlineLevel="0" collapsed="false">
      <c r="A2766" s="1" t="n">
        <v>69</v>
      </c>
      <c r="B2766" s="1" t="s">
        <v>154</v>
      </c>
      <c r="C2766" s="1" t="n">
        <v>2</v>
      </c>
      <c r="D2766" s="1" t="s">
        <v>151</v>
      </c>
      <c r="E2766" s="2" t="n">
        <v>-0.0280922427773476</v>
      </c>
      <c r="F2766" s="2" t="n">
        <v>-0.000572841847315431</v>
      </c>
    </row>
    <row r="2767" customFormat="false" ht="12.75" hidden="false" customHeight="false" outlineLevel="0" collapsed="false">
      <c r="A2767" s="1" t="n">
        <v>69</v>
      </c>
      <c r="B2767" s="1" t="s">
        <v>154</v>
      </c>
      <c r="C2767" s="1" t="n">
        <v>3</v>
      </c>
      <c r="D2767" s="1" t="s">
        <v>151</v>
      </c>
      <c r="E2767" s="2" t="n">
        <v>-0.026832589879632</v>
      </c>
      <c r="F2767" s="2" t="n">
        <v>-1.93897130884579E-006</v>
      </c>
    </row>
    <row r="2768" customFormat="false" ht="12.75" hidden="false" customHeight="false" outlineLevel="0" collapsed="false">
      <c r="A2768" s="1" t="n">
        <v>69</v>
      </c>
      <c r="B2768" s="1" t="s">
        <v>154</v>
      </c>
      <c r="C2768" s="1" t="n">
        <v>4</v>
      </c>
      <c r="D2768" s="1" t="s">
        <v>151</v>
      </c>
      <c r="E2768" s="2" t="n">
        <v>-0.026095861569047</v>
      </c>
      <c r="F2768" s="2" t="n">
        <v>4.60393093817402E-005</v>
      </c>
    </row>
    <row r="2769" customFormat="false" ht="12.75" hidden="false" customHeight="false" outlineLevel="0" collapsed="false">
      <c r="A2769" s="1" t="n">
        <v>69</v>
      </c>
      <c r="B2769" s="1" t="s">
        <v>154</v>
      </c>
      <c r="C2769" s="1" t="n">
        <v>5</v>
      </c>
      <c r="D2769" s="1" t="s">
        <v>151</v>
      </c>
      <c r="E2769" s="2" t="n">
        <v>-0.0250900741666555</v>
      </c>
      <c r="F2769" s="2" t="n">
        <v>0.000363076687790453</v>
      </c>
    </row>
    <row r="2770" customFormat="false" ht="12.75" hidden="false" customHeight="false" outlineLevel="0" collapsed="false">
      <c r="A2770" s="1" t="n">
        <v>69</v>
      </c>
      <c r="B2770" s="1" t="s">
        <v>154</v>
      </c>
      <c r="C2770" s="1" t="n">
        <v>6</v>
      </c>
      <c r="D2770" s="1" t="s">
        <v>151</v>
      </c>
      <c r="E2770" s="2" t="n">
        <v>-0.0240718778222799</v>
      </c>
      <c r="F2770" s="2" t="n">
        <v>0.000692523026373237</v>
      </c>
    </row>
    <row r="2771" customFormat="false" ht="12.75" hidden="false" customHeight="false" outlineLevel="0" collapsed="false">
      <c r="A2771" s="1" t="n">
        <v>69</v>
      </c>
      <c r="B2771" s="1" t="s">
        <v>154</v>
      </c>
      <c r="C2771" s="1" t="n">
        <v>7</v>
      </c>
      <c r="D2771" s="1" t="s">
        <v>151</v>
      </c>
      <c r="E2771" s="2" t="n">
        <v>-0.0238080136477947</v>
      </c>
      <c r="F2771" s="2" t="n">
        <v>0.000267637136857957</v>
      </c>
    </row>
    <row r="2772" customFormat="false" ht="12.75" hidden="false" customHeight="false" outlineLevel="0" collapsed="false">
      <c r="A2772" s="1" t="n">
        <v>69</v>
      </c>
      <c r="B2772" s="1" t="s">
        <v>154</v>
      </c>
      <c r="C2772" s="1" t="n">
        <v>8</v>
      </c>
      <c r="D2772" s="1" t="s">
        <v>151</v>
      </c>
      <c r="E2772" s="2" t="n">
        <v>-0.0221472792327404</v>
      </c>
      <c r="F2772" s="2" t="n">
        <v>0.00123962154611945</v>
      </c>
    </row>
    <row r="2773" customFormat="false" ht="12.75" hidden="false" customHeight="false" outlineLevel="0" collapsed="false">
      <c r="A2773" s="1" t="n">
        <v>69</v>
      </c>
      <c r="B2773" s="1" t="s">
        <v>154</v>
      </c>
      <c r="C2773" s="1" t="n">
        <v>9</v>
      </c>
      <c r="D2773" s="1" t="s">
        <v>151</v>
      </c>
      <c r="E2773" s="2" t="n">
        <v>-0.0219861511141062</v>
      </c>
      <c r="F2773" s="2" t="n">
        <v>0.000711999600753188</v>
      </c>
    </row>
    <row r="2774" customFormat="false" ht="12.75" hidden="false" customHeight="false" outlineLevel="0" collapsed="false">
      <c r="A2774" s="1" t="n">
        <v>69</v>
      </c>
      <c r="B2774" s="1" t="s">
        <v>154</v>
      </c>
      <c r="C2774" s="1" t="n">
        <v>10</v>
      </c>
      <c r="D2774" s="1" t="s">
        <v>151</v>
      </c>
      <c r="E2774" s="2" t="n">
        <v>-0.0210135113447905</v>
      </c>
      <c r="F2774" s="2" t="n">
        <v>0.000995889422483742</v>
      </c>
    </row>
    <row r="2775" customFormat="false" ht="12.75" hidden="false" customHeight="false" outlineLevel="0" collapsed="false">
      <c r="A2775" s="1" t="n">
        <v>69</v>
      </c>
      <c r="B2775" s="1" t="s">
        <v>154</v>
      </c>
      <c r="C2775" s="1" t="n">
        <v>11</v>
      </c>
      <c r="D2775" s="1" t="s">
        <v>151</v>
      </c>
      <c r="E2775" s="2" t="n">
        <v>-0.0197502877563238</v>
      </c>
      <c r="F2775" s="2" t="n">
        <v>0.0015703629469499</v>
      </c>
    </row>
    <row r="2776" customFormat="false" ht="12.75" hidden="false" customHeight="false" outlineLevel="0" collapsed="false">
      <c r="A2776" s="1" t="n">
        <v>69</v>
      </c>
      <c r="B2776" s="1" t="s">
        <v>154</v>
      </c>
      <c r="C2776" s="1" t="n">
        <v>12</v>
      </c>
      <c r="D2776" s="1" t="s">
        <v>151</v>
      </c>
      <c r="E2776" s="2" t="n">
        <v>-0.0196808539330959</v>
      </c>
      <c r="F2776" s="2" t="n">
        <v>0.000951046706177294</v>
      </c>
    </row>
    <row r="2777" customFormat="false" ht="12.75" hidden="false" customHeight="false" outlineLevel="0" collapsed="false">
      <c r="A2777" s="1" t="n">
        <v>69</v>
      </c>
      <c r="B2777" s="1" t="s">
        <v>154</v>
      </c>
      <c r="C2777" s="1" t="n">
        <v>13</v>
      </c>
      <c r="D2777" s="1" t="s">
        <v>151</v>
      </c>
      <c r="E2777" s="2" t="n">
        <v>-0.0202594622969627</v>
      </c>
      <c r="F2777" s="2" t="n">
        <v>-0.000316311663482338</v>
      </c>
    </row>
    <row r="2778" customFormat="false" ht="12.75" hidden="false" customHeight="false" outlineLevel="0" collapsed="false">
      <c r="A2778" s="1" t="n">
        <v>69</v>
      </c>
      <c r="B2778" s="1" t="s">
        <v>154</v>
      </c>
      <c r="C2778" s="1" t="n">
        <v>14</v>
      </c>
      <c r="D2778" s="1" t="s">
        <v>151</v>
      </c>
      <c r="E2778" s="2" t="n">
        <v>-0.0209805946797133</v>
      </c>
      <c r="F2778" s="2" t="n">
        <v>-0.00172619405202568</v>
      </c>
    </row>
    <row r="2779" customFormat="false" ht="12.75" hidden="false" customHeight="false" outlineLevel="0" collapsed="false">
      <c r="A2779" s="1" t="n">
        <v>69</v>
      </c>
      <c r="B2779" s="1" t="s">
        <v>154</v>
      </c>
      <c r="C2779" s="1" t="n">
        <v>15</v>
      </c>
      <c r="D2779" s="1" t="s">
        <v>151</v>
      </c>
      <c r="E2779" s="2" t="n">
        <v>-0.0216090437024832</v>
      </c>
      <c r="F2779" s="2" t="n">
        <v>-0.00304339313879609</v>
      </c>
    </row>
    <row r="2780" customFormat="false" ht="12.75" hidden="false" customHeight="false" outlineLevel="0" collapsed="false">
      <c r="A2780" s="1" t="n">
        <v>69</v>
      </c>
      <c r="B2780" s="1" t="s">
        <v>154</v>
      </c>
      <c r="C2780" s="1" t="n">
        <v>16</v>
      </c>
      <c r="D2780" s="1" t="s">
        <v>151</v>
      </c>
      <c r="E2780" s="2" t="n">
        <v>-0.0211551859974861</v>
      </c>
      <c r="F2780" s="2" t="n">
        <v>-0.00327828549779952</v>
      </c>
    </row>
    <row r="2781" customFormat="false" ht="12.75" hidden="false" customHeight="false" outlineLevel="0" collapsed="false">
      <c r="A2781" s="1" t="n">
        <v>69</v>
      </c>
      <c r="B2781" s="1" t="s">
        <v>154</v>
      </c>
      <c r="C2781" s="1" t="n">
        <v>17</v>
      </c>
      <c r="D2781" s="1" t="s">
        <v>151</v>
      </c>
      <c r="E2781" s="2" t="n">
        <v>-0.0190993119031191</v>
      </c>
      <c r="F2781" s="2" t="n">
        <v>-0.00191116135101765</v>
      </c>
    </row>
    <row r="2782" customFormat="false" ht="12.75" hidden="false" customHeight="false" outlineLevel="0" collapsed="false">
      <c r="A2782" s="1" t="n">
        <v>69</v>
      </c>
      <c r="B2782" s="1" t="s">
        <v>154</v>
      </c>
      <c r="C2782" s="1" t="n">
        <v>18</v>
      </c>
      <c r="D2782" s="1" t="s">
        <v>151</v>
      </c>
      <c r="E2782" s="2" t="n">
        <v>-0.0182963255792856</v>
      </c>
      <c r="F2782" s="2" t="n">
        <v>-0.00179692509118468</v>
      </c>
    </row>
    <row r="2783" customFormat="false" ht="12.75" hidden="false" customHeight="false" outlineLevel="0" collapsed="false">
      <c r="A2783" s="1" t="n">
        <v>69</v>
      </c>
      <c r="B2783" s="1" t="s">
        <v>154</v>
      </c>
      <c r="C2783" s="1" t="n">
        <v>19</v>
      </c>
      <c r="D2783" s="1" t="s">
        <v>151</v>
      </c>
      <c r="E2783" s="2" t="n">
        <v>-0.0181379429996014</v>
      </c>
      <c r="F2783" s="2" t="n">
        <v>-0.00232729245908558</v>
      </c>
    </row>
    <row r="2784" customFormat="false" ht="12.75" hidden="false" customHeight="false" outlineLevel="0" collapsed="false">
      <c r="A2784" s="1" t="n">
        <v>69</v>
      </c>
      <c r="B2784" s="1" t="s">
        <v>154</v>
      </c>
      <c r="C2784" s="1" t="n">
        <v>20</v>
      </c>
      <c r="D2784" s="1" t="s">
        <v>151</v>
      </c>
      <c r="E2784" s="2" t="n">
        <v>-0.015506430529058</v>
      </c>
      <c r="F2784" s="2" t="n">
        <v>-0.000384530110750347</v>
      </c>
    </row>
    <row r="2785" customFormat="false" ht="12.75" hidden="false" customHeight="false" outlineLevel="0" collapsed="false">
      <c r="A2785" s="1" t="n">
        <v>69</v>
      </c>
      <c r="B2785" s="1" t="s">
        <v>154</v>
      </c>
      <c r="C2785" s="1" t="n">
        <v>21</v>
      </c>
      <c r="D2785" s="1" t="s">
        <v>151</v>
      </c>
      <c r="E2785" s="2" t="n">
        <v>-0.0140907382592559</v>
      </c>
      <c r="F2785" s="2" t="n">
        <v>0.00034241215325892</v>
      </c>
    </row>
    <row r="2786" customFormat="false" ht="12.75" hidden="false" customHeight="false" outlineLevel="0" collapsed="false">
      <c r="A2786" s="1" t="n">
        <v>69</v>
      </c>
      <c r="B2786" s="1" t="s">
        <v>154</v>
      </c>
      <c r="C2786" s="1" t="n">
        <v>22</v>
      </c>
      <c r="D2786" s="1" t="s">
        <v>151</v>
      </c>
      <c r="E2786" s="2" t="n">
        <v>-0.0117620453238487</v>
      </c>
      <c r="F2786" s="2" t="n">
        <v>0.00198235502466559</v>
      </c>
    </row>
    <row r="2787" customFormat="false" ht="12.75" hidden="false" customHeight="false" outlineLevel="0" collapsed="false">
      <c r="A2787" s="1" t="n">
        <v>69</v>
      </c>
      <c r="B2787" s="1" t="s">
        <v>154</v>
      </c>
      <c r="C2787" s="1" t="n">
        <v>23</v>
      </c>
      <c r="D2787" s="1" t="s">
        <v>151</v>
      </c>
      <c r="E2787" s="2" t="n">
        <v>-0.00743258139118552</v>
      </c>
      <c r="F2787" s="2" t="n">
        <v>0.00562306912615895</v>
      </c>
    </row>
    <row r="2788" customFormat="false" ht="12.75" hidden="false" customHeight="false" outlineLevel="0" collapsed="false">
      <c r="A2788" s="1" t="n">
        <v>69</v>
      </c>
      <c r="B2788" s="1" t="s">
        <v>154</v>
      </c>
      <c r="C2788" s="1" t="n">
        <v>24</v>
      </c>
      <c r="D2788" s="1" t="s">
        <v>151</v>
      </c>
      <c r="E2788" s="2" t="n">
        <v>-0.000794472231063992</v>
      </c>
      <c r="F2788" s="2" t="n">
        <v>0.011572428047657</v>
      </c>
    </row>
    <row r="2789" customFormat="false" ht="12.75" hidden="false" customHeight="false" outlineLevel="0" collapsed="false">
      <c r="A2789" s="1" t="n">
        <v>69</v>
      </c>
      <c r="B2789" s="1" t="s">
        <v>154</v>
      </c>
      <c r="C2789" s="1" t="n">
        <v>25</v>
      </c>
      <c r="D2789" s="1" t="s">
        <v>151</v>
      </c>
      <c r="E2789" s="2" t="n">
        <v>0.010937194339931</v>
      </c>
      <c r="F2789" s="2" t="n">
        <v>0.0226153451949358</v>
      </c>
    </row>
    <row r="2790" customFormat="false" ht="12.75" hidden="false" customHeight="false" outlineLevel="0" collapsed="false">
      <c r="A2790" s="1" t="n">
        <v>69</v>
      </c>
      <c r="B2790" s="1" t="s">
        <v>154</v>
      </c>
      <c r="C2790" s="1" t="n">
        <v>26</v>
      </c>
      <c r="D2790" s="1" t="s">
        <v>151</v>
      </c>
      <c r="E2790" s="2" t="n">
        <v>0.0343791656196117</v>
      </c>
      <c r="F2790" s="2" t="n">
        <v>0.045368567109108</v>
      </c>
    </row>
    <row r="2791" customFormat="false" ht="12.75" hidden="false" customHeight="false" outlineLevel="0" collapsed="false">
      <c r="A2791" s="1" t="n">
        <v>69</v>
      </c>
      <c r="B2791" s="1" t="s">
        <v>154</v>
      </c>
      <c r="C2791" s="1" t="n">
        <v>27</v>
      </c>
      <c r="D2791" s="1" t="s">
        <v>151</v>
      </c>
      <c r="E2791" s="2" t="n">
        <v>0.0741009935736656</v>
      </c>
      <c r="F2791" s="2" t="n">
        <v>0.0844016447663307</v>
      </c>
    </row>
    <row r="2792" customFormat="false" ht="12.75" hidden="false" customHeight="false" outlineLevel="0" collapsed="false">
      <c r="A2792" s="1" t="n">
        <v>69</v>
      </c>
      <c r="B2792" s="1" t="s">
        <v>154</v>
      </c>
      <c r="C2792" s="1" t="n">
        <v>28</v>
      </c>
      <c r="D2792" s="1" t="s">
        <v>151</v>
      </c>
      <c r="E2792" s="2" t="n">
        <v>0.148030951619148</v>
      </c>
      <c r="F2792" s="2" t="n">
        <v>0.157642856240273</v>
      </c>
    </row>
    <row r="2793" customFormat="false" ht="12.75" hidden="false" customHeight="false" outlineLevel="0" collapsed="false">
      <c r="A2793" s="1" t="n">
        <v>69</v>
      </c>
      <c r="B2793" s="1" t="s">
        <v>154</v>
      </c>
      <c r="C2793" s="1" t="n">
        <v>29</v>
      </c>
      <c r="D2793" s="1" t="s">
        <v>151</v>
      </c>
      <c r="E2793" s="2" t="n">
        <v>0.276212960481644</v>
      </c>
      <c r="F2793" s="2" t="n">
        <v>0.285136103630066</v>
      </c>
    </row>
    <row r="2794" customFormat="false" ht="12.75" hidden="false" customHeight="false" outlineLevel="0" collapsed="false">
      <c r="A2794" s="1" t="n">
        <v>69</v>
      </c>
      <c r="B2794" s="1" t="s">
        <v>154</v>
      </c>
      <c r="C2794" s="1" t="n">
        <v>30</v>
      </c>
      <c r="D2794" s="1" t="s">
        <v>151</v>
      </c>
      <c r="E2794" s="2" t="n">
        <v>0.486605763435364</v>
      </c>
      <c r="F2794" s="2" t="n">
        <v>0.494840174913406</v>
      </c>
    </row>
    <row r="2795" customFormat="false" ht="12.75" hidden="false" customHeight="false" outlineLevel="0" collapsed="false">
      <c r="A2795" s="1" t="n">
        <v>69</v>
      </c>
      <c r="B2795" s="1" t="s">
        <v>154</v>
      </c>
      <c r="C2795" s="1" t="n">
        <v>31</v>
      </c>
      <c r="D2795" s="1" t="s">
        <v>151</v>
      </c>
      <c r="E2795" s="2" t="n">
        <v>0.778162896633148</v>
      </c>
      <c r="F2795" s="2" t="n">
        <v>0.785708546638489</v>
      </c>
    </row>
    <row r="2796" customFormat="false" ht="12.75" hidden="false" customHeight="false" outlineLevel="0" collapsed="false">
      <c r="A2796" s="1" t="n">
        <v>69</v>
      </c>
      <c r="B2796" s="1" t="s">
        <v>154</v>
      </c>
      <c r="C2796" s="1" t="n">
        <v>32</v>
      </c>
      <c r="D2796" s="1" t="s">
        <v>151</v>
      </c>
      <c r="E2796" s="2" t="n">
        <v>1.11027157306671</v>
      </c>
      <c r="F2796" s="2" t="n">
        <v>1.11712849140167</v>
      </c>
    </row>
    <row r="2797" customFormat="false" ht="12.75" hidden="false" customHeight="false" outlineLevel="0" collapsed="false">
      <c r="A2797" s="1" t="n">
        <v>69</v>
      </c>
      <c r="B2797" s="1" t="s">
        <v>154</v>
      </c>
      <c r="C2797" s="1" t="n">
        <v>33</v>
      </c>
      <c r="D2797" s="1" t="s">
        <v>151</v>
      </c>
      <c r="E2797" s="2" t="n">
        <v>1.41801238059998</v>
      </c>
      <c r="F2797" s="2" t="n">
        <v>1.42418050765991</v>
      </c>
    </row>
    <row r="2798" customFormat="false" ht="12.75" hidden="false" customHeight="false" outlineLevel="0" collapsed="false">
      <c r="A2798" s="1" t="n">
        <v>69</v>
      </c>
      <c r="B2798" s="1" t="s">
        <v>154</v>
      </c>
      <c r="C2798" s="1" t="n">
        <v>34</v>
      </c>
      <c r="D2798" s="1" t="s">
        <v>151</v>
      </c>
      <c r="E2798" s="2" t="n">
        <v>1.64793360233307</v>
      </c>
      <c r="F2798" s="2" t="n">
        <v>1.65341305732727</v>
      </c>
    </row>
    <row r="2799" customFormat="false" ht="12.75" hidden="false" customHeight="false" outlineLevel="0" collapsed="false">
      <c r="A2799" s="1" t="n">
        <v>69</v>
      </c>
      <c r="B2799" s="1" t="s">
        <v>154</v>
      </c>
      <c r="C2799" s="1" t="n">
        <v>35</v>
      </c>
      <c r="D2799" s="1" t="s">
        <v>151</v>
      </c>
      <c r="E2799" s="2" t="n">
        <v>1.79525709152222</v>
      </c>
      <c r="F2799" s="2" t="n">
        <v>1.80004775524139</v>
      </c>
    </row>
    <row r="2800" customFormat="false" ht="12.75" hidden="false" customHeight="false" outlineLevel="0" collapsed="false">
      <c r="A2800" s="1" t="n">
        <v>69</v>
      </c>
      <c r="B2800" s="1" t="s">
        <v>154</v>
      </c>
      <c r="C2800" s="1" t="n">
        <v>36</v>
      </c>
      <c r="D2800" s="1" t="s">
        <v>151</v>
      </c>
      <c r="E2800" s="2" t="n">
        <v>1.88185286521912</v>
      </c>
      <c r="F2800" s="2" t="n">
        <v>1.88595473766327</v>
      </c>
    </row>
    <row r="2801" customFormat="false" ht="12.75" hidden="false" customHeight="false" outlineLevel="0" collapsed="false">
      <c r="A2801" s="1" t="n">
        <v>69</v>
      </c>
      <c r="B2801" s="1" t="s">
        <v>154</v>
      </c>
      <c r="C2801" s="1" t="n">
        <v>37</v>
      </c>
      <c r="D2801" s="1" t="s">
        <v>151</v>
      </c>
      <c r="E2801" s="2" t="n">
        <v>1.9288421869278</v>
      </c>
      <c r="F2801" s="2" t="n">
        <v>1.93225538730621</v>
      </c>
    </row>
    <row r="2802" customFormat="false" ht="12.75" hidden="false" customHeight="false" outlineLevel="0" collapsed="false">
      <c r="A2802" s="1" t="n">
        <v>69</v>
      </c>
      <c r="B2802" s="1" t="s">
        <v>154</v>
      </c>
      <c r="C2802" s="1" t="n">
        <v>38</v>
      </c>
      <c r="D2802" s="1" t="s">
        <v>151</v>
      </c>
      <c r="E2802" s="2" t="n">
        <v>1.94967830181122</v>
      </c>
      <c r="F2802" s="2" t="n">
        <v>1.95240271091461</v>
      </c>
    </row>
    <row r="2803" customFormat="false" ht="12.75" hidden="false" customHeight="false" outlineLevel="0" collapsed="false">
      <c r="A2803" s="1" t="n">
        <v>69</v>
      </c>
      <c r="B2803" s="1" t="s">
        <v>154</v>
      </c>
      <c r="C2803" s="1" t="n">
        <v>39</v>
      </c>
      <c r="D2803" s="1" t="s">
        <v>151</v>
      </c>
      <c r="E2803" s="2" t="n">
        <v>1.94690465927124</v>
      </c>
      <c r="F2803" s="2" t="n">
        <v>1.94894027709961</v>
      </c>
    </row>
    <row r="2804" customFormat="false" ht="12.75" hidden="false" customHeight="false" outlineLevel="0" collapsed="false">
      <c r="A2804" s="1" t="n">
        <v>69</v>
      </c>
      <c r="B2804" s="1" t="s">
        <v>154</v>
      </c>
      <c r="C2804" s="1" t="n">
        <v>40</v>
      </c>
      <c r="D2804" s="1" t="s">
        <v>151</v>
      </c>
      <c r="E2804" s="2" t="n">
        <v>1.93816614151001</v>
      </c>
      <c r="F2804" s="2" t="n">
        <v>1.93951308727264</v>
      </c>
    </row>
    <row r="2805" customFormat="false" ht="12.75" hidden="false" customHeight="false" outlineLevel="0" collapsed="false">
      <c r="A2805" s="1" t="n">
        <v>70</v>
      </c>
      <c r="B2805" s="1" t="s">
        <v>155</v>
      </c>
      <c r="C2805" s="1" t="n">
        <v>1</v>
      </c>
      <c r="D2805" s="1" t="s">
        <v>151</v>
      </c>
      <c r="E2805" s="2" t="n">
        <v>0.0361872464418411</v>
      </c>
      <c r="F2805" s="2" t="n">
        <v>-0.00307318428531289</v>
      </c>
    </row>
    <row r="2806" customFormat="false" ht="12.75" hidden="false" customHeight="false" outlineLevel="0" collapsed="false">
      <c r="A2806" s="1" t="n">
        <v>70</v>
      </c>
      <c r="B2806" s="1" t="s">
        <v>155</v>
      </c>
      <c r="C2806" s="1" t="n">
        <v>2</v>
      </c>
      <c r="D2806" s="1" t="s">
        <v>151</v>
      </c>
      <c r="E2806" s="2" t="n">
        <v>0.0391229502856731</v>
      </c>
      <c r="F2806" s="2" t="n">
        <v>-0.00211455626413226</v>
      </c>
    </row>
    <row r="2807" customFormat="false" ht="12.75" hidden="false" customHeight="false" outlineLevel="0" collapsed="false">
      <c r="A2807" s="1" t="n">
        <v>70</v>
      </c>
      <c r="B2807" s="1" t="s">
        <v>155</v>
      </c>
      <c r="C2807" s="1" t="n">
        <v>3</v>
      </c>
      <c r="D2807" s="1" t="s">
        <v>151</v>
      </c>
      <c r="E2807" s="2" t="n">
        <v>0.0432181023061276</v>
      </c>
      <c r="F2807" s="2" t="n">
        <v>3.5198197565478E-006</v>
      </c>
    </row>
    <row r="2808" customFormat="false" ht="12.75" hidden="false" customHeight="false" outlineLevel="0" collapsed="false">
      <c r="A2808" s="1" t="n">
        <v>70</v>
      </c>
      <c r="B2808" s="1" t="s">
        <v>155</v>
      </c>
      <c r="C2808" s="1" t="n">
        <v>4</v>
      </c>
      <c r="D2808" s="1" t="s">
        <v>151</v>
      </c>
      <c r="E2808" s="2" t="n">
        <v>0.0454158261418343</v>
      </c>
      <c r="F2808" s="2" t="n">
        <v>0.000224167772103101</v>
      </c>
    </row>
    <row r="2809" customFormat="false" ht="12.75" hidden="false" customHeight="false" outlineLevel="0" collapsed="false">
      <c r="A2809" s="1" t="n">
        <v>70</v>
      </c>
      <c r="B2809" s="1" t="s">
        <v>155</v>
      </c>
      <c r="C2809" s="1" t="n">
        <v>5</v>
      </c>
      <c r="D2809" s="1" t="s">
        <v>151</v>
      </c>
      <c r="E2809" s="2" t="n">
        <v>0.0483533516526222</v>
      </c>
      <c r="F2809" s="2" t="n">
        <v>0.00118461740203202</v>
      </c>
    </row>
    <row r="2810" customFormat="false" ht="12.75" hidden="false" customHeight="false" outlineLevel="0" collapsed="false">
      <c r="A2810" s="1" t="n">
        <v>70</v>
      </c>
      <c r="B2810" s="1" t="s">
        <v>155</v>
      </c>
      <c r="C2810" s="1" t="n">
        <v>6</v>
      </c>
      <c r="D2810" s="1" t="s">
        <v>151</v>
      </c>
      <c r="E2810" s="2" t="n">
        <v>0.0493040271103382</v>
      </c>
      <c r="F2810" s="2" t="n">
        <v>0.000158216964337043</v>
      </c>
    </row>
    <row r="2811" customFormat="false" ht="12.75" hidden="false" customHeight="false" outlineLevel="0" collapsed="false">
      <c r="A2811" s="1" t="n">
        <v>70</v>
      </c>
      <c r="B2811" s="1" t="s">
        <v>155</v>
      </c>
      <c r="C2811" s="1" t="n">
        <v>7</v>
      </c>
      <c r="D2811" s="1" t="s">
        <v>151</v>
      </c>
      <c r="E2811" s="2" t="n">
        <v>0.050653588026762</v>
      </c>
      <c r="F2811" s="2" t="n">
        <v>-0.000469297985546291</v>
      </c>
    </row>
    <row r="2812" customFormat="false" ht="12.75" hidden="false" customHeight="false" outlineLevel="0" collapsed="false">
      <c r="A2812" s="1" t="n">
        <v>70</v>
      </c>
      <c r="B2812" s="1" t="s">
        <v>155</v>
      </c>
      <c r="C2812" s="1" t="n">
        <v>8</v>
      </c>
      <c r="D2812" s="1" t="s">
        <v>151</v>
      </c>
      <c r="E2812" s="2" t="n">
        <v>0.0517836399376392</v>
      </c>
      <c r="F2812" s="2" t="n">
        <v>-0.00131632201373577</v>
      </c>
    </row>
    <row r="2813" customFormat="false" ht="12.75" hidden="false" customHeight="false" outlineLevel="0" collapsed="false">
      <c r="A2813" s="1" t="n">
        <v>70</v>
      </c>
      <c r="B2813" s="1" t="s">
        <v>155</v>
      </c>
      <c r="C2813" s="1" t="n">
        <v>9</v>
      </c>
      <c r="D2813" s="1" t="s">
        <v>151</v>
      </c>
      <c r="E2813" s="2" t="n">
        <v>0.053572840988636</v>
      </c>
      <c r="F2813" s="2" t="n">
        <v>-0.00150419678539038</v>
      </c>
    </row>
    <row r="2814" customFormat="false" ht="12.75" hidden="false" customHeight="false" outlineLevel="0" collapsed="false">
      <c r="A2814" s="1" t="n">
        <v>70</v>
      </c>
      <c r="B2814" s="1" t="s">
        <v>155</v>
      </c>
      <c r="C2814" s="1" t="n">
        <v>10</v>
      </c>
      <c r="D2814" s="1" t="s">
        <v>151</v>
      </c>
      <c r="E2814" s="2" t="n">
        <v>0.0563925430178642</v>
      </c>
      <c r="F2814" s="2" t="n">
        <v>-0.000661570637021214</v>
      </c>
    </row>
    <row r="2815" customFormat="false" ht="12.75" hidden="false" customHeight="false" outlineLevel="0" collapsed="false">
      <c r="A2815" s="1" t="n">
        <v>70</v>
      </c>
      <c r="B2815" s="1" t="s">
        <v>155</v>
      </c>
      <c r="C2815" s="1" t="n">
        <v>11</v>
      </c>
      <c r="D2815" s="1" t="s">
        <v>151</v>
      </c>
      <c r="E2815" s="2" t="n">
        <v>0.0614120550453663</v>
      </c>
      <c r="F2815" s="2" t="n">
        <v>0.00238086539320648</v>
      </c>
    </row>
    <row r="2816" customFormat="false" ht="12.75" hidden="false" customHeight="false" outlineLevel="0" collapsed="false">
      <c r="A2816" s="1" t="n">
        <v>70</v>
      </c>
      <c r="B2816" s="1" t="s">
        <v>155</v>
      </c>
      <c r="C2816" s="1" t="n">
        <v>12</v>
      </c>
      <c r="D2816" s="1" t="s">
        <v>151</v>
      </c>
      <c r="E2816" s="2" t="n">
        <v>0.067520022392273</v>
      </c>
      <c r="F2816" s="2" t="n">
        <v>0.0065117571502924</v>
      </c>
    </row>
    <row r="2817" customFormat="false" ht="12.75" hidden="false" customHeight="false" outlineLevel="0" collapsed="false">
      <c r="A2817" s="1" t="n">
        <v>70</v>
      </c>
      <c r="B2817" s="1" t="s">
        <v>155</v>
      </c>
      <c r="C2817" s="1" t="n">
        <v>13</v>
      </c>
      <c r="D2817" s="1" t="s">
        <v>151</v>
      </c>
      <c r="E2817" s="2" t="n">
        <v>0.0776670947670937</v>
      </c>
      <c r="F2817" s="2" t="n">
        <v>0.0146817537024617</v>
      </c>
    </row>
    <row r="2818" customFormat="false" ht="12.75" hidden="false" customHeight="false" outlineLevel="0" collapsed="false">
      <c r="A2818" s="1" t="n">
        <v>70</v>
      </c>
      <c r="B2818" s="1" t="s">
        <v>155</v>
      </c>
      <c r="C2818" s="1" t="n">
        <v>14</v>
      </c>
      <c r="D2818" s="1" t="s">
        <v>151</v>
      </c>
      <c r="E2818" s="2" t="n">
        <v>0.0978177189826965</v>
      </c>
      <c r="F2818" s="2" t="n">
        <v>0.0328553020954132</v>
      </c>
    </row>
    <row r="2819" customFormat="false" ht="12.75" hidden="false" customHeight="false" outlineLevel="0" collapsed="false">
      <c r="A2819" s="1" t="n">
        <v>70</v>
      </c>
      <c r="B2819" s="1" t="s">
        <v>155</v>
      </c>
      <c r="C2819" s="1" t="n">
        <v>15</v>
      </c>
      <c r="D2819" s="1" t="s">
        <v>151</v>
      </c>
      <c r="E2819" s="2" t="n">
        <v>0.137091889977455</v>
      </c>
      <c r="F2819" s="2" t="n">
        <v>0.0701523944735527</v>
      </c>
    </row>
    <row r="2820" customFormat="false" ht="12.75" hidden="false" customHeight="false" outlineLevel="0" collapsed="false">
      <c r="A2820" s="1" t="n">
        <v>70</v>
      </c>
      <c r="B2820" s="1" t="s">
        <v>155</v>
      </c>
      <c r="C2820" s="1" t="n">
        <v>16</v>
      </c>
      <c r="D2820" s="1" t="s">
        <v>151</v>
      </c>
      <c r="E2820" s="2" t="n">
        <v>0.206698656082153</v>
      </c>
      <c r="F2820" s="2" t="n">
        <v>0.137782081961632</v>
      </c>
    </row>
    <row r="2821" customFormat="false" ht="12.75" hidden="false" customHeight="false" outlineLevel="0" collapsed="false">
      <c r="A2821" s="1" t="n">
        <v>70</v>
      </c>
      <c r="B2821" s="1" t="s">
        <v>155</v>
      </c>
      <c r="C2821" s="1" t="n">
        <v>17</v>
      </c>
      <c r="D2821" s="1" t="s">
        <v>151</v>
      </c>
      <c r="E2821" s="2" t="n">
        <v>0.332566261291504</v>
      </c>
      <c r="F2821" s="2" t="n">
        <v>0.261672616004944</v>
      </c>
    </row>
    <row r="2822" customFormat="false" ht="12.75" hidden="false" customHeight="false" outlineLevel="0" collapsed="false">
      <c r="A2822" s="1" t="n">
        <v>70</v>
      </c>
      <c r="B2822" s="1" t="s">
        <v>155</v>
      </c>
      <c r="C2822" s="1" t="n">
        <v>18</v>
      </c>
      <c r="D2822" s="1" t="s">
        <v>151</v>
      </c>
      <c r="E2822" s="2" t="n">
        <v>0.535066425800324</v>
      </c>
      <c r="F2822" s="2" t="n">
        <v>0.462195694446564</v>
      </c>
    </row>
    <row r="2823" customFormat="false" ht="12.75" hidden="false" customHeight="false" outlineLevel="0" collapsed="false">
      <c r="A2823" s="1" t="n">
        <v>70</v>
      </c>
      <c r="B2823" s="1" t="s">
        <v>155</v>
      </c>
      <c r="C2823" s="1" t="n">
        <v>19</v>
      </c>
      <c r="D2823" s="1" t="s">
        <v>151</v>
      </c>
      <c r="E2823" s="2" t="n">
        <v>0.818370342254639</v>
      </c>
      <c r="F2823" s="2" t="n">
        <v>0.743522524833679</v>
      </c>
    </row>
    <row r="2824" customFormat="false" ht="12.75" hidden="false" customHeight="false" outlineLevel="0" collapsed="false">
      <c r="A2824" s="1" t="n">
        <v>70</v>
      </c>
      <c r="B2824" s="1" t="s">
        <v>155</v>
      </c>
      <c r="C2824" s="1" t="n">
        <v>20</v>
      </c>
      <c r="D2824" s="1" t="s">
        <v>151</v>
      </c>
      <c r="E2824" s="2" t="n">
        <v>1.14229917526245</v>
      </c>
      <c r="F2824" s="2" t="n">
        <v>1.06547427177429</v>
      </c>
    </row>
    <row r="2825" customFormat="false" ht="12.75" hidden="false" customHeight="false" outlineLevel="0" collapsed="false">
      <c r="A2825" s="1" t="n">
        <v>70</v>
      </c>
      <c r="B2825" s="1" t="s">
        <v>155</v>
      </c>
      <c r="C2825" s="1" t="n">
        <v>21</v>
      </c>
      <c r="D2825" s="1" t="s">
        <v>151</v>
      </c>
      <c r="E2825" s="2" t="n">
        <v>1.4418568611145</v>
      </c>
      <c r="F2825" s="2" t="n">
        <v>1.36305487155914</v>
      </c>
    </row>
    <row r="2826" customFormat="false" ht="12.75" hidden="false" customHeight="false" outlineLevel="0" collapsed="false">
      <c r="A2826" s="1" t="n">
        <v>70</v>
      </c>
      <c r="B2826" s="1" t="s">
        <v>155</v>
      </c>
      <c r="C2826" s="1" t="n">
        <v>22</v>
      </c>
      <c r="D2826" s="1" t="s">
        <v>151</v>
      </c>
      <c r="E2826" s="2" t="n">
        <v>1.66208922863007</v>
      </c>
      <c r="F2826" s="2" t="n">
        <v>1.58131015300751</v>
      </c>
    </row>
    <row r="2827" customFormat="false" ht="12.75" hidden="false" customHeight="false" outlineLevel="0" collapsed="false">
      <c r="A2827" s="1" t="n">
        <v>70</v>
      </c>
      <c r="B2827" s="1" t="s">
        <v>155</v>
      </c>
      <c r="C2827" s="1" t="n">
        <v>23</v>
      </c>
      <c r="D2827" s="1" t="s">
        <v>151</v>
      </c>
      <c r="E2827" s="2" t="n">
        <v>1.80617773532867</v>
      </c>
      <c r="F2827" s="2" t="n">
        <v>1.72342169284821</v>
      </c>
    </row>
    <row r="2828" customFormat="false" ht="12.75" hidden="false" customHeight="false" outlineLevel="0" collapsed="false">
      <c r="A2828" s="1" t="n">
        <v>70</v>
      </c>
      <c r="B2828" s="1" t="s">
        <v>155</v>
      </c>
      <c r="C2828" s="1" t="n">
        <v>24</v>
      </c>
      <c r="D2828" s="1" t="s">
        <v>151</v>
      </c>
      <c r="E2828" s="2" t="n">
        <v>1.89596176147461</v>
      </c>
      <c r="F2828" s="2" t="n">
        <v>1.81122863292694</v>
      </c>
    </row>
    <row r="2829" customFormat="false" ht="12.75" hidden="false" customHeight="false" outlineLevel="0" collapsed="false">
      <c r="A2829" s="1" t="n">
        <v>70</v>
      </c>
      <c r="B2829" s="1" t="s">
        <v>155</v>
      </c>
      <c r="C2829" s="1" t="n">
        <v>25</v>
      </c>
      <c r="D2829" s="1" t="s">
        <v>151</v>
      </c>
      <c r="E2829" s="2" t="n">
        <v>1.94869780540466</v>
      </c>
      <c r="F2829" s="2" t="n">
        <v>1.8619875907898</v>
      </c>
    </row>
    <row r="2830" customFormat="false" ht="12.75" hidden="false" customHeight="false" outlineLevel="0" collapsed="false">
      <c r="A2830" s="1" t="n">
        <v>70</v>
      </c>
      <c r="B2830" s="1" t="s">
        <v>155</v>
      </c>
      <c r="C2830" s="1" t="n">
        <v>26</v>
      </c>
      <c r="D2830" s="1" t="s">
        <v>151</v>
      </c>
      <c r="E2830" s="2" t="n">
        <v>1.97812807559967</v>
      </c>
      <c r="F2830" s="2" t="n">
        <v>1.8894407749176</v>
      </c>
    </row>
    <row r="2831" customFormat="false" ht="12.75" hidden="false" customHeight="false" outlineLevel="0" collapsed="false">
      <c r="A2831" s="1" t="n">
        <v>70</v>
      </c>
      <c r="B2831" s="1" t="s">
        <v>155</v>
      </c>
      <c r="C2831" s="1" t="n">
        <v>27</v>
      </c>
      <c r="D2831" s="1" t="s">
        <v>151</v>
      </c>
      <c r="E2831" s="2" t="n">
        <v>1.9945502281189</v>
      </c>
      <c r="F2831" s="2" t="n">
        <v>1.90388584136963</v>
      </c>
    </row>
    <row r="2832" customFormat="false" ht="12.75" hidden="false" customHeight="false" outlineLevel="0" collapsed="false">
      <c r="A2832" s="1" t="n">
        <v>70</v>
      </c>
      <c r="B2832" s="1" t="s">
        <v>155</v>
      </c>
      <c r="C2832" s="1" t="n">
        <v>28</v>
      </c>
      <c r="D2832" s="1" t="s">
        <v>151</v>
      </c>
      <c r="E2832" s="2" t="n">
        <v>2.00151467323303</v>
      </c>
      <c r="F2832" s="2" t="n">
        <v>1.90887320041657</v>
      </c>
    </row>
    <row r="2833" customFormat="false" ht="12.75" hidden="false" customHeight="false" outlineLevel="0" collapsed="false">
      <c r="A2833" s="1" t="n">
        <v>70</v>
      </c>
      <c r="B2833" s="1" t="s">
        <v>155</v>
      </c>
      <c r="C2833" s="1" t="n">
        <v>29</v>
      </c>
      <c r="D2833" s="1" t="s">
        <v>151</v>
      </c>
      <c r="E2833" s="2" t="n">
        <v>2.00646352767944</v>
      </c>
      <c r="F2833" s="2" t="n">
        <v>1.91184496879578</v>
      </c>
    </row>
    <row r="2834" customFormat="false" ht="12.75" hidden="false" customHeight="false" outlineLevel="0" collapsed="false">
      <c r="A2834" s="1" t="n">
        <v>70</v>
      </c>
      <c r="B2834" s="1" t="s">
        <v>155</v>
      </c>
      <c r="C2834" s="1" t="n">
        <v>30</v>
      </c>
      <c r="D2834" s="1" t="s">
        <v>151</v>
      </c>
      <c r="E2834" s="2" t="n">
        <v>2.00700378417969</v>
      </c>
      <c r="F2834" s="2" t="n">
        <v>1.91040813922882</v>
      </c>
    </row>
    <row r="2835" customFormat="false" ht="12.75" hidden="false" customHeight="false" outlineLevel="0" collapsed="false">
      <c r="A2835" s="1" t="n">
        <v>70</v>
      </c>
      <c r="B2835" s="1" t="s">
        <v>155</v>
      </c>
      <c r="C2835" s="1" t="n">
        <v>31</v>
      </c>
      <c r="D2835" s="1" t="s">
        <v>151</v>
      </c>
      <c r="E2835" s="2" t="n">
        <v>2.00877618789673</v>
      </c>
      <c r="F2835" s="2" t="n">
        <v>1.91020345687866</v>
      </c>
    </row>
    <row r="2836" customFormat="false" ht="12.75" hidden="false" customHeight="false" outlineLevel="0" collapsed="false">
      <c r="A2836" s="1" t="n">
        <v>70</v>
      </c>
      <c r="B2836" s="1" t="s">
        <v>155</v>
      </c>
      <c r="C2836" s="1" t="n">
        <v>32</v>
      </c>
      <c r="D2836" s="1" t="s">
        <v>151</v>
      </c>
      <c r="E2836" s="2" t="n">
        <v>2.01072072982788</v>
      </c>
      <c r="F2836" s="2" t="n">
        <v>1.91017091274261</v>
      </c>
    </row>
    <row r="2837" customFormat="false" ht="12.75" hidden="false" customHeight="false" outlineLevel="0" collapsed="false">
      <c r="A2837" s="1" t="n">
        <v>70</v>
      </c>
      <c r="B2837" s="1" t="s">
        <v>155</v>
      </c>
      <c r="C2837" s="1" t="n">
        <v>33</v>
      </c>
      <c r="D2837" s="1" t="s">
        <v>151</v>
      </c>
      <c r="E2837" s="2" t="n">
        <v>2.00847482681274</v>
      </c>
      <c r="F2837" s="2" t="n">
        <v>1.90594792366028</v>
      </c>
    </row>
    <row r="2838" customFormat="false" ht="12.75" hidden="false" customHeight="false" outlineLevel="0" collapsed="false">
      <c r="A2838" s="1" t="n">
        <v>70</v>
      </c>
      <c r="B2838" s="1" t="s">
        <v>155</v>
      </c>
      <c r="C2838" s="1" t="n">
        <v>34</v>
      </c>
      <c r="D2838" s="1" t="s">
        <v>151</v>
      </c>
      <c r="E2838" s="2" t="n">
        <v>2.00344181060791</v>
      </c>
      <c r="F2838" s="2" t="n">
        <v>1.89893782138824</v>
      </c>
    </row>
    <row r="2839" customFormat="false" ht="12.75" hidden="false" customHeight="false" outlineLevel="0" collapsed="false">
      <c r="A2839" s="1" t="n">
        <v>70</v>
      </c>
      <c r="B2839" s="1" t="s">
        <v>155</v>
      </c>
      <c r="C2839" s="1" t="n">
        <v>35</v>
      </c>
      <c r="D2839" s="1" t="s">
        <v>151</v>
      </c>
      <c r="E2839" s="2" t="n">
        <v>2.00304937362671</v>
      </c>
      <c r="F2839" s="2" t="n">
        <v>1.89656841754913</v>
      </c>
    </row>
    <row r="2840" customFormat="false" ht="12.75" hidden="false" customHeight="false" outlineLevel="0" collapsed="false">
      <c r="A2840" s="1" t="n">
        <v>70</v>
      </c>
      <c r="B2840" s="1" t="s">
        <v>155</v>
      </c>
      <c r="C2840" s="1" t="n">
        <v>36</v>
      </c>
      <c r="D2840" s="1" t="s">
        <v>151</v>
      </c>
      <c r="E2840" s="2" t="n">
        <v>2.00248622894287</v>
      </c>
      <c r="F2840" s="2" t="n">
        <v>1.8940281867981</v>
      </c>
    </row>
    <row r="2841" customFormat="false" ht="12.75" hidden="false" customHeight="false" outlineLevel="0" collapsed="false">
      <c r="A2841" s="1" t="n">
        <v>70</v>
      </c>
      <c r="B2841" s="1" t="s">
        <v>155</v>
      </c>
      <c r="C2841" s="1" t="n">
        <v>37</v>
      </c>
      <c r="D2841" s="1" t="s">
        <v>151</v>
      </c>
      <c r="E2841" s="2" t="n">
        <v>2.0012035369873</v>
      </c>
      <c r="F2841" s="2" t="n">
        <v>1.89076840877533</v>
      </c>
    </row>
    <row r="2842" customFormat="false" ht="12.75" hidden="false" customHeight="false" outlineLevel="0" collapsed="false">
      <c r="A2842" s="1" t="n">
        <v>70</v>
      </c>
      <c r="B2842" s="1" t="s">
        <v>155</v>
      </c>
      <c r="C2842" s="1" t="n">
        <v>38</v>
      </c>
      <c r="D2842" s="1" t="s">
        <v>151</v>
      </c>
      <c r="E2842" s="2" t="n">
        <v>2.00378680229187</v>
      </c>
      <c r="F2842" s="2" t="n">
        <v>1.8913745880127</v>
      </c>
    </row>
    <row r="2843" customFormat="false" ht="12.75" hidden="false" customHeight="false" outlineLevel="0" collapsed="false">
      <c r="A2843" s="1" t="n">
        <v>70</v>
      </c>
      <c r="B2843" s="1" t="s">
        <v>155</v>
      </c>
      <c r="C2843" s="1" t="n">
        <v>39</v>
      </c>
      <c r="D2843" s="1" t="s">
        <v>151</v>
      </c>
      <c r="E2843" s="2" t="n">
        <v>2.0037477016449</v>
      </c>
      <c r="F2843" s="2" t="n">
        <v>1.88935840129852</v>
      </c>
    </row>
    <row r="2844" customFormat="false" ht="12.75" hidden="false" customHeight="false" outlineLevel="0" collapsed="false">
      <c r="A2844" s="1" t="n">
        <v>70</v>
      </c>
      <c r="B2844" s="1" t="s">
        <v>155</v>
      </c>
      <c r="C2844" s="1" t="n">
        <v>40</v>
      </c>
      <c r="D2844" s="1" t="s">
        <v>151</v>
      </c>
      <c r="E2844" s="2" t="n">
        <v>2.00093483924866</v>
      </c>
      <c r="F2844" s="2" t="n">
        <v>1.88456845283508</v>
      </c>
    </row>
    <row r="2845" customFormat="false" ht="12.75" hidden="false" customHeight="false" outlineLevel="0" collapsed="false">
      <c r="A2845" s="1" t="n">
        <v>71</v>
      </c>
      <c r="B2845" s="1" t="s">
        <v>156</v>
      </c>
      <c r="C2845" s="1" t="n">
        <v>1</v>
      </c>
      <c r="D2845" s="1" t="s">
        <v>151</v>
      </c>
      <c r="E2845" s="2" t="n">
        <v>0.0155580565333366</v>
      </c>
      <c r="F2845" s="2" t="n">
        <v>0.00466992612928152</v>
      </c>
    </row>
    <row r="2846" customFormat="false" ht="12.75" hidden="false" customHeight="false" outlineLevel="0" collapsed="false">
      <c r="A2846" s="1" t="n">
        <v>71</v>
      </c>
      <c r="B2846" s="1" t="s">
        <v>156</v>
      </c>
      <c r="C2846" s="1" t="n">
        <v>2</v>
      </c>
      <c r="D2846" s="1" t="s">
        <v>151</v>
      </c>
      <c r="E2846" s="2" t="n">
        <v>0.015690341591835</v>
      </c>
      <c r="F2846" s="2" t="n">
        <v>0.00223632086999714</v>
      </c>
    </row>
    <row r="2847" customFormat="false" ht="12.75" hidden="false" customHeight="false" outlineLevel="0" collapsed="false">
      <c r="A2847" s="1" t="n">
        <v>71</v>
      </c>
      <c r="B2847" s="1" t="s">
        <v>156</v>
      </c>
      <c r="C2847" s="1" t="n">
        <v>3</v>
      </c>
      <c r="D2847" s="1" t="s">
        <v>151</v>
      </c>
      <c r="E2847" s="2" t="n">
        <v>0.0171140339225531</v>
      </c>
      <c r="F2847" s="2" t="n">
        <v>0.00109412265010178</v>
      </c>
    </row>
    <row r="2848" customFormat="false" ht="12.75" hidden="false" customHeight="false" outlineLevel="0" collapsed="false">
      <c r="A2848" s="1" t="n">
        <v>71</v>
      </c>
      <c r="B2848" s="1" t="s">
        <v>156</v>
      </c>
      <c r="C2848" s="1" t="n">
        <v>4</v>
      </c>
      <c r="D2848" s="1" t="s">
        <v>151</v>
      </c>
      <c r="E2848" s="2" t="n">
        <v>0.018729206174612</v>
      </c>
      <c r="F2848" s="2" t="n">
        <v>0.000143404511618428</v>
      </c>
    </row>
    <row r="2849" customFormat="false" ht="12.75" hidden="false" customHeight="false" outlineLevel="0" collapsed="false">
      <c r="A2849" s="1" t="n">
        <v>71</v>
      </c>
      <c r="B2849" s="1" t="s">
        <v>156</v>
      </c>
      <c r="C2849" s="1" t="n">
        <v>5</v>
      </c>
      <c r="D2849" s="1" t="s">
        <v>151</v>
      </c>
      <c r="E2849" s="2" t="n">
        <v>0.02071070112288</v>
      </c>
      <c r="F2849" s="2" t="n">
        <v>-0.000440990988863632</v>
      </c>
    </row>
    <row r="2850" customFormat="false" ht="12.75" hidden="false" customHeight="false" outlineLevel="0" collapsed="false">
      <c r="A2850" s="1" t="n">
        <v>71</v>
      </c>
      <c r="B2850" s="1" t="s">
        <v>156</v>
      </c>
      <c r="C2850" s="1" t="n">
        <v>6</v>
      </c>
      <c r="D2850" s="1" t="s">
        <v>151</v>
      </c>
      <c r="E2850" s="2" t="n">
        <v>0.0244224313646555</v>
      </c>
      <c r="F2850" s="2" t="n">
        <v>0.000704848789609969</v>
      </c>
    </row>
    <row r="2851" customFormat="false" ht="12.75" hidden="false" customHeight="false" outlineLevel="0" collapsed="false">
      <c r="A2851" s="1" t="n">
        <v>71</v>
      </c>
      <c r="B2851" s="1" t="s">
        <v>156</v>
      </c>
      <c r="C2851" s="1" t="n">
        <v>7</v>
      </c>
      <c r="D2851" s="1" t="s">
        <v>151</v>
      </c>
      <c r="E2851" s="2" t="n">
        <v>0.0263107214123011</v>
      </c>
      <c r="F2851" s="2" t="n">
        <v>2.72483994194772E-005</v>
      </c>
    </row>
    <row r="2852" customFormat="false" ht="12.75" hidden="false" customHeight="false" outlineLevel="0" collapsed="false">
      <c r="A2852" s="1" t="n">
        <v>71</v>
      </c>
      <c r="B2852" s="1" t="s">
        <v>156</v>
      </c>
      <c r="C2852" s="1" t="n">
        <v>8</v>
      </c>
      <c r="D2852" s="1" t="s">
        <v>151</v>
      </c>
      <c r="E2852" s="2" t="n">
        <v>0.0278455782681704</v>
      </c>
      <c r="F2852" s="2" t="n">
        <v>-0.00100378517527133</v>
      </c>
    </row>
    <row r="2853" customFormat="false" ht="12.75" hidden="false" customHeight="false" outlineLevel="0" collapsed="false">
      <c r="A2853" s="1" t="n">
        <v>71</v>
      </c>
      <c r="B2853" s="1" t="s">
        <v>156</v>
      </c>
      <c r="C2853" s="1" t="n">
        <v>9</v>
      </c>
      <c r="D2853" s="1" t="s">
        <v>151</v>
      </c>
      <c r="E2853" s="2" t="n">
        <v>0.0292498432099819</v>
      </c>
      <c r="F2853" s="2" t="n">
        <v>-0.00216541066765785</v>
      </c>
    </row>
    <row r="2854" customFormat="false" ht="12.75" hidden="false" customHeight="false" outlineLevel="0" collapsed="false">
      <c r="A2854" s="1" t="n">
        <v>71</v>
      </c>
      <c r="B2854" s="1" t="s">
        <v>156</v>
      </c>
      <c r="C2854" s="1" t="n">
        <v>10</v>
      </c>
      <c r="D2854" s="1" t="s">
        <v>151</v>
      </c>
      <c r="E2854" s="2" t="n">
        <v>0.0323610492050648</v>
      </c>
      <c r="F2854" s="2" t="n">
        <v>-0.00162009510677308</v>
      </c>
    </row>
    <row r="2855" customFormat="false" ht="12.75" hidden="false" customHeight="false" outlineLevel="0" collapsed="false">
      <c r="A2855" s="1" t="n">
        <v>71</v>
      </c>
      <c r="B2855" s="1" t="s">
        <v>156</v>
      </c>
      <c r="C2855" s="1" t="n">
        <v>11</v>
      </c>
      <c r="D2855" s="1" t="s">
        <v>151</v>
      </c>
      <c r="E2855" s="2" t="n">
        <v>0.0380258597433567</v>
      </c>
      <c r="F2855" s="2" t="n">
        <v>0.00147882488090545</v>
      </c>
    </row>
    <row r="2856" customFormat="false" ht="12.75" hidden="false" customHeight="false" outlineLevel="0" collapsed="false">
      <c r="A2856" s="1" t="n">
        <v>71</v>
      </c>
      <c r="B2856" s="1" t="s">
        <v>156</v>
      </c>
      <c r="C2856" s="1" t="n">
        <v>12</v>
      </c>
      <c r="D2856" s="1" t="s">
        <v>151</v>
      </c>
      <c r="E2856" s="2" t="n">
        <v>0.0408947579562664</v>
      </c>
      <c r="F2856" s="2" t="n">
        <v>0.00178183265961707</v>
      </c>
    </row>
    <row r="2857" customFormat="false" ht="12.75" hidden="false" customHeight="false" outlineLevel="0" collapsed="false">
      <c r="A2857" s="1" t="n">
        <v>71</v>
      </c>
      <c r="B2857" s="1" t="s">
        <v>156</v>
      </c>
      <c r="C2857" s="1" t="n">
        <v>13</v>
      </c>
      <c r="D2857" s="1" t="s">
        <v>151</v>
      </c>
      <c r="E2857" s="2" t="n">
        <v>0.0480471588671207</v>
      </c>
      <c r="F2857" s="2" t="n">
        <v>0.00636834325268865</v>
      </c>
    </row>
    <row r="2858" customFormat="false" ht="12.75" hidden="false" customHeight="false" outlineLevel="0" collapsed="false">
      <c r="A2858" s="1" t="n">
        <v>71</v>
      </c>
      <c r="B2858" s="1" t="s">
        <v>156</v>
      </c>
      <c r="C2858" s="1" t="n">
        <v>14</v>
      </c>
      <c r="D2858" s="1" t="s">
        <v>151</v>
      </c>
      <c r="E2858" s="2" t="n">
        <v>0.065178357064724</v>
      </c>
      <c r="F2858" s="2" t="n">
        <v>0.0209336504340172</v>
      </c>
    </row>
    <row r="2859" customFormat="false" ht="12.75" hidden="false" customHeight="false" outlineLevel="0" collapsed="false">
      <c r="A2859" s="1" t="n">
        <v>71</v>
      </c>
      <c r="B2859" s="1" t="s">
        <v>156</v>
      </c>
      <c r="C2859" s="1" t="n">
        <v>15</v>
      </c>
      <c r="D2859" s="1" t="s">
        <v>151</v>
      </c>
      <c r="E2859" s="2" t="n">
        <v>0.102488026022911</v>
      </c>
      <c r="F2859" s="2" t="n">
        <v>0.0556774288415909</v>
      </c>
    </row>
    <row r="2860" customFormat="false" ht="12.75" hidden="false" customHeight="false" outlineLevel="0" collapsed="false">
      <c r="A2860" s="1" t="n">
        <v>71</v>
      </c>
      <c r="B2860" s="1" t="s">
        <v>156</v>
      </c>
      <c r="C2860" s="1" t="n">
        <v>16</v>
      </c>
      <c r="D2860" s="1" t="s">
        <v>151</v>
      </c>
      <c r="E2860" s="2" t="n">
        <v>0.167479678988457</v>
      </c>
      <c r="F2860" s="2" t="n">
        <v>0.118103191256523</v>
      </c>
    </row>
    <row r="2861" customFormat="false" ht="12.75" hidden="false" customHeight="false" outlineLevel="0" collapsed="false">
      <c r="A2861" s="1" t="n">
        <v>71</v>
      </c>
      <c r="B2861" s="1" t="s">
        <v>156</v>
      </c>
      <c r="C2861" s="1" t="n">
        <v>17</v>
      </c>
      <c r="D2861" s="1" t="s">
        <v>151</v>
      </c>
      <c r="E2861" s="2" t="n">
        <v>0.27620467543602</v>
      </c>
      <c r="F2861" s="2" t="n">
        <v>0.224262297153473</v>
      </c>
    </row>
    <row r="2862" customFormat="false" ht="12.75" hidden="false" customHeight="false" outlineLevel="0" collapsed="false">
      <c r="A2862" s="1" t="n">
        <v>71</v>
      </c>
      <c r="B2862" s="1" t="s">
        <v>156</v>
      </c>
      <c r="C2862" s="1" t="n">
        <v>18</v>
      </c>
      <c r="D2862" s="1" t="s">
        <v>151</v>
      </c>
      <c r="E2862" s="2" t="n">
        <v>0.451731860637665</v>
      </c>
      <c r="F2862" s="2" t="n">
        <v>0.397223591804504</v>
      </c>
    </row>
    <row r="2863" customFormat="false" ht="12.75" hidden="false" customHeight="false" outlineLevel="0" collapsed="false">
      <c r="A2863" s="1" t="n">
        <v>71</v>
      </c>
      <c r="B2863" s="1" t="s">
        <v>156</v>
      </c>
      <c r="C2863" s="1" t="n">
        <v>19</v>
      </c>
      <c r="D2863" s="1" t="s">
        <v>151</v>
      </c>
      <c r="E2863" s="2" t="n">
        <v>0.709518551826477</v>
      </c>
      <c r="F2863" s="2" t="n">
        <v>0.652444422245026</v>
      </c>
    </row>
    <row r="2864" customFormat="false" ht="12.75" hidden="false" customHeight="false" outlineLevel="0" collapsed="false">
      <c r="A2864" s="1" t="n">
        <v>71</v>
      </c>
      <c r="B2864" s="1" t="s">
        <v>156</v>
      </c>
      <c r="C2864" s="1" t="n">
        <v>20</v>
      </c>
      <c r="D2864" s="1" t="s">
        <v>151</v>
      </c>
      <c r="E2864" s="2" t="n">
        <v>1.02927112579346</v>
      </c>
      <c r="F2864" s="2" t="n">
        <v>0.96963107585907</v>
      </c>
    </row>
    <row r="2865" customFormat="false" ht="12.75" hidden="false" customHeight="false" outlineLevel="0" collapsed="false">
      <c r="A2865" s="1" t="n">
        <v>71</v>
      </c>
      <c r="B2865" s="1" t="s">
        <v>156</v>
      </c>
      <c r="C2865" s="1" t="n">
        <v>21</v>
      </c>
      <c r="D2865" s="1" t="s">
        <v>151</v>
      </c>
      <c r="E2865" s="2" t="n">
        <v>1.34334421157837</v>
      </c>
      <c r="F2865" s="2" t="n">
        <v>1.28113830089569</v>
      </c>
    </row>
    <row r="2866" customFormat="false" ht="12.75" hidden="false" customHeight="false" outlineLevel="0" collapsed="false">
      <c r="A2866" s="1" t="n">
        <v>71</v>
      </c>
      <c r="B2866" s="1" t="s">
        <v>156</v>
      </c>
      <c r="C2866" s="1" t="n">
        <v>22</v>
      </c>
      <c r="D2866" s="1" t="s">
        <v>151</v>
      </c>
      <c r="E2866" s="2" t="n">
        <v>1.59282231330872</v>
      </c>
      <c r="F2866" s="2" t="n">
        <v>1.52805054187775</v>
      </c>
    </row>
    <row r="2867" customFormat="false" ht="12.75" hidden="false" customHeight="false" outlineLevel="0" collapsed="false">
      <c r="A2867" s="1" t="n">
        <v>71</v>
      </c>
      <c r="B2867" s="1" t="s">
        <v>156</v>
      </c>
      <c r="C2867" s="1" t="n">
        <v>23</v>
      </c>
      <c r="D2867" s="1" t="s">
        <v>151</v>
      </c>
      <c r="E2867" s="2" t="n">
        <v>1.76328229904175</v>
      </c>
      <c r="F2867" s="2" t="n">
        <v>1.6959445476532</v>
      </c>
    </row>
    <row r="2868" customFormat="false" ht="12.75" hidden="false" customHeight="false" outlineLevel="0" collapsed="false">
      <c r="A2868" s="1" t="n">
        <v>71</v>
      </c>
      <c r="B2868" s="1" t="s">
        <v>156</v>
      </c>
      <c r="C2868" s="1" t="n">
        <v>24</v>
      </c>
      <c r="D2868" s="1" t="s">
        <v>151</v>
      </c>
      <c r="E2868" s="2" t="n">
        <v>1.86642134189606</v>
      </c>
      <c r="F2868" s="2" t="n">
        <v>1.79651772975922</v>
      </c>
    </row>
    <row r="2869" customFormat="false" ht="12.75" hidden="false" customHeight="false" outlineLevel="0" collapsed="false">
      <c r="A2869" s="1" t="n">
        <v>71</v>
      </c>
      <c r="B2869" s="1" t="s">
        <v>156</v>
      </c>
      <c r="C2869" s="1" t="n">
        <v>25</v>
      </c>
      <c r="D2869" s="1" t="s">
        <v>151</v>
      </c>
      <c r="E2869" s="2" t="n">
        <v>1.92612016201019</v>
      </c>
      <c r="F2869" s="2" t="n">
        <v>1.85365068912506</v>
      </c>
    </row>
    <row r="2870" customFormat="false" ht="12.75" hidden="false" customHeight="false" outlineLevel="0" collapsed="false">
      <c r="A2870" s="1" t="n">
        <v>71</v>
      </c>
      <c r="B2870" s="1" t="s">
        <v>156</v>
      </c>
      <c r="C2870" s="1" t="n">
        <v>26</v>
      </c>
      <c r="D2870" s="1" t="s">
        <v>151</v>
      </c>
      <c r="E2870" s="2" t="n">
        <v>1.96435165405273</v>
      </c>
      <c r="F2870" s="2" t="n">
        <v>1.88931632041931</v>
      </c>
    </row>
    <row r="2871" customFormat="false" ht="12.75" hidden="false" customHeight="false" outlineLevel="0" collapsed="false">
      <c r="A2871" s="1" t="n">
        <v>71</v>
      </c>
      <c r="B2871" s="1" t="s">
        <v>156</v>
      </c>
      <c r="C2871" s="1" t="n">
        <v>27</v>
      </c>
      <c r="D2871" s="1" t="s">
        <v>151</v>
      </c>
      <c r="E2871" s="2" t="n">
        <v>1.98887813091278</v>
      </c>
      <c r="F2871" s="2" t="n">
        <v>1.91127681732178</v>
      </c>
    </row>
    <row r="2872" customFormat="false" ht="12.75" hidden="false" customHeight="false" outlineLevel="0" collapsed="false">
      <c r="A2872" s="1" t="n">
        <v>71</v>
      </c>
      <c r="B2872" s="1" t="s">
        <v>156</v>
      </c>
      <c r="C2872" s="1" t="n">
        <v>28</v>
      </c>
      <c r="D2872" s="1" t="s">
        <v>151</v>
      </c>
      <c r="E2872" s="2" t="n">
        <v>1.99919581413269</v>
      </c>
      <c r="F2872" s="2" t="n">
        <v>1.9190286397934</v>
      </c>
    </row>
    <row r="2873" customFormat="false" ht="12.75" hidden="false" customHeight="false" outlineLevel="0" collapsed="false">
      <c r="A2873" s="1" t="n">
        <v>71</v>
      </c>
      <c r="B2873" s="1" t="s">
        <v>156</v>
      </c>
      <c r="C2873" s="1" t="n">
        <v>29</v>
      </c>
      <c r="D2873" s="1" t="s">
        <v>151</v>
      </c>
      <c r="E2873" s="2" t="n">
        <v>2.00132536888123</v>
      </c>
      <c r="F2873" s="2" t="n">
        <v>1.91859233379364</v>
      </c>
    </row>
    <row r="2874" customFormat="false" ht="12.75" hidden="false" customHeight="false" outlineLevel="0" collapsed="false">
      <c r="A2874" s="1" t="n">
        <v>71</v>
      </c>
      <c r="B2874" s="1" t="s">
        <v>156</v>
      </c>
      <c r="C2874" s="1" t="n">
        <v>30</v>
      </c>
      <c r="D2874" s="1" t="s">
        <v>151</v>
      </c>
      <c r="E2874" s="2" t="n">
        <v>2.00639295578003</v>
      </c>
      <c r="F2874" s="2" t="n">
        <v>1.92109405994415</v>
      </c>
    </row>
    <row r="2875" customFormat="false" ht="12.75" hidden="false" customHeight="false" outlineLevel="0" collapsed="false">
      <c r="A2875" s="1" t="n">
        <v>71</v>
      </c>
      <c r="B2875" s="1" t="s">
        <v>156</v>
      </c>
      <c r="C2875" s="1" t="n">
        <v>31</v>
      </c>
      <c r="D2875" s="1" t="s">
        <v>151</v>
      </c>
      <c r="E2875" s="2" t="n">
        <v>2.00701642036438</v>
      </c>
      <c r="F2875" s="2" t="n">
        <v>1.91915154457092</v>
      </c>
    </row>
    <row r="2876" customFormat="false" ht="12.75" hidden="false" customHeight="false" outlineLevel="0" collapsed="false">
      <c r="A2876" s="1" t="n">
        <v>71</v>
      </c>
      <c r="B2876" s="1" t="s">
        <v>156</v>
      </c>
      <c r="C2876" s="1" t="n">
        <v>32</v>
      </c>
      <c r="D2876" s="1" t="s">
        <v>151</v>
      </c>
      <c r="E2876" s="2" t="n">
        <v>2.00390529632568</v>
      </c>
      <c r="F2876" s="2" t="n">
        <v>1.91347455978394</v>
      </c>
    </row>
    <row r="2877" customFormat="false" ht="12.75" hidden="false" customHeight="false" outlineLevel="0" collapsed="false">
      <c r="A2877" s="1" t="n">
        <v>71</v>
      </c>
      <c r="B2877" s="1" t="s">
        <v>156</v>
      </c>
      <c r="C2877" s="1" t="n">
        <v>33</v>
      </c>
      <c r="D2877" s="1" t="s">
        <v>151</v>
      </c>
      <c r="E2877" s="2" t="n">
        <v>2.00253772735596</v>
      </c>
      <c r="F2877" s="2" t="n">
        <v>1.90954113006592</v>
      </c>
    </row>
    <row r="2878" customFormat="false" ht="12.75" hidden="false" customHeight="false" outlineLevel="0" collapsed="false">
      <c r="A2878" s="1" t="n">
        <v>71</v>
      </c>
      <c r="B2878" s="1" t="s">
        <v>156</v>
      </c>
      <c r="C2878" s="1" t="n">
        <v>34</v>
      </c>
      <c r="D2878" s="1" t="s">
        <v>151</v>
      </c>
      <c r="E2878" s="2" t="n">
        <v>2.00080800056458</v>
      </c>
      <c r="F2878" s="2" t="n">
        <v>1.90524554252625</v>
      </c>
    </row>
    <row r="2879" customFormat="false" ht="12.75" hidden="false" customHeight="false" outlineLevel="0" collapsed="false">
      <c r="A2879" s="1" t="n">
        <v>71</v>
      </c>
      <c r="B2879" s="1" t="s">
        <v>156</v>
      </c>
      <c r="C2879" s="1" t="n">
        <v>35</v>
      </c>
      <c r="D2879" s="1" t="s">
        <v>151</v>
      </c>
      <c r="E2879" s="2" t="n">
        <v>2.00197005271912</v>
      </c>
      <c r="F2879" s="2" t="n">
        <v>1.90384161472321</v>
      </c>
    </row>
    <row r="2880" customFormat="false" ht="12.75" hidden="false" customHeight="false" outlineLevel="0" collapsed="false">
      <c r="A2880" s="1" t="n">
        <v>71</v>
      </c>
      <c r="B2880" s="1" t="s">
        <v>156</v>
      </c>
      <c r="C2880" s="1" t="n">
        <v>36</v>
      </c>
      <c r="D2880" s="1" t="s">
        <v>151</v>
      </c>
      <c r="E2880" s="2" t="n">
        <v>2.00292253494263</v>
      </c>
      <c r="F2880" s="2" t="n">
        <v>1.90222823619843</v>
      </c>
    </row>
    <row r="2881" customFormat="false" ht="12.75" hidden="false" customHeight="false" outlineLevel="0" collapsed="false">
      <c r="A2881" s="1" t="n">
        <v>71</v>
      </c>
      <c r="B2881" s="1" t="s">
        <v>156</v>
      </c>
      <c r="C2881" s="1" t="n">
        <v>37</v>
      </c>
      <c r="D2881" s="1" t="s">
        <v>151</v>
      </c>
      <c r="E2881" s="2" t="n">
        <v>1.99960267543793</v>
      </c>
      <c r="F2881" s="2" t="n">
        <v>1.89634251594543</v>
      </c>
    </row>
    <row r="2882" customFormat="false" ht="12.75" hidden="false" customHeight="false" outlineLevel="0" collapsed="false">
      <c r="A2882" s="1" t="n">
        <v>71</v>
      </c>
      <c r="B2882" s="1" t="s">
        <v>156</v>
      </c>
      <c r="C2882" s="1" t="n">
        <v>38</v>
      </c>
      <c r="D2882" s="1" t="s">
        <v>151</v>
      </c>
      <c r="E2882" s="2" t="n">
        <v>1.99672055244446</v>
      </c>
      <c r="F2882" s="2" t="n">
        <v>1.89089453220367</v>
      </c>
    </row>
    <row r="2883" customFormat="false" ht="12.75" hidden="false" customHeight="false" outlineLevel="0" collapsed="false">
      <c r="A2883" s="1" t="n">
        <v>71</v>
      </c>
      <c r="B2883" s="1" t="s">
        <v>156</v>
      </c>
      <c r="C2883" s="1" t="n">
        <v>39</v>
      </c>
      <c r="D2883" s="1" t="s">
        <v>151</v>
      </c>
      <c r="E2883" s="2" t="n">
        <v>1.99555027484894</v>
      </c>
      <c r="F2883" s="2" t="n">
        <v>1.88715827465057</v>
      </c>
    </row>
    <row r="2884" customFormat="false" ht="12.75" hidden="false" customHeight="false" outlineLevel="0" collapsed="false">
      <c r="A2884" s="1" t="n">
        <v>71</v>
      </c>
      <c r="B2884" s="1" t="s">
        <v>156</v>
      </c>
      <c r="C2884" s="1" t="n">
        <v>40</v>
      </c>
      <c r="D2884" s="1" t="s">
        <v>151</v>
      </c>
      <c r="E2884" s="2" t="n">
        <v>1.99422204494476</v>
      </c>
      <c r="F2884" s="2" t="n">
        <v>1.88326418399811</v>
      </c>
    </row>
    <row r="2885" customFormat="false" ht="12.75" hidden="false" customHeight="false" outlineLevel="0" collapsed="false">
      <c r="A2885" s="1" t="n">
        <v>72</v>
      </c>
      <c r="B2885" s="1" t="s">
        <v>157</v>
      </c>
      <c r="C2885" s="1" t="n">
        <v>1</v>
      </c>
      <c r="D2885" s="1" t="s">
        <v>151</v>
      </c>
      <c r="E2885" s="2" t="n">
        <v>-0.0669598281383514</v>
      </c>
      <c r="F2885" s="2" t="n">
        <v>0.00349031481891871</v>
      </c>
    </row>
    <row r="2886" customFormat="false" ht="12.75" hidden="false" customHeight="false" outlineLevel="0" collapsed="false">
      <c r="A2886" s="1" t="n">
        <v>72</v>
      </c>
      <c r="B2886" s="1" t="s">
        <v>157</v>
      </c>
      <c r="C2886" s="1" t="n">
        <v>2</v>
      </c>
      <c r="D2886" s="1" t="s">
        <v>151</v>
      </c>
      <c r="E2886" s="2" t="n">
        <v>-0.0656166896224022</v>
      </c>
      <c r="F2886" s="2" t="n">
        <v>0.00210403953678906</v>
      </c>
    </row>
    <row r="2887" customFormat="false" ht="12.75" hidden="false" customHeight="false" outlineLevel="0" collapsed="false">
      <c r="A2887" s="1" t="n">
        <v>72</v>
      </c>
      <c r="B2887" s="1" t="s">
        <v>157</v>
      </c>
      <c r="C2887" s="1" t="n">
        <v>3</v>
      </c>
      <c r="D2887" s="1" t="s">
        <v>151</v>
      </c>
      <c r="E2887" s="2" t="n">
        <v>-0.0635461285710335</v>
      </c>
      <c r="F2887" s="2" t="n">
        <v>0.00144518667366356</v>
      </c>
    </row>
    <row r="2888" customFormat="false" ht="12.75" hidden="false" customHeight="false" outlineLevel="0" collapsed="false">
      <c r="A2888" s="1" t="n">
        <v>72</v>
      </c>
      <c r="B2888" s="1" t="s">
        <v>157</v>
      </c>
      <c r="C2888" s="1" t="n">
        <v>4</v>
      </c>
      <c r="D2888" s="1" t="s">
        <v>151</v>
      </c>
      <c r="E2888" s="2" t="n">
        <v>-0.0623200722038746</v>
      </c>
      <c r="F2888" s="2" t="n">
        <v>-5.81708154641092E-005</v>
      </c>
    </row>
    <row r="2889" customFormat="false" ht="12.75" hidden="false" customHeight="false" outlineLevel="0" collapsed="false">
      <c r="A2889" s="1" t="n">
        <v>72</v>
      </c>
      <c r="B2889" s="1" t="s">
        <v>157</v>
      </c>
      <c r="C2889" s="1" t="n">
        <v>5</v>
      </c>
      <c r="D2889" s="1" t="s">
        <v>151</v>
      </c>
      <c r="E2889" s="2" t="n">
        <v>-0.0580037422478199</v>
      </c>
      <c r="F2889" s="2" t="n">
        <v>0.00152874528430402</v>
      </c>
    </row>
    <row r="2890" customFormat="false" ht="12.75" hidden="false" customHeight="false" outlineLevel="0" collapsed="false">
      <c r="A2890" s="1" t="n">
        <v>72</v>
      </c>
      <c r="B2890" s="1" t="s">
        <v>157</v>
      </c>
      <c r="C2890" s="1" t="n">
        <v>6</v>
      </c>
      <c r="D2890" s="1" t="s">
        <v>151</v>
      </c>
      <c r="E2890" s="2" t="n">
        <v>-0.0570797361433506</v>
      </c>
      <c r="F2890" s="2" t="n">
        <v>-0.000276662467513233</v>
      </c>
    </row>
    <row r="2891" customFormat="false" ht="12.75" hidden="false" customHeight="false" outlineLevel="0" collapsed="false">
      <c r="A2891" s="1" t="n">
        <v>72</v>
      </c>
      <c r="B2891" s="1" t="s">
        <v>157</v>
      </c>
      <c r="C2891" s="1" t="n">
        <v>7</v>
      </c>
      <c r="D2891" s="1" t="s">
        <v>151</v>
      </c>
      <c r="E2891" s="2" t="n">
        <v>-0.0557579770684242</v>
      </c>
      <c r="F2891" s="2" t="n">
        <v>-0.00168431724887341</v>
      </c>
    </row>
    <row r="2892" customFormat="false" ht="12.75" hidden="false" customHeight="false" outlineLevel="0" collapsed="false">
      <c r="A2892" s="1" t="n">
        <v>72</v>
      </c>
      <c r="B2892" s="1" t="s">
        <v>157</v>
      </c>
      <c r="C2892" s="1" t="n">
        <v>8</v>
      </c>
      <c r="D2892" s="1" t="s">
        <v>151</v>
      </c>
      <c r="E2892" s="2" t="n">
        <v>-0.0531032420694828</v>
      </c>
      <c r="F2892" s="2" t="n">
        <v>-0.00175899616442621</v>
      </c>
    </row>
    <row r="2893" customFormat="false" ht="12.75" hidden="false" customHeight="false" outlineLevel="0" collapsed="false">
      <c r="A2893" s="1" t="n">
        <v>72</v>
      </c>
      <c r="B2893" s="1" t="s">
        <v>157</v>
      </c>
      <c r="C2893" s="1" t="n">
        <v>9</v>
      </c>
      <c r="D2893" s="1" t="s">
        <v>151</v>
      </c>
      <c r="E2893" s="2" t="n">
        <v>-0.0492876097559929</v>
      </c>
      <c r="F2893" s="2" t="n">
        <v>-0.000672777649015188</v>
      </c>
    </row>
    <row r="2894" customFormat="false" ht="12.75" hidden="false" customHeight="false" outlineLevel="0" collapsed="false">
      <c r="A2894" s="1" t="n">
        <v>72</v>
      </c>
      <c r="B2894" s="1" t="s">
        <v>157</v>
      </c>
      <c r="C2894" s="1" t="n">
        <v>10</v>
      </c>
      <c r="D2894" s="1" t="s">
        <v>151</v>
      </c>
      <c r="E2894" s="2" t="n">
        <v>-0.0482371374964714</v>
      </c>
      <c r="F2894" s="2" t="n">
        <v>-0.0023517191875726</v>
      </c>
    </row>
    <row r="2895" customFormat="false" ht="12.75" hidden="false" customHeight="false" outlineLevel="0" collapsed="false">
      <c r="A2895" s="1" t="n">
        <v>72</v>
      </c>
      <c r="B2895" s="1" t="s">
        <v>157</v>
      </c>
      <c r="C2895" s="1" t="n">
        <v>11</v>
      </c>
      <c r="D2895" s="1" t="s">
        <v>151</v>
      </c>
      <c r="E2895" s="2" t="n">
        <v>-0.0425592176616192</v>
      </c>
      <c r="F2895" s="2" t="n">
        <v>0.000596786674577743</v>
      </c>
    </row>
    <row r="2896" customFormat="false" ht="12.75" hidden="false" customHeight="false" outlineLevel="0" collapsed="false">
      <c r="A2896" s="1" t="n">
        <v>72</v>
      </c>
      <c r="B2896" s="1" t="s">
        <v>157</v>
      </c>
      <c r="C2896" s="1" t="n">
        <v>12</v>
      </c>
      <c r="D2896" s="1" t="s">
        <v>151</v>
      </c>
      <c r="E2896" s="2" t="n">
        <v>-0.0371946655213833</v>
      </c>
      <c r="F2896" s="2" t="n">
        <v>0.00323192495852709</v>
      </c>
    </row>
    <row r="2897" customFormat="false" ht="12.75" hidden="false" customHeight="false" outlineLevel="0" collapsed="false">
      <c r="A2897" s="1" t="n">
        <v>72</v>
      </c>
      <c r="B2897" s="1" t="s">
        <v>157</v>
      </c>
      <c r="C2897" s="1" t="n">
        <v>13</v>
      </c>
      <c r="D2897" s="1" t="s">
        <v>151</v>
      </c>
      <c r="E2897" s="2" t="n">
        <v>-0.0312497746199369</v>
      </c>
      <c r="F2897" s="2" t="n">
        <v>0.00644740182906389</v>
      </c>
    </row>
    <row r="2898" customFormat="false" ht="12.75" hidden="false" customHeight="false" outlineLevel="0" collapsed="false">
      <c r="A2898" s="1" t="n">
        <v>72</v>
      </c>
      <c r="B2898" s="1" t="s">
        <v>157</v>
      </c>
      <c r="C2898" s="1" t="n">
        <v>14</v>
      </c>
      <c r="D2898" s="1" t="s">
        <v>151</v>
      </c>
      <c r="E2898" s="2" t="n">
        <v>-0.0183827690780163</v>
      </c>
      <c r="F2898" s="2" t="n">
        <v>0.0165849942713976</v>
      </c>
    </row>
    <row r="2899" customFormat="false" ht="12.75" hidden="false" customHeight="false" outlineLevel="0" collapsed="false">
      <c r="A2899" s="1" t="n">
        <v>72</v>
      </c>
      <c r="B2899" s="1" t="s">
        <v>157</v>
      </c>
      <c r="C2899" s="1" t="n">
        <v>15</v>
      </c>
      <c r="D2899" s="1" t="s">
        <v>151</v>
      </c>
      <c r="E2899" s="2" t="n">
        <v>0.0148312635719776</v>
      </c>
      <c r="F2899" s="2" t="n">
        <v>0.047069612890482</v>
      </c>
    </row>
    <row r="2900" customFormat="false" ht="12.75" hidden="false" customHeight="false" outlineLevel="0" collapsed="false">
      <c r="A2900" s="1" t="n">
        <v>72</v>
      </c>
      <c r="B2900" s="1" t="s">
        <v>157</v>
      </c>
      <c r="C2900" s="1" t="n">
        <v>16</v>
      </c>
      <c r="D2900" s="1" t="s">
        <v>151</v>
      </c>
      <c r="E2900" s="2" t="n">
        <v>0.0774490907788277</v>
      </c>
      <c r="F2900" s="2" t="n">
        <v>0.106958024203777</v>
      </c>
    </row>
    <row r="2901" customFormat="false" ht="12.75" hidden="false" customHeight="false" outlineLevel="0" collapsed="false">
      <c r="A2901" s="1" t="n">
        <v>72</v>
      </c>
      <c r="B2901" s="1" t="s">
        <v>157</v>
      </c>
      <c r="C2901" s="1" t="n">
        <v>17</v>
      </c>
      <c r="D2901" s="1" t="s">
        <v>151</v>
      </c>
      <c r="E2901" s="2" t="n">
        <v>0.189294174313545</v>
      </c>
      <c r="F2901" s="2" t="n">
        <v>0.21607369184494</v>
      </c>
    </row>
    <row r="2902" customFormat="false" ht="12.75" hidden="false" customHeight="false" outlineLevel="0" collapsed="false">
      <c r="A2902" s="1" t="n">
        <v>72</v>
      </c>
      <c r="B2902" s="1" t="s">
        <v>157</v>
      </c>
      <c r="C2902" s="1" t="n">
        <v>18</v>
      </c>
      <c r="D2902" s="1" t="s">
        <v>151</v>
      </c>
      <c r="E2902" s="2" t="n">
        <v>0.382885485887527</v>
      </c>
      <c r="F2902" s="2" t="n">
        <v>0.406935602426529</v>
      </c>
    </row>
    <row r="2903" customFormat="false" ht="12.75" hidden="false" customHeight="false" outlineLevel="0" collapsed="false">
      <c r="A2903" s="1" t="n">
        <v>72</v>
      </c>
      <c r="B2903" s="1" t="s">
        <v>157</v>
      </c>
      <c r="C2903" s="1" t="n">
        <v>19</v>
      </c>
      <c r="D2903" s="1" t="s">
        <v>151</v>
      </c>
      <c r="E2903" s="2" t="n">
        <v>0.660086929798126</v>
      </c>
      <c r="F2903" s="2" t="n">
        <v>0.681407630443573</v>
      </c>
    </row>
    <row r="2904" customFormat="false" ht="12.75" hidden="false" customHeight="false" outlineLevel="0" collapsed="false">
      <c r="A2904" s="1" t="n">
        <v>72</v>
      </c>
      <c r="B2904" s="1" t="s">
        <v>157</v>
      </c>
      <c r="C2904" s="1" t="n">
        <v>20</v>
      </c>
      <c r="D2904" s="1" t="s">
        <v>151</v>
      </c>
      <c r="E2904" s="2" t="n">
        <v>0.994146823883057</v>
      </c>
      <c r="F2904" s="2" t="n">
        <v>1.01273810863495</v>
      </c>
    </row>
    <row r="2905" customFormat="false" ht="12.75" hidden="false" customHeight="false" outlineLevel="0" collapsed="false">
      <c r="A2905" s="1" t="n">
        <v>72</v>
      </c>
      <c r="B2905" s="1" t="s">
        <v>157</v>
      </c>
      <c r="C2905" s="1" t="n">
        <v>21</v>
      </c>
      <c r="D2905" s="1" t="s">
        <v>151</v>
      </c>
      <c r="E2905" s="2" t="n">
        <v>1.33026838302612</v>
      </c>
      <c r="F2905" s="2" t="n">
        <v>1.34613025188446</v>
      </c>
    </row>
    <row r="2906" customFormat="false" ht="12.75" hidden="false" customHeight="false" outlineLevel="0" collapsed="false">
      <c r="A2906" s="1" t="n">
        <v>72</v>
      </c>
      <c r="B2906" s="1" t="s">
        <v>157</v>
      </c>
      <c r="C2906" s="1" t="n">
        <v>22</v>
      </c>
      <c r="D2906" s="1" t="s">
        <v>151</v>
      </c>
      <c r="E2906" s="2" t="n">
        <v>1.59889113903046</v>
      </c>
      <c r="F2906" s="2" t="n">
        <v>1.61202359199524</v>
      </c>
    </row>
    <row r="2907" customFormat="false" ht="12.75" hidden="false" customHeight="false" outlineLevel="0" collapsed="false">
      <c r="A2907" s="1" t="n">
        <v>72</v>
      </c>
      <c r="B2907" s="1" t="s">
        <v>157</v>
      </c>
      <c r="C2907" s="1" t="n">
        <v>23</v>
      </c>
      <c r="D2907" s="1" t="s">
        <v>151</v>
      </c>
      <c r="E2907" s="2" t="n">
        <v>1.77952921390533</v>
      </c>
      <c r="F2907" s="2" t="n">
        <v>1.78993225097656</v>
      </c>
    </row>
    <row r="2908" customFormat="false" ht="12.75" hidden="false" customHeight="false" outlineLevel="0" collapsed="false">
      <c r="A2908" s="1" t="n">
        <v>72</v>
      </c>
      <c r="B2908" s="1" t="s">
        <v>157</v>
      </c>
      <c r="C2908" s="1" t="n">
        <v>24</v>
      </c>
      <c r="D2908" s="1" t="s">
        <v>151</v>
      </c>
      <c r="E2908" s="2" t="n">
        <v>1.89735686779022</v>
      </c>
      <c r="F2908" s="2" t="n">
        <v>1.9050304889679</v>
      </c>
    </row>
    <row r="2909" customFormat="false" ht="12.75" hidden="false" customHeight="false" outlineLevel="0" collapsed="false">
      <c r="A2909" s="1" t="n">
        <v>72</v>
      </c>
      <c r="B2909" s="1" t="s">
        <v>157</v>
      </c>
      <c r="C2909" s="1" t="n">
        <v>25</v>
      </c>
      <c r="D2909" s="1" t="s">
        <v>151</v>
      </c>
      <c r="E2909" s="2" t="n">
        <v>1.96646702289581</v>
      </c>
      <c r="F2909" s="2" t="n">
        <v>1.97141122817993</v>
      </c>
    </row>
    <row r="2910" customFormat="false" ht="12.75" hidden="false" customHeight="false" outlineLevel="0" collapsed="false">
      <c r="A2910" s="1" t="n">
        <v>72</v>
      </c>
      <c r="B2910" s="1" t="s">
        <v>157</v>
      </c>
      <c r="C2910" s="1" t="n">
        <v>26</v>
      </c>
      <c r="D2910" s="1" t="s">
        <v>151</v>
      </c>
      <c r="E2910" s="2" t="n">
        <v>2.00757312774658</v>
      </c>
      <c r="F2910" s="2" t="n">
        <v>2.00978803634644</v>
      </c>
    </row>
    <row r="2911" customFormat="false" ht="12.75" hidden="false" customHeight="false" outlineLevel="0" collapsed="false">
      <c r="A2911" s="1" t="n">
        <v>72</v>
      </c>
      <c r="B2911" s="1" t="s">
        <v>157</v>
      </c>
      <c r="C2911" s="1" t="n">
        <v>27</v>
      </c>
      <c r="D2911" s="1" t="s">
        <v>151</v>
      </c>
      <c r="E2911" s="2" t="n">
        <v>2.03409814834595</v>
      </c>
      <c r="F2911" s="2" t="n">
        <v>2.03358364105225</v>
      </c>
    </row>
    <row r="2912" customFormat="false" ht="12.75" hidden="false" customHeight="false" outlineLevel="0" collapsed="false">
      <c r="A2912" s="1" t="n">
        <v>72</v>
      </c>
      <c r="B2912" s="1" t="s">
        <v>157</v>
      </c>
      <c r="C2912" s="1" t="n">
        <v>28</v>
      </c>
      <c r="D2912" s="1" t="s">
        <v>151</v>
      </c>
      <c r="E2912" s="2" t="n">
        <v>2.0496883392334</v>
      </c>
      <c r="F2912" s="2" t="n">
        <v>2.04644441604614</v>
      </c>
    </row>
    <row r="2913" customFormat="false" ht="12.75" hidden="false" customHeight="false" outlineLevel="0" collapsed="false">
      <c r="A2913" s="1" t="n">
        <v>72</v>
      </c>
      <c r="B2913" s="1" t="s">
        <v>157</v>
      </c>
      <c r="C2913" s="1" t="n">
        <v>29</v>
      </c>
      <c r="D2913" s="1" t="s">
        <v>151</v>
      </c>
      <c r="E2913" s="2" t="n">
        <v>2.05446290969849</v>
      </c>
      <c r="F2913" s="2" t="n">
        <v>2.04848957061768</v>
      </c>
    </row>
    <row r="2914" customFormat="false" ht="12.75" hidden="false" customHeight="false" outlineLevel="0" collapsed="false">
      <c r="A2914" s="1" t="n">
        <v>72</v>
      </c>
      <c r="B2914" s="1" t="s">
        <v>157</v>
      </c>
      <c r="C2914" s="1" t="n">
        <v>30</v>
      </c>
      <c r="D2914" s="1" t="s">
        <v>151</v>
      </c>
      <c r="E2914" s="2" t="n">
        <v>2.05304336547852</v>
      </c>
      <c r="F2914" s="2" t="n">
        <v>2.04434061050415</v>
      </c>
    </row>
    <row r="2915" customFormat="false" ht="12.75" hidden="false" customHeight="false" outlineLevel="0" collapsed="false">
      <c r="A2915" s="1" t="n">
        <v>72</v>
      </c>
      <c r="B2915" s="1" t="s">
        <v>157</v>
      </c>
      <c r="C2915" s="1" t="n">
        <v>31</v>
      </c>
      <c r="D2915" s="1" t="s">
        <v>151</v>
      </c>
      <c r="E2915" s="2" t="n">
        <v>2.05381560325623</v>
      </c>
      <c r="F2915" s="2" t="n">
        <v>2.04238343238831</v>
      </c>
    </row>
    <row r="2916" customFormat="false" ht="12.75" hidden="false" customHeight="false" outlineLevel="0" collapsed="false">
      <c r="A2916" s="1" t="n">
        <v>72</v>
      </c>
      <c r="B2916" s="1" t="s">
        <v>157</v>
      </c>
      <c r="C2916" s="1" t="n">
        <v>32</v>
      </c>
      <c r="D2916" s="1" t="s">
        <v>151</v>
      </c>
      <c r="E2916" s="2" t="n">
        <v>2.05233526229858</v>
      </c>
      <c r="F2916" s="2" t="n">
        <v>2.03817367553711</v>
      </c>
    </row>
    <row r="2917" customFormat="false" ht="12.75" hidden="false" customHeight="false" outlineLevel="0" collapsed="false">
      <c r="A2917" s="1" t="n">
        <v>72</v>
      </c>
      <c r="B2917" s="1" t="s">
        <v>157</v>
      </c>
      <c r="C2917" s="1" t="n">
        <v>33</v>
      </c>
      <c r="D2917" s="1" t="s">
        <v>151</v>
      </c>
      <c r="E2917" s="2" t="n">
        <v>2.04941916465759</v>
      </c>
      <c r="F2917" s="2" t="n">
        <v>2.03252816200256</v>
      </c>
    </row>
    <row r="2918" customFormat="false" ht="12.75" hidden="false" customHeight="false" outlineLevel="0" collapsed="false">
      <c r="A2918" s="1" t="n">
        <v>72</v>
      </c>
      <c r="B2918" s="1" t="s">
        <v>157</v>
      </c>
      <c r="C2918" s="1" t="n">
        <v>34</v>
      </c>
      <c r="D2918" s="1" t="s">
        <v>151</v>
      </c>
      <c r="E2918" s="2" t="n">
        <v>2.04736685752869</v>
      </c>
      <c r="F2918" s="2" t="n">
        <v>2.0277464389801</v>
      </c>
    </row>
    <row r="2919" customFormat="false" ht="12.75" hidden="false" customHeight="false" outlineLevel="0" collapsed="false">
      <c r="A2919" s="1" t="n">
        <v>72</v>
      </c>
      <c r="B2919" s="1" t="s">
        <v>157</v>
      </c>
      <c r="C2919" s="1" t="n">
        <v>35</v>
      </c>
      <c r="D2919" s="1" t="s">
        <v>151</v>
      </c>
      <c r="E2919" s="2" t="n">
        <v>2.04937672615051</v>
      </c>
      <c r="F2919" s="2" t="n">
        <v>2.02702689170837</v>
      </c>
    </row>
    <row r="2920" customFormat="false" ht="12.75" hidden="false" customHeight="false" outlineLevel="0" collapsed="false">
      <c r="A2920" s="1" t="n">
        <v>72</v>
      </c>
      <c r="B2920" s="1" t="s">
        <v>157</v>
      </c>
      <c r="C2920" s="1" t="n">
        <v>36</v>
      </c>
      <c r="D2920" s="1" t="s">
        <v>151</v>
      </c>
      <c r="E2920" s="2" t="n">
        <v>2.04908561706543</v>
      </c>
      <c r="F2920" s="2" t="n">
        <v>2.02400636672974</v>
      </c>
    </row>
    <row r="2921" customFormat="false" ht="12.75" hidden="false" customHeight="false" outlineLevel="0" collapsed="false">
      <c r="A2921" s="1" t="n">
        <v>72</v>
      </c>
      <c r="B2921" s="1" t="s">
        <v>157</v>
      </c>
      <c r="C2921" s="1" t="n">
        <v>37</v>
      </c>
      <c r="D2921" s="1" t="s">
        <v>151</v>
      </c>
      <c r="E2921" s="2" t="n">
        <v>2.0542938709259</v>
      </c>
      <c r="F2921" s="2" t="n">
        <v>2.02648520469666</v>
      </c>
    </row>
    <row r="2922" customFormat="false" ht="12.75" hidden="false" customHeight="false" outlineLevel="0" collapsed="false">
      <c r="A2922" s="1" t="n">
        <v>72</v>
      </c>
      <c r="B2922" s="1" t="s">
        <v>157</v>
      </c>
      <c r="C2922" s="1" t="n">
        <v>38</v>
      </c>
      <c r="D2922" s="1" t="s">
        <v>151</v>
      </c>
      <c r="E2922" s="2" t="n">
        <v>2.05317997932434</v>
      </c>
      <c r="F2922" s="2" t="n">
        <v>2.02264189720154</v>
      </c>
    </row>
    <row r="2923" customFormat="false" ht="12.75" hidden="false" customHeight="false" outlineLevel="0" collapsed="false">
      <c r="A2923" s="1" t="n">
        <v>72</v>
      </c>
      <c r="B2923" s="1" t="s">
        <v>157</v>
      </c>
      <c r="C2923" s="1" t="n">
        <v>39</v>
      </c>
      <c r="D2923" s="1" t="s">
        <v>151</v>
      </c>
      <c r="E2923" s="2" t="n">
        <v>2.05183434486389</v>
      </c>
      <c r="F2923" s="2" t="n">
        <v>2.01856684684753</v>
      </c>
    </row>
    <row r="2924" customFormat="false" ht="12.75" hidden="false" customHeight="false" outlineLevel="0" collapsed="false">
      <c r="A2924" s="1" t="n">
        <v>72</v>
      </c>
      <c r="B2924" s="1" t="s">
        <v>157</v>
      </c>
      <c r="C2924" s="1" t="n">
        <v>40</v>
      </c>
      <c r="D2924" s="1" t="s">
        <v>151</v>
      </c>
      <c r="E2924" s="2" t="n">
        <v>2.04803013801575</v>
      </c>
      <c r="F2924" s="2" t="n">
        <v>2.01203322410584</v>
      </c>
    </row>
    <row r="2925" customFormat="false" ht="12.75" hidden="false" customHeight="false" outlineLevel="0" collapsed="false">
      <c r="A2925" s="1" t="n">
        <v>73</v>
      </c>
      <c r="B2925" s="1" t="s">
        <v>158</v>
      </c>
      <c r="C2925" s="1" t="n">
        <v>1</v>
      </c>
      <c r="D2925" s="1"/>
      <c r="E2925" s="1"/>
      <c r="F2925" s="1"/>
    </row>
    <row r="2926" customFormat="false" ht="12.75" hidden="false" customHeight="false" outlineLevel="0" collapsed="false">
      <c r="A2926" s="1" t="n">
        <v>73</v>
      </c>
      <c r="B2926" s="1" t="s">
        <v>158</v>
      </c>
      <c r="C2926" s="1" t="n">
        <v>2</v>
      </c>
      <c r="D2926" s="1"/>
      <c r="E2926" s="1"/>
      <c r="F2926" s="1"/>
    </row>
    <row r="2927" customFormat="false" ht="12.75" hidden="false" customHeight="false" outlineLevel="0" collapsed="false">
      <c r="A2927" s="1" t="n">
        <v>73</v>
      </c>
      <c r="B2927" s="1" t="s">
        <v>158</v>
      </c>
      <c r="C2927" s="1" t="n">
        <v>3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58</v>
      </c>
      <c r="C2928" s="1" t="n">
        <v>4</v>
      </c>
      <c r="D2928" s="1"/>
      <c r="E2928" s="1"/>
      <c r="F2928" s="1"/>
    </row>
    <row r="2929" customFormat="false" ht="12.75" hidden="false" customHeight="false" outlineLevel="0" collapsed="false">
      <c r="A2929" s="1" t="n">
        <v>73</v>
      </c>
      <c r="B2929" s="1" t="s">
        <v>158</v>
      </c>
      <c r="C2929" s="1" t="n">
        <v>5</v>
      </c>
      <c r="D2929" s="1"/>
      <c r="E2929" s="1"/>
      <c r="F2929" s="1"/>
    </row>
    <row r="2930" customFormat="false" ht="12.75" hidden="false" customHeight="false" outlineLevel="0" collapsed="false">
      <c r="A2930" s="1" t="n">
        <v>73</v>
      </c>
      <c r="B2930" s="1" t="s">
        <v>158</v>
      </c>
      <c r="C2930" s="1" t="n">
        <v>6</v>
      </c>
      <c r="D2930" s="1"/>
      <c r="E2930" s="1"/>
      <c r="F2930" s="1"/>
    </row>
    <row r="2931" customFormat="false" ht="12.75" hidden="false" customHeight="false" outlineLevel="0" collapsed="false">
      <c r="A2931" s="1" t="n">
        <v>73</v>
      </c>
      <c r="B2931" s="1" t="s">
        <v>158</v>
      </c>
      <c r="C2931" s="1" t="n">
        <v>7</v>
      </c>
      <c r="D2931" s="1"/>
      <c r="E2931" s="1"/>
      <c r="F2931" s="1"/>
    </row>
    <row r="2932" customFormat="false" ht="12.75" hidden="false" customHeight="false" outlineLevel="0" collapsed="false">
      <c r="A2932" s="1" t="n">
        <v>73</v>
      </c>
      <c r="B2932" s="1" t="s">
        <v>158</v>
      </c>
      <c r="C2932" s="1" t="n">
        <v>8</v>
      </c>
      <c r="D2932" s="1"/>
      <c r="E2932" s="1"/>
      <c r="F2932" s="1"/>
    </row>
    <row r="2933" customFormat="false" ht="12.75" hidden="false" customHeight="false" outlineLevel="0" collapsed="false">
      <c r="A2933" s="1" t="n">
        <v>73</v>
      </c>
      <c r="B2933" s="1" t="s">
        <v>158</v>
      </c>
      <c r="C2933" s="1" t="n">
        <v>9</v>
      </c>
      <c r="D2933" s="1"/>
      <c r="E2933" s="1"/>
      <c r="F2933" s="1"/>
    </row>
    <row r="2934" customFormat="false" ht="12.75" hidden="false" customHeight="false" outlineLevel="0" collapsed="false">
      <c r="A2934" s="1" t="n">
        <v>73</v>
      </c>
      <c r="B2934" s="1" t="s">
        <v>158</v>
      </c>
      <c r="C2934" s="1" t="n">
        <v>10</v>
      </c>
      <c r="D2934" s="1"/>
      <c r="E2934" s="1"/>
      <c r="F2934" s="1"/>
    </row>
    <row r="2935" customFormat="false" ht="12.75" hidden="false" customHeight="false" outlineLevel="0" collapsed="false">
      <c r="A2935" s="1" t="n">
        <v>73</v>
      </c>
      <c r="B2935" s="1" t="s">
        <v>158</v>
      </c>
      <c r="C2935" s="1" t="n">
        <v>11</v>
      </c>
      <c r="D2935" s="1"/>
      <c r="E2935" s="1"/>
      <c r="F2935" s="1"/>
    </row>
    <row r="2936" customFormat="false" ht="12.75" hidden="false" customHeight="false" outlineLevel="0" collapsed="false">
      <c r="A2936" s="1" t="n">
        <v>73</v>
      </c>
      <c r="B2936" s="1" t="s">
        <v>158</v>
      </c>
      <c r="C2936" s="1" t="n">
        <v>12</v>
      </c>
      <c r="D2936" s="1"/>
      <c r="E2936" s="1"/>
      <c r="F2936" s="1"/>
    </row>
    <row r="2937" customFormat="false" ht="12.75" hidden="false" customHeight="false" outlineLevel="0" collapsed="false">
      <c r="A2937" s="1" t="n">
        <v>73</v>
      </c>
      <c r="B2937" s="1" t="s">
        <v>158</v>
      </c>
      <c r="C2937" s="1" t="n">
        <v>13</v>
      </c>
      <c r="D2937" s="1"/>
      <c r="E2937" s="1"/>
      <c r="F2937" s="1"/>
    </row>
    <row r="2938" customFormat="false" ht="12.75" hidden="false" customHeight="false" outlineLevel="0" collapsed="false">
      <c r="A2938" s="1" t="n">
        <v>73</v>
      </c>
      <c r="B2938" s="1" t="s">
        <v>158</v>
      </c>
      <c r="C2938" s="1" t="n">
        <v>14</v>
      </c>
      <c r="D2938" s="1"/>
      <c r="E2938" s="1"/>
      <c r="F2938" s="1"/>
    </row>
    <row r="2939" customFormat="false" ht="12.75" hidden="false" customHeight="false" outlineLevel="0" collapsed="false">
      <c r="A2939" s="1" t="n">
        <v>73</v>
      </c>
      <c r="B2939" s="1" t="s">
        <v>158</v>
      </c>
      <c r="C2939" s="1" t="n">
        <v>15</v>
      </c>
      <c r="D2939" s="1"/>
      <c r="E2939" s="1"/>
      <c r="F2939" s="1"/>
    </row>
    <row r="2940" customFormat="false" ht="12.75" hidden="false" customHeight="false" outlineLevel="0" collapsed="false">
      <c r="A2940" s="1" t="n">
        <v>73</v>
      </c>
      <c r="B2940" s="1" t="s">
        <v>158</v>
      </c>
      <c r="C2940" s="1" t="n">
        <v>16</v>
      </c>
      <c r="D2940" s="1"/>
      <c r="E2940" s="1"/>
      <c r="F2940" s="1"/>
    </row>
    <row r="2941" customFormat="false" ht="12.75" hidden="false" customHeight="false" outlineLevel="0" collapsed="false">
      <c r="A2941" s="1" t="n">
        <v>73</v>
      </c>
      <c r="B2941" s="1" t="s">
        <v>158</v>
      </c>
      <c r="C2941" s="1" t="n">
        <v>17</v>
      </c>
      <c r="D2941" s="1"/>
      <c r="E2941" s="1"/>
      <c r="F2941" s="1"/>
    </row>
    <row r="2942" customFormat="false" ht="12.75" hidden="false" customHeight="false" outlineLevel="0" collapsed="false">
      <c r="A2942" s="1" t="n">
        <v>73</v>
      </c>
      <c r="B2942" s="1" t="s">
        <v>158</v>
      </c>
      <c r="C2942" s="1" t="n">
        <v>18</v>
      </c>
      <c r="D2942" s="1"/>
      <c r="E2942" s="1"/>
      <c r="F2942" s="1"/>
    </row>
    <row r="2943" customFormat="false" ht="12.75" hidden="false" customHeight="false" outlineLevel="0" collapsed="false">
      <c r="A2943" s="1" t="n">
        <v>73</v>
      </c>
      <c r="B2943" s="1" t="s">
        <v>158</v>
      </c>
      <c r="C2943" s="1" t="n">
        <v>19</v>
      </c>
      <c r="D2943" s="1"/>
      <c r="E2943" s="1"/>
      <c r="F2943" s="1"/>
    </row>
    <row r="2944" customFormat="false" ht="12.75" hidden="false" customHeight="false" outlineLevel="0" collapsed="false">
      <c r="A2944" s="1" t="n">
        <v>73</v>
      </c>
      <c r="B2944" s="1" t="s">
        <v>158</v>
      </c>
      <c r="C2944" s="1" t="n">
        <v>20</v>
      </c>
      <c r="D2944" s="1"/>
      <c r="E2944" s="1"/>
      <c r="F2944" s="1"/>
    </row>
    <row r="2945" customFormat="false" ht="12.75" hidden="false" customHeight="false" outlineLevel="0" collapsed="false">
      <c r="A2945" s="1" t="n">
        <v>73</v>
      </c>
      <c r="B2945" s="1" t="s">
        <v>158</v>
      </c>
      <c r="C2945" s="1" t="n">
        <v>21</v>
      </c>
      <c r="D2945" s="1"/>
      <c r="E2945" s="1"/>
      <c r="F2945" s="1"/>
    </row>
    <row r="2946" customFormat="false" ht="12.75" hidden="false" customHeight="false" outlineLevel="0" collapsed="false">
      <c r="A2946" s="1" t="n">
        <v>73</v>
      </c>
      <c r="B2946" s="1" t="s">
        <v>158</v>
      </c>
      <c r="C2946" s="1" t="n">
        <v>22</v>
      </c>
      <c r="D2946" s="1"/>
      <c r="E2946" s="1"/>
      <c r="F2946" s="1"/>
    </row>
    <row r="2947" customFormat="false" ht="12.75" hidden="false" customHeight="false" outlineLevel="0" collapsed="false">
      <c r="A2947" s="1" t="n">
        <v>73</v>
      </c>
      <c r="B2947" s="1" t="s">
        <v>158</v>
      </c>
      <c r="C2947" s="1" t="n">
        <v>23</v>
      </c>
      <c r="D2947" s="1"/>
      <c r="E2947" s="1"/>
      <c r="F2947" s="1"/>
    </row>
    <row r="2948" customFormat="false" ht="12.75" hidden="false" customHeight="false" outlineLevel="0" collapsed="false">
      <c r="A2948" s="1" t="n">
        <v>73</v>
      </c>
      <c r="B2948" s="1" t="s">
        <v>158</v>
      </c>
      <c r="C2948" s="1" t="n">
        <v>24</v>
      </c>
      <c r="D2948" s="1"/>
      <c r="E2948" s="1"/>
      <c r="F2948" s="1"/>
    </row>
    <row r="2949" customFormat="false" ht="12.75" hidden="false" customHeight="false" outlineLevel="0" collapsed="false">
      <c r="A2949" s="1" t="n">
        <v>73</v>
      </c>
      <c r="B2949" s="1" t="s">
        <v>158</v>
      </c>
      <c r="C2949" s="1" t="n">
        <v>25</v>
      </c>
      <c r="D2949" s="1"/>
      <c r="E2949" s="1"/>
      <c r="F2949" s="1"/>
    </row>
    <row r="2950" customFormat="false" ht="12.75" hidden="false" customHeight="false" outlineLevel="0" collapsed="false">
      <c r="A2950" s="1" t="n">
        <v>73</v>
      </c>
      <c r="B2950" s="1" t="s">
        <v>158</v>
      </c>
      <c r="C2950" s="1" t="n">
        <v>26</v>
      </c>
      <c r="D2950" s="1"/>
      <c r="E2950" s="1"/>
      <c r="F2950" s="1"/>
    </row>
    <row r="2951" customFormat="false" ht="12.75" hidden="false" customHeight="false" outlineLevel="0" collapsed="false">
      <c r="A2951" s="1" t="n">
        <v>73</v>
      </c>
      <c r="B2951" s="1" t="s">
        <v>158</v>
      </c>
      <c r="C2951" s="1" t="n">
        <v>27</v>
      </c>
      <c r="D2951" s="1"/>
      <c r="E2951" s="1"/>
      <c r="F2951" s="1"/>
    </row>
    <row r="2952" customFormat="false" ht="12.75" hidden="false" customHeight="false" outlineLevel="0" collapsed="false">
      <c r="A2952" s="1" t="n">
        <v>73</v>
      </c>
      <c r="B2952" s="1" t="s">
        <v>158</v>
      </c>
      <c r="C2952" s="1" t="n">
        <v>28</v>
      </c>
      <c r="D2952" s="1"/>
      <c r="E2952" s="1"/>
      <c r="F2952" s="1"/>
    </row>
    <row r="2953" customFormat="false" ht="12.75" hidden="false" customHeight="false" outlineLevel="0" collapsed="false">
      <c r="A2953" s="1" t="n">
        <v>73</v>
      </c>
      <c r="B2953" s="1" t="s">
        <v>158</v>
      </c>
      <c r="C2953" s="1" t="n">
        <v>29</v>
      </c>
      <c r="D2953" s="1"/>
      <c r="E2953" s="1"/>
      <c r="F2953" s="1"/>
    </row>
    <row r="2954" customFormat="false" ht="12.75" hidden="false" customHeight="false" outlineLevel="0" collapsed="false">
      <c r="A2954" s="1" t="n">
        <v>73</v>
      </c>
      <c r="B2954" s="1" t="s">
        <v>158</v>
      </c>
      <c r="C2954" s="1" t="n">
        <v>30</v>
      </c>
      <c r="D2954" s="1"/>
      <c r="E2954" s="1"/>
      <c r="F2954" s="1"/>
    </row>
    <row r="2955" customFormat="false" ht="12.75" hidden="false" customHeight="false" outlineLevel="0" collapsed="false">
      <c r="A2955" s="1" t="n">
        <v>73</v>
      </c>
      <c r="B2955" s="1" t="s">
        <v>158</v>
      </c>
      <c r="C2955" s="1" t="n">
        <v>31</v>
      </c>
      <c r="D2955" s="1"/>
      <c r="E2955" s="1"/>
      <c r="F2955" s="1"/>
    </row>
    <row r="2956" customFormat="false" ht="12.75" hidden="false" customHeight="false" outlineLevel="0" collapsed="false">
      <c r="A2956" s="1" t="n">
        <v>73</v>
      </c>
      <c r="B2956" s="1" t="s">
        <v>158</v>
      </c>
      <c r="C2956" s="1" t="n">
        <v>32</v>
      </c>
      <c r="D2956" s="1"/>
      <c r="E2956" s="1"/>
      <c r="F2956" s="1"/>
    </row>
    <row r="2957" customFormat="false" ht="12.75" hidden="false" customHeight="false" outlineLevel="0" collapsed="false">
      <c r="A2957" s="1" t="n">
        <v>73</v>
      </c>
      <c r="B2957" s="1" t="s">
        <v>158</v>
      </c>
      <c r="C2957" s="1" t="n">
        <v>33</v>
      </c>
      <c r="D2957" s="1"/>
      <c r="E2957" s="1"/>
      <c r="F2957" s="1"/>
    </row>
    <row r="2958" customFormat="false" ht="12.75" hidden="false" customHeight="false" outlineLevel="0" collapsed="false">
      <c r="A2958" s="1" t="n">
        <v>73</v>
      </c>
      <c r="B2958" s="1" t="s">
        <v>158</v>
      </c>
      <c r="C2958" s="1" t="n">
        <v>34</v>
      </c>
      <c r="D2958" s="1"/>
      <c r="E2958" s="1"/>
      <c r="F2958" s="1"/>
    </row>
    <row r="2959" customFormat="false" ht="12.75" hidden="false" customHeight="false" outlineLevel="0" collapsed="false">
      <c r="A2959" s="1" t="n">
        <v>73</v>
      </c>
      <c r="B2959" s="1" t="s">
        <v>158</v>
      </c>
      <c r="C2959" s="1" t="n">
        <v>35</v>
      </c>
      <c r="D2959" s="1"/>
      <c r="E2959" s="1"/>
      <c r="F2959" s="1"/>
    </row>
    <row r="2960" customFormat="false" ht="12.75" hidden="false" customHeight="false" outlineLevel="0" collapsed="false">
      <c r="A2960" s="1" t="n">
        <v>73</v>
      </c>
      <c r="B2960" s="1" t="s">
        <v>158</v>
      </c>
      <c r="C2960" s="1" t="n">
        <v>36</v>
      </c>
      <c r="D2960" s="1"/>
      <c r="E2960" s="1"/>
      <c r="F2960" s="1"/>
    </row>
    <row r="2961" customFormat="false" ht="12.75" hidden="false" customHeight="false" outlineLevel="0" collapsed="false">
      <c r="A2961" s="1" t="n">
        <v>73</v>
      </c>
      <c r="B2961" s="1" t="s">
        <v>158</v>
      </c>
      <c r="C2961" s="1" t="n">
        <v>37</v>
      </c>
      <c r="D2961" s="1"/>
      <c r="E2961" s="1"/>
      <c r="F2961" s="1"/>
    </row>
    <row r="2962" customFormat="false" ht="12.75" hidden="false" customHeight="false" outlineLevel="0" collapsed="false">
      <c r="A2962" s="1" t="n">
        <v>73</v>
      </c>
      <c r="B2962" s="1" t="s">
        <v>158</v>
      </c>
      <c r="C2962" s="1" t="n">
        <v>38</v>
      </c>
      <c r="D2962" s="1"/>
      <c r="E2962" s="1"/>
      <c r="F2962" s="1"/>
    </row>
    <row r="2963" customFormat="false" ht="12.75" hidden="false" customHeight="false" outlineLevel="0" collapsed="false">
      <c r="A2963" s="1" t="n">
        <v>73</v>
      </c>
      <c r="B2963" s="1" t="s">
        <v>158</v>
      </c>
      <c r="C2963" s="1" t="n">
        <v>39</v>
      </c>
      <c r="D2963" s="1"/>
      <c r="E2963" s="1"/>
      <c r="F2963" s="1"/>
    </row>
    <row r="2964" customFormat="false" ht="12.75" hidden="false" customHeight="false" outlineLevel="0" collapsed="false">
      <c r="A2964" s="1" t="n">
        <v>73</v>
      </c>
      <c r="B2964" s="1" t="s">
        <v>158</v>
      </c>
      <c r="C2964" s="1" t="n">
        <v>40</v>
      </c>
      <c r="D2964" s="1"/>
      <c r="E2964" s="1"/>
      <c r="F2964" s="1"/>
    </row>
    <row r="2965" customFormat="false" ht="12.75" hidden="false" customHeight="false" outlineLevel="0" collapsed="false">
      <c r="A2965" s="1" t="n">
        <v>74</v>
      </c>
      <c r="B2965" s="1" t="s">
        <v>159</v>
      </c>
      <c r="C2965" s="1" t="n">
        <v>1</v>
      </c>
      <c r="D2965" s="1"/>
      <c r="E2965" s="1"/>
      <c r="F2965" s="1"/>
    </row>
    <row r="2966" customFormat="false" ht="12.75" hidden="false" customHeight="false" outlineLevel="0" collapsed="false">
      <c r="A2966" s="1" t="n">
        <v>74</v>
      </c>
      <c r="B2966" s="1" t="s">
        <v>159</v>
      </c>
      <c r="C2966" s="1" t="n">
        <v>2</v>
      </c>
      <c r="D2966" s="1"/>
      <c r="E2966" s="1"/>
      <c r="F2966" s="1"/>
    </row>
    <row r="2967" customFormat="false" ht="12.75" hidden="false" customHeight="false" outlineLevel="0" collapsed="false">
      <c r="A2967" s="1" t="n">
        <v>74</v>
      </c>
      <c r="B2967" s="1" t="s">
        <v>159</v>
      </c>
      <c r="C2967" s="1" t="n">
        <v>3</v>
      </c>
      <c r="D2967" s="1"/>
      <c r="E2967" s="1"/>
      <c r="F2967" s="1"/>
    </row>
    <row r="2968" customFormat="false" ht="12.75" hidden="false" customHeight="false" outlineLevel="0" collapsed="false">
      <c r="A2968" s="1" t="n">
        <v>74</v>
      </c>
      <c r="B2968" s="1" t="s">
        <v>159</v>
      </c>
      <c r="C2968" s="1" t="n">
        <v>4</v>
      </c>
      <c r="D2968" s="1"/>
      <c r="E2968" s="1"/>
      <c r="F2968" s="1"/>
    </row>
    <row r="2969" customFormat="false" ht="12.75" hidden="false" customHeight="false" outlineLevel="0" collapsed="false">
      <c r="A2969" s="1" t="n">
        <v>74</v>
      </c>
      <c r="B2969" s="1" t="s">
        <v>159</v>
      </c>
      <c r="C2969" s="1" t="n">
        <v>5</v>
      </c>
      <c r="D2969" s="1"/>
      <c r="E2969" s="1"/>
      <c r="F2969" s="1"/>
    </row>
    <row r="2970" customFormat="false" ht="12.75" hidden="false" customHeight="false" outlineLevel="0" collapsed="false">
      <c r="A2970" s="1" t="n">
        <v>74</v>
      </c>
      <c r="B2970" s="1" t="s">
        <v>159</v>
      </c>
      <c r="C2970" s="1" t="n">
        <v>6</v>
      </c>
      <c r="D2970" s="1"/>
      <c r="E2970" s="1"/>
      <c r="F2970" s="1"/>
    </row>
    <row r="2971" customFormat="false" ht="12.75" hidden="false" customHeight="false" outlineLevel="0" collapsed="false">
      <c r="A2971" s="1" t="n">
        <v>74</v>
      </c>
      <c r="B2971" s="1" t="s">
        <v>159</v>
      </c>
      <c r="C2971" s="1" t="n">
        <v>7</v>
      </c>
      <c r="D2971" s="1"/>
      <c r="E2971" s="1"/>
      <c r="F2971" s="1"/>
    </row>
    <row r="2972" customFormat="false" ht="12.75" hidden="false" customHeight="false" outlineLevel="0" collapsed="false">
      <c r="A2972" s="1" t="n">
        <v>74</v>
      </c>
      <c r="B2972" s="1" t="s">
        <v>159</v>
      </c>
      <c r="C2972" s="1" t="n">
        <v>8</v>
      </c>
      <c r="D2972" s="1"/>
      <c r="E2972" s="1"/>
      <c r="F2972" s="1"/>
    </row>
    <row r="2973" customFormat="false" ht="12.75" hidden="false" customHeight="false" outlineLevel="0" collapsed="false">
      <c r="A2973" s="1" t="n">
        <v>74</v>
      </c>
      <c r="B2973" s="1" t="s">
        <v>159</v>
      </c>
      <c r="C2973" s="1" t="n">
        <v>9</v>
      </c>
      <c r="D2973" s="1"/>
      <c r="E2973" s="1"/>
      <c r="F2973" s="1"/>
    </row>
    <row r="2974" customFormat="false" ht="12.75" hidden="false" customHeight="false" outlineLevel="0" collapsed="false">
      <c r="A2974" s="1" t="n">
        <v>74</v>
      </c>
      <c r="B2974" s="1" t="s">
        <v>159</v>
      </c>
      <c r="C2974" s="1" t="n">
        <v>10</v>
      </c>
      <c r="D2974" s="1"/>
      <c r="E2974" s="1"/>
      <c r="F2974" s="1"/>
    </row>
    <row r="2975" customFormat="false" ht="12.75" hidden="false" customHeight="false" outlineLevel="0" collapsed="false">
      <c r="A2975" s="1" t="n">
        <v>74</v>
      </c>
      <c r="B2975" s="1" t="s">
        <v>159</v>
      </c>
      <c r="C2975" s="1" t="n">
        <v>11</v>
      </c>
      <c r="D2975" s="1"/>
      <c r="E2975" s="1"/>
      <c r="F2975" s="1"/>
    </row>
    <row r="2976" customFormat="false" ht="12.75" hidden="false" customHeight="false" outlineLevel="0" collapsed="false">
      <c r="A2976" s="1" t="n">
        <v>74</v>
      </c>
      <c r="B2976" s="1" t="s">
        <v>159</v>
      </c>
      <c r="C2976" s="1" t="n">
        <v>12</v>
      </c>
      <c r="D2976" s="1"/>
      <c r="E2976" s="1"/>
      <c r="F2976" s="1"/>
    </row>
    <row r="2977" customFormat="false" ht="12.75" hidden="false" customHeight="false" outlineLevel="0" collapsed="false">
      <c r="A2977" s="1" t="n">
        <v>74</v>
      </c>
      <c r="B2977" s="1" t="s">
        <v>159</v>
      </c>
      <c r="C2977" s="1" t="n">
        <v>13</v>
      </c>
      <c r="D2977" s="1"/>
      <c r="E2977" s="1"/>
      <c r="F2977" s="1"/>
    </row>
    <row r="2978" customFormat="false" ht="12.75" hidden="false" customHeight="false" outlineLevel="0" collapsed="false">
      <c r="A2978" s="1" t="n">
        <v>74</v>
      </c>
      <c r="B2978" s="1" t="s">
        <v>159</v>
      </c>
      <c r="C2978" s="1" t="n">
        <v>14</v>
      </c>
      <c r="D2978" s="1"/>
      <c r="E2978" s="1"/>
      <c r="F2978" s="1"/>
    </row>
    <row r="2979" customFormat="false" ht="12.75" hidden="false" customHeight="false" outlineLevel="0" collapsed="false">
      <c r="A2979" s="1" t="n">
        <v>74</v>
      </c>
      <c r="B2979" s="1" t="s">
        <v>159</v>
      </c>
      <c r="C2979" s="1" t="n">
        <v>15</v>
      </c>
      <c r="D2979" s="1"/>
      <c r="E2979" s="1"/>
      <c r="F2979" s="1"/>
    </row>
    <row r="2980" customFormat="false" ht="12.75" hidden="false" customHeight="false" outlineLevel="0" collapsed="false">
      <c r="A2980" s="1" t="n">
        <v>74</v>
      </c>
      <c r="B2980" s="1" t="s">
        <v>159</v>
      </c>
      <c r="C2980" s="1" t="n">
        <v>16</v>
      </c>
      <c r="D2980" s="1"/>
      <c r="E2980" s="1"/>
      <c r="F2980" s="1"/>
    </row>
    <row r="2981" customFormat="false" ht="12.75" hidden="false" customHeight="false" outlineLevel="0" collapsed="false">
      <c r="A2981" s="1" t="n">
        <v>74</v>
      </c>
      <c r="B2981" s="1" t="s">
        <v>159</v>
      </c>
      <c r="C2981" s="1" t="n">
        <v>17</v>
      </c>
      <c r="D2981" s="1"/>
      <c r="E2981" s="1"/>
      <c r="F2981" s="1"/>
    </row>
    <row r="2982" customFormat="false" ht="12.75" hidden="false" customHeight="false" outlineLevel="0" collapsed="false">
      <c r="A2982" s="1" t="n">
        <v>74</v>
      </c>
      <c r="B2982" s="1" t="s">
        <v>159</v>
      </c>
      <c r="C2982" s="1" t="n">
        <v>18</v>
      </c>
      <c r="D2982" s="1"/>
      <c r="E2982" s="1"/>
      <c r="F2982" s="1"/>
    </row>
    <row r="2983" customFormat="false" ht="12.75" hidden="false" customHeight="false" outlineLevel="0" collapsed="false">
      <c r="A2983" s="1" t="n">
        <v>74</v>
      </c>
      <c r="B2983" s="1" t="s">
        <v>159</v>
      </c>
      <c r="C2983" s="1" t="n">
        <v>19</v>
      </c>
      <c r="D2983" s="1"/>
      <c r="E2983" s="1"/>
      <c r="F2983" s="1"/>
    </row>
    <row r="2984" customFormat="false" ht="12.75" hidden="false" customHeight="false" outlineLevel="0" collapsed="false">
      <c r="A2984" s="1" t="n">
        <v>74</v>
      </c>
      <c r="B2984" s="1" t="s">
        <v>159</v>
      </c>
      <c r="C2984" s="1" t="n">
        <v>20</v>
      </c>
      <c r="D2984" s="1"/>
      <c r="E2984" s="1"/>
      <c r="F2984" s="1"/>
    </row>
    <row r="2985" customFormat="false" ht="12.75" hidden="false" customHeight="false" outlineLevel="0" collapsed="false">
      <c r="A2985" s="1" t="n">
        <v>74</v>
      </c>
      <c r="B2985" s="1" t="s">
        <v>159</v>
      </c>
      <c r="C2985" s="1" t="n">
        <v>21</v>
      </c>
      <c r="D2985" s="1"/>
      <c r="E2985" s="1"/>
      <c r="F2985" s="1"/>
    </row>
    <row r="2986" customFormat="false" ht="12.75" hidden="false" customHeight="false" outlineLevel="0" collapsed="false">
      <c r="A2986" s="1" t="n">
        <v>74</v>
      </c>
      <c r="B2986" s="1" t="s">
        <v>159</v>
      </c>
      <c r="C2986" s="1" t="n">
        <v>22</v>
      </c>
      <c r="D2986" s="1"/>
      <c r="E2986" s="1"/>
      <c r="F2986" s="1"/>
    </row>
    <row r="2987" customFormat="false" ht="12.75" hidden="false" customHeight="false" outlineLevel="0" collapsed="false">
      <c r="A2987" s="1" t="n">
        <v>74</v>
      </c>
      <c r="B2987" s="1" t="s">
        <v>159</v>
      </c>
      <c r="C2987" s="1" t="n">
        <v>23</v>
      </c>
      <c r="D2987" s="1"/>
      <c r="E2987" s="1"/>
      <c r="F2987" s="1"/>
    </row>
    <row r="2988" customFormat="false" ht="12.75" hidden="false" customHeight="false" outlineLevel="0" collapsed="false">
      <c r="A2988" s="1" t="n">
        <v>74</v>
      </c>
      <c r="B2988" s="1" t="s">
        <v>159</v>
      </c>
      <c r="C2988" s="1" t="n">
        <v>24</v>
      </c>
      <c r="D2988" s="1"/>
      <c r="E2988" s="1"/>
      <c r="F2988" s="1"/>
    </row>
    <row r="2989" customFormat="false" ht="12.75" hidden="false" customHeight="false" outlineLevel="0" collapsed="false">
      <c r="A2989" s="1" t="n">
        <v>74</v>
      </c>
      <c r="B2989" s="1" t="s">
        <v>159</v>
      </c>
      <c r="C2989" s="1" t="n">
        <v>25</v>
      </c>
      <c r="D2989" s="1"/>
      <c r="E2989" s="1"/>
      <c r="F2989" s="1"/>
    </row>
    <row r="2990" customFormat="false" ht="12.75" hidden="false" customHeight="false" outlineLevel="0" collapsed="false">
      <c r="A2990" s="1" t="n">
        <v>74</v>
      </c>
      <c r="B2990" s="1" t="s">
        <v>159</v>
      </c>
      <c r="C2990" s="1" t="n">
        <v>26</v>
      </c>
      <c r="D2990" s="1"/>
      <c r="E2990" s="1"/>
      <c r="F2990" s="1"/>
    </row>
    <row r="2991" customFormat="false" ht="12.75" hidden="false" customHeight="false" outlineLevel="0" collapsed="false">
      <c r="A2991" s="1" t="n">
        <v>74</v>
      </c>
      <c r="B2991" s="1" t="s">
        <v>159</v>
      </c>
      <c r="C2991" s="1" t="n">
        <v>27</v>
      </c>
      <c r="D2991" s="1"/>
      <c r="E2991" s="1"/>
      <c r="F2991" s="1"/>
    </row>
    <row r="2992" customFormat="false" ht="12.75" hidden="false" customHeight="false" outlineLevel="0" collapsed="false">
      <c r="A2992" s="1" t="n">
        <v>74</v>
      </c>
      <c r="B2992" s="1" t="s">
        <v>159</v>
      </c>
      <c r="C2992" s="1" t="n">
        <v>28</v>
      </c>
      <c r="D2992" s="1"/>
      <c r="E2992" s="1"/>
      <c r="F2992" s="1"/>
    </row>
    <row r="2993" customFormat="false" ht="12.75" hidden="false" customHeight="false" outlineLevel="0" collapsed="false">
      <c r="A2993" s="1" t="n">
        <v>74</v>
      </c>
      <c r="B2993" s="1" t="s">
        <v>159</v>
      </c>
      <c r="C2993" s="1" t="n">
        <v>29</v>
      </c>
      <c r="D2993" s="1"/>
      <c r="E2993" s="1"/>
      <c r="F2993" s="1"/>
    </row>
    <row r="2994" customFormat="false" ht="12.75" hidden="false" customHeight="false" outlineLevel="0" collapsed="false">
      <c r="A2994" s="1" t="n">
        <v>74</v>
      </c>
      <c r="B2994" s="1" t="s">
        <v>159</v>
      </c>
      <c r="C2994" s="1" t="n">
        <v>30</v>
      </c>
      <c r="D2994" s="1"/>
      <c r="E2994" s="1"/>
      <c r="F2994" s="1"/>
    </row>
    <row r="2995" customFormat="false" ht="12.75" hidden="false" customHeight="false" outlineLevel="0" collapsed="false">
      <c r="A2995" s="1" t="n">
        <v>74</v>
      </c>
      <c r="B2995" s="1" t="s">
        <v>159</v>
      </c>
      <c r="C2995" s="1" t="n">
        <v>31</v>
      </c>
      <c r="D2995" s="1"/>
      <c r="E2995" s="1"/>
      <c r="F2995" s="1"/>
    </row>
    <row r="2996" customFormat="false" ht="12.75" hidden="false" customHeight="false" outlineLevel="0" collapsed="false">
      <c r="A2996" s="1" t="n">
        <v>74</v>
      </c>
      <c r="B2996" s="1" t="s">
        <v>159</v>
      </c>
      <c r="C2996" s="1" t="n">
        <v>32</v>
      </c>
      <c r="D2996" s="1"/>
      <c r="E2996" s="1"/>
      <c r="F2996" s="1"/>
    </row>
    <row r="2997" customFormat="false" ht="12.75" hidden="false" customHeight="false" outlineLevel="0" collapsed="false">
      <c r="A2997" s="1" t="n">
        <v>74</v>
      </c>
      <c r="B2997" s="1" t="s">
        <v>159</v>
      </c>
      <c r="C2997" s="1" t="n">
        <v>33</v>
      </c>
      <c r="D2997" s="1"/>
      <c r="E2997" s="1"/>
      <c r="F2997" s="1"/>
    </row>
    <row r="2998" customFormat="false" ht="12.75" hidden="false" customHeight="false" outlineLevel="0" collapsed="false">
      <c r="A2998" s="1" t="n">
        <v>74</v>
      </c>
      <c r="B2998" s="1" t="s">
        <v>159</v>
      </c>
      <c r="C2998" s="1" t="n">
        <v>34</v>
      </c>
      <c r="D2998" s="1"/>
      <c r="E2998" s="1"/>
      <c r="F2998" s="1"/>
    </row>
    <row r="2999" customFormat="false" ht="12.75" hidden="false" customHeight="false" outlineLevel="0" collapsed="false">
      <c r="A2999" s="1" t="n">
        <v>74</v>
      </c>
      <c r="B2999" s="1" t="s">
        <v>159</v>
      </c>
      <c r="C2999" s="1" t="n">
        <v>35</v>
      </c>
      <c r="D2999" s="1"/>
      <c r="E2999" s="1"/>
      <c r="F2999" s="1"/>
    </row>
    <row r="3000" customFormat="false" ht="12.75" hidden="false" customHeight="false" outlineLevel="0" collapsed="false">
      <c r="A3000" s="1" t="n">
        <v>74</v>
      </c>
      <c r="B3000" s="1" t="s">
        <v>159</v>
      </c>
      <c r="C3000" s="1" t="n">
        <v>36</v>
      </c>
      <c r="D3000" s="1"/>
      <c r="E3000" s="1"/>
      <c r="F3000" s="1"/>
    </row>
    <row r="3001" customFormat="false" ht="12.75" hidden="false" customHeight="false" outlineLevel="0" collapsed="false">
      <c r="A3001" s="1" t="n">
        <v>74</v>
      </c>
      <c r="B3001" s="1" t="s">
        <v>159</v>
      </c>
      <c r="C3001" s="1" t="n">
        <v>37</v>
      </c>
      <c r="D3001" s="1"/>
      <c r="E3001" s="1"/>
      <c r="F3001" s="1"/>
    </row>
    <row r="3002" customFormat="false" ht="12.75" hidden="false" customHeight="false" outlineLevel="0" collapsed="false">
      <c r="A3002" s="1" t="n">
        <v>74</v>
      </c>
      <c r="B3002" s="1" t="s">
        <v>159</v>
      </c>
      <c r="C3002" s="1" t="n">
        <v>38</v>
      </c>
      <c r="D3002" s="1"/>
      <c r="E3002" s="1"/>
      <c r="F3002" s="1"/>
    </row>
    <row r="3003" customFormat="false" ht="12.75" hidden="false" customHeight="false" outlineLevel="0" collapsed="false">
      <c r="A3003" s="1" t="n">
        <v>74</v>
      </c>
      <c r="B3003" s="1" t="s">
        <v>159</v>
      </c>
      <c r="C3003" s="1" t="n">
        <v>39</v>
      </c>
      <c r="D3003" s="1"/>
      <c r="E3003" s="1"/>
      <c r="F3003" s="1"/>
    </row>
    <row r="3004" customFormat="false" ht="12.75" hidden="false" customHeight="false" outlineLevel="0" collapsed="false">
      <c r="A3004" s="1" t="n">
        <v>74</v>
      </c>
      <c r="B3004" s="1" t="s">
        <v>159</v>
      </c>
      <c r="C3004" s="1" t="n">
        <v>40</v>
      </c>
      <c r="D3004" s="1"/>
      <c r="E3004" s="1"/>
      <c r="F3004" s="1"/>
    </row>
    <row r="3005" customFormat="false" ht="12.75" hidden="false" customHeight="false" outlineLevel="0" collapsed="false">
      <c r="A3005" s="1" t="n">
        <v>75</v>
      </c>
      <c r="B3005" s="1" t="s">
        <v>160</v>
      </c>
      <c r="C3005" s="1" t="n">
        <v>1</v>
      </c>
      <c r="D3005" s="1"/>
      <c r="E3005" s="1"/>
      <c r="F3005" s="1"/>
    </row>
    <row r="3006" customFormat="false" ht="12.75" hidden="false" customHeight="false" outlineLevel="0" collapsed="false">
      <c r="A3006" s="1" t="n">
        <v>75</v>
      </c>
      <c r="B3006" s="1" t="s">
        <v>160</v>
      </c>
      <c r="C3006" s="1" t="n">
        <v>2</v>
      </c>
      <c r="D3006" s="1"/>
      <c r="E3006" s="1"/>
      <c r="F3006" s="1"/>
    </row>
    <row r="3007" customFormat="false" ht="12.75" hidden="false" customHeight="false" outlineLevel="0" collapsed="false">
      <c r="A3007" s="1" t="n">
        <v>75</v>
      </c>
      <c r="B3007" s="1" t="s">
        <v>160</v>
      </c>
      <c r="C3007" s="1" t="n">
        <v>3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60</v>
      </c>
      <c r="C3008" s="1" t="n">
        <v>4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60</v>
      </c>
      <c r="C3009" s="1" t="n">
        <v>5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60</v>
      </c>
      <c r="C3010" s="1" t="n">
        <v>6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60</v>
      </c>
      <c r="C3011" s="1" t="n">
        <v>7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60</v>
      </c>
      <c r="C3012" s="1" t="n">
        <v>8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60</v>
      </c>
      <c r="C3013" s="1" t="n">
        <v>9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60</v>
      </c>
      <c r="C3014" s="1" t="n">
        <v>10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60</v>
      </c>
      <c r="C3015" s="1" t="n">
        <v>11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60</v>
      </c>
      <c r="C3016" s="1" t="n">
        <v>12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60</v>
      </c>
      <c r="C3017" s="1" t="n">
        <v>13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60</v>
      </c>
      <c r="C3018" s="1" t="n">
        <v>14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60</v>
      </c>
      <c r="C3019" s="1" t="n">
        <v>15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60</v>
      </c>
      <c r="C3020" s="1" t="n">
        <v>16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60</v>
      </c>
      <c r="C3021" s="1" t="n">
        <v>17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60</v>
      </c>
      <c r="C3022" s="1" t="n">
        <v>18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60</v>
      </c>
      <c r="C3023" s="1" t="n">
        <v>19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60</v>
      </c>
      <c r="C3024" s="1" t="n">
        <v>20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60</v>
      </c>
      <c r="C3025" s="1" t="n">
        <v>21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60</v>
      </c>
      <c r="C3026" s="1" t="n">
        <v>22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60</v>
      </c>
      <c r="C3027" s="1" t="n">
        <v>23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60</v>
      </c>
      <c r="C3028" s="1" t="n">
        <v>24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60</v>
      </c>
      <c r="C3029" s="1" t="n">
        <v>25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60</v>
      </c>
      <c r="C3030" s="1" t="n">
        <v>26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60</v>
      </c>
      <c r="C3031" s="1" t="n">
        <v>27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60</v>
      </c>
      <c r="C3032" s="1" t="n">
        <v>28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60</v>
      </c>
      <c r="C3033" s="1" t="n">
        <v>29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60</v>
      </c>
      <c r="C3034" s="1" t="n">
        <v>30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60</v>
      </c>
      <c r="C3035" s="1" t="n">
        <v>31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60</v>
      </c>
      <c r="C3036" s="1" t="n">
        <v>32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60</v>
      </c>
      <c r="C3037" s="1" t="n">
        <v>33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60</v>
      </c>
      <c r="C3038" s="1" t="n">
        <v>34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60</v>
      </c>
      <c r="C3039" s="1" t="n">
        <v>35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60</v>
      </c>
      <c r="C3040" s="1" t="n">
        <v>36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60</v>
      </c>
      <c r="C3041" s="1" t="n">
        <v>37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60</v>
      </c>
      <c r="C3042" s="1" t="n">
        <v>38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60</v>
      </c>
      <c r="C3043" s="1" t="n">
        <v>39</v>
      </c>
      <c r="D3043" s="1"/>
      <c r="E3043" s="1"/>
      <c r="F3043" s="1"/>
    </row>
    <row r="3044" customFormat="false" ht="12.75" hidden="false" customHeight="false" outlineLevel="0" collapsed="false">
      <c r="A3044" s="1" t="n">
        <v>75</v>
      </c>
      <c r="B3044" s="1" t="s">
        <v>160</v>
      </c>
      <c r="C3044" s="1" t="n">
        <v>40</v>
      </c>
      <c r="D3044" s="1"/>
      <c r="E3044" s="1"/>
      <c r="F3044" s="1"/>
    </row>
    <row r="3045" customFormat="false" ht="12.75" hidden="false" customHeight="false" outlineLevel="0" collapsed="false">
      <c r="A3045" s="1" t="n">
        <v>76</v>
      </c>
      <c r="B3045" s="1" t="s">
        <v>161</v>
      </c>
      <c r="C3045" s="1" t="n">
        <v>1</v>
      </c>
      <c r="D3045" s="1"/>
      <c r="E3045" s="1"/>
      <c r="F3045" s="1"/>
    </row>
    <row r="3046" customFormat="false" ht="12.75" hidden="false" customHeight="false" outlineLevel="0" collapsed="false">
      <c r="A3046" s="1" t="n">
        <v>76</v>
      </c>
      <c r="B3046" s="1" t="s">
        <v>161</v>
      </c>
      <c r="C3046" s="1" t="n">
        <v>2</v>
      </c>
      <c r="D3046" s="1"/>
      <c r="E3046" s="1"/>
      <c r="F3046" s="1"/>
    </row>
    <row r="3047" customFormat="false" ht="12.75" hidden="false" customHeight="false" outlineLevel="0" collapsed="false">
      <c r="A3047" s="1" t="n">
        <v>76</v>
      </c>
      <c r="B3047" s="1" t="s">
        <v>161</v>
      </c>
      <c r="C3047" s="1" t="n">
        <v>3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61</v>
      </c>
      <c r="C3048" s="1" t="n">
        <v>4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61</v>
      </c>
      <c r="C3049" s="1" t="n">
        <v>5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61</v>
      </c>
      <c r="C3050" s="1" t="n">
        <v>6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61</v>
      </c>
      <c r="C3051" s="1" t="n">
        <v>7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61</v>
      </c>
      <c r="C3052" s="1" t="n">
        <v>8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61</v>
      </c>
      <c r="C3053" s="1" t="n">
        <v>9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61</v>
      </c>
      <c r="C3054" s="1" t="n">
        <v>10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61</v>
      </c>
      <c r="C3055" s="1" t="n">
        <v>11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61</v>
      </c>
      <c r="C3056" s="1" t="n">
        <v>12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61</v>
      </c>
      <c r="C3057" s="1" t="n">
        <v>13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61</v>
      </c>
      <c r="C3058" s="1" t="n">
        <v>14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61</v>
      </c>
      <c r="C3059" s="1" t="n">
        <v>15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61</v>
      </c>
      <c r="C3060" s="1" t="n">
        <v>16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61</v>
      </c>
      <c r="C3061" s="1" t="n">
        <v>17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61</v>
      </c>
      <c r="C3062" s="1" t="n">
        <v>18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61</v>
      </c>
      <c r="C3063" s="1" t="n">
        <v>19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61</v>
      </c>
      <c r="C3064" s="1" t="n">
        <v>20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61</v>
      </c>
      <c r="C3065" s="1" t="n">
        <v>21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61</v>
      </c>
      <c r="C3066" s="1" t="n">
        <v>22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61</v>
      </c>
      <c r="C3067" s="1" t="n">
        <v>23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61</v>
      </c>
      <c r="C3068" s="1" t="n">
        <v>24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61</v>
      </c>
      <c r="C3069" s="1" t="n">
        <v>25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61</v>
      </c>
      <c r="C3070" s="1" t="n">
        <v>26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61</v>
      </c>
      <c r="C3071" s="1" t="n">
        <v>27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61</v>
      </c>
      <c r="C3072" s="1" t="n">
        <v>28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61</v>
      </c>
      <c r="C3073" s="1" t="n">
        <v>29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61</v>
      </c>
      <c r="C3074" s="1" t="n">
        <v>30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61</v>
      </c>
      <c r="C3075" s="1" t="n">
        <v>31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61</v>
      </c>
      <c r="C3076" s="1" t="n">
        <v>32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61</v>
      </c>
      <c r="C3077" s="1" t="n">
        <v>33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61</v>
      </c>
      <c r="C3078" s="1" t="n">
        <v>34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61</v>
      </c>
      <c r="C3079" s="1" t="n">
        <v>35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61</v>
      </c>
      <c r="C3080" s="1" t="n">
        <v>36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61</v>
      </c>
      <c r="C3081" s="1" t="n">
        <v>37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61</v>
      </c>
      <c r="C3082" s="1" t="n">
        <v>38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61</v>
      </c>
      <c r="C3083" s="1" t="n">
        <v>39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61</v>
      </c>
      <c r="C3084" s="1" t="n">
        <v>40</v>
      </c>
      <c r="D3084" s="1"/>
      <c r="E3084" s="1"/>
      <c r="F3084" s="1"/>
    </row>
    <row r="3085" customFormat="false" ht="12.75" hidden="false" customHeight="false" outlineLevel="0" collapsed="false">
      <c r="A3085" s="1" t="n">
        <v>77</v>
      </c>
      <c r="B3085" s="1" t="s">
        <v>162</v>
      </c>
      <c r="C3085" s="1" t="n">
        <v>1</v>
      </c>
      <c r="D3085" s="1"/>
      <c r="E3085" s="1"/>
      <c r="F3085" s="1"/>
    </row>
    <row r="3086" customFormat="false" ht="12.75" hidden="false" customHeight="false" outlineLevel="0" collapsed="false">
      <c r="A3086" s="1" t="n">
        <v>77</v>
      </c>
      <c r="B3086" s="1" t="s">
        <v>162</v>
      </c>
      <c r="C3086" s="1" t="n">
        <v>2</v>
      </c>
      <c r="D3086" s="1"/>
      <c r="E3086" s="1"/>
      <c r="F3086" s="1"/>
    </row>
    <row r="3087" customFormat="false" ht="12.75" hidden="false" customHeight="false" outlineLevel="0" collapsed="false">
      <c r="A3087" s="1" t="n">
        <v>77</v>
      </c>
      <c r="B3087" s="1" t="s">
        <v>162</v>
      </c>
      <c r="C3087" s="1" t="n">
        <v>3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62</v>
      </c>
      <c r="C3088" s="1" t="n">
        <v>4</v>
      </c>
      <c r="D3088" s="1"/>
      <c r="E3088" s="1"/>
      <c r="F3088" s="1"/>
    </row>
    <row r="3089" customFormat="false" ht="12.75" hidden="false" customHeight="false" outlineLevel="0" collapsed="false">
      <c r="A3089" s="1" t="n">
        <v>77</v>
      </c>
      <c r="B3089" s="1" t="s">
        <v>162</v>
      </c>
      <c r="C3089" s="1" t="n">
        <v>5</v>
      </c>
      <c r="D3089" s="1"/>
      <c r="E3089" s="1"/>
      <c r="F3089" s="1"/>
    </row>
    <row r="3090" customFormat="false" ht="12.75" hidden="false" customHeight="false" outlineLevel="0" collapsed="false">
      <c r="A3090" s="1" t="n">
        <v>77</v>
      </c>
      <c r="B3090" s="1" t="s">
        <v>162</v>
      </c>
      <c r="C3090" s="1" t="n">
        <v>6</v>
      </c>
      <c r="D3090" s="1"/>
      <c r="E3090" s="1"/>
      <c r="F3090" s="1"/>
    </row>
    <row r="3091" customFormat="false" ht="12.75" hidden="false" customHeight="false" outlineLevel="0" collapsed="false">
      <c r="A3091" s="1" t="n">
        <v>77</v>
      </c>
      <c r="B3091" s="1" t="s">
        <v>162</v>
      </c>
      <c r="C3091" s="1" t="n">
        <v>7</v>
      </c>
      <c r="D3091" s="1"/>
      <c r="E3091" s="1"/>
      <c r="F3091" s="1"/>
    </row>
    <row r="3092" customFormat="false" ht="12.75" hidden="false" customHeight="false" outlineLevel="0" collapsed="false">
      <c r="A3092" s="1" t="n">
        <v>77</v>
      </c>
      <c r="B3092" s="1" t="s">
        <v>162</v>
      </c>
      <c r="C3092" s="1" t="n">
        <v>8</v>
      </c>
      <c r="D3092" s="1"/>
      <c r="E3092" s="1"/>
      <c r="F3092" s="1"/>
    </row>
    <row r="3093" customFormat="false" ht="12.75" hidden="false" customHeight="false" outlineLevel="0" collapsed="false">
      <c r="A3093" s="1" t="n">
        <v>77</v>
      </c>
      <c r="B3093" s="1" t="s">
        <v>162</v>
      </c>
      <c r="C3093" s="1" t="n">
        <v>9</v>
      </c>
      <c r="D3093" s="1"/>
      <c r="E3093" s="1"/>
      <c r="F3093" s="1"/>
    </row>
    <row r="3094" customFormat="false" ht="12.75" hidden="false" customHeight="false" outlineLevel="0" collapsed="false">
      <c r="A3094" s="1" t="n">
        <v>77</v>
      </c>
      <c r="B3094" s="1" t="s">
        <v>162</v>
      </c>
      <c r="C3094" s="1" t="n">
        <v>10</v>
      </c>
      <c r="D3094" s="1"/>
      <c r="E3094" s="1"/>
      <c r="F3094" s="1"/>
    </row>
    <row r="3095" customFormat="false" ht="12.75" hidden="false" customHeight="false" outlineLevel="0" collapsed="false">
      <c r="A3095" s="1" t="n">
        <v>77</v>
      </c>
      <c r="B3095" s="1" t="s">
        <v>162</v>
      </c>
      <c r="C3095" s="1" t="n">
        <v>11</v>
      </c>
      <c r="D3095" s="1"/>
      <c r="E3095" s="1"/>
      <c r="F3095" s="1"/>
    </row>
    <row r="3096" customFormat="false" ht="12.75" hidden="false" customHeight="false" outlineLevel="0" collapsed="false">
      <c r="A3096" s="1" t="n">
        <v>77</v>
      </c>
      <c r="B3096" s="1" t="s">
        <v>162</v>
      </c>
      <c r="C3096" s="1" t="n">
        <v>12</v>
      </c>
      <c r="D3096" s="1"/>
      <c r="E3096" s="1"/>
      <c r="F3096" s="1"/>
    </row>
    <row r="3097" customFormat="false" ht="12.75" hidden="false" customHeight="false" outlineLevel="0" collapsed="false">
      <c r="A3097" s="1" t="n">
        <v>77</v>
      </c>
      <c r="B3097" s="1" t="s">
        <v>162</v>
      </c>
      <c r="C3097" s="1" t="n">
        <v>13</v>
      </c>
      <c r="D3097" s="1"/>
      <c r="E3097" s="1"/>
      <c r="F3097" s="1"/>
    </row>
    <row r="3098" customFormat="false" ht="12.75" hidden="false" customHeight="false" outlineLevel="0" collapsed="false">
      <c r="A3098" s="1" t="n">
        <v>77</v>
      </c>
      <c r="B3098" s="1" t="s">
        <v>162</v>
      </c>
      <c r="C3098" s="1" t="n">
        <v>14</v>
      </c>
      <c r="D3098" s="1"/>
      <c r="E3098" s="1"/>
      <c r="F3098" s="1"/>
    </row>
    <row r="3099" customFormat="false" ht="12.75" hidden="false" customHeight="false" outlineLevel="0" collapsed="false">
      <c r="A3099" s="1" t="n">
        <v>77</v>
      </c>
      <c r="B3099" s="1" t="s">
        <v>162</v>
      </c>
      <c r="C3099" s="1" t="n">
        <v>15</v>
      </c>
      <c r="D3099" s="1"/>
      <c r="E3099" s="1"/>
      <c r="F3099" s="1"/>
    </row>
    <row r="3100" customFormat="false" ht="12.75" hidden="false" customHeight="false" outlineLevel="0" collapsed="false">
      <c r="A3100" s="1" t="n">
        <v>77</v>
      </c>
      <c r="B3100" s="1" t="s">
        <v>162</v>
      </c>
      <c r="C3100" s="1" t="n">
        <v>16</v>
      </c>
      <c r="D3100" s="1"/>
      <c r="E3100" s="1"/>
      <c r="F3100" s="1"/>
    </row>
    <row r="3101" customFormat="false" ht="12.75" hidden="false" customHeight="false" outlineLevel="0" collapsed="false">
      <c r="A3101" s="1" t="n">
        <v>77</v>
      </c>
      <c r="B3101" s="1" t="s">
        <v>162</v>
      </c>
      <c r="C3101" s="1" t="n">
        <v>17</v>
      </c>
      <c r="D3101" s="1"/>
      <c r="E3101" s="1"/>
      <c r="F3101" s="1"/>
    </row>
    <row r="3102" customFormat="false" ht="12.75" hidden="false" customHeight="false" outlineLevel="0" collapsed="false">
      <c r="A3102" s="1" t="n">
        <v>77</v>
      </c>
      <c r="B3102" s="1" t="s">
        <v>162</v>
      </c>
      <c r="C3102" s="1" t="n">
        <v>18</v>
      </c>
      <c r="D3102" s="1"/>
      <c r="E3102" s="1"/>
      <c r="F3102" s="1"/>
    </row>
    <row r="3103" customFormat="false" ht="12.75" hidden="false" customHeight="false" outlineLevel="0" collapsed="false">
      <c r="A3103" s="1" t="n">
        <v>77</v>
      </c>
      <c r="B3103" s="1" t="s">
        <v>162</v>
      </c>
      <c r="C3103" s="1" t="n">
        <v>19</v>
      </c>
      <c r="D3103" s="1"/>
      <c r="E3103" s="1"/>
      <c r="F3103" s="1"/>
    </row>
    <row r="3104" customFormat="false" ht="12.75" hidden="false" customHeight="false" outlineLevel="0" collapsed="false">
      <c r="A3104" s="1" t="n">
        <v>77</v>
      </c>
      <c r="B3104" s="1" t="s">
        <v>162</v>
      </c>
      <c r="C3104" s="1" t="n">
        <v>20</v>
      </c>
      <c r="D3104" s="1"/>
      <c r="E3104" s="1"/>
      <c r="F3104" s="1"/>
    </row>
    <row r="3105" customFormat="false" ht="12.75" hidden="false" customHeight="false" outlineLevel="0" collapsed="false">
      <c r="A3105" s="1" t="n">
        <v>77</v>
      </c>
      <c r="B3105" s="1" t="s">
        <v>162</v>
      </c>
      <c r="C3105" s="1" t="n">
        <v>21</v>
      </c>
      <c r="D3105" s="1"/>
      <c r="E3105" s="1"/>
      <c r="F3105" s="1"/>
    </row>
    <row r="3106" customFormat="false" ht="12.75" hidden="false" customHeight="false" outlineLevel="0" collapsed="false">
      <c r="A3106" s="1" t="n">
        <v>77</v>
      </c>
      <c r="B3106" s="1" t="s">
        <v>162</v>
      </c>
      <c r="C3106" s="1" t="n">
        <v>22</v>
      </c>
      <c r="D3106" s="1"/>
      <c r="E3106" s="1"/>
      <c r="F3106" s="1"/>
    </row>
    <row r="3107" customFormat="false" ht="12.75" hidden="false" customHeight="false" outlineLevel="0" collapsed="false">
      <c r="A3107" s="1" t="n">
        <v>77</v>
      </c>
      <c r="B3107" s="1" t="s">
        <v>162</v>
      </c>
      <c r="C3107" s="1" t="n">
        <v>23</v>
      </c>
      <c r="D3107" s="1"/>
      <c r="E3107" s="1"/>
      <c r="F3107" s="1"/>
    </row>
    <row r="3108" customFormat="false" ht="12.75" hidden="false" customHeight="false" outlineLevel="0" collapsed="false">
      <c r="A3108" s="1" t="n">
        <v>77</v>
      </c>
      <c r="B3108" s="1" t="s">
        <v>162</v>
      </c>
      <c r="C3108" s="1" t="n">
        <v>24</v>
      </c>
      <c r="D3108" s="1"/>
      <c r="E3108" s="1"/>
      <c r="F3108" s="1"/>
    </row>
    <row r="3109" customFormat="false" ht="12.75" hidden="false" customHeight="false" outlineLevel="0" collapsed="false">
      <c r="A3109" s="1" t="n">
        <v>77</v>
      </c>
      <c r="B3109" s="1" t="s">
        <v>162</v>
      </c>
      <c r="C3109" s="1" t="n">
        <v>25</v>
      </c>
      <c r="D3109" s="1"/>
      <c r="E3109" s="1"/>
      <c r="F3109" s="1"/>
    </row>
    <row r="3110" customFormat="false" ht="12.75" hidden="false" customHeight="false" outlineLevel="0" collapsed="false">
      <c r="A3110" s="1" t="n">
        <v>77</v>
      </c>
      <c r="B3110" s="1" t="s">
        <v>162</v>
      </c>
      <c r="C3110" s="1" t="n">
        <v>26</v>
      </c>
      <c r="D3110" s="1"/>
      <c r="E3110" s="1"/>
      <c r="F3110" s="1"/>
    </row>
    <row r="3111" customFormat="false" ht="12.75" hidden="false" customHeight="false" outlineLevel="0" collapsed="false">
      <c r="A3111" s="1" t="n">
        <v>77</v>
      </c>
      <c r="B3111" s="1" t="s">
        <v>162</v>
      </c>
      <c r="C3111" s="1" t="n">
        <v>27</v>
      </c>
      <c r="D3111" s="1"/>
      <c r="E3111" s="1"/>
      <c r="F3111" s="1"/>
    </row>
    <row r="3112" customFormat="false" ht="12.75" hidden="false" customHeight="false" outlineLevel="0" collapsed="false">
      <c r="A3112" s="1" t="n">
        <v>77</v>
      </c>
      <c r="B3112" s="1" t="s">
        <v>162</v>
      </c>
      <c r="C3112" s="1" t="n">
        <v>28</v>
      </c>
      <c r="D3112" s="1"/>
      <c r="E3112" s="1"/>
      <c r="F3112" s="1"/>
    </row>
    <row r="3113" customFormat="false" ht="12.75" hidden="false" customHeight="false" outlineLevel="0" collapsed="false">
      <c r="A3113" s="1" t="n">
        <v>77</v>
      </c>
      <c r="B3113" s="1" t="s">
        <v>162</v>
      </c>
      <c r="C3113" s="1" t="n">
        <v>29</v>
      </c>
      <c r="D3113" s="1"/>
      <c r="E3113" s="1"/>
      <c r="F3113" s="1"/>
    </row>
    <row r="3114" customFormat="false" ht="12.75" hidden="false" customHeight="false" outlineLevel="0" collapsed="false">
      <c r="A3114" s="1" t="n">
        <v>77</v>
      </c>
      <c r="B3114" s="1" t="s">
        <v>162</v>
      </c>
      <c r="C3114" s="1" t="n">
        <v>30</v>
      </c>
      <c r="D3114" s="1"/>
      <c r="E3114" s="1"/>
      <c r="F3114" s="1"/>
    </row>
    <row r="3115" customFormat="false" ht="12.75" hidden="false" customHeight="false" outlineLevel="0" collapsed="false">
      <c r="A3115" s="1" t="n">
        <v>77</v>
      </c>
      <c r="B3115" s="1" t="s">
        <v>162</v>
      </c>
      <c r="C3115" s="1" t="n">
        <v>31</v>
      </c>
      <c r="D3115" s="1"/>
      <c r="E3115" s="1"/>
      <c r="F3115" s="1"/>
    </row>
    <row r="3116" customFormat="false" ht="12.75" hidden="false" customHeight="false" outlineLevel="0" collapsed="false">
      <c r="A3116" s="1" t="n">
        <v>77</v>
      </c>
      <c r="B3116" s="1" t="s">
        <v>162</v>
      </c>
      <c r="C3116" s="1" t="n">
        <v>32</v>
      </c>
      <c r="D3116" s="1"/>
      <c r="E3116" s="1"/>
      <c r="F3116" s="1"/>
    </row>
    <row r="3117" customFormat="false" ht="12.75" hidden="false" customHeight="false" outlineLevel="0" collapsed="false">
      <c r="A3117" s="1" t="n">
        <v>77</v>
      </c>
      <c r="B3117" s="1" t="s">
        <v>162</v>
      </c>
      <c r="C3117" s="1" t="n">
        <v>33</v>
      </c>
      <c r="D3117" s="1"/>
      <c r="E3117" s="1"/>
      <c r="F3117" s="1"/>
    </row>
    <row r="3118" customFormat="false" ht="12.75" hidden="false" customHeight="false" outlineLevel="0" collapsed="false">
      <c r="A3118" s="1" t="n">
        <v>77</v>
      </c>
      <c r="B3118" s="1" t="s">
        <v>162</v>
      </c>
      <c r="C3118" s="1" t="n">
        <v>34</v>
      </c>
      <c r="D3118" s="1"/>
      <c r="E3118" s="1"/>
      <c r="F3118" s="1"/>
    </row>
    <row r="3119" customFormat="false" ht="12.75" hidden="false" customHeight="false" outlineLevel="0" collapsed="false">
      <c r="A3119" s="1" t="n">
        <v>77</v>
      </c>
      <c r="B3119" s="1" t="s">
        <v>162</v>
      </c>
      <c r="C3119" s="1" t="n">
        <v>35</v>
      </c>
      <c r="D3119" s="1"/>
      <c r="E3119" s="1"/>
      <c r="F3119" s="1"/>
    </row>
    <row r="3120" customFormat="false" ht="12.75" hidden="false" customHeight="false" outlineLevel="0" collapsed="false">
      <c r="A3120" s="1" t="n">
        <v>77</v>
      </c>
      <c r="B3120" s="1" t="s">
        <v>162</v>
      </c>
      <c r="C3120" s="1" t="n">
        <v>36</v>
      </c>
      <c r="D3120" s="1"/>
      <c r="E3120" s="1"/>
      <c r="F3120" s="1"/>
    </row>
    <row r="3121" customFormat="false" ht="12.75" hidden="false" customHeight="false" outlineLevel="0" collapsed="false">
      <c r="A3121" s="1" t="n">
        <v>77</v>
      </c>
      <c r="B3121" s="1" t="s">
        <v>162</v>
      </c>
      <c r="C3121" s="1" t="n">
        <v>37</v>
      </c>
      <c r="D3121" s="1"/>
      <c r="E3121" s="1"/>
      <c r="F3121" s="1"/>
    </row>
    <row r="3122" customFormat="false" ht="12.75" hidden="false" customHeight="false" outlineLevel="0" collapsed="false">
      <c r="A3122" s="1" t="n">
        <v>77</v>
      </c>
      <c r="B3122" s="1" t="s">
        <v>162</v>
      </c>
      <c r="C3122" s="1" t="n">
        <v>38</v>
      </c>
      <c r="D3122" s="1"/>
      <c r="E3122" s="1"/>
      <c r="F3122" s="1"/>
    </row>
    <row r="3123" customFormat="false" ht="12.75" hidden="false" customHeight="false" outlineLevel="0" collapsed="false">
      <c r="A3123" s="1" t="n">
        <v>77</v>
      </c>
      <c r="B3123" s="1" t="s">
        <v>162</v>
      </c>
      <c r="C3123" s="1" t="n">
        <v>39</v>
      </c>
      <c r="D3123" s="1"/>
      <c r="E3123" s="1"/>
      <c r="F3123" s="1"/>
    </row>
    <row r="3124" customFormat="false" ht="12.75" hidden="false" customHeight="false" outlineLevel="0" collapsed="false">
      <c r="A3124" s="1" t="n">
        <v>77</v>
      </c>
      <c r="B3124" s="1" t="s">
        <v>162</v>
      </c>
      <c r="C3124" s="1" t="n">
        <v>40</v>
      </c>
      <c r="D3124" s="1"/>
      <c r="E3124" s="1"/>
      <c r="F3124" s="1"/>
    </row>
    <row r="3125" customFormat="false" ht="12.75" hidden="false" customHeight="false" outlineLevel="0" collapsed="false">
      <c r="A3125" s="1" t="n">
        <v>78</v>
      </c>
      <c r="B3125" s="1" t="s">
        <v>163</v>
      </c>
      <c r="C3125" s="1" t="n">
        <v>1</v>
      </c>
      <c r="D3125" s="1"/>
      <c r="E3125" s="1"/>
      <c r="F3125" s="1"/>
    </row>
    <row r="3126" customFormat="false" ht="12.75" hidden="false" customHeight="false" outlineLevel="0" collapsed="false">
      <c r="A3126" s="1" t="n">
        <v>78</v>
      </c>
      <c r="B3126" s="1" t="s">
        <v>163</v>
      </c>
      <c r="C3126" s="1" t="n">
        <v>2</v>
      </c>
      <c r="D3126" s="1"/>
      <c r="E3126" s="1"/>
      <c r="F3126" s="1"/>
    </row>
    <row r="3127" customFormat="false" ht="12.75" hidden="false" customHeight="false" outlineLevel="0" collapsed="false">
      <c r="A3127" s="1" t="n">
        <v>78</v>
      </c>
      <c r="B3127" s="1" t="s">
        <v>163</v>
      </c>
      <c r="C3127" s="1" t="n">
        <v>3</v>
      </c>
      <c r="D3127" s="1"/>
      <c r="E3127" s="1"/>
      <c r="F3127" s="1"/>
    </row>
    <row r="3128" customFormat="false" ht="12.75" hidden="false" customHeight="false" outlineLevel="0" collapsed="false">
      <c r="A3128" s="1" t="n">
        <v>78</v>
      </c>
      <c r="B3128" s="1" t="s">
        <v>163</v>
      </c>
      <c r="C3128" s="1" t="n">
        <v>4</v>
      </c>
      <c r="D3128" s="1"/>
      <c r="E3128" s="1"/>
      <c r="F3128" s="1"/>
    </row>
    <row r="3129" customFormat="false" ht="12.75" hidden="false" customHeight="false" outlineLevel="0" collapsed="false">
      <c r="A3129" s="1" t="n">
        <v>78</v>
      </c>
      <c r="B3129" s="1" t="s">
        <v>163</v>
      </c>
      <c r="C3129" s="1" t="n">
        <v>5</v>
      </c>
      <c r="D3129" s="1"/>
      <c r="E3129" s="1"/>
      <c r="F3129" s="1"/>
    </row>
    <row r="3130" customFormat="false" ht="12.75" hidden="false" customHeight="false" outlineLevel="0" collapsed="false">
      <c r="A3130" s="1" t="n">
        <v>78</v>
      </c>
      <c r="B3130" s="1" t="s">
        <v>163</v>
      </c>
      <c r="C3130" s="1" t="n">
        <v>6</v>
      </c>
      <c r="D3130" s="1"/>
      <c r="E3130" s="1"/>
      <c r="F3130" s="1"/>
    </row>
    <row r="3131" customFormat="false" ht="12.75" hidden="false" customHeight="false" outlineLevel="0" collapsed="false">
      <c r="A3131" s="1" t="n">
        <v>78</v>
      </c>
      <c r="B3131" s="1" t="s">
        <v>163</v>
      </c>
      <c r="C3131" s="1" t="n">
        <v>7</v>
      </c>
      <c r="D3131" s="1"/>
      <c r="E3131" s="1"/>
      <c r="F3131" s="1"/>
    </row>
    <row r="3132" customFormat="false" ht="12.75" hidden="false" customHeight="false" outlineLevel="0" collapsed="false">
      <c r="A3132" s="1" t="n">
        <v>78</v>
      </c>
      <c r="B3132" s="1" t="s">
        <v>163</v>
      </c>
      <c r="C3132" s="1" t="n">
        <v>8</v>
      </c>
      <c r="D3132" s="1"/>
      <c r="E3132" s="1"/>
      <c r="F3132" s="1"/>
    </row>
    <row r="3133" customFormat="false" ht="12.75" hidden="false" customHeight="false" outlineLevel="0" collapsed="false">
      <c r="A3133" s="1" t="n">
        <v>78</v>
      </c>
      <c r="B3133" s="1" t="s">
        <v>163</v>
      </c>
      <c r="C3133" s="1" t="n">
        <v>9</v>
      </c>
      <c r="D3133" s="1"/>
      <c r="E3133" s="1"/>
      <c r="F3133" s="1"/>
    </row>
    <row r="3134" customFormat="false" ht="12.75" hidden="false" customHeight="false" outlineLevel="0" collapsed="false">
      <c r="A3134" s="1" t="n">
        <v>78</v>
      </c>
      <c r="B3134" s="1" t="s">
        <v>163</v>
      </c>
      <c r="C3134" s="1" t="n">
        <v>10</v>
      </c>
      <c r="D3134" s="1"/>
      <c r="E3134" s="1"/>
      <c r="F3134" s="1"/>
    </row>
    <row r="3135" customFormat="false" ht="12.75" hidden="false" customHeight="false" outlineLevel="0" collapsed="false">
      <c r="A3135" s="1" t="n">
        <v>78</v>
      </c>
      <c r="B3135" s="1" t="s">
        <v>163</v>
      </c>
      <c r="C3135" s="1" t="n">
        <v>11</v>
      </c>
      <c r="D3135" s="1"/>
      <c r="E3135" s="1"/>
      <c r="F3135" s="1"/>
    </row>
    <row r="3136" customFormat="false" ht="12.75" hidden="false" customHeight="false" outlineLevel="0" collapsed="false">
      <c r="A3136" s="1" t="n">
        <v>78</v>
      </c>
      <c r="B3136" s="1" t="s">
        <v>163</v>
      </c>
      <c r="C3136" s="1" t="n">
        <v>12</v>
      </c>
      <c r="D3136" s="1"/>
      <c r="E3136" s="1"/>
      <c r="F3136" s="1"/>
    </row>
    <row r="3137" customFormat="false" ht="12.75" hidden="false" customHeight="false" outlineLevel="0" collapsed="false">
      <c r="A3137" s="1" t="n">
        <v>78</v>
      </c>
      <c r="B3137" s="1" t="s">
        <v>163</v>
      </c>
      <c r="C3137" s="1" t="n">
        <v>13</v>
      </c>
      <c r="D3137" s="1"/>
      <c r="E3137" s="1"/>
      <c r="F3137" s="1"/>
    </row>
    <row r="3138" customFormat="false" ht="12.75" hidden="false" customHeight="false" outlineLevel="0" collapsed="false">
      <c r="A3138" s="1" t="n">
        <v>78</v>
      </c>
      <c r="B3138" s="1" t="s">
        <v>163</v>
      </c>
      <c r="C3138" s="1" t="n">
        <v>14</v>
      </c>
      <c r="D3138" s="1"/>
      <c r="E3138" s="1"/>
      <c r="F3138" s="1"/>
    </row>
    <row r="3139" customFormat="false" ht="12.75" hidden="false" customHeight="false" outlineLevel="0" collapsed="false">
      <c r="A3139" s="1" t="n">
        <v>78</v>
      </c>
      <c r="B3139" s="1" t="s">
        <v>163</v>
      </c>
      <c r="C3139" s="1" t="n">
        <v>15</v>
      </c>
      <c r="D3139" s="1"/>
      <c r="E3139" s="1"/>
      <c r="F3139" s="1"/>
    </row>
    <row r="3140" customFormat="false" ht="12.75" hidden="false" customHeight="false" outlineLevel="0" collapsed="false">
      <c r="A3140" s="1" t="n">
        <v>78</v>
      </c>
      <c r="B3140" s="1" t="s">
        <v>163</v>
      </c>
      <c r="C3140" s="1" t="n">
        <v>16</v>
      </c>
      <c r="D3140" s="1"/>
      <c r="E3140" s="1"/>
      <c r="F3140" s="1"/>
    </row>
    <row r="3141" customFormat="false" ht="12.75" hidden="false" customHeight="false" outlineLevel="0" collapsed="false">
      <c r="A3141" s="1" t="n">
        <v>78</v>
      </c>
      <c r="B3141" s="1" t="s">
        <v>163</v>
      </c>
      <c r="C3141" s="1" t="n">
        <v>17</v>
      </c>
      <c r="D3141" s="1"/>
      <c r="E3141" s="1"/>
      <c r="F3141" s="1"/>
    </row>
    <row r="3142" customFormat="false" ht="12.75" hidden="false" customHeight="false" outlineLevel="0" collapsed="false">
      <c r="A3142" s="1" t="n">
        <v>78</v>
      </c>
      <c r="B3142" s="1" t="s">
        <v>163</v>
      </c>
      <c r="C3142" s="1" t="n">
        <v>18</v>
      </c>
      <c r="D3142" s="1"/>
      <c r="E3142" s="1"/>
      <c r="F3142" s="1"/>
    </row>
    <row r="3143" customFormat="false" ht="12.75" hidden="false" customHeight="false" outlineLevel="0" collapsed="false">
      <c r="A3143" s="1" t="n">
        <v>78</v>
      </c>
      <c r="B3143" s="1" t="s">
        <v>163</v>
      </c>
      <c r="C3143" s="1" t="n">
        <v>19</v>
      </c>
      <c r="D3143" s="1"/>
      <c r="E3143" s="1"/>
      <c r="F3143" s="1"/>
    </row>
    <row r="3144" customFormat="false" ht="12.75" hidden="false" customHeight="false" outlineLevel="0" collapsed="false">
      <c r="A3144" s="1" t="n">
        <v>78</v>
      </c>
      <c r="B3144" s="1" t="s">
        <v>163</v>
      </c>
      <c r="C3144" s="1" t="n">
        <v>20</v>
      </c>
      <c r="D3144" s="1"/>
      <c r="E3144" s="1"/>
      <c r="F3144" s="1"/>
    </row>
    <row r="3145" customFormat="false" ht="12.75" hidden="false" customHeight="false" outlineLevel="0" collapsed="false">
      <c r="A3145" s="1" t="n">
        <v>78</v>
      </c>
      <c r="B3145" s="1" t="s">
        <v>163</v>
      </c>
      <c r="C3145" s="1" t="n">
        <v>21</v>
      </c>
      <c r="D3145" s="1"/>
      <c r="E3145" s="1"/>
      <c r="F3145" s="1"/>
    </row>
    <row r="3146" customFormat="false" ht="12.75" hidden="false" customHeight="false" outlineLevel="0" collapsed="false">
      <c r="A3146" s="1" t="n">
        <v>78</v>
      </c>
      <c r="B3146" s="1" t="s">
        <v>163</v>
      </c>
      <c r="C3146" s="1" t="n">
        <v>22</v>
      </c>
      <c r="D3146" s="1"/>
      <c r="E3146" s="1"/>
      <c r="F3146" s="1"/>
    </row>
    <row r="3147" customFormat="false" ht="12.75" hidden="false" customHeight="false" outlineLevel="0" collapsed="false">
      <c r="A3147" s="1" t="n">
        <v>78</v>
      </c>
      <c r="B3147" s="1" t="s">
        <v>163</v>
      </c>
      <c r="C3147" s="1" t="n">
        <v>23</v>
      </c>
      <c r="D3147" s="1"/>
      <c r="E3147" s="1"/>
      <c r="F3147" s="1"/>
    </row>
    <row r="3148" customFormat="false" ht="12.75" hidden="false" customHeight="false" outlineLevel="0" collapsed="false">
      <c r="A3148" s="1" t="n">
        <v>78</v>
      </c>
      <c r="B3148" s="1" t="s">
        <v>163</v>
      </c>
      <c r="C3148" s="1" t="n">
        <v>24</v>
      </c>
      <c r="D3148" s="1"/>
      <c r="E3148" s="1"/>
      <c r="F3148" s="1"/>
    </row>
    <row r="3149" customFormat="false" ht="12.75" hidden="false" customHeight="false" outlineLevel="0" collapsed="false">
      <c r="A3149" s="1" t="n">
        <v>78</v>
      </c>
      <c r="B3149" s="1" t="s">
        <v>163</v>
      </c>
      <c r="C3149" s="1" t="n">
        <v>25</v>
      </c>
      <c r="D3149" s="1"/>
      <c r="E3149" s="1"/>
      <c r="F3149" s="1"/>
    </row>
    <row r="3150" customFormat="false" ht="12.75" hidden="false" customHeight="false" outlineLevel="0" collapsed="false">
      <c r="A3150" s="1" t="n">
        <v>78</v>
      </c>
      <c r="B3150" s="1" t="s">
        <v>163</v>
      </c>
      <c r="C3150" s="1" t="n">
        <v>26</v>
      </c>
      <c r="D3150" s="1"/>
      <c r="E3150" s="1"/>
      <c r="F3150" s="1"/>
    </row>
    <row r="3151" customFormat="false" ht="12.75" hidden="false" customHeight="false" outlineLevel="0" collapsed="false">
      <c r="A3151" s="1" t="n">
        <v>78</v>
      </c>
      <c r="B3151" s="1" t="s">
        <v>163</v>
      </c>
      <c r="C3151" s="1" t="n">
        <v>27</v>
      </c>
      <c r="D3151" s="1"/>
      <c r="E3151" s="1"/>
      <c r="F3151" s="1"/>
    </row>
    <row r="3152" customFormat="false" ht="12.75" hidden="false" customHeight="false" outlineLevel="0" collapsed="false">
      <c r="A3152" s="1" t="n">
        <v>78</v>
      </c>
      <c r="B3152" s="1" t="s">
        <v>163</v>
      </c>
      <c r="C3152" s="1" t="n">
        <v>28</v>
      </c>
      <c r="D3152" s="1"/>
      <c r="E3152" s="1"/>
      <c r="F3152" s="1"/>
    </row>
    <row r="3153" customFormat="false" ht="12.75" hidden="false" customHeight="false" outlineLevel="0" collapsed="false">
      <c r="A3153" s="1" t="n">
        <v>78</v>
      </c>
      <c r="B3153" s="1" t="s">
        <v>163</v>
      </c>
      <c r="C3153" s="1" t="n">
        <v>29</v>
      </c>
      <c r="D3153" s="1"/>
      <c r="E3153" s="1"/>
      <c r="F3153" s="1"/>
    </row>
    <row r="3154" customFormat="false" ht="12.75" hidden="false" customHeight="false" outlineLevel="0" collapsed="false">
      <c r="A3154" s="1" t="n">
        <v>78</v>
      </c>
      <c r="B3154" s="1" t="s">
        <v>163</v>
      </c>
      <c r="C3154" s="1" t="n">
        <v>30</v>
      </c>
      <c r="D3154" s="1"/>
      <c r="E3154" s="1"/>
      <c r="F3154" s="1"/>
    </row>
    <row r="3155" customFormat="false" ht="12.75" hidden="false" customHeight="false" outlineLevel="0" collapsed="false">
      <c r="A3155" s="1" t="n">
        <v>78</v>
      </c>
      <c r="B3155" s="1" t="s">
        <v>163</v>
      </c>
      <c r="C3155" s="1" t="n">
        <v>31</v>
      </c>
      <c r="D3155" s="1"/>
      <c r="E3155" s="1"/>
      <c r="F3155" s="1"/>
    </row>
    <row r="3156" customFormat="false" ht="12.75" hidden="false" customHeight="false" outlineLevel="0" collapsed="false">
      <c r="A3156" s="1" t="n">
        <v>78</v>
      </c>
      <c r="B3156" s="1" t="s">
        <v>163</v>
      </c>
      <c r="C3156" s="1" t="n">
        <v>32</v>
      </c>
      <c r="D3156" s="1"/>
      <c r="E3156" s="1"/>
      <c r="F3156" s="1"/>
    </row>
    <row r="3157" customFormat="false" ht="12.75" hidden="false" customHeight="false" outlineLevel="0" collapsed="false">
      <c r="A3157" s="1" t="n">
        <v>78</v>
      </c>
      <c r="B3157" s="1" t="s">
        <v>163</v>
      </c>
      <c r="C3157" s="1" t="n">
        <v>33</v>
      </c>
      <c r="D3157" s="1"/>
      <c r="E3157" s="1"/>
      <c r="F3157" s="1"/>
    </row>
    <row r="3158" customFormat="false" ht="12.75" hidden="false" customHeight="false" outlineLevel="0" collapsed="false">
      <c r="A3158" s="1" t="n">
        <v>78</v>
      </c>
      <c r="B3158" s="1" t="s">
        <v>163</v>
      </c>
      <c r="C3158" s="1" t="n">
        <v>34</v>
      </c>
      <c r="D3158" s="1"/>
      <c r="E3158" s="1"/>
      <c r="F3158" s="1"/>
    </row>
    <row r="3159" customFormat="false" ht="12.75" hidden="false" customHeight="false" outlineLevel="0" collapsed="false">
      <c r="A3159" s="1" t="n">
        <v>78</v>
      </c>
      <c r="B3159" s="1" t="s">
        <v>163</v>
      </c>
      <c r="C3159" s="1" t="n">
        <v>35</v>
      </c>
      <c r="D3159" s="1"/>
      <c r="E3159" s="1"/>
      <c r="F3159" s="1"/>
    </row>
    <row r="3160" customFormat="false" ht="12.75" hidden="false" customHeight="false" outlineLevel="0" collapsed="false">
      <c r="A3160" s="1" t="n">
        <v>78</v>
      </c>
      <c r="B3160" s="1" t="s">
        <v>163</v>
      </c>
      <c r="C3160" s="1" t="n">
        <v>36</v>
      </c>
      <c r="D3160" s="1"/>
      <c r="E3160" s="1"/>
      <c r="F3160" s="1"/>
    </row>
    <row r="3161" customFormat="false" ht="12.75" hidden="false" customHeight="false" outlineLevel="0" collapsed="false">
      <c r="A3161" s="1" t="n">
        <v>78</v>
      </c>
      <c r="B3161" s="1" t="s">
        <v>163</v>
      </c>
      <c r="C3161" s="1" t="n">
        <v>37</v>
      </c>
      <c r="D3161" s="1"/>
      <c r="E3161" s="1"/>
      <c r="F3161" s="1"/>
    </row>
    <row r="3162" customFormat="false" ht="12.75" hidden="false" customHeight="false" outlineLevel="0" collapsed="false">
      <c r="A3162" s="1" t="n">
        <v>78</v>
      </c>
      <c r="B3162" s="1" t="s">
        <v>163</v>
      </c>
      <c r="C3162" s="1" t="n">
        <v>38</v>
      </c>
      <c r="D3162" s="1"/>
      <c r="E3162" s="1"/>
      <c r="F3162" s="1"/>
    </row>
    <row r="3163" customFormat="false" ht="12.75" hidden="false" customHeight="false" outlineLevel="0" collapsed="false">
      <c r="A3163" s="1" t="n">
        <v>78</v>
      </c>
      <c r="B3163" s="1" t="s">
        <v>163</v>
      </c>
      <c r="C3163" s="1" t="n">
        <v>39</v>
      </c>
      <c r="D3163" s="1"/>
      <c r="E3163" s="1"/>
      <c r="F3163" s="1"/>
    </row>
    <row r="3164" customFormat="false" ht="12.75" hidden="false" customHeight="false" outlineLevel="0" collapsed="false">
      <c r="A3164" s="1" t="n">
        <v>78</v>
      </c>
      <c r="B3164" s="1" t="s">
        <v>163</v>
      </c>
      <c r="C3164" s="1" t="n">
        <v>40</v>
      </c>
      <c r="D3164" s="1"/>
      <c r="E3164" s="1"/>
      <c r="F3164" s="1"/>
    </row>
    <row r="3165" customFormat="false" ht="12.75" hidden="false" customHeight="false" outlineLevel="0" collapsed="false">
      <c r="A3165" s="1" t="n">
        <v>79</v>
      </c>
      <c r="B3165" s="1" t="s">
        <v>164</v>
      </c>
      <c r="C3165" s="1" t="n">
        <v>1</v>
      </c>
      <c r="D3165" s="1" t="s">
        <v>165</v>
      </c>
      <c r="E3165" s="2" t="n">
        <v>-0.028623191639781</v>
      </c>
      <c r="F3165" s="2" t="n">
        <v>-0.00140354142058641</v>
      </c>
    </row>
    <row r="3166" customFormat="false" ht="12.75" hidden="false" customHeight="false" outlineLevel="0" collapsed="false">
      <c r="A3166" s="1" t="n">
        <v>79</v>
      </c>
      <c r="B3166" s="1" t="s">
        <v>164</v>
      </c>
      <c r="C3166" s="1" t="n">
        <v>2</v>
      </c>
      <c r="D3166" s="1" t="s">
        <v>165</v>
      </c>
      <c r="E3166" s="2" t="n">
        <v>-0.0277524627745152</v>
      </c>
      <c r="F3166" s="2" t="n">
        <v>-0.00100638787262142</v>
      </c>
    </row>
    <row r="3167" customFormat="false" ht="12.75" hidden="false" customHeight="false" outlineLevel="0" collapsed="false">
      <c r="A3167" s="1" t="n">
        <v>79</v>
      </c>
      <c r="B3167" s="1" t="s">
        <v>164</v>
      </c>
      <c r="C3167" s="1" t="n">
        <v>3</v>
      </c>
      <c r="D3167" s="1" t="s">
        <v>165</v>
      </c>
      <c r="E3167" s="2" t="n">
        <v>-0.0261540114879608</v>
      </c>
      <c r="F3167" s="2" t="n">
        <v>0.000118488154839724</v>
      </c>
    </row>
    <row r="3168" customFormat="false" ht="12.75" hidden="false" customHeight="false" outlineLevel="0" collapsed="false">
      <c r="A3168" s="1" t="n">
        <v>79</v>
      </c>
      <c r="B3168" s="1" t="s">
        <v>164</v>
      </c>
      <c r="C3168" s="1" t="n">
        <v>4</v>
      </c>
      <c r="D3168" s="1" t="s">
        <v>165</v>
      </c>
      <c r="E3168" s="2" t="n">
        <v>-0.025126788765192</v>
      </c>
      <c r="F3168" s="2" t="n">
        <v>0.000672135560307652</v>
      </c>
    </row>
    <row r="3169" customFormat="false" ht="12.75" hidden="false" customHeight="false" outlineLevel="0" collapsed="false">
      <c r="A3169" s="1" t="n">
        <v>79</v>
      </c>
      <c r="B3169" s="1" t="s">
        <v>164</v>
      </c>
      <c r="C3169" s="1" t="n">
        <v>5</v>
      </c>
      <c r="D3169" s="1" t="s">
        <v>165</v>
      </c>
      <c r="E3169" s="2" t="n">
        <v>-0.0247019045054913</v>
      </c>
      <c r="F3169" s="2" t="n">
        <v>0.000623444560915232</v>
      </c>
    </row>
    <row r="3170" customFormat="false" ht="12.75" hidden="false" customHeight="false" outlineLevel="0" collapsed="false">
      <c r="A3170" s="1" t="n">
        <v>79</v>
      </c>
      <c r="B3170" s="1" t="s">
        <v>164</v>
      </c>
      <c r="C3170" s="1" t="n">
        <v>6</v>
      </c>
      <c r="D3170" s="1" t="s">
        <v>165</v>
      </c>
      <c r="E3170" s="2" t="n">
        <v>-0.0243294984102249</v>
      </c>
      <c r="F3170" s="2" t="n">
        <v>0.000522275338880718</v>
      </c>
    </row>
    <row r="3171" customFormat="false" ht="12.75" hidden="false" customHeight="false" outlineLevel="0" collapsed="false">
      <c r="A3171" s="1" t="n">
        <v>79</v>
      </c>
      <c r="B3171" s="1" t="s">
        <v>164</v>
      </c>
      <c r="C3171" s="1" t="n">
        <v>7</v>
      </c>
      <c r="D3171" s="1" t="s">
        <v>165</v>
      </c>
      <c r="E3171" s="2" t="n">
        <v>-0.0235967747867107</v>
      </c>
      <c r="F3171" s="2" t="n">
        <v>0.000781423645094037</v>
      </c>
    </row>
    <row r="3172" customFormat="false" ht="12.75" hidden="false" customHeight="false" outlineLevel="0" collapsed="false">
      <c r="A3172" s="1" t="n">
        <v>79</v>
      </c>
      <c r="B3172" s="1" t="s">
        <v>164</v>
      </c>
      <c r="C3172" s="1" t="n">
        <v>8</v>
      </c>
      <c r="D3172" s="1" t="s">
        <v>165</v>
      </c>
      <c r="E3172" s="2" t="n">
        <v>-0.0237489491701126</v>
      </c>
      <c r="F3172" s="2" t="n">
        <v>0.000155673988047056</v>
      </c>
    </row>
    <row r="3173" customFormat="false" ht="12.75" hidden="false" customHeight="false" outlineLevel="0" collapsed="false">
      <c r="A3173" s="1" t="n">
        <v>79</v>
      </c>
      <c r="B3173" s="1" t="s">
        <v>164</v>
      </c>
      <c r="C3173" s="1" t="n">
        <v>9</v>
      </c>
      <c r="D3173" s="1" t="s">
        <v>165</v>
      </c>
      <c r="E3173" s="2" t="n">
        <v>-0.0233189836144447</v>
      </c>
      <c r="F3173" s="2" t="n">
        <v>0.000112064240965992</v>
      </c>
    </row>
    <row r="3174" customFormat="false" ht="12.75" hidden="false" customHeight="false" outlineLevel="0" collapsed="false">
      <c r="A3174" s="1" t="n">
        <v>79</v>
      </c>
      <c r="B3174" s="1" t="s">
        <v>164</v>
      </c>
      <c r="C3174" s="1" t="n">
        <v>10</v>
      </c>
      <c r="D3174" s="1" t="s">
        <v>165</v>
      </c>
      <c r="E3174" s="2" t="n">
        <v>-0.0221899822354317</v>
      </c>
      <c r="F3174" s="2" t="n">
        <v>0.000767490302678198</v>
      </c>
    </row>
    <row r="3175" customFormat="false" ht="12.75" hidden="false" customHeight="false" outlineLevel="0" collapsed="false">
      <c r="A3175" s="1" t="n">
        <v>79</v>
      </c>
      <c r="B3175" s="1" t="s">
        <v>164</v>
      </c>
      <c r="C3175" s="1" t="n">
        <v>11</v>
      </c>
      <c r="D3175" s="1" t="s">
        <v>165</v>
      </c>
      <c r="E3175" s="2" t="n">
        <v>-0.0224447585642338</v>
      </c>
      <c r="F3175" s="2" t="n">
        <v>3.91386965929996E-005</v>
      </c>
    </row>
    <row r="3176" customFormat="false" ht="12.75" hidden="false" customHeight="false" outlineLevel="0" collapsed="false">
      <c r="A3176" s="1" t="n">
        <v>79</v>
      </c>
      <c r="B3176" s="1" t="s">
        <v>164</v>
      </c>
      <c r="C3176" s="1" t="n">
        <v>12</v>
      </c>
      <c r="D3176" s="1" t="s">
        <v>165</v>
      </c>
      <c r="E3176" s="2" t="n">
        <v>-0.0229538306593895</v>
      </c>
      <c r="F3176" s="2" t="n">
        <v>-0.000943508697673678</v>
      </c>
    </row>
    <row r="3177" customFormat="false" ht="12.75" hidden="false" customHeight="false" outlineLevel="0" collapsed="false">
      <c r="A3177" s="1" t="n">
        <v>79</v>
      </c>
      <c r="B3177" s="1" t="s">
        <v>164</v>
      </c>
      <c r="C3177" s="1" t="n">
        <v>13</v>
      </c>
      <c r="D3177" s="1" t="s">
        <v>165</v>
      </c>
      <c r="E3177" s="2" t="n">
        <v>-0.0228299200534821</v>
      </c>
      <c r="F3177" s="2" t="n">
        <v>-0.00129317340906709</v>
      </c>
    </row>
    <row r="3178" customFormat="false" ht="12.75" hidden="false" customHeight="false" outlineLevel="0" collapsed="false">
      <c r="A3178" s="1" t="n">
        <v>79</v>
      </c>
      <c r="B3178" s="1" t="s">
        <v>164</v>
      </c>
      <c r="C3178" s="1" t="n">
        <v>14</v>
      </c>
      <c r="D3178" s="1" t="s">
        <v>165</v>
      </c>
      <c r="E3178" s="2" t="n">
        <v>-0.0221290420740843</v>
      </c>
      <c r="F3178" s="2" t="n">
        <v>-0.00106587074697018</v>
      </c>
    </row>
    <row r="3179" customFormat="false" ht="12.75" hidden="false" customHeight="false" outlineLevel="0" collapsed="false">
      <c r="A3179" s="1" t="n">
        <v>79</v>
      </c>
      <c r="B3179" s="1" t="s">
        <v>164</v>
      </c>
      <c r="C3179" s="1" t="n">
        <v>15</v>
      </c>
      <c r="D3179" s="1" t="s">
        <v>165</v>
      </c>
      <c r="E3179" s="2" t="n">
        <v>-0.0217735189944506</v>
      </c>
      <c r="F3179" s="2" t="n">
        <v>-0.001183922868222</v>
      </c>
    </row>
    <row r="3180" customFormat="false" ht="12.75" hidden="false" customHeight="false" outlineLevel="0" collapsed="false">
      <c r="A3180" s="1" t="n">
        <v>79</v>
      </c>
      <c r="B3180" s="1" t="s">
        <v>164</v>
      </c>
      <c r="C3180" s="1" t="n">
        <v>16</v>
      </c>
      <c r="D3180" s="1" t="s">
        <v>165</v>
      </c>
      <c r="E3180" s="2" t="n">
        <v>-0.0215289369225502</v>
      </c>
      <c r="F3180" s="2" t="n">
        <v>-0.00141291611362249</v>
      </c>
    </row>
    <row r="3181" customFormat="false" ht="12.75" hidden="false" customHeight="false" outlineLevel="0" collapsed="false">
      <c r="A3181" s="1" t="n">
        <v>79</v>
      </c>
      <c r="B3181" s="1" t="s">
        <v>164</v>
      </c>
      <c r="C3181" s="1" t="n">
        <v>17</v>
      </c>
      <c r="D3181" s="1" t="s">
        <v>165</v>
      </c>
      <c r="E3181" s="2" t="n">
        <v>-0.0208674110472202</v>
      </c>
      <c r="F3181" s="2" t="n">
        <v>-0.00122496555559337</v>
      </c>
    </row>
    <row r="3182" customFormat="false" ht="12.75" hidden="false" customHeight="false" outlineLevel="0" collapsed="false">
      <c r="A3182" s="1" t="n">
        <v>79</v>
      </c>
      <c r="B3182" s="1" t="s">
        <v>164</v>
      </c>
      <c r="C3182" s="1" t="n">
        <v>18</v>
      </c>
      <c r="D3182" s="1" t="s">
        <v>165</v>
      </c>
      <c r="E3182" s="2" t="n">
        <v>-0.0199037604033947</v>
      </c>
      <c r="F3182" s="2" t="n">
        <v>-0.000734890229068697</v>
      </c>
    </row>
    <row r="3183" customFormat="false" ht="12.75" hidden="false" customHeight="false" outlineLevel="0" collapsed="false">
      <c r="A3183" s="1" t="n">
        <v>79</v>
      </c>
      <c r="B3183" s="1" t="s">
        <v>164</v>
      </c>
      <c r="C3183" s="1" t="n">
        <v>19</v>
      </c>
      <c r="D3183" s="1" t="s">
        <v>165</v>
      </c>
      <c r="E3183" s="2" t="n">
        <v>-0.0198451690375805</v>
      </c>
      <c r="F3183" s="2" t="n">
        <v>-0.00114987418055534</v>
      </c>
    </row>
    <row r="3184" customFormat="false" ht="12.75" hidden="false" customHeight="false" outlineLevel="0" collapsed="false">
      <c r="A3184" s="1" t="n">
        <v>79</v>
      </c>
      <c r="B3184" s="1" t="s">
        <v>164</v>
      </c>
      <c r="C3184" s="1" t="n">
        <v>20</v>
      </c>
      <c r="D3184" s="1" t="s">
        <v>165</v>
      </c>
      <c r="E3184" s="2" t="n">
        <v>-0.0187105722725391</v>
      </c>
      <c r="F3184" s="2" t="n">
        <v>-0.000488852674607188</v>
      </c>
    </row>
    <row r="3185" customFormat="false" ht="12.75" hidden="false" customHeight="false" outlineLevel="0" collapsed="false">
      <c r="A3185" s="1" t="n">
        <v>79</v>
      </c>
      <c r="B3185" s="1" t="s">
        <v>164</v>
      </c>
      <c r="C3185" s="1" t="n">
        <v>21</v>
      </c>
      <c r="D3185" s="1" t="s">
        <v>165</v>
      </c>
      <c r="E3185" s="2" t="n">
        <v>-0.0161935705691576</v>
      </c>
      <c r="F3185" s="2" t="n">
        <v>0.00155457376968116</v>
      </c>
    </row>
    <row r="3186" customFormat="false" ht="12.75" hidden="false" customHeight="false" outlineLevel="0" collapsed="false">
      <c r="A3186" s="1" t="n">
        <v>79</v>
      </c>
      <c r="B3186" s="1" t="s">
        <v>164</v>
      </c>
      <c r="C3186" s="1" t="n">
        <v>22</v>
      </c>
      <c r="D3186" s="1" t="s">
        <v>165</v>
      </c>
      <c r="E3186" s="2" t="n">
        <v>-0.0131233027204871</v>
      </c>
      <c r="F3186" s="2" t="n">
        <v>0.00415126606822014</v>
      </c>
    </row>
    <row r="3187" customFormat="false" ht="12.75" hidden="false" customHeight="false" outlineLevel="0" collapsed="false">
      <c r="A3187" s="1" t="n">
        <v>79</v>
      </c>
      <c r="B3187" s="1" t="s">
        <v>164</v>
      </c>
      <c r="C3187" s="1" t="n">
        <v>23</v>
      </c>
      <c r="D3187" s="1" t="s">
        <v>165</v>
      </c>
      <c r="E3187" s="2" t="n">
        <v>-0.00703820819035173</v>
      </c>
      <c r="F3187" s="2" t="n">
        <v>0.00976278539747</v>
      </c>
    </row>
    <row r="3188" customFormat="false" ht="12.75" hidden="false" customHeight="false" outlineLevel="0" collapsed="false">
      <c r="A3188" s="1" t="n">
        <v>79</v>
      </c>
      <c r="B3188" s="1" t="s">
        <v>164</v>
      </c>
      <c r="C3188" s="1" t="n">
        <v>24</v>
      </c>
      <c r="D3188" s="1" t="s">
        <v>165</v>
      </c>
      <c r="E3188" s="2" t="n">
        <v>0.00388544425368309</v>
      </c>
      <c r="F3188" s="2" t="n">
        <v>0.0202128626406193</v>
      </c>
    </row>
    <row r="3189" customFormat="false" ht="12.75" hidden="false" customHeight="false" outlineLevel="0" collapsed="false">
      <c r="A3189" s="1" t="n">
        <v>79</v>
      </c>
      <c r="B3189" s="1" t="s">
        <v>164</v>
      </c>
      <c r="C3189" s="1" t="n">
        <v>25</v>
      </c>
      <c r="D3189" s="1" t="s">
        <v>165</v>
      </c>
      <c r="E3189" s="2" t="n">
        <v>0.0226805526763201</v>
      </c>
      <c r="F3189" s="2" t="n">
        <v>0.0385343953967094</v>
      </c>
    </row>
    <row r="3190" customFormat="false" ht="12.75" hidden="false" customHeight="false" outlineLevel="0" collapsed="false">
      <c r="A3190" s="1" t="n">
        <v>79</v>
      </c>
      <c r="B3190" s="1" t="s">
        <v>164</v>
      </c>
      <c r="C3190" s="1" t="n">
        <v>26</v>
      </c>
      <c r="D3190" s="1" t="s">
        <v>165</v>
      </c>
      <c r="E3190" s="2" t="n">
        <v>0.0608843863010407</v>
      </c>
      <c r="F3190" s="2" t="n">
        <v>0.0762646570801735</v>
      </c>
    </row>
    <row r="3191" customFormat="false" ht="12.75" hidden="false" customHeight="false" outlineLevel="0" collapsed="false">
      <c r="A3191" s="1" t="n">
        <v>79</v>
      </c>
      <c r="B3191" s="1" t="s">
        <v>164</v>
      </c>
      <c r="C3191" s="1" t="n">
        <v>27</v>
      </c>
      <c r="D3191" s="1" t="s">
        <v>165</v>
      </c>
      <c r="E3191" s="2" t="n">
        <v>0.133136227726936</v>
      </c>
      <c r="F3191" s="2" t="n">
        <v>0.148042917251587</v>
      </c>
    </row>
    <row r="3192" customFormat="false" ht="12.75" hidden="false" customHeight="false" outlineLevel="0" collapsed="false">
      <c r="A3192" s="1" t="n">
        <v>79</v>
      </c>
      <c r="B3192" s="1" t="s">
        <v>164</v>
      </c>
      <c r="C3192" s="1" t="n">
        <v>28</v>
      </c>
      <c r="D3192" s="1" t="s">
        <v>165</v>
      </c>
      <c r="E3192" s="2" t="n">
        <v>0.261081725358963</v>
      </c>
      <c r="F3192" s="2" t="n">
        <v>0.275514841079712</v>
      </c>
    </row>
    <row r="3193" customFormat="false" ht="12.75" hidden="false" customHeight="false" outlineLevel="0" collapsed="false">
      <c r="A3193" s="1" t="n">
        <v>79</v>
      </c>
      <c r="B3193" s="1" t="s">
        <v>164</v>
      </c>
      <c r="C3193" s="1" t="n">
        <v>29</v>
      </c>
      <c r="D3193" s="1" t="s">
        <v>165</v>
      </c>
      <c r="E3193" s="2" t="n">
        <v>0.474916309118271</v>
      </c>
      <c r="F3193" s="2" t="n">
        <v>0.488875836133957</v>
      </c>
    </row>
    <row r="3194" customFormat="false" ht="12.75" hidden="false" customHeight="false" outlineLevel="0" collapsed="false">
      <c r="A3194" s="1" t="n">
        <v>79</v>
      </c>
      <c r="B3194" s="1" t="s">
        <v>164</v>
      </c>
      <c r="C3194" s="1" t="n">
        <v>30</v>
      </c>
      <c r="D3194" s="1" t="s">
        <v>165</v>
      </c>
      <c r="E3194" s="2" t="n">
        <v>0.787704527378082</v>
      </c>
      <c r="F3194" s="2" t="n">
        <v>0.801190495491028</v>
      </c>
    </row>
    <row r="3195" customFormat="false" ht="12.75" hidden="false" customHeight="false" outlineLevel="0" collapsed="false">
      <c r="A3195" s="1" t="n">
        <v>79</v>
      </c>
      <c r="B3195" s="1" t="s">
        <v>164</v>
      </c>
      <c r="C3195" s="1" t="n">
        <v>31</v>
      </c>
      <c r="D3195" s="1" t="s">
        <v>165</v>
      </c>
      <c r="E3195" s="2" t="n">
        <v>1.15571522712708</v>
      </c>
      <c r="F3195" s="2" t="n">
        <v>1.16872763633728</v>
      </c>
    </row>
    <row r="3196" customFormat="false" ht="12.75" hidden="false" customHeight="false" outlineLevel="0" collapsed="false">
      <c r="A3196" s="1" t="n">
        <v>79</v>
      </c>
      <c r="B3196" s="1" t="s">
        <v>164</v>
      </c>
      <c r="C3196" s="1" t="n">
        <v>32</v>
      </c>
      <c r="D3196" s="1" t="s">
        <v>165</v>
      </c>
      <c r="E3196" s="2" t="n">
        <v>1.49742412567139</v>
      </c>
      <c r="F3196" s="2" t="n">
        <v>1.50996291637421</v>
      </c>
    </row>
    <row r="3197" customFormat="false" ht="12.75" hidden="false" customHeight="false" outlineLevel="0" collapsed="false">
      <c r="A3197" s="1" t="n">
        <v>79</v>
      </c>
      <c r="B3197" s="1" t="s">
        <v>164</v>
      </c>
      <c r="C3197" s="1" t="n">
        <v>33</v>
      </c>
      <c r="D3197" s="1" t="s">
        <v>165</v>
      </c>
      <c r="E3197" s="2" t="n">
        <v>1.75336766242981</v>
      </c>
      <c r="F3197" s="2" t="n">
        <v>1.76543295383453</v>
      </c>
    </row>
    <row r="3198" customFormat="false" ht="12.75" hidden="false" customHeight="false" outlineLevel="0" collapsed="false">
      <c r="A3198" s="1" t="n">
        <v>79</v>
      </c>
      <c r="B3198" s="1" t="s">
        <v>164</v>
      </c>
      <c r="C3198" s="1" t="n">
        <v>34</v>
      </c>
      <c r="D3198" s="1" t="s">
        <v>165</v>
      </c>
      <c r="E3198" s="2" t="n">
        <v>1.91279196739197</v>
      </c>
      <c r="F3198" s="2" t="n">
        <v>1.92438364028931</v>
      </c>
    </row>
    <row r="3199" customFormat="false" ht="12.75" hidden="false" customHeight="false" outlineLevel="0" collapsed="false">
      <c r="A3199" s="1" t="n">
        <v>79</v>
      </c>
      <c r="B3199" s="1" t="s">
        <v>164</v>
      </c>
      <c r="C3199" s="1" t="n">
        <v>35</v>
      </c>
      <c r="D3199" s="1" t="s">
        <v>165</v>
      </c>
      <c r="E3199" s="2" t="n">
        <v>1.99928319454193</v>
      </c>
      <c r="F3199" s="2" t="n">
        <v>2.01040124893188</v>
      </c>
    </row>
    <row r="3200" customFormat="false" ht="12.75" hidden="false" customHeight="false" outlineLevel="0" collapsed="false">
      <c r="A3200" s="1" t="n">
        <v>79</v>
      </c>
      <c r="B3200" s="1" t="s">
        <v>164</v>
      </c>
      <c r="C3200" s="1" t="n">
        <v>36</v>
      </c>
      <c r="D3200" s="1" t="s">
        <v>165</v>
      </c>
      <c r="E3200" s="2" t="n">
        <v>2.04288673400879</v>
      </c>
      <c r="F3200" s="2" t="n">
        <v>2.05353116989136</v>
      </c>
    </row>
    <row r="3201" customFormat="false" ht="12.75" hidden="false" customHeight="false" outlineLevel="0" collapsed="false">
      <c r="A3201" s="1" t="n">
        <v>79</v>
      </c>
      <c r="B3201" s="1" t="s">
        <v>164</v>
      </c>
      <c r="C3201" s="1" t="n">
        <v>37</v>
      </c>
      <c r="D3201" s="1" t="s">
        <v>165</v>
      </c>
      <c r="E3201" s="2" t="n">
        <v>2.06443738937378</v>
      </c>
      <c r="F3201" s="2" t="n">
        <v>2.07460832595825</v>
      </c>
    </row>
    <row r="3202" customFormat="false" ht="12.75" hidden="false" customHeight="false" outlineLevel="0" collapsed="false">
      <c r="A3202" s="1" t="n">
        <v>79</v>
      </c>
      <c r="B3202" s="1" t="s">
        <v>164</v>
      </c>
      <c r="C3202" s="1" t="n">
        <v>38</v>
      </c>
      <c r="D3202" s="1" t="s">
        <v>165</v>
      </c>
      <c r="E3202" s="2" t="n">
        <v>2.07259678840637</v>
      </c>
      <c r="F3202" s="2" t="n">
        <v>2.08229422569275</v>
      </c>
    </row>
    <row r="3203" customFormat="false" ht="12.75" hidden="false" customHeight="false" outlineLevel="0" collapsed="false">
      <c r="A3203" s="1" t="n">
        <v>79</v>
      </c>
      <c r="B3203" s="1" t="s">
        <v>164</v>
      </c>
      <c r="C3203" s="1" t="n">
        <v>39</v>
      </c>
      <c r="D3203" s="1" t="s">
        <v>165</v>
      </c>
      <c r="E3203" s="2" t="n">
        <v>2.07527303695679</v>
      </c>
      <c r="F3203" s="2" t="n">
        <v>2.08449673652649</v>
      </c>
    </row>
    <row r="3204" customFormat="false" ht="12.75" hidden="false" customHeight="false" outlineLevel="0" collapsed="false">
      <c r="A3204" s="1" t="n">
        <v>79</v>
      </c>
      <c r="B3204" s="1" t="s">
        <v>164</v>
      </c>
      <c r="C3204" s="1" t="n">
        <v>40</v>
      </c>
      <c r="D3204" s="1" t="s">
        <v>165</v>
      </c>
      <c r="E3204" s="2" t="n">
        <v>2.07144093513489</v>
      </c>
      <c r="F3204" s="2" t="n">
        <v>2.08019113540649</v>
      </c>
    </row>
    <row r="3205" customFormat="false" ht="12.75" hidden="false" customHeight="false" outlineLevel="0" collapsed="false">
      <c r="A3205" s="1" t="n">
        <v>80</v>
      </c>
      <c r="B3205" s="1" t="s">
        <v>167</v>
      </c>
      <c r="C3205" s="1" t="n">
        <v>1</v>
      </c>
      <c r="D3205" s="1" t="s">
        <v>165</v>
      </c>
      <c r="E3205" s="2" t="n">
        <v>-0.0834389701485634</v>
      </c>
      <c r="F3205" s="2" t="n">
        <v>-0.00229031941853464</v>
      </c>
    </row>
    <row r="3206" customFormat="false" ht="12.75" hidden="false" customHeight="false" outlineLevel="0" collapsed="false">
      <c r="A3206" s="1" t="n">
        <v>80</v>
      </c>
      <c r="B3206" s="1" t="s">
        <v>167</v>
      </c>
      <c r="C3206" s="1" t="n">
        <v>2</v>
      </c>
      <c r="D3206" s="1" t="s">
        <v>165</v>
      </c>
      <c r="E3206" s="2" t="n">
        <v>-0.0824956223368645</v>
      </c>
      <c r="F3206" s="2" t="n">
        <v>-0.00174813286866993</v>
      </c>
    </row>
    <row r="3207" customFormat="false" ht="12.75" hidden="false" customHeight="false" outlineLevel="0" collapsed="false">
      <c r="A3207" s="1" t="n">
        <v>80</v>
      </c>
      <c r="B3207" s="1" t="s">
        <v>167</v>
      </c>
      <c r="C3207" s="1" t="n">
        <v>3</v>
      </c>
      <c r="D3207" s="1" t="s">
        <v>165</v>
      </c>
      <c r="E3207" s="2" t="n">
        <v>-0.0799266248941422</v>
      </c>
      <c r="F3207" s="2" t="n">
        <v>0.00041970334132202</v>
      </c>
    </row>
    <row r="3208" customFormat="false" ht="12.75" hidden="false" customHeight="false" outlineLevel="0" collapsed="false">
      <c r="A3208" s="1" t="n">
        <v>80</v>
      </c>
      <c r="B3208" s="1" t="s">
        <v>167</v>
      </c>
      <c r="C3208" s="1" t="n">
        <v>4</v>
      </c>
      <c r="D3208" s="1" t="s">
        <v>165</v>
      </c>
      <c r="E3208" s="2" t="n">
        <v>-0.079368457198143</v>
      </c>
      <c r="F3208" s="2" t="n">
        <v>0.000576709746383131</v>
      </c>
    </row>
    <row r="3209" customFormat="false" ht="12.75" hidden="false" customHeight="false" outlineLevel="0" collapsed="false">
      <c r="A3209" s="1" t="n">
        <v>80</v>
      </c>
      <c r="B3209" s="1" t="s">
        <v>167</v>
      </c>
      <c r="C3209" s="1" t="n">
        <v>5</v>
      </c>
      <c r="D3209" s="1" t="s">
        <v>165</v>
      </c>
      <c r="E3209" s="2" t="n">
        <v>-0.0799214616417885</v>
      </c>
      <c r="F3209" s="2" t="n">
        <v>-0.000377455959096551</v>
      </c>
    </row>
    <row r="3210" customFormat="false" ht="12.75" hidden="false" customHeight="false" outlineLevel="0" collapsed="false">
      <c r="A3210" s="1" t="n">
        <v>80</v>
      </c>
      <c r="B3210" s="1" t="s">
        <v>167</v>
      </c>
      <c r="C3210" s="1" t="n">
        <v>6</v>
      </c>
      <c r="D3210" s="1" t="s">
        <v>165</v>
      </c>
      <c r="E3210" s="2" t="n">
        <v>-0.0793592929840088</v>
      </c>
      <c r="F3210" s="2" t="n">
        <v>-0.000216448592254892</v>
      </c>
    </row>
    <row r="3211" customFormat="false" ht="12.75" hidden="false" customHeight="false" outlineLevel="0" collapsed="false">
      <c r="A3211" s="1" t="n">
        <v>80</v>
      </c>
      <c r="B3211" s="1" t="s">
        <v>167</v>
      </c>
      <c r="C3211" s="1" t="n">
        <v>7</v>
      </c>
      <c r="D3211" s="1" t="s">
        <v>165</v>
      </c>
      <c r="E3211" s="2" t="n">
        <v>-0.0782778859138489</v>
      </c>
      <c r="F3211" s="2" t="n">
        <v>0.000463797186966985</v>
      </c>
    </row>
    <row r="3212" customFormat="false" ht="12.75" hidden="false" customHeight="false" outlineLevel="0" collapsed="false">
      <c r="A3212" s="1" t="n">
        <v>80</v>
      </c>
      <c r="B3212" s="1" t="s">
        <v>167</v>
      </c>
      <c r="C3212" s="1" t="n">
        <v>8</v>
      </c>
      <c r="D3212" s="1" t="s">
        <v>165</v>
      </c>
      <c r="E3212" s="2" t="n">
        <v>-0.0781483724713326</v>
      </c>
      <c r="F3212" s="2" t="n">
        <v>0.000192149353097193</v>
      </c>
    </row>
    <row r="3213" customFormat="false" ht="12.75" hidden="false" customHeight="false" outlineLevel="0" collapsed="false">
      <c r="A3213" s="1" t="n">
        <v>80</v>
      </c>
      <c r="B3213" s="1" t="s">
        <v>167</v>
      </c>
      <c r="C3213" s="1" t="n">
        <v>9</v>
      </c>
      <c r="D3213" s="1" t="s">
        <v>165</v>
      </c>
      <c r="E3213" s="2" t="n">
        <v>-0.0777440741658211</v>
      </c>
      <c r="F3213" s="2" t="n">
        <v>0.000195286382222548</v>
      </c>
    </row>
    <row r="3214" customFormat="false" ht="12.75" hidden="false" customHeight="false" outlineLevel="0" collapsed="false">
      <c r="A3214" s="1" t="n">
        <v>80</v>
      </c>
      <c r="B3214" s="1" t="s">
        <v>167</v>
      </c>
      <c r="C3214" s="1" t="n">
        <v>10</v>
      </c>
      <c r="D3214" s="1" t="s">
        <v>165</v>
      </c>
      <c r="E3214" s="2" t="n">
        <v>-0.0772621110081673</v>
      </c>
      <c r="F3214" s="2" t="n">
        <v>0.000276088248938322</v>
      </c>
    </row>
    <row r="3215" customFormat="false" ht="12.75" hidden="false" customHeight="false" outlineLevel="0" collapsed="false">
      <c r="A3215" s="1" t="n">
        <v>80</v>
      </c>
      <c r="B3215" s="1" t="s">
        <v>167</v>
      </c>
      <c r="C3215" s="1" t="n">
        <v>11</v>
      </c>
      <c r="D3215" s="1" t="s">
        <v>165</v>
      </c>
      <c r="E3215" s="2" t="n">
        <v>-0.077086515724659</v>
      </c>
      <c r="F3215" s="2" t="n">
        <v>5.0522263336461E-005</v>
      </c>
    </row>
    <row r="3216" customFormat="false" ht="12.75" hidden="false" customHeight="false" outlineLevel="0" collapsed="false">
      <c r="A3216" s="1" t="n">
        <v>80</v>
      </c>
      <c r="B3216" s="1" t="s">
        <v>167</v>
      </c>
      <c r="C3216" s="1" t="n">
        <v>12</v>
      </c>
      <c r="D3216" s="1" t="s">
        <v>165</v>
      </c>
      <c r="E3216" s="2" t="n">
        <v>-0.0771534889936447</v>
      </c>
      <c r="F3216" s="2" t="n">
        <v>-0.000417612289311364</v>
      </c>
    </row>
    <row r="3217" customFormat="false" ht="12.75" hidden="false" customHeight="false" outlineLevel="0" collapsed="false">
      <c r="A3217" s="1" t="n">
        <v>80</v>
      </c>
      <c r="B3217" s="1" t="s">
        <v>167</v>
      </c>
      <c r="C3217" s="1" t="n">
        <v>13</v>
      </c>
      <c r="D3217" s="1" t="s">
        <v>165</v>
      </c>
      <c r="E3217" s="2" t="n">
        <v>-0.0756854265928268</v>
      </c>
      <c r="F3217" s="2" t="n">
        <v>0.000649288820568472</v>
      </c>
    </row>
    <row r="3218" customFormat="false" ht="12.75" hidden="false" customHeight="false" outlineLevel="0" collapsed="false">
      <c r="A3218" s="1" t="n">
        <v>80</v>
      </c>
      <c r="B3218" s="1" t="s">
        <v>167</v>
      </c>
      <c r="C3218" s="1" t="n">
        <v>14</v>
      </c>
      <c r="D3218" s="1" t="s">
        <v>165</v>
      </c>
      <c r="E3218" s="2" t="n">
        <v>-0.0755265057086945</v>
      </c>
      <c r="F3218" s="2" t="n">
        <v>0.000407048442866653</v>
      </c>
    </row>
    <row r="3219" customFormat="false" ht="12.75" hidden="false" customHeight="false" outlineLevel="0" collapsed="false">
      <c r="A3219" s="1" t="n">
        <v>80</v>
      </c>
      <c r="B3219" s="1" t="s">
        <v>167</v>
      </c>
      <c r="C3219" s="1" t="n">
        <v>15</v>
      </c>
      <c r="D3219" s="1" t="s">
        <v>165</v>
      </c>
      <c r="E3219" s="2" t="n">
        <v>-0.0759862810373306</v>
      </c>
      <c r="F3219" s="2" t="n">
        <v>-0.000453888176707551</v>
      </c>
    </row>
    <row r="3220" customFormat="false" ht="12.75" hidden="false" customHeight="false" outlineLevel="0" collapsed="false">
      <c r="A3220" s="1" t="n">
        <v>80</v>
      </c>
      <c r="B3220" s="1" t="s">
        <v>167</v>
      </c>
      <c r="C3220" s="1" t="n">
        <v>16</v>
      </c>
      <c r="D3220" s="1" t="s">
        <v>165</v>
      </c>
      <c r="E3220" s="2" t="n">
        <v>-0.0767474099993706</v>
      </c>
      <c r="F3220" s="2" t="n">
        <v>-0.00161617842968553</v>
      </c>
    </row>
    <row r="3221" customFormat="false" ht="12.75" hidden="false" customHeight="false" outlineLevel="0" collapsed="false">
      <c r="A3221" s="1" t="n">
        <v>80</v>
      </c>
      <c r="B3221" s="1" t="s">
        <v>167</v>
      </c>
      <c r="C3221" s="1" t="n">
        <v>17</v>
      </c>
      <c r="D3221" s="1" t="s">
        <v>165</v>
      </c>
      <c r="E3221" s="2" t="n">
        <v>-0.076619453728199</v>
      </c>
      <c r="F3221" s="2" t="n">
        <v>-0.00188938342034817</v>
      </c>
    </row>
    <row r="3222" customFormat="false" ht="12.75" hidden="false" customHeight="false" outlineLevel="0" collapsed="false">
      <c r="A3222" s="1" t="n">
        <v>80</v>
      </c>
      <c r="B3222" s="1" t="s">
        <v>167</v>
      </c>
      <c r="C3222" s="1" t="n">
        <v>18</v>
      </c>
      <c r="D3222" s="1" t="s">
        <v>165</v>
      </c>
      <c r="E3222" s="2" t="n">
        <v>-0.0758213698863983</v>
      </c>
      <c r="F3222" s="2" t="n">
        <v>-0.00149246084038168</v>
      </c>
    </row>
    <row r="3223" customFormat="false" ht="12.75" hidden="false" customHeight="false" outlineLevel="0" collapsed="false">
      <c r="A3223" s="1" t="n">
        <v>80</v>
      </c>
      <c r="B3223" s="1" t="s">
        <v>167</v>
      </c>
      <c r="C3223" s="1" t="n">
        <v>19</v>
      </c>
      <c r="D3223" s="1" t="s">
        <v>165</v>
      </c>
      <c r="E3223" s="2" t="n">
        <v>-0.0740342661738396</v>
      </c>
      <c r="F3223" s="2" t="n">
        <v>-0.000106518433312885</v>
      </c>
    </row>
    <row r="3224" customFormat="false" ht="12.75" hidden="false" customHeight="false" outlineLevel="0" collapsed="false">
      <c r="A3224" s="1" t="n">
        <v>80</v>
      </c>
      <c r="B3224" s="1" t="s">
        <v>167</v>
      </c>
      <c r="C3224" s="1" t="n">
        <v>20</v>
      </c>
      <c r="D3224" s="1" t="s">
        <v>165</v>
      </c>
      <c r="E3224" s="2" t="n">
        <v>-0.0739373117685318</v>
      </c>
      <c r="F3224" s="2" t="n">
        <v>-0.000410725304391235</v>
      </c>
    </row>
    <row r="3225" customFormat="false" ht="12.75" hidden="false" customHeight="false" outlineLevel="0" collapsed="false">
      <c r="A3225" s="1" t="n">
        <v>80</v>
      </c>
      <c r="B3225" s="1" t="s">
        <v>167</v>
      </c>
      <c r="C3225" s="1" t="n">
        <v>21</v>
      </c>
      <c r="D3225" s="1" t="s">
        <v>165</v>
      </c>
      <c r="E3225" s="2" t="n">
        <v>-0.0731470212340355</v>
      </c>
      <c r="F3225" s="2" t="n">
        <v>-2.15960517380154E-005</v>
      </c>
    </row>
    <row r="3226" customFormat="false" ht="12.75" hidden="false" customHeight="false" outlineLevel="0" collapsed="false">
      <c r="A3226" s="1" t="n">
        <v>80</v>
      </c>
      <c r="B3226" s="1" t="s">
        <v>167</v>
      </c>
      <c r="C3226" s="1" t="n">
        <v>22</v>
      </c>
      <c r="D3226" s="1" t="s">
        <v>165</v>
      </c>
      <c r="E3226" s="2" t="n">
        <v>-0.0689525902271271</v>
      </c>
      <c r="F3226" s="2" t="n">
        <v>0.00377167365513742</v>
      </c>
    </row>
    <row r="3227" customFormat="false" ht="12.75" hidden="false" customHeight="false" outlineLevel="0" collapsed="false">
      <c r="A3227" s="1" t="n">
        <v>80</v>
      </c>
      <c r="B3227" s="1" t="s">
        <v>167</v>
      </c>
      <c r="C3227" s="1" t="n">
        <v>23</v>
      </c>
      <c r="D3227" s="1" t="s">
        <v>165</v>
      </c>
      <c r="E3227" s="2" t="n">
        <v>-0.062903456389904</v>
      </c>
      <c r="F3227" s="2" t="n">
        <v>0.00941964611411095</v>
      </c>
    </row>
    <row r="3228" customFormat="false" ht="12.75" hidden="false" customHeight="false" outlineLevel="0" collapsed="false">
      <c r="A3228" s="1" t="n">
        <v>80</v>
      </c>
      <c r="B3228" s="1" t="s">
        <v>167</v>
      </c>
      <c r="C3228" s="1" t="n">
        <v>24</v>
      </c>
      <c r="D3228" s="1" t="s">
        <v>165</v>
      </c>
      <c r="E3228" s="2" t="n">
        <v>-0.0523627251386642</v>
      </c>
      <c r="F3228" s="2" t="n">
        <v>0.0195592157542706</v>
      </c>
    </row>
    <row r="3229" customFormat="false" ht="12.75" hidden="false" customHeight="false" outlineLevel="0" collapsed="false">
      <c r="A3229" s="1" t="n">
        <v>80</v>
      </c>
      <c r="B3229" s="1" t="s">
        <v>167</v>
      </c>
      <c r="C3229" s="1" t="n">
        <v>25</v>
      </c>
      <c r="D3229" s="1" t="s">
        <v>165</v>
      </c>
      <c r="E3229" s="2" t="n">
        <v>-0.0336029194295406</v>
      </c>
      <c r="F3229" s="2" t="n">
        <v>0.037917859852314</v>
      </c>
    </row>
    <row r="3230" customFormat="false" ht="12.75" hidden="false" customHeight="false" outlineLevel="0" collapsed="false">
      <c r="A3230" s="1" t="n">
        <v>80</v>
      </c>
      <c r="B3230" s="1" t="s">
        <v>167</v>
      </c>
      <c r="C3230" s="1" t="n">
        <v>26</v>
      </c>
      <c r="D3230" s="1" t="s">
        <v>165</v>
      </c>
      <c r="E3230" s="2" t="n">
        <v>0.00369934644550085</v>
      </c>
      <c r="F3230" s="2" t="n">
        <v>0.0748189687728882</v>
      </c>
    </row>
    <row r="3231" customFormat="false" ht="12.75" hidden="false" customHeight="false" outlineLevel="0" collapsed="false">
      <c r="A3231" s="1" t="n">
        <v>80</v>
      </c>
      <c r="B3231" s="1" t="s">
        <v>167</v>
      </c>
      <c r="C3231" s="1" t="n">
        <v>27</v>
      </c>
      <c r="D3231" s="1" t="s">
        <v>165</v>
      </c>
      <c r="E3231" s="2" t="n">
        <v>0.0731445029377937</v>
      </c>
      <c r="F3231" s="2" t="n">
        <v>0.143862962722778</v>
      </c>
    </row>
    <row r="3232" customFormat="false" ht="12.75" hidden="false" customHeight="false" outlineLevel="0" collapsed="false">
      <c r="A3232" s="1" t="n">
        <v>80</v>
      </c>
      <c r="B3232" s="1" t="s">
        <v>167</v>
      </c>
      <c r="C3232" s="1" t="n">
        <v>28</v>
      </c>
      <c r="D3232" s="1" t="s">
        <v>165</v>
      </c>
      <c r="E3232" s="2" t="n">
        <v>0.198930025100708</v>
      </c>
      <c r="F3232" s="2" t="n">
        <v>0.269247323274612</v>
      </c>
    </row>
    <row r="3233" customFormat="false" ht="12.75" hidden="false" customHeight="false" outlineLevel="0" collapsed="false">
      <c r="A3233" s="1" t="n">
        <v>80</v>
      </c>
      <c r="B3233" s="1" t="s">
        <v>167</v>
      </c>
      <c r="C3233" s="1" t="n">
        <v>29</v>
      </c>
      <c r="D3233" s="1" t="s">
        <v>165</v>
      </c>
      <c r="E3233" s="2" t="n">
        <v>0.411051630973816</v>
      </c>
      <c r="F3233" s="2" t="n">
        <v>0.48096776008606</v>
      </c>
    </row>
    <row r="3234" customFormat="false" ht="12.75" hidden="false" customHeight="false" outlineLevel="0" collapsed="false">
      <c r="A3234" s="1" t="n">
        <v>80</v>
      </c>
      <c r="B3234" s="1" t="s">
        <v>167</v>
      </c>
      <c r="C3234" s="1" t="n">
        <v>30</v>
      </c>
      <c r="D3234" s="1" t="s">
        <v>165</v>
      </c>
      <c r="E3234" s="2" t="n">
        <v>0.727209031581879</v>
      </c>
      <c r="F3234" s="2" t="n">
        <v>0.796724021434784</v>
      </c>
    </row>
    <row r="3235" customFormat="false" ht="12.75" hidden="false" customHeight="false" outlineLevel="0" collapsed="false">
      <c r="A3235" s="1" t="n">
        <v>80</v>
      </c>
      <c r="B3235" s="1" t="s">
        <v>167</v>
      </c>
      <c r="C3235" s="1" t="n">
        <v>31</v>
      </c>
      <c r="D3235" s="1" t="s">
        <v>165</v>
      </c>
      <c r="E3235" s="2" t="n">
        <v>1.1082284450531</v>
      </c>
      <c r="F3235" s="2" t="n">
        <v>1.17734229564667</v>
      </c>
    </row>
    <row r="3236" customFormat="false" ht="12.75" hidden="false" customHeight="false" outlineLevel="0" collapsed="false">
      <c r="A3236" s="1" t="n">
        <v>80</v>
      </c>
      <c r="B3236" s="1" t="s">
        <v>167</v>
      </c>
      <c r="C3236" s="1" t="n">
        <v>32</v>
      </c>
      <c r="D3236" s="1" t="s">
        <v>165</v>
      </c>
      <c r="E3236" s="2" t="n">
        <v>1.47177243232727</v>
      </c>
      <c r="F3236" s="2" t="n">
        <v>1.54048502445221</v>
      </c>
    </row>
    <row r="3237" customFormat="false" ht="12.75" hidden="false" customHeight="false" outlineLevel="0" collapsed="false">
      <c r="A3237" s="1" t="n">
        <v>80</v>
      </c>
      <c r="B3237" s="1" t="s">
        <v>167</v>
      </c>
      <c r="C3237" s="1" t="n">
        <v>33</v>
      </c>
      <c r="D3237" s="1" t="s">
        <v>165</v>
      </c>
      <c r="E3237" s="2" t="n">
        <v>1.74729216098785</v>
      </c>
      <c r="F3237" s="2" t="n">
        <v>1.81560361385345</v>
      </c>
    </row>
    <row r="3238" customFormat="false" ht="12.75" hidden="false" customHeight="false" outlineLevel="0" collapsed="false">
      <c r="A3238" s="1" t="n">
        <v>80</v>
      </c>
      <c r="B3238" s="1" t="s">
        <v>167</v>
      </c>
      <c r="C3238" s="1" t="n">
        <v>34</v>
      </c>
      <c r="D3238" s="1" t="s">
        <v>165</v>
      </c>
      <c r="E3238" s="2" t="n">
        <v>1.92249441146851</v>
      </c>
      <c r="F3238" s="2" t="n">
        <v>1.99040472507477</v>
      </c>
    </row>
    <row r="3239" customFormat="false" ht="12.75" hidden="false" customHeight="false" outlineLevel="0" collapsed="false">
      <c r="A3239" s="1" t="n">
        <v>80</v>
      </c>
      <c r="B3239" s="1" t="s">
        <v>167</v>
      </c>
      <c r="C3239" s="1" t="n">
        <v>35</v>
      </c>
      <c r="D3239" s="1" t="s">
        <v>165</v>
      </c>
      <c r="E3239" s="2" t="n">
        <v>2.01758885383606</v>
      </c>
      <c r="F3239" s="2" t="n">
        <v>2.08509802818298</v>
      </c>
    </row>
    <row r="3240" customFormat="false" ht="12.75" hidden="false" customHeight="false" outlineLevel="0" collapsed="false">
      <c r="A3240" s="1" t="n">
        <v>80</v>
      </c>
      <c r="B3240" s="1" t="s">
        <v>167</v>
      </c>
      <c r="C3240" s="1" t="n">
        <v>36</v>
      </c>
      <c r="D3240" s="1" t="s">
        <v>165</v>
      </c>
      <c r="E3240" s="2" t="n">
        <v>2.06357884407043</v>
      </c>
      <c r="F3240" s="2" t="n">
        <v>2.13068675994873</v>
      </c>
    </row>
    <row r="3241" customFormat="false" ht="12.75" hidden="false" customHeight="false" outlineLevel="0" collapsed="false">
      <c r="A3241" s="1" t="n">
        <v>80</v>
      </c>
      <c r="B3241" s="1" t="s">
        <v>167</v>
      </c>
      <c r="C3241" s="1" t="n">
        <v>37</v>
      </c>
      <c r="D3241" s="1" t="s">
        <v>165</v>
      </c>
      <c r="E3241" s="2" t="n">
        <v>2.0850944519043</v>
      </c>
      <c r="F3241" s="2" t="n">
        <v>2.15180134773254</v>
      </c>
    </row>
    <row r="3242" customFormat="false" ht="12.75" hidden="false" customHeight="false" outlineLevel="0" collapsed="false">
      <c r="A3242" s="1" t="n">
        <v>80</v>
      </c>
      <c r="B3242" s="1" t="s">
        <v>167</v>
      </c>
      <c r="C3242" s="1" t="n">
        <v>38</v>
      </c>
      <c r="D3242" s="1" t="s">
        <v>165</v>
      </c>
      <c r="E3242" s="2" t="n">
        <v>2.09590673446655</v>
      </c>
      <c r="F3242" s="2" t="n">
        <v>2.16221237182617</v>
      </c>
    </row>
    <row r="3243" customFormat="false" ht="12.75" hidden="false" customHeight="false" outlineLevel="0" collapsed="false">
      <c r="A3243" s="1" t="n">
        <v>80</v>
      </c>
      <c r="B3243" s="1" t="s">
        <v>167</v>
      </c>
      <c r="C3243" s="1" t="n">
        <v>39</v>
      </c>
      <c r="D3243" s="1" t="s">
        <v>165</v>
      </c>
      <c r="E3243" s="2" t="n">
        <v>2.09783482551575</v>
      </c>
      <c r="F3243" s="2" t="n">
        <v>2.16373944282532</v>
      </c>
    </row>
    <row r="3244" customFormat="false" ht="12.75" hidden="false" customHeight="false" outlineLevel="0" collapsed="false">
      <c r="A3244" s="1" t="n">
        <v>80</v>
      </c>
      <c r="B3244" s="1" t="s">
        <v>167</v>
      </c>
      <c r="C3244" s="1" t="n">
        <v>40</v>
      </c>
      <c r="D3244" s="1" t="s">
        <v>165</v>
      </c>
      <c r="E3244" s="2" t="n">
        <v>2.09327864646912</v>
      </c>
      <c r="F3244" s="2" t="n">
        <v>2.15878200531006</v>
      </c>
    </row>
    <row r="3245" customFormat="false" ht="12.75" hidden="false" customHeight="false" outlineLevel="0" collapsed="false">
      <c r="A3245" s="1" t="n">
        <v>81</v>
      </c>
      <c r="B3245" s="1" t="s">
        <v>168</v>
      </c>
      <c r="C3245" s="1" t="n">
        <v>1</v>
      </c>
      <c r="D3245" s="1" t="s">
        <v>165</v>
      </c>
      <c r="E3245" s="2" t="n">
        <v>-0.0385759174823761</v>
      </c>
      <c r="F3245" s="2" t="n">
        <v>-8.52078155730851E-005</v>
      </c>
    </row>
    <row r="3246" customFormat="false" ht="12.75" hidden="false" customHeight="false" outlineLevel="0" collapsed="false">
      <c r="A3246" s="1" t="n">
        <v>81</v>
      </c>
      <c r="B3246" s="1" t="s">
        <v>168</v>
      </c>
      <c r="C3246" s="1" t="n">
        <v>2</v>
      </c>
      <c r="D3246" s="1" t="s">
        <v>165</v>
      </c>
      <c r="E3246" s="2" t="n">
        <v>-0.0384616144001484</v>
      </c>
      <c r="F3246" s="2" t="n">
        <v>-0.000822872505523264</v>
      </c>
    </row>
    <row r="3247" customFormat="false" ht="12.75" hidden="false" customHeight="false" outlineLevel="0" collapsed="false">
      <c r="A3247" s="1" t="n">
        <v>81</v>
      </c>
      <c r="B3247" s="1" t="s">
        <v>168</v>
      </c>
      <c r="C3247" s="1" t="n">
        <v>3</v>
      </c>
      <c r="D3247" s="1" t="s">
        <v>165</v>
      </c>
      <c r="E3247" s="2" t="n">
        <v>-0.0378471352159977</v>
      </c>
      <c r="F3247" s="2" t="n">
        <v>-0.00106036104261875</v>
      </c>
    </row>
    <row r="3248" customFormat="false" ht="12.75" hidden="false" customHeight="false" outlineLevel="0" collapsed="false">
      <c r="A3248" s="1" t="n">
        <v>81</v>
      </c>
      <c r="B3248" s="1" t="s">
        <v>168</v>
      </c>
      <c r="C3248" s="1" t="n">
        <v>4</v>
      </c>
      <c r="D3248" s="1" t="s">
        <v>165</v>
      </c>
      <c r="E3248" s="2" t="n">
        <v>-0.0368918515741825</v>
      </c>
      <c r="F3248" s="2" t="n">
        <v>-0.00095704518025741</v>
      </c>
    </row>
    <row r="3249" customFormat="false" ht="12.75" hidden="false" customHeight="false" outlineLevel="0" collapsed="false">
      <c r="A3249" s="1" t="n">
        <v>81</v>
      </c>
      <c r="B3249" s="1" t="s">
        <v>168</v>
      </c>
      <c r="C3249" s="1" t="n">
        <v>5</v>
      </c>
      <c r="D3249" s="1" t="s">
        <v>165</v>
      </c>
      <c r="E3249" s="2" t="n">
        <v>-0.0342928841710091</v>
      </c>
      <c r="F3249" s="2" t="n">
        <v>0.000789954443462193</v>
      </c>
    </row>
    <row r="3250" customFormat="false" ht="12.75" hidden="false" customHeight="false" outlineLevel="0" collapsed="false">
      <c r="A3250" s="1" t="n">
        <v>81</v>
      </c>
      <c r="B3250" s="1" t="s">
        <v>168</v>
      </c>
      <c r="C3250" s="1" t="n">
        <v>6</v>
      </c>
      <c r="D3250" s="1" t="s">
        <v>165</v>
      </c>
      <c r="E3250" s="2" t="n">
        <v>-0.0334550030529499</v>
      </c>
      <c r="F3250" s="2" t="n">
        <v>0.000775867782067508</v>
      </c>
    </row>
    <row r="3251" customFormat="false" ht="12.75" hidden="false" customHeight="false" outlineLevel="0" collapsed="false">
      <c r="A3251" s="1" t="n">
        <v>81</v>
      </c>
      <c r="B3251" s="1" t="s">
        <v>168</v>
      </c>
      <c r="C3251" s="1" t="n">
        <v>7</v>
      </c>
      <c r="D3251" s="1" t="s">
        <v>165</v>
      </c>
      <c r="E3251" s="2" t="n">
        <v>-0.0333842225372791</v>
      </c>
      <c r="F3251" s="2" t="n">
        <v>-5.31943578607752E-006</v>
      </c>
    </row>
    <row r="3252" customFormat="false" ht="12.75" hidden="false" customHeight="false" outlineLevel="0" collapsed="false">
      <c r="A3252" s="1" t="n">
        <v>81</v>
      </c>
      <c r="B3252" s="1" t="s">
        <v>168</v>
      </c>
      <c r="C3252" s="1" t="n">
        <v>8</v>
      </c>
      <c r="D3252" s="1" t="s">
        <v>165</v>
      </c>
      <c r="E3252" s="2" t="n">
        <v>-0.0316054001450539</v>
      </c>
      <c r="F3252" s="2" t="n">
        <v>0.000921535189263523</v>
      </c>
    </row>
    <row r="3253" customFormat="false" ht="12.75" hidden="false" customHeight="false" outlineLevel="0" collapsed="false">
      <c r="A3253" s="1" t="n">
        <v>81</v>
      </c>
      <c r="B3253" s="1" t="s">
        <v>168</v>
      </c>
      <c r="C3253" s="1" t="n">
        <v>9</v>
      </c>
      <c r="D3253" s="1" t="s">
        <v>165</v>
      </c>
      <c r="E3253" s="2" t="n">
        <v>-0.0301696676760912</v>
      </c>
      <c r="F3253" s="2" t="n">
        <v>0.00150529993698001</v>
      </c>
    </row>
    <row r="3254" customFormat="false" ht="12.75" hidden="false" customHeight="false" outlineLevel="0" collapsed="false">
      <c r="A3254" s="1" t="n">
        <v>81</v>
      </c>
      <c r="B3254" s="1" t="s">
        <v>168</v>
      </c>
      <c r="C3254" s="1" t="n">
        <v>10</v>
      </c>
      <c r="D3254" s="1" t="s">
        <v>165</v>
      </c>
      <c r="E3254" s="2" t="n">
        <v>-0.0304474104195833</v>
      </c>
      <c r="F3254" s="2" t="n">
        <v>0.000375589384930208</v>
      </c>
    </row>
    <row r="3255" customFormat="false" ht="12.75" hidden="false" customHeight="false" outlineLevel="0" collapsed="false">
      <c r="A3255" s="1" t="n">
        <v>81</v>
      </c>
      <c r="B3255" s="1" t="s">
        <v>168</v>
      </c>
      <c r="C3255" s="1" t="n">
        <v>11</v>
      </c>
      <c r="D3255" s="1" t="s">
        <v>165</v>
      </c>
      <c r="E3255" s="2" t="n">
        <v>-0.0303829107433558</v>
      </c>
      <c r="F3255" s="2" t="n">
        <v>-0.000411878689192235</v>
      </c>
    </row>
    <row r="3256" customFormat="false" ht="12.75" hidden="false" customHeight="false" outlineLevel="0" collapsed="false">
      <c r="A3256" s="1" t="n">
        <v>81</v>
      </c>
      <c r="B3256" s="1" t="s">
        <v>168</v>
      </c>
      <c r="C3256" s="1" t="n">
        <v>12</v>
      </c>
      <c r="D3256" s="1" t="s">
        <v>165</v>
      </c>
      <c r="E3256" s="2" t="n">
        <v>-0.0287796929478645</v>
      </c>
      <c r="F3256" s="2" t="n">
        <v>0.00033937135594897</v>
      </c>
    </row>
    <row r="3257" customFormat="false" ht="12.75" hidden="false" customHeight="false" outlineLevel="0" collapsed="false">
      <c r="A3257" s="1" t="n">
        <v>81</v>
      </c>
      <c r="B3257" s="1" t="s">
        <v>168</v>
      </c>
      <c r="C3257" s="1" t="n">
        <v>13</v>
      </c>
      <c r="D3257" s="1" t="s">
        <v>165</v>
      </c>
      <c r="E3257" s="2" t="n">
        <v>-0.0282163061201572</v>
      </c>
      <c r="F3257" s="2" t="n">
        <v>5.07904114783742E-005</v>
      </c>
    </row>
    <row r="3258" customFormat="false" ht="12.75" hidden="false" customHeight="false" outlineLevel="0" collapsed="false">
      <c r="A3258" s="1" t="n">
        <v>81</v>
      </c>
      <c r="B3258" s="1" t="s">
        <v>168</v>
      </c>
      <c r="C3258" s="1" t="n">
        <v>14</v>
      </c>
      <c r="D3258" s="1" t="s">
        <v>165</v>
      </c>
      <c r="E3258" s="2" t="n">
        <v>-0.0275774449110031</v>
      </c>
      <c r="F3258" s="2" t="n">
        <v>-0.000162316136993468</v>
      </c>
    </row>
    <row r="3259" customFormat="false" ht="12.75" hidden="false" customHeight="false" outlineLevel="0" collapsed="false">
      <c r="A3259" s="1" t="n">
        <v>81</v>
      </c>
      <c r="B3259" s="1" t="s">
        <v>168</v>
      </c>
      <c r="C3259" s="1" t="n">
        <v>15</v>
      </c>
      <c r="D3259" s="1" t="s">
        <v>165</v>
      </c>
      <c r="E3259" s="2" t="n">
        <v>-0.027602169662714</v>
      </c>
      <c r="F3259" s="2" t="n">
        <v>-0.00103900860995054</v>
      </c>
    </row>
    <row r="3260" customFormat="false" ht="12.75" hidden="false" customHeight="false" outlineLevel="0" collapsed="false">
      <c r="A3260" s="1" t="n">
        <v>81</v>
      </c>
      <c r="B3260" s="1" t="s">
        <v>168</v>
      </c>
      <c r="C3260" s="1" t="n">
        <v>16</v>
      </c>
      <c r="D3260" s="1" t="s">
        <v>165</v>
      </c>
      <c r="E3260" s="2" t="n">
        <v>-0.026262778788805</v>
      </c>
      <c r="F3260" s="2" t="n">
        <v>-0.00055158551549539</v>
      </c>
    </row>
    <row r="3261" customFormat="false" ht="12.75" hidden="false" customHeight="false" outlineLevel="0" collapsed="false">
      <c r="A3261" s="1" t="n">
        <v>81</v>
      </c>
      <c r="B3261" s="1" t="s">
        <v>168</v>
      </c>
      <c r="C3261" s="1" t="n">
        <v>17</v>
      </c>
      <c r="D3261" s="1" t="s">
        <v>165</v>
      </c>
      <c r="E3261" s="2" t="n">
        <v>-0.0256872028112412</v>
      </c>
      <c r="F3261" s="2" t="n">
        <v>-0.000827977317385376</v>
      </c>
    </row>
    <row r="3262" customFormat="false" ht="12.75" hidden="false" customHeight="false" outlineLevel="0" collapsed="false">
      <c r="A3262" s="1" t="n">
        <v>81</v>
      </c>
      <c r="B3262" s="1" t="s">
        <v>168</v>
      </c>
      <c r="C3262" s="1" t="n">
        <v>18</v>
      </c>
      <c r="D3262" s="1" t="s">
        <v>165</v>
      </c>
      <c r="E3262" s="2" t="n">
        <v>-0.0254159364849329</v>
      </c>
      <c r="F3262" s="2" t="n">
        <v>-0.00140867871232331</v>
      </c>
    </row>
    <row r="3263" customFormat="false" ht="12.75" hidden="false" customHeight="false" outlineLevel="0" collapsed="false">
      <c r="A3263" s="1" t="n">
        <v>81</v>
      </c>
      <c r="B3263" s="1" t="s">
        <v>168</v>
      </c>
      <c r="C3263" s="1" t="n">
        <v>19</v>
      </c>
      <c r="D3263" s="1" t="s">
        <v>165</v>
      </c>
      <c r="E3263" s="2" t="n">
        <v>-0.0239953566342592</v>
      </c>
      <c r="F3263" s="2" t="n">
        <v>-0.000840066641103476</v>
      </c>
    </row>
    <row r="3264" customFormat="false" ht="12.75" hidden="false" customHeight="false" outlineLevel="0" collapsed="false">
      <c r="A3264" s="1" t="n">
        <v>81</v>
      </c>
      <c r="B3264" s="1" t="s">
        <v>168</v>
      </c>
      <c r="C3264" s="1" t="n">
        <v>20</v>
      </c>
      <c r="D3264" s="1" t="s">
        <v>165</v>
      </c>
      <c r="E3264" s="2" t="n">
        <v>-0.0224740393459797</v>
      </c>
      <c r="F3264" s="2" t="n">
        <v>-0.000170717146829702</v>
      </c>
    </row>
    <row r="3265" customFormat="false" ht="12.75" hidden="false" customHeight="false" outlineLevel="0" collapsed="false">
      <c r="A3265" s="1" t="n">
        <v>81</v>
      </c>
      <c r="B3265" s="1" t="s">
        <v>168</v>
      </c>
      <c r="C3265" s="1" t="n">
        <v>21</v>
      </c>
      <c r="D3265" s="1" t="s">
        <v>165</v>
      </c>
      <c r="E3265" s="2" t="n">
        <v>-0.0216212868690491</v>
      </c>
      <c r="F3265" s="2" t="n">
        <v>-0.000169932420249097</v>
      </c>
    </row>
    <row r="3266" customFormat="false" ht="12.75" hidden="false" customHeight="false" outlineLevel="0" collapsed="false">
      <c r="A3266" s="1" t="n">
        <v>81</v>
      </c>
      <c r="B3266" s="1" t="s">
        <v>168</v>
      </c>
      <c r="C3266" s="1" t="n">
        <v>22</v>
      </c>
      <c r="D3266" s="1" t="s">
        <v>165</v>
      </c>
      <c r="E3266" s="2" t="n">
        <v>-0.0177529081702232</v>
      </c>
      <c r="F3266" s="2" t="n">
        <v>0.00284647848457098</v>
      </c>
    </row>
    <row r="3267" customFormat="false" ht="12.75" hidden="false" customHeight="false" outlineLevel="0" collapsed="false">
      <c r="A3267" s="1" t="n">
        <v>81</v>
      </c>
      <c r="B3267" s="1" t="s">
        <v>168</v>
      </c>
      <c r="C3267" s="1" t="n">
        <v>23</v>
      </c>
      <c r="D3267" s="1" t="s">
        <v>165</v>
      </c>
      <c r="E3267" s="2" t="n">
        <v>-0.0110179511830211</v>
      </c>
      <c r="F3267" s="2" t="n">
        <v>0.00872946809977293</v>
      </c>
    </row>
    <row r="3268" customFormat="false" ht="12.75" hidden="false" customHeight="false" outlineLevel="0" collapsed="false">
      <c r="A3268" s="1" t="n">
        <v>81</v>
      </c>
      <c r="B3268" s="1" t="s">
        <v>168</v>
      </c>
      <c r="C3268" s="1" t="n">
        <v>24</v>
      </c>
      <c r="D3268" s="1" t="s">
        <v>165</v>
      </c>
      <c r="E3268" s="2" t="n">
        <v>0.000224495321162976</v>
      </c>
      <c r="F3268" s="2" t="n">
        <v>0.0191199462860823</v>
      </c>
    </row>
    <row r="3269" customFormat="false" ht="12.75" hidden="false" customHeight="false" outlineLevel="0" collapsed="false">
      <c r="A3269" s="1" t="n">
        <v>81</v>
      </c>
      <c r="B3269" s="1" t="s">
        <v>168</v>
      </c>
      <c r="C3269" s="1" t="n">
        <v>25</v>
      </c>
      <c r="D3269" s="1" t="s">
        <v>165</v>
      </c>
      <c r="E3269" s="2" t="n">
        <v>0.017139719799161</v>
      </c>
      <c r="F3269" s="2" t="n">
        <v>0.0351832024753094</v>
      </c>
    </row>
    <row r="3270" customFormat="false" ht="12.75" hidden="false" customHeight="false" outlineLevel="0" collapsed="false">
      <c r="A3270" s="1" t="n">
        <v>81</v>
      </c>
      <c r="B3270" s="1" t="s">
        <v>168</v>
      </c>
      <c r="C3270" s="1" t="n">
        <v>26</v>
      </c>
      <c r="D3270" s="1" t="s">
        <v>165</v>
      </c>
      <c r="E3270" s="2" t="n">
        <v>0.0506102368235588</v>
      </c>
      <c r="F3270" s="2" t="n">
        <v>0.0678017511963844</v>
      </c>
    </row>
    <row r="3271" customFormat="false" ht="12.75" hidden="false" customHeight="false" outlineLevel="0" collapsed="false">
      <c r="A3271" s="1" t="n">
        <v>81</v>
      </c>
      <c r="B3271" s="1" t="s">
        <v>168</v>
      </c>
      <c r="C3271" s="1" t="n">
        <v>27</v>
      </c>
      <c r="D3271" s="1" t="s">
        <v>165</v>
      </c>
      <c r="E3271" s="2" t="n">
        <v>0.116091527044773</v>
      </c>
      <c r="F3271" s="2" t="n">
        <v>0.132431074976921</v>
      </c>
    </row>
    <row r="3272" customFormat="false" ht="12.75" hidden="false" customHeight="false" outlineLevel="0" collapsed="false">
      <c r="A3272" s="1" t="n">
        <v>81</v>
      </c>
      <c r="B3272" s="1" t="s">
        <v>168</v>
      </c>
      <c r="C3272" s="1" t="n">
        <v>28</v>
      </c>
      <c r="D3272" s="1" t="s">
        <v>165</v>
      </c>
      <c r="E3272" s="2" t="n">
        <v>0.233025595545769</v>
      </c>
      <c r="F3272" s="2" t="n">
        <v>0.248513177037239</v>
      </c>
    </row>
    <row r="3273" customFormat="false" ht="12.75" hidden="false" customHeight="false" outlineLevel="0" collapsed="false">
      <c r="A3273" s="1" t="n">
        <v>81</v>
      </c>
      <c r="B3273" s="1" t="s">
        <v>168</v>
      </c>
      <c r="C3273" s="1" t="n">
        <v>29</v>
      </c>
      <c r="D3273" s="1" t="s">
        <v>165</v>
      </c>
      <c r="E3273" s="2" t="n">
        <v>0.425437420606613</v>
      </c>
      <c r="F3273" s="2" t="n">
        <v>0.440073043107986</v>
      </c>
    </row>
    <row r="3274" customFormat="false" ht="12.75" hidden="false" customHeight="false" outlineLevel="0" collapsed="false">
      <c r="A3274" s="1" t="n">
        <v>81</v>
      </c>
      <c r="B3274" s="1" t="s">
        <v>168</v>
      </c>
      <c r="C3274" s="1" t="n">
        <v>30</v>
      </c>
      <c r="D3274" s="1" t="s">
        <v>165</v>
      </c>
      <c r="E3274" s="2" t="n">
        <v>0.706819295883179</v>
      </c>
      <c r="F3274" s="2" t="n">
        <v>0.720602929592133</v>
      </c>
    </row>
    <row r="3275" customFormat="false" ht="12.75" hidden="false" customHeight="false" outlineLevel="0" collapsed="false">
      <c r="A3275" s="1" t="n">
        <v>81</v>
      </c>
      <c r="B3275" s="1" t="s">
        <v>168</v>
      </c>
      <c r="C3275" s="1" t="n">
        <v>31</v>
      </c>
      <c r="D3275" s="1" t="s">
        <v>165</v>
      </c>
      <c r="E3275" s="2" t="n">
        <v>1.03853583335876</v>
      </c>
      <c r="F3275" s="2" t="n">
        <v>1.05146753787994</v>
      </c>
    </row>
    <row r="3276" customFormat="false" ht="12.75" hidden="false" customHeight="false" outlineLevel="0" collapsed="false">
      <c r="A3276" s="1" t="n">
        <v>81</v>
      </c>
      <c r="B3276" s="1" t="s">
        <v>168</v>
      </c>
      <c r="C3276" s="1" t="n">
        <v>32</v>
      </c>
      <c r="D3276" s="1" t="s">
        <v>165</v>
      </c>
      <c r="E3276" s="2" t="n">
        <v>1.35003709793091</v>
      </c>
      <c r="F3276" s="2" t="n">
        <v>1.36211681365967</v>
      </c>
    </row>
    <row r="3277" customFormat="false" ht="12.75" hidden="false" customHeight="false" outlineLevel="0" collapsed="false">
      <c r="A3277" s="1" t="n">
        <v>81</v>
      </c>
      <c r="B3277" s="1" t="s">
        <v>168</v>
      </c>
      <c r="C3277" s="1" t="n">
        <v>33</v>
      </c>
      <c r="D3277" s="1" t="s">
        <v>165</v>
      </c>
      <c r="E3277" s="2" t="n">
        <v>1.58417856693268</v>
      </c>
      <c r="F3277" s="2" t="n">
        <v>1.59540629386902</v>
      </c>
    </row>
    <row r="3278" customFormat="false" ht="12.75" hidden="false" customHeight="false" outlineLevel="0" collapsed="false">
      <c r="A3278" s="1" t="n">
        <v>81</v>
      </c>
      <c r="B3278" s="1" t="s">
        <v>168</v>
      </c>
      <c r="C3278" s="1" t="n">
        <v>34</v>
      </c>
      <c r="D3278" s="1" t="s">
        <v>165</v>
      </c>
      <c r="E3278" s="2" t="n">
        <v>1.73223650455475</v>
      </c>
      <c r="F3278" s="2" t="n">
        <v>1.74261224269867</v>
      </c>
    </row>
    <row r="3279" customFormat="false" ht="12.75" hidden="false" customHeight="false" outlineLevel="0" collapsed="false">
      <c r="A3279" s="1" t="n">
        <v>81</v>
      </c>
      <c r="B3279" s="1" t="s">
        <v>168</v>
      </c>
      <c r="C3279" s="1" t="n">
        <v>35</v>
      </c>
      <c r="D3279" s="1" t="s">
        <v>165</v>
      </c>
      <c r="E3279" s="2" t="n">
        <v>1.81636774539948</v>
      </c>
      <c r="F3279" s="2" t="n">
        <v>1.82589149475098</v>
      </c>
    </row>
    <row r="3280" customFormat="false" ht="12.75" hidden="false" customHeight="false" outlineLevel="0" collapsed="false">
      <c r="A3280" s="1" t="n">
        <v>81</v>
      </c>
      <c r="B3280" s="1" t="s">
        <v>168</v>
      </c>
      <c r="C3280" s="1" t="n">
        <v>36</v>
      </c>
      <c r="D3280" s="1" t="s">
        <v>165</v>
      </c>
      <c r="E3280" s="2" t="n">
        <v>1.85746848583221</v>
      </c>
      <c r="F3280" s="2" t="n">
        <v>1.86614036560059</v>
      </c>
    </row>
    <row r="3281" customFormat="false" ht="12.75" hidden="false" customHeight="false" outlineLevel="0" collapsed="false">
      <c r="A3281" s="1" t="n">
        <v>81</v>
      </c>
      <c r="B3281" s="1" t="s">
        <v>168</v>
      </c>
      <c r="C3281" s="1" t="n">
        <v>37</v>
      </c>
      <c r="D3281" s="1" t="s">
        <v>165</v>
      </c>
      <c r="E3281" s="2" t="n">
        <v>1.87769067287445</v>
      </c>
      <c r="F3281" s="2" t="n">
        <v>1.8855105638504</v>
      </c>
    </row>
    <row r="3282" customFormat="false" ht="12.75" hidden="false" customHeight="false" outlineLevel="0" collapsed="false">
      <c r="A3282" s="1" t="n">
        <v>81</v>
      </c>
      <c r="B3282" s="1" t="s">
        <v>168</v>
      </c>
      <c r="C3282" s="1" t="n">
        <v>38</v>
      </c>
      <c r="D3282" s="1" t="s">
        <v>165</v>
      </c>
      <c r="E3282" s="2" t="n">
        <v>1.887535572052</v>
      </c>
      <c r="F3282" s="2" t="n">
        <v>1.89450347423553</v>
      </c>
    </row>
    <row r="3283" customFormat="false" ht="12.75" hidden="false" customHeight="false" outlineLevel="0" collapsed="false">
      <c r="A3283" s="1" t="n">
        <v>81</v>
      </c>
      <c r="B3283" s="1" t="s">
        <v>168</v>
      </c>
      <c r="C3283" s="1" t="n">
        <v>39</v>
      </c>
      <c r="D3283" s="1" t="s">
        <v>165</v>
      </c>
      <c r="E3283" s="2" t="n">
        <v>1.89330530166626</v>
      </c>
      <c r="F3283" s="2" t="n">
        <v>1.89942121505737</v>
      </c>
    </row>
    <row r="3284" customFormat="false" ht="12.75" hidden="false" customHeight="false" outlineLevel="0" collapsed="false">
      <c r="A3284" s="1" t="n">
        <v>81</v>
      </c>
      <c r="B3284" s="1" t="s">
        <v>168</v>
      </c>
      <c r="C3284" s="1" t="n">
        <v>40</v>
      </c>
      <c r="D3284" s="1" t="s">
        <v>165</v>
      </c>
      <c r="E3284" s="2" t="n">
        <v>1.89179754257202</v>
      </c>
      <c r="F3284" s="2" t="n">
        <v>1.89706146717072</v>
      </c>
    </row>
    <row r="3285" customFormat="false" ht="12.75" hidden="false" customHeight="false" outlineLevel="0" collapsed="false">
      <c r="A3285" s="1" t="n">
        <v>82</v>
      </c>
      <c r="B3285" s="1" t="s">
        <v>169</v>
      </c>
      <c r="C3285" s="1" t="n">
        <v>1</v>
      </c>
      <c r="D3285" s="1" t="s">
        <v>165</v>
      </c>
      <c r="E3285" s="2" t="n">
        <v>-0.00865279510617256</v>
      </c>
      <c r="F3285" s="2" t="n">
        <v>-0.00463722506538034</v>
      </c>
    </row>
    <row r="3286" customFormat="false" ht="12.75" hidden="false" customHeight="false" outlineLevel="0" collapsed="false">
      <c r="A3286" s="1" t="n">
        <v>82</v>
      </c>
      <c r="B3286" s="1" t="s">
        <v>169</v>
      </c>
      <c r="C3286" s="1" t="n">
        <v>2</v>
      </c>
      <c r="D3286" s="1" t="s">
        <v>165</v>
      </c>
      <c r="E3286" s="2" t="n">
        <v>-0.00804180931299925</v>
      </c>
      <c r="F3286" s="2" t="n">
        <v>-0.00546060130000114</v>
      </c>
    </row>
    <row r="3287" customFormat="false" ht="12.75" hidden="false" customHeight="false" outlineLevel="0" collapsed="false">
      <c r="A3287" s="1" t="n">
        <v>82</v>
      </c>
      <c r="B3287" s="1" t="s">
        <v>169</v>
      </c>
      <c r="C3287" s="1" t="n">
        <v>3</v>
      </c>
      <c r="D3287" s="1" t="s">
        <v>165</v>
      </c>
      <c r="E3287" s="2" t="n">
        <v>-0.0068889269605279</v>
      </c>
      <c r="F3287" s="2" t="n">
        <v>-0.00574208097532392</v>
      </c>
    </row>
    <row r="3288" customFormat="false" ht="12.75" hidden="false" customHeight="false" outlineLevel="0" collapsed="false">
      <c r="A3288" s="1" t="n">
        <v>82</v>
      </c>
      <c r="B3288" s="1" t="s">
        <v>169</v>
      </c>
      <c r="C3288" s="1" t="n">
        <v>4</v>
      </c>
      <c r="D3288" s="1" t="s">
        <v>165</v>
      </c>
      <c r="E3288" s="2" t="n">
        <v>-0.00215244828723371</v>
      </c>
      <c r="F3288" s="2" t="n">
        <v>-0.00243996432982385</v>
      </c>
    </row>
    <row r="3289" customFormat="false" ht="12.75" hidden="false" customHeight="false" outlineLevel="0" collapsed="false">
      <c r="A3289" s="1" t="n">
        <v>82</v>
      </c>
      <c r="B3289" s="1" t="s">
        <v>169</v>
      </c>
      <c r="C3289" s="1" t="n">
        <v>5</v>
      </c>
      <c r="D3289" s="1" t="s">
        <v>165</v>
      </c>
      <c r="E3289" s="2" t="n">
        <v>0.0007705656462349</v>
      </c>
      <c r="F3289" s="2" t="n">
        <v>-0.000951312482357025</v>
      </c>
    </row>
    <row r="3290" customFormat="false" ht="12.75" hidden="false" customHeight="false" outlineLevel="0" collapsed="false">
      <c r="A3290" s="1" t="n">
        <v>82</v>
      </c>
      <c r="B3290" s="1" t="s">
        <v>169</v>
      </c>
      <c r="C3290" s="1" t="n">
        <v>6</v>
      </c>
      <c r="D3290" s="1" t="s">
        <v>165</v>
      </c>
      <c r="E3290" s="2" t="n">
        <v>0.00456750672310591</v>
      </c>
      <c r="F3290" s="2" t="n">
        <v>0.00141126662492752</v>
      </c>
    </row>
    <row r="3291" customFormat="false" ht="12.75" hidden="false" customHeight="false" outlineLevel="0" collapsed="false">
      <c r="A3291" s="1" t="n">
        <v>82</v>
      </c>
      <c r="B3291" s="1" t="s">
        <v>169</v>
      </c>
      <c r="C3291" s="1" t="n">
        <v>7</v>
      </c>
      <c r="D3291" s="1" t="s">
        <v>165</v>
      </c>
      <c r="E3291" s="2" t="n">
        <v>0.0080858152359724</v>
      </c>
      <c r="F3291" s="2" t="n">
        <v>0.0034952131099999</v>
      </c>
    </row>
    <row r="3292" customFormat="false" ht="12.75" hidden="false" customHeight="false" outlineLevel="0" collapsed="false">
      <c r="A3292" s="1" t="n">
        <v>82</v>
      </c>
      <c r="B3292" s="1" t="s">
        <v>169</v>
      </c>
      <c r="C3292" s="1" t="n">
        <v>8</v>
      </c>
      <c r="D3292" s="1" t="s">
        <v>165</v>
      </c>
      <c r="E3292" s="2" t="n">
        <v>0.0091099226847291</v>
      </c>
      <c r="F3292" s="2" t="n">
        <v>0.00308495853096247</v>
      </c>
    </row>
    <row r="3293" customFormat="false" ht="12.75" hidden="false" customHeight="false" outlineLevel="0" collapsed="false">
      <c r="A3293" s="1" t="n">
        <v>82</v>
      </c>
      <c r="B3293" s="1" t="s">
        <v>169</v>
      </c>
      <c r="C3293" s="1" t="n">
        <v>9</v>
      </c>
      <c r="D3293" s="1" t="s">
        <v>165</v>
      </c>
      <c r="E3293" s="2" t="n">
        <v>0.010596415027976</v>
      </c>
      <c r="F3293" s="2" t="n">
        <v>0.00313708884641528</v>
      </c>
    </row>
    <row r="3294" customFormat="false" ht="12.75" hidden="false" customHeight="false" outlineLevel="0" collapsed="false">
      <c r="A3294" s="1" t="n">
        <v>82</v>
      </c>
      <c r="B3294" s="1" t="s">
        <v>169</v>
      </c>
      <c r="C3294" s="1" t="n">
        <v>10</v>
      </c>
      <c r="D3294" s="1" t="s">
        <v>165</v>
      </c>
      <c r="E3294" s="2" t="n">
        <v>0.0113501800224185</v>
      </c>
      <c r="F3294" s="2" t="n">
        <v>0.00245649181306362</v>
      </c>
    </row>
    <row r="3295" customFormat="false" ht="12.75" hidden="false" customHeight="false" outlineLevel="0" collapsed="false">
      <c r="A3295" s="1" t="n">
        <v>82</v>
      </c>
      <c r="B3295" s="1" t="s">
        <v>169</v>
      </c>
      <c r="C3295" s="1" t="n">
        <v>11</v>
      </c>
      <c r="D3295" s="1" t="s">
        <v>165</v>
      </c>
      <c r="E3295" s="2" t="n">
        <v>0.012159975245595</v>
      </c>
      <c r="F3295" s="2" t="n">
        <v>0.00183192500844598</v>
      </c>
    </row>
    <row r="3296" customFormat="false" ht="12.75" hidden="false" customHeight="false" outlineLevel="0" collapsed="false">
      <c r="A3296" s="1" t="n">
        <v>82</v>
      </c>
      <c r="B3296" s="1" t="s">
        <v>169</v>
      </c>
      <c r="C3296" s="1" t="n">
        <v>12</v>
      </c>
      <c r="D3296" s="1" t="s">
        <v>165</v>
      </c>
      <c r="E3296" s="2" t="n">
        <v>0.0130667155608535</v>
      </c>
      <c r="F3296" s="2" t="n">
        <v>0.00130430329591036</v>
      </c>
    </row>
    <row r="3297" customFormat="false" ht="12.75" hidden="false" customHeight="false" outlineLevel="0" collapsed="false">
      <c r="A3297" s="1" t="n">
        <v>82</v>
      </c>
      <c r="B3297" s="1" t="s">
        <v>169</v>
      </c>
      <c r="C3297" s="1" t="n">
        <v>13</v>
      </c>
      <c r="D3297" s="1" t="s">
        <v>165</v>
      </c>
      <c r="E3297" s="2" t="n">
        <v>0.013000781647861</v>
      </c>
      <c r="F3297" s="2" t="n">
        <v>-0.000195992586668581</v>
      </c>
    </row>
    <row r="3298" customFormat="false" ht="12.75" hidden="false" customHeight="false" outlineLevel="0" collapsed="false">
      <c r="A3298" s="1" t="n">
        <v>82</v>
      </c>
      <c r="B3298" s="1" t="s">
        <v>169</v>
      </c>
      <c r="C3298" s="1" t="n">
        <v>14</v>
      </c>
      <c r="D3298" s="1" t="s">
        <v>165</v>
      </c>
      <c r="E3298" s="2" t="n">
        <v>0.0140820639207959</v>
      </c>
      <c r="F3298" s="2" t="n">
        <v>-0.00054907234152779</v>
      </c>
    </row>
    <row r="3299" customFormat="false" ht="12.75" hidden="false" customHeight="false" outlineLevel="0" collapsed="false">
      <c r="A3299" s="1" t="n">
        <v>82</v>
      </c>
      <c r="B3299" s="1" t="s">
        <v>169</v>
      </c>
      <c r="C3299" s="1" t="n">
        <v>15</v>
      </c>
      <c r="D3299" s="1" t="s">
        <v>165</v>
      </c>
      <c r="E3299" s="2" t="n">
        <v>0.0138366185128689</v>
      </c>
      <c r="F3299" s="2" t="n">
        <v>-0.00222887983545661</v>
      </c>
    </row>
    <row r="3300" customFormat="false" ht="12.75" hidden="false" customHeight="false" outlineLevel="0" collapsed="false">
      <c r="A3300" s="1" t="n">
        <v>82</v>
      </c>
      <c r="B3300" s="1" t="s">
        <v>169</v>
      </c>
      <c r="C3300" s="1" t="n">
        <v>16</v>
      </c>
      <c r="D3300" s="1" t="s">
        <v>165</v>
      </c>
      <c r="E3300" s="2" t="n">
        <v>0.0148598412051797</v>
      </c>
      <c r="F3300" s="2" t="n">
        <v>-0.00264001917093992</v>
      </c>
    </row>
    <row r="3301" customFormat="false" ht="12.75" hidden="false" customHeight="false" outlineLevel="0" collapsed="false">
      <c r="A3301" s="1" t="n">
        <v>82</v>
      </c>
      <c r="B3301" s="1" t="s">
        <v>169</v>
      </c>
      <c r="C3301" s="1" t="n">
        <v>17</v>
      </c>
      <c r="D3301" s="1" t="s">
        <v>165</v>
      </c>
      <c r="E3301" s="2" t="n">
        <v>0.0166060589253902</v>
      </c>
      <c r="F3301" s="2" t="n">
        <v>-0.00232816347852349</v>
      </c>
    </row>
    <row r="3302" customFormat="false" ht="12.75" hidden="false" customHeight="false" outlineLevel="0" collapsed="false">
      <c r="A3302" s="1" t="n">
        <v>82</v>
      </c>
      <c r="B3302" s="1" t="s">
        <v>169</v>
      </c>
      <c r="C3302" s="1" t="n">
        <v>18</v>
      </c>
      <c r="D3302" s="1" t="s">
        <v>165</v>
      </c>
      <c r="E3302" s="2" t="n">
        <v>0.0185744687914848</v>
      </c>
      <c r="F3302" s="2" t="n">
        <v>-0.0017941155238077</v>
      </c>
    </row>
    <row r="3303" customFormat="false" ht="12.75" hidden="false" customHeight="false" outlineLevel="0" collapsed="false">
      <c r="A3303" s="1" t="n">
        <v>82</v>
      </c>
      <c r="B3303" s="1" t="s">
        <v>169</v>
      </c>
      <c r="C3303" s="1" t="n">
        <v>19</v>
      </c>
      <c r="D3303" s="1" t="s">
        <v>165</v>
      </c>
      <c r="E3303" s="2" t="n">
        <v>0.0214613676071167</v>
      </c>
      <c r="F3303" s="2" t="n">
        <v>-0.00034157870686613</v>
      </c>
    </row>
    <row r="3304" customFormat="false" ht="12.75" hidden="false" customHeight="false" outlineLevel="0" collapsed="false">
      <c r="A3304" s="1" t="n">
        <v>82</v>
      </c>
      <c r="B3304" s="1" t="s">
        <v>169</v>
      </c>
      <c r="C3304" s="1" t="n">
        <v>20</v>
      </c>
      <c r="D3304" s="1" t="s">
        <v>165</v>
      </c>
      <c r="E3304" s="2" t="n">
        <v>0.0257272403687239</v>
      </c>
      <c r="F3304" s="2" t="n">
        <v>0.00248993211425841</v>
      </c>
    </row>
    <row r="3305" customFormat="false" ht="12.75" hidden="false" customHeight="false" outlineLevel="0" collapsed="false">
      <c r="A3305" s="1" t="n">
        <v>82</v>
      </c>
      <c r="B3305" s="1" t="s">
        <v>169</v>
      </c>
      <c r="C3305" s="1" t="n">
        <v>21</v>
      </c>
      <c r="D3305" s="1" t="s">
        <v>165</v>
      </c>
      <c r="E3305" s="2" t="n">
        <v>0.0329579524695873</v>
      </c>
      <c r="F3305" s="2" t="n">
        <v>0.00828628242015839</v>
      </c>
    </row>
    <row r="3306" customFormat="false" ht="12.75" hidden="false" customHeight="false" outlineLevel="0" collapsed="false">
      <c r="A3306" s="1" t="n">
        <v>82</v>
      </c>
      <c r="B3306" s="1" t="s">
        <v>169</v>
      </c>
      <c r="C3306" s="1" t="n">
        <v>22</v>
      </c>
      <c r="D3306" s="1" t="s">
        <v>165</v>
      </c>
      <c r="E3306" s="2" t="n">
        <v>0.0477859564125538</v>
      </c>
      <c r="F3306" s="2" t="n">
        <v>0.021679924800992</v>
      </c>
    </row>
    <row r="3307" customFormat="false" ht="12.75" hidden="false" customHeight="false" outlineLevel="0" collapsed="false">
      <c r="A3307" s="1" t="n">
        <v>82</v>
      </c>
      <c r="B3307" s="1" t="s">
        <v>169</v>
      </c>
      <c r="C3307" s="1" t="n">
        <v>23</v>
      </c>
      <c r="D3307" s="1" t="s">
        <v>165</v>
      </c>
      <c r="E3307" s="2" t="n">
        <v>0.0720625072717667</v>
      </c>
      <c r="F3307" s="2" t="n">
        <v>0.0445221140980721</v>
      </c>
    </row>
    <row r="3308" customFormat="false" ht="12.75" hidden="false" customHeight="false" outlineLevel="0" collapsed="false">
      <c r="A3308" s="1" t="n">
        <v>82</v>
      </c>
      <c r="B3308" s="1" t="s">
        <v>169</v>
      </c>
      <c r="C3308" s="1" t="n">
        <v>24</v>
      </c>
      <c r="D3308" s="1" t="s">
        <v>165</v>
      </c>
      <c r="E3308" s="2" t="n">
        <v>0.116553224623203</v>
      </c>
      <c r="F3308" s="2" t="n">
        <v>0.0875784680247307</v>
      </c>
    </row>
    <row r="3309" customFormat="false" ht="12.75" hidden="false" customHeight="false" outlineLevel="0" collapsed="false">
      <c r="A3309" s="1" t="n">
        <v>82</v>
      </c>
      <c r="B3309" s="1" t="s">
        <v>169</v>
      </c>
      <c r="C3309" s="1" t="n">
        <v>25</v>
      </c>
      <c r="D3309" s="1" t="s">
        <v>165</v>
      </c>
      <c r="E3309" s="2" t="n">
        <v>0.202620416879654</v>
      </c>
      <c r="F3309" s="2" t="n">
        <v>0.172211304306984</v>
      </c>
    </row>
    <row r="3310" customFormat="false" ht="12.75" hidden="false" customHeight="false" outlineLevel="0" collapsed="false">
      <c r="A3310" s="1" t="n">
        <v>82</v>
      </c>
      <c r="B3310" s="1" t="s">
        <v>169</v>
      </c>
      <c r="C3310" s="1" t="n">
        <v>26</v>
      </c>
      <c r="D3310" s="1" t="s">
        <v>165</v>
      </c>
      <c r="E3310" s="2" t="n">
        <v>0.355205237865448</v>
      </c>
      <c r="F3310" s="2" t="n">
        <v>0.323361754417419</v>
      </c>
    </row>
    <row r="3311" customFormat="false" ht="12.75" hidden="false" customHeight="false" outlineLevel="0" collapsed="false">
      <c r="A3311" s="1" t="n">
        <v>82</v>
      </c>
      <c r="B3311" s="1" t="s">
        <v>169</v>
      </c>
      <c r="C3311" s="1" t="n">
        <v>27</v>
      </c>
      <c r="D3311" s="1" t="s">
        <v>165</v>
      </c>
      <c r="E3311" s="2" t="n">
        <v>0.594684422016144</v>
      </c>
      <c r="F3311" s="2" t="n">
        <v>0.561406552791596</v>
      </c>
    </row>
    <row r="3312" customFormat="false" ht="12.75" hidden="false" customHeight="false" outlineLevel="0" collapsed="false">
      <c r="A3312" s="1" t="n">
        <v>82</v>
      </c>
      <c r="B3312" s="1" t="s">
        <v>169</v>
      </c>
      <c r="C3312" s="1" t="n">
        <v>28</v>
      </c>
      <c r="D3312" s="1" t="s">
        <v>165</v>
      </c>
      <c r="E3312" s="2" t="n">
        <v>0.917536377906799</v>
      </c>
      <c r="F3312" s="2" t="n">
        <v>0.882824182510376</v>
      </c>
    </row>
    <row r="3313" customFormat="false" ht="12.75" hidden="false" customHeight="false" outlineLevel="0" collapsed="false">
      <c r="A3313" s="1" t="n">
        <v>82</v>
      </c>
      <c r="B3313" s="1" t="s">
        <v>169</v>
      </c>
      <c r="C3313" s="1" t="n">
        <v>29</v>
      </c>
      <c r="D3313" s="1" t="s">
        <v>165</v>
      </c>
      <c r="E3313" s="2" t="n">
        <v>1.27066779136658</v>
      </c>
      <c r="F3313" s="2" t="n">
        <v>1.23452126979828</v>
      </c>
    </row>
    <row r="3314" customFormat="false" ht="12.75" hidden="false" customHeight="false" outlineLevel="0" collapsed="false">
      <c r="A3314" s="1" t="n">
        <v>82</v>
      </c>
      <c r="B3314" s="1" t="s">
        <v>169</v>
      </c>
      <c r="C3314" s="1" t="n">
        <v>30</v>
      </c>
      <c r="D3314" s="1" t="s">
        <v>165</v>
      </c>
      <c r="E3314" s="2" t="n">
        <v>1.57228755950928</v>
      </c>
      <c r="F3314" s="2" t="n">
        <v>1.53470659255981</v>
      </c>
    </row>
    <row r="3315" customFormat="false" ht="12.75" hidden="false" customHeight="false" outlineLevel="0" collapsed="false">
      <c r="A3315" s="1" t="n">
        <v>82</v>
      </c>
      <c r="B3315" s="1" t="s">
        <v>169</v>
      </c>
      <c r="C3315" s="1" t="n">
        <v>31</v>
      </c>
      <c r="D3315" s="1" t="s">
        <v>165</v>
      </c>
      <c r="E3315" s="2" t="n">
        <v>1.78329575061798</v>
      </c>
      <c r="F3315" s="2" t="n">
        <v>1.74428045749664</v>
      </c>
    </row>
    <row r="3316" customFormat="false" ht="12.75" hidden="false" customHeight="false" outlineLevel="0" collapsed="false">
      <c r="A3316" s="1" t="n">
        <v>82</v>
      </c>
      <c r="B3316" s="1" t="s">
        <v>169</v>
      </c>
      <c r="C3316" s="1" t="n">
        <v>32</v>
      </c>
      <c r="D3316" s="1" t="s">
        <v>165</v>
      </c>
      <c r="E3316" s="2" t="n">
        <v>1.91144835948944</v>
      </c>
      <c r="F3316" s="2" t="n">
        <v>1.87099874019623</v>
      </c>
    </row>
    <row r="3317" customFormat="false" ht="12.75" hidden="false" customHeight="false" outlineLevel="0" collapsed="false">
      <c r="A3317" s="1" t="n">
        <v>82</v>
      </c>
      <c r="B3317" s="1" t="s">
        <v>169</v>
      </c>
      <c r="C3317" s="1" t="n">
        <v>33</v>
      </c>
      <c r="D3317" s="1" t="s">
        <v>165</v>
      </c>
      <c r="E3317" s="2" t="n">
        <v>1.97715616226196</v>
      </c>
      <c r="F3317" s="2" t="n">
        <v>1.93527209758759</v>
      </c>
    </row>
    <row r="3318" customFormat="false" ht="12.75" hidden="false" customHeight="false" outlineLevel="0" collapsed="false">
      <c r="A3318" s="1" t="n">
        <v>82</v>
      </c>
      <c r="B3318" s="1" t="s">
        <v>169</v>
      </c>
      <c r="C3318" s="1" t="n">
        <v>34</v>
      </c>
      <c r="D3318" s="1" t="s">
        <v>165</v>
      </c>
      <c r="E3318" s="2" t="n">
        <v>2.00848937034607</v>
      </c>
      <c r="F3318" s="2" t="n">
        <v>1.96517097949982</v>
      </c>
    </row>
    <row r="3319" customFormat="false" ht="12.75" hidden="false" customHeight="false" outlineLevel="0" collapsed="false">
      <c r="A3319" s="1" t="n">
        <v>82</v>
      </c>
      <c r="B3319" s="1" t="s">
        <v>169</v>
      </c>
      <c r="C3319" s="1" t="n">
        <v>35</v>
      </c>
      <c r="D3319" s="1" t="s">
        <v>165</v>
      </c>
      <c r="E3319" s="2" t="n">
        <v>2.02820134162903</v>
      </c>
      <c r="F3319" s="2" t="n">
        <v>1.9834486246109</v>
      </c>
    </row>
    <row r="3320" customFormat="false" ht="12.75" hidden="false" customHeight="false" outlineLevel="0" collapsed="false">
      <c r="A3320" s="1" t="n">
        <v>82</v>
      </c>
      <c r="B3320" s="1" t="s">
        <v>169</v>
      </c>
      <c r="C3320" s="1" t="n">
        <v>36</v>
      </c>
      <c r="D3320" s="1" t="s">
        <v>165</v>
      </c>
      <c r="E3320" s="2" t="n">
        <v>2.03593015670776</v>
      </c>
      <c r="F3320" s="2" t="n">
        <v>1.98974311351776</v>
      </c>
    </row>
    <row r="3321" customFormat="false" ht="12.75" hidden="false" customHeight="false" outlineLevel="0" collapsed="false">
      <c r="A3321" s="1" t="n">
        <v>82</v>
      </c>
      <c r="B3321" s="1" t="s">
        <v>169</v>
      </c>
      <c r="C3321" s="1" t="n">
        <v>37</v>
      </c>
      <c r="D3321" s="1" t="s">
        <v>165</v>
      </c>
      <c r="E3321" s="2" t="n">
        <v>2.04089426994324</v>
      </c>
      <c r="F3321" s="2" t="n">
        <v>1.99327278137207</v>
      </c>
    </row>
    <row r="3322" customFormat="false" ht="12.75" hidden="false" customHeight="false" outlineLevel="0" collapsed="false">
      <c r="A3322" s="1" t="n">
        <v>82</v>
      </c>
      <c r="B3322" s="1" t="s">
        <v>169</v>
      </c>
      <c r="C3322" s="1" t="n">
        <v>38</v>
      </c>
      <c r="D3322" s="1" t="s">
        <v>165</v>
      </c>
      <c r="E3322" s="2" t="n">
        <v>2.04261064529419</v>
      </c>
      <c r="F3322" s="2" t="n">
        <v>1.99355483055115</v>
      </c>
    </row>
    <row r="3323" customFormat="false" ht="12.75" hidden="false" customHeight="false" outlineLevel="0" collapsed="false">
      <c r="A3323" s="1" t="n">
        <v>82</v>
      </c>
      <c r="B3323" s="1" t="s">
        <v>169</v>
      </c>
      <c r="C3323" s="1" t="n">
        <v>39</v>
      </c>
      <c r="D3323" s="1" t="s">
        <v>165</v>
      </c>
      <c r="E3323" s="2" t="n">
        <v>2.04216885566711</v>
      </c>
      <c r="F3323" s="2" t="n">
        <v>1.9916787147522</v>
      </c>
    </row>
    <row r="3324" customFormat="false" ht="12.75" hidden="false" customHeight="false" outlineLevel="0" collapsed="false">
      <c r="A3324" s="1" t="n">
        <v>82</v>
      </c>
      <c r="B3324" s="1" t="s">
        <v>169</v>
      </c>
      <c r="C3324" s="1" t="n">
        <v>40</v>
      </c>
      <c r="D3324" s="1" t="s">
        <v>165</v>
      </c>
      <c r="E3324" s="2" t="n">
        <v>2.03835272789001</v>
      </c>
      <c r="F3324" s="2" t="n">
        <v>1.98642814159393</v>
      </c>
    </row>
    <row r="3325" customFormat="false" ht="12.75" hidden="false" customHeight="false" outlineLevel="0" collapsed="false">
      <c r="A3325" s="1" t="n">
        <v>83</v>
      </c>
      <c r="B3325" s="1" t="s">
        <v>170</v>
      </c>
      <c r="C3325" s="1" t="n">
        <v>1</v>
      </c>
      <c r="D3325" s="1" t="s">
        <v>165</v>
      </c>
      <c r="E3325" s="2" t="n">
        <v>0.0148946801200509</v>
      </c>
      <c r="F3325" s="2" t="n">
        <v>0.00277932733297348</v>
      </c>
    </row>
    <row r="3326" customFormat="false" ht="12.75" hidden="false" customHeight="false" outlineLevel="0" collapsed="false">
      <c r="A3326" s="1" t="n">
        <v>83</v>
      </c>
      <c r="B3326" s="1" t="s">
        <v>170</v>
      </c>
      <c r="C3326" s="1" t="n">
        <v>2</v>
      </c>
      <c r="D3326" s="1" t="s">
        <v>165</v>
      </c>
      <c r="E3326" s="2" t="n">
        <v>0.0163224209100008</v>
      </c>
      <c r="F3326" s="2" t="n">
        <v>0.0026435109321028</v>
      </c>
    </row>
    <row r="3327" customFormat="false" ht="12.75" hidden="false" customHeight="false" outlineLevel="0" collapsed="false">
      <c r="A3327" s="1" t="n">
        <v>83</v>
      </c>
      <c r="B3327" s="1" t="s">
        <v>170</v>
      </c>
      <c r="C3327" s="1" t="n">
        <v>3</v>
      </c>
      <c r="D3327" s="1" t="s">
        <v>165</v>
      </c>
      <c r="E3327" s="2" t="n">
        <v>0.0174272302538157</v>
      </c>
      <c r="F3327" s="2" t="n">
        <v>0.00218476285226643</v>
      </c>
    </row>
    <row r="3328" customFormat="false" ht="12.75" hidden="false" customHeight="false" outlineLevel="0" collapsed="false">
      <c r="A3328" s="1" t="n">
        <v>83</v>
      </c>
      <c r="B3328" s="1" t="s">
        <v>170</v>
      </c>
      <c r="C3328" s="1" t="n">
        <v>4</v>
      </c>
      <c r="D3328" s="1" t="s">
        <v>165</v>
      </c>
      <c r="E3328" s="2" t="n">
        <v>0.0195425562560558</v>
      </c>
      <c r="F3328" s="2" t="n">
        <v>0.00273653166368604</v>
      </c>
    </row>
    <row r="3329" customFormat="false" ht="12.75" hidden="false" customHeight="false" outlineLevel="0" collapsed="false">
      <c r="A3329" s="1" t="n">
        <v>83</v>
      </c>
      <c r="B3329" s="1" t="s">
        <v>170</v>
      </c>
      <c r="C3329" s="1" t="n">
        <v>5</v>
      </c>
      <c r="D3329" s="1" t="s">
        <v>165</v>
      </c>
      <c r="E3329" s="2" t="n">
        <v>0.0198724120855331</v>
      </c>
      <c r="F3329" s="2" t="n">
        <v>0.00150283006951213</v>
      </c>
    </row>
    <row r="3330" customFormat="false" ht="12.75" hidden="false" customHeight="false" outlineLevel="0" collapsed="false">
      <c r="A3330" s="1" t="n">
        <v>83</v>
      </c>
      <c r="B3330" s="1" t="s">
        <v>170</v>
      </c>
      <c r="C3330" s="1" t="n">
        <v>6</v>
      </c>
      <c r="D3330" s="1" t="s">
        <v>165</v>
      </c>
      <c r="E3330" s="2" t="n">
        <v>0.0207051727920771</v>
      </c>
      <c r="F3330" s="2" t="n">
        <v>0.000772033527027816</v>
      </c>
    </row>
    <row r="3331" customFormat="false" ht="12.75" hidden="false" customHeight="false" outlineLevel="0" collapsed="false">
      <c r="A3331" s="1" t="n">
        <v>83</v>
      </c>
      <c r="B3331" s="1" t="s">
        <v>170</v>
      </c>
      <c r="C3331" s="1" t="n">
        <v>7</v>
      </c>
      <c r="D3331" s="1" t="s">
        <v>165</v>
      </c>
      <c r="E3331" s="2" t="n">
        <v>0.0229186769574881</v>
      </c>
      <c r="F3331" s="2" t="n">
        <v>0.00142198032699525</v>
      </c>
    </row>
    <row r="3332" customFormat="false" ht="12.75" hidden="false" customHeight="false" outlineLevel="0" collapsed="false">
      <c r="A3332" s="1" t="n">
        <v>83</v>
      </c>
      <c r="B3332" s="1" t="s">
        <v>170</v>
      </c>
      <c r="C3332" s="1" t="n">
        <v>8</v>
      </c>
      <c r="D3332" s="1" t="s">
        <v>165</v>
      </c>
      <c r="E3332" s="2" t="n">
        <v>0.023508133366704</v>
      </c>
      <c r="F3332" s="2" t="n">
        <v>0.000447879487182945</v>
      </c>
    </row>
    <row r="3333" customFormat="false" ht="12.75" hidden="false" customHeight="false" outlineLevel="0" collapsed="false">
      <c r="A3333" s="1" t="n">
        <v>83</v>
      </c>
      <c r="B3333" s="1" t="s">
        <v>170</v>
      </c>
      <c r="C3333" s="1" t="n">
        <v>9</v>
      </c>
      <c r="D3333" s="1" t="s">
        <v>165</v>
      </c>
      <c r="E3333" s="2" t="n">
        <v>0.024236936122179</v>
      </c>
      <c r="F3333" s="2" t="n">
        <v>-0.000386875064577907</v>
      </c>
    </row>
    <row r="3334" customFormat="false" ht="12.75" hidden="false" customHeight="false" outlineLevel="0" collapsed="false">
      <c r="A3334" s="1" t="n">
        <v>83</v>
      </c>
      <c r="B3334" s="1" t="s">
        <v>170</v>
      </c>
      <c r="C3334" s="1" t="n">
        <v>10</v>
      </c>
      <c r="D3334" s="1" t="s">
        <v>165</v>
      </c>
      <c r="E3334" s="2" t="n">
        <v>0.0242974404245615</v>
      </c>
      <c r="F3334" s="2" t="n">
        <v>-0.00188992801122367</v>
      </c>
    </row>
    <row r="3335" customFormat="false" ht="12.75" hidden="false" customHeight="false" outlineLevel="0" collapsed="false">
      <c r="A3335" s="1" t="n">
        <v>83</v>
      </c>
      <c r="B3335" s="1" t="s">
        <v>170</v>
      </c>
      <c r="C3335" s="1" t="n">
        <v>11</v>
      </c>
      <c r="D3335" s="1" t="s">
        <v>165</v>
      </c>
      <c r="E3335" s="2" t="n">
        <v>0.0238939989358187</v>
      </c>
      <c r="F3335" s="2" t="n">
        <v>-0.00385692692361772</v>
      </c>
    </row>
    <row r="3336" customFormat="false" ht="12.75" hidden="false" customHeight="false" outlineLevel="0" collapsed="false">
      <c r="A3336" s="1" t="n">
        <v>83</v>
      </c>
      <c r="B3336" s="1" t="s">
        <v>170</v>
      </c>
      <c r="C3336" s="1" t="n">
        <v>12</v>
      </c>
      <c r="D3336" s="1" t="s">
        <v>165</v>
      </c>
      <c r="E3336" s="2" t="n">
        <v>0.023859828710556</v>
      </c>
      <c r="F3336" s="2" t="n">
        <v>-0.00545465433970094</v>
      </c>
    </row>
    <row r="3337" customFormat="false" ht="12.75" hidden="false" customHeight="false" outlineLevel="0" collapsed="false">
      <c r="A3337" s="1" t="n">
        <v>83</v>
      </c>
      <c r="B3337" s="1" t="s">
        <v>170</v>
      </c>
      <c r="C3337" s="1" t="n">
        <v>13</v>
      </c>
      <c r="D3337" s="1" t="s">
        <v>165</v>
      </c>
      <c r="E3337" s="2" t="n">
        <v>0.0263416096568108</v>
      </c>
      <c r="F3337" s="2" t="n">
        <v>-0.00453643081709743</v>
      </c>
    </row>
    <row r="3338" customFormat="false" ht="12.75" hidden="false" customHeight="false" outlineLevel="0" collapsed="false">
      <c r="A3338" s="1" t="n">
        <v>83</v>
      </c>
      <c r="B3338" s="1" t="s">
        <v>170</v>
      </c>
      <c r="C3338" s="1" t="n">
        <v>14</v>
      </c>
      <c r="D3338" s="1" t="s">
        <v>165</v>
      </c>
      <c r="E3338" s="2" t="n">
        <v>0.0306263510137796</v>
      </c>
      <c r="F3338" s="2" t="n">
        <v>-0.00181524665094912</v>
      </c>
    </row>
    <row r="3339" customFormat="false" ht="12.75" hidden="false" customHeight="false" outlineLevel="0" collapsed="false">
      <c r="A3339" s="1" t="n">
        <v>83</v>
      </c>
      <c r="B3339" s="1" t="s">
        <v>170</v>
      </c>
      <c r="C3339" s="1" t="n">
        <v>15</v>
      </c>
      <c r="D3339" s="1" t="s">
        <v>165</v>
      </c>
      <c r="E3339" s="2" t="n">
        <v>0.0344226211309433</v>
      </c>
      <c r="F3339" s="2" t="n">
        <v>0.000417466129874811</v>
      </c>
    </row>
    <row r="3340" customFormat="false" ht="12.75" hidden="false" customHeight="false" outlineLevel="0" collapsed="false">
      <c r="A3340" s="1" t="n">
        <v>83</v>
      </c>
      <c r="B3340" s="1" t="s">
        <v>170</v>
      </c>
      <c r="C3340" s="1" t="n">
        <v>16</v>
      </c>
      <c r="D3340" s="1" t="s">
        <v>165</v>
      </c>
      <c r="E3340" s="2" t="n">
        <v>0.0353298746049404</v>
      </c>
      <c r="F3340" s="2" t="n">
        <v>-0.000238837688812055</v>
      </c>
    </row>
    <row r="3341" customFormat="false" ht="12.75" hidden="false" customHeight="false" outlineLevel="0" collapsed="false">
      <c r="A3341" s="1" t="n">
        <v>83</v>
      </c>
      <c r="B3341" s="1" t="s">
        <v>170</v>
      </c>
      <c r="C3341" s="1" t="n">
        <v>17</v>
      </c>
      <c r="D3341" s="1" t="s">
        <v>165</v>
      </c>
      <c r="E3341" s="2" t="n">
        <v>0.037987258285284</v>
      </c>
      <c r="F3341" s="2" t="n">
        <v>0.000854988698847592</v>
      </c>
    </row>
    <row r="3342" customFormat="false" ht="12.75" hidden="false" customHeight="false" outlineLevel="0" collapsed="false">
      <c r="A3342" s="1" t="n">
        <v>83</v>
      </c>
      <c r="B3342" s="1" t="s">
        <v>170</v>
      </c>
      <c r="C3342" s="1" t="n">
        <v>18</v>
      </c>
      <c r="D3342" s="1" t="s">
        <v>165</v>
      </c>
      <c r="E3342" s="2" t="n">
        <v>0.0389705076813698</v>
      </c>
      <c r="F3342" s="2" t="n">
        <v>0.000274680787697434</v>
      </c>
    </row>
    <row r="3343" customFormat="false" ht="12.75" hidden="false" customHeight="false" outlineLevel="0" collapsed="false">
      <c r="A3343" s="1" t="n">
        <v>83</v>
      </c>
      <c r="B3343" s="1" t="s">
        <v>170</v>
      </c>
      <c r="C3343" s="1" t="n">
        <v>19</v>
      </c>
      <c r="D3343" s="1" t="s">
        <v>165</v>
      </c>
      <c r="E3343" s="2" t="n">
        <v>0.0420273616909981</v>
      </c>
      <c r="F3343" s="2" t="n">
        <v>0.00176797749008983</v>
      </c>
    </row>
    <row r="3344" customFormat="false" ht="12.75" hidden="false" customHeight="false" outlineLevel="0" collapsed="false">
      <c r="A3344" s="1" t="n">
        <v>83</v>
      </c>
      <c r="B3344" s="1" t="s">
        <v>170</v>
      </c>
      <c r="C3344" s="1" t="n">
        <v>20</v>
      </c>
      <c r="D3344" s="1" t="s">
        <v>165</v>
      </c>
      <c r="E3344" s="2" t="n">
        <v>0.0476207099854946</v>
      </c>
      <c r="F3344" s="2" t="n">
        <v>0.00579776847735047</v>
      </c>
    </row>
    <row r="3345" customFormat="false" ht="12.75" hidden="false" customHeight="false" outlineLevel="0" collapsed="false">
      <c r="A3345" s="1" t="n">
        <v>83</v>
      </c>
      <c r="B3345" s="1" t="s">
        <v>170</v>
      </c>
      <c r="C3345" s="1" t="n">
        <v>21</v>
      </c>
      <c r="D3345" s="1" t="s">
        <v>165</v>
      </c>
      <c r="E3345" s="2" t="n">
        <v>0.0529585517942905</v>
      </c>
      <c r="F3345" s="2" t="n">
        <v>0.00957205332815647</v>
      </c>
    </row>
    <row r="3346" customFormat="false" ht="12.75" hidden="false" customHeight="false" outlineLevel="0" collapsed="false">
      <c r="A3346" s="1" t="n">
        <v>83</v>
      </c>
      <c r="B3346" s="1" t="s">
        <v>170</v>
      </c>
      <c r="C3346" s="1" t="n">
        <v>22</v>
      </c>
      <c r="D3346" s="1" t="s">
        <v>165</v>
      </c>
      <c r="E3346" s="2" t="n">
        <v>0.0656238049268723</v>
      </c>
      <c r="F3346" s="2" t="n">
        <v>0.0206737481057644</v>
      </c>
    </row>
    <row r="3347" customFormat="false" ht="12.75" hidden="false" customHeight="false" outlineLevel="0" collapsed="false">
      <c r="A3347" s="1" t="n">
        <v>83</v>
      </c>
      <c r="B3347" s="1" t="s">
        <v>170</v>
      </c>
      <c r="C3347" s="1" t="n">
        <v>23</v>
      </c>
      <c r="D3347" s="1" t="s">
        <v>165</v>
      </c>
      <c r="E3347" s="2" t="n">
        <v>0.090071827173233</v>
      </c>
      <c r="F3347" s="2" t="n">
        <v>0.0435582138597965</v>
      </c>
    </row>
    <row r="3348" customFormat="false" ht="12.75" hidden="false" customHeight="false" outlineLevel="0" collapsed="false">
      <c r="A3348" s="1" t="n">
        <v>83</v>
      </c>
      <c r="B3348" s="1" t="s">
        <v>170</v>
      </c>
      <c r="C3348" s="1" t="n">
        <v>24</v>
      </c>
      <c r="D3348" s="1" t="s">
        <v>165</v>
      </c>
      <c r="E3348" s="2" t="n">
        <v>0.133559182286263</v>
      </c>
      <c r="F3348" s="2" t="n">
        <v>0.0854820087552071</v>
      </c>
    </row>
    <row r="3349" customFormat="false" ht="12.75" hidden="false" customHeight="false" outlineLevel="0" collapsed="false">
      <c r="A3349" s="1" t="n">
        <v>83</v>
      </c>
      <c r="B3349" s="1" t="s">
        <v>170</v>
      </c>
      <c r="C3349" s="1" t="n">
        <v>25</v>
      </c>
      <c r="D3349" s="1" t="s">
        <v>165</v>
      </c>
      <c r="E3349" s="2" t="n">
        <v>0.215003177523613</v>
      </c>
      <c r="F3349" s="2" t="n">
        <v>0.165362447500229</v>
      </c>
    </row>
    <row r="3350" customFormat="false" ht="12.75" hidden="false" customHeight="false" outlineLevel="0" collapsed="false">
      <c r="A3350" s="1" t="n">
        <v>83</v>
      </c>
      <c r="B3350" s="1" t="s">
        <v>170</v>
      </c>
      <c r="C3350" s="1" t="n">
        <v>26</v>
      </c>
      <c r="D3350" s="1" t="s">
        <v>165</v>
      </c>
      <c r="E3350" s="2" t="n">
        <v>0.356428265571594</v>
      </c>
      <c r="F3350" s="2" t="n">
        <v>0.305223971605301</v>
      </c>
    </row>
    <row r="3351" customFormat="false" ht="12.75" hidden="false" customHeight="false" outlineLevel="0" collapsed="false">
      <c r="A3351" s="1" t="n">
        <v>83</v>
      </c>
      <c r="B3351" s="1" t="s">
        <v>170</v>
      </c>
      <c r="C3351" s="1" t="n">
        <v>27</v>
      </c>
      <c r="D3351" s="1" t="s">
        <v>165</v>
      </c>
      <c r="E3351" s="2" t="n">
        <v>0.587006390094757</v>
      </c>
      <c r="F3351" s="2" t="n">
        <v>0.534238576889038</v>
      </c>
    </row>
    <row r="3352" customFormat="false" ht="12.75" hidden="false" customHeight="false" outlineLevel="0" collapsed="false">
      <c r="A3352" s="1" t="n">
        <v>83</v>
      </c>
      <c r="B3352" s="1" t="s">
        <v>170</v>
      </c>
      <c r="C3352" s="1" t="n">
        <v>28</v>
      </c>
      <c r="D3352" s="1" t="s">
        <v>165</v>
      </c>
      <c r="E3352" s="2" t="n">
        <v>0.906303942203522</v>
      </c>
      <c r="F3352" s="2" t="n">
        <v>0.85197252035141</v>
      </c>
    </row>
    <row r="3353" customFormat="false" ht="12.75" hidden="false" customHeight="false" outlineLevel="0" collapsed="false">
      <c r="A3353" s="1" t="n">
        <v>83</v>
      </c>
      <c r="B3353" s="1" t="s">
        <v>170</v>
      </c>
      <c r="C3353" s="1" t="n">
        <v>29</v>
      </c>
      <c r="D3353" s="1" t="s">
        <v>165</v>
      </c>
      <c r="E3353" s="2" t="n">
        <v>1.26054167747498</v>
      </c>
      <c r="F3353" s="2" t="n">
        <v>1.20464670658112</v>
      </c>
    </row>
    <row r="3354" customFormat="false" ht="12.75" hidden="false" customHeight="false" outlineLevel="0" collapsed="false">
      <c r="A3354" s="1" t="n">
        <v>83</v>
      </c>
      <c r="B3354" s="1" t="s">
        <v>170</v>
      </c>
      <c r="C3354" s="1" t="n">
        <v>30</v>
      </c>
      <c r="D3354" s="1" t="s">
        <v>165</v>
      </c>
      <c r="E3354" s="2" t="n">
        <v>1.56877911090851</v>
      </c>
      <c r="F3354" s="2" t="n">
        <v>1.5113205909729</v>
      </c>
    </row>
    <row r="3355" customFormat="false" ht="12.75" hidden="false" customHeight="false" outlineLevel="0" collapsed="false">
      <c r="A3355" s="1" t="n">
        <v>83</v>
      </c>
      <c r="B3355" s="1" t="s">
        <v>170</v>
      </c>
      <c r="C3355" s="1" t="n">
        <v>31</v>
      </c>
      <c r="D3355" s="1" t="s">
        <v>165</v>
      </c>
      <c r="E3355" s="2" t="n">
        <v>1.78639996051788</v>
      </c>
      <c r="F3355" s="2" t="n">
        <v>1.72737789154053</v>
      </c>
    </row>
    <row r="3356" customFormat="false" ht="12.75" hidden="false" customHeight="false" outlineLevel="0" collapsed="false">
      <c r="A3356" s="1" t="n">
        <v>83</v>
      </c>
      <c r="B3356" s="1" t="s">
        <v>170</v>
      </c>
      <c r="C3356" s="1" t="n">
        <v>32</v>
      </c>
      <c r="D3356" s="1" t="s">
        <v>165</v>
      </c>
      <c r="E3356" s="2" t="n">
        <v>1.91891300678253</v>
      </c>
      <c r="F3356" s="2" t="n">
        <v>1.85832738876343</v>
      </c>
    </row>
    <row r="3357" customFormat="false" ht="12.75" hidden="false" customHeight="false" outlineLevel="0" collapsed="false">
      <c r="A3357" s="1" t="n">
        <v>83</v>
      </c>
      <c r="B3357" s="1" t="s">
        <v>170</v>
      </c>
      <c r="C3357" s="1" t="n">
        <v>33</v>
      </c>
      <c r="D3357" s="1" t="s">
        <v>165</v>
      </c>
      <c r="E3357" s="2" t="n">
        <v>1.98855924606323</v>
      </c>
      <c r="F3357" s="2" t="n">
        <v>1.92641007900238</v>
      </c>
    </row>
    <row r="3358" customFormat="false" ht="12.75" hidden="false" customHeight="false" outlineLevel="0" collapsed="false">
      <c r="A3358" s="1" t="n">
        <v>83</v>
      </c>
      <c r="B3358" s="1" t="s">
        <v>170</v>
      </c>
      <c r="C3358" s="1" t="n">
        <v>34</v>
      </c>
      <c r="D3358" s="1" t="s">
        <v>165</v>
      </c>
      <c r="E3358" s="2" t="n">
        <v>2.0271143913269</v>
      </c>
      <c r="F3358" s="2" t="n">
        <v>1.9634016752243</v>
      </c>
    </row>
    <row r="3359" customFormat="false" ht="12.75" hidden="false" customHeight="false" outlineLevel="0" collapsed="false">
      <c r="A3359" s="1" t="n">
        <v>83</v>
      </c>
      <c r="B3359" s="1" t="s">
        <v>170</v>
      </c>
      <c r="C3359" s="1" t="n">
        <v>35</v>
      </c>
      <c r="D3359" s="1" t="s">
        <v>165</v>
      </c>
      <c r="E3359" s="2" t="n">
        <v>2.04941463470459</v>
      </c>
      <c r="F3359" s="2" t="n">
        <v>1.98413836956024</v>
      </c>
    </row>
    <row r="3360" customFormat="false" ht="12.75" hidden="false" customHeight="false" outlineLevel="0" collapsed="false">
      <c r="A3360" s="1" t="n">
        <v>83</v>
      </c>
      <c r="B3360" s="1" t="s">
        <v>170</v>
      </c>
      <c r="C3360" s="1" t="n">
        <v>36</v>
      </c>
      <c r="D3360" s="1" t="s">
        <v>165</v>
      </c>
      <c r="E3360" s="2" t="n">
        <v>2.05771255493164</v>
      </c>
      <c r="F3360" s="2" t="n">
        <v>1.99087274074554</v>
      </c>
    </row>
    <row r="3361" customFormat="false" ht="12.75" hidden="false" customHeight="false" outlineLevel="0" collapsed="false">
      <c r="A3361" s="1" t="n">
        <v>83</v>
      </c>
      <c r="B3361" s="1" t="s">
        <v>170</v>
      </c>
      <c r="C3361" s="1" t="n">
        <v>37</v>
      </c>
      <c r="D3361" s="1" t="s">
        <v>165</v>
      </c>
      <c r="E3361" s="2" t="n">
        <v>2.06287240982056</v>
      </c>
      <c r="F3361" s="2" t="n">
        <v>1.99446904659271</v>
      </c>
    </row>
    <row r="3362" customFormat="false" ht="12.75" hidden="false" customHeight="false" outlineLevel="0" collapsed="false">
      <c r="A3362" s="1" t="n">
        <v>83</v>
      </c>
      <c r="B3362" s="1" t="s">
        <v>170</v>
      </c>
      <c r="C3362" s="1" t="n">
        <v>38</v>
      </c>
      <c r="D3362" s="1" t="s">
        <v>165</v>
      </c>
      <c r="E3362" s="2" t="n">
        <v>2.06560206413269</v>
      </c>
      <c r="F3362" s="2" t="n">
        <v>1.99563503265381</v>
      </c>
    </row>
    <row r="3363" customFormat="false" ht="12.75" hidden="false" customHeight="false" outlineLevel="0" collapsed="false">
      <c r="A3363" s="1" t="n">
        <v>83</v>
      </c>
      <c r="B3363" s="1" t="s">
        <v>170</v>
      </c>
      <c r="C3363" s="1" t="n">
        <v>39</v>
      </c>
      <c r="D3363" s="1" t="s">
        <v>165</v>
      </c>
      <c r="E3363" s="2" t="n">
        <v>2.06427240371704</v>
      </c>
      <c r="F3363" s="2" t="n">
        <v>1.99274182319641</v>
      </c>
    </row>
    <row r="3364" customFormat="false" ht="12.75" hidden="false" customHeight="false" outlineLevel="0" collapsed="false">
      <c r="A3364" s="1" t="n">
        <v>83</v>
      </c>
      <c r="B3364" s="1" t="s">
        <v>170</v>
      </c>
      <c r="C3364" s="1" t="n">
        <v>40</v>
      </c>
      <c r="D3364" s="1" t="s">
        <v>165</v>
      </c>
      <c r="E3364" s="2" t="n">
        <v>2.05911493301392</v>
      </c>
      <c r="F3364" s="2" t="n">
        <v>1.98602080345154</v>
      </c>
    </row>
    <row r="3365" customFormat="false" ht="12.75" hidden="false" customHeight="false" outlineLevel="0" collapsed="false">
      <c r="A3365" s="1" t="n">
        <v>84</v>
      </c>
      <c r="B3365" s="1" t="s">
        <v>171</v>
      </c>
      <c r="C3365" s="1" t="n">
        <v>1</v>
      </c>
      <c r="D3365" s="1" t="s">
        <v>165</v>
      </c>
      <c r="E3365" s="2" t="n">
        <v>0.0184206105768681</v>
      </c>
      <c r="F3365" s="2" t="n">
        <v>-0.00108902144711465</v>
      </c>
    </row>
    <row r="3366" customFormat="false" ht="12.75" hidden="false" customHeight="false" outlineLevel="0" collapsed="false">
      <c r="A3366" s="1" t="n">
        <v>84</v>
      </c>
      <c r="B3366" s="1" t="s">
        <v>171</v>
      </c>
      <c r="C3366" s="1" t="n">
        <v>2</v>
      </c>
      <c r="D3366" s="1" t="s">
        <v>165</v>
      </c>
      <c r="E3366" s="2" t="n">
        <v>0.0175837855786085</v>
      </c>
      <c r="F3366" s="2" t="n">
        <v>-0.00377093954011798</v>
      </c>
    </row>
    <row r="3367" customFormat="false" ht="12.75" hidden="false" customHeight="false" outlineLevel="0" collapsed="false">
      <c r="A3367" s="1" t="n">
        <v>84</v>
      </c>
      <c r="B3367" s="1" t="s">
        <v>171</v>
      </c>
      <c r="C3367" s="1" t="n">
        <v>3</v>
      </c>
      <c r="D3367" s="1" t="s">
        <v>165</v>
      </c>
      <c r="E3367" s="2" t="n">
        <v>0.0180949661880732</v>
      </c>
      <c r="F3367" s="2" t="n">
        <v>-0.0051048519089818</v>
      </c>
    </row>
    <row r="3368" customFormat="false" ht="12.75" hidden="false" customHeight="false" outlineLevel="0" collapsed="false">
      <c r="A3368" s="1" t="n">
        <v>84</v>
      </c>
      <c r="B3368" s="1" t="s">
        <v>171</v>
      </c>
      <c r="C3368" s="1" t="n">
        <v>4</v>
      </c>
      <c r="D3368" s="1" t="s">
        <v>165</v>
      </c>
      <c r="E3368" s="2" t="n">
        <v>0.0221005659550428</v>
      </c>
      <c r="F3368" s="2" t="n">
        <v>-0.00294434535317123</v>
      </c>
    </row>
    <row r="3369" customFormat="false" ht="12.75" hidden="false" customHeight="false" outlineLevel="0" collapsed="false">
      <c r="A3369" s="1" t="n">
        <v>84</v>
      </c>
      <c r="B3369" s="1" t="s">
        <v>171</v>
      </c>
      <c r="C3369" s="1" t="n">
        <v>5</v>
      </c>
      <c r="D3369" s="1" t="s">
        <v>165</v>
      </c>
      <c r="E3369" s="2" t="n">
        <v>0.0250385720282793</v>
      </c>
      <c r="F3369" s="2" t="n">
        <v>-0.00185143237467855</v>
      </c>
    </row>
    <row r="3370" customFormat="false" ht="12.75" hidden="false" customHeight="false" outlineLevel="0" collapsed="false">
      <c r="A3370" s="1" t="n">
        <v>84</v>
      </c>
      <c r="B3370" s="1" t="s">
        <v>171</v>
      </c>
      <c r="C3370" s="1" t="n">
        <v>6</v>
      </c>
      <c r="D3370" s="1" t="s">
        <v>165</v>
      </c>
      <c r="E3370" s="2" t="n">
        <v>0.026935076341033</v>
      </c>
      <c r="F3370" s="2" t="n">
        <v>-0.00180002115666866</v>
      </c>
    </row>
    <row r="3371" customFormat="false" ht="12.75" hidden="false" customHeight="false" outlineLevel="0" collapsed="false">
      <c r="A3371" s="1" t="n">
        <v>84</v>
      </c>
      <c r="B3371" s="1" t="s">
        <v>171</v>
      </c>
      <c r="C3371" s="1" t="n">
        <v>7</v>
      </c>
      <c r="D3371" s="1" t="s">
        <v>165</v>
      </c>
      <c r="E3371" s="2" t="n">
        <v>0.0310956034809351</v>
      </c>
      <c r="F3371" s="2" t="n">
        <v>0.000515412888489664</v>
      </c>
    </row>
    <row r="3372" customFormat="false" ht="12.75" hidden="false" customHeight="false" outlineLevel="0" collapsed="false">
      <c r="A3372" s="1" t="n">
        <v>84</v>
      </c>
      <c r="B3372" s="1" t="s">
        <v>171</v>
      </c>
      <c r="C3372" s="1" t="n">
        <v>8</v>
      </c>
      <c r="D3372" s="1" t="s">
        <v>165</v>
      </c>
      <c r="E3372" s="2" t="n">
        <v>0.0349446199834347</v>
      </c>
      <c r="F3372" s="2" t="n">
        <v>0.00251933629624546</v>
      </c>
    </row>
    <row r="3373" customFormat="false" ht="12.75" hidden="false" customHeight="false" outlineLevel="0" collapsed="false">
      <c r="A3373" s="1" t="n">
        <v>84</v>
      </c>
      <c r="B3373" s="1" t="s">
        <v>171</v>
      </c>
      <c r="C3373" s="1" t="n">
        <v>9</v>
      </c>
      <c r="D3373" s="1" t="s">
        <v>165</v>
      </c>
      <c r="E3373" s="2" t="n">
        <v>0.0389893241226673</v>
      </c>
      <c r="F3373" s="2" t="n">
        <v>0.00471894722431898</v>
      </c>
    </row>
    <row r="3374" customFormat="false" ht="12.75" hidden="false" customHeight="false" outlineLevel="0" collapsed="false">
      <c r="A3374" s="1" t="n">
        <v>84</v>
      </c>
      <c r="B3374" s="1" t="s">
        <v>171</v>
      </c>
      <c r="C3374" s="1" t="n">
        <v>10</v>
      </c>
      <c r="D3374" s="1" t="s">
        <v>165</v>
      </c>
      <c r="E3374" s="2" t="n">
        <v>0.0399180017411709</v>
      </c>
      <c r="F3374" s="2" t="n">
        <v>0.00380253186449409</v>
      </c>
    </row>
    <row r="3375" customFormat="false" ht="12.75" hidden="false" customHeight="false" outlineLevel="0" collapsed="false">
      <c r="A3375" s="1" t="n">
        <v>84</v>
      </c>
      <c r="B3375" s="1" t="s">
        <v>171</v>
      </c>
      <c r="C3375" s="1" t="n">
        <v>11</v>
      </c>
      <c r="D3375" s="1" t="s">
        <v>165</v>
      </c>
      <c r="E3375" s="2" t="n">
        <v>0.0425397977232933</v>
      </c>
      <c r="F3375" s="2" t="n">
        <v>0.00457923486828804</v>
      </c>
    </row>
    <row r="3376" customFormat="false" ht="12.75" hidden="false" customHeight="false" outlineLevel="0" collapsed="false">
      <c r="A3376" s="1" t="n">
        <v>84</v>
      </c>
      <c r="B3376" s="1" t="s">
        <v>171</v>
      </c>
      <c r="C3376" s="1" t="n">
        <v>12</v>
      </c>
      <c r="D3376" s="1" t="s">
        <v>165</v>
      </c>
      <c r="E3376" s="2" t="n">
        <v>0.0434287041425705</v>
      </c>
      <c r="F3376" s="2" t="n">
        <v>0.00362304807640612</v>
      </c>
    </row>
    <row r="3377" customFormat="false" ht="12.75" hidden="false" customHeight="false" outlineLevel="0" collapsed="false">
      <c r="A3377" s="1" t="n">
        <v>84</v>
      </c>
      <c r="B3377" s="1" t="s">
        <v>171</v>
      </c>
      <c r="C3377" s="1" t="n">
        <v>13</v>
      </c>
      <c r="D3377" s="1" t="s">
        <v>165</v>
      </c>
      <c r="E3377" s="2" t="n">
        <v>0.0439601503312588</v>
      </c>
      <c r="F3377" s="2" t="n">
        <v>0.00230940105393529</v>
      </c>
    </row>
    <row r="3378" customFormat="false" ht="12.75" hidden="false" customHeight="false" outlineLevel="0" collapsed="false">
      <c r="A3378" s="1" t="n">
        <v>84</v>
      </c>
      <c r="B3378" s="1" t="s">
        <v>171</v>
      </c>
      <c r="C3378" s="1" t="n">
        <v>14</v>
      </c>
      <c r="D3378" s="1" t="s">
        <v>165</v>
      </c>
      <c r="E3378" s="2" t="n">
        <v>0.0442047789692879</v>
      </c>
      <c r="F3378" s="2" t="n">
        <v>0.000708936655428261</v>
      </c>
    </row>
    <row r="3379" customFormat="false" ht="12.75" hidden="false" customHeight="false" outlineLevel="0" collapsed="false">
      <c r="A3379" s="1" t="n">
        <v>84</v>
      </c>
      <c r="B3379" s="1" t="s">
        <v>171</v>
      </c>
      <c r="C3379" s="1" t="n">
        <v>15</v>
      </c>
      <c r="D3379" s="1" t="s">
        <v>165</v>
      </c>
      <c r="E3379" s="2" t="n">
        <v>0.0448084138333797</v>
      </c>
      <c r="F3379" s="2" t="n">
        <v>-0.000532521575223655</v>
      </c>
    </row>
    <row r="3380" customFormat="false" ht="12.75" hidden="false" customHeight="false" outlineLevel="0" collapsed="false">
      <c r="A3380" s="1" t="n">
        <v>84</v>
      </c>
      <c r="B3380" s="1" t="s">
        <v>171</v>
      </c>
      <c r="C3380" s="1" t="n">
        <v>16</v>
      </c>
      <c r="D3380" s="1" t="s">
        <v>165</v>
      </c>
      <c r="E3380" s="2" t="n">
        <v>0.0449870675802231</v>
      </c>
      <c r="F3380" s="2" t="n">
        <v>-0.00219896086491644</v>
      </c>
    </row>
    <row r="3381" customFormat="false" ht="12.75" hidden="false" customHeight="false" outlineLevel="0" collapsed="false">
      <c r="A3381" s="1" t="n">
        <v>84</v>
      </c>
      <c r="B3381" s="1" t="s">
        <v>171</v>
      </c>
      <c r="C3381" s="1" t="n">
        <v>17</v>
      </c>
      <c r="D3381" s="1" t="s">
        <v>165</v>
      </c>
      <c r="E3381" s="2" t="n">
        <v>0.0461762882769108</v>
      </c>
      <c r="F3381" s="2" t="n">
        <v>-0.00285483337938786</v>
      </c>
    </row>
    <row r="3382" customFormat="false" ht="12.75" hidden="false" customHeight="false" outlineLevel="0" collapsed="false">
      <c r="A3382" s="1" t="n">
        <v>84</v>
      </c>
      <c r="B3382" s="1" t="s">
        <v>171</v>
      </c>
      <c r="C3382" s="1" t="n">
        <v>18</v>
      </c>
      <c r="D3382" s="1" t="s">
        <v>165</v>
      </c>
      <c r="E3382" s="2" t="n">
        <v>0.0467074848711491</v>
      </c>
      <c r="F3382" s="2" t="n">
        <v>-0.00416872976347804</v>
      </c>
    </row>
    <row r="3383" customFormat="false" ht="12.75" hidden="false" customHeight="false" outlineLevel="0" collapsed="false">
      <c r="A3383" s="1" t="n">
        <v>84</v>
      </c>
      <c r="B3383" s="1" t="s">
        <v>171</v>
      </c>
      <c r="C3383" s="1" t="n">
        <v>19</v>
      </c>
      <c r="D3383" s="1" t="s">
        <v>165</v>
      </c>
      <c r="E3383" s="2" t="n">
        <v>0.0504624471068382</v>
      </c>
      <c r="F3383" s="2" t="n">
        <v>-0.00225886073894799</v>
      </c>
    </row>
    <row r="3384" customFormat="false" ht="12.75" hidden="false" customHeight="false" outlineLevel="0" collapsed="false">
      <c r="A3384" s="1" t="n">
        <v>84</v>
      </c>
      <c r="B3384" s="1" t="s">
        <v>171</v>
      </c>
      <c r="C3384" s="1" t="n">
        <v>20</v>
      </c>
      <c r="D3384" s="1" t="s">
        <v>165</v>
      </c>
      <c r="E3384" s="2" t="n">
        <v>0.0555041097104549</v>
      </c>
      <c r="F3384" s="2" t="n">
        <v>0.000937708769924939</v>
      </c>
    </row>
    <row r="3385" customFormat="false" ht="12.75" hidden="false" customHeight="false" outlineLevel="0" collapsed="false">
      <c r="A3385" s="1" t="n">
        <v>84</v>
      </c>
      <c r="B3385" s="1" t="s">
        <v>171</v>
      </c>
      <c r="C3385" s="1" t="n">
        <v>21</v>
      </c>
      <c r="D3385" s="1" t="s">
        <v>165</v>
      </c>
      <c r="E3385" s="2" t="n">
        <v>0.0621275417506695</v>
      </c>
      <c r="F3385" s="2" t="n">
        <v>0.00571604771539569</v>
      </c>
    </row>
    <row r="3386" customFormat="false" ht="12.75" hidden="false" customHeight="false" outlineLevel="0" collapsed="false">
      <c r="A3386" s="1" t="n">
        <v>84</v>
      </c>
      <c r="B3386" s="1" t="s">
        <v>171</v>
      </c>
      <c r="C3386" s="1" t="n">
        <v>22</v>
      </c>
      <c r="D3386" s="1" t="s">
        <v>165</v>
      </c>
      <c r="E3386" s="2" t="n">
        <v>0.0766741409897804</v>
      </c>
      <c r="F3386" s="2" t="n">
        <v>0.0184175539761782</v>
      </c>
    </row>
    <row r="3387" customFormat="false" ht="12.75" hidden="false" customHeight="false" outlineLevel="0" collapsed="false">
      <c r="A3387" s="1" t="n">
        <v>84</v>
      </c>
      <c r="B3387" s="1" t="s">
        <v>171</v>
      </c>
      <c r="C3387" s="1" t="n">
        <v>23</v>
      </c>
      <c r="D3387" s="1" t="s">
        <v>165</v>
      </c>
      <c r="E3387" s="2" t="n">
        <v>0.103886678814888</v>
      </c>
      <c r="F3387" s="2" t="n">
        <v>0.043784998357296</v>
      </c>
    </row>
    <row r="3388" customFormat="false" ht="12.75" hidden="false" customHeight="false" outlineLevel="0" collapsed="false">
      <c r="A3388" s="1" t="n">
        <v>84</v>
      </c>
      <c r="B3388" s="1" t="s">
        <v>171</v>
      </c>
      <c r="C3388" s="1" t="n">
        <v>24</v>
      </c>
      <c r="D3388" s="1" t="s">
        <v>165</v>
      </c>
      <c r="E3388" s="2" t="n">
        <v>0.150031596422195</v>
      </c>
      <c r="F3388" s="2" t="n">
        <v>0.0880848243832588</v>
      </c>
    </row>
    <row r="3389" customFormat="false" ht="12.75" hidden="false" customHeight="false" outlineLevel="0" collapsed="false">
      <c r="A3389" s="1" t="n">
        <v>84</v>
      </c>
      <c r="B3389" s="1" t="s">
        <v>171</v>
      </c>
      <c r="C3389" s="1" t="n">
        <v>25</v>
      </c>
      <c r="D3389" s="1" t="s">
        <v>165</v>
      </c>
      <c r="E3389" s="2" t="n">
        <v>0.239083722233772</v>
      </c>
      <c r="F3389" s="2" t="n">
        <v>0.17529185116291</v>
      </c>
    </row>
    <row r="3390" customFormat="false" ht="12.75" hidden="false" customHeight="false" outlineLevel="0" collapsed="false">
      <c r="A3390" s="1" t="n">
        <v>84</v>
      </c>
      <c r="B3390" s="1" t="s">
        <v>171</v>
      </c>
      <c r="C3390" s="1" t="n">
        <v>26</v>
      </c>
      <c r="D3390" s="1" t="s">
        <v>165</v>
      </c>
      <c r="E3390" s="2" t="n">
        <v>0.399123251438141</v>
      </c>
      <c r="F3390" s="2" t="n">
        <v>0.333486288785934</v>
      </c>
    </row>
    <row r="3391" customFormat="false" ht="12.75" hidden="false" customHeight="false" outlineLevel="0" collapsed="false">
      <c r="A3391" s="1" t="n">
        <v>84</v>
      </c>
      <c r="B3391" s="1" t="s">
        <v>171</v>
      </c>
      <c r="C3391" s="1" t="n">
        <v>27</v>
      </c>
      <c r="D3391" s="1" t="s">
        <v>165</v>
      </c>
      <c r="E3391" s="2" t="n">
        <v>0.647694408893585</v>
      </c>
      <c r="F3391" s="2" t="n">
        <v>0.580212354660034</v>
      </c>
    </row>
    <row r="3392" customFormat="false" ht="12.75" hidden="false" customHeight="false" outlineLevel="0" collapsed="false">
      <c r="A3392" s="1" t="n">
        <v>84</v>
      </c>
      <c r="B3392" s="1" t="s">
        <v>171</v>
      </c>
      <c r="C3392" s="1" t="n">
        <v>28</v>
      </c>
      <c r="D3392" s="1" t="s">
        <v>165</v>
      </c>
      <c r="E3392" s="2" t="n">
        <v>0.982962131500244</v>
      </c>
      <c r="F3392" s="2" t="n">
        <v>0.913635015487671</v>
      </c>
    </row>
    <row r="3393" customFormat="false" ht="12.75" hidden="false" customHeight="false" outlineLevel="0" collapsed="false">
      <c r="A3393" s="1" t="n">
        <v>84</v>
      </c>
      <c r="B3393" s="1" t="s">
        <v>171</v>
      </c>
      <c r="C3393" s="1" t="n">
        <v>29</v>
      </c>
      <c r="D3393" s="1" t="s">
        <v>165</v>
      </c>
      <c r="E3393" s="2" t="n">
        <v>1.34107232093811</v>
      </c>
      <c r="F3393" s="2" t="n">
        <v>1.26990008354187</v>
      </c>
    </row>
    <row r="3394" customFormat="false" ht="12.75" hidden="false" customHeight="false" outlineLevel="0" collapsed="false">
      <c r="A3394" s="1" t="n">
        <v>84</v>
      </c>
      <c r="B3394" s="1" t="s">
        <v>171</v>
      </c>
      <c r="C3394" s="1" t="n">
        <v>30</v>
      </c>
      <c r="D3394" s="1" t="s">
        <v>165</v>
      </c>
      <c r="E3394" s="2" t="n">
        <v>1.64577627182007</v>
      </c>
      <c r="F3394" s="2" t="n">
        <v>1.57275891304016</v>
      </c>
    </row>
    <row r="3395" customFormat="false" ht="12.75" hidden="false" customHeight="false" outlineLevel="0" collapsed="false">
      <c r="A3395" s="1" t="n">
        <v>84</v>
      </c>
      <c r="B3395" s="1" t="s">
        <v>171</v>
      </c>
      <c r="C3395" s="1" t="n">
        <v>31</v>
      </c>
      <c r="D3395" s="1" t="s">
        <v>165</v>
      </c>
      <c r="E3395" s="2" t="n">
        <v>1.85760498046875</v>
      </c>
      <c r="F3395" s="2" t="n">
        <v>1.78274250030518</v>
      </c>
    </row>
    <row r="3396" customFormat="false" ht="12.75" hidden="false" customHeight="false" outlineLevel="0" collapsed="false">
      <c r="A3396" s="1" t="n">
        <v>84</v>
      </c>
      <c r="B3396" s="1" t="s">
        <v>171</v>
      </c>
      <c r="C3396" s="1" t="n">
        <v>32</v>
      </c>
      <c r="D3396" s="1" t="s">
        <v>165</v>
      </c>
      <c r="E3396" s="2" t="n">
        <v>1.98426580429077</v>
      </c>
      <c r="F3396" s="2" t="n">
        <v>1.90755832195282</v>
      </c>
    </row>
    <row r="3397" customFormat="false" ht="12.75" hidden="false" customHeight="false" outlineLevel="0" collapsed="false">
      <c r="A3397" s="1" t="n">
        <v>84</v>
      </c>
      <c r="B3397" s="1" t="s">
        <v>171</v>
      </c>
      <c r="C3397" s="1" t="n">
        <v>33</v>
      </c>
      <c r="D3397" s="1" t="s">
        <v>165</v>
      </c>
      <c r="E3397" s="2" t="n">
        <v>2.05185198783875</v>
      </c>
      <c r="F3397" s="2" t="n">
        <v>1.97329938411713</v>
      </c>
    </row>
    <row r="3398" customFormat="false" ht="12.75" hidden="false" customHeight="false" outlineLevel="0" collapsed="false">
      <c r="A3398" s="1" t="n">
        <v>84</v>
      </c>
      <c r="B3398" s="1" t="s">
        <v>171</v>
      </c>
      <c r="C3398" s="1" t="n">
        <v>34</v>
      </c>
      <c r="D3398" s="1" t="s">
        <v>165</v>
      </c>
      <c r="E3398" s="2" t="n">
        <v>2.08479475975037</v>
      </c>
      <c r="F3398" s="2" t="n">
        <v>2.00439715385437</v>
      </c>
    </row>
    <row r="3399" customFormat="false" ht="12.75" hidden="false" customHeight="false" outlineLevel="0" collapsed="false">
      <c r="A3399" s="1" t="n">
        <v>84</v>
      </c>
      <c r="B3399" s="1" t="s">
        <v>171</v>
      </c>
      <c r="C3399" s="1" t="n">
        <v>35</v>
      </c>
      <c r="D3399" s="1" t="s">
        <v>165</v>
      </c>
      <c r="E3399" s="2" t="n">
        <v>2.10382509231567</v>
      </c>
      <c r="F3399" s="2" t="n">
        <v>2.02158236503601</v>
      </c>
    </row>
    <row r="3400" customFormat="false" ht="12.75" hidden="false" customHeight="false" outlineLevel="0" collapsed="false">
      <c r="A3400" s="1" t="n">
        <v>84</v>
      </c>
      <c r="B3400" s="1" t="s">
        <v>171</v>
      </c>
      <c r="C3400" s="1" t="n">
        <v>36</v>
      </c>
      <c r="D3400" s="1" t="s">
        <v>165</v>
      </c>
      <c r="E3400" s="2" t="n">
        <v>2.11189389228821</v>
      </c>
      <c r="F3400" s="2" t="n">
        <v>2.02780604362488</v>
      </c>
    </row>
    <row r="3401" customFormat="false" ht="12.75" hidden="false" customHeight="false" outlineLevel="0" collapsed="false">
      <c r="A3401" s="1" t="n">
        <v>84</v>
      </c>
      <c r="B3401" s="1" t="s">
        <v>171</v>
      </c>
      <c r="C3401" s="1" t="n">
        <v>37</v>
      </c>
      <c r="D3401" s="1" t="s">
        <v>165</v>
      </c>
      <c r="E3401" s="2" t="n">
        <v>2.11973023414612</v>
      </c>
      <c r="F3401" s="2" t="n">
        <v>2.03379726409912</v>
      </c>
    </row>
    <row r="3402" customFormat="false" ht="12.75" hidden="false" customHeight="false" outlineLevel="0" collapsed="false">
      <c r="A3402" s="1" t="n">
        <v>84</v>
      </c>
      <c r="B3402" s="1" t="s">
        <v>171</v>
      </c>
      <c r="C3402" s="1" t="n">
        <v>38</v>
      </c>
      <c r="D3402" s="1" t="s">
        <v>165</v>
      </c>
      <c r="E3402" s="2" t="n">
        <v>2.11717247962952</v>
      </c>
      <c r="F3402" s="2" t="n">
        <v>2.02939438819885</v>
      </c>
    </row>
    <row r="3403" customFormat="false" ht="12.75" hidden="false" customHeight="false" outlineLevel="0" collapsed="false">
      <c r="A3403" s="1" t="n">
        <v>84</v>
      </c>
      <c r="B3403" s="1" t="s">
        <v>171</v>
      </c>
      <c r="C3403" s="1" t="n">
        <v>39</v>
      </c>
      <c r="D3403" s="1" t="s">
        <v>165</v>
      </c>
      <c r="E3403" s="2" t="n">
        <v>2.11594414710999</v>
      </c>
      <c r="F3403" s="2" t="n">
        <v>2.02632093429565</v>
      </c>
    </row>
    <row r="3404" customFormat="false" ht="12.75" hidden="false" customHeight="false" outlineLevel="0" collapsed="false">
      <c r="A3404" s="1" t="n">
        <v>84</v>
      </c>
      <c r="B3404" s="1" t="s">
        <v>171</v>
      </c>
      <c r="C3404" s="1" t="n">
        <v>40</v>
      </c>
      <c r="D3404" s="1" t="s">
        <v>165</v>
      </c>
      <c r="E3404" s="2" t="n">
        <v>2.11342334747314</v>
      </c>
      <c r="F3404" s="2" t="n">
        <v>2.02195501327515</v>
      </c>
    </row>
    <row r="3405" customFormat="false" ht="12.75" hidden="false" customHeight="false" outlineLevel="0" collapsed="false">
      <c r="A3405" s="1" t="n">
        <v>85</v>
      </c>
      <c r="B3405" s="1" t="s">
        <v>172</v>
      </c>
      <c r="C3405" s="1" t="n">
        <v>1</v>
      </c>
      <c r="D3405" s="1"/>
      <c r="E3405" s="1"/>
      <c r="F3405" s="1"/>
    </row>
    <row r="3406" customFormat="false" ht="12.75" hidden="false" customHeight="false" outlineLevel="0" collapsed="false">
      <c r="A3406" s="1" t="n">
        <v>85</v>
      </c>
      <c r="B3406" s="1" t="s">
        <v>172</v>
      </c>
      <c r="C3406" s="1" t="n">
        <v>2</v>
      </c>
      <c r="D3406" s="1"/>
      <c r="E3406" s="1"/>
      <c r="F3406" s="1"/>
    </row>
    <row r="3407" customFormat="false" ht="12.75" hidden="false" customHeight="false" outlineLevel="0" collapsed="false">
      <c r="A3407" s="1" t="n">
        <v>85</v>
      </c>
      <c r="B3407" s="1" t="s">
        <v>172</v>
      </c>
      <c r="C3407" s="1" t="n">
        <v>3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72</v>
      </c>
      <c r="C3408" s="1" t="n">
        <v>4</v>
      </c>
      <c r="D3408" s="1"/>
      <c r="E3408" s="1"/>
      <c r="F3408" s="1"/>
    </row>
    <row r="3409" customFormat="false" ht="12.75" hidden="false" customHeight="false" outlineLevel="0" collapsed="false">
      <c r="A3409" s="1" t="n">
        <v>85</v>
      </c>
      <c r="B3409" s="1" t="s">
        <v>172</v>
      </c>
      <c r="C3409" s="1" t="n">
        <v>5</v>
      </c>
      <c r="D3409" s="1"/>
      <c r="E3409" s="1"/>
      <c r="F3409" s="1"/>
    </row>
    <row r="3410" customFormat="false" ht="12.75" hidden="false" customHeight="false" outlineLevel="0" collapsed="false">
      <c r="A3410" s="1" t="n">
        <v>85</v>
      </c>
      <c r="B3410" s="1" t="s">
        <v>172</v>
      </c>
      <c r="C3410" s="1" t="n">
        <v>6</v>
      </c>
      <c r="D3410" s="1"/>
      <c r="E3410" s="1"/>
      <c r="F3410" s="1"/>
    </row>
    <row r="3411" customFormat="false" ht="12.75" hidden="false" customHeight="false" outlineLevel="0" collapsed="false">
      <c r="A3411" s="1" t="n">
        <v>85</v>
      </c>
      <c r="B3411" s="1" t="s">
        <v>172</v>
      </c>
      <c r="C3411" s="1" t="n">
        <v>7</v>
      </c>
      <c r="D3411" s="1"/>
      <c r="E3411" s="1"/>
      <c r="F3411" s="1"/>
    </row>
    <row r="3412" customFormat="false" ht="12.75" hidden="false" customHeight="false" outlineLevel="0" collapsed="false">
      <c r="A3412" s="1" t="n">
        <v>85</v>
      </c>
      <c r="B3412" s="1" t="s">
        <v>172</v>
      </c>
      <c r="C3412" s="1" t="n">
        <v>8</v>
      </c>
      <c r="D3412" s="1"/>
      <c r="E3412" s="1"/>
      <c r="F3412" s="1"/>
    </row>
    <row r="3413" customFormat="false" ht="12.75" hidden="false" customHeight="false" outlineLevel="0" collapsed="false">
      <c r="A3413" s="1" t="n">
        <v>85</v>
      </c>
      <c r="B3413" s="1" t="s">
        <v>172</v>
      </c>
      <c r="C3413" s="1" t="n">
        <v>9</v>
      </c>
      <c r="D3413" s="1"/>
      <c r="E3413" s="1"/>
      <c r="F3413" s="1"/>
    </row>
    <row r="3414" customFormat="false" ht="12.75" hidden="false" customHeight="false" outlineLevel="0" collapsed="false">
      <c r="A3414" s="1" t="n">
        <v>85</v>
      </c>
      <c r="B3414" s="1" t="s">
        <v>172</v>
      </c>
      <c r="C3414" s="1" t="n">
        <v>10</v>
      </c>
      <c r="D3414" s="1"/>
      <c r="E3414" s="1"/>
      <c r="F3414" s="1"/>
    </row>
    <row r="3415" customFormat="false" ht="12.75" hidden="false" customHeight="false" outlineLevel="0" collapsed="false">
      <c r="A3415" s="1" t="n">
        <v>85</v>
      </c>
      <c r="B3415" s="1" t="s">
        <v>172</v>
      </c>
      <c r="C3415" s="1" t="n">
        <v>11</v>
      </c>
      <c r="D3415" s="1"/>
      <c r="E3415" s="1"/>
      <c r="F3415" s="1"/>
    </row>
    <row r="3416" customFormat="false" ht="12.75" hidden="false" customHeight="false" outlineLevel="0" collapsed="false">
      <c r="A3416" s="1" t="n">
        <v>85</v>
      </c>
      <c r="B3416" s="1" t="s">
        <v>172</v>
      </c>
      <c r="C3416" s="1" t="n">
        <v>12</v>
      </c>
      <c r="D3416" s="1"/>
      <c r="E3416" s="1"/>
      <c r="F3416" s="1"/>
    </row>
    <row r="3417" customFormat="false" ht="12.75" hidden="false" customHeight="false" outlineLevel="0" collapsed="false">
      <c r="A3417" s="1" t="n">
        <v>85</v>
      </c>
      <c r="B3417" s="1" t="s">
        <v>172</v>
      </c>
      <c r="C3417" s="1" t="n">
        <v>13</v>
      </c>
      <c r="D3417" s="1"/>
      <c r="E3417" s="1"/>
      <c r="F3417" s="1"/>
    </row>
    <row r="3418" customFormat="false" ht="12.75" hidden="false" customHeight="false" outlineLevel="0" collapsed="false">
      <c r="A3418" s="1" t="n">
        <v>85</v>
      </c>
      <c r="B3418" s="1" t="s">
        <v>172</v>
      </c>
      <c r="C3418" s="1" t="n">
        <v>14</v>
      </c>
      <c r="D3418" s="1"/>
      <c r="E3418" s="1"/>
      <c r="F3418" s="1"/>
    </row>
    <row r="3419" customFormat="false" ht="12.75" hidden="false" customHeight="false" outlineLevel="0" collapsed="false">
      <c r="A3419" s="1" t="n">
        <v>85</v>
      </c>
      <c r="B3419" s="1" t="s">
        <v>172</v>
      </c>
      <c r="C3419" s="1" t="n">
        <v>15</v>
      </c>
      <c r="D3419" s="1"/>
      <c r="E3419" s="1"/>
      <c r="F3419" s="1"/>
    </row>
    <row r="3420" customFormat="false" ht="12.75" hidden="false" customHeight="false" outlineLevel="0" collapsed="false">
      <c r="A3420" s="1" t="n">
        <v>85</v>
      </c>
      <c r="B3420" s="1" t="s">
        <v>172</v>
      </c>
      <c r="C3420" s="1" t="n">
        <v>16</v>
      </c>
      <c r="D3420" s="1"/>
      <c r="E3420" s="1"/>
      <c r="F3420" s="1"/>
    </row>
    <row r="3421" customFormat="false" ht="12.75" hidden="false" customHeight="false" outlineLevel="0" collapsed="false">
      <c r="A3421" s="1" t="n">
        <v>85</v>
      </c>
      <c r="B3421" s="1" t="s">
        <v>172</v>
      </c>
      <c r="C3421" s="1" t="n">
        <v>17</v>
      </c>
      <c r="D3421" s="1"/>
      <c r="E3421" s="1"/>
      <c r="F3421" s="1"/>
    </row>
    <row r="3422" customFormat="false" ht="12.75" hidden="false" customHeight="false" outlineLevel="0" collapsed="false">
      <c r="A3422" s="1" t="n">
        <v>85</v>
      </c>
      <c r="B3422" s="1" t="s">
        <v>172</v>
      </c>
      <c r="C3422" s="1" t="n">
        <v>18</v>
      </c>
      <c r="D3422" s="1"/>
      <c r="E3422" s="1"/>
      <c r="F3422" s="1"/>
    </row>
    <row r="3423" customFormat="false" ht="12.75" hidden="false" customHeight="false" outlineLevel="0" collapsed="false">
      <c r="A3423" s="1" t="n">
        <v>85</v>
      </c>
      <c r="B3423" s="1" t="s">
        <v>172</v>
      </c>
      <c r="C3423" s="1" t="n">
        <v>19</v>
      </c>
      <c r="D3423" s="1"/>
      <c r="E3423" s="1"/>
      <c r="F3423" s="1"/>
    </row>
    <row r="3424" customFormat="false" ht="12.75" hidden="false" customHeight="false" outlineLevel="0" collapsed="false">
      <c r="A3424" s="1" t="n">
        <v>85</v>
      </c>
      <c r="B3424" s="1" t="s">
        <v>172</v>
      </c>
      <c r="C3424" s="1" t="n">
        <v>20</v>
      </c>
      <c r="D3424" s="1"/>
      <c r="E3424" s="1"/>
      <c r="F3424" s="1"/>
    </row>
    <row r="3425" customFormat="false" ht="12.75" hidden="false" customHeight="false" outlineLevel="0" collapsed="false">
      <c r="A3425" s="1" t="n">
        <v>85</v>
      </c>
      <c r="B3425" s="1" t="s">
        <v>172</v>
      </c>
      <c r="C3425" s="1" t="n">
        <v>21</v>
      </c>
      <c r="D3425" s="1"/>
      <c r="E3425" s="1"/>
      <c r="F3425" s="1"/>
    </row>
    <row r="3426" customFormat="false" ht="12.75" hidden="false" customHeight="false" outlineLevel="0" collapsed="false">
      <c r="A3426" s="1" t="n">
        <v>85</v>
      </c>
      <c r="B3426" s="1" t="s">
        <v>172</v>
      </c>
      <c r="C3426" s="1" t="n">
        <v>22</v>
      </c>
      <c r="D3426" s="1"/>
      <c r="E3426" s="1"/>
      <c r="F3426" s="1"/>
    </row>
    <row r="3427" customFormat="false" ht="12.75" hidden="false" customHeight="false" outlineLevel="0" collapsed="false">
      <c r="A3427" s="1" t="n">
        <v>85</v>
      </c>
      <c r="B3427" s="1" t="s">
        <v>172</v>
      </c>
      <c r="C3427" s="1" t="n">
        <v>23</v>
      </c>
      <c r="D3427" s="1"/>
      <c r="E3427" s="1"/>
      <c r="F3427" s="1"/>
    </row>
    <row r="3428" customFormat="false" ht="12.75" hidden="false" customHeight="false" outlineLevel="0" collapsed="false">
      <c r="A3428" s="1" t="n">
        <v>85</v>
      </c>
      <c r="B3428" s="1" t="s">
        <v>172</v>
      </c>
      <c r="C3428" s="1" t="n">
        <v>24</v>
      </c>
      <c r="D3428" s="1"/>
      <c r="E3428" s="1"/>
      <c r="F3428" s="1"/>
    </row>
    <row r="3429" customFormat="false" ht="12.75" hidden="false" customHeight="false" outlineLevel="0" collapsed="false">
      <c r="A3429" s="1" t="n">
        <v>85</v>
      </c>
      <c r="B3429" s="1" t="s">
        <v>172</v>
      </c>
      <c r="C3429" s="1" t="n">
        <v>25</v>
      </c>
      <c r="D3429" s="1"/>
      <c r="E3429" s="1"/>
      <c r="F3429" s="1"/>
    </row>
    <row r="3430" customFormat="false" ht="12.75" hidden="false" customHeight="false" outlineLevel="0" collapsed="false">
      <c r="A3430" s="1" t="n">
        <v>85</v>
      </c>
      <c r="B3430" s="1" t="s">
        <v>172</v>
      </c>
      <c r="C3430" s="1" t="n">
        <v>26</v>
      </c>
      <c r="D3430" s="1"/>
      <c r="E3430" s="1"/>
      <c r="F3430" s="1"/>
    </row>
    <row r="3431" customFormat="false" ht="12.75" hidden="false" customHeight="false" outlineLevel="0" collapsed="false">
      <c r="A3431" s="1" t="n">
        <v>85</v>
      </c>
      <c r="B3431" s="1" t="s">
        <v>172</v>
      </c>
      <c r="C3431" s="1" t="n">
        <v>27</v>
      </c>
      <c r="D3431" s="1"/>
      <c r="E3431" s="1"/>
      <c r="F3431" s="1"/>
    </row>
    <row r="3432" customFormat="false" ht="12.75" hidden="false" customHeight="false" outlineLevel="0" collapsed="false">
      <c r="A3432" s="1" t="n">
        <v>85</v>
      </c>
      <c r="B3432" s="1" t="s">
        <v>172</v>
      </c>
      <c r="C3432" s="1" t="n">
        <v>28</v>
      </c>
      <c r="D3432" s="1"/>
      <c r="E3432" s="1"/>
      <c r="F3432" s="1"/>
    </row>
    <row r="3433" customFormat="false" ht="12.75" hidden="false" customHeight="false" outlineLevel="0" collapsed="false">
      <c r="A3433" s="1" t="n">
        <v>85</v>
      </c>
      <c r="B3433" s="1" t="s">
        <v>172</v>
      </c>
      <c r="C3433" s="1" t="n">
        <v>29</v>
      </c>
      <c r="D3433" s="1"/>
      <c r="E3433" s="1"/>
      <c r="F3433" s="1"/>
    </row>
    <row r="3434" customFormat="false" ht="12.75" hidden="false" customHeight="false" outlineLevel="0" collapsed="false">
      <c r="A3434" s="1" t="n">
        <v>85</v>
      </c>
      <c r="B3434" s="1" t="s">
        <v>172</v>
      </c>
      <c r="C3434" s="1" t="n">
        <v>30</v>
      </c>
      <c r="D3434" s="1"/>
      <c r="E3434" s="1"/>
      <c r="F3434" s="1"/>
    </row>
    <row r="3435" customFormat="false" ht="12.75" hidden="false" customHeight="false" outlineLevel="0" collapsed="false">
      <c r="A3435" s="1" t="n">
        <v>85</v>
      </c>
      <c r="B3435" s="1" t="s">
        <v>172</v>
      </c>
      <c r="C3435" s="1" t="n">
        <v>31</v>
      </c>
      <c r="D3435" s="1"/>
      <c r="E3435" s="1"/>
      <c r="F3435" s="1"/>
    </row>
    <row r="3436" customFormat="false" ht="12.75" hidden="false" customHeight="false" outlineLevel="0" collapsed="false">
      <c r="A3436" s="1" t="n">
        <v>85</v>
      </c>
      <c r="B3436" s="1" t="s">
        <v>172</v>
      </c>
      <c r="C3436" s="1" t="n">
        <v>32</v>
      </c>
      <c r="D3436" s="1"/>
      <c r="E3436" s="1"/>
      <c r="F3436" s="1"/>
    </row>
    <row r="3437" customFormat="false" ht="12.75" hidden="false" customHeight="false" outlineLevel="0" collapsed="false">
      <c r="A3437" s="1" t="n">
        <v>85</v>
      </c>
      <c r="B3437" s="1" t="s">
        <v>172</v>
      </c>
      <c r="C3437" s="1" t="n">
        <v>33</v>
      </c>
      <c r="D3437" s="1"/>
      <c r="E3437" s="1"/>
      <c r="F3437" s="1"/>
    </row>
    <row r="3438" customFormat="false" ht="12.75" hidden="false" customHeight="false" outlineLevel="0" collapsed="false">
      <c r="A3438" s="1" t="n">
        <v>85</v>
      </c>
      <c r="B3438" s="1" t="s">
        <v>172</v>
      </c>
      <c r="C3438" s="1" t="n">
        <v>34</v>
      </c>
      <c r="D3438" s="1"/>
      <c r="E3438" s="1"/>
      <c r="F3438" s="1"/>
    </row>
    <row r="3439" customFormat="false" ht="12.75" hidden="false" customHeight="false" outlineLevel="0" collapsed="false">
      <c r="A3439" s="1" t="n">
        <v>85</v>
      </c>
      <c r="B3439" s="1" t="s">
        <v>172</v>
      </c>
      <c r="C3439" s="1" t="n">
        <v>35</v>
      </c>
      <c r="D3439" s="1"/>
      <c r="E3439" s="1"/>
      <c r="F3439" s="1"/>
    </row>
    <row r="3440" customFormat="false" ht="12.75" hidden="false" customHeight="false" outlineLevel="0" collapsed="false">
      <c r="A3440" s="1" t="n">
        <v>85</v>
      </c>
      <c r="B3440" s="1" t="s">
        <v>172</v>
      </c>
      <c r="C3440" s="1" t="n">
        <v>36</v>
      </c>
      <c r="D3440" s="1"/>
      <c r="E3440" s="1"/>
      <c r="F3440" s="1"/>
    </row>
    <row r="3441" customFormat="false" ht="12.75" hidden="false" customHeight="false" outlineLevel="0" collapsed="false">
      <c r="A3441" s="1" t="n">
        <v>85</v>
      </c>
      <c r="B3441" s="1" t="s">
        <v>172</v>
      </c>
      <c r="C3441" s="1" t="n">
        <v>37</v>
      </c>
      <c r="D3441" s="1"/>
      <c r="E3441" s="1"/>
      <c r="F3441" s="1"/>
    </row>
    <row r="3442" customFormat="false" ht="12.75" hidden="false" customHeight="false" outlineLevel="0" collapsed="false">
      <c r="A3442" s="1" t="n">
        <v>85</v>
      </c>
      <c r="B3442" s="1" t="s">
        <v>172</v>
      </c>
      <c r="C3442" s="1" t="n">
        <v>38</v>
      </c>
      <c r="D3442" s="1"/>
      <c r="E3442" s="1"/>
      <c r="F3442" s="1"/>
    </row>
    <row r="3443" customFormat="false" ht="12.75" hidden="false" customHeight="false" outlineLevel="0" collapsed="false">
      <c r="A3443" s="1" t="n">
        <v>85</v>
      </c>
      <c r="B3443" s="1" t="s">
        <v>172</v>
      </c>
      <c r="C3443" s="1" t="n">
        <v>39</v>
      </c>
      <c r="D3443" s="1"/>
      <c r="E3443" s="1"/>
      <c r="F3443" s="1"/>
    </row>
    <row r="3444" customFormat="false" ht="12.75" hidden="false" customHeight="false" outlineLevel="0" collapsed="false">
      <c r="A3444" s="1" t="n">
        <v>85</v>
      </c>
      <c r="B3444" s="1" t="s">
        <v>172</v>
      </c>
      <c r="C3444" s="1" t="n">
        <v>40</v>
      </c>
      <c r="D3444" s="1"/>
      <c r="E3444" s="1"/>
      <c r="F3444" s="1"/>
    </row>
    <row r="3445" customFormat="false" ht="12.75" hidden="false" customHeight="false" outlineLevel="0" collapsed="false">
      <c r="A3445" s="1" t="n">
        <v>86</v>
      </c>
      <c r="B3445" s="1" t="s">
        <v>173</v>
      </c>
      <c r="C3445" s="1" t="n">
        <v>1</v>
      </c>
      <c r="D3445" s="1"/>
      <c r="E3445" s="1"/>
      <c r="F3445" s="1"/>
    </row>
    <row r="3446" customFormat="false" ht="12.75" hidden="false" customHeight="false" outlineLevel="0" collapsed="false">
      <c r="A3446" s="1" t="n">
        <v>86</v>
      </c>
      <c r="B3446" s="1" t="s">
        <v>173</v>
      </c>
      <c r="C3446" s="1" t="n">
        <v>2</v>
      </c>
      <c r="D3446" s="1"/>
      <c r="E3446" s="1"/>
      <c r="F3446" s="1"/>
    </row>
    <row r="3447" customFormat="false" ht="12.75" hidden="false" customHeight="false" outlineLevel="0" collapsed="false">
      <c r="A3447" s="1" t="n">
        <v>86</v>
      </c>
      <c r="B3447" s="1" t="s">
        <v>173</v>
      </c>
      <c r="C3447" s="1" t="n">
        <v>3</v>
      </c>
      <c r="D3447" s="1"/>
      <c r="E3447" s="1"/>
      <c r="F3447" s="1"/>
    </row>
    <row r="3448" customFormat="false" ht="12.75" hidden="false" customHeight="false" outlineLevel="0" collapsed="false">
      <c r="A3448" s="1" t="n">
        <v>86</v>
      </c>
      <c r="B3448" s="1" t="s">
        <v>173</v>
      </c>
      <c r="C3448" s="1" t="n">
        <v>4</v>
      </c>
      <c r="D3448" s="1"/>
      <c r="E3448" s="1"/>
      <c r="F3448" s="1"/>
    </row>
    <row r="3449" customFormat="false" ht="12.75" hidden="false" customHeight="false" outlineLevel="0" collapsed="false">
      <c r="A3449" s="1" t="n">
        <v>86</v>
      </c>
      <c r="B3449" s="1" t="s">
        <v>173</v>
      </c>
      <c r="C3449" s="1" t="n">
        <v>5</v>
      </c>
      <c r="D3449" s="1"/>
      <c r="E3449" s="1"/>
      <c r="F3449" s="1"/>
    </row>
    <row r="3450" customFormat="false" ht="12.75" hidden="false" customHeight="false" outlineLevel="0" collapsed="false">
      <c r="A3450" s="1" t="n">
        <v>86</v>
      </c>
      <c r="B3450" s="1" t="s">
        <v>173</v>
      </c>
      <c r="C3450" s="1" t="n">
        <v>6</v>
      </c>
      <c r="D3450" s="1"/>
      <c r="E3450" s="1"/>
      <c r="F3450" s="1"/>
    </row>
    <row r="3451" customFormat="false" ht="12.75" hidden="false" customHeight="false" outlineLevel="0" collapsed="false">
      <c r="A3451" s="1" t="n">
        <v>86</v>
      </c>
      <c r="B3451" s="1" t="s">
        <v>173</v>
      </c>
      <c r="C3451" s="1" t="n">
        <v>7</v>
      </c>
      <c r="D3451" s="1"/>
      <c r="E3451" s="1"/>
      <c r="F3451" s="1"/>
    </row>
    <row r="3452" customFormat="false" ht="12.75" hidden="false" customHeight="false" outlineLevel="0" collapsed="false">
      <c r="A3452" s="1" t="n">
        <v>86</v>
      </c>
      <c r="B3452" s="1" t="s">
        <v>173</v>
      </c>
      <c r="C3452" s="1" t="n">
        <v>8</v>
      </c>
      <c r="D3452" s="1"/>
      <c r="E3452" s="1"/>
      <c r="F3452" s="1"/>
    </row>
    <row r="3453" customFormat="false" ht="12.75" hidden="false" customHeight="false" outlineLevel="0" collapsed="false">
      <c r="A3453" s="1" t="n">
        <v>86</v>
      </c>
      <c r="B3453" s="1" t="s">
        <v>173</v>
      </c>
      <c r="C3453" s="1" t="n">
        <v>9</v>
      </c>
      <c r="D3453" s="1"/>
      <c r="E3453" s="1"/>
      <c r="F3453" s="1"/>
    </row>
    <row r="3454" customFormat="false" ht="12.75" hidden="false" customHeight="false" outlineLevel="0" collapsed="false">
      <c r="A3454" s="1" t="n">
        <v>86</v>
      </c>
      <c r="B3454" s="1" t="s">
        <v>173</v>
      </c>
      <c r="C3454" s="1" t="n">
        <v>10</v>
      </c>
      <c r="D3454" s="1"/>
      <c r="E3454" s="1"/>
      <c r="F3454" s="1"/>
    </row>
    <row r="3455" customFormat="false" ht="12.75" hidden="false" customHeight="false" outlineLevel="0" collapsed="false">
      <c r="A3455" s="1" t="n">
        <v>86</v>
      </c>
      <c r="B3455" s="1" t="s">
        <v>173</v>
      </c>
      <c r="C3455" s="1" t="n">
        <v>11</v>
      </c>
      <c r="D3455" s="1"/>
      <c r="E3455" s="1"/>
      <c r="F3455" s="1"/>
    </row>
    <row r="3456" customFormat="false" ht="12.75" hidden="false" customHeight="false" outlineLevel="0" collapsed="false">
      <c r="A3456" s="1" t="n">
        <v>86</v>
      </c>
      <c r="B3456" s="1" t="s">
        <v>173</v>
      </c>
      <c r="C3456" s="1" t="n">
        <v>12</v>
      </c>
      <c r="D3456" s="1"/>
      <c r="E3456" s="1"/>
      <c r="F3456" s="1"/>
    </row>
    <row r="3457" customFormat="false" ht="12.75" hidden="false" customHeight="false" outlineLevel="0" collapsed="false">
      <c r="A3457" s="1" t="n">
        <v>86</v>
      </c>
      <c r="B3457" s="1" t="s">
        <v>173</v>
      </c>
      <c r="C3457" s="1" t="n">
        <v>13</v>
      </c>
      <c r="D3457" s="1"/>
      <c r="E3457" s="1"/>
      <c r="F3457" s="1"/>
    </row>
    <row r="3458" customFormat="false" ht="12.75" hidden="false" customHeight="false" outlineLevel="0" collapsed="false">
      <c r="A3458" s="1" t="n">
        <v>86</v>
      </c>
      <c r="B3458" s="1" t="s">
        <v>173</v>
      </c>
      <c r="C3458" s="1" t="n">
        <v>14</v>
      </c>
      <c r="D3458" s="1"/>
      <c r="E3458" s="1"/>
      <c r="F3458" s="1"/>
    </row>
    <row r="3459" customFormat="false" ht="12.75" hidden="false" customHeight="false" outlineLevel="0" collapsed="false">
      <c r="A3459" s="1" t="n">
        <v>86</v>
      </c>
      <c r="B3459" s="1" t="s">
        <v>173</v>
      </c>
      <c r="C3459" s="1" t="n">
        <v>15</v>
      </c>
      <c r="D3459" s="1"/>
      <c r="E3459" s="1"/>
      <c r="F3459" s="1"/>
    </row>
    <row r="3460" customFormat="false" ht="12.75" hidden="false" customHeight="false" outlineLevel="0" collapsed="false">
      <c r="A3460" s="1" t="n">
        <v>86</v>
      </c>
      <c r="B3460" s="1" t="s">
        <v>173</v>
      </c>
      <c r="C3460" s="1" t="n">
        <v>16</v>
      </c>
      <c r="D3460" s="1"/>
      <c r="E3460" s="1"/>
      <c r="F3460" s="1"/>
    </row>
    <row r="3461" customFormat="false" ht="12.75" hidden="false" customHeight="false" outlineLevel="0" collapsed="false">
      <c r="A3461" s="1" t="n">
        <v>86</v>
      </c>
      <c r="B3461" s="1" t="s">
        <v>173</v>
      </c>
      <c r="C3461" s="1" t="n">
        <v>17</v>
      </c>
      <c r="D3461" s="1"/>
      <c r="E3461" s="1"/>
      <c r="F3461" s="1"/>
    </row>
    <row r="3462" customFormat="false" ht="12.75" hidden="false" customHeight="false" outlineLevel="0" collapsed="false">
      <c r="A3462" s="1" t="n">
        <v>86</v>
      </c>
      <c r="B3462" s="1" t="s">
        <v>173</v>
      </c>
      <c r="C3462" s="1" t="n">
        <v>18</v>
      </c>
      <c r="D3462" s="1"/>
      <c r="E3462" s="1"/>
      <c r="F3462" s="1"/>
    </row>
    <row r="3463" customFormat="false" ht="12.75" hidden="false" customHeight="false" outlineLevel="0" collapsed="false">
      <c r="A3463" s="1" t="n">
        <v>86</v>
      </c>
      <c r="B3463" s="1" t="s">
        <v>173</v>
      </c>
      <c r="C3463" s="1" t="n">
        <v>19</v>
      </c>
      <c r="D3463" s="1"/>
      <c r="E3463" s="1"/>
      <c r="F3463" s="1"/>
    </row>
    <row r="3464" customFormat="false" ht="12.75" hidden="false" customHeight="false" outlineLevel="0" collapsed="false">
      <c r="A3464" s="1" t="n">
        <v>86</v>
      </c>
      <c r="B3464" s="1" t="s">
        <v>173</v>
      </c>
      <c r="C3464" s="1" t="n">
        <v>20</v>
      </c>
      <c r="D3464" s="1"/>
      <c r="E3464" s="1"/>
      <c r="F3464" s="1"/>
    </row>
    <row r="3465" customFormat="false" ht="12.75" hidden="false" customHeight="false" outlineLevel="0" collapsed="false">
      <c r="A3465" s="1" t="n">
        <v>86</v>
      </c>
      <c r="B3465" s="1" t="s">
        <v>173</v>
      </c>
      <c r="C3465" s="1" t="n">
        <v>21</v>
      </c>
      <c r="D3465" s="1"/>
      <c r="E3465" s="1"/>
      <c r="F3465" s="1"/>
    </row>
    <row r="3466" customFormat="false" ht="12.75" hidden="false" customHeight="false" outlineLevel="0" collapsed="false">
      <c r="A3466" s="1" t="n">
        <v>86</v>
      </c>
      <c r="B3466" s="1" t="s">
        <v>173</v>
      </c>
      <c r="C3466" s="1" t="n">
        <v>22</v>
      </c>
      <c r="D3466" s="1"/>
      <c r="E3466" s="1"/>
      <c r="F3466" s="1"/>
    </row>
    <row r="3467" customFormat="false" ht="12.75" hidden="false" customHeight="false" outlineLevel="0" collapsed="false">
      <c r="A3467" s="1" t="n">
        <v>86</v>
      </c>
      <c r="B3467" s="1" t="s">
        <v>173</v>
      </c>
      <c r="C3467" s="1" t="n">
        <v>23</v>
      </c>
      <c r="D3467" s="1"/>
      <c r="E3467" s="1"/>
      <c r="F3467" s="1"/>
    </row>
    <row r="3468" customFormat="false" ht="12.75" hidden="false" customHeight="false" outlineLevel="0" collapsed="false">
      <c r="A3468" s="1" t="n">
        <v>86</v>
      </c>
      <c r="B3468" s="1" t="s">
        <v>173</v>
      </c>
      <c r="C3468" s="1" t="n">
        <v>24</v>
      </c>
      <c r="D3468" s="1"/>
      <c r="E3468" s="1"/>
      <c r="F3468" s="1"/>
    </row>
    <row r="3469" customFormat="false" ht="12.75" hidden="false" customHeight="false" outlineLevel="0" collapsed="false">
      <c r="A3469" s="1" t="n">
        <v>86</v>
      </c>
      <c r="B3469" s="1" t="s">
        <v>173</v>
      </c>
      <c r="C3469" s="1" t="n">
        <v>25</v>
      </c>
      <c r="D3469" s="1"/>
      <c r="E3469" s="1"/>
      <c r="F3469" s="1"/>
    </row>
    <row r="3470" customFormat="false" ht="12.75" hidden="false" customHeight="false" outlineLevel="0" collapsed="false">
      <c r="A3470" s="1" t="n">
        <v>86</v>
      </c>
      <c r="B3470" s="1" t="s">
        <v>173</v>
      </c>
      <c r="C3470" s="1" t="n">
        <v>26</v>
      </c>
      <c r="D3470" s="1"/>
      <c r="E3470" s="1"/>
      <c r="F3470" s="1"/>
    </row>
    <row r="3471" customFormat="false" ht="12.75" hidden="false" customHeight="false" outlineLevel="0" collapsed="false">
      <c r="A3471" s="1" t="n">
        <v>86</v>
      </c>
      <c r="B3471" s="1" t="s">
        <v>173</v>
      </c>
      <c r="C3471" s="1" t="n">
        <v>27</v>
      </c>
      <c r="D3471" s="1"/>
      <c r="E3471" s="1"/>
      <c r="F3471" s="1"/>
    </row>
    <row r="3472" customFormat="false" ht="12.75" hidden="false" customHeight="false" outlineLevel="0" collapsed="false">
      <c r="A3472" s="1" t="n">
        <v>86</v>
      </c>
      <c r="B3472" s="1" t="s">
        <v>173</v>
      </c>
      <c r="C3472" s="1" t="n">
        <v>28</v>
      </c>
      <c r="D3472" s="1"/>
      <c r="E3472" s="1"/>
      <c r="F3472" s="1"/>
    </row>
    <row r="3473" customFormat="false" ht="12.75" hidden="false" customHeight="false" outlineLevel="0" collapsed="false">
      <c r="A3473" s="1" t="n">
        <v>86</v>
      </c>
      <c r="B3473" s="1" t="s">
        <v>173</v>
      </c>
      <c r="C3473" s="1" t="n">
        <v>29</v>
      </c>
      <c r="D3473" s="1"/>
      <c r="E3473" s="1"/>
      <c r="F3473" s="1"/>
    </row>
    <row r="3474" customFormat="false" ht="12.75" hidden="false" customHeight="false" outlineLevel="0" collapsed="false">
      <c r="A3474" s="1" t="n">
        <v>86</v>
      </c>
      <c r="B3474" s="1" t="s">
        <v>173</v>
      </c>
      <c r="C3474" s="1" t="n">
        <v>30</v>
      </c>
      <c r="D3474" s="1"/>
      <c r="E3474" s="1"/>
      <c r="F3474" s="1"/>
    </row>
    <row r="3475" customFormat="false" ht="12.75" hidden="false" customHeight="false" outlineLevel="0" collapsed="false">
      <c r="A3475" s="1" t="n">
        <v>86</v>
      </c>
      <c r="B3475" s="1" t="s">
        <v>173</v>
      </c>
      <c r="C3475" s="1" t="n">
        <v>31</v>
      </c>
      <c r="D3475" s="1"/>
      <c r="E3475" s="1"/>
      <c r="F3475" s="1"/>
    </row>
    <row r="3476" customFormat="false" ht="12.75" hidden="false" customHeight="false" outlineLevel="0" collapsed="false">
      <c r="A3476" s="1" t="n">
        <v>86</v>
      </c>
      <c r="B3476" s="1" t="s">
        <v>173</v>
      </c>
      <c r="C3476" s="1" t="n">
        <v>32</v>
      </c>
      <c r="D3476" s="1"/>
      <c r="E3476" s="1"/>
      <c r="F3476" s="1"/>
    </row>
    <row r="3477" customFormat="false" ht="12.75" hidden="false" customHeight="false" outlineLevel="0" collapsed="false">
      <c r="A3477" s="1" t="n">
        <v>86</v>
      </c>
      <c r="B3477" s="1" t="s">
        <v>173</v>
      </c>
      <c r="C3477" s="1" t="n">
        <v>33</v>
      </c>
      <c r="D3477" s="1"/>
      <c r="E3477" s="1"/>
      <c r="F3477" s="1"/>
    </row>
    <row r="3478" customFormat="false" ht="12.75" hidden="false" customHeight="false" outlineLevel="0" collapsed="false">
      <c r="A3478" s="1" t="n">
        <v>86</v>
      </c>
      <c r="B3478" s="1" t="s">
        <v>173</v>
      </c>
      <c r="C3478" s="1" t="n">
        <v>34</v>
      </c>
      <c r="D3478" s="1"/>
      <c r="E3478" s="1"/>
      <c r="F3478" s="1"/>
    </row>
    <row r="3479" customFormat="false" ht="12.75" hidden="false" customHeight="false" outlineLevel="0" collapsed="false">
      <c r="A3479" s="1" t="n">
        <v>86</v>
      </c>
      <c r="B3479" s="1" t="s">
        <v>173</v>
      </c>
      <c r="C3479" s="1" t="n">
        <v>35</v>
      </c>
      <c r="D3479" s="1"/>
      <c r="E3479" s="1"/>
      <c r="F3479" s="1"/>
    </row>
    <row r="3480" customFormat="false" ht="12.75" hidden="false" customHeight="false" outlineLevel="0" collapsed="false">
      <c r="A3480" s="1" t="n">
        <v>86</v>
      </c>
      <c r="B3480" s="1" t="s">
        <v>173</v>
      </c>
      <c r="C3480" s="1" t="n">
        <v>36</v>
      </c>
      <c r="D3480" s="1"/>
      <c r="E3480" s="1"/>
      <c r="F3480" s="1"/>
    </row>
    <row r="3481" customFormat="false" ht="12.75" hidden="false" customHeight="false" outlineLevel="0" collapsed="false">
      <c r="A3481" s="1" t="n">
        <v>86</v>
      </c>
      <c r="B3481" s="1" t="s">
        <v>173</v>
      </c>
      <c r="C3481" s="1" t="n">
        <v>37</v>
      </c>
      <c r="D3481" s="1"/>
      <c r="E3481" s="1"/>
      <c r="F3481" s="1"/>
    </row>
    <row r="3482" customFormat="false" ht="12.75" hidden="false" customHeight="false" outlineLevel="0" collapsed="false">
      <c r="A3482" s="1" t="n">
        <v>86</v>
      </c>
      <c r="B3482" s="1" t="s">
        <v>173</v>
      </c>
      <c r="C3482" s="1" t="n">
        <v>38</v>
      </c>
      <c r="D3482" s="1"/>
      <c r="E3482" s="1"/>
      <c r="F3482" s="1"/>
    </row>
    <row r="3483" customFormat="false" ht="12.75" hidden="false" customHeight="false" outlineLevel="0" collapsed="false">
      <c r="A3483" s="1" t="n">
        <v>86</v>
      </c>
      <c r="B3483" s="1" t="s">
        <v>173</v>
      </c>
      <c r="C3483" s="1" t="n">
        <v>39</v>
      </c>
      <c r="D3483" s="1"/>
      <c r="E3483" s="1"/>
      <c r="F3483" s="1"/>
    </row>
    <row r="3484" customFormat="false" ht="12.75" hidden="false" customHeight="false" outlineLevel="0" collapsed="false">
      <c r="A3484" s="1" t="n">
        <v>86</v>
      </c>
      <c r="B3484" s="1" t="s">
        <v>173</v>
      </c>
      <c r="C3484" s="1" t="n">
        <v>40</v>
      </c>
      <c r="D3484" s="1"/>
      <c r="E3484" s="1"/>
      <c r="F3484" s="1"/>
    </row>
    <row r="3485" customFormat="false" ht="12.75" hidden="false" customHeight="false" outlineLevel="0" collapsed="false">
      <c r="A3485" s="1" t="n">
        <v>87</v>
      </c>
      <c r="B3485" s="1" t="s">
        <v>174</v>
      </c>
      <c r="C3485" s="1" t="n">
        <v>1</v>
      </c>
      <c r="D3485" s="1"/>
      <c r="E3485" s="1"/>
      <c r="F3485" s="1"/>
    </row>
    <row r="3486" customFormat="false" ht="12.75" hidden="false" customHeight="false" outlineLevel="0" collapsed="false">
      <c r="A3486" s="1" t="n">
        <v>87</v>
      </c>
      <c r="B3486" s="1" t="s">
        <v>174</v>
      </c>
      <c r="C3486" s="1" t="n">
        <v>2</v>
      </c>
      <c r="D3486" s="1"/>
      <c r="E3486" s="1"/>
      <c r="F3486" s="1"/>
    </row>
    <row r="3487" customFormat="false" ht="12.75" hidden="false" customHeight="false" outlineLevel="0" collapsed="false">
      <c r="A3487" s="1" t="n">
        <v>87</v>
      </c>
      <c r="B3487" s="1" t="s">
        <v>174</v>
      </c>
      <c r="C3487" s="1" t="n">
        <v>3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74</v>
      </c>
      <c r="C3488" s="1" t="n">
        <v>4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74</v>
      </c>
      <c r="C3489" s="1" t="n">
        <v>5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74</v>
      </c>
      <c r="C3490" s="1" t="n">
        <v>6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74</v>
      </c>
      <c r="C3491" s="1" t="n">
        <v>7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74</v>
      </c>
      <c r="C3492" s="1" t="n">
        <v>8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74</v>
      </c>
      <c r="C3493" s="1" t="n">
        <v>9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74</v>
      </c>
      <c r="C3494" s="1" t="n">
        <v>10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74</v>
      </c>
      <c r="C3495" s="1" t="n">
        <v>11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74</v>
      </c>
      <c r="C3496" s="1" t="n">
        <v>12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74</v>
      </c>
      <c r="C3497" s="1" t="n">
        <v>13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74</v>
      </c>
      <c r="C3498" s="1" t="n">
        <v>14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74</v>
      </c>
      <c r="C3499" s="1" t="n">
        <v>15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74</v>
      </c>
      <c r="C3500" s="1" t="n">
        <v>16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74</v>
      </c>
      <c r="C3501" s="1" t="n">
        <v>17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74</v>
      </c>
      <c r="C3502" s="1" t="n">
        <v>18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74</v>
      </c>
      <c r="C3503" s="1" t="n">
        <v>19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74</v>
      </c>
      <c r="C3504" s="1" t="n">
        <v>20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74</v>
      </c>
      <c r="C3505" s="1" t="n">
        <v>21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74</v>
      </c>
      <c r="C3506" s="1" t="n">
        <v>22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74</v>
      </c>
      <c r="C3507" s="1" t="n">
        <v>23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74</v>
      </c>
      <c r="C3508" s="1" t="n">
        <v>24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74</v>
      </c>
      <c r="C3509" s="1" t="n">
        <v>25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74</v>
      </c>
      <c r="C3510" s="1" t="n">
        <v>26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74</v>
      </c>
      <c r="C3511" s="1" t="n">
        <v>27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74</v>
      </c>
      <c r="C3512" s="1" t="n">
        <v>28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74</v>
      </c>
      <c r="C3513" s="1" t="n">
        <v>29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74</v>
      </c>
      <c r="C3514" s="1" t="n">
        <v>30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74</v>
      </c>
      <c r="C3515" s="1" t="n">
        <v>31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74</v>
      </c>
      <c r="C3516" s="1" t="n">
        <v>32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74</v>
      </c>
      <c r="C3517" s="1" t="n">
        <v>33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74</v>
      </c>
      <c r="C3518" s="1" t="n">
        <v>34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74</v>
      </c>
      <c r="C3519" s="1" t="n">
        <v>35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74</v>
      </c>
      <c r="C3520" s="1" t="n">
        <v>36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74</v>
      </c>
      <c r="C3521" s="1" t="n">
        <v>37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74</v>
      </c>
      <c r="C3522" s="1" t="n">
        <v>38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74</v>
      </c>
      <c r="C3523" s="1" t="n">
        <v>39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74</v>
      </c>
      <c r="C3524" s="1" t="n">
        <v>40</v>
      </c>
      <c r="D3524" s="1"/>
      <c r="E3524" s="1"/>
      <c r="F3524" s="1"/>
    </row>
    <row r="3525" customFormat="false" ht="12.75" hidden="false" customHeight="false" outlineLevel="0" collapsed="false">
      <c r="A3525" s="1" t="n">
        <v>88</v>
      </c>
      <c r="B3525" s="1" t="s">
        <v>175</v>
      </c>
      <c r="C3525" s="1" t="n">
        <v>1</v>
      </c>
      <c r="D3525" s="1"/>
      <c r="E3525" s="1"/>
      <c r="F3525" s="1"/>
    </row>
    <row r="3526" customFormat="false" ht="12.75" hidden="false" customHeight="false" outlineLevel="0" collapsed="false">
      <c r="A3526" s="1" t="n">
        <v>88</v>
      </c>
      <c r="B3526" s="1" t="s">
        <v>175</v>
      </c>
      <c r="C3526" s="1" t="n">
        <v>2</v>
      </c>
      <c r="D3526" s="1"/>
      <c r="E3526" s="1"/>
      <c r="F3526" s="1"/>
    </row>
    <row r="3527" customFormat="false" ht="12.75" hidden="false" customHeight="false" outlineLevel="0" collapsed="false">
      <c r="A3527" s="1" t="n">
        <v>88</v>
      </c>
      <c r="B3527" s="1" t="s">
        <v>175</v>
      </c>
      <c r="C3527" s="1" t="n">
        <v>3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75</v>
      </c>
      <c r="C3528" s="1" t="n">
        <v>4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75</v>
      </c>
      <c r="C3529" s="1" t="n">
        <v>5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75</v>
      </c>
      <c r="C3530" s="1" t="n">
        <v>6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75</v>
      </c>
      <c r="C3531" s="1" t="n">
        <v>7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75</v>
      </c>
      <c r="C3532" s="1" t="n">
        <v>8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75</v>
      </c>
      <c r="C3533" s="1" t="n">
        <v>9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75</v>
      </c>
      <c r="C3534" s="1" t="n">
        <v>10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75</v>
      </c>
      <c r="C3535" s="1" t="n">
        <v>11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75</v>
      </c>
      <c r="C3536" s="1" t="n">
        <v>12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75</v>
      </c>
      <c r="C3537" s="1" t="n">
        <v>13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75</v>
      </c>
      <c r="C3538" s="1" t="n">
        <v>14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75</v>
      </c>
      <c r="C3539" s="1" t="n">
        <v>15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75</v>
      </c>
      <c r="C3540" s="1" t="n">
        <v>16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75</v>
      </c>
      <c r="C3541" s="1" t="n">
        <v>17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75</v>
      </c>
      <c r="C3542" s="1" t="n">
        <v>18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75</v>
      </c>
      <c r="C3543" s="1" t="n">
        <v>19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75</v>
      </c>
      <c r="C3544" s="1" t="n">
        <v>20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75</v>
      </c>
      <c r="C3545" s="1" t="n">
        <v>21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75</v>
      </c>
      <c r="C3546" s="1" t="n">
        <v>22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75</v>
      </c>
      <c r="C3547" s="1" t="n">
        <v>23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75</v>
      </c>
      <c r="C3548" s="1" t="n">
        <v>24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75</v>
      </c>
      <c r="C3549" s="1" t="n">
        <v>25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75</v>
      </c>
      <c r="C3550" s="1" t="n">
        <v>26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75</v>
      </c>
      <c r="C3551" s="1" t="n">
        <v>27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75</v>
      </c>
      <c r="C3552" s="1" t="n">
        <v>28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75</v>
      </c>
      <c r="C3553" s="1" t="n">
        <v>29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75</v>
      </c>
      <c r="C3554" s="1" t="n">
        <v>30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75</v>
      </c>
      <c r="C3555" s="1" t="n">
        <v>31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75</v>
      </c>
      <c r="C3556" s="1" t="n">
        <v>32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75</v>
      </c>
      <c r="C3557" s="1" t="n">
        <v>33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75</v>
      </c>
      <c r="C3558" s="1" t="n">
        <v>34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75</v>
      </c>
      <c r="C3559" s="1" t="n">
        <v>35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75</v>
      </c>
      <c r="C3560" s="1" t="n">
        <v>36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75</v>
      </c>
      <c r="C3561" s="1" t="n">
        <v>37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75</v>
      </c>
      <c r="C3562" s="1" t="n">
        <v>38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75</v>
      </c>
      <c r="C3563" s="1" t="n">
        <v>39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75</v>
      </c>
      <c r="C3564" s="1" t="n">
        <v>40</v>
      </c>
      <c r="D3564" s="1"/>
      <c r="E3564" s="1"/>
      <c r="F3564" s="1"/>
    </row>
    <row r="3565" customFormat="false" ht="12.75" hidden="false" customHeight="false" outlineLevel="0" collapsed="false">
      <c r="A3565" s="1" t="n">
        <v>89</v>
      </c>
      <c r="B3565" s="1" t="s">
        <v>176</v>
      </c>
      <c r="C3565" s="1" t="n">
        <v>1</v>
      </c>
      <c r="D3565" s="1"/>
      <c r="E3565" s="1"/>
      <c r="F3565" s="1"/>
    </row>
    <row r="3566" customFormat="false" ht="12.75" hidden="false" customHeight="false" outlineLevel="0" collapsed="false">
      <c r="A3566" s="1" t="n">
        <v>89</v>
      </c>
      <c r="B3566" s="1" t="s">
        <v>176</v>
      </c>
      <c r="C3566" s="1" t="n">
        <v>2</v>
      </c>
      <c r="D3566" s="1"/>
      <c r="E3566" s="1"/>
      <c r="F3566" s="1"/>
    </row>
    <row r="3567" customFormat="false" ht="12.75" hidden="false" customHeight="false" outlineLevel="0" collapsed="false">
      <c r="A3567" s="1" t="n">
        <v>89</v>
      </c>
      <c r="B3567" s="1" t="s">
        <v>176</v>
      </c>
      <c r="C3567" s="1" t="n">
        <v>3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76</v>
      </c>
      <c r="C3568" s="1" t="n">
        <v>4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76</v>
      </c>
      <c r="C3569" s="1" t="n">
        <v>5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76</v>
      </c>
      <c r="C3570" s="1" t="n">
        <v>6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76</v>
      </c>
      <c r="C3571" s="1" t="n">
        <v>7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76</v>
      </c>
      <c r="C3572" s="1" t="n">
        <v>8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76</v>
      </c>
      <c r="C3573" s="1" t="n">
        <v>9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76</v>
      </c>
      <c r="C3574" s="1" t="n">
        <v>10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76</v>
      </c>
      <c r="C3575" s="1" t="n">
        <v>11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76</v>
      </c>
      <c r="C3576" s="1" t="n">
        <v>12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76</v>
      </c>
      <c r="C3577" s="1" t="n">
        <v>13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76</v>
      </c>
      <c r="C3578" s="1" t="n">
        <v>14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76</v>
      </c>
      <c r="C3579" s="1" t="n">
        <v>15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76</v>
      </c>
      <c r="C3580" s="1" t="n">
        <v>16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76</v>
      </c>
      <c r="C3581" s="1" t="n">
        <v>17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76</v>
      </c>
      <c r="C3582" s="1" t="n">
        <v>18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76</v>
      </c>
      <c r="C3583" s="1" t="n">
        <v>19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76</v>
      </c>
      <c r="C3584" s="1" t="n">
        <v>20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76</v>
      </c>
      <c r="C3585" s="1" t="n">
        <v>21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76</v>
      </c>
      <c r="C3586" s="1" t="n">
        <v>22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76</v>
      </c>
      <c r="C3587" s="1" t="n">
        <v>23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76</v>
      </c>
      <c r="C3588" s="1" t="n">
        <v>24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76</v>
      </c>
      <c r="C3589" s="1" t="n">
        <v>25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76</v>
      </c>
      <c r="C3590" s="1" t="n">
        <v>26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76</v>
      </c>
      <c r="C3591" s="1" t="n">
        <v>27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76</v>
      </c>
      <c r="C3592" s="1" t="n">
        <v>28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76</v>
      </c>
      <c r="C3593" s="1" t="n">
        <v>29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76</v>
      </c>
      <c r="C3594" s="1" t="n">
        <v>30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76</v>
      </c>
      <c r="C3595" s="1" t="n">
        <v>31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76</v>
      </c>
      <c r="C3596" s="1" t="n">
        <v>32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76</v>
      </c>
      <c r="C3597" s="1" t="n">
        <v>33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76</v>
      </c>
      <c r="C3598" s="1" t="n">
        <v>34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76</v>
      </c>
      <c r="C3599" s="1" t="n">
        <v>35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76</v>
      </c>
      <c r="C3600" s="1" t="n">
        <v>36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76</v>
      </c>
      <c r="C3601" s="1" t="n">
        <v>37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76</v>
      </c>
      <c r="C3602" s="1" t="n">
        <v>38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76</v>
      </c>
      <c r="C3603" s="1" t="n">
        <v>39</v>
      </c>
      <c r="D3603" s="1"/>
      <c r="E3603" s="1"/>
      <c r="F3603" s="1"/>
    </row>
    <row r="3604" customFormat="false" ht="12.75" hidden="false" customHeight="false" outlineLevel="0" collapsed="false">
      <c r="A3604" s="1" t="n">
        <v>89</v>
      </c>
      <c r="B3604" s="1" t="s">
        <v>176</v>
      </c>
      <c r="C3604" s="1" t="n">
        <v>40</v>
      </c>
      <c r="D3604" s="1"/>
      <c r="E3604" s="1"/>
      <c r="F3604" s="1"/>
    </row>
    <row r="3605" customFormat="false" ht="12.75" hidden="false" customHeight="false" outlineLevel="0" collapsed="false">
      <c r="A3605" s="1" t="n">
        <v>90</v>
      </c>
      <c r="B3605" s="1" t="s">
        <v>177</v>
      </c>
      <c r="C3605" s="1" t="n">
        <v>1</v>
      </c>
      <c r="D3605" s="1"/>
      <c r="E3605" s="1"/>
      <c r="F3605" s="1"/>
    </row>
    <row r="3606" customFormat="false" ht="12.75" hidden="false" customHeight="false" outlineLevel="0" collapsed="false">
      <c r="A3606" s="1" t="n">
        <v>90</v>
      </c>
      <c r="B3606" s="1" t="s">
        <v>177</v>
      </c>
      <c r="C3606" s="1" t="n">
        <v>2</v>
      </c>
      <c r="D3606" s="1"/>
      <c r="E3606" s="1"/>
      <c r="F3606" s="1"/>
    </row>
    <row r="3607" customFormat="false" ht="12.75" hidden="false" customHeight="false" outlineLevel="0" collapsed="false">
      <c r="A3607" s="1" t="n">
        <v>90</v>
      </c>
      <c r="B3607" s="1" t="s">
        <v>177</v>
      </c>
      <c r="C3607" s="1" t="n">
        <v>3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177</v>
      </c>
      <c r="C3608" s="1" t="n">
        <v>4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177</v>
      </c>
      <c r="C3609" s="1" t="n">
        <v>5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177</v>
      </c>
      <c r="C3610" s="1" t="n">
        <v>6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177</v>
      </c>
      <c r="C3611" s="1" t="n">
        <v>7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177</v>
      </c>
      <c r="C3612" s="1" t="n">
        <v>8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177</v>
      </c>
      <c r="C3613" s="1" t="n">
        <v>9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177</v>
      </c>
      <c r="C3614" s="1" t="n">
        <v>10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177</v>
      </c>
      <c r="C3615" s="1" t="n">
        <v>11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177</v>
      </c>
      <c r="C3616" s="1" t="n">
        <v>12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177</v>
      </c>
      <c r="C3617" s="1" t="n">
        <v>13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177</v>
      </c>
      <c r="C3618" s="1" t="n">
        <v>14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177</v>
      </c>
      <c r="C3619" s="1" t="n">
        <v>15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177</v>
      </c>
      <c r="C3620" s="1" t="n">
        <v>16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177</v>
      </c>
      <c r="C3621" s="1" t="n">
        <v>17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177</v>
      </c>
      <c r="C3622" s="1" t="n">
        <v>18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177</v>
      </c>
      <c r="C3623" s="1" t="n">
        <v>19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177</v>
      </c>
      <c r="C3624" s="1" t="n">
        <v>20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177</v>
      </c>
      <c r="C3625" s="1" t="n">
        <v>21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177</v>
      </c>
      <c r="C3626" s="1" t="n">
        <v>22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177</v>
      </c>
      <c r="C3627" s="1" t="n">
        <v>23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177</v>
      </c>
      <c r="C3628" s="1" t="n">
        <v>24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177</v>
      </c>
      <c r="C3629" s="1" t="n">
        <v>25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177</v>
      </c>
      <c r="C3630" s="1" t="n">
        <v>26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177</v>
      </c>
      <c r="C3631" s="1" t="n">
        <v>27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177</v>
      </c>
      <c r="C3632" s="1" t="n">
        <v>28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177</v>
      </c>
      <c r="C3633" s="1" t="n">
        <v>29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177</v>
      </c>
      <c r="C3634" s="1" t="n">
        <v>30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177</v>
      </c>
      <c r="C3635" s="1" t="n">
        <v>31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177</v>
      </c>
      <c r="C3636" s="1" t="n">
        <v>32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177</v>
      </c>
      <c r="C3637" s="1" t="n">
        <v>33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177</v>
      </c>
      <c r="C3638" s="1" t="n">
        <v>34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177</v>
      </c>
      <c r="C3639" s="1" t="n">
        <v>35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177</v>
      </c>
      <c r="C3640" s="1" t="n">
        <v>36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177</v>
      </c>
      <c r="C3641" s="1" t="n">
        <v>37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177</v>
      </c>
      <c r="C3642" s="1" t="n">
        <v>38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177</v>
      </c>
      <c r="C3643" s="1" t="n">
        <v>39</v>
      </c>
      <c r="D3643" s="1"/>
      <c r="E3643" s="1"/>
      <c r="F3643" s="1"/>
    </row>
    <row r="3644" customFormat="false" ht="12.75" hidden="false" customHeight="false" outlineLevel="0" collapsed="false">
      <c r="A3644" s="1" t="n">
        <v>90</v>
      </c>
      <c r="B3644" s="1" t="s">
        <v>177</v>
      </c>
      <c r="C3644" s="1" t="n">
        <v>40</v>
      </c>
      <c r="D3644" s="1"/>
      <c r="E3644" s="1"/>
      <c r="F3644" s="1"/>
    </row>
    <row r="3645" customFormat="false" ht="12.75" hidden="false" customHeight="false" outlineLevel="0" collapsed="false">
      <c r="A3645" s="1" t="n">
        <v>91</v>
      </c>
      <c r="B3645" s="1" t="s">
        <v>178</v>
      </c>
      <c r="C3645" s="1" t="n">
        <v>1</v>
      </c>
      <c r="D3645" s="1"/>
      <c r="E3645" s="1"/>
      <c r="F3645" s="1"/>
    </row>
    <row r="3646" customFormat="false" ht="12.75" hidden="false" customHeight="false" outlineLevel="0" collapsed="false">
      <c r="A3646" s="1" t="n">
        <v>91</v>
      </c>
      <c r="B3646" s="1" t="s">
        <v>178</v>
      </c>
      <c r="C3646" s="1" t="n">
        <v>2</v>
      </c>
      <c r="D3646" s="1"/>
      <c r="E3646" s="1"/>
      <c r="F3646" s="1"/>
    </row>
    <row r="3647" customFormat="false" ht="12.75" hidden="false" customHeight="false" outlineLevel="0" collapsed="false">
      <c r="A3647" s="1" t="n">
        <v>91</v>
      </c>
      <c r="B3647" s="1" t="s">
        <v>178</v>
      </c>
      <c r="C3647" s="1" t="n">
        <v>3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178</v>
      </c>
      <c r="C3648" s="1" t="n">
        <v>4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78</v>
      </c>
      <c r="C3649" s="1" t="n">
        <v>5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78</v>
      </c>
      <c r="C3650" s="1" t="n">
        <v>6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78</v>
      </c>
      <c r="C3651" s="1" t="n">
        <v>7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78</v>
      </c>
      <c r="C3652" s="1" t="n">
        <v>8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78</v>
      </c>
      <c r="C3653" s="1" t="n">
        <v>9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78</v>
      </c>
      <c r="C3654" s="1" t="n">
        <v>10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78</v>
      </c>
      <c r="C3655" s="1" t="n">
        <v>11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78</v>
      </c>
      <c r="C3656" s="1" t="n">
        <v>12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78</v>
      </c>
      <c r="C3657" s="1" t="n">
        <v>13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78</v>
      </c>
      <c r="C3658" s="1" t="n">
        <v>14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78</v>
      </c>
      <c r="C3659" s="1" t="n">
        <v>15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78</v>
      </c>
      <c r="C3660" s="1" t="n">
        <v>16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78</v>
      </c>
      <c r="C3661" s="1" t="n">
        <v>17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78</v>
      </c>
      <c r="C3662" s="1" t="n">
        <v>18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78</v>
      </c>
      <c r="C3663" s="1" t="n">
        <v>19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78</v>
      </c>
      <c r="C3664" s="1" t="n">
        <v>20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78</v>
      </c>
      <c r="C3665" s="1" t="n">
        <v>21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78</v>
      </c>
      <c r="C3666" s="1" t="n">
        <v>22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78</v>
      </c>
      <c r="C3667" s="1" t="n">
        <v>23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78</v>
      </c>
      <c r="C3668" s="1" t="n">
        <v>24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78</v>
      </c>
      <c r="C3669" s="1" t="n">
        <v>25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78</v>
      </c>
      <c r="C3670" s="1" t="n">
        <v>26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78</v>
      </c>
      <c r="C3671" s="1" t="n">
        <v>27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78</v>
      </c>
      <c r="C3672" s="1" t="n">
        <v>28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78</v>
      </c>
      <c r="C3673" s="1" t="n">
        <v>29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78</v>
      </c>
      <c r="C3674" s="1" t="n">
        <v>30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78</v>
      </c>
      <c r="C3675" s="1" t="n">
        <v>31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78</v>
      </c>
      <c r="C3676" s="1" t="n">
        <v>32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78</v>
      </c>
      <c r="C3677" s="1" t="n">
        <v>33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78</v>
      </c>
      <c r="C3678" s="1" t="n">
        <v>34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78</v>
      </c>
      <c r="C3679" s="1" t="n">
        <v>35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78</v>
      </c>
      <c r="C3680" s="1" t="n">
        <v>36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78</v>
      </c>
      <c r="C3681" s="1" t="n">
        <v>37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78</v>
      </c>
      <c r="C3682" s="1" t="n">
        <v>38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78</v>
      </c>
      <c r="C3683" s="1" t="n">
        <v>39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178</v>
      </c>
      <c r="C3684" s="1" t="n">
        <v>40</v>
      </c>
      <c r="D3684" s="1"/>
      <c r="E3684" s="1"/>
      <c r="F3684" s="1"/>
    </row>
    <row r="3685" customFormat="false" ht="12.75" hidden="false" customHeight="false" outlineLevel="0" collapsed="false">
      <c r="A3685" s="1" t="n">
        <v>92</v>
      </c>
      <c r="B3685" s="1" t="s">
        <v>181</v>
      </c>
      <c r="C3685" s="1" t="n">
        <v>1</v>
      </c>
      <c r="D3685" s="1"/>
      <c r="E3685" s="1"/>
      <c r="F3685" s="1"/>
    </row>
    <row r="3686" customFormat="false" ht="12.75" hidden="false" customHeight="false" outlineLevel="0" collapsed="false">
      <c r="A3686" s="1" t="n">
        <v>92</v>
      </c>
      <c r="B3686" s="1" t="s">
        <v>181</v>
      </c>
      <c r="C3686" s="1" t="n">
        <v>2</v>
      </c>
      <c r="D3686" s="1"/>
      <c r="E3686" s="1"/>
      <c r="F3686" s="1"/>
    </row>
    <row r="3687" customFormat="false" ht="12.75" hidden="false" customHeight="false" outlineLevel="0" collapsed="false">
      <c r="A3687" s="1" t="n">
        <v>92</v>
      </c>
      <c r="B3687" s="1" t="s">
        <v>181</v>
      </c>
      <c r="C3687" s="1" t="n">
        <v>3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81</v>
      </c>
      <c r="C3688" s="1" t="n">
        <v>4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81</v>
      </c>
      <c r="C3689" s="1" t="n">
        <v>5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81</v>
      </c>
      <c r="C3690" s="1" t="n">
        <v>6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81</v>
      </c>
      <c r="C3691" s="1" t="n">
        <v>7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81</v>
      </c>
      <c r="C3692" s="1" t="n">
        <v>8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81</v>
      </c>
      <c r="C3693" s="1" t="n">
        <v>9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81</v>
      </c>
      <c r="C3694" s="1" t="n">
        <v>10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81</v>
      </c>
      <c r="C3695" s="1" t="n">
        <v>11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81</v>
      </c>
      <c r="C3696" s="1" t="n">
        <v>12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81</v>
      </c>
      <c r="C3697" s="1" t="n">
        <v>13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81</v>
      </c>
      <c r="C3698" s="1" t="n">
        <v>14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81</v>
      </c>
      <c r="C3699" s="1" t="n">
        <v>15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81</v>
      </c>
      <c r="C3700" s="1" t="n">
        <v>16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81</v>
      </c>
      <c r="C3701" s="1" t="n">
        <v>17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81</v>
      </c>
      <c r="C3702" s="1" t="n">
        <v>18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81</v>
      </c>
      <c r="C3703" s="1" t="n">
        <v>19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81</v>
      </c>
      <c r="C3704" s="1" t="n">
        <v>20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81</v>
      </c>
      <c r="C3705" s="1" t="n">
        <v>21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81</v>
      </c>
      <c r="C3706" s="1" t="n">
        <v>22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81</v>
      </c>
      <c r="C3707" s="1" t="n">
        <v>23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81</v>
      </c>
      <c r="C3708" s="1" t="n">
        <v>24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81</v>
      </c>
      <c r="C3709" s="1" t="n">
        <v>25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81</v>
      </c>
      <c r="C3710" s="1" t="n">
        <v>26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81</v>
      </c>
      <c r="C3711" s="1" t="n">
        <v>27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81</v>
      </c>
      <c r="C3712" s="1" t="n">
        <v>28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81</v>
      </c>
      <c r="C3713" s="1" t="n">
        <v>29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81</v>
      </c>
      <c r="C3714" s="1" t="n">
        <v>30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81</v>
      </c>
      <c r="C3715" s="1" t="n">
        <v>31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81</v>
      </c>
      <c r="C3716" s="1" t="n">
        <v>32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81</v>
      </c>
      <c r="C3717" s="1" t="n">
        <v>33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81</v>
      </c>
      <c r="C3718" s="1" t="n">
        <v>34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81</v>
      </c>
      <c r="C3719" s="1" t="n">
        <v>35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81</v>
      </c>
      <c r="C3720" s="1" t="n">
        <v>36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81</v>
      </c>
      <c r="C3721" s="1" t="n">
        <v>37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81</v>
      </c>
      <c r="C3722" s="1" t="n">
        <v>38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81</v>
      </c>
      <c r="C3723" s="1" t="n">
        <v>39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181</v>
      </c>
      <c r="C3724" s="1" t="n">
        <v>40</v>
      </c>
      <c r="D3724" s="1"/>
      <c r="E3724" s="1"/>
      <c r="F3724" s="1"/>
    </row>
    <row r="3725" customFormat="false" ht="12.75" hidden="false" customHeight="false" outlineLevel="0" collapsed="false">
      <c r="A3725" s="1" t="n">
        <v>93</v>
      </c>
      <c r="B3725" s="1" t="s">
        <v>182</v>
      </c>
      <c r="C3725" s="1" t="n">
        <v>1</v>
      </c>
      <c r="D3725" s="1"/>
      <c r="E3725" s="1"/>
      <c r="F3725" s="1"/>
    </row>
    <row r="3726" customFormat="false" ht="12.75" hidden="false" customHeight="false" outlineLevel="0" collapsed="false">
      <c r="A3726" s="1" t="n">
        <v>93</v>
      </c>
      <c r="B3726" s="1" t="s">
        <v>182</v>
      </c>
      <c r="C3726" s="1" t="n">
        <v>2</v>
      </c>
      <c r="D3726" s="1"/>
      <c r="E3726" s="1"/>
      <c r="F3726" s="1"/>
    </row>
    <row r="3727" customFormat="false" ht="12.75" hidden="false" customHeight="false" outlineLevel="0" collapsed="false">
      <c r="A3727" s="1" t="n">
        <v>93</v>
      </c>
      <c r="B3727" s="1" t="s">
        <v>182</v>
      </c>
      <c r="C3727" s="1" t="n">
        <v>3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82</v>
      </c>
      <c r="C3728" s="1" t="n">
        <v>4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82</v>
      </c>
      <c r="C3729" s="1" t="n">
        <v>5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82</v>
      </c>
      <c r="C3730" s="1" t="n">
        <v>6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82</v>
      </c>
      <c r="C3731" s="1" t="n">
        <v>7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82</v>
      </c>
      <c r="C3732" s="1" t="n">
        <v>8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82</v>
      </c>
      <c r="C3733" s="1" t="n">
        <v>9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82</v>
      </c>
      <c r="C3734" s="1" t="n">
        <v>10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82</v>
      </c>
      <c r="C3735" s="1" t="n">
        <v>11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82</v>
      </c>
      <c r="C3736" s="1" t="n">
        <v>12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82</v>
      </c>
      <c r="C3737" s="1" t="n">
        <v>13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82</v>
      </c>
      <c r="C3738" s="1" t="n">
        <v>14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82</v>
      </c>
      <c r="C3739" s="1" t="n">
        <v>15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82</v>
      </c>
      <c r="C3740" s="1" t="n">
        <v>16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82</v>
      </c>
      <c r="C3741" s="1" t="n">
        <v>17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82</v>
      </c>
      <c r="C3742" s="1" t="n">
        <v>18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82</v>
      </c>
      <c r="C3743" s="1" t="n">
        <v>19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82</v>
      </c>
      <c r="C3744" s="1" t="n">
        <v>20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82</v>
      </c>
      <c r="C3745" s="1" t="n">
        <v>21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82</v>
      </c>
      <c r="C3746" s="1" t="n">
        <v>22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82</v>
      </c>
      <c r="C3747" s="1" t="n">
        <v>23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82</v>
      </c>
      <c r="C3748" s="1" t="n">
        <v>24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82</v>
      </c>
      <c r="C3749" s="1" t="n">
        <v>25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82</v>
      </c>
      <c r="C3750" s="1" t="n">
        <v>26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82</v>
      </c>
      <c r="C3751" s="1" t="n">
        <v>27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82</v>
      </c>
      <c r="C3752" s="1" t="n">
        <v>28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82</v>
      </c>
      <c r="C3753" s="1" t="n">
        <v>29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82</v>
      </c>
      <c r="C3754" s="1" t="n">
        <v>30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82</v>
      </c>
      <c r="C3755" s="1" t="n">
        <v>31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82</v>
      </c>
      <c r="C3756" s="1" t="n">
        <v>32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82</v>
      </c>
      <c r="C3757" s="1" t="n">
        <v>33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82</v>
      </c>
      <c r="C3758" s="1" t="n">
        <v>34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82</v>
      </c>
      <c r="C3759" s="1" t="n">
        <v>35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82</v>
      </c>
      <c r="C3760" s="1" t="n">
        <v>36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82</v>
      </c>
      <c r="C3761" s="1" t="n">
        <v>37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82</v>
      </c>
      <c r="C3762" s="1" t="n">
        <v>38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82</v>
      </c>
      <c r="C3763" s="1" t="n">
        <v>39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182</v>
      </c>
      <c r="C3764" s="1" t="n">
        <v>40</v>
      </c>
      <c r="D3764" s="1"/>
      <c r="E3764" s="1"/>
      <c r="F3764" s="1"/>
    </row>
    <row r="3765" customFormat="false" ht="12.75" hidden="false" customHeight="false" outlineLevel="0" collapsed="false">
      <c r="A3765" s="1" t="n">
        <v>94</v>
      </c>
      <c r="B3765" s="1" t="s">
        <v>183</v>
      </c>
      <c r="C3765" s="1" t="n">
        <v>1</v>
      </c>
      <c r="D3765" s="1"/>
      <c r="E3765" s="1"/>
      <c r="F3765" s="1"/>
    </row>
    <row r="3766" customFormat="false" ht="12.75" hidden="false" customHeight="false" outlineLevel="0" collapsed="false">
      <c r="A3766" s="1" t="n">
        <v>94</v>
      </c>
      <c r="B3766" s="1" t="s">
        <v>183</v>
      </c>
      <c r="C3766" s="1" t="n">
        <v>2</v>
      </c>
      <c r="D3766" s="1"/>
      <c r="E3766" s="1"/>
      <c r="F3766" s="1"/>
    </row>
    <row r="3767" customFormat="false" ht="12.75" hidden="false" customHeight="false" outlineLevel="0" collapsed="false">
      <c r="A3767" s="1" t="n">
        <v>94</v>
      </c>
      <c r="B3767" s="1" t="s">
        <v>183</v>
      </c>
      <c r="C3767" s="1" t="n">
        <v>3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83</v>
      </c>
      <c r="C3768" s="1" t="n">
        <v>4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83</v>
      </c>
      <c r="C3769" s="1" t="n">
        <v>5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83</v>
      </c>
      <c r="C3770" s="1" t="n">
        <v>6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83</v>
      </c>
      <c r="C3771" s="1" t="n">
        <v>7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83</v>
      </c>
      <c r="C3772" s="1" t="n">
        <v>8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83</v>
      </c>
      <c r="C3773" s="1" t="n">
        <v>9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83</v>
      </c>
      <c r="C3774" s="1" t="n">
        <v>10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83</v>
      </c>
      <c r="C3775" s="1" t="n">
        <v>11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83</v>
      </c>
      <c r="C3776" s="1" t="n">
        <v>12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83</v>
      </c>
      <c r="C3777" s="1" t="n">
        <v>13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83</v>
      </c>
      <c r="C3778" s="1" t="n">
        <v>14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83</v>
      </c>
      <c r="C3779" s="1" t="n">
        <v>15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83</v>
      </c>
      <c r="C3780" s="1" t="n">
        <v>16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83</v>
      </c>
      <c r="C3781" s="1" t="n">
        <v>17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83</v>
      </c>
      <c r="C3782" s="1" t="n">
        <v>18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83</v>
      </c>
      <c r="C3783" s="1" t="n">
        <v>19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83</v>
      </c>
      <c r="C3784" s="1" t="n">
        <v>20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83</v>
      </c>
      <c r="C3785" s="1" t="n">
        <v>21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83</v>
      </c>
      <c r="C3786" s="1" t="n">
        <v>22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83</v>
      </c>
      <c r="C3787" s="1" t="n">
        <v>23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83</v>
      </c>
      <c r="C3788" s="1" t="n">
        <v>24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83</v>
      </c>
      <c r="C3789" s="1" t="n">
        <v>25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83</v>
      </c>
      <c r="C3790" s="1" t="n">
        <v>26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83</v>
      </c>
      <c r="C3791" s="1" t="n">
        <v>27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83</v>
      </c>
      <c r="C3792" s="1" t="n">
        <v>28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83</v>
      </c>
      <c r="C3793" s="1" t="n">
        <v>29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83</v>
      </c>
      <c r="C3794" s="1" t="n">
        <v>30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83</v>
      </c>
      <c r="C3795" s="1" t="n">
        <v>31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83</v>
      </c>
      <c r="C3796" s="1" t="n">
        <v>32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83</v>
      </c>
      <c r="C3797" s="1" t="n">
        <v>33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83</v>
      </c>
      <c r="C3798" s="1" t="n">
        <v>34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83</v>
      </c>
      <c r="C3799" s="1" t="n">
        <v>35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83</v>
      </c>
      <c r="C3800" s="1" t="n">
        <v>36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83</v>
      </c>
      <c r="C3801" s="1" t="n">
        <v>37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83</v>
      </c>
      <c r="C3802" s="1" t="n">
        <v>38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83</v>
      </c>
      <c r="C3803" s="1" t="n">
        <v>39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183</v>
      </c>
      <c r="C3804" s="1" t="n">
        <v>40</v>
      </c>
      <c r="D3804" s="1"/>
      <c r="E3804" s="1"/>
      <c r="F3804" s="1"/>
    </row>
    <row r="3805" customFormat="false" ht="12.75" hidden="false" customHeight="false" outlineLevel="0" collapsed="false">
      <c r="A3805" s="1" t="n">
        <v>95</v>
      </c>
      <c r="B3805" s="1" t="s">
        <v>184</v>
      </c>
      <c r="C3805" s="1" t="n">
        <v>1</v>
      </c>
      <c r="D3805" s="1"/>
      <c r="E3805" s="1"/>
      <c r="F3805" s="1"/>
    </row>
    <row r="3806" customFormat="false" ht="12.75" hidden="false" customHeight="false" outlineLevel="0" collapsed="false">
      <c r="A3806" s="1" t="n">
        <v>95</v>
      </c>
      <c r="B3806" s="1" t="s">
        <v>184</v>
      </c>
      <c r="C3806" s="1" t="n">
        <v>2</v>
      </c>
      <c r="D3806" s="1"/>
      <c r="E3806" s="1"/>
      <c r="F3806" s="1"/>
    </row>
    <row r="3807" customFormat="false" ht="12.75" hidden="false" customHeight="false" outlineLevel="0" collapsed="false">
      <c r="A3807" s="1" t="n">
        <v>95</v>
      </c>
      <c r="B3807" s="1" t="s">
        <v>184</v>
      </c>
      <c r="C3807" s="1" t="n">
        <v>3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84</v>
      </c>
      <c r="C3808" s="1" t="n">
        <v>4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84</v>
      </c>
      <c r="C3809" s="1" t="n">
        <v>5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84</v>
      </c>
      <c r="C3810" s="1" t="n">
        <v>6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84</v>
      </c>
      <c r="C3811" s="1" t="n">
        <v>7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84</v>
      </c>
      <c r="C3812" s="1" t="n">
        <v>8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84</v>
      </c>
      <c r="C3813" s="1" t="n">
        <v>9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84</v>
      </c>
      <c r="C3814" s="1" t="n">
        <v>10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84</v>
      </c>
      <c r="C3815" s="1" t="n">
        <v>11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84</v>
      </c>
      <c r="C3816" s="1" t="n">
        <v>12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84</v>
      </c>
      <c r="C3817" s="1" t="n">
        <v>13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84</v>
      </c>
      <c r="C3818" s="1" t="n">
        <v>14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84</v>
      </c>
      <c r="C3819" s="1" t="n">
        <v>15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84</v>
      </c>
      <c r="C3820" s="1" t="n">
        <v>16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84</v>
      </c>
      <c r="C3821" s="1" t="n">
        <v>17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84</v>
      </c>
      <c r="C3822" s="1" t="n">
        <v>18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84</v>
      </c>
      <c r="C3823" s="1" t="n">
        <v>19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84</v>
      </c>
      <c r="C3824" s="1" t="n">
        <v>20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84</v>
      </c>
      <c r="C3825" s="1" t="n">
        <v>21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84</v>
      </c>
      <c r="C3826" s="1" t="n">
        <v>22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84</v>
      </c>
      <c r="C3827" s="1" t="n">
        <v>23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84</v>
      </c>
      <c r="C3828" s="1" t="n">
        <v>24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84</v>
      </c>
      <c r="C3829" s="1" t="n">
        <v>25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84</v>
      </c>
      <c r="C3830" s="1" t="n">
        <v>26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84</v>
      </c>
      <c r="C3831" s="1" t="n">
        <v>27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84</v>
      </c>
      <c r="C3832" s="1" t="n">
        <v>28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84</v>
      </c>
      <c r="C3833" s="1" t="n">
        <v>29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84</v>
      </c>
      <c r="C3834" s="1" t="n">
        <v>30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84</v>
      </c>
      <c r="C3835" s="1" t="n">
        <v>31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84</v>
      </c>
      <c r="C3836" s="1" t="n">
        <v>32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84</v>
      </c>
      <c r="C3837" s="1" t="n">
        <v>33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84</v>
      </c>
      <c r="C3838" s="1" t="n">
        <v>34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84</v>
      </c>
      <c r="C3839" s="1" t="n">
        <v>35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84</v>
      </c>
      <c r="C3840" s="1" t="n">
        <v>36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84</v>
      </c>
      <c r="C3841" s="1" t="n">
        <v>37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84</v>
      </c>
      <c r="C3842" s="1" t="n">
        <v>38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84</v>
      </c>
      <c r="C3843" s="1" t="n">
        <v>39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184</v>
      </c>
      <c r="C3844" s="1" t="n">
        <v>40</v>
      </c>
      <c r="D3844" s="1"/>
      <c r="E3844" s="1"/>
      <c r="F3844" s="1"/>
    </row>
    <row r="3845" customFormat="false" ht="12.75" hidden="false" customHeight="false" outlineLevel="0" collapsed="false">
      <c r="A3845" s="1" t="n">
        <v>96</v>
      </c>
      <c r="B3845" s="1" t="s">
        <v>185</v>
      </c>
      <c r="C3845" s="1" t="n">
        <v>1</v>
      </c>
      <c r="D3845" s="1"/>
      <c r="E3845" s="1"/>
      <c r="F3845" s="1"/>
    </row>
    <row r="3846" customFormat="false" ht="12.75" hidden="false" customHeight="false" outlineLevel="0" collapsed="false">
      <c r="A3846" s="1" t="n">
        <v>96</v>
      </c>
      <c r="B3846" s="1" t="s">
        <v>185</v>
      </c>
      <c r="C3846" s="1" t="n">
        <v>2</v>
      </c>
      <c r="D3846" s="1"/>
      <c r="E3846" s="1"/>
      <c r="F3846" s="1"/>
    </row>
    <row r="3847" customFormat="false" ht="12.75" hidden="false" customHeight="false" outlineLevel="0" collapsed="false">
      <c r="A3847" s="1" t="n">
        <v>96</v>
      </c>
      <c r="B3847" s="1" t="s">
        <v>185</v>
      </c>
      <c r="C3847" s="1" t="n">
        <v>3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85</v>
      </c>
      <c r="C3848" s="1" t="n">
        <v>4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85</v>
      </c>
      <c r="C3849" s="1" t="n">
        <v>5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85</v>
      </c>
      <c r="C3850" s="1" t="n">
        <v>6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85</v>
      </c>
      <c r="C3851" s="1" t="n">
        <v>7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85</v>
      </c>
      <c r="C3852" s="1" t="n">
        <v>8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85</v>
      </c>
      <c r="C3853" s="1" t="n">
        <v>9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85</v>
      </c>
      <c r="C3854" s="1" t="n">
        <v>10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85</v>
      </c>
      <c r="C3855" s="1" t="n">
        <v>11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85</v>
      </c>
      <c r="C3856" s="1" t="n">
        <v>12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85</v>
      </c>
      <c r="C3857" s="1" t="n">
        <v>13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85</v>
      </c>
      <c r="C3858" s="1" t="n">
        <v>14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85</v>
      </c>
      <c r="C3859" s="1" t="n">
        <v>15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85</v>
      </c>
      <c r="C3860" s="1" t="n">
        <v>16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85</v>
      </c>
      <c r="C3861" s="1" t="n">
        <v>17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85</v>
      </c>
      <c r="C3862" s="1" t="n">
        <v>18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85</v>
      </c>
      <c r="C3863" s="1" t="n">
        <v>19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85</v>
      </c>
      <c r="C3864" s="1" t="n">
        <v>20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85</v>
      </c>
      <c r="C3865" s="1" t="n">
        <v>21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85</v>
      </c>
      <c r="C3866" s="1" t="n">
        <v>22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85</v>
      </c>
      <c r="C3867" s="1" t="n">
        <v>23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85</v>
      </c>
      <c r="C3868" s="1" t="n">
        <v>24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85</v>
      </c>
      <c r="C3869" s="1" t="n">
        <v>25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85</v>
      </c>
      <c r="C3870" s="1" t="n">
        <v>26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85</v>
      </c>
      <c r="C3871" s="1" t="n">
        <v>27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85</v>
      </c>
      <c r="C3872" s="1" t="n">
        <v>28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85</v>
      </c>
      <c r="C3873" s="1" t="n">
        <v>29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85</v>
      </c>
      <c r="C3874" s="1" t="n">
        <v>30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85</v>
      </c>
      <c r="C3875" s="1" t="n">
        <v>31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85</v>
      </c>
      <c r="C3876" s="1" t="n">
        <v>32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85</v>
      </c>
      <c r="C3877" s="1" t="n">
        <v>33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85</v>
      </c>
      <c r="C3878" s="1" t="n">
        <v>34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85</v>
      </c>
      <c r="C3879" s="1" t="n">
        <v>35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85</v>
      </c>
      <c r="C3880" s="1" t="n">
        <v>36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85</v>
      </c>
      <c r="C3881" s="1" t="n">
        <v>37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85</v>
      </c>
      <c r="C3882" s="1" t="n">
        <v>38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85</v>
      </c>
      <c r="C3883" s="1" t="n">
        <v>39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185</v>
      </c>
      <c r="C3884" s="1" t="n">
        <v>40</v>
      </c>
      <c r="D3884" s="1"/>
      <c r="E3884" s="1"/>
      <c r="F388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 t="s">
        <v>57</v>
      </c>
    </row>
    <row r="42" customFormat="false" ht="12.75" hidden="false" customHeight="false" outlineLevel="0" collapsed="false">
      <c r="A42" s="1" t="s">
        <v>58</v>
      </c>
      <c r="B42" s="1"/>
    </row>
    <row r="44" customFormat="false" ht="12.75" hidden="false" customHeight="false" outlineLevel="0" collapsed="false">
      <c r="A44" s="1" t="s">
        <v>59</v>
      </c>
      <c r="B44" s="1" t="s">
        <v>60</v>
      </c>
      <c r="C44" s="1" t="s">
        <v>189</v>
      </c>
      <c r="D44" s="3" t="s">
        <v>61</v>
      </c>
      <c r="E44" s="3" t="s">
        <v>65</v>
      </c>
      <c r="F44" s="3" t="s">
        <v>67</v>
      </c>
      <c r="G44" s="3" t="s">
        <v>68</v>
      </c>
      <c r="H44" s="3" t="s">
        <v>69</v>
      </c>
      <c r="I44" s="3" t="s">
        <v>70</v>
      </c>
      <c r="J44" s="3" t="s">
        <v>190</v>
      </c>
      <c r="K44" s="3" t="s">
        <v>191</v>
      </c>
      <c r="L44" s="3" t="s">
        <v>192</v>
      </c>
      <c r="M44" s="3" t="s">
        <v>193</v>
      </c>
      <c r="N44" s="3" t="s">
        <v>194</v>
      </c>
      <c r="O44" s="3" t="s">
        <v>195</v>
      </c>
      <c r="P44" s="3" t="s">
        <v>196</v>
      </c>
      <c r="Q44" s="3" t="s">
        <v>197</v>
      </c>
      <c r="R44" s="3" t="s">
        <v>198</v>
      </c>
      <c r="S44" s="3" t="s">
        <v>199</v>
      </c>
      <c r="T44" s="3" t="s">
        <v>200</v>
      </c>
      <c r="U44" s="3" t="s">
        <v>201</v>
      </c>
      <c r="V44" s="3" t="s">
        <v>202</v>
      </c>
      <c r="W44" s="3" t="s">
        <v>203</v>
      </c>
      <c r="X44" s="3" t="s">
        <v>204</v>
      </c>
      <c r="Y44" s="3" t="s">
        <v>205</v>
      </c>
      <c r="Z44" s="3" t="s">
        <v>206</v>
      </c>
      <c r="AA44" s="3" t="s">
        <v>207</v>
      </c>
      <c r="AB44" s="3" t="s">
        <v>208</v>
      </c>
      <c r="AC44" s="3" t="s">
        <v>71</v>
      </c>
      <c r="AD44" s="3" t="s">
        <v>209</v>
      </c>
      <c r="AE44" s="3" t="s">
        <v>210</v>
      </c>
      <c r="AF44" s="3" t="s">
        <v>211</v>
      </c>
      <c r="AG44" s="3" t="s">
        <v>212</v>
      </c>
      <c r="AH44" s="3" t="s">
        <v>213</v>
      </c>
    </row>
    <row r="45" customFormat="false" ht="12.75" hidden="false" customHeight="false" outlineLevel="0" collapsed="false">
      <c r="A45" s="1" t="n">
        <v>31</v>
      </c>
      <c r="B45" s="1" t="s">
        <v>102</v>
      </c>
      <c r="C45" s="3" t="b">
        <f aca="false">FALSE()</f>
        <v>0</v>
      </c>
      <c r="D45" s="3" t="s">
        <v>103</v>
      </c>
      <c r="E45" s="3" t="s">
        <v>105</v>
      </c>
      <c r="F45" s="3" t="s">
        <v>106</v>
      </c>
      <c r="G45" s="3" t="s">
        <v>107</v>
      </c>
      <c r="H45" s="3" t="s">
        <v>108</v>
      </c>
      <c r="I45" s="3"/>
      <c r="J45" s="3"/>
      <c r="K45" s="3"/>
      <c r="L45" s="2" t="n">
        <v>1</v>
      </c>
      <c r="M45" s="2" t="n">
        <v>0.924238741397858</v>
      </c>
      <c r="N45" s="2" t="n">
        <v>1.08197152614594</v>
      </c>
      <c r="O45" s="2" t="n">
        <v>21.7256717681885</v>
      </c>
      <c r="P45" s="2" t="n">
        <v>21.6756343841553</v>
      </c>
      <c r="Q45" s="2" t="n">
        <v>0.0531231835484505</v>
      </c>
      <c r="R45" s="3"/>
      <c r="S45" s="2" t="n">
        <v>4.72758150100708</v>
      </c>
      <c r="T45" s="2" t="n">
        <v>0.0709069594740868</v>
      </c>
      <c r="U45" s="2" t="n">
        <v>0.0409381501376629</v>
      </c>
      <c r="V45" s="2" t="n">
        <v>0</v>
      </c>
      <c r="W45" s="3" t="b">
        <f aca="false">TRUE()</f>
        <v>1</v>
      </c>
      <c r="X45" s="2" t="n">
        <v>0.200806488596089</v>
      </c>
      <c r="Y45" s="3" t="b">
        <f aca="false">TRUE()</f>
        <v>1</v>
      </c>
      <c r="Z45" s="3" t="n">
        <v>3</v>
      </c>
      <c r="AA45" s="3" t="n">
        <v>16</v>
      </c>
      <c r="AB45" s="3" t="s">
        <v>214</v>
      </c>
      <c r="AC45" s="3"/>
      <c r="AD45" s="2" t="n">
        <v>0.987003535563823</v>
      </c>
      <c r="AE45" s="2" t="n">
        <v>85.6916427612305</v>
      </c>
      <c r="AF45" s="3"/>
      <c r="AG45" s="3"/>
      <c r="AH45" s="3"/>
    </row>
    <row r="46" customFormat="false" ht="12.75" hidden="false" customHeight="false" outlineLevel="0" collapsed="false">
      <c r="A46" s="1" t="n">
        <v>32</v>
      </c>
      <c r="B46" s="1" t="s">
        <v>109</v>
      </c>
      <c r="C46" s="3" t="b">
        <f aca="false">FALSE()</f>
        <v>0</v>
      </c>
      <c r="D46" s="3" t="s">
        <v>103</v>
      </c>
      <c r="E46" s="3" t="s">
        <v>105</v>
      </c>
      <c r="F46" s="3" t="s">
        <v>106</v>
      </c>
      <c r="G46" s="3" t="s">
        <v>107</v>
      </c>
      <c r="H46" s="3" t="s">
        <v>108</v>
      </c>
      <c r="I46" s="3"/>
      <c r="J46" s="3"/>
      <c r="K46" s="3"/>
      <c r="L46" s="2" t="n">
        <v>1</v>
      </c>
      <c r="M46" s="2" t="n">
        <v>0.924238741397858</v>
      </c>
      <c r="N46" s="2" t="n">
        <v>1.08197152614594</v>
      </c>
      <c r="O46" s="2" t="n">
        <v>21.6813411712647</v>
      </c>
      <c r="P46" s="2" t="n">
        <v>21.6756343841553</v>
      </c>
      <c r="Q46" s="2" t="n">
        <v>0.0531231835484505</v>
      </c>
      <c r="R46" s="3"/>
      <c r="S46" s="2" t="n">
        <v>4.72758150100708</v>
      </c>
      <c r="T46" s="2" t="n">
        <v>0.0709069594740868</v>
      </c>
      <c r="U46" s="2" t="n">
        <v>0.0409381501376629</v>
      </c>
      <c r="V46" s="2" t="n">
        <v>0</v>
      </c>
      <c r="W46" s="3" t="b">
        <f aca="false">TRUE()</f>
        <v>1</v>
      </c>
      <c r="X46" s="2" t="n">
        <v>0.200806488596089</v>
      </c>
      <c r="Y46" s="3" t="b">
        <f aca="false">TRUE()</f>
        <v>1</v>
      </c>
      <c r="Z46" s="3" t="n">
        <v>3</v>
      </c>
      <c r="AA46" s="3" t="n">
        <v>16</v>
      </c>
      <c r="AB46" s="3" t="s">
        <v>214</v>
      </c>
      <c r="AC46" s="3"/>
      <c r="AD46" s="2" t="n">
        <v>0.988373228292038</v>
      </c>
      <c r="AE46" s="2" t="n">
        <v>85.6916427612305</v>
      </c>
      <c r="AF46" s="3"/>
      <c r="AG46" s="3"/>
      <c r="AH46" s="3"/>
    </row>
    <row r="47" customFormat="false" ht="12.75" hidden="false" customHeight="false" outlineLevel="0" collapsed="false">
      <c r="A47" s="1" t="n">
        <v>33</v>
      </c>
      <c r="B47" s="1" t="s">
        <v>110</v>
      </c>
      <c r="C47" s="3" t="b">
        <f aca="false">FALSE()</f>
        <v>0</v>
      </c>
      <c r="D47" s="3" t="s">
        <v>103</v>
      </c>
      <c r="E47" s="3" t="s">
        <v>105</v>
      </c>
      <c r="F47" s="3" t="s">
        <v>106</v>
      </c>
      <c r="G47" s="3" t="s">
        <v>107</v>
      </c>
      <c r="H47" s="3" t="s">
        <v>108</v>
      </c>
      <c r="I47" s="3"/>
      <c r="J47" s="3"/>
      <c r="K47" s="3"/>
      <c r="L47" s="2" t="n">
        <v>1</v>
      </c>
      <c r="M47" s="2" t="n">
        <v>0.924238741397858</v>
      </c>
      <c r="N47" s="2" t="n">
        <v>1.08197152614594</v>
      </c>
      <c r="O47" s="2" t="n">
        <v>21.6198863983154</v>
      </c>
      <c r="P47" s="2" t="n">
        <v>21.6756343841553</v>
      </c>
      <c r="Q47" s="2" t="n">
        <v>0.0531231835484505</v>
      </c>
      <c r="R47" s="3"/>
      <c r="S47" s="2" t="n">
        <v>4.72758150100708</v>
      </c>
      <c r="T47" s="2" t="n">
        <v>0.0709069594740868</v>
      </c>
      <c r="U47" s="2" t="n">
        <v>0.0409381501376629</v>
      </c>
      <c r="V47" s="2" t="n">
        <v>0</v>
      </c>
      <c r="W47" s="3" t="b">
        <f aca="false">TRUE()</f>
        <v>1</v>
      </c>
      <c r="X47" s="2" t="n">
        <v>0.200806488596089</v>
      </c>
      <c r="Y47" s="3" t="b">
        <f aca="false">TRUE()</f>
        <v>1</v>
      </c>
      <c r="Z47" s="3" t="n">
        <v>3</v>
      </c>
      <c r="AA47" s="3" t="n">
        <v>16</v>
      </c>
      <c r="AB47" s="3" t="s">
        <v>214</v>
      </c>
      <c r="AC47" s="3"/>
      <c r="AD47" s="2" t="n">
        <v>0.989056787356728</v>
      </c>
      <c r="AE47" s="2" t="n">
        <v>85.4033050537109</v>
      </c>
      <c r="AF47" s="3"/>
      <c r="AG47" s="3"/>
      <c r="AH47" s="3"/>
    </row>
    <row r="48" customFormat="false" ht="12.75" hidden="false" customHeight="false" outlineLevel="0" collapsed="false">
      <c r="A48" s="1" t="n">
        <v>34</v>
      </c>
      <c r="B48" s="1" t="s">
        <v>111</v>
      </c>
      <c r="C48" s="3" t="b">
        <f aca="false">FALSE()</f>
        <v>0</v>
      </c>
      <c r="D48" s="3" t="s">
        <v>112</v>
      </c>
      <c r="E48" s="3" t="s">
        <v>105</v>
      </c>
      <c r="F48" s="3" t="s">
        <v>106</v>
      </c>
      <c r="G48" s="3" t="s">
        <v>107</v>
      </c>
      <c r="H48" s="3" t="s">
        <v>108</v>
      </c>
      <c r="I48" s="3"/>
      <c r="J48" s="3"/>
      <c r="K48" s="3"/>
      <c r="L48" s="2" t="n">
        <v>1.35478115081787</v>
      </c>
      <c r="M48" s="2" t="n">
        <v>1.12120616436005</v>
      </c>
      <c r="N48" s="2" t="n">
        <v>1.63701558113098</v>
      </c>
      <c r="O48" s="2" t="n">
        <v>20.0441818237305</v>
      </c>
      <c r="P48" s="2" t="n">
        <v>20.1430835723877</v>
      </c>
      <c r="Q48" s="2" t="n">
        <v>0.113552212715149</v>
      </c>
      <c r="R48" s="3"/>
      <c r="S48" s="2" t="n">
        <v>4.28952169418335</v>
      </c>
      <c r="T48" s="2" t="n">
        <v>0.170312806963921</v>
      </c>
      <c r="U48" s="2" t="n">
        <v>0.0983301475644112</v>
      </c>
      <c r="V48" s="2" t="n">
        <v>-0.43805980682373</v>
      </c>
      <c r="W48" s="3" t="b">
        <f aca="false">TRUE()</f>
        <v>1</v>
      </c>
      <c r="X48" s="2" t="n">
        <v>0.200806488596089</v>
      </c>
      <c r="Y48" s="3" t="b">
        <f aca="false">TRUE()</f>
        <v>1</v>
      </c>
      <c r="Z48" s="3" t="n">
        <v>3</v>
      </c>
      <c r="AA48" s="3" t="n">
        <v>15</v>
      </c>
      <c r="AB48" s="3" t="s">
        <v>214</v>
      </c>
      <c r="AC48" s="3"/>
      <c r="AD48" s="2" t="n">
        <v>0.980479890051516</v>
      </c>
      <c r="AE48" s="2" t="n">
        <v>85.4033050537109</v>
      </c>
      <c r="AF48" s="3"/>
      <c r="AG48" s="3"/>
      <c r="AH48" s="3"/>
    </row>
    <row r="49" customFormat="false" ht="12.75" hidden="false" customHeight="false" outlineLevel="0" collapsed="false">
      <c r="A49" s="1" t="n">
        <v>35</v>
      </c>
      <c r="B49" s="1" t="s">
        <v>114</v>
      </c>
      <c r="C49" s="3" t="b">
        <f aca="false">FALSE()</f>
        <v>0</v>
      </c>
      <c r="D49" s="3" t="s">
        <v>112</v>
      </c>
      <c r="E49" s="3" t="s">
        <v>105</v>
      </c>
      <c r="F49" s="3" t="s">
        <v>106</v>
      </c>
      <c r="G49" s="3" t="s">
        <v>107</v>
      </c>
      <c r="H49" s="3" t="s">
        <v>108</v>
      </c>
      <c r="I49" s="3"/>
      <c r="J49" s="3"/>
      <c r="K49" s="3"/>
      <c r="L49" s="2" t="n">
        <v>1.35478115081787</v>
      </c>
      <c r="M49" s="2" t="n">
        <v>1.12120616436005</v>
      </c>
      <c r="N49" s="2" t="n">
        <v>1.63701558113098</v>
      </c>
      <c r="O49" s="2" t="n">
        <v>20.2670860290527</v>
      </c>
      <c r="P49" s="2" t="n">
        <v>20.1430835723877</v>
      </c>
      <c r="Q49" s="2" t="n">
        <v>0.113552212715149</v>
      </c>
      <c r="R49" s="3"/>
      <c r="S49" s="2" t="n">
        <v>4.28952169418335</v>
      </c>
      <c r="T49" s="2" t="n">
        <v>0.170312806963921</v>
      </c>
      <c r="U49" s="2" t="n">
        <v>0.0983301475644112</v>
      </c>
      <c r="V49" s="2" t="n">
        <v>-0.43805980682373</v>
      </c>
      <c r="W49" s="3" t="b">
        <f aca="false">TRUE()</f>
        <v>1</v>
      </c>
      <c r="X49" s="2" t="n">
        <v>0.200806488596089</v>
      </c>
      <c r="Y49" s="3" t="b">
        <f aca="false">TRUE()</f>
        <v>1</v>
      </c>
      <c r="Z49" s="3" t="n">
        <v>3</v>
      </c>
      <c r="AA49" s="3" t="n">
        <v>15</v>
      </c>
      <c r="AB49" s="3" t="s">
        <v>214</v>
      </c>
      <c r="AC49" s="3"/>
      <c r="AD49" s="2" t="n">
        <v>0.976947894699509</v>
      </c>
      <c r="AE49" s="2" t="n">
        <v>85.3967742919922</v>
      </c>
      <c r="AF49" s="3"/>
      <c r="AG49" s="3"/>
      <c r="AH49" s="3"/>
    </row>
    <row r="50" customFormat="false" ht="12.75" hidden="false" customHeight="false" outlineLevel="0" collapsed="false">
      <c r="A50" s="1" t="n">
        <v>36</v>
      </c>
      <c r="B50" s="1" t="s">
        <v>115</v>
      </c>
      <c r="C50" s="3" t="b">
        <f aca="false">FALSE()</f>
        <v>0</v>
      </c>
      <c r="D50" s="3" t="s">
        <v>112</v>
      </c>
      <c r="E50" s="3" t="s">
        <v>105</v>
      </c>
      <c r="F50" s="3" t="s">
        <v>106</v>
      </c>
      <c r="G50" s="3" t="s">
        <v>107</v>
      </c>
      <c r="H50" s="3" t="s">
        <v>108</v>
      </c>
      <c r="I50" s="3"/>
      <c r="J50" s="3"/>
      <c r="K50" s="3"/>
      <c r="L50" s="2" t="n">
        <v>1.35478115081787</v>
      </c>
      <c r="M50" s="2" t="n">
        <v>1.12120616436005</v>
      </c>
      <c r="N50" s="2" t="n">
        <v>1.63701558113098</v>
      </c>
      <c r="O50" s="2" t="n">
        <v>20.1179828643799</v>
      </c>
      <c r="P50" s="2" t="n">
        <v>20.1430835723877</v>
      </c>
      <c r="Q50" s="2" t="n">
        <v>0.113552212715149</v>
      </c>
      <c r="R50" s="3"/>
      <c r="S50" s="2" t="n">
        <v>4.28952169418335</v>
      </c>
      <c r="T50" s="2" t="n">
        <v>0.170312806963921</v>
      </c>
      <c r="U50" s="2" t="n">
        <v>0.0983301475644112</v>
      </c>
      <c r="V50" s="2" t="n">
        <v>-0.43805980682373</v>
      </c>
      <c r="W50" s="3" t="b">
        <f aca="false">TRUE()</f>
        <v>1</v>
      </c>
      <c r="X50" s="2" t="n">
        <v>0.200806488596089</v>
      </c>
      <c r="Y50" s="3" t="b">
        <f aca="false">TRUE()</f>
        <v>1</v>
      </c>
      <c r="Z50" s="3" t="n">
        <v>3</v>
      </c>
      <c r="AA50" s="3" t="n">
        <v>15</v>
      </c>
      <c r="AB50" s="3" t="s">
        <v>214</v>
      </c>
      <c r="AC50" s="3"/>
      <c r="AD50" s="2" t="n">
        <v>0.977842083848972</v>
      </c>
      <c r="AE50" s="2" t="n">
        <v>85.5479278564453</v>
      </c>
      <c r="AF50" s="3"/>
      <c r="AG50" s="3"/>
      <c r="AH50" s="3"/>
    </row>
    <row r="51" customFormat="false" ht="12.75" hidden="false" customHeight="false" outlineLevel="0" collapsed="false">
      <c r="A51" s="1" t="n">
        <v>43</v>
      </c>
      <c r="B51" s="1" t="s">
        <v>122</v>
      </c>
      <c r="C51" s="3" t="b">
        <f aca="false">FALSE()</f>
        <v>0</v>
      </c>
      <c r="D51" s="3" t="s">
        <v>103</v>
      </c>
      <c r="E51" s="3" t="s">
        <v>123</v>
      </c>
      <c r="F51" s="3" t="s">
        <v>106</v>
      </c>
      <c r="G51" s="3" t="s">
        <v>107</v>
      </c>
      <c r="H51" s="3" t="s">
        <v>108</v>
      </c>
      <c r="I51" s="3"/>
      <c r="J51" s="3"/>
      <c r="K51" s="3"/>
      <c r="L51" s="2" t="n">
        <v>1</v>
      </c>
      <c r="M51" s="2" t="n">
        <v>0.83594411611557</v>
      </c>
      <c r="N51" s="2" t="n">
        <v>1.19625222682953</v>
      </c>
      <c r="O51" s="2" t="n">
        <v>18.41282081604</v>
      </c>
      <c r="P51" s="2" t="n">
        <v>18.5245914459229</v>
      </c>
      <c r="Q51" s="2" t="n">
        <v>0.15428563952446</v>
      </c>
      <c r="R51" s="3"/>
      <c r="S51" s="2" t="n">
        <v>1.57653999328613</v>
      </c>
      <c r="T51" s="2" t="n">
        <v>0.161275491118431</v>
      </c>
      <c r="U51" s="2" t="n">
        <v>0.0931124463677406</v>
      </c>
      <c r="V51" s="2" t="n">
        <v>0</v>
      </c>
      <c r="W51" s="3" t="b">
        <f aca="false">TRUE()</f>
        <v>1</v>
      </c>
      <c r="X51" s="2" t="n">
        <v>0.236638211824954</v>
      </c>
      <c r="Y51" s="3" t="b">
        <f aca="false">TRUE()</f>
        <v>1</v>
      </c>
      <c r="Z51" s="3" t="n">
        <v>3</v>
      </c>
      <c r="AA51" s="3" t="n">
        <v>13</v>
      </c>
      <c r="AB51" s="3" t="s">
        <v>214</v>
      </c>
      <c r="AC51" s="3"/>
      <c r="AD51" s="2" t="n">
        <v>0.980387726532562</v>
      </c>
      <c r="AE51" s="2" t="n">
        <v>84.0293502807617</v>
      </c>
      <c r="AF51" s="3"/>
      <c r="AG51" s="3"/>
      <c r="AH51" s="3"/>
    </row>
    <row r="52" customFormat="false" ht="12.75" hidden="false" customHeight="false" outlineLevel="0" collapsed="false">
      <c r="A52" s="1" t="n">
        <v>44</v>
      </c>
      <c r="B52" s="1" t="s">
        <v>125</v>
      </c>
      <c r="C52" s="3" t="b">
        <f aca="false">FALSE()</f>
        <v>0</v>
      </c>
      <c r="D52" s="3" t="s">
        <v>103</v>
      </c>
      <c r="E52" s="3" t="s">
        <v>123</v>
      </c>
      <c r="F52" s="3" t="s">
        <v>106</v>
      </c>
      <c r="G52" s="3" t="s">
        <v>107</v>
      </c>
      <c r="H52" s="3" t="s">
        <v>108</v>
      </c>
      <c r="I52" s="3"/>
      <c r="J52" s="3"/>
      <c r="K52" s="3"/>
      <c r="L52" s="2" t="n">
        <v>1</v>
      </c>
      <c r="M52" s="2" t="n">
        <v>0.83594411611557</v>
      </c>
      <c r="N52" s="2" t="n">
        <v>1.19625222682953</v>
      </c>
      <c r="O52" s="2" t="n">
        <v>18.7006206512451</v>
      </c>
      <c r="P52" s="2" t="n">
        <v>18.5245914459229</v>
      </c>
      <c r="Q52" s="2" t="n">
        <v>0.15428563952446</v>
      </c>
      <c r="R52" s="3"/>
      <c r="S52" s="2" t="n">
        <v>1.57653999328613</v>
      </c>
      <c r="T52" s="2" t="n">
        <v>0.161275491118431</v>
      </c>
      <c r="U52" s="2" t="n">
        <v>0.0931124463677406</v>
      </c>
      <c r="V52" s="2" t="n">
        <v>0</v>
      </c>
      <c r="W52" s="3" t="b">
        <f aca="false">TRUE()</f>
        <v>1</v>
      </c>
      <c r="X52" s="2" t="n">
        <v>0.236638211824954</v>
      </c>
      <c r="Y52" s="3" t="b">
        <f aca="false">TRUE()</f>
        <v>1</v>
      </c>
      <c r="Z52" s="3" t="n">
        <v>3</v>
      </c>
      <c r="AA52" s="3" t="n">
        <v>13</v>
      </c>
      <c r="AB52" s="3" t="s">
        <v>214</v>
      </c>
      <c r="AC52" s="3"/>
      <c r="AD52" s="2" t="n">
        <v>0.979973958850592</v>
      </c>
      <c r="AE52" s="2" t="n">
        <v>84.0293502807617</v>
      </c>
      <c r="AF52" s="3"/>
      <c r="AG52" s="3"/>
      <c r="AH52" s="3"/>
    </row>
    <row r="53" customFormat="false" ht="12.75" hidden="false" customHeight="false" outlineLevel="0" collapsed="false">
      <c r="A53" s="1" t="n">
        <v>45</v>
      </c>
      <c r="B53" s="1" t="s">
        <v>126</v>
      </c>
      <c r="C53" s="3" t="b">
        <f aca="false">FALSE()</f>
        <v>0</v>
      </c>
      <c r="D53" s="3" t="s">
        <v>103</v>
      </c>
      <c r="E53" s="3" t="s">
        <v>123</v>
      </c>
      <c r="F53" s="3" t="s">
        <v>106</v>
      </c>
      <c r="G53" s="3" t="s">
        <v>107</v>
      </c>
      <c r="H53" s="3" t="s">
        <v>108</v>
      </c>
      <c r="I53" s="3"/>
      <c r="J53" s="3"/>
      <c r="K53" s="3"/>
      <c r="L53" s="2" t="n">
        <v>1</v>
      </c>
      <c r="M53" s="2" t="n">
        <v>0.83594411611557</v>
      </c>
      <c r="N53" s="2" t="n">
        <v>1.19625222682953</v>
      </c>
      <c r="O53" s="2" t="n">
        <v>18.4603328704834</v>
      </c>
      <c r="P53" s="2" t="n">
        <v>18.5245914459229</v>
      </c>
      <c r="Q53" s="2" t="n">
        <v>0.15428563952446</v>
      </c>
      <c r="R53" s="3"/>
      <c r="S53" s="2" t="n">
        <v>1.57653999328613</v>
      </c>
      <c r="T53" s="2" t="n">
        <v>0.161275491118431</v>
      </c>
      <c r="U53" s="2" t="n">
        <v>0.0931124463677406</v>
      </c>
      <c r="V53" s="2" t="n">
        <v>0</v>
      </c>
      <c r="W53" s="3" t="b">
        <f aca="false">TRUE()</f>
        <v>1</v>
      </c>
      <c r="X53" s="2" t="n">
        <v>0.236638211824954</v>
      </c>
      <c r="Y53" s="3" t="b">
        <f aca="false">TRUE()</f>
        <v>1</v>
      </c>
      <c r="Z53" s="3" t="n">
        <v>3</v>
      </c>
      <c r="AA53" s="3" t="n">
        <v>13</v>
      </c>
      <c r="AB53" s="3" t="s">
        <v>214</v>
      </c>
      <c r="AC53" s="3"/>
      <c r="AD53" s="2" t="n">
        <v>0.974395897314776</v>
      </c>
      <c r="AE53" s="2" t="n">
        <v>83.8912811279297</v>
      </c>
      <c r="AF53" s="3"/>
      <c r="AG53" s="3"/>
      <c r="AH53" s="3"/>
    </row>
    <row r="54" customFormat="false" ht="12.75" hidden="false" customHeight="false" outlineLevel="0" collapsed="false">
      <c r="A54" s="1" t="n">
        <v>46</v>
      </c>
      <c r="B54" s="1" t="s">
        <v>127</v>
      </c>
      <c r="C54" s="3" t="b">
        <f aca="false">FALSE()</f>
        <v>0</v>
      </c>
      <c r="D54" s="3" t="s">
        <v>112</v>
      </c>
      <c r="E54" s="3" t="s">
        <v>123</v>
      </c>
      <c r="F54" s="3" t="s">
        <v>106</v>
      </c>
      <c r="G54" s="3" t="s">
        <v>107</v>
      </c>
      <c r="H54" s="3" t="s">
        <v>108</v>
      </c>
      <c r="I54" s="3"/>
      <c r="J54" s="3"/>
      <c r="K54" s="3"/>
      <c r="L54" s="2" t="n">
        <v>1.58930110931396</v>
      </c>
      <c r="M54" s="2" t="n">
        <v>1.19862163066864</v>
      </c>
      <c r="N54" s="2" t="n">
        <v>2.10731911659241</v>
      </c>
      <c r="O54" s="2" t="n">
        <v>16.6708183288574</v>
      </c>
      <c r="P54" s="2" t="n">
        <v>16.7617092132568</v>
      </c>
      <c r="Q54" s="2" t="n">
        <v>0.219906732439995</v>
      </c>
      <c r="R54" s="3"/>
      <c r="S54" s="2" t="n">
        <v>0.908147513866425</v>
      </c>
      <c r="T54" s="2" t="n">
        <v>0.253912031650543</v>
      </c>
      <c r="U54" s="2" t="n">
        <v>0.146596178412437</v>
      </c>
      <c r="V54" s="2" t="n">
        <v>-0.668392479419708</v>
      </c>
      <c r="W54" s="3" t="b">
        <f aca="false">TRUE()</f>
        <v>1</v>
      </c>
      <c r="X54" s="2" t="n">
        <v>0.236638211824954</v>
      </c>
      <c r="Y54" s="3" t="b">
        <f aca="false">TRUE()</f>
        <v>1</v>
      </c>
      <c r="Z54" s="3" t="n">
        <v>3</v>
      </c>
      <c r="AA54" s="3" t="n">
        <v>11</v>
      </c>
      <c r="AB54" s="3" t="s">
        <v>214</v>
      </c>
      <c r="AC54" s="3"/>
      <c r="AD54" s="2" t="n">
        <v>0.988521688967345</v>
      </c>
      <c r="AE54" s="2" t="n">
        <v>83.7400741577148</v>
      </c>
      <c r="AF54" s="3"/>
      <c r="AG54" s="3"/>
      <c r="AH54" s="3"/>
    </row>
    <row r="55" customFormat="false" ht="12.75" hidden="false" customHeight="false" outlineLevel="0" collapsed="false">
      <c r="A55" s="1" t="n">
        <v>47</v>
      </c>
      <c r="B55" s="1" t="s">
        <v>128</v>
      </c>
      <c r="C55" s="3" t="b">
        <f aca="false">FALSE()</f>
        <v>0</v>
      </c>
      <c r="D55" s="3" t="s">
        <v>112</v>
      </c>
      <c r="E55" s="3" t="s">
        <v>123</v>
      </c>
      <c r="F55" s="3" t="s">
        <v>106</v>
      </c>
      <c r="G55" s="3" t="s">
        <v>107</v>
      </c>
      <c r="H55" s="3" t="s">
        <v>108</v>
      </c>
      <c r="I55" s="3"/>
      <c r="J55" s="3"/>
      <c r="K55" s="3"/>
      <c r="L55" s="2" t="n">
        <v>1.58930110931396</v>
      </c>
      <c r="M55" s="2" t="n">
        <v>1.19862163066864</v>
      </c>
      <c r="N55" s="2" t="n">
        <v>2.10731911659241</v>
      </c>
      <c r="O55" s="2" t="n">
        <v>17.0124912261963</v>
      </c>
      <c r="P55" s="2" t="n">
        <v>16.7617092132568</v>
      </c>
      <c r="Q55" s="2" t="n">
        <v>0.219906732439995</v>
      </c>
      <c r="R55" s="3"/>
      <c r="S55" s="2" t="n">
        <v>0.908147513866425</v>
      </c>
      <c r="T55" s="2" t="n">
        <v>0.253912031650543</v>
      </c>
      <c r="U55" s="2" t="n">
        <v>0.146596178412437</v>
      </c>
      <c r="V55" s="2" t="n">
        <v>-0.668392479419708</v>
      </c>
      <c r="W55" s="3" t="b">
        <f aca="false">TRUE()</f>
        <v>1</v>
      </c>
      <c r="X55" s="2" t="n">
        <v>0.236638211824954</v>
      </c>
      <c r="Y55" s="3" t="b">
        <f aca="false">TRUE()</f>
        <v>1</v>
      </c>
      <c r="Z55" s="3" t="n">
        <v>3</v>
      </c>
      <c r="AA55" s="3" t="n">
        <v>12</v>
      </c>
      <c r="AB55" s="3" t="s">
        <v>214</v>
      </c>
      <c r="AC55" s="3"/>
      <c r="AD55" s="2" t="n">
        <v>0.988632218566524</v>
      </c>
      <c r="AE55" s="2" t="n">
        <v>83.8851470947266</v>
      </c>
      <c r="AF55" s="3"/>
      <c r="AG55" s="3"/>
      <c r="AH55" s="3"/>
    </row>
    <row r="56" customFormat="false" ht="12.75" hidden="false" customHeight="false" outlineLevel="0" collapsed="false">
      <c r="A56" s="1" t="n">
        <v>48</v>
      </c>
      <c r="B56" s="1" t="s">
        <v>129</v>
      </c>
      <c r="C56" s="3" t="b">
        <f aca="false">FALSE()</f>
        <v>0</v>
      </c>
      <c r="D56" s="3" t="s">
        <v>112</v>
      </c>
      <c r="E56" s="3" t="s">
        <v>123</v>
      </c>
      <c r="F56" s="3" t="s">
        <v>106</v>
      </c>
      <c r="G56" s="3" t="s">
        <v>107</v>
      </c>
      <c r="H56" s="3" t="s">
        <v>108</v>
      </c>
      <c r="I56" s="3"/>
      <c r="J56" s="3"/>
      <c r="K56" s="3"/>
      <c r="L56" s="2" t="n">
        <v>1.58930110931396</v>
      </c>
      <c r="M56" s="2" t="n">
        <v>1.19862163066864</v>
      </c>
      <c r="N56" s="2" t="n">
        <v>2.10731911659241</v>
      </c>
      <c r="O56" s="2" t="n">
        <v>16.6018180847168</v>
      </c>
      <c r="P56" s="2" t="n">
        <v>16.7617092132568</v>
      </c>
      <c r="Q56" s="2" t="n">
        <v>0.219906732439995</v>
      </c>
      <c r="R56" s="3"/>
      <c r="S56" s="2" t="n">
        <v>0.908147513866425</v>
      </c>
      <c r="T56" s="2" t="n">
        <v>0.253912031650543</v>
      </c>
      <c r="U56" s="2" t="n">
        <v>0.146596178412437</v>
      </c>
      <c r="V56" s="2" t="n">
        <v>-0.668392479419708</v>
      </c>
      <c r="W56" s="3" t="b">
        <f aca="false">TRUE()</f>
        <v>1</v>
      </c>
      <c r="X56" s="2" t="n">
        <v>0.236638211824954</v>
      </c>
      <c r="Y56" s="3" t="b">
        <f aca="false">TRUE()</f>
        <v>1</v>
      </c>
      <c r="Z56" s="3" t="n">
        <v>3</v>
      </c>
      <c r="AA56" s="3" t="n">
        <v>11</v>
      </c>
      <c r="AB56" s="3" t="s">
        <v>214</v>
      </c>
      <c r="AC56" s="3"/>
      <c r="AD56" s="2" t="n">
        <v>0.983578131211649</v>
      </c>
      <c r="AE56" s="2" t="n">
        <v>83.8851470947266</v>
      </c>
      <c r="AF56" s="3"/>
      <c r="AG56" s="3"/>
      <c r="AH56" s="3"/>
    </row>
    <row r="57" customFormat="false" ht="12.75" hidden="false" customHeight="false" outlineLevel="0" collapsed="false">
      <c r="A57" s="1" t="n">
        <v>55</v>
      </c>
      <c r="B57" s="1" t="s">
        <v>136</v>
      </c>
      <c r="C57" s="3" t="b">
        <f aca="false">FALSE()</f>
        <v>0</v>
      </c>
      <c r="D57" s="3" t="s">
        <v>103</v>
      </c>
      <c r="E57" s="3" t="s">
        <v>137</v>
      </c>
      <c r="F57" s="3" t="s">
        <v>106</v>
      </c>
      <c r="G57" s="3" t="s">
        <v>107</v>
      </c>
      <c r="H57" s="3" t="s">
        <v>108</v>
      </c>
      <c r="I57" s="3"/>
      <c r="J57" s="3"/>
      <c r="K57" s="3"/>
      <c r="L57" s="3"/>
      <c r="M57" s="3"/>
      <c r="N57" s="3"/>
      <c r="O57" s="2" t="n">
        <v>16.8972759246826</v>
      </c>
      <c r="P57" s="2" t="n">
        <v>16.9480514526367</v>
      </c>
      <c r="Q57" s="2" t="n">
        <v>0.0469651371240616</v>
      </c>
      <c r="R57" s="3"/>
      <c r="S57" s="3"/>
      <c r="T57" s="3"/>
      <c r="U57" s="3"/>
      <c r="V57" s="3"/>
      <c r="W57" s="3" t="b">
        <f aca="false">TRUE()</f>
        <v>1</v>
      </c>
      <c r="X57" s="2" t="n">
        <v>0.218352812789146</v>
      </c>
      <c r="Y57" s="3" t="b">
        <f aca="false">TRUE()</f>
        <v>1</v>
      </c>
      <c r="Z57" s="3" t="n">
        <v>3</v>
      </c>
      <c r="AA57" s="3" t="n">
        <v>11</v>
      </c>
      <c r="AB57" s="3" t="s">
        <v>214</v>
      </c>
      <c r="AC57" s="3"/>
      <c r="AD57" s="2" t="n">
        <v>0.98988225175147</v>
      </c>
      <c r="AE57" s="2" t="n">
        <v>86.7494659423828</v>
      </c>
      <c r="AF57" s="3"/>
      <c r="AG57" s="3"/>
      <c r="AH57" s="3"/>
    </row>
    <row r="58" customFormat="false" ht="12.75" hidden="false" customHeight="false" outlineLevel="0" collapsed="false">
      <c r="A58" s="1" t="n">
        <v>56</v>
      </c>
      <c r="B58" s="1" t="s">
        <v>139</v>
      </c>
      <c r="C58" s="3" t="b">
        <f aca="false">FALSE()</f>
        <v>0</v>
      </c>
      <c r="D58" s="3" t="s">
        <v>103</v>
      </c>
      <c r="E58" s="3" t="s">
        <v>137</v>
      </c>
      <c r="F58" s="3" t="s">
        <v>106</v>
      </c>
      <c r="G58" s="3" t="s">
        <v>107</v>
      </c>
      <c r="H58" s="3" t="s">
        <v>108</v>
      </c>
      <c r="I58" s="3"/>
      <c r="J58" s="3"/>
      <c r="K58" s="3"/>
      <c r="L58" s="3"/>
      <c r="M58" s="3"/>
      <c r="N58" s="3"/>
      <c r="O58" s="2" t="n">
        <v>16.9899349212647</v>
      </c>
      <c r="P58" s="2" t="n">
        <v>16.9480514526367</v>
      </c>
      <c r="Q58" s="2" t="n">
        <v>0.0469651371240616</v>
      </c>
      <c r="R58" s="3"/>
      <c r="S58" s="3"/>
      <c r="T58" s="3"/>
      <c r="U58" s="3"/>
      <c r="V58" s="3"/>
      <c r="W58" s="3" t="b">
        <f aca="false">TRUE()</f>
        <v>1</v>
      </c>
      <c r="X58" s="2" t="n">
        <v>0.218352812789146</v>
      </c>
      <c r="Y58" s="3" t="b">
        <f aca="false">TRUE()</f>
        <v>1</v>
      </c>
      <c r="Z58" s="3" t="n">
        <v>3</v>
      </c>
      <c r="AA58" s="3" t="n">
        <v>12</v>
      </c>
      <c r="AB58" s="3" t="s">
        <v>214</v>
      </c>
      <c r="AC58" s="3"/>
      <c r="AD58" s="2" t="n">
        <v>0.991910770852861</v>
      </c>
      <c r="AE58" s="2" t="n">
        <v>86.7494659423828</v>
      </c>
      <c r="AF58" s="3"/>
      <c r="AG58" s="3"/>
      <c r="AH58" s="3"/>
    </row>
    <row r="59" customFormat="false" ht="12.75" hidden="false" customHeight="false" outlineLevel="0" collapsed="false">
      <c r="A59" s="1" t="n">
        <v>57</v>
      </c>
      <c r="B59" s="1" t="s">
        <v>140</v>
      </c>
      <c r="C59" s="3" t="b">
        <f aca="false">FALSE()</f>
        <v>0</v>
      </c>
      <c r="D59" s="3" t="s">
        <v>103</v>
      </c>
      <c r="E59" s="3" t="s">
        <v>137</v>
      </c>
      <c r="F59" s="3" t="s">
        <v>106</v>
      </c>
      <c r="G59" s="3" t="s">
        <v>107</v>
      </c>
      <c r="H59" s="3" t="s">
        <v>108</v>
      </c>
      <c r="I59" s="3"/>
      <c r="J59" s="3"/>
      <c r="K59" s="3"/>
      <c r="L59" s="3"/>
      <c r="M59" s="3"/>
      <c r="N59" s="3"/>
      <c r="O59" s="2" t="n">
        <v>16.9569435119629</v>
      </c>
      <c r="P59" s="2" t="n">
        <v>16.9480514526367</v>
      </c>
      <c r="Q59" s="2" t="n">
        <v>0.0469651371240616</v>
      </c>
      <c r="R59" s="3"/>
      <c r="S59" s="3"/>
      <c r="T59" s="3"/>
      <c r="U59" s="3"/>
      <c r="V59" s="3"/>
      <c r="W59" s="3" t="b">
        <f aca="false">TRUE()</f>
        <v>1</v>
      </c>
      <c r="X59" s="2" t="n">
        <v>0.218352812789146</v>
      </c>
      <c r="Y59" s="3" t="b">
        <f aca="false">TRUE()</f>
        <v>1</v>
      </c>
      <c r="Z59" s="3" t="n">
        <v>3</v>
      </c>
      <c r="AA59" s="3" t="n">
        <v>12</v>
      </c>
      <c r="AB59" s="3" t="s">
        <v>214</v>
      </c>
      <c r="AC59" s="3"/>
      <c r="AD59" s="2" t="n">
        <v>0.98882772204465</v>
      </c>
      <c r="AE59" s="2" t="n">
        <v>86.6129302978516</v>
      </c>
      <c r="AF59" s="3"/>
      <c r="AG59" s="3"/>
      <c r="AH59" s="3"/>
    </row>
    <row r="60" customFormat="false" ht="12.75" hidden="false" customHeight="false" outlineLevel="0" collapsed="false">
      <c r="A60" s="1" t="n">
        <v>58</v>
      </c>
      <c r="B60" s="1" t="s">
        <v>141</v>
      </c>
      <c r="C60" s="3" t="b">
        <f aca="false">FALSE()</f>
        <v>0</v>
      </c>
      <c r="D60" s="3" t="s">
        <v>112</v>
      </c>
      <c r="E60" s="3" t="s">
        <v>137</v>
      </c>
      <c r="F60" s="3" t="s">
        <v>106</v>
      </c>
      <c r="G60" s="3" t="s">
        <v>107</v>
      </c>
      <c r="H60" s="3" t="s">
        <v>108</v>
      </c>
      <c r="I60" s="3"/>
      <c r="J60" s="3"/>
      <c r="K60" s="3"/>
      <c r="L60" s="3"/>
      <c r="M60" s="3"/>
      <c r="N60" s="3"/>
      <c r="O60" s="2" t="n">
        <v>15.7117223739624</v>
      </c>
      <c r="P60" s="2" t="n">
        <v>15.8535614013672</v>
      </c>
      <c r="Q60" s="2" t="n">
        <v>0.126934424042702</v>
      </c>
      <c r="R60" s="3"/>
      <c r="S60" s="3"/>
      <c r="T60" s="3"/>
      <c r="U60" s="3"/>
      <c r="V60" s="3"/>
      <c r="W60" s="3" t="b">
        <f aca="false">TRUE()</f>
        <v>1</v>
      </c>
      <c r="X60" s="2" t="n">
        <v>0.218352812789146</v>
      </c>
      <c r="Y60" s="3" t="b">
        <f aca="false">TRUE()</f>
        <v>1</v>
      </c>
      <c r="Z60" s="3" t="n">
        <v>3</v>
      </c>
      <c r="AA60" s="3" t="n">
        <v>10</v>
      </c>
      <c r="AB60" s="3" t="s">
        <v>214</v>
      </c>
      <c r="AC60" s="3"/>
      <c r="AD60" s="2" t="n">
        <v>0.988610350230393</v>
      </c>
      <c r="AE60" s="2" t="n">
        <v>86.6129302978516</v>
      </c>
      <c r="AF60" s="3"/>
      <c r="AG60" s="3"/>
      <c r="AH60" s="3"/>
    </row>
    <row r="61" customFormat="false" ht="12.75" hidden="false" customHeight="false" outlineLevel="0" collapsed="false">
      <c r="A61" s="1" t="n">
        <v>59</v>
      </c>
      <c r="B61" s="1" t="s">
        <v>142</v>
      </c>
      <c r="C61" s="3" t="b">
        <f aca="false">FALSE()</f>
        <v>0</v>
      </c>
      <c r="D61" s="3" t="s">
        <v>112</v>
      </c>
      <c r="E61" s="3" t="s">
        <v>137</v>
      </c>
      <c r="F61" s="3" t="s">
        <v>106</v>
      </c>
      <c r="G61" s="3" t="s">
        <v>107</v>
      </c>
      <c r="H61" s="3" t="s">
        <v>108</v>
      </c>
      <c r="I61" s="3"/>
      <c r="J61" s="3"/>
      <c r="K61" s="3"/>
      <c r="L61" s="3"/>
      <c r="M61" s="3"/>
      <c r="N61" s="3"/>
      <c r="O61" s="2" t="n">
        <v>15.8924884796143</v>
      </c>
      <c r="P61" s="2" t="n">
        <v>15.8535614013672</v>
      </c>
      <c r="Q61" s="2" t="n">
        <v>0.126934424042702</v>
      </c>
      <c r="R61" s="3"/>
      <c r="S61" s="3"/>
      <c r="T61" s="3"/>
      <c r="U61" s="3"/>
      <c r="V61" s="3"/>
      <c r="W61" s="3" t="b">
        <f aca="false">TRUE()</f>
        <v>1</v>
      </c>
      <c r="X61" s="2" t="n">
        <v>0.218352812789146</v>
      </c>
      <c r="Y61" s="3" t="b">
        <f aca="false">TRUE()</f>
        <v>1</v>
      </c>
      <c r="Z61" s="3" t="n">
        <v>3</v>
      </c>
      <c r="AA61" s="3" t="n">
        <v>11</v>
      </c>
      <c r="AB61" s="3" t="s">
        <v>214</v>
      </c>
      <c r="AC61" s="3"/>
      <c r="AD61" s="2" t="n">
        <v>0.985212135645492</v>
      </c>
      <c r="AE61" s="2" t="n">
        <v>86.7572326660156</v>
      </c>
      <c r="AF61" s="3"/>
      <c r="AG61" s="3"/>
      <c r="AH61" s="3"/>
    </row>
    <row r="62" customFormat="false" ht="12.75" hidden="false" customHeight="false" outlineLevel="0" collapsed="false">
      <c r="A62" s="1" t="n">
        <v>60</v>
      </c>
      <c r="B62" s="1" t="s">
        <v>143</v>
      </c>
      <c r="C62" s="3" t="b">
        <f aca="false">FALSE()</f>
        <v>0</v>
      </c>
      <c r="D62" s="3" t="s">
        <v>112</v>
      </c>
      <c r="E62" s="3" t="s">
        <v>137</v>
      </c>
      <c r="F62" s="3" t="s">
        <v>106</v>
      </c>
      <c r="G62" s="3" t="s">
        <v>107</v>
      </c>
      <c r="H62" s="3" t="s">
        <v>108</v>
      </c>
      <c r="I62" s="3"/>
      <c r="J62" s="3"/>
      <c r="K62" s="3"/>
      <c r="L62" s="3"/>
      <c r="M62" s="3"/>
      <c r="N62" s="3"/>
      <c r="O62" s="2" t="n">
        <v>15.9564743041992</v>
      </c>
      <c r="P62" s="2" t="n">
        <v>15.8535614013672</v>
      </c>
      <c r="Q62" s="2" t="n">
        <v>0.126934424042702</v>
      </c>
      <c r="R62" s="3"/>
      <c r="S62" s="3"/>
      <c r="T62" s="3"/>
      <c r="U62" s="3"/>
      <c r="V62" s="3"/>
      <c r="W62" s="3" t="b">
        <f aca="false">TRUE()</f>
        <v>1</v>
      </c>
      <c r="X62" s="2" t="n">
        <v>0.218352812789146</v>
      </c>
      <c r="Y62" s="3" t="b">
        <f aca="false">TRUE()</f>
        <v>1</v>
      </c>
      <c r="Z62" s="3" t="n">
        <v>3</v>
      </c>
      <c r="AA62" s="3" t="n">
        <v>10</v>
      </c>
      <c r="AB62" s="3" t="s">
        <v>214</v>
      </c>
      <c r="AC62" s="3"/>
      <c r="AD62" s="2" t="n">
        <v>0.983974455522126</v>
      </c>
      <c r="AE62" s="2" t="n">
        <v>86.7572326660156</v>
      </c>
      <c r="AF62" s="3"/>
      <c r="AG62" s="3"/>
      <c r="AH62" s="3"/>
    </row>
    <row r="63" customFormat="false" ht="12.75" hidden="false" customHeight="false" outlineLevel="0" collapsed="false">
      <c r="A63" s="1" t="n">
        <v>67</v>
      </c>
      <c r="B63" s="1" t="s">
        <v>150</v>
      </c>
      <c r="C63" s="3" t="b">
        <f aca="false">FALSE()</f>
        <v>0</v>
      </c>
      <c r="D63" s="3" t="s">
        <v>103</v>
      </c>
      <c r="E63" s="3" t="s">
        <v>151</v>
      </c>
      <c r="F63" s="3" t="s">
        <v>106</v>
      </c>
      <c r="G63" s="3" t="s">
        <v>107</v>
      </c>
      <c r="H63" s="3" t="s">
        <v>108</v>
      </c>
      <c r="I63" s="3"/>
      <c r="J63" s="3"/>
      <c r="K63" s="3"/>
      <c r="L63" s="2" t="n">
        <v>1</v>
      </c>
      <c r="M63" s="2" t="n">
        <v>0.896413683891296</v>
      </c>
      <c r="N63" s="2" t="n">
        <v>1.11555635929108</v>
      </c>
      <c r="O63" s="2" t="n">
        <v>28.5831890106201</v>
      </c>
      <c r="P63" s="2" t="n">
        <v>28.6695327758789</v>
      </c>
      <c r="Q63" s="2" t="n">
        <v>0.0864900499582291</v>
      </c>
      <c r="R63" s="3"/>
      <c r="S63" s="2" t="n">
        <v>11.7214803695679</v>
      </c>
      <c r="T63" s="2" t="n">
        <v>0.098418764770031</v>
      </c>
      <c r="U63" s="2" t="n">
        <v>0.0568220987915993</v>
      </c>
      <c r="V63" s="2" t="n">
        <v>0</v>
      </c>
      <c r="W63" s="3" t="b">
        <f aca="false">TRUE()</f>
        <v>1</v>
      </c>
      <c r="X63" s="2" t="n">
        <v>0.237846420576619</v>
      </c>
      <c r="Y63" s="3" t="b">
        <f aca="false">TRUE()</f>
        <v>1</v>
      </c>
      <c r="Z63" s="3" t="n">
        <v>3</v>
      </c>
      <c r="AA63" s="3" t="n">
        <v>23</v>
      </c>
      <c r="AB63" s="3" t="s">
        <v>214</v>
      </c>
      <c r="AC63" s="3"/>
      <c r="AD63" s="2" t="n">
        <v>0.985497955127613</v>
      </c>
      <c r="AE63" s="2" t="n">
        <v>85.389404296875</v>
      </c>
      <c r="AF63" s="3"/>
      <c r="AG63" s="3"/>
      <c r="AH63" s="3"/>
    </row>
    <row r="64" customFormat="false" ht="12.75" hidden="false" customHeight="false" outlineLevel="0" collapsed="false">
      <c r="A64" s="1" t="n">
        <v>68</v>
      </c>
      <c r="B64" s="1" t="s">
        <v>153</v>
      </c>
      <c r="C64" s="3" t="b">
        <f aca="false">FALSE()</f>
        <v>0</v>
      </c>
      <c r="D64" s="3" t="s">
        <v>103</v>
      </c>
      <c r="E64" s="3" t="s">
        <v>151</v>
      </c>
      <c r="F64" s="3" t="s">
        <v>106</v>
      </c>
      <c r="G64" s="3" t="s">
        <v>107</v>
      </c>
      <c r="H64" s="3" t="s">
        <v>108</v>
      </c>
      <c r="I64" s="3"/>
      <c r="J64" s="3"/>
      <c r="K64" s="3"/>
      <c r="L64" s="2" t="n">
        <v>1</v>
      </c>
      <c r="M64" s="2" t="n">
        <v>0.896413683891296</v>
      </c>
      <c r="N64" s="2" t="n">
        <v>1.11555635929108</v>
      </c>
      <c r="O64" s="2" t="n">
        <v>28.7561683654785</v>
      </c>
      <c r="P64" s="2" t="n">
        <v>28.6695327758789</v>
      </c>
      <c r="Q64" s="2" t="n">
        <v>0.0864900499582291</v>
      </c>
      <c r="R64" s="3"/>
      <c r="S64" s="2" t="n">
        <v>11.7214803695679</v>
      </c>
      <c r="T64" s="2" t="n">
        <v>0.098418764770031</v>
      </c>
      <c r="U64" s="2" t="n">
        <v>0.0568220987915993</v>
      </c>
      <c r="V64" s="2" t="n">
        <v>0</v>
      </c>
      <c r="W64" s="3" t="b">
        <f aca="false">TRUE()</f>
        <v>1</v>
      </c>
      <c r="X64" s="2" t="n">
        <v>0.237846420576619</v>
      </c>
      <c r="Y64" s="3" t="b">
        <f aca="false">TRUE()</f>
        <v>1</v>
      </c>
      <c r="Z64" s="3" t="n">
        <v>3</v>
      </c>
      <c r="AA64" s="3" t="n">
        <v>23</v>
      </c>
      <c r="AB64" s="3" t="s">
        <v>214</v>
      </c>
      <c r="AC64" s="3"/>
      <c r="AD64" s="2" t="n">
        <v>0.98952408575063</v>
      </c>
      <c r="AE64" s="2" t="n">
        <v>85.2382888793945</v>
      </c>
      <c r="AF64" s="3"/>
      <c r="AG64" s="3"/>
      <c r="AH64" s="3"/>
    </row>
    <row r="65" customFormat="false" ht="12.75" hidden="false" customHeight="false" outlineLevel="0" collapsed="false">
      <c r="A65" s="1" t="n">
        <v>69</v>
      </c>
      <c r="B65" s="1" t="s">
        <v>154</v>
      </c>
      <c r="C65" s="3" t="b">
        <f aca="false">FALSE()</f>
        <v>0</v>
      </c>
      <c r="D65" s="3" t="s">
        <v>103</v>
      </c>
      <c r="E65" s="3" t="s">
        <v>151</v>
      </c>
      <c r="F65" s="3" t="s">
        <v>106</v>
      </c>
      <c r="G65" s="3" t="s">
        <v>107</v>
      </c>
      <c r="H65" s="3" t="s">
        <v>108</v>
      </c>
      <c r="I65" s="3"/>
      <c r="J65" s="3"/>
      <c r="K65" s="3"/>
      <c r="L65" s="2" t="n">
        <v>1</v>
      </c>
      <c r="M65" s="2" t="n">
        <v>0.896413683891296</v>
      </c>
      <c r="N65" s="2" t="n">
        <v>1.11555635929108</v>
      </c>
      <c r="O65" s="2" t="n">
        <v>28.6692390441895</v>
      </c>
      <c r="P65" s="2" t="n">
        <v>28.6695327758789</v>
      </c>
      <c r="Q65" s="2" t="n">
        <v>0.0864900499582291</v>
      </c>
      <c r="R65" s="3"/>
      <c r="S65" s="2" t="n">
        <v>11.7214803695679</v>
      </c>
      <c r="T65" s="2" t="n">
        <v>0.098418764770031</v>
      </c>
      <c r="U65" s="2" t="n">
        <v>0.0568220987915993</v>
      </c>
      <c r="V65" s="2" t="n">
        <v>0</v>
      </c>
      <c r="W65" s="3" t="b">
        <f aca="false">TRUE()</f>
        <v>1</v>
      </c>
      <c r="X65" s="2" t="n">
        <v>0.237846420576619</v>
      </c>
      <c r="Y65" s="3" t="b">
        <f aca="false">TRUE()</f>
        <v>1</v>
      </c>
      <c r="Z65" s="3" t="n">
        <v>3</v>
      </c>
      <c r="AA65" s="3" t="n">
        <v>23</v>
      </c>
      <c r="AB65" s="3" t="s">
        <v>214</v>
      </c>
      <c r="AC65" s="3"/>
      <c r="AD65" s="2" t="n">
        <v>0.978605176693255</v>
      </c>
      <c r="AE65" s="2" t="n">
        <v>85.1009063720703</v>
      </c>
      <c r="AF65" s="3"/>
      <c r="AG65" s="3"/>
      <c r="AH65" s="3"/>
    </row>
    <row r="66" customFormat="false" ht="12.75" hidden="false" customHeight="false" outlineLevel="0" collapsed="false">
      <c r="A66" s="1" t="n">
        <v>70</v>
      </c>
      <c r="B66" s="1" t="s">
        <v>155</v>
      </c>
      <c r="C66" s="3" t="b">
        <f aca="false">FALSE()</f>
        <v>0</v>
      </c>
      <c r="D66" s="3" t="s">
        <v>112</v>
      </c>
      <c r="E66" s="3" t="s">
        <v>151</v>
      </c>
      <c r="F66" s="3" t="s">
        <v>106</v>
      </c>
      <c r="G66" s="3" t="s">
        <v>107</v>
      </c>
      <c r="H66" s="3" t="s">
        <v>108</v>
      </c>
      <c r="I66" s="3"/>
      <c r="J66" s="3"/>
      <c r="K66" s="3"/>
      <c r="L66" s="2" t="n">
        <v>1533.32995605469</v>
      </c>
      <c r="M66" s="2" t="n">
        <v>1241.45910644531</v>
      </c>
      <c r="N66" s="2" t="n">
        <v>1893.82055664063</v>
      </c>
      <c r="O66" s="2" t="n">
        <v>16.829719543457</v>
      </c>
      <c r="P66" s="2" t="n">
        <v>16.9925899505615</v>
      </c>
      <c r="Q66" s="2" t="n">
        <v>0.141432225704193</v>
      </c>
      <c r="R66" s="3"/>
      <c r="S66" s="2" t="n">
        <v>1.13902819156647</v>
      </c>
      <c r="T66" s="2" t="n">
        <v>0.190040573477745</v>
      </c>
      <c r="U66" s="2" t="n">
        <v>0.109719976782799</v>
      </c>
      <c r="V66" s="2" t="n">
        <v>-10.5824527740479</v>
      </c>
      <c r="W66" s="3" t="b">
        <f aca="false">TRUE()</f>
        <v>1</v>
      </c>
      <c r="X66" s="2" t="n">
        <v>0.237846420576619</v>
      </c>
      <c r="Y66" s="3" t="b">
        <f aca="false">TRUE()</f>
        <v>1</v>
      </c>
      <c r="Z66" s="3" t="n">
        <v>3</v>
      </c>
      <c r="AA66" s="3" t="n">
        <v>11</v>
      </c>
      <c r="AB66" s="3" t="s">
        <v>214</v>
      </c>
      <c r="AC66" s="3"/>
      <c r="AD66" s="2" t="n">
        <v>0.985585068190368</v>
      </c>
      <c r="AE66" s="2" t="n">
        <v>85.2521057128906</v>
      </c>
      <c r="AF66" s="3"/>
      <c r="AG66" s="3"/>
      <c r="AH66" s="3"/>
    </row>
    <row r="67" customFormat="false" ht="12.75" hidden="false" customHeight="false" outlineLevel="0" collapsed="false">
      <c r="A67" s="1" t="n">
        <v>71</v>
      </c>
      <c r="B67" s="1" t="s">
        <v>156</v>
      </c>
      <c r="C67" s="3" t="b">
        <f aca="false">FALSE()</f>
        <v>0</v>
      </c>
      <c r="D67" s="3" t="s">
        <v>112</v>
      </c>
      <c r="E67" s="3" t="s">
        <v>151</v>
      </c>
      <c r="F67" s="3" t="s">
        <v>106</v>
      </c>
      <c r="G67" s="3" t="s">
        <v>107</v>
      </c>
      <c r="H67" s="3" t="s">
        <v>108</v>
      </c>
      <c r="I67" s="3"/>
      <c r="J67" s="3"/>
      <c r="K67" s="3"/>
      <c r="L67" s="2" t="n">
        <v>1533.32995605469</v>
      </c>
      <c r="M67" s="2" t="n">
        <v>1241.45910644531</v>
      </c>
      <c r="N67" s="2" t="n">
        <v>1893.82055664063</v>
      </c>
      <c r="O67" s="2" t="n">
        <v>17.0636329650879</v>
      </c>
      <c r="P67" s="2" t="n">
        <v>16.9925899505615</v>
      </c>
      <c r="Q67" s="2" t="n">
        <v>0.141432225704193</v>
      </c>
      <c r="R67" s="3"/>
      <c r="S67" s="2" t="n">
        <v>1.13902819156647</v>
      </c>
      <c r="T67" s="2" t="n">
        <v>0.190040573477745</v>
      </c>
      <c r="U67" s="2" t="n">
        <v>0.109719976782799</v>
      </c>
      <c r="V67" s="2" t="n">
        <v>-10.5824527740479</v>
      </c>
      <c r="W67" s="3" t="b">
        <f aca="false">TRUE()</f>
        <v>1</v>
      </c>
      <c r="X67" s="2" t="n">
        <v>0.237846420576619</v>
      </c>
      <c r="Y67" s="3" t="b">
        <f aca="false">TRUE()</f>
        <v>1</v>
      </c>
      <c r="Z67" s="3" t="n">
        <v>3</v>
      </c>
      <c r="AA67" s="3" t="n">
        <v>12</v>
      </c>
      <c r="AB67" s="3" t="s">
        <v>214</v>
      </c>
      <c r="AC67" s="3"/>
      <c r="AD67" s="2" t="n">
        <v>0.980551658847682</v>
      </c>
      <c r="AE67" s="2" t="n">
        <v>85.5479278564453</v>
      </c>
      <c r="AF67" s="3"/>
      <c r="AG67" s="3"/>
      <c r="AH67" s="3"/>
    </row>
    <row r="68" customFormat="false" ht="12.75" hidden="false" customHeight="false" outlineLevel="0" collapsed="false">
      <c r="A68" s="1" t="n">
        <v>72</v>
      </c>
      <c r="B68" s="1" t="s">
        <v>157</v>
      </c>
      <c r="C68" s="3" t="b">
        <f aca="false">FALSE()</f>
        <v>0</v>
      </c>
      <c r="D68" s="3" t="s">
        <v>112</v>
      </c>
      <c r="E68" s="3" t="s">
        <v>151</v>
      </c>
      <c r="F68" s="3" t="s">
        <v>106</v>
      </c>
      <c r="G68" s="3" t="s">
        <v>107</v>
      </c>
      <c r="H68" s="3" t="s">
        <v>108</v>
      </c>
      <c r="I68" s="3"/>
      <c r="J68" s="3"/>
      <c r="K68" s="3"/>
      <c r="L68" s="2" t="n">
        <v>1533.32995605469</v>
      </c>
      <c r="M68" s="2" t="n">
        <v>1241.45910644531</v>
      </c>
      <c r="N68" s="2" t="n">
        <v>1893.82055664063</v>
      </c>
      <c r="O68" s="2" t="n">
        <v>17.0844173431397</v>
      </c>
      <c r="P68" s="2" t="n">
        <v>16.9925899505615</v>
      </c>
      <c r="Q68" s="2" t="n">
        <v>0.141432225704193</v>
      </c>
      <c r="R68" s="3"/>
      <c r="S68" s="2" t="n">
        <v>1.13902819156647</v>
      </c>
      <c r="T68" s="2" t="n">
        <v>0.190040573477745</v>
      </c>
      <c r="U68" s="2" t="n">
        <v>0.109719976782799</v>
      </c>
      <c r="V68" s="2" t="n">
        <v>-10.5824527740479</v>
      </c>
      <c r="W68" s="3" t="b">
        <f aca="false">TRUE()</f>
        <v>1</v>
      </c>
      <c r="X68" s="2" t="n">
        <v>0.237846420576619</v>
      </c>
      <c r="Y68" s="3" t="b">
        <f aca="false">TRUE()</f>
        <v>1</v>
      </c>
      <c r="Z68" s="3" t="n">
        <v>3</v>
      </c>
      <c r="AA68" s="3" t="n">
        <v>12</v>
      </c>
      <c r="AB68" s="3" t="s">
        <v>214</v>
      </c>
      <c r="AC68" s="3"/>
      <c r="AD68" s="2" t="n">
        <v>0.988002108464976</v>
      </c>
      <c r="AE68" s="2" t="n">
        <v>85.3967742919922</v>
      </c>
      <c r="AF68" s="3"/>
      <c r="AG68" s="3"/>
      <c r="AH68" s="3"/>
    </row>
    <row r="69" customFormat="false" ht="12.75" hidden="false" customHeight="false" outlineLevel="0" collapsed="false">
      <c r="A69" s="1" t="n">
        <v>79</v>
      </c>
      <c r="B69" s="1" t="s">
        <v>164</v>
      </c>
      <c r="C69" s="3" t="b">
        <f aca="false">FALSE()</f>
        <v>0</v>
      </c>
      <c r="D69" s="3" t="s">
        <v>103</v>
      </c>
      <c r="E69" s="3" t="s">
        <v>165</v>
      </c>
      <c r="F69" s="3" t="s">
        <v>106</v>
      </c>
      <c r="G69" s="3" t="s">
        <v>107</v>
      </c>
      <c r="H69" s="3" t="s">
        <v>108</v>
      </c>
      <c r="I69" s="3"/>
      <c r="J69" s="3"/>
      <c r="K69" s="3"/>
      <c r="L69" s="2" t="n">
        <v>1</v>
      </c>
      <c r="M69" s="2" t="n">
        <v>0.893539488315582</v>
      </c>
      <c r="N69" s="2" t="n">
        <v>1.11914479732513</v>
      </c>
      <c r="O69" s="2" t="n">
        <v>27.7744007110596</v>
      </c>
      <c r="P69" s="2" t="n">
        <v>27.8456954956055</v>
      </c>
      <c r="Q69" s="2" t="n">
        <v>0.089765340089798</v>
      </c>
      <c r="R69" s="3"/>
      <c r="S69" s="2" t="n">
        <v>10.8976430892944</v>
      </c>
      <c r="T69" s="2" t="n">
        <v>0.101309135556221</v>
      </c>
      <c r="U69" s="2" t="n">
        <v>0.0584908574819565</v>
      </c>
      <c r="V69" s="2" t="n">
        <v>0</v>
      </c>
      <c r="W69" s="3" t="b">
        <f aca="false">TRUE()</f>
        <v>1</v>
      </c>
      <c r="X69" s="2" t="n">
        <v>0.24166157896769</v>
      </c>
      <c r="Y69" s="3" t="b">
        <f aca="false">TRUE()</f>
        <v>1</v>
      </c>
      <c r="Z69" s="3" t="n">
        <v>3</v>
      </c>
      <c r="AA69" s="3" t="n">
        <v>22</v>
      </c>
      <c r="AB69" s="3" t="s">
        <v>214</v>
      </c>
      <c r="AC69" s="3"/>
      <c r="AD69" s="2" t="n">
        <v>0.983164094191864</v>
      </c>
      <c r="AE69" s="2" t="n">
        <v>81.9137115478516</v>
      </c>
      <c r="AF69" s="3"/>
      <c r="AG69" s="3"/>
      <c r="AH69" s="3"/>
    </row>
    <row r="70" customFormat="false" ht="12.75" hidden="false" customHeight="false" outlineLevel="0" collapsed="false">
      <c r="A70" s="1" t="n">
        <v>80</v>
      </c>
      <c r="B70" s="1" t="s">
        <v>167</v>
      </c>
      <c r="C70" s="3" t="b">
        <f aca="false">FALSE()</f>
        <v>0</v>
      </c>
      <c r="D70" s="3" t="s">
        <v>103</v>
      </c>
      <c r="E70" s="3" t="s">
        <v>165</v>
      </c>
      <c r="F70" s="3" t="s">
        <v>106</v>
      </c>
      <c r="G70" s="3" t="s">
        <v>107</v>
      </c>
      <c r="H70" s="3" t="s">
        <v>108</v>
      </c>
      <c r="I70" s="3"/>
      <c r="J70" s="3"/>
      <c r="K70" s="3"/>
      <c r="L70" s="2" t="n">
        <v>1</v>
      </c>
      <c r="M70" s="2" t="n">
        <v>0.893539488315582</v>
      </c>
      <c r="N70" s="2" t="n">
        <v>1.11914479732513</v>
      </c>
      <c r="O70" s="2" t="n">
        <v>27.81618309021</v>
      </c>
      <c r="P70" s="2" t="n">
        <v>27.8456954956055</v>
      </c>
      <c r="Q70" s="2" t="n">
        <v>0.089765340089798</v>
      </c>
      <c r="R70" s="3"/>
      <c r="S70" s="2" t="n">
        <v>10.8976430892944</v>
      </c>
      <c r="T70" s="2" t="n">
        <v>0.101309135556221</v>
      </c>
      <c r="U70" s="2" t="n">
        <v>0.0584908574819565</v>
      </c>
      <c r="V70" s="2" t="n">
        <v>0</v>
      </c>
      <c r="W70" s="3" t="b">
        <f aca="false">TRUE()</f>
        <v>1</v>
      </c>
      <c r="X70" s="2" t="n">
        <v>0.24166157896769</v>
      </c>
      <c r="Y70" s="3" t="b">
        <f aca="false">TRUE()</f>
        <v>1</v>
      </c>
      <c r="Z70" s="3" t="n">
        <v>3</v>
      </c>
      <c r="AA70" s="3" t="n">
        <v>22</v>
      </c>
      <c r="AB70" s="3" t="s">
        <v>214</v>
      </c>
      <c r="AC70" s="3"/>
      <c r="AD70" s="2" t="n">
        <v>0.98429903492321</v>
      </c>
      <c r="AE70" s="2" t="n">
        <v>81.9137115478516</v>
      </c>
      <c r="AF70" s="3"/>
      <c r="AG70" s="3"/>
      <c r="AH70" s="3"/>
    </row>
    <row r="71" customFormat="false" ht="12.75" hidden="false" customHeight="false" outlineLevel="0" collapsed="false">
      <c r="A71" s="1" t="n">
        <v>81</v>
      </c>
      <c r="B71" s="1" t="s">
        <v>168</v>
      </c>
      <c r="C71" s="3" t="b">
        <f aca="false">FALSE()</f>
        <v>0</v>
      </c>
      <c r="D71" s="3" t="s">
        <v>103</v>
      </c>
      <c r="E71" s="3" t="s">
        <v>165</v>
      </c>
      <c r="F71" s="3" t="s">
        <v>106</v>
      </c>
      <c r="G71" s="3" t="s">
        <v>107</v>
      </c>
      <c r="H71" s="3" t="s">
        <v>108</v>
      </c>
      <c r="I71" s="3"/>
      <c r="J71" s="3"/>
      <c r="K71" s="3"/>
      <c r="L71" s="2" t="n">
        <v>1</v>
      </c>
      <c r="M71" s="2" t="n">
        <v>0.893539488315582</v>
      </c>
      <c r="N71" s="2" t="n">
        <v>1.11914479732513</v>
      </c>
      <c r="O71" s="2" t="n">
        <v>27.9465007781982</v>
      </c>
      <c r="P71" s="2" t="n">
        <v>27.8456954956055</v>
      </c>
      <c r="Q71" s="2" t="n">
        <v>0.089765340089798</v>
      </c>
      <c r="R71" s="3"/>
      <c r="S71" s="2" t="n">
        <v>10.8976430892944</v>
      </c>
      <c r="T71" s="2" t="n">
        <v>0.101309135556221</v>
      </c>
      <c r="U71" s="2" t="n">
        <v>0.0584908574819565</v>
      </c>
      <c r="V71" s="2" t="n">
        <v>0</v>
      </c>
      <c r="W71" s="3" t="b">
        <f aca="false">TRUE()</f>
        <v>1</v>
      </c>
      <c r="X71" s="2" t="n">
        <v>0.24166157896769</v>
      </c>
      <c r="Y71" s="3" t="b">
        <f aca="false">TRUE()</f>
        <v>1</v>
      </c>
      <c r="Z71" s="3" t="n">
        <v>3</v>
      </c>
      <c r="AA71" s="3" t="n">
        <v>22</v>
      </c>
      <c r="AB71" s="3" t="s">
        <v>214</v>
      </c>
      <c r="AC71" s="3"/>
      <c r="AD71" s="2" t="n">
        <v>0.978613642743395</v>
      </c>
      <c r="AE71" s="2" t="n">
        <v>81.6232299804688</v>
      </c>
      <c r="AF71" s="3"/>
      <c r="AG71" s="3"/>
      <c r="AH71" s="3"/>
    </row>
    <row r="72" customFormat="false" ht="12.75" hidden="false" customHeight="false" outlineLevel="0" collapsed="false">
      <c r="A72" s="1" t="n">
        <v>82</v>
      </c>
      <c r="B72" s="1" t="s">
        <v>169</v>
      </c>
      <c r="C72" s="3" t="b">
        <f aca="false">FALSE()</f>
        <v>0</v>
      </c>
      <c r="D72" s="3" t="s">
        <v>112</v>
      </c>
      <c r="E72" s="3" t="s">
        <v>165</v>
      </c>
      <c r="F72" s="3" t="s">
        <v>106</v>
      </c>
      <c r="G72" s="3" t="s">
        <v>107</v>
      </c>
      <c r="H72" s="3" t="s">
        <v>108</v>
      </c>
      <c r="I72" s="3"/>
      <c r="J72" s="3"/>
      <c r="K72" s="3"/>
      <c r="L72" s="2" t="n">
        <v>2.35286712646484</v>
      </c>
      <c r="M72" s="2" t="n">
        <v>2.00433301925659</v>
      </c>
      <c r="N72" s="2" t="n">
        <v>2.76200795173645</v>
      </c>
      <c r="O72" s="2" t="n">
        <v>25.5003604888916</v>
      </c>
      <c r="P72" s="2" t="n">
        <v>25.5167846679688</v>
      </c>
      <c r="Q72" s="2" t="n">
        <v>0.0686140209436417</v>
      </c>
      <c r="R72" s="3"/>
      <c r="S72" s="2" t="n">
        <v>9.66322326660156</v>
      </c>
      <c r="T72" s="2" t="n">
        <v>0.144292160868645</v>
      </c>
      <c r="U72" s="2" t="n">
        <v>0.0833071246743202</v>
      </c>
      <c r="V72" s="2" t="n">
        <v>-1.23441982269287</v>
      </c>
      <c r="W72" s="3" t="b">
        <f aca="false">TRUE()</f>
        <v>1</v>
      </c>
      <c r="X72" s="2" t="n">
        <v>0.24166157896769</v>
      </c>
      <c r="Y72" s="3" t="b">
        <f aca="false">TRUE()</f>
        <v>1</v>
      </c>
      <c r="Z72" s="3" t="n">
        <v>3</v>
      </c>
      <c r="AA72" s="3" t="n">
        <v>20</v>
      </c>
      <c r="AB72" s="3" t="s">
        <v>214</v>
      </c>
      <c r="AC72" s="3"/>
      <c r="AD72" s="2" t="n">
        <v>0.976442078003038</v>
      </c>
      <c r="AE72" s="2" t="n">
        <v>81.6232299804688</v>
      </c>
      <c r="AF72" s="3"/>
      <c r="AG72" s="3"/>
      <c r="AH72" s="3"/>
    </row>
    <row r="73" customFormat="false" ht="12.75" hidden="false" customHeight="false" outlineLevel="0" collapsed="false">
      <c r="A73" s="1" t="n">
        <v>83</v>
      </c>
      <c r="B73" s="1" t="s">
        <v>170</v>
      </c>
      <c r="C73" s="3" t="b">
        <f aca="false">FALSE()</f>
        <v>0</v>
      </c>
      <c r="D73" s="3" t="s">
        <v>112</v>
      </c>
      <c r="E73" s="3" t="s">
        <v>165</v>
      </c>
      <c r="F73" s="3" t="s">
        <v>106</v>
      </c>
      <c r="G73" s="3" t="s">
        <v>107</v>
      </c>
      <c r="H73" s="3" t="s">
        <v>108</v>
      </c>
      <c r="I73" s="3"/>
      <c r="J73" s="3"/>
      <c r="K73" s="3"/>
      <c r="L73" s="2" t="n">
        <v>2.35286712646484</v>
      </c>
      <c r="M73" s="2" t="n">
        <v>2.00433301925659</v>
      </c>
      <c r="N73" s="2" t="n">
        <v>2.76200795173645</v>
      </c>
      <c r="O73" s="2" t="n">
        <v>25.5921211242676</v>
      </c>
      <c r="P73" s="2" t="n">
        <v>25.5167846679688</v>
      </c>
      <c r="Q73" s="2" t="n">
        <v>0.0686140209436417</v>
      </c>
      <c r="R73" s="3"/>
      <c r="S73" s="2" t="n">
        <v>9.66322326660156</v>
      </c>
      <c r="T73" s="2" t="n">
        <v>0.144292160868645</v>
      </c>
      <c r="U73" s="2" t="n">
        <v>0.0833071246743202</v>
      </c>
      <c r="V73" s="2" t="n">
        <v>-1.23441982269287</v>
      </c>
      <c r="W73" s="3" t="b">
        <f aca="false">TRUE()</f>
        <v>1</v>
      </c>
      <c r="X73" s="2" t="n">
        <v>0.24166157896769</v>
      </c>
      <c r="Y73" s="3" t="b">
        <f aca="false">TRUE()</f>
        <v>1</v>
      </c>
      <c r="Z73" s="3" t="n">
        <v>3</v>
      </c>
      <c r="AA73" s="3" t="n">
        <v>20</v>
      </c>
      <c r="AB73" s="3" t="s">
        <v>214</v>
      </c>
      <c r="AC73" s="3"/>
      <c r="AD73" s="2" t="n">
        <v>0.972622076548935</v>
      </c>
      <c r="AE73" s="2" t="n">
        <v>81.920036315918</v>
      </c>
      <c r="AF73" s="3"/>
      <c r="AG73" s="3"/>
      <c r="AH73" s="3"/>
    </row>
    <row r="74" customFormat="false" ht="12.75" hidden="false" customHeight="false" outlineLevel="0" collapsed="false">
      <c r="A74" s="1" t="n">
        <v>84</v>
      </c>
      <c r="B74" s="1" t="s">
        <v>171</v>
      </c>
      <c r="C74" s="3" t="b">
        <f aca="false">FALSE()</f>
        <v>0</v>
      </c>
      <c r="D74" s="3" t="s">
        <v>112</v>
      </c>
      <c r="E74" s="3" t="s">
        <v>165</v>
      </c>
      <c r="F74" s="3" t="s">
        <v>106</v>
      </c>
      <c r="G74" s="3" t="s">
        <v>107</v>
      </c>
      <c r="H74" s="3" t="s">
        <v>108</v>
      </c>
      <c r="I74" s="3"/>
      <c r="J74" s="3"/>
      <c r="K74" s="3"/>
      <c r="L74" s="2" t="n">
        <v>2.35286712646484</v>
      </c>
      <c r="M74" s="2" t="n">
        <v>2.00433301925659</v>
      </c>
      <c r="N74" s="2" t="n">
        <v>2.76200795173645</v>
      </c>
      <c r="O74" s="2" t="n">
        <v>25.4578742980957</v>
      </c>
      <c r="P74" s="2" t="n">
        <v>25.5167846679688</v>
      </c>
      <c r="Q74" s="2" t="n">
        <v>0.0686140209436417</v>
      </c>
      <c r="R74" s="3"/>
      <c r="S74" s="2" t="n">
        <v>9.66322326660156</v>
      </c>
      <c r="T74" s="2" t="n">
        <v>0.144292160868645</v>
      </c>
      <c r="U74" s="2" t="n">
        <v>0.0833071246743202</v>
      </c>
      <c r="V74" s="2" t="n">
        <v>-1.23441982269287</v>
      </c>
      <c r="W74" s="3" t="b">
        <f aca="false">TRUE()</f>
        <v>1</v>
      </c>
      <c r="X74" s="2" t="n">
        <v>0.24166157896769</v>
      </c>
      <c r="Y74" s="3" t="b">
        <f aca="false">TRUE()</f>
        <v>1</v>
      </c>
      <c r="Z74" s="3" t="n">
        <v>3</v>
      </c>
      <c r="AA74" s="3" t="n">
        <v>20</v>
      </c>
      <c r="AB74" s="3" t="s">
        <v>214</v>
      </c>
      <c r="AC74" s="3"/>
      <c r="AD74" s="2" t="n">
        <v>0.965730426953554</v>
      </c>
      <c r="AE74" s="2" t="n">
        <v>81.920036315918</v>
      </c>
      <c r="AF74" s="3"/>
      <c r="AG74" s="3"/>
      <c r="AH74" s="3"/>
    </row>
    <row r="76" customFormat="false" ht="12.75" hidden="false" customHeight="false" outlineLevel="0" collapsed="false">
      <c r="A76" s="1" t="s">
        <v>215</v>
      </c>
      <c r="B76" s="1" t="s">
        <v>216</v>
      </c>
    </row>
    <row r="77" customFormat="false" ht="12.75" hidden="false" customHeight="false" outlineLevel="0" collapsed="false">
      <c r="A77" s="1" t="s">
        <v>217</v>
      </c>
      <c r="B77" s="1" t="s">
        <v>137</v>
      </c>
    </row>
    <row r="78" customFormat="false" ht="12.75" hidden="false" customHeight="false" outlineLevel="0" collapsed="false">
      <c r="A78" s="1" t="s">
        <v>218</v>
      </c>
      <c r="B78" s="1" t="s">
        <v>219</v>
      </c>
    </row>
    <row r="79" customFormat="false" ht="12.75" hidden="false" customHeight="false" outlineLevel="0" collapsed="false">
      <c r="A79" s="1" t="s">
        <v>220</v>
      </c>
      <c r="B79" s="1" t="s">
        <v>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29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 t="s">
        <v>47</v>
      </c>
    </row>
    <row r="36" customFormat="false" ht="12.75" hidden="false" customHeight="false" outlineLevel="0" collapsed="false">
      <c r="A36" s="3" t="s">
        <v>48</v>
      </c>
      <c r="B36" s="3"/>
    </row>
    <row r="37" customFormat="false" ht="12.75" hidden="false" customHeight="false" outlineLevel="0" collapsed="false">
      <c r="A37" s="3" t="s">
        <v>49</v>
      </c>
      <c r="B37" s="3"/>
    </row>
    <row r="38" customFormat="false" ht="12.75" hidden="false" customHeight="false" outlineLevel="0" collapsed="false">
      <c r="A38" s="3" t="s">
        <v>50</v>
      </c>
      <c r="B38" s="3" t="s">
        <v>51</v>
      </c>
    </row>
    <row r="39" customFormat="false" ht="12.75" hidden="false" customHeight="false" outlineLevel="0" collapsed="false">
      <c r="A39" s="3" t="s">
        <v>52</v>
      </c>
      <c r="B39" s="3" t="s">
        <v>53</v>
      </c>
    </row>
    <row r="40" customFormat="false" ht="12.75" hidden="false" customHeight="false" outlineLevel="0" collapsed="false">
      <c r="A40" s="3" t="s">
        <v>54</v>
      </c>
      <c r="B40" s="3" t="s">
        <v>55</v>
      </c>
    </row>
    <row r="41" customFormat="false" ht="12.75" hidden="false" customHeight="false" outlineLevel="0" collapsed="false">
      <c r="A41" s="3" t="s">
        <v>56</v>
      </c>
      <c r="B41" s="3" t="s">
        <v>57</v>
      </c>
    </row>
    <row r="42" customFormat="false" ht="12.75" hidden="false" customHeight="false" outlineLevel="0" collapsed="false">
      <c r="A42" s="3" t="s">
        <v>58</v>
      </c>
      <c r="B42" s="3"/>
    </row>
    <row r="44" customFormat="false" ht="12.75" hidden="false" customHeight="false" outlineLevel="0" collapsed="false">
      <c r="A44" s="3" t="s">
        <v>59</v>
      </c>
      <c r="B44" s="3" t="s">
        <v>60</v>
      </c>
      <c r="C44" s="3" t="s">
        <v>221</v>
      </c>
      <c r="D44" s="3" t="s">
        <v>222</v>
      </c>
      <c r="E44" s="3" t="s">
        <v>223</v>
      </c>
      <c r="F44" s="3" t="s">
        <v>224</v>
      </c>
      <c r="G44" s="3" t="s">
        <v>65</v>
      </c>
    </row>
    <row r="45" customFormat="false" ht="12.75" hidden="false" customHeight="false" outlineLevel="0" collapsed="false">
      <c r="A45" s="3" t="n">
        <v>31</v>
      </c>
      <c r="B45" s="3" t="s">
        <v>102</v>
      </c>
      <c r="C45" s="3" t="n">
        <v>1</v>
      </c>
      <c r="D45" s="2" t="n">
        <v>60.0017013549805</v>
      </c>
      <c r="E45" s="2" t="n">
        <v>633875.5</v>
      </c>
      <c r="F45" s="2" t="n">
        <v>14051.3876953125</v>
      </c>
      <c r="G45" s="3" t="s">
        <v>105</v>
      </c>
    </row>
    <row r="46" customFormat="false" ht="12.75" hidden="false" customHeight="false" outlineLevel="0" collapsed="false">
      <c r="A46" s="3" t="n">
        <v>31</v>
      </c>
      <c r="B46" s="3" t="s">
        <v>102</v>
      </c>
      <c r="C46" s="3" t="n">
        <v>2</v>
      </c>
      <c r="D46" s="2" t="n">
        <v>60.3039360046387</v>
      </c>
      <c r="E46" s="2" t="n">
        <v>631672.75</v>
      </c>
      <c r="F46" s="2" t="n">
        <v>14306.8076171875</v>
      </c>
      <c r="G46" s="3" t="s">
        <v>105</v>
      </c>
    </row>
    <row r="47" customFormat="false" ht="12.75" hidden="false" customHeight="false" outlineLevel="0" collapsed="false">
      <c r="A47" s="3" t="n">
        <v>31</v>
      </c>
      <c r="B47" s="3" t="s">
        <v>102</v>
      </c>
      <c r="C47" s="3" t="n">
        <v>3</v>
      </c>
      <c r="D47" s="2" t="n">
        <v>60.6061706542969</v>
      </c>
      <c r="E47" s="2" t="n">
        <v>628344.1875</v>
      </c>
      <c r="F47" s="2" t="n">
        <v>14593.650390625</v>
      </c>
      <c r="G47" s="3" t="s">
        <v>105</v>
      </c>
    </row>
    <row r="48" customFormat="false" ht="12.75" hidden="false" customHeight="false" outlineLevel="0" collapsed="false">
      <c r="A48" s="3" t="n">
        <v>31</v>
      </c>
      <c r="B48" s="3" t="s">
        <v>102</v>
      </c>
      <c r="C48" s="3" t="n">
        <v>4</v>
      </c>
      <c r="D48" s="2" t="n">
        <v>60.9084053039551</v>
      </c>
      <c r="E48" s="2" t="n">
        <v>624498.25</v>
      </c>
      <c r="F48" s="2" t="n">
        <v>14899.951171875</v>
      </c>
      <c r="G48" s="3" t="s">
        <v>105</v>
      </c>
    </row>
    <row r="49" customFormat="false" ht="12.75" hidden="false" customHeight="false" outlineLevel="0" collapsed="false">
      <c r="A49" s="3" t="n">
        <v>31</v>
      </c>
      <c r="B49" s="3" t="s">
        <v>102</v>
      </c>
      <c r="C49" s="3" t="n">
        <v>5</v>
      </c>
      <c r="D49" s="2" t="n">
        <v>61.2106399536133</v>
      </c>
      <c r="E49" s="2" t="n">
        <v>619575.375</v>
      </c>
      <c r="F49" s="2" t="n">
        <v>15212.5966796875</v>
      </c>
      <c r="G49" s="3" t="s">
        <v>105</v>
      </c>
    </row>
    <row r="50" customFormat="false" ht="12.75" hidden="false" customHeight="false" outlineLevel="0" collapsed="false">
      <c r="A50" s="3" t="n">
        <v>31</v>
      </c>
      <c r="B50" s="3" t="s">
        <v>102</v>
      </c>
      <c r="C50" s="3" t="n">
        <v>6</v>
      </c>
      <c r="D50" s="2" t="n">
        <v>61.5128746032715</v>
      </c>
      <c r="E50" s="2" t="n">
        <v>615675.5</v>
      </c>
      <c r="F50" s="2" t="n">
        <v>15519.744140625</v>
      </c>
      <c r="G50" s="3" t="s">
        <v>105</v>
      </c>
    </row>
    <row r="51" customFormat="false" ht="12.75" hidden="false" customHeight="false" outlineLevel="0" collapsed="false">
      <c r="A51" s="3" t="n">
        <v>31</v>
      </c>
      <c r="B51" s="3" t="s">
        <v>102</v>
      </c>
      <c r="C51" s="3" t="n">
        <v>7</v>
      </c>
      <c r="D51" s="2" t="n">
        <v>61.8151092529297</v>
      </c>
      <c r="E51" s="2" t="n">
        <v>610592.375</v>
      </c>
      <c r="F51" s="2" t="n">
        <v>15810.53125</v>
      </c>
      <c r="G51" s="3" t="s">
        <v>105</v>
      </c>
    </row>
    <row r="52" customFormat="false" ht="12.75" hidden="false" customHeight="false" outlineLevel="0" collapsed="false">
      <c r="A52" s="3" t="n">
        <v>31</v>
      </c>
      <c r="B52" s="3" t="s">
        <v>102</v>
      </c>
      <c r="C52" s="3" t="n">
        <v>8</v>
      </c>
      <c r="D52" s="2" t="n">
        <v>62.1173439025879</v>
      </c>
      <c r="E52" s="2" t="n">
        <v>605561.75</v>
      </c>
      <c r="F52" s="2" t="n">
        <v>16073.8681640625</v>
      </c>
      <c r="G52" s="3" t="s">
        <v>105</v>
      </c>
    </row>
    <row r="53" customFormat="false" ht="12.75" hidden="false" customHeight="false" outlineLevel="0" collapsed="false">
      <c r="A53" s="3" t="n">
        <v>31</v>
      </c>
      <c r="B53" s="3" t="s">
        <v>102</v>
      </c>
      <c r="C53" s="3" t="n">
        <v>9</v>
      </c>
      <c r="D53" s="2" t="n">
        <v>62.4195785522461</v>
      </c>
      <c r="E53" s="2" t="n">
        <v>600948.625</v>
      </c>
      <c r="F53" s="2" t="n">
        <v>16302.18359375</v>
      </c>
      <c r="G53" s="3" t="s">
        <v>105</v>
      </c>
    </row>
    <row r="54" customFormat="false" ht="12.75" hidden="false" customHeight="false" outlineLevel="0" collapsed="false">
      <c r="A54" s="3" t="n">
        <v>31</v>
      </c>
      <c r="B54" s="3" t="s">
        <v>102</v>
      </c>
      <c r="C54" s="3" t="n">
        <v>10</v>
      </c>
      <c r="D54" s="2" t="n">
        <v>62.7218132019043</v>
      </c>
      <c r="E54" s="2" t="n">
        <v>595425.25</v>
      </c>
      <c r="F54" s="2" t="n">
        <v>16524.029296875</v>
      </c>
      <c r="G54" s="3" t="s">
        <v>105</v>
      </c>
    </row>
    <row r="55" customFormat="false" ht="12.75" hidden="false" customHeight="false" outlineLevel="0" collapsed="false">
      <c r="A55" s="3" t="n">
        <v>31</v>
      </c>
      <c r="B55" s="3" t="s">
        <v>102</v>
      </c>
      <c r="C55" s="3" t="n">
        <v>11</v>
      </c>
      <c r="D55" s="2" t="n">
        <v>63.0240478515625</v>
      </c>
      <c r="E55" s="2" t="n">
        <v>590030.3125</v>
      </c>
      <c r="F55" s="2" t="n">
        <v>16696.271484375</v>
      </c>
      <c r="G55" s="3" t="s">
        <v>105</v>
      </c>
    </row>
    <row r="56" customFormat="false" ht="12.75" hidden="false" customHeight="false" outlineLevel="0" collapsed="false">
      <c r="A56" s="3" t="n">
        <v>31</v>
      </c>
      <c r="B56" s="3" t="s">
        <v>102</v>
      </c>
      <c r="C56" s="3" t="n">
        <v>12</v>
      </c>
      <c r="D56" s="2" t="n">
        <v>63.3262825012207</v>
      </c>
      <c r="E56" s="2" t="n">
        <v>584882.9375</v>
      </c>
      <c r="F56" s="2" t="n">
        <v>16828.013671875</v>
      </c>
      <c r="G56" s="3" t="s">
        <v>105</v>
      </c>
    </row>
    <row r="57" customFormat="false" ht="12.75" hidden="false" customHeight="false" outlineLevel="0" collapsed="false">
      <c r="A57" s="3" t="n">
        <v>31</v>
      </c>
      <c r="B57" s="3" t="s">
        <v>102</v>
      </c>
      <c r="C57" s="3" t="n">
        <v>13</v>
      </c>
      <c r="D57" s="2" t="n">
        <v>63.6285171508789</v>
      </c>
      <c r="E57" s="2" t="n">
        <v>580052.5625</v>
      </c>
      <c r="F57" s="2" t="n">
        <v>16932.306640625</v>
      </c>
      <c r="G57" s="3" t="s">
        <v>105</v>
      </c>
    </row>
    <row r="58" customFormat="false" ht="12.75" hidden="false" customHeight="false" outlineLevel="0" collapsed="false">
      <c r="A58" s="3" t="n">
        <v>31</v>
      </c>
      <c r="B58" s="3" t="s">
        <v>102</v>
      </c>
      <c r="C58" s="3" t="n">
        <v>14</v>
      </c>
      <c r="D58" s="2" t="n">
        <v>63.9307479858398</v>
      </c>
      <c r="E58" s="2" t="n">
        <v>574362.6875</v>
      </c>
      <c r="F58" s="2" t="n">
        <v>17022.107421875</v>
      </c>
      <c r="G58" s="3" t="s">
        <v>105</v>
      </c>
    </row>
    <row r="59" customFormat="false" ht="12.75" hidden="false" customHeight="false" outlineLevel="0" collapsed="false">
      <c r="A59" s="3" t="n">
        <v>31</v>
      </c>
      <c r="B59" s="3" t="s">
        <v>102</v>
      </c>
      <c r="C59" s="3" t="n">
        <v>15</v>
      </c>
      <c r="D59" s="2" t="n">
        <v>64.2329864501953</v>
      </c>
      <c r="E59" s="2" t="n">
        <v>568835.25</v>
      </c>
      <c r="F59" s="2" t="n">
        <v>17107.52734375</v>
      </c>
      <c r="G59" s="3" t="s">
        <v>105</v>
      </c>
    </row>
    <row r="60" customFormat="false" ht="12.75" hidden="false" customHeight="false" outlineLevel="0" collapsed="false">
      <c r="A60" s="3" t="n">
        <v>31</v>
      </c>
      <c r="B60" s="3" t="s">
        <v>102</v>
      </c>
      <c r="C60" s="3" t="n">
        <v>16</v>
      </c>
      <c r="D60" s="2" t="n">
        <v>64.5352172851563</v>
      </c>
      <c r="E60" s="2" t="n">
        <v>563961.875</v>
      </c>
      <c r="F60" s="2" t="n">
        <v>17194.55859375</v>
      </c>
      <c r="G60" s="3" t="s">
        <v>105</v>
      </c>
    </row>
    <row r="61" customFormat="false" ht="12.75" hidden="false" customHeight="false" outlineLevel="0" collapsed="false">
      <c r="A61" s="3" t="n">
        <v>31</v>
      </c>
      <c r="B61" s="3" t="s">
        <v>102</v>
      </c>
      <c r="C61" s="3" t="n">
        <v>17</v>
      </c>
      <c r="D61" s="2" t="n">
        <v>64.8374557495117</v>
      </c>
      <c r="E61" s="2" t="n">
        <v>558128.625</v>
      </c>
      <c r="F61" s="2" t="n">
        <v>17284.0546875</v>
      </c>
      <c r="G61" s="3" t="s">
        <v>105</v>
      </c>
    </row>
    <row r="62" customFormat="false" ht="12.75" hidden="false" customHeight="false" outlineLevel="0" collapsed="false">
      <c r="A62" s="3" t="n">
        <v>31</v>
      </c>
      <c r="B62" s="3" t="s">
        <v>102</v>
      </c>
      <c r="C62" s="3" t="n">
        <v>18</v>
      </c>
      <c r="D62" s="2" t="n">
        <v>65.1396865844727</v>
      </c>
      <c r="E62" s="2" t="n">
        <v>553248.375</v>
      </c>
      <c r="F62" s="2" t="n">
        <v>17370.703125</v>
      </c>
      <c r="G62" s="3" t="s">
        <v>105</v>
      </c>
    </row>
    <row r="63" customFormat="false" ht="12.75" hidden="false" customHeight="false" outlineLevel="0" collapsed="false">
      <c r="A63" s="3" t="n">
        <v>31</v>
      </c>
      <c r="B63" s="3" t="s">
        <v>102</v>
      </c>
      <c r="C63" s="3" t="n">
        <v>19</v>
      </c>
      <c r="D63" s="2" t="n">
        <v>65.4419250488281</v>
      </c>
      <c r="E63" s="2" t="n">
        <v>547031.875</v>
      </c>
      <c r="F63" s="2" t="n">
        <v>17443.26953125</v>
      </c>
      <c r="G63" s="3" t="s">
        <v>105</v>
      </c>
    </row>
    <row r="64" customFormat="false" ht="12.75" hidden="false" customHeight="false" outlineLevel="0" collapsed="false">
      <c r="A64" s="3" t="n">
        <v>31</v>
      </c>
      <c r="B64" s="3" t="s">
        <v>102</v>
      </c>
      <c r="C64" s="3" t="n">
        <v>20</v>
      </c>
      <c r="D64" s="2" t="n">
        <v>65.7441558837891</v>
      </c>
      <c r="E64" s="2" t="n">
        <v>542368.1875</v>
      </c>
      <c r="F64" s="2" t="n">
        <v>17487.345703125</v>
      </c>
      <c r="G64" s="3" t="s">
        <v>105</v>
      </c>
    </row>
    <row r="65" customFormat="false" ht="12.75" hidden="false" customHeight="false" outlineLevel="0" collapsed="false">
      <c r="A65" s="3" t="n">
        <v>31</v>
      </c>
      <c r="B65" s="3" t="s">
        <v>102</v>
      </c>
      <c r="C65" s="3" t="n">
        <v>21</v>
      </c>
      <c r="D65" s="2" t="n">
        <v>66.0463943481445</v>
      </c>
      <c r="E65" s="2" t="n">
        <v>536236.1875</v>
      </c>
      <c r="F65" s="2" t="n">
        <v>17490.494140625</v>
      </c>
      <c r="G65" s="3" t="s">
        <v>105</v>
      </c>
    </row>
    <row r="66" customFormat="false" ht="12.75" hidden="false" customHeight="false" outlineLevel="0" collapsed="false">
      <c r="A66" s="3" t="n">
        <v>31</v>
      </c>
      <c r="B66" s="3" t="s">
        <v>102</v>
      </c>
      <c r="C66" s="3" t="n">
        <v>22</v>
      </c>
      <c r="D66" s="2" t="n">
        <v>66.3486251831055</v>
      </c>
      <c r="E66" s="2" t="n">
        <v>530556.375</v>
      </c>
      <c r="F66" s="2" t="n">
        <v>17446.490234375</v>
      </c>
      <c r="G66" s="3" t="s">
        <v>105</v>
      </c>
    </row>
    <row r="67" customFormat="false" ht="12.75" hidden="false" customHeight="false" outlineLevel="0" collapsed="false">
      <c r="A67" s="3" t="n">
        <v>31</v>
      </c>
      <c r="B67" s="3" t="s">
        <v>102</v>
      </c>
      <c r="C67" s="3" t="n">
        <v>23</v>
      </c>
      <c r="D67" s="2" t="n">
        <v>66.6508636474609</v>
      </c>
      <c r="E67" s="2" t="n">
        <v>525316.0625</v>
      </c>
      <c r="F67" s="2" t="n">
        <v>17356.9296875</v>
      </c>
      <c r="G67" s="3" t="s">
        <v>105</v>
      </c>
    </row>
    <row r="68" customFormat="false" ht="12.75" hidden="false" customHeight="false" outlineLevel="0" collapsed="false">
      <c r="A68" s="3" t="n">
        <v>31</v>
      </c>
      <c r="B68" s="3" t="s">
        <v>102</v>
      </c>
      <c r="C68" s="3" t="n">
        <v>24</v>
      </c>
      <c r="D68" s="2" t="n">
        <v>66.9530944824219</v>
      </c>
      <c r="E68" s="2" t="n">
        <v>519802.6875</v>
      </c>
      <c r="F68" s="2" t="n">
        <v>17229.40234375</v>
      </c>
      <c r="G68" s="3" t="s">
        <v>105</v>
      </c>
    </row>
    <row r="69" customFormat="false" ht="12.75" hidden="false" customHeight="false" outlineLevel="0" collapsed="false">
      <c r="A69" s="3" t="n">
        <v>31</v>
      </c>
      <c r="B69" s="3" t="s">
        <v>102</v>
      </c>
      <c r="C69" s="3" t="n">
        <v>25</v>
      </c>
      <c r="D69" s="2" t="n">
        <v>67.2553329467773</v>
      </c>
      <c r="E69" s="2" t="n">
        <v>514745.78125</v>
      </c>
      <c r="F69" s="2" t="n">
        <v>17074.572265625</v>
      </c>
      <c r="G69" s="3" t="s">
        <v>105</v>
      </c>
    </row>
    <row r="70" customFormat="false" ht="12.75" hidden="false" customHeight="false" outlineLevel="0" collapsed="false">
      <c r="A70" s="3" t="n">
        <v>31</v>
      </c>
      <c r="B70" s="3" t="s">
        <v>102</v>
      </c>
      <c r="C70" s="3" t="n">
        <v>26</v>
      </c>
      <c r="D70" s="2" t="n">
        <v>67.5575637817383</v>
      </c>
      <c r="E70" s="2" t="n">
        <v>508833.90625</v>
      </c>
      <c r="F70" s="2" t="n">
        <v>16904.671875</v>
      </c>
      <c r="G70" s="3" t="s">
        <v>105</v>
      </c>
    </row>
    <row r="71" customFormat="false" ht="12.75" hidden="false" customHeight="false" outlineLevel="0" collapsed="false">
      <c r="A71" s="3" t="n">
        <v>31</v>
      </c>
      <c r="B71" s="3" t="s">
        <v>102</v>
      </c>
      <c r="C71" s="3" t="n">
        <v>27</v>
      </c>
      <c r="D71" s="2" t="n">
        <v>67.8598022460938</v>
      </c>
      <c r="E71" s="2" t="n">
        <v>503606.3125</v>
      </c>
      <c r="F71" s="2" t="n">
        <v>16735.10546875</v>
      </c>
      <c r="G71" s="3" t="s">
        <v>105</v>
      </c>
    </row>
    <row r="72" customFormat="false" ht="12.75" hidden="false" customHeight="false" outlineLevel="0" collapsed="false">
      <c r="A72" s="3" t="n">
        <v>31</v>
      </c>
      <c r="B72" s="3" t="s">
        <v>102</v>
      </c>
      <c r="C72" s="3" t="n">
        <v>28</v>
      </c>
      <c r="D72" s="2" t="n">
        <v>68.1620330810547</v>
      </c>
      <c r="E72" s="2" t="n">
        <v>498410.9375</v>
      </c>
      <c r="F72" s="2" t="n">
        <v>16584.740234375</v>
      </c>
      <c r="G72" s="3" t="s">
        <v>105</v>
      </c>
    </row>
    <row r="73" customFormat="false" ht="12.75" hidden="false" customHeight="false" outlineLevel="0" collapsed="false">
      <c r="A73" s="3" t="n">
        <v>31</v>
      </c>
      <c r="B73" s="3" t="s">
        <v>102</v>
      </c>
      <c r="C73" s="3" t="n">
        <v>29</v>
      </c>
      <c r="D73" s="2" t="n">
        <v>68.4642715454102</v>
      </c>
      <c r="E73" s="2" t="n">
        <v>492992.53125</v>
      </c>
      <c r="F73" s="2" t="n">
        <v>16472.6015625</v>
      </c>
      <c r="G73" s="3" t="s">
        <v>105</v>
      </c>
    </row>
    <row r="74" customFormat="false" ht="12.75" hidden="false" customHeight="false" outlineLevel="0" collapsed="false">
      <c r="A74" s="3" t="n">
        <v>31</v>
      </c>
      <c r="B74" s="3" t="s">
        <v>102</v>
      </c>
      <c r="C74" s="3" t="n">
        <v>30</v>
      </c>
      <c r="D74" s="2" t="n">
        <v>68.7665023803711</v>
      </c>
      <c r="E74" s="2" t="n">
        <v>488424.125</v>
      </c>
      <c r="F74" s="2" t="n">
        <v>16411.484375</v>
      </c>
      <c r="G74" s="3" t="s">
        <v>105</v>
      </c>
    </row>
    <row r="75" customFormat="false" ht="12.75" hidden="false" customHeight="false" outlineLevel="0" collapsed="false">
      <c r="A75" s="3" t="n">
        <v>31</v>
      </c>
      <c r="B75" s="3" t="s">
        <v>102</v>
      </c>
      <c r="C75" s="3" t="n">
        <v>31</v>
      </c>
      <c r="D75" s="2" t="n">
        <v>69.0687408447266</v>
      </c>
      <c r="E75" s="2" t="n">
        <v>483126.03125</v>
      </c>
      <c r="F75" s="2" t="n">
        <v>16400.2109375</v>
      </c>
      <c r="G75" s="3" t="s">
        <v>105</v>
      </c>
    </row>
    <row r="76" customFormat="false" ht="12.75" hidden="false" customHeight="false" outlineLevel="0" collapsed="false">
      <c r="A76" s="3" t="n">
        <v>31</v>
      </c>
      <c r="B76" s="3" t="s">
        <v>102</v>
      </c>
      <c r="C76" s="3" t="n">
        <v>32</v>
      </c>
      <c r="D76" s="2" t="n">
        <v>69.3709716796875</v>
      </c>
      <c r="E76" s="2" t="n">
        <v>478205.90625</v>
      </c>
      <c r="F76" s="2" t="n">
        <v>16420.484375</v>
      </c>
      <c r="G76" s="3" t="s">
        <v>105</v>
      </c>
    </row>
    <row r="77" customFormat="false" ht="12.75" hidden="false" customHeight="false" outlineLevel="0" collapsed="false">
      <c r="A77" s="3" t="n">
        <v>31</v>
      </c>
      <c r="B77" s="3" t="s">
        <v>102</v>
      </c>
      <c r="C77" s="3" t="n">
        <v>33</v>
      </c>
      <c r="D77" s="2" t="n">
        <v>69.673210144043</v>
      </c>
      <c r="E77" s="2" t="n">
        <v>473027.4375</v>
      </c>
      <c r="F77" s="2" t="n">
        <v>16441.119140625</v>
      </c>
      <c r="G77" s="3" t="s">
        <v>105</v>
      </c>
    </row>
    <row r="78" customFormat="false" ht="12.75" hidden="false" customHeight="false" outlineLevel="0" collapsed="false">
      <c r="A78" s="3" t="n">
        <v>31</v>
      </c>
      <c r="B78" s="3" t="s">
        <v>102</v>
      </c>
      <c r="C78" s="3" t="n">
        <v>34</v>
      </c>
      <c r="D78" s="2" t="n">
        <v>69.9754409790039</v>
      </c>
      <c r="E78" s="2" t="n">
        <v>467673.625</v>
      </c>
      <c r="F78" s="2" t="n">
        <v>16428.763671875</v>
      </c>
      <c r="G78" s="3" t="s">
        <v>105</v>
      </c>
    </row>
    <row r="79" customFormat="false" ht="12.75" hidden="false" customHeight="false" outlineLevel="0" collapsed="false">
      <c r="A79" s="3" t="n">
        <v>31</v>
      </c>
      <c r="B79" s="3" t="s">
        <v>102</v>
      </c>
      <c r="C79" s="3" t="n">
        <v>35</v>
      </c>
      <c r="D79" s="2" t="n">
        <v>70.2776794433594</v>
      </c>
      <c r="E79" s="2" t="n">
        <v>462143.875</v>
      </c>
      <c r="F79" s="2" t="n">
        <v>16361.18359375</v>
      </c>
      <c r="G79" s="3" t="s">
        <v>105</v>
      </c>
    </row>
    <row r="80" customFormat="false" ht="12.75" hidden="false" customHeight="false" outlineLevel="0" collapsed="false">
      <c r="A80" s="3" t="n">
        <v>31</v>
      </c>
      <c r="B80" s="3" t="s">
        <v>102</v>
      </c>
      <c r="C80" s="3" t="n">
        <v>36</v>
      </c>
      <c r="D80" s="2" t="n">
        <v>70.5799102783203</v>
      </c>
      <c r="E80" s="2" t="n">
        <v>457442.9375</v>
      </c>
      <c r="F80" s="2" t="n">
        <v>16245.5830078125</v>
      </c>
      <c r="G80" s="3" t="s">
        <v>105</v>
      </c>
    </row>
    <row r="81" customFormat="false" ht="12.75" hidden="false" customHeight="false" outlineLevel="0" collapsed="false">
      <c r="A81" s="3" t="n">
        <v>31</v>
      </c>
      <c r="B81" s="3" t="s">
        <v>102</v>
      </c>
      <c r="C81" s="3" t="n">
        <v>37</v>
      </c>
      <c r="D81" s="2" t="n">
        <v>70.8821487426758</v>
      </c>
      <c r="E81" s="2" t="n">
        <v>451994.46875</v>
      </c>
      <c r="F81" s="2" t="n">
        <v>16110.021484375</v>
      </c>
      <c r="G81" s="3" t="s">
        <v>105</v>
      </c>
    </row>
    <row r="82" customFormat="false" ht="12.75" hidden="false" customHeight="false" outlineLevel="0" collapsed="false">
      <c r="A82" s="3" t="n">
        <v>31</v>
      </c>
      <c r="B82" s="3" t="s">
        <v>102</v>
      </c>
      <c r="C82" s="3" t="n">
        <v>38</v>
      </c>
      <c r="D82" s="2" t="n">
        <v>71.1843795776367</v>
      </c>
      <c r="E82" s="2" t="n">
        <v>447448.40625</v>
      </c>
      <c r="F82" s="2" t="n">
        <v>15968.8037109375</v>
      </c>
      <c r="G82" s="3" t="s">
        <v>105</v>
      </c>
    </row>
    <row r="83" customFormat="false" ht="12.75" hidden="false" customHeight="false" outlineLevel="0" collapsed="false">
      <c r="A83" s="3" t="n">
        <v>31</v>
      </c>
      <c r="B83" s="3" t="s">
        <v>102</v>
      </c>
      <c r="C83" s="3" t="n">
        <v>39</v>
      </c>
      <c r="D83" s="2" t="n">
        <v>71.4866180419922</v>
      </c>
      <c r="E83" s="2" t="n">
        <v>442609.09375</v>
      </c>
      <c r="F83" s="2" t="n">
        <v>15847.9951171875</v>
      </c>
      <c r="G83" s="3" t="s">
        <v>105</v>
      </c>
    </row>
    <row r="84" customFormat="false" ht="12.75" hidden="false" customHeight="false" outlineLevel="0" collapsed="false">
      <c r="A84" s="3" t="n">
        <v>31</v>
      </c>
      <c r="B84" s="3" t="s">
        <v>102</v>
      </c>
      <c r="C84" s="3" t="n">
        <v>40</v>
      </c>
      <c r="D84" s="2" t="n">
        <v>71.7888488769531</v>
      </c>
      <c r="E84" s="2" t="n">
        <v>437787.84375</v>
      </c>
      <c r="F84" s="2" t="n">
        <v>15762.2978515625</v>
      </c>
      <c r="G84" s="3" t="s">
        <v>105</v>
      </c>
    </row>
    <row r="85" customFormat="false" ht="12.75" hidden="false" customHeight="false" outlineLevel="0" collapsed="false">
      <c r="A85" s="3" t="n">
        <v>31</v>
      </c>
      <c r="B85" s="3" t="s">
        <v>102</v>
      </c>
      <c r="C85" s="3" t="n">
        <v>41</v>
      </c>
      <c r="D85" s="2" t="n">
        <v>72.0910797119141</v>
      </c>
      <c r="E85" s="2" t="n">
        <v>433412.1875</v>
      </c>
      <c r="F85" s="2" t="n">
        <v>15710.7734375</v>
      </c>
      <c r="G85" s="3" t="s">
        <v>105</v>
      </c>
    </row>
    <row r="86" customFormat="false" ht="12.75" hidden="false" customHeight="false" outlineLevel="0" collapsed="false">
      <c r="A86" s="3" t="n">
        <v>31</v>
      </c>
      <c r="B86" s="3" t="s">
        <v>102</v>
      </c>
      <c r="C86" s="3" t="n">
        <v>42</v>
      </c>
      <c r="D86" s="2" t="n">
        <v>72.3933181762695</v>
      </c>
      <c r="E86" s="2" t="n">
        <v>428194.96875</v>
      </c>
      <c r="F86" s="2" t="n">
        <v>15680.177734375</v>
      </c>
      <c r="G86" s="3" t="s">
        <v>105</v>
      </c>
    </row>
    <row r="87" customFormat="false" ht="12.75" hidden="false" customHeight="false" outlineLevel="0" collapsed="false">
      <c r="A87" s="3" t="n">
        <v>31</v>
      </c>
      <c r="B87" s="3" t="s">
        <v>102</v>
      </c>
      <c r="C87" s="3" t="n">
        <v>43</v>
      </c>
      <c r="D87" s="2" t="n">
        <v>72.695556640625</v>
      </c>
      <c r="E87" s="2" t="n">
        <v>423538.59375</v>
      </c>
      <c r="F87" s="2" t="n">
        <v>15657.1015625</v>
      </c>
      <c r="G87" s="3" t="s">
        <v>105</v>
      </c>
    </row>
    <row r="88" customFormat="false" ht="12.75" hidden="false" customHeight="false" outlineLevel="0" collapsed="false">
      <c r="A88" s="3" t="n">
        <v>31</v>
      </c>
      <c r="B88" s="3" t="s">
        <v>102</v>
      </c>
      <c r="C88" s="3" t="n">
        <v>44</v>
      </c>
      <c r="D88" s="2" t="n">
        <v>72.9977874755859</v>
      </c>
      <c r="E88" s="2" t="n">
        <v>417949.40625</v>
      </c>
      <c r="F88" s="2" t="n">
        <v>15641.2138671875</v>
      </c>
      <c r="G88" s="3" t="s">
        <v>105</v>
      </c>
    </row>
    <row r="89" customFormat="false" ht="12.75" hidden="false" customHeight="false" outlineLevel="0" collapsed="false">
      <c r="A89" s="3" t="n">
        <v>31</v>
      </c>
      <c r="B89" s="3" t="s">
        <v>102</v>
      </c>
      <c r="C89" s="3" t="n">
        <v>45</v>
      </c>
      <c r="D89" s="2" t="n">
        <v>73.3000183105469</v>
      </c>
      <c r="E89" s="2" t="n">
        <v>413817.46875</v>
      </c>
      <c r="F89" s="2" t="n">
        <v>15652.615234375</v>
      </c>
      <c r="G89" s="3" t="s">
        <v>105</v>
      </c>
    </row>
    <row r="90" customFormat="false" ht="12.75" hidden="false" customHeight="false" outlineLevel="0" collapsed="false">
      <c r="A90" s="3" t="n">
        <v>31</v>
      </c>
      <c r="B90" s="3" t="s">
        <v>102</v>
      </c>
      <c r="C90" s="3" t="n">
        <v>46</v>
      </c>
      <c r="D90" s="2" t="n">
        <v>73.6022567749023</v>
      </c>
      <c r="E90" s="2" t="n">
        <v>409092.375</v>
      </c>
      <c r="F90" s="2" t="n">
        <v>15727.888671875</v>
      </c>
      <c r="G90" s="3" t="s">
        <v>105</v>
      </c>
    </row>
    <row r="91" customFormat="false" ht="12.75" hidden="false" customHeight="false" outlineLevel="0" collapsed="false">
      <c r="A91" s="3" t="n">
        <v>31</v>
      </c>
      <c r="B91" s="3" t="s">
        <v>102</v>
      </c>
      <c r="C91" s="3" t="n">
        <v>47</v>
      </c>
      <c r="D91" s="2" t="n">
        <v>73.9044952392578</v>
      </c>
      <c r="E91" s="2" t="n">
        <v>404935.5</v>
      </c>
      <c r="F91" s="2" t="n">
        <v>15904.376953125</v>
      </c>
      <c r="G91" s="3" t="s">
        <v>105</v>
      </c>
    </row>
    <row r="92" customFormat="false" ht="12.75" hidden="false" customHeight="false" outlineLevel="0" collapsed="false">
      <c r="A92" s="3" t="n">
        <v>31</v>
      </c>
      <c r="B92" s="3" t="s">
        <v>102</v>
      </c>
      <c r="C92" s="3" t="n">
        <v>48</v>
      </c>
      <c r="D92" s="2" t="n">
        <v>74.2067260742188</v>
      </c>
      <c r="E92" s="2" t="n">
        <v>400126.375</v>
      </c>
      <c r="F92" s="2" t="n">
        <v>16199.8291015625</v>
      </c>
      <c r="G92" s="3" t="s">
        <v>105</v>
      </c>
    </row>
    <row r="93" customFormat="false" ht="12.75" hidden="false" customHeight="false" outlineLevel="0" collapsed="false">
      <c r="A93" s="3" t="n">
        <v>31</v>
      </c>
      <c r="B93" s="3" t="s">
        <v>102</v>
      </c>
      <c r="C93" s="3" t="n">
        <v>49</v>
      </c>
      <c r="D93" s="2" t="n">
        <v>74.5089569091797</v>
      </c>
      <c r="E93" s="2" t="n">
        <v>395236.21875</v>
      </c>
      <c r="F93" s="2" t="n">
        <v>16659.37890625</v>
      </c>
      <c r="G93" s="3" t="s">
        <v>105</v>
      </c>
    </row>
    <row r="94" customFormat="false" ht="12.75" hidden="false" customHeight="false" outlineLevel="0" collapsed="false">
      <c r="A94" s="3" t="n">
        <v>31</v>
      </c>
      <c r="B94" s="3" t="s">
        <v>102</v>
      </c>
      <c r="C94" s="3" t="n">
        <v>50</v>
      </c>
      <c r="D94" s="2" t="n">
        <v>74.8111953735352</v>
      </c>
      <c r="E94" s="2" t="n">
        <v>390278.65625</v>
      </c>
      <c r="F94" s="2" t="n">
        <v>17193.517578125</v>
      </c>
      <c r="G94" s="3" t="s">
        <v>105</v>
      </c>
    </row>
    <row r="95" customFormat="false" ht="12.75" hidden="false" customHeight="false" outlineLevel="0" collapsed="false">
      <c r="A95" s="3" t="n">
        <v>31</v>
      </c>
      <c r="B95" s="3" t="s">
        <v>102</v>
      </c>
      <c r="C95" s="3" t="n">
        <v>51</v>
      </c>
      <c r="D95" s="2" t="n">
        <v>75.1134338378906</v>
      </c>
      <c r="E95" s="2" t="n">
        <v>384310.625</v>
      </c>
      <c r="F95" s="2" t="n">
        <v>17687.642578125</v>
      </c>
      <c r="G95" s="3" t="s">
        <v>105</v>
      </c>
    </row>
    <row r="96" customFormat="false" ht="12.75" hidden="false" customHeight="false" outlineLevel="0" collapsed="false">
      <c r="A96" s="3" t="n">
        <v>31</v>
      </c>
      <c r="B96" s="3" t="s">
        <v>102</v>
      </c>
      <c r="C96" s="3" t="n">
        <v>52</v>
      </c>
      <c r="D96" s="2" t="n">
        <v>75.4156646728516</v>
      </c>
      <c r="E96" s="2" t="n">
        <v>377829.875</v>
      </c>
      <c r="F96" s="2" t="n">
        <v>18046.533203125</v>
      </c>
      <c r="G96" s="3" t="s">
        <v>105</v>
      </c>
    </row>
    <row r="97" customFormat="false" ht="12.75" hidden="false" customHeight="false" outlineLevel="0" collapsed="false">
      <c r="A97" s="3" t="n">
        <v>31</v>
      </c>
      <c r="B97" s="3" t="s">
        <v>102</v>
      </c>
      <c r="C97" s="3" t="n">
        <v>53</v>
      </c>
      <c r="D97" s="2" t="n">
        <v>75.7178955078125</v>
      </c>
      <c r="E97" s="2" t="n">
        <v>370977.4375</v>
      </c>
      <c r="F97" s="2" t="n">
        <v>18206.68359375</v>
      </c>
      <c r="G97" s="3" t="s">
        <v>105</v>
      </c>
    </row>
    <row r="98" customFormat="false" ht="12.75" hidden="false" customHeight="false" outlineLevel="0" collapsed="false">
      <c r="A98" s="3" t="n">
        <v>31</v>
      </c>
      <c r="B98" s="3" t="s">
        <v>102</v>
      </c>
      <c r="C98" s="3" t="n">
        <v>54</v>
      </c>
      <c r="D98" s="2" t="n">
        <v>76.020133972168</v>
      </c>
      <c r="E98" s="2" t="n">
        <v>365844.28125</v>
      </c>
      <c r="F98" s="2" t="n">
        <v>18155.791015625</v>
      </c>
      <c r="G98" s="3" t="s">
        <v>105</v>
      </c>
    </row>
    <row r="99" customFormat="false" ht="12.75" hidden="false" customHeight="false" outlineLevel="0" collapsed="false">
      <c r="A99" s="3" t="n">
        <v>31</v>
      </c>
      <c r="B99" s="3" t="s">
        <v>102</v>
      </c>
      <c r="C99" s="3" t="n">
        <v>55</v>
      </c>
      <c r="D99" s="2" t="n">
        <v>76.3223724365234</v>
      </c>
      <c r="E99" s="2" t="n">
        <v>360033.875</v>
      </c>
      <c r="F99" s="2" t="n">
        <v>17931.064453125</v>
      </c>
      <c r="G99" s="3" t="s">
        <v>105</v>
      </c>
    </row>
    <row r="100" customFormat="false" ht="12.75" hidden="false" customHeight="false" outlineLevel="0" collapsed="false">
      <c r="A100" s="3" t="n">
        <v>31</v>
      </c>
      <c r="B100" s="3" t="s">
        <v>102</v>
      </c>
      <c r="C100" s="3" t="n">
        <v>56</v>
      </c>
      <c r="D100" s="2" t="n">
        <v>76.6246032714844</v>
      </c>
      <c r="E100" s="2" t="n">
        <v>354427.46875</v>
      </c>
      <c r="F100" s="2" t="n">
        <v>17600.953125</v>
      </c>
      <c r="G100" s="3" t="s">
        <v>105</v>
      </c>
    </row>
    <row r="101" customFormat="false" ht="12.75" hidden="false" customHeight="false" outlineLevel="0" collapsed="false">
      <c r="A101" s="3" t="n">
        <v>31</v>
      </c>
      <c r="B101" s="3" t="s">
        <v>102</v>
      </c>
      <c r="C101" s="3" t="n">
        <v>57</v>
      </c>
      <c r="D101" s="2" t="n">
        <v>76.9268341064453</v>
      </c>
      <c r="E101" s="2" t="n">
        <v>349015.5</v>
      </c>
      <c r="F101" s="2" t="n">
        <v>17239.783203125</v>
      </c>
      <c r="G101" s="3" t="s">
        <v>105</v>
      </c>
    </row>
    <row r="102" customFormat="false" ht="12.75" hidden="false" customHeight="false" outlineLevel="0" collapsed="false">
      <c r="A102" s="3" t="n">
        <v>31</v>
      </c>
      <c r="B102" s="3" t="s">
        <v>102</v>
      </c>
      <c r="C102" s="3" t="n">
        <v>58</v>
      </c>
      <c r="D102" s="2" t="n">
        <v>77.2290725708008</v>
      </c>
      <c r="E102" s="2" t="n">
        <v>344313.8125</v>
      </c>
      <c r="F102" s="2" t="n">
        <v>16906.720703125</v>
      </c>
      <c r="G102" s="3" t="s">
        <v>105</v>
      </c>
    </row>
    <row r="103" customFormat="false" ht="12.75" hidden="false" customHeight="false" outlineLevel="0" collapsed="false">
      <c r="A103" s="3" t="n">
        <v>31</v>
      </c>
      <c r="B103" s="3" t="s">
        <v>102</v>
      </c>
      <c r="C103" s="3" t="n">
        <v>59</v>
      </c>
      <c r="D103" s="2" t="n">
        <v>77.5313110351563</v>
      </c>
      <c r="E103" s="2" t="n">
        <v>338698.96875</v>
      </c>
      <c r="F103" s="2" t="n">
        <v>16635.50390625</v>
      </c>
      <c r="G103" s="3" t="s">
        <v>105</v>
      </c>
    </row>
    <row r="104" customFormat="false" ht="12.75" hidden="false" customHeight="false" outlineLevel="0" collapsed="false">
      <c r="A104" s="3" t="n">
        <v>31</v>
      </c>
      <c r="B104" s="3" t="s">
        <v>102</v>
      </c>
      <c r="C104" s="3" t="n">
        <v>60</v>
      </c>
      <c r="D104" s="2" t="n">
        <v>77.8335418701172</v>
      </c>
      <c r="E104" s="2" t="n">
        <v>333712.15625</v>
      </c>
      <c r="F104" s="2" t="n">
        <v>16434.3046875</v>
      </c>
      <c r="G104" s="3" t="s">
        <v>105</v>
      </c>
    </row>
    <row r="105" customFormat="false" ht="12.75" hidden="false" customHeight="false" outlineLevel="0" collapsed="false">
      <c r="A105" s="3" t="n">
        <v>31</v>
      </c>
      <c r="B105" s="3" t="s">
        <v>102</v>
      </c>
      <c r="C105" s="3" t="n">
        <v>61</v>
      </c>
      <c r="D105" s="2" t="n">
        <v>78.1357727050781</v>
      </c>
      <c r="E105" s="2" t="n">
        <v>328495.59375</v>
      </c>
      <c r="F105" s="2" t="n">
        <v>16292.5068359375</v>
      </c>
      <c r="G105" s="3" t="s">
        <v>105</v>
      </c>
    </row>
    <row r="106" customFormat="false" ht="12.75" hidden="false" customHeight="false" outlineLevel="0" collapsed="false">
      <c r="A106" s="3" t="n">
        <v>31</v>
      </c>
      <c r="B106" s="3" t="s">
        <v>102</v>
      </c>
      <c r="C106" s="3" t="n">
        <v>62</v>
      </c>
      <c r="D106" s="2" t="n">
        <v>78.4380111694336</v>
      </c>
      <c r="E106" s="2" t="n">
        <v>323397</v>
      </c>
      <c r="F106" s="2" t="n">
        <v>16207.240234375</v>
      </c>
      <c r="G106" s="3" t="s">
        <v>105</v>
      </c>
    </row>
    <row r="107" customFormat="false" ht="12.75" hidden="false" customHeight="false" outlineLevel="0" collapsed="false">
      <c r="A107" s="3" t="n">
        <v>31</v>
      </c>
      <c r="B107" s="3" t="s">
        <v>102</v>
      </c>
      <c r="C107" s="3" t="n">
        <v>63</v>
      </c>
      <c r="D107" s="2" t="n">
        <v>78.7402496337891</v>
      </c>
      <c r="E107" s="2" t="n">
        <v>318170.4375</v>
      </c>
      <c r="F107" s="2" t="n">
        <v>16136.7587890625</v>
      </c>
      <c r="G107" s="3" t="s">
        <v>105</v>
      </c>
    </row>
    <row r="108" customFormat="false" ht="12.75" hidden="false" customHeight="false" outlineLevel="0" collapsed="false">
      <c r="A108" s="3" t="n">
        <v>31</v>
      </c>
      <c r="B108" s="3" t="s">
        <v>102</v>
      </c>
      <c r="C108" s="3" t="n">
        <v>64</v>
      </c>
      <c r="D108" s="2" t="n">
        <v>79.04248046875</v>
      </c>
      <c r="E108" s="2" t="n">
        <v>313170.84375</v>
      </c>
      <c r="F108" s="2" t="n">
        <v>16065.4130859375</v>
      </c>
      <c r="G108" s="3" t="s">
        <v>105</v>
      </c>
    </row>
    <row r="109" customFormat="false" ht="12.75" hidden="false" customHeight="false" outlineLevel="0" collapsed="false">
      <c r="A109" s="3" t="n">
        <v>31</v>
      </c>
      <c r="B109" s="3" t="s">
        <v>102</v>
      </c>
      <c r="C109" s="3" t="n">
        <v>65</v>
      </c>
      <c r="D109" s="2" t="n">
        <v>79.3447113037109</v>
      </c>
      <c r="E109" s="2" t="n">
        <v>308351.8125</v>
      </c>
      <c r="F109" s="2" t="n">
        <v>15982.2099609375</v>
      </c>
      <c r="G109" s="3" t="s">
        <v>105</v>
      </c>
    </row>
    <row r="110" customFormat="false" ht="12.75" hidden="false" customHeight="false" outlineLevel="0" collapsed="false">
      <c r="A110" s="3" t="n">
        <v>31</v>
      </c>
      <c r="B110" s="3" t="s">
        <v>102</v>
      </c>
      <c r="C110" s="3" t="n">
        <v>66</v>
      </c>
      <c r="D110" s="2" t="n">
        <v>79.6469497680664</v>
      </c>
      <c r="E110" s="2" t="n">
        <v>303453.3125</v>
      </c>
      <c r="F110" s="2" t="n">
        <v>15880.248046875</v>
      </c>
      <c r="G110" s="3" t="s">
        <v>105</v>
      </c>
    </row>
    <row r="111" customFormat="false" ht="12.75" hidden="false" customHeight="false" outlineLevel="0" collapsed="false">
      <c r="A111" s="3" t="n">
        <v>31</v>
      </c>
      <c r="B111" s="3" t="s">
        <v>102</v>
      </c>
      <c r="C111" s="3" t="n">
        <v>67</v>
      </c>
      <c r="D111" s="2" t="n">
        <v>79.9491806030273</v>
      </c>
      <c r="E111" s="2" t="n">
        <v>298455.0625</v>
      </c>
      <c r="F111" s="2" t="n">
        <v>15758.212890625</v>
      </c>
      <c r="G111" s="3" t="s">
        <v>105</v>
      </c>
    </row>
    <row r="112" customFormat="false" ht="12.75" hidden="false" customHeight="false" outlineLevel="0" collapsed="false">
      <c r="A112" s="3" t="n">
        <v>31</v>
      </c>
      <c r="B112" s="3" t="s">
        <v>102</v>
      </c>
      <c r="C112" s="3" t="n">
        <v>68</v>
      </c>
      <c r="D112" s="2" t="n">
        <v>80.2514190673828</v>
      </c>
      <c r="E112" s="2" t="n">
        <v>293905.28125</v>
      </c>
      <c r="F112" s="2" t="n">
        <v>15622.5</v>
      </c>
      <c r="G112" s="3" t="s">
        <v>105</v>
      </c>
    </row>
    <row r="113" customFormat="false" ht="12.75" hidden="false" customHeight="false" outlineLevel="0" collapsed="false">
      <c r="A113" s="3" t="n">
        <v>31</v>
      </c>
      <c r="B113" s="3" t="s">
        <v>102</v>
      </c>
      <c r="C113" s="3" t="n">
        <v>69</v>
      </c>
      <c r="D113" s="2" t="n">
        <v>80.5536499023438</v>
      </c>
      <c r="E113" s="2" t="n">
        <v>288988.53125</v>
      </c>
      <c r="F113" s="2" t="n">
        <v>15490.2041015625</v>
      </c>
      <c r="G113" s="3" t="s">
        <v>105</v>
      </c>
    </row>
    <row r="114" customFormat="false" ht="12.75" hidden="false" customHeight="false" outlineLevel="0" collapsed="false">
      <c r="A114" s="3" t="n">
        <v>31</v>
      </c>
      <c r="B114" s="3" t="s">
        <v>102</v>
      </c>
      <c r="C114" s="3" t="n">
        <v>70</v>
      </c>
      <c r="D114" s="2" t="n">
        <v>80.8558883666992</v>
      </c>
      <c r="E114" s="2" t="n">
        <v>284655.625</v>
      </c>
      <c r="F114" s="2" t="n">
        <v>15391.5107421875</v>
      </c>
      <c r="G114" s="3" t="s">
        <v>105</v>
      </c>
    </row>
    <row r="115" customFormat="false" ht="12.75" hidden="false" customHeight="false" outlineLevel="0" collapsed="false">
      <c r="A115" s="3" t="n">
        <v>31</v>
      </c>
      <c r="B115" s="3" t="s">
        <v>102</v>
      </c>
      <c r="C115" s="3" t="n">
        <v>71</v>
      </c>
      <c r="D115" s="2" t="n">
        <v>81.1581192016602</v>
      </c>
      <c r="E115" s="2" t="n">
        <v>280210.25</v>
      </c>
      <c r="F115" s="2" t="n">
        <v>15369.4755859375</v>
      </c>
      <c r="G115" s="3" t="s">
        <v>105</v>
      </c>
    </row>
    <row r="116" customFormat="false" ht="12.75" hidden="false" customHeight="false" outlineLevel="0" collapsed="false">
      <c r="A116" s="3" t="n">
        <v>31</v>
      </c>
      <c r="B116" s="3" t="s">
        <v>102</v>
      </c>
      <c r="C116" s="3" t="n">
        <v>72</v>
      </c>
      <c r="D116" s="2" t="n">
        <v>81.4603576660156</v>
      </c>
      <c r="E116" s="2" t="n">
        <v>275447.375</v>
      </c>
      <c r="F116" s="2" t="n">
        <v>15479.9765625</v>
      </c>
      <c r="G116" s="3" t="s">
        <v>105</v>
      </c>
    </row>
    <row r="117" customFormat="false" ht="12.75" hidden="false" customHeight="false" outlineLevel="0" collapsed="false">
      <c r="A117" s="3" t="n">
        <v>31</v>
      </c>
      <c r="B117" s="3" t="s">
        <v>102</v>
      </c>
      <c r="C117" s="3" t="n">
        <v>73</v>
      </c>
      <c r="D117" s="2" t="n">
        <v>81.7625885009766</v>
      </c>
      <c r="E117" s="2" t="n">
        <v>271175.15625</v>
      </c>
      <c r="F117" s="2" t="n">
        <v>15793.36328125</v>
      </c>
      <c r="G117" s="3" t="s">
        <v>105</v>
      </c>
    </row>
    <row r="118" customFormat="false" ht="12.75" hidden="false" customHeight="false" outlineLevel="0" collapsed="false">
      <c r="A118" s="3" t="n">
        <v>31</v>
      </c>
      <c r="B118" s="3" t="s">
        <v>102</v>
      </c>
      <c r="C118" s="3" t="n">
        <v>74</v>
      </c>
      <c r="D118" s="2" t="n">
        <v>82.064826965332</v>
      </c>
      <c r="E118" s="2" t="n">
        <v>266479.65625</v>
      </c>
      <c r="F118" s="2" t="n">
        <v>16424.28515625</v>
      </c>
      <c r="G118" s="3" t="s">
        <v>105</v>
      </c>
    </row>
    <row r="119" customFormat="false" ht="12.75" hidden="false" customHeight="false" outlineLevel="0" collapsed="false">
      <c r="A119" s="3" t="n">
        <v>31</v>
      </c>
      <c r="B119" s="3" t="s">
        <v>102</v>
      </c>
      <c r="C119" s="3" t="n">
        <v>75</v>
      </c>
      <c r="D119" s="2" t="n">
        <v>82.367057800293</v>
      </c>
      <c r="E119" s="2" t="n">
        <v>261152.1875</v>
      </c>
      <c r="F119" s="2" t="n">
        <v>17664.66796875</v>
      </c>
      <c r="G119" s="3" t="s">
        <v>105</v>
      </c>
    </row>
    <row r="120" customFormat="false" ht="12.75" hidden="false" customHeight="false" outlineLevel="0" collapsed="false">
      <c r="A120" s="3" t="n">
        <v>31</v>
      </c>
      <c r="B120" s="3" t="s">
        <v>102</v>
      </c>
      <c r="C120" s="3" t="n">
        <v>76</v>
      </c>
      <c r="D120" s="2" t="n">
        <v>82.6692962646484</v>
      </c>
      <c r="E120" s="2" t="n">
        <v>255922.015625</v>
      </c>
      <c r="F120" s="2" t="n">
        <v>19624.30859375</v>
      </c>
      <c r="G120" s="3" t="s">
        <v>105</v>
      </c>
    </row>
    <row r="121" customFormat="false" ht="12.75" hidden="false" customHeight="false" outlineLevel="0" collapsed="false">
      <c r="A121" s="3" t="n">
        <v>31</v>
      </c>
      <c r="B121" s="3" t="s">
        <v>102</v>
      </c>
      <c r="C121" s="3" t="n">
        <v>77</v>
      </c>
      <c r="D121" s="2" t="n">
        <v>82.9715270996094</v>
      </c>
      <c r="E121" s="2" t="n">
        <v>250712.265625</v>
      </c>
      <c r="F121" s="2" t="n">
        <v>22583.20703125</v>
      </c>
      <c r="G121" s="3" t="s">
        <v>105</v>
      </c>
    </row>
    <row r="122" customFormat="false" ht="12.75" hidden="false" customHeight="false" outlineLevel="0" collapsed="false">
      <c r="A122" s="3" t="n">
        <v>31</v>
      </c>
      <c r="B122" s="3" t="s">
        <v>102</v>
      </c>
      <c r="C122" s="3" t="n">
        <v>78</v>
      </c>
      <c r="D122" s="2" t="n">
        <v>83.2737655639648</v>
      </c>
      <c r="E122" s="2" t="n">
        <v>243537.15625</v>
      </c>
      <c r="F122" s="2" t="n">
        <v>26874.6484375</v>
      </c>
      <c r="G122" s="3" t="s">
        <v>105</v>
      </c>
    </row>
    <row r="123" customFormat="false" ht="12.75" hidden="false" customHeight="false" outlineLevel="0" collapsed="false">
      <c r="A123" s="3" t="n">
        <v>31</v>
      </c>
      <c r="B123" s="3" t="s">
        <v>102</v>
      </c>
      <c r="C123" s="3" t="n">
        <v>79</v>
      </c>
      <c r="D123" s="2" t="n">
        <v>83.5759963989258</v>
      </c>
      <c r="E123" s="2" t="n">
        <v>235638.484375</v>
      </c>
      <c r="F123" s="2" t="n">
        <v>32825.5859375</v>
      </c>
      <c r="G123" s="3" t="s">
        <v>105</v>
      </c>
    </row>
    <row r="124" customFormat="false" ht="12.75" hidden="false" customHeight="false" outlineLevel="0" collapsed="false">
      <c r="A124" s="3" t="n">
        <v>31</v>
      </c>
      <c r="B124" s="3" t="s">
        <v>102</v>
      </c>
      <c r="C124" s="3" t="n">
        <v>80</v>
      </c>
      <c r="D124" s="2" t="n">
        <v>83.8782348632813</v>
      </c>
      <c r="E124" s="2" t="n">
        <v>225501.984375</v>
      </c>
      <c r="F124" s="2" t="n">
        <v>40640.265625</v>
      </c>
      <c r="G124" s="3" t="s">
        <v>105</v>
      </c>
    </row>
    <row r="125" customFormat="false" ht="12.75" hidden="false" customHeight="false" outlineLevel="0" collapsed="false">
      <c r="A125" s="3" t="n">
        <v>31</v>
      </c>
      <c r="B125" s="3" t="s">
        <v>102</v>
      </c>
      <c r="C125" s="3" t="n">
        <v>81</v>
      </c>
      <c r="D125" s="2" t="n">
        <v>84.1804656982422</v>
      </c>
      <c r="E125" s="2" t="n">
        <v>213319.53125</v>
      </c>
      <c r="F125" s="2" t="n">
        <v>50236.80859375</v>
      </c>
      <c r="G125" s="3" t="s">
        <v>105</v>
      </c>
    </row>
    <row r="126" customFormat="false" ht="12.75" hidden="false" customHeight="false" outlineLevel="0" collapsed="false">
      <c r="A126" s="3" t="n">
        <v>31</v>
      </c>
      <c r="B126" s="3" t="s">
        <v>102</v>
      </c>
      <c r="C126" s="3" t="n">
        <v>82</v>
      </c>
      <c r="D126" s="2" t="n">
        <v>84.4827041625977</v>
      </c>
      <c r="E126" s="2" t="n">
        <v>197316.796875</v>
      </c>
      <c r="F126" s="2" t="n">
        <v>61086.51171875</v>
      </c>
      <c r="G126" s="3" t="s">
        <v>105</v>
      </c>
    </row>
    <row r="127" customFormat="false" ht="12.75" hidden="false" customHeight="false" outlineLevel="0" collapsed="false">
      <c r="A127" s="3" t="n">
        <v>31</v>
      </c>
      <c r="B127" s="3" t="s">
        <v>102</v>
      </c>
      <c r="C127" s="3" t="n">
        <v>83</v>
      </c>
      <c r="D127" s="2" t="n">
        <v>84.7849349975586</v>
      </c>
      <c r="E127" s="2" t="n">
        <v>173406.328125</v>
      </c>
      <c r="F127" s="2" t="n">
        <v>72139.9296875</v>
      </c>
      <c r="G127" s="3" t="s">
        <v>105</v>
      </c>
    </row>
    <row r="128" customFormat="false" ht="12.75" hidden="false" customHeight="false" outlineLevel="0" collapsed="false">
      <c r="A128" s="3" t="n">
        <v>31</v>
      </c>
      <c r="B128" s="3" t="s">
        <v>102</v>
      </c>
      <c r="C128" s="3" t="n">
        <v>84</v>
      </c>
      <c r="D128" s="2" t="n">
        <v>85.0871734619141</v>
      </c>
      <c r="E128" s="2" t="n">
        <v>140919.8125</v>
      </c>
      <c r="F128" s="2" t="n">
        <v>81919.1171875</v>
      </c>
      <c r="G128" s="3" t="s">
        <v>105</v>
      </c>
    </row>
    <row r="129" customFormat="false" ht="12.75" hidden="false" customHeight="false" outlineLevel="0" collapsed="false">
      <c r="A129" s="3" t="n">
        <v>31</v>
      </c>
      <c r="B129" s="3" t="s">
        <v>102</v>
      </c>
      <c r="C129" s="3" t="n">
        <v>85</v>
      </c>
      <c r="D129" s="2" t="n">
        <v>85.389404296875</v>
      </c>
      <c r="E129" s="2" t="n">
        <v>99078.34375</v>
      </c>
      <c r="F129" s="2" t="n">
        <v>88796.5390625</v>
      </c>
      <c r="G129" s="3" t="s">
        <v>105</v>
      </c>
    </row>
    <row r="130" customFormat="false" ht="12.75" hidden="false" customHeight="false" outlineLevel="0" collapsed="false">
      <c r="A130" s="3" t="n">
        <v>31</v>
      </c>
      <c r="B130" s="3" t="s">
        <v>102</v>
      </c>
      <c r="C130" s="3" t="n">
        <v>86</v>
      </c>
      <c r="D130" s="2" t="n">
        <v>85.6916427612305</v>
      </c>
      <c r="E130" s="2" t="n">
        <v>60793.5859375</v>
      </c>
      <c r="F130" s="2" t="n">
        <v>91391.3046875</v>
      </c>
      <c r="G130" s="3" t="s">
        <v>105</v>
      </c>
    </row>
    <row r="131" customFormat="false" ht="12.75" hidden="false" customHeight="false" outlineLevel="0" collapsed="false">
      <c r="A131" s="3" t="n">
        <v>31</v>
      </c>
      <c r="B131" s="3" t="s">
        <v>102</v>
      </c>
      <c r="C131" s="3" t="n">
        <v>87</v>
      </c>
      <c r="D131" s="2" t="n">
        <v>85.9938735961914</v>
      </c>
      <c r="E131" s="2" t="n">
        <v>29529.83984375</v>
      </c>
      <c r="F131" s="2" t="n">
        <v>88952.2421875</v>
      </c>
      <c r="G131" s="3" t="s">
        <v>105</v>
      </c>
    </row>
    <row r="132" customFormat="false" ht="12.75" hidden="false" customHeight="false" outlineLevel="0" collapsed="false">
      <c r="A132" s="3" t="n">
        <v>31</v>
      </c>
      <c r="B132" s="3" t="s">
        <v>102</v>
      </c>
      <c r="C132" s="3" t="n">
        <v>88</v>
      </c>
      <c r="D132" s="2" t="n">
        <v>86.2961120605469</v>
      </c>
      <c r="E132" s="2" t="n">
        <v>10958.943359375</v>
      </c>
      <c r="F132" s="2" t="n">
        <v>81594.765625</v>
      </c>
      <c r="G132" s="3" t="s">
        <v>105</v>
      </c>
    </row>
    <row r="133" customFormat="false" ht="12.75" hidden="false" customHeight="false" outlineLevel="0" collapsed="false">
      <c r="A133" s="3" t="n">
        <v>31</v>
      </c>
      <c r="B133" s="3" t="s">
        <v>102</v>
      </c>
      <c r="C133" s="3" t="n">
        <v>89</v>
      </c>
      <c r="D133" s="2" t="n">
        <v>86.5983428955078</v>
      </c>
      <c r="E133" s="2" t="n">
        <v>2121.75122070313</v>
      </c>
      <c r="F133" s="2" t="n">
        <v>70306.8203125</v>
      </c>
      <c r="G133" s="3" t="s">
        <v>105</v>
      </c>
    </row>
    <row r="134" customFormat="false" ht="12.75" hidden="false" customHeight="false" outlineLevel="0" collapsed="false">
      <c r="A134" s="3" t="n">
        <v>31</v>
      </c>
      <c r="B134" s="3" t="s">
        <v>102</v>
      </c>
      <c r="C134" s="3" t="n">
        <v>90</v>
      </c>
      <c r="D134" s="2" t="n">
        <v>86.9005813598633</v>
      </c>
      <c r="E134" s="2" t="n">
        <v>-1612.94384765625</v>
      </c>
      <c r="F134" s="2" t="n">
        <v>56713.9140625</v>
      </c>
      <c r="G134" s="3" t="s">
        <v>105</v>
      </c>
    </row>
    <row r="135" customFormat="false" ht="12.75" hidden="false" customHeight="false" outlineLevel="0" collapsed="false">
      <c r="A135" s="3" t="n">
        <v>31</v>
      </c>
      <c r="B135" s="3" t="s">
        <v>102</v>
      </c>
      <c r="C135" s="3" t="n">
        <v>91</v>
      </c>
      <c r="D135" s="2" t="n">
        <v>87.2028121948242</v>
      </c>
      <c r="E135" s="2" t="n">
        <v>-3852.30541992188</v>
      </c>
      <c r="F135" s="2" t="n">
        <v>42668.25390625</v>
      </c>
      <c r="G135" s="3" t="s">
        <v>105</v>
      </c>
    </row>
    <row r="136" customFormat="false" ht="12.75" hidden="false" customHeight="false" outlineLevel="0" collapsed="false">
      <c r="A136" s="3" t="n">
        <v>31</v>
      </c>
      <c r="B136" s="3" t="s">
        <v>102</v>
      </c>
      <c r="C136" s="3" t="n">
        <v>92</v>
      </c>
      <c r="D136" s="2" t="n">
        <v>87.5050506591797</v>
      </c>
      <c r="E136" s="2" t="n">
        <v>-4790.20751953125</v>
      </c>
      <c r="F136" s="2" t="n">
        <v>29797.2578125</v>
      </c>
      <c r="G136" s="3" t="s">
        <v>105</v>
      </c>
    </row>
    <row r="137" customFormat="false" ht="12.75" hidden="false" customHeight="false" outlineLevel="0" collapsed="false">
      <c r="A137" s="3" t="n">
        <v>31</v>
      </c>
      <c r="B137" s="3" t="s">
        <v>102</v>
      </c>
      <c r="C137" s="3" t="n">
        <v>93</v>
      </c>
      <c r="D137" s="2" t="n">
        <v>87.8072814941406</v>
      </c>
      <c r="E137" s="2" t="n">
        <v>-5617.66748046875</v>
      </c>
      <c r="F137" s="2" t="n">
        <v>19168.931640625</v>
      </c>
      <c r="G137" s="3" t="s">
        <v>105</v>
      </c>
    </row>
    <row r="138" customFormat="false" ht="12.75" hidden="false" customHeight="false" outlineLevel="0" collapsed="false">
      <c r="A138" s="3" t="n">
        <v>31</v>
      </c>
      <c r="B138" s="3" t="s">
        <v>102</v>
      </c>
      <c r="C138" s="3" t="n">
        <v>94</v>
      </c>
      <c r="D138" s="2" t="n">
        <v>88.1095123291016</v>
      </c>
      <c r="E138" s="2" t="n">
        <v>-6239.22802734375</v>
      </c>
      <c r="F138" s="2" t="n">
        <v>12047.6953125</v>
      </c>
      <c r="G138" s="3" t="s">
        <v>105</v>
      </c>
    </row>
    <row r="139" customFormat="false" ht="12.75" hidden="false" customHeight="false" outlineLevel="0" collapsed="false">
      <c r="A139" s="3" t="n">
        <v>31</v>
      </c>
      <c r="B139" s="3" t="s">
        <v>102</v>
      </c>
      <c r="C139" s="3" t="n">
        <v>95</v>
      </c>
      <c r="D139" s="2" t="n">
        <v>88.411750793457</v>
      </c>
      <c r="E139" s="2" t="n">
        <v>-6646.81787109375</v>
      </c>
      <c r="F139" s="2" t="n">
        <v>7468.22265625</v>
      </c>
      <c r="G139" s="3" t="s">
        <v>105</v>
      </c>
    </row>
    <row r="140" customFormat="false" ht="12.75" hidden="false" customHeight="false" outlineLevel="0" collapsed="false">
      <c r="A140" s="3" t="n">
        <v>31</v>
      </c>
      <c r="B140" s="3" t="s">
        <v>102</v>
      </c>
      <c r="C140" s="3" t="n">
        <v>96</v>
      </c>
      <c r="D140" s="2" t="n">
        <v>88.7139892578125</v>
      </c>
      <c r="E140" s="2" t="n">
        <v>-7105.271484375</v>
      </c>
      <c r="F140" s="2" t="n">
        <v>4533.71484375</v>
      </c>
      <c r="G140" s="3" t="s">
        <v>105</v>
      </c>
    </row>
    <row r="141" customFormat="false" ht="12.75" hidden="false" customHeight="false" outlineLevel="0" collapsed="false">
      <c r="A141" s="3" t="n">
        <v>31</v>
      </c>
      <c r="B141" s="3" t="s">
        <v>102</v>
      </c>
      <c r="C141" s="3" t="n">
        <v>97</v>
      </c>
      <c r="D141" s="2" t="n">
        <v>89.0162200927734</v>
      </c>
      <c r="E141" s="2" t="n">
        <v>-7115.783203125</v>
      </c>
      <c r="F141" s="2" t="n">
        <v>2764.85546875</v>
      </c>
      <c r="G141" s="3" t="s">
        <v>105</v>
      </c>
    </row>
    <row r="142" customFormat="false" ht="12.75" hidden="false" customHeight="false" outlineLevel="0" collapsed="false">
      <c r="A142" s="3" t="n">
        <v>31</v>
      </c>
      <c r="B142" s="3" t="s">
        <v>102</v>
      </c>
      <c r="C142" s="3" t="n">
        <v>98</v>
      </c>
      <c r="D142" s="2" t="n">
        <v>89.3184509277344</v>
      </c>
      <c r="E142" s="2" t="n">
        <v>-7802.427734375</v>
      </c>
      <c r="F142" s="2" t="n">
        <v>1744.1689453125</v>
      </c>
      <c r="G142" s="3" t="s">
        <v>105</v>
      </c>
    </row>
    <row r="143" customFormat="false" ht="12.75" hidden="false" customHeight="false" outlineLevel="0" collapsed="false">
      <c r="A143" s="3" t="n">
        <v>31</v>
      </c>
      <c r="B143" s="3" t="s">
        <v>102</v>
      </c>
      <c r="C143" s="3" t="n">
        <v>99</v>
      </c>
      <c r="D143" s="2" t="n">
        <v>89.6206893920898</v>
      </c>
      <c r="E143" s="2" t="n">
        <v>-7244.2490234375</v>
      </c>
      <c r="F143" s="2" t="n">
        <v>1168.6748046875</v>
      </c>
      <c r="G143" s="3" t="s">
        <v>105</v>
      </c>
    </row>
    <row r="144" customFormat="false" ht="12.75" hidden="false" customHeight="false" outlineLevel="0" collapsed="false">
      <c r="A144" s="3" t="n">
        <v>31</v>
      </c>
      <c r="B144" s="3" t="s">
        <v>102</v>
      </c>
      <c r="C144" s="3" t="n">
        <v>100</v>
      </c>
      <c r="D144" s="2" t="n">
        <v>89.9229278564453</v>
      </c>
      <c r="E144" s="2" t="n">
        <v>-7736.71484375</v>
      </c>
      <c r="F144" s="2" t="n">
        <v>845.107421875</v>
      </c>
      <c r="G144" s="3" t="s">
        <v>105</v>
      </c>
    </row>
    <row r="145" customFormat="false" ht="12.75" hidden="false" customHeight="false" outlineLevel="0" collapsed="false">
      <c r="A145" s="3" t="n">
        <v>31</v>
      </c>
      <c r="B145" s="3" t="s">
        <v>102</v>
      </c>
      <c r="C145" s="3" t="n">
        <v>101</v>
      </c>
      <c r="D145" s="2" t="n">
        <v>90.2251586914063</v>
      </c>
      <c r="E145" s="2" t="n">
        <v>-8238.767578125</v>
      </c>
      <c r="F145" s="2" t="n">
        <v>660.9033203125</v>
      </c>
      <c r="G145" s="3" t="s">
        <v>105</v>
      </c>
    </row>
    <row r="146" customFormat="false" ht="12.75" hidden="false" customHeight="false" outlineLevel="0" collapsed="false">
      <c r="A146" s="3" t="n">
        <v>31</v>
      </c>
      <c r="B146" s="3" t="s">
        <v>102</v>
      </c>
      <c r="C146" s="3" t="n">
        <v>102</v>
      </c>
      <c r="D146" s="2" t="n">
        <v>90.5273895263672</v>
      </c>
      <c r="E146" s="2" t="n">
        <v>-8235.8671875</v>
      </c>
      <c r="F146" s="2" t="n">
        <v>554.64453125</v>
      </c>
      <c r="G146" s="3" t="s">
        <v>105</v>
      </c>
    </row>
    <row r="147" customFormat="false" ht="12.75" hidden="false" customHeight="false" outlineLevel="0" collapsed="false">
      <c r="A147" s="3" t="n">
        <v>31</v>
      </c>
      <c r="B147" s="3" t="s">
        <v>102</v>
      </c>
      <c r="C147" s="3" t="n">
        <v>103</v>
      </c>
      <c r="D147" s="2" t="n">
        <v>90.8296279907227</v>
      </c>
      <c r="E147" s="2" t="n">
        <v>-8164.51025390625</v>
      </c>
      <c r="F147" s="2" t="n">
        <v>494.9228515625</v>
      </c>
      <c r="G147" s="3" t="s">
        <v>105</v>
      </c>
    </row>
    <row r="148" customFormat="false" ht="12.75" hidden="false" customHeight="false" outlineLevel="0" collapsed="false">
      <c r="A148" s="3" t="n">
        <v>31</v>
      </c>
      <c r="B148" s="3" t="s">
        <v>102</v>
      </c>
      <c r="C148" s="3" t="n">
        <v>104</v>
      </c>
      <c r="D148" s="2" t="n">
        <v>91.1318664550781</v>
      </c>
      <c r="E148" s="2" t="n">
        <v>-8257.931640625</v>
      </c>
      <c r="F148" s="2" t="n">
        <v>466.5673828125</v>
      </c>
      <c r="G148" s="3" t="s">
        <v>105</v>
      </c>
    </row>
    <row r="149" customFormat="false" ht="12.75" hidden="false" customHeight="false" outlineLevel="0" collapsed="false">
      <c r="A149" s="3" t="n">
        <v>31</v>
      </c>
      <c r="B149" s="3" t="s">
        <v>102</v>
      </c>
      <c r="C149" s="3" t="n">
        <v>105</v>
      </c>
      <c r="D149" s="2" t="n">
        <v>91.4340972900391</v>
      </c>
      <c r="E149" s="2" t="n">
        <v>-8622.7685546875</v>
      </c>
      <c r="F149" s="2" t="n">
        <v>460.9140625</v>
      </c>
      <c r="G149" s="3" t="s">
        <v>105</v>
      </c>
    </row>
    <row r="150" customFormat="false" ht="12.75" hidden="false" customHeight="false" outlineLevel="0" collapsed="false">
      <c r="A150" s="3" t="n">
        <v>31</v>
      </c>
      <c r="B150" s="3" t="s">
        <v>102</v>
      </c>
      <c r="C150" s="3" t="n">
        <v>106</v>
      </c>
      <c r="D150" s="2" t="n">
        <v>91.736328125</v>
      </c>
      <c r="E150" s="2" t="n">
        <v>-8715.3837890625</v>
      </c>
      <c r="F150" s="2" t="n">
        <v>469.2890625</v>
      </c>
      <c r="G150" s="3" t="s">
        <v>105</v>
      </c>
    </row>
    <row r="151" customFormat="false" ht="12.75" hidden="false" customHeight="false" outlineLevel="0" collapsed="false">
      <c r="A151" s="3" t="n">
        <v>31</v>
      </c>
      <c r="B151" s="3" t="s">
        <v>102</v>
      </c>
      <c r="C151" s="3" t="n">
        <v>107</v>
      </c>
      <c r="D151" s="2" t="n">
        <v>92.0385665893555</v>
      </c>
      <c r="E151" s="2" t="n">
        <v>-9271.1728515625</v>
      </c>
      <c r="F151" s="2" t="n">
        <v>480.9765625</v>
      </c>
      <c r="G151" s="3" t="s">
        <v>105</v>
      </c>
    </row>
    <row r="152" customFormat="false" ht="12.75" hidden="false" customHeight="false" outlineLevel="0" collapsed="false">
      <c r="A152" s="3" t="n">
        <v>31</v>
      </c>
      <c r="B152" s="3" t="s">
        <v>102</v>
      </c>
      <c r="C152" s="3" t="n">
        <v>108</v>
      </c>
      <c r="D152" s="2" t="n">
        <v>92.3408050537109</v>
      </c>
      <c r="E152" s="2" t="n">
        <v>-9406.2958984375</v>
      </c>
      <c r="F152" s="2" t="n">
        <v>485.7587890625</v>
      </c>
      <c r="G152" s="3" t="s">
        <v>105</v>
      </c>
    </row>
    <row r="153" customFormat="false" ht="12.75" hidden="false" customHeight="false" outlineLevel="0" collapsed="false">
      <c r="A153" s="3" t="n">
        <v>31</v>
      </c>
      <c r="B153" s="3" t="s">
        <v>102</v>
      </c>
      <c r="C153" s="3" t="n">
        <v>109</v>
      </c>
      <c r="D153" s="2" t="n">
        <v>92.6430358886719</v>
      </c>
      <c r="E153" s="2" t="n">
        <v>-9197.16015625</v>
      </c>
      <c r="F153" s="2" t="n">
        <v>478.177734375</v>
      </c>
      <c r="G153" s="3" t="s">
        <v>105</v>
      </c>
    </row>
    <row r="154" customFormat="false" ht="12.75" hidden="false" customHeight="false" outlineLevel="0" collapsed="false">
      <c r="A154" s="3" t="n">
        <v>31</v>
      </c>
      <c r="B154" s="3" t="s">
        <v>102</v>
      </c>
      <c r="C154" s="3" t="n">
        <v>110</v>
      </c>
      <c r="D154" s="2" t="n">
        <v>92.9452667236328</v>
      </c>
      <c r="E154" s="2" t="n">
        <v>-9736.5302734375</v>
      </c>
      <c r="F154" s="2" t="n">
        <v>459.533203125</v>
      </c>
      <c r="G154" s="3" t="s">
        <v>105</v>
      </c>
    </row>
    <row r="155" customFormat="false" ht="12.75" hidden="false" customHeight="false" outlineLevel="0" collapsed="false">
      <c r="A155" s="3" t="n">
        <v>31</v>
      </c>
      <c r="B155" s="3" t="s">
        <v>102</v>
      </c>
      <c r="C155" s="3" t="n">
        <v>111</v>
      </c>
      <c r="D155" s="2" t="n">
        <v>93.2475051879883</v>
      </c>
      <c r="E155" s="2" t="n">
        <v>-9416.28515625</v>
      </c>
      <c r="F155" s="2" t="n">
        <v>435.833984375</v>
      </c>
      <c r="G155" s="3" t="s">
        <v>105</v>
      </c>
    </row>
    <row r="156" customFormat="false" ht="12.75" hidden="false" customHeight="false" outlineLevel="0" collapsed="false">
      <c r="A156" s="3" t="n">
        <v>31</v>
      </c>
      <c r="B156" s="3" t="s">
        <v>102</v>
      </c>
      <c r="C156" s="3" t="n">
        <v>112</v>
      </c>
      <c r="D156" s="2" t="n">
        <v>93.5497436523438</v>
      </c>
      <c r="E156" s="2" t="n">
        <v>-10165.298828125</v>
      </c>
      <c r="F156" s="2" t="n">
        <v>413.4140625</v>
      </c>
      <c r="G156" s="3" t="s">
        <v>105</v>
      </c>
    </row>
    <row r="157" customFormat="false" ht="12.75" hidden="false" customHeight="false" outlineLevel="0" collapsed="false">
      <c r="A157" s="3" t="n">
        <v>31</v>
      </c>
      <c r="B157" s="3" t="s">
        <v>102</v>
      </c>
      <c r="C157" s="3" t="n">
        <v>113</v>
      </c>
      <c r="D157" s="2" t="n">
        <v>93.8519744873047</v>
      </c>
      <c r="E157" s="2" t="n">
        <v>-9737.19921875</v>
      </c>
      <c r="F157" s="2" t="n">
        <v>395.552734375</v>
      </c>
      <c r="G157" s="3" t="s">
        <v>105</v>
      </c>
    </row>
    <row r="158" customFormat="false" ht="12.75" hidden="false" customHeight="false" outlineLevel="0" collapsed="false">
      <c r="A158" s="3" t="n">
        <v>31</v>
      </c>
      <c r="B158" s="3" t="s">
        <v>102</v>
      </c>
      <c r="C158" s="3" t="n">
        <v>114</v>
      </c>
      <c r="D158" s="2" t="n">
        <v>94.1542053222656</v>
      </c>
      <c r="E158" s="2" t="n">
        <v>-10496.3193359375</v>
      </c>
      <c r="F158" s="2" t="n">
        <v>382.056640625</v>
      </c>
      <c r="G158" s="3" t="s">
        <v>105</v>
      </c>
    </row>
    <row r="159" customFormat="false" ht="12.75" hidden="false" customHeight="false" outlineLevel="0" collapsed="false">
      <c r="A159" s="3" t="n">
        <v>31</v>
      </c>
      <c r="B159" s="3" t="s">
        <v>102</v>
      </c>
      <c r="C159" s="3" t="n">
        <v>115</v>
      </c>
      <c r="D159" s="2" t="n">
        <v>94.4564437866211</v>
      </c>
      <c r="E159" s="2" t="n">
        <v>-10168.9970703125</v>
      </c>
      <c r="F159" s="2" t="n">
        <v>371.142578125</v>
      </c>
      <c r="G159" s="3" t="s">
        <v>105</v>
      </c>
    </row>
    <row r="160" customFormat="false" ht="12.75" hidden="false" customHeight="false" outlineLevel="0" collapsed="false">
      <c r="A160" s="3" t="n">
        <v>31</v>
      </c>
      <c r="B160" s="3" t="s">
        <v>102</v>
      </c>
      <c r="C160" s="3" t="n">
        <v>116</v>
      </c>
      <c r="D160" s="2" t="n">
        <v>94.7586822509766</v>
      </c>
      <c r="E160" s="2" t="n">
        <v>-10058.150390625</v>
      </c>
      <c r="F160" s="2" t="n">
        <v>361.4482421875</v>
      </c>
      <c r="G160" s="3" t="s">
        <v>105</v>
      </c>
    </row>
    <row r="161" customFormat="false" ht="12.75" hidden="false" customHeight="false" outlineLevel="0" collapsed="false">
      <c r="A161" s="3" t="n">
        <v>32</v>
      </c>
      <c r="B161" s="3" t="s">
        <v>109</v>
      </c>
      <c r="C161" s="3" t="n">
        <v>1</v>
      </c>
      <c r="D161" s="2" t="n">
        <v>60.0017013549805</v>
      </c>
      <c r="E161" s="2" t="n">
        <v>664969.375</v>
      </c>
      <c r="F161" s="2" t="n">
        <v>14732.8564453125</v>
      </c>
      <c r="G161" s="3" t="s">
        <v>105</v>
      </c>
    </row>
    <row r="162" customFormat="false" ht="12.75" hidden="false" customHeight="false" outlineLevel="0" collapsed="false">
      <c r="A162" s="3" t="n">
        <v>32</v>
      </c>
      <c r="B162" s="3" t="s">
        <v>109</v>
      </c>
      <c r="C162" s="3" t="n">
        <v>2</v>
      </c>
      <c r="D162" s="2" t="n">
        <v>60.3039360046387</v>
      </c>
      <c r="E162" s="2" t="n">
        <v>661803.125</v>
      </c>
      <c r="F162" s="2" t="n">
        <v>15044.1259765625</v>
      </c>
      <c r="G162" s="3" t="s">
        <v>105</v>
      </c>
    </row>
    <row r="163" customFormat="false" ht="12.75" hidden="false" customHeight="false" outlineLevel="0" collapsed="false">
      <c r="A163" s="3" t="n">
        <v>32</v>
      </c>
      <c r="B163" s="3" t="s">
        <v>109</v>
      </c>
      <c r="C163" s="3" t="n">
        <v>3</v>
      </c>
      <c r="D163" s="2" t="n">
        <v>60.6061706542969</v>
      </c>
      <c r="E163" s="2" t="n">
        <v>658058.6875</v>
      </c>
      <c r="F163" s="2" t="n">
        <v>15386.6298828125</v>
      </c>
      <c r="G163" s="3" t="s">
        <v>105</v>
      </c>
    </row>
    <row r="164" customFormat="false" ht="12.75" hidden="false" customHeight="false" outlineLevel="0" collapsed="false">
      <c r="A164" s="3" t="n">
        <v>32</v>
      </c>
      <c r="B164" s="3" t="s">
        <v>109</v>
      </c>
      <c r="C164" s="3" t="n">
        <v>4</v>
      </c>
      <c r="D164" s="2" t="n">
        <v>60.9084053039551</v>
      </c>
      <c r="E164" s="2" t="n">
        <v>654496.625</v>
      </c>
      <c r="F164" s="2" t="n">
        <v>15736.4580078125</v>
      </c>
      <c r="G164" s="3" t="s">
        <v>105</v>
      </c>
    </row>
    <row r="165" customFormat="false" ht="12.75" hidden="false" customHeight="false" outlineLevel="0" collapsed="false">
      <c r="A165" s="3" t="n">
        <v>32</v>
      </c>
      <c r="B165" s="3" t="s">
        <v>109</v>
      </c>
      <c r="C165" s="3" t="n">
        <v>5</v>
      </c>
      <c r="D165" s="2" t="n">
        <v>61.2106399536133</v>
      </c>
      <c r="E165" s="2" t="n">
        <v>649912.25</v>
      </c>
      <c r="F165" s="2" t="n">
        <v>16066.919921875</v>
      </c>
      <c r="G165" s="3" t="s">
        <v>105</v>
      </c>
    </row>
    <row r="166" customFormat="false" ht="12.75" hidden="false" customHeight="false" outlineLevel="0" collapsed="false">
      <c r="A166" s="3" t="n">
        <v>32</v>
      </c>
      <c r="B166" s="3" t="s">
        <v>109</v>
      </c>
      <c r="C166" s="3" t="n">
        <v>6</v>
      </c>
      <c r="D166" s="2" t="n">
        <v>61.5128746032715</v>
      </c>
      <c r="E166" s="2" t="n">
        <v>644736.875</v>
      </c>
      <c r="F166" s="2" t="n">
        <v>16357.138671875</v>
      </c>
      <c r="G166" s="3" t="s">
        <v>105</v>
      </c>
    </row>
    <row r="167" customFormat="false" ht="12.75" hidden="false" customHeight="false" outlineLevel="0" collapsed="false">
      <c r="A167" s="3" t="n">
        <v>32</v>
      </c>
      <c r="B167" s="3" t="s">
        <v>109</v>
      </c>
      <c r="C167" s="3" t="n">
        <v>7</v>
      </c>
      <c r="D167" s="2" t="n">
        <v>61.8151092529297</v>
      </c>
      <c r="E167" s="2" t="n">
        <v>639312.375</v>
      </c>
      <c r="F167" s="2" t="n">
        <v>16598.470703125</v>
      </c>
      <c r="G167" s="3" t="s">
        <v>105</v>
      </c>
    </row>
    <row r="168" customFormat="false" ht="12.75" hidden="false" customHeight="false" outlineLevel="0" collapsed="false">
      <c r="A168" s="3" t="n">
        <v>32</v>
      </c>
      <c r="B168" s="3" t="s">
        <v>109</v>
      </c>
      <c r="C168" s="3" t="n">
        <v>8</v>
      </c>
      <c r="D168" s="2" t="n">
        <v>62.1173439025879</v>
      </c>
      <c r="E168" s="2" t="n">
        <v>634274.6875</v>
      </c>
      <c r="F168" s="2" t="n">
        <v>16795.962890625</v>
      </c>
      <c r="G168" s="3" t="s">
        <v>105</v>
      </c>
    </row>
    <row r="169" customFormat="false" ht="12.75" hidden="false" customHeight="false" outlineLevel="0" collapsed="false">
      <c r="A169" s="3" t="n">
        <v>32</v>
      </c>
      <c r="B169" s="3" t="s">
        <v>109</v>
      </c>
      <c r="C169" s="3" t="n">
        <v>9</v>
      </c>
      <c r="D169" s="2" t="n">
        <v>62.4195785522461</v>
      </c>
      <c r="E169" s="2" t="n">
        <v>628671.5</v>
      </c>
      <c r="F169" s="2" t="n">
        <v>16964.919921875</v>
      </c>
      <c r="G169" s="3" t="s">
        <v>105</v>
      </c>
    </row>
    <row r="170" customFormat="false" ht="12.75" hidden="false" customHeight="false" outlineLevel="0" collapsed="false">
      <c r="A170" s="3" t="n">
        <v>32</v>
      </c>
      <c r="B170" s="3" t="s">
        <v>109</v>
      </c>
      <c r="C170" s="3" t="n">
        <v>10</v>
      </c>
      <c r="D170" s="2" t="n">
        <v>62.7218132019043</v>
      </c>
      <c r="E170" s="2" t="n">
        <v>624102.0625</v>
      </c>
      <c r="F170" s="2" t="n">
        <v>17125.0078125</v>
      </c>
      <c r="G170" s="3" t="s">
        <v>105</v>
      </c>
    </row>
    <row r="171" customFormat="false" ht="12.75" hidden="false" customHeight="false" outlineLevel="0" collapsed="false">
      <c r="A171" s="3" t="n">
        <v>32</v>
      </c>
      <c r="B171" s="3" t="s">
        <v>109</v>
      </c>
      <c r="C171" s="3" t="n">
        <v>11</v>
      </c>
      <c r="D171" s="2" t="n">
        <v>63.0240478515625</v>
      </c>
      <c r="E171" s="2" t="n">
        <v>618073.375</v>
      </c>
      <c r="F171" s="2" t="n">
        <v>17321.720703125</v>
      </c>
      <c r="G171" s="3" t="s">
        <v>105</v>
      </c>
    </row>
    <row r="172" customFormat="false" ht="12.75" hidden="false" customHeight="false" outlineLevel="0" collapsed="false">
      <c r="A172" s="3" t="n">
        <v>32</v>
      </c>
      <c r="B172" s="3" t="s">
        <v>109</v>
      </c>
      <c r="C172" s="3" t="n">
        <v>12</v>
      </c>
      <c r="D172" s="2" t="n">
        <v>63.3262825012207</v>
      </c>
      <c r="E172" s="2" t="n">
        <v>612711.625</v>
      </c>
      <c r="F172" s="2" t="n">
        <v>17533.62109375</v>
      </c>
      <c r="G172" s="3" t="s">
        <v>105</v>
      </c>
    </row>
    <row r="173" customFormat="false" ht="12.75" hidden="false" customHeight="false" outlineLevel="0" collapsed="false">
      <c r="A173" s="3" t="n">
        <v>32</v>
      </c>
      <c r="B173" s="3" t="s">
        <v>109</v>
      </c>
      <c r="C173" s="3" t="n">
        <v>13</v>
      </c>
      <c r="D173" s="2" t="n">
        <v>63.6285171508789</v>
      </c>
      <c r="E173" s="2" t="n">
        <v>607802.1875</v>
      </c>
      <c r="F173" s="2" t="n">
        <v>17752.447265625</v>
      </c>
      <c r="G173" s="3" t="s">
        <v>105</v>
      </c>
    </row>
    <row r="174" customFormat="false" ht="12.75" hidden="false" customHeight="false" outlineLevel="0" collapsed="false">
      <c r="A174" s="3" t="n">
        <v>32</v>
      </c>
      <c r="B174" s="3" t="s">
        <v>109</v>
      </c>
      <c r="C174" s="3" t="n">
        <v>14</v>
      </c>
      <c r="D174" s="2" t="n">
        <v>63.9307479858398</v>
      </c>
      <c r="E174" s="2" t="n">
        <v>602507.9375</v>
      </c>
      <c r="F174" s="2" t="n">
        <v>17957.591796875</v>
      </c>
      <c r="G174" s="3" t="s">
        <v>105</v>
      </c>
    </row>
    <row r="175" customFormat="false" ht="12.75" hidden="false" customHeight="false" outlineLevel="0" collapsed="false">
      <c r="A175" s="3" t="n">
        <v>32</v>
      </c>
      <c r="B175" s="3" t="s">
        <v>109</v>
      </c>
      <c r="C175" s="3" t="n">
        <v>15</v>
      </c>
      <c r="D175" s="2" t="n">
        <v>64.2329864501953</v>
      </c>
      <c r="E175" s="2" t="n">
        <v>595682.3125</v>
      </c>
      <c r="F175" s="2" t="n">
        <v>18123.55078125</v>
      </c>
      <c r="G175" s="3" t="s">
        <v>105</v>
      </c>
    </row>
    <row r="176" customFormat="false" ht="12.75" hidden="false" customHeight="false" outlineLevel="0" collapsed="false">
      <c r="A176" s="3" t="n">
        <v>32</v>
      </c>
      <c r="B176" s="3" t="s">
        <v>109</v>
      </c>
      <c r="C176" s="3" t="n">
        <v>16</v>
      </c>
      <c r="D176" s="2" t="n">
        <v>64.5352172851563</v>
      </c>
      <c r="E176" s="2" t="n">
        <v>590331.4375</v>
      </c>
      <c r="F176" s="2" t="n">
        <v>18230.365234375</v>
      </c>
      <c r="G176" s="3" t="s">
        <v>105</v>
      </c>
    </row>
    <row r="177" customFormat="false" ht="12.75" hidden="false" customHeight="false" outlineLevel="0" collapsed="false">
      <c r="A177" s="3" t="n">
        <v>32</v>
      </c>
      <c r="B177" s="3" t="s">
        <v>109</v>
      </c>
      <c r="C177" s="3" t="n">
        <v>17</v>
      </c>
      <c r="D177" s="2" t="n">
        <v>64.8374557495117</v>
      </c>
      <c r="E177" s="2" t="n">
        <v>584606.9375</v>
      </c>
      <c r="F177" s="2" t="n">
        <v>18269.58984375</v>
      </c>
      <c r="G177" s="3" t="s">
        <v>105</v>
      </c>
    </row>
    <row r="178" customFormat="false" ht="12.75" hidden="false" customHeight="false" outlineLevel="0" collapsed="false">
      <c r="A178" s="3" t="n">
        <v>32</v>
      </c>
      <c r="B178" s="3" t="s">
        <v>109</v>
      </c>
      <c r="C178" s="3" t="n">
        <v>18</v>
      </c>
      <c r="D178" s="2" t="n">
        <v>65.1396865844727</v>
      </c>
      <c r="E178" s="2" t="n">
        <v>578626.6875</v>
      </c>
      <c r="F178" s="2" t="n">
        <v>18246.017578125</v>
      </c>
      <c r="G178" s="3" t="s">
        <v>105</v>
      </c>
    </row>
    <row r="179" customFormat="false" ht="12.75" hidden="false" customHeight="false" outlineLevel="0" collapsed="false">
      <c r="A179" s="3" t="n">
        <v>32</v>
      </c>
      <c r="B179" s="3" t="s">
        <v>109</v>
      </c>
      <c r="C179" s="3" t="n">
        <v>19</v>
      </c>
      <c r="D179" s="2" t="n">
        <v>65.4419250488281</v>
      </c>
      <c r="E179" s="2" t="n">
        <v>572573.4375</v>
      </c>
      <c r="F179" s="2" t="n">
        <v>18173.947265625</v>
      </c>
      <c r="G179" s="3" t="s">
        <v>105</v>
      </c>
    </row>
    <row r="180" customFormat="false" ht="12.75" hidden="false" customHeight="false" outlineLevel="0" collapsed="false">
      <c r="A180" s="3" t="n">
        <v>32</v>
      </c>
      <c r="B180" s="3" t="s">
        <v>109</v>
      </c>
      <c r="C180" s="3" t="n">
        <v>20</v>
      </c>
      <c r="D180" s="2" t="n">
        <v>65.7441558837891</v>
      </c>
      <c r="E180" s="2" t="n">
        <v>567178.5</v>
      </c>
      <c r="F180" s="2" t="n">
        <v>18072.51171875</v>
      </c>
      <c r="G180" s="3" t="s">
        <v>105</v>
      </c>
    </row>
    <row r="181" customFormat="false" ht="12.75" hidden="false" customHeight="false" outlineLevel="0" collapsed="false">
      <c r="A181" s="3" t="n">
        <v>32</v>
      </c>
      <c r="B181" s="3" t="s">
        <v>109</v>
      </c>
      <c r="C181" s="3" t="n">
        <v>21</v>
      </c>
      <c r="D181" s="2" t="n">
        <v>66.0463943481445</v>
      </c>
      <c r="E181" s="2" t="n">
        <v>561074.125</v>
      </c>
      <c r="F181" s="2" t="n">
        <v>17960.228515625</v>
      </c>
      <c r="G181" s="3" t="s">
        <v>105</v>
      </c>
    </row>
    <row r="182" customFormat="false" ht="12.75" hidden="false" customHeight="false" outlineLevel="0" collapsed="false">
      <c r="A182" s="3" t="n">
        <v>32</v>
      </c>
      <c r="B182" s="3" t="s">
        <v>109</v>
      </c>
      <c r="C182" s="3" t="n">
        <v>22</v>
      </c>
      <c r="D182" s="2" t="n">
        <v>66.3486251831055</v>
      </c>
      <c r="E182" s="2" t="n">
        <v>555894.1875</v>
      </c>
      <c r="F182" s="2" t="n">
        <v>17851.43359375</v>
      </c>
      <c r="G182" s="3" t="s">
        <v>105</v>
      </c>
    </row>
    <row r="183" customFormat="false" ht="12.75" hidden="false" customHeight="false" outlineLevel="0" collapsed="false">
      <c r="A183" s="3" t="n">
        <v>32</v>
      </c>
      <c r="B183" s="3" t="s">
        <v>109</v>
      </c>
      <c r="C183" s="3" t="n">
        <v>23</v>
      </c>
      <c r="D183" s="2" t="n">
        <v>66.6508636474609</v>
      </c>
      <c r="E183" s="2" t="n">
        <v>549944.625</v>
      </c>
      <c r="F183" s="2" t="n">
        <v>17754.43359375</v>
      </c>
      <c r="G183" s="3" t="s">
        <v>105</v>
      </c>
    </row>
    <row r="184" customFormat="false" ht="12.75" hidden="false" customHeight="false" outlineLevel="0" collapsed="false">
      <c r="A184" s="3" t="n">
        <v>32</v>
      </c>
      <c r="B184" s="3" t="s">
        <v>109</v>
      </c>
      <c r="C184" s="3" t="n">
        <v>24</v>
      </c>
      <c r="D184" s="2" t="n">
        <v>66.9530944824219</v>
      </c>
      <c r="E184" s="2" t="n">
        <v>544905.5</v>
      </c>
      <c r="F184" s="2" t="n">
        <v>17672.181640625</v>
      </c>
      <c r="G184" s="3" t="s">
        <v>105</v>
      </c>
    </row>
    <row r="185" customFormat="false" ht="12.75" hidden="false" customHeight="false" outlineLevel="0" collapsed="false">
      <c r="A185" s="3" t="n">
        <v>32</v>
      </c>
      <c r="B185" s="3" t="s">
        <v>109</v>
      </c>
      <c r="C185" s="3" t="n">
        <v>25</v>
      </c>
      <c r="D185" s="2" t="n">
        <v>67.2553329467773</v>
      </c>
      <c r="E185" s="2" t="n">
        <v>538845.375</v>
      </c>
      <c r="F185" s="2" t="n">
        <v>17604.396484375</v>
      </c>
      <c r="G185" s="3" t="s">
        <v>105</v>
      </c>
    </row>
    <row r="186" customFormat="false" ht="12.75" hidden="false" customHeight="false" outlineLevel="0" collapsed="false">
      <c r="A186" s="3" t="n">
        <v>32</v>
      </c>
      <c r="B186" s="3" t="s">
        <v>109</v>
      </c>
      <c r="C186" s="3" t="n">
        <v>26</v>
      </c>
      <c r="D186" s="2" t="n">
        <v>67.5575637817383</v>
      </c>
      <c r="E186" s="2" t="n">
        <v>533068.5</v>
      </c>
      <c r="F186" s="2" t="n">
        <v>17549.287109375</v>
      </c>
      <c r="G186" s="3" t="s">
        <v>105</v>
      </c>
    </row>
    <row r="187" customFormat="false" ht="12.75" hidden="false" customHeight="false" outlineLevel="0" collapsed="false">
      <c r="A187" s="3" t="n">
        <v>32</v>
      </c>
      <c r="B187" s="3" t="s">
        <v>109</v>
      </c>
      <c r="C187" s="3" t="n">
        <v>27</v>
      </c>
      <c r="D187" s="2" t="n">
        <v>67.8598022460938</v>
      </c>
      <c r="E187" s="2" t="n">
        <v>528034.6875</v>
      </c>
      <c r="F187" s="2" t="n">
        <v>17503.958984375</v>
      </c>
      <c r="G187" s="3" t="s">
        <v>105</v>
      </c>
    </row>
    <row r="188" customFormat="false" ht="12.75" hidden="false" customHeight="false" outlineLevel="0" collapsed="false">
      <c r="A188" s="3" t="n">
        <v>32</v>
      </c>
      <c r="B188" s="3" t="s">
        <v>109</v>
      </c>
      <c r="C188" s="3" t="n">
        <v>28</v>
      </c>
      <c r="D188" s="2" t="n">
        <v>68.1620330810547</v>
      </c>
      <c r="E188" s="2" t="n">
        <v>522041.8125</v>
      </c>
      <c r="F188" s="2" t="n">
        <v>17463.853515625</v>
      </c>
      <c r="G188" s="3" t="s">
        <v>105</v>
      </c>
    </row>
    <row r="189" customFormat="false" ht="12.75" hidden="false" customHeight="false" outlineLevel="0" collapsed="false">
      <c r="A189" s="3" t="n">
        <v>32</v>
      </c>
      <c r="B189" s="3" t="s">
        <v>109</v>
      </c>
      <c r="C189" s="3" t="n">
        <v>29</v>
      </c>
      <c r="D189" s="2" t="n">
        <v>68.4642715454102</v>
      </c>
      <c r="E189" s="2" t="n">
        <v>516949.25</v>
      </c>
      <c r="F189" s="2" t="n">
        <v>17422.912109375</v>
      </c>
      <c r="G189" s="3" t="s">
        <v>105</v>
      </c>
    </row>
    <row r="190" customFormat="false" ht="12.75" hidden="false" customHeight="false" outlineLevel="0" collapsed="false">
      <c r="A190" s="3" t="n">
        <v>32</v>
      </c>
      <c r="B190" s="3" t="s">
        <v>109</v>
      </c>
      <c r="C190" s="3" t="n">
        <v>30</v>
      </c>
      <c r="D190" s="2" t="n">
        <v>68.7665023803711</v>
      </c>
      <c r="E190" s="2" t="n">
        <v>510757.53125</v>
      </c>
      <c r="F190" s="2" t="n">
        <v>17375.517578125</v>
      </c>
      <c r="G190" s="3" t="s">
        <v>105</v>
      </c>
    </row>
    <row r="191" customFormat="false" ht="12.75" hidden="false" customHeight="false" outlineLevel="0" collapsed="false">
      <c r="A191" s="3" t="n">
        <v>32</v>
      </c>
      <c r="B191" s="3" t="s">
        <v>109</v>
      </c>
      <c r="C191" s="3" t="n">
        <v>31</v>
      </c>
      <c r="D191" s="2" t="n">
        <v>69.0687408447266</v>
      </c>
      <c r="E191" s="2" t="n">
        <v>505470.0625</v>
      </c>
      <c r="F191" s="2" t="n">
        <v>17318.595703125</v>
      </c>
      <c r="G191" s="3" t="s">
        <v>105</v>
      </c>
    </row>
    <row r="192" customFormat="false" ht="12.75" hidden="false" customHeight="false" outlineLevel="0" collapsed="false">
      <c r="A192" s="3" t="n">
        <v>32</v>
      </c>
      <c r="B192" s="3" t="s">
        <v>109</v>
      </c>
      <c r="C192" s="3" t="n">
        <v>32</v>
      </c>
      <c r="D192" s="2" t="n">
        <v>69.3709716796875</v>
      </c>
      <c r="E192" s="2" t="n">
        <v>500387.3125</v>
      </c>
      <c r="F192" s="2" t="n">
        <v>17252.5546875</v>
      </c>
      <c r="G192" s="3" t="s">
        <v>105</v>
      </c>
    </row>
    <row r="193" customFormat="false" ht="12.75" hidden="false" customHeight="false" outlineLevel="0" collapsed="false">
      <c r="A193" s="3" t="n">
        <v>32</v>
      </c>
      <c r="B193" s="3" t="s">
        <v>109</v>
      </c>
      <c r="C193" s="3" t="n">
        <v>33</v>
      </c>
      <c r="D193" s="2" t="n">
        <v>69.673210144043</v>
      </c>
      <c r="E193" s="2" t="n">
        <v>494752.8125</v>
      </c>
      <c r="F193" s="2" t="n">
        <v>17179.208984375</v>
      </c>
      <c r="G193" s="3" t="s">
        <v>105</v>
      </c>
    </row>
    <row r="194" customFormat="false" ht="12.75" hidden="false" customHeight="false" outlineLevel="0" collapsed="false">
      <c r="A194" s="3" t="n">
        <v>32</v>
      </c>
      <c r="B194" s="3" t="s">
        <v>109</v>
      </c>
      <c r="C194" s="3" t="n">
        <v>34</v>
      </c>
      <c r="D194" s="2" t="n">
        <v>69.9754409790039</v>
      </c>
      <c r="E194" s="2" t="n">
        <v>489671.3125</v>
      </c>
      <c r="F194" s="2" t="n">
        <v>17103.384765625</v>
      </c>
      <c r="G194" s="3" t="s">
        <v>105</v>
      </c>
    </row>
    <row r="195" customFormat="false" ht="12.75" hidden="false" customHeight="false" outlineLevel="0" collapsed="false">
      <c r="A195" s="3" t="n">
        <v>32</v>
      </c>
      <c r="B195" s="3" t="s">
        <v>109</v>
      </c>
      <c r="C195" s="3" t="n">
        <v>35</v>
      </c>
      <c r="D195" s="2" t="n">
        <v>70.2776794433594</v>
      </c>
      <c r="E195" s="2" t="n">
        <v>483638.1875</v>
      </c>
      <c r="F195" s="2" t="n">
        <v>17030.0859375</v>
      </c>
      <c r="G195" s="3" t="s">
        <v>105</v>
      </c>
    </row>
    <row r="196" customFormat="false" ht="12.75" hidden="false" customHeight="false" outlineLevel="0" collapsed="false">
      <c r="A196" s="3" t="n">
        <v>32</v>
      </c>
      <c r="B196" s="3" t="s">
        <v>109</v>
      </c>
      <c r="C196" s="3" t="n">
        <v>36</v>
      </c>
      <c r="D196" s="2" t="n">
        <v>70.5799102783203</v>
      </c>
      <c r="E196" s="2" t="n">
        <v>479237.9375</v>
      </c>
      <c r="F196" s="2" t="n">
        <v>16949.115234375</v>
      </c>
      <c r="G196" s="3" t="s">
        <v>105</v>
      </c>
    </row>
    <row r="197" customFormat="false" ht="12.75" hidden="false" customHeight="false" outlineLevel="0" collapsed="false">
      <c r="A197" s="3" t="n">
        <v>32</v>
      </c>
      <c r="B197" s="3" t="s">
        <v>109</v>
      </c>
      <c r="C197" s="3" t="n">
        <v>37</v>
      </c>
      <c r="D197" s="2" t="n">
        <v>70.8821487426758</v>
      </c>
      <c r="E197" s="2" t="n">
        <v>473324.5</v>
      </c>
      <c r="F197" s="2" t="n">
        <v>16858.650390625</v>
      </c>
      <c r="G197" s="3" t="s">
        <v>105</v>
      </c>
    </row>
    <row r="198" customFormat="false" ht="12.75" hidden="false" customHeight="false" outlineLevel="0" collapsed="false">
      <c r="A198" s="3" t="n">
        <v>32</v>
      </c>
      <c r="B198" s="3" t="s">
        <v>109</v>
      </c>
      <c r="C198" s="3" t="n">
        <v>38</v>
      </c>
      <c r="D198" s="2" t="n">
        <v>71.1843795776367</v>
      </c>
      <c r="E198" s="2" t="n">
        <v>468620.3125</v>
      </c>
      <c r="F198" s="2" t="n">
        <v>16759.1875</v>
      </c>
      <c r="G198" s="3" t="s">
        <v>105</v>
      </c>
    </row>
    <row r="199" customFormat="false" ht="12.75" hidden="false" customHeight="false" outlineLevel="0" collapsed="false">
      <c r="A199" s="3" t="n">
        <v>32</v>
      </c>
      <c r="B199" s="3" t="s">
        <v>109</v>
      </c>
      <c r="C199" s="3" t="n">
        <v>39</v>
      </c>
      <c r="D199" s="2" t="n">
        <v>71.4866180419922</v>
      </c>
      <c r="E199" s="2" t="n">
        <v>462855.90625</v>
      </c>
      <c r="F199" s="2" t="n">
        <v>16655.240234375</v>
      </c>
      <c r="G199" s="3" t="s">
        <v>105</v>
      </c>
    </row>
    <row r="200" customFormat="false" ht="12.75" hidden="false" customHeight="false" outlineLevel="0" collapsed="false">
      <c r="A200" s="3" t="n">
        <v>32</v>
      </c>
      <c r="B200" s="3" t="s">
        <v>109</v>
      </c>
      <c r="C200" s="3" t="n">
        <v>40</v>
      </c>
      <c r="D200" s="2" t="n">
        <v>71.7888488769531</v>
      </c>
      <c r="E200" s="2" t="n">
        <v>457990</v>
      </c>
      <c r="F200" s="2" t="n">
        <v>16556.529296875</v>
      </c>
      <c r="G200" s="3" t="s">
        <v>105</v>
      </c>
    </row>
    <row r="201" customFormat="false" ht="12.75" hidden="false" customHeight="false" outlineLevel="0" collapsed="false">
      <c r="A201" s="3" t="n">
        <v>32</v>
      </c>
      <c r="B201" s="3" t="s">
        <v>109</v>
      </c>
      <c r="C201" s="3" t="n">
        <v>41</v>
      </c>
      <c r="D201" s="2" t="n">
        <v>72.0910797119141</v>
      </c>
      <c r="E201" s="2" t="n">
        <v>452748.53125</v>
      </c>
      <c r="F201" s="2" t="n">
        <v>16476.958984375</v>
      </c>
      <c r="G201" s="3" t="s">
        <v>105</v>
      </c>
    </row>
    <row r="202" customFormat="false" ht="12.75" hidden="false" customHeight="false" outlineLevel="0" collapsed="false">
      <c r="A202" s="3" t="n">
        <v>32</v>
      </c>
      <c r="B202" s="3" t="s">
        <v>109</v>
      </c>
      <c r="C202" s="3" t="n">
        <v>42</v>
      </c>
      <c r="D202" s="2" t="n">
        <v>72.3933181762695</v>
      </c>
      <c r="E202" s="2" t="n">
        <v>448224.5625</v>
      </c>
      <c r="F202" s="2" t="n">
        <v>16432.20703125</v>
      </c>
      <c r="G202" s="3" t="s">
        <v>105</v>
      </c>
    </row>
    <row r="203" customFormat="false" ht="12.75" hidden="false" customHeight="false" outlineLevel="0" collapsed="false">
      <c r="A203" s="3" t="n">
        <v>32</v>
      </c>
      <c r="B203" s="3" t="s">
        <v>109</v>
      </c>
      <c r="C203" s="3" t="n">
        <v>43</v>
      </c>
      <c r="D203" s="2" t="n">
        <v>72.695556640625</v>
      </c>
      <c r="E203" s="2" t="n">
        <v>443186.65625</v>
      </c>
      <c r="F203" s="2" t="n">
        <v>16436.58203125</v>
      </c>
      <c r="G203" s="3" t="s">
        <v>105</v>
      </c>
    </row>
    <row r="204" customFormat="false" ht="12.75" hidden="false" customHeight="false" outlineLevel="0" collapsed="false">
      <c r="A204" s="3" t="n">
        <v>32</v>
      </c>
      <c r="B204" s="3" t="s">
        <v>109</v>
      </c>
      <c r="C204" s="3" t="n">
        <v>44</v>
      </c>
      <c r="D204" s="2" t="n">
        <v>72.9977874755859</v>
      </c>
      <c r="E204" s="2" t="n">
        <v>437697.40625</v>
      </c>
      <c r="F204" s="2" t="n">
        <v>16502.126953125</v>
      </c>
      <c r="G204" s="3" t="s">
        <v>105</v>
      </c>
    </row>
    <row r="205" customFormat="false" ht="12.75" hidden="false" customHeight="false" outlineLevel="0" collapsed="false">
      <c r="A205" s="3" t="n">
        <v>32</v>
      </c>
      <c r="B205" s="3" t="s">
        <v>109</v>
      </c>
      <c r="C205" s="3" t="n">
        <v>45</v>
      </c>
      <c r="D205" s="2" t="n">
        <v>73.3000183105469</v>
      </c>
      <c r="E205" s="2" t="n">
        <v>433252.65625</v>
      </c>
      <c r="F205" s="2" t="n">
        <v>16638.767578125</v>
      </c>
      <c r="G205" s="3" t="s">
        <v>105</v>
      </c>
    </row>
    <row r="206" customFormat="false" ht="12.75" hidden="false" customHeight="false" outlineLevel="0" collapsed="false">
      <c r="A206" s="3" t="n">
        <v>32</v>
      </c>
      <c r="B206" s="3" t="s">
        <v>109</v>
      </c>
      <c r="C206" s="3" t="n">
        <v>46</v>
      </c>
      <c r="D206" s="2" t="n">
        <v>73.6022567749023</v>
      </c>
      <c r="E206" s="2" t="n">
        <v>428010.59375</v>
      </c>
      <c r="F206" s="2" t="n">
        <v>16853.865234375</v>
      </c>
      <c r="G206" s="3" t="s">
        <v>105</v>
      </c>
    </row>
    <row r="207" customFormat="false" ht="12.75" hidden="false" customHeight="false" outlineLevel="0" collapsed="false">
      <c r="A207" s="3" t="n">
        <v>32</v>
      </c>
      <c r="B207" s="3" t="s">
        <v>109</v>
      </c>
      <c r="C207" s="3" t="n">
        <v>47</v>
      </c>
      <c r="D207" s="2" t="n">
        <v>73.9044952392578</v>
      </c>
      <c r="E207" s="2" t="n">
        <v>423110.46875</v>
      </c>
      <c r="F207" s="2" t="n">
        <v>17152.6640625</v>
      </c>
      <c r="G207" s="3" t="s">
        <v>105</v>
      </c>
    </row>
    <row r="208" customFormat="false" ht="12.75" hidden="false" customHeight="false" outlineLevel="0" collapsed="false">
      <c r="A208" s="3" t="n">
        <v>32</v>
      </c>
      <c r="B208" s="3" t="s">
        <v>109</v>
      </c>
      <c r="C208" s="3" t="n">
        <v>48</v>
      </c>
      <c r="D208" s="2" t="n">
        <v>74.2067260742188</v>
      </c>
      <c r="E208" s="2" t="n">
        <v>417984.21875</v>
      </c>
      <c r="F208" s="2" t="n">
        <v>17578.759765625</v>
      </c>
      <c r="G208" s="3" t="s">
        <v>105</v>
      </c>
    </row>
    <row r="209" customFormat="false" ht="12.75" hidden="false" customHeight="false" outlineLevel="0" collapsed="false">
      <c r="A209" s="3" t="n">
        <v>32</v>
      </c>
      <c r="B209" s="3" t="s">
        <v>109</v>
      </c>
      <c r="C209" s="3" t="n">
        <v>49</v>
      </c>
      <c r="D209" s="2" t="n">
        <v>74.5089569091797</v>
      </c>
      <c r="E209" s="2" t="n">
        <v>412086.78125</v>
      </c>
      <c r="F209" s="2" t="n">
        <v>18046.064453125</v>
      </c>
      <c r="G209" s="3" t="s">
        <v>105</v>
      </c>
    </row>
    <row r="210" customFormat="false" ht="12.75" hidden="false" customHeight="false" outlineLevel="0" collapsed="false">
      <c r="A210" s="3" t="n">
        <v>32</v>
      </c>
      <c r="B210" s="3" t="s">
        <v>109</v>
      </c>
      <c r="C210" s="3" t="n">
        <v>50</v>
      </c>
      <c r="D210" s="2" t="n">
        <v>74.8111953735352</v>
      </c>
      <c r="E210" s="2" t="n">
        <v>407063.78125</v>
      </c>
      <c r="F210" s="2" t="n">
        <v>18494.49609375</v>
      </c>
      <c r="G210" s="3" t="s">
        <v>105</v>
      </c>
    </row>
    <row r="211" customFormat="false" ht="12.75" hidden="false" customHeight="false" outlineLevel="0" collapsed="false">
      <c r="A211" s="3" t="n">
        <v>32</v>
      </c>
      <c r="B211" s="3" t="s">
        <v>109</v>
      </c>
      <c r="C211" s="3" t="n">
        <v>51</v>
      </c>
      <c r="D211" s="2" t="n">
        <v>75.1134338378906</v>
      </c>
      <c r="E211" s="2" t="n">
        <v>400981.28125</v>
      </c>
      <c r="F211" s="2" t="n">
        <v>18854.166015625</v>
      </c>
      <c r="G211" s="3" t="s">
        <v>105</v>
      </c>
    </row>
    <row r="212" customFormat="false" ht="12.75" hidden="false" customHeight="false" outlineLevel="0" collapsed="false">
      <c r="A212" s="3" t="n">
        <v>32</v>
      </c>
      <c r="B212" s="3" t="s">
        <v>109</v>
      </c>
      <c r="C212" s="3" t="n">
        <v>52</v>
      </c>
      <c r="D212" s="2" t="n">
        <v>75.4156646728516</v>
      </c>
      <c r="E212" s="2" t="n">
        <v>392703.84375</v>
      </c>
      <c r="F212" s="2" t="n">
        <v>19067.328125</v>
      </c>
      <c r="G212" s="3" t="s">
        <v>105</v>
      </c>
    </row>
    <row r="213" customFormat="false" ht="12.75" hidden="false" customHeight="false" outlineLevel="0" collapsed="false">
      <c r="A213" s="3" t="n">
        <v>32</v>
      </c>
      <c r="B213" s="3" t="s">
        <v>109</v>
      </c>
      <c r="C213" s="3" t="n">
        <v>53</v>
      </c>
      <c r="D213" s="2" t="n">
        <v>75.7178955078125</v>
      </c>
      <c r="E213" s="2" t="n">
        <v>387208.25</v>
      </c>
      <c r="F213" s="2" t="n">
        <v>19108.65625</v>
      </c>
      <c r="G213" s="3" t="s">
        <v>105</v>
      </c>
    </row>
    <row r="214" customFormat="false" ht="12.75" hidden="false" customHeight="false" outlineLevel="0" collapsed="false">
      <c r="A214" s="3" t="n">
        <v>32</v>
      </c>
      <c r="B214" s="3" t="s">
        <v>109</v>
      </c>
      <c r="C214" s="3" t="n">
        <v>54</v>
      </c>
      <c r="D214" s="2" t="n">
        <v>76.020133972168</v>
      </c>
      <c r="E214" s="2" t="n">
        <v>381740.625</v>
      </c>
      <c r="F214" s="2" t="n">
        <v>18993.3515625</v>
      </c>
      <c r="G214" s="3" t="s">
        <v>105</v>
      </c>
    </row>
    <row r="215" customFormat="false" ht="12.75" hidden="false" customHeight="false" outlineLevel="0" collapsed="false">
      <c r="A215" s="3" t="n">
        <v>32</v>
      </c>
      <c r="B215" s="3" t="s">
        <v>109</v>
      </c>
      <c r="C215" s="3" t="n">
        <v>55</v>
      </c>
      <c r="D215" s="2" t="n">
        <v>76.3223724365234</v>
      </c>
      <c r="E215" s="2" t="n">
        <v>375319.3125</v>
      </c>
      <c r="F215" s="2" t="n">
        <v>18767.98828125</v>
      </c>
      <c r="G215" s="3" t="s">
        <v>105</v>
      </c>
    </row>
    <row r="216" customFormat="false" ht="12.75" hidden="false" customHeight="false" outlineLevel="0" collapsed="false">
      <c r="A216" s="3" t="n">
        <v>32</v>
      </c>
      <c r="B216" s="3" t="s">
        <v>109</v>
      </c>
      <c r="C216" s="3" t="n">
        <v>56</v>
      </c>
      <c r="D216" s="2" t="n">
        <v>76.6246032714844</v>
      </c>
      <c r="E216" s="2" t="n">
        <v>369287.21875</v>
      </c>
      <c r="F216" s="2" t="n">
        <v>18490.87890625</v>
      </c>
      <c r="G216" s="3" t="s">
        <v>105</v>
      </c>
    </row>
    <row r="217" customFormat="false" ht="12.75" hidden="false" customHeight="false" outlineLevel="0" collapsed="false">
      <c r="A217" s="3" t="n">
        <v>32</v>
      </c>
      <c r="B217" s="3" t="s">
        <v>109</v>
      </c>
      <c r="C217" s="3" t="n">
        <v>57</v>
      </c>
      <c r="D217" s="2" t="n">
        <v>76.9268341064453</v>
      </c>
      <c r="E217" s="2" t="n">
        <v>363889.4375</v>
      </c>
      <c r="F217" s="2" t="n">
        <v>18210.78515625</v>
      </c>
      <c r="G217" s="3" t="s">
        <v>105</v>
      </c>
    </row>
    <row r="218" customFormat="false" ht="12.75" hidden="false" customHeight="false" outlineLevel="0" collapsed="false">
      <c r="A218" s="3" t="n">
        <v>32</v>
      </c>
      <c r="B218" s="3" t="s">
        <v>109</v>
      </c>
      <c r="C218" s="3" t="n">
        <v>58</v>
      </c>
      <c r="D218" s="2" t="n">
        <v>77.2290725708008</v>
      </c>
      <c r="E218" s="2" t="n">
        <v>358743.625</v>
      </c>
      <c r="F218" s="2" t="n">
        <v>17955.240234375</v>
      </c>
      <c r="G218" s="3" t="s">
        <v>105</v>
      </c>
    </row>
    <row r="219" customFormat="false" ht="12.75" hidden="false" customHeight="false" outlineLevel="0" collapsed="false">
      <c r="A219" s="3" t="n">
        <v>32</v>
      </c>
      <c r="B219" s="3" t="s">
        <v>109</v>
      </c>
      <c r="C219" s="3" t="n">
        <v>59</v>
      </c>
      <c r="D219" s="2" t="n">
        <v>77.5313110351563</v>
      </c>
      <c r="E219" s="2" t="n">
        <v>352512.75</v>
      </c>
      <c r="F219" s="2" t="n">
        <v>17729.509765625</v>
      </c>
      <c r="G219" s="3" t="s">
        <v>105</v>
      </c>
    </row>
    <row r="220" customFormat="false" ht="12.75" hidden="false" customHeight="false" outlineLevel="0" collapsed="false">
      <c r="A220" s="3" t="n">
        <v>32</v>
      </c>
      <c r="B220" s="3" t="s">
        <v>109</v>
      </c>
      <c r="C220" s="3" t="n">
        <v>60</v>
      </c>
      <c r="D220" s="2" t="n">
        <v>77.8335418701172</v>
      </c>
      <c r="E220" s="2" t="n">
        <v>346715.84375</v>
      </c>
      <c r="F220" s="2" t="n">
        <v>17524.35546875</v>
      </c>
      <c r="G220" s="3" t="s">
        <v>105</v>
      </c>
    </row>
    <row r="221" customFormat="false" ht="12.75" hidden="false" customHeight="false" outlineLevel="0" collapsed="false">
      <c r="A221" s="3" t="n">
        <v>32</v>
      </c>
      <c r="B221" s="3" t="s">
        <v>109</v>
      </c>
      <c r="C221" s="3" t="n">
        <v>61</v>
      </c>
      <c r="D221" s="2" t="n">
        <v>78.1357727050781</v>
      </c>
      <c r="E221" s="2" t="n">
        <v>341209.625</v>
      </c>
      <c r="F221" s="2" t="n">
        <v>17326.021484375</v>
      </c>
      <c r="G221" s="3" t="s">
        <v>105</v>
      </c>
    </row>
    <row r="222" customFormat="false" ht="12.75" hidden="false" customHeight="false" outlineLevel="0" collapsed="false">
      <c r="A222" s="3" t="n">
        <v>32</v>
      </c>
      <c r="B222" s="3" t="s">
        <v>109</v>
      </c>
      <c r="C222" s="3" t="n">
        <v>62</v>
      </c>
      <c r="D222" s="2" t="n">
        <v>78.4380111694336</v>
      </c>
      <c r="E222" s="2" t="n">
        <v>336290.25</v>
      </c>
      <c r="F222" s="2" t="n">
        <v>17124.17578125</v>
      </c>
      <c r="G222" s="3" t="s">
        <v>105</v>
      </c>
    </row>
    <row r="223" customFormat="false" ht="12.75" hidden="false" customHeight="false" outlineLevel="0" collapsed="false">
      <c r="A223" s="3" t="n">
        <v>32</v>
      </c>
      <c r="B223" s="3" t="s">
        <v>109</v>
      </c>
      <c r="C223" s="3" t="n">
        <v>63</v>
      </c>
      <c r="D223" s="2" t="n">
        <v>78.7402496337891</v>
      </c>
      <c r="E223" s="2" t="n">
        <v>331058.59375</v>
      </c>
      <c r="F223" s="2" t="n">
        <v>16946.69140625</v>
      </c>
      <c r="G223" s="3" t="s">
        <v>105</v>
      </c>
    </row>
    <row r="224" customFormat="false" ht="12.75" hidden="false" customHeight="false" outlineLevel="0" collapsed="false">
      <c r="A224" s="3" t="n">
        <v>32</v>
      </c>
      <c r="B224" s="3" t="s">
        <v>109</v>
      </c>
      <c r="C224" s="3" t="n">
        <v>64</v>
      </c>
      <c r="D224" s="2" t="n">
        <v>79.04248046875</v>
      </c>
      <c r="E224" s="2" t="n">
        <v>324868.09375</v>
      </c>
      <c r="F224" s="2" t="n">
        <v>16765.17578125</v>
      </c>
      <c r="G224" s="3" t="s">
        <v>105</v>
      </c>
    </row>
    <row r="225" customFormat="false" ht="12.75" hidden="false" customHeight="false" outlineLevel="0" collapsed="false">
      <c r="A225" s="3" t="n">
        <v>32</v>
      </c>
      <c r="B225" s="3" t="s">
        <v>109</v>
      </c>
      <c r="C225" s="3" t="n">
        <v>65</v>
      </c>
      <c r="D225" s="2" t="n">
        <v>79.3447113037109</v>
      </c>
      <c r="E225" s="2" t="n">
        <v>320194.1875</v>
      </c>
      <c r="F225" s="2" t="n">
        <v>16586.38671875</v>
      </c>
      <c r="G225" s="3" t="s">
        <v>105</v>
      </c>
    </row>
    <row r="226" customFormat="false" ht="12.75" hidden="false" customHeight="false" outlineLevel="0" collapsed="false">
      <c r="A226" s="3" t="n">
        <v>32</v>
      </c>
      <c r="B226" s="3" t="s">
        <v>109</v>
      </c>
      <c r="C226" s="3" t="n">
        <v>66</v>
      </c>
      <c r="D226" s="2" t="n">
        <v>79.6469497680664</v>
      </c>
      <c r="E226" s="2" t="n">
        <v>315451.9375</v>
      </c>
      <c r="F226" s="2" t="n">
        <v>16420.775390625</v>
      </c>
      <c r="G226" s="3" t="s">
        <v>105</v>
      </c>
    </row>
    <row r="227" customFormat="false" ht="12.75" hidden="false" customHeight="false" outlineLevel="0" collapsed="false">
      <c r="A227" s="3" t="n">
        <v>32</v>
      </c>
      <c r="B227" s="3" t="s">
        <v>109</v>
      </c>
      <c r="C227" s="3" t="n">
        <v>67</v>
      </c>
      <c r="D227" s="2" t="n">
        <v>79.9491806030273</v>
      </c>
      <c r="E227" s="2" t="n">
        <v>310892.09375</v>
      </c>
      <c r="F227" s="2" t="n">
        <v>16279.70703125</v>
      </c>
      <c r="G227" s="3" t="s">
        <v>105</v>
      </c>
    </row>
    <row r="228" customFormat="false" ht="12.75" hidden="false" customHeight="false" outlineLevel="0" collapsed="false">
      <c r="A228" s="3" t="n">
        <v>32</v>
      </c>
      <c r="B228" s="3" t="s">
        <v>109</v>
      </c>
      <c r="C228" s="3" t="n">
        <v>68</v>
      </c>
      <c r="D228" s="2" t="n">
        <v>80.2514190673828</v>
      </c>
      <c r="E228" s="2" t="n">
        <v>305558.6875</v>
      </c>
      <c r="F228" s="2" t="n">
        <v>16172.3818359375</v>
      </c>
      <c r="G228" s="3" t="s">
        <v>105</v>
      </c>
    </row>
    <row r="229" customFormat="false" ht="12.75" hidden="false" customHeight="false" outlineLevel="0" collapsed="false">
      <c r="A229" s="3" t="n">
        <v>32</v>
      </c>
      <c r="B229" s="3" t="s">
        <v>109</v>
      </c>
      <c r="C229" s="3" t="n">
        <v>69</v>
      </c>
      <c r="D229" s="2" t="n">
        <v>80.5536499023438</v>
      </c>
      <c r="E229" s="2" t="n">
        <v>300854.96875</v>
      </c>
      <c r="F229" s="2" t="n">
        <v>16104.6953125</v>
      </c>
      <c r="G229" s="3" t="s">
        <v>105</v>
      </c>
    </row>
    <row r="230" customFormat="false" ht="12.75" hidden="false" customHeight="false" outlineLevel="0" collapsed="false">
      <c r="A230" s="3" t="n">
        <v>32</v>
      </c>
      <c r="B230" s="3" t="s">
        <v>109</v>
      </c>
      <c r="C230" s="3" t="n">
        <v>70</v>
      </c>
      <c r="D230" s="2" t="n">
        <v>80.8558883666992</v>
      </c>
      <c r="E230" s="2" t="n">
        <v>296012.21875</v>
      </c>
      <c r="F230" s="2" t="n">
        <v>16084.345703125</v>
      </c>
      <c r="G230" s="3" t="s">
        <v>105</v>
      </c>
    </row>
    <row r="231" customFormat="false" ht="12.75" hidden="false" customHeight="false" outlineLevel="0" collapsed="false">
      <c r="A231" s="3" t="n">
        <v>32</v>
      </c>
      <c r="B231" s="3" t="s">
        <v>109</v>
      </c>
      <c r="C231" s="3" t="n">
        <v>71</v>
      </c>
      <c r="D231" s="2" t="n">
        <v>81.1581192016602</v>
      </c>
      <c r="E231" s="2" t="n">
        <v>290627.46875</v>
      </c>
      <c r="F231" s="2" t="n">
        <v>16130.685546875</v>
      </c>
      <c r="G231" s="3" t="s">
        <v>105</v>
      </c>
    </row>
    <row r="232" customFormat="false" ht="12.75" hidden="false" customHeight="false" outlineLevel="0" collapsed="false">
      <c r="A232" s="3" t="n">
        <v>32</v>
      </c>
      <c r="B232" s="3" t="s">
        <v>109</v>
      </c>
      <c r="C232" s="3" t="n">
        <v>72</v>
      </c>
      <c r="D232" s="2" t="n">
        <v>81.4603576660156</v>
      </c>
      <c r="E232" s="2" t="n">
        <v>285743.84375</v>
      </c>
      <c r="F232" s="2" t="n">
        <v>16285.306640625</v>
      </c>
      <c r="G232" s="3" t="s">
        <v>105</v>
      </c>
    </row>
    <row r="233" customFormat="false" ht="12.75" hidden="false" customHeight="false" outlineLevel="0" collapsed="false">
      <c r="A233" s="3" t="n">
        <v>32</v>
      </c>
      <c r="B233" s="3" t="s">
        <v>109</v>
      </c>
      <c r="C233" s="3" t="n">
        <v>73</v>
      </c>
      <c r="D233" s="2" t="n">
        <v>81.7625885009766</v>
      </c>
      <c r="E233" s="2" t="n">
        <v>281661.84375</v>
      </c>
      <c r="F233" s="2" t="n">
        <v>16619.80859375</v>
      </c>
      <c r="G233" s="3" t="s">
        <v>105</v>
      </c>
    </row>
    <row r="234" customFormat="false" ht="12.75" hidden="false" customHeight="false" outlineLevel="0" collapsed="false">
      <c r="A234" s="3" t="n">
        <v>32</v>
      </c>
      <c r="B234" s="3" t="s">
        <v>109</v>
      </c>
      <c r="C234" s="3" t="n">
        <v>74</v>
      </c>
      <c r="D234" s="2" t="n">
        <v>82.064826965332</v>
      </c>
      <c r="E234" s="2" t="n">
        <v>276975.3125</v>
      </c>
      <c r="F234" s="2" t="n">
        <v>17262.224609375</v>
      </c>
      <c r="G234" s="3" t="s">
        <v>105</v>
      </c>
    </row>
    <row r="235" customFormat="false" ht="12.75" hidden="false" customHeight="false" outlineLevel="0" collapsed="false">
      <c r="A235" s="3" t="n">
        <v>32</v>
      </c>
      <c r="B235" s="3" t="s">
        <v>109</v>
      </c>
      <c r="C235" s="3" t="n">
        <v>75</v>
      </c>
      <c r="D235" s="2" t="n">
        <v>82.367057800293</v>
      </c>
      <c r="E235" s="2" t="n">
        <v>270663.5625</v>
      </c>
      <c r="F235" s="2" t="n">
        <v>18509.8984375</v>
      </c>
      <c r="G235" s="3" t="s">
        <v>105</v>
      </c>
    </row>
    <row r="236" customFormat="false" ht="12.75" hidden="false" customHeight="false" outlineLevel="0" collapsed="false">
      <c r="A236" s="3" t="n">
        <v>32</v>
      </c>
      <c r="B236" s="3" t="s">
        <v>109</v>
      </c>
      <c r="C236" s="3" t="n">
        <v>76</v>
      </c>
      <c r="D236" s="2" t="n">
        <v>82.6692962646484</v>
      </c>
      <c r="E236" s="2" t="n">
        <v>265421.15625</v>
      </c>
      <c r="F236" s="2" t="n">
        <v>20509.470703125</v>
      </c>
      <c r="G236" s="3" t="s">
        <v>105</v>
      </c>
    </row>
    <row r="237" customFormat="false" ht="12.75" hidden="false" customHeight="false" outlineLevel="0" collapsed="false">
      <c r="A237" s="3" t="n">
        <v>32</v>
      </c>
      <c r="B237" s="3" t="s">
        <v>109</v>
      </c>
      <c r="C237" s="3" t="n">
        <v>77</v>
      </c>
      <c r="D237" s="2" t="n">
        <v>82.9715270996094</v>
      </c>
      <c r="E237" s="2" t="n">
        <v>259673.484375</v>
      </c>
      <c r="F237" s="2" t="n">
        <v>23565.236328125</v>
      </c>
      <c r="G237" s="3" t="s">
        <v>105</v>
      </c>
    </row>
    <row r="238" customFormat="false" ht="12.75" hidden="false" customHeight="false" outlineLevel="0" collapsed="false">
      <c r="A238" s="3" t="n">
        <v>32</v>
      </c>
      <c r="B238" s="3" t="s">
        <v>109</v>
      </c>
      <c r="C238" s="3" t="n">
        <v>78</v>
      </c>
      <c r="D238" s="2" t="n">
        <v>83.2737655639648</v>
      </c>
      <c r="E238" s="2" t="n">
        <v>253083.09375</v>
      </c>
      <c r="F238" s="2" t="n">
        <v>28028.1484375</v>
      </c>
      <c r="G238" s="3" t="s">
        <v>105</v>
      </c>
    </row>
    <row r="239" customFormat="false" ht="12.75" hidden="false" customHeight="false" outlineLevel="0" collapsed="false">
      <c r="A239" s="3" t="n">
        <v>32</v>
      </c>
      <c r="B239" s="3" t="s">
        <v>109</v>
      </c>
      <c r="C239" s="3" t="n">
        <v>79</v>
      </c>
      <c r="D239" s="2" t="n">
        <v>83.5759963989258</v>
      </c>
      <c r="E239" s="2" t="n">
        <v>244354.65625</v>
      </c>
      <c r="F239" s="2" t="n">
        <v>34227.140625</v>
      </c>
      <c r="G239" s="3" t="s">
        <v>105</v>
      </c>
    </row>
    <row r="240" customFormat="false" ht="12.75" hidden="false" customHeight="false" outlineLevel="0" collapsed="false">
      <c r="A240" s="3" t="n">
        <v>32</v>
      </c>
      <c r="B240" s="3" t="s">
        <v>109</v>
      </c>
      <c r="C240" s="3" t="n">
        <v>80</v>
      </c>
      <c r="D240" s="2" t="n">
        <v>83.8782348632813</v>
      </c>
      <c r="E240" s="2" t="n">
        <v>233201.03125</v>
      </c>
      <c r="F240" s="2" t="n">
        <v>42341.234375</v>
      </c>
      <c r="G240" s="3" t="s">
        <v>105</v>
      </c>
    </row>
    <row r="241" customFormat="false" ht="12.75" hidden="false" customHeight="false" outlineLevel="0" collapsed="false">
      <c r="A241" s="3" t="n">
        <v>32</v>
      </c>
      <c r="B241" s="3" t="s">
        <v>109</v>
      </c>
      <c r="C241" s="3" t="n">
        <v>81</v>
      </c>
      <c r="D241" s="2" t="n">
        <v>84.1804656982422</v>
      </c>
      <c r="E241" s="2" t="n">
        <v>220479.03125</v>
      </c>
      <c r="F241" s="2" t="n">
        <v>52229.56640625</v>
      </c>
      <c r="G241" s="3" t="s">
        <v>105</v>
      </c>
    </row>
    <row r="242" customFormat="false" ht="12.75" hidden="false" customHeight="false" outlineLevel="0" collapsed="false">
      <c r="A242" s="3" t="n">
        <v>32</v>
      </c>
      <c r="B242" s="3" t="s">
        <v>109</v>
      </c>
      <c r="C242" s="3" t="n">
        <v>82</v>
      </c>
      <c r="D242" s="2" t="n">
        <v>84.4827041625977</v>
      </c>
      <c r="E242" s="2" t="n">
        <v>203066.15625</v>
      </c>
      <c r="F242" s="2" t="n">
        <v>63277.2734375</v>
      </c>
      <c r="G242" s="3" t="s">
        <v>105</v>
      </c>
    </row>
    <row r="243" customFormat="false" ht="12.75" hidden="false" customHeight="false" outlineLevel="0" collapsed="false">
      <c r="A243" s="3" t="n">
        <v>32</v>
      </c>
      <c r="B243" s="3" t="s">
        <v>109</v>
      </c>
      <c r="C243" s="3" t="n">
        <v>83</v>
      </c>
      <c r="D243" s="2" t="n">
        <v>84.7849349975586</v>
      </c>
      <c r="E243" s="2" t="n">
        <v>176726.125</v>
      </c>
      <c r="F243" s="2" t="n">
        <v>74343.203125</v>
      </c>
      <c r="G243" s="3" t="s">
        <v>105</v>
      </c>
    </row>
    <row r="244" customFormat="false" ht="12.75" hidden="false" customHeight="false" outlineLevel="0" collapsed="false">
      <c r="A244" s="3" t="n">
        <v>32</v>
      </c>
      <c r="B244" s="3" t="s">
        <v>109</v>
      </c>
      <c r="C244" s="3" t="n">
        <v>84</v>
      </c>
      <c r="D244" s="2" t="n">
        <v>85.0871734619141</v>
      </c>
      <c r="E244" s="2" t="n">
        <v>142214.65625</v>
      </c>
      <c r="F244" s="2" t="n">
        <v>83884.953125</v>
      </c>
      <c r="G244" s="3" t="s">
        <v>105</v>
      </c>
    </row>
    <row r="245" customFormat="false" ht="12.75" hidden="false" customHeight="false" outlineLevel="0" collapsed="false">
      <c r="A245" s="3" t="n">
        <v>32</v>
      </c>
      <c r="B245" s="3" t="s">
        <v>109</v>
      </c>
      <c r="C245" s="3" t="n">
        <v>85</v>
      </c>
      <c r="D245" s="2" t="n">
        <v>85.389404296875</v>
      </c>
      <c r="E245" s="2" t="n">
        <v>99208.90625</v>
      </c>
      <c r="F245" s="2" t="n">
        <v>90267.421875</v>
      </c>
      <c r="G245" s="3" t="s">
        <v>105</v>
      </c>
    </row>
    <row r="246" customFormat="false" ht="12.75" hidden="false" customHeight="false" outlineLevel="0" collapsed="false">
      <c r="A246" s="3" t="n">
        <v>32</v>
      </c>
      <c r="B246" s="3" t="s">
        <v>109</v>
      </c>
      <c r="C246" s="3" t="n">
        <v>86</v>
      </c>
      <c r="D246" s="2" t="n">
        <v>85.6916427612305</v>
      </c>
      <c r="E246" s="2" t="n">
        <v>59875.96875</v>
      </c>
      <c r="F246" s="2" t="n">
        <v>92173.46875</v>
      </c>
      <c r="G246" s="3" t="s">
        <v>105</v>
      </c>
    </row>
    <row r="247" customFormat="false" ht="12.75" hidden="false" customHeight="false" outlineLevel="0" collapsed="false">
      <c r="A247" s="3" t="n">
        <v>32</v>
      </c>
      <c r="B247" s="3" t="s">
        <v>109</v>
      </c>
      <c r="C247" s="3" t="n">
        <v>87</v>
      </c>
      <c r="D247" s="2" t="n">
        <v>85.9938735961914</v>
      </c>
      <c r="E247" s="2" t="n">
        <v>28929.857421875</v>
      </c>
      <c r="F247" s="2" t="n">
        <v>88975.625</v>
      </c>
      <c r="G247" s="3" t="s">
        <v>105</v>
      </c>
    </row>
    <row r="248" customFormat="false" ht="12.75" hidden="false" customHeight="false" outlineLevel="0" collapsed="false">
      <c r="A248" s="3" t="n">
        <v>32</v>
      </c>
      <c r="B248" s="3" t="s">
        <v>109</v>
      </c>
      <c r="C248" s="3" t="n">
        <v>88</v>
      </c>
      <c r="D248" s="2" t="n">
        <v>86.2961120605469</v>
      </c>
      <c r="E248" s="2" t="n">
        <v>11076.615234375</v>
      </c>
      <c r="F248" s="2" t="n">
        <v>80936.953125</v>
      </c>
      <c r="G248" s="3" t="s">
        <v>105</v>
      </c>
    </row>
    <row r="249" customFormat="false" ht="12.75" hidden="false" customHeight="false" outlineLevel="0" collapsed="false">
      <c r="A249" s="3" t="n">
        <v>32</v>
      </c>
      <c r="B249" s="3" t="s">
        <v>109</v>
      </c>
      <c r="C249" s="3" t="n">
        <v>89</v>
      </c>
      <c r="D249" s="2" t="n">
        <v>86.5983428955078</v>
      </c>
      <c r="E249" s="2" t="n">
        <v>2994.55053710938</v>
      </c>
      <c r="F249" s="2" t="n">
        <v>69171.21875</v>
      </c>
      <c r="G249" s="3" t="s">
        <v>105</v>
      </c>
    </row>
    <row r="250" customFormat="false" ht="12.75" hidden="false" customHeight="false" outlineLevel="0" collapsed="false">
      <c r="A250" s="3" t="n">
        <v>32</v>
      </c>
      <c r="B250" s="3" t="s">
        <v>109</v>
      </c>
      <c r="C250" s="3" t="n">
        <v>90</v>
      </c>
      <c r="D250" s="2" t="n">
        <v>86.9005813598633</v>
      </c>
      <c r="E250" s="2" t="n">
        <v>-740.1767578125</v>
      </c>
      <c r="F250" s="2" t="n">
        <v>55369.4921875</v>
      </c>
      <c r="G250" s="3" t="s">
        <v>105</v>
      </c>
    </row>
    <row r="251" customFormat="false" ht="12.75" hidden="false" customHeight="false" outlineLevel="0" collapsed="false">
      <c r="A251" s="3" t="n">
        <v>32</v>
      </c>
      <c r="B251" s="3" t="s">
        <v>109</v>
      </c>
      <c r="C251" s="3" t="n">
        <v>91</v>
      </c>
      <c r="D251" s="2" t="n">
        <v>87.2028121948242</v>
      </c>
      <c r="E251" s="2" t="n">
        <v>-2881.72607421875</v>
      </c>
      <c r="F251" s="2" t="n">
        <v>41376.7265625</v>
      </c>
      <c r="G251" s="3" t="s">
        <v>105</v>
      </c>
    </row>
    <row r="252" customFormat="false" ht="12.75" hidden="false" customHeight="false" outlineLevel="0" collapsed="false">
      <c r="A252" s="3" t="n">
        <v>32</v>
      </c>
      <c r="B252" s="3" t="s">
        <v>109</v>
      </c>
      <c r="C252" s="3" t="n">
        <v>92</v>
      </c>
      <c r="D252" s="2" t="n">
        <v>87.5050506591797</v>
      </c>
      <c r="E252" s="2" t="n">
        <v>-3390.345703125</v>
      </c>
      <c r="F252" s="2" t="n">
        <v>28755.09375</v>
      </c>
      <c r="G252" s="3" t="s">
        <v>105</v>
      </c>
    </row>
    <row r="253" customFormat="false" ht="12.75" hidden="false" customHeight="false" outlineLevel="0" collapsed="false">
      <c r="A253" s="3" t="n">
        <v>32</v>
      </c>
      <c r="B253" s="3" t="s">
        <v>109</v>
      </c>
      <c r="C253" s="3" t="n">
        <v>93</v>
      </c>
      <c r="D253" s="2" t="n">
        <v>87.8072814941406</v>
      </c>
      <c r="E253" s="2" t="n">
        <v>-4711.78515625</v>
      </c>
      <c r="F253" s="2" t="n">
        <v>18481.1640625</v>
      </c>
      <c r="G253" s="3" t="s">
        <v>105</v>
      </c>
    </row>
    <row r="254" customFormat="false" ht="12.75" hidden="false" customHeight="false" outlineLevel="0" collapsed="false">
      <c r="A254" s="3" t="n">
        <v>32</v>
      </c>
      <c r="B254" s="3" t="s">
        <v>109</v>
      </c>
      <c r="C254" s="3" t="n">
        <v>94</v>
      </c>
      <c r="D254" s="2" t="n">
        <v>88.1095123291016</v>
      </c>
      <c r="E254" s="2" t="n">
        <v>-5048.96826171875</v>
      </c>
      <c r="F254" s="2" t="n">
        <v>11820.943359375</v>
      </c>
      <c r="G254" s="3" t="s">
        <v>105</v>
      </c>
    </row>
    <row r="255" customFormat="false" ht="12.75" hidden="false" customHeight="false" outlineLevel="0" collapsed="false">
      <c r="A255" s="3" t="n">
        <v>32</v>
      </c>
      <c r="B255" s="3" t="s">
        <v>109</v>
      </c>
      <c r="C255" s="3" t="n">
        <v>95</v>
      </c>
      <c r="D255" s="2" t="n">
        <v>88.411750793457</v>
      </c>
      <c r="E255" s="2" t="n">
        <v>-5700.30029296875</v>
      </c>
      <c r="F255" s="2" t="n">
        <v>7429.0400390625</v>
      </c>
      <c r="G255" s="3" t="s">
        <v>105</v>
      </c>
    </row>
    <row r="256" customFormat="false" ht="12.75" hidden="false" customHeight="false" outlineLevel="0" collapsed="false">
      <c r="A256" s="3" t="n">
        <v>32</v>
      </c>
      <c r="B256" s="3" t="s">
        <v>109</v>
      </c>
      <c r="C256" s="3" t="n">
        <v>96</v>
      </c>
      <c r="D256" s="2" t="n">
        <v>88.7139892578125</v>
      </c>
      <c r="E256" s="2" t="n">
        <v>-6217.955078125</v>
      </c>
      <c r="F256" s="2" t="n">
        <v>4654.7548828125</v>
      </c>
      <c r="G256" s="3" t="s">
        <v>105</v>
      </c>
    </row>
    <row r="257" customFormat="false" ht="12.75" hidden="false" customHeight="false" outlineLevel="0" collapsed="false">
      <c r="A257" s="3" t="n">
        <v>32</v>
      </c>
      <c r="B257" s="3" t="s">
        <v>109</v>
      </c>
      <c r="C257" s="3" t="n">
        <v>97</v>
      </c>
      <c r="D257" s="2" t="n">
        <v>89.0162200927734</v>
      </c>
      <c r="E257" s="2" t="n">
        <v>-6503.1923828125</v>
      </c>
      <c r="F257" s="2" t="n">
        <v>3000.5849609375</v>
      </c>
      <c r="G257" s="3" t="s">
        <v>105</v>
      </c>
    </row>
    <row r="258" customFormat="false" ht="12.75" hidden="false" customHeight="false" outlineLevel="0" collapsed="false">
      <c r="A258" s="3" t="n">
        <v>32</v>
      </c>
      <c r="B258" s="3" t="s">
        <v>109</v>
      </c>
      <c r="C258" s="3" t="n">
        <v>98</v>
      </c>
      <c r="D258" s="2" t="n">
        <v>89.3184509277344</v>
      </c>
      <c r="E258" s="2" t="n">
        <v>-7102.4208984375</v>
      </c>
      <c r="F258" s="2" t="n">
        <v>2044.1484375</v>
      </c>
      <c r="G258" s="3" t="s">
        <v>105</v>
      </c>
    </row>
    <row r="259" customFormat="false" ht="12.75" hidden="false" customHeight="false" outlineLevel="0" collapsed="false">
      <c r="A259" s="3" t="n">
        <v>32</v>
      </c>
      <c r="B259" s="3" t="s">
        <v>109</v>
      </c>
      <c r="C259" s="3" t="n">
        <v>99</v>
      </c>
      <c r="D259" s="2" t="n">
        <v>89.6206893920898</v>
      </c>
      <c r="E259" s="2" t="n">
        <v>-7377.84716796875</v>
      </c>
      <c r="F259" s="2" t="n">
        <v>1487.486328125</v>
      </c>
      <c r="G259" s="3" t="s">
        <v>105</v>
      </c>
    </row>
    <row r="260" customFormat="false" ht="12.75" hidden="false" customHeight="false" outlineLevel="0" collapsed="false">
      <c r="A260" s="3" t="n">
        <v>32</v>
      </c>
      <c r="B260" s="3" t="s">
        <v>109</v>
      </c>
      <c r="C260" s="3" t="n">
        <v>100</v>
      </c>
      <c r="D260" s="2" t="n">
        <v>89.9229278564453</v>
      </c>
      <c r="E260" s="2" t="n">
        <v>-7018.326171875</v>
      </c>
      <c r="F260" s="2" t="n">
        <v>1149.3916015625</v>
      </c>
      <c r="G260" s="3" t="s">
        <v>105</v>
      </c>
    </row>
    <row r="261" customFormat="false" ht="12.75" hidden="false" customHeight="false" outlineLevel="0" collapsed="false">
      <c r="A261" s="3" t="n">
        <v>32</v>
      </c>
      <c r="B261" s="3" t="s">
        <v>109</v>
      </c>
      <c r="C261" s="3" t="n">
        <v>101</v>
      </c>
      <c r="D261" s="2" t="n">
        <v>90.2251586914063</v>
      </c>
      <c r="E261" s="2" t="n">
        <v>-7675.1806640625</v>
      </c>
      <c r="F261" s="2" t="n">
        <v>931.966796875</v>
      </c>
      <c r="G261" s="3" t="s">
        <v>105</v>
      </c>
    </row>
    <row r="262" customFormat="false" ht="12.75" hidden="false" customHeight="false" outlineLevel="0" collapsed="false">
      <c r="A262" s="3" t="n">
        <v>32</v>
      </c>
      <c r="B262" s="3" t="s">
        <v>109</v>
      </c>
      <c r="C262" s="3" t="n">
        <v>102</v>
      </c>
      <c r="D262" s="2" t="n">
        <v>90.5273895263672</v>
      </c>
      <c r="E262" s="2" t="n">
        <v>-7449.6103515625</v>
      </c>
      <c r="F262" s="2" t="n">
        <v>785.169921875</v>
      </c>
      <c r="G262" s="3" t="s">
        <v>105</v>
      </c>
    </row>
    <row r="263" customFormat="false" ht="12.75" hidden="false" customHeight="false" outlineLevel="0" collapsed="false">
      <c r="A263" s="3" t="n">
        <v>32</v>
      </c>
      <c r="B263" s="3" t="s">
        <v>109</v>
      </c>
      <c r="C263" s="3" t="n">
        <v>103</v>
      </c>
      <c r="D263" s="2" t="n">
        <v>90.8296279907227</v>
      </c>
      <c r="E263" s="2" t="n">
        <v>-8131.73681640625</v>
      </c>
      <c r="F263" s="2" t="n">
        <v>681.572265625</v>
      </c>
      <c r="G263" s="3" t="s">
        <v>105</v>
      </c>
    </row>
    <row r="264" customFormat="false" ht="12.75" hidden="false" customHeight="false" outlineLevel="0" collapsed="false">
      <c r="A264" s="3" t="n">
        <v>32</v>
      </c>
      <c r="B264" s="3" t="s">
        <v>109</v>
      </c>
      <c r="C264" s="3" t="n">
        <v>104</v>
      </c>
      <c r="D264" s="2" t="n">
        <v>91.1318664550781</v>
      </c>
      <c r="E264" s="2" t="n">
        <v>-8139.29052734375</v>
      </c>
      <c r="F264" s="2" t="n">
        <v>604.05859375</v>
      </c>
      <c r="G264" s="3" t="s">
        <v>105</v>
      </c>
    </row>
    <row r="265" customFormat="false" ht="12.75" hidden="false" customHeight="false" outlineLevel="0" collapsed="false">
      <c r="A265" s="3" t="n">
        <v>32</v>
      </c>
      <c r="B265" s="3" t="s">
        <v>109</v>
      </c>
      <c r="C265" s="3" t="n">
        <v>105</v>
      </c>
      <c r="D265" s="2" t="n">
        <v>91.4340972900391</v>
      </c>
      <c r="E265" s="2" t="n">
        <v>-8334.6748046875</v>
      </c>
      <c r="F265" s="2" t="n">
        <v>542.697265625</v>
      </c>
      <c r="G265" s="3" t="s">
        <v>105</v>
      </c>
    </row>
    <row r="266" customFormat="false" ht="12.75" hidden="false" customHeight="false" outlineLevel="0" collapsed="false">
      <c r="A266" s="3" t="n">
        <v>32</v>
      </c>
      <c r="B266" s="3" t="s">
        <v>109</v>
      </c>
      <c r="C266" s="3" t="n">
        <v>106</v>
      </c>
      <c r="D266" s="2" t="n">
        <v>91.736328125</v>
      </c>
      <c r="E266" s="2" t="n">
        <v>-8156.890625</v>
      </c>
      <c r="F266" s="2" t="n">
        <v>494.4296875</v>
      </c>
      <c r="G266" s="3" t="s">
        <v>105</v>
      </c>
    </row>
    <row r="267" customFormat="false" ht="12.75" hidden="false" customHeight="false" outlineLevel="0" collapsed="false">
      <c r="A267" s="3" t="n">
        <v>32</v>
      </c>
      <c r="B267" s="3" t="s">
        <v>109</v>
      </c>
      <c r="C267" s="3" t="n">
        <v>107</v>
      </c>
      <c r="D267" s="2" t="n">
        <v>92.0385665893555</v>
      </c>
      <c r="E267" s="2" t="n">
        <v>-8333.8798828125</v>
      </c>
      <c r="F267" s="2" t="n">
        <v>460.666015625</v>
      </c>
      <c r="G267" s="3" t="s">
        <v>105</v>
      </c>
    </row>
    <row r="268" customFormat="false" ht="12.75" hidden="false" customHeight="false" outlineLevel="0" collapsed="false">
      <c r="A268" s="3" t="n">
        <v>32</v>
      </c>
      <c r="B268" s="3" t="s">
        <v>109</v>
      </c>
      <c r="C268" s="3" t="n">
        <v>108</v>
      </c>
      <c r="D268" s="2" t="n">
        <v>92.3408050537109</v>
      </c>
      <c r="E268" s="2" t="n">
        <v>-8649.0390625</v>
      </c>
      <c r="F268" s="2" t="n">
        <v>442.38671875</v>
      </c>
      <c r="G268" s="3" t="s">
        <v>105</v>
      </c>
    </row>
    <row r="269" customFormat="false" ht="12.75" hidden="false" customHeight="false" outlineLevel="0" collapsed="false">
      <c r="A269" s="3" t="n">
        <v>32</v>
      </c>
      <c r="B269" s="3" t="s">
        <v>109</v>
      </c>
      <c r="C269" s="3" t="n">
        <v>109</v>
      </c>
      <c r="D269" s="2" t="n">
        <v>92.6430358886719</v>
      </c>
      <c r="E269" s="2" t="n">
        <v>-8815.85546875</v>
      </c>
      <c r="F269" s="2" t="n">
        <v>435.865234375</v>
      </c>
      <c r="G269" s="3" t="s">
        <v>105</v>
      </c>
    </row>
    <row r="270" customFormat="false" ht="12.75" hidden="false" customHeight="false" outlineLevel="0" collapsed="false">
      <c r="A270" s="3" t="n">
        <v>32</v>
      </c>
      <c r="B270" s="3" t="s">
        <v>109</v>
      </c>
      <c r="C270" s="3" t="n">
        <v>110</v>
      </c>
      <c r="D270" s="2" t="n">
        <v>92.9452667236328</v>
      </c>
      <c r="E270" s="2" t="n">
        <v>-8703.427734375</v>
      </c>
      <c r="F270" s="2" t="n">
        <v>432.45703125</v>
      </c>
      <c r="G270" s="3" t="s">
        <v>105</v>
      </c>
    </row>
    <row r="271" customFormat="false" ht="12.75" hidden="false" customHeight="false" outlineLevel="0" collapsed="false">
      <c r="A271" s="3" t="n">
        <v>32</v>
      </c>
      <c r="B271" s="3" t="s">
        <v>109</v>
      </c>
      <c r="C271" s="3" t="n">
        <v>111</v>
      </c>
      <c r="D271" s="2" t="n">
        <v>93.2475051879883</v>
      </c>
      <c r="E271" s="2" t="n">
        <v>-9594.3974609375</v>
      </c>
      <c r="F271" s="2" t="n">
        <v>422.740234375</v>
      </c>
      <c r="G271" s="3" t="s">
        <v>105</v>
      </c>
    </row>
    <row r="272" customFormat="false" ht="12.75" hidden="false" customHeight="false" outlineLevel="0" collapsed="false">
      <c r="A272" s="3" t="n">
        <v>32</v>
      </c>
      <c r="B272" s="3" t="s">
        <v>109</v>
      </c>
      <c r="C272" s="3" t="n">
        <v>112</v>
      </c>
      <c r="D272" s="2" t="n">
        <v>93.5497436523438</v>
      </c>
      <c r="E272" s="2" t="n">
        <v>-9168.1259765625</v>
      </c>
      <c r="F272" s="2" t="n">
        <v>401.79296875</v>
      </c>
      <c r="G272" s="3" t="s">
        <v>105</v>
      </c>
    </row>
    <row r="273" customFormat="false" ht="12.75" hidden="false" customHeight="false" outlineLevel="0" collapsed="false">
      <c r="A273" s="3" t="n">
        <v>32</v>
      </c>
      <c r="B273" s="3" t="s">
        <v>109</v>
      </c>
      <c r="C273" s="3" t="n">
        <v>113</v>
      </c>
      <c r="D273" s="2" t="n">
        <v>93.8519744873047</v>
      </c>
      <c r="E273" s="2" t="n">
        <v>-8900.79296875</v>
      </c>
      <c r="F273" s="2" t="n">
        <v>371.58203125</v>
      </c>
      <c r="G273" s="3" t="s">
        <v>105</v>
      </c>
    </row>
    <row r="274" customFormat="false" ht="12.75" hidden="false" customHeight="false" outlineLevel="0" collapsed="false">
      <c r="A274" s="3" t="n">
        <v>32</v>
      </c>
      <c r="B274" s="3" t="s">
        <v>109</v>
      </c>
      <c r="C274" s="3" t="n">
        <v>114</v>
      </c>
      <c r="D274" s="2" t="n">
        <v>94.1542053222656</v>
      </c>
      <c r="E274" s="2" t="n">
        <v>-9374.595703125</v>
      </c>
      <c r="F274" s="2" t="n">
        <v>338.740234375</v>
      </c>
      <c r="G274" s="3" t="s">
        <v>105</v>
      </c>
    </row>
    <row r="275" customFormat="false" ht="12.75" hidden="false" customHeight="false" outlineLevel="0" collapsed="false">
      <c r="A275" s="3" t="n">
        <v>32</v>
      </c>
      <c r="B275" s="3" t="s">
        <v>109</v>
      </c>
      <c r="C275" s="3" t="n">
        <v>115</v>
      </c>
      <c r="D275" s="2" t="n">
        <v>94.4564437866211</v>
      </c>
      <c r="E275" s="2" t="n">
        <v>-9964.494140625</v>
      </c>
      <c r="F275" s="2" t="n">
        <v>309.65234375</v>
      </c>
      <c r="G275" s="3" t="s">
        <v>105</v>
      </c>
    </row>
    <row r="276" customFormat="false" ht="12.75" hidden="false" customHeight="false" outlineLevel="0" collapsed="false">
      <c r="A276" s="3" t="n">
        <v>32</v>
      </c>
      <c r="B276" s="3" t="s">
        <v>109</v>
      </c>
      <c r="C276" s="3" t="n">
        <v>116</v>
      </c>
      <c r="D276" s="2" t="n">
        <v>94.7586822509766</v>
      </c>
      <c r="E276" s="2" t="n">
        <v>-9115.3271484375</v>
      </c>
      <c r="F276" s="2" t="n">
        <v>286.689453125</v>
      </c>
      <c r="G276" s="3" t="s">
        <v>105</v>
      </c>
    </row>
    <row r="277" customFormat="false" ht="12.75" hidden="false" customHeight="false" outlineLevel="0" collapsed="false">
      <c r="A277" s="3" t="n">
        <v>33</v>
      </c>
      <c r="B277" s="3" t="s">
        <v>110</v>
      </c>
      <c r="C277" s="3" t="n">
        <v>1</v>
      </c>
      <c r="D277" s="2" t="n">
        <v>60.0012016296387</v>
      </c>
      <c r="E277" s="2" t="n">
        <v>645155</v>
      </c>
      <c r="F277" s="2" t="n">
        <v>14061.2275390625</v>
      </c>
      <c r="G277" s="3" t="s">
        <v>105</v>
      </c>
    </row>
    <row r="278" customFormat="false" ht="12.75" hidden="false" customHeight="false" outlineLevel="0" collapsed="false">
      <c r="A278" s="3" t="n">
        <v>33</v>
      </c>
      <c r="B278" s="3" t="s">
        <v>110</v>
      </c>
      <c r="C278" s="3" t="n">
        <v>2</v>
      </c>
      <c r="D278" s="2" t="n">
        <v>60.3036079406738</v>
      </c>
      <c r="E278" s="2" t="n">
        <v>642910.5625</v>
      </c>
      <c r="F278" s="2" t="n">
        <v>14322.146484375</v>
      </c>
      <c r="G278" s="3" t="s">
        <v>105</v>
      </c>
    </row>
    <row r="279" customFormat="false" ht="12.75" hidden="false" customHeight="false" outlineLevel="0" collapsed="false">
      <c r="A279" s="3" t="n">
        <v>33</v>
      </c>
      <c r="B279" s="3" t="s">
        <v>110</v>
      </c>
      <c r="C279" s="3" t="n">
        <v>3</v>
      </c>
      <c r="D279" s="2" t="n">
        <v>60.606014251709</v>
      </c>
      <c r="E279" s="2" t="n">
        <v>639396.125</v>
      </c>
      <c r="F279" s="2" t="n">
        <v>14617.3359375</v>
      </c>
      <c r="G279" s="3" t="s">
        <v>105</v>
      </c>
    </row>
    <row r="280" customFormat="false" ht="12.75" hidden="false" customHeight="false" outlineLevel="0" collapsed="false">
      <c r="A280" s="3" t="n">
        <v>33</v>
      </c>
      <c r="B280" s="3" t="s">
        <v>110</v>
      </c>
      <c r="C280" s="3" t="n">
        <v>4</v>
      </c>
      <c r="D280" s="2" t="n">
        <v>60.9084205627441</v>
      </c>
      <c r="E280" s="2" t="n">
        <v>635242</v>
      </c>
      <c r="F280" s="2" t="n">
        <v>14932.728515625</v>
      </c>
      <c r="G280" s="3" t="s">
        <v>105</v>
      </c>
    </row>
    <row r="281" customFormat="false" ht="12.75" hidden="false" customHeight="false" outlineLevel="0" collapsed="false">
      <c r="A281" s="3" t="n">
        <v>33</v>
      </c>
      <c r="B281" s="3" t="s">
        <v>110</v>
      </c>
      <c r="C281" s="3" t="n">
        <v>5</v>
      </c>
      <c r="D281" s="2" t="n">
        <v>61.2108268737793</v>
      </c>
      <c r="E281" s="2" t="n">
        <v>631550.3125</v>
      </c>
      <c r="F281" s="2" t="n">
        <v>15254.44921875</v>
      </c>
      <c r="G281" s="3" t="s">
        <v>105</v>
      </c>
    </row>
    <row r="282" customFormat="false" ht="12.75" hidden="false" customHeight="false" outlineLevel="0" collapsed="false">
      <c r="A282" s="3" t="n">
        <v>33</v>
      </c>
      <c r="B282" s="3" t="s">
        <v>110</v>
      </c>
      <c r="C282" s="3" t="n">
        <v>6</v>
      </c>
      <c r="D282" s="2" t="n">
        <v>61.5132331848145</v>
      </c>
      <c r="E282" s="2" t="n">
        <v>626263.0625</v>
      </c>
      <c r="F282" s="2" t="n">
        <v>15572.197265625</v>
      </c>
      <c r="G282" s="3" t="s">
        <v>105</v>
      </c>
    </row>
    <row r="283" customFormat="false" ht="12.75" hidden="false" customHeight="false" outlineLevel="0" collapsed="false">
      <c r="A283" s="3" t="n">
        <v>33</v>
      </c>
      <c r="B283" s="3" t="s">
        <v>110</v>
      </c>
      <c r="C283" s="3" t="n">
        <v>7</v>
      </c>
      <c r="D283" s="2" t="n">
        <v>61.8156356811523</v>
      </c>
      <c r="E283" s="2" t="n">
        <v>621527.25</v>
      </c>
      <c r="F283" s="2" t="n">
        <v>15880.123046875</v>
      </c>
      <c r="G283" s="3" t="s">
        <v>105</v>
      </c>
    </row>
    <row r="284" customFormat="false" ht="12.75" hidden="false" customHeight="false" outlineLevel="0" collapsed="false">
      <c r="A284" s="3" t="n">
        <v>33</v>
      </c>
      <c r="B284" s="3" t="s">
        <v>110</v>
      </c>
      <c r="C284" s="3" t="n">
        <v>8</v>
      </c>
      <c r="D284" s="2" t="n">
        <v>62.1180419921875</v>
      </c>
      <c r="E284" s="2" t="n">
        <v>617067.5</v>
      </c>
      <c r="F284" s="2" t="n">
        <v>16172.865234375</v>
      </c>
      <c r="G284" s="3" t="s">
        <v>105</v>
      </c>
    </row>
    <row r="285" customFormat="false" ht="12.75" hidden="false" customHeight="false" outlineLevel="0" collapsed="false">
      <c r="A285" s="3" t="n">
        <v>33</v>
      </c>
      <c r="B285" s="3" t="s">
        <v>110</v>
      </c>
      <c r="C285" s="3" t="n">
        <v>9</v>
      </c>
      <c r="D285" s="2" t="n">
        <v>62.4204483032227</v>
      </c>
      <c r="E285" s="2" t="n">
        <v>611194.25</v>
      </c>
      <c r="F285" s="2" t="n">
        <v>16447.330078125</v>
      </c>
      <c r="G285" s="3" t="s">
        <v>105</v>
      </c>
    </row>
    <row r="286" customFormat="false" ht="12.75" hidden="false" customHeight="false" outlineLevel="0" collapsed="false">
      <c r="A286" s="3" t="n">
        <v>33</v>
      </c>
      <c r="B286" s="3" t="s">
        <v>110</v>
      </c>
      <c r="C286" s="3" t="n">
        <v>10</v>
      </c>
      <c r="D286" s="2" t="n">
        <v>62.7228546142578</v>
      </c>
      <c r="E286" s="2" t="n">
        <v>607012.5625</v>
      </c>
      <c r="F286" s="2" t="n">
        <v>16693.70703125</v>
      </c>
      <c r="G286" s="3" t="s">
        <v>105</v>
      </c>
    </row>
    <row r="287" customFormat="false" ht="12.75" hidden="false" customHeight="false" outlineLevel="0" collapsed="false">
      <c r="A287" s="3" t="n">
        <v>33</v>
      </c>
      <c r="B287" s="3" t="s">
        <v>110</v>
      </c>
      <c r="C287" s="3" t="n">
        <v>11</v>
      </c>
      <c r="D287" s="2" t="n">
        <v>63.025260925293</v>
      </c>
      <c r="E287" s="2" t="n">
        <v>601392.9375</v>
      </c>
      <c r="F287" s="2" t="n">
        <v>16887.228515625</v>
      </c>
      <c r="G287" s="3" t="s">
        <v>105</v>
      </c>
    </row>
    <row r="288" customFormat="false" ht="12.75" hidden="false" customHeight="false" outlineLevel="0" collapsed="false">
      <c r="A288" s="3" t="n">
        <v>33</v>
      </c>
      <c r="B288" s="3" t="s">
        <v>110</v>
      </c>
      <c r="C288" s="3" t="n">
        <v>12</v>
      </c>
      <c r="D288" s="2" t="n">
        <v>63.3276672363281</v>
      </c>
      <c r="E288" s="2" t="n">
        <v>595518</v>
      </c>
      <c r="F288" s="2" t="n">
        <v>17019.74609375</v>
      </c>
      <c r="G288" s="3" t="s">
        <v>105</v>
      </c>
    </row>
    <row r="289" customFormat="false" ht="12.75" hidden="false" customHeight="false" outlineLevel="0" collapsed="false">
      <c r="A289" s="3" t="n">
        <v>33</v>
      </c>
      <c r="B289" s="3" t="s">
        <v>110</v>
      </c>
      <c r="C289" s="3" t="n">
        <v>13</v>
      </c>
      <c r="D289" s="2" t="n">
        <v>63.6300735473633</v>
      </c>
      <c r="E289" s="2" t="n">
        <v>590514.9375</v>
      </c>
      <c r="F289" s="2" t="n">
        <v>17094.126953125</v>
      </c>
      <c r="G289" s="3" t="s">
        <v>105</v>
      </c>
    </row>
    <row r="290" customFormat="false" ht="12.75" hidden="false" customHeight="false" outlineLevel="0" collapsed="false">
      <c r="A290" s="3" t="n">
        <v>33</v>
      </c>
      <c r="B290" s="3" t="s">
        <v>110</v>
      </c>
      <c r="C290" s="3" t="n">
        <v>14</v>
      </c>
      <c r="D290" s="2" t="n">
        <v>63.9324798583984</v>
      </c>
      <c r="E290" s="2" t="n">
        <v>584770.625</v>
      </c>
      <c r="F290" s="2" t="n">
        <v>17124.619140625</v>
      </c>
      <c r="G290" s="3" t="s">
        <v>105</v>
      </c>
    </row>
    <row r="291" customFormat="false" ht="12.75" hidden="false" customHeight="false" outlineLevel="0" collapsed="false">
      <c r="A291" s="3" t="n">
        <v>33</v>
      </c>
      <c r="B291" s="3" t="s">
        <v>110</v>
      </c>
      <c r="C291" s="3" t="n">
        <v>15</v>
      </c>
      <c r="D291" s="2" t="n">
        <v>64.2348861694336</v>
      </c>
      <c r="E291" s="2" t="n">
        <v>579154.875</v>
      </c>
      <c r="F291" s="2" t="n">
        <v>17132.25390625</v>
      </c>
      <c r="G291" s="3" t="s">
        <v>105</v>
      </c>
    </row>
    <row r="292" customFormat="false" ht="12.75" hidden="false" customHeight="false" outlineLevel="0" collapsed="false">
      <c r="A292" s="3" t="n">
        <v>33</v>
      </c>
      <c r="B292" s="3" t="s">
        <v>110</v>
      </c>
      <c r="C292" s="3" t="n">
        <v>16</v>
      </c>
      <c r="D292" s="2" t="n">
        <v>64.5372924804688</v>
      </c>
      <c r="E292" s="2" t="n">
        <v>573949.25</v>
      </c>
      <c r="F292" s="2" t="n">
        <v>17136.173828125</v>
      </c>
      <c r="G292" s="3" t="s">
        <v>105</v>
      </c>
    </row>
    <row r="293" customFormat="false" ht="12.75" hidden="false" customHeight="false" outlineLevel="0" collapsed="false">
      <c r="A293" s="3" t="n">
        <v>33</v>
      </c>
      <c r="B293" s="3" t="s">
        <v>110</v>
      </c>
      <c r="C293" s="3" t="n">
        <v>17</v>
      </c>
      <c r="D293" s="2" t="n">
        <v>64.8396987915039</v>
      </c>
      <c r="E293" s="2" t="n">
        <v>568991.4375</v>
      </c>
      <c r="F293" s="2" t="n">
        <v>17147.625</v>
      </c>
      <c r="G293" s="3" t="s">
        <v>105</v>
      </c>
    </row>
    <row r="294" customFormat="false" ht="12.75" hidden="false" customHeight="false" outlineLevel="0" collapsed="false">
      <c r="A294" s="3" t="n">
        <v>33</v>
      </c>
      <c r="B294" s="3" t="s">
        <v>110</v>
      </c>
      <c r="C294" s="3" t="n">
        <v>18</v>
      </c>
      <c r="D294" s="2" t="n">
        <v>65.1421051025391</v>
      </c>
      <c r="E294" s="2" t="n">
        <v>563253.125</v>
      </c>
      <c r="F294" s="2" t="n">
        <v>17168.416015625</v>
      </c>
      <c r="G294" s="3" t="s">
        <v>105</v>
      </c>
    </row>
    <row r="295" customFormat="false" ht="12.75" hidden="false" customHeight="false" outlineLevel="0" collapsed="false">
      <c r="A295" s="3" t="n">
        <v>33</v>
      </c>
      <c r="B295" s="3" t="s">
        <v>110</v>
      </c>
      <c r="C295" s="3" t="n">
        <v>19</v>
      </c>
      <c r="D295" s="2" t="n">
        <v>65.4445114135742</v>
      </c>
      <c r="E295" s="2" t="n">
        <v>557283.75</v>
      </c>
      <c r="F295" s="2" t="n">
        <v>17192.953125</v>
      </c>
      <c r="G295" s="3" t="s">
        <v>105</v>
      </c>
    </row>
    <row r="296" customFormat="false" ht="12.75" hidden="false" customHeight="false" outlineLevel="0" collapsed="false">
      <c r="A296" s="3" t="n">
        <v>33</v>
      </c>
      <c r="B296" s="3" t="s">
        <v>110</v>
      </c>
      <c r="C296" s="3" t="n">
        <v>20</v>
      </c>
      <c r="D296" s="2" t="n">
        <v>65.7469177246094</v>
      </c>
      <c r="E296" s="2" t="n">
        <v>552481.0625</v>
      </c>
      <c r="F296" s="2" t="n">
        <v>17213.103515625</v>
      </c>
      <c r="G296" s="3" t="s">
        <v>105</v>
      </c>
    </row>
    <row r="297" customFormat="false" ht="12.75" hidden="false" customHeight="false" outlineLevel="0" collapsed="false">
      <c r="A297" s="3" t="n">
        <v>33</v>
      </c>
      <c r="B297" s="3" t="s">
        <v>110</v>
      </c>
      <c r="C297" s="3" t="n">
        <v>21</v>
      </c>
      <c r="D297" s="2" t="n">
        <v>66.0493240356445</v>
      </c>
      <c r="E297" s="2" t="n">
        <v>546688.625</v>
      </c>
      <c r="F297" s="2" t="n">
        <v>17221.1171875</v>
      </c>
      <c r="G297" s="3" t="s">
        <v>105</v>
      </c>
    </row>
    <row r="298" customFormat="false" ht="12.75" hidden="false" customHeight="false" outlineLevel="0" collapsed="false">
      <c r="A298" s="3" t="n">
        <v>33</v>
      </c>
      <c r="B298" s="3" t="s">
        <v>110</v>
      </c>
      <c r="C298" s="3" t="n">
        <v>22</v>
      </c>
      <c r="D298" s="2" t="n">
        <v>66.3517303466797</v>
      </c>
      <c r="E298" s="2" t="n">
        <v>541239.9375</v>
      </c>
      <c r="F298" s="2" t="n">
        <v>17211.40234375</v>
      </c>
      <c r="G298" s="3" t="s">
        <v>105</v>
      </c>
    </row>
    <row r="299" customFormat="false" ht="12.75" hidden="false" customHeight="false" outlineLevel="0" collapsed="false">
      <c r="A299" s="3" t="n">
        <v>33</v>
      </c>
      <c r="B299" s="3" t="s">
        <v>110</v>
      </c>
      <c r="C299" s="3" t="n">
        <v>23</v>
      </c>
      <c r="D299" s="2" t="n">
        <v>66.6541366577148</v>
      </c>
      <c r="E299" s="2" t="n">
        <v>535661.375</v>
      </c>
      <c r="F299" s="2" t="n">
        <v>17180.283203125</v>
      </c>
      <c r="G299" s="3" t="s">
        <v>105</v>
      </c>
    </row>
    <row r="300" customFormat="false" ht="12.75" hidden="false" customHeight="false" outlineLevel="0" collapsed="false">
      <c r="A300" s="3" t="n">
        <v>33</v>
      </c>
      <c r="B300" s="3" t="s">
        <v>110</v>
      </c>
      <c r="C300" s="3" t="n">
        <v>24</v>
      </c>
      <c r="D300" s="2" t="n">
        <v>66.95654296875</v>
      </c>
      <c r="E300" s="2" t="n">
        <v>530514.0625</v>
      </c>
      <c r="F300" s="2" t="n">
        <v>17126.67578125</v>
      </c>
      <c r="G300" s="3" t="s">
        <v>105</v>
      </c>
    </row>
    <row r="301" customFormat="false" ht="12.75" hidden="false" customHeight="false" outlineLevel="0" collapsed="false">
      <c r="A301" s="3" t="n">
        <v>33</v>
      </c>
      <c r="B301" s="3" t="s">
        <v>110</v>
      </c>
      <c r="C301" s="3" t="n">
        <v>25</v>
      </c>
      <c r="D301" s="2" t="n">
        <v>67.2589492797852</v>
      </c>
      <c r="E301" s="2" t="n">
        <v>524973.3125</v>
      </c>
      <c r="F301" s="2" t="n">
        <v>17052.796875</v>
      </c>
      <c r="G301" s="3" t="s">
        <v>105</v>
      </c>
    </row>
    <row r="302" customFormat="false" ht="12.75" hidden="false" customHeight="false" outlineLevel="0" collapsed="false">
      <c r="A302" s="3" t="n">
        <v>33</v>
      </c>
      <c r="B302" s="3" t="s">
        <v>110</v>
      </c>
      <c r="C302" s="3" t="n">
        <v>26</v>
      </c>
      <c r="D302" s="2" t="n">
        <v>67.5613555908203</v>
      </c>
      <c r="E302" s="2" t="n">
        <v>519255.96875</v>
      </c>
      <c r="F302" s="2" t="n">
        <v>16965.755859375</v>
      </c>
      <c r="G302" s="3" t="s">
        <v>105</v>
      </c>
    </row>
    <row r="303" customFormat="false" ht="12.75" hidden="false" customHeight="false" outlineLevel="0" collapsed="false">
      <c r="A303" s="3" t="n">
        <v>33</v>
      </c>
      <c r="B303" s="3" t="s">
        <v>110</v>
      </c>
      <c r="C303" s="3" t="n">
        <v>27</v>
      </c>
      <c r="D303" s="2" t="n">
        <v>67.8637542724609</v>
      </c>
      <c r="E303" s="2" t="n">
        <v>513637.65625</v>
      </c>
      <c r="F303" s="2" t="n">
        <v>16875.787109375</v>
      </c>
      <c r="G303" s="3" t="s">
        <v>105</v>
      </c>
    </row>
    <row r="304" customFormat="false" ht="12.75" hidden="false" customHeight="false" outlineLevel="0" collapsed="false">
      <c r="A304" s="3" t="n">
        <v>33</v>
      </c>
      <c r="B304" s="3" t="s">
        <v>110</v>
      </c>
      <c r="C304" s="3" t="n">
        <v>28</v>
      </c>
      <c r="D304" s="2" t="n">
        <v>68.1661682128906</v>
      </c>
      <c r="E304" s="2" t="n">
        <v>509031.4375</v>
      </c>
      <c r="F304" s="2" t="n">
        <v>16793.671875</v>
      </c>
      <c r="G304" s="3" t="s">
        <v>105</v>
      </c>
    </row>
    <row r="305" customFormat="false" ht="12.75" hidden="false" customHeight="false" outlineLevel="0" collapsed="false">
      <c r="A305" s="3" t="n">
        <v>33</v>
      </c>
      <c r="B305" s="3" t="s">
        <v>110</v>
      </c>
      <c r="C305" s="3" t="n">
        <v>29</v>
      </c>
      <c r="D305" s="2" t="n">
        <v>68.4685668945313</v>
      </c>
      <c r="E305" s="2" t="n">
        <v>503488.9375</v>
      </c>
      <c r="F305" s="2" t="n">
        <v>16726.265625</v>
      </c>
      <c r="G305" s="3" t="s">
        <v>105</v>
      </c>
    </row>
    <row r="306" customFormat="false" ht="12.75" hidden="false" customHeight="false" outlineLevel="0" collapsed="false">
      <c r="A306" s="3" t="n">
        <v>33</v>
      </c>
      <c r="B306" s="3" t="s">
        <v>110</v>
      </c>
      <c r="C306" s="3" t="n">
        <v>30</v>
      </c>
      <c r="D306" s="2" t="n">
        <v>68.7709808349609</v>
      </c>
      <c r="E306" s="2" t="n">
        <v>497795.71875</v>
      </c>
      <c r="F306" s="2" t="n">
        <v>16674.6953125</v>
      </c>
      <c r="G306" s="3" t="s">
        <v>105</v>
      </c>
    </row>
    <row r="307" customFormat="false" ht="12.75" hidden="false" customHeight="false" outlineLevel="0" collapsed="false">
      <c r="A307" s="3" t="n">
        <v>33</v>
      </c>
      <c r="B307" s="3" t="s">
        <v>110</v>
      </c>
      <c r="C307" s="3" t="n">
        <v>31</v>
      </c>
      <c r="D307" s="2" t="n">
        <v>69.0733795166016</v>
      </c>
      <c r="E307" s="2" t="n">
        <v>493024.46875</v>
      </c>
      <c r="F307" s="2" t="n">
        <v>16634.412109375</v>
      </c>
      <c r="G307" s="3" t="s">
        <v>105</v>
      </c>
    </row>
    <row r="308" customFormat="false" ht="12.75" hidden="false" customHeight="false" outlineLevel="0" collapsed="false">
      <c r="A308" s="3" t="n">
        <v>33</v>
      </c>
      <c r="B308" s="3" t="s">
        <v>110</v>
      </c>
      <c r="C308" s="3" t="n">
        <v>32</v>
      </c>
      <c r="D308" s="2" t="n">
        <v>69.3757858276367</v>
      </c>
      <c r="E308" s="2" t="n">
        <v>487546.34375</v>
      </c>
      <c r="F308" s="2" t="n">
        <v>16596.697265625</v>
      </c>
      <c r="G308" s="3" t="s">
        <v>105</v>
      </c>
    </row>
    <row r="309" customFormat="false" ht="12.75" hidden="false" customHeight="false" outlineLevel="0" collapsed="false">
      <c r="A309" s="3" t="n">
        <v>33</v>
      </c>
      <c r="B309" s="3" t="s">
        <v>110</v>
      </c>
      <c r="C309" s="3" t="n">
        <v>33</v>
      </c>
      <c r="D309" s="2" t="n">
        <v>69.6781921386719</v>
      </c>
      <c r="E309" s="2" t="n">
        <v>482555.1875</v>
      </c>
      <c r="F309" s="2" t="n">
        <v>16551.470703125</v>
      </c>
      <c r="G309" s="3" t="s">
        <v>105</v>
      </c>
    </row>
    <row r="310" customFormat="false" ht="12.75" hidden="false" customHeight="false" outlineLevel="0" collapsed="false">
      <c r="A310" s="3" t="n">
        <v>33</v>
      </c>
      <c r="B310" s="3" t="s">
        <v>110</v>
      </c>
      <c r="C310" s="3" t="n">
        <v>34</v>
      </c>
      <c r="D310" s="2" t="n">
        <v>69.980598449707</v>
      </c>
      <c r="E310" s="2" t="n">
        <v>477186.0625</v>
      </c>
      <c r="F310" s="2" t="n">
        <v>16489.828125</v>
      </c>
      <c r="G310" s="3" t="s">
        <v>105</v>
      </c>
    </row>
    <row r="311" customFormat="false" ht="12.75" hidden="false" customHeight="false" outlineLevel="0" collapsed="false">
      <c r="A311" s="3" t="n">
        <v>33</v>
      </c>
      <c r="B311" s="3" t="s">
        <v>110</v>
      </c>
      <c r="C311" s="3" t="n">
        <v>35</v>
      </c>
      <c r="D311" s="2" t="n">
        <v>70.2830047607422</v>
      </c>
      <c r="E311" s="2" t="n">
        <v>472206.21875</v>
      </c>
      <c r="F311" s="2" t="n">
        <v>16407.822265625</v>
      </c>
      <c r="G311" s="3" t="s">
        <v>105</v>
      </c>
    </row>
    <row r="312" customFormat="false" ht="12.75" hidden="false" customHeight="false" outlineLevel="0" collapsed="false">
      <c r="A312" s="3" t="n">
        <v>33</v>
      </c>
      <c r="B312" s="3" t="s">
        <v>110</v>
      </c>
      <c r="C312" s="3" t="n">
        <v>36</v>
      </c>
      <c r="D312" s="2" t="n">
        <v>70.5854110717773</v>
      </c>
      <c r="E312" s="2" t="n">
        <v>466750.0625</v>
      </c>
      <c r="F312" s="2" t="n">
        <v>16311.8515625</v>
      </c>
      <c r="G312" s="3" t="s">
        <v>105</v>
      </c>
    </row>
    <row r="313" customFormat="false" ht="12.75" hidden="false" customHeight="false" outlineLevel="0" collapsed="false">
      <c r="A313" s="3" t="n">
        <v>33</v>
      </c>
      <c r="B313" s="3" t="s">
        <v>110</v>
      </c>
      <c r="C313" s="3" t="n">
        <v>37</v>
      </c>
      <c r="D313" s="2" t="n">
        <v>70.8878173828125</v>
      </c>
      <c r="E313" s="2" t="n">
        <v>461929.53125</v>
      </c>
      <c r="F313" s="2" t="n">
        <v>16215.65234375</v>
      </c>
      <c r="G313" s="3" t="s">
        <v>105</v>
      </c>
    </row>
    <row r="314" customFormat="false" ht="12.75" hidden="false" customHeight="false" outlineLevel="0" collapsed="false">
      <c r="A314" s="3" t="n">
        <v>33</v>
      </c>
      <c r="B314" s="3" t="s">
        <v>110</v>
      </c>
      <c r="C314" s="3" t="n">
        <v>38</v>
      </c>
      <c r="D314" s="2" t="n">
        <v>71.1902236938477</v>
      </c>
      <c r="E314" s="2" t="n">
        <v>456575.78125</v>
      </c>
      <c r="F314" s="2" t="n">
        <v>16130.916015625</v>
      </c>
      <c r="G314" s="3" t="s">
        <v>105</v>
      </c>
    </row>
    <row r="315" customFormat="false" ht="12.75" hidden="false" customHeight="false" outlineLevel="0" collapsed="false">
      <c r="A315" s="3" t="n">
        <v>33</v>
      </c>
      <c r="B315" s="3" t="s">
        <v>110</v>
      </c>
      <c r="C315" s="3" t="n">
        <v>39</v>
      </c>
      <c r="D315" s="2" t="n">
        <v>71.4926300048828</v>
      </c>
      <c r="E315" s="2" t="n">
        <v>452609.71875</v>
      </c>
      <c r="F315" s="2" t="n">
        <v>16068.369140625</v>
      </c>
      <c r="G315" s="3" t="s">
        <v>105</v>
      </c>
    </row>
    <row r="316" customFormat="false" ht="12.75" hidden="false" customHeight="false" outlineLevel="0" collapsed="false">
      <c r="A316" s="3" t="n">
        <v>33</v>
      </c>
      <c r="B316" s="3" t="s">
        <v>110</v>
      </c>
      <c r="C316" s="3" t="n">
        <v>40</v>
      </c>
      <c r="D316" s="2" t="n">
        <v>71.795036315918</v>
      </c>
      <c r="E316" s="2" t="n">
        <v>447424.875</v>
      </c>
      <c r="F316" s="2" t="n">
        <v>16028.8759765625</v>
      </c>
      <c r="G316" s="3" t="s">
        <v>105</v>
      </c>
    </row>
    <row r="317" customFormat="false" ht="12.75" hidden="false" customHeight="false" outlineLevel="0" collapsed="false">
      <c r="A317" s="3" t="n">
        <v>33</v>
      </c>
      <c r="B317" s="3" t="s">
        <v>110</v>
      </c>
      <c r="C317" s="3" t="n">
        <v>41</v>
      </c>
      <c r="D317" s="2" t="n">
        <v>72.0974426269531</v>
      </c>
      <c r="E317" s="2" t="n">
        <v>441858.125</v>
      </c>
      <c r="F317" s="2" t="n">
        <v>16004.328125</v>
      </c>
      <c r="G317" s="3" t="s">
        <v>105</v>
      </c>
    </row>
    <row r="318" customFormat="false" ht="12.75" hidden="false" customHeight="false" outlineLevel="0" collapsed="false">
      <c r="A318" s="3" t="n">
        <v>33</v>
      </c>
      <c r="B318" s="3" t="s">
        <v>110</v>
      </c>
      <c r="C318" s="3" t="n">
        <v>42</v>
      </c>
      <c r="D318" s="2" t="n">
        <v>72.3998489379883</v>
      </c>
      <c r="E318" s="2" t="n">
        <v>437028.65625</v>
      </c>
      <c r="F318" s="2" t="n">
        <v>15986.3603515625</v>
      </c>
      <c r="G318" s="3" t="s">
        <v>105</v>
      </c>
    </row>
    <row r="319" customFormat="false" ht="12.75" hidden="false" customHeight="false" outlineLevel="0" collapsed="false">
      <c r="A319" s="3" t="n">
        <v>33</v>
      </c>
      <c r="B319" s="3" t="s">
        <v>110</v>
      </c>
      <c r="C319" s="3" t="n">
        <v>43</v>
      </c>
      <c r="D319" s="2" t="n">
        <v>72.7022552490234</v>
      </c>
      <c r="E319" s="2" t="n">
        <v>432419.15625</v>
      </c>
      <c r="F319" s="2" t="n">
        <v>15977.9052734375</v>
      </c>
      <c r="G319" s="3" t="s">
        <v>105</v>
      </c>
    </row>
    <row r="320" customFormat="false" ht="12.75" hidden="false" customHeight="false" outlineLevel="0" collapsed="false">
      <c r="A320" s="3" t="n">
        <v>33</v>
      </c>
      <c r="B320" s="3" t="s">
        <v>110</v>
      </c>
      <c r="C320" s="3" t="n">
        <v>44</v>
      </c>
      <c r="D320" s="2" t="n">
        <v>73.0046615600586</v>
      </c>
      <c r="E320" s="2" t="n">
        <v>427068.0625</v>
      </c>
      <c r="F320" s="2" t="n">
        <v>15999.888671875</v>
      </c>
      <c r="G320" s="3" t="s">
        <v>105</v>
      </c>
    </row>
    <row r="321" customFormat="false" ht="12.75" hidden="false" customHeight="false" outlineLevel="0" collapsed="false">
      <c r="A321" s="3" t="n">
        <v>33</v>
      </c>
      <c r="B321" s="3" t="s">
        <v>110</v>
      </c>
      <c r="C321" s="3" t="n">
        <v>45</v>
      </c>
      <c r="D321" s="2" t="n">
        <v>73.3070678710938</v>
      </c>
      <c r="E321" s="2" t="n">
        <v>422243.21875</v>
      </c>
      <c r="F321" s="2" t="n">
        <v>16087.21484375</v>
      </c>
      <c r="G321" s="3" t="s">
        <v>105</v>
      </c>
    </row>
    <row r="322" customFormat="false" ht="12.75" hidden="false" customHeight="false" outlineLevel="0" collapsed="false">
      <c r="A322" s="3" t="n">
        <v>33</v>
      </c>
      <c r="B322" s="3" t="s">
        <v>110</v>
      </c>
      <c r="C322" s="3" t="n">
        <v>46</v>
      </c>
      <c r="D322" s="2" t="n">
        <v>73.6094741821289</v>
      </c>
      <c r="E322" s="2" t="n">
        <v>418126.125</v>
      </c>
      <c r="F322" s="2" t="n">
        <v>16273.6279296875</v>
      </c>
      <c r="G322" s="3" t="s">
        <v>105</v>
      </c>
    </row>
    <row r="323" customFormat="false" ht="12.75" hidden="false" customHeight="false" outlineLevel="0" collapsed="false">
      <c r="A323" s="3" t="n">
        <v>33</v>
      </c>
      <c r="B323" s="3" t="s">
        <v>110</v>
      </c>
      <c r="C323" s="3" t="n">
        <v>47</v>
      </c>
      <c r="D323" s="2" t="n">
        <v>73.9118804931641</v>
      </c>
      <c r="E323" s="2" t="n">
        <v>413639.875</v>
      </c>
      <c r="F323" s="2" t="n">
        <v>16585.27734375</v>
      </c>
      <c r="G323" s="3" t="s">
        <v>105</v>
      </c>
    </row>
    <row r="324" customFormat="false" ht="12.75" hidden="false" customHeight="false" outlineLevel="0" collapsed="false">
      <c r="A324" s="3" t="n">
        <v>33</v>
      </c>
      <c r="B324" s="3" t="s">
        <v>110</v>
      </c>
      <c r="C324" s="3" t="n">
        <v>48</v>
      </c>
      <c r="D324" s="2" t="n">
        <v>74.2142868041992</v>
      </c>
      <c r="E324" s="2" t="n">
        <v>408240.65625</v>
      </c>
      <c r="F324" s="2" t="n">
        <v>16994.248046875</v>
      </c>
      <c r="G324" s="3" t="s">
        <v>105</v>
      </c>
    </row>
    <row r="325" customFormat="false" ht="12.75" hidden="false" customHeight="false" outlineLevel="0" collapsed="false">
      <c r="A325" s="3" t="n">
        <v>33</v>
      </c>
      <c r="B325" s="3" t="s">
        <v>110</v>
      </c>
      <c r="C325" s="3" t="n">
        <v>49</v>
      </c>
      <c r="D325" s="2" t="n">
        <v>74.5166931152344</v>
      </c>
      <c r="E325" s="2" t="n">
        <v>403399.40625</v>
      </c>
      <c r="F325" s="2" t="n">
        <v>17431.6796875</v>
      </c>
      <c r="G325" s="3" t="s">
        <v>105</v>
      </c>
    </row>
    <row r="326" customFormat="false" ht="12.75" hidden="false" customHeight="false" outlineLevel="0" collapsed="false">
      <c r="A326" s="3" t="n">
        <v>33</v>
      </c>
      <c r="B326" s="3" t="s">
        <v>110</v>
      </c>
      <c r="C326" s="3" t="n">
        <v>50</v>
      </c>
      <c r="D326" s="2" t="n">
        <v>74.8190994262695</v>
      </c>
      <c r="E326" s="2" t="n">
        <v>396444.4375</v>
      </c>
      <c r="F326" s="2" t="n">
        <v>17811.951171875</v>
      </c>
      <c r="G326" s="3" t="s">
        <v>105</v>
      </c>
    </row>
    <row r="327" customFormat="false" ht="12.75" hidden="false" customHeight="false" outlineLevel="0" collapsed="false">
      <c r="A327" s="3" t="n">
        <v>33</v>
      </c>
      <c r="B327" s="3" t="s">
        <v>110</v>
      </c>
      <c r="C327" s="3" t="n">
        <v>51</v>
      </c>
      <c r="D327" s="2" t="n">
        <v>75.1215057373047</v>
      </c>
      <c r="E327" s="2" t="n">
        <v>390378.625</v>
      </c>
      <c r="F327" s="2" t="n">
        <v>18057.66796875</v>
      </c>
      <c r="G327" s="3" t="s">
        <v>105</v>
      </c>
    </row>
    <row r="328" customFormat="false" ht="12.75" hidden="false" customHeight="false" outlineLevel="0" collapsed="false">
      <c r="A328" s="3" t="n">
        <v>33</v>
      </c>
      <c r="B328" s="3" t="s">
        <v>110</v>
      </c>
      <c r="C328" s="3" t="n">
        <v>52</v>
      </c>
      <c r="D328" s="2" t="n">
        <v>75.4239120483398</v>
      </c>
      <c r="E328" s="2" t="n">
        <v>384226.75</v>
      </c>
      <c r="F328" s="2" t="n">
        <v>18125.80859375</v>
      </c>
      <c r="G328" s="3" t="s">
        <v>105</v>
      </c>
    </row>
    <row r="329" customFormat="false" ht="12.75" hidden="false" customHeight="false" outlineLevel="0" collapsed="false">
      <c r="A329" s="3" t="n">
        <v>33</v>
      </c>
      <c r="B329" s="3" t="s">
        <v>110</v>
      </c>
      <c r="C329" s="3" t="n">
        <v>53</v>
      </c>
      <c r="D329" s="2" t="n">
        <v>75.726318359375</v>
      </c>
      <c r="E329" s="2" t="n">
        <v>378257.53125</v>
      </c>
      <c r="F329" s="2" t="n">
        <v>18019.12109375</v>
      </c>
      <c r="G329" s="3" t="s">
        <v>105</v>
      </c>
    </row>
    <row r="330" customFormat="false" ht="12.75" hidden="false" customHeight="false" outlineLevel="0" collapsed="false">
      <c r="A330" s="3" t="n">
        <v>33</v>
      </c>
      <c r="B330" s="3" t="s">
        <v>110</v>
      </c>
      <c r="C330" s="3" t="n">
        <v>54</v>
      </c>
      <c r="D330" s="2" t="n">
        <v>76.0287170410156</v>
      </c>
      <c r="E330" s="2" t="n">
        <v>372811.90625</v>
      </c>
      <c r="F330" s="2" t="n">
        <v>17779.08984375</v>
      </c>
      <c r="G330" s="3" t="s">
        <v>105</v>
      </c>
    </row>
    <row r="331" customFormat="false" ht="12.75" hidden="false" customHeight="false" outlineLevel="0" collapsed="false">
      <c r="A331" s="3" t="n">
        <v>33</v>
      </c>
      <c r="B331" s="3" t="s">
        <v>110</v>
      </c>
      <c r="C331" s="3" t="n">
        <v>55</v>
      </c>
      <c r="D331" s="2" t="n">
        <v>76.3311309814453</v>
      </c>
      <c r="E331" s="2" t="n">
        <v>367608.75</v>
      </c>
      <c r="F331" s="2" t="n">
        <v>17466.994140625</v>
      </c>
      <c r="G331" s="3" t="s">
        <v>105</v>
      </c>
    </row>
    <row r="332" customFormat="false" ht="12.75" hidden="false" customHeight="false" outlineLevel="0" collapsed="false">
      <c r="A332" s="3" t="n">
        <v>33</v>
      </c>
      <c r="B332" s="3" t="s">
        <v>110</v>
      </c>
      <c r="C332" s="3" t="n">
        <v>56</v>
      </c>
      <c r="D332" s="2" t="n">
        <v>76.6335296630859</v>
      </c>
      <c r="E332" s="2" t="n">
        <v>361645.03125</v>
      </c>
      <c r="F332" s="2" t="n">
        <v>17141.96875</v>
      </c>
      <c r="G332" s="3" t="s">
        <v>105</v>
      </c>
    </row>
    <row r="333" customFormat="false" ht="12.75" hidden="false" customHeight="false" outlineLevel="0" collapsed="false">
      <c r="A333" s="3" t="n">
        <v>33</v>
      </c>
      <c r="B333" s="3" t="s">
        <v>110</v>
      </c>
      <c r="C333" s="3" t="n">
        <v>57</v>
      </c>
      <c r="D333" s="2" t="n">
        <v>76.9359436035156</v>
      </c>
      <c r="E333" s="2" t="n">
        <v>356576.78125</v>
      </c>
      <c r="F333" s="2" t="n">
        <v>16845.732421875</v>
      </c>
      <c r="G333" s="3" t="s">
        <v>105</v>
      </c>
    </row>
    <row r="334" customFormat="false" ht="12.75" hidden="false" customHeight="false" outlineLevel="0" collapsed="false">
      <c r="A334" s="3" t="n">
        <v>33</v>
      </c>
      <c r="B334" s="3" t="s">
        <v>110</v>
      </c>
      <c r="C334" s="3" t="n">
        <v>58</v>
      </c>
      <c r="D334" s="2" t="n">
        <v>77.2383422851563</v>
      </c>
      <c r="E334" s="2" t="n">
        <v>352371.6875</v>
      </c>
      <c r="F334" s="2" t="n">
        <v>16596.658203125</v>
      </c>
      <c r="G334" s="3" t="s">
        <v>105</v>
      </c>
    </row>
    <row r="335" customFormat="false" ht="12.75" hidden="false" customHeight="false" outlineLevel="0" collapsed="false">
      <c r="A335" s="3" t="n">
        <v>33</v>
      </c>
      <c r="B335" s="3" t="s">
        <v>110</v>
      </c>
      <c r="C335" s="3" t="n">
        <v>59</v>
      </c>
      <c r="D335" s="2" t="n">
        <v>77.5407562255859</v>
      </c>
      <c r="E335" s="2" t="n">
        <v>346006.875</v>
      </c>
      <c r="F335" s="2" t="n">
        <v>16392.783203125</v>
      </c>
      <c r="G335" s="3" t="s">
        <v>105</v>
      </c>
    </row>
    <row r="336" customFormat="false" ht="12.75" hidden="false" customHeight="false" outlineLevel="0" collapsed="false">
      <c r="A336" s="3" t="n">
        <v>33</v>
      </c>
      <c r="B336" s="3" t="s">
        <v>110</v>
      </c>
      <c r="C336" s="3" t="n">
        <v>60</v>
      </c>
      <c r="D336" s="2" t="n">
        <v>77.8431549072266</v>
      </c>
      <c r="E336" s="2" t="n">
        <v>340480.15625</v>
      </c>
      <c r="F336" s="2" t="n">
        <v>16228.4775390625</v>
      </c>
      <c r="G336" s="3" t="s">
        <v>105</v>
      </c>
    </row>
    <row r="337" customFormat="false" ht="12.75" hidden="false" customHeight="false" outlineLevel="0" collapsed="false">
      <c r="A337" s="3" t="n">
        <v>33</v>
      </c>
      <c r="B337" s="3" t="s">
        <v>110</v>
      </c>
      <c r="C337" s="3" t="n">
        <v>61</v>
      </c>
      <c r="D337" s="2" t="n">
        <v>78.1455612182617</v>
      </c>
      <c r="E337" s="2" t="n">
        <v>336280.96875</v>
      </c>
      <c r="F337" s="2" t="n">
        <v>16084.998046875</v>
      </c>
      <c r="G337" s="3" t="s">
        <v>105</v>
      </c>
    </row>
    <row r="338" customFormat="false" ht="12.75" hidden="false" customHeight="false" outlineLevel="0" collapsed="false">
      <c r="A338" s="3" t="n">
        <v>33</v>
      </c>
      <c r="B338" s="3" t="s">
        <v>110</v>
      </c>
      <c r="C338" s="3" t="n">
        <v>62</v>
      </c>
      <c r="D338" s="2" t="n">
        <v>78.4479675292969</v>
      </c>
      <c r="E338" s="2" t="n">
        <v>330962.78125</v>
      </c>
      <c r="F338" s="2" t="n">
        <v>15953.9306640625</v>
      </c>
      <c r="G338" s="3" t="s">
        <v>105</v>
      </c>
    </row>
    <row r="339" customFormat="false" ht="12.75" hidden="false" customHeight="false" outlineLevel="0" collapsed="false">
      <c r="A339" s="3" t="n">
        <v>33</v>
      </c>
      <c r="B339" s="3" t="s">
        <v>110</v>
      </c>
      <c r="C339" s="3" t="n">
        <v>63</v>
      </c>
      <c r="D339" s="2" t="n">
        <v>78.750373840332</v>
      </c>
      <c r="E339" s="2" t="n">
        <v>325927.1875</v>
      </c>
      <c r="F339" s="2" t="n">
        <v>15836.462890625</v>
      </c>
      <c r="G339" s="3" t="s">
        <v>105</v>
      </c>
    </row>
    <row r="340" customFormat="false" ht="12.75" hidden="false" customHeight="false" outlineLevel="0" collapsed="false">
      <c r="A340" s="3" t="n">
        <v>33</v>
      </c>
      <c r="B340" s="3" t="s">
        <v>110</v>
      </c>
      <c r="C340" s="3" t="n">
        <v>64</v>
      </c>
      <c r="D340" s="2" t="n">
        <v>79.0527801513672</v>
      </c>
      <c r="E340" s="2" t="n">
        <v>320959.84375</v>
      </c>
      <c r="F340" s="2" t="n">
        <v>15736.810546875</v>
      </c>
      <c r="G340" s="3" t="s">
        <v>105</v>
      </c>
    </row>
    <row r="341" customFormat="false" ht="12.75" hidden="false" customHeight="false" outlineLevel="0" collapsed="false">
      <c r="A341" s="3" t="n">
        <v>33</v>
      </c>
      <c r="B341" s="3" t="s">
        <v>110</v>
      </c>
      <c r="C341" s="3" t="n">
        <v>65</v>
      </c>
      <c r="D341" s="2" t="n">
        <v>79.3551864624023</v>
      </c>
      <c r="E341" s="2" t="n">
        <v>316473</v>
      </c>
      <c r="F341" s="2" t="n">
        <v>15657.8974609375</v>
      </c>
      <c r="G341" s="3" t="s">
        <v>105</v>
      </c>
    </row>
    <row r="342" customFormat="false" ht="12.75" hidden="false" customHeight="false" outlineLevel="0" collapsed="false">
      <c r="A342" s="3" t="n">
        <v>33</v>
      </c>
      <c r="B342" s="3" t="s">
        <v>110</v>
      </c>
      <c r="C342" s="3" t="n">
        <v>66</v>
      </c>
      <c r="D342" s="2" t="n">
        <v>79.6575927734375</v>
      </c>
      <c r="E342" s="2" t="n">
        <v>311298.6875</v>
      </c>
      <c r="F342" s="2" t="n">
        <v>15598.6298828125</v>
      </c>
      <c r="G342" s="3" t="s">
        <v>105</v>
      </c>
    </row>
    <row r="343" customFormat="false" ht="12.75" hidden="false" customHeight="false" outlineLevel="0" collapsed="false">
      <c r="A343" s="3" t="n">
        <v>33</v>
      </c>
      <c r="B343" s="3" t="s">
        <v>110</v>
      </c>
      <c r="C343" s="3" t="n">
        <v>67</v>
      </c>
      <c r="D343" s="2" t="n">
        <v>79.9599990844727</v>
      </c>
      <c r="E343" s="2" t="n">
        <v>306736.34375</v>
      </c>
      <c r="F343" s="2" t="n">
        <v>15555.0576171875</v>
      </c>
      <c r="G343" s="3" t="s">
        <v>105</v>
      </c>
    </row>
    <row r="344" customFormat="false" ht="12.75" hidden="false" customHeight="false" outlineLevel="0" collapsed="false">
      <c r="A344" s="3" t="n">
        <v>33</v>
      </c>
      <c r="B344" s="3" t="s">
        <v>110</v>
      </c>
      <c r="C344" s="3" t="n">
        <v>68</v>
      </c>
      <c r="D344" s="2" t="n">
        <v>80.2624053955078</v>
      </c>
      <c r="E344" s="2" t="n">
        <v>302181.46875</v>
      </c>
      <c r="F344" s="2" t="n">
        <v>15523.767578125</v>
      </c>
      <c r="G344" s="3" t="s">
        <v>105</v>
      </c>
    </row>
    <row r="345" customFormat="false" ht="12.75" hidden="false" customHeight="false" outlineLevel="0" collapsed="false">
      <c r="A345" s="3" t="n">
        <v>33</v>
      </c>
      <c r="B345" s="3" t="s">
        <v>110</v>
      </c>
      <c r="C345" s="3" t="n">
        <v>69</v>
      </c>
      <c r="D345" s="2" t="n">
        <v>80.564811706543</v>
      </c>
      <c r="E345" s="2" t="n">
        <v>297116.34375</v>
      </c>
      <c r="F345" s="2" t="n">
        <v>15506.7216796875</v>
      </c>
      <c r="G345" s="3" t="s">
        <v>105</v>
      </c>
    </row>
    <row r="346" customFormat="false" ht="12.75" hidden="false" customHeight="false" outlineLevel="0" collapsed="false">
      <c r="A346" s="3" t="n">
        <v>33</v>
      </c>
      <c r="B346" s="3" t="s">
        <v>110</v>
      </c>
      <c r="C346" s="3" t="n">
        <v>70</v>
      </c>
      <c r="D346" s="2" t="n">
        <v>80.8672180175781</v>
      </c>
      <c r="E346" s="2" t="n">
        <v>292818.03125</v>
      </c>
      <c r="F346" s="2" t="n">
        <v>15518.755859375</v>
      </c>
      <c r="G346" s="3" t="s">
        <v>105</v>
      </c>
    </row>
    <row r="347" customFormat="false" ht="12.75" hidden="false" customHeight="false" outlineLevel="0" collapsed="false">
      <c r="A347" s="3" t="n">
        <v>33</v>
      </c>
      <c r="B347" s="3" t="s">
        <v>110</v>
      </c>
      <c r="C347" s="3" t="n">
        <v>71</v>
      </c>
      <c r="D347" s="2" t="n">
        <v>81.1696243286133</v>
      </c>
      <c r="E347" s="2" t="n">
        <v>287292.3125</v>
      </c>
      <c r="F347" s="2" t="n">
        <v>15595.9033203125</v>
      </c>
      <c r="G347" s="3" t="s">
        <v>105</v>
      </c>
    </row>
    <row r="348" customFormat="false" ht="12.75" hidden="false" customHeight="false" outlineLevel="0" collapsed="false">
      <c r="A348" s="3" t="n">
        <v>33</v>
      </c>
      <c r="B348" s="3" t="s">
        <v>110</v>
      </c>
      <c r="C348" s="3" t="n">
        <v>72</v>
      </c>
      <c r="D348" s="2" t="n">
        <v>81.4720306396484</v>
      </c>
      <c r="E348" s="2" t="n">
        <v>283249.8125</v>
      </c>
      <c r="F348" s="2" t="n">
        <v>15803.98046875</v>
      </c>
      <c r="G348" s="3" t="s">
        <v>105</v>
      </c>
    </row>
    <row r="349" customFormat="false" ht="12.75" hidden="false" customHeight="false" outlineLevel="0" collapsed="false">
      <c r="A349" s="3" t="n">
        <v>33</v>
      </c>
      <c r="B349" s="3" t="s">
        <v>110</v>
      </c>
      <c r="C349" s="3" t="n">
        <v>73</v>
      </c>
      <c r="D349" s="2" t="n">
        <v>81.7744369506836</v>
      </c>
      <c r="E349" s="2" t="n">
        <v>278646.25</v>
      </c>
      <c r="F349" s="2" t="n">
        <v>16245.6904296875</v>
      </c>
      <c r="G349" s="3" t="s">
        <v>105</v>
      </c>
    </row>
    <row r="350" customFormat="false" ht="12.75" hidden="false" customHeight="false" outlineLevel="0" collapsed="false">
      <c r="A350" s="3" t="n">
        <v>33</v>
      </c>
      <c r="B350" s="3" t="s">
        <v>110</v>
      </c>
      <c r="C350" s="3" t="n">
        <v>74</v>
      </c>
      <c r="D350" s="2" t="n">
        <v>82.0768432617188</v>
      </c>
      <c r="E350" s="2" t="n">
        <v>274031.65625</v>
      </c>
      <c r="F350" s="2" t="n">
        <v>17109.66015625</v>
      </c>
      <c r="G350" s="3" t="s">
        <v>105</v>
      </c>
    </row>
    <row r="351" customFormat="false" ht="12.75" hidden="false" customHeight="false" outlineLevel="0" collapsed="false">
      <c r="A351" s="3" t="n">
        <v>33</v>
      </c>
      <c r="B351" s="3" t="s">
        <v>110</v>
      </c>
      <c r="C351" s="3" t="n">
        <v>75</v>
      </c>
      <c r="D351" s="2" t="n">
        <v>82.3792495727539</v>
      </c>
      <c r="E351" s="2" t="n">
        <v>268603.03125</v>
      </c>
      <c r="F351" s="2" t="n">
        <v>18585.912109375</v>
      </c>
      <c r="G351" s="3" t="s">
        <v>105</v>
      </c>
    </row>
    <row r="352" customFormat="false" ht="12.75" hidden="false" customHeight="false" outlineLevel="0" collapsed="false">
      <c r="A352" s="3" t="n">
        <v>33</v>
      </c>
      <c r="B352" s="3" t="s">
        <v>110</v>
      </c>
      <c r="C352" s="3" t="n">
        <v>76</v>
      </c>
      <c r="D352" s="2" t="n">
        <v>82.6816558837891</v>
      </c>
      <c r="E352" s="2" t="n">
        <v>263232.34375</v>
      </c>
      <c r="F352" s="2" t="n">
        <v>20927.4765625</v>
      </c>
      <c r="G352" s="3" t="s">
        <v>105</v>
      </c>
    </row>
    <row r="353" customFormat="false" ht="12.75" hidden="false" customHeight="false" outlineLevel="0" collapsed="false">
      <c r="A353" s="3" t="n">
        <v>33</v>
      </c>
      <c r="B353" s="3" t="s">
        <v>110</v>
      </c>
      <c r="C353" s="3" t="n">
        <v>77</v>
      </c>
      <c r="D353" s="2" t="n">
        <v>82.9840621948242</v>
      </c>
      <c r="E353" s="2" t="n">
        <v>256619.8125</v>
      </c>
      <c r="F353" s="2" t="n">
        <v>24442.54296875</v>
      </c>
      <c r="G353" s="3" t="s">
        <v>105</v>
      </c>
    </row>
    <row r="354" customFormat="false" ht="12.75" hidden="false" customHeight="false" outlineLevel="0" collapsed="false">
      <c r="A354" s="3" t="n">
        <v>33</v>
      </c>
      <c r="B354" s="3" t="s">
        <v>110</v>
      </c>
      <c r="C354" s="3" t="n">
        <v>78</v>
      </c>
      <c r="D354" s="2" t="n">
        <v>83.2864685058594</v>
      </c>
      <c r="E354" s="2" t="n">
        <v>249218.984375</v>
      </c>
      <c r="F354" s="2" t="n">
        <v>29452.228515625</v>
      </c>
      <c r="G354" s="3" t="s">
        <v>105</v>
      </c>
    </row>
    <row r="355" customFormat="false" ht="12.75" hidden="false" customHeight="false" outlineLevel="0" collapsed="false">
      <c r="A355" s="3" t="n">
        <v>33</v>
      </c>
      <c r="B355" s="3" t="s">
        <v>110</v>
      </c>
      <c r="C355" s="3" t="n">
        <v>79</v>
      </c>
      <c r="D355" s="2" t="n">
        <v>83.5888748168945</v>
      </c>
      <c r="E355" s="2" t="n">
        <v>238860.03125</v>
      </c>
      <c r="F355" s="2" t="n">
        <v>36203.18359375</v>
      </c>
      <c r="G355" s="3" t="s">
        <v>105</v>
      </c>
    </row>
    <row r="356" customFormat="false" ht="12.75" hidden="false" customHeight="false" outlineLevel="0" collapsed="false">
      <c r="A356" s="3" t="n">
        <v>33</v>
      </c>
      <c r="B356" s="3" t="s">
        <v>110</v>
      </c>
      <c r="C356" s="3" t="n">
        <v>80</v>
      </c>
      <c r="D356" s="2" t="n">
        <v>83.8912811279297</v>
      </c>
      <c r="E356" s="2" t="n">
        <v>226706.671875</v>
      </c>
      <c r="F356" s="2" t="n">
        <v>44721.5234375</v>
      </c>
      <c r="G356" s="3" t="s">
        <v>105</v>
      </c>
    </row>
    <row r="357" customFormat="false" ht="12.75" hidden="false" customHeight="false" outlineLevel="0" collapsed="false">
      <c r="A357" s="3" t="n">
        <v>33</v>
      </c>
      <c r="B357" s="3" t="s">
        <v>110</v>
      </c>
      <c r="C357" s="3" t="n">
        <v>81</v>
      </c>
      <c r="D357" s="2" t="n">
        <v>84.1936874389648</v>
      </c>
      <c r="E357" s="2" t="n">
        <v>210198.90625</v>
      </c>
      <c r="F357" s="2" t="n">
        <v>54639.4609375</v>
      </c>
      <c r="G357" s="3" t="s">
        <v>105</v>
      </c>
    </row>
    <row r="358" customFormat="false" ht="12.75" hidden="false" customHeight="false" outlineLevel="0" collapsed="false">
      <c r="A358" s="3" t="n">
        <v>33</v>
      </c>
      <c r="B358" s="3" t="s">
        <v>110</v>
      </c>
      <c r="C358" s="3" t="n">
        <v>82</v>
      </c>
      <c r="D358" s="2" t="n">
        <v>84.49609375</v>
      </c>
      <c r="E358" s="2" t="n">
        <v>186974.578125</v>
      </c>
      <c r="F358" s="2" t="n">
        <v>65073.5625</v>
      </c>
      <c r="G358" s="3" t="s">
        <v>105</v>
      </c>
    </row>
    <row r="359" customFormat="false" ht="12.75" hidden="false" customHeight="false" outlineLevel="0" collapsed="false">
      <c r="A359" s="3" t="n">
        <v>33</v>
      </c>
      <c r="B359" s="3" t="s">
        <v>110</v>
      </c>
      <c r="C359" s="3" t="n">
        <v>83</v>
      </c>
      <c r="D359" s="2" t="n">
        <v>84.7984924316406</v>
      </c>
      <c r="E359" s="2" t="n">
        <v>153423.28125</v>
      </c>
      <c r="F359" s="2" t="n">
        <v>74655.40625</v>
      </c>
      <c r="G359" s="3" t="s">
        <v>105</v>
      </c>
    </row>
    <row r="360" customFormat="false" ht="12.75" hidden="false" customHeight="false" outlineLevel="0" collapsed="false">
      <c r="A360" s="3" t="n">
        <v>33</v>
      </c>
      <c r="B360" s="3" t="s">
        <v>110</v>
      </c>
      <c r="C360" s="3" t="n">
        <v>84</v>
      </c>
      <c r="D360" s="2" t="n">
        <v>85.1009063720703</v>
      </c>
      <c r="E360" s="2" t="n">
        <v>114129.3671875</v>
      </c>
      <c r="F360" s="2" t="n">
        <v>81776.78125</v>
      </c>
      <c r="G360" s="3" t="s">
        <v>105</v>
      </c>
    </row>
    <row r="361" customFormat="false" ht="12.75" hidden="false" customHeight="false" outlineLevel="0" collapsed="false">
      <c r="A361" s="3" t="n">
        <v>33</v>
      </c>
      <c r="B361" s="3" t="s">
        <v>110</v>
      </c>
      <c r="C361" s="3" t="n">
        <v>85</v>
      </c>
      <c r="D361" s="2" t="n">
        <v>85.4033050537109</v>
      </c>
      <c r="E361" s="2" t="n">
        <v>71747.8984375</v>
      </c>
      <c r="F361" s="2" t="n">
        <v>85007.09375</v>
      </c>
      <c r="G361" s="3" t="s">
        <v>105</v>
      </c>
    </row>
    <row r="362" customFormat="false" ht="12.75" hidden="false" customHeight="false" outlineLevel="0" collapsed="false">
      <c r="A362" s="3" t="n">
        <v>33</v>
      </c>
      <c r="B362" s="3" t="s">
        <v>110</v>
      </c>
      <c r="C362" s="3" t="n">
        <v>86</v>
      </c>
      <c r="D362" s="2" t="n">
        <v>85.7057189941406</v>
      </c>
      <c r="E362" s="2" t="n">
        <v>39641.921875</v>
      </c>
      <c r="F362" s="2" t="n">
        <v>83530.015625</v>
      </c>
      <c r="G362" s="3" t="s">
        <v>105</v>
      </c>
    </row>
    <row r="363" customFormat="false" ht="12.75" hidden="false" customHeight="false" outlineLevel="0" collapsed="false">
      <c r="A363" s="3" t="n">
        <v>33</v>
      </c>
      <c r="B363" s="3" t="s">
        <v>110</v>
      </c>
      <c r="C363" s="3" t="n">
        <v>87</v>
      </c>
      <c r="D363" s="2" t="n">
        <v>86.0081176757813</v>
      </c>
      <c r="E363" s="2" t="n">
        <v>18961.005859375</v>
      </c>
      <c r="F363" s="2" t="n">
        <v>77409.25</v>
      </c>
      <c r="G363" s="3" t="s">
        <v>105</v>
      </c>
    </row>
    <row r="364" customFormat="false" ht="12.75" hidden="false" customHeight="false" outlineLevel="0" collapsed="false">
      <c r="A364" s="3" t="n">
        <v>33</v>
      </c>
      <c r="B364" s="3" t="s">
        <v>110</v>
      </c>
      <c r="C364" s="3" t="n">
        <v>88</v>
      </c>
      <c r="D364" s="2" t="n">
        <v>86.3105316162109</v>
      </c>
      <c r="E364" s="2" t="n">
        <v>8927.494140625</v>
      </c>
      <c r="F364" s="2" t="n">
        <v>67568.9609375</v>
      </c>
      <c r="G364" s="3" t="s">
        <v>105</v>
      </c>
    </row>
    <row r="365" customFormat="false" ht="12.75" hidden="false" customHeight="false" outlineLevel="0" collapsed="false">
      <c r="A365" s="3" t="n">
        <v>33</v>
      </c>
      <c r="B365" s="3" t="s">
        <v>110</v>
      </c>
      <c r="C365" s="3" t="n">
        <v>89</v>
      </c>
      <c r="D365" s="2" t="n">
        <v>86.6129302978516</v>
      </c>
      <c r="E365" s="2" t="n">
        <v>5049.76708984375</v>
      </c>
      <c r="F365" s="2" t="n">
        <v>55511.515625</v>
      </c>
      <c r="G365" s="3" t="s">
        <v>105</v>
      </c>
    </row>
    <row r="366" customFormat="false" ht="12.75" hidden="false" customHeight="false" outlineLevel="0" collapsed="false">
      <c r="A366" s="3" t="n">
        <v>33</v>
      </c>
      <c r="B366" s="3" t="s">
        <v>110</v>
      </c>
      <c r="C366" s="3" t="n">
        <v>90</v>
      </c>
      <c r="D366" s="2" t="n">
        <v>86.9153366088867</v>
      </c>
      <c r="E366" s="2" t="n">
        <v>2525.822265625</v>
      </c>
      <c r="F366" s="2" t="n">
        <v>42903.859375</v>
      </c>
      <c r="G366" s="3" t="s">
        <v>105</v>
      </c>
    </row>
    <row r="367" customFormat="false" ht="12.75" hidden="false" customHeight="false" outlineLevel="0" collapsed="false">
      <c r="A367" s="3" t="n">
        <v>33</v>
      </c>
      <c r="B367" s="3" t="s">
        <v>110</v>
      </c>
      <c r="C367" s="3" t="n">
        <v>91</v>
      </c>
      <c r="D367" s="2" t="n">
        <v>87.2177429199219</v>
      </c>
      <c r="E367" s="2" t="n">
        <v>1839.17248535156</v>
      </c>
      <c r="F367" s="2" t="n">
        <v>31188.60546875</v>
      </c>
      <c r="G367" s="3" t="s">
        <v>105</v>
      </c>
    </row>
    <row r="368" customFormat="false" ht="12.75" hidden="false" customHeight="false" outlineLevel="0" collapsed="false">
      <c r="A368" s="3" t="n">
        <v>33</v>
      </c>
      <c r="B368" s="3" t="s">
        <v>110</v>
      </c>
      <c r="C368" s="3" t="n">
        <v>92</v>
      </c>
      <c r="D368" s="2" t="n">
        <v>87.5201568603516</v>
      </c>
      <c r="E368" s="2" t="n">
        <v>568.823791503906</v>
      </c>
      <c r="F368" s="2" t="n">
        <v>21331.044921875</v>
      </c>
      <c r="G368" s="3" t="s">
        <v>105</v>
      </c>
    </row>
    <row r="369" customFormat="false" ht="12.75" hidden="false" customHeight="false" outlineLevel="0" collapsed="false">
      <c r="A369" s="3" t="n">
        <v>33</v>
      </c>
      <c r="B369" s="3" t="s">
        <v>110</v>
      </c>
      <c r="C369" s="3" t="n">
        <v>93</v>
      </c>
      <c r="D369" s="2" t="n">
        <v>87.8225555419922</v>
      </c>
      <c r="E369" s="2" t="n">
        <v>39.6109275817871</v>
      </c>
      <c r="F369" s="2" t="n">
        <v>13891.884765625</v>
      </c>
      <c r="G369" s="3" t="s">
        <v>105</v>
      </c>
    </row>
    <row r="370" customFormat="false" ht="12.75" hidden="false" customHeight="false" outlineLevel="0" collapsed="false">
      <c r="A370" s="3" t="n">
        <v>33</v>
      </c>
      <c r="B370" s="3" t="s">
        <v>110</v>
      </c>
      <c r="C370" s="3" t="n">
        <v>94</v>
      </c>
      <c r="D370" s="2" t="n">
        <v>88.1249618530273</v>
      </c>
      <c r="E370" s="2" t="n">
        <v>-263.640502929688</v>
      </c>
      <c r="F370" s="2" t="n">
        <v>8818.171875</v>
      </c>
      <c r="G370" s="3" t="s">
        <v>105</v>
      </c>
    </row>
    <row r="371" customFormat="false" ht="12.75" hidden="false" customHeight="false" outlineLevel="0" collapsed="false">
      <c r="A371" s="3" t="n">
        <v>33</v>
      </c>
      <c r="B371" s="3" t="s">
        <v>110</v>
      </c>
      <c r="C371" s="3" t="n">
        <v>95</v>
      </c>
      <c r="D371" s="2" t="n">
        <v>88.4273681640625</v>
      </c>
      <c r="E371" s="2" t="n">
        <v>-1069.13317871094</v>
      </c>
      <c r="F371" s="2" t="n">
        <v>5480.103515625</v>
      </c>
      <c r="G371" s="3" t="s">
        <v>105</v>
      </c>
    </row>
    <row r="372" customFormat="false" ht="12.75" hidden="false" customHeight="false" outlineLevel="0" collapsed="false">
      <c r="A372" s="3" t="n">
        <v>33</v>
      </c>
      <c r="B372" s="3" t="s">
        <v>110</v>
      </c>
      <c r="C372" s="3" t="n">
        <v>96</v>
      </c>
      <c r="D372" s="2" t="n">
        <v>88.7297744750977</v>
      </c>
      <c r="E372" s="2" t="n">
        <v>-944.586669921875</v>
      </c>
      <c r="F372" s="2" t="n">
        <v>3424.2353515625</v>
      </c>
      <c r="G372" s="3" t="s">
        <v>105</v>
      </c>
    </row>
    <row r="373" customFormat="false" ht="12.75" hidden="false" customHeight="false" outlineLevel="0" collapsed="false">
      <c r="A373" s="3" t="n">
        <v>33</v>
      </c>
      <c r="B373" s="3" t="s">
        <v>110</v>
      </c>
      <c r="C373" s="3" t="n">
        <v>97</v>
      </c>
      <c r="D373" s="2" t="n">
        <v>89.0321807861328</v>
      </c>
      <c r="E373" s="2" t="n">
        <v>-1424.47448730469</v>
      </c>
      <c r="F373" s="2" t="n">
        <v>2221.9775390625</v>
      </c>
      <c r="G373" s="3" t="s">
        <v>105</v>
      </c>
    </row>
    <row r="374" customFormat="false" ht="12.75" hidden="false" customHeight="false" outlineLevel="0" collapsed="false">
      <c r="A374" s="3" t="n">
        <v>33</v>
      </c>
      <c r="B374" s="3" t="s">
        <v>110</v>
      </c>
      <c r="C374" s="3" t="n">
        <v>98</v>
      </c>
      <c r="D374" s="2" t="n">
        <v>89.334587097168</v>
      </c>
      <c r="E374" s="2" t="n">
        <v>-1805.42529296875</v>
      </c>
      <c r="F374" s="2" t="n">
        <v>1537.7978515625</v>
      </c>
      <c r="G374" s="3" t="s">
        <v>105</v>
      </c>
    </row>
    <row r="375" customFormat="false" ht="12.75" hidden="false" customHeight="false" outlineLevel="0" collapsed="false">
      <c r="A375" s="3" t="n">
        <v>33</v>
      </c>
      <c r="B375" s="3" t="s">
        <v>110</v>
      </c>
      <c r="C375" s="3" t="n">
        <v>99</v>
      </c>
      <c r="D375" s="2" t="n">
        <v>89.6369934082031</v>
      </c>
      <c r="E375" s="2" t="n">
        <v>-2114.10375976563</v>
      </c>
      <c r="F375" s="2" t="n">
        <v>1141.93359375</v>
      </c>
      <c r="G375" s="3" t="s">
        <v>105</v>
      </c>
    </row>
    <row r="376" customFormat="false" ht="12.75" hidden="false" customHeight="false" outlineLevel="0" collapsed="false">
      <c r="A376" s="3" t="n">
        <v>33</v>
      </c>
      <c r="B376" s="3" t="s">
        <v>110</v>
      </c>
      <c r="C376" s="3" t="n">
        <v>100</v>
      </c>
      <c r="D376" s="2" t="n">
        <v>89.9393997192383</v>
      </c>
      <c r="E376" s="2" t="n">
        <v>-2383.98413085938</v>
      </c>
      <c r="F376" s="2" t="n">
        <v>892.9326171875</v>
      </c>
      <c r="G376" s="3" t="s">
        <v>105</v>
      </c>
    </row>
    <row r="377" customFormat="false" ht="12.75" hidden="false" customHeight="false" outlineLevel="0" collapsed="false">
      <c r="A377" s="3" t="n">
        <v>33</v>
      </c>
      <c r="B377" s="3" t="s">
        <v>110</v>
      </c>
      <c r="C377" s="3" t="n">
        <v>101</v>
      </c>
      <c r="D377" s="2" t="n">
        <v>90.2418060302734</v>
      </c>
      <c r="E377" s="2" t="n">
        <v>-2554.16918945313</v>
      </c>
      <c r="F377" s="2" t="n">
        <v>712.54296875</v>
      </c>
      <c r="G377" s="3" t="s">
        <v>105</v>
      </c>
    </row>
    <row r="378" customFormat="false" ht="12.75" hidden="false" customHeight="false" outlineLevel="0" collapsed="false">
      <c r="A378" s="3" t="n">
        <v>33</v>
      </c>
      <c r="B378" s="3" t="s">
        <v>110</v>
      </c>
      <c r="C378" s="3" t="n">
        <v>102</v>
      </c>
      <c r="D378" s="2" t="n">
        <v>90.5442123413086</v>
      </c>
      <c r="E378" s="2" t="n">
        <v>-2474.98486328125</v>
      </c>
      <c r="F378" s="2" t="n">
        <v>564.283203125</v>
      </c>
      <c r="G378" s="3" t="s">
        <v>105</v>
      </c>
    </row>
    <row r="379" customFormat="false" ht="12.75" hidden="false" customHeight="false" outlineLevel="0" collapsed="false">
      <c r="A379" s="3" t="n">
        <v>33</v>
      </c>
      <c r="B379" s="3" t="s">
        <v>110</v>
      </c>
      <c r="C379" s="3" t="n">
        <v>103</v>
      </c>
      <c r="D379" s="2" t="n">
        <v>90.8466186523438</v>
      </c>
      <c r="E379" s="2" t="n">
        <v>-2745.13110351563</v>
      </c>
      <c r="F379" s="2" t="n">
        <v>437.55859375</v>
      </c>
      <c r="G379" s="3" t="s">
        <v>105</v>
      </c>
    </row>
    <row r="380" customFormat="false" ht="12.75" hidden="false" customHeight="false" outlineLevel="0" collapsed="false">
      <c r="A380" s="3" t="n">
        <v>33</v>
      </c>
      <c r="B380" s="3" t="s">
        <v>110</v>
      </c>
      <c r="C380" s="3" t="n">
        <v>104</v>
      </c>
      <c r="D380" s="2" t="n">
        <v>91.1490249633789</v>
      </c>
      <c r="E380" s="2" t="n">
        <v>-2772.37915039063</v>
      </c>
      <c r="F380" s="2" t="n">
        <v>335.5673828125</v>
      </c>
      <c r="G380" s="3" t="s">
        <v>105</v>
      </c>
    </row>
    <row r="381" customFormat="false" ht="12.75" hidden="false" customHeight="false" outlineLevel="0" collapsed="false">
      <c r="A381" s="3" t="n">
        <v>33</v>
      </c>
      <c r="B381" s="3" t="s">
        <v>110</v>
      </c>
      <c r="C381" s="3" t="n">
        <v>105</v>
      </c>
      <c r="D381" s="2" t="n">
        <v>91.4514312744141</v>
      </c>
      <c r="E381" s="2" t="n">
        <v>-2575.78540039063</v>
      </c>
      <c r="F381" s="2" t="n">
        <v>265.5634765625</v>
      </c>
      <c r="G381" s="3" t="s">
        <v>105</v>
      </c>
    </row>
    <row r="382" customFormat="false" ht="12.75" hidden="false" customHeight="false" outlineLevel="0" collapsed="false">
      <c r="A382" s="3" t="n">
        <v>33</v>
      </c>
      <c r="B382" s="3" t="s">
        <v>110</v>
      </c>
      <c r="C382" s="3" t="n">
        <v>106</v>
      </c>
      <c r="D382" s="2" t="n">
        <v>91.7538375854492</v>
      </c>
      <c r="E382" s="2" t="n">
        <v>-2684.97241210938</v>
      </c>
      <c r="F382" s="2" t="n">
        <v>231.52734375</v>
      </c>
      <c r="G382" s="3" t="s">
        <v>105</v>
      </c>
    </row>
    <row r="383" customFormat="false" ht="12.75" hidden="false" customHeight="false" outlineLevel="0" collapsed="false">
      <c r="A383" s="3" t="n">
        <v>33</v>
      </c>
      <c r="B383" s="3" t="s">
        <v>110</v>
      </c>
      <c r="C383" s="3" t="n">
        <v>107</v>
      </c>
      <c r="D383" s="2" t="n">
        <v>92.0562438964844</v>
      </c>
      <c r="E383" s="2" t="n">
        <v>-3339.60229492188</v>
      </c>
      <c r="F383" s="2" t="n">
        <v>230.005859375</v>
      </c>
      <c r="G383" s="3" t="s">
        <v>105</v>
      </c>
    </row>
    <row r="384" customFormat="false" ht="12.75" hidden="false" customHeight="false" outlineLevel="0" collapsed="false">
      <c r="A384" s="3" t="n">
        <v>33</v>
      </c>
      <c r="B384" s="3" t="s">
        <v>110</v>
      </c>
      <c r="C384" s="3" t="n">
        <v>108</v>
      </c>
      <c r="D384" s="2" t="n">
        <v>92.358642578125</v>
      </c>
      <c r="E384" s="2" t="n">
        <v>-3069.34350585938</v>
      </c>
      <c r="F384" s="2" t="n">
        <v>249.576171875</v>
      </c>
      <c r="G384" s="3" t="s">
        <v>105</v>
      </c>
    </row>
    <row r="385" customFormat="false" ht="12.75" hidden="false" customHeight="false" outlineLevel="0" collapsed="false">
      <c r="A385" s="3" t="n">
        <v>33</v>
      </c>
      <c r="B385" s="3" t="s">
        <v>110</v>
      </c>
      <c r="C385" s="3" t="n">
        <v>109</v>
      </c>
      <c r="D385" s="2" t="n">
        <v>92.6610565185547</v>
      </c>
      <c r="E385" s="2" t="n">
        <v>-3163.73388671875</v>
      </c>
      <c r="F385" s="2" t="n">
        <v>273.5986328125</v>
      </c>
      <c r="G385" s="3" t="s">
        <v>105</v>
      </c>
    </row>
    <row r="386" customFormat="false" ht="12.75" hidden="false" customHeight="false" outlineLevel="0" collapsed="false">
      <c r="A386" s="3" t="n">
        <v>33</v>
      </c>
      <c r="B386" s="3" t="s">
        <v>110</v>
      </c>
      <c r="C386" s="3" t="n">
        <v>110</v>
      </c>
      <c r="D386" s="2" t="n">
        <v>92.9634552001953</v>
      </c>
      <c r="E386" s="2" t="n">
        <v>-3739.63989257813</v>
      </c>
      <c r="F386" s="2" t="n">
        <v>285.1123046875</v>
      </c>
      <c r="G386" s="3" t="s">
        <v>105</v>
      </c>
    </row>
    <row r="387" customFormat="false" ht="12.75" hidden="false" customHeight="false" outlineLevel="0" collapsed="false">
      <c r="A387" s="3" t="n">
        <v>33</v>
      </c>
      <c r="B387" s="3" t="s">
        <v>110</v>
      </c>
      <c r="C387" s="3" t="n">
        <v>111</v>
      </c>
      <c r="D387" s="2" t="n">
        <v>93.265869140625</v>
      </c>
      <c r="E387" s="2" t="n">
        <v>-4056.92016601563</v>
      </c>
      <c r="F387" s="2" t="n">
        <v>272.2958984375</v>
      </c>
      <c r="G387" s="3" t="s">
        <v>105</v>
      </c>
    </row>
    <row r="388" customFormat="false" ht="12.75" hidden="false" customHeight="false" outlineLevel="0" collapsed="false">
      <c r="A388" s="3" t="n">
        <v>33</v>
      </c>
      <c r="B388" s="3" t="s">
        <v>110</v>
      </c>
      <c r="C388" s="3" t="n">
        <v>112</v>
      </c>
      <c r="D388" s="2" t="n">
        <v>93.5682678222656</v>
      </c>
      <c r="E388" s="2" t="n">
        <v>-3657.72192382813</v>
      </c>
      <c r="F388" s="2" t="n">
        <v>232.5966796875</v>
      </c>
      <c r="G388" s="3" t="s">
        <v>105</v>
      </c>
    </row>
    <row r="389" customFormat="false" ht="12.75" hidden="false" customHeight="false" outlineLevel="0" collapsed="false">
      <c r="A389" s="3" t="n">
        <v>33</v>
      </c>
      <c r="B389" s="3" t="s">
        <v>110</v>
      </c>
      <c r="C389" s="3" t="n">
        <v>113</v>
      </c>
      <c r="D389" s="2" t="n">
        <v>93.8706817626953</v>
      </c>
      <c r="E389" s="2" t="n">
        <v>-3498.2373046875</v>
      </c>
      <c r="F389" s="2" t="n">
        <v>173.5556640625</v>
      </c>
      <c r="G389" s="3" t="s">
        <v>105</v>
      </c>
    </row>
    <row r="390" customFormat="false" ht="12.75" hidden="false" customHeight="false" outlineLevel="0" collapsed="false">
      <c r="A390" s="3" t="n">
        <v>33</v>
      </c>
      <c r="B390" s="3" t="s">
        <v>110</v>
      </c>
      <c r="C390" s="3" t="n">
        <v>114</v>
      </c>
      <c r="D390" s="2" t="n">
        <v>94.1730804443359</v>
      </c>
      <c r="E390" s="2" t="n">
        <v>-3991.87744140625</v>
      </c>
      <c r="F390" s="2" t="n">
        <v>109.2529296875</v>
      </c>
      <c r="G390" s="3" t="s">
        <v>105</v>
      </c>
    </row>
    <row r="391" customFormat="false" ht="12.75" hidden="false" customHeight="false" outlineLevel="0" collapsed="false">
      <c r="A391" s="3" t="n">
        <v>33</v>
      </c>
      <c r="B391" s="3" t="s">
        <v>110</v>
      </c>
      <c r="C391" s="3" t="n">
        <v>115</v>
      </c>
      <c r="D391" s="2" t="n">
        <v>94.4754943847656</v>
      </c>
      <c r="E391" s="2" t="n">
        <v>-3938.69189453125</v>
      </c>
      <c r="F391" s="2" t="n">
        <v>53.689453125</v>
      </c>
      <c r="G391" s="3" t="s">
        <v>105</v>
      </c>
    </row>
    <row r="392" customFormat="false" ht="12.75" hidden="false" customHeight="false" outlineLevel="0" collapsed="false">
      <c r="A392" s="3" t="n">
        <v>33</v>
      </c>
      <c r="B392" s="3" t="s">
        <v>110</v>
      </c>
      <c r="C392" s="3" t="n">
        <v>116</v>
      </c>
      <c r="D392" s="2" t="n">
        <v>94.7778930664063</v>
      </c>
      <c r="E392" s="2" t="n">
        <v>-3431.89306640625</v>
      </c>
      <c r="F392" s="2" t="n">
        <v>14.6640625</v>
      </c>
      <c r="G392" s="3" t="s">
        <v>105</v>
      </c>
    </row>
    <row r="393" customFormat="false" ht="12.75" hidden="false" customHeight="false" outlineLevel="0" collapsed="false">
      <c r="A393" s="3" t="n">
        <v>34</v>
      </c>
      <c r="B393" s="3" t="s">
        <v>111</v>
      </c>
      <c r="C393" s="3" t="n">
        <v>1</v>
      </c>
      <c r="D393" s="2" t="n">
        <v>60.0012016296387</v>
      </c>
      <c r="E393" s="2" t="n">
        <v>662700</v>
      </c>
      <c r="F393" s="2" t="n">
        <v>14625.4423828125</v>
      </c>
      <c r="G393" s="3" t="s">
        <v>105</v>
      </c>
    </row>
    <row r="394" customFormat="false" ht="12.75" hidden="false" customHeight="false" outlineLevel="0" collapsed="false">
      <c r="A394" s="3" t="n">
        <v>34</v>
      </c>
      <c r="B394" s="3" t="s">
        <v>111</v>
      </c>
      <c r="C394" s="3" t="n">
        <v>2</v>
      </c>
      <c r="D394" s="2" t="n">
        <v>60.3036079406738</v>
      </c>
      <c r="E394" s="2" t="n">
        <v>658914.25</v>
      </c>
      <c r="F394" s="2" t="n">
        <v>14923.35546875</v>
      </c>
      <c r="G394" s="3" t="s">
        <v>105</v>
      </c>
    </row>
    <row r="395" customFormat="false" ht="12.75" hidden="false" customHeight="false" outlineLevel="0" collapsed="false">
      <c r="A395" s="3" t="n">
        <v>34</v>
      </c>
      <c r="B395" s="3" t="s">
        <v>111</v>
      </c>
      <c r="C395" s="3" t="n">
        <v>3</v>
      </c>
      <c r="D395" s="2" t="n">
        <v>60.606014251709</v>
      </c>
      <c r="E395" s="2" t="n">
        <v>656277.25</v>
      </c>
      <c r="F395" s="2" t="n">
        <v>15253.125</v>
      </c>
      <c r="G395" s="3" t="s">
        <v>105</v>
      </c>
    </row>
    <row r="396" customFormat="false" ht="12.75" hidden="false" customHeight="false" outlineLevel="0" collapsed="false">
      <c r="A396" s="3" t="n">
        <v>34</v>
      </c>
      <c r="B396" s="3" t="s">
        <v>111</v>
      </c>
      <c r="C396" s="3" t="n">
        <v>4</v>
      </c>
      <c r="D396" s="2" t="n">
        <v>60.9084205627441</v>
      </c>
      <c r="E396" s="2" t="n">
        <v>651902.375</v>
      </c>
      <c r="F396" s="2" t="n">
        <v>15597.2490234375</v>
      </c>
      <c r="G396" s="3" t="s">
        <v>105</v>
      </c>
    </row>
    <row r="397" customFormat="false" ht="12.75" hidden="false" customHeight="false" outlineLevel="0" collapsed="false">
      <c r="A397" s="3" t="n">
        <v>34</v>
      </c>
      <c r="B397" s="3" t="s">
        <v>111</v>
      </c>
      <c r="C397" s="3" t="n">
        <v>5</v>
      </c>
      <c r="D397" s="2" t="n">
        <v>61.2108268737793</v>
      </c>
      <c r="E397" s="2" t="n">
        <v>647503.125</v>
      </c>
      <c r="F397" s="2" t="n">
        <v>15939.51953125</v>
      </c>
      <c r="G397" s="3" t="s">
        <v>105</v>
      </c>
    </row>
    <row r="398" customFormat="false" ht="12.75" hidden="false" customHeight="false" outlineLevel="0" collapsed="false">
      <c r="A398" s="3" t="n">
        <v>34</v>
      </c>
      <c r="B398" s="3" t="s">
        <v>111</v>
      </c>
      <c r="C398" s="3" t="n">
        <v>6</v>
      </c>
      <c r="D398" s="2" t="n">
        <v>61.5132331848145</v>
      </c>
      <c r="E398" s="2" t="n">
        <v>641898.125</v>
      </c>
      <c r="F398" s="2" t="n">
        <v>16266.3935546875</v>
      </c>
      <c r="G398" s="3" t="s">
        <v>105</v>
      </c>
    </row>
    <row r="399" customFormat="false" ht="12.75" hidden="false" customHeight="false" outlineLevel="0" collapsed="false">
      <c r="A399" s="3" t="n">
        <v>34</v>
      </c>
      <c r="B399" s="3" t="s">
        <v>111</v>
      </c>
      <c r="C399" s="3" t="n">
        <v>7</v>
      </c>
      <c r="D399" s="2" t="n">
        <v>61.8156356811523</v>
      </c>
      <c r="E399" s="2" t="n">
        <v>637714.9375</v>
      </c>
      <c r="F399" s="2" t="n">
        <v>16565.240234375</v>
      </c>
      <c r="G399" s="3" t="s">
        <v>105</v>
      </c>
    </row>
    <row r="400" customFormat="false" ht="12.75" hidden="false" customHeight="false" outlineLevel="0" collapsed="false">
      <c r="A400" s="3" t="n">
        <v>34</v>
      </c>
      <c r="B400" s="3" t="s">
        <v>111</v>
      </c>
      <c r="C400" s="3" t="n">
        <v>8</v>
      </c>
      <c r="D400" s="2" t="n">
        <v>62.1180419921875</v>
      </c>
      <c r="E400" s="2" t="n">
        <v>632847.0625</v>
      </c>
      <c r="F400" s="2" t="n">
        <v>16824.248046875</v>
      </c>
      <c r="G400" s="3" t="s">
        <v>105</v>
      </c>
    </row>
    <row r="401" customFormat="false" ht="12.75" hidden="false" customHeight="false" outlineLevel="0" collapsed="false">
      <c r="A401" s="3" t="n">
        <v>34</v>
      </c>
      <c r="B401" s="3" t="s">
        <v>111</v>
      </c>
      <c r="C401" s="3" t="n">
        <v>9</v>
      </c>
      <c r="D401" s="2" t="n">
        <v>62.4204483032227</v>
      </c>
      <c r="E401" s="2" t="n">
        <v>626736.3125</v>
      </c>
      <c r="F401" s="2" t="n">
        <v>17037.548828125</v>
      </c>
      <c r="G401" s="3" t="s">
        <v>105</v>
      </c>
    </row>
    <row r="402" customFormat="false" ht="12.75" hidden="false" customHeight="false" outlineLevel="0" collapsed="false">
      <c r="A402" s="3" t="n">
        <v>34</v>
      </c>
      <c r="B402" s="3" t="s">
        <v>111</v>
      </c>
      <c r="C402" s="3" t="n">
        <v>10</v>
      </c>
      <c r="D402" s="2" t="n">
        <v>62.7228546142578</v>
      </c>
      <c r="E402" s="2" t="n">
        <v>621684.125</v>
      </c>
      <c r="F402" s="2" t="n">
        <v>17199.8125</v>
      </c>
      <c r="G402" s="3" t="s">
        <v>105</v>
      </c>
    </row>
    <row r="403" customFormat="false" ht="12.75" hidden="false" customHeight="false" outlineLevel="0" collapsed="false">
      <c r="A403" s="3" t="n">
        <v>34</v>
      </c>
      <c r="B403" s="3" t="s">
        <v>111</v>
      </c>
      <c r="C403" s="3" t="n">
        <v>11</v>
      </c>
      <c r="D403" s="2" t="n">
        <v>63.025260925293</v>
      </c>
      <c r="E403" s="2" t="n">
        <v>615768.25</v>
      </c>
      <c r="F403" s="2" t="n">
        <v>17325.826171875</v>
      </c>
      <c r="G403" s="3" t="s">
        <v>105</v>
      </c>
    </row>
    <row r="404" customFormat="false" ht="12.75" hidden="false" customHeight="false" outlineLevel="0" collapsed="false">
      <c r="A404" s="3" t="n">
        <v>34</v>
      </c>
      <c r="B404" s="3" t="s">
        <v>111</v>
      </c>
      <c r="C404" s="3" t="n">
        <v>12</v>
      </c>
      <c r="D404" s="2" t="n">
        <v>63.3276672363281</v>
      </c>
      <c r="E404" s="2" t="n">
        <v>610629.1875</v>
      </c>
      <c r="F404" s="2" t="n">
        <v>17439.29296875</v>
      </c>
      <c r="G404" s="3" t="s">
        <v>105</v>
      </c>
    </row>
    <row r="405" customFormat="false" ht="12.75" hidden="false" customHeight="false" outlineLevel="0" collapsed="false">
      <c r="A405" s="3" t="n">
        <v>34</v>
      </c>
      <c r="B405" s="3" t="s">
        <v>111</v>
      </c>
      <c r="C405" s="3" t="n">
        <v>13</v>
      </c>
      <c r="D405" s="2" t="n">
        <v>63.6300735473633</v>
      </c>
      <c r="E405" s="2" t="n">
        <v>605071.4375</v>
      </c>
      <c r="F405" s="2" t="n">
        <v>17560.73828125</v>
      </c>
      <c r="G405" s="3" t="s">
        <v>105</v>
      </c>
    </row>
    <row r="406" customFormat="false" ht="12.75" hidden="false" customHeight="false" outlineLevel="0" collapsed="false">
      <c r="A406" s="3" t="n">
        <v>34</v>
      </c>
      <c r="B406" s="3" t="s">
        <v>111</v>
      </c>
      <c r="C406" s="3" t="n">
        <v>14</v>
      </c>
      <c r="D406" s="2" t="n">
        <v>63.9324798583984</v>
      </c>
      <c r="E406" s="2" t="n">
        <v>600148.9375</v>
      </c>
      <c r="F406" s="2" t="n">
        <v>17696.21484375</v>
      </c>
      <c r="G406" s="3" t="s">
        <v>105</v>
      </c>
    </row>
    <row r="407" customFormat="false" ht="12.75" hidden="false" customHeight="false" outlineLevel="0" collapsed="false">
      <c r="A407" s="3" t="n">
        <v>34</v>
      </c>
      <c r="B407" s="3" t="s">
        <v>111</v>
      </c>
      <c r="C407" s="3" t="n">
        <v>15</v>
      </c>
      <c r="D407" s="2" t="n">
        <v>64.2348861694336</v>
      </c>
      <c r="E407" s="2" t="n">
        <v>594458.875</v>
      </c>
      <c r="F407" s="2" t="n">
        <v>17833.158203125</v>
      </c>
      <c r="G407" s="3" t="s">
        <v>105</v>
      </c>
    </row>
    <row r="408" customFormat="false" ht="12.75" hidden="false" customHeight="false" outlineLevel="0" collapsed="false">
      <c r="A408" s="3" t="n">
        <v>34</v>
      </c>
      <c r="B408" s="3" t="s">
        <v>111</v>
      </c>
      <c r="C408" s="3" t="n">
        <v>16</v>
      </c>
      <c r="D408" s="2" t="n">
        <v>64.5372924804688</v>
      </c>
      <c r="E408" s="2" t="n">
        <v>588272.5</v>
      </c>
      <c r="F408" s="2" t="n">
        <v>17946.15625</v>
      </c>
      <c r="G408" s="3" t="s">
        <v>105</v>
      </c>
    </row>
    <row r="409" customFormat="false" ht="12.75" hidden="false" customHeight="false" outlineLevel="0" collapsed="false">
      <c r="A409" s="3" t="n">
        <v>34</v>
      </c>
      <c r="B409" s="3" t="s">
        <v>111</v>
      </c>
      <c r="C409" s="3" t="n">
        <v>17</v>
      </c>
      <c r="D409" s="2" t="n">
        <v>64.8396987915039</v>
      </c>
      <c r="E409" s="2" t="n">
        <v>582986.375</v>
      </c>
      <c r="F409" s="2" t="n">
        <v>18008.791015625</v>
      </c>
      <c r="G409" s="3" t="s">
        <v>105</v>
      </c>
    </row>
    <row r="410" customFormat="false" ht="12.75" hidden="false" customHeight="false" outlineLevel="0" collapsed="false">
      <c r="A410" s="3" t="n">
        <v>34</v>
      </c>
      <c r="B410" s="3" t="s">
        <v>111</v>
      </c>
      <c r="C410" s="3" t="n">
        <v>18</v>
      </c>
      <c r="D410" s="2" t="n">
        <v>65.1421051025391</v>
      </c>
      <c r="E410" s="2" t="n">
        <v>576654.875</v>
      </c>
      <c r="F410" s="2" t="n">
        <v>18005.599609375</v>
      </c>
      <c r="G410" s="3" t="s">
        <v>105</v>
      </c>
    </row>
    <row r="411" customFormat="false" ht="12.75" hidden="false" customHeight="false" outlineLevel="0" collapsed="false">
      <c r="A411" s="3" t="n">
        <v>34</v>
      </c>
      <c r="B411" s="3" t="s">
        <v>111</v>
      </c>
      <c r="C411" s="3" t="n">
        <v>19</v>
      </c>
      <c r="D411" s="2" t="n">
        <v>65.4445114135742</v>
      </c>
      <c r="E411" s="2" t="n">
        <v>570871.6875</v>
      </c>
      <c r="F411" s="2" t="n">
        <v>17937.958984375</v>
      </c>
      <c r="G411" s="3" t="s">
        <v>105</v>
      </c>
    </row>
    <row r="412" customFormat="false" ht="12.75" hidden="false" customHeight="false" outlineLevel="0" collapsed="false">
      <c r="A412" s="3" t="n">
        <v>34</v>
      </c>
      <c r="B412" s="3" t="s">
        <v>111</v>
      </c>
      <c r="C412" s="3" t="n">
        <v>20</v>
      </c>
      <c r="D412" s="2" t="n">
        <v>65.7469177246094</v>
      </c>
      <c r="E412" s="2" t="n">
        <v>565107.1875</v>
      </c>
      <c r="F412" s="2" t="n">
        <v>17824.2421875</v>
      </c>
      <c r="G412" s="3" t="s">
        <v>105</v>
      </c>
    </row>
    <row r="413" customFormat="false" ht="12.75" hidden="false" customHeight="false" outlineLevel="0" collapsed="false">
      <c r="A413" s="3" t="n">
        <v>34</v>
      </c>
      <c r="B413" s="3" t="s">
        <v>111</v>
      </c>
      <c r="C413" s="3" t="n">
        <v>21</v>
      </c>
      <c r="D413" s="2" t="n">
        <v>66.0493240356445</v>
      </c>
      <c r="E413" s="2" t="n">
        <v>559620.875</v>
      </c>
      <c r="F413" s="2" t="n">
        <v>17692.732421875</v>
      </c>
      <c r="G413" s="3" t="s">
        <v>105</v>
      </c>
    </row>
    <row r="414" customFormat="false" ht="12.75" hidden="false" customHeight="false" outlineLevel="0" collapsed="false">
      <c r="A414" s="3" t="n">
        <v>34</v>
      </c>
      <c r="B414" s="3" t="s">
        <v>111</v>
      </c>
      <c r="C414" s="3" t="n">
        <v>22</v>
      </c>
      <c r="D414" s="2" t="n">
        <v>66.3517303466797</v>
      </c>
      <c r="E414" s="2" t="n">
        <v>553727.5625</v>
      </c>
      <c r="F414" s="2" t="n">
        <v>17571.365234375</v>
      </c>
      <c r="G414" s="3" t="s">
        <v>105</v>
      </c>
    </row>
    <row r="415" customFormat="false" ht="12.75" hidden="false" customHeight="false" outlineLevel="0" collapsed="false">
      <c r="A415" s="3" t="n">
        <v>34</v>
      </c>
      <c r="B415" s="3" t="s">
        <v>111</v>
      </c>
      <c r="C415" s="3" t="n">
        <v>23</v>
      </c>
      <c r="D415" s="2" t="n">
        <v>66.6541366577148</v>
      </c>
      <c r="E415" s="2" t="n">
        <v>548583.0625</v>
      </c>
      <c r="F415" s="2" t="n">
        <v>17477.03125</v>
      </c>
      <c r="G415" s="3" t="s">
        <v>105</v>
      </c>
    </row>
    <row r="416" customFormat="false" ht="12.75" hidden="false" customHeight="false" outlineLevel="0" collapsed="false">
      <c r="A416" s="3" t="n">
        <v>34</v>
      </c>
      <c r="B416" s="3" t="s">
        <v>111</v>
      </c>
      <c r="C416" s="3" t="n">
        <v>24</v>
      </c>
      <c r="D416" s="2" t="n">
        <v>66.95654296875</v>
      </c>
      <c r="E416" s="2" t="n">
        <v>543746.875</v>
      </c>
      <c r="F416" s="2" t="n">
        <v>17410.806640625</v>
      </c>
      <c r="G416" s="3" t="s">
        <v>105</v>
      </c>
    </row>
    <row r="417" customFormat="false" ht="12.75" hidden="false" customHeight="false" outlineLevel="0" collapsed="false">
      <c r="A417" s="3" t="n">
        <v>34</v>
      </c>
      <c r="B417" s="3" t="s">
        <v>111</v>
      </c>
      <c r="C417" s="3" t="n">
        <v>25</v>
      </c>
      <c r="D417" s="2" t="n">
        <v>67.2589492797852</v>
      </c>
      <c r="E417" s="2" t="n">
        <v>538138.625</v>
      </c>
      <c r="F417" s="2" t="n">
        <v>17361.748046875</v>
      </c>
      <c r="G417" s="3" t="s">
        <v>105</v>
      </c>
    </row>
    <row r="418" customFormat="false" ht="12.75" hidden="false" customHeight="false" outlineLevel="0" collapsed="false">
      <c r="A418" s="3" t="n">
        <v>34</v>
      </c>
      <c r="B418" s="3" t="s">
        <v>111</v>
      </c>
      <c r="C418" s="3" t="n">
        <v>26</v>
      </c>
      <c r="D418" s="2" t="n">
        <v>67.5613555908203</v>
      </c>
      <c r="E418" s="2" t="n">
        <v>531490.4375</v>
      </c>
      <c r="F418" s="2" t="n">
        <v>17316.400390625</v>
      </c>
      <c r="G418" s="3" t="s">
        <v>105</v>
      </c>
    </row>
    <row r="419" customFormat="false" ht="12.75" hidden="false" customHeight="false" outlineLevel="0" collapsed="false">
      <c r="A419" s="3" t="n">
        <v>34</v>
      </c>
      <c r="B419" s="3" t="s">
        <v>111</v>
      </c>
      <c r="C419" s="3" t="n">
        <v>27</v>
      </c>
      <c r="D419" s="2" t="n">
        <v>67.8637542724609</v>
      </c>
      <c r="E419" s="2" t="n">
        <v>526172.875</v>
      </c>
      <c r="F419" s="2" t="n">
        <v>17268.21484375</v>
      </c>
      <c r="G419" s="3" t="s">
        <v>105</v>
      </c>
    </row>
    <row r="420" customFormat="false" ht="12.75" hidden="false" customHeight="false" outlineLevel="0" collapsed="false">
      <c r="A420" s="3" t="n">
        <v>34</v>
      </c>
      <c r="B420" s="3" t="s">
        <v>111</v>
      </c>
      <c r="C420" s="3" t="n">
        <v>28</v>
      </c>
      <c r="D420" s="2" t="n">
        <v>68.1661682128906</v>
      </c>
      <c r="E420" s="2" t="n">
        <v>521378.09375</v>
      </c>
      <c r="F420" s="2" t="n">
        <v>17218.7890625</v>
      </c>
      <c r="G420" s="3" t="s">
        <v>105</v>
      </c>
    </row>
    <row r="421" customFormat="false" ht="12.75" hidden="false" customHeight="false" outlineLevel="0" collapsed="false">
      <c r="A421" s="3" t="n">
        <v>34</v>
      </c>
      <c r="B421" s="3" t="s">
        <v>111</v>
      </c>
      <c r="C421" s="3" t="n">
        <v>29</v>
      </c>
      <c r="D421" s="2" t="n">
        <v>68.4685668945313</v>
      </c>
      <c r="E421" s="2" t="n">
        <v>515497.6875</v>
      </c>
      <c r="F421" s="2" t="n">
        <v>17172.46484375</v>
      </c>
      <c r="G421" s="3" t="s">
        <v>105</v>
      </c>
    </row>
    <row r="422" customFormat="false" ht="12.75" hidden="false" customHeight="false" outlineLevel="0" collapsed="false">
      <c r="A422" s="3" t="n">
        <v>34</v>
      </c>
      <c r="B422" s="3" t="s">
        <v>111</v>
      </c>
      <c r="C422" s="3" t="n">
        <v>30</v>
      </c>
      <c r="D422" s="2" t="n">
        <v>68.7709808349609</v>
      </c>
      <c r="E422" s="2" t="n">
        <v>510746.0625</v>
      </c>
      <c r="F422" s="2" t="n">
        <v>17129.28125</v>
      </c>
      <c r="G422" s="3" t="s">
        <v>105</v>
      </c>
    </row>
    <row r="423" customFormat="false" ht="12.75" hidden="false" customHeight="false" outlineLevel="0" collapsed="false">
      <c r="A423" s="3" t="n">
        <v>34</v>
      </c>
      <c r="B423" s="3" t="s">
        <v>111</v>
      </c>
      <c r="C423" s="3" t="n">
        <v>31</v>
      </c>
      <c r="D423" s="2" t="n">
        <v>69.0733795166016</v>
      </c>
      <c r="E423" s="2" t="n">
        <v>504324.1875</v>
      </c>
      <c r="F423" s="2" t="n">
        <v>17083.263671875</v>
      </c>
      <c r="G423" s="3" t="s">
        <v>105</v>
      </c>
    </row>
    <row r="424" customFormat="false" ht="12.75" hidden="false" customHeight="false" outlineLevel="0" collapsed="false">
      <c r="A424" s="3" t="n">
        <v>34</v>
      </c>
      <c r="B424" s="3" t="s">
        <v>111</v>
      </c>
      <c r="C424" s="3" t="n">
        <v>32</v>
      </c>
      <c r="D424" s="2" t="n">
        <v>69.3757858276367</v>
      </c>
      <c r="E424" s="2" t="n">
        <v>499481.25</v>
      </c>
      <c r="F424" s="2" t="n">
        <v>17026.87890625</v>
      </c>
      <c r="G424" s="3" t="s">
        <v>105</v>
      </c>
    </row>
    <row r="425" customFormat="false" ht="12.75" hidden="false" customHeight="false" outlineLevel="0" collapsed="false">
      <c r="A425" s="3" t="n">
        <v>34</v>
      </c>
      <c r="B425" s="3" t="s">
        <v>111</v>
      </c>
      <c r="C425" s="3" t="n">
        <v>33</v>
      </c>
      <c r="D425" s="2" t="n">
        <v>69.6781921386719</v>
      </c>
      <c r="E425" s="2" t="n">
        <v>493737.9375</v>
      </c>
      <c r="F425" s="2" t="n">
        <v>16955.998046875</v>
      </c>
      <c r="G425" s="3" t="s">
        <v>105</v>
      </c>
    </row>
    <row r="426" customFormat="false" ht="12.75" hidden="false" customHeight="false" outlineLevel="0" collapsed="false">
      <c r="A426" s="3" t="n">
        <v>34</v>
      </c>
      <c r="B426" s="3" t="s">
        <v>111</v>
      </c>
      <c r="C426" s="3" t="n">
        <v>34</v>
      </c>
      <c r="D426" s="2" t="n">
        <v>69.980598449707</v>
      </c>
      <c r="E426" s="2" t="n">
        <v>489357.90625</v>
      </c>
      <c r="F426" s="2" t="n">
        <v>16872.263671875</v>
      </c>
      <c r="G426" s="3" t="s">
        <v>105</v>
      </c>
    </row>
    <row r="427" customFormat="false" ht="12.75" hidden="false" customHeight="false" outlineLevel="0" collapsed="false">
      <c r="A427" s="3" t="n">
        <v>34</v>
      </c>
      <c r="B427" s="3" t="s">
        <v>111</v>
      </c>
      <c r="C427" s="3" t="n">
        <v>35</v>
      </c>
      <c r="D427" s="2" t="n">
        <v>70.2830047607422</v>
      </c>
      <c r="E427" s="2" t="n">
        <v>483007.78125</v>
      </c>
      <c r="F427" s="2" t="n">
        <v>16781.35546875</v>
      </c>
      <c r="G427" s="3" t="s">
        <v>105</v>
      </c>
    </row>
    <row r="428" customFormat="false" ht="12.75" hidden="false" customHeight="false" outlineLevel="0" collapsed="false">
      <c r="A428" s="3" t="n">
        <v>34</v>
      </c>
      <c r="B428" s="3" t="s">
        <v>111</v>
      </c>
      <c r="C428" s="3" t="n">
        <v>36</v>
      </c>
      <c r="D428" s="2" t="n">
        <v>70.5854110717773</v>
      </c>
      <c r="E428" s="2" t="n">
        <v>478819.125</v>
      </c>
      <c r="F428" s="2" t="n">
        <v>16692.6484375</v>
      </c>
      <c r="G428" s="3" t="s">
        <v>105</v>
      </c>
    </row>
    <row r="429" customFormat="false" ht="12.75" hidden="false" customHeight="false" outlineLevel="0" collapsed="false">
      <c r="A429" s="3" t="n">
        <v>34</v>
      </c>
      <c r="B429" s="3" t="s">
        <v>111</v>
      </c>
      <c r="C429" s="3" t="n">
        <v>37</v>
      </c>
      <c r="D429" s="2" t="n">
        <v>70.8878173828125</v>
      </c>
      <c r="E429" s="2" t="n">
        <v>473255.59375</v>
      </c>
      <c r="F429" s="2" t="n">
        <v>16609.109375</v>
      </c>
      <c r="G429" s="3" t="s">
        <v>105</v>
      </c>
    </row>
    <row r="430" customFormat="false" ht="12.75" hidden="false" customHeight="false" outlineLevel="0" collapsed="false">
      <c r="A430" s="3" t="n">
        <v>34</v>
      </c>
      <c r="B430" s="3" t="s">
        <v>111</v>
      </c>
      <c r="C430" s="3" t="n">
        <v>38</v>
      </c>
      <c r="D430" s="2" t="n">
        <v>71.1902236938477</v>
      </c>
      <c r="E430" s="2" t="n">
        <v>467774.28125</v>
      </c>
      <c r="F430" s="2" t="n">
        <v>16534.05859375</v>
      </c>
      <c r="G430" s="3" t="s">
        <v>105</v>
      </c>
    </row>
    <row r="431" customFormat="false" ht="12.75" hidden="false" customHeight="false" outlineLevel="0" collapsed="false">
      <c r="A431" s="3" t="n">
        <v>34</v>
      </c>
      <c r="B431" s="3" t="s">
        <v>111</v>
      </c>
      <c r="C431" s="3" t="n">
        <v>39</v>
      </c>
      <c r="D431" s="2" t="n">
        <v>71.4926300048828</v>
      </c>
      <c r="E431" s="2" t="n">
        <v>463298.625</v>
      </c>
      <c r="F431" s="2" t="n">
        <v>16468.10546875</v>
      </c>
      <c r="G431" s="3" t="s">
        <v>105</v>
      </c>
    </row>
    <row r="432" customFormat="false" ht="12.75" hidden="false" customHeight="false" outlineLevel="0" collapsed="false">
      <c r="A432" s="3" t="n">
        <v>34</v>
      </c>
      <c r="B432" s="3" t="s">
        <v>111</v>
      </c>
      <c r="C432" s="3" t="n">
        <v>40</v>
      </c>
      <c r="D432" s="2" t="n">
        <v>71.795036315918</v>
      </c>
      <c r="E432" s="2" t="n">
        <v>458407.34375</v>
      </c>
      <c r="F432" s="2" t="n">
        <v>16408.796875</v>
      </c>
      <c r="G432" s="3" t="s">
        <v>105</v>
      </c>
    </row>
    <row r="433" customFormat="false" ht="12.75" hidden="false" customHeight="false" outlineLevel="0" collapsed="false">
      <c r="A433" s="3" t="n">
        <v>34</v>
      </c>
      <c r="B433" s="3" t="s">
        <v>111</v>
      </c>
      <c r="C433" s="3" t="n">
        <v>41</v>
      </c>
      <c r="D433" s="2" t="n">
        <v>72.0974426269531</v>
      </c>
      <c r="E433" s="2" t="n">
        <v>452462.375</v>
      </c>
      <c r="F433" s="2" t="n">
        <v>16352.576171875</v>
      </c>
      <c r="G433" s="3" t="s">
        <v>105</v>
      </c>
    </row>
    <row r="434" customFormat="false" ht="12.75" hidden="false" customHeight="false" outlineLevel="0" collapsed="false">
      <c r="A434" s="3" t="n">
        <v>34</v>
      </c>
      <c r="B434" s="3" t="s">
        <v>111</v>
      </c>
      <c r="C434" s="3" t="n">
        <v>42</v>
      </c>
      <c r="D434" s="2" t="n">
        <v>72.3998489379883</v>
      </c>
      <c r="E434" s="2" t="n">
        <v>447857.0625</v>
      </c>
      <c r="F434" s="2" t="n">
        <v>16298.5810546875</v>
      </c>
      <c r="G434" s="3" t="s">
        <v>105</v>
      </c>
    </row>
    <row r="435" customFormat="false" ht="12.75" hidden="false" customHeight="false" outlineLevel="0" collapsed="false">
      <c r="A435" s="3" t="n">
        <v>34</v>
      </c>
      <c r="B435" s="3" t="s">
        <v>111</v>
      </c>
      <c r="C435" s="3" t="n">
        <v>43</v>
      </c>
      <c r="D435" s="2" t="n">
        <v>72.7022552490234</v>
      </c>
      <c r="E435" s="2" t="n">
        <v>442937.96875</v>
      </c>
      <c r="F435" s="2" t="n">
        <v>16253.0654296875</v>
      </c>
      <c r="G435" s="3" t="s">
        <v>105</v>
      </c>
    </row>
    <row r="436" customFormat="false" ht="12.75" hidden="false" customHeight="false" outlineLevel="0" collapsed="false">
      <c r="A436" s="3" t="n">
        <v>34</v>
      </c>
      <c r="B436" s="3" t="s">
        <v>111</v>
      </c>
      <c r="C436" s="3" t="n">
        <v>44</v>
      </c>
      <c r="D436" s="2" t="n">
        <v>73.0046615600586</v>
      </c>
      <c r="E436" s="2" t="n">
        <v>437976.75</v>
      </c>
      <c r="F436" s="2" t="n">
        <v>16232.4189453125</v>
      </c>
      <c r="G436" s="3" t="s">
        <v>105</v>
      </c>
    </row>
    <row r="437" customFormat="false" ht="12.75" hidden="false" customHeight="false" outlineLevel="0" collapsed="false">
      <c r="A437" s="3" t="n">
        <v>34</v>
      </c>
      <c r="B437" s="3" t="s">
        <v>111</v>
      </c>
      <c r="C437" s="3" t="n">
        <v>45</v>
      </c>
      <c r="D437" s="2" t="n">
        <v>73.3070678710938</v>
      </c>
      <c r="E437" s="2" t="n">
        <v>432924.28125</v>
      </c>
      <c r="F437" s="2" t="n">
        <v>16262.099609375</v>
      </c>
      <c r="G437" s="3" t="s">
        <v>105</v>
      </c>
    </row>
    <row r="438" customFormat="false" ht="12.75" hidden="false" customHeight="false" outlineLevel="0" collapsed="false">
      <c r="A438" s="3" t="n">
        <v>34</v>
      </c>
      <c r="B438" s="3" t="s">
        <v>111</v>
      </c>
      <c r="C438" s="3" t="n">
        <v>46</v>
      </c>
      <c r="D438" s="2" t="n">
        <v>73.6094741821289</v>
      </c>
      <c r="E438" s="2" t="n">
        <v>428169.9375</v>
      </c>
      <c r="F438" s="2" t="n">
        <v>16370.9296875</v>
      </c>
      <c r="G438" s="3" t="s">
        <v>105</v>
      </c>
    </row>
    <row r="439" customFormat="false" ht="12.75" hidden="false" customHeight="false" outlineLevel="0" collapsed="false">
      <c r="A439" s="3" t="n">
        <v>34</v>
      </c>
      <c r="B439" s="3" t="s">
        <v>111</v>
      </c>
      <c r="C439" s="3" t="n">
        <v>47</v>
      </c>
      <c r="D439" s="2" t="n">
        <v>73.9118804931641</v>
      </c>
      <c r="E439" s="2" t="n">
        <v>423907</v>
      </c>
      <c r="F439" s="2" t="n">
        <v>16580.646484375</v>
      </c>
      <c r="G439" s="3" t="s">
        <v>105</v>
      </c>
    </row>
    <row r="440" customFormat="false" ht="12.75" hidden="false" customHeight="false" outlineLevel="0" collapsed="false">
      <c r="A440" s="3" t="n">
        <v>34</v>
      </c>
      <c r="B440" s="3" t="s">
        <v>111</v>
      </c>
      <c r="C440" s="3" t="n">
        <v>48</v>
      </c>
      <c r="D440" s="2" t="n">
        <v>74.2142868041992</v>
      </c>
      <c r="E440" s="2" t="n">
        <v>418255.8125</v>
      </c>
      <c r="F440" s="2" t="n">
        <v>16896.681640625</v>
      </c>
      <c r="G440" s="3" t="s">
        <v>105</v>
      </c>
    </row>
    <row r="441" customFormat="false" ht="12.75" hidden="false" customHeight="false" outlineLevel="0" collapsed="false">
      <c r="A441" s="3" t="n">
        <v>34</v>
      </c>
      <c r="B441" s="3" t="s">
        <v>111</v>
      </c>
      <c r="C441" s="3" t="n">
        <v>49</v>
      </c>
      <c r="D441" s="2" t="n">
        <v>74.5166931152344</v>
      </c>
      <c r="E441" s="2" t="n">
        <v>413689.28125</v>
      </c>
      <c r="F441" s="2" t="n">
        <v>17296.296875</v>
      </c>
      <c r="G441" s="3" t="s">
        <v>105</v>
      </c>
    </row>
    <row r="442" customFormat="false" ht="12.75" hidden="false" customHeight="false" outlineLevel="0" collapsed="false">
      <c r="A442" s="3" t="n">
        <v>34</v>
      </c>
      <c r="B442" s="3" t="s">
        <v>111</v>
      </c>
      <c r="C442" s="3" t="n">
        <v>50</v>
      </c>
      <c r="D442" s="2" t="n">
        <v>74.8190994262695</v>
      </c>
      <c r="E442" s="2" t="n">
        <v>408465.96875</v>
      </c>
      <c r="F442" s="2" t="n">
        <v>17715.228515625</v>
      </c>
      <c r="G442" s="3" t="s">
        <v>105</v>
      </c>
    </row>
    <row r="443" customFormat="false" ht="12.75" hidden="false" customHeight="false" outlineLevel="0" collapsed="false">
      <c r="A443" s="3" t="n">
        <v>34</v>
      </c>
      <c r="B443" s="3" t="s">
        <v>111</v>
      </c>
      <c r="C443" s="3" t="n">
        <v>51</v>
      </c>
      <c r="D443" s="2" t="n">
        <v>75.1215057373047</v>
      </c>
      <c r="E443" s="2" t="n">
        <v>401468.90625</v>
      </c>
      <c r="F443" s="2" t="n">
        <v>18077.693359375</v>
      </c>
      <c r="G443" s="3" t="s">
        <v>105</v>
      </c>
    </row>
    <row r="444" customFormat="false" ht="12.75" hidden="false" customHeight="false" outlineLevel="0" collapsed="false">
      <c r="A444" s="3" t="n">
        <v>34</v>
      </c>
      <c r="B444" s="3" t="s">
        <v>111</v>
      </c>
      <c r="C444" s="3" t="n">
        <v>52</v>
      </c>
      <c r="D444" s="2" t="n">
        <v>75.4239120483398</v>
      </c>
      <c r="E444" s="2" t="n">
        <v>394804</v>
      </c>
      <c r="F444" s="2" t="n">
        <v>18314.30078125</v>
      </c>
      <c r="G444" s="3" t="s">
        <v>105</v>
      </c>
    </row>
    <row r="445" customFormat="false" ht="12.75" hidden="false" customHeight="false" outlineLevel="0" collapsed="false">
      <c r="A445" s="3" t="n">
        <v>34</v>
      </c>
      <c r="B445" s="3" t="s">
        <v>111</v>
      </c>
      <c r="C445" s="3" t="n">
        <v>53</v>
      </c>
      <c r="D445" s="2" t="n">
        <v>75.726318359375</v>
      </c>
      <c r="E445" s="2" t="n">
        <v>389118.4375</v>
      </c>
      <c r="F445" s="2" t="n">
        <v>18385.2734375</v>
      </c>
      <c r="G445" s="3" t="s">
        <v>105</v>
      </c>
    </row>
    <row r="446" customFormat="false" ht="12.75" hidden="false" customHeight="false" outlineLevel="0" collapsed="false">
      <c r="A446" s="3" t="n">
        <v>34</v>
      </c>
      <c r="B446" s="3" t="s">
        <v>111</v>
      </c>
      <c r="C446" s="3" t="n">
        <v>54</v>
      </c>
      <c r="D446" s="2" t="n">
        <v>76.0287170410156</v>
      </c>
      <c r="E446" s="2" t="n">
        <v>383107.90625</v>
      </c>
      <c r="F446" s="2" t="n">
        <v>18291.337890625</v>
      </c>
      <c r="G446" s="3" t="s">
        <v>105</v>
      </c>
    </row>
    <row r="447" customFormat="false" ht="12.75" hidden="false" customHeight="false" outlineLevel="0" collapsed="false">
      <c r="A447" s="3" t="n">
        <v>34</v>
      </c>
      <c r="B447" s="3" t="s">
        <v>111</v>
      </c>
      <c r="C447" s="3" t="n">
        <v>55</v>
      </c>
      <c r="D447" s="2" t="n">
        <v>76.3311309814453</v>
      </c>
      <c r="E447" s="2" t="n">
        <v>376867.5</v>
      </c>
      <c r="F447" s="2" t="n">
        <v>18069.154296875</v>
      </c>
      <c r="G447" s="3" t="s">
        <v>105</v>
      </c>
    </row>
    <row r="448" customFormat="false" ht="12.75" hidden="false" customHeight="false" outlineLevel="0" collapsed="false">
      <c r="A448" s="3" t="n">
        <v>34</v>
      </c>
      <c r="B448" s="3" t="s">
        <v>111</v>
      </c>
      <c r="C448" s="3" t="n">
        <v>56</v>
      </c>
      <c r="D448" s="2" t="n">
        <v>76.6335296630859</v>
      </c>
      <c r="E448" s="2" t="n">
        <v>372038.6875</v>
      </c>
      <c r="F448" s="2" t="n">
        <v>17772.552734375</v>
      </c>
      <c r="G448" s="3" t="s">
        <v>105</v>
      </c>
    </row>
    <row r="449" customFormat="false" ht="12.75" hidden="false" customHeight="false" outlineLevel="0" collapsed="false">
      <c r="A449" s="3" t="n">
        <v>34</v>
      </c>
      <c r="B449" s="3" t="s">
        <v>111</v>
      </c>
      <c r="C449" s="3" t="n">
        <v>57</v>
      </c>
      <c r="D449" s="2" t="n">
        <v>76.9359436035156</v>
      </c>
      <c r="E449" s="2" t="n">
        <v>366213.125</v>
      </c>
      <c r="F449" s="2" t="n">
        <v>17452.6640625</v>
      </c>
      <c r="G449" s="3" t="s">
        <v>105</v>
      </c>
    </row>
    <row r="450" customFormat="false" ht="12.75" hidden="false" customHeight="false" outlineLevel="0" collapsed="false">
      <c r="A450" s="3" t="n">
        <v>34</v>
      </c>
      <c r="B450" s="3" t="s">
        <v>111</v>
      </c>
      <c r="C450" s="3" t="n">
        <v>58</v>
      </c>
      <c r="D450" s="2" t="n">
        <v>77.2383422851563</v>
      </c>
      <c r="E450" s="2" t="n">
        <v>361302.59375</v>
      </c>
      <c r="F450" s="2" t="n">
        <v>17145.400390625</v>
      </c>
      <c r="G450" s="3" t="s">
        <v>105</v>
      </c>
    </row>
    <row r="451" customFormat="false" ht="12.75" hidden="false" customHeight="false" outlineLevel="0" collapsed="false">
      <c r="A451" s="3" t="n">
        <v>34</v>
      </c>
      <c r="B451" s="3" t="s">
        <v>111</v>
      </c>
      <c r="C451" s="3" t="n">
        <v>59</v>
      </c>
      <c r="D451" s="2" t="n">
        <v>77.5407562255859</v>
      </c>
      <c r="E451" s="2" t="n">
        <v>355151.1875</v>
      </c>
      <c r="F451" s="2" t="n">
        <v>16869.994140625</v>
      </c>
      <c r="G451" s="3" t="s">
        <v>105</v>
      </c>
    </row>
    <row r="452" customFormat="false" ht="12.75" hidden="false" customHeight="false" outlineLevel="0" collapsed="false">
      <c r="A452" s="3" t="n">
        <v>34</v>
      </c>
      <c r="B452" s="3" t="s">
        <v>111</v>
      </c>
      <c r="C452" s="3" t="n">
        <v>60</v>
      </c>
      <c r="D452" s="2" t="n">
        <v>77.8431549072266</v>
      </c>
      <c r="E452" s="2" t="n">
        <v>350004.46875</v>
      </c>
      <c r="F452" s="2" t="n">
        <v>16639.55078125</v>
      </c>
      <c r="G452" s="3" t="s">
        <v>105</v>
      </c>
    </row>
    <row r="453" customFormat="false" ht="12.75" hidden="false" customHeight="false" outlineLevel="0" collapsed="false">
      <c r="A453" s="3" t="n">
        <v>34</v>
      </c>
      <c r="B453" s="3" t="s">
        <v>111</v>
      </c>
      <c r="C453" s="3" t="n">
        <v>61</v>
      </c>
      <c r="D453" s="2" t="n">
        <v>78.1455612182617</v>
      </c>
      <c r="E453" s="2" t="n">
        <v>345274.1875</v>
      </c>
      <c r="F453" s="2" t="n">
        <v>16456.609375</v>
      </c>
      <c r="G453" s="3" t="s">
        <v>105</v>
      </c>
    </row>
    <row r="454" customFormat="false" ht="12.75" hidden="false" customHeight="false" outlineLevel="0" collapsed="false">
      <c r="A454" s="3" t="n">
        <v>34</v>
      </c>
      <c r="B454" s="3" t="s">
        <v>111</v>
      </c>
      <c r="C454" s="3" t="n">
        <v>62</v>
      </c>
      <c r="D454" s="2" t="n">
        <v>78.4479675292969</v>
      </c>
      <c r="E454" s="2" t="n">
        <v>340205.34375</v>
      </c>
      <c r="F454" s="2" t="n">
        <v>16321.181640625</v>
      </c>
      <c r="G454" s="3" t="s">
        <v>105</v>
      </c>
    </row>
    <row r="455" customFormat="false" ht="12.75" hidden="false" customHeight="false" outlineLevel="0" collapsed="false">
      <c r="A455" s="3" t="n">
        <v>34</v>
      </c>
      <c r="B455" s="3" t="s">
        <v>111</v>
      </c>
      <c r="C455" s="3" t="n">
        <v>63</v>
      </c>
      <c r="D455" s="2" t="n">
        <v>78.750373840332</v>
      </c>
      <c r="E455" s="2" t="n">
        <v>335719.65625</v>
      </c>
      <c r="F455" s="2" t="n">
        <v>16229.4453125</v>
      </c>
      <c r="G455" s="3" t="s">
        <v>105</v>
      </c>
    </row>
    <row r="456" customFormat="false" ht="12.75" hidden="false" customHeight="false" outlineLevel="0" collapsed="false">
      <c r="A456" s="3" t="n">
        <v>34</v>
      </c>
      <c r="B456" s="3" t="s">
        <v>111</v>
      </c>
      <c r="C456" s="3" t="n">
        <v>64</v>
      </c>
      <c r="D456" s="2" t="n">
        <v>79.0527801513672</v>
      </c>
      <c r="E456" s="2" t="n">
        <v>329498.5625</v>
      </c>
      <c r="F456" s="2" t="n">
        <v>16168.3037109375</v>
      </c>
      <c r="G456" s="3" t="s">
        <v>105</v>
      </c>
    </row>
    <row r="457" customFormat="false" ht="12.75" hidden="false" customHeight="false" outlineLevel="0" collapsed="false">
      <c r="A457" s="3" t="n">
        <v>34</v>
      </c>
      <c r="B457" s="3" t="s">
        <v>111</v>
      </c>
      <c r="C457" s="3" t="n">
        <v>65</v>
      </c>
      <c r="D457" s="2" t="n">
        <v>79.3551864624023</v>
      </c>
      <c r="E457" s="2" t="n">
        <v>324477.375</v>
      </c>
      <c r="F457" s="2" t="n">
        <v>16119.0498046875</v>
      </c>
      <c r="G457" s="3" t="s">
        <v>105</v>
      </c>
    </row>
    <row r="458" customFormat="false" ht="12.75" hidden="false" customHeight="false" outlineLevel="0" collapsed="false">
      <c r="A458" s="3" t="n">
        <v>34</v>
      </c>
      <c r="B458" s="3" t="s">
        <v>111</v>
      </c>
      <c r="C458" s="3" t="n">
        <v>66</v>
      </c>
      <c r="D458" s="2" t="n">
        <v>79.6575927734375</v>
      </c>
      <c r="E458" s="2" t="n">
        <v>319868.4375</v>
      </c>
      <c r="F458" s="2" t="n">
        <v>16065.0654296875</v>
      </c>
      <c r="G458" s="3" t="s">
        <v>105</v>
      </c>
    </row>
    <row r="459" customFormat="false" ht="12.75" hidden="false" customHeight="false" outlineLevel="0" collapsed="false">
      <c r="A459" s="3" t="n">
        <v>34</v>
      </c>
      <c r="B459" s="3" t="s">
        <v>111</v>
      </c>
      <c r="C459" s="3" t="n">
        <v>67</v>
      </c>
      <c r="D459" s="2" t="n">
        <v>79.9599990844727</v>
      </c>
      <c r="E459" s="2" t="n">
        <v>315439.59375</v>
      </c>
      <c r="F459" s="2" t="n">
        <v>15999.1396484375</v>
      </c>
      <c r="G459" s="3" t="s">
        <v>105</v>
      </c>
    </row>
    <row r="460" customFormat="false" ht="12.75" hidden="false" customHeight="false" outlineLevel="0" collapsed="false">
      <c r="A460" s="3" t="n">
        <v>34</v>
      </c>
      <c r="B460" s="3" t="s">
        <v>111</v>
      </c>
      <c r="C460" s="3" t="n">
        <v>68</v>
      </c>
      <c r="D460" s="2" t="n">
        <v>80.2624053955078</v>
      </c>
      <c r="E460" s="2" t="n">
        <v>310293.75</v>
      </c>
      <c r="F460" s="2" t="n">
        <v>15927.19140625</v>
      </c>
      <c r="G460" s="3" t="s">
        <v>105</v>
      </c>
    </row>
    <row r="461" customFormat="false" ht="12.75" hidden="false" customHeight="false" outlineLevel="0" collapsed="false">
      <c r="A461" s="3" t="n">
        <v>34</v>
      </c>
      <c r="B461" s="3" t="s">
        <v>111</v>
      </c>
      <c r="C461" s="3" t="n">
        <v>69</v>
      </c>
      <c r="D461" s="2" t="n">
        <v>80.564811706543</v>
      </c>
      <c r="E461" s="2" t="n">
        <v>305272.59375</v>
      </c>
      <c r="F461" s="2" t="n">
        <v>15868.9423828125</v>
      </c>
      <c r="G461" s="3" t="s">
        <v>105</v>
      </c>
    </row>
    <row r="462" customFormat="false" ht="12.75" hidden="false" customHeight="false" outlineLevel="0" collapsed="false">
      <c r="A462" s="3" t="n">
        <v>34</v>
      </c>
      <c r="B462" s="3" t="s">
        <v>111</v>
      </c>
      <c r="C462" s="3" t="n">
        <v>70</v>
      </c>
      <c r="D462" s="2" t="n">
        <v>80.8672180175781</v>
      </c>
      <c r="E462" s="2" t="n">
        <v>300354.03125</v>
      </c>
      <c r="F462" s="2" t="n">
        <v>15859.798828125</v>
      </c>
      <c r="G462" s="3" t="s">
        <v>105</v>
      </c>
    </row>
    <row r="463" customFormat="false" ht="12.75" hidden="false" customHeight="false" outlineLevel="0" collapsed="false">
      <c r="A463" s="3" t="n">
        <v>34</v>
      </c>
      <c r="B463" s="3" t="s">
        <v>111</v>
      </c>
      <c r="C463" s="3" t="n">
        <v>71</v>
      </c>
      <c r="D463" s="2" t="n">
        <v>81.1696243286133</v>
      </c>
      <c r="E463" s="2" t="n">
        <v>296158.75</v>
      </c>
      <c r="F463" s="2" t="n">
        <v>15954.98828125</v>
      </c>
      <c r="G463" s="3" t="s">
        <v>105</v>
      </c>
    </row>
    <row r="464" customFormat="false" ht="12.75" hidden="false" customHeight="false" outlineLevel="0" collapsed="false">
      <c r="A464" s="3" t="n">
        <v>34</v>
      </c>
      <c r="B464" s="3" t="s">
        <v>111</v>
      </c>
      <c r="C464" s="3" t="n">
        <v>72</v>
      </c>
      <c r="D464" s="2" t="n">
        <v>81.4720306396484</v>
      </c>
      <c r="E464" s="2" t="n">
        <v>291175.9375</v>
      </c>
      <c r="F464" s="2" t="n">
        <v>16233.4873046875</v>
      </c>
      <c r="G464" s="3" t="s">
        <v>105</v>
      </c>
    </row>
    <row r="465" customFormat="false" ht="12.75" hidden="false" customHeight="false" outlineLevel="0" collapsed="false">
      <c r="A465" s="3" t="n">
        <v>34</v>
      </c>
      <c r="B465" s="3" t="s">
        <v>111</v>
      </c>
      <c r="C465" s="3" t="n">
        <v>73</v>
      </c>
      <c r="D465" s="2" t="n">
        <v>81.7744369506836</v>
      </c>
      <c r="E465" s="2" t="n">
        <v>286972.53125</v>
      </c>
      <c r="F465" s="2" t="n">
        <v>16801.525390625</v>
      </c>
      <c r="G465" s="3" t="s">
        <v>105</v>
      </c>
    </row>
    <row r="466" customFormat="false" ht="12.75" hidden="false" customHeight="false" outlineLevel="0" collapsed="false">
      <c r="A466" s="3" t="n">
        <v>34</v>
      </c>
      <c r="B466" s="3" t="s">
        <v>111</v>
      </c>
      <c r="C466" s="3" t="n">
        <v>74</v>
      </c>
      <c r="D466" s="2" t="n">
        <v>82.0768432617188</v>
      </c>
      <c r="E466" s="2" t="n">
        <v>281667.125</v>
      </c>
      <c r="F466" s="2" t="n">
        <v>17824.91796875</v>
      </c>
      <c r="G466" s="3" t="s">
        <v>105</v>
      </c>
    </row>
    <row r="467" customFormat="false" ht="12.75" hidden="false" customHeight="false" outlineLevel="0" collapsed="false">
      <c r="A467" s="3" t="n">
        <v>34</v>
      </c>
      <c r="B467" s="3" t="s">
        <v>111</v>
      </c>
      <c r="C467" s="3" t="n">
        <v>75</v>
      </c>
      <c r="D467" s="2" t="n">
        <v>82.3792495727539</v>
      </c>
      <c r="E467" s="2" t="n">
        <v>276007</v>
      </c>
      <c r="F467" s="2" t="n">
        <v>19475.4453125</v>
      </c>
      <c r="G467" s="3" t="s">
        <v>105</v>
      </c>
    </row>
    <row r="468" customFormat="false" ht="12.75" hidden="false" customHeight="false" outlineLevel="0" collapsed="false">
      <c r="A468" s="3" t="n">
        <v>34</v>
      </c>
      <c r="B468" s="3" t="s">
        <v>111</v>
      </c>
      <c r="C468" s="3" t="n">
        <v>76</v>
      </c>
      <c r="D468" s="2" t="n">
        <v>82.6816558837891</v>
      </c>
      <c r="E468" s="2" t="n">
        <v>269545.75</v>
      </c>
      <c r="F468" s="2" t="n">
        <v>22000.91796875</v>
      </c>
      <c r="G468" s="3" t="s">
        <v>105</v>
      </c>
    </row>
    <row r="469" customFormat="false" ht="12.75" hidden="false" customHeight="false" outlineLevel="0" collapsed="false">
      <c r="A469" s="3" t="n">
        <v>34</v>
      </c>
      <c r="B469" s="3" t="s">
        <v>111</v>
      </c>
      <c r="C469" s="3" t="n">
        <v>77</v>
      </c>
      <c r="D469" s="2" t="n">
        <v>82.9840621948242</v>
      </c>
      <c r="E469" s="2" t="n">
        <v>263298.5625</v>
      </c>
      <c r="F469" s="2" t="n">
        <v>25709.357421875</v>
      </c>
      <c r="G469" s="3" t="s">
        <v>105</v>
      </c>
    </row>
    <row r="470" customFormat="false" ht="12.75" hidden="false" customHeight="false" outlineLevel="0" collapsed="false">
      <c r="A470" s="3" t="n">
        <v>34</v>
      </c>
      <c r="B470" s="3" t="s">
        <v>111</v>
      </c>
      <c r="C470" s="3" t="n">
        <v>78</v>
      </c>
      <c r="D470" s="2" t="n">
        <v>83.2864685058594</v>
      </c>
      <c r="E470" s="2" t="n">
        <v>255351.25</v>
      </c>
      <c r="F470" s="2" t="n">
        <v>30927.82421875</v>
      </c>
      <c r="G470" s="3" t="s">
        <v>105</v>
      </c>
    </row>
    <row r="471" customFormat="false" ht="12.75" hidden="false" customHeight="false" outlineLevel="0" collapsed="false">
      <c r="A471" s="3" t="n">
        <v>34</v>
      </c>
      <c r="B471" s="3" t="s">
        <v>111</v>
      </c>
      <c r="C471" s="3" t="n">
        <v>79</v>
      </c>
      <c r="D471" s="2" t="n">
        <v>83.5888748168945</v>
      </c>
      <c r="E471" s="2" t="n">
        <v>244796.78125</v>
      </c>
      <c r="F471" s="2" t="n">
        <v>37897.9296875</v>
      </c>
      <c r="G471" s="3" t="s">
        <v>105</v>
      </c>
    </row>
    <row r="472" customFormat="false" ht="12.75" hidden="false" customHeight="false" outlineLevel="0" collapsed="false">
      <c r="A472" s="3" t="n">
        <v>34</v>
      </c>
      <c r="B472" s="3" t="s">
        <v>111</v>
      </c>
      <c r="C472" s="3" t="n">
        <v>80</v>
      </c>
      <c r="D472" s="2" t="n">
        <v>83.8912811279297</v>
      </c>
      <c r="E472" s="2" t="n">
        <v>231635.40625</v>
      </c>
      <c r="F472" s="2" t="n">
        <v>46611.1484375</v>
      </c>
      <c r="G472" s="3" t="s">
        <v>105</v>
      </c>
    </row>
    <row r="473" customFormat="false" ht="12.75" hidden="false" customHeight="false" outlineLevel="0" collapsed="false">
      <c r="A473" s="3" t="n">
        <v>34</v>
      </c>
      <c r="B473" s="3" t="s">
        <v>111</v>
      </c>
      <c r="C473" s="3" t="n">
        <v>81</v>
      </c>
      <c r="D473" s="2" t="n">
        <v>84.1936874389648</v>
      </c>
      <c r="E473" s="2" t="n">
        <v>212978.25</v>
      </c>
      <c r="F473" s="2" t="n">
        <v>56628.26953125</v>
      </c>
      <c r="G473" s="3" t="s">
        <v>105</v>
      </c>
    </row>
    <row r="474" customFormat="false" ht="12.75" hidden="false" customHeight="false" outlineLevel="0" collapsed="false">
      <c r="A474" s="3" t="n">
        <v>34</v>
      </c>
      <c r="B474" s="3" t="s">
        <v>111</v>
      </c>
      <c r="C474" s="3" t="n">
        <v>82</v>
      </c>
      <c r="D474" s="2" t="n">
        <v>84.49609375</v>
      </c>
      <c r="E474" s="2" t="n">
        <v>188492.03125</v>
      </c>
      <c r="F474" s="2" t="n">
        <v>66972.703125</v>
      </c>
      <c r="G474" s="3" t="s">
        <v>105</v>
      </c>
    </row>
    <row r="475" customFormat="false" ht="12.75" hidden="false" customHeight="false" outlineLevel="0" collapsed="false">
      <c r="A475" s="3" t="n">
        <v>34</v>
      </c>
      <c r="B475" s="3" t="s">
        <v>111</v>
      </c>
      <c r="C475" s="3" t="n">
        <v>83</v>
      </c>
      <c r="D475" s="2" t="n">
        <v>84.7984924316406</v>
      </c>
      <c r="E475" s="2" t="n">
        <v>152976.71875</v>
      </c>
      <c r="F475" s="2" t="n">
        <v>76196.1328125</v>
      </c>
      <c r="G475" s="3" t="s">
        <v>105</v>
      </c>
    </row>
    <row r="476" customFormat="false" ht="12.75" hidden="false" customHeight="false" outlineLevel="0" collapsed="false">
      <c r="A476" s="3" t="n">
        <v>34</v>
      </c>
      <c r="B476" s="3" t="s">
        <v>111</v>
      </c>
      <c r="C476" s="3" t="n">
        <v>84</v>
      </c>
      <c r="D476" s="2" t="n">
        <v>85.1009063720703</v>
      </c>
      <c r="E476" s="2" t="n">
        <v>111794.375</v>
      </c>
      <c r="F476" s="2" t="n">
        <v>82665.515625</v>
      </c>
      <c r="G476" s="3" t="s">
        <v>105</v>
      </c>
    </row>
    <row r="477" customFormat="false" ht="12.75" hidden="false" customHeight="false" outlineLevel="0" collapsed="false">
      <c r="A477" s="3" t="n">
        <v>34</v>
      </c>
      <c r="B477" s="3" t="s">
        <v>111</v>
      </c>
      <c r="C477" s="3" t="n">
        <v>85</v>
      </c>
      <c r="D477" s="2" t="n">
        <v>85.4033050537109</v>
      </c>
      <c r="E477" s="2" t="n">
        <v>69092.8125</v>
      </c>
      <c r="F477" s="2" t="n">
        <v>85009.703125</v>
      </c>
      <c r="G477" s="3" t="s">
        <v>105</v>
      </c>
    </row>
    <row r="478" customFormat="false" ht="12.75" hidden="false" customHeight="false" outlineLevel="0" collapsed="false">
      <c r="A478" s="3" t="n">
        <v>34</v>
      </c>
      <c r="B478" s="3" t="s">
        <v>111</v>
      </c>
      <c r="C478" s="3" t="n">
        <v>86</v>
      </c>
      <c r="D478" s="2" t="n">
        <v>85.7057189941406</v>
      </c>
      <c r="E478" s="2" t="n">
        <v>38837.12109375</v>
      </c>
      <c r="F478" s="2" t="n">
        <v>82555.046875</v>
      </c>
      <c r="G478" s="3" t="s">
        <v>105</v>
      </c>
    </row>
    <row r="479" customFormat="false" ht="12.75" hidden="false" customHeight="false" outlineLevel="0" collapsed="false">
      <c r="A479" s="3" t="n">
        <v>34</v>
      </c>
      <c r="B479" s="3" t="s">
        <v>111</v>
      </c>
      <c r="C479" s="3" t="n">
        <v>87</v>
      </c>
      <c r="D479" s="2" t="n">
        <v>86.0081176757813</v>
      </c>
      <c r="E479" s="2" t="n">
        <v>20747.330078125</v>
      </c>
      <c r="F479" s="2" t="n">
        <v>75555.0078125</v>
      </c>
      <c r="G479" s="3" t="s">
        <v>105</v>
      </c>
    </row>
    <row r="480" customFormat="false" ht="12.75" hidden="false" customHeight="false" outlineLevel="0" collapsed="false">
      <c r="A480" s="3" t="n">
        <v>34</v>
      </c>
      <c r="B480" s="3" t="s">
        <v>111</v>
      </c>
      <c r="C480" s="3" t="n">
        <v>88</v>
      </c>
      <c r="D480" s="2" t="n">
        <v>86.3105316162109</v>
      </c>
      <c r="E480" s="2" t="n">
        <v>11711.2978515625</v>
      </c>
      <c r="F480" s="2" t="n">
        <v>65110.765625</v>
      </c>
      <c r="G480" s="3" t="s">
        <v>105</v>
      </c>
    </row>
    <row r="481" customFormat="false" ht="12.75" hidden="false" customHeight="false" outlineLevel="0" collapsed="false">
      <c r="A481" s="3" t="n">
        <v>34</v>
      </c>
      <c r="B481" s="3" t="s">
        <v>111</v>
      </c>
      <c r="C481" s="3" t="n">
        <v>89</v>
      </c>
      <c r="D481" s="2" t="n">
        <v>86.6129302978516</v>
      </c>
      <c r="E481" s="2" t="n">
        <v>8021.9072265625</v>
      </c>
      <c r="F481" s="2" t="n">
        <v>52830.015625</v>
      </c>
      <c r="G481" s="3" t="s">
        <v>105</v>
      </c>
    </row>
    <row r="482" customFormat="false" ht="12.75" hidden="false" customHeight="false" outlineLevel="0" collapsed="false">
      <c r="A482" s="3" t="n">
        <v>34</v>
      </c>
      <c r="B482" s="3" t="s">
        <v>111</v>
      </c>
      <c r="C482" s="3" t="n">
        <v>90</v>
      </c>
      <c r="D482" s="2" t="n">
        <v>86.9153366088867</v>
      </c>
      <c r="E482" s="2" t="n">
        <v>6038.01708984375</v>
      </c>
      <c r="F482" s="2" t="n">
        <v>40382.8671875</v>
      </c>
      <c r="G482" s="3" t="s">
        <v>105</v>
      </c>
    </row>
    <row r="483" customFormat="false" ht="12.75" hidden="false" customHeight="false" outlineLevel="0" collapsed="false">
      <c r="A483" s="3" t="n">
        <v>34</v>
      </c>
      <c r="B483" s="3" t="s">
        <v>111</v>
      </c>
      <c r="C483" s="3" t="n">
        <v>91</v>
      </c>
      <c r="D483" s="2" t="n">
        <v>87.2177429199219</v>
      </c>
      <c r="E483" s="2" t="n">
        <v>5382.25732421875</v>
      </c>
      <c r="F483" s="2" t="n">
        <v>29123.271484375</v>
      </c>
      <c r="G483" s="3" t="s">
        <v>105</v>
      </c>
    </row>
    <row r="484" customFormat="false" ht="12.75" hidden="false" customHeight="false" outlineLevel="0" collapsed="false">
      <c r="A484" s="3" t="n">
        <v>34</v>
      </c>
      <c r="B484" s="3" t="s">
        <v>111</v>
      </c>
      <c r="C484" s="3" t="n">
        <v>92</v>
      </c>
      <c r="D484" s="2" t="n">
        <v>87.5201568603516</v>
      </c>
      <c r="E484" s="2" t="n">
        <v>4238.9580078125</v>
      </c>
      <c r="F484" s="2" t="n">
        <v>19877.68359375</v>
      </c>
      <c r="G484" s="3" t="s">
        <v>105</v>
      </c>
    </row>
    <row r="485" customFormat="false" ht="12.75" hidden="false" customHeight="false" outlineLevel="0" collapsed="false">
      <c r="A485" s="3" t="n">
        <v>34</v>
      </c>
      <c r="B485" s="3" t="s">
        <v>111</v>
      </c>
      <c r="C485" s="3" t="n">
        <v>93</v>
      </c>
      <c r="D485" s="2" t="n">
        <v>87.8225555419922</v>
      </c>
      <c r="E485" s="2" t="n">
        <v>3725.26098632813</v>
      </c>
      <c r="F485" s="2" t="n">
        <v>13026.3515625</v>
      </c>
      <c r="G485" s="3" t="s">
        <v>105</v>
      </c>
    </row>
    <row r="486" customFormat="false" ht="12.75" hidden="false" customHeight="false" outlineLevel="0" collapsed="false">
      <c r="A486" s="3" t="n">
        <v>34</v>
      </c>
      <c r="B486" s="3" t="s">
        <v>111</v>
      </c>
      <c r="C486" s="3" t="n">
        <v>94</v>
      </c>
      <c r="D486" s="2" t="n">
        <v>88.1249618530273</v>
      </c>
      <c r="E486" s="2" t="n">
        <v>2660.55419921875</v>
      </c>
      <c r="F486" s="2" t="n">
        <v>8320.3916015625</v>
      </c>
      <c r="G486" s="3" t="s">
        <v>105</v>
      </c>
    </row>
    <row r="487" customFormat="false" ht="12.75" hidden="false" customHeight="false" outlineLevel="0" collapsed="false">
      <c r="A487" s="3" t="n">
        <v>34</v>
      </c>
      <c r="B487" s="3" t="s">
        <v>111</v>
      </c>
      <c r="C487" s="3" t="n">
        <v>95</v>
      </c>
      <c r="D487" s="2" t="n">
        <v>88.4273681640625</v>
      </c>
      <c r="E487" s="2" t="n">
        <v>2132.62866210938</v>
      </c>
      <c r="F487" s="2" t="n">
        <v>5261.6923828125</v>
      </c>
      <c r="G487" s="3" t="s">
        <v>105</v>
      </c>
    </row>
    <row r="488" customFormat="false" ht="12.75" hidden="false" customHeight="false" outlineLevel="0" collapsed="false">
      <c r="A488" s="3" t="n">
        <v>34</v>
      </c>
      <c r="B488" s="3" t="s">
        <v>111</v>
      </c>
      <c r="C488" s="3" t="n">
        <v>96</v>
      </c>
      <c r="D488" s="2" t="n">
        <v>88.7297744750977</v>
      </c>
      <c r="E488" s="2" t="n">
        <v>1920.17272949219</v>
      </c>
      <c r="F488" s="2" t="n">
        <v>3369.7421875</v>
      </c>
      <c r="G488" s="3" t="s">
        <v>105</v>
      </c>
    </row>
    <row r="489" customFormat="false" ht="12.75" hidden="false" customHeight="false" outlineLevel="0" collapsed="false">
      <c r="A489" s="3" t="n">
        <v>34</v>
      </c>
      <c r="B489" s="3" t="s">
        <v>111</v>
      </c>
      <c r="C489" s="3" t="n">
        <v>97</v>
      </c>
      <c r="D489" s="2" t="n">
        <v>89.0321807861328</v>
      </c>
      <c r="E489" s="2" t="n">
        <v>1215.55676269531</v>
      </c>
      <c r="F489" s="2" t="n">
        <v>2222.8720703125</v>
      </c>
      <c r="G489" s="3" t="s">
        <v>105</v>
      </c>
    </row>
    <row r="490" customFormat="false" ht="12.75" hidden="false" customHeight="false" outlineLevel="0" collapsed="false">
      <c r="A490" s="3" t="n">
        <v>34</v>
      </c>
      <c r="B490" s="3" t="s">
        <v>111</v>
      </c>
      <c r="C490" s="3" t="n">
        <v>98</v>
      </c>
      <c r="D490" s="2" t="n">
        <v>89.334587097168</v>
      </c>
      <c r="E490" s="2" t="n">
        <v>1893.52197265625</v>
      </c>
      <c r="F490" s="2" t="n">
        <v>1516.9892578125</v>
      </c>
      <c r="G490" s="3" t="s">
        <v>105</v>
      </c>
    </row>
    <row r="491" customFormat="false" ht="12.75" hidden="false" customHeight="false" outlineLevel="0" collapsed="false">
      <c r="A491" s="3" t="n">
        <v>34</v>
      </c>
      <c r="B491" s="3" t="s">
        <v>111</v>
      </c>
      <c r="C491" s="3" t="n">
        <v>99</v>
      </c>
      <c r="D491" s="2" t="n">
        <v>89.6369934082031</v>
      </c>
      <c r="E491" s="2" t="n">
        <v>834.527648925781</v>
      </c>
      <c r="F491" s="2" t="n">
        <v>1065.9697265625</v>
      </c>
      <c r="G491" s="3" t="s">
        <v>105</v>
      </c>
    </row>
    <row r="492" customFormat="false" ht="12.75" hidden="false" customHeight="false" outlineLevel="0" collapsed="false">
      <c r="A492" s="3" t="n">
        <v>34</v>
      </c>
      <c r="B492" s="3" t="s">
        <v>111</v>
      </c>
      <c r="C492" s="3" t="n">
        <v>100</v>
      </c>
      <c r="D492" s="2" t="n">
        <v>89.9393997192383</v>
      </c>
      <c r="E492" s="2" t="n">
        <v>1413.88940429688</v>
      </c>
      <c r="F492" s="2" t="n">
        <v>770.1181640625</v>
      </c>
      <c r="G492" s="3" t="s">
        <v>105</v>
      </c>
    </row>
    <row r="493" customFormat="false" ht="12.75" hidden="false" customHeight="false" outlineLevel="0" collapsed="false">
      <c r="A493" s="3" t="n">
        <v>34</v>
      </c>
      <c r="B493" s="3" t="s">
        <v>111</v>
      </c>
      <c r="C493" s="3" t="n">
        <v>101</v>
      </c>
      <c r="D493" s="2" t="n">
        <v>90.2418060302734</v>
      </c>
      <c r="E493" s="2" t="n">
        <v>1083.82763671875</v>
      </c>
      <c r="F493" s="2" t="n">
        <v>578.5068359375</v>
      </c>
      <c r="G493" s="3" t="s">
        <v>105</v>
      </c>
    </row>
    <row r="494" customFormat="false" ht="12.75" hidden="false" customHeight="false" outlineLevel="0" collapsed="false">
      <c r="A494" s="3" t="n">
        <v>34</v>
      </c>
      <c r="B494" s="3" t="s">
        <v>111</v>
      </c>
      <c r="C494" s="3" t="n">
        <v>102</v>
      </c>
      <c r="D494" s="2" t="n">
        <v>90.5442123413086</v>
      </c>
      <c r="E494" s="2" t="n">
        <v>753.425537109375</v>
      </c>
      <c r="F494" s="2" t="n">
        <v>460.9072265625</v>
      </c>
      <c r="G494" s="3" t="s">
        <v>105</v>
      </c>
    </row>
    <row r="495" customFormat="false" ht="12.75" hidden="false" customHeight="false" outlineLevel="0" collapsed="false">
      <c r="A495" s="3" t="n">
        <v>34</v>
      </c>
      <c r="B495" s="3" t="s">
        <v>111</v>
      </c>
      <c r="C495" s="3" t="n">
        <v>103</v>
      </c>
      <c r="D495" s="2" t="n">
        <v>90.8466186523438</v>
      </c>
      <c r="E495" s="2" t="n">
        <v>662.235717773438</v>
      </c>
      <c r="F495" s="2" t="n">
        <v>393.806640625</v>
      </c>
      <c r="G495" s="3" t="s">
        <v>105</v>
      </c>
    </row>
    <row r="496" customFormat="false" ht="12.75" hidden="false" customHeight="false" outlineLevel="0" collapsed="false">
      <c r="A496" s="3" t="n">
        <v>34</v>
      </c>
      <c r="B496" s="3" t="s">
        <v>111</v>
      </c>
      <c r="C496" s="3" t="n">
        <v>104</v>
      </c>
      <c r="D496" s="2" t="n">
        <v>91.1490249633789</v>
      </c>
      <c r="E496" s="2" t="n">
        <v>237.699447631836</v>
      </c>
      <c r="F496" s="2" t="n">
        <v>357.291015625</v>
      </c>
      <c r="G496" s="3" t="s">
        <v>105</v>
      </c>
    </row>
    <row r="497" customFormat="false" ht="12.75" hidden="false" customHeight="false" outlineLevel="0" collapsed="false">
      <c r="A497" s="3" t="n">
        <v>34</v>
      </c>
      <c r="B497" s="3" t="s">
        <v>111</v>
      </c>
      <c r="C497" s="3" t="n">
        <v>105</v>
      </c>
      <c r="D497" s="2" t="n">
        <v>91.4514312744141</v>
      </c>
      <c r="E497" s="2" t="n">
        <v>658.892578125</v>
      </c>
      <c r="F497" s="2" t="n">
        <v>336.724609375</v>
      </c>
      <c r="G497" s="3" t="s">
        <v>105</v>
      </c>
    </row>
    <row r="498" customFormat="false" ht="12.75" hidden="false" customHeight="false" outlineLevel="0" collapsed="false">
      <c r="A498" s="3" t="n">
        <v>34</v>
      </c>
      <c r="B498" s="3" t="s">
        <v>111</v>
      </c>
      <c r="C498" s="3" t="n">
        <v>106</v>
      </c>
      <c r="D498" s="2" t="n">
        <v>91.7538375854492</v>
      </c>
      <c r="E498" s="2" t="n">
        <v>266.086334228516</v>
      </c>
      <c r="F498" s="2" t="n">
        <v>324.07421875</v>
      </c>
      <c r="G498" s="3" t="s">
        <v>105</v>
      </c>
    </row>
    <row r="499" customFormat="false" ht="12.75" hidden="false" customHeight="false" outlineLevel="0" collapsed="false">
      <c r="A499" s="3" t="n">
        <v>34</v>
      </c>
      <c r="B499" s="3" t="s">
        <v>111</v>
      </c>
      <c r="C499" s="3" t="n">
        <v>107</v>
      </c>
      <c r="D499" s="2" t="n">
        <v>92.0562438964844</v>
      </c>
      <c r="E499" s="2" t="n">
        <v>-188.971496582031</v>
      </c>
      <c r="F499" s="2" t="n">
        <v>316.564453125</v>
      </c>
      <c r="G499" s="3" t="s">
        <v>105</v>
      </c>
    </row>
    <row r="500" customFormat="false" ht="12.75" hidden="false" customHeight="false" outlineLevel="0" collapsed="false">
      <c r="A500" s="3" t="n">
        <v>34</v>
      </c>
      <c r="B500" s="3" t="s">
        <v>111</v>
      </c>
      <c r="C500" s="3" t="n">
        <v>108</v>
      </c>
      <c r="D500" s="2" t="n">
        <v>92.358642578125</v>
      </c>
      <c r="E500" s="2" t="n">
        <v>-63.6000556945801</v>
      </c>
      <c r="F500" s="2" t="n">
        <v>313.427734375</v>
      </c>
      <c r="G500" s="3" t="s">
        <v>105</v>
      </c>
    </row>
    <row r="501" customFormat="false" ht="12.75" hidden="false" customHeight="false" outlineLevel="0" collapsed="false">
      <c r="A501" s="3" t="n">
        <v>34</v>
      </c>
      <c r="B501" s="3" t="s">
        <v>111</v>
      </c>
      <c r="C501" s="3" t="n">
        <v>109</v>
      </c>
      <c r="D501" s="2" t="n">
        <v>92.6610565185547</v>
      </c>
      <c r="E501" s="2" t="n">
        <v>114.721092224121</v>
      </c>
      <c r="F501" s="2" t="n">
        <v>312.72265625</v>
      </c>
      <c r="G501" s="3" t="s">
        <v>105</v>
      </c>
    </row>
    <row r="502" customFormat="false" ht="12.75" hidden="false" customHeight="false" outlineLevel="0" collapsed="false">
      <c r="A502" s="3" t="n">
        <v>34</v>
      </c>
      <c r="B502" s="3" t="s">
        <v>111</v>
      </c>
      <c r="C502" s="3" t="n">
        <v>110</v>
      </c>
      <c r="D502" s="2" t="n">
        <v>92.9634552001953</v>
      </c>
      <c r="E502" s="2" t="n">
        <v>-490.681671142578</v>
      </c>
      <c r="F502" s="2" t="n">
        <v>310.115234375</v>
      </c>
      <c r="G502" s="3" t="s">
        <v>105</v>
      </c>
    </row>
    <row r="503" customFormat="false" ht="12.75" hidden="false" customHeight="false" outlineLevel="0" collapsed="false">
      <c r="A503" s="3" t="n">
        <v>34</v>
      </c>
      <c r="B503" s="3" t="s">
        <v>111</v>
      </c>
      <c r="C503" s="3" t="n">
        <v>111</v>
      </c>
      <c r="D503" s="2" t="n">
        <v>93.265869140625</v>
      </c>
      <c r="E503" s="2" t="n">
        <v>-949.634033203125</v>
      </c>
      <c r="F503" s="2" t="n">
        <v>300.3828125</v>
      </c>
      <c r="G503" s="3" t="s">
        <v>105</v>
      </c>
    </row>
    <row r="504" customFormat="false" ht="12.75" hidden="false" customHeight="false" outlineLevel="0" collapsed="false">
      <c r="A504" s="3" t="n">
        <v>34</v>
      </c>
      <c r="B504" s="3" t="s">
        <v>111</v>
      </c>
      <c r="C504" s="3" t="n">
        <v>112</v>
      </c>
      <c r="D504" s="2" t="n">
        <v>93.5682678222656</v>
      </c>
      <c r="E504" s="2" t="n">
        <v>-956.214660644531</v>
      </c>
      <c r="F504" s="2" t="n">
        <v>280.904296875</v>
      </c>
      <c r="G504" s="3" t="s">
        <v>105</v>
      </c>
    </row>
    <row r="505" customFormat="false" ht="12.75" hidden="false" customHeight="false" outlineLevel="0" collapsed="false">
      <c r="A505" s="3" t="n">
        <v>34</v>
      </c>
      <c r="B505" s="3" t="s">
        <v>111</v>
      </c>
      <c r="C505" s="3" t="n">
        <v>113</v>
      </c>
      <c r="D505" s="2" t="n">
        <v>93.8706817626953</v>
      </c>
      <c r="E505" s="2" t="n">
        <v>-230.003433227539</v>
      </c>
      <c r="F505" s="2" t="n">
        <v>254.58203125</v>
      </c>
      <c r="G505" s="3" t="s">
        <v>105</v>
      </c>
    </row>
    <row r="506" customFormat="false" ht="12.75" hidden="false" customHeight="false" outlineLevel="0" collapsed="false">
      <c r="A506" s="3" t="n">
        <v>34</v>
      </c>
      <c r="B506" s="3" t="s">
        <v>111</v>
      </c>
      <c r="C506" s="3" t="n">
        <v>114</v>
      </c>
      <c r="D506" s="2" t="n">
        <v>94.1730804443359</v>
      </c>
      <c r="E506" s="2" t="n">
        <v>-691.841369628906</v>
      </c>
      <c r="F506" s="2" t="n">
        <v>229.28515625</v>
      </c>
      <c r="G506" s="3" t="s">
        <v>105</v>
      </c>
    </row>
    <row r="507" customFormat="false" ht="12.75" hidden="false" customHeight="false" outlineLevel="0" collapsed="false">
      <c r="A507" s="3" t="n">
        <v>34</v>
      </c>
      <c r="B507" s="3" t="s">
        <v>111</v>
      </c>
      <c r="C507" s="3" t="n">
        <v>115</v>
      </c>
      <c r="D507" s="2" t="n">
        <v>94.4754943847656</v>
      </c>
      <c r="E507" s="2" t="n">
        <v>-816.755310058594</v>
      </c>
      <c r="F507" s="2" t="n">
        <v>213.310546875</v>
      </c>
      <c r="G507" s="3" t="s">
        <v>105</v>
      </c>
    </row>
    <row r="508" customFormat="false" ht="12.75" hidden="false" customHeight="false" outlineLevel="0" collapsed="false">
      <c r="A508" s="3" t="n">
        <v>34</v>
      </c>
      <c r="B508" s="3" t="s">
        <v>111</v>
      </c>
      <c r="C508" s="3" t="n">
        <v>116</v>
      </c>
      <c r="D508" s="2" t="n">
        <v>94.7778930664063</v>
      </c>
      <c r="E508" s="2" t="n">
        <v>-1267.13293457031</v>
      </c>
      <c r="F508" s="2" t="n">
        <v>210.04296875</v>
      </c>
      <c r="G508" s="3" t="s">
        <v>105</v>
      </c>
    </row>
    <row r="509" customFormat="false" ht="12.75" hidden="false" customHeight="false" outlineLevel="0" collapsed="false">
      <c r="A509" s="3" t="n">
        <v>35</v>
      </c>
      <c r="B509" s="3" t="s">
        <v>114</v>
      </c>
      <c r="C509" s="3" t="n">
        <v>1</v>
      </c>
      <c r="D509" s="2" t="n">
        <v>60.0014991760254</v>
      </c>
      <c r="E509" s="2" t="n">
        <v>681402.375</v>
      </c>
      <c r="F509" s="2" t="n">
        <v>15988.654296875</v>
      </c>
      <c r="G509" s="3" t="s">
        <v>105</v>
      </c>
    </row>
    <row r="510" customFormat="false" ht="12.75" hidden="false" customHeight="false" outlineLevel="0" collapsed="false">
      <c r="A510" s="3" t="n">
        <v>35</v>
      </c>
      <c r="B510" s="3" t="s">
        <v>114</v>
      </c>
      <c r="C510" s="3" t="n">
        <v>2</v>
      </c>
      <c r="D510" s="2" t="n">
        <v>60.303825378418</v>
      </c>
      <c r="E510" s="2" t="n">
        <v>678000.1875</v>
      </c>
      <c r="F510" s="2" t="n">
        <v>16227.8017578125</v>
      </c>
      <c r="G510" s="3" t="s">
        <v>105</v>
      </c>
    </row>
    <row r="511" customFormat="false" ht="12.75" hidden="false" customHeight="false" outlineLevel="0" collapsed="false">
      <c r="A511" s="3" t="n">
        <v>35</v>
      </c>
      <c r="B511" s="3" t="s">
        <v>114</v>
      </c>
      <c r="C511" s="3" t="n">
        <v>3</v>
      </c>
      <c r="D511" s="2" t="n">
        <v>60.6061477661133</v>
      </c>
      <c r="E511" s="2" t="n">
        <v>674451.25</v>
      </c>
      <c r="F511" s="2" t="n">
        <v>16486.166015625</v>
      </c>
      <c r="G511" s="3" t="s">
        <v>105</v>
      </c>
    </row>
    <row r="512" customFormat="false" ht="12.75" hidden="false" customHeight="false" outlineLevel="0" collapsed="false">
      <c r="A512" s="3" t="n">
        <v>35</v>
      </c>
      <c r="B512" s="3" t="s">
        <v>114</v>
      </c>
      <c r="C512" s="3" t="n">
        <v>4</v>
      </c>
      <c r="D512" s="2" t="n">
        <v>60.9084739685059</v>
      </c>
      <c r="E512" s="2" t="n">
        <v>669675.1875</v>
      </c>
      <c r="F512" s="2" t="n">
        <v>16744.6640625</v>
      </c>
      <c r="G512" s="3" t="s">
        <v>105</v>
      </c>
    </row>
    <row r="513" customFormat="false" ht="12.75" hidden="false" customHeight="false" outlineLevel="0" collapsed="false">
      <c r="A513" s="3" t="n">
        <v>35</v>
      </c>
      <c r="B513" s="3" t="s">
        <v>114</v>
      </c>
      <c r="C513" s="3" t="n">
        <v>5</v>
      </c>
      <c r="D513" s="2" t="n">
        <v>61.2107963562012</v>
      </c>
      <c r="E513" s="2" t="n">
        <v>664666.5</v>
      </c>
      <c r="F513" s="2" t="n">
        <v>16991.037109375</v>
      </c>
      <c r="G513" s="3" t="s">
        <v>105</v>
      </c>
    </row>
    <row r="514" customFormat="false" ht="12.75" hidden="false" customHeight="false" outlineLevel="0" collapsed="false">
      <c r="A514" s="3" t="n">
        <v>35</v>
      </c>
      <c r="B514" s="3" t="s">
        <v>114</v>
      </c>
      <c r="C514" s="3" t="n">
        <v>6</v>
      </c>
      <c r="D514" s="2" t="n">
        <v>61.5131225585938</v>
      </c>
      <c r="E514" s="2" t="n">
        <v>659422.875</v>
      </c>
      <c r="F514" s="2" t="n">
        <v>17221.951171875</v>
      </c>
      <c r="G514" s="3" t="s">
        <v>105</v>
      </c>
    </row>
    <row r="515" customFormat="false" ht="12.75" hidden="false" customHeight="false" outlineLevel="0" collapsed="false">
      <c r="A515" s="3" t="n">
        <v>35</v>
      </c>
      <c r="B515" s="3" t="s">
        <v>114</v>
      </c>
      <c r="C515" s="3" t="n">
        <v>7</v>
      </c>
      <c r="D515" s="2" t="n">
        <v>61.8154449462891</v>
      </c>
      <c r="E515" s="2" t="n">
        <v>653662.125</v>
      </c>
      <c r="F515" s="2" t="n">
        <v>17452.123046875</v>
      </c>
      <c r="G515" s="3" t="s">
        <v>105</v>
      </c>
    </row>
    <row r="516" customFormat="false" ht="12.75" hidden="false" customHeight="false" outlineLevel="0" collapsed="false">
      <c r="A516" s="3" t="n">
        <v>35</v>
      </c>
      <c r="B516" s="3" t="s">
        <v>114</v>
      </c>
      <c r="C516" s="3" t="n">
        <v>8</v>
      </c>
      <c r="D516" s="2" t="n">
        <v>62.1177711486816</v>
      </c>
      <c r="E516" s="2" t="n">
        <v>649562.75</v>
      </c>
      <c r="F516" s="2" t="n">
        <v>17666.298828125</v>
      </c>
      <c r="G516" s="3" t="s">
        <v>105</v>
      </c>
    </row>
    <row r="517" customFormat="false" ht="12.75" hidden="false" customHeight="false" outlineLevel="0" collapsed="false">
      <c r="A517" s="3" t="n">
        <v>35</v>
      </c>
      <c r="B517" s="3" t="s">
        <v>114</v>
      </c>
      <c r="C517" s="3" t="n">
        <v>9</v>
      </c>
      <c r="D517" s="2" t="n">
        <v>62.4200973510742</v>
      </c>
      <c r="E517" s="2" t="n">
        <v>643401.1875</v>
      </c>
      <c r="F517" s="2" t="n">
        <v>17856.01171875</v>
      </c>
      <c r="G517" s="3" t="s">
        <v>105</v>
      </c>
    </row>
    <row r="518" customFormat="false" ht="12.75" hidden="false" customHeight="false" outlineLevel="0" collapsed="false">
      <c r="A518" s="3" t="n">
        <v>35</v>
      </c>
      <c r="B518" s="3" t="s">
        <v>114</v>
      </c>
      <c r="C518" s="3" t="n">
        <v>10</v>
      </c>
      <c r="D518" s="2" t="n">
        <v>62.7224197387695</v>
      </c>
      <c r="E518" s="2" t="n">
        <v>637621.4375</v>
      </c>
      <c r="F518" s="2" t="n">
        <v>18014.28125</v>
      </c>
      <c r="G518" s="3" t="s">
        <v>105</v>
      </c>
    </row>
    <row r="519" customFormat="false" ht="12.75" hidden="false" customHeight="false" outlineLevel="0" collapsed="false">
      <c r="A519" s="3" t="n">
        <v>35</v>
      </c>
      <c r="B519" s="3" t="s">
        <v>114</v>
      </c>
      <c r="C519" s="3" t="n">
        <v>11</v>
      </c>
      <c r="D519" s="2" t="n">
        <v>63.0247459411621</v>
      </c>
      <c r="E519" s="2" t="n">
        <v>632231.5625</v>
      </c>
      <c r="F519" s="2" t="n">
        <v>18140.08984375</v>
      </c>
      <c r="G519" s="3" t="s">
        <v>105</v>
      </c>
    </row>
    <row r="520" customFormat="false" ht="12.75" hidden="false" customHeight="false" outlineLevel="0" collapsed="false">
      <c r="A520" s="3" t="n">
        <v>35</v>
      </c>
      <c r="B520" s="3" t="s">
        <v>114</v>
      </c>
      <c r="C520" s="3" t="n">
        <v>12</v>
      </c>
      <c r="D520" s="2" t="n">
        <v>63.3270721435547</v>
      </c>
      <c r="E520" s="2" t="n">
        <v>625476.4375</v>
      </c>
      <c r="F520" s="2" t="n">
        <v>18239.986328125</v>
      </c>
      <c r="G520" s="3" t="s">
        <v>105</v>
      </c>
    </row>
    <row r="521" customFormat="false" ht="12.75" hidden="false" customHeight="false" outlineLevel="0" collapsed="false">
      <c r="A521" s="3" t="n">
        <v>35</v>
      </c>
      <c r="B521" s="3" t="s">
        <v>114</v>
      </c>
      <c r="C521" s="3" t="n">
        <v>13</v>
      </c>
      <c r="D521" s="2" t="n">
        <v>63.62939453125</v>
      </c>
      <c r="E521" s="2" t="n">
        <v>621132.625</v>
      </c>
      <c r="F521" s="2" t="n">
        <v>18321.3359375</v>
      </c>
      <c r="G521" s="3" t="s">
        <v>105</v>
      </c>
    </row>
    <row r="522" customFormat="false" ht="12.75" hidden="false" customHeight="false" outlineLevel="0" collapsed="false">
      <c r="A522" s="3" t="n">
        <v>35</v>
      </c>
      <c r="B522" s="3" t="s">
        <v>114</v>
      </c>
      <c r="C522" s="3" t="n">
        <v>14</v>
      </c>
      <c r="D522" s="2" t="n">
        <v>63.9317169189453</v>
      </c>
      <c r="E522" s="2" t="n">
        <v>614857</v>
      </c>
      <c r="F522" s="2" t="n">
        <v>18385.3515625</v>
      </c>
      <c r="G522" s="3" t="s">
        <v>105</v>
      </c>
    </row>
    <row r="523" customFormat="false" ht="12.75" hidden="false" customHeight="false" outlineLevel="0" collapsed="false">
      <c r="A523" s="3" t="n">
        <v>35</v>
      </c>
      <c r="B523" s="3" t="s">
        <v>114</v>
      </c>
      <c r="C523" s="3" t="n">
        <v>15</v>
      </c>
      <c r="D523" s="2" t="n">
        <v>64.2340469360352</v>
      </c>
      <c r="E523" s="2" t="n">
        <v>610008.9375</v>
      </c>
      <c r="F523" s="2" t="n">
        <v>18426.953125</v>
      </c>
      <c r="G523" s="3" t="s">
        <v>105</v>
      </c>
    </row>
    <row r="524" customFormat="false" ht="12.75" hidden="false" customHeight="false" outlineLevel="0" collapsed="false">
      <c r="A524" s="3" t="n">
        <v>35</v>
      </c>
      <c r="B524" s="3" t="s">
        <v>114</v>
      </c>
      <c r="C524" s="3" t="n">
        <v>16</v>
      </c>
      <c r="D524" s="2" t="n">
        <v>64.5363693237305</v>
      </c>
      <c r="E524" s="2" t="n">
        <v>602800.9375</v>
      </c>
      <c r="F524" s="2" t="n">
        <v>18440.599609375</v>
      </c>
      <c r="G524" s="3" t="s">
        <v>105</v>
      </c>
    </row>
    <row r="525" customFormat="false" ht="12.75" hidden="false" customHeight="false" outlineLevel="0" collapsed="false">
      <c r="A525" s="3" t="n">
        <v>35</v>
      </c>
      <c r="B525" s="3" t="s">
        <v>114</v>
      </c>
      <c r="C525" s="3" t="n">
        <v>17</v>
      </c>
      <c r="D525" s="2" t="n">
        <v>64.8386917114258</v>
      </c>
      <c r="E525" s="2" t="n">
        <v>596414.125</v>
      </c>
      <c r="F525" s="2" t="n">
        <v>18426.6875</v>
      </c>
      <c r="G525" s="3" t="s">
        <v>105</v>
      </c>
    </row>
    <row r="526" customFormat="false" ht="12.75" hidden="false" customHeight="false" outlineLevel="0" collapsed="false">
      <c r="A526" s="3" t="n">
        <v>35</v>
      </c>
      <c r="B526" s="3" t="s">
        <v>114</v>
      </c>
      <c r="C526" s="3" t="n">
        <v>18</v>
      </c>
      <c r="D526" s="2" t="n">
        <v>65.1410217285156</v>
      </c>
      <c r="E526" s="2" t="n">
        <v>592129.3125</v>
      </c>
      <c r="F526" s="2" t="n">
        <v>18390.25</v>
      </c>
      <c r="G526" s="3" t="s">
        <v>105</v>
      </c>
    </row>
    <row r="527" customFormat="false" ht="12.75" hidden="false" customHeight="false" outlineLevel="0" collapsed="false">
      <c r="A527" s="3" t="n">
        <v>35</v>
      </c>
      <c r="B527" s="3" t="s">
        <v>114</v>
      </c>
      <c r="C527" s="3" t="n">
        <v>19</v>
      </c>
      <c r="D527" s="2" t="n">
        <v>65.4433441162109</v>
      </c>
      <c r="E527" s="2" t="n">
        <v>585997.5625</v>
      </c>
      <c r="F527" s="2" t="n">
        <v>18334.9609375</v>
      </c>
      <c r="G527" s="3" t="s">
        <v>105</v>
      </c>
    </row>
    <row r="528" customFormat="false" ht="12.75" hidden="false" customHeight="false" outlineLevel="0" collapsed="false">
      <c r="A528" s="3" t="n">
        <v>35</v>
      </c>
      <c r="B528" s="3" t="s">
        <v>114</v>
      </c>
      <c r="C528" s="3" t="n">
        <v>20</v>
      </c>
      <c r="D528" s="2" t="n">
        <v>65.7456665039063</v>
      </c>
      <c r="E528" s="2" t="n">
        <v>580240.75</v>
      </c>
      <c r="F528" s="2" t="n">
        <v>18260.8046875</v>
      </c>
      <c r="G528" s="3" t="s">
        <v>105</v>
      </c>
    </row>
    <row r="529" customFormat="false" ht="12.75" hidden="false" customHeight="false" outlineLevel="0" collapsed="false">
      <c r="A529" s="3" t="n">
        <v>35</v>
      </c>
      <c r="B529" s="3" t="s">
        <v>114</v>
      </c>
      <c r="C529" s="3" t="n">
        <v>21</v>
      </c>
      <c r="D529" s="2" t="n">
        <v>66.0479888916016</v>
      </c>
      <c r="E529" s="2" t="n">
        <v>573655.6875</v>
      </c>
      <c r="F529" s="2" t="n">
        <v>18167.80859375</v>
      </c>
      <c r="G529" s="3" t="s">
        <v>105</v>
      </c>
    </row>
    <row r="530" customFormat="false" ht="12.75" hidden="false" customHeight="false" outlineLevel="0" collapsed="false">
      <c r="A530" s="3" t="n">
        <v>35</v>
      </c>
      <c r="B530" s="3" t="s">
        <v>114</v>
      </c>
      <c r="C530" s="3" t="n">
        <v>22</v>
      </c>
      <c r="D530" s="2" t="n">
        <v>66.3503189086914</v>
      </c>
      <c r="E530" s="2" t="n">
        <v>568101.0625</v>
      </c>
      <c r="F530" s="2" t="n">
        <v>18062.654296875</v>
      </c>
      <c r="G530" s="3" t="s">
        <v>105</v>
      </c>
    </row>
    <row r="531" customFormat="false" ht="12.75" hidden="false" customHeight="false" outlineLevel="0" collapsed="false">
      <c r="A531" s="3" t="n">
        <v>35</v>
      </c>
      <c r="B531" s="3" t="s">
        <v>114</v>
      </c>
      <c r="C531" s="3" t="n">
        <v>23</v>
      </c>
      <c r="D531" s="2" t="n">
        <v>66.6526412963867</v>
      </c>
      <c r="E531" s="2" t="n">
        <v>562313.125</v>
      </c>
      <c r="F531" s="2" t="n">
        <v>17959.4765625</v>
      </c>
      <c r="G531" s="3" t="s">
        <v>105</v>
      </c>
    </row>
    <row r="532" customFormat="false" ht="12.75" hidden="false" customHeight="false" outlineLevel="0" collapsed="false">
      <c r="A532" s="3" t="n">
        <v>35</v>
      </c>
      <c r="B532" s="3" t="s">
        <v>114</v>
      </c>
      <c r="C532" s="3" t="n">
        <v>24</v>
      </c>
      <c r="D532" s="2" t="n">
        <v>66.954963684082</v>
      </c>
      <c r="E532" s="2" t="n">
        <v>557677.6875</v>
      </c>
      <c r="F532" s="2" t="n">
        <v>17873.703125</v>
      </c>
      <c r="G532" s="3" t="s">
        <v>105</v>
      </c>
    </row>
    <row r="533" customFormat="false" ht="12.75" hidden="false" customHeight="false" outlineLevel="0" collapsed="false">
      <c r="A533" s="3" t="n">
        <v>35</v>
      </c>
      <c r="B533" s="3" t="s">
        <v>114</v>
      </c>
      <c r="C533" s="3" t="n">
        <v>25</v>
      </c>
      <c r="D533" s="2" t="n">
        <v>67.2572937011719</v>
      </c>
      <c r="E533" s="2" t="n">
        <v>551610</v>
      </c>
      <c r="F533" s="2" t="n">
        <v>17812.17578125</v>
      </c>
      <c r="G533" s="3" t="s">
        <v>105</v>
      </c>
    </row>
    <row r="534" customFormat="false" ht="12.75" hidden="false" customHeight="false" outlineLevel="0" collapsed="false">
      <c r="A534" s="3" t="n">
        <v>35</v>
      </c>
      <c r="B534" s="3" t="s">
        <v>114</v>
      </c>
      <c r="C534" s="3" t="n">
        <v>26</v>
      </c>
      <c r="D534" s="2" t="n">
        <v>67.5596160888672</v>
      </c>
      <c r="E534" s="2" t="n">
        <v>546021.875</v>
      </c>
      <c r="F534" s="2" t="n">
        <v>17770.169921875</v>
      </c>
      <c r="G534" s="3" t="s">
        <v>105</v>
      </c>
    </row>
    <row r="535" customFormat="false" ht="12.75" hidden="false" customHeight="false" outlineLevel="0" collapsed="false">
      <c r="A535" s="3" t="n">
        <v>35</v>
      </c>
      <c r="B535" s="3" t="s">
        <v>114</v>
      </c>
      <c r="C535" s="3" t="n">
        <v>27</v>
      </c>
      <c r="D535" s="2" t="n">
        <v>67.8619384765625</v>
      </c>
      <c r="E535" s="2" t="n">
        <v>540030</v>
      </c>
      <c r="F535" s="2" t="n">
        <v>17734.07421875</v>
      </c>
      <c r="G535" s="3" t="s">
        <v>105</v>
      </c>
    </row>
    <row r="536" customFormat="false" ht="12.75" hidden="false" customHeight="false" outlineLevel="0" collapsed="false">
      <c r="A536" s="3" t="n">
        <v>35</v>
      </c>
      <c r="B536" s="3" t="s">
        <v>114</v>
      </c>
      <c r="C536" s="3" t="n">
        <v>28</v>
      </c>
      <c r="D536" s="2" t="n">
        <v>68.1642608642578</v>
      </c>
      <c r="E536" s="2" t="n">
        <v>534830</v>
      </c>
      <c r="F536" s="2" t="n">
        <v>17689.904296875</v>
      </c>
      <c r="G536" s="3" t="s">
        <v>105</v>
      </c>
    </row>
    <row r="537" customFormat="false" ht="12.75" hidden="false" customHeight="false" outlineLevel="0" collapsed="false">
      <c r="A537" s="3" t="n">
        <v>35</v>
      </c>
      <c r="B537" s="3" t="s">
        <v>114</v>
      </c>
      <c r="C537" s="3" t="n">
        <v>29</v>
      </c>
      <c r="D537" s="2" t="n">
        <v>68.4665908813477</v>
      </c>
      <c r="E537" s="2" t="n">
        <v>528804.0625</v>
      </c>
      <c r="F537" s="2" t="n">
        <v>17629.017578125</v>
      </c>
      <c r="G537" s="3" t="s">
        <v>105</v>
      </c>
    </row>
    <row r="538" customFormat="false" ht="12.75" hidden="false" customHeight="false" outlineLevel="0" collapsed="false">
      <c r="A538" s="3" t="n">
        <v>35</v>
      </c>
      <c r="B538" s="3" t="s">
        <v>114</v>
      </c>
      <c r="C538" s="3" t="n">
        <v>30</v>
      </c>
      <c r="D538" s="2" t="n">
        <v>68.768913269043</v>
      </c>
      <c r="E538" s="2" t="n">
        <v>523474.34375</v>
      </c>
      <c r="F538" s="2" t="n">
        <v>17550.65234375</v>
      </c>
      <c r="G538" s="3" t="s">
        <v>105</v>
      </c>
    </row>
    <row r="539" customFormat="false" ht="12.75" hidden="false" customHeight="false" outlineLevel="0" collapsed="false">
      <c r="A539" s="3" t="n">
        <v>35</v>
      </c>
      <c r="B539" s="3" t="s">
        <v>114</v>
      </c>
      <c r="C539" s="3" t="n">
        <v>31</v>
      </c>
      <c r="D539" s="2" t="n">
        <v>69.0712356567383</v>
      </c>
      <c r="E539" s="2" t="n">
        <v>517352.59375</v>
      </c>
      <c r="F539" s="2" t="n">
        <v>17458.611328125</v>
      </c>
      <c r="G539" s="3" t="s">
        <v>105</v>
      </c>
    </row>
    <row r="540" customFormat="false" ht="12.75" hidden="false" customHeight="false" outlineLevel="0" collapsed="false">
      <c r="A540" s="3" t="n">
        <v>35</v>
      </c>
      <c r="B540" s="3" t="s">
        <v>114</v>
      </c>
      <c r="C540" s="3" t="n">
        <v>32</v>
      </c>
      <c r="D540" s="2" t="n">
        <v>69.3735656738281</v>
      </c>
      <c r="E540" s="2" t="n">
        <v>513063.40625</v>
      </c>
      <c r="F540" s="2" t="n">
        <v>17358.4140625</v>
      </c>
      <c r="G540" s="3" t="s">
        <v>105</v>
      </c>
    </row>
    <row r="541" customFormat="false" ht="12.75" hidden="false" customHeight="false" outlineLevel="0" collapsed="false">
      <c r="A541" s="3" t="n">
        <v>35</v>
      </c>
      <c r="B541" s="3" t="s">
        <v>114</v>
      </c>
      <c r="C541" s="3" t="n">
        <v>33</v>
      </c>
      <c r="D541" s="2" t="n">
        <v>69.6758880615234</v>
      </c>
      <c r="E541" s="2" t="n">
        <v>507245.625</v>
      </c>
      <c r="F541" s="2" t="n">
        <v>17253.935546875</v>
      </c>
      <c r="G541" s="3" t="s">
        <v>105</v>
      </c>
    </row>
    <row r="542" customFormat="false" ht="12.75" hidden="false" customHeight="false" outlineLevel="0" collapsed="false">
      <c r="A542" s="3" t="n">
        <v>35</v>
      </c>
      <c r="B542" s="3" t="s">
        <v>114</v>
      </c>
      <c r="C542" s="3" t="n">
        <v>34</v>
      </c>
      <c r="D542" s="2" t="n">
        <v>69.9782104492188</v>
      </c>
      <c r="E542" s="2" t="n">
        <v>501466.0625</v>
      </c>
      <c r="F542" s="2" t="n">
        <v>17154.07421875</v>
      </c>
      <c r="G542" s="3" t="s">
        <v>105</v>
      </c>
    </row>
    <row r="543" customFormat="false" ht="12.75" hidden="false" customHeight="false" outlineLevel="0" collapsed="false">
      <c r="A543" s="3" t="n">
        <v>35</v>
      </c>
      <c r="B543" s="3" t="s">
        <v>114</v>
      </c>
      <c r="C543" s="3" t="n">
        <v>35</v>
      </c>
      <c r="D543" s="2" t="n">
        <v>70.2805328369141</v>
      </c>
      <c r="E543" s="2" t="n">
        <v>496265.46875</v>
      </c>
      <c r="F543" s="2" t="n">
        <v>17057.138671875</v>
      </c>
      <c r="G543" s="3" t="s">
        <v>105</v>
      </c>
    </row>
    <row r="544" customFormat="false" ht="12.75" hidden="false" customHeight="false" outlineLevel="0" collapsed="false">
      <c r="A544" s="3" t="n">
        <v>35</v>
      </c>
      <c r="B544" s="3" t="s">
        <v>114</v>
      </c>
      <c r="C544" s="3" t="n">
        <v>36</v>
      </c>
      <c r="D544" s="2" t="n">
        <v>70.5828628540039</v>
      </c>
      <c r="E544" s="2" t="n">
        <v>491408.8125</v>
      </c>
      <c r="F544" s="2" t="n">
        <v>16965.9296875</v>
      </c>
      <c r="G544" s="3" t="s">
        <v>105</v>
      </c>
    </row>
    <row r="545" customFormat="false" ht="12.75" hidden="false" customHeight="false" outlineLevel="0" collapsed="false">
      <c r="A545" s="3" t="n">
        <v>35</v>
      </c>
      <c r="B545" s="3" t="s">
        <v>114</v>
      </c>
      <c r="C545" s="3" t="n">
        <v>37</v>
      </c>
      <c r="D545" s="2" t="n">
        <v>70.8851852416992</v>
      </c>
      <c r="E545" s="2" t="n">
        <v>486467.59375</v>
      </c>
      <c r="F545" s="2" t="n">
        <v>16883.90625</v>
      </c>
      <c r="G545" s="3" t="s">
        <v>105</v>
      </c>
    </row>
    <row r="546" customFormat="false" ht="12.75" hidden="false" customHeight="false" outlineLevel="0" collapsed="false">
      <c r="A546" s="3" t="n">
        <v>35</v>
      </c>
      <c r="B546" s="3" t="s">
        <v>114</v>
      </c>
      <c r="C546" s="3" t="n">
        <v>38</v>
      </c>
      <c r="D546" s="2" t="n">
        <v>71.1875152587891</v>
      </c>
      <c r="E546" s="2" t="n">
        <v>480843.9375</v>
      </c>
      <c r="F546" s="2" t="n">
        <v>16812.287109375</v>
      </c>
      <c r="G546" s="3" t="s">
        <v>105</v>
      </c>
    </row>
    <row r="547" customFormat="false" ht="12.75" hidden="false" customHeight="false" outlineLevel="0" collapsed="false">
      <c r="A547" s="3" t="n">
        <v>35</v>
      </c>
      <c r="B547" s="3" t="s">
        <v>114</v>
      </c>
      <c r="C547" s="3" t="n">
        <v>39</v>
      </c>
      <c r="D547" s="2" t="n">
        <v>71.4898376464844</v>
      </c>
      <c r="E547" s="2" t="n">
        <v>475018.25</v>
      </c>
      <c r="F547" s="2" t="n">
        <v>16750.3359375</v>
      </c>
      <c r="G547" s="3" t="s">
        <v>105</v>
      </c>
    </row>
    <row r="548" customFormat="false" ht="12.75" hidden="false" customHeight="false" outlineLevel="0" collapsed="false">
      <c r="A548" s="3" t="n">
        <v>35</v>
      </c>
      <c r="B548" s="3" t="s">
        <v>114</v>
      </c>
      <c r="C548" s="3" t="n">
        <v>40</v>
      </c>
      <c r="D548" s="2" t="n">
        <v>71.7921600341797</v>
      </c>
      <c r="E548" s="2" t="n">
        <v>471241</v>
      </c>
      <c r="F548" s="2" t="n">
        <v>16695.87109375</v>
      </c>
      <c r="G548" s="3" t="s">
        <v>105</v>
      </c>
    </row>
    <row r="549" customFormat="false" ht="12.75" hidden="false" customHeight="false" outlineLevel="0" collapsed="false">
      <c r="A549" s="3" t="n">
        <v>35</v>
      </c>
      <c r="B549" s="3" t="s">
        <v>114</v>
      </c>
      <c r="C549" s="3" t="n">
        <v>41</v>
      </c>
      <c r="D549" s="2" t="n">
        <v>72.094482421875</v>
      </c>
      <c r="E549" s="2" t="n">
        <v>465127.46875</v>
      </c>
      <c r="F549" s="2" t="n">
        <v>16647.85546875</v>
      </c>
      <c r="G549" s="3" t="s">
        <v>105</v>
      </c>
    </row>
    <row r="550" customFormat="false" ht="12.75" hidden="false" customHeight="false" outlineLevel="0" collapsed="false">
      <c r="A550" s="3" t="n">
        <v>35</v>
      </c>
      <c r="B550" s="3" t="s">
        <v>114</v>
      </c>
      <c r="C550" s="3" t="n">
        <v>42</v>
      </c>
      <c r="D550" s="2" t="n">
        <v>72.3968048095703</v>
      </c>
      <c r="E550" s="2" t="n">
        <v>460349.78125</v>
      </c>
      <c r="F550" s="2" t="n">
        <v>16608.4140625</v>
      </c>
      <c r="G550" s="3" t="s">
        <v>105</v>
      </c>
    </row>
    <row r="551" customFormat="false" ht="12.75" hidden="false" customHeight="false" outlineLevel="0" collapsed="false">
      <c r="A551" s="3" t="n">
        <v>35</v>
      </c>
      <c r="B551" s="3" t="s">
        <v>114</v>
      </c>
      <c r="C551" s="3" t="n">
        <v>43</v>
      </c>
      <c r="D551" s="2" t="n">
        <v>72.6991348266602</v>
      </c>
      <c r="E551" s="2" t="n">
        <v>455448.59375</v>
      </c>
      <c r="F551" s="2" t="n">
        <v>16586.560546875</v>
      </c>
      <c r="G551" s="3" t="s">
        <v>105</v>
      </c>
    </row>
    <row r="552" customFormat="false" ht="12.75" hidden="false" customHeight="false" outlineLevel="0" collapsed="false">
      <c r="A552" s="3" t="n">
        <v>35</v>
      </c>
      <c r="B552" s="3" t="s">
        <v>114</v>
      </c>
      <c r="C552" s="3" t="n">
        <v>44</v>
      </c>
      <c r="D552" s="2" t="n">
        <v>73.0014572143555</v>
      </c>
      <c r="E552" s="2" t="n">
        <v>449877.96875</v>
      </c>
      <c r="F552" s="2" t="n">
        <v>16600.859375</v>
      </c>
      <c r="G552" s="3" t="s">
        <v>105</v>
      </c>
    </row>
    <row r="553" customFormat="false" ht="12.75" hidden="false" customHeight="false" outlineLevel="0" collapsed="false">
      <c r="A553" s="3" t="n">
        <v>35</v>
      </c>
      <c r="B553" s="3" t="s">
        <v>114</v>
      </c>
      <c r="C553" s="3" t="n">
        <v>45</v>
      </c>
      <c r="D553" s="2" t="n">
        <v>73.3037872314453</v>
      </c>
      <c r="E553" s="2" t="n">
        <v>444850.65625</v>
      </c>
      <c r="F553" s="2" t="n">
        <v>16679.072265625</v>
      </c>
      <c r="G553" s="3" t="s">
        <v>105</v>
      </c>
    </row>
    <row r="554" customFormat="false" ht="12.75" hidden="false" customHeight="false" outlineLevel="0" collapsed="false">
      <c r="A554" s="3" t="n">
        <v>35</v>
      </c>
      <c r="B554" s="3" t="s">
        <v>114</v>
      </c>
      <c r="C554" s="3" t="n">
        <v>46</v>
      </c>
      <c r="D554" s="2" t="n">
        <v>73.6061096191406</v>
      </c>
      <c r="E554" s="2" t="n">
        <v>440827.375</v>
      </c>
      <c r="F554" s="2" t="n">
        <v>16849.28515625</v>
      </c>
      <c r="G554" s="3" t="s">
        <v>105</v>
      </c>
    </row>
    <row r="555" customFormat="false" ht="12.75" hidden="false" customHeight="false" outlineLevel="0" collapsed="false">
      <c r="A555" s="3" t="n">
        <v>35</v>
      </c>
      <c r="B555" s="3" t="s">
        <v>114</v>
      </c>
      <c r="C555" s="3" t="n">
        <v>47</v>
      </c>
      <c r="D555" s="2" t="n">
        <v>73.9084320068359</v>
      </c>
      <c r="E555" s="2" t="n">
        <v>435688.53125</v>
      </c>
      <c r="F555" s="2" t="n">
        <v>17125.6015625</v>
      </c>
      <c r="G555" s="3" t="s">
        <v>105</v>
      </c>
    </row>
    <row r="556" customFormat="false" ht="12.75" hidden="false" customHeight="false" outlineLevel="0" collapsed="false">
      <c r="A556" s="3" t="n">
        <v>35</v>
      </c>
      <c r="B556" s="3" t="s">
        <v>114</v>
      </c>
      <c r="C556" s="3" t="n">
        <v>48</v>
      </c>
      <c r="D556" s="2" t="n">
        <v>74.2107543945313</v>
      </c>
      <c r="E556" s="2" t="n">
        <v>430273.90625</v>
      </c>
      <c r="F556" s="2" t="n">
        <v>17510.216796875</v>
      </c>
      <c r="G556" s="3" t="s">
        <v>105</v>
      </c>
    </row>
    <row r="557" customFormat="false" ht="12.75" hidden="false" customHeight="false" outlineLevel="0" collapsed="false">
      <c r="A557" s="3" t="n">
        <v>35</v>
      </c>
      <c r="B557" s="3" t="s">
        <v>114</v>
      </c>
      <c r="C557" s="3" t="n">
        <v>49</v>
      </c>
      <c r="D557" s="2" t="n">
        <v>74.5130844116211</v>
      </c>
      <c r="E557" s="2" t="n">
        <v>425059</v>
      </c>
      <c r="F557" s="2" t="n">
        <v>17946.9609375</v>
      </c>
      <c r="G557" s="3" t="s">
        <v>105</v>
      </c>
    </row>
    <row r="558" customFormat="false" ht="12.75" hidden="false" customHeight="false" outlineLevel="0" collapsed="false">
      <c r="A558" s="3" t="n">
        <v>35</v>
      </c>
      <c r="B558" s="3" t="s">
        <v>114</v>
      </c>
      <c r="C558" s="3" t="n">
        <v>50</v>
      </c>
      <c r="D558" s="2" t="n">
        <v>74.8154067993164</v>
      </c>
      <c r="E558" s="2" t="n">
        <v>419741.40625</v>
      </c>
      <c r="F558" s="2" t="n">
        <v>18348.755859375</v>
      </c>
      <c r="G558" s="3" t="s">
        <v>105</v>
      </c>
    </row>
    <row r="559" customFormat="false" ht="12.75" hidden="false" customHeight="false" outlineLevel="0" collapsed="false">
      <c r="A559" s="3" t="n">
        <v>35</v>
      </c>
      <c r="B559" s="3" t="s">
        <v>114</v>
      </c>
      <c r="C559" s="3" t="n">
        <v>51</v>
      </c>
      <c r="D559" s="2" t="n">
        <v>75.1177291870117</v>
      </c>
      <c r="E559" s="2" t="n">
        <v>412240.65625</v>
      </c>
      <c r="F559" s="2" t="n">
        <v>18635.513671875</v>
      </c>
      <c r="G559" s="3" t="s">
        <v>105</v>
      </c>
    </row>
    <row r="560" customFormat="false" ht="12.75" hidden="false" customHeight="false" outlineLevel="0" collapsed="false">
      <c r="A560" s="3" t="n">
        <v>35</v>
      </c>
      <c r="B560" s="3" t="s">
        <v>114</v>
      </c>
      <c r="C560" s="3" t="n">
        <v>52</v>
      </c>
      <c r="D560" s="2" t="n">
        <v>75.4200592041016</v>
      </c>
      <c r="E560" s="2" t="n">
        <v>405345.40625</v>
      </c>
      <c r="F560" s="2" t="n">
        <v>18755.46484375</v>
      </c>
      <c r="G560" s="3" t="s">
        <v>105</v>
      </c>
    </row>
    <row r="561" customFormat="false" ht="12.75" hidden="false" customHeight="false" outlineLevel="0" collapsed="false">
      <c r="A561" s="3" t="n">
        <v>35</v>
      </c>
      <c r="B561" s="3" t="s">
        <v>114</v>
      </c>
      <c r="C561" s="3" t="n">
        <v>53</v>
      </c>
      <c r="D561" s="2" t="n">
        <v>75.7223815917969</v>
      </c>
      <c r="E561" s="2" t="n">
        <v>399526.53125</v>
      </c>
      <c r="F561" s="2" t="n">
        <v>18702.751953125</v>
      </c>
      <c r="G561" s="3" t="s">
        <v>105</v>
      </c>
    </row>
    <row r="562" customFormat="false" ht="12.75" hidden="false" customHeight="false" outlineLevel="0" collapsed="false">
      <c r="A562" s="3" t="n">
        <v>35</v>
      </c>
      <c r="B562" s="3" t="s">
        <v>114</v>
      </c>
      <c r="C562" s="3" t="n">
        <v>54</v>
      </c>
      <c r="D562" s="2" t="n">
        <v>76.0247039794922</v>
      </c>
      <c r="E562" s="2" t="n">
        <v>394401.5</v>
      </c>
      <c r="F562" s="2" t="n">
        <v>18512.52734375</v>
      </c>
      <c r="G562" s="3" t="s">
        <v>105</v>
      </c>
    </row>
    <row r="563" customFormat="false" ht="12.75" hidden="false" customHeight="false" outlineLevel="0" collapsed="false">
      <c r="A563" s="3" t="n">
        <v>35</v>
      </c>
      <c r="B563" s="3" t="s">
        <v>114</v>
      </c>
      <c r="C563" s="3" t="n">
        <v>55</v>
      </c>
      <c r="D563" s="2" t="n">
        <v>76.3270263671875</v>
      </c>
      <c r="E563" s="2" t="n">
        <v>389467.25</v>
      </c>
      <c r="F563" s="2" t="n">
        <v>18240.185546875</v>
      </c>
      <c r="G563" s="3" t="s">
        <v>105</v>
      </c>
    </row>
    <row r="564" customFormat="false" ht="12.75" hidden="false" customHeight="false" outlineLevel="0" collapsed="false">
      <c r="A564" s="3" t="n">
        <v>35</v>
      </c>
      <c r="B564" s="3" t="s">
        <v>114</v>
      </c>
      <c r="C564" s="3" t="n">
        <v>56</v>
      </c>
      <c r="D564" s="2" t="n">
        <v>76.6293563842773</v>
      </c>
      <c r="E564" s="2" t="n">
        <v>381911.0625</v>
      </c>
      <c r="F564" s="2" t="n">
        <v>17939.16015625</v>
      </c>
      <c r="G564" s="3" t="s">
        <v>105</v>
      </c>
    </row>
    <row r="565" customFormat="false" ht="12.75" hidden="false" customHeight="false" outlineLevel="0" collapsed="false">
      <c r="A565" s="3" t="n">
        <v>35</v>
      </c>
      <c r="B565" s="3" t="s">
        <v>114</v>
      </c>
      <c r="C565" s="3" t="n">
        <v>57</v>
      </c>
      <c r="D565" s="2" t="n">
        <v>76.9316787719727</v>
      </c>
      <c r="E565" s="2" t="n">
        <v>377248.875</v>
      </c>
      <c r="F565" s="2" t="n">
        <v>17648.89453125</v>
      </c>
      <c r="G565" s="3" t="s">
        <v>105</v>
      </c>
    </row>
    <row r="566" customFormat="false" ht="12.75" hidden="false" customHeight="false" outlineLevel="0" collapsed="false">
      <c r="A566" s="3" t="n">
        <v>35</v>
      </c>
      <c r="B566" s="3" t="s">
        <v>114</v>
      </c>
      <c r="C566" s="3" t="n">
        <v>58</v>
      </c>
      <c r="D566" s="2" t="n">
        <v>77.2340087890625</v>
      </c>
      <c r="E566" s="2" t="n">
        <v>371630.15625</v>
      </c>
      <c r="F566" s="2" t="n">
        <v>17394.98046875</v>
      </c>
      <c r="G566" s="3" t="s">
        <v>105</v>
      </c>
    </row>
    <row r="567" customFormat="false" ht="12.75" hidden="false" customHeight="false" outlineLevel="0" collapsed="false">
      <c r="A567" s="3" t="n">
        <v>35</v>
      </c>
      <c r="B567" s="3" t="s">
        <v>114</v>
      </c>
      <c r="C567" s="3" t="n">
        <v>59</v>
      </c>
      <c r="D567" s="2" t="n">
        <v>77.5363311767578</v>
      </c>
      <c r="E567" s="2" t="n">
        <v>366387.8125</v>
      </c>
      <c r="F567" s="2" t="n">
        <v>17193.8515625</v>
      </c>
      <c r="G567" s="3" t="s">
        <v>105</v>
      </c>
    </row>
    <row r="568" customFormat="false" ht="12.75" hidden="false" customHeight="false" outlineLevel="0" collapsed="false">
      <c r="A568" s="3" t="n">
        <v>35</v>
      </c>
      <c r="B568" s="3" t="s">
        <v>114</v>
      </c>
      <c r="C568" s="3" t="n">
        <v>60</v>
      </c>
      <c r="D568" s="2" t="n">
        <v>77.8386535644531</v>
      </c>
      <c r="E568" s="2" t="n">
        <v>361629.59375</v>
      </c>
      <c r="F568" s="2" t="n">
        <v>17049.599609375</v>
      </c>
      <c r="G568" s="3" t="s">
        <v>105</v>
      </c>
    </row>
    <row r="569" customFormat="false" ht="12.75" hidden="false" customHeight="false" outlineLevel="0" collapsed="false">
      <c r="A569" s="3" t="n">
        <v>35</v>
      </c>
      <c r="B569" s="3" t="s">
        <v>114</v>
      </c>
      <c r="C569" s="3" t="n">
        <v>61</v>
      </c>
      <c r="D569" s="2" t="n">
        <v>78.1409759521484</v>
      </c>
      <c r="E569" s="2" t="n">
        <v>355922.71875</v>
      </c>
      <c r="F569" s="2" t="n">
        <v>16939.1875</v>
      </c>
      <c r="G569" s="3" t="s">
        <v>105</v>
      </c>
    </row>
    <row r="570" customFormat="false" ht="12.75" hidden="false" customHeight="false" outlineLevel="0" collapsed="false">
      <c r="A570" s="3" t="n">
        <v>35</v>
      </c>
      <c r="B570" s="3" t="s">
        <v>114</v>
      </c>
      <c r="C570" s="3" t="n">
        <v>62</v>
      </c>
      <c r="D570" s="2" t="n">
        <v>78.4432983398438</v>
      </c>
      <c r="E570" s="2" t="n">
        <v>349921.875</v>
      </c>
      <c r="F570" s="2" t="n">
        <v>16840.572265625</v>
      </c>
      <c r="G570" s="3" t="s">
        <v>105</v>
      </c>
    </row>
    <row r="571" customFormat="false" ht="12.75" hidden="false" customHeight="false" outlineLevel="0" collapsed="false">
      <c r="A571" s="3" t="n">
        <v>35</v>
      </c>
      <c r="B571" s="3" t="s">
        <v>114</v>
      </c>
      <c r="C571" s="3" t="n">
        <v>63</v>
      </c>
      <c r="D571" s="2" t="n">
        <v>78.7456283569336</v>
      </c>
      <c r="E571" s="2" t="n">
        <v>344141.625</v>
      </c>
      <c r="F571" s="2" t="n">
        <v>16734.0546875</v>
      </c>
      <c r="G571" s="3" t="s">
        <v>105</v>
      </c>
    </row>
    <row r="572" customFormat="false" ht="12.75" hidden="false" customHeight="false" outlineLevel="0" collapsed="false">
      <c r="A572" s="3" t="n">
        <v>35</v>
      </c>
      <c r="B572" s="3" t="s">
        <v>114</v>
      </c>
      <c r="C572" s="3" t="n">
        <v>64</v>
      </c>
      <c r="D572" s="2" t="n">
        <v>79.0479507446289</v>
      </c>
      <c r="E572" s="2" t="n">
        <v>339548.875</v>
      </c>
      <c r="F572" s="2" t="n">
        <v>16613.70703125</v>
      </c>
      <c r="G572" s="3" t="s">
        <v>105</v>
      </c>
    </row>
    <row r="573" customFormat="false" ht="12.75" hidden="false" customHeight="false" outlineLevel="0" collapsed="false">
      <c r="A573" s="3" t="n">
        <v>35</v>
      </c>
      <c r="B573" s="3" t="s">
        <v>114</v>
      </c>
      <c r="C573" s="3" t="n">
        <v>65</v>
      </c>
      <c r="D573" s="2" t="n">
        <v>79.3502807617188</v>
      </c>
      <c r="E573" s="2" t="n">
        <v>335639.4375</v>
      </c>
      <c r="F573" s="2" t="n">
        <v>16489.28515625</v>
      </c>
      <c r="G573" s="3" t="s">
        <v>105</v>
      </c>
    </row>
    <row r="574" customFormat="false" ht="12.75" hidden="false" customHeight="false" outlineLevel="0" collapsed="false">
      <c r="A574" s="3" t="n">
        <v>35</v>
      </c>
      <c r="B574" s="3" t="s">
        <v>114</v>
      </c>
      <c r="C574" s="3" t="n">
        <v>66</v>
      </c>
      <c r="D574" s="2" t="n">
        <v>79.6526031494141</v>
      </c>
      <c r="E574" s="2" t="n">
        <v>329442.125</v>
      </c>
      <c r="F574" s="2" t="n">
        <v>16378.53515625</v>
      </c>
      <c r="G574" s="3" t="s">
        <v>105</v>
      </c>
    </row>
    <row r="575" customFormat="false" ht="12.75" hidden="false" customHeight="false" outlineLevel="0" collapsed="false">
      <c r="A575" s="3" t="n">
        <v>35</v>
      </c>
      <c r="B575" s="3" t="s">
        <v>114</v>
      </c>
      <c r="C575" s="3" t="n">
        <v>67</v>
      </c>
      <c r="D575" s="2" t="n">
        <v>79.9549255371094</v>
      </c>
      <c r="E575" s="2" t="n">
        <v>324605.625</v>
      </c>
      <c r="F575" s="2" t="n">
        <v>16296.162109375</v>
      </c>
      <c r="G575" s="3" t="s">
        <v>105</v>
      </c>
    </row>
    <row r="576" customFormat="false" ht="12.75" hidden="false" customHeight="false" outlineLevel="0" collapsed="false">
      <c r="A576" s="3" t="n">
        <v>35</v>
      </c>
      <c r="B576" s="3" t="s">
        <v>114</v>
      </c>
      <c r="C576" s="3" t="n">
        <v>68</v>
      </c>
      <c r="D576" s="2" t="n">
        <v>80.2572479248047</v>
      </c>
      <c r="E576" s="2" t="n">
        <v>320276.53125</v>
      </c>
      <c r="F576" s="2" t="n">
        <v>16249.4423828125</v>
      </c>
      <c r="G576" s="3" t="s">
        <v>105</v>
      </c>
    </row>
    <row r="577" customFormat="false" ht="12.75" hidden="false" customHeight="false" outlineLevel="0" collapsed="false">
      <c r="A577" s="3" t="n">
        <v>35</v>
      </c>
      <c r="B577" s="3" t="s">
        <v>114</v>
      </c>
      <c r="C577" s="3" t="n">
        <v>69</v>
      </c>
      <c r="D577" s="2" t="n">
        <v>80.5595779418945</v>
      </c>
      <c r="E577" s="2" t="n">
        <v>314985.8125</v>
      </c>
      <c r="F577" s="2" t="n">
        <v>16242.984375</v>
      </c>
      <c r="G577" s="3" t="s">
        <v>105</v>
      </c>
    </row>
    <row r="578" customFormat="false" ht="12.75" hidden="false" customHeight="false" outlineLevel="0" collapsed="false">
      <c r="A578" s="3" t="n">
        <v>35</v>
      </c>
      <c r="B578" s="3" t="s">
        <v>114</v>
      </c>
      <c r="C578" s="3" t="n">
        <v>70</v>
      </c>
      <c r="D578" s="2" t="n">
        <v>80.8619003295898</v>
      </c>
      <c r="E578" s="2" t="n">
        <v>310263.625</v>
      </c>
      <c r="F578" s="2" t="n">
        <v>16290.2265625</v>
      </c>
      <c r="G578" s="3" t="s">
        <v>105</v>
      </c>
    </row>
    <row r="579" customFormat="false" ht="12.75" hidden="false" customHeight="false" outlineLevel="0" collapsed="false">
      <c r="A579" s="3" t="n">
        <v>35</v>
      </c>
      <c r="B579" s="3" t="s">
        <v>114</v>
      </c>
      <c r="C579" s="3" t="n">
        <v>71</v>
      </c>
      <c r="D579" s="2" t="n">
        <v>81.1642227172852</v>
      </c>
      <c r="E579" s="2" t="n">
        <v>304498.1875</v>
      </c>
      <c r="F579" s="2" t="n">
        <v>16425.01171875</v>
      </c>
      <c r="G579" s="3" t="s">
        <v>105</v>
      </c>
    </row>
    <row r="580" customFormat="false" ht="12.75" hidden="false" customHeight="false" outlineLevel="0" collapsed="false">
      <c r="A580" s="3" t="n">
        <v>35</v>
      </c>
      <c r="B580" s="3" t="s">
        <v>114</v>
      </c>
      <c r="C580" s="3" t="n">
        <v>72</v>
      </c>
      <c r="D580" s="2" t="n">
        <v>81.466552734375</v>
      </c>
      <c r="E580" s="2" t="n">
        <v>300688.15625</v>
      </c>
      <c r="F580" s="2" t="n">
        <v>16709.625</v>
      </c>
      <c r="G580" s="3" t="s">
        <v>105</v>
      </c>
    </row>
    <row r="581" customFormat="false" ht="12.75" hidden="false" customHeight="false" outlineLevel="0" collapsed="false">
      <c r="A581" s="3" t="n">
        <v>35</v>
      </c>
      <c r="B581" s="3" t="s">
        <v>114</v>
      </c>
      <c r="C581" s="3" t="n">
        <v>73</v>
      </c>
      <c r="D581" s="2" t="n">
        <v>81.7688751220703</v>
      </c>
      <c r="E581" s="2" t="n">
        <v>295289.75</v>
      </c>
      <c r="F581" s="2" t="n">
        <v>17239.56640625</v>
      </c>
      <c r="G581" s="3" t="s">
        <v>105</v>
      </c>
    </row>
    <row r="582" customFormat="false" ht="12.75" hidden="false" customHeight="false" outlineLevel="0" collapsed="false">
      <c r="A582" s="3" t="n">
        <v>35</v>
      </c>
      <c r="B582" s="3" t="s">
        <v>114</v>
      </c>
      <c r="C582" s="3" t="n">
        <v>74</v>
      </c>
      <c r="D582" s="2" t="n">
        <v>82.0711975097656</v>
      </c>
      <c r="E582" s="2" t="n">
        <v>290689.34375</v>
      </c>
      <c r="F582" s="2" t="n">
        <v>18210.33984375</v>
      </c>
      <c r="G582" s="3" t="s">
        <v>105</v>
      </c>
    </row>
    <row r="583" customFormat="false" ht="12.75" hidden="false" customHeight="false" outlineLevel="0" collapsed="false">
      <c r="A583" s="3" t="n">
        <v>35</v>
      </c>
      <c r="B583" s="3" t="s">
        <v>114</v>
      </c>
      <c r="C583" s="3" t="n">
        <v>75</v>
      </c>
      <c r="D583" s="2" t="n">
        <v>82.3735198974609</v>
      </c>
      <c r="E583" s="2" t="n">
        <v>284963.25</v>
      </c>
      <c r="F583" s="2" t="n">
        <v>19782.3671875</v>
      </c>
      <c r="G583" s="3" t="s">
        <v>105</v>
      </c>
    </row>
    <row r="584" customFormat="false" ht="12.75" hidden="false" customHeight="false" outlineLevel="0" collapsed="false">
      <c r="A584" s="3" t="n">
        <v>35</v>
      </c>
      <c r="B584" s="3" t="s">
        <v>114</v>
      </c>
      <c r="C584" s="3" t="n">
        <v>76</v>
      </c>
      <c r="D584" s="2" t="n">
        <v>82.6758499145508</v>
      </c>
      <c r="E584" s="2" t="n">
        <v>278167.21875</v>
      </c>
      <c r="F584" s="2" t="n">
        <v>22219.57421875</v>
      </c>
      <c r="G584" s="3" t="s">
        <v>105</v>
      </c>
    </row>
    <row r="585" customFormat="false" ht="12.75" hidden="false" customHeight="false" outlineLevel="0" collapsed="false">
      <c r="A585" s="3" t="n">
        <v>35</v>
      </c>
      <c r="B585" s="3" t="s">
        <v>114</v>
      </c>
      <c r="C585" s="3" t="n">
        <v>77</v>
      </c>
      <c r="D585" s="2" t="n">
        <v>82.9781723022461</v>
      </c>
      <c r="E585" s="2" t="n">
        <v>272008.03125</v>
      </c>
      <c r="F585" s="2" t="n">
        <v>25858.310546875</v>
      </c>
      <c r="G585" s="3" t="s">
        <v>105</v>
      </c>
    </row>
    <row r="586" customFormat="false" ht="12.75" hidden="false" customHeight="false" outlineLevel="0" collapsed="false">
      <c r="A586" s="3" t="n">
        <v>35</v>
      </c>
      <c r="B586" s="3" t="s">
        <v>114</v>
      </c>
      <c r="C586" s="3" t="n">
        <v>78</v>
      </c>
      <c r="D586" s="2" t="n">
        <v>83.2804946899414</v>
      </c>
      <c r="E586" s="2" t="n">
        <v>264484.875</v>
      </c>
      <c r="F586" s="2" t="n">
        <v>31071.33984375</v>
      </c>
      <c r="G586" s="3" t="s">
        <v>105</v>
      </c>
    </row>
    <row r="587" customFormat="false" ht="12.75" hidden="false" customHeight="false" outlineLevel="0" collapsed="false">
      <c r="A587" s="3" t="n">
        <v>35</v>
      </c>
      <c r="B587" s="3" t="s">
        <v>114</v>
      </c>
      <c r="C587" s="3" t="n">
        <v>79</v>
      </c>
      <c r="D587" s="2" t="n">
        <v>83.5828247070313</v>
      </c>
      <c r="E587" s="2" t="n">
        <v>254243</v>
      </c>
      <c r="F587" s="2" t="n">
        <v>38165.46875</v>
      </c>
      <c r="G587" s="3" t="s">
        <v>105</v>
      </c>
    </row>
    <row r="588" customFormat="false" ht="12.75" hidden="false" customHeight="false" outlineLevel="0" collapsed="false">
      <c r="A588" s="3" t="n">
        <v>35</v>
      </c>
      <c r="B588" s="3" t="s">
        <v>114</v>
      </c>
      <c r="C588" s="3" t="n">
        <v>80</v>
      </c>
      <c r="D588" s="2" t="n">
        <v>83.8851470947266</v>
      </c>
      <c r="E588" s="2" t="n">
        <v>242413.09375</v>
      </c>
      <c r="F588" s="2" t="n">
        <v>47205.8203125</v>
      </c>
      <c r="G588" s="3" t="s">
        <v>105</v>
      </c>
    </row>
    <row r="589" customFormat="false" ht="12.75" hidden="false" customHeight="false" outlineLevel="0" collapsed="false">
      <c r="A589" s="3" t="n">
        <v>35</v>
      </c>
      <c r="B589" s="3" t="s">
        <v>114</v>
      </c>
      <c r="C589" s="3" t="n">
        <v>81</v>
      </c>
      <c r="D589" s="2" t="n">
        <v>84.1874694824219</v>
      </c>
      <c r="E589" s="2" t="n">
        <v>224814.4375</v>
      </c>
      <c r="F589" s="2" t="n">
        <v>57811.85546875</v>
      </c>
      <c r="G589" s="3" t="s">
        <v>105</v>
      </c>
    </row>
    <row r="590" customFormat="false" ht="12.75" hidden="false" customHeight="false" outlineLevel="0" collapsed="false">
      <c r="A590" s="3" t="n">
        <v>35</v>
      </c>
      <c r="B590" s="3" t="s">
        <v>114</v>
      </c>
      <c r="C590" s="3" t="n">
        <v>82</v>
      </c>
      <c r="D590" s="2" t="n">
        <v>84.4897918701172</v>
      </c>
      <c r="E590" s="2" t="n">
        <v>201139.1875</v>
      </c>
      <c r="F590" s="2" t="n">
        <v>69018.640625</v>
      </c>
      <c r="G590" s="3" t="s">
        <v>105</v>
      </c>
    </row>
    <row r="591" customFormat="false" ht="12.75" hidden="false" customHeight="false" outlineLevel="0" collapsed="false">
      <c r="A591" s="3" t="n">
        <v>35</v>
      </c>
      <c r="B591" s="3" t="s">
        <v>114</v>
      </c>
      <c r="C591" s="3" t="n">
        <v>83</v>
      </c>
      <c r="D591" s="2" t="n">
        <v>84.792121887207</v>
      </c>
      <c r="E591" s="2" t="n">
        <v>167023.640625</v>
      </c>
      <c r="F591" s="2" t="n">
        <v>79318.4921875</v>
      </c>
      <c r="G591" s="3" t="s">
        <v>105</v>
      </c>
    </row>
    <row r="592" customFormat="false" ht="12.75" hidden="false" customHeight="false" outlineLevel="0" collapsed="false">
      <c r="A592" s="3" t="n">
        <v>35</v>
      </c>
      <c r="B592" s="3" t="s">
        <v>114</v>
      </c>
      <c r="C592" s="3" t="n">
        <v>84</v>
      </c>
      <c r="D592" s="2" t="n">
        <v>85.0944442749023</v>
      </c>
      <c r="E592" s="2" t="n">
        <v>124311.6328125</v>
      </c>
      <c r="F592" s="2" t="n">
        <v>86944.890625</v>
      </c>
      <c r="G592" s="3" t="s">
        <v>105</v>
      </c>
    </row>
    <row r="593" customFormat="false" ht="12.75" hidden="false" customHeight="false" outlineLevel="0" collapsed="false">
      <c r="A593" s="3" t="n">
        <v>35</v>
      </c>
      <c r="B593" s="3" t="s">
        <v>114</v>
      </c>
      <c r="C593" s="3" t="n">
        <v>85</v>
      </c>
      <c r="D593" s="2" t="n">
        <v>85.3967742919922</v>
      </c>
      <c r="E593" s="2" t="n">
        <v>78996.1015625</v>
      </c>
      <c r="F593" s="2" t="n">
        <v>90343.390625</v>
      </c>
      <c r="G593" s="3" t="s">
        <v>105</v>
      </c>
    </row>
    <row r="594" customFormat="false" ht="12.75" hidden="false" customHeight="false" outlineLevel="0" collapsed="false">
      <c r="A594" s="3" t="n">
        <v>35</v>
      </c>
      <c r="B594" s="3" t="s">
        <v>114</v>
      </c>
      <c r="C594" s="3" t="n">
        <v>86</v>
      </c>
      <c r="D594" s="2" t="n">
        <v>85.6990966796875</v>
      </c>
      <c r="E594" s="2" t="n">
        <v>44748.3671875</v>
      </c>
      <c r="F594" s="2" t="n">
        <v>88652.796875</v>
      </c>
      <c r="G594" s="3" t="s">
        <v>105</v>
      </c>
    </row>
    <row r="595" customFormat="false" ht="12.75" hidden="false" customHeight="false" outlineLevel="0" collapsed="false">
      <c r="A595" s="3" t="n">
        <v>35</v>
      </c>
      <c r="B595" s="3" t="s">
        <v>114</v>
      </c>
      <c r="C595" s="3" t="n">
        <v>87</v>
      </c>
      <c r="D595" s="2" t="n">
        <v>86.0014190673828</v>
      </c>
      <c r="E595" s="2" t="n">
        <v>22843.7421875</v>
      </c>
      <c r="F595" s="2" t="n">
        <v>81985.8828125</v>
      </c>
      <c r="G595" s="3" t="s">
        <v>105</v>
      </c>
    </row>
    <row r="596" customFormat="false" ht="12.75" hidden="false" customHeight="false" outlineLevel="0" collapsed="false">
      <c r="A596" s="3" t="n">
        <v>35</v>
      </c>
      <c r="B596" s="3" t="s">
        <v>114</v>
      </c>
      <c r="C596" s="3" t="n">
        <v>88</v>
      </c>
      <c r="D596" s="2" t="n">
        <v>86.3037414550781</v>
      </c>
      <c r="E596" s="2" t="n">
        <v>12432.2724609375</v>
      </c>
      <c r="F596" s="2" t="n">
        <v>71388.28125</v>
      </c>
      <c r="G596" s="3" t="s">
        <v>105</v>
      </c>
    </row>
    <row r="597" customFormat="false" ht="12.75" hidden="false" customHeight="false" outlineLevel="0" collapsed="false">
      <c r="A597" s="3" t="n">
        <v>35</v>
      </c>
      <c r="B597" s="3" t="s">
        <v>114</v>
      </c>
      <c r="C597" s="3" t="n">
        <v>89</v>
      </c>
      <c r="D597" s="2" t="n">
        <v>86.6060638427734</v>
      </c>
      <c r="E597" s="2" t="n">
        <v>7392.0810546875</v>
      </c>
      <c r="F597" s="2" t="n">
        <v>58510.640625</v>
      </c>
      <c r="G597" s="3" t="s">
        <v>105</v>
      </c>
    </row>
    <row r="598" customFormat="false" ht="12.75" hidden="false" customHeight="false" outlineLevel="0" collapsed="false">
      <c r="A598" s="3" t="n">
        <v>35</v>
      </c>
      <c r="B598" s="3" t="s">
        <v>114</v>
      </c>
      <c r="C598" s="3" t="n">
        <v>90</v>
      </c>
      <c r="D598" s="2" t="n">
        <v>86.9083938598633</v>
      </c>
      <c r="E598" s="2" t="n">
        <v>5608.37744140625</v>
      </c>
      <c r="F598" s="2" t="n">
        <v>45147.2265625</v>
      </c>
      <c r="G598" s="3" t="s">
        <v>105</v>
      </c>
    </row>
    <row r="599" customFormat="false" ht="12.75" hidden="false" customHeight="false" outlineLevel="0" collapsed="false">
      <c r="A599" s="3" t="n">
        <v>35</v>
      </c>
      <c r="B599" s="3" t="s">
        <v>114</v>
      </c>
      <c r="C599" s="3" t="n">
        <v>91</v>
      </c>
      <c r="D599" s="2" t="n">
        <v>87.2107162475586</v>
      </c>
      <c r="E599" s="2" t="n">
        <v>3779.92944335938</v>
      </c>
      <c r="F599" s="2" t="n">
        <v>32817.1015625</v>
      </c>
      <c r="G599" s="3" t="s">
        <v>105</v>
      </c>
    </row>
    <row r="600" customFormat="false" ht="12.75" hidden="false" customHeight="false" outlineLevel="0" collapsed="false">
      <c r="A600" s="3" t="n">
        <v>35</v>
      </c>
      <c r="B600" s="3" t="s">
        <v>114</v>
      </c>
      <c r="C600" s="3" t="n">
        <v>92</v>
      </c>
      <c r="D600" s="2" t="n">
        <v>87.5130462646484</v>
      </c>
      <c r="E600" s="2" t="n">
        <v>2578.36889648438</v>
      </c>
      <c r="F600" s="2" t="n">
        <v>22505.47265625</v>
      </c>
      <c r="G600" s="3" t="s">
        <v>105</v>
      </c>
    </row>
    <row r="601" customFormat="false" ht="12.75" hidden="false" customHeight="false" outlineLevel="0" collapsed="false">
      <c r="A601" s="3" t="n">
        <v>35</v>
      </c>
      <c r="B601" s="3" t="s">
        <v>114</v>
      </c>
      <c r="C601" s="3" t="n">
        <v>93</v>
      </c>
      <c r="D601" s="2" t="n">
        <v>87.8153686523438</v>
      </c>
      <c r="E601" s="2" t="n">
        <v>2120.9189453125</v>
      </c>
      <c r="F601" s="2" t="n">
        <v>14767.7919921875</v>
      </c>
      <c r="G601" s="3" t="s">
        <v>105</v>
      </c>
    </row>
    <row r="602" customFormat="false" ht="12.75" hidden="false" customHeight="false" outlineLevel="0" collapsed="false">
      <c r="A602" s="3" t="n">
        <v>35</v>
      </c>
      <c r="B602" s="3" t="s">
        <v>114</v>
      </c>
      <c r="C602" s="3" t="n">
        <v>94</v>
      </c>
      <c r="D602" s="2" t="n">
        <v>88.1176910400391</v>
      </c>
      <c r="E602" s="2" t="n">
        <v>1144.34814453125</v>
      </c>
      <c r="F602" s="2" t="n">
        <v>9518.03515625</v>
      </c>
      <c r="G602" s="3" t="s">
        <v>105</v>
      </c>
    </row>
    <row r="603" customFormat="false" ht="12.75" hidden="false" customHeight="false" outlineLevel="0" collapsed="false">
      <c r="A603" s="3" t="n">
        <v>35</v>
      </c>
      <c r="B603" s="3" t="s">
        <v>114</v>
      </c>
      <c r="C603" s="3" t="n">
        <v>95</v>
      </c>
      <c r="D603" s="2" t="n">
        <v>88.4200134277344</v>
      </c>
      <c r="E603" s="2" t="n">
        <v>401.194519042969</v>
      </c>
      <c r="F603" s="2" t="n">
        <v>6039.7880859375</v>
      </c>
      <c r="G603" s="3" t="s">
        <v>105</v>
      </c>
    </row>
    <row r="604" customFormat="false" ht="12.75" hidden="false" customHeight="false" outlineLevel="0" collapsed="false">
      <c r="A604" s="3" t="n">
        <v>35</v>
      </c>
      <c r="B604" s="3" t="s">
        <v>114</v>
      </c>
      <c r="C604" s="3" t="n">
        <v>96</v>
      </c>
      <c r="D604" s="2" t="n">
        <v>88.7223358154297</v>
      </c>
      <c r="E604" s="2" t="n">
        <v>400.420654296875</v>
      </c>
      <c r="F604" s="2" t="n">
        <v>3854.7119140625</v>
      </c>
      <c r="G604" s="3" t="s">
        <v>105</v>
      </c>
    </row>
    <row r="605" customFormat="false" ht="12.75" hidden="false" customHeight="false" outlineLevel="0" collapsed="false">
      <c r="A605" s="3" t="n">
        <v>35</v>
      </c>
      <c r="B605" s="3" t="s">
        <v>114</v>
      </c>
      <c r="C605" s="3" t="n">
        <v>97</v>
      </c>
      <c r="D605" s="2" t="n">
        <v>89.0246658325195</v>
      </c>
      <c r="E605" s="2" t="n">
        <v>-373.449066162109</v>
      </c>
      <c r="F605" s="2" t="n">
        <v>2529.4169921875</v>
      </c>
      <c r="G605" s="3" t="s">
        <v>105</v>
      </c>
    </row>
    <row r="606" customFormat="false" ht="12.75" hidden="false" customHeight="false" outlineLevel="0" collapsed="false">
      <c r="A606" s="3" t="n">
        <v>35</v>
      </c>
      <c r="B606" s="3" t="s">
        <v>114</v>
      </c>
      <c r="C606" s="3" t="n">
        <v>98</v>
      </c>
      <c r="D606" s="2" t="n">
        <v>89.3269882202148</v>
      </c>
      <c r="E606" s="2" t="n">
        <v>-115.942741394043</v>
      </c>
      <c r="F606" s="2" t="n">
        <v>1742.1298828125</v>
      </c>
      <c r="G606" s="3" t="s">
        <v>105</v>
      </c>
    </row>
    <row r="607" customFormat="false" ht="12.75" hidden="false" customHeight="false" outlineLevel="0" collapsed="false">
      <c r="A607" s="3" t="n">
        <v>35</v>
      </c>
      <c r="B607" s="3" t="s">
        <v>114</v>
      </c>
      <c r="C607" s="3" t="n">
        <v>99</v>
      </c>
      <c r="D607" s="2" t="n">
        <v>89.6293182373047</v>
      </c>
      <c r="E607" s="2" t="n">
        <v>-84.2275772094727</v>
      </c>
      <c r="F607" s="2" t="n">
        <v>1286.173828125</v>
      </c>
      <c r="G607" s="3" t="s">
        <v>105</v>
      </c>
    </row>
    <row r="608" customFormat="false" ht="12.75" hidden="false" customHeight="false" outlineLevel="0" collapsed="false">
      <c r="A608" s="3" t="n">
        <v>35</v>
      </c>
      <c r="B608" s="3" t="s">
        <v>114</v>
      </c>
      <c r="C608" s="3" t="n">
        <v>100</v>
      </c>
      <c r="D608" s="2" t="n">
        <v>89.931640625</v>
      </c>
      <c r="E608" s="2" t="n">
        <v>-622.062744140625</v>
      </c>
      <c r="F608" s="2" t="n">
        <v>1038.01953125</v>
      </c>
      <c r="G608" s="3" t="s">
        <v>105</v>
      </c>
    </row>
    <row r="609" customFormat="false" ht="12.75" hidden="false" customHeight="false" outlineLevel="0" collapsed="false">
      <c r="A609" s="3" t="n">
        <v>35</v>
      </c>
      <c r="B609" s="3" t="s">
        <v>114</v>
      </c>
      <c r="C609" s="3" t="n">
        <v>101</v>
      </c>
      <c r="D609" s="2" t="n">
        <v>90.2339630126953</v>
      </c>
      <c r="E609" s="2" t="n">
        <v>-1009.97552490234</v>
      </c>
      <c r="F609" s="2" t="n">
        <v>918.537109375</v>
      </c>
      <c r="G609" s="3" t="s">
        <v>105</v>
      </c>
    </row>
    <row r="610" customFormat="false" ht="12.75" hidden="false" customHeight="false" outlineLevel="0" collapsed="false">
      <c r="A610" s="3" t="n">
        <v>35</v>
      </c>
      <c r="B610" s="3" t="s">
        <v>114</v>
      </c>
      <c r="C610" s="3" t="n">
        <v>102</v>
      </c>
      <c r="D610" s="2" t="n">
        <v>90.5362854003906</v>
      </c>
      <c r="E610" s="2" t="n">
        <v>-1509.18688964844</v>
      </c>
      <c r="F610" s="2" t="n">
        <v>866.4619140625</v>
      </c>
      <c r="G610" s="3" t="s">
        <v>105</v>
      </c>
    </row>
    <row r="611" customFormat="false" ht="12.75" hidden="false" customHeight="false" outlineLevel="0" collapsed="false">
      <c r="A611" s="3" t="n">
        <v>35</v>
      </c>
      <c r="B611" s="3" t="s">
        <v>114</v>
      </c>
      <c r="C611" s="3" t="n">
        <v>103</v>
      </c>
      <c r="D611" s="2" t="n">
        <v>90.8386077880859</v>
      </c>
      <c r="E611" s="2" t="n">
        <v>-2143.53247070313</v>
      </c>
      <c r="F611" s="2" t="n">
        <v>829.939453125</v>
      </c>
      <c r="G611" s="3" t="s">
        <v>105</v>
      </c>
    </row>
    <row r="612" customFormat="false" ht="12.75" hidden="false" customHeight="false" outlineLevel="0" collapsed="false">
      <c r="A612" s="3" t="n">
        <v>35</v>
      </c>
      <c r="B612" s="3" t="s">
        <v>114</v>
      </c>
      <c r="C612" s="3" t="n">
        <v>104</v>
      </c>
      <c r="D612" s="2" t="n">
        <v>91.1409378051758</v>
      </c>
      <c r="E612" s="2" t="n">
        <v>-1989.43103027344</v>
      </c>
      <c r="F612" s="2" t="n">
        <v>771.234375</v>
      </c>
      <c r="G612" s="3" t="s">
        <v>105</v>
      </c>
    </row>
    <row r="613" customFormat="false" ht="12.75" hidden="false" customHeight="false" outlineLevel="0" collapsed="false">
      <c r="A613" s="3" t="n">
        <v>35</v>
      </c>
      <c r="B613" s="3" t="s">
        <v>114</v>
      </c>
      <c r="C613" s="3" t="n">
        <v>105</v>
      </c>
      <c r="D613" s="2" t="n">
        <v>91.4432678222656</v>
      </c>
      <c r="E613" s="2" t="n">
        <v>-2456.77221679688</v>
      </c>
      <c r="F613" s="2" t="n">
        <v>674.478515625</v>
      </c>
      <c r="G613" s="3" t="s">
        <v>105</v>
      </c>
    </row>
    <row r="614" customFormat="false" ht="12.75" hidden="false" customHeight="false" outlineLevel="0" collapsed="false">
      <c r="A614" s="3" t="n">
        <v>35</v>
      </c>
      <c r="B614" s="3" t="s">
        <v>114</v>
      </c>
      <c r="C614" s="3" t="n">
        <v>106</v>
      </c>
      <c r="D614" s="2" t="n">
        <v>91.7455902099609</v>
      </c>
      <c r="E614" s="2" t="n">
        <v>-2586.08129882813</v>
      </c>
      <c r="F614" s="2" t="n">
        <v>547.615234375</v>
      </c>
      <c r="G614" s="3" t="s">
        <v>105</v>
      </c>
    </row>
    <row r="615" customFormat="false" ht="12.75" hidden="false" customHeight="false" outlineLevel="0" collapsed="false">
      <c r="A615" s="3" t="n">
        <v>35</v>
      </c>
      <c r="B615" s="3" t="s">
        <v>114</v>
      </c>
      <c r="C615" s="3" t="n">
        <v>107</v>
      </c>
      <c r="D615" s="2" t="n">
        <v>92.0479125976563</v>
      </c>
      <c r="E615" s="2" t="n">
        <v>-1906.9912109375</v>
      </c>
      <c r="F615" s="2" t="n">
        <v>415.01171875</v>
      </c>
      <c r="G615" s="3" t="s">
        <v>105</v>
      </c>
    </row>
    <row r="616" customFormat="false" ht="12.75" hidden="false" customHeight="false" outlineLevel="0" collapsed="false">
      <c r="A616" s="3" t="n">
        <v>35</v>
      </c>
      <c r="B616" s="3" t="s">
        <v>114</v>
      </c>
      <c r="C616" s="3" t="n">
        <v>108</v>
      </c>
      <c r="D616" s="2" t="n">
        <v>92.3502349853516</v>
      </c>
      <c r="E616" s="2" t="n">
        <v>-2401.44653320313</v>
      </c>
      <c r="F616" s="2" t="n">
        <v>303.36328125</v>
      </c>
      <c r="G616" s="3" t="s">
        <v>105</v>
      </c>
    </row>
    <row r="617" customFormat="false" ht="12.75" hidden="false" customHeight="false" outlineLevel="0" collapsed="false">
      <c r="A617" s="3" t="n">
        <v>35</v>
      </c>
      <c r="B617" s="3" t="s">
        <v>114</v>
      </c>
      <c r="C617" s="3" t="n">
        <v>109</v>
      </c>
      <c r="D617" s="2" t="n">
        <v>92.6525573730469</v>
      </c>
      <c r="E617" s="2" t="n">
        <v>-2077.5693359375</v>
      </c>
      <c r="F617" s="2" t="n">
        <v>227.701171875</v>
      </c>
      <c r="G617" s="3" t="s">
        <v>105</v>
      </c>
    </row>
    <row r="618" customFormat="false" ht="12.75" hidden="false" customHeight="false" outlineLevel="0" collapsed="false">
      <c r="A618" s="3" t="n">
        <v>35</v>
      </c>
      <c r="B618" s="3" t="s">
        <v>114</v>
      </c>
      <c r="C618" s="3" t="n">
        <v>110</v>
      </c>
      <c r="D618" s="2" t="n">
        <v>92.9548873901367</v>
      </c>
      <c r="E618" s="2" t="n">
        <v>-3061.97778320313</v>
      </c>
      <c r="F618" s="2" t="n">
        <v>184.76953125</v>
      </c>
      <c r="G618" s="3" t="s">
        <v>105</v>
      </c>
    </row>
    <row r="619" customFormat="false" ht="12.75" hidden="false" customHeight="false" outlineLevel="0" collapsed="false">
      <c r="A619" s="3" t="n">
        <v>35</v>
      </c>
      <c r="B619" s="3" t="s">
        <v>114</v>
      </c>
      <c r="C619" s="3" t="n">
        <v>111</v>
      </c>
      <c r="D619" s="2" t="n">
        <v>93.257209777832</v>
      </c>
      <c r="E619" s="2" t="n">
        <v>-3107.32739257813</v>
      </c>
      <c r="F619" s="2" t="n">
        <v>157.14453125</v>
      </c>
      <c r="G619" s="3" t="s">
        <v>105</v>
      </c>
    </row>
    <row r="620" customFormat="false" ht="12.75" hidden="false" customHeight="false" outlineLevel="0" collapsed="false">
      <c r="A620" s="3" t="n">
        <v>35</v>
      </c>
      <c r="B620" s="3" t="s">
        <v>114</v>
      </c>
      <c r="C620" s="3" t="n">
        <v>112</v>
      </c>
      <c r="D620" s="2" t="n">
        <v>93.5595397949219</v>
      </c>
      <c r="E620" s="2" t="n">
        <v>-2845.24780273438</v>
      </c>
      <c r="F620" s="2" t="n">
        <v>124.87890625</v>
      </c>
      <c r="G620" s="3" t="s">
        <v>105</v>
      </c>
    </row>
    <row r="621" customFormat="false" ht="12.75" hidden="false" customHeight="false" outlineLevel="0" collapsed="false">
      <c r="A621" s="3" t="n">
        <v>35</v>
      </c>
      <c r="B621" s="3" t="s">
        <v>114</v>
      </c>
      <c r="C621" s="3" t="n">
        <v>113</v>
      </c>
      <c r="D621" s="2" t="n">
        <v>93.8618621826172</v>
      </c>
      <c r="E621" s="2" t="n">
        <v>-2529.68627929688</v>
      </c>
      <c r="F621" s="2" t="n">
        <v>76.505859375</v>
      </c>
      <c r="G621" s="3" t="s">
        <v>105</v>
      </c>
    </row>
    <row r="622" customFormat="false" ht="12.75" hidden="false" customHeight="false" outlineLevel="0" collapsed="false">
      <c r="A622" s="3" t="n">
        <v>35</v>
      </c>
      <c r="B622" s="3" t="s">
        <v>114</v>
      </c>
      <c r="C622" s="3" t="n">
        <v>114</v>
      </c>
      <c r="D622" s="2" t="n">
        <v>94.1641845703125</v>
      </c>
      <c r="E622" s="2" t="n">
        <v>-2956.74365234375</v>
      </c>
      <c r="F622" s="2" t="n">
        <v>12.421875</v>
      </c>
      <c r="G622" s="3" t="s">
        <v>105</v>
      </c>
    </row>
    <row r="623" customFormat="false" ht="12.75" hidden="false" customHeight="false" outlineLevel="0" collapsed="false">
      <c r="A623" s="3" t="n">
        <v>35</v>
      </c>
      <c r="B623" s="3" t="s">
        <v>114</v>
      </c>
      <c r="C623" s="3" t="n">
        <v>115</v>
      </c>
      <c r="D623" s="2" t="n">
        <v>94.4665069580078</v>
      </c>
      <c r="E623" s="2" t="n">
        <v>-3150.17260742188</v>
      </c>
      <c r="F623" s="2" t="n">
        <v>-59.89453125</v>
      </c>
      <c r="G623" s="3" t="s">
        <v>105</v>
      </c>
    </row>
    <row r="624" customFormat="false" ht="12.75" hidden="false" customHeight="false" outlineLevel="0" collapsed="false">
      <c r="A624" s="3" t="n">
        <v>35</v>
      </c>
      <c r="B624" s="3" t="s">
        <v>114</v>
      </c>
      <c r="C624" s="3" t="n">
        <v>116</v>
      </c>
      <c r="D624" s="2" t="n">
        <v>94.7688293457031</v>
      </c>
      <c r="E624" s="2" t="n">
        <v>-2840.43579101563</v>
      </c>
      <c r="F624" s="2" t="n">
        <v>-133.28125</v>
      </c>
      <c r="G624" s="3" t="s">
        <v>105</v>
      </c>
    </row>
    <row r="625" customFormat="false" ht="12.75" hidden="false" customHeight="false" outlineLevel="0" collapsed="false">
      <c r="A625" s="3" t="n">
        <v>36</v>
      </c>
      <c r="B625" s="3" t="s">
        <v>115</v>
      </c>
      <c r="C625" s="3" t="n">
        <v>1</v>
      </c>
      <c r="D625" s="2" t="n">
        <v>60.0014991760254</v>
      </c>
      <c r="E625" s="2" t="n">
        <v>740369.3125</v>
      </c>
      <c r="F625" s="2" t="n">
        <v>16327.560546875</v>
      </c>
      <c r="G625" s="3" t="s">
        <v>105</v>
      </c>
    </row>
    <row r="626" customFormat="false" ht="12.75" hidden="false" customHeight="false" outlineLevel="0" collapsed="false">
      <c r="A626" s="3" t="n">
        <v>36</v>
      </c>
      <c r="B626" s="3" t="s">
        <v>115</v>
      </c>
      <c r="C626" s="3" t="n">
        <v>2</v>
      </c>
      <c r="D626" s="2" t="n">
        <v>60.303825378418</v>
      </c>
      <c r="E626" s="2" t="n">
        <v>736643.4375</v>
      </c>
      <c r="F626" s="2" t="n">
        <v>16694.23828125</v>
      </c>
      <c r="G626" s="3" t="s">
        <v>105</v>
      </c>
    </row>
    <row r="627" customFormat="false" ht="12.75" hidden="false" customHeight="false" outlineLevel="0" collapsed="false">
      <c r="A627" s="3" t="n">
        <v>36</v>
      </c>
      <c r="B627" s="3" t="s">
        <v>115</v>
      </c>
      <c r="C627" s="3" t="n">
        <v>3</v>
      </c>
      <c r="D627" s="2" t="n">
        <v>60.6061477661133</v>
      </c>
      <c r="E627" s="2" t="n">
        <v>732868.625</v>
      </c>
      <c r="F627" s="2" t="n">
        <v>17071.310546875</v>
      </c>
      <c r="G627" s="3" t="s">
        <v>105</v>
      </c>
    </row>
    <row r="628" customFormat="false" ht="12.75" hidden="false" customHeight="false" outlineLevel="0" collapsed="false">
      <c r="A628" s="3" t="n">
        <v>36</v>
      </c>
      <c r="B628" s="3" t="s">
        <v>115</v>
      </c>
      <c r="C628" s="3" t="n">
        <v>4</v>
      </c>
      <c r="D628" s="2" t="n">
        <v>60.9084739685059</v>
      </c>
      <c r="E628" s="2" t="n">
        <v>727804.4375</v>
      </c>
      <c r="F628" s="2" t="n">
        <v>17434.59375</v>
      </c>
      <c r="G628" s="3" t="s">
        <v>105</v>
      </c>
    </row>
    <row r="629" customFormat="false" ht="12.75" hidden="false" customHeight="false" outlineLevel="0" collapsed="false">
      <c r="A629" s="3" t="n">
        <v>36</v>
      </c>
      <c r="B629" s="3" t="s">
        <v>115</v>
      </c>
      <c r="C629" s="3" t="n">
        <v>5</v>
      </c>
      <c r="D629" s="2" t="n">
        <v>61.2107963562012</v>
      </c>
      <c r="E629" s="2" t="n">
        <v>722575.8125</v>
      </c>
      <c r="F629" s="2" t="n">
        <v>17772.59375</v>
      </c>
      <c r="G629" s="3" t="s">
        <v>105</v>
      </c>
    </row>
    <row r="630" customFormat="false" ht="12.75" hidden="false" customHeight="false" outlineLevel="0" collapsed="false">
      <c r="A630" s="3" t="n">
        <v>36</v>
      </c>
      <c r="B630" s="3" t="s">
        <v>115</v>
      </c>
      <c r="C630" s="3" t="n">
        <v>6</v>
      </c>
      <c r="D630" s="2" t="n">
        <v>61.5131225585938</v>
      </c>
      <c r="E630" s="2" t="n">
        <v>717217.6875</v>
      </c>
      <c r="F630" s="2" t="n">
        <v>18091.23046875</v>
      </c>
      <c r="G630" s="3" t="s">
        <v>105</v>
      </c>
    </row>
    <row r="631" customFormat="false" ht="12.75" hidden="false" customHeight="false" outlineLevel="0" collapsed="false">
      <c r="A631" s="3" t="n">
        <v>36</v>
      </c>
      <c r="B631" s="3" t="s">
        <v>115</v>
      </c>
      <c r="C631" s="3" t="n">
        <v>7</v>
      </c>
      <c r="D631" s="2" t="n">
        <v>61.8154449462891</v>
      </c>
      <c r="E631" s="2" t="n">
        <v>710994.75</v>
      </c>
      <c r="F631" s="2" t="n">
        <v>18405.294921875</v>
      </c>
      <c r="G631" s="3" t="s">
        <v>105</v>
      </c>
    </row>
    <row r="632" customFormat="false" ht="12.75" hidden="false" customHeight="false" outlineLevel="0" collapsed="false">
      <c r="A632" s="3" t="n">
        <v>36</v>
      </c>
      <c r="B632" s="3" t="s">
        <v>115</v>
      </c>
      <c r="C632" s="3" t="n">
        <v>8</v>
      </c>
      <c r="D632" s="2" t="n">
        <v>62.1177711486816</v>
      </c>
      <c r="E632" s="2" t="n">
        <v>705268</v>
      </c>
      <c r="F632" s="2" t="n">
        <v>18723.5625</v>
      </c>
      <c r="G632" s="3" t="s">
        <v>105</v>
      </c>
    </row>
    <row r="633" customFormat="false" ht="12.75" hidden="false" customHeight="false" outlineLevel="0" collapsed="false">
      <c r="A633" s="3" t="n">
        <v>36</v>
      </c>
      <c r="B633" s="3" t="s">
        <v>115</v>
      </c>
      <c r="C633" s="3" t="n">
        <v>9</v>
      </c>
      <c r="D633" s="2" t="n">
        <v>62.4200973510742</v>
      </c>
      <c r="E633" s="2" t="n">
        <v>700799.6875</v>
      </c>
      <c r="F633" s="2" t="n">
        <v>19037.044921875</v>
      </c>
      <c r="G633" s="3" t="s">
        <v>105</v>
      </c>
    </row>
    <row r="634" customFormat="false" ht="12.75" hidden="false" customHeight="false" outlineLevel="0" collapsed="false">
      <c r="A634" s="3" t="n">
        <v>36</v>
      </c>
      <c r="B634" s="3" t="s">
        <v>115</v>
      </c>
      <c r="C634" s="3" t="n">
        <v>10</v>
      </c>
      <c r="D634" s="2" t="n">
        <v>62.7224197387695</v>
      </c>
      <c r="E634" s="2" t="n">
        <v>694682.9375</v>
      </c>
      <c r="F634" s="2" t="n">
        <v>19323.3203125</v>
      </c>
      <c r="G634" s="3" t="s">
        <v>105</v>
      </c>
    </row>
    <row r="635" customFormat="false" ht="12.75" hidden="false" customHeight="false" outlineLevel="0" collapsed="false">
      <c r="A635" s="3" t="n">
        <v>36</v>
      </c>
      <c r="B635" s="3" t="s">
        <v>115</v>
      </c>
      <c r="C635" s="3" t="n">
        <v>11</v>
      </c>
      <c r="D635" s="2" t="n">
        <v>63.0247459411621</v>
      </c>
      <c r="E635" s="2" t="n">
        <v>687739.0625</v>
      </c>
      <c r="F635" s="2" t="n">
        <v>19558.646484375</v>
      </c>
      <c r="G635" s="3" t="s">
        <v>105</v>
      </c>
    </row>
    <row r="636" customFormat="false" ht="12.75" hidden="false" customHeight="false" outlineLevel="0" collapsed="false">
      <c r="A636" s="3" t="n">
        <v>36</v>
      </c>
      <c r="B636" s="3" t="s">
        <v>115</v>
      </c>
      <c r="C636" s="3" t="n">
        <v>12</v>
      </c>
      <c r="D636" s="2" t="n">
        <v>63.3270721435547</v>
      </c>
      <c r="E636" s="2" t="n">
        <v>680376.4375</v>
      </c>
      <c r="F636" s="2" t="n">
        <v>19733.345703125</v>
      </c>
      <c r="G636" s="3" t="s">
        <v>105</v>
      </c>
    </row>
    <row r="637" customFormat="false" ht="12.75" hidden="false" customHeight="false" outlineLevel="0" collapsed="false">
      <c r="A637" s="3" t="n">
        <v>36</v>
      </c>
      <c r="B637" s="3" t="s">
        <v>115</v>
      </c>
      <c r="C637" s="3" t="n">
        <v>13</v>
      </c>
      <c r="D637" s="2" t="n">
        <v>63.62939453125</v>
      </c>
      <c r="E637" s="2" t="n">
        <v>675209.5625</v>
      </c>
      <c r="F637" s="2" t="n">
        <v>19854.474609375</v>
      </c>
      <c r="G637" s="3" t="s">
        <v>105</v>
      </c>
    </row>
    <row r="638" customFormat="false" ht="12.75" hidden="false" customHeight="false" outlineLevel="0" collapsed="false">
      <c r="A638" s="3" t="n">
        <v>36</v>
      </c>
      <c r="B638" s="3" t="s">
        <v>115</v>
      </c>
      <c r="C638" s="3" t="n">
        <v>14</v>
      </c>
      <c r="D638" s="2" t="n">
        <v>63.9317169189453</v>
      </c>
      <c r="E638" s="2" t="n">
        <v>668973.9375</v>
      </c>
      <c r="F638" s="2" t="n">
        <v>19936.248046875</v>
      </c>
      <c r="G638" s="3" t="s">
        <v>105</v>
      </c>
    </row>
    <row r="639" customFormat="false" ht="12.75" hidden="false" customHeight="false" outlineLevel="0" collapsed="false">
      <c r="A639" s="3" t="n">
        <v>36</v>
      </c>
      <c r="B639" s="3" t="s">
        <v>115</v>
      </c>
      <c r="C639" s="3" t="n">
        <v>15</v>
      </c>
      <c r="D639" s="2" t="n">
        <v>64.2340469360352</v>
      </c>
      <c r="E639" s="2" t="n">
        <v>662265.5625</v>
      </c>
      <c r="F639" s="2" t="n">
        <v>19985.77734375</v>
      </c>
      <c r="G639" s="3" t="s">
        <v>105</v>
      </c>
    </row>
    <row r="640" customFormat="false" ht="12.75" hidden="false" customHeight="false" outlineLevel="0" collapsed="false">
      <c r="A640" s="3" t="n">
        <v>36</v>
      </c>
      <c r="B640" s="3" t="s">
        <v>115</v>
      </c>
      <c r="C640" s="3" t="n">
        <v>16</v>
      </c>
      <c r="D640" s="2" t="n">
        <v>64.5363693237305</v>
      </c>
      <c r="E640" s="2" t="n">
        <v>656551.625</v>
      </c>
      <c r="F640" s="2" t="n">
        <v>19997.130859375</v>
      </c>
      <c r="G640" s="3" t="s">
        <v>105</v>
      </c>
    </row>
    <row r="641" customFormat="false" ht="12.75" hidden="false" customHeight="false" outlineLevel="0" collapsed="false">
      <c r="A641" s="3" t="n">
        <v>36</v>
      </c>
      <c r="B641" s="3" t="s">
        <v>115</v>
      </c>
      <c r="C641" s="3" t="n">
        <v>17</v>
      </c>
      <c r="D641" s="2" t="n">
        <v>64.8386917114258</v>
      </c>
      <c r="E641" s="2" t="n">
        <v>649645.6875</v>
      </c>
      <c r="F641" s="2" t="n">
        <v>19959.734375</v>
      </c>
      <c r="G641" s="3" t="s">
        <v>105</v>
      </c>
    </row>
    <row r="642" customFormat="false" ht="12.75" hidden="false" customHeight="false" outlineLevel="0" collapsed="false">
      <c r="A642" s="3" t="n">
        <v>36</v>
      </c>
      <c r="B642" s="3" t="s">
        <v>115</v>
      </c>
      <c r="C642" s="3" t="n">
        <v>18</v>
      </c>
      <c r="D642" s="2" t="n">
        <v>65.1410217285156</v>
      </c>
      <c r="E642" s="2" t="n">
        <v>642603.625</v>
      </c>
      <c r="F642" s="2" t="n">
        <v>19872.240234375</v>
      </c>
      <c r="G642" s="3" t="s">
        <v>105</v>
      </c>
    </row>
    <row r="643" customFormat="false" ht="12.75" hidden="false" customHeight="false" outlineLevel="0" collapsed="false">
      <c r="A643" s="3" t="n">
        <v>36</v>
      </c>
      <c r="B643" s="3" t="s">
        <v>115</v>
      </c>
      <c r="C643" s="3" t="n">
        <v>19</v>
      </c>
      <c r="D643" s="2" t="n">
        <v>65.4433441162109</v>
      </c>
      <c r="E643" s="2" t="n">
        <v>636843.3125</v>
      </c>
      <c r="F643" s="2" t="n">
        <v>19753.00390625</v>
      </c>
      <c r="G643" s="3" t="s">
        <v>105</v>
      </c>
    </row>
    <row r="644" customFormat="false" ht="12.75" hidden="false" customHeight="false" outlineLevel="0" collapsed="false">
      <c r="A644" s="3" t="n">
        <v>36</v>
      </c>
      <c r="B644" s="3" t="s">
        <v>115</v>
      </c>
      <c r="C644" s="3" t="n">
        <v>20</v>
      </c>
      <c r="D644" s="2" t="n">
        <v>65.7456665039063</v>
      </c>
      <c r="E644" s="2" t="n">
        <v>629295</v>
      </c>
      <c r="F644" s="2" t="n">
        <v>19636.337890625</v>
      </c>
      <c r="G644" s="3" t="s">
        <v>105</v>
      </c>
    </row>
    <row r="645" customFormat="false" ht="12.75" hidden="false" customHeight="false" outlineLevel="0" collapsed="false">
      <c r="A645" s="3" t="n">
        <v>36</v>
      </c>
      <c r="B645" s="3" t="s">
        <v>115</v>
      </c>
      <c r="C645" s="3" t="n">
        <v>21</v>
      </c>
      <c r="D645" s="2" t="n">
        <v>66.0479888916016</v>
      </c>
      <c r="E645" s="2" t="n">
        <v>624236.5</v>
      </c>
      <c r="F645" s="2" t="n">
        <v>19556.546875</v>
      </c>
      <c r="G645" s="3" t="s">
        <v>105</v>
      </c>
    </row>
    <row r="646" customFormat="false" ht="12.75" hidden="false" customHeight="false" outlineLevel="0" collapsed="false">
      <c r="A646" s="3" t="n">
        <v>36</v>
      </c>
      <c r="B646" s="3" t="s">
        <v>115</v>
      </c>
      <c r="C646" s="3" t="n">
        <v>22</v>
      </c>
      <c r="D646" s="2" t="n">
        <v>66.3503189086914</v>
      </c>
      <c r="E646" s="2" t="n">
        <v>618558.5625</v>
      </c>
      <c r="F646" s="2" t="n">
        <v>19530.1640625</v>
      </c>
      <c r="G646" s="3" t="s">
        <v>105</v>
      </c>
    </row>
    <row r="647" customFormat="false" ht="12.75" hidden="false" customHeight="false" outlineLevel="0" collapsed="false">
      <c r="A647" s="3" t="n">
        <v>36</v>
      </c>
      <c r="B647" s="3" t="s">
        <v>115</v>
      </c>
      <c r="C647" s="3" t="n">
        <v>23</v>
      </c>
      <c r="D647" s="2" t="n">
        <v>66.6526412963867</v>
      </c>
      <c r="E647" s="2" t="n">
        <v>612355.9375</v>
      </c>
      <c r="F647" s="2" t="n">
        <v>19547.55078125</v>
      </c>
      <c r="G647" s="3" t="s">
        <v>105</v>
      </c>
    </row>
    <row r="648" customFormat="false" ht="12.75" hidden="false" customHeight="false" outlineLevel="0" collapsed="false">
      <c r="A648" s="3" t="n">
        <v>36</v>
      </c>
      <c r="B648" s="3" t="s">
        <v>115</v>
      </c>
      <c r="C648" s="3" t="n">
        <v>24</v>
      </c>
      <c r="D648" s="2" t="n">
        <v>66.954963684082</v>
      </c>
      <c r="E648" s="2" t="n">
        <v>605814.8125</v>
      </c>
      <c r="F648" s="2" t="n">
        <v>19581.17578125</v>
      </c>
      <c r="G648" s="3" t="s">
        <v>105</v>
      </c>
    </row>
    <row r="649" customFormat="false" ht="12.75" hidden="false" customHeight="false" outlineLevel="0" collapsed="false">
      <c r="A649" s="3" t="n">
        <v>36</v>
      </c>
      <c r="B649" s="3" t="s">
        <v>115</v>
      </c>
      <c r="C649" s="3" t="n">
        <v>25</v>
      </c>
      <c r="D649" s="2" t="n">
        <v>67.2572937011719</v>
      </c>
      <c r="E649" s="2" t="n">
        <v>598644.5625</v>
      </c>
      <c r="F649" s="2" t="n">
        <v>19601.640625</v>
      </c>
      <c r="G649" s="3" t="s">
        <v>105</v>
      </c>
    </row>
    <row r="650" customFormat="false" ht="12.75" hidden="false" customHeight="false" outlineLevel="0" collapsed="false">
      <c r="A650" s="3" t="n">
        <v>36</v>
      </c>
      <c r="B650" s="3" t="s">
        <v>115</v>
      </c>
      <c r="C650" s="3" t="n">
        <v>26</v>
      </c>
      <c r="D650" s="2" t="n">
        <v>67.5596160888672</v>
      </c>
      <c r="E650" s="2" t="n">
        <v>592721.3125</v>
      </c>
      <c r="F650" s="2" t="n">
        <v>19592.36328125</v>
      </c>
      <c r="G650" s="3" t="s">
        <v>105</v>
      </c>
    </row>
    <row r="651" customFormat="false" ht="12.75" hidden="false" customHeight="false" outlineLevel="0" collapsed="false">
      <c r="A651" s="3" t="n">
        <v>36</v>
      </c>
      <c r="B651" s="3" t="s">
        <v>115</v>
      </c>
      <c r="C651" s="3" t="n">
        <v>27</v>
      </c>
      <c r="D651" s="2" t="n">
        <v>67.8619384765625</v>
      </c>
      <c r="E651" s="2" t="n">
        <v>587239.625</v>
      </c>
      <c r="F651" s="2" t="n">
        <v>19551.927734375</v>
      </c>
      <c r="G651" s="3" t="s">
        <v>105</v>
      </c>
    </row>
    <row r="652" customFormat="false" ht="12.75" hidden="false" customHeight="false" outlineLevel="0" collapsed="false">
      <c r="A652" s="3" t="n">
        <v>36</v>
      </c>
      <c r="B652" s="3" t="s">
        <v>115</v>
      </c>
      <c r="C652" s="3" t="n">
        <v>28</v>
      </c>
      <c r="D652" s="2" t="n">
        <v>68.1642608642578</v>
      </c>
      <c r="E652" s="2" t="n">
        <v>579779.9375</v>
      </c>
      <c r="F652" s="2" t="n">
        <v>19487.658203125</v>
      </c>
      <c r="G652" s="3" t="s">
        <v>105</v>
      </c>
    </row>
    <row r="653" customFormat="false" ht="12.75" hidden="false" customHeight="false" outlineLevel="0" collapsed="false">
      <c r="A653" s="3" t="n">
        <v>36</v>
      </c>
      <c r="B653" s="3" t="s">
        <v>115</v>
      </c>
      <c r="C653" s="3" t="n">
        <v>29</v>
      </c>
      <c r="D653" s="2" t="n">
        <v>68.4665908813477</v>
      </c>
      <c r="E653" s="2" t="n">
        <v>574201.3125</v>
      </c>
      <c r="F653" s="2" t="n">
        <v>19406.55859375</v>
      </c>
      <c r="G653" s="3" t="s">
        <v>105</v>
      </c>
    </row>
    <row r="654" customFormat="false" ht="12.75" hidden="false" customHeight="false" outlineLevel="0" collapsed="false">
      <c r="A654" s="3" t="n">
        <v>36</v>
      </c>
      <c r="B654" s="3" t="s">
        <v>115</v>
      </c>
      <c r="C654" s="3" t="n">
        <v>30</v>
      </c>
      <c r="D654" s="2" t="n">
        <v>68.768913269043</v>
      </c>
      <c r="E654" s="2" t="n">
        <v>568179.9375</v>
      </c>
      <c r="F654" s="2" t="n">
        <v>19311.083984375</v>
      </c>
      <c r="G654" s="3" t="s">
        <v>105</v>
      </c>
    </row>
    <row r="655" customFormat="false" ht="12.75" hidden="false" customHeight="false" outlineLevel="0" collapsed="false">
      <c r="A655" s="3" t="n">
        <v>36</v>
      </c>
      <c r="B655" s="3" t="s">
        <v>115</v>
      </c>
      <c r="C655" s="3" t="n">
        <v>31</v>
      </c>
      <c r="D655" s="2" t="n">
        <v>69.0712356567383</v>
      </c>
      <c r="E655" s="2" t="n">
        <v>561668.875</v>
      </c>
      <c r="F655" s="2" t="n">
        <v>19200.853515625</v>
      </c>
      <c r="G655" s="3" t="s">
        <v>105</v>
      </c>
    </row>
    <row r="656" customFormat="false" ht="12.75" hidden="false" customHeight="false" outlineLevel="0" collapsed="false">
      <c r="A656" s="3" t="n">
        <v>36</v>
      </c>
      <c r="B656" s="3" t="s">
        <v>115</v>
      </c>
      <c r="C656" s="3" t="n">
        <v>32</v>
      </c>
      <c r="D656" s="2" t="n">
        <v>69.3735656738281</v>
      </c>
      <c r="E656" s="2" t="n">
        <v>555264.6875</v>
      </c>
      <c r="F656" s="2" t="n">
        <v>19076.494140625</v>
      </c>
      <c r="G656" s="3" t="s">
        <v>105</v>
      </c>
    </row>
    <row r="657" customFormat="false" ht="12.75" hidden="false" customHeight="false" outlineLevel="0" collapsed="false">
      <c r="A657" s="3" t="n">
        <v>36</v>
      </c>
      <c r="B657" s="3" t="s">
        <v>115</v>
      </c>
      <c r="C657" s="3" t="n">
        <v>33</v>
      </c>
      <c r="D657" s="2" t="n">
        <v>69.6758880615234</v>
      </c>
      <c r="E657" s="2" t="n">
        <v>549831.4375</v>
      </c>
      <c r="F657" s="2" t="n">
        <v>18941.20703125</v>
      </c>
      <c r="G657" s="3" t="s">
        <v>105</v>
      </c>
    </row>
    <row r="658" customFormat="false" ht="12.75" hidden="false" customHeight="false" outlineLevel="0" collapsed="false">
      <c r="A658" s="3" t="n">
        <v>36</v>
      </c>
      <c r="B658" s="3" t="s">
        <v>115</v>
      </c>
      <c r="C658" s="3" t="n">
        <v>34</v>
      </c>
      <c r="D658" s="2" t="n">
        <v>69.9782104492188</v>
      </c>
      <c r="E658" s="2" t="n">
        <v>544495.625</v>
      </c>
      <c r="F658" s="2" t="n">
        <v>18800.904296875</v>
      </c>
      <c r="G658" s="3" t="s">
        <v>105</v>
      </c>
    </row>
    <row r="659" customFormat="false" ht="12.75" hidden="false" customHeight="false" outlineLevel="0" collapsed="false">
      <c r="A659" s="3" t="n">
        <v>36</v>
      </c>
      <c r="B659" s="3" t="s">
        <v>115</v>
      </c>
      <c r="C659" s="3" t="n">
        <v>35</v>
      </c>
      <c r="D659" s="2" t="n">
        <v>70.2805328369141</v>
      </c>
      <c r="E659" s="2" t="n">
        <v>537498.5</v>
      </c>
      <c r="F659" s="2" t="n">
        <v>18663.345703125</v>
      </c>
      <c r="G659" s="3" t="s">
        <v>105</v>
      </c>
    </row>
    <row r="660" customFormat="false" ht="12.75" hidden="false" customHeight="false" outlineLevel="0" collapsed="false">
      <c r="A660" s="3" t="n">
        <v>36</v>
      </c>
      <c r="B660" s="3" t="s">
        <v>115</v>
      </c>
      <c r="C660" s="3" t="n">
        <v>36</v>
      </c>
      <c r="D660" s="2" t="n">
        <v>70.5828628540039</v>
      </c>
      <c r="E660" s="2" t="n">
        <v>532845.5625</v>
      </c>
      <c r="F660" s="2" t="n">
        <v>18538.62890625</v>
      </c>
      <c r="G660" s="3" t="s">
        <v>105</v>
      </c>
    </row>
    <row r="661" customFormat="false" ht="12.75" hidden="false" customHeight="false" outlineLevel="0" collapsed="false">
      <c r="A661" s="3" t="n">
        <v>36</v>
      </c>
      <c r="B661" s="3" t="s">
        <v>115</v>
      </c>
      <c r="C661" s="3" t="n">
        <v>37</v>
      </c>
      <c r="D661" s="2" t="n">
        <v>70.8851852416992</v>
      </c>
      <c r="E661" s="2" t="n">
        <v>525609.3125</v>
      </c>
      <c r="F661" s="2" t="n">
        <v>18439.75390625</v>
      </c>
      <c r="G661" s="3" t="s">
        <v>105</v>
      </c>
    </row>
    <row r="662" customFormat="false" ht="12.75" hidden="false" customHeight="false" outlineLevel="0" collapsed="false">
      <c r="A662" s="3" t="n">
        <v>36</v>
      </c>
      <c r="B662" s="3" t="s">
        <v>115</v>
      </c>
      <c r="C662" s="3" t="n">
        <v>38</v>
      </c>
      <c r="D662" s="2" t="n">
        <v>71.1875152587891</v>
      </c>
      <c r="E662" s="2" t="n">
        <v>521084.21875</v>
      </c>
      <c r="F662" s="2" t="n">
        <v>18377.404296875</v>
      </c>
      <c r="G662" s="3" t="s">
        <v>105</v>
      </c>
    </row>
    <row r="663" customFormat="false" ht="12.75" hidden="false" customHeight="false" outlineLevel="0" collapsed="false">
      <c r="A663" s="3" t="n">
        <v>36</v>
      </c>
      <c r="B663" s="3" t="s">
        <v>115</v>
      </c>
      <c r="C663" s="3" t="n">
        <v>39</v>
      </c>
      <c r="D663" s="2" t="n">
        <v>71.4898376464844</v>
      </c>
      <c r="E663" s="2" t="n">
        <v>516031.0625</v>
      </c>
      <c r="F663" s="2" t="n">
        <v>18353.705078125</v>
      </c>
      <c r="G663" s="3" t="s">
        <v>105</v>
      </c>
    </row>
    <row r="664" customFormat="false" ht="12.75" hidden="false" customHeight="false" outlineLevel="0" collapsed="false">
      <c r="A664" s="3" t="n">
        <v>36</v>
      </c>
      <c r="B664" s="3" t="s">
        <v>115</v>
      </c>
      <c r="C664" s="3" t="n">
        <v>40</v>
      </c>
      <c r="D664" s="2" t="n">
        <v>71.7921600341797</v>
      </c>
      <c r="E664" s="2" t="n">
        <v>509740.625</v>
      </c>
      <c r="F664" s="2" t="n">
        <v>18357.79296875</v>
      </c>
      <c r="G664" s="3" t="s">
        <v>105</v>
      </c>
    </row>
    <row r="665" customFormat="false" ht="12.75" hidden="false" customHeight="false" outlineLevel="0" collapsed="false">
      <c r="A665" s="3" t="n">
        <v>36</v>
      </c>
      <c r="B665" s="3" t="s">
        <v>115</v>
      </c>
      <c r="C665" s="3" t="n">
        <v>41</v>
      </c>
      <c r="D665" s="2" t="n">
        <v>72.094482421875</v>
      </c>
      <c r="E665" s="2" t="n">
        <v>503342.96875</v>
      </c>
      <c r="F665" s="2" t="n">
        <v>18369.9296875</v>
      </c>
      <c r="G665" s="3" t="s">
        <v>105</v>
      </c>
    </row>
    <row r="666" customFormat="false" ht="12.75" hidden="false" customHeight="false" outlineLevel="0" collapsed="false">
      <c r="A666" s="3" t="n">
        <v>36</v>
      </c>
      <c r="B666" s="3" t="s">
        <v>115</v>
      </c>
      <c r="C666" s="3" t="n">
        <v>42</v>
      </c>
      <c r="D666" s="2" t="n">
        <v>72.3968048095703</v>
      </c>
      <c r="E666" s="2" t="n">
        <v>498124.75</v>
      </c>
      <c r="F666" s="2" t="n">
        <v>18372.111328125</v>
      </c>
      <c r="G666" s="3" t="s">
        <v>105</v>
      </c>
    </row>
    <row r="667" customFormat="false" ht="12.75" hidden="false" customHeight="false" outlineLevel="0" collapsed="false">
      <c r="A667" s="3" t="n">
        <v>36</v>
      </c>
      <c r="B667" s="3" t="s">
        <v>115</v>
      </c>
      <c r="C667" s="3" t="n">
        <v>43</v>
      </c>
      <c r="D667" s="2" t="n">
        <v>72.6991348266602</v>
      </c>
      <c r="E667" s="2" t="n">
        <v>491765.0625</v>
      </c>
      <c r="F667" s="2" t="n">
        <v>18361.076171875</v>
      </c>
      <c r="G667" s="3" t="s">
        <v>105</v>
      </c>
    </row>
    <row r="668" customFormat="false" ht="12.75" hidden="false" customHeight="false" outlineLevel="0" collapsed="false">
      <c r="A668" s="3" t="n">
        <v>36</v>
      </c>
      <c r="B668" s="3" t="s">
        <v>115</v>
      </c>
      <c r="C668" s="3" t="n">
        <v>44</v>
      </c>
      <c r="D668" s="2" t="n">
        <v>73.0014572143555</v>
      </c>
      <c r="E668" s="2" t="n">
        <v>487143.75</v>
      </c>
      <c r="F668" s="2" t="n">
        <v>18353.544921875</v>
      </c>
      <c r="G668" s="3" t="s">
        <v>105</v>
      </c>
    </row>
    <row r="669" customFormat="false" ht="12.75" hidden="false" customHeight="false" outlineLevel="0" collapsed="false">
      <c r="A669" s="3" t="n">
        <v>36</v>
      </c>
      <c r="B669" s="3" t="s">
        <v>115</v>
      </c>
      <c r="C669" s="3" t="n">
        <v>45</v>
      </c>
      <c r="D669" s="2" t="n">
        <v>73.3037872314453</v>
      </c>
      <c r="E669" s="2" t="n">
        <v>480893.0625</v>
      </c>
      <c r="F669" s="2" t="n">
        <v>18382.671875</v>
      </c>
      <c r="G669" s="3" t="s">
        <v>105</v>
      </c>
    </row>
    <row r="670" customFormat="false" ht="12.75" hidden="false" customHeight="false" outlineLevel="0" collapsed="false">
      <c r="A670" s="3" t="n">
        <v>36</v>
      </c>
      <c r="B670" s="3" t="s">
        <v>115</v>
      </c>
      <c r="C670" s="3" t="n">
        <v>46</v>
      </c>
      <c r="D670" s="2" t="n">
        <v>73.6061096191406</v>
      </c>
      <c r="E670" s="2" t="n">
        <v>475298.59375</v>
      </c>
      <c r="F670" s="2" t="n">
        <v>18486.0078125</v>
      </c>
      <c r="G670" s="3" t="s">
        <v>105</v>
      </c>
    </row>
    <row r="671" customFormat="false" ht="12.75" hidden="false" customHeight="false" outlineLevel="0" collapsed="false">
      <c r="A671" s="3" t="n">
        <v>36</v>
      </c>
      <c r="B671" s="3" t="s">
        <v>115</v>
      </c>
      <c r="C671" s="3" t="n">
        <v>47</v>
      </c>
      <c r="D671" s="2" t="n">
        <v>73.9084320068359</v>
      </c>
      <c r="E671" s="2" t="n">
        <v>470257.03125</v>
      </c>
      <c r="F671" s="2" t="n">
        <v>18688.212890625</v>
      </c>
      <c r="G671" s="3" t="s">
        <v>105</v>
      </c>
    </row>
    <row r="672" customFormat="false" ht="12.75" hidden="false" customHeight="false" outlineLevel="0" collapsed="false">
      <c r="A672" s="3" t="n">
        <v>36</v>
      </c>
      <c r="B672" s="3" t="s">
        <v>115</v>
      </c>
      <c r="C672" s="3" t="n">
        <v>48</v>
      </c>
      <c r="D672" s="2" t="n">
        <v>74.2107543945313</v>
      </c>
      <c r="E672" s="2" t="n">
        <v>465144.65625</v>
      </c>
      <c r="F672" s="2" t="n">
        <v>18984.638671875</v>
      </c>
      <c r="G672" s="3" t="s">
        <v>105</v>
      </c>
    </row>
    <row r="673" customFormat="false" ht="12.75" hidden="false" customHeight="false" outlineLevel="0" collapsed="false">
      <c r="A673" s="3" t="n">
        <v>36</v>
      </c>
      <c r="B673" s="3" t="s">
        <v>115</v>
      </c>
      <c r="C673" s="3" t="n">
        <v>49</v>
      </c>
      <c r="D673" s="2" t="n">
        <v>74.5130844116211</v>
      </c>
      <c r="E673" s="2" t="n">
        <v>459276.5625</v>
      </c>
      <c r="F673" s="2" t="n">
        <v>19337.763671875</v>
      </c>
      <c r="G673" s="3" t="s">
        <v>105</v>
      </c>
    </row>
    <row r="674" customFormat="false" ht="12.75" hidden="false" customHeight="false" outlineLevel="0" collapsed="false">
      <c r="A674" s="3" t="n">
        <v>36</v>
      </c>
      <c r="B674" s="3" t="s">
        <v>115</v>
      </c>
      <c r="C674" s="3" t="n">
        <v>50</v>
      </c>
      <c r="D674" s="2" t="n">
        <v>74.8154067993164</v>
      </c>
      <c r="E674" s="2" t="n">
        <v>451932.125</v>
      </c>
      <c r="F674" s="2" t="n">
        <v>19682.533203125</v>
      </c>
      <c r="G674" s="3" t="s">
        <v>105</v>
      </c>
    </row>
    <row r="675" customFormat="false" ht="12.75" hidden="false" customHeight="false" outlineLevel="0" collapsed="false">
      <c r="A675" s="3" t="n">
        <v>36</v>
      </c>
      <c r="B675" s="3" t="s">
        <v>115</v>
      </c>
      <c r="C675" s="3" t="n">
        <v>51</v>
      </c>
      <c r="D675" s="2" t="n">
        <v>75.1177291870117</v>
      </c>
      <c r="E675" s="2" t="n">
        <v>445732.15625</v>
      </c>
      <c r="F675" s="2" t="n">
        <v>19948.748046875</v>
      </c>
      <c r="G675" s="3" t="s">
        <v>105</v>
      </c>
    </row>
    <row r="676" customFormat="false" ht="12.75" hidden="false" customHeight="false" outlineLevel="0" collapsed="false">
      <c r="A676" s="3" t="n">
        <v>36</v>
      </c>
      <c r="B676" s="3" t="s">
        <v>115</v>
      </c>
      <c r="C676" s="3" t="n">
        <v>52</v>
      </c>
      <c r="D676" s="2" t="n">
        <v>75.4200592041016</v>
      </c>
      <c r="E676" s="2" t="n">
        <v>437897.21875</v>
      </c>
      <c r="F676" s="2" t="n">
        <v>20085.216796875</v>
      </c>
      <c r="G676" s="3" t="s">
        <v>105</v>
      </c>
    </row>
    <row r="677" customFormat="false" ht="12.75" hidden="false" customHeight="false" outlineLevel="0" collapsed="false">
      <c r="A677" s="3" t="n">
        <v>36</v>
      </c>
      <c r="B677" s="3" t="s">
        <v>115</v>
      </c>
      <c r="C677" s="3" t="n">
        <v>53</v>
      </c>
      <c r="D677" s="2" t="n">
        <v>75.7223815917969</v>
      </c>
      <c r="E677" s="2" t="n">
        <v>431655.875</v>
      </c>
      <c r="F677" s="2" t="n">
        <v>20074.328125</v>
      </c>
      <c r="G677" s="3" t="s">
        <v>105</v>
      </c>
    </row>
    <row r="678" customFormat="false" ht="12.75" hidden="false" customHeight="false" outlineLevel="0" collapsed="false">
      <c r="A678" s="3" t="n">
        <v>36</v>
      </c>
      <c r="B678" s="3" t="s">
        <v>115</v>
      </c>
      <c r="C678" s="3" t="n">
        <v>54</v>
      </c>
      <c r="D678" s="2" t="n">
        <v>76.0247039794922</v>
      </c>
      <c r="E678" s="2" t="n">
        <v>426029.59375</v>
      </c>
      <c r="F678" s="2" t="n">
        <v>19930.96484375</v>
      </c>
      <c r="G678" s="3" t="s">
        <v>105</v>
      </c>
    </row>
    <row r="679" customFormat="false" ht="12.75" hidden="false" customHeight="false" outlineLevel="0" collapsed="false">
      <c r="A679" s="3" t="n">
        <v>36</v>
      </c>
      <c r="B679" s="3" t="s">
        <v>115</v>
      </c>
      <c r="C679" s="3" t="n">
        <v>55</v>
      </c>
      <c r="D679" s="2" t="n">
        <v>76.3270263671875</v>
      </c>
      <c r="E679" s="2" t="n">
        <v>419474.21875</v>
      </c>
      <c r="F679" s="2" t="n">
        <v>19689.736328125</v>
      </c>
      <c r="G679" s="3" t="s">
        <v>105</v>
      </c>
    </row>
    <row r="680" customFormat="false" ht="12.75" hidden="false" customHeight="false" outlineLevel="0" collapsed="false">
      <c r="A680" s="3" t="n">
        <v>36</v>
      </c>
      <c r="B680" s="3" t="s">
        <v>115</v>
      </c>
      <c r="C680" s="3" t="n">
        <v>56</v>
      </c>
      <c r="D680" s="2" t="n">
        <v>76.6293563842773</v>
      </c>
      <c r="E680" s="2" t="n">
        <v>411565.125</v>
      </c>
      <c r="F680" s="2" t="n">
        <v>19390.693359375</v>
      </c>
      <c r="G680" s="3" t="s">
        <v>105</v>
      </c>
    </row>
    <row r="681" customFormat="false" ht="12.75" hidden="false" customHeight="false" outlineLevel="0" collapsed="false">
      <c r="A681" s="3" t="n">
        <v>36</v>
      </c>
      <c r="B681" s="3" t="s">
        <v>115</v>
      </c>
      <c r="C681" s="3" t="n">
        <v>57</v>
      </c>
      <c r="D681" s="2" t="n">
        <v>76.9316787719727</v>
      </c>
      <c r="E681" s="2" t="n">
        <v>407649.5</v>
      </c>
      <c r="F681" s="2" t="n">
        <v>19070.546875</v>
      </c>
      <c r="G681" s="3" t="s">
        <v>105</v>
      </c>
    </row>
    <row r="682" customFormat="false" ht="12.75" hidden="false" customHeight="false" outlineLevel="0" collapsed="false">
      <c r="A682" s="3" t="n">
        <v>36</v>
      </c>
      <c r="B682" s="3" t="s">
        <v>115</v>
      </c>
      <c r="C682" s="3" t="n">
        <v>58</v>
      </c>
      <c r="D682" s="2" t="n">
        <v>77.2340087890625</v>
      </c>
      <c r="E682" s="2" t="n">
        <v>400820.1875</v>
      </c>
      <c r="F682" s="2" t="n">
        <v>18759.587890625</v>
      </c>
      <c r="G682" s="3" t="s">
        <v>105</v>
      </c>
    </row>
    <row r="683" customFormat="false" ht="12.75" hidden="false" customHeight="false" outlineLevel="0" collapsed="false">
      <c r="A683" s="3" t="n">
        <v>36</v>
      </c>
      <c r="B683" s="3" t="s">
        <v>115</v>
      </c>
      <c r="C683" s="3" t="n">
        <v>59</v>
      </c>
      <c r="D683" s="2" t="n">
        <v>77.5363311767578</v>
      </c>
      <c r="E683" s="2" t="n">
        <v>394850.15625</v>
      </c>
      <c r="F683" s="2" t="n">
        <v>18480.810546875</v>
      </c>
      <c r="G683" s="3" t="s">
        <v>105</v>
      </c>
    </row>
    <row r="684" customFormat="false" ht="12.75" hidden="false" customHeight="false" outlineLevel="0" collapsed="false">
      <c r="A684" s="3" t="n">
        <v>36</v>
      </c>
      <c r="B684" s="3" t="s">
        <v>115</v>
      </c>
      <c r="C684" s="3" t="n">
        <v>60</v>
      </c>
      <c r="D684" s="2" t="n">
        <v>77.8386535644531</v>
      </c>
      <c r="E684" s="2" t="n">
        <v>388833.46875</v>
      </c>
      <c r="F684" s="2" t="n">
        <v>18250.666015625</v>
      </c>
      <c r="G684" s="3" t="s">
        <v>105</v>
      </c>
    </row>
    <row r="685" customFormat="false" ht="12.75" hidden="false" customHeight="false" outlineLevel="0" collapsed="false">
      <c r="A685" s="3" t="n">
        <v>36</v>
      </c>
      <c r="B685" s="3" t="s">
        <v>115</v>
      </c>
      <c r="C685" s="3" t="n">
        <v>61</v>
      </c>
      <c r="D685" s="2" t="n">
        <v>78.1409759521484</v>
      </c>
      <c r="E685" s="2" t="n">
        <v>384200.8125</v>
      </c>
      <c r="F685" s="2" t="n">
        <v>18076.138671875</v>
      </c>
      <c r="G685" s="3" t="s">
        <v>105</v>
      </c>
    </row>
    <row r="686" customFormat="false" ht="12.75" hidden="false" customHeight="false" outlineLevel="0" collapsed="false">
      <c r="A686" s="3" t="n">
        <v>36</v>
      </c>
      <c r="B686" s="3" t="s">
        <v>115</v>
      </c>
      <c r="C686" s="3" t="n">
        <v>62</v>
      </c>
      <c r="D686" s="2" t="n">
        <v>78.4432983398438</v>
      </c>
      <c r="E686" s="2" t="n">
        <v>377927.625</v>
      </c>
      <c r="F686" s="2" t="n">
        <v>17953.478515625</v>
      </c>
      <c r="G686" s="3" t="s">
        <v>105</v>
      </c>
    </row>
    <row r="687" customFormat="false" ht="12.75" hidden="false" customHeight="false" outlineLevel="0" collapsed="false">
      <c r="A687" s="3" t="n">
        <v>36</v>
      </c>
      <c r="B687" s="3" t="s">
        <v>115</v>
      </c>
      <c r="C687" s="3" t="n">
        <v>63</v>
      </c>
      <c r="D687" s="2" t="n">
        <v>78.7456283569336</v>
      </c>
      <c r="E687" s="2" t="n">
        <v>372059.0625</v>
      </c>
      <c r="F687" s="2" t="n">
        <v>17870.892578125</v>
      </c>
      <c r="G687" s="3" t="s">
        <v>105</v>
      </c>
    </row>
    <row r="688" customFormat="false" ht="12.75" hidden="false" customHeight="false" outlineLevel="0" collapsed="false">
      <c r="A688" s="3" t="n">
        <v>36</v>
      </c>
      <c r="B688" s="3" t="s">
        <v>115</v>
      </c>
      <c r="C688" s="3" t="n">
        <v>64</v>
      </c>
      <c r="D688" s="2" t="n">
        <v>79.0479507446289</v>
      </c>
      <c r="E688" s="2" t="n">
        <v>365974.28125</v>
      </c>
      <c r="F688" s="2" t="n">
        <v>17813.9375</v>
      </c>
      <c r="G688" s="3" t="s">
        <v>105</v>
      </c>
    </row>
    <row r="689" customFormat="false" ht="12.75" hidden="false" customHeight="false" outlineLevel="0" collapsed="false">
      <c r="A689" s="3" t="n">
        <v>36</v>
      </c>
      <c r="B689" s="3" t="s">
        <v>115</v>
      </c>
      <c r="C689" s="3" t="n">
        <v>65</v>
      </c>
      <c r="D689" s="2" t="n">
        <v>79.3502807617188</v>
      </c>
      <c r="E689" s="2" t="n">
        <v>361188.375</v>
      </c>
      <c r="F689" s="2" t="n">
        <v>17771.26171875</v>
      </c>
      <c r="G689" s="3" t="s">
        <v>105</v>
      </c>
    </row>
    <row r="690" customFormat="false" ht="12.75" hidden="false" customHeight="false" outlineLevel="0" collapsed="false">
      <c r="A690" s="3" t="n">
        <v>36</v>
      </c>
      <c r="B690" s="3" t="s">
        <v>115</v>
      </c>
      <c r="C690" s="3" t="n">
        <v>66</v>
      </c>
      <c r="D690" s="2" t="n">
        <v>79.6526031494141</v>
      </c>
      <c r="E690" s="2" t="n">
        <v>355394.59375</v>
      </c>
      <c r="F690" s="2" t="n">
        <v>17736.646484375</v>
      </c>
      <c r="G690" s="3" t="s">
        <v>105</v>
      </c>
    </row>
    <row r="691" customFormat="false" ht="12.75" hidden="false" customHeight="false" outlineLevel="0" collapsed="false">
      <c r="A691" s="3" t="n">
        <v>36</v>
      </c>
      <c r="B691" s="3" t="s">
        <v>115</v>
      </c>
      <c r="C691" s="3" t="n">
        <v>67</v>
      </c>
      <c r="D691" s="2" t="n">
        <v>79.9549255371094</v>
      </c>
      <c r="E691" s="2" t="n">
        <v>350307.71875</v>
      </c>
      <c r="F691" s="2" t="n">
        <v>17707.4140625</v>
      </c>
      <c r="G691" s="3" t="s">
        <v>105</v>
      </c>
    </row>
    <row r="692" customFormat="false" ht="12.75" hidden="false" customHeight="false" outlineLevel="0" collapsed="false">
      <c r="A692" s="3" t="n">
        <v>36</v>
      </c>
      <c r="B692" s="3" t="s">
        <v>115</v>
      </c>
      <c r="C692" s="3" t="n">
        <v>68</v>
      </c>
      <c r="D692" s="2" t="n">
        <v>80.2572479248047</v>
      </c>
      <c r="E692" s="2" t="n">
        <v>344962.28125</v>
      </c>
      <c r="F692" s="2" t="n">
        <v>17682.4609375</v>
      </c>
      <c r="G692" s="3" t="s">
        <v>105</v>
      </c>
    </row>
    <row r="693" customFormat="false" ht="12.75" hidden="false" customHeight="false" outlineLevel="0" collapsed="false">
      <c r="A693" s="3" t="n">
        <v>36</v>
      </c>
      <c r="B693" s="3" t="s">
        <v>115</v>
      </c>
      <c r="C693" s="3" t="n">
        <v>69</v>
      </c>
      <c r="D693" s="2" t="n">
        <v>80.5595779418945</v>
      </c>
      <c r="E693" s="2" t="n">
        <v>338641.34375</v>
      </c>
      <c r="F693" s="2" t="n">
        <v>17666.400390625</v>
      </c>
      <c r="G693" s="3" t="s">
        <v>105</v>
      </c>
    </row>
    <row r="694" customFormat="false" ht="12.75" hidden="false" customHeight="false" outlineLevel="0" collapsed="false">
      <c r="A694" s="3" t="n">
        <v>36</v>
      </c>
      <c r="B694" s="3" t="s">
        <v>115</v>
      </c>
      <c r="C694" s="3" t="n">
        <v>70</v>
      </c>
      <c r="D694" s="2" t="n">
        <v>80.8619003295898</v>
      </c>
      <c r="E694" s="2" t="n">
        <v>333735.28125</v>
      </c>
      <c r="F694" s="2" t="n">
        <v>17680.068359375</v>
      </c>
      <c r="G694" s="3" t="s">
        <v>105</v>
      </c>
    </row>
    <row r="695" customFormat="false" ht="12.75" hidden="false" customHeight="false" outlineLevel="0" collapsed="false">
      <c r="A695" s="3" t="n">
        <v>36</v>
      </c>
      <c r="B695" s="3" t="s">
        <v>115</v>
      </c>
      <c r="C695" s="3" t="n">
        <v>71</v>
      </c>
      <c r="D695" s="2" t="n">
        <v>81.1642227172852</v>
      </c>
      <c r="E695" s="2" t="n">
        <v>327794.59375</v>
      </c>
      <c r="F695" s="2" t="n">
        <v>17772.78515625</v>
      </c>
      <c r="G695" s="3" t="s">
        <v>105</v>
      </c>
    </row>
    <row r="696" customFormat="false" ht="12.75" hidden="false" customHeight="false" outlineLevel="0" collapsed="false">
      <c r="A696" s="3" t="n">
        <v>36</v>
      </c>
      <c r="B696" s="3" t="s">
        <v>115</v>
      </c>
      <c r="C696" s="3" t="n">
        <v>72</v>
      </c>
      <c r="D696" s="2" t="n">
        <v>81.466552734375</v>
      </c>
      <c r="E696" s="2" t="n">
        <v>323342.9375</v>
      </c>
      <c r="F696" s="2" t="n">
        <v>18028.943359375</v>
      </c>
      <c r="G696" s="3" t="s">
        <v>105</v>
      </c>
    </row>
    <row r="697" customFormat="false" ht="12.75" hidden="false" customHeight="false" outlineLevel="0" collapsed="false">
      <c r="A697" s="3" t="n">
        <v>36</v>
      </c>
      <c r="B697" s="3" t="s">
        <v>115</v>
      </c>
      <c r="C697" s="3" t="n">
        <v>73</v>
      </c>
      <c r="D697" s="2" t="n">
        <v>81.7688751220703</v>
      </c>
      <c r="E697" s="2" t="n">
        <v>318458.71875</v>
      </c>
      <c r="F697" s="2" t="n">
        <v>18566.271484375</v>
      </c>
      <c r="G697" s="3" t="s">
        <v>105</v>
      </c>
    </row>
    <row r="698" customFormat="false" ht="12.75" hidden="false" customHeight="false" outlineLevel="0" collapsed="false">
      <c r="A698" s="3" t="n">
        <v>36</v>
      </c>
      <c r="B698" s="3" t="s">
        <v>115</v>
      </c>
      <c r="C698" s="3" t="n">
        <v>74</v>
      </c>
      <c r="D698" s="2" t="n">
        <v>82.0711975097656</v>
      </c>
      <c r="E698" s="2" t="n">
        <v>312478.46875</v>
      </c>
      <c r="F698" s="2" t="n">
        <v>19529.556640625</v>
      </c>
      <c r="G698" s="3" t="s">
        <v>105</v>
      </c>
    </row>
    <row r="699" customFormat="false" ht="12.75" hidden="false" customHeight="false" outlineLevel="0" collapsed="false">
      <c r="A699" s="3" t="n">
        <v>36</v>
      </c>
      <c r="B699" s="3" t="s">
        <v>115</v>
      </c>
      <c r="C699" s="3" t="n">
        <v>75</v>
      </c>
      <c r="D699" s="2" t="n">
        <v>82.3735198974609</v>
      </c>
      <c r="E699" s="2" t="n">
        <v>306344.90625</v>
      </c>
      <c r="F699" s="2" t="n">
        <v>21104.69140625</v>
      </c>
      <c r="G699" s="3" t="s">
        <v>105</v>
      </c>
    </row>
    <row r="700" customFormat="false" ht="12.75" hidden="false" customHeight="false" outlineLevel="0" collapsed="false">
      <c r="A700" s="3" t="n">
        <v>36</v>
      </c>
      <c r="B700" s="3" t="s">
        <v>115</v>
      </c>
      <c r="C700" s="3" t="n">
        <v>76</v>
      </c>
      <c r="D700" s="2" t="n">
        <v>82.6758499145508</v>
      </c>
      <c r="E700" s="2" t="n">
        <v>299760.53125</v>
      </c>
      <c r="F700" s="2" t="n">
        <v>23528.94140625</v>
      </c>
      <c r="G700" s="3" t="s">
        <v>105</v>
      </c>
    </row>
    <row r="701" customFormat="false" ht="12.75" hidden="false" customHeight="false" outlineLevel="0" collapsed="false">
      <c r="A701" s="3" t="n">
        <v>36</v>
      </c>
      <c r="B701" s="3" t="s">
        <v>115</v>
      </c>
      <c r="C701" s="3" t="n">
        <v>77</v>
      </c>
      <c r="D701" s="2" t="n">
        <v>82.9781723022461</v>
      </c>
      <c r="E701" s="2" t="n">
        <v>291930.5625</v>
      </c>
      <c r="F701" s="2" t="n">
        <v>27105.1953125</v>
      </c>
      <c r="G701" s="3" t="s">
        <v>105</v>
      </c>
    </row>
    <row r="702" customFormat="false" ht="12.75" hidden="false" customHeight="false" outlineLevel="0" collapsed="false">
      <c r="A702" s="3" t="n">
        <v>36</v>
      </c>
      <c r="B702" s="3" t="s">
        <v>115</v>
      </c>
      <c r="C702" s="3" t="n">
        <v>78</v>
      </c>
      <c r="D702" s="2" t="n">
        <v>83.2804946899414</v>
      </c>
      <c r="E702" s="2" t="n">
        <v>284037</v>
      </c>
      <c r="F702" s="2" t="n">
        <v>32181.0546875</v>
      </c>
      <c r="G702" s="3" t="s">
        <v>105</v>
      </c>
    </row>
    <row r="703" customFormat="false" ht="12.75" hidden="false" customHeight="false" outlineLevel="0" collapsed="false">
      <c r="A703" s="3" t="n">
        <v>36</v>
      </c>
      <c r="B703" s="3" t="s">
        <v>115</v>
      </c>
      <c r="C703" s="3" t="n">
        <v>79</v>
      </c>
      <c r="D703" s="2" t="n">
        <v>83.5828247070313</v>
      </c>
      <c r="E703" s="2" t="n">
        <v>272642.65625</v>
      </c>
      <c r="F703" s="2" t="n">
        <v>39062.80078125</v>
      </c>
      <c r="G703" s="3" t="s">
        <v>105</v>
      </c>
    </row>
    <row r="704" customFormat="false" ht="12.75" hidden="false" customHeight="false" outlineLevel="0" collapsed="false">
      <c r="A704" s="3" t="n">
        <v>36</v>
      </c>
      <c r="B704" s="3" t="s">
        <v>115</v>
      </c>
      <c r="C704" s="3" t="n">
        <v>80</v>
      </c>
      <c r="D704" s="2" t="n">
        <v>83.8851470947266</v>
      </c>
      <c r="E704" s="2" t="n">
        <v>259917.984375</v>
      </c>
      <c r="F704" s="2" t="n">
        <v>47852.5</v>
      </c>
      <c r="G704" s="3" t="s">
        <v>105</v>
      </c>
    </row>
    <row r="705" customFormat="false" ht="12.75" hidden="false" customHeight="false" outlineLevel="0" collapsed="false">
      <c r="A705" s="3" t="n">
        <v>36</v>
      </c>
      <c r="B705" s="3" t="s">
        <v>115</v>
      </c>
      <c r="C705" s="3" t="n">
        <v>81</v>
      </c>
      <c r="D705" s="2" t="n">
        <v>84.1874694824219</v>
      </c>
      <c r="E705" s="2" t="n">
        <v>242899.609375</v>
      </c>
      <c r="F705" s="2" t="n">
        <v>58242.48828125</v>
      </c>
      <c r="G705" s="3" t="s">
        <v>105</v>
      </c>
    </row>
    <row r="706" customFormat="false" ht="12.75" hidden="false" customHeight="false" outlineLevel="0" collapsed="false">
      <c r="A706" s="3" t="n">
        <v>36</v>
      </c>
      <c r="B706" s="3" t="s">
        <v>115</v>
      </c>
      <c r="C706" s="3" t="n">
        <v>82</v>
      </c>
      <c r="D706" s="2" t="n">
        <v>84.4897918701172</v>
      </c>
      <c r="E706" s="2" t="n">
        <v>217747.46875</v>
      </c>
      <c r="F706" s="2" t="n">
        <v>69358.8203125</v>
      </c>
      <c r="G706" s="3" t="s">
        <v>105</v>
      </c>
    </row>
    <row r="707" customFormat="false" ht="12.75" hidden="false" customHeight="false" outlineLevel="0" collapsed="false">
      <c r="A707" s="3" t="n">
        <v>36</v>
      </c>
      <c r="B707" s="3" t="s">
        <v>115</v>
      </c>
      <c r="C707" s="3" t="n">
        <v>83</v>
      </c>
      <c r="D707" s="2" t="n">
        <v>84.792121887207</v>
      </c>
      <c r="E707" s="2" t="n">
        <v>181683.65625</v>
      </c>
      <c r="F707" s="2" t="n">
        <v>79769.8984375</v>
      </c>
      <c r="G707" s="3" t="s">
        <v>105</v>
      </c>
    </row>
    <row r="708" customFormat="false" ht="12.75" hidden="false" customHeight="false" outlineLevel="0" collapsed="false">
      <c r="A708" s="3" t="n">
        <v>36</v>
      </c>
      <c r="B708" s="3" t="s">
        <v>115</v>
      </c>
      <c r="C708" s="3" t="n">
        <v>84</v>
      </c>
      <c r="D708" s="2" t="n">
        <v>85.0944442749023</v>
      </c>
      <c r="E708" s="2" t="n">
        <v>137784.96875</v>
      </c>
      <c r="F708" s="2" t="n">
        <v>87737.296875</v>
      </c>
      <c r="G708" s="3" t="s">
        <v>105</v>
      </c>
    </row>
    <row r="709" customFormat="false" ht="12.75" hidden="false" customHeight="false" outlineLevel="0" collapsed="false">
      <c r="A709" s="3" t="n">
        <v>36</v>
      </c>
      <c r="B709" s="3" t="s">
        <v>115</v>
      </c>
      <c r="C709" s="3" t="n">
        <v>85</v>
      </c>
      <c r="D709" s="2" t="n">
        <v>85.3967742919922</v>
      </c>
      <c r="E709" s="2" t="n">
        <v>86663.171875</v>
      </c>
      <c r="F709" s="2" t="n">
        <v>91667.875</v>
      </c>
      <c r="G709" s="3" t="s">
        <v>105</v>
      </c>
    </row>
    <row r="710" customFormat="false" ht="12.75" hidden="false" customHeight="false" outlineLevel="0" collapsed="false">
      <c r="A710" s="3" t="n">
        <v>36</v>
      </c>
      <c r="B710" s="3" t="s">
        <v>115</v>
      </c>
      <c r="C710" s="3" t="n">
        <v>86</v>
      </c>
      <c r="D710" s="2" t="n">
        <v>85.6990966796875</v>
      </c>
      <c r="E710" s="2" t="n">
        <v>49133.5546875</v>
      </c>
      <c r="F710" s="2" t="n">
        <v>90600.421875</v>
      </c>
      <c r="G710" s="3" t="s">
        <v>105</v>
      </c>
    </row>
    <row r="711" customFormat="false" ht="12.75" hidden="false" customHeight="false" outlineLevel="0" collapsed="false">
      <c r="A711" s="3" t="n">
        <v>36</v>
      </c>
      <c r="B711" s="3" t="s">
        <v>115</v>
      </c>
      <c r="C711" s="3" t="n">
        <v>87</v>
      </c>
      <c r="D711" s="2" t="n">
        <v>86.0014190673828</v>
      </c>
      <c r="E711" s="2" t="n">
        <v>24444.189453125</v>
      </c>
      <c r="F711" s="2" t="n">
        <v>84515.28125</v>
      </c>
      <c r="G711" s="3" t="s">
        <v>105</v>
      </c>
    </row>
    <row r="712" customFormat="false" ht="12.75" hidden="false" customHeight="false" outlineLevel="0" collapsed="false">
      <c r="A712" s="3" t="n">
        <v>36</v>
      </c>
      <c r="B712" s="3" t="s">
        <v>115</v>
      </c>
      <c r="C712" s="3" t="n">
        <v>88</v>
      </c>
      <c r="D712" s="2" t="n">
        <v>86.3037414550781</v>
      </c>
      <c r="E712" s="2" t="n">
        <v>11080.8232421875</v>
      </c>
      <c r="F712" s="2" t="n">
        <v>74334.7578125</v>
      </c>
      <c r="G712" s="3" t="s">
        <v>105</v>
      </c>
    </row>
    <row r="713" customFormat="false" ht="12.75" hidden="false" customHeight="false" outlineLevel="0" collapsed="false">
      <c r="A713" s="3" t="n">
        <v>36</v>
      </c>
      <c r="B713" s="3" t="s">
        <v>115</v>
      </c>
      <c r="C713" s="3" t="n">
        <v>89</v>
      </c>
      <c r="D713" s="2" t="n">
        <v>86.6060638427734</v>
      </c>
      <c r="E713" s="2" t="n">
        <v>5920.08203125</v>
      </c>
      <c r="F713" s="2" t="n">
        <v>61633.28125</v>
      </c>
      <c r="G713" s="3" t="s">
        <v>105</v>
      </c>
    </row>
    <row r="714" customFormat="false" ht="12.75" hidden="false" customHeight="false" outlineLevel="0" collapsed="false">
      <c r="A714" s="3" t="n">
        <v>36</v>
      </c>
      <c r="B714" s="3" t="s">
        <v>115</v>
      </c>
      <c r="C714" s="3" t="n">
        <v>90</v>
      </c>
      <c r="D714" s="2" t="n">
        <v>86.9083938598633</v>
      </c>
      <c r="E714" s="2" t="n">
        <v>2742.38305664063</v>
      </c>
      <c r="F714" s="2" t="n">
        <v>48197.3828125</v>
      </c>
      <c r="G714" s="3" t="s">
        <v>105</v>
      </c>
    </row>
    <row r="715" customFormat="false" ht="12.75" hidden="false" customHeight="false" outlineLevel="0" collapsed="false">
      <c r="A715" s="3" t="n">
        <v>36</v>
      </c>
      <c r="B715" s="3" t="s">
        <v>115</v>
      </c>
      <c r="C715" s="3" t="n">
        <v>91</v>
      </c>
      <c r="D715" s="2" t="n">
        <v>87.2107162475586</v>
      </c>
      <c r="E715" s="2" t="n">
        <v>1373.70727539063</v>
      </c>
      <c r="F715" s="2" t="n">
        <v>35603.87890625</v>
      </c>
      <c r="G715" s="3" t="s">
        <v>105</v>
      </c>
    </row>
    <row r="716" customFormat="false" ht="12.75" hidden="false" customHeight="false" outlineLevel="0" collapsed="false">
      <c r="A716" s="3" t="n">
        <v>36</v>
      </c>
      <c r="B716" s="3" t="s">
        <v>115</v>
      </c>
      <c r="C716" s="3" t="n">
        <v>92</v>
      </c>
      <c r="D716" s="2" t="n">
        <v>87.5130462646484</v>
      </c>
      <c r="E716" s="2" t="n">
        <v>932.363098144531</v>
      </c>
      <c r="F716" s="2" t="n">
        <v>24935.849609375</v>
      </c>
      <c r="G716" s="3" t="s">
        <v>105</v>
      </c>
    </row>
    <row r="717" customFormat="false" ht="12.75" hidden="false" customHeight="false" outlineLevel="0" collapsed="false">
      <c r="A717" s="3" t="n">
        <v>36</v>
      </c>
      <c r="B717" s="3" t="s">
        <v>115</v>
      </c>
      <c r="C717" s="3" t="n">
        <v>93</v>
      </c>
      <c r="D717" s="2" t="n">
        <v>87.8153686523438</v>
      </c>
      <c r="E717" s="2" t="n">
        <v>-768.12158203125</v>
      </c>
      <c r="F717" s="2" t="n">
        <v>16674.46875</v>
      </c>
      <c r="G717" s="3" t="s">
        <v>105</v>
      </c>
    </row>
    <row r="718" customFormat="false" ht="12.75" hidden="false" customHeight="false" outlineLevel="0" collapsed="false">
      <c r="A718" s="3" t="n">
        <v>36</v>
      </c>
      <c r="B718" s="3" t="s">
        <v>115</v>
      </c>
      <c r="C718" s="3" t="n">
        <v>94</v>
      </c>
      <c r="D718" s="2" t="n">
        <v>88.1176910400391</v>
      </c>
      <c r="E718" s="2" t="n">
        <v>-1079.66394042969</v>
      </c>
      <c r="F718" s="2" t="n">
        <v>10774.7529296875</v>
      </c>
      <c r="G718" s="3" t="s">
        <v>105</v>
      </c>
    </row>
    <row r="719" customFormat="false" ht="12.75" hidden="false" customHeight="false" outlineLevel="0" collapsed="false">
      <c r="A719" s="3" t="n">
        <v>36</v>
      </c>
      <c r="B719" s="3" t="s">
        <v>115</v>
      </c>
      <c r="C719" s="3" t="n">
        <v>95</v>
      </c>
      <c r="D719" s="2" t="n">
        <v>88.4200134277344</v>
      </c>
      <c r="E719" s="2" t="n">
        <v>-2442.52124023438</v>
      </c>
      <c r="F719" s="2" t="n">
        <v>6872.8271484375</v>
      </c>
      <c r="G719" s="3" t="s">
        <v>105</v>
      </c>
    </row>
    <row r="720" customFormat="false" ht="12.75" hidden="false" customHeight="false" outlineLevel="0" collapsed="false">
      <c r="A720" s="3" t="n">
        <v>36</v>
      </c>
      <c r="B720" s="3" t="s">
        <v>115</v>
      </c>
      <c r="C720" s="3" t="n">
        <v>96</v>
      </c>
      <c r="D720" s="2" t="n">
        <v>88.7223358154297</v>
      </c>
      <c r="E720" s="2" t="n">
        <v>-2652.03686523438</v>
      </c>
      <c r="F720" s="2" t="n">
        <v>4434.9619140625</v>
      </c>
      <c r="G720" s="3" t="s">
        <v>105</v>
      </c>
    </row>
    <row r="721" customFormat="false" ht="12.75" hidden="false" customHeight="false" outlineLevel="0" collapsed="false">
      <c r="A721" s="3" t="n">
        <v>36</v>
      </c>
      <c r="B721" s="3" t="s">
        <v>115</v>
      </c>
      <c r="C721" s="3" t="n">
        <v>97</v>
      </c>
      <c r="D721" s="2" t="n">
        <v>89.0246658325195</v>
      </c>
      <c r="E721" s="2" t="n">
        <v>-3826.80224609375</v>
      </c>
      <c r="F721" s="2" t="n">
        <v>2952.921875</v>
      </c>
      <c r="G721" s="3" t="s">
        <v>105</v>
      </c>
    </row>
    <row r="722" customFormat="false" ht="12.75" hidden="false" customHeight="false" outlineLevel="0" collapsed="false">
      <c r="A722" s="3" t="n">
        <v>36</v>
      </c>
      <c r="B722" s="3" t="s">
        <v>115</v>
      </c>
      <c r="C722" s="3" t="n">
        <v>98</v>
      </c>
      <c r="D722" s="2" t="n">
        <v>89.3269882202148</v>
      </c>
      <c r="E722" s="2" t="n">
        <v>-3553.87109375</v>
      </c>
      <c r="F722" s="2" t="n">
        <v>2039.900390625</v>
      </c>
      <c r="G722" s="3" t="s">
        <v>105</v>
      </c>
    </row>
    <row r="723" customFormat="false" ht="12.75" hidden="false" customHeight="false" outlineLevel="0" collapsed="false">
      <c r="A723" s="3" t="n">
        <v>36</v>
      </c>
      <c r="B723" s="3" t="s">
        <v>115</v>
      </c>
      <c r="C723" s="3" t="n">
        <v>99</v>
      </c>
      <c r="D723" s="2" t="n">
        <v>89.6293182373047</v>
      </c>
      <c r="E723" s="2" t="n">
        <v>-4011.46044921875</v>
      </c>
      <c r="F723" s="2" t="n">
        <v>1451.994140625</v>
      </c>
      <c r="G723" s="3" t="s">
        <v>105</v>
      </c>
    </row>
    <row r="724" customFormat="false" ht="12.75" hidden="false" customHeight="false" outlineLevel="0" collapsed="false">
      <c r="A724" s="3" t="n">
        <v>36</v>
      </c>
      <c r="B724" s="3" t="s">
        <v>115</v>
      </c>
      <c r="C724" s="3" t="n">
        <v>100</v>
      </c>
      <c r="D724" s="2" t="n">
        <v>89.931640625</v>
      </c>
      <c r="E724" s="2" t="n">
        <v>-3256.63452148438</v>
      </c>
      <c r="F724" s="2" t="n">
        <v>1059.216796875</v>
      </c>
      <c r="G724" s="3" t="s">
        <v>105</v>
      </c>
    </row>
    <row r="725" customFormat="false" ht="12.75" hidden="false" customHeight="false" outlineLevel="0" collapsed="false">
      <c r="A725" s="3" t="n">
        <v>36</v>
      </c>
      <c r="B725" s="3" t="s">
        <v>115</v>
      </c>
      <c r="C725" s="3" t="n">
        <v>101</v>
      </c>
      <c r="D725" s="2" t="n">
        <v>90.2339630126953</v>
      </c>
      <c r="E725" s="2" t="n">
        <v>-4158.716796875</v>
      </c>
      <c r="F725" s="2" t="n">
        <v>797.4765625</v>
      </c>
      <c r="G725" s="3" t="s">
        <v>105</v>
      </c>
    </row>
    <row r="726" customFormat="false" ht="12.75" hidden="false" customHeight="false" outlineLevel="0" collapsed="false">
      <c r="A726" s="3" t="n">
        <v>36</v>
      </c>
      <c r="B726" s="3" t="s">
        <v>115</v>
      </c>
      <c r="C726" s="3" t="n">
        <v>102</v>
      </c>
      <c r="D726" s="2" t="n">
        <v>90.5362854003906</v>
      </c>
      <c r="E726" s="2" t="n">
        <v>-4732.8525390625</v>
      </c>
      <c r="F726" s="2" t="n">
        <v>627.7265625</v>
      </c>
      <c r="G726" s="3" t="s">
        <v>105</v>
      </c>
    </row>
    <row r="727" customFormat="false" ht="12.75" hidden="false" customHeight="false" outlineLevel="0" collapsed="false">
      <c r="A727" s="3" t="n">
        <v>36</v>
      </c>
      <c r="B727" s="3" t="s">
        <v>115</v>
      </c>
      <c r="C727" s="3" t="n">
        <v>103</v>
      </c>
      <c r="D727" s="2" t="n">
        <v>90.8386077880859</v>
      </c>
      <c r="E727" s="2" t="n">
        <v>-5158.1826171875</v>
      </c>
      <c r="F727" s="2" t="n">
        <v>515.8671875</v>
      </c>
      <c r="G727" s="3" t="s">
        <v>105</v>
      </c>
    </row>
    <row r="728" customFormat="false" ht="12.75" hidden="false" customHeight="false" outlineLevel="0" collapsed="false">
      <c r="A728" s="3" t="n">
        <v>36</v>
      </c>
      <c r="B728" s="3" t="s">
        <v>115</v>
      </c>
      <c r="C728" s="3" t="n">
        <v>104</v>
      </c>
      <c r="D728" s="2" t="n">
        <v>91.1409378051758</v>
      </c>
      <c r="E728" s="2" t="n">
        <v>-4571.59228515625</v>
      </c>
      <c r="F728" s="2" t="n">
        <v>432.37109375</v>
      </c>
      <c r="G728" s="3" t="s">
        <v>105</v>
      </c>
    </row>
    <row r="729" customFormat="false" ht="12.75" hidden="false" customHeight="false" outlineLevel="0" collapsed="false">
      <c r="A729" s="3" t="n">
        <v>36</v>
      </c>
      <c r="B729" s="3" t="s">
        <v>115</v>
      </c>
      <c r="C729" s="3" t="n">
        <v>105</v>
      </c>
      <c r="D729" s="2" t="n">
        <v>91.4432678222656</v>
      </c>
      <c r="E729" s="2" t="n">
        <v>-5604.72265625</v>
      </c>
      <c r="F729" s="2" t="n">
        <v>359.859375</v>
      </c>
      <c r="G729" s="3" t="s">
        <v>105</v>
      </c>
    </row>
    <row r="730" customFormat="false" ht="12.75" hidden="false" customHeight="false" outlineLevel="0" collapsed="false">
      <c r="A730" s="3" t="n">
        <v>36</v>
      </c>
      <c r="B730" s="3" t="s">
        <v>115</v>
      </c>
      <c r="C730" s="3" t="n">
        <v>106</v>
      </c>
      <c r="D730" s="2" t="n">
        <v>91.7455902099609</v>
      </c>
      <c r="E730" s="2" t="n">
        <v>-4742.60302734375</v>
      </c>
      <c r="F730" s="2" t="n">
        <v>295.79296875</v>
      </c>
      <c r="G730" s="3" t="s">
        <v>105</v>
      </c>
    </row>
    <row r="731" customFormat="false" ht="12.75" hidden="false" customHeight="false" outlineLevel="0" collapsed="false">
      <c r="A731" s="3" t="n">
        <v>36</v>
      </c>
      <c r="B731" s="3" t="s">
        <v>115</v>
      </c>
      <c r="C731" s="3" t="n">
        <v>107</v>
      </c>
      <c r="D731" s="2" t="n">
        <v>92.0479125976563</v>
      </c>
      <c r="E731" s="2" t="n">
        <v>-4650.3271484375</v>
      </c>
      <c r="F731" s="2" t="n">
        <v>245.5625</v>
      </c>
      <c r="G731" s="3" t="s">
        <v>105</v>
      </c>
    </row>
    <row r="732" customFormat="false" ht="12.75" hidden="false" customHeight="false" outlineLevel="0" collapsed="false">
      <c r="A732" s="3" t="n">
        <v>36</v>
      </c>
      <c r="B732" s="3" t="s">
        <v>115</v>
      </c>
      <c r="C732" s="3" t="n">
        <v>108</v>
      </c>
      <c r="D732" s="2" t="n">
        <v>92.3502349853516</v>
      </c>
      <c r="E732" s="2" t="n">
        <v>-6214.017578125</v>
      </c>
      <c r="F732" s="2" t="n">
        <v>211.66015625</v>
      </c>
      <c r="G732" s="3" t="s">
        <v>105</v>
      </c>
    </row>
    <row r="733" customFormat="false" ht="12.75" hidden="false" customHeight="false" outlineLevel="0" collapsed="false">
      <c r="A733" s="3" t="n">
        <v>36</v>
      </c>
      <c r="B733" s="3" t="s">
        <v>115</v>
      </c>
      <c r="C733" s="3" t="n">
        <v>109</v>
      </c>
      <c r="D733" s="2" t="n">
        <v>92.6525573730469</v>
      </c>
      <c r="E733" s="2" t="n">
        <v>-5934.52099609375</v>
      </c>
      <c r="F733" s="2" t="n">
        <v>188.404296875</v>
      </c>
      <c r="G733" s="3" t="s">
        <v>105</v>
      </c>
    </row>
    <row r="734" customFormat="false" ht="12.75" hidden="false" customHeight="false" outlineLevel="0" collapsed="false">
      <c r="A734" s="3" t="n">
        <v>36</v>
      </c>
      <c r="B734" s="3" t="s">
        <v>115</v>
      </c>
      <c r="C734" s="3" t="n">
        <v>110</v>
      </c>
      <c r="D734" s="2" t="n">
        <v>92.9548873901367</v>
      </c>
      <c r="E734" s="2" t="n">
        <v>-5572.76611328125</v>
      </c>
      <c r="F734" s="2" t="n">
        <v>166.134765625</v>
      </c>
      <c r="G734" s="3" t="s">
        <v>105</v>
      </c>
    </row>
    <row r="735" customFormat="false" ht="12.75" hidden="false" customHeight="false" outlineLevel="0" collapsed="false">
      <c r="A735" s="3" t="n">
        <v>36</v>
      </c>
      <c r="B735" s="3" t="s">
        <v>115</v>
      </c>
      <c r="C735" s="3" t="n">
        <v>111</v>
      </c>
      <c r="D735" s="2" t="n">
        <v>93.257209777832</v>
      </c>
      <c r="E735" s="2" t="n">
        <v>-6074.64306640625</v>
      </c>
      <c r="F735" s="2" t="n">
        <v>139.98046875</v>
      </c>
      <c r="G735" s="3" t="s">
        <v>105</v>
      </c>
    </row>
    <row r="736" customFormat="false" ht="12.75" hidden="false" customHeight="false" outlineLevel="0" collapsed="false">
      <c r="A736" s="3" t="n">
        <v>36</v>
      </c>
      <c r="B736" s="3" t="s">
        <v>115</v>
      </c>
      <c r="C736" s="3" t="n">
        <v>112</v>
      </c>
      <c r="D736" s="2" t="n">
        <v>93.5595397949219</v>
      </c>
      <c r="E736" s="2" t="n">
        <v>-6073.0771484375</v>
      </c>
      <c r="F736" s="2" t="n">
        <v>114.33984375</v>
      </c>
      <c r="G736" s="3" t="s">
        <v>105</v>
      </c>
    </row>
    <row r="737" customFormat="false" ht="12.75" hidden="false" customHeight="false" outlineLevel="0" collapsed="false">
      <c r="A737" s="3" t="n">
        <v>36</v>
      </c>
      <c r="B737" s="3" t="s">
        <v>115</v>
      </c>
      <c r="C737" s="3" t="n">
        <v>113</v>
      </c>
      <c r="D737" s="2" t="n">
        <v>93.8618621826172</v>
      </c>
      <c r="E737" s="2" t="n">
        <v>-5337.7705078125</v>
      </c>
      <c r="F737" s="2" t="n">
        <v>98.814453125</v>
      </c>
      <c r="G737" s="3" t="s">
        <v>105</v>
      </c>
    </row>
    <row r="738" customFormat="false" ht="12.75" hidden="false" customHeight="false" outlineLevel="0" collapsed="false">
      <c r="A738" s="3" t="n">
        <v>36</v>
      </c>
      <c r="B738" s="3" t="s">
        <v>115</v>
      </c>
      <c r="C738" s="3" t="n">
        <v>114</v>
      </c>
      <c r="D738" s="2" t="n">
        <v>94.1641845703125</v>
      </c>
      <c r="E738" s="2" t="n">
        <v>-6818.04541015625</v>
      </c>
      <c r="F738" s="2" t="n">
        <v>99.447265625</v>
      </c>
      <c r="G738" s="3" t="s">
        <v>105</v>
      </c>
    </row>
    <row r="739" customFormat="false" ht="12.75" hidden="false" customHeight="false" outlineLevel="0" collapsed="false">
      <c r="A739" s="3" t="n">
        <v>36</v>
      </c>
      <c r="B739" s="3" t="s">
        <v>115</v>
      </c>
      <c r="C739" s="3" t="n">
        <v>115</v>
      </c>
      <c r="D739" s="2" t="n">
        <v>94.4665069580078</v>
      </c>
      <c r="E739" s="2" t="n">
        <v>-7179.2666015625</v>
      </c>
      <c r="F739" s="2" t="n">
        <v>113.013671875</v>
      </c>
      <c r="G739" s="3" t="s">
        <v>105</v>
      </c>
    </row>
    <row r="740" customFormat="false" ht="12.75" hidden="false" customHeight="false" outlineLevel="0" collapsed="false">
      <c r="A740" s="3" t="n">
        <v>36</v>
      </c>
      <c r="B740" s="3" t="s">
        <v>115</v>
      </c>
      <c r="C740" s="3" t="n">
        <v>116</v>
      </c>
      <c r="D740" s="2" t="n">
        <v>94.7688293457031</v>
      </c>
      <c r="E740" s="2" t="n">
        <v>-5984.75146484375</v>
      </c>
      <c r="F740" s="2" t="n">
        <v>128.84375</v>
      </c>
      <c r="G740" s="3" t="s">
        <v>105</v>
      </c>
    </row>
    <row r="741" customFormat="false" ht="12.75" hidden="false" customHeight="false" outlineLevel="0" collapsed="false">
      <c r="A741" s="3" t="n">
        <v>43</v>
      </c>
      <c r="B741" s="3" t="s">
        <v>122</v>
      </c>
      <c r="C741" s="3" t="n">
        <v>1</v>
      </c>
      <c r="D741" s="2" t="n">
        <v>60.0017013549805</v>
      </c>
      <c r="E741" s="2" t="n">
        <v>487930.09375</v>
      </c>
      <c r="F741" s="2" t="n">
        <v>10188.0927734375</v>
      </c>
      <c r="G741" s="3" t="s">
        <v>123</v>
      </c>
    </row>
    <row r="742" customFormat="false" ht="12.75" hidden="false" customHeight="false" outlineLevel="0" collapsed="false">
      <c r="A742" s="3" t="n">
        <v>43</v>
      </c>
      <c r="B742" s="3" t="s">
        <v>122</v>
      </c>
      <c r="C742" s="3" t="n">
        <v>2</v>
      </c>
      <c r="D742" s="2" t="n">
        <v>60.3039360046387</v>
      </c>
      <c r="E742" s="2" t="n">
        <v>486138.65625</v>
      </c>
      <c r="F742" s="2" t="n">
        <v>10332.13671875</v>
      </c>
      <c r="G742" s="3" t="s">
        <v>123</v>
      </c>
    </row>
    <row r="743" customFormat="false" ht="12.75" hidden="false" customHeight="false" outlineLevel="0" collapsed="false">
      <c r="A743" s="3" t="n">
        <v>43</v>
      </c>
      <c r="B743" s="3" t="s">
        <v>122</v>
      </c>
      <c r="C743" s="3" t="n">
        <v>3</v>
      </c>
      <c r="D743" s="2" t="n">
        <v>60.6061706542969</v>
      </c>
      <c r="E743" s="2" t="n">
        <v>483806.75</v>
      </c>
      <c r="F743" s="2" t="n">
        <v>10490.611328125</v>
      </c>
      <c r="G743" s="3" t="s">
        <v>123</v>
      </c>
    </row>
    <row r="744" customFormat="false" ht="12.75" hidden="false" customHeight="false" outlineLevel="0" collapsed="false">
      <c r="A744" s="3" t="n">
        <v>43</v>
      </c>
      <c r="B744" s="3" t="s">
        <v>122</v>
      </c>
      <c r="C744" s="3" t="n">
        <v>4</v>
      </c>
      <c r="D744" s="2" t="n">
        <v>60.9084053039551</v>
      </c>
      <c r="E744" s="2" t="n">
        <v>481011.34375</v>
      </c>
      <c r="F744" s="2" t="n">
        <v>10655.291015625</v>
      </c>
      <c r="G744" s="3" t="s">
        <v>123</v>
      </c>
    </row>
    <row r="745" customFormat="false" ht="12.75" hidden="false" customHeight="false" outlineLevel="0" collapsed="false">
      <c r="A745" s="3" t="n">
        <v>43</v>
      </c>
      <c r="B745" s="3" t="s">
        <v>122</v>
      </c>
      <c r="C745" s="3" t="n">
        <v>5</v>
      </c>
      <c r="D745" s="2" t="n">
        <v>61.2106399536133</v>
      </c>
      <c r="E745" s="2" t="n">
        <v>477107.09375</v>
      </c>
      <c r="F745" s="2" t="n">
        <v>10820.552734375</v>
      </c>
      <c r="G745" s="3" t="s">
        <v>123</v>
      </c>
    </row>
    <row r="746" customFormat="false" ht="12.75" hidden="false" customHeight="false" outlineLevel="0" collapsed="false">
      <c r="A746" s="3" t="n">
        <v>43</v>
      </c>
      <c r="B746" s="3" t="s">
        <v>122</v>
      </c>
      <c r="C746" s="3" t="n">
        <v>6</v>
      </c>
      <c r="D746" s="2" t="n">
        <v>61.5128746032715</v>
      </c>
      <c r="E746" s="2" t="n">
        <v>474375.84375</v>
      </c>
      <c r="F746" s="2" t="n">
        <v>10984.2353515625</v>
      </c>
      <c r="G746" s="3" t="s">
        <v>123</v>
      </c>
    </row>
    <row r="747" customFormat="false" ht="12.75" hidden="false" customHeight="false" outlineLevel="0" collapsed="false">
      <c r="A747" s="3" t="n">
        <v>43</v>
      </c>
      <c r="B747" s="3" t="s">
        <v>122</v>
      </c>
      <c r="C747" s="3" t="n">
        <v>7</v>
      </c>
      <c r="D747" s="2" t="n">
        <v>61.8151092529297</v>
      </c>
      <c r="E747" s="2" t="n">
        <v>471258.71875</v>
      </c>
      <c r="F747" s="2" t="n">
        <v>11144.8310546875</v>
      </c>
      <c r="G747" s="3" t="s">
        <v>123</v>
      </c>
    </row>
    <row r="748" customFormat="false" ht="12.75" hidden="false" customHeight="false" outlineLevel="0" collapsed="false">
      <c r="A748" s="3" t="n">
        <v>43</v>
      </c>
      <c r="B748" s="3" t="s">
        <v>122</v>
      </c>
      <c r="C748" s="3" t="n">
        <v>8</v>
      </c>
      <c r="D748" s="2" t="n">
        <v>62.1173439025879</v>
      </c>
      <c r="E748" s="2" t="n">
        <v>467258.8125</v>
      </c>
      <c r="F748" s="2" t="n">
        <v>11303.3037109375</v>
      </c>
      <c r="G748" s="3" t="s">
        <v>123</v>
      </c>
    </row>
    <row r="749" customFormat="false" ht="12.75" hidden="false" customHeight="false" outlineLevel="0" collapsed="false">
      <c r="A749" s="3" t="n">
        <v>43</v>
      </c>
      <c r="B749" s="3" t="s">
        <v>122</v>
      </c>
      <c r="C749" s="3" t="n">
        <v>9</v>
      </c>
      <c r="D749" s="2" t="n">
        <v>62.4195785522461</v>
      </c>
      <c r="E749" s="2" t="n">
        <v>463707.21875</v>
      </c>
      <c r="F749" s="2" t="n">
        <v>11463.8642578125</v>
      </c>
      <c r="G749" s="3" t="s">
        <v>123</v>
      </c>
    </row>
    <row r="750" customFormat="false" ht="12.75" hidden="false" customHeight="false" outlineLevel="0" collapsed="false">
      <c r="A750" s="3" t="n">
        <v>43</v>
      </c>
      <c r="B750" s="3" t="s">
        <v>122</v>
      </c>
      <c r="C750" s="3" t="n">
        <v>10</v>
      </c>
      <c r="D750" s="2" t="n">
        <v>62.7218132019043</v>
      </c>
      <c r="E750" s="2" t="n">
        <v>460664</v>
      </c>
      <c r="F750" s="2" t="n">
        <v>11597.06640625</v>
      </c>
      <c r="G750" s="3" t="s">
        <v>123</v>
      </c>
    </row>
    <row r="751" customFormat="false" ht="12.75" hidden="false" customHeight="false" outlineLevel="0" collapsed="false">
      <c r="A751" s="3" t="n">
        <v>43</v>
      </c>
      <c r="B751" s="3" t="s">
        <v>122</v>
      </c>
      <c r="C751" s="3" t="n">
        <v>11</v>
      </c>
      <c r="D751" s="2" t="n">
        <v>63.0240478515625</v>
      </c>
      <c r="E751" s="2" t="n">
        <v>456161.3125</v>
      </c>
      <c r="F751" s="2" t="n">
        <v>11695.3134765625</v>
      </c>
      <c r="G751" s="3" t="s">
        <v>123</v>
      </c>
    </row>
    <row r="752" customFormat="false" ht="12.75" hidden="false" customHeight="false" outlineLevel="0" collapsed="false">
      <c r="A752" s="3" t="n">
        <v>43</v>
      </c>
      <c r="B752" s="3" t="s">
        <v>122</v>
      </c>
      <c r="C752" s="3" t="n">
        <v>12</v>
      </c>
      <c r="D752" s="2" t="n">
        <v>63.3262825012207</v>
      </c>
      <c r="E752" s="2" t="n">
        <v>452703.28125</v>
      </c>
      <c r="F752" s="2" t="n">
        <v>11756.033203125</v>
      </c>
      <c r="G752" s="3" t="s">
        <v>123</v>
      </c>
    </row>
    <row r="753" customFormat="false" ht="12.75" hidden="false" customHeight="false" outlineLevel="0" collapsed="false">
      <c r="A753" s="3" t="n">
        <v>43</v>
      </c>
      <c r="B753" s="3" t="s">
        <v>122</v>
      </c>
      <c r="C753" s="3" t="n">
        <v>13</v>
      </c>
      <c r="D753" s="2" t="n">
        <v>63.6285171508789</v>
      </c>
      <c r="E753" s="2" t="n">
        <v>449243.96875</v>
      </c>
      <c r="F753" s="2" t="n">
        <v>11782.78125</v>
      </c>
      <c r="G753" s="3" t="s">
        <v>123</v>
      </c>
    </row>
    <row r="754" customFormat="false" ht="12.75" hidden="false" customHeight="false" outlineLevel="0" collapsed="false">
      <c r="A754" s="3" t="n">
        <v>43</v>
      </c>
      <c r="B754" s="3" t="s">
        <v>122</v>
      </c>
      <c r="C754" s="3" t="n">
        <v>14</v>
      </c>
      <c r="D754" s="2" t="n">
        <v>63.9307479858398</v>
      </c>
      <c r="E754" s="2" t="n">
        <v>444896.09375</v>
      </c>
      <c r="F754" s="2" t="n">
        <v>11784.4765625</v>
      </c>
      <c r="G754" s="3" t="s">
        <v>123</v>
      </c>
    </row>
    <row r="755" customFormat="false" ht="12.75" hidden="false" customHeight="false" outlineLevel="0" collapsed="false">
      <c r="A755" s="3" t="n">
        <v>43</v>
      </c>
      <c r="B755" s="3" t="s">
        <v>122</v>
      </c>
      <c r="C755" s="3" t="n">
        <v>15</v>
      </c>
      <c r="D755" s="2" t="n">
        <v>64.2329864501953</v>
      </c>
      <c r="E755" s="2" t="n">
        <v>441702.6875</v>
      </c>
      <c r="F755" s="2" t="n">
        <v>11774.103515625</v>
      </c>
      <c r="G755" s="3" t="s">
        <v>123</v>
      </c>
    </row>
    <row r="756" customFormat="false" ht="12.75" hidden="false" customHeight="false" outlineLevel="0" collapsed="false">
      <c r="A756" s="3" t="n">
        <v>43</v>
      </c>
      <c r="B756" s="3" t="s">
        <v>122</v>
      </c>
      <c r="C756" s="3" t="n">
        <v>16</v>
      </c>
      <c r="D756" s="2" t="n">
        <v>64.5352172851563</v>
      </c>
      <c r="E756" s="2" t="n">
        <v>437337.59375</v>
      </c>
      <c r="F756" s="2" t="n">
        <v>11765.8330078125</v>
      </c>
      <c r="G756" s="3" t="s">
        <v>123</v>
      </c>
    </row>
    <row r="757" customFormat="false" ht="12.75" hidden="false" customHeight="false" outlineLevel="0" collapsed="false">
      <c r="A757" s="3" t="n">
        <v>43</v>
      </c>
      <c r="B757" s="3" t="s">
        <v>122</v>
      </c>
      <c r="C757" s="3" t="n">
        <v>17</v>
      </c>
      <c r="D757" s="2" t="n">
        <v>64.8374557495117</v>
      </c>
      <c r="E757" s="2" t="n">
        <v>434060.9375</v>
      </c>
      <c r="F757" s="2" t="n">
        <v>11771.400390625</v>
      </c>
      <c r="G757" s="3" t="s">
        <v>123</v>
      </c>
    </row>
    <row r="758" customFormat="false" ht="12.75" hidden="false" customHeight="false" outlineLevel="0" collapsed="false">
      <c r="A758" s="3" t="n">
        <v>43</v>
      </c>
      <c r="B758" s="3" t="s">
        <v>122</v>
      </c>
      <c r="C758" s="3" t="n">
        <v>18</v>
      </c>
      <c r="D758" s="2" t="n">
        <v>65.1396865844727</v>
      </c>
      <c r="E758" s="2" t="n">
        <v>430117.96875</v>
      </c>
      <c r="F758" s="2" t="n">
        <v>11795.2275390625</v>
      </c>
      <c r="G758" s="3" t="s">
        <v>123</v>
      </c>
    </row>
    <row r="759" customFormat="false" ht="12.75" hidden="false" customHeight="false" outlineLevel="0" collapsed="false">
      <c r="A759" s="3" t="n">
        <v>43</v>
      </c>
      <c r="B759" s="3" t="s">
        <v>122</v>
      </c>
      <c r="C759" s="3" t="n">
        <v>19</v>
      </c>
      <c r="D759" s="2" t="n">
        <v>65.4419250488281</v>
      </c>
      <c r="E759" s="2" t="n">
        <v>426892.78125</v>
      </c>
      <c r="F759" s="2" t="n">
        <v>11832.8779296875</v>
      </c>
      <c r="G759" s="3" t="s">
        <v>123</v>
      </c>
    </row>
    <row r="760" customFormat="false" ht="12.75" hidden="false" customHeight="false" outlineLevel="0" collapsed="false">
      <c r="A760" s="3" t="n">
        <v>43</v>
      </c>
      <c r="B760" s="3" t="s">
        <v>122</v>
      </c>
      <c r="C760" s="3" t="n">
        <v>20</v>
      </c>
      <c r="D760" s="2" t="n">
        <v>65.7441558837891</v>
      </c>
      <c r="E760" s="2" t="n">
        <v>422606.09375</v>
      </c>
      <c r="F760" s="2" t="n">
        <v>11873.3876953125</v>
      </c>
      <c r="G760" s="3" t="s">
        <v>123</v>
      </c>
    </row>
    <row r="761" customFormat="false" ht="12.75" hidden="false" customHeight="false" outlineLevel="0" collapsed="false">
      <c r="A761" s="3" t="n">
        <v>43</v>
      </c>
      <c r="B761" s="3" t="s">
        <v>122</v>
      </c>
      <c r="C761" s="3" t="n">
        <v>21</v>
      </c>
      <c r="D761" s="2" t="n">
        <v>66.0463943481445</v>
      </c>
      <c r="E761" s="2" t="n">
        <v>418925.25</v>
      </c>
      <c r="F761" s="2" t="n">
        <v>11904.8935546875</v>
      </c>
      <c r="G761" s="3" t="s">
        <v>123</v>
      </c>
    </row>
    <row r="762" customFormat="false" ht="12.75" hidden="false" customHeight="false" outlineLevel="0" collapsed="false">
      <c r="A762" s="3" t="n">
        <v>43</v>
      </c>
      <c r="B762" s="3" t="s">
        <v>122</v>
      </c>
      <c r="C762" s="3" t="n">
        <v>22</v>
      </c>
      <c r="D762" s="2" t="n">
        <v>66.3486251831055</v>
      </c>
      <c r="E762" s="2" t="n">
        <v>414793.5625</v>
      </c>
      <c r="F762" s="2" t="n">
        <v>11919.796875</v>
      </c>
      <c r="G762" s="3" t="s">
        <v>123</v>
      </c>
    </row>
    <row r="763" customFormat="false" ht="12.75" hidden="false" customHeight="false" outlineLevel="0" collapsed="false">
      <c r="A763" s="3" t="n">
        <v>43</v>
      </c>
      <c r="B763" s="3" t="s">
        <v>122</v>
      </c>
      <c r="C763" s="3" t="n">
        <v>23</v>
      </c>
      <c r="D763" s="2" t="n">
        <v>66.6508636474609</v>
      </c>
      <c r="E763" s="2" t="n">
        <v>411121.5625</v>
      </c>
      <c r="F763" s="2" t="n">
        <v>11915.03125</v>
      </c>
      <c r="G763" s="3" t="s">
        <v>123</v>
      </c>
    </row>
    <row r="764" customFormat="false" ht="12.75" hidden="false" customHeight="false" outlineLevel="0" collapsed="false">
      <c r="A764" s="3" t="n">
        <v>43</v>
      </c>
      <c r="B764" s="3" t="s">
        <v>122</v>
      </c>
      <c r="C764" s="3" t="n">
        <v>24</v>
      </c>
      <c r="D764" s="2" t="n">
        <v>66.9530944824219</v>
      </c>
      <c r="E764" s="2" t="n">
        <v>407599.28125</v>
      </c>
      <c r="F764" s="2" t="n">
        <v>11889.34375</v>
      </c>
      <c r="G764" s="3" t="s">
        <v>123</v>
      </c>
    </row>
    <row r="765" customFormat="false" ht="12.75" hidden="false" customHeight="false" outlineLevel="0" collapsed="false">
      <c r="A765" s="3" t="n">
        <v>43</v>
      </c>
      <c r="B765" s="3" t="s">
        <v>122</v>
      </c>
      <c r="C765" s="3" t="n">
        <v>25</v>
      </c>
      <c r="D765" s="2" t="n">
        <v>67.2553329467773</v>
      </c>
      <c r="E765" s="2" t="n">
        <v>403879.125</v>
      </c>
      <c r="F765" s="2" t="n">
        <v>11840.9609375</v>
      </c>
      <c r="G765" s="3" t="s">
        <v>123</v>
      </c>
    </row>
    <row r="766" customFormat="false" ht="12.75" hidden="false" customHeight="false" outlineLevel="0" collapsed="false">
      <c r="A766" s="3" t="n">
        <v>43</v>
      </c>
      <c r="B766" s="3" t="s">
        <v>122</v>
      </c>
      <c r="C766" s="3" t="n">
        <v>26</v>
      </c>
      <c r="D766" s="2" t="n">
        <v>67.5575637817383</v>
      </c>
      <c r="E766" s="2" t="n">
        <v>399582.3125</v>
      </c>
      <c r="F766" s="2" t="n">
        <v>11769.9580078125</v>
      </c>
      <c r="G766" s="3" t="s">
        <v>123</v>
      </c>
    </row>
    <row r="767" customFormat="false" ht="12.75" hidden="false" customHeight="false" outlineLevel="0" collapsed="false">
      <c r="A767" s="3" t="n">
        <v>43</v>
      </c>
      <c r="B767" s="3" t="s">
        <v>122</v>
      </c>
      <c r="C767" s="3" t="n">
        <v>27</v>
      </c>
      <c r="D767" s="2" t="n">
        <v>67.8598022460938</v>
      </c>
      <c r="E767" s="2" t="n">
        <v>395898.71875</v>
      </c>
      <c r="F767" s="2" t="n">
        <v>11682.3359375</v>
      </c>
      <c r="G767" s="3" t="s">
        <v>123</v>
      </c>
    </row>
    <row r="768" customFormat="false" ht="12.75" hidden="false" customHeight="false" outlineLevel="0" collapsed="false">
      <c r="A768" s="3" t="n">
        <v>43</v>
      </c>
      <c r="B768" s="3" t="s">
        <v>122</v>
      </c>
      <c r="C768" s="3" t="n">
        <v>28</v>
      </c>
      <c r="D768" s="2" t="n">
        <v>68.1620330810547</v>
      </c>
      <c r="E768" s="2" t="n">
        <v>391762.25</v>
      </c>
      <c r="F768" s="2" t="n">
        <v>11592.67578125</v>
      </c>
      <c r="G768" s="3" t="s">
        <v>123</v>
      </c>
    </row>
    <row r="769" customFormat="false" ht="12.75" hidden="false" customHeight="false" outlineLevel="0" collapsed="false">
      <c r="A769" s="3" t="n">
        <v>43</v>
      </c>
      <c r="B769" s="3" t="s">
        <v>122</v>
      </c>
      <c r="C769" s="3" t="n">
        <v>29</v>
      </c>
      <c r="D769" s="2" t="n">
        <v>68.4642715454102</v>
      </c>
      <c r="E769" s="2" t="n">
        <v>388631.25</v>
      </c>
      <c r="F769" s="2" t="n">
        <v>11519.3232421875</v>
      </c>
      <c r="G769" s="3" t="s">
        <v>123</v>
      </c>
    </row>
    <row r="770" customFormat="false" ht="12.75" hidden="false" customHeight="false" outlineLevel="0" collapsed="false">
      <c r="A770" s="3" t="n">
        <v>43</v>
      </c>
      <c r="B770" s="3" t="s">
        <v>122</v>
      </c>
      <c r="C770" s="3" t="n">
        <v>30</v>
      </c>
      <c r="D770" s="2" t="n">
        <v>68.7665023803711</v>
      </c>
      <c r="E770" s="2" t="n">
        <v>385136.6875</v>
      </c>
      <c r="F770" s="2" t="n">
        <v>11475.8203125</v>
      </c>
      <c r="G770" s="3" t="s">
        <v>123</v>
      </c>
    </row>
    <row r="771" customFormat="false" ht="12.75" hidden="false" customHeight="false" outlineLevel="0" collapsed="false">
      <c r="A771" s="3" t="n">
        <v>43</v>
      </c>
      <c r="B771" s="3" t="s">
        <v>122</v>
      </c>
      <c r="C771" s="3" t="n">
        <v>31</v>
      </c>
      <c r="D771" s="2" t="n">
        <v>69.0687408447266</v>
      </c>
      <c r="E771" s="2" t="n">
        <v>381373.5</v>
      </c>
      <c r="F771" s="2" t="n">
        <v>11462.2919921875</v>
      </c>
      <c r="G771" s="3" t="s">
        <v>123</v>
      </c>
    </row>
    <row r="772" customFormat="false" ht="12.75" hidden="false" customHeight="false" outlineLevel="0" collapsed="false">
      <c r="A772" s="3" t="n">
        <v>43</v>
      </c>
      <c r="B772" s="3" t="s">
        <v>122</v>
      </c>
      <c r="C772" s="3" t="n">
        <v>32</v>
      </c>
      <c r="D772" s="2" t="n">
        <v>69.3709716796875</v>
      </c>
      <c r="E772" s="2" t="n">
        <v>378098.90625</v>
      </c>
      <c r="F772" s="2" t="n">
        <v>11463.91796875</v>
      </c>
      <c r="G772" s="3" t="s">
        <v>123</v>
      </c>
    </row>
    <row r="773" customFormat="false" ht="12.75" hidden="false" customHeight="false" outlineLevel="0" collapsed="false">
      <c r="A773" s="3" t="n">
        <v>43</v>
      </c>
      <c r="B773" s="3" t="s">
        <v>122</v>
      </c>
      <c r="C773" s="3" t="n">
        <v>33</v>
      </c>
      <c r="D773" s="2" t="n">
        <v>69.673210144043</v>
      </c>
      <c r="E773" s="2" t="n">
        <v>373836.1875</v>
      </c>
      <c r="F773" s="2" t="n">
        <v>11457.0419921875</v>
      </c>
      <c r="G773" s="3" t="s">
        <v>123</v>
      </c>
    </row>
    <row r="774" customFormat="false" ht="12.75" hidden="false" customHeight="false" outlineLevel="0" collapsed="false">
      <c r="A774" s="3" t="n">
        <v>43</v>
      </c>
      <c r="B774" s="3" t="s">
        <v>122</v>
      </c>
      <c r="C774" s="3" t="n">
        <v>34</v>
      </c>
      <c r="D774" s="2" t="n">
        <v>69.9754409790039</v>
      </c>
      <c r="E774" s="2" t="n">
        <v>370193.0625</v>
      </c>
      <c r="F774" s="2" t="n">
        <v>11419.8466796875</v>
      </c>
      <c r="G774" s="3" t="s">
        <v>123</v>
      </c>
    </row>
    <row r="775" customFormat="false" ht="12.75" hidden="false" customHeight="false" outlineLevel="0" collapsed="false">
      <c r="A775" s="3" t="n">
        <v>43</v>
      </c>
      <c r="B775" s="3" t="s">
        <v>122</v>
      </c>
      <c r="C775" s="3" t="n">
        <v>35</v>
      </c>
      <c r="D775" s="2" t="n">
        <v>70.2776794433594</v>
      </c>
      <c r="E775" s="2" t="n">
        <v>367225.6875</v>
      </c>
      <c r="F775" s="2" t="n">
        <v>11341.8095703125</v>
      </c>
      <c r="G775" s="3" t="s">
        <v>123</v>
      </c>
    </row>
    <row r="776" customFormat="false" ht="12.75" hidden="false" customHeight="false" outlineLevel="0" collapsed="false">
      <c r="A776" s="3" t="n">
        <v>43</v>
      </c>
      <c r="B776" s="3" t="s">
        <v>122</v>
      </c>
      <c r="C776" s="3" t="n">
        <v>36</v>
      </c>
      <c r="D776" s="2" t="n">
        <v>70.5799102783203</v>
      </c>
      <c r="E776" s="2" t="n">
        <v>362641.25</v>
      </c>
      <c r="F776" s="2" t="n">
        <v>11233.7373046875</v>
      </c>
      <c r="G776" s="3" t="s">
        <v>123</v>
      </c>
    </row>
    <row r="777" customFormat="false" ht="12.75" hidden="false" customHeight="false" outlineLevel="0" collapsed="false">
      <c r="A777" s="3" t="n">
        <v>43</v>
      </c>
      <c r="B777" s="3" t="s">
        <v>122</v>
      </c>
      <c r="C777" s="3" t="n">
        <v>37</v>
      </c>
      <c r="D777" s="2" t="n">
        <v>70.8821487426758</v>
      </c>
      <c r="E777" s="2" t="n">
        <v>359548.90625</v>
      </c>
      <c r="F777" s="2" t="n">
        <v>11122.69140625</v>
      </c>
      <c r="G777" s="3" t="s">
        <v>123</v>
      </c>
    </row>
    <row r="778" customFormat="false" ht="12.75" hidden="false" customHeight="false" outlineLevel="0" collapsed="false">
      <c r="A778" s="3" t="n">
        <v>43</v>
      </c>
      <c r="B778" s="3" t="s">
        <v>122</v>
      </c>
      <c r="C778" s="3" t="n">
        <v>38</v>
      </c>
      <c r="D778" s="2" t="n">
        <v>71.1843795776367</v>
      </c>
      <c r="E778" s="2" t="n">
        <v>356441.8125</v>
      </c>
      <c r="F778" s="2" t="n">
        <v>11021.0478515625</v>
      </c>
      <c r="G778" s="3" t="s">
        <v>123</v>
      </c>
    </row>
    <row r="779" customFormat="false" ht="12.75" hidden="false" customHeight="false" outlineLevel="0" collapsed="false">
      <c r="A779" s="3" t="n">
        <v>43</v>
      </c>
      <c r="B779" s="3" t="s">
        <v>122</v>
      </c>
      <c r="C779" s="3" t="n">
        <v>39</v>
      </c>
      <c r="D779" s="2" t="n">
        <v>71.4866180419922</v>
      </c>
      <c r="E779" s="2" t="n">
        <v>352622.46875</v>
      </c>
      <c r="F779" s="2" t="n">
        <v>10948.197265625</v>
      </c>
      <c r="G779" s="3" t="s">
        <v>123</v>
      </c>
    </row>
    <row r="780" customFormat="false" ht="12.75" hidden="false" customHeight="false" outlineLevel="0" collapsed="false">
      <c r="A780" s="3" t="n">
        <v>43</v>
      </c>
      <c r="B780" s="3" t="s">
        <v>122</v>
      </c>
      <c r="C780" s="3" t="n">
        <v>40</v>
      </c>
      <c r="D780" s="2" t="n">
        <v>71.7888488769531</v>
      </c>
      <c r="E780" s="2" t="n">
        <v>350052.3125</v>
      </c>
      <c r="F780" s="2" t="n">
        <v>10912.509765625</v>
      </c>
      <c r="G780" s="3" t="s">
        <v>123</v>
      </c>
    </row>
    <row r="781" customFormat="false" ht="12.75" hidden="false" customHeight="false" outlineLevel="0" collapsed="false">
      <c r="A781" s="3" t="n">
        <v>43</v>
      </c>
      <c r="B781" s="3" t="s">
        <v>122</v>
      </c>
      <c r="C781" s="3" t="n">
        <v>41</v>
      </c>
      <c r="D781" s="2" t="n">
        <v>72.0910797119141</v>
      </c>
      <c r="E781" s="2" t="n">
        <v>346530.59375</v>
      </c>
      <c r="F781" s="2" t="n">
        <v>10909.1806640625</v>
      </c>
      <c r="G781" s="3" t="s">
        <v>123</v>
      </c>
    </row>
    <row r="782" customFormat="false" ht="12.75" hidden="false" customHeight="false" outlineLevel="0" collapsed="false">
      <c r="A782" s="3" t="n">
        <v>43</v>
      </c>
      <c r="B782" s="3" t="s">
        <v>122</v>
      </c>
      <c r="C782" s="3" t="n">
        <v>42</v>
      </c>
      <c r="D782" s="2" t="n">
        <v>72.3933181762695</v>
      </c>
      <c r="E782" s="2" t="n">
        <v>342346.84375</v>
      </c>
      <c r="F782" s="2" t="n">
        <v>10923.796875</v>
      </c>
      <c r="G782" s="3" t="s">
        <v>123</v>
      </c>
    </row>
    <row r="783" customFormat="false" ht="12.75" hidden="false" customHeight="false" outlineLevel="0" collapsed="false">
      <c r="A783" s="3" t="n">
        <v>43</v>
      </c>
      <c r="B783" s="3" t="s">
        <v>122</v>
      </c>
      <c r="C783" s="3" t="n">
        <v>43</v>
      </c>
      <c r="D783" s="2" t="n">
        <v>72.695556640625</v>
      </c>
      <c r="E783" s="2" t="n">
        <v>339461.96875</v>
      </c>
      <c r="F783" s="2" t="n">
        <v>10939.9423828125</v>
      </c>
      <c r="G783" s="3" t="s">
        <v>123</v>
      </c>
    </row>
    <row r="784" customFormat="false" ht="12.75" hidden="false" customHeight="false" outlineLevel="0" collapsed="false">
      <c r="A784" s="3" t="n">
        <v>43</v>
      </c>
      <c r="B784" s="3" t="s">
        <v>122</v>
      </c>
      <c r="C784" s="3" t="n">
        <v>44</v>
      </c>
      <c r="D784" s="2" t="n">
        <v>72.9977874755859</v>
      </c>
      <c r="E784" s="2" t="n">
        <v>335977.5625</v>
      </c>
      <c r="F784" s="2" t="n">
        <v>10945.693359375</v>
      </c>
      <c r="G784" s="3" t="s">
        <v>123</v>
      </c>
    </row>
    <row r="785" customFormat="false" ht="12.75" hidden="false" customHeight="false" outlineLevel="0" collapsed="false">
      <c r="A785" s="3" t="n">
        <v>43</v>
      </c>
      <c r="B785" s="3" t="s">
        <v>122</v>
      </c>
      <c r="C785" s="3" t="n">
        <v>45</v>
      </c>
      <c r="D785" s="2" t="n">
        <v>73.3000183105469</v>
      </c>
      <c r="E785" s="2" t="n">
        <v>332584.1875</v>
      </c>
      <c r="F785" s="2" t="n">
        <v>10936.1630859375</v>
      </c>
      <c r="G785" s="3" t="s">
        <v>123</v>
      </c>
    </row>
    <row r="786" customFormat="false" ht="12.75" hidden="false" customHeight="false" outlineLevel="0" collapsed="false">
      <c r="A786" s="3" t="n">
        <v>43</v>
      </c>
      <c r="B786" s="3" t="s">
        <v>122</v>
      </c>
      <c r="C786" s="3" t="n">
        <v>46</v>
      </c>
      <c r="D786" s="2" t="n">
        <v>73.6022567749023</v>
      </c>
      <c r="E786" s="2" t="n">
        <v>329400.4375</v>
      </c>
      <c r="F786" s="2" t="n">
        <v>10913.333984375</v>
      </c>
      <c r="G786" s="3" t="s">
        <v>123</v>
      </c>
    </row>
    <row r="787" customFormat="false" ht="12.75" hidden="false" customHeight="false" outlineLevel="0" collapsed="false">
      <c r="A787" s="3" t="n">
        <v>43</v>
      </c>
      <c r="B787" s="3" t="s">
        <v>122</v>
      </c>
      <c r="C787" s="3" t="n">
        <v>47</v>
      </c>
      <c r="D787" s="2" t="n">
        <v>73.9044952392578</v>
      </c>
      <c r="E787" s="2" t="n">
        <v>325522.53125</v>
      </c>
      <c r="F787" s="2" t="n">
        <v>10884.673828125</v>
      </c>
      <c r="G787" s="3" t="s">
        <v>123</v>
      </c>
    </row>
    <row r="788" customFormat="false" ht="12.75" hidden="false" customHeight="false" outlineLevel="0" collapsed="false">
      <c r="A788" s="3" t="n">
        <v>43</v>
      </c>
      <c r="B788" s="3" t="s">
        <v>122</v>
      </c>
      <c r="C788" s="3" t="n">
        <v>48</v>
      </c>
      <c r="D788" s="2" t="n">
        <v>74.2067260742188</v>
      </c>
      <c r="E788" s="2" t="n">
        <v>322607.71875</v>
      </c>
      <c r="F788" s="2" t="n">
        <v>10862.6943359375</v>
      </c>
      <c r="G788" s="3" t="s">
        <v>123</v>
      </c>
    </row>
    <row r="789" customFormat="false" ht="12.75" hidden="false" customHeight="false" outlineLevel="0" collapsed="false">
      <c r="A789" s="3" t="n">
        <v>43</v>
      </c>
      <c r="B789" s="3" t="s">
        <v>122</v>
      </c>
      <c r="C789" s="3" t="n">
        <v>49</v>
      </c>
      <c r="D789" s="2" t="n">
        <v>74.5089569091797</v>
      </c>
      <c r="E789" s="2" t="n">
        <v>319529.8125</v>
      </c>
      <c r="F789" s="2" t="n">
        <v>10865.05859375</v>
      </c>
      <c r="G789" s="3" t="s">
        <v>123</v>
      </c>
    </row>
    <row r="790" customFormat="false" ht="12.75" hidden="false" customHeight="false" outlineLevel="0" collapsed="false">
      <c r="A790" s="3" t="n">
        <v>43</v>
      </c>
      <c r="B790" s="3" t="s">
        <v>122</v>
      </c>
      <c r="C790" s="3" t="n">
        <v>50</v>
      </c>
      <c r="D790" s="2" t="n">
        <v>74.8111953735352</v>
      </c>
      <c r="E790" s="2" t="n">
        <v>315340.40625</v>
      </c>
      <c r="F790" s="2" t="n">
        <v>10913.05859375</v>
      </c>
      <c r="G790" s="3" t="s">
        <v>123</v>
      </c>
    </row>
    <row r="791" customFormat="false" ht="12.75" hidden="false" customHeight="false" outlineLevel="0" collapsed="false">
      <c r="A791" s="3" t="n">
        <v>43</v>
      </c>
      <c r="B791" s="3" t="s">
        <v>122</v>
      </c>
      <c r="C791" s="3" t="n">
        <v>51</v>
      </c>
      <c r="D791" s="2" t="n">
        <v>75.1134338378906</v>
      </c>
      <c r="E791" s="2" t="n">
        <v>312346.0625</v>
      </c>
      <c r="F791" s="2" t="n">
        <v>11025.42578125</v>
      </c>
      <c r="G791" s="3" t="s">
        <v>123</v>
      </c>
    </row>
    <row r="792" customFormat="false" ht="12.75" hidden="false" customHeight="false" outlineLevel="0" collapsed="false">
      <c r="A792" s="3" t="n">
        <v>43</v>
      </c>
      <c r="B792" s="3" t="s">
        <v>122</v>
      </c>
      <c r="C792" s="3" t="n">
        <v>52</v>
      </c>
      <c r="D792" s="2" t="n">
        <v>75.4156646728516</v>
      </c>
      <c r="E792" s="2" t="n">
        <v>309146.28125</v>
      </c>
      <c r="F792" s="2" t="n">
        <v>11208.91015625</v>
      </c>
      <c r="G792" s="3" t="s">
        <v>123</v>
      </c>
    </row>
    <row r="793" customFormat="false" ht="12.75" hidden="false" customHeight="false" outlineLevel="0" collapsed="false">
      <c r="A793" s="3" t="n">
        <v>43</v>
      </c>
      <c r="B793" s="3" t="s">
        <v>122</v>
      </c>
      <c r="C793" s="3" t="n">
        <v>53</v>
      </c>
      <c r="D793" s="2" t="n">
        <v>75.7178955078125</v>
      </c>
      <c r="E793" s="2" t="n">
        <v>305657.4375</v>
      </c>
      <c r="F793" s="2" t="n">
        <v>11478.3212890625</v>
      </c>
      <c r="G793" s="3" t="s">
        <v>123</v>
      </c>
    </row>
    <row r="794" customFormat="false" ht="12.75" hidden="false" customHeight="false" outlineLevel="0" collapsed="false">
      <c r="A794" s="3" t="n">
        <v>43</v>
      </c>
      <c r="B794" s="3" t="s">
        <v>122</v>
      </c>
      <c r="C794" s="3" t="n">
        <v>54</v>
      </c>
      <c r="D794" s="2" t="n">
        <v>76.020133972168</v>
      </c>
      <c r="E794" s="2" t="n">
        <v>302029.15625</v>
      </c>
      <c r="F794" s="2" t="n">
        <v>11778.0107421875</v>
      </c>
      <c r="G794" s="3" t="s">
        <v>123</v>
      </c>
    </row>
    <row r="795" customFormat="false" ht="12.75" hidden="false" customHeight="false" outlineLevel="0" collapsed="false">
      <c r="A795" s="3" t="n">
        <v>43</v>
      </c>
      <c r="B795" s="3" t="s">
        <v>122</v>
      </c>
      <c r="C795" s="3" t="n">
        <v>55</v>
      </c>
      <c r="D795" s="2" t="n">
        <v>76.3223724365234</v>
      </c>
      <c r="E795" s="2" t="n">
        <v>297222.28125</v>
      </c>
      <c r="F795" s="2" t="n">
        <v>12037.9111328125</v>
      </c>
      <c r="G795" s="3" t="s">
        <v>123</v>
      </c>
    </row>
    <row r="796" customFormat="false" ht="12.75" hidden="false" customHeight="false" outlineLevel="0" collapsed="false">
      <c r="A796" s="3" t="n">
        <v>43</v>
      </c>
      <c r="B796" s="3" t="s">
        <v>122</v>
      </c>
      <c r="C796" s="3" t="n">
        <v>56</v>
      </c>
      <c r="D796" s="2" t="n">
        <v>76.6246032714844</v>
      </c>
      <c r="E796" s="2" t="n">
        <v>292322.15625</v>
      </c>
      <c r="F796" s="2" t="n">
        <v>12201.5078125</v>
      </c>
      <c r="G796" s="3" t="s">
        <v>123</v>
      </c>
    </row>
    <row r="797" customFormat="false" ht="12.75" hidden="false" customHeight="false" outlineLevel="0" collapsed="false">
      <c r="A797" s="3" t="n">
        <v>43</v>
      </c>
      <c r="B797" s="3" t="s">
        <v>122</v>
      </c>
      <c r="C797" s="3" t="n">
        <v>57</v>
      </c>
      <c r="D797" s="2" t="n">
        <v>76.9268341064453</v>
      </c>
      <c r="E797" s="2" t="n">
        <v>289180.5</v>
      </c>
      <c r="F797" s="2" t="n">
        <v>12237.3984375</v>
      </c>
      <c r="G797" s="3" t="s">
        <v>123</v>
      </c>
    </row>
    <row r="798" customFormat="false" ht="12.75" hidden="false" customHeight="false" outlineLevel="0" collapsed="false">
      <c r="A798" s="3" t="n">
        <v>43</v>
      </c>
      <c r="B798" s="3" t="s">
        <v>122</v>
      </c>
      <c r="C798" s="3" t="n">
        <v>58</v>
      </c>
      <c r="D798" s="2" t="n">
        <v>77.2290725708008</v>
      </c>
      <c r="E798" s="2" t="n">
        <v>284843.5625</v>
      </c>
      <c r="F798" s="2" t="n">
        <v>12148.1533203125</v>
      </c>
      <c r="G798" s="3" t="s">
        <v>123</v>
      </c>
    </row>
    <row r="799" customFormat="false" ht="12.75" hidden="false" customHeight="false" outlineLevel="0" collapsed="false">
      <c r="A799" s="3" t="n">
        <v>43</v>
      </c>
      <c r="B799" s="3" t="s">
        <v>122</v>
      </c>
      <c r="C799" s="3" t="n">
        <v>59</v>
      </c>
      <c r="D799" s="2" t="n">
        <v>77.5313110351563</v>
      </c>
      <c r="E799" s="2" t="n">
        <v>280977.46875</v>
      </c>
      <c r="F799" s="2" t="n">
        <v>11964.5498046875</v>
      </c>
      <c r="G799" s="3" t="s">
        <v>123</v>
      </c>
    </row>
    <row r="800" customFormat="false" ht="12.75" hidden="false" customHeight="false" outlineLevel="0" collapsed="false">
      <c r="A800" s="3" t="n">
        <v>43</v>
      </c>
      <c r="B800" s="3" t="s">
        <v>122</v>
      </c>
      <c r="C800" s="3" t="n">
        <v>60</v>
      </c>
      <c r="D800" s="2" t="n">
        <v>77.8335418701172</v>
      </c>
      <c r="E800" s="2" t="n">
        <v>277153.90625</v>
      </c>
      <c r="F800" s="2" t="n">
        <v>11730.3037109375</v>
      </c>
      <c r="G800" s="3" t="s">
        <v>123</v>
      </c>
    </row>
    <row r="801" customFormat="false" ht="12.75" hidden="false" customHeight="false" outlineLevel="0" collapsed="false">
      <c r="A801" s="3" t="n">
        <v>43</v>
      </c>
      <c r="B801" s="3" t="s">
        <v>122</v>
      </c>
      <c r="C801" s="3" t="n">
        <v>61</v>
      </c>
      <c r="D801" s="2" t="n">
        <v>78.1357727050781</v>
      </c>
      <c r="E801" s="2" t="n">
        <v>274179.4375</v>
      </c>
      <c r="F801" s="2" t="n">
        <v>11486.361328125</v>
      </c>
      <c r="G801" s="3" t="s">
        <v>123</v>
      </c>
    </row>
    <row r="802" customFormat="false" ht="12.75" hidden="false" customHeight="false" outlineLevel="0" collapsed="false">
      <c r="A802" s="3" t="n">
        <v>43</v>
      </c>
      <c r="B802" s="3" t="s">
        <v>122</v>
      </c>
      <c r="C802" s="3" t="n">
        <v>62</v>
      </c>
      <c r="D802" s="2" t="n">
        <v>78.4380111694336</v>
      </c>
      <c r="E802" s="2" t="n">
        <v>270081.40625</v>
      </c>
      <c r="F802" s="2" t="n">
        <v>11261.9169921875</v>
      </c>
      <c r="G802" s="3" t="s">
        <v>123</v>
      </c>
    </row>
    <row r="803" customFormat="false" ht="12.75" hidden="false" customHeight="false" outlineLevel="0" collapsed="false">
      <c r="A803" s="3" t="n">
        <v>43</v>
      </c>
      <c r="B803" s="3" t="s">
        <v>122</v>
      </c>
      <c r="C803" s="3" t="n">
        <v>63</v>
      </c>
      <c r="D803" s="2" t="n">
        <v>78.7402496337891</v>
      </c>
      <c r="E803" s="2" t="n">
        <v>267063.96875</v>
      </c>
      <c r="F803" s="2" t="n">
        <v>11097.625</v>
      </c>
      <c r="G803" s="3" t="s">
        <v>123</v>
      </c>
    </row>
    <row r="804" customFormat="false" ht="12.75" hidden="false" customHeight="false" outlineLevel="0" collapsed="false">
      <c r="A804" s="3" t="n">
        <v>43</v>
      </c>
      <c r="B804" s="3" t="s">
        <v>122</v>
      </c>
      <c r="C804" s="3" t="n">
        <v>64</v>
      </c>
      <c r="D804" s="2" t="n">
        <v>79.04248046875</v>
      </c>
      <c r="E804" s="2" t="n">
        <v>263085.34375</v>
      </c>
      <c r="F804" s="2" t="n">
        <v>10970.515625</v>
      </c>
      <c r="G804" s="3" t="s">
        <v>123</v>
      </c>
    </row>
    <row r="805" customFormat="false" ht="12.75" hidden="false" customHeight="false" outlineLevel="0" collapsed="false">
      <c r="A805" s="3" t="n">
        <v>43</v>
      </c>
      <c r="B805" s="3" t="s">
        <v>122</v>
      </c>
      <c r="C805" s="3" t="n">
        <v>65</v>
      </c>
      <c r="D805" s="2" t="n">
        <v>79.3447113037109</v>
      </c>
      <c r="E805" s="2" t="n">
        <v>259879.5625</v>
      </c>
      <c r="F805" s="2" t="n">
        <v>10890.703125</v>
      </c>
      <c r="G805" s="3" t="s">
        <v>123</v>
      </c>
    </row>
    <row r="806" customFormat="false" ht="12.75" hidden="false" customHeight="false" outlineLevel="0" collapsed="false">
      <c r="A806" s="3" t="n">
        <v>43</v>
      </c>
      <c r="B806" s="3" t="s">
        <v>122</v>
      </c>
      <c r="C806" s="3" t="n">
        <v>66</v>
      </c>
      <c r="D806" s="2" t="n">
        <v>79.6469497680664</v>
      </c>
      <c r="E806" s="2" t="n">
        <v>256881.828125</v>
      </c>
      <c r="F806" s="2" t="n">
        <v>10878.3388671875</v>
      </c>
      <c r="G806" s="3" t="s">
        <v>123</v>
      </c>
    </row>
    <row r="807" customFormat="false" ht="12.75" hidden="false" customHeight="false" outlineLevel="0" collapsed="false">
      <c r="A807" s="3" t="n">
        <v>43</v>
      </c>
      <c r="B807" s="3" t="s">
        <v>122</v>
      </c>
      <c r="C807" s="3" t="n">
        <v>67</v>
      </c>
      <c r="D807" s="2" t="n">
        <v>79.9491806030273</v>
      </c>
      <c r="E807" s="2" t="n">
        <v>253576.109375</v>
      </c>
      <c r="F807" s="2" t="n">
        <v>10968.974609375</v>
      </c>
      <c r="G807" s="3" t="s">
        <v>123</v>
      </c>
    </row>
    <row r="808" customFormat="false" ht="12.75" hidden="false" customHeight="false" outlineLevel="0" collapsed="false">
      <c r="A808" s="3" t="n">
        <v>43</v>
      </c>
      <c r="B808" s="3" t="s">
        <v>122</v>
      </c>
      <c r="C808" s="3" t="n">
        <v>68</v>
      </c>
      <c r="D808" s="2" t="n">
        <v>80.2514190673828</v>
      </c>
      <c r="E808" s="2" t="n">
        <v>250511.53125</v>
      </c>
      <c r="F808" s="2" t="n">
        <v>11219.423828125</v>
      </c>
      <c r="G808" s="3" t="s">
        <v>123</v>
      </c>
    </row>
    <row r="809" customFormat="false" ht="12.75" hidden="false" customHeight="false" outlineLevel="0" collapsed="false">
      <c r="A809" s="3" t="n">
        <v>43</v>
      </c>
      <c r="B809" s="3" t="s">
        <v>122</v>
      </c>
      <c r="C809" s="3" t="n">
        <v>69</v>
      </c>
      <c r="D809" s="2" t="n">
        <v>80.5536499023438</v>
      </c>
      <c r="E809" s="2" t="n">
        <v>247053.125</v>
      </c>
      <c r="F809" s="2" t="n">
        <v>11791.7568359375</v>
      </c>
      <c r="G809" s="3" t="s">
        <v>123</v>
      </c>
    </row>
    <row r="810" customFormat="false" ht="12.75" hidden="false" customHeight="false" outlineLevel="0" collapsed="false">
      <c r="A810" s="3" t="n">
        <v>43</v>
      </c>
      <c r="B810" s="3" t="s">
        <v>122</v>
      </c>
      <c r="C810" s="3" t="n">
        <v>70</v>
      </c>
      <c r="D810" s="2" t="n">
        <v>80.8558883666992</v>
      </c>
      <c r="E810" s="2" t="n">
        <v>243533.390625</v>
      </c>
      <c r="F810" s="2" t="n">
        <v>12823.859375</v>
      </c>
      <c r="G810" s="3" t="s">
        <v>123</v>
      </c>
    </row>
    <row r="811" customFormat="false" ht="12.75" hidden="false" customHeight="false" outlineLevel="0" collapsed="false">
      <c r="A811" s="3" t="n">
        <v>43</v>
      </c>
      <c r="B811" s="3" t="s">
        <v>122</v>
      </c>
      <c r="C811" s="3" t="n">
        <v>71</v>
      </c>
      <c r="D811" s="2" t="n">
        <v>81.1581192016602</v>
      </c>
      <c r="E811" s="2" t="n">
        <v>239391.875</v>
      </c>
      <c r="F811" s="2" t="n">
        <v>14554.54296875</v>
      </c>
      <c r="G811" s="3" t="s">
        <v>123</v>
      </c>
    </row>
    <row r="812" customFormat="false" ht="12.75" hidden="false" customHeight="false" outlineLevel="0" collapsed="false">
      <c r="A812" s="3" t="n">
        <v>43</v>
      </c>
      <c r="B812" s="3" t="s">
        <v>122</v>
      </c>
      <c r="C812" s="3" t="n">
        <v>72</v>
      </c>
      <c r="D812" s="2" t="n">
        <v>81.4603576660156</v>
      </c>
      <c r="E812" s="2" t="n">
        <v>235634.46875</v>
      </c>
      <c r="F812" s="2" t="n">
        <v>17318.7734375</v>
      </c>
      <c r="G812" s="3" t="s">
        <v>123</v>
      </c>
    </row>
    <row r="813" customFormat="false" ht="12.75" hidden="false" customHeight="false" outlineLevel="0" collapsed="false">
      <c r="A813" s="3" t="n">
        <v>43</v>
      </c>
      <c r="B813" s="3" t="s">
        <v>122</v>
      </c>
      <c r="C813" s="3" t="n">
        <v>73</v>
      </c>
      <c r="D813" s="2" t="n">
        <v>81.7625885009766</v>
      </c>
      <c r="E813" s="2" t="n">
        <v>231468.234375</v>
      </c>
      <c r="F813" s="2" t="n">
        <v>21500.51171875</v>
      </c>
      <c r="G813" s="3" t="s">
        <v>123</v>
      </c>
    </row>
    <row r="814" customFormat="false" ht="12.75" hidden="false" customHeight="false" outlineLevel="0" collapsed="false">
      <c r="A814" s="3" t="n">
        <v>43</v>
      </c>
      <c r="B814" s="3" t="s">
        <v>122</v>
      </c>
      <c r="C814" s="3" t="n">
        <v>74</v>
      </c>
      <c r="D814" s="2" t="n">
        <v>82.064826965332</v>
      </c>
      <c r="E814" s="2" t="n">
        <v>226538.9375</v>
      </c>
      <c r="F814" s="2" t="n">
        <v>27429.75</v>
      </c>
      <c r="G814" s="3" t="s">
        <v>123</v>
      </c>
    </row>
    <row r="815" customFormat="false" ht="12.75" hidden="false" customHeight="false" outlineLevel="0" collapsed="false">
      <c r="A815" s="3" t="n">
        <v>43</v>
      </c>
      <c r="B815" s="3" t="s">
        <v>122</v>
      </c>
      <c r="C815" s="3" t="n">
        <v>75</v>
      </c>
      <c r="D815" s="2" t="n">
        <v>82.367057800293</v>
      </c>
      <c r="E815" s="2" t="n">
        <v>218804.640625</v>
      </c>
      <c r="F815" s="2" t="n">
        <v>35222.51953125</v>
      </c>
      <c r="G815" s="3" t="s">
        <v>123</v>
      </c>
    </row>
    <row r="816" customFormat="false" ht="12.75" hidden="false" customHeight="false" outlineLevel="0" collapsed="false">
      <c r="A816" s="3" t="n">
        <v>43</v>
      </c>
      <c r="B816" s="3" t="s">
        <v>122</v>
      </c>
      <c r="C816" s="3" t="n">
        <v>76</v>
      </c>
      <c r="D816" s="2" t="n">
        <v>82.6692962646484</v>
      </c>
      <c r="E816" s="2" t="n">
        <v>206392.140625</v>
      </c>
      <c r="F816" s="2" t="n">
        <v>44609.1328125</v>
      </c>
      <c r="G816" s="3" t="s">
        <v>123</v>
      </c>
    </row>
    <row r="817" customFormat="false" ht="12.75" hidden="false" customHeight="false" outlineLevel="0" collapsed="false">
      <c r="A817" s="3" t="n">
        <v>43</v>
      </c>
      <c r="B817" s="3" t="s">
        <v>122</v>
      </c>
      <c r="C817" s="3" t="n">
        <v>77</v>
      </c>
      <c r="D817" s="2" t="n">
        <v>82.9715270996094</v>
      </c>
      <c r="E817" s="2" t="n">
        <v>189528.53125</v>
      </c>
      <c r="F817" s="2" t="n">
        <v>54826.4375</v>
      </c>
      <c r="G817" s="3" t="s">
        <v>123</v>
      </c>
    </row>
    <row r="818" customFormat="false" ht="12.75" hidden="false" customHeight="false" outlineLevel="0" collapsed="false">
      <c r="A818" s="3" t="n">
        <v>43</v>
      </c>
      <c r="B818" s="3" t="s">
        <v>122</v>
      </c>
      <c r="C818" s="3" t="n">
        <v>78</v>
      </c>
      <c r="D818" s="2" t="n">
        <v>83.2737655639648</v>
      </c>
      <c r="E818" s="2" t="n">
        <v>163244.53125</v>
      </c>
      <c r="F818" s="2" t="n">
        <v>64654</v>
      </c>
      <c r="G818" s="3" t="s">
        <v>123</v>
      </c>
    </row>
    <row r="819" customFormat="false" ht="12.75" hidden="false" customHeight="false" outlineLevel="0" collapsed="false">
      <c r="A819" s="3" t="n">
        <v>43</v>
      </c>
      <c r="B819" s="3" t="s">
        <v>122</v>
      </c>
      <c r="C819" s="3" t="n">
        <v>79</v>
      </c>
      <c r="D819" s="2" t="n">
        <v>83.5759963989258</v>
      </c>
      <c r="E819" s="2" t="n">
        <v>129428.4375</v>
      </c>
      <c r="F819" s="2" t="n">
        <v>72629.328125</v>
      </c>
      <c r="G819" s="3" t="s">
        <v>123</v>
      </c>
    </row>
    <row r="820" customFormat="false" ht="12.75" hidden="false" customHeight="false" outlineLevel="0" collapsed="false">
      <c r="A820" s="3" t="n">
        <v>43</v>
      </c>
      <c r="B820" s="3" t="s">
        <v>122</v>
      </c>
      <c r="C820" s="3" t="n">
        <v>80</v>
      </c>
      <c r="D820" s="2" t="n">
        <v>83.8782348632813</v>
      </c>
      <c r="E820" s="2" t="n">
        <v>96974.9921875</v>
      </c>
      <c r="F820" s="2" t="n">
        <v>77398.984375</v>
      </c>
      <c r="G820" s="3" t="s">
        <v>123</v>
      </c>
    </row>
    <row r="821" customFormat="false" ht="12.75" hidden="false" customHeight="false" outlineLevel="0" collapsed="false">
      <c r="A821" s="3" t="n">
        <v>43</v>
      </c>
      <c r="B821" s="3" t="s">
        <v>122</v>
      </c>
      <c r="C821" s="3" t="n">
        <v>81</v>
      </c>
      <c r="D821" s="2" t="n">
        <v>84.1804656982422</v>
      </c>
      <c r="E821" s="2" t="n">
        <v>70213.109375</v>
      </c>
      <c r="F821" s="2" t="n">
        <v>78085.984375</v>
      </c>
      <c r="G821" s="3" t="s">
        <v>123</v>
      </c>
    </row>
    <row r="822" customFormat="false" ht="12.75" hidden="false" customHeight="false" outlineLevel="0" collapsed="false">
      <c r="A822" s="3" t="n">
        <v>43</v>
      </c>
      <c r="B822" s="3" t="s">
        <v>122</v>
      </c>
      <c r="C822" s="3" t="n">
        <v>82</v>
      </c>
      <c r="D822" s="2" t="n">
        <v>84.4827041625977</v>
      </c>
      <c r="E822" s="2" t="n">
        <v>48539.37109375</v>
      </c>
      <c r="F822" s="2" t="n">
        <v>74530.59375</v>
      </c>
      <c r="G822" s="3" t="s">
        <v>123</v>
      </c>
    </row>
    <row r="823" customFormat="false" ht="12.75" hidden="false" customHeight="false" outlineLevel="0" collapsed="false">
      <c r="A823" s="3" t="n">
        <v>43</v>
      </c>
      <c r="B823" s="3" t="s">
        <v>122</v>
      </c>
      <c r="C823" s="3" t="n">
        <v>83</v>
      </c>
      <c r="D823" s="2" t="n">
        <v>84.7849349975586</v>
      </c>
      <c r="E823" s="2" t="n">
        <v>30941.455078125</v>
      </c>
      <c r="F823" s="2" t="n">
        <v>67313.796875</v>
      </c>
      <c r="G823" s="3" t="s">
        <v>123</v>
      </c>
    </row>
    <row r="824" customFormat="false" ht="12.75" hidden="false" customHeight="false" outlineLevel="0" collapsed="false">
      <c r="A824" s="3" t="n">
        <v>43</v>
      </c>
      <c r="B824" s="3" t="s">
        <v>122</v>
      </c>
      <c r="C824" s="3" t="n">
        <v>84</v>
      </c>
      <c r="D824" s="2" t="n">
        <v>85.0871734619141</v>
      </c>
      <c r="E824" s="2" t="n">
        <v>19225.576171875</v>
      </c>
      <c r="F824" s="2" t="n">
        <v>57569.09765625</v>
      </c>
      <c r="G824" s="3" t="s">
        <v>123</v>
      </c>
    </row>
    <row r="825" customFormat="false" ht="12.75" hidden="false" customHeight="false" outlineLevel="0" collapsed="false">
      <c r="A825" s="3" t="n">
        <v>43</v>
      </c>
      <c r="B825" s="3" t="s">
        <v>122</v>
      </c>
      <c r="C825" s="3" t="n">
        <v>85</v>
      </c>
      <c r="D825" s="2" t="n">
        <v>85.389404296875</v>
      </c>
      <c r="E825" s="2" t="n">
        <v>12082.703125</v>
      </c>
      <c r="F825" s="2" t="n">
        <v>46670.421875</v>
      </c>
      <c r="G825" s="3" t="s">
        <v>123</v>
      </c>
    </row>
    <row r="826" customFormat="false" ht="12.75" hidden="false" customHeight="false" outlineLevel="0" collapsed="false">
      <c r="A826" s="3" t="n">
        <v>43</v>
      </c>
      <c r="B826" s="3" t="s">
        <v>122</v>
      </c>
      <c r="C826" s="3" t="n">
        <v>86</v>
      </c>
      <c r="D826" s="2" t="n">
        <v>85.6916427612305</v>
      </c>
      <c r="E826" s="2" t="n">
        <v>7794.689453125</v>
      </c>
      <c r="F826" s="2" t="n">
        <v>35912.89453125</v>
      </c>
      <c r="G826" s="3" t="s">
        <v>123</v>
      </c>
    </row>
    <row r="827" customFormat="false" ht="12.75" hidden="false" customHeight="false" outlineLevel="0" collapsed="false">
      <c r="A827" s="3" t="n">
        <v>43</v>
      </c>
      <c r="B827" s="3" t="s">
        <v>122</v>
      </c>
      <c r="C827" s="3" t="n">
        <v>87</v>
      </c>
      <c r="D827" s="2" t="n">
        <v>85.9938735961914</v>
      </c>
      <c r="E827" s="2" t="n">
        <v>6022.25390625</v>
      </c>
      <c r="F827" s="2" t="n">
        <v>26277.875</v>
      </c>
      <c r="G827" s="3" t="s">
        <v>123</v>
      </c>
    </row>
    <row r="828" customFormat="false" ht="12.75" hidden="false" customHeight="false" outlineLevel="0" collapsed="false">
      <c r="A828" s="3" t="n">
        <v>43</v>
      </c>
      <c r="B828" s="3" t="s">
        <v>122</v>
      </c>
      <c r="C828" s="3" t="n">
        <v>88</v>
      </c>
      <c r="D828" s="2" t="n">
        <v>86.2961120605469</v>
      </c>
      <c r="E828" s="2" t="n">
        <v>4663.8505859375</v>
      </c>
      <c r="F828" s="2" t="n">
        <v>18325.732421875</v>
      </c>
      <c r="G828" s="3" t="s">
        <v>123</v>
      </c>
    </row>
    <row r="829" customFormat="false" ht="12.75" hidden="false" customHeight="false" outlineLevel="0" collapsed="false">
      <c r="A829" s="3" t="n">
        <v>43</v>
      </c>
      <c r="B829" s="3" t="s">
        <v>122</v>
      </c>
      <c r="C829" s="3" t="n">
        <v>89</v>
      </c>
      <c r="D829" s="2" t="n">
        <v>86.5983428955078</v>
      </c>
      <c r="E829" s="2" t="n">
        <v>3194.77270507813</v>
      </c>
      <c r="F829" s="2" t="n">
        <v>12212.947265625</v>
      </c>
      <c r="G829" s="3" t="s">
        <v>123</v>
      </c>
    </row>
    <row r="830" customFormat="false" ht="12.75" hidden="false" customHeight="false" outlineLevel="0" collapsed="false">
      <c r="A830" s="3" t="n">
        <v>43</v>
      </c>
      <c r="B830" s="3" t="s">
        <v>122</v>
      </c>
      <c r="C830" s="3" t="n">
        <v>90</v>
      </c>
      <c r="D830" s="2" t="n">
        <v>86.9005813598633</v>
      </c>
      <c r="E830" s="2" t="n">
        <v>2765.26879882813</v>
      </c>
      <c r="F830" s="2" t="n">
        <v>8276.181640625</v>
      </c>
      <c r="G830" s="3" t="s">
        <v>123</v>
      </c>
    </row>
    <row r="831" customFormat="false" ht="12.75" hidden="false" customHeight="false" outlineLevel="0" collapsed="false">
      <c r="A831" s="3" t="n">
        <v>43</v>
      </c>
      <c r="B831" s="3" t="s">
        <v>122</v>
      </c>
      <c r="C831" s="3" t="n">
        <v>91</v>
      </c>
      <c r="D831" s="2" t="n">
        <v>87.2028121948242</v>
      </c>
      <c r="E831" s="2" t="n">
        <v>2244.326171875</v>
      </c>
      <c r="F831" s="2" t="n">
        <v>5667.7109375</v>
      </c>
      <c r="G831" s="3" t="s">
        <v>123</v>
      </c>
    </row>
    <row r="832" customFormat="false" ht="12.75" hidden="false" customHeight="false" outlineLevel="0" collapsed="false">
      <c r="A832" s="3" t="n">
        <v>43</v>
      </c>
      <c r="B832" s="3" t="s">
        <v>122</v>
      </c>
      <c r="C832" s="3" t="n">
        <v>92</v>
      </c>
      <c r="D832" s="2" t="n">
        <v>87.5050506591797</v>
      </c>
      <c r="E832" s="2" t="n">
        <v>1777.72924804688</v>
      </c>
      <c r="F832" s="2" t="n">
        <v>3956.55126953125</v>
      </c>
      <c r="G832" s="3" t="s">
        <v>123</v>
      </c>
    </row>
    <row r="833" customFormat="false" ht="12.75" hidden="false" customHeight="false" outlineLevel="0" collapsed="false">
      <c r="A833" s="3" t="n">
        <v>43</v>
      </c>
      <c r="B833" s="3" t="s">
        <v>122</v>
      </c>
      <c r="C833" s="3" t="n">
        <v>93</v>
      </c>
      <c r="D833" s="2" t="n">
        <v>87.8072814941406</v>
      </c>
      <c r="E833" s="2" t="n">
        <v>1365.44177246094</v>
      </c>
      <c r="F833" s="2" t="n">
        <v>2873.2197265625</v>
      </c>
      <c r="G833" s="3" t="s">
        <v>123</v>
      </c>
    </row>
    <row r="834" customFormat="false" ht="12.75" hidden="false" customHeight="false" outlineLevel="0" collapsed="false">
      <c r="A834" s="3" t="n">
        <v>43</v>
      </c>
      <c r="B834" s="3" t="s">
        <v>122</v>
      </c>
      <c r="C834" s="3" t="n">
        <v>94</v>
      </c>
      <c r="D834" s="2" t="n">
        <v>88.1095123291016</v>
      </c>
      <c r="E834" s="2" t="n">
        <v>850.88671875</v>
      </c>
      <c r="F834" s="2" t="n">
        <v>2205.400390625</v>
      </c>
      <c r="G834" s="3" t="s">
        <v>123</v>
      </c>
    </row>
    <row r="835" customFormat="false" ht="12.75" hidden="false" customHeight="false" outlineLevel="0" collapsed="false">
      <c r="A835" s="3" t="n">
        <v>43</v>
      </c>
      <c r="B835" s="3" t="s">
        <v>122</v>
      </c>
      <c r="C835" s="3" t="n">
        <v>95</v>
      </c>
      <c r="D835" s="2" t="n">
        <v>88.411750793457</v>
      </c>
      <c r="E835" s="2" t="n">
        <v>661.466186523438</v>
      </c>
      <c r="F835" s="2" t="n">
        <v>1797.919921875</v>
      </c>
      <c r="G835" s="3" t="s">
        <v>123</v>
      </c>
    </row>
    <row r="836" customFormat="false" ht="12.75" hidden="false" customHeight="false" outlineLevel="0" collapsed="false">
      <c r="A836" s="3" t="n">
        <v>43</v>
      </c>
      <c r="B836" s="3" t="s">
        <v>122</v>
      </c>
      <c r="C836" s="3" t="n">
        <v>96</v>
      </c>
      <c r="D836" s="2" t="n">
        <v>88.7139892578125</v>
      </c>
      <c r="E836" s="2" t="n">
        <v>180.33024597168</v>
      </c>
      <c r="F836" s="2" t="n">
        <v>1541.91796875</v>
      </c>
      <c r="G836" s="3" t="s">
        <v>123</v>
      </c>
    </row>
    <row r="837" customFormat="false" ht="12.75" hidden="false" customHeight="false" outlineLevel="0" collapsed="false">
      <c r="A837" s="3" t="n">
        <v>43</v>
      </c>
      <c r="B837" s="3" t="s">
        <v>122</v>
      </c>
      <c r="C837" s="3" t="n">
        <v>97</v>
      </c>
      <c r="D837" s="2" t="n">
        <v>89.0162200927734</v>
      </c>
      <c r="E837" s="2" t="n">
        <v>-420.408996582031</v>
      </c>
      <c r="F837" s="2" t="n">
        <v>1363.8583984375</v>
      </c>
      <c r="G837" s="3" t="s">
        <v>123</v>
      </c>
    </row>
    <row r="838" customFormat="false" ht="12.75" hidden="false" customHeight="false" outlineLevel="0" collapsed="false">
      <c r="A838" s="3" t="n">
        <v>43</v>
      </c>
      <c r="B838" s="3" t="s">
        <v>122</v>
      </c>
      <c r="C838" s="3" t="n">
        <v>98</v>
      </c>
      <c r="D838" s="2" t="n">
        <v>89.3184509277344</v>
      </c>
      <c r="E838" s="2" t="n">
        <v>-897.067138671875</v>
      </c>
      <c r="F838" s="2" t="n">
        <v>1218.041015625</v>
      </c>
      <c r="G838" s="3" t="s">
        <v>123</v>
      </c>
    </row>
    <row r="839" customFormat="false" ht="12.75" hidden="false" customHeight="false" outlineLevel="0" collapsed="false">
      <c r="A839" s="3" t="n">
        <v>43</v>
      </c>
      <c r="B839" s="3" t="s">
        <v>122</v>
      </c>
      <c r="C839" s="3" t="n">
        <v>99</v>
      </c>
      <c r="D839" s="2" t="n">
        <v>89.6206893920898</v>
      </c>
      <c r="E839" s="2" t="n">
        <v>-599.119201660156</v>
      </c>
      <c r="F839" s="2" t="n">
        <v>1081.3623046875</v>
      </c>
      <c r="G839" s="3" t="s">
        <v>123</v>
      </c>
    </row>
    <row r="840" customFormat="false" ht="12.75" hidden="false" customHeight="false" outlineLevel="0" collapsed="false">
      <c r="A840" s="3" t="n">
        <v>43</v>
      </c>
      <c r="B840" s="3" t="s">
        <v>122</v>
      </c>
      <c r="C840" s="3" t="n">
        <v>100</v>
      </c>
      <c r="D840" s="2" t="n">
        <v>89.9229278564453</v>
      </c>
      <c r="E840" s="2" t="n">
        <v>-915.353088378906</v>
      </c>
      <c r="F840" s="2" t="n">
        <v>947.7353515625</v>
      </c>
      <c r="G840" s="3" t="s">
        <v>123</v>
      </c>
    </row>
    <row r="841" customFormat="false" ht="12.75" hidden="false" customHeight="false" outlineLevel="0" collapsed="false">
      <c r="A841" s="3" t="n">
        <v>43</v>
      </c>
      <c r="B841" s="3" t="s">
        <v>122</v>
      </c>
      <c r="C841" s="3" t="n">
        <v>101</v>
      </c>
      <c r="D841" s="2" t="n">
        <v>90.2251586914063</v>
      </c>
      <c r="E841" s="2" t="n">
        <v>-1195.16125488281</v>
      </c>
      <c r="F841" s="2" t="n">
        <v>821.10546875</v>
      </c>
      <c r="G841" s="3" t="s">
        <v>123</v>
      </c>
    </row>
    <row r="842" customFormat="false" ht="12.75" hidden="false" customHeight="false" outlineLevel="0" collapsed="false">
      <c r="A842" s="3" t="n">
        <v>43</v>
      </c>
      <c r="B842" s="3" t="s">
        <v>122</v>
      </c>
      <c r="C842" s="3" t="n">
        <v>102</v>
      </c>
      <c r="D842" s="2" t="n">
        <v>90.5273895263672</v>
      </c>
      <c r="E842" s="2" t="n">
        <v>-1343.00231933594</v>
      </c>
      <c r="F842" s="2" t="n">
        <v>708.3837890625</v>
      </c>
      <c r="G842" s="3" t="s">
        <v>123</v>
      </c>
    </row>
    <row r="843" customFormat="false" ht="12.75" hidden="false" customHeight="false" outlineLevel="0" collapsed="false">
      <c r="A843" s="3" t="n">
        <v>43</v>
      </c>
      <c r="B843" s="3" t="s">
        <v>122</v>
      </c>
      <c r="C843" s="3" t="n">
        <v>103</v>
      </c>
      <c r="D843" s="2" t="n">
        <v>90.8296279907227</v>
      </c>
      <c r="E843" s="2" t="n">
        <v>-1284.37036132813</v>
      </c>
      <c r="F843" s="2" t="n">
        <v>614.4833984375</v>
      </c>
      <c r="G843" s="3" t="s">
        <v>123</v>
      </c>
    </row>
    <row r="844" customFormat="false" ht="12.75" hidden="false" customHeight="false" outlineLevel="0" collapsed="false">
      <c r="A844" s="3" t="n">
        <v>43</v>
      </c>
      <c r="B844" s="3" t="s">
        <v>122</v>
      </c>
      <c r="C844" s="3" t="n">
        <v>104</v>
      </c>
      <c r="D844" s="2" t="n">
        <v>91.1318664550781</v>
      </c>
      <c r="E844" s="2" t="n">
        <v>-1453.71374511719</v>
      </c>
      <c r="F844" s="2" t="n">
        <v>540.408203125</v>
      </c>
      <c r="G844" s="3" t="s">
        <v>123</v>
      </c>
    </row>
    <row r="845" customFormat="false" ht="12.75" hidden="false" customHeight="false" outlineLevel="0" collapsed="false">
      <c r="A845" s="3" t="n">
        <v>43</v>
      </c>
      <c r="B845" s="3" t="s">
        <v>122</v>
      </c>
      <c r="C845" s="3" t="n">
        <v>105</v>
      </c>
      <c r="D845" s="2" t="n">
        <v>91.4340972900391</v>
      </c>
      <c r="E845" s="2" t="n">
        <v>-1674.05834960938</v>
      </c>
      <c r="F845" s="2" t="n">
        <v>483.5537109375</v>
      </c>
      <c r="G845" s="3" t="s">
        <v>123</v>
      </c>
    </row>
    <row r="846" customFormat="false" ht="12.75" hidden="false" customHeight="false" outlineLevel="0" collapsed="false">
      <c r="A846" s="3" t="n">
        <v>43</v>
      </c>
      <c r="B846" s="3" t="s">
        <v>122</v>
      </c>
      <c r="C846" s="3" t="n">
        <v>106</v>
      </c>
      <c r="D846" s="2" t="n">
        <v>91.736328125</v>
      </c>
      <c r="E846" s="2" t="n">
        <v>-1472.35607910156</v>
      </c>
      <c r="F846" s="2" t="n">
        <v>438.9052734375</v>
      </c>
      <c r="G846" s="3" t="s">
        <v>123</v>
      </c>
    </row>
    <row r="847" customFormat="false" ht="12.75" hidden="false" customHeight="false" outlineLevel="0" collapsed="false">
      <c r="A847" s="3" t="n">
        <v>43</v>
      </c>
      <c r="B847" s="3" t="s">
        <v>122</v>
      </c>
      <c r="C847" s="3" t="n">
        <v>107</v>
      </c>
      <c r="D847" s="2" t="n">
        <v>92.0385665893555</v>
      </c>
      <c r="E847" s="2" t="n">
        <v>-1930.02465820313</v>
      </c>
      <c r="F847" s="2" t="n">
        <v>400.6376953125</v>
      </c>
      <c r="G847" s="3" t="s">
        <v>123</v>
      </c>
    </row>
    <row r="848" customFormat="false" ht="12.75" hidden="false" customHeight="false" outlineLevel="0" collapsed="false">
      <c r="A848" s="3" t="n">
        <v>43</v>
      </c>
      <c r="B848" s="3" t="s">
        <v>122</v>
      </c>
      <c r="C848" s="3" t="n">
        <v>108</v>
      </c>
      <c r="D848" s="2" t="n">
        <v>92.3408050537109</v>
      </c>
      <c r="E848" s="2" t="n">
        <v>-2098.86547851563</v>
      </c>
      <c r="F848" s="2" t="n">
        <v>364.154296875</v>
      </c>
      <c r="G848" s="3" t="s">
        <v>123</v>
      </c>
    </row>
    <row r="849" customFormat="false" ht="12.75" hidden="false" customHeight="false" outlineLevel="0" collapsed="false">
      <c r="A849" s="3" t="n">
        <v>43</v>
      </c>
      <c r="B849" s="3" t="s">
        <v>122</v>
      </c>
      <c r="C849" s="3" t="n">
        <v>109</v>
      </c>
      <c r="D849" s="2" t="n">
        <v>92.6430358886719</v>
      </c>
      <c r="E849" s="2" t="n">
        <v>-1720.52709960938</v>
      </c>
      <c r="F849" s="2" t="n">
        <v>327.9921875</v>
      </c>
      <c r="G849" s="3" t="s">
        <v>123</v>
      </c>
    </row>
    <row r="850" customFormat="false" ht="12.75" hidden="false" customHeight="false" outlineLevel="0" collapsed="false">
      <c r="A850" s="3" t="n">
        <v>43</v>
      </c>
      <c r="B850" s="3" t="s">
        <v>122</v>
      </c>
      <c r="C850" s="3" t="n">
        <v>110</v>
      </c>
      <c r="D850" s="2" t="n">
        <v>92.9452667236328</v>
      </c>
      <c r="E850" s="2" t="n">
        <v>-2025.4111328125</v>
      </c>
      <c r="F850" s="2" t="n">
        <v>294.19921875</v>
      </c>
      <c r="G850" s="3" t="s">
        <v>123</v>
      </c>
    </row>
    <row r="851" customFormat="false" ht="12.75" hidden="false" customHeight="false" outlineLevel="0" collapsed="false">
      <c r="A851" s="3" t="n">
        <v>43</v>
      </c>
      <c r="B851" s="3" t="s">
        <v>122</v>
      </c>
      <c r="C851" s="3" t="n">
        <v>111</v>
      </c>
      <c r="D851" s="2" t="n">
        <v>93.2475051879883</v>
      </c>
      <c r="E851" s="2" t="n">
        <v>-1774.02319335938</v>
      </c>
      <c r="F851" s="2" t="n">
        <v>266.3583984375</v>
      </c>
      <c r="G851" s="3" t="s">
        <v>123</v>
      </c>
    </row>
    <row r="852" customFormat="false" ht="12.75" hidden="false" customHeight="false" outlineLevel="0" collapsed="false">
      <c r="A852" s="3" t="n">
        <v>43</v>
      </c>
      <c r="B852" s="3" t="s">
        <v>122</v>
      </c>
      <c r="C852" s="3" t="n">
        <v>112</v>
      </c>
      <c r="D852" s="2" t="n">
        <v>93.5497436523438</v>
      </c>
      <c r="E852" s="2" t="n">
        <v>-2068.33422851563</v>
      </c>
      <c r="F852" s="2" t="n">
        <v>246.27734375</v>
      </c>
      <c r="G852" s="3" t="s">
        <v>123</v>
      </c>
    </row>
    <row r="853" customFormat="false" ht="12.75" hidden="false" customHeight="false" outlineLevel="0" collapsed="false">
      <c r="A853" s="3" t="n">
        <v>43</v>
      </c>
      <c r="B853" s="3" t="s">
        <v>122</v>
      </c>
      <c r="C853" s="3" t="n">
        <v>113</v>
      </c>
      <c r="D853" s="2" t="n">
        <v>93.8519744873047</v>
      </c>
      <c r="E853" s="2" t="n">
        <v>-2217.1708984375</v>
      </c>
      <c r="F853" s="2" t="n">
        <v>231.83203125</v>
      </c>
      <c r="G853" s="3" t="s">
        <v>123</v>
      </c>
    </row>
    <row r="854" customFormat="false" ht="12.75" hidden="false" customHeight="false" outlineLevel="0" collapsed="false">
      <c r="A854" s="3" t="n">
        <v>43</v>
      </c>
      <c r="B854" s="3" t="s">
        <v>122</v>
      </c>
      <c r="C854" s="3" t="n">
        <v>114</v>
      </c>
      <c r="D854" s="2" t="n">
        <v>94.1542053222656</v>
      </c>
      <c r="E854" s="2" t="n">
        <v>-2119.15258789063</v>
      </c>
      <c r="F854" s="2" t="n">
        <v>217.7802734375</v>
      </c>
      <c r="G854" s="3" t="s">
        <v>123</v>
      </c>
    </row>
    <row r="855" customFormat="false" ht="12.75" hidden="false" customHeight="false" outlineLevel="0" collapsed="false">
      <c r="A855" s="3" t="n">
        <v>43</v>
      </c>
      <c r="B855" s="3" t="s">
        <v>122</v>
      </c>
      <c r="C855" s="3" t="n">
        <v>115</v>
      </c>
      <c r="D855" s="2" t="n">
        <v>94.4564437866211</v>
      </c>
      <c r="E855" s="2" t="n">
        <v>-2444.8994140625</v>
      </c>
      <c r="F855" s="2" t="n">
        <v>198.9111328125</v>
      </c>
      <c r="G855" s="3" t="s">
        <v>123</v>
      </c>
    </row>
    <row r="856" customFormat="false" ht="12.75" hidden="false" customHeight="false" outlineLevel="0" collapsed="false">
      <c r="A856" s="3" t="n">
        <v>43</v>
      </c>
      <c r="B856" s="3" t="s">
        <v>122</v>
      </c>
      <c r="C856" s="3" t="n">
        <v>116</v>
      </c>
      <c r="D856" s="2" t="n">
        <v>94.7586822509766</v>
      </c>
      <c r="E856" s="2" t="n">
        <v>-1966.64221191406</v>
      </c>
      <c r="F856" s="2" t="n">
        <v>173.0205078125</v>
      </c>
      <c r="G856" s="3" t="s">
        <v>123</v>
      </c>
    </row>
    <row r="857" customFormat="false" ht="12.75" hidden="false" customHeight="false" outlineLevel="0" collapsed="false">
      <c r="A857" s="3" t="n">
        <v>44</v>
      </c>
      <c r="B857" s="3" t="s">
        <v>125</v>
      </c>
      <c r="C857" s="3" t="n">
        <v>1</v>
      </c>
      <c r="D857" s="2" t="n">
        <v>60.0017013549805</v>
      </c>
      <c r="E857" s="2" t="n">
        <v>431199.53125</v>
      </c>
      <c r="F857" s="2" t="n">
        <v>9114.244140625</v>
      </c>
      <c r="G857" s="3" t="s">
        <v>123</v>
      </c>
    </row>
    <row r="858" customFormat="false" ht="12.75" hidden="false" customHeight="false" outlineLevel="0" collapsed="false">
      <c r="A858" s="3" t="n">
        <v>44</v>
      </c>
      <c r="B858" s="3" t="s">
        <v>125</v>
      </c>
      <c r="C858" s="3" t="n">
        <v>2</v>
      </c>
      <c r="D858" s="2" t="n">
        <v>60.3039360046387</v>
      </c>
      <c r="E858" s="2" t="n">
        <v>428921.6875</v>
      </c>
      <c r="F858" s="2" t="n">
        <v>9250.8564453125</v>
      </c>
      <c r="G858" s="3" t="s">
        <v>123</v>
      </c>
    </row>
    <row r="859" customFormat="false" ht="12.75" hidden="false" customHeight="false" outlineLevel="0" collapsed="false">
      <c r="A859" s="3" t="n">
        <v>44</v>
      </c>
      <c r="B859" s="3" t="s">
        <v>125</v>
      </c>
      <c r="C859" s="3" t="n">
        <v>3</v>
      </c>
      <c r="D859" s="2" t="n">
        <v>60.6061706542969</v>
      </c>
      <c r="E859" s="2" t="n">
        <v>426913.09375</v>
      </c>
      <c r="F859" s="2" t="n">
        <v>9377.49609375</v>
      </c>
      <c r="G859" s="3" t="s">
        <v>123</v>
      </c>
    </row>
    <row r="860" customFormat="false" ht="12.75" hidden="false" customHeight="false" outlineLevel="0" collapsed="false">
      <c r="A860" s="3" t="n">
        <v>44</v>
      </c>
      <c r="B860" s="3" t="s">
        <v>125</v>
      </c>
      <c r="C860" s="3" t="n">
        <v>4</v>
      </c>
      <c r="D860" s="2" t="n">
        <v>60.9084053039551</v>
      </c>
      <c r="E860" s="2" t="n">
        <v>423467.46875</v>
      </c>
      <c r="F860" s="2" t="n">
        <v>9493.728515625</v>
      </c>
      <c r="G860" s="3" t="s">
        <v>123</v>
      </c>
    </row>
    <row r="861" customFormat="false" ht="12.75" hidden="false" customHeight="false" outlineLevel="0" collapsed="false">
      <c r="A861" s="3" t="n">
        <v>44</v>
      </c>
      <c r="B861" s="3" t="s">
        <v>125</v>
      </c>
      <c r="C861" s="3" t="n">
        <v>5</v>
      </c>
      <c r="D861" s="2" t="n">
        <v>61.2106399536133</v>
      </c>
      <c r="E861" s="2" t="n">
        <v>420932.15625</v>
      </c>
      <c r="F861" s="2" t="n">
        <v>9608.3671875</v>
      </c>
      <c r="G861" s="3" t="s">
        <v>123</v>
      </c>
    </row>
    <row r="862" customFormat="false" ht="12.75" hidden="false" customHeight="false" outlineLevel="0" collapsed="false">
      <c r="A862" s="3" t="n">
        <v>44</v>
      </c>
      <c r="B862" s="3" t="s">
        <v>125</v>
      </c>
      <c r="C862" s="3" t="n">
        <v>6</v>
      </c>
      <c r="D862" s="2" t="n">
        <v>61.5128746032715</v>
      </c>
      <c r="E862" s="2" t="n">
        <v>418790.71875</v>
      </c>
      <c r="F862" s="2" t="n">
        <v>9734.166015625</v>
      </c>
      <c r="G862" s="3" t="s">
        <v>123</v>
      </c>
    </row>
    <row r="863" customFormat="false" ht="12.75" hidden="false" customHeight="false" outlineLevel="0" collapsed="false">
      <c r="A863" s="3" t="n">
        <v>44</v>
      </c>
      <c r="B863" s="3" t="s">
        <v>125</v>
      </c>
      <c r="C863" s="3" t="n">
        <v>7</v>
      </c>
      <c r="D863" s="2" t="n">
        <v>61.8151092529297</v>
      </c>
      <c r="E863" s="2" t="n">
        <v>416013.375</v>
      </c>
      <c r="F863" s="2" t="n">
        <v>9879.6171875</v>
      </c>
      <c r="G863" s="3" t="s">
        <v>123</v>
      </c>
    </row>
    <row r="864" customFormat="false" ht="12.75" hidden="false" customHeight="false" outlineLevel="0" collapsed="false">
      <c r="A864" s="3" t="n">
        <v>44</v>
      </c>
      <c r="B864" s="3" t="s">
        <v>125</v>
      </c>
      <c r="C864" s="3" t="n">
        <v>8</v>
      </c>
      <c r="D864" s="2" t="n">
        <v>62.1173439025879</v>
      </c>
      <c r="E864" s="2" t="n">
        <v>412114.6875</v>
      </c>
      <c r="F864" s="2" t="n">
        <v>10044.650390625</v>
      </c>
      <c r="G864" s="3" t="s">
        <v>123</v>
      </c>
    </row>
    <row r="865" customFormat="false" ht="12.75" hidden="false" customHeight="false" outlineLevel="0" collapsed="false">
      <c r="A865" s="3" t="n">
        <v>44</v>
      </c>
      <c r="B865" s="3" t="s">
        <v>125</v>
      </c>
      <c r="C865" s="3" t="n">
        <v>9</v>
      </c>
      <c r="D865" s="2" t="n">
        <v>62.4195785522461</v>
      </c>
      <c r="E865" s="2" t="n">
        <v>409290.125</v>
      </c>
      <c r="F865" s="2" t="n">
        <v>10224.9208984375</v>
      </c>
      <c r="G865" s="3" t="s">
        <v>123</v>
      </c>
    </row>
    <row r="866" customFormat="false" ht="12.75" hidden="false" customHeight="false" outlineLevel="0" collapsed="false">
      <c r="A866" s="3" t="n">
        <v>44</v>
      </c>
      <c r="B866" s="3" t="s">
        <v>125</v>
      </c>
      <c r="C866" s="3" t="n">
        <v>10</v>
      </c>
      <c r="D866" s="2" t="n">
        <v>62.7218132019043</v>
      </c>
      <c r="E866" s="2" t="n">
        <v>406558.6875</v>
      </c>
      <c r="F866" s="2" t="n">
        <v>10402.337890625</v>
      </c>
      <c r="G866" s="3" t="s">
        <v>123</v>
      </c>
    </row>
    <row r="867" customFormat="false" ht="12.75" hidden="false" customHeight="false" outlineLevel="0" collapsed="false">
      <c r="A867" s="3" t="n">
        <v>44</v>
      </c>
      <c r="B867" s="3" t="s">
        <v>125</v>
      </c>
      <c r="C867" s="3" t="n">
        <v>11</v>
      </c>
      <c r="D867" s="2" t="n">
        <v>63.0240478515625</v>
      </c>
      <c r="E867" s="2" t="n">
        <v>403203.6875</v>
      </c>
      <c r="F867" s="2" t="n">
        <v>10557.9228515625</v>
      </c>
      <c r="G867" s="3" t="s">
        <v>123</v>
      </c>
    </row>
    <row r="868" customFormat="false" ht="12.75" hidden="false" customHeight="false" outlineLevel="0" collapsed="false">
      <c r="A868" s="3" t="n">
        <v>44</v>
      </c>
      <c r="B868" s="3" t="s">
        <v>125</v>
      </c>
      <c r="C868" s="3" t="n">
        <v>12</v>
      </c>
      <c r="D868" s="2" t="n">
        <v>63.3262825012207</v>
      </c>
      <c r="E868" s="2" t="n">
        <v>399225.09375</v>
      </c>
      <c r="F868" s="2" t="n">
        <v>10674.78125</v>
      </c>
      <c r="G868" s="3" t="s">
        <v>123</v>
      </c>
    </row>
    <row r="869" customFormat="false" ht="12.75" hidden="false" customHeight="false" outlineLevel="0" collapsed="false">
      <c r="A869" s="3" t="n">
        <v>44</v>
      </c>
      <c r="B869" s="3" t="s">
        <v>125</v>
      </c>
      <c r="C869" s="3" t="n">
        <v>13</v>
      </c>
      <c r="D869" s="2" t="n">
        <v>63.6285171508789</v>
      </c>
      <c r="E869" s="2" t="n">
        <v>396712.53125</v>
      </c>
      <c r="F869" s="2" t="n">
        <v>10741.4794921875</v>
      </c>
      <c r="G869" s="3" t="s">
        <v>123</v>
      </c>
    </row>
    <row r="870" customFormat="false" ht="12.75" hidden="false" customHeight="false" outlineLevel="0" collapsed="false">
      <c r="A870" s="3" t="n">
        <v>44</v>
      </c>
      <c r="B870" s="3" t="s">
        <v>125</v>
      </c>
      <c r="C870" s="3" t="n">
        <v>14</v>
      </c>
      <c r="D870" s="2" t="n">
        <v>63.9307479858398</v>
      </c>
      <c r="E870" s="2" t="n">
        <v>392644.125</v>
      </c>
      <c r="F870" s="2" t="n">
        <v>10755.6640625</v>
      </c>
      <c r="G870" s="3" t="s">
        <v>123</v>
      </c>
    </row>
    <row r="871" customFormat="false" ht="12.75" hidden="false" customHeight="false" outlineLevel="0" collapsed="false">
      <c r="A871" s="3" t="n">
        <v>44</v>
      </c>
      <c r="B871" s="3" t="s">
        <v>125</v>
      </c>
      <c r="C871" s="3" t="n">
        <v>15</v>
      </c>
      <c r="D871" s="2" t="n">
        <v>64.2329864501953</v>
      </c>
      <c r="E871" s="2" t="n">
        <v>389093.65625</v>
      </c>
      <c r="F871" s="2" t="n">
        <v>10726.5849609375</v>
      </c>
      <c r="G871" s="3" t="s">
        <v>123</v>
      </c>
    </row>
    <row r="872" customFormat="false" ht="12.75" hidden="false" customHeight="false" outlineLevel="0" collapsed="false">
      <c r="A872" s="3" t="n">
        <v>44</v>
      </c>
      <c r="B872" s="3" t="s">
        <v>125</v>
      </c>
      <c r="C872" s="3" t="n">
        <v>16</v>
      </c>
      <c r="D872" s="2" t="n">
        <v>64.5352172851563</v>
      </c>
      <c r="E872" s="2" t="n">
        <v>385879.25</v>
      </c>
      <c r="F872" s="2" t="n">
        <v>10673.4033203125</v>
      </c>
      <c r="G872" s="3" t="s">
        <v>123</v>
      </c>
    </row>
    <row r="873" customFormat="false" ht="12.75" hidden="false" customHeight="false" outlineLevel="0" collapsed="false">
      <c r="A873" s="3" t="n">
        <v>44</v>
      </c>
      <c r="B873" s="3" t="s">
        <v>125</v>
      </c>
      <c r="C873" s="3" t="n">
        <v>17</v>
      </c>
      <c r="D873" s="2" t="n">
        <v>64.8374557495117</v>
      </c>
      <c r="E873" s="2" t="n">
        <v>382431.9375</v>
      </c>
      <c r="F873" s="2" t="n">
        <v>10620.0439453125</v>
      </c>
      <c r="G873" s="3" t="s">
        <v>123</v>
      </c>
    </row>
    <row r="874" customFormat="false" ht="12.75" hidden="false" customHeight="false" outlineLevel="0" collapsed="false">
      <c r="A874" s="3" t="n">
        <v>44</v>
      </c>
      <c r="B874" s="3" t="s">
        <v>125</v>
      </c>
      <c r="C874" s="3" t="n">
        <v>18</v>
      </c>
      <c r="D874" s="2" t="n">
        <v>65.1396865844727</v>
      </c>
      <c r="E874" s="2" t="n">
        <v>379235.6875</v>
      </c>
      <c r="F874" s="2" t="n">
        <v>10587.3447265625</v>
      </c>
      <c r="G874" s="3" t="s">
        <v>123</v>
      </c>
    </row>
    <row r="875" customFormat="false" ht="12.75" hidden="false" customHeight="false" outlineLevel="0" collapsed="false">
      <c r="A875" s="3" t="n">
        <v>44</v>
      </c>
      <c r="B875" s="3" t="s">
        <v>125</v>
      </c>
      <c r="C875" s="3" t="n">
        <v>19</v>
      </c>
      <c r="D875" s="2" t="n">
        <v>65.4419250488281</v>
      </c>
      <c r="E875" s="2" t="n">
        <v>376021.0625</v>
      </c>
      <c r="F875" s="2" t="n">
        <v>10586.7431640625</v>
      </c>
      <c r="G875" s="3" t="s">
        <v>123</v>
      </c>
    </row>
    <row r="876" customFormat="false" ht="12.75" hidden="false" customHeight="false" outlineLevel="0" collapsed="false">
      <c r="A876" s="3" t="n">
        <v>44</v>
      </c>
      <c r="B876" s="3" t="s">
        <v>125</v>
      </c>
      <c r="C876" s="3" t="n">
        <v>20</v>
      </c>
      <c r="D876" s="2" t="n">
        <v>65.7441558837891</v>
      </c>
      <c r="E876" s="2" t="n">
        <v>372981.34375</v>
      </c>
      <c r="F876" s="2" t="n">
        <v>10617.888671875</v>
      </c>
      <c r="G876" s="3" t="s">
        <v>123</v>
      </c>
    </row>
    <row r="877" customFormat="false" ht="12.75" hidden="false" customHeight="false" outlineLevel="0" collapsed="false">
      <c r="A877" s="3" t="n">
        <v>44</v>
      </c>
      <c r="B877" s="3" t="s">
        <v>125</v>
      </c>
      <c r="C877" s="3" t="n">
        <v>21</v>
      </c>
      <c r="D877" s="2" t="n">
        <v>66.0463943481445</v>
      </c>
      <c r="E877" s="2" t="n">
        <v>369129.875</v>
      </c>
      <c r="F877" s="2" t="n">
        <v>10670.126953125</v>
      </c>
      <c r="G877" s="3" t="s">
        <v>123</v>
      </c>
    </row>
    <row r="878" customFormat="false" ht="12.75" hidden="false" customHeight="false" outlineLevel="0" collapsed="false">
      <c r="A878" s="3" t="n">
        <v>44</v>
      </c>
      <c r="B878" s="3" t="s">
        <v>125</v>
      </c>
      <c r="C878" s="3" t="n">
        <v>22</v>
      </c>
      <c r="D878" s="2" t="n">
        <v>66.3486251831055</v>
      </c>
      <c r="E878" s="2" t="n">
        <v>365974.5625</v>
      </c>
      <c r="F878" s="2" t="n">
        <v>10726.6494140625</v>
      </c>
      <c r="G878" s="3" t="s">
        <v>123</v>
      </c>
    </row>
    <row r="879" customFormat="false" ht="12.75" hidden="false" customHeight="false" outlineLevel="0" collapsed="false">
      <c r="A879" s="3" t="n">
        <v>44</v>
      </c>
      <c r="B879" s="3" t="s">
        <v>125</v>
      </c>
      <c r="C879" s="3" t="n">
        <v>23</v>
      </c>
      <c r="D879" s="2" t="n">
        <v>66.6508636474609</v>
      </c>
      <c r="E879" s="2" t="n">
        <v>362669.59375</v>
      </c>
      <c r="F879" s="2" t="n">
        <v>10769.30859375</v>
      </c>
      <c r="G879" s="3" t="s">
        <v>123</v>
      </c>
    </row>
    <row r="880" customFormat="false" ht="12.75" hidden="false" customHeight="false" outlineLevel="0" collapsed="false">
      <c r="A880" s="3" t="n">
        <v>44</v>
      </c>
      <c r="B880" s="3" t="s">
        <v>125</v>
      </c>
      <c r="C880" s="3" t="n">
        <v>24</v>
      </c>
      <c r="D880" s="2" t="n">
        <v>66.9530944824219</v>
      </c>
      <c r="E880" s="2" t="n">
        <v>359342.40625</v>
      </c>
      <c r="F880" s="2" t="n">
        <v>10783.03515625</v>
      </c>
      <c r="G880" s="3" t="s">
        <v>123</v>
      </c>
    </row>
    <row r="881" customFormat="false" ht="12.75" hidden="false" customHeight="false" outlineLevel="0" collapsed="false">
      <c r="A881" s="3" t="n">
        <v>44</v>
      </c>
      <c r="B881" s="3" t="s">
        <v>125</v>
      </c>
      <c r="C881" s="3" t="n">
        <v>25</v>
      </c>
      <c r="D881" s="2" t="n">
        <v>67.2553329467773</v>
      </c>
      <c r="E881" s="2" t="n">
        <v>355659.90625</v>
      </c>
      <c r="F881" s="2" t="n">
        <v>10760.10546875</v>
      </c>
      <c r="G881" s="3" t="s">
        <v>123</v>
      </c>
    </row>
    <row r="882" customFormat="false" ht="12.75" hidden="false" customHeight="false" outlineLevel="0" collapsed="false">
      <c r="A882" s="3" t="n">
        <v>44</v>
      </c>
      <c r="B882" s="3" t="s">
        <v>125</v>
      </c>
      <c r="C882" s="3" t="n">
        <v>26</v>
      </c>
      <c r="D882" s="2" t="n">
        <v>67.5575637817383</v>
      </c>
      <c r="E882" s="2" t="n">
        <v>351637</v>
      </c>
      <c r="F882" s="2" t="n">
        <v>10703.0791015625</v>
      </c>
      <c r="G882" s="3" t="s">
        <v>123</v>
      </c>
    </row>
    <row r="883" customFormat="false" ht="12.75" hidden="false" customHeight="false" outlineLevel="0" collapsed="false">
      <c r="A883" s="3" t="n">
        <v>44</v>
      </c>
      <c r="B883" s="3" t="s">
        <v>125</v>
      </c>
      <c r="C883" s="3" t="n">
        <v>27</v>
      </c>
      <c r="D883" s="2" t="n">
        <v>67.8598022460938</v>
      </c>
      <c r="E883" s="2" t="n">
        <v>349043.03125</v>
      </c>
      <c r="F883" s="2" t="n">
        <v>10623.419921875</v>
      </c>
      <c r="G883" s="3" t="s">
        <v>123</v>
      </c>
    </row>
    <row r="884" customFormat="false" ht="12.75" hidden="false" customHeight="false" outlineLevel="0" collapsed="false">
      <c r="A884" s="3" t="n">
        <v>44</v>
      </c>
      <c r="B884" s="3" t="s">
        <v>125</v>
      </c>
      <c r="C884" s="3" t="n">
        <v>28</v>
      </c>
      <c r="D884" s="2" t="n">
        <v>68.1620330810547</v>
      </c>
      <c r="E884" s="2" t="n">
        <v>345262.0625</v>
      </c>
      <c r="F884" s="2" t="n">
        <v>10536.8408203125</v>
      </c>
      <c r="G884" s="3" t="s">
        <v>123</v>
      </c>
    </row>
    <row r="885" customFormat="false" ht="12.75" hidden="false" customHeight="false" outlineLevel="0" collapsed="false">
      <c r="A885" s="3" t="n">
        <v>44</v>
      </c>
      <c r="B885" s="3" t="s">
        <v>125</v>
      </c>
      <c r="C885" s="3" t="n">
        <v>29</v>
      </c>
      <c r="D885" s="2" t="n">
        <v>68.4642715454102</v>
      </c>
      <c r="E885" s="2" t="n">
        <v>342039.9375</v>
      </c>
      <c r="F885" s="2" t="n">
        <v>10456.8046875</v>
      </c>
      <c r="G885" s="3" t="s">
        <v>123</v>
      </c>
    </row>
    <row r="886" customFormat="false" ht="12.75" hidden="false" customHeight="false" outlineLevel="0" collapsed="false">
      <c r="A886" s="3" t="n">
        <v>44</v>
      </c>
      <c r="B886" s="3" t="s">
        <v>125</v>
      </c>
      <c r="C886" s="3" t="n">
        <v>30</v>
      </c>
      <c r="D886" s="2" t="n">
        <v>68.7665023803711</v>
      </c>
      <c r="E886" s="2" t="n">
        <v>339143.78125</v>
      </c>
      <c r="F886" s="2" t="n">
        <v>10390.029296875</v>
      </c>
      <c r="G886" s="3" t="s">
        <v>123</v>
      </c>
    </row>
    <row r="887" customFormat="false" ht="12.75" hidden="false" customHeight="false" outlineLevel="0" collapsed="false">
      <c r="A887" s="3" t="n">
        <v>44</v>
      </c>
      <c r="B887" s="3" t="s">
        <v>125</v>
      </c>
      <c r="C887" s="3" t="n">
        <v>31</v>
      </c>
      <c r="D887" s="2" t="n">
        <v>69.0687408447266</v>
      </c>
      <c r="E887" s="2" t="n">
        <v>335797</v>
      </c>
      <c r="F887" s="2" t="n">
        <v>10336.6162109375</v>
      </c>
      <c r="G887" s="3" t="s">
        <v>123</v>
      </c>
    </row>
    <row r="888" customFormat="false" ht="12.75" hidden="false" customHeight="false" outlineLevel="0" collapsed="false">
      <c r="A888" s="3" t="n">
        <v>44</v>
      </c>
      <c r="B888" s="3" t="s">
        <v>125</v>
      </c>
      <c r="C888" s="3" t="n">
        <v>32</v>
      </c>
      <c r="D888" s="2" t="n">
        <v>69.3709716796875</v>
      </c>
      <c r="E888" s="2" t="n">
        <v>332057.65625</v>
      </c>
      <c r="F888" s="2" t="n">
        <v>10293.8583984375</v>
      </c>
      <c r="G888" s="3" t="s">
        <v>123</v>
      </c>
    </row>
    <row r="889" customFormat="false" ht="12.75" hidden="false" customHeight="false" outlineLevel="0" collapsed="false">
      <c r="A889" s="3" t="n">
        <v>44</v>
      </c>
      <c r="B889" s="3" t="s">
        <v>125</v>
      </c>
      <c r="C889" s="3" t="n">
        <v>33</v>
      </c>
      <c r="D889" s="2" t="n">
        <v>69.673210144043</v>
      </c>
      <c r="E889" s="2" t="n">
        <v>329410.6875</v>
      </c>
      <c r="F889" s="2" t="n">
        <v>10259.4541015625</v>
      </c>
      <c r="G889" s="3" t="s">
        <v>123</v>
      </c>
    </row>
    <row r="890" customFormat="false" ht="12.75" hidden="false" customHeight="false" outlineLevel="0" collapsed="false">
      <c r="A890" s="3" t="n">
        <v>44</v>
      </c>
      <c r="B890" s="3" t="s">
        <v>125</v>
      </c>
      <c r="C890" s="3" t="n">
        <v>34</v>
      </c>
      <c r="D890" s="2" t="n">
        <v>69.9754409790039</v>
      </c>
      <c r="E890" s="2" t="n">
        <v>325978.90625</v>
      </c>
      <c r="F890" s="2" t="n">
        <v>10232.212890625</v>
      </c>
      <c r="G890" s="3" t="s">
        <v>123</v>
      </c>
    </row>
    <row r="891" customFormat="false" ht="12.75" hidden="false" customHeight="false" outlineLevel="0" collapsed="false">
      <c r="A891" s="3" t="n">
        <v>44</v>
      </c>
      <c r="B891" s="3" t="s">
        <v>125</v>
      </c>
      <c r="C891" s="3" t="n">
        <v>35</v>
      </c>
      <c r="D891" s="2" t="n">
        <v>70.2776794433594</v>
      </c>
      <c r="E891" s="2" t="n">
        <v>323115.4375</v>
      </c>
      <c r="F891" s="2" t="n">
        <v>10210.2431640625</v>
      </c>
      <c r="G891" s="3" t="s">
        <v>123</v>
      </c>
    </row>
    <row r="892" customFormat="false" ht="12.75" hidden="false" customHeight="false" outlineLevel="0" collapsed="false">
      <c r="A892" s="3" t="n">
        <v>44</v>
      </c>
      <c r="B892" s="3" t="s">
        <v>125</v>
      </c>
      <c r="C892" s="3" t="n">
        <v>36</v>
      </c>
      <c r="D892" s="2" t="n">
        <v>70.5799102783203</v>
      </c>
      <c r="E892" s="2" t="n">
        <v>319985.25</v>
      </c>
      <c r="F892" s="2" t="n">
        <v>10189.0986328125</v>
      </c>
      <c r="G892" s="3" t="s">
        <v>123</v>
      </c>
    </row>
    <row r="893" customFormat="false" ht="12.75" hidden="false" customHeight="false" outlineLevel="0" collapsed="false">
      <c r="A893" s="3" t="n">
        <v>44</v>
      </c>
      <c r="B893" s="3" t="s">
        <v>125</v>
      </c>
      <c r="C893" s="3" t="n">
        <v>37</v>
      </c>
      <c r="D893" s="2" t="n">
        <v>70.8821487426758</v>
      </c>
      <c r="E893" s="2" t="n">
        <v>316327.625</v>
      </c>
      <c r="F893" s="2" t="n">
        <v>10163.4365234375</v>
      </c>
      <c r="G893" s="3" t="s">
        <v>123</v>
      </c>
    </row>
    <row r="894" customFormat="false" ht="12.75" hidden="false" customHeight="false" outlineLevel="0" collapsed="false">
      <c r="A894" s="3" t="n">
        <v>44</v>
      </c>
      <c r="B894" s="3" t="s">
        <v>125</v>
      </c>
      <c r="C894" s="3" t="n">
        <v>38</v>
      </c>
      <c r="D894" s="2" t="n">
        <v>71.1843795776367</v>
      </c>
      <c r="E894" s="2" t="n">
        <v>313852.09375</v>
      </c>
      <c r="F894" s="2" t="n">
        <v>10130.607421875</v>
      </c>
      <c r="G894" s="3" t="s">
        <v>123</v>
      </c>
    </row>
    <row r="895" customFormat="false" ht="12.75" hidden="false" customHeight="false" outlineLevel="0" collapsed="false">
      <c r="A895" s="3" t="n">
        <v>44</v>
      </c>
      <c r="B895" s="3" t="s">
        <v>125</v>
      </c>
      <c r="C895" s="3" t="n">
        <v>39</v>
      </c>
      <c r="D895" s="2" t="n">
        <v>71.4866180419922</v>
      </c>
      <c r="E895" s="2" t="n">
        <v>309792.59375</v>
      </c>
      <c r="F895" s="2" t="n">
        <v>10092.859375</v>
      </c>
      <c r="G895" s="3" t="s">
        <v>123</v>
      </c>
    </row>
    <row r="896" customFormat="false" ht="12.75" hidden="false" customHeight="false" outlineLevel="0" collapsed="false">
      <c r="A896" s="3" t="n">
        <v>44</v>
      </c>
      <c r="B896" s="3" t="s">
        <v>125</v>
      </c>
      <c r="C896" s="3" t="n">
        <v>40</v>
      </c>
      <c r="D896" s="2" t="n">
        <v>71.7888488769531</v>
      </c>
      <c r="E896" s="2" t="n">
        <v>307157.96875</v>
      </c>
      <c r="F896" s="2" t="n">
        <v>10057.2119140625</v>
      </c>
      <c r="G896" s="3" t="s">
        <v>123</v>
      </c>
    </row>
    <row r="897" customFormat="false" ht="12.75" hidden="false" customHeight="false" outlineLevel="0" collapsed="false">
      <c r="A897" s="3" t="n">
        <v>44</v>
      </c>
      <c r="B897" s="3" t="s">
        <v>125</v>
      </c>
      <c r="C897" s="3" t="n">
        <v>41</v>
      </c>
      <c r="D897" s="2" t="n">
        <v>72.0910797119141</v>
      </c>
      <c r="E897" s="2" t="n">
        <v>304791.53125</v>
      </c>
      <c r="F897" s="2" t="n">
        <v>10026.8837890625</v>
      </c>
      <c r="G897" s="3" t="s">
        <v>123</v>
      </c>
    </row>
    <row r="898" customFormat="false" ht="12.75" hidden="false" customHeight="false" outlineLevel="0" collapsed="false">
      <c r="A898" s="3" t="n">
        <v>44</v>
      </c>
      <c r="B898" s="3" t="s">
        <v>125</v>
      </c>
      <c r="C898" s="3" t="n">
        <v>42</v>
      </c>
      <c r="D898" s="2" t="n">
        <v>72.3933181762695</v>
      </c>
      <c r="E898" s="2" t="n">
        <v>301107.84375</v>
      </c>
      <c r="F898" s="2" t="n">
        <v>9999.7216796875</v>
      </c>
      <c r="G898" s="3" t="s">
        <v>123</v>
      </c>
    </row>
    <row r="899" customFormat="false" ht="12.75" hidden="false" customHeight="false" outlineLevel="0" collapsed="false">
      <c r="A899" s="3" t="n">
        <v>44</v>
      </c>
      <c r="B899" s="3" t="s">
        <v>125</v>
      </c>
      <c r="C899" s="3" t="n">
        <v>43</v>
      </c>
      <c r="D899" s="2" t="n">
        <v>72.695556640625</v>
      </c>
      <c r="E899" s="2" t="n">
        <v>297901.46875</v>
      </c>
      <c r="F899" s="2" t="n">
        <v>9968.306640625</v>
      </c>
      <c r="G899" s="3" t="s">
        <v>123</v>
      </c>
    </row>
    <row r="900" customFormat="false" ht="12.75" hidden="false" customHeight="false" outlineLevel="0" collapsed="false">
      <c r="A900" s="3" t="n">
        <v>44</v>
      </c>
      <c r="B900" s="3" t="s">
        <v>125</v>
      </c>
      <c r="C900" s="3" t="n">
        <v>44</v>
      </c>
      <c r="D900" s="2" t="n">
        <v>72.9977874755859</v>
      </c>
      <c r="E900" s="2" t="n">
        <v>295283.90625</v>
      </c>
      <c r="F900" s="2" t="n">
        <v>9925.41796875</v>
      </c>
      <c r="G900" s="3" t="s">
        <v>123</v>
      </c>
    </row>
    <row r="901" customFormat="false" ht="12.75" hidden="false" customHeight="false" outlineLevel="0" collapsed="false">
      <c r="A901" s="3" t="n">
        <v>44</v>
      </c>
      <c r="B901" s="3" t="s">
        <v>125</v>
      </c>
      <c r="C901" s="3" t="n">
        <v>45</v>
      </c>
      <c r="D901" s="2" t="n">
        <v>73.3000183105469</v>
      </c>
      <c r="E901" s="2" t="n">
        <v>291612.65625</v>
      </c>
      <c r="F901" s="2" t="n">
        <v>9870.751953125</v>
      </c>
      <c r="G901" s="3" t="s">
        <v>123</v>
      </c>
    </row>
    <row r="902" customFormat="false" ht="12.75" hidden="false" customHeight="false" outlineLevel="0" collapsed="false">
      <c r="A902" s="3" t="n">
        <v>44</v>
      </c>
      <c r="B902" s="3" t="s">
        <v>125</v>
      </c>
      <c r="C902" s="3" t="n">
        <v>46</v>
      </c>
      <c r="D902" s="2" t="n">
        <v>73.6022567749023</v>
      </c>
      <c r="E902" s="2" t="n">
        <v>288768.5625</v>
      </c>
      <c r="F902" s="2" t="n">
        <v>9812.8037109375</v>
      </c>
      <c r="G902" s="3" t="s">
        <v>123</v>
      </c>
    </row>
    <row r="903" customFormat="false" ht="12.75" hidden="false" customHeight="false" outlineLevel="0" collapsed="false">
      <c r="A903" s="3" t="n">
        <v>44</v>
      </c>
      <c r="B903" s="3" t="s">
        <v>125</v>
      </c>
      <c r="C903" s="3" t="n">
        <v>47</v>
      </c>
      <c r="D903" s="2" t="n">
        <v>73.9044952392578</v>
      </c>
      <c r="E903" s="2" t="n">
        <v>286468.4375</v>
      </c>
      <c r="F903" s="2" t="n">
        <v>9765.0146484375</v>
      </c>
      <c r="G903" s="3" t="s">
        <v>123</v>
      </c>
    </row>
    <row r="904" customFormat="false" ht="12.75" hidden="false" customHeight="false" outlineLevel="0" collapsed="false">
      <c r="A904" s="3" t="n">
        <v>44</v>
      </c>
      <c r="B904" s="3" t="s">
        <v>125</v>
      </c>
      <c r="C904" s="3" t="n">
        <v>48</v>
      </c>
      <c r="D904" s="2" t="n">
        <v>74.2067260742188</v>
      </c>
      <c r="E904" s="2" t="n">
        <v>283475.5</v>
      </c>
      <c r="F904" s="2" t="n">
        <v>9738.626953125</v>
      </c>
      <c r="G904" s="3" t="s">
        <v>123</v>
      </c>
    </row>
    <row r="905" customFormat="false" ht="12.75" hidden="false" customHeight="false" outlineLevel="0" collapsed="false">
      <c r="A905" s="3" t="n">
        <v>44</v>
      </c>
      <c r="B905" s="3" t="s">
        <v>125</v>
      </c>
      <c r="C905" s="3" t="n">
        <v>49</v>
      </c>
      <c r="D905" s="2" t="n">
        <v>74.5089569091797</v>
      </c>
      <c r="E905" s="2" t="n">
        <v>280028.78125</v>
      </c>
      <c r="F905" s="2" t="n">
        <v>9738.7216796875</v>
      </c>
      <c r="G905" s="3" t="s">
        <v>123</v>
      </c>
    </row>
    <row r="906" customFormat="false" ht="12.75" hidden="false" customHeight="false" outlineLevel="0" collapsed="false">
      <c r="A906" s="3" t="n">
        <v>44</v>
      </c>
      <c r="B906" s="3" t="s">
        <v>125</v>
      </c>
      <c r="C906" s="3" t="n">
        <v>50</v>
      </c>
      <c r="D906" s="2" t="n">
        <v>74.8111953735352</v>
      </c>
      <c r="E906" s="2" t="n">
        <v>277593.84375</v>
      </c>
      <c r="F906" s="2" t="n">
        <v>9765.474609375</v>
      </c>
      <c r="G906" s="3" t="s">
        <v>123</v>
      </c>
    </row>
    <row r="907" customFormat="false" ht="12.75" hidden="false" customHeight="false" outlineLevel="0" collapsed="false">
      <c r="A907" s="3" t="n">
        <v>44</v>
      </c>
      <c r="B907" s="3" t="s">
        <v>125</v>
      </c>
      <c r="C907" s="3" t="n">
        <v>51</v>
      </c>
      <c r="D907" s="2" t="n">
        <v>75.1134338378906</v>
      </c>
      <c r="E907" s="2" t="n">
        <v>273879.65625</v>
      </c>
      <c r="F907" s="2" t="n">
        <v>9819.2490234375</v>
      </c>
      <c r="G907" s="3" t="s">
        <v>123</v>
      </c>
    </row>
    <row r="908" customFormat="false" ht="12.75" hidden="false" customHeight="false" outlineLevel="0" collapsed="false">
      <c r="A908" s="3" t="n">
        <v>44</v>
      </c>
      <c r="B908" s="3" t="s">
        <v>125</v>
      </c>
      <c r="C908" s="3" t="n">
        <v>52</v>
      </c>
      <c r="D908" s="2" t="n">
        <v>75.4156646728516</v>
      </c>
      <c r="E908" s="2" t="n">
        <v>270775.4375</v>
      </c>
      <c r="F908" s="2" t="n">
        <v>9903.2333984375</v>
      </c>
      <c r="G908" s="3" t="s">
        <v>123</v>
      </c>
    </row>
    <row r="909" customFormat="false" ht="12.75" hidden="false" customHeight="false" outlineLevel="0" collapsed="false">
      <c r="A909" s="3" t="n">
        <v>44</v>
      </c>
      <c r="B909" s="3" t="s">
        <v>125</v>
      </c>
      <c r="C909" s="3" t="n">
        <v>53</v>
      </c>
      <c r="D909" s="2" t="n">
        <v>75.7178955078125</v>
      </c>
      <c r="E909" s="2" t="n">
        <v>267935.6875</v>
      </c>
      <c r="F909" s="2" t="n">
        <v>10019.4326171875</v>
      </c>
      <c r="G909" s="3" t="s">
        <v>123</v>
      </c>
    </row>
    <row r="910" customFormat="false" ht="12.75" hidden="false" customHeight="false" outlineLevel="0" collapsed="false">
      <c r="A910" s="3" t="n">
        <v>44</v>
      </c>
      <c r="B910" s="3" t="s">
        <v>125</v>
      </c>
      <c r="C910" s="3" t="n">
        <v>54</v>
      </c>
      <c r="D910" s="2" t="n">
        <v>76.020133972168</v>
      </c>
      <c r="E910" s="2" t="n">
        <v>265180.1875</v>
      </c>
      <c r="F910" s="2" t="n">
        <v>10162.884765625</v>
      </c>
      <c r="G910" s="3" t="s">
        <v>123</v>
      </c>
    </row>
    <row r="911" customFormat="false" ht="12.75" hidden="false" customHeight="false" outlineLevel="0" collapsed="false">
      <c r="A911" s="3" t="n">
        <v>44</v>
      </c>
      <c r="B911" s="3" t="s">
        <v>125</v>
      </c>
      <c r="C911" s="3" t="n">
        <v>55</v>
      </c>
      <c r="D911" s="2" t="n">
        <v>76.3223724365234</v>
      </c>
      <c r="E911" s="2" t="n">
        <v>261797.609375</v>
      </c>
      <c r="F911" s="2" t="n">
        <v>10311.068359375</v>
      </c>
      <c r="G911" s="3" t="s">
        <v>123</v>
      </c>
    </row>
    <row r="912" customFormat="false" ht="12.75" hidden="false" customHeight="false" outlineLevel="0" collapsed="false">
      <c r="A912" s="3" t="n">
        <v>44</v>
      </c>
      <c r="B912" s="3" t="s">
        <v>125</v>
      </c>
      <c r="C912" s="3" t="n">
        <v>56</v>
      </c>
      <c r="D912" s="2" t="n">
        <v>76.6246032714844</v>
      </c>
      <c r="E912" s="2" t="n">
        <v>257466.4375</v>
      </c>
      <c r="F912" s="2" t="n">
        <v>10427.00390625</v>
      </c>
      <c r="G912" s="3" t="s">
        <v>123</v>
      </c>
    </row>
    <row r="913" customFormat="false" ht="12.75" hidden="false" customHeight="false" outlineLevel="0" collapsed="false">
      <c r="A913" s="3" t="n">
        <v>44</v>
      </c>
      <c r="B913" s="3" t="s">
        <v>125</v>
      </c>
      <c r="C913" s="3" t="n">
        <v>57</v>
      </c>
      <c r="D913" s="2" t="n">
        <v>76.9268341064453</v>
      </c>
      <c r="E913" s="2" t="n">
        <v>254136.75</v>
      </c>
      <c r="F913" s="2" t="n">
        <v>10477.224609375</v>
      </c>
      <c r="G913" s="3" t="s">
        <v>123</v>
      </c>
    </row>
    <row r="914" customFormat="false" ht="12.75" hidden="false" customHeight="false" outlineLevel="0" collapsed="false">
      <c r="A914" s="3" t="n">
        <v>44</v>
      </c>
      <c r="B914" s="3" t="s">
        <v>125</v>
      </c>
      <c r="C914" s="3" t="n">
        <v>58</v>
      </c>
      <c r="D914" s="2" t="n">
        <v>77.2290725708008</v>
      </c>
      <c r="E914" s="2" t="n">
        <v>250630.78125</v>
      </c>
      <c r="F914" s="2" t="n">
        <v>10443.630859375</v>
      </c>
      <c r="G914" s="3" t="s">
        <v>123</v>
      </c>
    </row>
    <row r="915" customFormat="false" ht="12.75" hidden="false" customHeight="false" outlineLevel="0" collapsed="false">
      <c r="A915" s="3" t="n">
        <v>44</v>
      </c>
      <c r="B915" s="3" t="s">
        <v>125</v>
      </c>
      <c r="C915" s="3" t="n">
        <v>59</v>
      </c>
      <c r="D915" s="2" t="n">
        <v>77.5313110351563</v>
      </c>
      <c r="E915" s="2" t="n">
        <v>247437.0625</v>
      </c>
      <c r="F915" s="2" t="n">
        <v>10331.056640625</v>
      </c>
      <c r="G915" s="3" t="s">
        <v>123</v>
      </c>
    </row>
    <row r="916" customFormat="false" ht="12.75" hidden="false" customHeight="false" outlineLevel="0" collapsed="false">
      <c r="A916" s="3" t="n">
        <v>44</v>
      </c>
      <c r="B916" s="3" t="s">
        <v>125</v>
      </c>
      <c r="C916" s="3" t="n">
        <v>60</v>
      </c>
      <c r="D916" s="2" t="n">
        <v>77.8335418701172</v>
      </c>
      <c r="E916" s="2" t="n">
        <v>244526.203125</v>
      </c>
      <c r="F916" s="2" t="n">
        <v>10163.8134765625</v>
      </c>
      <c r="G916" s="3" t="s">
        <v>123</v>
      </c>
    </row>
    <row r="917" customFormat="false" ht="12.75" hidden="false" customHeight="false" outlineLevel="0" collapsed="false">
      <c r="A917" s="3" t="n">
        <v>44</v>
      </c>
      <c r="B917" s="3" t="s">
        <v>125</v>
      </c>
      <c r="C917" s="3" t="n">
        <v>61</v>
      </c>
      <c r="D917" s="2" t="n">
        <v>78.1357727050781</v>
      </c>
      <c r="E917" s="2" t="n">
        <v>240750.265625</v>
      </c>
      <c r="F917" s="2" t="n">
        <v>9979.4072265625</v>
      </c>
      <c r="G917" s="3" t="s">
        <v>123</v>
      </c>
    </row>
    <row r="918" customFormat="false" ht="12.75" hidden="false" customHeight="false" outlineLevel="0" collapsed="false">
      <c r="A918" s="3" t="n">
        <v>44</v>
      </c>
      <c r="B918" s="3" t="s">
        <v>125</v>
      </c>
      <c r="C918" s="3" t="n">
        <v>62</v>
      </c>
      <c r="D918" s="2" t="n">
        <v>78.4380111694336</v>
      </c>
      <c r="E918" s="2" t="n">
        <v>238285.390625</v>
      </c>
      <c r="F918" s="2" t="n">
        <v>9809.4130859375</v>
      </c>
      <c r="G918" s="3" t="s">
        <v>123</v>
      </c>
    </row>
    <row r="919" customFormat="false" ht="12.75" hidden="false" customHeight="false" outlineLevel="0" collapsed="false">
      <c r="A919" s="3" t="n">
        <v>44</v>
      </c>
      <c r="B919" s="3" t="s">
        <v>125</v>
      </c>
      <c r="C919" s="3" t="n">
        <v>63</v>
      </c>
      <c r="D919" s="2" t="n">
        <v>78.7402496337891</v>
      </c>
      <c r="E919" s="2" t="n">
        <v>235486.765625</v>
      </c>
      <c r="F919" s="2" t="n">
        <v>9675.828125</v>
      </c>
      <c r="G919" s="3" t="s">
        <v>123</v>
      </c>
    </row>
    <row r="920" customFormat="false" ht="12.75" hidden="false" customHeight="false" outlineLevel="0" collapsed="false">
      <c r="A920" s="3" t="n">
        <v>44</v>
      </c>
      <c r="B920" s="3" t="s">
        <v>125</v>
      </c>
      <c r="C920" s="3" t="n">
        <v>64</v>
      </c>
      <c r="D920" s="2" t="n">
        <v>79.04248046875</v>
      </c>
      <c r="E920" s="2" t="n">
        <v>232366.578125</v>
      </c>
      <c r="F920" s="2" t="n">
        <v>9594.5693359375</v>
      </c>
      <c r="G920" s="3" t="s">
        <v>123</v>
      </c>
    </row>
    <row r="921" customFormat="false" ht="12.75" hidden="false" customHeight="false" outlineLevel="0" collapsed="false">
      <c r="A921" s="3" t="n">
        <v>44</v>
      </c>
      <c r="B921" s="3" t="s">
        <v>125</v>
      </c>
      <c r="C921" s="3" t="n">
        <v>65</v>
      </c>
      <c r="D921" s="2" t="n">
        <v>79.3447113037109</v>
      </c>
      <c r="E921" s="2" t="n">
        <v>229280.28125</v>
      </c>
      <c r="F921" s="2" t="n">
        <v>9575.8623046875</v>
      </c>
      <c r="G921" s="3" t="s">
        <v>123</v>
      </c>
    </row>
    <row r="922" customFormat="false" ht="12.75" hidden="false" customHeight="false" outlineLevel="0" collapsed="false">
      <c r="A922" s="3" t="n">
        <v>44</v>
      </c>
      <c r="B922" s="3" t="s">
        <v>125</v>
      </c>
      <c r="C922" s="3" t="n">
        <v>66</v>
      </c>
      <c r="D922" s="2" t="n">
        <v>79.6469497680664</v>
      </c>
      <c r="E922" s="2" t="n">
        <v>226620.609375</v>
      </c>
      <c r="F922" s="2" t="n">
        <v>9631.6328125</v>
      </c>
      <c r="G922" s="3" t="s">
        <v>123</v>
      </c>
    </row>
    <row r="923" customFormat="false" ht="12.75" hidden="false" customHeight="false" outlineLevel="0" collapsed="false">
      <c r="A923" s="3" t="n">
        <v>44</v>
      </c>
      <c r="B923" s="3" t="s">
        <v>125</v>
      </c>
      <c r="C923" s="3" t="n">
        <v>67</v>
      </c>
      <c r="D923" s="2" t="n">
        <v>79.9491806030273</v>
      </c>
      <c r="E923" s="2" t="n">
        <v>223855.671875</v>
      </c>
      <c r="F923" s="2" t="n">
        <v>9786.142578125</v>
      </c>
      <c r="G923" s="3" t="s">
        <v>123</v>
      </c>
    </row>
    <row r="924" customFormat="false" ht="12.75" hidden="false" customHeight="false" outlineLevel="0" collapsed="false">
      <c r="A924" s="3" t="n">
        <v>44</v>
      </c>
      <c r="B924" s="3" t="s">
        <v>125</v>
      </c>
      <c r="C924" s="3" t="n">
        <v>68</v>
      </c>
      <c r="D924" s="2" t="n">
        <v>80.2514190673828</v>
      </c>
      <c r="E924" s="2" t="n">
        <v>220622.96875</v>
      </c>
      <c r="F924" s="2" t="n">
        <v>10089.4091796875</v>
      </c>
      <c r="G924" s="3" t="s">
        <v>123</v>
      </c>
    </row>
    <row r="925" customFormat="false" ht="12.75" hidden="false" customHeight="false" outlineLevel="0" collapsed="false">
      <c r="A925" s="3" t="n">
        <v>44</v>
      </c>
      <c r="B925" s="3" t="s">
        <v>125</v>
      </c>
      <c r="C925" s="3" t="n">
        <v>69</v>
      </c>
      <c r="D925" s="2" t="n">
        <v>80.5536499023438</v>
      </c>
      <c r="E925" s="2" t="n">
        <v>217935.640625</v>
      </c>
      <c r="F925" s="2" t="n">
        <v>10651.7392578125</v>
      </c>
      <c r="G925" s="3" t="s">
        <v>123</v>
      </c>
    </row>
    <row r="926" customFormat="false" ht="12.75" hidden="false" customHeight="false" outlineLevel="0" collapsed="false">
      <c r="A926" s="3" t="n">
        <v>44</v>
      </c>
      <c r="B926" s="3" t="s">
        <v>125</v>
      </c>
      <c r="C926" s="3" t="n">
        <v>70</v>
      </c>
      <c r="D926" s="2" t="n">
        <v>80.8558883666992</v>
      </c>
      <c r="E926" s="2" t="n">
        <v>214515.109375</v>
      </c>
      <c r="F926" s="2" t="n">
        <v>11619.6708984375</v>
      </c>
      <c r="G926" s="3" t="s">
        <v>123</v>
      </c>
    </row>
    <row r="927" customFormat="false" ht="12.75" hidden="false" customHeight="false" outlineLevel="0" collapsed="false">
      <c r="A927" s="3" t="n">
        <v>44</v>
      </c>
      <c r="B927" s="3" t="s">
        <v>125</v>
      </c>
      <c r="C927" s="3" t="n">
        <v>71</v>
      </c>
      <c r="D927" s="2" t="n">
        <v>81.1581192016602</v>
      </c>
      <c r="E927" s="2" t="n">
        <v>211713.109375</v>
      </c>
      <c r="F927" s="2" t="n">
        <v>13222.703125</v>
      </c>
      <c r="G927" s="3" t="s">
        <v>123</v>
      </c>
    </row>
    <row r="928" customFormat="false" ht="12.75" hidden="false" customHeight="false" outlineLevel="0" collapsed="false">
      <c r="A928" s="3" t="n">
        <v>44</v>
      </c>
      <c r="B928" s="3" t="s">
        <v>125</v>
      </c>
      <c r="C928" s="3" t="n">
        <v>72</v>
      </c>
      <c r="D928" s="2" t="n">
        <v>81.4603576660156</v>
      </c>
      <c r="E928" s="2" t="n">
        <v>207686.65625</v>
      </c>
      <c r="F928" s="2" t="n">
        <v>15755.337890625</v>
      </c>
      <c r="G928" s="3" t="s">
        <v>123</v>
      </c>
    </row>
    <row r="929" customFormat="false" ht="12.75" hidden="false" customHeight="false" outlineLevel="0" collapsed="false">
      <c r="A929" s="3" t="n">
        <v>44</v>
      </c>
      <c r="B929" s="3" t="s">
        <v>125</v>
      </c>
      <c r="C929" s="3" t="n">
        <v>73</v>
      </c>
      <c r="D929" s="2" t="n">
        <v>81.7625885009766</v>
      </c>
      <c r="E929" s="2" t="n">
        <v>203891.515625</v>
      </c>
      <c r="F929" s="2" t="n">
        <v>19532.572265625</v>
      </c>
      <c r="G929" s="3" t="s">
        <v>123</v>
      </c>
    </row>
    <row r="930" customFormat="false" ht="12.75" hidden="false" customHeight="false" outlineLevel="0" collapsed="false">
      <c r="A930" s="3" t="n">
        <v>44</v>
      </c>
      <c r="B930" s="3" t="s">
        <v>125</v>
      </c>
      <c r="C930" s="3" t="n">
        <v>74</v>
      </c>
      <c r="D930" s="2" t="n">
        <v>82.064826965332</v>
      </c>
      <c r="E930" s="2" t="n">
        <v>199110.109375</v>
      </c>
      <c r="F930" s="2" t="n">
        <v>24795.83203125</v>
      </c>
      <c r="G930" s="3" t="s">
        <v>123</v>
      </c>
    </row>
    <row r="931" customFormat="false" ht="12.75" hidden="false" customHeight="false" outlineLevel="0" collapsed="false">
      <c r="A931" s="3" t="n">
        <v>44</v>
      </c>
      <c r="B931" s="3" t="s">
        <v>125</v>
      </c>
      <c r="C931" s="3" t="n">
        <v>75</v>
      </c>
      <c r="D931" s="2" t="n">
        <v>82.367057800293</v>
      </c>
      <c r="E931" s="2" t="n">
        <v>191198.21875</v>
      </c>
      <c r="F931" s="2" t="n">
        <v>31577.4609375</v>
      </c>
      <c r="G931" s="3" t="s">
        <v>123</v>
      </c>
    </row>
    <row r="932" customFormat="false" ht="12.75" hidden="false" customHeight="false" outlineLevel="0" collapsed="false">
      <c r="A932" s="3" t="n">
        <v>44</v>
      </c>
      <c r="B932" s="3" t="s">
        <v>125</v>
      </c>
      <c r="C932" s="3" t="n">
        <v>76</v>
      </c>
      <c r="D932" s="2" t="n">
        <v>82.6692962646484</v>
      </c>
      <c r="E932" s="2" t="n">
        <v>180327.078125</v>
      </c>
      <c r="F932" s="2" t="n">
        <v>39562.0390625</v>
      </c>
      <c r="G932" s="3" t="s">
        <v>123</v>
      </c>
    </row>
    <row r="933" customFormat="false" ht="12.75" hidden="false" customHeight="false" outlineLevel="0" collapsed="false">
      <c r="A933" s="3" t="n">
        <v>44</v>
      </c>
      <c r="B933" s="3" t="s">
        <v>125</v>
      </c>
      <c r="C933" s="3" t="n">
        <v>77</v>
      </c>
      <c r="D933" s="2" t="n">
        <v>82.9715270996094</v>
      </c>
      <c r="E933" s="2" t="n">
        <v>163319.515625</v>
      </c>
      <c r="F933" s="2" t="n">
        <v>48011.83984375</v>
      </c>
      <c r="G933" s="3" t="s">
        <v>123</v>
      </c>
    </row>
    <row r="934" customFormat="false" ht="12.75" hidden="false" customHeight="false" outlineLevel="0" collapsed="false">
      <c r="A934" s="3" t="n">
        <v>44</v>
      </c>
      <c r="B934" s="3" t="s">
        <v>125</v>
      </c>
      <c r="C934" s="3" t="n">
        <v>78</v>
      </c>
      <c r="D934" s="2" t="n">
        <v>83.2737655639648</v>
      </c>
      <c r="E934" s="2" t="n">
        <v>138717.765625</v>
      </c>
      <c r="F934" s="2" t="n">
        <v>55823.34765625</v>
      </c>
      <c r="G934" s="3" t="s">
        <v>123</v>
      </c>
    </row>
    <row r="935" customFormat="false" ht="12.75" hidden="false" customHeight="false" outlineLevel="0" collapsed="false">
      <c r="A935" s="3" t="n">
        <v>44</v>
      </c>
      <c r="B935" s="3" t="s">
        <v>125</v>
      </c>
      <c r="C935" s="3" t="n">
        <v>79</v>
      </c>
      <c r="D935" s="2" t="n">
        <v>83.5759963989258</v>
      </c>
      <c r="E935" s="2" t="n">
        <v>106984.9609375</v>
      </c>
      <c r="F935" s="2" t="n">
        <v>61741.73828125</v>
      </c>
      <c r="G935" s="3" t="s">
        <v>123</v>
      </c>
    </row>
    <row r="936" customFormat="false" ht="12.75" hidden="false" customHeight="false" outlineLevel="0" collapsed="false">
      <c r="A936" s="3" t="n">
        <v>44</v>
      </c>
      <c r="B936" s="3" t="s">
        <v>125</v>
      </c>
      <c r="C936" s="3" t="n">
        <v>80</v>
      </c>
      <c r="D936" s="2" t="n">
        <v>83.8782348632813</v>
      </c>
      <c r="E936" s="2" t="n">
        <v>79304.3515625</v>
      </c>
      <c r="F936" s="2" t="n">
        <v>64682.87890625</v>
      </c>
      <c r="G936" s="3" t="s">
        <v>123</v>
      </c>
    </row>
    <row r="937" customFormat="false" ht="12.75" hidden="false" customHeight="false" outlineLevel="0" collapsed="false">
      <c r="A937" s="3" t="n">
        <v>44</v>
      </c>
      <c r="B937" s="3" t="s">
        <v>125</v>
      </c>
      <c r="C937" s="3" t="n">
        <v>81</v>
      </c>
      <c r="D937" s="2" t="n">
        <v>84.1804656982422</v>
      </c>
      <c r="E937" s="2" t="n">
        <v>56451.9609375</v>
      </c>
      <c r="F937" s="2" t="n">
        <v>64047.3828125</v>
      </c>
      <c r="G937" s="3" t="s">
        <v>123</v>
      </c>
    </row>
    <row r="938" customFormat="false" ht="12.75" hidden="false" customHeight="false" outlineLevel="0" collapsed="false">
      <c r="A938" s="3" t="n">
        <v>44</v>
      </c>
      <c r="B938" s="3" t="s">
        <v>125</v>
      </c>
      <c r="C938" s="3" t="n">
        <v>82</v>
      </c>
      <c r="D938" s="2" t="n">
        <v>84.4827041625977</v>
      </c>
      <c r="E938" s="2" t="n">
        <v>39174.4296875</v>
      </c>
      <c r="F938" s="2" t="n">
        <v>59897.99609375</v>
      </c>
      <c r="G938" s="3" t="s">
        <v>123</v>
      </c>
    </row>
    <row r="939" customFormat="false" ht="12.75" hidden="false" customHeight="false" outlineLevel="0" collapsed="false">
      <c r="A939" s="3" t="n">
        <v>44</v>
      </c>
      <c r="B939" s="3" t="s">
        <v>125</v>
      </c>
      <c r="C939" s="3" t="n">
        <v>83</v>
      </c>
      <c r="D939" s="2" t="n">
        <v>84.7849349975586</v>
      </c>
      <c r="E939" s="2" t="n">
        <v>25711.388671875</v>
      </c>
      <c r="F939" s="2" t="n">
        <v>52929.984375</v>
      </c>
      <c r="G939" s="3" t="s">
        <v>123</v>
      </c>
    </row>
    <row r="940" customFormat="false" ht="12.75" hidden="false" customHeight="false" outlineLevel="0" collapsed="false">
      <c r="A940" s="3" t="n">
        <v>44</v>
      </c>
      <c r="B940" s="3" t="s">
        <v>125</v>
      </c>
      <c r="C940" s="3" t="n">
        <v>84</v>
      </c>
      <c r="D940" s="2" t="n">
        <v>85.0871734619141</v>
      </c>
      <c r="E940" s="2" t="n">
        <v>18145.939453125</v>
      </c>
      <c r="F940" s="2" t="n">
        <v>44255.9296875</v>
      </c>
      <c r="G940" s="3" t="s">
        <v>123</v>
      </c>
    </row>
    <row r="941" customFormat="false" ht="12.75" hidden="false" customHeight="false" outlineLevel="0" collapsed="false">
      <c r="A941" s="3" t="n">
        <v>44</v>
      </c>
      <c r="B941" s="3" t="s">
        <v>125</v>
      </c>
      <c r="C941" s="3" t="n">
        <v>85</v>
      </c>
      <c r="D941" s="2" t="n">
        <v>85.389404296875</v>
      </c>
      <c r="E941" s="2" t="n">
        <v>14002.001953125</v>
      </c>
      <c r="F941" s="2" t="n">
        <v>35099.83203125</v>
      </c>
      <c r="G941" s="3" t="s">
        <v>123</v>
      </c>
    </row>
    <row r="942" customFormat="false" ht="12.75" hidden="false" customHeight="false" outlineLevel="0" collapsed="false">
      <c r="A942" s="3" t="n">
        <v>44</v>
      </c>
      <c r="B942" s="3" t="s">
        <v>125</v>
      </c>
      <c r="C942" s="3" t="n">
        <v>86</v>
      </c>
      <c r="D942" s="2" t="n">
        <v>85.6916427612305</v>
      </c>
      <c r="E942" s="2" t="n">
        <v>11173.3603515625</v>
      </c>
      <c r="F942" s="2" t="n">
        <v>26513.322265625</v>
      </c>
      <c r="G942" s="3" t="s">
        <v>123</v>
      </c>
    </row>
    <row r="943" customFormat="false" ht="12.75" hidden="false" customHeight="false" outlineLevel="0" collapsed="false">
      <c r="A943" s="3" t="n">
        <v>44</v>
      </c>
      <c r="B943" s="3" t="s">
        <v>125</v>
      </c>
      <c r="C943" s="3" t="n">
        <v>87</v>
      </c>
      <c r="D943" s="2" t="n">
        <v>85.9938735961914</v>
      </c>
      <c r="E943" s="2" t="n">
        <v>9961.9921875</v>
      </c>
      <c r="F943" s="2" t="n">
        <v>19194.966796875</v>
      </c>
      <c r="G943" s="3" t="s">
        <v>123</v>
      </c>
    </row>
    <row r="944" customFormat="false" ht="12.75" hidden="false" customHeight="false" outlineLevel="0" collapsed="false">
      <c r="A944" s="3" t="n">
        <v>44</v>
      </c>
      <c r="B944" s="3" t="s">
        <v>125</v>
      </c>
      <c r="C944" s="3" t="n">
        <v>88</v>
      </c>
      <c r="D944" s="2" t="n">
        <v>86.2961120605469</v>
      </c>
      <c r="E944" s="2" t="n">
        <v>8220.853515625</v>
      </c>
      <c r="F944" s="2" t="n">
        <v>13442.1455078125</v>
      </c>
      <c r="G944" s="3" t="s">
        <v>123</v>
      </c>
    </row>
    <row r="945" customFormat="false" ht="12.75" hidden="false" customHeight="false" outlineLevel="0" collapsed="false">
      <c r="A945" s="3" t="n">
        <v>44</v>
      </c>
      <c r="B945" s="3" t="s">
        <v>125</v>
      </c>
      <c r="C945" s="3" t="n">
        <v>89</v>
      </c>
      <c r="D945" s="2" t="n">
        <v>86.5983428955078</v>
      </c>
      <c r="E945" s="2" t="n">
        <v>7118.30712890625</v>
      </c>
      <c r="F945" s="2" t="n">
        <v>9244.474609375</v>
      </c>
      <c r="G945" s="3" t="s">
        <v>123</v>
      </c>
    </row>
    <row r="946" customFormat="false" ht="12.75" hidden="false" customHeight="false" outlineLevel="0" collapsed="false">
      <c r="A946" s="3" t="n">
        <v>44</v>
      </c>
      <c r="B946" s="3" t="s">
        <v>125</v>
      </c>
      <c r="C946" s="3" t="n">
        <v>90</v>
      </c>
      <c r="D946" s="2" t="n">
        <v>86.9005813598633</v>
      </c>
      <c r="E946" s="2" t="n">
        <v>6155.6884765625</v>
      </c>
      <c r="F946" s="2" t="n">
        <v>6395.7294921875</v>
      </c>
      <c r="G946" s="3" t="s">
        <v>123</v>
      </c>
    </row>
    <row r="947" customFormat="false" ht="12.75" hidden="false" customHeight="false" outlineLevel="0" collapsed="false">
      <c r="A947" s="3" t="n">
        <v>44</v>
      </c>
      <c r="B947" s="3" t="s">
        <v>125</v>
      </c>
      <c r="C947" s="3" t="n">
        <v>91</v>
      </c>
      <c r="D947" s="2" t="n">
        <v>87.2028121948242</v>
      </c>
      <c r="E947" s="2" t="n">
        <v>5665.82568359375</v>
      </c>
      <c r="F947" s="2" t="n">
        <v>4481.1298828125</v>
      </c>
      <c r="G947" s="3" t="s">
        <v>123</v>
      </c>
    </row>
    <row r="948" customFormat="false" ht="12.75" hidden="false" customHeight="false" outlineLevel="0" collapsed="false">
      <c r="A948" s="3" t="n">
        <v>44</v>
      </c>
      <c r="B948" s="3" t="s">
        <v>125</v>
      </c>
      <c r="C948" s="3" t="n">
        <v>92</v>
      </c>
      <c r="D948" s="2" t="n">
        <v>87.5050506591797</v>
      </c>
      <c r="E948" s="2" t="n">
        <v>5683.04052734375</v>
      </c>
      <c r="F948" s="2" t="n">
        <v>3219.61962890625</v>
      </c>
      <c r="G948" s="3" t="s">
        <v>123</v>
      </c>
    </row>
    <row r="949" customFormat="false" ht="12.75" hidden="false" customHeight="false" outlineLevel="0" collapsed="false">
      <c r="A949" s="3" t="n">
        <v>44</v>
      </c>
      <c r="B949" s="3" t="s">
        <v>125</v>
      </c>
      <c r="C949" s="3" t="n">
        <v>93</v>
      </c>
      <c r="D949" s="2" t="n">
        <v>87.8072814941406</v>
      </c>
      <c r="E949" s="2" t="n">
        <v>5148.1728515625</v>
      </c>
      <c r="F949" s="2" t="n">
        <v>2396.71630859375</v>
      </c>
      <c r="G949" s="3" t="s">
        <v>123</v>
      </c>
    </row>
    <row r="950" customFormat="false" ht="12.75" hidden="false" customHeight="false" outlineLevel="0" collapsed="false">
      <c r="A950" s="3" t="n">
        <v>44</v>
      </c>
      <c r="B950" s="3" t="s">
        <v>125</v>
      </c>
      <c r="C950" s="3" t="n">
        <v>94</v>
      </c>
      <c r="D950" s="2" t="n">
        <v>88.1095123291016</v>
      </c>
      <c r="E950" s="2" t="n">
        <v>4373.9853515625</v>
      </c>
      <c r="F950" s="2" t="n">
        <v>1863.7958984375</v>
      </c>
      <c r="G950" s="3" t="s">
        <v>123</v>
      </c>
    </row>
    <row r="951" customFormat="false" ht="12.75" hidden="false" customHeight="false" outlineLevel="0" collapsed="false">
      <c r="A951" s="3" t="n">
        <v>44</v>
      </c>
      <c r="B951" s="3" t="s">
        <v>125</v>
      </c>
      <c r="C951" s="3" t="n">
        <v>95</v>
      </c>
      <c r="D951" s="2" t="n">
        <v>88.411750793457</v>
      </c>
      <c r="E951" s="2" t="n">
        <v>4251.66015625</v>
      </c>
      <c r="F951" s="2" t="n">
        <v>1518.6435546875</v>
      </c>
      <c r="G951" s="3" t="s">
        <v>123</v>
      </c>
    </row>
    <row r="952" customFormat="false" ht="12.75" hidden="false" customHeight="false" outlineLevel="0" collapsed="false">
      <c r="A952" s="3" t="n">
        <v>44</v>
      </c>
      <c r="B952" s="3" t="s">
        <v>125</v>
      </c>
      <c r="C952" s="3" t="n">
        <v>96</v>
      </c>
      <c r="D952" s="2" t="n">
        <v>88.7139892578125</v>
      </c>
      <c r="E952" s="2" t="n">
        <v>3863.61181640625</v>
      </c>
      <c r="F952" s="2" t="n">
        <v>1287.39453125</v>
      </c>
      <c r="G952" s="3" t="s">
        <v>123</v>
      </c>
    </row>
    <row r="953" customFormat="false" ht="12.75" hidden="false" customHeight="false" outlineLevel="0" collapsed="false">
      <c r="A953" s="3" t="n">
        <v>44</v>
      </c>
      <c r="B953" s="3" t="s">
        <v>125</v>
      </c>
      <c r="C953" s="3" t="n">
        <v>97</v>
      </c>
      <c r="D953" s="2" t="n">
        <v>89.0162200927734</v>
      </c>
      <c r="E953" s="2" t="n">
        <v>3170.4580078125</v>
      </c>
      <c r="F953" s="2" t="n">
        <v>1115.92578125</v>
      </c>
      <c r="G953" s="3" t="s">
        <v>123</v>
      </c>
    </row>
    <row r="954" customFormat="false" ht="12.75" hidden="false" customHeight="false" outlineLevel="0" collapsed="false">
      <c r="A954" s="3" t="n">
        <v>44</v>
      </c>
      <c r="B954" s="3" t="s">
        <v>125</v>
      </c>
      <c r="C954" s="3" t="n">
        <v>98</v>
      </c>
      <c r="D954" s="2" t="n">
        <v>89.3184509277344</v>
      </c>
      <c r="E954" s="2" t="n">
        <v>2805.42114257813</v>
      </c>
      <c r="F954" s="2" t="n">
        <v>968.34375</v>
      </c>
      <c r="G954" s="3" t="s">
        <v>123</v>
      </c>
    </row>
    <row r="955" customFormat="false" ht="12.75" hidden="false" customHeight="false" outlineLevel="0" collapsed="false">
      <c r="A955" s="3" t="n">
        <v>44</v>
      </c>
      <c r="B955" s="3" t="s">
        <v>125</v>
      </c>
      <c r="C955" s="3" t="n">
        <v>99</v>
      </c>
      <c r="D955" s="2" t="n">
        <v>89.6206893920898</v>
      </c>
      <c r="E955" s="2" t="n">
        <v>3080.8369140625</v>
      </c>
      <c r="F955" s="2" t="n">
        <v>826.6015625</v>
      </c>
      <c r="G955" s="3" t="s">
        <v>123</v>
      </c>
    </row>
    <row r="956" customFormat="false" ht="12.75" hidden="false" customHeight="false" outlineLevel="0" collapsed="false">
      <c r="A956" s="3" t="n">
        <v>44</v>
      </c>
      <c r="B956" s="3" t="s">
        <v>125</v>
      </c>
      <c r="C956" s="3" t="n">
        <v>100</v>
      </c>
      <c r="D956" s="2" t="n">
        <v>89.9229278564453</v>
      </c>
      <c r="E956" s="2" t="n">
        <v>2670.22338867188</v>
      </c>
      <c r="F956" s="2" t="n">
        <v>687.3994140625</v>
      </c>
      <c r="G956" s="3" t="s">
        <v>123</v>
      </c>
    </row>
    <row r="957" customFormat="false" ht="12.75" hidden="false" customHeight="false" outlineLevel="0" collapsed="false">
      <c r="A957" s="3" t="n">
        <v>44</v>
      </c>
      <c r="B957" s="3" t="s">
        <v>125</v>
      </c>
      <c r="C957" s="3" t="n">
        <v>101</v>
      </c>
      <c r="D957" s="2" t="n">
        <v>90.2251586914063</v>
      </c>
      <c r="E957" s="2" t="n">
        <v>2452.6259765625</v>
      </c>
      <c r="F957" s="2" t="n">
        <v>556.3564453125</v>
      </c>
      <c r="G957" s="3" t="s">
        <v>123</v>
      </c>
    </row>
    <row r="958" customFormat="false" ht="12.75" hidden="false" customHeight="false" outlineLevel="0" collapsed="false">
      <c r="A958" s="3" t="n">
        <v>44</v>
      </c>
      <c r="B958" s="3" t="s">
        <v>125</v>
      </c>
      <c r="C958" s="3" t="n">
        <v>102</v>
      </c>
      <c r="D958" s="2" t="n">
        <v>90.5273895263672</v>
      </c>
      <c r="E958" s="2" t="n">
        <v>1994.81726074219</v>
      </c>
      <c r="F958" s="2" t="n">
        <v>441.578125</v>
      </c>
      <c r="G958" s="3" t="s">
        <v>123</v>
      </c>
    </row>
    <row r="959" customFormat="false" ht="12.75" hidden="false" customHeight="false" outlineLevel="0" collapsed="false">
      <c r="A959" s="3" t="n">
        <v>44</v>
      </c>
      <c r="B959" s="3" t="s">
        <v>125</v>
      </c>
      <c r="C959" s="3" t="n">
        <v>103</v>
      </c>
      <c r="D959" s="2" t="n">
        <v>90.8296279907227</v>
      </c>
      <c r="E959" s="2" t="n">
        <v>2870.91625976563</v>
      </c>
      <c r="F959" s="2" t="n">
        <v>348.720703125</v>
      </c>
      <c r="G959" s="3" t="s">
        <v>123</v>
      </c>
    </row>
    <row r="960" customFormat="false" ht="12.75" hidden="false" customHeight="false" outlineLevel="0" collapsed="false">
      <c r="A960" s="3" t="n">
        <v>44</v>
      </c>
      <c r="B960" s="3" t="s">
        <v>125</v>
      </c>
      <c r="C960" s="3" t="n">
        <v>104</v>
      </c>
      <c r="D960" s="2" t="n">
        <v>91.1318664550781</v>
      </c>
      <c r="E960" s="2" t="n">
        <v>1983.72863769531</v>
      </c>
      <c r="F960" s="2" t="n">
        <v>278.4609375</v>
      </c>
      <c r="G960" s="3" t="s">
        <v>123</v>
      </c>
    </row>
    <row r="961" customFormat="false" ht="12.75" hidden="false" customHeight="false" outlineLevel="0" collapsed="false">
      <c r="A961" s="3" t="n">
        <v>44</v>
      </c>
      <c r="B961" s="3" t="s">
        <v>125</v>
      </c>
      <c r="C961" s="3" t="n">
        <v>105</v>
      </c>
      <c r="D961" s="2" t="n">
        <v>91.4340972900391</v>
      </c>
      <c r="E961" s="2" t="n">
        <v>1880.44030761719</v>
      </c>
      <c r="F961" s="2" t="n">
        <v>226.626953125</v>
      </c>
      <c r="G961" s="3" t="s">
        <v>123</v>
      </c>
    </row>
    <row r="962" customFormat="false" ht="12.75" hidden="false" customHeight="false" outlineLevel="0" collapsed="false">
      <c r="A962" s="3" t="n">
        <v>44</v>
      </c>
      <c r="B962" s="3" t="s">
        <v>125</v>
      </c>
      <c r="C962" s="3" t="n">
        <v>106</v>
      </c>
      <c r="D962" s="2" t="n">
        <v>91.736328125</v>
      </c>
      <c r="E962" s="2" t="n">
        <v>1978.42663574219</v>
      </c>
      <c r="F962" s="2" t="n">
        <v>186.8310546875</v>
      </c>
      <c r="G962" s="3" t="s">
        <v>123</v>
      </c>
    </row>
    <row r="963" customFormat="false" ht="12.75" hidden="false" customHeight="false" outlineLevel="0" collapsed="false">
      <c r="A963" s="3" t="n">
        <v>44</v>
      </c>
      <c r="B963" s="3" t="s">
        <v>125</v>
      </c>
      <c r="C963" s="3" t="n">
        <v>107</v>
      </c>
      <c r="D963" s="2" t="n">
        <v>92.0385665893555</v>
      </c>
      <c r="E963" s="2" t="n">
        <v>1475.72973632813</v>
      </c>
      <c r="F963" s="2" t="n">
        <v>154.27734375</v>
      </c>
      <c r="G963" s="3" t="s">
        <v>123</v>
      </c>
    </row>
    <row r="964" customFormat="false" ht="12.75" hidden="false" customHeight="false" outlineLevel="0" collapsed="false">
      <c r="A964" s="3" t="n">
        <v>44</v>
      </c>
      <c r="B964" s="3" t="s">
        <v>125</v>
      </c>
      <c r="C964" s="3" t="n">
        <v>108</v>
      </c>
      <c r="D964" s="2" t="n">
        <v>92.3408050537109</v>
      </c>
      <c r="E964" s="2" t="n">
        <v>1808.0146484375</v>
      </c>
      <c r="F964" s="2" t="n">
        <v>128.0244140625</v>
      </c>
      <c r="G964" s="3" t="s">
        <v>123</v>
      </c>
    </row>
    <row r="965" customFormat="false" ht="12.75" hidden="false" customHeight="false" outlineLevel="0" collapsed="false">
      <c r="A965" s="3" t="n">
        <v>44</v>
      </c>
      <c r="B965" s="3" t="s">
        <v>125</v>
      </c>
      <c r="C965" s="3" t="n">
        <v>109</v>
      </c>
      <c r="D965" s="2" t="n">
        <v>92.6430358886719</v>
      </c>
      <c r="E965" s="2" t="n">
        <v>2061.146484375</v>
      </c>
      <c r="F965" s="2" t="n">
        <v>109.4853515625</v>
      </c>
      <c r="G965" s="3" t="s">
        <v>123</v>
      </c>
    </row>
    <row r="966" customFormat="false" ht="12.75" hidden="false" customHeight="false" outlineLevel="0" collapsed="false">
      <c r="A966" s="3" t="n">
        <v>44</v>
      </c>
      <c r="B966" s="3" t="s">
        <v>125</v>
      </c>
      <c r="C966" s="3" t="n">
        <v>110</v>
      </c>
      <c r="D966" s="2" t="n">
        <v>92.9452667236328</v>
      </c>
      <c r="E966" s="2" t="n">
        <v>1525.59045410156</v>
      </c>
      <c r="F966" s="2" t="n">
        <v>98.0986328125</v>
      </c>
      <c r="G966" s="3" t="s">
        <v>123</v>
      </c>
    </row>
    <row r="967" customFormat="false" ht="12.75" hidden="false" customHeight="false" outlineLevel="0" collapsed="false">
      <c r="A967" s="3" t="n">
        <v>44</v>
      </c>
      <c r="B967" s="3" t="s">
        <v>125</v>
      </c>
      <c r="C967" s="3" t="n">
        <v>111</v>
      </c>
      <c r="D967" s="2" t="n">
        <v>93.2475051879883</v>
      </c>
      <c r="E967" s="2" t="n">
        <v>997.023193359375</v>
      </c>
      <c r="F967" s="2" t="n">
        <v>88.3349609375</v>
      </c>
      <c r="G967" s="3" t="s">
        <v>123</v>
      </c>
    </row>
    <row r="968" customFormat="false" ht="12.75" hidden="false" customHeight="false" outlineLevel="0" collapsed="false">
      <c r="A968" s="3" t="n">
        <v>44</v>
      </c>
      <c r="B968" s="3" t="s">
        <v>125</v>
      </c>
      <c r="C968" s="3" t="n">
        <v>112</v>
      </c>
      <c r="D968" s="2" t="n">
        <v>93.5497436523438</v>
      </c>
      <c r="E968" s="2" t="n">
        <v>1145.27709960938</v>
      </c>
      <c r="F968" s="2" t="n">
        <v>71.5654296875</v>
      </c>
      <c r="G968" s="3" t="s">
        <v>123</v>
      </c>
    </row>
    <row r="969" customFormat="false" ht="12.75" hidden="false" customHeight="false" outlineLevel="0" collapsed="false">
      <c r="A969" s="3" t="n">
        <v>44</v>
      </c>
      <c r="B969" s="3" t="s">
        <v>125</v>
      </c>
      <c r="C969" s="3" t="n">
        <v>113</v>
      </c>
      <c r="D969" s="2" t="n">
        <v>93.8519744873047</v>
      </c>
      <c r="E969" s="2" t="n">
        <v>1408.69323730469</v>
      </c>
      <c r="F969" s="2" t="n">
        <v>41.826171875</v>
      </c>
      <c r="G969" s="3" t="s">
        <v>123</v>
      </c>
    </row>
    <row r="970" customFormat="false" ht="12.75" hidden="false" customHeight="false" outlineLevel="0" collapsed="false">
      <c r="A970" s="3" t="n">
        <v>44</v>
      </c>
      <c r="B970" s="3" t="s">
        <v>125</v>
      </c>
      <c r="C970" s="3" t="n">
        <v>114</v>
      </c>
      <c r="D970" s="2" t="n">
        <v>94.1542053222656</v>
      </c>
      <c r="E970" s="2" t="n">
        <v>1160.07824707031</v>
      </c>
      <c r="F970" s="2" t="n">
        <v>0.423828125</v>
      </c>
      <c r="G970" s="3" t="s">
        <v>123</v>
      </c>
    </row>
    <row r="971" customFormat="false" ht="12.75" hidden="false" customHeight="false" outlineLevel="0" collapsed="false">
      <c r="A971" s="3" t="n">
        <v>44</v>
      </c>
      <c r="B971" s="3" t="s">
        <v>125</v>
      </c>
      <c r="C971" s="3" t="n">
        <v>115</v>
      </c>
      <c r="D971" s="2" t="n">
        <v>94.4564437866211</v>
      </c>
      <c r="E971" s="2" t="n">
        <v>1390.44140625</v>
      </c>
      <c r="F971" s="2" t="n">
        <v>-44.779296875</v>
      </c>
      <c r="G971" s="3" t="s">
        <v>123</v>
      </c>
    </row>
    <row r="972" customFormat="false" ht="12.75" hidden="false" customHeight="false" outlineLevel="0" collapsed="false">
      <c r="A972" s="3" t="n">
        <v>44</v>
      </c>
      <c r="B972" s="3" t="s">
        <v>125</v>
      </c>
      <c r="C972" s="3" t="n">
        <v>116</v>
      </c>
      <c r="D972" s="2" t="n">
        <v>94.7586822509766</v>
      </c>
      <c r="E972" s="2" t="n">
        <v>1231.84497070313</v>
      </c>
      <c r="F972" s="2" t="n">
        <v>-84.7373046875</v>
      </c>
      <c r="G972" s="3" t="s">
        <v>123</v>
      </c>
    </row>
    <row r="973" customFormat="false" ht="12.75" hidden="false" customHeight="false" outlineLevel="0" collapsed="false">
      <c r="A973" s="3" t="n">
        <v>45</v>
      </c>
      <c r="B973" s="3" t="s">
        <v>126</v>
      </c>
      <c r="C973" s="3" t="n">
        <v>1</v>
      </c>
      <c r="D973" s="2" t="n">
        <v>60.0012016296387</v>
      </c>
      <c r="E973" s="2" t="n">
        <v>502539.65625</v>
      </c>
      <c r="F973" s="2" t="n">
        <v>10369.10546875</v>
      </c>
      <c r="G973" s="3" t="s">
        <v>123</v>
      </c>
    </row>
    <row r="974" customFormat="false" ht="12.75" hidden="false" customHeight="false" outlineLevel="0" collapsed="false">
      <c r="A974" s="3" t="n">
        <v>45</v>
      </c>
      <c r="B974" s="3" t="s">
        <v>126</v>
      </c>
      <c r="C974" s="3" t="n">
        <v>2</v>
      </c>
      <c r="D974" s="2" t="n">
        <v>60.3036079406738</v>
      </c>
      <c r="E974" s="2" t="n">
        <v>500006.96875</v>
      </c>
      <c r="F974" s="2" t="n">
        <v>10560.4765625</v>
      </c>
      <c r="G974" s="3" t="s">
        <v>123</v>
      </c>
    </row>
    <row r="975" customFormat="false" ht="12.75" hidden="false" customHeight="false" outlineLevel="0" collapsed="false">
      <c r="A975" s="3" t="n">
        <v>45</v>
      </c>
      <c r="B975" s="3" t="s">
        <v>126</v>
      </c>
      <c r="C975" s="3" t="n">
        <v>3</v>
      </c>
      <c r="D975" s="2" t="n">
        <v>60.606014251709</v>
      </c>
      <c r="E975" s="2" t="n">
        <v>498131.90625</v>
      </c>
      <c r="F975" s="2" t="n">
        <v>10762.455078125</v>
      </c>
      <c r="G975" s="3" t="s">
        <v>123</v>
      </c>
    </row>
    <row r="976" customFormat="false" ht="12.75" hidden="false" customHeight="false" outlineLevel="0" collapsed="false">
      <c r="A976" s="3" t="n">
        <v>45</v>
      </c>
      <c r="B976" s="3" t="s">
        <v>126</v>
      </c>
      <c r="C976" s="3" t="n">
        <v>4</v>
      </c>
      <c r="D976" s="2" t="n">
        <v>60.9084205627441</v>
      </c>
      <c r="E976" s="2" t="n">
        <v>493252.96875</v>
      </c>
      <c r="F976" s="2" t="n">
        <v>10971.26171875</v>
      </c>
      <c r="G976" s="3" t="s">
        <v>123</v>
      </c>
    </row>
    <row r="977" customFormat="false" ht="12.75" hidden="false" customHeight="false" outlineLevel="0" collapsed="false">
      <c r="A977" s="3" t="n">
        <v>45</v>
      </c>
      <c r="B977" s="3" t="s">
        <v>126</v>
      </c>
      <c r="C977" s="3" t="n">
        <v>5</v>
      </c>
      <c r="D977" s="2" t="n">
        <v>61.2108268737793</v>
      </c>
      <c r="E977" s="2" t="n">
        <v>491801</v>
      </c>
      <c r="F977" s="2" t="n">
        <v>11185.8740234375</v>
      </c>
      <c r="G977" s="3" t="s">
        <v>123</v>
      </c>
    </row>
    <row r="978" customFormat="false" ht="12.75" hidden="false" customHeight="false" outlineLevel="0" collapsed="false">
      <c r="A978" s="3" t="n">
        <v>45</v>
      </c>
      <c r="B978" s="3" t="s">
        <v>126</v>
      </c>
      <c r="C978" s="3" t="n">
        <v>6</v>
      </c>
      <c r="D978" s="2" t="n">
        <v>61.5132331848145</v>
      </c>
      <c r="E978" s="2" t="n">
        <v>488752.375</v>
      </c>
      <c r="F978" s="2" t="n">
        <v>11404.1865234375</v>
      </c>
      <c r="G978" s="3" t="s">
        <v>123</v>
      </c>
    </row>
    <row r="979" customFormat="false" ht="12.75" hidden="false" customHeight="false" outlineLevel="0" collapsed="false">
      <c r="A979" s="3" t="n">
        <v>45</v>
      </c>
      <c r="B979" s="3" t="s">
        <v>126</v>
      </c>
      <c r="C979" s="3" t="n">
        <v>7</v>
      </c>
      <c r="D979" s="2" t="n">
        <v>61.8156356811523</v>
      </c>
      <c r="E979" s="2" t="n">
        <v>484419</v>
      </c>
      <c r="F979" s="2" t="n">
        <v>11619.4375</v>
      </c>
      <c r="G979" s="3" t="s">
        <v>123</v>
      </c>
    </row>
    <row r="980" customFormat="false" ht="12.75" hidden="false" customHeight="false" outlineLevel="0" collapsed="false">
      <c r="A980" s="3" t="n">
        <v>45</v>
      </c>
      <c r="B980" s="3" t="s">
        <v>126</v>
      </c>
      <c r="C980" s="3" t="n">
        <v>8</v>
      </c>
      <c r="D980" s="2" t="n">
        <v>62.1180419921875</v>
      </c>
      <c r="E980" s="2" t="n">
        <v>481132.21875</v>
      </c>
      <c r="F980" s="2" t="n">
        <v>11820.193359375</v>
      </c>
      <c r="G980" s="3" t="s">
        <v>123</v>
      </c>
    </row>
    <row r="981" customFormat="false" ht="12.75" hidden="false" customHeight="false" outlineLevel="0" collapsed="false">
      <c r="A981" s="3" t="n">
        <v>45</v>
      </c>
      <c r="B981" s="3" t="s">
        <v>126</v>
      </c>
      <c r="C981" s="3" t="n">
        <v>9</v>
      </c>
      <c r="D981" s="2" t="n">
        <v>62.4204483032227</v>
      </c>
      <c r="E981" s="2" t="n">
        <v>477055.1875</v>
      </c>
      <c r="F981" s="2" t="n">
        <v>12011.53515625</v>
      </c>
      <c r="G981" s="3" t="s">
        <v>123</v>
      </c>
    </row>
    <row r="982" customFormat="false" ht="12.75" hidden="false" customHeight="false" outlineLevel="0" collapsed="false">
      <c r="A982" s="3" t="n">
        <v>45</v>
      </c>
      <c r="B982" s="3" t="s">
        <v>126</v>
      </c>
      <c r="C982" s="3" t="n">
        <v>10</v>
      </c>
      <c r="D982" s="2" t="n">
        <v>62.7228546142578</v>
      </c>
      <c r="E982" s="2" t="n">
        <v>474083.53125</v>
      </c>
      <c r="F982" s="2" t="n">
        <v>12167.3408203125</v>
      </c>
      <c r="G982" s="3" t="s">
        <v>123</v>
      </c>
    </row>
    <row r="983" customFormat="false" ht="12.75" hidden="false" customHeight="false" outlineLevel="0" collapsed="false">
      <c r="A983" s="3" t="n">
        <v>45</v>
      </c>
      <c r="B983" s="3" t="s">
        <v>126</v>
      </c>
      <c r="C983" s="3" t="n">
        <v>11</v>
      </c>
      <c r="D983" s="2" t="n">
        <v>63.025260925293</v>
      </c>
      <c r="E983" s="2" t="n">
        <v>469286.71875</v>
      </c>
      <c r="F983" s="2" t="n">
        <v>12287.6044921875</v>
      </c>
      <c r="G983" s="3" t="s">
        <v>123</v>
      </c>
    </row>
    <row r="984" customFormat="false" ht="12.75" hidden="false" customHeight="false" outlineLevel="0" collapsed="false">
      <c r="A984" s="3" t="n">
        <v>45</v>
      </c>
      <c r="B984" s="3" t="s">
        <v>126</v>
      </c>
      <c r="C984" s="3" t="n">
        <v>12</v>
      </c>
      <c r="D984" s="2" t="n">
        <v>63.3276672363281</v>
      </c>
      <c r="E984" s="2" t="n">
        <v>465899.875</v>
      </c>
      <c r="F984" s="2" t="n">
        <v>12379.884765625</v>
      </c>
      <c r="G984" s="3" t="s">
        <v>123</v>
      </c>
    </row>
    <row r="985" customFormat="false" ht="12.75" hidden="false" customHeight="false" outlineLevel="0" collapsed="false">
      <c r="A985" s="3" t="n">
        <v>45</v>
      </c>
      <c r="B985" s="3" t="s">
        <v>126</v>
      </c>
      <c r="C985" s="3" t="n">
        <v>13</v>
      </c>
      <c r="D985" s="2" t="n">
        <v>63.6300735473633</v>
      </c>
      <c r="E985" s="2" t="n">
        <v>461922.5625</v>
      </c>
      <c r="F985" s="2" t="n">
        <v>12454.830078125</v>
      </c>
      <c r="G985" s="3" t="s">
        <v>123</v>
      </c>
    </row>
    <row r="986" customFormat="false" ht="12.75" hidden="false" customHeight="false" outlineLevel="0" collapsed="false">
      <c r="A986" s="3" t="n">
        <v>45</v>
      </c>
      <c r="B986" s="3" t="s">
        <v>126</v>
      </c>
      <c r="C986" s="3" t="n">
        <v>14</v>
      </c>
      <c r="D986" s="2" t="n">
        <v>63.9324798583984</v>
      </c>
      <c r="E986" s="2" t="n">
        <v>457977.53125</v>
      </c>
      <c r="F986" s="2" t="n">
        <v>12520.2578125</v>
      </c>
      <c r="G986" s="3" t="s">
        <v>123</v>
      </c>
    </row>
    <row r="987" customFormat="false" ht="12.75" hidden="false" customHeight="false" outlineLevel="0" collapsed="false">
      <c r="A987" s="3" t="n">
        <v>45</v>
      </c>
      <c r="B987" s="3" t="s">
        <v>126</v>
      </c>
      <c r="C987" s="3" t="n">
        <v>15</v>
      </c>
      <c r="D987" s="2" t="n">
        <v>64.2348861694336</v>
      </c>
      <c r="E987" s="2" t="n">
        <v>454106.9375</v>
      </c>
      <c r="F987" s="2" t="n">
        <v>12577.650390625</v>
      </c>
      <c r="G987" s="3" t="s">
        <v>123</v>
      </c>
    </row>
    <row r="988" customFormat="false" ht="12.75" hidden="false" customHeight="false" outlineLevel="0" collapsed="false">
      <c r="A988" s="3" t="n">
        <v>45</v>
      </c>
      <c r="B988" s="3" t="s">
        <v>126</v>
      </c>
      <c r="C988" s="3" t="n">
        <v>16</v>
      </c>
      <c r="D988" s="2" t="n">
        <v>64.5372924804688</v>
      </c>
      <c r="E988" s="2" t="n">
        <v>450243.25</v>
      </c>
      <c r="F988" s="2" t="n">
        <v>12620.3349609375</v>
      </c>
      <c r="G988" s="3" t="s">
        <v>123</v>
      </c>
    </row>
    <row r="989" customFormat="false" ht="12.75" hidden="false" customHeight="false" outlineLevel="0" collapsed="false">
      <c r="A989" s="3" t="n">
        <v>45</v>
      </c>
      <c r="B989" s="3" t="s">
        <v>126</v>
      </c>
      <c r="C989" s="3" t="n">
        <v>17</v>
      </c>
      <c r="D989" s="2" t="n">
        <v>64.8396987915039</v>
      </c>
      <c r="E989" s="2" t="n">
        <v>446211.6875</v>
      </c>
      <c r="F989" s="2" t="n">
        <v>12637.6748046875</v>
      </c>
      <c r="G989" s="3" t="s">
        <v>123</v>
      </c>
    </row>
    <row r="990" customFormat="false" ht="12.75" hidden="false" customHeight="false" outlineLevel="0" collapsed="false">
      <c r="A990" s="3" t="n">
        <v>45</v>
      </c>
      <c r="B990" s="3" t="s">
        <v>126</v>
      </c>
      <c r="C990" s="3" t="n">
        <v>18</v>
      </c>
      <c r="D990" s="2" t="n">
        <v>65.1421051025391</v>
      </c>
      <c r="E990" s="2" t="n">
        <v>441794</v>
      </c>
      <c r="F990" s="2" t="n">
        <v>12620.4873046875</v>
      </c>
      <c r="G990" s="3" t="s">
        <v>123</v>
      </c>
    </row>
    <row r="991" customFormat="false" ht="12.75" hidden="false" customHeight="false" outlineLevel="0" collapsed="false">
      <c r="A991" s="3" t="n">
        <v>45</v>
      </c>
      <c r="B991" s="3" t="s">
        <v>126</v>
      </c>
      <c r="C991" s="3" t="n">
        <v>19</v>
      </c>
      <c r="D991" s="2" t="n">
        <v>65.4445114135742</v>
      </c>
      <c r="E991" s="2" t="n">
        <v>438215.53125</v>
      </c>
      <c r="F991" s="2" t="n">
        <v>12567.52734375</v>
      </c>
      <c r="G991" s="3" t="s">
        <v>123</v>
      </c>
    </row>
    <row r="992" customFormat="false" ht="12.75" hidden="false" customHeight="false" outlineLevel="0" collapsed="false">
      <c r="A992" s="3" t="n">
        <v>45</v>
      </c>
      <c r="B992" s="3" t="s">
        <v>126</v>
      </c>
      <c r="C992" s="3" t="n">
        <v>20</v>
      </c>
      <c r="D992" s="2" t="n">
        <v>65.7469177246094</v>
      </c>
      <c r="E992" s="2" t="n">
        <v>433655.53125</v>
      </c>
      <c r="F992" s="2" t="n">
        <v>12488.458984375</v>
      </c>
      <c r="G992" s="3" t="s">
        <v>123</v>
      </c>
    </row>
    <row r="993" customFormat="false" ht="12.75" hidden="false" customHeight="false" outlineLevel="0" collapsed="false">
      <c r="A993" s="3" t="n">
        <v>45</v>
      </c>
      <c r="B993" s="3" t="s">
        <v>126</v>
      </c>
      <c r="C993" s="3" t="n">
        <v>21</v>
      </c>
      <c r="D993" s="2" t="n">
        <v>66.0493240356445</v>
      </c>
      <c r="E993" s="2" t="n">
        <v>429957.21875</v>
      </c>
      <c r="F993" s="2" t="n">
        <v>12403.0400390625</v>
      </c>
      <c r="G993" s="3" t="s">
        <v>123</v>
      </c>
    </row>
    <row r="994" customFormat="false" ht="12.75" hidden="false" customHeight="false" outlineLevel="0" collapsed="false">
      <c r="A994" s="3" t="n">
        <v>45</v>
      </c>
      <c r="B994" s="3" t="s">
        <v>126</v>
      </c>
      <c r="C994" s="3" t="n">
        <v>22</v>
      </c>
      <c r="D994" s="2" t="n">
        <v>66.3517303466797</v>
      </c>
      <c r="E994" s="2" t="n">
        <v>426188.125</v>
      </c>
      <c r="F994" s="2" t="n">
        <v>12334.3818359375</v>
      </c>
      <c r="G994" s="3" t="s">
        <v>123</v>
      </c>
    </row>
    <row r="995" customFormat="false" ht="12.75" hidden="false" customHeight="false" outlineLevel="0" collapsed="false">
      <c r="A995" s="3" t="n">
        <v>45</v>
      </c>
      <c r="B995" s="3" t="s">
        <v>126</v>
      </c>
      <c r="C995" s="3" t="n">
        <v>23</v>
      </c>
      <c r="D995" s="2" t="n">
        <v>66.6541366577148</v>
      </c>
      <c r="E995" s="2" t="n">
        <v>422239.34375</v>
      </c>
      <c r="F995" s="2" t="n">
        <v>12300.0166015625</v>
      </c>
      <c r="G995" s="3" t="s">
        <v>123</v>
      </c>
    </row>
    <row r="996" customFormat="false" ht="12.75" hidden="false" customHeight="false" outlineLevel="0" collapsed="false">
      <c r="A996" s="3" t="n">
        <v>45</v>
      </c>
      <c r="B996" s="3" t="s">
        <v>126</v>
      </c>
      <c r="C996" s="3" t="n">
        <v>24</v>
      </c>
      <c r="D996" s="2" t="n">
        <v>66.95654296875</v>
      </c>
      <c r="E996" s="2" t="n">
        <v>418790.65625</v>
      </c>
      <c r="F996" s="2" t="n">
        <v>12303.642578125</v>
      </c>
      <c r="G996" s="3" t="s">
        <v>123</v>
      </c>
    </row>
    <row r="997" customFormat="false" ht="12.75" hidden="false" customHeight="false" outlineLevel="0" collapsed="false">
      <c r="A997" s="3" t="n">
        <v>45</v>
      </c>
      <c r="B997" s="3" t="s">
        <v>126</v>
      </c>
      <c r="C997" s="3" t="n">
        <v>25</v>
      </c>
      <c r="D997" s="2" t="n">
        <v>67.2589492797852</v>
      </c>
      <c r="E997" s="2" t="n">
        <v>415103.1875</v>
      </c>
      <c r="F997" s="2" t="n">
        <v>12332.2294921875</v>
      </c>
      <c r="G997" s="3" t="s">
        <v>123</v>
      </c>
    </row>
    <row r="998" customFormat="false" ht="12.75" hidden="false" customHeight="false" outlineLevel="0" collapsed="false">
      <c r="A998" s="3" t="n">
        <v>45</v>
      </c>
      <c r="B998" s="3" t="s">
        <v>126</v>
      </c>
      <c r="C998" s="3" t="n">
        <v>26</v>
      </c>
      <c r="D998" s="2" t="n">
        <v>67.5613555908203</v>
      </c>
      <c r="E998" s="2" t="n">
        <v>410709.75</v>
      </c>
      <c r="F998" s="2" t="n">
        <v>12360.431640625</v>
      </c>
      <c r="G998" s="3" t="s">
        <v>123</v>
      </c>
    </row>
    <row r="999" customFormat="false" ht="12.75" hidden="false" customHeight="false" outlineLevel="0" collapsed="false">
      <c r="A999" s="3" t="n">
        <v>45</v>
      </c>
      <c r="B999" s="3" t="s">
        <v>126</v>
      </c>
      <c r="C999" s="3" t="n">
        <v>27</v>
      </c>
      <c r="D999" s="2" t="n">
        <v>67.8637542724609</v>
      </c>
      <c r="E999" s="2" t="n">
        <v>406856.28125</v>
      </c>
      <c r="F999" s="2" t="n">
        <v>12361.83203125</v>
      </c>
      <c r="G999" s="3" t="s">
        <v>123</v>
      </c>
    </row>
    <row r="1000" customFormat="false" ht="12.75" hidden="false" customHeight="false" outlineLevel="0" collapsed="false">
      <c r="A1000" s="3" t="n">
        <v>45</v>
      </c>
      <c r="B1000" s="3" t="s">
        <v>126</v>
      </c>
      <c r="C1000" s="3" t="n">
        <v>28</v>
      </c>
      <c r="D1000" s="2" t="n">
        <v>68.1661682128906</v>
      </c>
      <c r="E1000" s="2" t="n">
        <v>402729.15625</v>
      </c>
      <c r="F1000" s="2" t="n">
        <v>12320.02734375</v>
      </c>
      <c r="G1000" s="3" t="s">
        <v>123</v>
      </c>
    </row>
    <row r="1001" customFormat="false" ht="12.75" hidden="false" customHeight="false" outlineLevel="0" collapsed="false">
      <c r="A1001" s="3" t="n">
        <v>45</v>
      </c>
      <c r="B1001" s="3" t="s">
        <v>126</v>
      </c>
      <c r="C1001" s="3" t="n">
        <v>29</v>
      </c>
      <c r="D1001" s="2" t="n">
        <v>68.4685668945313</v>
      </c>
      <c r="E1001" s="2" t="n">
        <v>398476.5625</v>
      </c>
      <c r="F1001" s="2" t="n">
        <v>12235.5380859375</v>
      </c>
      <c r="G1001" s="3" t="s">
        <v>123</v>
      </c>
    </row>
    <row r="1002" customFormat="false" ht="12.75" hidden="false" customHeight="false" outlineLevel="0" collapsed="false">
      <c r="A1002" s="3" t="n">
        <v>45</v>
      </c>
      <c r="B1002" s="3" t="s">
        <v>126</v>
      </c>
      <c r="C1002" s="3" t="n">
        <v>30</v>
      </c>
      <c r="D1002" s="2" t="n">
        <v>68.7709808349609</v>
      </c>
      <c r="E1002" s="2" t="n">
        <v>394809.65625</v>
      </c>
      <c r="F1002" s="2" t="n">
        <v>12124.3955078125</v>
      </c>
      <c r="G1002" s="3" t="s">
        <v>123</v>
      </c>
    </row>
    <row r="1003" customFormat="false" ht="12.75" hidden="false" customHeight="false" outlineLevel="0" collapsed="false">
      <c r="A1003" s="3" t="n">
        <v>45</v>
      </c>
      <c r="B1003" s="3" t="s">
        <v>126</v>
      </c>
      <c r="C1003" s="3" t="n">
        <v>31</v>
      </c>
      <c r="D1003" s="2" t="n">
        <v>69.0733795166016</v>
      </c>
      <c r="E1003" s="2" t="n">
        <v>391241.65625</v>
      </c>
      <c r="F1003" s="2" t="n">
        <v>12009.46484375</v>
      </c>
      <c r="G1003" s="3" t="s">
        <v>123</v>
      </c>
    </row>
    <row r="1004" customFormat="false" ht="12.75" hidden="false" customHeight="false" outlineLevel="0" collapsed="false">
      <c r="A1004" s="3" t="n">
        <v>45</v>
      </c>
      <c r="B1004" s="3" t="s">
        <v>126</v>
      </c>
      <c r="C1004" s="3" t="n">
        <v>32</v>
      </c>
      <c r="D1004" s="2" t="n">
        <v>69.3757858276367</v>
      </c>
      <c r="E1004" s="2" t="n">
        <v>387816.375</v>
      </c>
      <c r="F1004" s="2" t="n">
        <v>11910.18359375</v>
      </c>
      <c r="G1004" s="3" t="s">
        <v>123</v>
      </c>
    </row>
    <row r="1005" customFormat="false" ht="12.75" hidden="false" customHeight="false" outlineLevel="0" collapsed="false">
      <c r="A1005" s="3" t="n">
        <v>45</v>
      </c>
      <c r="B1005" s="3" t="s">
        <v>126</v>
      </c>
      <c r="C1005" s="3" t="n">
        <v>33</v>
      </c>
      <c r="D1005" s="2" t="n">
        <v>69.6781921386719</v>
      </c>
      <c r="E1005" s="2" t="n">
        <v>383977.90625</v>
      </c>
      <c r="F1005" s="2" t="n">
        <v>11836.5517578125</v>
      </c>
      <c r="G1005" s="3" t="s">
        <v>123</v>
      </c>
    </row>
    <row r="1006" customFormat="false" ht="12.75" hidden="false" customHeight="false" outlineLevel="0" collapsed="false">
      <c r="A1006" s="3" t="n">
        <v>45</v>
      </c>
      <c r="B1006" s="3" t="s">
        <v>126</v>
      </c>
      <c r="C1006" s="3" t="n">
        <v>34</v>
      </c>
      <c r="D1006" s="2" t="n">
        <v>69.980598449707</v>
      </c>
      <c r="E1006" s="2" t="n">
        <v>379901</v>
      </c>
      <c r="F1006" s="2" t="n">
        <v>11792.5615234375</v>
      </c>
      <c r="G1006" s="3" t="s">
        <v>123</v>
      </c>
    </row>
    <row r="1007" customFormat="false" ht="12.75" hidden="false" customHeight="false" outlineLevel="0" collapsed="false">
      <c r="A1007" s="3" t="n">
        <v>45</v>
      </c>
      <c r="B1007" s="3" t="s">
        <v>126</v>
      </c>
      <c r="C1007" s="3" t="n">
        <v>35</v>
      </c>
      <c r="D1007" s="2" t="n">
        <v>70.2830047607422</v>
      </c>
      <c r="E1007" s="2" t="n">
        <v>376912.875</v>
      </c>
      <c r="F1007" s="2" t="n">
        <v>11769.55078125</v>
      </c>
      <c r="G1007" s="3" t="s">
        <v>123</v>
      </c>
    </row>
    <row r="1008" customFormat="false" ht="12.75" hidden="false" customHeight="false" outlineLevel="0" collapsed="false">
      <c r="A1008" s="3" t="n">
        <v>45</v>
      </c>
      <c r="B1008" s="3" t="s">
        <v>126</v>
      </c>
      <c r="C1008" s="3" t="n">
        <v>36</v>
      </c>
      <c r="D1008" s="2" t="n">
        <v>70.5854110717773</v>
      </c>
      <c r="E1008" s="2" t="n">
        <v>372620.59375</v>
      </c>
      <c r="F1008" s="2" t="n">
        <v>11760.0986328125</v>
      </c>
      <c r="G1008" s="3" t="s">
        <v>123</v>
      </c>
    </row>
    <row r="1009" customFormat="false" ht="12.75" hidden="false" customHeight="false" outlineLevel="0" collapsed="false">
      <c r="A1009" s="3" t="n">
        <v>45</v>
      </c>
      <c r="B1009" s="3" t="s">
        <v>126</v>
      </c>
      <c r="C1009" s="3" t="n">
        <v>37</v>
      </c>
      <c r="D1009" s="2" t="n">
        <v>70.8878173828125</v>
      </c>
      <c r="E1009" s="2" t="n">
        <v>369702.1875</v>
      </c>
      <c r="F1009" s="2" t="n">
        <v>11755.875</v>
      </c>
      <c r="G1009" s="3" t="s">
        <v>123</v>
      </c>
    </row>
    <row r="1010" customFormat="false" ht="12.75" hidden="false" customHeight="false" outlineLevel="0" collapsed="false">
      <c r="A1010" s="3" t="n">
        <v>45</v>
      </c>
      <c r="B1010" s="3" t="s">
        <v>126</v>
      </c>
      <c r="C1010" s="3" t="n">
        <v>38</v>
      </c>
      <c r="D1010" s="2" t="n">
        <v>71.1902236938477</v>
      </c>
      <c r="E1010" s="2" t="n">
        <v>365842.40625</v>
      </c>
      <c r="F1010" s="2" t="n">
        <v>11746.5908203125</v>
      </c>
      <c r="G1010" s="3" t="s">
        <v>123</v>
      </c>
    </row>
    <row r="1011" customFormat="false" ht="12.75" hidden="false" customHeight="false" outlineLevel="0" collapsed="false">
      <c r="A1011" s="3" t="n">
        <v>45</v>
      </c>
      <c r="B1011" s="3" t="s">
        <v>126</v>
      </c>
      <c r="C1011" s="3" t="n">
        <v>39</v>
      </c>
      <c r="D1011" s="2" t="n">
        <v>71.4926300048828</v>
      </c>
      <c r="E1011" s="2" t="n">
        <v>361828.9375</v>
      </c>
      <c r="F1011" s="2" t="n">
        <v>11721.875</v>
      </c>
      <c r="G1011" s="3" t="s">
        <v>123</v>
      </c>
    </row>
    <row r="1012" customFormat="false" ht="12.75" hidden="false" customHeight="false" outlineLevel="0" collapsed="false">
      <c r="A1012" s="3" t="n">
        <v>45</v>
      </c>
      <c r="B1012" s="3" t="s">
        <v>126</v>
      </c>
      <c r="C1012" s="3" t="n">
        <v>40</v>
      </c>
      <c r="D1012" s="2" t="n">
        <v>71.795036315918</v>
      </c>
      <c r="E1012" s="2" t="n">
        <v>358385.03125</v>
      </c>
      <c r="F1012" s="2" t="n">
        <v>11675.236328125</v>
      </c>
      <c r="G1012" s="3" t="s">
        <v>123</v>
      </c>
    </row>
    <row r="1013" customFormat="false" ht="12.75" hidden="false" customHeight="false" outlineLevel="0" collapsed="false">
      <c r="A1013" s="3" t="n">
        <v>45</v>
      </c>
      <c r="B1013" s="3" t="s">
        <v>126</v>
      </c>
      <c r="C1013" s="3" t="n">
        <v>41</v>
      </c>
      <c r="D1013" s="2" t="n">
        <v>72.0974426269531</v>
      </c>
      <c r="E1013" s="2" t="n">
        <v>354368.78125</v>
      </c>
      <c r="F1013" s="2" t="n">
        <v>11608.310546875</v>
      </c>
      <c r="G1013" s="3" t="s">
        <v>123</v>
      </c>
    </row>
    <row r="1014" customFormat="false" ht="12.75" hidden="false" customHeight="false" outlineLevel="0" collapsed="false">
      <c r="A1014" s="3" t="n">
        <v>45</v>
      </c>
      <c r="B1014" s="3" t="s">
        <v>126</v>
      </c>
      <c r="C1014" s="3" t="n">
        <v>42</v>
      </c>
      <c r="D1014" s="2" t="n">
        <v>72.3998489379883</v>
      </c>
      <c r="E1014" s="2" t="n">
        <v>351205.25</v>
      </c>
      <c r="F1014" s="2" t="n">
        <v>11530.7255859375</v>
      </c>
      <c r="G1014" s="3" t="s">
        <v>123</v>
      </c>
    </row>
    <row r="1015" customFormat="false" ht="12.75" hidden="false" customHeight="false" outlineLevel="0" collapsed="false">
      <c r="A1015" s="3" t="n">
        <v>45</v>
      </c>
      <c r="B1015" s="3" t="s">
        <v>126</v>
      </c>
      <c r="C1015" s="3" t="n">
        <v>43</v>
      </c>
      <c r="D1015" s="2" t="n">
        <v>72.7022552490234</v>
      </c>
      <c r="E1015" s="2" t="n">
        <v>347784.625</v>
      </c>
      <c r="F1015" s="2" t="n">
        <v>11456.6005859375</v>
      </c>
      <c r="G1015" s="3" t="s">
        <v>123</v>
      </c>
    </row>
    <row r="1016" customFormat="false" ht="12.75" hidden="false" customHeight="false" outlineLevel="0" collapsed="false">
      <c r="A1016" s="3" t="n">
        <v>45</v>
      </c>
      <c r="B1016" s="3" t="s">
        <v>126</v>
      </c>
      <c r="C1016" s="3" t="n">
        <v>44</v>
      </c>
      <c r="D1016" s="2" t="n">
        <v>73.0046615600586</v>
      </c>
      <c r="E1016" s="2" t="n">
        <v>344509.125</v>
      </c>
      <c r="F1016" s="2" t="n">
        <v>11399.533203125</v>
      </c>
      <c r="G1016" s="3" t="s">
        <v>123</v>
      </c>
    </row>
    <row r="1017" customFormat="false" ht="12.75" hidden="false" customHeight="false" outlineLevel="0" collapsed="false">
      <c r="A1017" s="3" t="n">
        <v>45</v>
      </c>
      <c r="B1017" s="3" t="s">
        <v>126</v>
      </c>
      <c r="C1017" s="3" t="n">
        <v>45</v>
      </c>
      <c r="D1017" s="2" t="n">
        <v>73.3070678710938</v>
      </c>
      <c r="E1017" s="2" t="n">
        <v>340653.5</v>
      </c>
      <c r="F1017" s="2" t="n">
        <v>11370.6865234375</v>
      </c>
      <c r="G1017" s="3" t="s">
        <v>123</v>
      </c>
    </row>
    <row r="1018" customFormat="false" ht="12.75" hidden="false" customHeight="false" outlineLevel="0" collapsed="false">
      <c r="A1018" s="3" t="n">
        <v>45</v>
      </c>
      <c r="B1018" s="3" t="s">
        <v>126</v>
      </c>
      <c r="C1018" s="3" t="n">
        <v>46</v>
      </c>
      <c r="D1018" s="2" t="n">
        <v>73.6094741821289</v>
      </c>
      <c r="E1018" s="2" t="n">
        <v>337481.5625</v>
      </c>
      <c r="F1018" s="2" t="n">
        <v>11379.7666015625</v>
      </c>
      <c r="G1018" s="3" t="s">
        <v>123</v>
      </c>
    </row>
    <row r="1019" customFormat="false" ht="12.75" hidden="false" customHeight="false" outlineLevel="0" collapsed="false">
      <c r="A1019" s="3" t="n">
        <v>45</v>
      </c>
      <c r="B1019" s="3" t="s">
        <v>126</v>
      </c>
      <c r="C1019" s="3" t="n">
        <v>47</v>
      </c>
      <c r="D1019" s="2" t="n">
        <v>73.9118804931641</v>
      </c>
      <c r="E1019" s="2" t="n">
        <v>333972</v>
      </c>
      <c r="F1019" s="2" t="n">
        <v>11436.900390625</v>
      </c>
      <c r="G1019" s="3" t="s">
        <v>123</v>
      </c>
    </row>
    <row r="1020" customFormat="false" ht="12.75" hidden="false" customHeight="false" outlineLevel="0" collapsed="false">
      <c r="A1020" s="3" t="n">
        <v>45</v>
      </c>
      <c r="B1020" s="3" t="s">
        <v>126</v>
      </c>
      <c r="C1020" s="3" t="n">
        <v>48</v>
      </c>
      <c r="D1020" s="2" t="n">
        <v>74.2142868041992</v>
      </c>
      <c r="E1020" s="2" t="n">
        <v>330496.625</v>
      </c>
      <c r="F1020" s="2" t="n">
        <v>11551.4755859375</v>
      </c>
      <c r="G1020" s="3" t="s">
        <v>123</v>
      </c>
    </row>
    <row r="1021" customFormat="false" ht="12.75" hidden="false" customHeight="false" outlineLevel="0" collapsed="false">
      <c r="A1021" s="3" t="n">
        <v>45</v>
      </c>
      <c r="B1021" s="3" t="s">
        <v>126</v>
      </c>
      <c r="C1021" s="3" t="n">
        <v>49</v>
      </c>
      <c r="D1021" s="2" t="n">
        <v>74.5166931152344</v>
      </c>
      <c r="E1021" s="2" t="n">
        <v>327808.6875</v>
      </c>
      <c r="F1021" s="2" t="n">
        <v>11727.404296875</v>
      </c>
      <c r="G1021" s="3" t="s">
        <v>123</v>
      </c>
    </row>
    <row r="1022" customFormat="false" ht="12.75" hidden="false" customHeight="false" outlineLevel="0" collapsed="false">
      <c r="A1022" s="3" t="n">
        <v>45</v>
      </c>
      <c r="B1022" s="3" t="s">
        <v>126</v>
      </c>
      <c r="C1022" s="3" t="n">
        <v>50</v>
      </c>
      <c r="D1022" s="2" t="n">
        <v>74.8190994262695</v>
      </c>
      <c r="E1022" s="2" t="n">
        <v>323172.65625</v>
      </c>
      <c r="F1022" s="2" t="n">
        <v>11969.830078125</v>
      </c>
      <c r="G1022" s="3" t="s">
        <v>123</v>
      </c>
    </row>
    <row r="1023" customFormat="false" ht="12.75" hidden="false" customHeight="false" outlineLevel="0" collapsed="false">
      <c r="A1023" s="3" t="n">
        <v>45</v>
      </c>
      <c r="B1023" s="3" t="s">
        <v>126</v>
      </c>
      <c r="C1023" s="3" t="n">
        <v>51</v>
      </c>
      <c r="D1023" s="2" t="n">
        <v>75.1215057373047</v>
      </c>
      <c r="E1023" s="2" t="n">
        <v>319648</v>
      </c>
      <c r="F1023" s="2" t="n">
        <v>12255.9228515625</v>
      </c>
      <c r="G1023" s="3" t="s">
        <v>123</v>
      </c>
    </row>
    <row r="1024" customFormat="false" ht="12.75" hidden="false" customHeight="false" outlineLevel="0" collapsed="false">
      <c r="A1024" s="3" t="n">
        <v>45</v>
      </c>
      <c r="B1024" s="3" t="s">
        <v>126</v>
      </c>
      <c r="C1024" s="3" t="n">
        <v>52</v>
      </c>
      <c r="D1024" s="2" t="n">
        <v>75.4239120483398</v>
      </c>
      <c r="E1024" s="2" t="n">
        <v>315685.90625</v>
      </c>
      <c r="F1024" s="2" t="n">
        <v>12536.8388671875</v>
      </c>
      <c r="G1024" s="3" t="s">
        <v>123</v>
      </c>
    </row>
    <row r="1025" customFormat="false" ht="12.75" hidden="false" customHeight="false" outlineLevel="0" collapsed="false">
      <c r="A1025" s="3" t="n">
        <v>45</v>
      </c>
      <c r="B1025" s="3" t="s">
        <v>126</v>
      </c>
      <c r="C1025" s="3" t="n">
        <v>53</v>
      </c>
      <c r="D1025" s="2" t="n">
        <v>75.726318359375</v>
      </c>
      <c r="E1025" s="2" t="n">
        <v>311782.71875</v>
      </c>
      <c r="F1025" s="2" t="n">
        <v>12766.30078125</v>
      </c>
      <c r="G1025" s="3" t="s">
        <v>123</v>
      </c>
    </row>
    <row r="1026" customFormat="false" ht="12.75" hidden="false" customHeight="false" outlineLevel="0" collapsed="false">
      <c r="A1026" s="3" t="n">
        <v>45</v>
      </c>
      <c r="B1026" s="3" t="s">
        <v>126</v>
      </c>
      <c r="C1026" s="3" t="n">
        <v>54</v>
      </c>
      <c r="D1026" s="2" t="n">
        <v>76.0287170410156</v>
      </c>
      <c r="E1026" s="2" t="n">
        <v>306557.28125</v>
      </c>
      <c r="F1026" s="2" t="n">
        <v>12903.7470703125</v>
      </c>
      <c r="G1026" s="3" t="s">
        <v>123</v>
      </c>
    </row>
    <row r="1027" customFormat="false" ht="12.75" hidden="false" customHeight="false" outlineLevel="0" collapsed="false">
      <c r="A1027" s="3" t="n">
        <v>45</v>
      </c>
      <c r="B1027" s="3" t="s">
        <v>126</v>
      </c>
      <c r="C1027" s="3" t="n">
        <v>55</v>
      </c>
      <c r="D1027" s="2" t="n">
        <v>76.3311309814453</v>
      </c>
      <c r="E1027" s="2" t="n">
        <v>302240.65625</v>
      </c>
      <c r="F1027" s="2" t="n">
        <v>12927.40234375</v>
      </c>
      <c r="G1027" s="3" t="s">
        <v>123</v>
      </c>
    </row>
    <row r="1028" customFormat="false" ht="12.75" hidden="false" customHeight="false" outlineLevel="0" collapsed="false">
      <c r="A1028" s="3" t="n">
        <v>45</v>
      </c>
      <c r="B1028" s="3" t="s">
        <v>126</v>
      </c>
      <c r="C1028" s="3" t="n">
        <v>56</v>
      </c>
      <c r="D1028" s="2" t="n">
        <v>76.6335296630859</v>
      </c>
      <c r="E1028" s="2" t="n">
        <v>298367.40625</v>
      </c>
      <c r="F1028" s="2" t="n">
        <v>12842.025390625</v>
      </c>
      <c r="G1028" s="3" t="s">
        <v>123</v>
      </c>
    </row>
    <row r="1029" customFormat="false" ht="12.75" hidden="false" customHeight="false" outlineLevel="0" collapsed="false">
      <c r="A1029" s="3" t="n">
        <v>45</v>
      </c>
      <c r="B1029" s="3" t="s">
        <v>126</v>
      </c>
      <c r="C1029" s="3" t="n">
        <v>57</v>
      </c>
      <c r="D1029" s="2" t="n">
        <v>76.9359436035156</v>
      </c>
      <c r="E1029" s="2" t="n">
        <v>294439.09375</v>
      </c>
      <c r="F1029" s="2" t="n">
        <v>12676.138671875</v>
      </c>
      <c r="G1029" s="3" t="s">
        <v>123</v>
      </c>
    </row>
    <row r="1030" customFormat="false" ht="12.75" hidden="false" customHeight="false" outlineLevel="0" collapsed="false">
      <c r="A1030" s="3" t="n">
        <v>45</v>
      </c>
      <c r="B1030" s="3" t="s">
        <v>126</v>
      </c>
      <c r="C1030" s="3" t="n">
        <v>58</v>
      </c>
      <c r="D1030" s="2" t="n">
        <v>77.2383422851563</v>
      </c>
      <c r="E1030" s="2" t="n">
        <v>290574.96875</v>
      </c>
      <c r="F1030" s="2" t="n">
        <v>12470.0244140625</v>
      </c>
      <c r="G1030" s="3" t="s">
        <v>123</v>
      </c>
    </row>
    <row r="1031" customFormat="false" ht="12.75" hidden="false" customHeight="false" outlineLevel="0" collapsed="false">
      <c r="A1031" s="3" t="n">
        <v>45</v>
      </c>
      <c r="B1031" s="3" t="s">
        <v>126</v>
      </c>
      <c r="C1031" s="3" t="n">
        <v>59</v>
      </c>
      <c r="D1031" s="2" t="n">
        <v>77.5407562255859</v>
      </c>
      <c r="E1031" s="2" t="n">
        <v>286970.09375</v>
      </c>
      <c r="F1031" s="2" t="n">
        <v>12260.1826171875</v>
      </c>
      <c r="G1031" s="3" t="s">
        <v>123</v>
      </c>
    </row>
    <row r="1032" customFormat="false" ht="12.75" hidden="false" customHeight="false" outlineLevel="0" collapsed="false">
      <c r="A1032" s="3" t="n">
        <v>45</v>
      </c>
      <c r="B1032" s="3" t="s">
        <v>126</v>
      </c>
      <c r="C1032" s="3" t="n">
        <v>60</v>
      </c>
      <c r="D1032" s="2" t="n">
        <v>77.8431549072266</v>
      </c>
      <c r="E1032" s="2" t="n">
        <v>282710.3125</v>
      </c>
      <c r="F1032" s="2" t="n">
        <v>12069.10546875</v>
      </c>
      <c r="G1032" s="3" t="s">
        <v>123</v>
      </c>
    </row>
    <row r="1033" customFormat="false" ht="12.75" hidden="false" customHeight="false" outlineLevel="0" collapsed="false">
      <c r="A1033" s="3" t="n">
        <v>45</v>
      </c>
      <c r="B1033" s="3" t="s">
        <v>126</v>
      </c>
      <c r="C1033" s="3" t="n">
        <v>61</v>
      </c>
      <c r="D1033" s="2" t="n">
        <v>78.1455612182617</v>
      </c>
      <c r="E1033" s="2" t="n">
        <v>279492.71875</v>
      </c>
      <c r="F1033" s="2" t="n">
        <v>11903.3837890625</v>
      </c>
      <c r="G1033" s="3" t="s">
        <v>123</v>
      </c>
    </row>
    <row r="1034" customFormat="false" ht="12.75" hidden="false" customHeight="false" outlineLevel="0" collapsed="false">
      <c r="A1034" s="3" t="n">
        <v>45</v>
      </c>
      <c r="B1034" s="3" t="s">
        <v>126</v>
      </c>
      <c r="C1034" s="3" t="n">
        <v>62</v>
      </c>
      <c r="D1034" s="2" t="n">
        <v>78.4479675292969</v>
      </c>
      <c r="E1034" s="2" t="n">
        <v>275202.78125</v>
      </c>
      <c r="F1034" s="2" t="n">
        <v>11765.751953125</v>
      </c>
      <c r="G1034" s="3" t="s">
        <v>123</v>
      </c>
    </row>
    <row r="1035" customFormat="false" ht="12.75" hidden="false" customHeight="false" outlineLevel="0" collapsed="false">
      <c r="A1035" s="3" t="n">
        <v>45</v>
      </c>
      <c r="B1035" s="3" t="s">
        <v>126</v>
      </c>
      <c r="C1035" s="3" t="n">
        <v>63</v>
      </c>
      <c r="D1035" s="2" t="n">
        <v>78.750373840332</v>
      </c>
      <c r="E1035" s="2" t="n">
        <v>272234.28125</v>
      </c>
      <c r="F1035" s="2" t="n">
        <v>11652.9609375</v>
      </c>
      <c r="G1035" s="3" t="s">
        <v>123</v>
      </c>
    </row>
    <row r="1036" customFormat="false" ht="12.75" hidden="false" customHeight="false" outlineLevel="0" collapsed="false">
      <c r="A1036" s="3" t="n">
        <v>45</v>
      </c>
      <c r="B1036" s="3" t="s">
        <v>126</v>
      </c>
      <c r="C1036" s="3" t="n">
        <v>64</v>
      </c>
      <c r="D1036" s="2" t="n">
        <v>79.0527801513672</v>
      </c>
      <c r="E1036" s="2" t="n">
        <v>267829</v>
      </c>
      <c r="F1036" s="2" t="n">
        <v>11564.677734375</v>
      </c>
      <c r="G1036" s="3" t="s">
        <v>123</v>
      </c>
    </row>
    <row r="1037" customFormat="false" ht="12.75" hidden="false" customHeight="false" outlineLevel="0" collapsed="false">
      <c r="A1037" s="3" t="n">
        <v>45</v>
      </c>
      <c r="B1037" s="3" t="s">
        <v>126</v>
      </c>
      <c r="C1037" s="3" t="n">
        <v>65</v>
      </c>
      <c r="D1037" s="2" t="n">
        <v>79.3551864624023</v>
      </c>
      <c r="E1037" s="2" t="n">
        <v>264630.875</v>
      </c>
      <c r="F1037" s="2" t="n">
        <v>11523.1025390625</v>
      </c>
      <c r="G1037" s="3" t="s">
        <v>123</v>
      </c>
    </row>
    <row r="1038" customFormat="false" ht="12.75" hidden="false" customHeight="false" outlineLevel="0" collapsed="false">
      <c r="A1038" s="3" t="n">
        <v>45</v>
      </c>
      <c r="B1038" s="3" t="s">
        <v>126</v>
      </c>
      <c r="C1038" s="3" t="n">
        <v>66</v>
      </c>
      <c r="D1038" s="2" t="n">
        <v>79.6575927734375</v>
      </c>
      <c r="E1038" s="2" t="n">
        <v>261846.046875</v>
      </c>
      <c r="F1038" s="2" t="n">
        <v>11571.650390625</v>
      </c>
      <c r="G1038" s="3" t="s">
        <v>123</v>
      </c>
    </row>
    <row r="1039" customFormat="false" ht="12.75" hidden="false" customHeight="false" outlineLevel="0" collapsed="false">
      <c r="A1039" s="3" t="n">
        <v>45</v>
      </c>
      <c r="B1039" s="3" t="s">
        <v>126</v>
      </c>
      <c r="C1039" s="3" t="n">
        <v>67</v>
      </c>
      <c r="D1039" s="2" t="n">
        <v>79.9599990844727</v>
      </c>
      <c r="E1039" s="2" t="n">
        <v>258037.59375</v>
      </c>
      <c r="F1039" s="2" t="n">
        <v>11780.43359375</v>
      </c>
      <c r="G1039" s="3" t="s">
        <v>123</v>
      </c>
    </row>
    <row r="1040" customFormat="false" ht="12.75" hidden="false" customHeight="false" outlineLevel="0" collapsed="false">
      <c r="A1040" s="3" t="n">
        <v>45</v>
      </c>
      <c r="B1040" s="3" t="s">
        <v>126</v>
      </c>
      <c r="C1040" s="3" t="n">
        <v>68</v>
      </c>
      <c r="D1040" s="2" t="n">
        <v>80.2624053955078</v>
      </c>
      <c r="E1040" s="2" t="n">
        <v>254428.453125</v>
      </c>
      <c r="F1040" s="2" t="n">
        <v>12297.19140625</v>
      </c>
      <c r="G1040" s="3" t="s">
        <v>123</v>
      </c>
    </row>
    <row r="1041" customFormat="false" ht="12.75" hidden="false" customHeight="false" outlineLevel="0" collapsed="false">
      <c r="A1041" s="3" t="n">
        <v>45</v>
      </c>
      <c r="B1041" s="3" t="s">
        <v>126</v>
      </c>
      <c r="C1041" s="3" t="n">
        <v>69</v>
      </c>
      <c r="D1041" s="2" t="n">
        <v>80.564811706543</v>
      </c>
      <c r="E1041" s="2" t="n">
        <v>251295.15625</v>
      </c>
      <c r="F1041" s="2" t="n">
        <v>13281.3857421875</v>
      </c>
      <c r="G1041" s="3" t="s">
        <v>123</v>
      </c>
    </row>
    <row r="1042" customFormat="false" ht="12.75" hidden="false" customHeight="false" outlineLevel="0" collapsed="false">
      <c r="A1042" s="3" t="n">
        <v>45</v>
      </c>
      <c r="B1042" s="3" t="s">
        <v>126</v>
      </c>
      <c r="C1042" s="3" t="n">
        <v>70</v>
      </c>
      <c r="D1042" s="2" t="n">
        <v>80.8672180175781</v>
      </c>
      <c r="E1042" s="2" t="n">
        <v>247877.234375</v>
      </c>
      <c r="F1042" s="2" t="n">
        <v>14972.23828125</v>
      </c>
      <c r="G1042" s="3" t="s">
        <v>123</v>
      </c>
    </row>
    <row r="1043" customFormat="false" ht="12.75" hidden="false" customHeight="false" outlineLevel="0" collapsed="false">
      <c r="A1043" s="3" t="n">
        <v>45</v>
      </c>
      <c r="B1043" s="3" t="s">
        <v>126</v>
      </c>
      <c r="C1043" s="3" t="n">
        <v>71</v>
      </c>
      <c r="D1043" s="2" t="n">
        <v>81.1696243286133</v>
      </c>
      <c r="E1043" s="2" t="n">
        <v>242955.390625</v>
      </c>
      <c r="F1043" s="2" t="n">
        <v>17693.126953125</v>
      </c>
      <c r="G1043" s="3" t="s">
        <v>123</v>
      </c>
    </row>
    <row r="1044" customFormat="false" ht="12.75" hidden="false" customHeight="false" outlineLevel="0" collapsed="false">
      <c r="A1044" s="3" t="n">
        <v>45</v>
      </c>
      <c r="B1044" s="3" t="s">
        <v>126</v>
      </c>
      <c r="C1044" s="3" t="n">
        <v>72</v>
      </c>
      <c r="D1044" s="2" t="n">
        <v>81.4720306396484</v>
      </c>
      <c r="E1044" s="2" t="n">
        <v>237917.78125</v>
      </c>
      <c r="F1044" s="2" t="n">
        <v>21821.18359375</v>
      </c>
      <c r="G1044" s="3" t="s">
        <v>123</v>
      </c>
    </row>
    <row r="1045" customFormat="false" ht="12.75" hidden="false" customHeight="false" outlineLevel="0" collapsed="false">
      <c r="A1045" s="3" t="n">
        <v>45</v>
      </c>
      <c r="B1045" s="3" t="s">
        <v>126</v>
      </c>
      <c r="C1045" s="3" t="n">
        <v>73</v>
      </c>
      <c r="D1045" s="2" t="n">
        <v>81.7744369506836</v>
      </c>
      <c r="E1045" s="2" t="n">
        <v>232323.484375</v>
      </c>
      <c r="F1045" s="2" t="n">
        <v>27703</v>
      </c>
      <c r="G1045" s="3" t="s">
        <v>123</v>
      </c>
    </row>
    <row r="1046" customFormat="false" ht="12.75" hidden="false" customHeight="false" outlineLevel="0" collapsed="false">
      <c r="A1046" s="3" t="n">
        <v>45</v>
      </c>
      <c r="B1046" s="3" t="s">
        <v>126</v>
      </c>
      <c r="C1046" s="3" t="n">
        <v>74</v>
      </c>
      <c r="D1046" s="2" t="n">
        <v>82.0768432617188</v>
      </c>
      <c r="E1046" s="2" t="n">
        <v>225136.921875</v>
      </c>
      <c r="F1046" s="2" t="n">
        <v>35504.171875</v>
      </c>
      <c r="G1046" s="3" t="s">
        <v>123</v>
      </c>
    </row>
    <row r="1047" customFormat="false" ht="12.75" hidden="false" customHeight="false" outlineLevel="0" collapsed="false">
      <c r="A1047" s="3" t="n">
        <v>45</v>
      </c>
      <c r="B1047" s="3" t="s">
        <v>126</v>
      </c>
      <c r="C1047" s="3" t="n">
        <v>75</v>
      </c>
      <c r="D1047" s="2" t="n">
        <v>82.3792495727539</v>
      </c>
      <c r="E1047" s="2" t="n">
        <v>213774.3125</v>
      </c>
      <c r="F1047" s="2" t="n">
        <v>45025.0546875</v>
      </c>
      <c r="G1047" s="3" t="s">
        <v>123</v>
      </c>
    </row>
    <row r="1048" customFormat="false" ht="12.75" hidden="false" customHeight="false" outlineLevel="0" collapsed="false">
      <c r="A1048" s="3" t="n">
        <v>45</v>
      </c>
      <c r="B1048" s="3" t="s">
        <v>126</v>
      </c>
      <c r="C1048" s="3" t="n">
        <v>76</v>
      </c>
      <c r="D1048" s="2" t="n">
        <v>82.6816558837891</v>
      </c>
      <c r="E1048" s="2" t="n">
        <v>193476.015625</v>
      </c>
      <c r="F1048" s="2" t="n">
        <v>55560.03125</v>
      </c>
      <c r="G1048" s="3" t="s">
        <v>123</v>
      </c>
    </row>
    <row r="1049" customFormat="false" ht="12.75" hidden="false" customHeight="false" outlineLevel="0" collapsed="false">
      <c r="A1049" s="3" t="n">
        <v>45</v>
      </c>
      <c r="B1049" s="3" t="s">
        <v>126</v>
      </c>
      <c r="C1049" s="3" t="n">
        <v>77</v>
      </c>
      <c r="D1049" s="2" t="n">
        <v>82.9840621948242</v>
      </c>
      <c r="E1049" s="2" t="n">
        <v>166057.203125</v>
      </c>
      <c r="F1049" s="2" t="n">
        <v>65896.5546875</v>
      </c>
      <c r="G1049" s="3" t="s">
        <v>123</v>
      </c>
    </row>
    <row r="1050" customFormat="false" ht="12.75" hidden="false" customHeight="false" outlineLevel="0" collapsed="false">
      <c r="A1050" s="3" t="n">
        <v>45</v>
      </c>
      <c r="B1050" s="3" t="s">
        <v>126</v>
      </c>
      <c r="C1050" s="3" t="n">
        <v>78</v>
      </c>
      <c r="D1050" s="2" t="n">
        <v>83.2864685058594</v>
      </c>
      <c r="E1050" s="2" t="n">
        <v>131942</v>
      </c>
      <c r="F1050" s="2" t="n">
        <v>74510.2578125</v>
      </c>
      <c r="G1050" s="3" t="s">
        <v>123</v>
      </c>
    </row>
    <row r="1051" customFormat="false" ht="12.75" hidden="false" customHeight="false" outlineLevel="0" collapsed="false">
      <c r="A1051" s="3" t="n">
        <v>45</v>
      </c>
      <c r="B1051" s="3" t="s">
        <v>126</v>
      </c>
      <c r="C1051" s="3" t="n">
        <v>79</v>
      </c>
      <c r="D1051" s="2" t="n">
        <v>83.5888748168945</v>
      </c>
      <c r="E1051" s="2" t="n">
        <v>96296.890625</v>
      </c>
      <c r="F1051" s="2" t="n">
        <v>79925.765625</v>
      </c>
      <c r="G1051" s="3" t="s">
        <v>123</v>
      </c>
    </row>
    <row r="1052" customFormat="false" ht="12.75" hidden="false" customHeight="false" outlineLevel="0" collapsed="false">
      <c r="A1052" s="3" t="n">
        <v>45</v>
      </c>
      <c r="B1052" s="3" t="s">
        <v>126</v>
      </c>
      <c r="C1052" s="3" t="n">
        <v>80</v>
      </c>
      <c r="D1052" s="2" t="n">
        <v>83.8912811279297</v>
      </c>
      <c r="E1052" s="2" t="n">
        <v>66716.046875</v>
      </c>
      <c r="F1052" s="2" t="n">
        <v>81121.265625</v>
      </c>
      <c r="G1052" s="3" t="s">
        <v>123</v>
      </c>
    </row>
    <row r="1053" customFormat="false" ht="12.75" hidden="false" customHeight="false" outlineLevel="0" collapsed="false">
      <c r="A1053" s="3" t="n">
        <v>45</v>
      </c>
      <c r="B1053" s="3" t="s">
        <v>126</v>
      </c>
      <c r="C1053" s="3" t="n">
        <v>81</v>
      </c>
      <c r="D1053" s="2" t="n">
        <v>84.1936874389648</v>
      </c>
      <c r="E1053" s="2" t="n">
        <v>43723</v>
      </c>
      <c r="F1053" s="2" t="n">
        <v>77819.484375</v>
      </c>
      <c r="G1053" s="3" t="s">
        <v>123</v>
      </c>
    </row>
    <row r="1054" customFormat="false" ht="12.75" hidden="false" customHeight="false" outlineLevel="0" collapsed="false">
      <c r="A1054" s="3" t="n">
        <v>45</v>
      </c>
      <c r="B1054" s="3" t="s">
        <v>126</v>
      </c>
      <c r="C1054" s="3" t="n">
        <v>82</v>
      </c>
      <c r="D1054" s="2" t="n">
        <v>84.49609375</v>
      </c>
      <c r="E1054" s="2" t="n">
        <v>27100.193359375</v>
      </c>
      <c r="F1054" s="2" t="n">
        <v>70552.0859375</v>
      </c>
      <c r="G1054" s="3" t="s">
        <v>123</v>
      </c>
    </row>
    <row r="1055" customFormat="false" ht="12.75" hidden="false" customHeight="false" outlineLevel="0" collapsed="false">
      <c r="A1055" s="3" t="n">
        <v>45</v>
      </c>
      <c r="B1055" s="3" t="s">
        <v>126</v>
      </c>
      <c r="C1055" s="3" t="n">
        <v>83</v>
      </c>
      <c r="D1055" s="2" t="n">
        <v>84.7984924316406</v>
      </c>
      <c r="E1055" s="2" t="n">
        <v>15213.7666015625</v>
      </c>
      <c r="F1055" s="2" t="n">
        <v>60485.3359375</v>
      </c>
      <c r="G1055" s="3" t="s">
        <v>123</v>
      </c>
    </row>
    <row r="1056" customFormat="false" ht="12.75" hidden="false" customHeight="false" outlineLevel="0" collapsed="false">
      <c r="A1056" s="3" t="n">
        <v>45</v>
      </c>
      <c r="B1056" s="3" t="s">
        <v>126</v>
      </c>
      <c r="C1056" s="3" t="n">
        <v>84</v>
      </c>
      <c r="D1056" s="2" t="n">
        <v>85.1009063720703</v>
      </c>
      <c r="E1056" s="2" t="n">
        <v>8953.0625</v>
      </c>
      <c r="F1056" s="2" t="n">
        <v>49090.6796875</v>
      </c>
      <c r="G1056" s="3" t="s">
        <v>123</v>
      </c>
    </row>
    <row r="1057" customFormat="false" ht="12.75" hidden="false" customHeight="false" outlineLevel="0" collapsed="false">
      <c r="A1057" s="3" t="n">
        <v>45</v>
      </c>
      <c r="B1057" s="3" t="s">
        <v>126</v>
      </c>
      <c r="C1057" s="3" t="n">
        <v>85</v>
      </c>
      <c r="D1057" s="2" t="n">
        <v>85.4033050537109</v>
      </c>
      <c r="E1057" s="2" t="n">
        <v>5546.2529296875</v>
      </c>
      <c r="F1057" s="2" t="n">
        <v>37788.78515625</v>
      </c>
      <c r="G1057" s="3" t="s">
        <v>123</v>
      </c>
    </row>
    <row r="1058" customFormat="false" ht="12.75" hidden="false" customHeight="false" outlineLevel="0" collapsed="false">
      <c r="A1058" s="3" t="n">
        <v>45</v>
      </c>
      <c r="B1058" s="3" t="s">
        <v>126</v>
      </c>
      <c r="C1058" s="3" t="n">
        <v>86</v>
      </c>
      <c r="D1058" s="2" t="n">
        <v>85.7057189941406</v>
      </c>
      <c r="E1058" s="2" t="n">
        <v>3687.72631835938</v>
      </c>
      <c r="F1058" s="2" t="n">
        <v>27675.734375</v>
      </c>
      <c r="G1058" s="3" t="s">
        <v>123</v>
      </c>
    </row>
    <row r="1059" customFormat="false" ht="12.75" hidden="false" customHeight="false" outlineLevel="0" collapsed="false">
      <c r="A1059" s="3" t="n">
        <v>45</v>
      </c>
      <c r="B1059" s="3" t="s">
        <v>126</v>
      </c>
      <c r="C1059" s="3" t="n">
        <v>87</v>
      </c>
      <c r="D1059" s="2" t="n">
        <v>86.0081176757813</v>
      </c>
      <c r="E1059" s="2" t="n">
        <v>2118.39404296875</v>
      </c>
      <c r="F1059" s="2" t="n">
        <v>19387.8828125</v>
      </c>
      <c r="G1059" s="3" t="s">
        <v>123</v>
      </c>
    </row>
    <row r="1060" customFormat="false" ht="12.75" hidden="false" customHeight="false" outlineLevel="0" collapsed="false">
      <c r="A1060" s="3" t="n">
        <v>45</v>
      </c>
      <c r="B1060" s="3" t="s">
        <v>126</v>
      </c>
      <c r="C1060" s="3" t="n">
        <v>88</v>
      </c>
      <c r="D1060" s="2" t="n">
        <v>86.3105316162109</v>
      </c>
      <c r="E1060" s="2" t="n">
        <v>841.385498046875</v>
      </c>
      <c r="F1060" s="2" t="n">
        <v>13106.8486328125</v>
      </c>
      <c r="G1060" s="3" t="s">
        <v>123</v>
      </c>
    </row>
    <row r="1061" customFormat="false" ht="12.75" hidden="false" customHeight="false" outlineLevel="0" collapsed="false">
      <c r="A1061" s="3" t="n">
        <v>45</v>
      </c>
      <c r="B1061" s="3" t="s">
        <v>126</v>
      </c>
      <c r="C1061" s="3" t="n">
        <v>89</v>
      </c>
      <c r="D1061" s="2" t="n">
        <v>86.6129302978516</v>
      </c>
      <c r="E1061" s="2" t="n">
        <v>-353.0771484375</v>
      </c>
      <c r="F1061" s="2" t="n">
        <v>8946.173828125</v>
      </c>
      <c r="G1061" s="3" t="s">
        <v>123</v>
      </c>
    </row>
    <row r="1062" customFormat="false" ht="12.75" hidden="false" customHeight="false" outlineLevel="0" collapsed="false">
      <c r="A1062" s="3" t="n">
        <v>45</v>
      </c>
      <c r="B1062" s="3" t="s">
        <v>126</v>
      </c>
      <c r="C1062" s="3" t="n">
        <v>90</v>
      </c>
      <c r="D1062" s="2" t="n">
        <v>86.9153366088867</v>
      </c>
      <c r="E1062" s="2" t="n">
        <v>-1141.4892578125</v>
      </c>
      <c r="F1062" s="2" t="n">
        <v>6250.76171875</v>
      </c>
      <c r="G1062" s="3" t="s">
        <v>123</v>
      </c>
    </row>
    <row r="1063" customFormat="false" ht="12.75" hidden="false" customHeight="false" outlineLevel="0" collapsed="false">
      <c r="A1063" s="3" t="n">
        <v>45</v>
      </c>
      <c r="B1063" s="3" t="s">
        <v>126</v>
      </c>
      <c r="C1063" s="3" t="n">
        <v>91</v>
      </c>
      <c r="D1063" s="2" t="n">
        <v>87.2177429199219</v>
      </c>
      <c r="E1063" s="2" t="n">
        <v>-1569.52697753906</v>
      </c>
      <c r="F1063" s="2" t="n">
        <v>4536.2275390625</v>
      </c>
      <c r="G1063" s="3" t="s">
        <v>123</v>
      </c>
    </row>
    <row r="1064" customFormat="false" ht="12.75" hidden="false" customHeight="false" outlineLevel="0" collapsed="false">
      <c r="A1064" s="3" t="n">
        <v>45</v>
      </c>
      <c r="B1064" s="3" t="s">
        <v>126</v>
      </c>
      <c r="C1064" s="3" t="n">
        <v>92</v>
      </c>
      <c r="D1064" s="2" t="n">
        <v>87.5201568603516</v>
      </c>
      <c r="E1064" s="2" t="n">
        <v>-1992.36596679688</v>
      </c>
      <c r="F1064" s="2" t="n">
        <v>3474.58203125</v>
      </c>
      <c r="G1064" s="3" t="s">
        <v>123</v>
      </c>
    </row>
    <row r="1065" customFormat="false" ht="12.75" hidden="false" customHeight="false" outlineLevel="0" collapsed="false">
      <c r="A1065" s="3" t="n">
        <v>45</v>
      </c>
      <c r="B1065" s="3" t="s">
        <v>126</v>
      </c>
      <c r="C1065" s="3" t="n">
        <v>93</v>
      </c>
      <c r="D1065" s="2" t="n">
        <v>87.8225555419922</v>
      </c>
      <c r="E1065" s="2" t="n">
        <v>-3143.517578125</v>
      </c>
      <c r="F1065" s="2" t="n">
        <v>2816.205078125</v>
      </c>
      <c r="G1065" s="3" t="s">
        <v>123</v>
      </c>
    </row>
    <row r="1066" customFormat="false" ht="12.75" hidden="false" customHeight="false" outlineLevel="0" collapsed="false">
      <c r="A1066" s="3" t="n">
        <v>45</v>
      </c>
      <c r="B1066" s="3" t="s">
        <v>126</v>
      </c>
      <c r="C1066" s="3" t="n">
        <v>94</v>
      </c>
      <c r="D1066" s="2" t="n">
        <v>88.1249618530273</v>
      </c>
      <c r="E1066" s="2" t="n">
        <v>-3958.08569335938</v>
      </c>
      <c r="F1066" s="2" t="n">
        <v>2387.310546875</v>
      </c>
      <c r="G1066" s="3" t="s">
        <v>123</v>
      </c>
    </row>
    <row r="1067" customFormat="false" ht="12.75" hidden="false" customHeight="false" outlineLevel="0" collapsed="false">
      <c r="A1067" s="3" t="n">
        <v>45</v>
      </c>
      <c r="B1067" s="3" t="s">
        <v>126</v>
      </c>
      <c r="C1067" s="3" t="n">
        <v>95</v>
      </c>
      <c r="D1067" s="2" t="n">
        <v>88.4273681640625</v>
      </c>
      <c r="E1067" s="2" t="n">
        <v>-4196.99658203125</v>
      </c>
      <c r="F1067" s="2" t="n">
        <v>2072.9033203125</v>
      </c>
      <c r="G1067" s="3" t="s">
        <v>123</v>
      </c>
    </row>
    <row r="1068" customFormat="false" ht="12.75" hidden="false" customHeight="false" outlineLevel="0" collapsed="false">
      <c r="A1068" s="3" t="n">
        <v>45</v>
      </c>
      <c r="B1068" s="3" t="s">
        <v>126</v>
      </c>
      <c r="C1068" s="3" t="n">
        <v>96</v>
      </c>
      <c r="D1068" s="2" t="n">
        <v>88.7297744750977</v>
      </c>
      <c r="E1068" s="2" t="n">
        <v>-4921.40478515625</v>
      </c>
      <c r="F1068" s="2" t="n">
        <v>1801.7861328125</v>
      </c>
      <c r="G1068" s="3" t="s">
        <v>123</v>
      </c>
    </row>
    <row r="1069" customFormat="false" ht="12.75" hidden="false" customHeight="false" outlineLevel="0" collapsed="false">
      <c r="A1069" s="3" t="n">
        <v>45</v>
      </c>
      <c r="B1069" s="3" t="s">
        <v>126</v>
      </c>
      <c r="C1069" s="3" t="n">
        <v>97</v>
      </c>
      <c r="D1069" s="2" t="n">
        <v>89.0321807861328</v>
      </c>
      <c r="E1069" s="2" t="n">
        <v>-5437.1357421875</v>
      </c>
      <c r="F1069" s="2" t="n">
        <v>1537.53515625</v>
      </c>
      <c r="G1069" s="3" t="s">
        <v>123</v>
      </c>
    </row>
    <row r="1070" customFormat="false" ht="12.75" hidden="false" customHeight="false" outlineLevel="0" collapsed="false">
      <c r="A1070" s="3" t="n">
        <v>45</v>
      </c>
      <c r="B1070" s="3" t="s">
        <v>126</v>
      </c>
      <c r="C1070" s="3" t="n">
        <v>98</v>
      </c>
      <c r="D1070" s="2" t="n">
        <v>89.334587097168</v>
      </c>
      <c r="E1070" s="2" t="n">
        <v>-5119.970703125</v>
      </c>
      <c r="F1070" s="2" t="n">
        <v>1271.3056640625</v>
      </c>
      <c r="G1070" s="3" t="s">
        <v>123</v>
      </c>
    </row>
    <row r="1071" customFormat="false" ht="12.75" hidden="false" customHeight="false" outlineLevel="0" collapsed="false">
      <c r="A1071" s="3" t="n">
        <v>45</v>
      </c>
      <c r="B1071" s="3" t="s">
        <v>126</v>
      </c>
      <c r="C1071" s="3" t="n">
        <v>99</v>
      </c>
      <c r="D1071" s="2" t="n">
        <v>89.6369934082031</v>
      </c>
      <c r="E1071" s="2" t="n">
        <v>-5425.708984375</v>
      </c>
      <c r="F1071" s="2" t="n">
        <v>1012.4267578125</v>
      </c>
      <c r="G1071" s="3" t="s">
        <v>123</v>
      </c>
    </row>
    <row r="1072" customFormat="false" ht="12.75" hidden="false" customHeight="false" outlineLevel="0" collapsed="false">
      <c r="A1072" s="3" t="n">
        <v>45</v>
      </c>
      <c r="B1072" s="3" t="s">
        <v>126</v>
      </c>
      <c r="C1072" s="3" t="n">
        <v>100</v>
      </c>
      <c r="D1072" s="2" t="n">
        <v>89.9393997192383</v>
      </c>
      <c r="E1072" s="2" t="n">
        <v>-5571.39208984375</v>
      </c>
      <c r="F1072" s="2" t="n">
        <v>777.400390625</v>
      </c>
      <c r="G1072" s="3" t="s">
        <v>123</v>
      </c>
    </row>
    <row r="1073" customFormat="false" ht="12.75" hidden="false" customHeight="false" outlineLevel="0" collapsed="false">
      <c r="A1073" s="3" t="n">
        <v>45</v>
      </c>
      <c r="B1073" s="3" t="s">
        <v>126</v>
      </c>
      <c r="C1073" s="3" t="n">
        <v>101</v>
      </c>
      <c r="D1073" s="2" t="n">
        <v>90.2418060302734</v>
      </c>
      <c r="E1073" s="2" t="n">
        <v>-6167.80322265625</v>
      </c>
      <c r="F1073" s="2" t="n">
        <v>581.0439453125</v>
      </c>
      <c r="G1073" s="3" t="s">
        <v>123</v>
      </c>
    </row>
    <row r="1074" customFormat="false" ht="12.75" hidden="false" customHeight="false" outlineLevel="0" collapsed="false">
      <c r="A1074" s="3" t="n">
        <v>45</v>
      </c>
      <c r="B1074" s="3" t="s">
        <v>126</v>
      </c>
      <c r="C1074" s="3" t="n">
        <v>102</v>
      </c>
      <c r="D1074" s="2" t="n">
        <v>90.5442123413086</v>
      </c>
      <c r="E1074" s="2" t="n">
        <v>-5741.01904296875</v>
      </c>
      <c r="F1074" s="2" t="n">
        <v>432.2998046875</v>
      </c>
      <c r="G1074" s="3" t="s">
        <v>123</v>
      </c>
    </row>
    <row r="1075" customFormat="false" ht="12.75" hidden="false" customHeight="false" outlineLevel="0" collapsed="false">
      <c r="A1075" s="3" t="n">
        <v>45</v>
      </c>
      <c r="B1075" s="3" t="s">
        <v>126</v>
      </c>
      <c r="C1075" s="3" t="n">
        <v>103</v>
      </c>
      <c r="D1075" s="2" t="n">
        <v>90.8466186523438</v>
      </c>
      <c r="E1075" s="2" t="n">
        <v>-5379.9716796875</v>
      </c>
      <c r="F1075" s="2" t="n">
        <v>333.6533203125</v>
      </c>
      <c r="G1075" s="3" t="s">
        <v>123</v>
      </c>
    </row>
    <row r="1076" customFormat="false" ht="12.75" hidden="false" customHeight="false" outlineLevel="0" collapsed="false">
      <c r="A1076" s="3" t="n">
        <v>45</v>
      </c>
      <c r="B1076" s="3" t="s">
        <v>126</v>
      </c>
      <c r="C1076" s="3" t="n">
        <v>104</v>
      </c>
      <c r="D1076" s="2" t="n">
        <v>91.1490249633789</v>
      </c>
      <c r="E1076" s="2" t="n">
        <v>-6121.64697265625</v>
      </c>
      <c r="F1076" s="2" t="n">
        <v>281.3115234375</v>
      </c>
      <c r="G1076" s="3" t="s">
        <v>123</v>
      </c>
    </row>
    <row r="1077" customFormat="false" ht="12.75" hidden="false" customHeight="false" outlineLevel="0" collapsed="false">
      <c r="A1077" s="3" t="n">
        <v>45</v>
      </c>
      <c r="B1077" s="3" t="s">
        <v>126</v>
      </c>
      <c r="C1077" s="3" t="n">
        <v>105</v>
      </c>
      <c r="D1077" s="2" t="n">
        <v>91.4514312744141</v>
      </c>
      <c r="E1077" s="2" t="n">
        <v>-6231.15380859375</v>
      </c>
      <c r="F1077" s="2" t="n">
        <v>265.0146484375</v>
      </c>
      <c r="G1077" s="3" t="s">
        <v>123</v>
      </c>
    </row>
    <row r="1078" customFormat="false" ht="12.75" hidden="false" customHeight="false" outlineLevel="0" collapsed="false">
      <c r="A1078" s="3" t="n">
        <v>45</v>
      </c>
      <c r="B1078" s="3" t="s">
        <v>126</v>
      </c>
      <c r="C1078" s="3" t="n">
        <v>106</v>
      </c>
      <c r="D1078" s="2" t="n">
        <v>91.7538375854492</v>
      </c>
      <c r="E1078" s="2" t="n">
        <v>-6246.1787109375</v>
      </c>
      <c r="F1078" s="2" t="n">
        <v>269.2236328125</v>
      </c>
      <c r="G1078" s="3" t="s">
        <v>123</v>
      </c>
    </row>
    <row r="1079" customFormat="false" ht="12.75" hidden="false" customHeight="false" outlineLevel="0" collapsed="false">
      <c r="A1079" s="3" t="n">
        <v>45</v>
      </c>
      <c r="B1079" s="3" t="s">
        <v>126</v>
      </c>
      <c r="C1079" s="3" t="n">
        <v>107</v>
      </c>
      <c r="D1079" s="2" t="n">
        <v>92.0562438964844</v>
      </c>
      <c r="E1079" s="2" t="n">
        <v>-6811.8056640625</v>
      </c>
      <c r="F1079" s="2" t="n">
        <v>277.4814453125</v>
      </c>
      <c r="G1079" s="3" t="s">
        <v>123</v>
      </c>
    </row>
    <row r="1080" customFormat="false" ht="12.75" hidden="false" customHeight="false" outlineLevel="0" collapsed="false">
      <c r="A1080" s="3" t="n">
        <v>45</v>
      </c>
      <c r="B1080" s="3" t="s">
        <v>126</v>
      </c>
      <c r="C1080" s="3" t="n">
        <v>108</v>
      </c>
      <c r="D1080" s="2" t="n">
        <v>92.358642578125</v>
      </c>
      <c r="E1080" s="2" t="n">
        <v>-6488.82080078125</v>
      </c>
      <c r="F1080" s="2" t="n">
        <v>278.5595703125</v>
      </c>
      <c r="G1080" s="3" t="s">
        <v>123</v>
      </c>
    </row>
    <row r="1081" customFormat="false" ht="12.75" hidden="false" customHeight="false" outlineLevel="0" collapsed="false">
      <c r="A1081" s="3" t="n">
        <v>45</v>
      </c>
      <c r="B1081" s="3" t="s">
        <v>126</v>
      </c>
      <c r="C1081" s="3" t="n">
        <v>109</v>
      </c>
      <c r="D1081" s="2" t="n">
        <v>92.6610565185547</v>
      </c>
      <c r="E1081" s="2" t="n">
        <v>-6683.849609375</v>
      </c>
      <c r="F1081" s="2" t="n">
        <v>270.30078125</v>
      </c>
      <c r="G1081" s="3" t="s">
        <v>123</v>
      </c>
    </row>
    <row r="1082" customFormat="false" ht="12.75" hidden="false" customHeight="false" outlineLevel="0" collapsed="false">
      <c r="A1082" s="3" t="n">
        <v>45</v>
      </c>
      <c r="B1082" s="3" t="s">
        <v>126</v>
      </c>
      <c r="C1082" s="3" t="n">
        <v>110</v>
      </c>
      <c r="D1082" s="2" t="n">
        <v>92.9634552001953</v>
      </c>
      <c r="E1082" s="2" t="n">
        <v>-6735.72314453125</v>
      </c>
      <c r="F1082" s="2" t="n">
        <v>258.0322265625</v>
      </c>
      <c r="G1082" s="3" t="s">
        <v>123</v>
      </c>
    </row>
    <row r="1083" customFormat="false" ht="12.75" hidden="false" customHeight="false" outlineLevel="0" collapsed="false">
      <c r="A1083" s="3" t="n">
        <v>45</v>
      </c>
      <c r="B1083" s="3" t="s">
        <v>126</v>
      </c>
      <c r="C1083" s="3" t="n">
        <v>111</v>
      </c>
      <c r="D1083" s="2" t="n">
        <v>93.265869140625</v>
      </c>
      <c r="E1083" s="2" t="n">
        <v>-6803.41748046875</v>
      </c>
      <c r="F1083" s="2" t="n">
        <v>248.6826171875</v>
      </c>
      <c r="G1083" s="3" t="s">
        <v>123</v>
      </c>
    </row>
    <row r="1084" customFormat="false" ht="12.75" hidden="false" customHeight="false" outlineLevel="0" collapsed="false">
      <c r="A1084" s="3" t="n">
        <v>45</v>
      </c>
      <c r="B1084" s="3" t="s">
        <v>126</v>
      </c>
      <c r="C1084" s="3" t="n">
        <v>112</v>
      </c>
      <c r="D1084" s="2" t="n">
        <v>93.5682678222656</v>
      </c>
      <c r="E1084" s="2" t="n">
        <v>-7156.50341796875</v>
      </c>
      <c r="F1084" s="2" t="n">
        <v>245.080078125</v>
      </c>
      <c r="G1084" s="3" t="s">
        <v>123</v>
      </c>
    </row>
    <row r="1085" customFormat="false" ht="12.75" hidden="false" customHeight="false" outlineLevel="0" collapsed="false">
      <c r="A1085" s="3" t="n">
        <v>45</v>
      </c>
      <c r="B1085" s="3" t="s">
        <v>126</v>
      </c>
      <c r="C1085" s="3" t="n">
        <v>113</v>
      </c>
      <c r="D1085" s="2" t="n">
        <v>93.8706817626953</v>
      </c>
      <c r="E1085" s="2" t="n">
        <v>-7415.51611328125</v>
      </c>
      <c r="F1085" s="2" t="n">
        <v>244.568359375</v>
      </c>
      <c r="G1085" s="3" t="s">
        <v>123</v>
      </c>
    </row>
    <row r="1086" customFormat="false" ht="12.75" hidden="false" customHeight="false" outlineLevel="0" collapsed="false">
      <c r="A1086" s="3" t="n">
        <v>45</v>
      </c>
      <c r="B1086" s="3" t="s">
        <v>126</v>
      </c>
      <c r="C1086" s="3" t="n">
        <v>114</v>
      </c>
      <c r="D1086" s="2" t="n">
        <v>94.1730804443359</v>
      </c>
      <c r="E1086" s="2" t="n">
        <v>-7468.3779296875</v>
      </c>
      <c r="F1086" s="2" t="n">
        <v>242.306640625</v>
      </c>
      <c r="G1086" s="3" t="s">
        <v>123</v>
      </c>
    </row>
    <row r="1087" customFormat="false" ht="12.75" hidden="false" customHeight="false" outlineLevel="0" collapsed="false">
      <c r="A1087" s="3" t="n">
        <v>45</v>
      </c>
      <c r="B1087" s="3" t="s">
        <v>126</v>
      </c>
      <c r="C1087" s="3" t="n">
        <v>115</v>
      </c>
      <c r="D1087" s="2" t="n">
        <v>94.4754943847656</v>
      </c>
      <c r="E1087" s="2" t="n">
        <v>-7452.87451171875</v>
      </c>
      <c r="F1087" s="2" t="n">
        <v>235.8701171875</v>
      </c>
      <c r="G1087" s="3" t="s">
        <v>123</v>
      </c>
    </row>
    <row r="1088" customFormat="false" ht="12.75" hidden="false" customHeight="false" outlineLevel="0" collapsed="false">
      <c r="A1088" s="3" t="n">
        <v>45</v>
      </c>
      <c r="B1088" s="3" t="s">
        <v>126</v>
      </c>
      <c r="C1088" s="3" t="n">
        <v>116</v>
      </c>
      <c r="D1088" s="2" t="n">
        <v>94.7778930664063</v>
      </c>
      <c r="E1088" s="2" t="n">
        <v>-6883.005859375</v>
      </c>
      <c r="F1088" s="2" t="n">
        <v>227.1611328125</v>
      </c>
      <c r="G1088" s="3" t="s">
        <v>123</v>
      </c>
    </row>
    <row r="1089" customFormat="false" ht="12.75" hidden="false" customHeight="false" outlineLevel="0" collapsed="false">
      <c r="A1089" s="3" t="n">
        <v>46</v>
      </c>
      <c r="B1089" s="3" t="s">
        <v>127</v>
      </c>
      <c r="C1089" s="3" t="n">
        <v>1</v>
      </c>
      <c r="D1089" s="2" t="n">
        <v>60.0012016296387</v>
      </c>
      <c r="E1089" s="2" t="n">
        <v>504484.125</v>
      </c>
      <c r="F1089" s="2" t="n">
        <v>11151.115234375</v>
      </c>
      <c r="G1089" s="3" t="s">
        <v>123</v>
      </c>
    </row>
    <row r="1090" customFormat="false" ht="12.75" hidden="false" customHeight="false" outlineLevel="0" collapsed="false">
      <c r="A1090" s="3" t="n">
        <v>46</v>
      </c>
      <c r="B1090" s="3" t="s">
        <v>127</v>
      </c>
      <c r="C1090" s="3" t="n">
        <v>2</v>
      </c>
      <c r="D1090" s="2" t="n">
        <v>60.3036079406738</v>
      </c>
      <c r="E1090" s="2" t="n">
        <v>502174.4375</v>
      </c>
      <c r="F1090" s="2" t="n">
        <v>11316.6015625</v>
      </c>
      <c r="G1090" s="3" t="s">
        <v>123</v>
      </c>
    </row>
    <row r="1091" customFormat="false" ht="12.75" hidden="false" customHeight="false" outlineLevel="0" collapsed="false">
      <c r="A1091" s="3" t="n">
        <v>46</v>
      </c>
      <c r="B1091" s="3" t="s">
        <v>127</v>
      </c>
      <c r="C1091" s="3" t="n">
        <v>3</v>
      </c>
      <c r="D1091" s="2" t="n">
        <v>60.606014251709</v>
      </c>
      <c r="E1091" s="2" t="n">
        <v>499156.25</v>
      </c>
      <c r="F1091" s="2" t="n">
        <v>11487.0576171875</v>
      </c>
      <c r="G1091" s="3" t="s">
        <v>123</v>
      </c>
    </row>
    <row r="1092" customFormat="false" ht="12.75" hidden="false" customHeight="false" outlineLevel="0" collapsed="false">
      <c r="A1092" s="3" t="n">
        <v>46</v>
      </c>
      <c r="B1092" s="3" t="s">
        <v>127</v>
      </c>
      <c r="C1092" s="3" t="n">
        <v>4</v>
      </c>
      <c r="D1092" s="2" t="n">
        <v>60.9084205627441</v>
      </c>
      <c r="E1092" s="2" t="n">
        <v>496322.90625</v>
      </c>
      <c r="F1092" s="2" t="n">
        <v>11639.875</v>
      </c>
      <c r="G1092" s="3" t="s">
        <v>123</v>
      </c>
    </row>
    <row r="1093" customFormat="false" ht="12.75" hidden="false" customHeight="false" outlineLevel="0" collapsed="false">
      <c r="A1093" s="3" t="n">
        <v>46</v>
      </c>
      <c r="B1093" s="3" t="s">
        <v>127</v>
      </c>
      <c r="C1093" s="3" t="n">
        <v>5</v>
      </c>
      <c r="D1093" s="2" t="n">
        <v>61.2108268737793</v>
      </c>
      <c r="E1093" s="2" t="n">
        <v>492893.3125</v>
      </c>
      <c r="F1093" s="2" t="n">
        <v>11763.55078125</v>
      </c>
      <c r="G1093" s="3" t="s">
        <v>123</v>
      </c>
    </row>
    <row r="1094" customFormat="false" ht="12.75" hidden="false" customHeight="false" outlineLevel="0" collapsed="false">
      <c r="A1094" s="3" t="n">
        <v>46</v>
      </c>
      <c r="B1094" s="3" t="s">
        <v>127</v>
      </c>
      <c r="C1094" s="3" t="n">
        <v>6</v>
      </c>
      <c r="D1094" s="2" t="n">
        <v>61.5132331848145</v>
      </c>
      <c r="E1094" s="2" t="n">
        <v>488552.5625</v>
      </c>
      <c r="F1094" s="2" t="n">
        <v>11862.53515625</v>
      </c>
      <c r="G1094" s="3" t="s">
        <v>123</v>
      </c>
    </row>
    <row r="1095" customFormat="false" ht="12.75" hidden="false" customHeight="false" outlineLevel="0" collapsed="false">
      <c r="A1095" s="3" t="n">
        <v>46</v>
      </c>
      <c r="B1095" s="3" t="s">
        <v>127</v>
      </c>
      <c r="C1095" s="3" t="n">
        <v>7</v>
      </c>
      <c r="D1095" s="2" t="n">
        <v>61.8156356811523</v>
      </c>
      <c r="E1095" s="2" t="n">
        <v>485020.1875</v>
      </c>
      <c r="F1095" s="2" t="n">
        <v>11959.5751953125</v>
      </c>
      <c r="G1095" s="3" t="s">
        <v>123</v>
      </c>
    </row>
    <row r="1096" customFormat="false" ht="12.75" hidden="false" customHeight="false" outlineLevel="0" collapsed="false">
      <c r="A1096" s="3" t="n">
        <v>46</v>
      </c>
      <c r="B1096" s="3" t="s">
        <v>127</v>
      </c>
      <c r="C1096" s="3" t="n">
        <v>8</v>
      </c>
      <c r="D1096" s="2" t="n">
        <v>62.1180419921875</v>
      </c>
      <c r="E1096" s="2" t="n">
        <v>481730.96875</v>
      </c>
      <c r="F1096" s="2" t="n">
        <v>12062.6533203125</v>
      </c>
      <c r="G1096" s="3" t="s">
        <v>123</v>
      </c>
    </row>
    <row r="1097" customFormat="false" ht="12.75" hidden="false" customHeight="false" outlineLevel="0" collapsed="false">
      <c r="A1097" s="3" t="n">
        <v>46</v>
      </c>
      <c r="B1097" s="3" t="s">
        <v>127</v>
      </c>
      <c r="C1097" s="3" t="n">
        <v>9</v>
      </c>
      <c r="D1097" s="2" t="n">
        <v>62.4204483032227</v>
      </c>
      <c r="E1097" s="2" t="n">
        <v>478042.65625</v>
      </c>
      <c r="F1097" s="2" t="n">
        <v>12173.693359375</v>
      </c>
      <c r="G1097" s="3" t="s">
        <v>123</v>
      </c>
    </row>
    <row r="1098" customFormat="false" ht="12.75" hidden="false" customHeight="false" outlineLevel="0" collapsed="false">
      <c r="A1098" s="3" t="n">
        <v>46</v>
      </c>
      <c r="B1098" s="3" t="s">
        <v>127</v>
      </c>
      <c r="C1098" s="3" t="n">
        <v>10</v>
      </c>
      <c r="D1098" s="2" t="n">
        <v>62.7228546142578</v>
      </c>
      <c r="E1098" s="2" t="n">
        <v>474229.71875</v>
      </c>
      <c r="F1098" s="2" t="n">
        <v>12282.6298828125</v>
      </c>
      <c r="G1098" s="3" t="s">
        <v>123</v>
      </c>
    </row>
    <row r="1099" customFormat="false" ht="12.75" hidden="false" customHeight="false" outlineLevel="0" collapsed="false">
      <c r="A1099" s="3" t="n">
        <v>46</v>
      </c>
      <c r="B1099" s="3" t="s">
        <v>127</v>
      </c>
      <c r="C1099" s="3" t="n">
        <v>11</v>
      </c>
      <c r="D1099" s="2" t="n">
        <v>63.025260925293</v>
      </c>
      <c r="E1099" s="2" t="n">
        <v>470647.96875</v>
      </c>
      <c r="F1099" s="2" t="n">
        <v>12375.2607421875</v>
      </c>
      <c r="G1099" s="3" t="s">
        <v>123</v>
      </c>
    </row>
    <row r="1100" customFormat="false" ht="12.75" hidden="false" customHeight="false" outlineLevel="0" collapsed="false">
      <c r="A1100" s="3" t="n">
        <v>46</v>
      </c>
      <c r="B1100" s="3" t="s">
        <v>127</v>
      </c>
      <c r="C1100" s="3" t="n">
        <v>12</v>
      </c>
      <c r="D1100" s="2" t="n">
        <v>63.3276672363281</v>
      </c>
      <c r="E1100" s="2" t="n">
        <v>465803.8125</v>
      </c>
      <c r="F1100" s="2" t="n">
        <v>12443.837890625</v>
      </c>
      <c r="G1100" s="3" t="s">
        <v>123</v>
      </c>
    </row>
    <row r="1101" customFormat="false" ht="12.75" hidden="false" customHeight="false" outlineLevel="0" collapsed="false">
      <c r="A1101" s="3" t="n">
        <v>46</v>
      </c>
      <c r="B1101" s="3" t="s">
        <v>127</v>
      </c>
      <c r="C1101" s="3" t="n">
        <v>13</v>
      </c>
      <c r="D1101" s="2" t="n">
        <v>63.6300735473633</v>
      </c>
      <c r="E1101" s="2" t="n">
        <v>462008.15625</v>
      </c>
      <c r="F1101" s="2" t="n">
        <v>12491.5283203125</v>
      </c>
      <c r="G1101" s="3" t="s">
        <v>123</v>
      </c>
    </row>
    <row r="1102" customFormat="false" ht="12.75" hidden="false" customHeight="false" outlineLevel="0" collapsed="false">
      <c r="A1102" s="3" t="n">
        <v>46</v>
      </c>
      <c r="B1102" s="3" t="s">
        <v>127</v>
      </c>
      <c r="C1102" s="3" t="n">
        <v>14</v>
      </c>
      <c r="D1102" s="2" t="n">
        <v>63.9324798583984</v>
      </c>
      <c r="E1102" s="2" t="n">
        <v>458012.34375</v>
      </c>
      <c r="F1102" s="2" t="n">
        <v>12527.5185546875</v>
      </c>
      <c r="G1102" s="3" t="s">
        <v>123</v>
      </c>
    </row>
    <row r="1103" customFormat="false" ht="12.75" hidden="false" customHeight="false" outlineLevel="0" collapsed="false">
      <c r="A1103" s="3" t="n">
        <v>46</v>
      </c>
      <c r="B1103" s="3" t="s">
        <v>127</v>
      </c>
      <c r="C1103" s="3" t="n">
        <v>15</v>
      </c>
      <c r="D1103" s="2" t="n">
        <v>64.2348861694336</v>
      </c>
      <c r="E1103" s="2" t="n">
        <v>454836.8125</v>
      </c>
      <c r="F1103" s="2" t="n">
        <v>12557.1513671875</v>
      </c>
      <c r="G1103" s="3" t="s">
        <v>123</v>
      </c>
    </row>
    <row r="1104" customFormat="false" ht="12.75" hidden="false" customHeight="false" outlineLevel="0" collapsed="false">
      <c r="A1104" s="3" t="n">
        <v>46</v>
      </c>
      <c r="B1104" s="3" t="s">
        <v>127</v>
      </c>
      <c r="C1104" s="3" t="n">
        <v>16</v>
      </c>
      <c r="D1104" s="2" t="n">
        <v>64.5372924804688</v>
      </c>
      <c r="E1104" s="2" t="n">
        <v>450493.65625</v>
      </c>
      <c r="F1104" s="2" t="n">
        <v>12577.7529296875</v>
      </c>
      <c r="G1104" s="3" t="s">
        <v>123</v>
      </c>
    </row>
    <row r="1105" customFormat="false" ht="12.75" hidden="false" customHeight="false" outlineLevel="0" collapsed="false">
      <c r="A1105" s="3" t="n">
        <v>46</v>
      </c>
      <c r="B1105" s="3" t="s">
        <v>127</v>
      </c>
      <c r="C1105" s="3" t="n">
        <v>17</v>
      </c>
      <c r="D1105" s="2" t="n">
        <v>64.8396987915039</v>
      </c>
      <c r="E1105" s="2" t="n">
        <v>446056.46875</v>
      </c>
      <c r="F1105" s="2" t="n">
        <v>12580.6513671875</v>
      </c>
      <c r="G1105" s="3" t="s">
        <v>123</v>
      </c>
    </row>
    <row r="1106" customFormat="false" ht="12.75" hidden="false" customHeight="false" outlineLevel="0" collapsed="false">
      <c r="A1106" s="3" t="n">
        <v>46</v>
      </c>
      <c r="B1106" s="3" t="s">
        <v>127</v>
      </c>
      <c r="C1106" s="3" t="n">
        <v>18</v>
      </c>
      <c r="D1106" s="2" t="n">
        <v>65.1421051025391</v>
      </c>
      <c r="E1106" s="2" t="n">
        <v>441920.78125</v>
      </c>
      <c r="F1106" s="2" t="n">
        <v>12558.7509765625</v>
      </c>
      <c r="G1106" s="3" t="s">
        <v>123</v>
      </c>
    </row>
    <row r="1107" customFormat="false" ht="12.75" hidden="false" customHeight="false" outlineLevel="0" collapsed="false">
      <c r="A1107" s="3" t="n">
        <v>46</v>
      </c>
      <c r="B1107" s="3" t="s">
        <v>127</v>
      </c>
      <c r="C1107" s="3" t="n">
        <v>19</v>
      </c>
      <c r="D1107" s="2" t="n">
        <v>65.4445114135742</v>
      </c>
      <c r="E1107" s="2" t="n">
        <v>438183.8125</v>
      </c>
      <c r="F1107" s="2" t="n">
        <v>12512.4912109375</v>
      </c>
      <c r="G1107" s="3" t="s">
        <v>123</v>
      </c>
    </row>
    <row r="1108" customFormat="false" ht="12.75" hidden="false" customHeight="false" outlineLevel="0" collapsed="false">
      <c r="A1108" s="3" t="n">
        <v>46</v>
      </c>
      <c r="B1108" s="3" t="s">
        <v>127</v>
      </c>
      <c r="C1108" s="3" t="n">
        <v>20</v>
      </c>
      <c r="D1108" s="2" t="n">
        <v>65.7469177246094</v>
      </c>
      <c r="E1108" s="2" t="n">
        <v>434212.78125</v>
      </c>
      <c r="F1108" s="2" t="n">
        <v>12451.728515625</v>
      </c>
      <c r="G1108" s="3" t="s">
        <v>123</v>
      </c>
    </row>
    <row r="1109" customFormat="false" ht="12.75" hidden="false" customHeight="false" outlineLevel="0" collapsed="false">
      <c r="A1109" s="3" t="n">
        <v>46</v>
      </c>
      <c r="B1109" s="3" t="s">
        <v>127</v>
      </c>
      <c r="C1109" s="3" t="n">
        <v>21</v>
      </c>
      <c r="D1109" s="2" t="n">
        <v>66.0493240356445</v>
      </c>
      <c r="E1109" s="2" t="n">
        <v>430078.3125</v>
      </c>
      <c r="F1109" s="2" t="n">
        <v>12393.3544921875</v>
      </c>
      <c r="G1109" s="3" t="s">
        <v>123</v>
      </c>
    </row>
    <row r="1110" customFormat="false" ht="12.75" hidden="false" customHeight="false" outlineLevel="0" collapsed="false">
      <c r="A1110" s="3" t="n">
        <v>46</v>
      </c>
      <c r="B1110" s="3" t="s">
        <v>127</v>
      </c>
      <c r="C1110" s="3" t="n">
        <v>22</v>
      </c>
      <c r="D1110" s="2" t="n">
        <v>66.3517303466797</v>
      </c>
      <c r="E1110" s="2" t="n">
        <v>425783.1875</v>
      </c>
      <c r="F1110" s="2" t="n">
        <v>12355.7236328125</v>
      </c>
      <c r="G1110" s="3" t="s">
        <v>123</v>
      </c>
    </row>
    <row r="1111" customFormat="false" ht="12.75" hidden="false" customHeight="false" outlineLevel="0" collapsed="false">
      <c r="A1111" s="3" t="n">
        <v>46</v>
      </c>
      <c r="B1111" s="3" t="s">
        <v>127</v>
      </c>
      <c r="C1111" s="3" t="n">
        <v>23</v>
      </c>
      <c r="D1111" s="2" t="n">
        <v>66.6541366577148</v>
      </c>
      <c r="E1111" s="2" t="n">
        <v>422472.4375</v>
      </c>
      <c r="F1111" s="2" t="n">
        <v>12351.203125</v>
      </c>
      <c r="G1111" s="3" t="s">
        <v>123</v>
      </c>
    </row>
    <row r="1112" customFormat="false" ht="12.75" hidden="false" customHeight="false" outlineLevel="0" collapsed="false">
      <c r="A1112" s="3" t="n">
        <v>46</v>
      </c>
      <c r="B1112" s="3" t="s">
        <v>127</v>
      </c>
      <c r="C1112" s="3" t="n">
        <v>24</v>
      </c>
      <c r="D1112" s="2" t="n">
        <v>66.95654296875</v>
      </c>
      <c r="E1112" s="2" t="n">
        <v>418738.65625</v>
      </c>
      <c r="F1112" s="2" t="n">
        <v>12379.111328125</v>
      </c>
      <c r="G1112" s="3" t="s">
        <v>123</v>
      </c>
    </row>
    <row r="1113" customFormat="false" ht="12.75" hidden="false" customHeight="false" outlineLevel="0" collapsed="false">
      <c r="A1113" s="3" t="n">
        <v>46</v>
      </c>
      <c r="B1113" s="3" t="s">
        <v>127</v>
      </c>
      <c r="C1113" s="3" t="n">
        <v>25</v>
      </c>
      <c r="D1113" s="2" t="n">
        <v>67.2589492797852</v>
      </c>
      <c r="E1113" s="2" t="n">
        <v>414981.03125</v>
      </c>
      <c r="F1113" s="2" t="n">
        <v>12423.4794921875</v>
      </c>
      <c r="G1113" s="3" t="s">
        <v>123</v>
      </c>
    </row>
    <row r="1114" customFormat="false" ht="12.75" hidden="false" customHeight="false" outlineLevel="0" collapsed="false">
      <c r="A1114" s="3" t="n">
        <v>46</v>
      </c>
      <c r="B1114" s="3" t="s">
        <v>127</v>
      </c>
      <c r="C1114" s="3" t="n">
        <v>26</v>
      </c>
      <c r="D1114" s="2" t="n">
        <v>67.5613555908203</v>
      </c>
      <c r="E1114" s="2" t="n">
        <v>410556.625</v>
      </c>
      <c r="F1114" s="2" t="n">
        <v>12459.01171875</v>
      </c>
      <c r="G1114" s="3" t="s">
        <v>123</v>
      </c>
    </row>
    <row r="1115" customFormat="false" ht="12.75" hidden="false" customHeight="false" outlineLevel="0" collapsed="false">
      <c r="A1115" s="3" t="n">
        <v>46</v>
      </c>
      <c r="B1115" s="3" t="s">
        <v>127</v>
      </c>
      <c r="C1115" s="3" t="n">
        <v>27</v>
      </c>
      <c r="D1115" s="2" t="n">
        <v>67.8637542724609</v>
      </c>
      <c r="E1115" s="2" t="n">
        <v>406129.28125</v>
      </c>
      <c r="F1115" s="2" t="n">
        <v>12462.4296875</v>
      </c>
      <c r="G1115" s="3" t="s">
        <v>123</v>
      </c>
    </row>
    <row r="1116" customFormat="false" ht="12.75" hidden="false" customHeight="false" outlineLevel="0" collapsed="false">
      <c r="A1116" s="3" t="n">
        <v>46</v>
      </c>
      <c r="B1116" s="3" t="s">
        <v>127</v>
      </c>
      <c r="C1116" s="3" t="n">
        <v>28</v>
      </c>
      <c r="D1116" s="2" t="n">
        <v>68.1661682128906</v>
      </c>
      <c r="E1116" s="2" t="n">
        <v>402279.28125</v>
      </c>
      <c r="F1116" s="2" t="n">
        <v>12422.7919921875</v>
      </c>
      <c r="G1116" s="3" t="s">
        <v>123</v>
      </c>
    </row>
    <row r="1117" customFormat="false" ht="12.75" hidden="false" customHeight="false" outlineLevel="0" collapsed="false">
      <c r="A1117" s="3" t="n">
        <v>46</v>
      </c>
      <c r="B1117" s="3" t="s">
        <v>127</v>
      </c>
      <c r="C1117" s="3" t="n">
        <v>29</v>
      </c>
      <c r="D1117" s="2" t="n">
        <v>68.4685668945313</v>
      </c>
      <c r="E1117" s="2" t="n">
        <v>398340.375</v>
      </c>
      <c r="F1117" s="2" t="n">
        <v>12345.486328125</v>
      </c>
      <c r="G1117" s="3" t="s">
        <v>123</v>
      </c>
    </row>
    <row r="1118" customFormat="false" ht="12.75" hidden="false" customHeight="false" outlineLevel="0" collapsed="false">
      <c r="A1118" s="3" t="n">
        <v>46</v>
      </c>
      <c r="B1118" s="3" t="s">
        <v>127</v>
      </c>
      <c r="C1118" s="3" t="n">
        <v>30</v>
      </c>
      <c r="D1118" s="2" t="n">
        <v>68.7709808349609</v>
      </c>
      <c r="E1118" s="2" t="n">
        <v>394281.75</v>
      </c>
      <c r="F1118" s="2" t="n">
        <v>12247.6337890625</v>
      </c>
      <c r="G1118" s="3" t="s">
        <v>123</v>
      </c>
    </row>
    <row r="1119" customFormat="false" ht="12.75" hidden="false" customHeight="false" outlineLevel="0" collapsed="false">
      <c r="A1119" s="3" t="n">
        <v>46</v>
      </c>
      <c r="B1119" s="3" t="s">
        <v>127</v>
      </c>
      <c r="C1119" s="3" t="n">
        <v>31</v>
      </c>
      <c r="D1119" s="2" t="n">
        <v>69.0733795166016</v>
      </c>
      <c r="E1119" s="2" t="n">
        <v>390409.375</v>
      </c>
      <c r="F1119" s="2" t="n">
        <v>12148.7119140625</v>
      </c>
      <c r="G1119" s="3" t="s">
        <v>123</v>
      </c>
    </row>
    <row r="1120" customFormat="false" ht="12.75" hidden="false" customHeight="false" outlineLevel="0" collapsed="false">
      <c r="A1120" s="3" t="n">
        <v>46</v>
      </c>
      <c r="B1120" s="3" t="s">
        <v>127</v>
      </c>
      <c r="C1120" s="3" t="n">
        <v>32</v>
      </c>
      <c r="D1120" s="2" t="n">
        <v>69.3757858276367</v>
      </c>
      <c r="E1120" s="2" t="n">
        <v>387310.59375</v>
      </c>
      <c r="F1120" s="2" t="n">
        <v>12063.19921875</v>
      </c>
      <c r="G1120" s="3" t="s">
        <v>123</v>
      </c>
    </row>
    <row r="1121" customFormat="false" ht="12.75" hidden="false" customHeight="false" outlineLevel="0" collapsed="false">
      <c r="A1121" s="3" t="n">
        <v>46</v>
      </c>
      <c r="B1121" s="3" t="s">
        <v>127</v>
      </c>
      <c r="C1121" s="3" t="n">
        <v>33</v>
      </c>
      <c r="D1121" s="2" t="n">
        <v>69.6781921386719</v>
      </c>
      <c r="E1121" s="2" t="n">
        <v>382995.25</v>
      </c>
      <c r="F1121" s="2" t="n">
        <v>11997.1923828125</v>
      </c>
      <c r="G1121" s="3" t="s">
        <v>123</v>
      </c>
    </row>
    <row r="1122" customFormat="false" ht="12.75" hidden="false" customHeight="false" outlineLevel="0" collapsed="false">
      <c r="A1122" s="3" t="n">
        <v>46</v>
      </c>
      <c r="B1122" s="3" t="s">
        <v>127</v>
      </c>
      <c r="C1122" s="3" t="n">
        <v>34</v>
      </c>
      <c r="D1122" s="2" t="n">
        <v>69.980598449707</v>
      </c>
      <c r="E1122" s="2" t="n">
        <v>379003.84375</v>
      </c>
      <c r="F1122" s="2" t="n">
        <v>11949.75</v>
      </c>
      <c r="G1122" s="3" t="s">
        <v>123</v>
      </c>
    </row>
    <row r="1123" customFormat="false" ht="12.75" hidden="false" customHeight="false" outlineLevel="0" collapsed="false">
      <c r="A1123" s="3" t="n">
        <v>46</v>
      </c>
      <c r="B1123" s="3" t="s">
        <v>127</v>
      </c>
      <c r="C1123" s="3" t="n">
        <v>35</v>
      </c>
      <c r="D1123" s="2" t="n">
        <v>70.2830047607422</v>
      </c>
      <c r="E1123" s="2" t="n">
        <v>375667.28125</v>
      </c>
      <c r="F1123" s="2" t="n">
        <v>11916.0576171875</v>
      </c>
      <c r="G1123" s="3" t="s">
        <v>123</v>
      </c>
    </row>
    <row r="1124" customFormat="false" ht="12.75" hidden="false" customHeight="false" outlineLevel="0" collapsed="false">
      <c r="A1124" s="3" t="n">
        <v>46</v>
      </c>
      <c r="B1124" s="3" t="s">
        <v>127</v>
      </c>
      <c r="C1124" s="3" t="n">
        <v>36</v>
      </c>
      <c r="D1124" s="2" t="n">
        <v>70.5854110717773</v>
      </c>
      <c r="E1124" s="2" t="n">
        <v>372082.4375</v>
      </c>
      <c r="F1124" s="2" t="n">
        <v>11889.060546875</v>
      </c>
      <c r="G1124" s="3" t="s">
        <v>123</v>
      </c>
    </row>
    <row r="1125" customFormat="false" ht="12.75" hidden="false" customHeight="false" outlineLevel="0" collapsed="false">
      <c r="A1125" s="3" t="n">
        <v>46</v>
      </c>
      <c r="B1125" s="3" t="s">
        <v>127</v>
      </c>
      <c r="C1125" s="3" t="n">
        <v>37</v>
      </c>
      <c r="D1125" s="2" t="n">
        <v>70.8878173828125</v>
      </c>
      <c r="E1125" s="2" t="n">
        <v>368152.6875</v>
      </c>
      <c r="F1125" s="2" t="n">
        <v>11861.5341796875</v>
      </c>
      <c r="G1125" s="3" t="s">
        <v>123</v>
      </c>
    </row>
    <row r="1126" customFormat="false" ht="12.75" hidden="false" customHeight="false" outlineLevel="0" collapsed="false">
      <c r="A1126" s="3" t="n">
        <v>46</v>
      </c>
      <c r="B1126" s="3" t="s">
        <v>127</v>
      </c>
      <c r="C1126" s="3" t="n">
        <v>38</v>
      </c>
      <c r="D1126" s="2" t="n">
        <v>71.1902236938477</v>
      </c>
      <c r="E1126" s="2" t="n">
        <v>364576.28125</v>
      </c>
      <c r="F1126" s="2" t="n">
        <v>11825.740234375</v>
      </c>
      <c r="G1126" s="3" t="s">
        <v>123</v>
      </c>
    </row>
    <row r="1127" customFormat="false" ht="12.75" hidden="false" customHeight="false" outlineLevel="0" collapsed="false">
      <c r="A1127" s="3" t="n">
        <v>46</v>
      </c>
      <c r="B1127" s="3" t="s">
        <v>127</v>
      </c>
      <c r="C1127" s="3" t="n">
        <v>39</v>
      </c>
      <c r="D1127" s="2" t="n">
        <v>71.4926300048828</v>
      </c>
      <c r="E1127" s="2" t="n">
        <v>360366.9375</v>
      </c>
      <c r="F1127" s="2" t="n">
        <v>11774.8828125</v>
      </c>
      <c r="G1127" s="3" t="s">
        <v>123</v>
      </c>
    </row>
    <row r="1128" customFormat="false" ht="12.75" hidden="false" customHeight="false" outlineLevel="0" collapsed="false">
      <c r="A1128" s="3" t="n">
        <v>46</v>
      </c>
      <c r="B1128" s="3" t="s">
        <v>127</v>
      </c>
      <c r="C1128" s="3" t="n">
        <v>40</v>
      </c>
      <c r="D1128" s="2" t="n">
        <v>71.795036315918</v>
      </c>
      <c r="E1128" s="2" t="n">
        <v>356926.75</v>
      </c>
      <c r="F1128" s="2" t="n">
        <v>11708.384765625</v>
      </c>
      <c r="G1128" s="3" t="s">
        <v>123</v>
      </c>
    </row>
    <row r="1129" customFormat="false" ht="12.75" hidden="false" customHeight="false" outlineLevel="0" collapsed="false">
      <c r="A1129" s="3" t="n">
        <v>46</v>
      </c>
      <c r="B1129" s="3" t="s">
        <v>127</v>
      </c>
      <c r="C1129" s="3" t="n">
        <v>41</v>
      </c>
      <c r="D1129" s="2" t="n">
        <v>72.0974426269531</v>
      </c>
      <c r="E1129" s="2" t="n">
        <v>353610.3125</v>
      </c>
      <c r="F1129" s="2" t="n">
        <v>11630.65234375</v>
      </c>
      <c r="G1129" s="3" t="s">
        <v>123</v>
      </c>
    </row>
    <row r="1130" customFormat="false" ht="12.75" hidden="false" customHeight="false" outlineLevel="0" collapsed="false">
      <c r="A1130" s="3" t="n">
        <v>46</v>
      </c>
      <c r="B1130" s="3" t="s">
        <v>127</v>
      </c>
      <c r="C1130" s="3" t="n">
        <v>42</v>
      </c>
      <c r="D1130" s="2" t="n">
        <v>72.3998489379883</v>
      </c>
      <c r="E1130" s="2" t="n">
        <v>349405.03125</v>
      </c>
      <c r="F1130" s="2" t="n">
        <v>11548.896484375</v>
      </c>
      <c r="G1130" s="3" t="s">
        <v>123</v>
      </c>
    </row>
    <row r="1131" customFormat="false" ht="12.75" hidden="false" customHeight="false" outlineLevel="0" collapsed="false">
      <c r="A1131" s="3" t="n">
        <v>46</v>
      </c>
      <c r="B1131" s="3" t="s">
        <v>127</v>
      </c>
      <c r="C1131" s="3" t="n">
        <v>43</v>
      </c>
      <c r="D1131" s="2" t="n">
        <v>72.7022552490234</v>
      </c>
      <c r="E1131" s="2" t="n">
        <v>346589.90625</v>
      </c>
      <c r="F1131" s="2" t="n">
        <v>11469.796875</v>
      </c>
      <c r="G1131" s="3" t="s">
        <v>123</v>
      </c>
    </row>
    <row r="1132" customFormat="false" ht="12.75" hidden="false" customHeight="false" outlineLevel="0" collapsed="false">
      <c r="A1132" s="3" t="n">
        <v>46</v>
      </c>
      <c r="B1132" s="3" t="s">
        <v>127</v>
      </c>
      <c r="C1132" s="3" t="n">
        <v>44</v>
      </c>
      <c r="D1132" s="2" t="n">
        <v>73.0046615600586</v>
      </c>
      <c r="E1132" s="2" t="n">
        <v>342635.5625</v>
      </c>
      <c r="F1132" s="2" t="n">
        <v>11398.2373046875</v>
      </c>
      <c r="G1132" s="3" t="s">
        <v>123</v>
      </c>
    </row>
    <row r="1133" customFormat="false" ht="12.75" hidden="false" customHeight="false" outlineLevel="0" collapsed="false">
      <c r="A1133" s="3" t="n">
        <v>46</v>
      </c>
      <c r="B1133" s="3" t="s">
        <v>127</v>
      </c>
      <c r="C1133" s="3" t="n">
        <v>45</v>
      </c>
      <c r="D1133" s="2" t="n">
        <v>73.3070678710938</v>
      </c>
      <c r="E1133" s="2" t="n">
        <v>339422.375</v>
      </c>
      <c r="F1133" s="2" t="n">
        <v>11338.30859375</v>
      </c>
      <c r="G1133" s="3" t="s">
        <v>123</v>
      </c>
    </row>
    <row r="1134" customFormat="false" ht="12.75" hidden="false" customHeight="false" outlineLevel="0" collapsed="false">
      <c r="A1134" s="3" t="n">
        <v>46</v>
      </c>
      <c r="B1134" s="3" t="s">
        <v>127</v>
      </c>
      <c r="C1134" s="3" t="n">
        <v>46</v>
      </c>
      <c r="D1134" s="2" t="n">
        <v>73.6094741821289</v>
      </c>
      <c r="E1134" s="2" t="n">
        <v>335379.34375</v>
      </c>
      <c r="F1134" s="2" t="n">
        <v>11295.7255859375</v>
      </c>
      <c r="G1134" s="3" t="s">
        <v>123</v>
      </c>
    </row>
    <row r="1135" customFormat="false" ht="12.75" hidden="false" customHeight="false" outlineLevel="0" collapsed="false">
      <c r="A1135" s="3" t="n">
        <v>46</v>
      </c>
      <c r="B1135" s="3" t="s">
        <v>127</v>
      </c>
      <c r="C1135" s="3" t="n">
        <v>47</v>
      </c>
      <c r="D1135" s="2" t="n">
        <v>73.9118804931641</v>
      </c>
      <c r="E1135" s="2" t="n">
        <v>332721</v>
      </c>
      <c r="F1135" s="2" t="n">
        <v>11279.833984375</v>
      </c>
      <c r="G1135" s="3" t="s">
        <v>123</v>
      </c>
    </row>
    <row r="1136" customFormat="false" ht="12.75" hidden="false" customHeight="false" outlineLevel="0" collapsed="false">
      <c r="A1136" s="3" t="n">
        <v>46</v>
      </c>
      <c r="B1136" s="3" t="s">
        <v>127</v>
      </c>
      <c r="C1136" s="3" t="n">
        <v>48</v>
      </c>
      <c r="D1136" s="2" t="n">
        <v>74.2142868041992</v>
      </c>
      <c r="E1136" s="2" t="n">
        <v>329113.0625</v>
      </c>
      <c r="F1136" s="2" t="n">
        <v>11302.95703125</v>
      </c>
      <c r="G1136" s="3" t="s">
        <v>123</v>
      </c>
    </row>
    <row r="1137" customFormat="false" ht="12.75" hidden="false" customHeight="false" outlineLevel="0" collapsed="false">
      <c r="A1137" s="3" t="n">
        <v>46</v>
      </c>
      <c r="B1137" s="3" t="s">
        <v>127</v>
      </c>
      <c r="C1137" s="3" t="n">
        <v>49</v>
      </c>
      <c r="D1137" s="2" t="n">
        <v>74.5166931152344</v>
      </c>
      <c r="E1137" s="2" t="n">
        <v>325507.96875</v>
      </c>
      <c r="F1137" s="2" t="n">
        <v>11377.171875</v>
      </c>
      <c r="G1137" s="3" t="s">
        <v>123</v>
      </c>
    </row>
    <row r="1138" customFormat="false" ht="12.75" hidden="false" customHeight="false" outlineLevel="0" collapsed="false">
      <c r="A1138" s="3" t="n">
        <v>46</v>
      </c>
      <c r="B1138" s="3" t="s">
        <v>127</v>
      </c>
      <c r="C1138" s="3" t="n">
        <v>50</v>
      </c>
      <c r="D1138" s="2" t="n">
        <v>74.8190994262695</v>
      </c>
      <c r="E1138" s="2" t="n">
        <v>321874.8125</v>
      </c>
      <c r="F1138" s="2" t="n">
        <v>11509.40625</v>
      </c>
      <c r="G1138" s="3" t="s">
        <v>123</v>
      </c>
    </row>
    <row r="1139" customFormat="false" ht="12.75" hidden="false" customHeight="false" outlineLevel="0" collapsed="false">
      <c r="A1139" s="3" t="n">
        <v>46</v>
      </c>
      <c r="B1139" s="3" t="s">
        <v>127</v>
      </c>
      <c r="C1139" s="3" t="n">
        <v>51</v>
      </c>
      <c r="D1139" s="2" t="n">
        <v>75.1215057373047</v>
      </c>
      <c r="E1139" s="2" t="n">
        <v>318526.40625</v>
      </c>
      <c r="F1139" s="2" t="n">
        <v>11694.7041015625</v>
      </c>
      <c r="G1139" s="3" t="s">
        <v>123</v>
      </c>
    </row>
    <row r="1140" customFormat="false" ht="12.75" hidden="false" customHeight="false" outlineLevel="0" collapsed="false">
      <c r="A1140" s="3" t="n">
        <v>46</v>
      </c>
      <c r="B1140" s="3" t="s">
        <v>127</v>
      </c>
      <c r="C1140" s="3" t="n">
        <v>52</v>
      </c>
      <c r="D1140" s="2" t="n">
        <v>75.4239120483398</v>
      </c>
      <c r="E1140" s="2" t="n">
        <v>314498.875</v>
      </c>
      <c r="F1140" s="2" t="n">
        <v>11914.65625</v>
      </c>
      <c r="G1140" s="3" t="s">
        <v>123</v>
      </c>
    </row>
    <row r="1141" customFormat="false" ht="12.75" hidden="false" customHeight="false" outlineLevel="0" collapsed="false">
      <c r="A1141" s="3" t="n">
        <v>46</v>
      </c>
      <c r="B1141" s="3" t="s">
        <v>127</v>
      </c>
      <c r="C1141" s="3" t="n">
        <v>53</v>
      </c>
      <c r="D1141" s="2" t="n">
        <v>75.726318359375</v>
      </c>
      <c r="E1141" s="2" t="n">
        <v>311270.0625</v>
      </c>
      <c r="F1141" s="2" t="n">
        <v>12143.8720703125</v>
      </c>
      <c r="G1141" s="3" t="s">
        <v>123</v>
      </c>
    </row>
    <row r="1142" customFormat="false" ht="12.75" hidden="false" customHeight="false" outlineLevel="0" collapsed="false">
      <c r="A1142" s="3" t="n">
        <v>46</v>
      </c>
      <c r="B1142" s="3" t="s">
        <v>127</v>
      </c>
      <c r="C1142" s="3" t="n">
        <v>54</v>
      </c>
      <c r="D1142" s="2" t="n">
        <v>76.0287170410156</v>
      </c>
      <c r="E1142" s="2" t="n">
        <v>306443.65625</v>
      </c>
      <c r="F1142" s="2" t="n">
        <v>12313.208984375</v>
      </c>
      <c r="G1142" s="3" t="s">
        <v>123</v>
      </c>
    </row>
    <row r="1143" customFormat="false" ht="12.75" hidden="false" customHeight="false" outlineLevel="0" collapsed="false">
      <c r="A1143" s="3" t="n">
        <v>46</v>
      </c>
      <c r="B1143" s="3" t="s">
        <v>127</v>
      </c>
      <c r="C1143" s="3" t="n">
        <v>55</v>
      </c>
      <c r="D1143" s="2" t="n">
        <v>76.3311309814453</v>
      </c>
      <c r="E1143" s="2" t="n">
        <v>301011.84375</v>
      </c>
      <c r="F1143" s="2" t="n">
        <v>12382.5693359375</v>
      </c>
      <c r="G1143" s="3" t="s">
        <v>123</v>
      </c>
    </row>
    <row r="1144" customFormat="false" ht="12.75" hidden="false" customHeight="false" outlineLevel="0" collapsed="false">
      <c r="A1144" s="3" t="n">
        <v>46</v>
      </c>
      <c r="B1144" s="3" t="s">
        <v>127</v>
      </c>
      <c r="C1144" s="3" t="n">
        <v>56</v>
      </c>
      <c r="D1144" s="2" t="n">
        <v>76.6335296630859</v>
      </c>
      <c r="E1144" s="2" t="n">
        <v>297467.9375</v>
      </c>
      <c r="F1144" s="2" t="n">
        <v>12339.7197265625</v>
      </c>
      <c r="G1144" s="3" t="s">
        <v>123</v>
      </c>
    </row>
    <row r="1145" customFormat="false" ht="12.75" hidden="false" customHeight="false" outlineLevel="0" collapsed="false">
      <c r="A1145" s="3" t="n">
        <v>46</v>
      </c>
      <c r="B1145" s="3" t="s">
        <v>127</v>
      </c>
      <c r="C1145" s="3" t="n">
        <v>57</v>
      </c>
      <c r="D1145" s="2" t="n">
        <v>76.9359436035156</v>
      </c>
      <c r="E1145" s="2" t="n">
        <v>294265.8125</v>
      </c>
      <c r="F1145" s="2" t="n">
        <v>12204.9111328125</v>
      </c>
      <c r="G1145" s="3" t="s">
        <v>123</v>
      </c>
    </row>
    <row r="1146" customFormat="false" ht="12.75" hidden="false" customHeight="false" outlineLevel="0" collapsed="false">
      <c r="A1146" s="3" t="n">
        <v>46</v>
      </c>
      <c r="B1146" s="3" t="s">
        <v>127</v>
      </c>
      <c r="C1146" s="3" t="n">
        <v>58</v>
      </c>
      <c r="D1146" s="2" t="n">
        <v>77.2383422851563</v>
      </c>
      <c r="E1146" s="2" t="n">
        <v>290422.96875</v>
      </c>
      <c r="F1146" s="2" t="n">
        <v>12018.6015625</v>
      </c>
      <c r="G1146" s="3" t="s">
        <v>123</v>
      </c>
    </row>
    <row r="1147" customFormat="false" ht="12.75" hidden="false" customHeight="false" outlineLevel="0" collapsed="false">
      <c r="A1147" s="3" t="n">
        <v>46</v>
      </c>
      <c r="B1147" s="3" t="s">
        <v>127</v>
      </c>
      <c r="C1147" s="3" t="n">
        <v>59</v>
      </c>
      <c r="D1147" s="2" t="n">
        <v>77.5407562255859</v>
      </c>
      <c r="E1147" s="2" t="n">
        <v>286500.09375</v>
      </c>
      <c r="F1147" s="2" t="n">
        <v>11826.8125</v>
      </c>
      <c r="G1147" s="3" t="s">
        <v>123</v>
      </c>
    </row>
    <row r="1148" customFormat="false" ht="12.75" hidden="false" customHeight="false" outlineLevel="0" collapsed="false">
      <c r="A1148" s="3" t="n">
        <v>46</v>
      </c>
      <c r="B1148" s="3" t="s">
        <v>127</v>
      </c>
      <c r="C1148" s="3" t="n">
        <v>60</v>
      </c>
      <c r="D1148" s="2" t="n">
        <v>77.8431549072266</v>
      </c>
      <c r="E1148" s="2" t="n">
        <v>282224.1875</v>
      </c>
      <c r="F1148" s="2" t="n">
        <v>11663.5791015625</v>
      </c>
      <c r="G1148" s="3" t="s">
        <v>123</v>
      </c>
    </row>
    <row r="1149" customFormat="false" ht="12.75" hidden="false" customHeight="false" outlineLevel="0" collapsed="false">
      <c r="A1149" s="3" t="n">
        <v>46</v>
      </c>
      <c r="B1149" s="3" t="s">
        <v>127</v>
      </c>
      <c r="C1149" s="3" t="n">
        <v>61</v>
      </c>
      <c r="D1149" s="2" t="n">
        <v>78.1455612182617</v>
      </c>
      <c r="E1149" s="2" t="n">
        <v>279302.6875</v>
      </c>
      <c r="F1149" s="2" t="n">
        <v>11525.244140625</v>
      </c>
      <c r="G1149" s="3" t="s">
        <v>123</v>
      </c>
    </row>
    <row r="1150" customFormat="false" ht="12.75" hidden="false" customHeight="false" outlineLevel="0" collapsed="false">
      <c r="A1150" s="3" t="n">
        <v>46</v>
      </c>
      <c r="B1150" s="3" t="s">
        <v>127</v>
      </c>
      <c r="C1150" s="3" t="n">
        <v>62</v>
      </c>
      <c r="D1150" s="2" t="n">
        <v>78.4479675292969</v>
      </c>
      <c r="E1150" s="2" t="n">
        <v>275644.09375</v>
      </c>
      <c r="F1150" s="2" t="n">
        <v>11412.1337890625</v>
      </c>
      <c r="G1150" s="3" t="s">
        <v>123</v>
      </c>
    </row>
    <row r="1151" customFormat="false" ht="12.75" hidden="false" customHeight="false" outlineLevel="0" collapsed="false">
      <c r="A1151" s="3" t="n">
        <v>46</v>
      </c>
      <c r="B1151" s="3" t="s">
        <v>127</v>
      </c>
      <c r="C1151" s="3" t="n">
        <v>63</v>
      </c>
      <c r="D1151" s="2" t="n">
        <v>78.750373840332</v>
      </c>
      <c r="E1151" s="2" t="n">
        <v>271733.125</v>
      </c>
      <c r="F1151" s="2" t="n">
        <v>11324.4697265625</v>
      </c>
      <c r="G1151" s="3" t="s">
        <v>123</v>
      </c>
    </row>
    <row r="1152" customFormat="false" ht="12.75" hidden="false" customHeight="false" outlineLevel="0" collapsed="false">
      <c r="A1152" s="3" t="n">
        <v>46</v>
      </c>
      <c r="B1152" s="3" t="s">
        <v>127</v>
      </c>
      <c r="C1152" s="3" t="n">
        <v>64</v>
      </c>
      <c r="D1152" s="2" t="n">
        <v>79.0527801513672</v>
      </c>
      <c r="E1152" s="2" t="n">
        <v>268082.5</v>
      </c>
      <c r="F1152" s="2" t="n">
        <v>11270.775390625</v>
      </c>
      <c r="G1152" s="3" t="s">
        <v>123</v>
      </c>
    </row>
    <row r="1153" customFormat="false" ht="12.75" hidden="false" customHeight="false" outlineLevel="0" collapsed="false">
      <c r="A1153" s="3" t="n">
        <v>46</v>
      </c>
      <c r="B1153" s="3" t="s">
        <v>127</v>
      </c>
      <c r="C1153" s="3" t="n">
        <v>65</v>
      </c>
      <c r="D1153" s="2" t="n">
        <v>79.3551864624023</v>
      </c>
      <c r="E1153" s="2" t="n">
        <v>264867.65625</v>
      </c>
      <c r="F1153" s="2" t="n">
        <v>11274.40234375</v>
      </c>
      <c r="G1153" s="3" t="s">
        <v>123</v>
      </c>
    </row>
    <row r="1154" customFormat="false" ht="12.75" hidden="false" customHeight="false" outlineLevel="0" collapsed="false">
      <c r="A1154" s="3" t="n">
        <v>46</v>
      </c>
      <c r="B1154" s="3" t="s">
        <v>127</v>
      </c>
      <c r="C1154" s="3" t="n">
        <v>66</v>
      </c>
      <c r="D1154" s="2" t="n">
        <v>79.6575927734375</v>
      </c>
      <c r="E1154" s="2" t="n">
        <v>261575.421875</v>
      </c>
      <c r="F1154" s="2" t="n">
        <v>11379.3388671875</v>
      </c>
      <c r="G1154" s="3" t="s">
        <v>123</v>
      </c>
    </row>
    <row r="1155" customFormat="false" ht="12.75" hidden="false" customHeight="false" outlineLevel="0" collapsed="false">
      <c r="A1155" s="3" t="n">
        <v>46</v>
      </c>
      <c r="B1155" s="3" t="s">
        <v>127</v>
      </c>
      <c r="C1155" s="3" t="n">
        <v>67</v>
      </c>
      <c r="D1155" s="2" t="n">
        <v>79.9599990844727</v>
      </c>
      <c r="E1155" s="2" t="n">
        <v>258328.828125</v>
      </c>
      <c r="F1155" s="2" t="n">
        <v>11656.404296875</v>
      </c>
      <c r="G1155" s="3" t="s">
        <v>123</v>
      </c>
    </row>
    <row r="1156" customFormat="false" ht="12.75" hidden="false" customHeight="false" outlineLevel="0" collapsed="false">
      <c r="A1156" s="3" t="n">
        <v>46</v>
      </c>
      <c r="B1156" s="3" t="s">
        <v>127</v>
      </c>
      <c r="C1156" s="3" t="n">
        <v>68</v>
      </c>
      <c r="D1156" s="2" t="n">
        <v>80.2624053955078</v>
      </c>
      <c r="E1156" s="2" t="n">
        <v>254710.046875</v>
      </c>
      <c r="F1156" s="2" t="n">
        <v>12246.66015625</v>
      </c>
      <c r="G1156" s="3" t="s">
        <v>123</v>
      </c>
    </row>
    <row r="1157" customFormat="false" ht="12.75" hidden="false" customHeight="false" outlineLevel="0" collapsed="false">
      <c r="A1157" s="3" t="n">
        <v>46</v>
      </c>
      <c r="B1157" s="3" t="s">
        <v>127</v>
      </c>
      <c r="C1157" s="3" t="n">
        <v>69</v>
      </c>
      <c r="D1157" s="2" t="n">
        <v>80.564811706543</v>
      </c>
      <c r="E1157" s="2" t="n">
        <v>251633.265625</v>
      </c>
      <c r="F1157" s="2" t="n">
        <v>13340.2568359375</v>
      </c>
      <c r="G1157" s="3" t="s">
        <v>123</v>
      </c>
    </row>
    <row r="1158" customFormat="false" ht="12.75" hidden="false" customHeight="false" outlineLevel="0" collapsed="false">
      <c r="A1158" s="3" t="n">
        <v>46</v>
      </c>
      <c r="B1158" s="3" t="s">
        <v>127</v>
      </c>
      <c r="C1158" s="3" t="n">
        <v>70</v>
      </c>
      <c r="D1158" s="2" t="n">
        <v>80.8672180175781</v>
      </c>
      <c r="E1158" s="2" t="n">
        <v>246954.359375</v>
      </c>
      <c r="F1158" s="2" t="n">
        <v>15163.353515625</v>
      </c>
      <c r="G1158" s="3" t="s">
        <v>123</v>
      </c>
    </row>
    <row r="1159" customFormat="false" ht="12.75" hidden="false" customHeight="false" outlineLevel="0" collapsed="false">
      <c r="A1159" s="3" t="n">
        <v>46</v>
      </c>
      <c r="B1159" s="3" t="s">
        <v>127</v>
      </c>
      <c r="C1159" s="3" t="n">
        <v>71</v>
      </c>
      <c r="D1159" s="2" t="n">
        <v>81.1696243286133</v>
      </c>
      <c r="E1159" s="2" t="n">
        <v>242787.5625</v>
      </c>
      <c r="F1159" s="2" t="n">
        <v>18043.5546875</v>
      </c>
      <c r="G1159" s="3" t="s">
        <v>123</v>
      </c>
    </row>
    <row r="1160" customFormat="false" ht="12.75" hidden="false" customHeight="false" outlineLevel="0" collapsed="false">
      <c r="A1160" s="3" t="n">
        <v>46</v>
      </c>
      <c r="B1160" s="3" t="s">
        <v>127</v>
      </c>
      <c r="C1160" s="3" t="n">
        <v>72</v>
      </c>
      <c r="D1160" s="2" t="n">
        <v>81.4720306396484</v>
      </c>
      <c r="E1160" s="2" t="n">
        <v>238122.96875</v>
      </c>
      <c r="F1160" s="2" t="n">
        <v>22353.85546875</v>
      </c>
      <c r="G1160" s="3" t="s">
        <v>123</v>
      </c>
    </row>
    <row r="1161" customFormat="false" ht="12.75" hidden="false" customHeight="false" outlineLevel="0" collapsed="false">
      <c r="A1161" s="3" t="n">
        <v>46</v>
      </c>
      <c r="B1161" s="3" t="s">
        <v>127</v>
      </c>
      <c r="C1161" s="3" t="n">
        <v>73</v>
      </c>
      <c r="D1161" s="2" t="n">
        <v>81.7744369506836</v>
      </c>
      <c r="E1161" s="2" t="n">
        <v>231754.375</v>
      </c>
      <c r="F1161" s="2" t="n">
        <v>28415.6953125</v>
      </c>
      <c r="G1161" s="3" t="s">
        <v>123</v>
      </c>
    </row>
    <row r="1162" customFormat="false" ht="12.75" hidden="false" customHeight="false" outlineLevel="0" collapsed="false">
      <c r="A1162" s="3" t="n">
        <v>46</v>
      </c>
      <c r="B1162" s="3" t="s">
        <v>127</v>
      </c>
      <c r="C1162" s="3" t="n">
        <v>74</v>
      </c>
      <c r="D1162" s="2" t="n">
        <v>82.0768432617188</v>
      </c>
      <c r="E1162" s="2" t="n">
        <v>224518.25</v>
      </c>
      <c r="F1162" s="2" t="n">
        <v>36339.4609375</v>
      </c>
      <c r="G1162" s="3" t="s">
        <v>123</v>
      </c>
    </row>
    <row r="1163" customFormat="false" ht="12.75" hidden="false" customHeight="false" outlineLevel="0" collapsed="false">
      <c r="A1163" s="3" t="n">
        <v>46</v>
      </c>
      <c r="B1163" s="3" t="s">
        <v>127</v>
      </c>
      <c r="C1163" s="3" t="n">
        <v>75</v>
      </c>
      <c r="D1163" s="2" t="n">
        <v>82.3792495727539</v>
      </c>
      <c r="E1163" s="2" t="n">
        <v>210858.234375</v>
      </c>
      <c r="F1163" s="2" t="n">
        <v>45845.26171875</v>
      </c>
      <c r="G1163" s="3" t="s">
        <v>123</v>
      </c>
    </row>
    <row r="1164" customFormat="false" ht="12.75" hidden="false" customHeight="false" outlineLevel="0" collapsed="false">
      <c r="A1164" s="3" t="n">
        <v>46</v>
      </c>
      <c r="B1164" s="3" t="s">
        <v>127</v>
      </c>
      <c r="C1164" s="3" t="n">
        <v>76</v>
      </c>
      <c r="D1164" s="2" t="n">
        <v>82.6816558837891</v>
      </c>
      <c r="E1164" s="2" t="n">
        <v>190404.71875</v>
      </c>
      <c r="F1164" s="2" t="n">
        <v>56146.3203125</v>
      </c>
      <c r="G1164" s="3" t="s">
        <v>123</v>
      </c>
    </row>
    <row r="1165" customFormat="false" ht="12.75" hidden="false" customHeight="false" outlineLevel="0" collapsed="false">
      <c r="A1165" s="3" t="n">
        <v>46</v>
      </c>
      <c r="B1165" s="3" t="s">
        <v>127</v>
      </c>
      <c r="C1165" s="3" t="n">
        <v>77</v>
      </c>
      <c r="D1165" s="2" t="n">
        <v>82.9840621948242</v>
      </c>
      <c r="E1165" s="2" t="n">
        <v>162287.109375</v>
      </c>
      <c r="F1165" s="2" t="n">
        <v>65983.546875</v>
      </c>
      <c r="G1165" s="3" t="s">
        <v>123</v>
      </c>
    </row>
    <row r="1166" customFormat="false" ht="12.75" hidden="false" customHeight="false" outlineLevel="0" collapsed="false">
      <c r="A1166" s="3" t="n">
        <v>46</v>
      </c>
      <c r="B1166" s="3" t="s">
        <v>127</v>
      </c>
      <c r="C1166" s="3" t="n">
        <v>78</v>
      </c>
      <c r="D1166" s="2" t="n">
        <v>83.2864685058594</v>
      </c>
      <c r="E1166" s="2" t="n">
        <v>127025.1328125</v>
      </c>
      <c r="F1166" s="2" t="n">
        <v>73852.2890625</v>
      </c>
      <c r="G1166" s="3" t="s">
        <v>123</v>
      </c>
    </row>
    <row r="1167" customFormat="false" ht="12.75" hidden="false" customHeight="false" outlineLevel="0" collapsed="false">
      <c r="A1167" s="3" t="n">
        <v>46</v>
      </c>
      <c r="B1167" s="3" t="s">
        <v>127</v>
      </c>
      <c r="C1167" s="3" t="n">
        <v>79</v>
      </c>
      <c r="D1167" s="2" t="n">
        <v>83.5888748168945</v>
      </c>
      <c r="E1167" s="2" t="n">
        <v>92354.28125</v>
      </c>
      <c r="F1167" s="2" t="n">
        <v>78374.46875</v>
      </c>
      <c r="G1167" s="3" t="s">
        <v>123</v>
      </c>
    </row>
    <row r="1168" customFormat="false" ht="12.75" hidden="false" customHeight="false" outlineLevel="0" collapsed="false">
      <c r="A1168" s="3" t="n">
        <v>46</v>
      </c>
      <c r="B1168" s="3" t="s">
        <v>127</v>
      </c>
      <c r="C1168" s="3" t="n">
        <v>80</v>
      </c>
      <c r="D1168" s="2" t="n">
        <v>83.8912811279297</v>
      </c>
      <c r="E1168" s="2" t="n">
        <v>64882.8984375</v>
      </c>
      <c r="F1168" s="2" t="n">
        <v>78685.578125</v>
      </c>
      <c r="G1168" s="3" t="s">
        <v>123</v>
      </c>
    </row>
    <row r="1169" customFormat="false" ht="12.75" hidden="false" customHeight="false" outlineLevel="0" collapsed="false">
      <c r="A1169" s="3" t="n">
        <v>46</v>
      </c>
      <c r="B1169" s="3" t="s">
        <v>127</v>
      </c>
      <c r="C1169" s="3" t="n">
        <v>81</v>
      </c>
      <c r="D1169" s="2" t="n">
        <v>84.1936874389648</v>
      </c>
      <c r="E1169" s="2" t="n">
        <v>43207.07421875</v>
      </c>
      <c r="F1169" s="2" t="n">
        <v>74683.1171875</v>
      </c>
      <c r="G1169" s="3" t="s">
        <v>123</v>
      </c>
    </row>
    <row r="1170" customFormat="false" ht="12.75" hidden="false" customHeight="false" outlineLevel="0" collapsed="false">
      <c r="A1170" s="3" t="n">
        <v>46</v>
      </c>
      <c r="B1170" s="3" t="s">
        <v>127</v>
      </c>
      <c r="C1170" s="3" t="n">
        <v>82</v>
      </c>
      <c r="D1170" s="2" t="n">
        <v>84.49609375</v>
      </c>
      <c r="E1170" s="2" t="n">
        <v>27906.927734375</v>
      </c>
      <c r="F1170" s="2" t="n">
        <v>67038.265625</v>
      </c>
      <c r="G1170" s="3" t="s">
        <v>123</v>
      </c>
    </row>
    <row r="1171" customFormat="false" ht="12.75" hidden="false" customHeight="false" outlineLevel="0" collapsed="false">
      <c r="A1171" s="3" t="n">
        <v>46</v>
      </c>
      <c r="B1171" s="3" t="s">
        <v>127</v>
      </c>
      <c r="C1171" s="3" t="n">
        <v>83</v>
      </c>
      <c r="D1171" s="2" t="n">
        <v>84.7984924316406</v>
      </c>
      <c r="E1171" s="2" t="n">
        <v>17863.18359375</v>
      </c>
      <c r="F1171" s="2" t="n">
        <v>56978.421875</v>
      </c>
      <c r="G1171" s="3" t="s">
        <v>123</v>
      </c>
    </row>
    <row r="1172" customFormat="false" ht="12.75" hidden="false" customHeight="false" outlineLevel="0" collapsed="false">
      <c r="A1172" s="3" t="n">
        <v>46</v>
      </c>
      <c r="B1172" s="3" t="s">
        <v>127</v>
      </c>
      <c r="C1172" s="3" t="n">
        <v>84</v>
      </c>
      <c r="D1172" s="2" t="n">
        <v>85.1009063720703</v>
      </c>
      <c r="E1172" s="2" t="n">
        <v>11756.189453125</v>
      </c>
      <c r="F1172" s="2" t="n">
        <v>45941.98828125</v>
      </c>
      <c r="G1172" s="3" t="s">
        <v>123</v>
      </c>
    </row>
    <row r="1173" customFormat="false" ht="12.75" hidden="false" customHeight="false" outlineLevel="0" collapsed="false">
      <c r="A1173" s="3" t="n">
        <v>46</v>
      </c>
      <c r="B1173" s="3" t="s">
        <v>127</v>
      </c>
      <c r="C1173" s="3" t="n">
        <v>85</v>
      </c>
      <c r="D1173" s="2" t="n">
        <v>85.4033050537109</v>
      </c>
      <c r="E1173" s="2" t="n">
        <v>8426.7490234375</v>
      </c>
      <c r="F1173" s="2" t="n">
        <v>35238.328125</v>
      </c>
      <c r="G1173" s="3" t="s">
        <v>123</v>
      </c>
    </row>
    <row r="1174" customFormat="false" ht="12.75" hidden="false" customHeight="false" outlineLevel="0" collapsed="false">
      <c r="A1174" s="3" t="n">
        <v>46</v>
      </c>
      <c r="B1174" s="3" t="s">
        <v>127</v>
      </c>
      <c r="C1174" s="3" t="n">
        <v>86</v>
      </c>
      <c r="D1174" s="2" t="n">
        <v>85.7057189941406</v>
      </c>
      <c r="E1174" s="2" t="n">
        <v>5796.7890625</v>
      </c>
      <c r="F1174" s="2" t="n">
        <v>25815.56640625</v>
      </c>
      <c r="G1174" s="3" t="s">
        <v>123</v>
      </c>
    </row>
    <row r="1175" customFormat="false" ht="12.75" hidden="false" customHeight="false" outlineLevel="0" collapsed="false">
      <c r="A1175" s="3" t="n">
        <v>46</v>
      </c>
      <c r="B1175" s="3" t="s">
        <v>127</v>
      </c>
      <c r="C1175" s="3" t="n">
        <v>87</v>
      </c>
      <c r="D1175" s="2" t="n">
        <v>86.0081176757813</v>
      </c>
      <c r="E1175" s="2" t="n">
        <v>4143.1142578125</v>
      </c>
      <c r="F1175" s="2" t="n">
        <v>18174.154296875</v>
      </c>
      <c r="G1175" s="3" t="s">
        <v>123</v>
      </c>
    </row>
    <row r="1176" customFormat="false" ht="12.75" hidden="false" customHeight="false" outlineLevel="0" collapsed="false">
      <c r="A1176" s="3" t="n">
        <v>46</v>
      </c>
      <c r="B1176" s="3" t="s">
        <v>127</v>
      </c>
      <c r="C1176" s="3" t="n">
        <v>88</v>
      </c>
      <c r="D1176" s="2" t="n">
        <v>86.3105316162109</v>
      </c>
      <c r="E1176" s="2" t="n">
        <v>3139.431640625</v>
      </c>
      <c r="F1176" s="2" t="n">
        <v>12408.2685546875</v>
      </c>
      <c r="G1176" s="3" t="s">
        <v>123</v>
      </c>
    </row>
    <row r="1177" customFormat="false" ht="12.75" hidden="false" customHeight="false" outlineLevel="0" collapsed="false">
      <c r="A1177" s="3" t="n">
        <v>46</v>
      </c>
      <c r="B1177" s="3" t="s">
        <v>127</v>
      </c>
      <c r="C1177" s="3" t="n">
        <v>89</v>
      </c>
      <c r="D1177" s="2" t="n">
        <v>86.6129302978516</v>
      </c>
      <c r="E1177" s="2" t="n">
        <v>2229.11987304688</v>
      </c>
      <c r="F1177" s="2" t="n">
        <v>8649.44140625</v>
      </c>
      <c r="G1177" s="3" t="s">
        <v>123</v>
      </c>
    </row>
    <row r="1178" customFormat="false" ht="12.75" hidden="false" customHeight="false" outlineLevel="0" collapsed="false">
      <c r="A1178" s="3" t="n">
        <v>46</v>
      </c>
      <c r="B1178" s="3" t="s">
        <v>127</v>
      </c>
      <c r="C1178" s="3" t="n">
        <v>90</v>
      </c>
      <c r="D1178" s="2" t="n">
        <v>86.9153366088867</v>
      </c>
      <c r="E1178" s="2" t="n">
        <v>1101.85412597656</v>
      </c>
      <c r="F1178" s="2" t="n">
        <v>6157.72998046875</v>
      </c>
      <c r="G1178" s="3" t="s">
        <v>123</v>
      </c>
    </row>
    <row r="1179" customFormat="false" ht="12.75" hidden="false" customHeight="false" outlineLevel="0" collapsed="false">
      <c r="A1179" s="3" t="n">
        <v>46</v>
      </c>
      <c r="B1179" s="3" t="s">
        <v>127</v>
      </c>
      <c r="C1179" s="3" t="n">
        <v>91</v>
      </c>
      <c r="D1179" s="2" t="n">
        <v>87.2177429199219</v>
      </c>
      <c r="E1179" s="2" t="n">
        <v>526.585632324219</v>
      </c>
      <c r="F1179" s="2" t="n">
        <v>4548.85498046875</v>
      </c>
      <c r="G1179" s="3" t="s">
        <v>123</v>
      </c>
    </row>
    <row r="1180" customFormat="false" ht="12.75" hidden="false" customHeight="false" outlineLevel="0" collapsed="false">
      <c r="A1180" s="3" t="n">
        <v>46</v>
      </c>
      <c r="B1180" s="3" t="s">
        <v>127</v>
      </c>
      <c r="C1180" s="3" t="n">
        <v>92</v>
      </c>
      <c r="D1180" s="2" t="n">
        <v>87.5201568603516</v>
      </c>
      <c r="E1180" s="2" t="n">
        <v>-80.1745758056641</v>
      </c>
      <c r="F1180" s="2" t="n">
        <v>3529.4990234375</v>
      </c>
      <c r="G1180" s="3" t="s">
        <v>123</v>
      </c>
    </row>
    <row r="1181" customFormat="false" ht="12.75" hidden="false" customHeight="false" outlineLevel="0" collapsed="false">
      <c r="A1181" s="3" t="n">
        <v>46</v>
      </c>
      <c r="B1181" s="3" t="s">
        <v>127</v>
      </c>
      <c r="C1181" s="3" t="n">
        <v>93</v>
      </c>
      <c r="D1181" s="2" t="n">
        <v>87.8225555419922</v>
      </c>
      <c r="E1181" s="2" t="n">
        <v>-865.181335449219</v>
      </c>
      <c r="F1181" s="2" t="n">
        <v>2875.5625</v>
      </c>
      <c r="G1181" s="3" t="s">
        <v>123</v>
      </c>
    </row>
    <row r="1182" customFormat="false" ht="12.75" hidden="false" customHeight="false" outlineLevel="0" collapsed="false">
      <c r="A1182" s="3" t="n">
        <v>46</v>
      </c>
      <c r="B1182" s="3" t="s">
        <v>127</v>
      </c>
      <c r="C1182" s="3" t="n">
        <v>94</v>
      </c>
      <c r="D1182" s="2" t="n">
        <v>88.1249618530273</v>
      </c>
      <c r="E1182" s="2" t="n">
        <v>-1577.29626464844</v>
      </c>
      <c r="F1182" s="2" t="n">
        <v>2431.197265625</v>
      </c>
      <c r="G1182" s="3" t="s">
        <v>123</v>
      </c>
    </row>
    <row r="1183" customFormat="false" ht="12.75" hidden="false" customHeight="false" outlineLevel="0" collapsed="false">
      <c r="A1183" s="3" t="n">
        <v>46</v>
      </c>
      <c r="B1183" s="3" t="s">
        <v>127</v>
      </c>
      <c r="C1183" s="3" t="n">
        <v>95</v>
      </c>
      <c r="D1183" s="2" t="n">
        <v>88.4273681640625</v>
      </c>
      <c r="E1183" s="2" t="n">
        <v>-2028.92651367188</v>
      </c>
      <c r="F1183" s="2" t="n">
        <v>2095.9453125</v>
      </c>
      <c r="G1183" s="3" t="s">
        <v>123</v>
      </c>
    </row>
    <row r="1184" customFormat="false" ht="12.75" hidden="false" customHeight="false" outlineLevel="0" collapsed="false">
      <c r="A1184" s="3" t="n">
        <v>46</v>
      </c>
      <c r="B1184" s="3" t="s">
        <v>127</v>
      </c>
      <c r="C1184" s="3" t="n">
        <v>96</v>
      </c>
      <c r="D1184" s="2" t="n">
        <v>88.7297744750977</v>
      </c>
      <c r="E1184" s="2" t="n">
        <v>-2889.77172851563</v>
      </c>
      <c r="F1184" s="2" t="n">
        <v>1811.365234375</v>
      </c>
      <c r="G1184" s="3" t="s">
        <v>123</v>
      </c>
    </row>
    <row r="1185" customFormat="false" ht="12.75" hidden="false" customHeight="false" outlineLevel="0" collapsed="false">
      <c r="A1185" s="3" t="n">
        <v>46</v>
      </c>
      <c r="B1185" s="3" t="s">
        <v>127</v>
      </c>
      <c r="C1185" s="3" t="n">
        <v>97</v>
      </c>
      <c r="D1185" s="2" t="n">
        <v>89.0321807861328</v>
      </c>
      <c r="E1185" s="2" t="n">
        <v>-2519.50756835938</v>
      </c>
      <c r="F1185" s="2" t="n">
        <v>1550.7353515625</v>
      </c>
      <c r="G1185" s="3" t="s">
        <v>123</v>
      </c>
    </row>
    <row r="1186" customFormat="false" ht="12.75" hidden="false" customHeight="false" outlineLevel="0" collapsed="false">
      <c r="A1186" s="3" t="n">
        <v>46</v>
      </c>
      <c r="B1186" s="3" t="s">
        <v>127</v>
      </c>
      <c r="C1186" s="3" t="n">
        <v>98</v>
      </c>
      <c r="D1186" s="2" t="n">
        <v>89.334587097168</v>
      </c>
      <c r="E1186" s="2" t="n">
        <v>-3021.71875</v>
      </c>
      <c r="F1186" s="2" t="n">
        <v>1310.1083984375</v>
      </c>
      <c r="G1186" s="3" t="s">
        <v>123</v>
      </c>
    </row>
    <row r="1187" customFormat="false" ht="12.75" hidden="false" customHeight="false" outlineLevel="0" collapsed="false">
      <c r="A1187" s="3" t="n">
        <v>46</v>
      </c>
      <c r="B1187" s="3" t="s">
        <v>127</v>
      </c>
      <c r="C1187" s="3" t="n">
        <v>99</v>
      </c>
      <c r="D1187" s="2" t="n">
        <v>89.6369934082031</v>
      </c>
      <c r="E1187" s="2" t="n">
        <v>-3260.4990234375</v>
      </c>
      <c r="F1187" s="2" t="n">
        <v>1098.5947265625</v>
      </c>
      <c r="G1187" s="3" t="s">
        <v>123</v>
      </c>
    </row>
    <row r="1188" customFormat="false" ht="12.75" hidden="false" customHeight="false" outlineLevel="0" collapsed="false">
      <c r="A1188" s="3" t="n">
        <v>46</v>
      </c>
      <c r="B1188" s="3" t="s">
        <v>127</v>
      </c>
      <c r="C1188" s="3" t="n">
        <v>100</v>
      </c>
      <c r="D1188" s="2" t="n">
        <v>89.9393997192383</v>
      </c>
      <c r="E1188" s="2" t="n">
        <v>-3472.24560546875</v>
      </c>
      <c r="F1188" s="2" t="n">
        <v>928.134765625</v>
      </c>
      <c r="G1188" s="3" t="s">
        <v>123</v>
      </c>
    </row>
    <row r="1189" customFormat="false" ht="12.75" hidden="false" customHeight="false" outlineLevel="0" collapsed="false">
      <c r="A1189" s="3" t="n">
        <v>46</v>
      </c>
      <c r="B1189" s="3" t="s">
        <v>127</v>
      </c>
      <c r="C1189" s="3" t="n">
        <v>101</v>
      </c>
      <c r="D1189" s="2" t="n">
        <v>90.2418060302734</v>
      </c>
      <c r="E1189" s="2" t="n">
        <v>-3533.27563476563</v>
      </c>
      <c r="F1189" s="2" t="n">
        <v>804.982421875</v>
      </c>
      <c r="G1189" s="3" t="s">
        <v>123</v>
      </c>
    </row>
    <row r="1190" customFormat="false" ht="12.75" hidden="false" customHeight="false" outlineLevel="0" collapsed="false">
      <c r="A1190" s="3" t="n">
        <v>46</v>
      </c>
      <c r="B1190" s="3" t="s">
        <v>127</v>
      </c>
      <c r="C1190" s="3" t="n">
        <v>102</v>
      </c>
      <c r="D1190" s="2" t="n">
        <v>90.5442123413086</v>
      </c>
      <c r="E1190" s="2" t="n">
        <v>-3428.2412109375</v>
      </c>
      <c r="F1190" s="2" t="n">
        <v>725.1904296875</v>
      </c>
      <c r="G1190" s="3" t="s">
        <v>123</v>
      </c>
    </row>
    <row r="1191" customFormat="false" ht="12.75" hidden="false" customHeight="false" outlineLevel="0" collapsed="false">
      <c r="A1191" s="3" t="n">
        <v>46</v>
      </c>
      <c r="B1191" s="3" t="s">
        <v>127</v>
      </c>
      <c r="C1191" s="3" t="n">
        <v>103</v>
      </c>
      <c r="D1191" s="2" t="n">
        <v>90.8466186523438</v>
      </c>
      <c r="E1191" s="2" t="n">
        <v>-4312.72119140625</v>
      </c>
      <c r="F1191" s="2" t="n">
        <v>675.1728515625</v>
      </c>
      <c r="G1191" s="3" t="s">
        <v>123</v>
      </c>
    </row>
    <row r="1192" customFormat="false" ht="12.75" hidden="false" customHeight="false" outlineLevel="0" collapsed="false">
      <c r="A1192" s="3" t="n">
        <v>46</v>
      </c>
      <c r="B1192" s="3" t="s">
        <v>127</v>
      </c>
      <c r="C1192" s="3" t="n">
        <v>104</v>
      </c>
      <c r="D1192" s="2" t="n">
        <v>91.1490249633789</v>
      </c>
      <c r="E1192" s="2" t="n">
        <v>-4754.74072265625</v>
      </c>
      <c r="F1192" s="2" t="n">
        <v>636.9794921875</v>
      </c>
      <c r="G1192" s="3" t="s">
        <v>123</v>
      </c>
    </row>
    <row r="1193" customFormat="false" ht="12.75" hidden="false" customHeight="false" outlineLevel="0" collapsed="false">
      <c r="A1193" s="3" t="n">
        <v>46</v>
      </c>
      <c r="B1193" s="3" t="s">
        <v>127</v>
      </c>
      <c r="C1193" s="3" t="n">
        <v>105</v>
      </c>
      <c r="D1193" s="2" t="n">
        <v>91.4514312744141</v>
      </c>
      <c r="E1193" s="2" t="n">
        <v>-4501.78125</v>
      </c>
      <c r="F1193" s="2" t="n">
        <v>596.015625</v>
      </c>
      <c r="G1193" s="3" t="s">
        <v>123</v>
      </c>
    </row>
    <row r="1194" customFormat="false" ht="12.75" hidden="false" customHeight="false" outlineLevel="0" collapsed="false">
      <c r="A1194" s="3" t="n">
        <v>46</v>
      </c>
      <c r="B1194" s="3" t="s">
        <v>127</v>
      </c>
      <c r="C1194" s="3" t="n">
        <v>106</v>
      </c>
      <c r="D1194" s="2" t="n">
        <v>91.7538375854492</v>
      </c>
      <c r="E1194" s="2" t="n">
        <v>-4395.29052734375</v>
      </c>
      <c r="F1194" s="2" t="n">
        <v>547.0810546875</v>
      </c>
      <c r="G1194" s="3" t="s">
        <v>123</v>
      </c>
    </row>
    <row r="1195" customFormat="false" ht="12.75" hidden="false" customHeight="false" outlineLevel="0" collapsed="false">
      <c r="A1195" s="3" t="n">
        <v>46</v>
      </c>
      <c r="B1195" s="3" t="s">
        <v>127</v>
      </c>
      <c r="C1195" s="3" t="n">
        <v>107</v>
      </c>
      <c r="D1195" s="2" t="n">
        <v>92.0562438964844</v>
      </c>
      <c r="E1195" s="2" t="n">
        <v>-4779.7001953125</v>
      </c>
      <c r="F1195" s="2" t="n">
        <v>494.806640625</v>
      </c>
      <c r="G1195" s="3" t="s">
        <v>123</v>
      </c>
    </row>
    <row r="1196" customFormat="false" ht="12.75" hidden="false" customHeight="false" outlineLevel="0" collapsed="false">
      <c r="A1196" s="3" t="n">
        <v>46</v>
      </c>
      <c r="B1196" s="3" t="s">
        <v>127</v>
      </c>
      <c r="C1196" s="3" t="n">
        <v>108</v>
      </c>
      <c r="D1196" s="2" t="n">
        <v>92.358642578125</v>
      </c>
      <c r="E1196" s="2" t="n">
        <v>-4755.44677734375</v>
      </c>
      <c r="F1196" s="2" t="n">
        <v>448.0400390625</v>
      </c>
      <c r="G1196" s="3" t="s">
        <v>123</v>
      </c>
    </row>
    <row r="1197" customFormat="false" ht="12.75" hidden="false" customHeight="false" outlineLevel="0" collapsed="false">
      <c r="A1197" s="3" t="n">
        <v>46</v>
      </c>
      <c r="B1197" s="3" t="s">
        <v>127</v>
      </c>
      <c r="C1197" s="3" t="n">
        <v>109</v>
      </c>
      <c r="D1197" s="2" t="n">
        <v>92.6610565185547</v>
      </c>
      <c r="E1197" s="2" t="n">
        <v>-5261.78515625</v>
      </c>
      <c r="F1197" s="2" t="n">
        <v>412.2998046875</v>
      </c>
      <c r="G1197" s="3" t="s">
        <v>123</v>
      </c>
    </row>
    <row r="1198" customFormat="false" ht="12.75" hidden="false" customHeight="false" outlineLevel="0" collapsed="false">
      <c r="A1198" s="3" t="n">
        <v>46</v>
      </c>
      <c r="B1198" s="3" t="s">
        <v>127</v>
      </c>
      <c r="C1198" s="3" t="n">
        <v>110</v>
      </c>
      <c r="D1198" s="2" t="n">
        <v>92.9634552001953</v>
      </c>
      <c r="E1198" s="2" t="n">
        <v>-5069.31494140625</v>
      </c>
      <c r="F1198" s="2" t="n">
        <v>385.6875</v>
      </c>
      <c r="G1198" s="3" t="s">
        <v>123</v>
      </c>
    </row>
    <row r="1199" customFormat="false" ht="12.75" hidden="false" customHeight="false" outlineLevel="0" collapsed="false">
      <c r="A1199" s="3" t="n">
        <v>46</v>
      </c>
      <c r="B1199" s="3" t="s">
        <v>127</v>
      </c>
      <c r="C1199" s="3" t="n">
        <v>111</v>
      </c>
      <c r="D1199" s="2" t="n">
        <v>93.265869140625</v>
      </c>
      <c r="E1199" s="2" t="n">
        <v>-5368.79443359375</v>
      </c>
      <c r="F1199" s="2" t="n">
        <v>360.5791015625</v>
      </c>
      <c r="G1199" s="3" t="s">
        <v>123</v>
      </c>
    </row>
    <row r="1200" customFormat="false" ht="12.75" hidden="false" customHeight="false" outlineLevel="0" collapsed="false">
      <c r="A1200" s="3" t="n">
        <v>46</v>
      </c>
      <c r="B1200" s="3" t="s">
        <v>127</v>
      </c>
      <c r="C1200" s="3" t="n">
        <v>112</v>
      </c>
      <c r="D1200" s="2" t="n">
        <v>93.5682678222656</v>
      </c>
      <c r="E1200" s="2" t="n">
        <v>-5652.03173828125</v>
      </c>
      <c r="F1200" s="2" t="n">
        <v>328.865234375</v>
      </c>
      <c r="G1200" s="3" t="s">
        <v>123</v>
      </c>
    </row>
    <row r="1201" customFormat="false" ht="12.75" hidden="false" customHeight="false" outlineLevel="0" collapsed="false">
      <c r="A1201" s="3" t="n">
        <v>46</v>
      </c>
      <c r="B1201" s="3" t="s">
        <v>127</v>
      </c>
      <c r="C1201" s="3" t="n">
        <v>113</v>
      </c>
      <c r="D1201" s="2" t="n">
        <v>93.8706817626953</v>
      </c>
      <c r="E1201" s="2" t="n">
        <v>-5447.92041015625</v>
      </c>
      <c r="F1201" s="2" t="n">
        <v>286.6318359375</v>
      </c>
      <c r="G1201" s="3" t="s">
        <v>123</v>
      </c>
    </row>
    <row r="1202" customFormat="false" ht="12.75" hidden="false" customHeight="false" outlineLevel="0" collapsed="false">
      <c r="A1202" s="3" t="n">
        <v>46</v>
      </c>
      <c r="B1202" s="3" t="s">
        <v>127</v>
      </c>
      <c r="C1202" s="3" t="n">
        <v>114</v>
      </c>
      <c r="D1202" s="2" t="n">
        <v>94.1730804443359</v>
      </c>
      <c r="E1202" s="2" t="n">
        <v>-5519.13525390625</v>
      </c>
      <c r="F1202" s="2" t="n">
        <v>235.51953125</v>
      </c>
      <c r="G1202" s="3" t="s">
        <v>123</v>
      </c>
    </row>
    <row r="1203" customFormat="false" ht="12.75" hidden="false" customHeight="false" outlineLevel="0" collapsed="false">
      <c r="A1203" s="3" t="n">
        <v>46</v>
      </c>
      <c r="B1203" s="3" t="s">
        <v>127</v>
      </c>
      <c r="C1203" s="3" t="n">
        <v>115</v>
      </c>
      <c r="D1203" s="2" t="n">
        <v>94.4754943847656</v>
      </c>
      <c r="E1203" s="2" t="n">
        <v>-5555.65869140625</v>
      </c>
      <c r="F1203" s="2" t="n">
        <v>180.7841796875</v>
      </c>
      <c r="G1203" s="3" t="s">
        <v>123</v>
      </c>
    </row>
    <row r="1204" customFormat="false" ht="12.75" hidden="false" customHeight="false" outlineLevel="0" collapsed="false">
      <c r="A1204" s="3" t="n">
        <v>46</v>
      </c>
      <c r="B1204" s="3" t="s">
        <v>127</v>
      </c>
      <c r="C1204" s="3" t="n">
        <v>116</v>
      </c>
      <c r="D1204" s="2" t="n">
        <v>94.7778930664063</v>
      </c>
      <c r="E1204" s="2" t="n">
        <v>-5594.830078125</v>
      </c>
      <c r="F1204" s="2" t="n">
        <v>127.9375</v>
      </c>
      <c r="G1204" s="3" t="s">
        <v>123</v>
      </c>
    </row>
    <row r="1205" customFormat="false" ht="12.75" hidden="false" customHeight="false" outlineLevel="0" collapsed="false">
      <c r="A1205" s="3" t="n">
        <v>47</v>
      </c>
      <c r="B1205" s="3" t="s">
        <v>128</v>
      </c>
      <c r="C1205" s="3" t="n">
        <v>1</v>
      </c>
      <c r="D1205" s="2" t="n">
        <v>60.0014991760254</v>
      </c>
      <c r="E1205" s="2" t="n">
        <v>508937.21875</v>
      </c>
      <c r="F1205" s="2" t="n">
        <v>11231.4736328125</v>
      </c>
      <c r="G1205" s="3" t="s">
        <v>123</v>
      </c>
    </row>
    <row r="1206" customFormat="false" ht="12.75" hidden="false" customHeight="false" outlineLevel="0" collapsed="false">
      <c r="A1206" s="3" t="n">
        <v>47</v>
      </c>
      <c r="B1206" s="3" t="s">
        <v>128</v>
      </c>
      <c r="C1206" s="3" t="n">
        <v>2</v>
      </c>
      <c r="D1206" s="2" t="n">
        <v>60.303825378418</v>
      </c>
      <c r="E1206" s="2" t="n">
        <v>505454</v>
      </c>
      <c r="F1206" s="2" t="n">
        <v>11416.666015625</v>
      </c>
      <c r="G1206" s="3" t="s">
        <v>123</v>
      </c>
    </row>
    <row r="1207" customFormat="false" ht="12.75" hidden="false" customHeight="false" outlineLevel="0" collapsed="false">
      <c r="A1207" s="3" t="n">
        <v>47</v>
      </c>
      <c r="B1207" s="3" t="s">
        <v>128</v>
      </c>
      <c r="C1207" s="3" t="n">
        <v>3</v>
      </c>
      <c r="D1207" s="2" t="n">
        <v>60.6061477661133</v>
      </c>
      <c r="E1207" s="2" t="n">
        <v>503777.09375</v>
      </c>
      <c r="F1207" s="2" t="n">
        <v>11609.7900390625</v>
      </c>
      <c r="G1207" s="3" t="s">
        <v>123</v>
      </c>
    </row>
    <row r="1208" customFormat="false" ht="12.75" hidden="false" customHeight="false" outlineLevel="0" collapsed="false">
      <c r="A1208" s="3" t="n">
        <v>47</v>
      </c>
      <c r="B1208" s="3" t="s">
        <v>128</v>
      </c>
      <c r="C1208" s="3" t="n">
        <v>4</v>
      </c>
      <c r="D1208" s="2" t="n">
        <v>60.9084739685059</v>
      </c>
      <c r="E1208" s="2" t="n">
        <v>500035.90625</v>
      </c>
      <c r="F1208" s="2" t="n">
        <v>11792.388671875</v>
      </c>
      <c r="G1208" s="3" t="s">
        <v>123</v>
      </c>
    </row>
    <row r="1209" customFormat="false" ht="12.75" hidden="false" customHeight="false" outlineLevel="0" collapsed="false">
      <c r="A1209" s="3" t="n">
        <v>47</v>
      </c>
      <c r="B1209" s="3" t="s">
        <v>128</v>
      </c>
      <c r="C1209" s="3" t="n">
        <v>5</v>
      </c>
      <c r="D1209" s="2" t="n">
        <v>61.2107963562012</v>
      </c>
      <c r="E1209" s="2" t="n">
        <v>496693.71875</v>
      </c>
      <c r="F1209" s="2" t="n">
        <v>11956.4521484375</v>
      </c>
      <c r="G1209" s="3" t="s">
        <v>123</v>
      </c>
    </row>
    <row r="1210" customFormat="false" ht="12.75" hidden="false" customHeight="false" outlineLevel="0" collapsed="false">
      <c r="A1210" s="3" t="n">
        <v>47</v>
      </c>
      <c r="B1210" s="3" t="s">
        <v>128</v>
      </c>
      <c r="C1210" s="3" t="n">
        <v>6</v>
      </c>
      <c r="D1210" s="2" t="n">
        <v>61.5131225585938</v>
      </c>
      <c r="E1210" s="2" t="n">
        <v>492935.09375</v>
      </c>
      <c r="F1210" s="2" t="n">
        <v>12091.134765625</v>
      </c>
      <c r="G1210" s="3" t="s">
        <v>123</v>
      </c>
    </row>
    <row r="1211" customFormat="false" ht="12.75" hidden="false" customHeight="false" outlineLevel="0" collapsed="false">
      <c r="A1211" s="3" t="n">
        <v>47</v>
      </c>
      <c r="B1211" s="3" t="s">
        <v>128</v>
      </c>
      <c r="C1211" s="3" t="n">
        <v>7</v>
      </c>
      <c r="D1211" s="2" t="n">
        <v>61.8154449462891</v>
      </c>
      <c r="E1211" s="2" t="n">
        <v>489353.34375</v>
      </c>
      <c r="F1211" s="2" t="n">
        <v>12202.55078125</v>
      </c>
      <c r="G1211" s="3" t="s">
        <v>123</v>
      </c>
    </row>
    <row r="1212" customFormat="false" ht="12.75" hidden="false" customHeight="false" outlineLevel="0" collapsed="false">
      <c r="A1212" s="3" t="n">
        <v>47</v>
      </c>
      <c r="B1212" s="3" t="s">
        <v>128</v>
      </c>
      <c r="C1212" s="3" t="n">
        <v>8</v>
      </c>
      <c r="D1212" s="2" t="n">
        <v>62.1177711486816</v>
      </c>
      <c r="E1212" s="2" t="n">
        <v>485381.5625</v>
      </c>
      <c r="F1212" s="2" t="n">
        <v>12301.330078125</v>
      </c>
      <c r="G1212" s="3" t="s">
        <v>123</v>
      </c>
    </row>
    <row r="1213" customFormat="false" ht="12.75" hidden="false" customHeight="false" outlineLevel="0" collapsed="false">
      <c r="A1213" s="3" t="n">
        <v>47</v>
      </c>
      <c r="B1213" s="3" t="s">
        <v>128</v>
      </c>
      <c r="C1213" s="3" t="n">
        <v>9</v>
      </c>
      <c r="D1213" s="2" t="n">
        <v>62.4200973510742</v>
      </c>
      <c r="E1213" s="2" t="n">
        <v>482007.75</v>
      </c>
      <c r="F1213" s="2" t="n">
        <v>12397.7861328125</v>
      </c>
      <c r="G1213" s="3" t="s">
        <v>123</v>
      </c>
    </row>
    <row r="1214" customFormat="false" ht="12.75" hidden="false" customHeight="false" outlineLevel="0" collapsed="false">
      <c r="A1214" s="3" t="n">
        <v>47</v>
      </c>
      <c r="B1214" s="3" t="s">
        <v>128</v>
      </c>
      <c r="C1214" s="3" t="n">
        <v>10</v>
      </c>
      <c r="D1214" s="2" t="n">
        <v>62.7224197387695</v>
      </c>
      <c r="E1214" s="2" t="n">
        <v>477886.75</v>
      </c>
      <c r="F1214" s="2" t="n">
        <v>12497.564453125</v>
      </c>
      <c r="G1214" s="3" t="s">
        <v>123</v>
      </c>
    </row>
    <row r="1215" customFormat="false" ht="12.75" hidden="false" customHeight="false" outlineLevel="0" collapsed="false">
      <c r="A1215" s="3" t="n">
        <v>47</v>
      </c>
      <c r="B1215" s="3" t="s">
        <v>128</v>
      </c>
      <c r="C1215" s="3" t="n">
        <v>11</v>
      </c>
      <c r="D1215" s="2" t="n">
        <v>63.0247459411621</v>
      </c>
      <c r="E1215" s="2" t="n">
        <v>473977.8125</v>
      </c>
      <c r="F1215" s="2" t="n">
        <v>12600.8544921875</v>
      </c>
      <c r="G1215" s="3" t="s">
        <v>123</v>
      </c>
    </row>
    <row r="1216" customFormat="false" ht="12.75" hidden="false" customHeight="false" outlineLevel="0" collapsed="false">
      <c r="A1216" s="3" t="n">
        <v>47</v>
      </c>
      <c r="B1216" s="3" t="s">
        <v>128</v>
      </c>
      <c r="C1216" s="3" t="n">
        <v>12</v>
      </c>
      <c r="D1216" s="2" t="n">
        <v>63.3270721435547</v>
      </c>
      <c r="E1216" s="2" t="n">
        <v>470938.8125</v>
      </c>
      <c r="F1216" s="2" t="n">
        <v>12702.0908203125</v>
      </c>
      <c r="G1216" s="3" t="s">
        <v>123</v>
      </c>
    </row>
    <row r="1217" customFormat="false" ht="12.75" hidden="false" customHeight="false" outlineLevel="0" collapsed="false">
      <c r="A1217" s="3" t="n">
        <v>47</v>
      </c>
      <c r="B1217" s="3" t="s">
        <v>128</v>
      </c>
      <c r="C1217" s="3" t="n">
        <v>13</v>
      </c>
      <c r="D1217" s="2" t="n">
        <v>63.62939453125</v>
      </c>
      <c r="E1217" s="2" t="n">
        <v>465883.625</v>
      </c>
      <c r="F1217" s="2" t="n">
        <v>12791.1826171875</v>
      </c>
      <c r="G1217" s="3" t="s">
        <v>123</v>
      </c>
    </row>
    <row r="1218" customFormat="false" ht="12.75" hidden="false" customHeight="false" outlineLevel="0" collapsed="false">
      <c r="A1218" s="3" t="n">
        <v>47</v>
      </c>
      <c r="B1218" s="3" t="s">
        <v>128</v>
      </c>
      <c r="C1218" s="3" t="n">
        <v>14</v>
      </c>
      <c r="D1218" s="2" t="n">
        <v>63.9317169189453</v>
      </c>
      <c r="E1218" s="2" t="n">
        <v>462103.59375</v>
      </c>
      <c r="F1218" s="2" t="n">
        <v>12855.7314453125</v>
      </c>
      <c r="G1218" s="3" t="s">
        <v>123</v>
      </c>
    </row>
    <row r="1219" customFormat="false" ht="12.75" hidden="false" customHeight="false" outlineLevel="0" collapsed="false">
      <c r="A1219" s="3" t="n">
        <v>47</v>
      </c>
      <c r="B1219" s="3" t="s">
        <v>128</v>
      </c>
      <c r="C1219" s="3" t="n">
        <v>15</v>
      </c>
      <c r="D1219" s="2" t="n">
        <v>64.2340469360352</v>
      </c>
      <c r="E1219" s="2" t="n">
        <v>459184.0625</v>
      </c>
      <c r="F1219" s="2" t="n">
        <v>12883.5302734375</v>
      </c>
      <c r="G1219" s="3" t="s">
        <v>123</v>
      </c>
    </row>
    <row r="1220" customFormat="false" ht="12.75" hidden="false" customHeight="false" outlineLevel="0" collapsed="false">
      <c r="A1220" s="3" t="n">
        <v>47</v>
      </c>
      <c r="B1220" s="3" t="s">
        <v>128</v>
      </c>
      <c r="C1220" s="3" t="n">
        <v>16</v>
      </c>
      <c r="D1220" s="2" t="n">
        <v>64.5363693237305</v>
      </c>
      <c r="E1220" s="2" t="n">
        <v>453418.78125</v>
      </c>
      <c r="F1220" s="2" t="n">
        <v>12867.08203125</v>
      </c>
      <c r="G1220" s="3" t="s">
        <v>123</v>
      </c>
    </row>
    <row r="1221" customFormat="false" ht="12.75" hidden="false" customHeight="false" outlineLevel="0" collapsed="false">
      <c r="A1221" s="3" t="n">
        <v>47</v>
      </c>
      <c r="B1221" s="3" t="s">
        <v>128</v>
      </c>
      <c r="C1221" s="3" t="n">
        <v>17</v>
      </c>
      <c r="D1221" s="2" t="n">
        <v>64.8386917114258</v>
      </c>
      <c r="E1221" s="2" t="n">
        <v>450417.46875</v>
      </c>
      <c r="F1221" s="2" t="n">
        <v>12807.0703125</v>
      </c>
      <c r="G1221" s="3" t="s">
        <v>123</v>
      </c>
    </row>
    <row r="1222" customFormat="false" ht="12.75" hidden="false" customHeight="false" outlineLevel="0" collapsed="false">
      <c r="A1222" s="3" t="n">
        <v>47</v>
      </c>
      <c r="B1222" s="3" t="s">
        <v>128</v>
      </c>
      <c r="C1222" s="3" t="n">
        <v>18</v>
      </c>
      <c r="D1222" s="2" t="n">
        <v>65.1410217285156</v>
      </c>
      <c r="E1222" s="2" t="n">
        <v>445872</v>
      </c>
      <c r="F1222" s="2" t="n">
        <v>12714.2333984375</v>
      </c>
      <c r="G1222" s="3" t="s">
        <v>123</v>
      </c>
    </row>
    <row r="1223" customFormat="false" ht="12.75" hidden="false" customHeight="false" outlineLevel="0" collapsed="false">
      <c r="A1223" s="3" t="n">
        <v>47</v>
      </c>
      <c r="B1223" s="3" t="s">
        <v>128</v>
      </c>
      <c r="C1223" s="3" t="n">
        <v>19</v>
      </c>
      <c r="D1223" s="2" t="n">
        <v>65.4433441162109</v>
      </c>
      <c r="E1223" s="2" t="n">
        <v>442077.5</v>
      </c>
      <c r="F1223" s="2" t="n">
        <v>12607.9990234375</v>
      </c>
      <c r="G1223" s="3" t="s">
        <v>123</v>
      </c>
    </row>
    <row r="1224" customFormat="false" ht="12.75" hidden="false" customHeight="false" outlineLevel="0" collapsed="false">
      <c r="A1224" s="3" t="n">
        <v>47</v>
      </c>
      <c r="B1224" s="3" t="s">
        <v>128</v>
      </c>
      <c r="C1224" s="3" t="n">
        <v>20</v>
      </c>
      <c r="D1224" s="2" t="n">
        <v>65.7456665039063</v>
      </c>
      <c r="E1224" s="2" t="n">
        <v>438070.875</v>
      </c>
      <c r="F1224" s="2" t="n">
        <v>12511.41015625</v>
      </c>
      <c r="G1224" s="3" t="s">
        <v>123</v>
      </c>
    </row>
    <row r="1225" customFormat="false" ht="12.75" hidden="false" customHeight="false" outlineLevel="0" collapsed="false">
      <c r="A1225" s="3" t="n">
        <v>47</v>
      </c>
      <c r="B1225" s="3" t="s">
        <v>128</v>
      </c>
      <c r="C1225" s="3" t="n">
        <v>21</v>
      </c>
      <c r="D1225" s="2" t="n">
        <v>66.0479888916016</v>
      </c>
      <c r="E1225" s="2" t="n">
        <v>434047.09375</v>
      </c>
      <c r="F1225" s="2" t="n">
        <v>12445.3759765625</v>
      </c>
      <c r="G1225" s="3" t="s">
        <v>123</v>
      </c>
    </row>
    <row r="1226" customFormat="false" ht="12.75" hidden="false" customHeight="false" outlineLevel="0" collapsed="false">
      <c r="A1226" s="3" t="n">
        <v>47</v>
      </c>
      <c r="B1226" s="3" t="s">
        <v>128</v>
      </c>
      <c r="C1226" s="3" t="n">
        <v>22</v>
      </c>
      <c r="D1226" s="2" t="n">
        <v>66.3503189086914</v>
      </c>
      <c r="E1226" s="2" t="n">
        <v>430675.9375</v>
      </c>
      <c r="F1226" s="2" t="n">
        <v>12421.3203125</v>
      </c>
      <c r="G1226" s="3" t="s">
        <v>123</v>
      </c>
    </row>
    <row r="1227" customFormat="false" ht="12.75" hidden="false" customHeight="false" outlineLevel="0" collapsed="false">
      <c r="A1227" s="3" t="n">
        <v>47</v>
      </c>
      <c r="B1227" s="3" t="s">
        <v>128</v>
      </c>
      <c r="C1227" s="3" t="n">
        <v>23</v>
      </c>
      <c r="D1227" s="2" t="n">
        <v>66.6526412963867</v>
      </c>
      <c r="E1227" s="2" t="n">
        <v>427070.03125</v>
      </c>
      <c r="F1227" s="2" t="n">
        <v>12437.056640625</v>
      </c>
      <c r="G1227" s="3" t="s">
        <v>123</v>
      </c>
    </row>
    <row r="1228" customFormat="false" ht="12.75" hidden="false" customHeight="false" outlineLevel="0" collapsed="false">
      <c r="A1228" s="3" t="n">
        <v>47</v>
      </c>
      <c r="B1228" s="3" t="s">
        <v>128</v>
      </c>
      <c r="C1228" s="3" t="n">
        <v>24</v>
      </c>
      <c r="D1228" s="2" t="n">
        <v>66.954963684082</v>
      </c>
      <c r="E1228" s="2" t="n">
        <v>422285.875</v>
      </c>
      <c r="F1228" s="2" t="n">
        <v>12476.646484375</v>
      </c>
      <c r="G1228" s="3" t="s">
        <v>123</v>
      </c>
    </row>
    <row r="1229" customFormat="false" ht="12.75" hidden="false" customHeight="false" outlineLevel="0" collapsed="false">
      <c r="A1229" s="3" t="n">
        <v>47</v>
      </c>
      <c r="B1229" s="3" t="s">
        <v>128</v>
      </c>
      <c r="C1229" s="3" t="n">
        <v>25</v>
      </c>
      <c r="D1229" s="2" t="n">
        <v>67.2572937011719</v>
      </c>
      <c r="E1229" s="2" t="n">
        <v>419517.84375</v>
      </c>
      <c r="F1229" s="2" t="n">
        <v>12514.970703125</v>
      </c>
      <c r="G1229" s="3" t="s">
        <v>123</v>
      </c>
    </row>
    <row r="1230" customFormat="false" ht="12.75" hidden="false" customHeight="false" outlineLevel="0" collapsed="false">
      <c r="A1230" s="3" t="n">
        <v>47</v>
      </c>
      <c r="B1230" s="3" t="s">
        <v>128</v>
      </c>
      <c r="C1230" s="3" t="n">
        <v>26</v>
      </c>
      <c r="D1230" s="2" t="n">
        <v>67.5596160888672</v>
      </c>
      <c r="E1230" s="2" t="n">
        <v>414975.09375</v>
      </c>
      <c r="F1230" s="2" t="n">
        <v>12526.5927734375</v>
      </c>
      <c r="G1230" s="3" t="s">
        <v>123</v>
      </c>
    </row>
    <row r="1231" customFormat="false" ht="12.75" hidden="false" customHeight="false" outlineLevel="0" collapsed="false">
      <c r="A1231" s="3" t="n">
        <v>47</v>
      </c>
      <c r="B1231" s="3" t="s">
        <v>128</v>
      </c>
      <c r="C1231" s="3" t="n">
        <v>27</v>
      </c>
      <c r="D1231" s="2" t="n">
        <v>67.8619384765625</v>
      </c>
      <c r="E1231" s="2" t="n">
        <v>410653.0625</v>
      </c>
      <c r="F1231" s="2" t="n">
        <v>12496.689453125</v>
      </c>
      <c r="G1231" s="3" t="s">
        <v>123</v>
      </c>
    </row>
    <row r="1232" customFormat="false" ht="12.75" hidden="false" customHeight="false" outlineLevel="0" collapsed="false">
      <c r="A1232" s="3" t="n">
        <v>47</v>
      </c>
      <c r="B1232" s="3" t="s">
        <v>128</v>
      </c>
      <c r="C1232" s="3" t="n">
        <v>28</v>
      </c>
      <c r="D1232" s="2" t="n">
        <v>68.1642608642578</v>
      </c>
      <c r="E1232" s="2" t="n">
        <v>406651.90625</v>
      </c>
      <c r="F1232" s="2" t="n">
        <v>12427.6044921875</v>
      </c>
      <c r="G1232" s="3" t="s">
        <v>123</v>
      </c>
    </row>
    <row r="1233" customFormat="false" ht="12.75" hidden="false" customHeight="false" outlineLevel="0" collapsed="false">
      <c r="A1233" s="3" t="n">
        <v>47</v>
      </c>
      <c r="B1233" s="3" t="s">
        <v>128</v>
      </c>
      <c r="C1233" s="3" t="n">
        <v>29</v>
      </c>
      <c r="D1233" s="2" t="n">
        <v>68.4665908813477</v>
      </c>
      <c r="E1233" s="2" t="n">
        <v>402530</v>
      </c>
      <c r="F1233" s="2" t="n">
        <v>12337.9375</v>
      </c>
      <c r="G1233" s="3" t="s">
        <v>123</v>
      </c>
    </row>
    <row r="1234" customFormat="false" ht="12.75" hidden="false" customHeight="false" outlineLevel="0" collapsed="false">
      <c r="A1234" s="3" t="n">
        <v>47</v>
      </c>
      <c r="B1234" s="3" t="s">
        <v>128</v>
      </c>
      <c r="C1234" s="3" t="n">
        <v>30</v>
      </c>
      <c r="D1234" s="2" t="n">
        <v>68.768913269043</v>
      </c>
      <c r="E1234" s="2" t="n">
        <v>399477.21875</v>
      </c>
      <c r="F1234" s="2" t="n">
        <v>12252.87109375</v>
      </c>
      <c r="G1234" s="3" t="s">
        <v>123</v>
      </c>
    </row>
    <row r="1235" customFormat="false" ht="12.75" hidden="false" customHeight="false" outlineLevel="0" collapsed="false">
      <c r="A1235" s="3" t="n">
        <v>47</v>
      </c>
      <c r="B1235" s="3" t="s">
        <v>128</v>
      </c>
      <c r="C1235" s="3" t="n">
        <v>31</v>
      </c>
      <c r="D1235" s="2" t="n">
        <v>69.0712356567383</v>
      </c>
      <c r="E1235" s="2" t="n">
        <v>395867.25</v>
      </c>
      <c r="F1235" s="2" t="n">
        <v>12191.97265625</v>
      </c>
      <c r="G1235" s="3" t="s">
        <v>123</v>
      </c>
    </row>
    <row r="1236" customFormat="false" ht="12.75" hidden="false" customHeight="false" outlineLevel="0" collapsed="false">
      <c r="A1236" s="3" t="n">
        <v>47</v>
      </c>
      <c r="B1236" s="3" t="s">
        <v>128</v>
      </c>
      <c r="C1236" s="3" t="n">
        <v>32</v>
      </c>
      <c r="D1236" s="2" t="n">
        <v>69.3735656738281</v>
      </c>
      <c r="E1236" s="2" t="n">
        <v>391602.78125</v>
      </c>
      <c r="F1236" s="2" t="n">
        <v>12159.7548828125</v>
      </c>
      <c r="G1236" s="3" t="s">
        <v>123</v>
      </c>
    </row>
    <row r="1237" customFormat="false" ht="12.75" hidden="false" customHeight="false" outlineLevel="0" collapsed="false">
      <c r="A1237" s="3" t="n">
        <v>47</v>
      </c>
      <c r="B1237" s="3" t="s">
        <v>128</v>
      </c>
      <c r="C1237" s="3" t="n">
        <v>33</v>
      </c>
      <c r="D1237" s="2" t="n">
        <v>69.6758880615234</v>
      </c>
      <c r="E1237" s="2" t="n">
        <v>388081.3125</v>
      </c>
      <c r="F1237" s="2" t="n">
        <v>12144.8564453125</v>
      </c>
      <c r="G1237" s="3" t="s">
        <v>123</v>
      </c>
    </row>
    <row r="1238" customFormat="false" ht="12.75" hidden="false" customHeight="false" outlineLevel="0" collapsed="false">
      <c r="A1238" s="3" t="n">
        <v>47</v>
      </c>
      <c r="B1238" s="3" t="s">
        <v>128</v>
      </c>
      <c r="C1238" s="3" t="n">
        <v>34</v>
      </c>
      <c r="D1238" s="2" t="n">
        <v>69.9782104492188</v>
      </c>
      <c r="E1238" s="2" t="n">
        <v>384311.46875</v>
      </c>
      <c r="F1238" s="2" t="n">
        <v>12126.1171875</v>
      </c>
      <c r="G1238" s="3" t="s">
        <v>123</v>
      </c>
    </row>
    <row r="1239" customFormat="false" ht="12.75" hidden="false" customHeight="false" outlineLevel="0" collapsed="false">
      <c r="A1239" s="3" t="n">
        <v>47</v>
      </c>
      <c r="B1239" s="3" t="s">
        <v>128</v>
      </c>
      <c r="C1239" s="3" t="n">
        <v>35</v>
      </c>
      <c r="D1239" s="2" t="n">
        <v>70.2805328369141</v>
      </c>
      <c r="E1239" s="2" t="n">
        <v>380936.65625</v>
      </c>
      <c r="F1239" s="2" t="n">
        <v>12083.1943359375</v>
      </c>
      <c r="G1239" s="3" t="s">
        <v>123</v>
      </c>
    </row>
    <row r="1240" customFormat="false" ht="12.75" hidden="false" customHeight="false" outlineLevel="0" collapsed="false">
      <c r="A1240" s="3" t="n">
        <v>47</v>
      </c>
      <c r="B1240" s="3" t="s">
        <v>128</v>
      </c>
      <c r="C1240" s="3" t="n">
        <v>36</v>
      </c>
      <c r="D1240" s="2" t="n">
        <v>70.5828628540039</v>
      </c>
      <c r="E1240" s="2" t="n">
        <v>376354.21875</v>
      </c>
      <c r="F1240" s="2" t="n">
        <v>12005.6396484375</v>
      </c>
      <c r="G1240" s="3" t="s">
        <v>123</v>
      </c>
    </row>
    <row r="1241" customFormat="false" ht="12.75" hidden="false" customHeight="false" outlineLevel="0" collapsed="false">
      <c r="A1241" s="3" t="n">
        <v>47</v>
      </c>
      <c r="B1241" s="3" t="s">
        <v>128</v>
      </c>
      <c r="C1241" s="3" t="n">
        <v>37</v>
      </c>
      <c r="D1241" s="2" t="n">
        <v>70.8851852416992</v>
      </c>
      <c r="E1241" s="2" t="n">
        <v>373039.15625</v>
      </c>
      <c r="F1241" s="2" t="n">
        <v>11899.357421875</v>
      </c>
      <c r="G1241" s="3" t="s">
        <v>123</v>
      </c>
    </row>
    <row r="1242" customFormat="false" ht="12.75" hidden="false" customHeight="false" outlineLevel="0" collapsed="false">
      <c r="A1242" s="3" t="n">
        <v>47</v>
      </c>
      <c r="B1242" s="3" t="s">
        <v>128</v>
      </c>
      <c r="C1242" s="3" t="n">
        <v>38</v>
      </c>
      <c r="D1242" s="2" t="n">
        <v>71.1875152587891</v>
      </c>
      <c r="E1242" s="2" t="n">
        <v>369138.40625</v>
      </c>
      <c r="F1242" s="2" t="n">
        <v>11784.8037109375</v>
      </c>
      <c r="G1242" s="3" t="s">
        <v>123</v>
      </c>
    </row>
    <row r="1243" customFormat="false" ht="12.75" hidden="false" customHeight="false" outlineLevel="0" collapsed="false">
      <c r="A1243" s="3" t="n">
        <v>47</v>
      </c>
      <c r="B1243" s="3" t="s">
        <v>128</v>
      </c>
      <c r="C1243" s="3" t="n">
        <v>39</v>
      </c>
      <c r="D1243" s="2" t="n">
        <v>71.4898376464844</v>
      </c>
      <c r="E1243" s="2" t="n">
        <v>365812.71875</v>
      </c>
      <c r="F1243" s="2" t="n">
        <v>11692.185546875</v>
      </c>
      <c r="G1243" s="3" t="s">
        <v>123</v>
      </c>
    </row>
    <row r="1244" customFormat="false" ht="12.75" hidden="false" customHeight="false" outlineLevel="0" collapsed="false">
      <c r="A1244" s="3" t="n">
        <v>47</v>
      </c>
      <c r="B1244" s="3" t="s">
        <v>128</v>
      </c>
      <c r="C1244" s="3" t="n">
        <v>40</v>
      </c>
      <c r="D1244" s="2" t="n">
        <v>71.7921600341797</v>
      </c>
      <c r="E1244" s="2" t="n">
        <v>363272.59375</v>
      </c>
      <c r="F1244" s="2" t="n">
        <v>11636.3251953125</v>
      </c>
      <c r="G1244" s="3" t="s">
        <v>123</v>
      </c>
    </row>
    <row r="1245" customFormat="false" ht="12.75" hidden="false" customHeight="false" outlineLevel="0" collapsed="false">
      <c r="A1245" s="3" t="n">
        <v>47</v>
      </c>
      <c r="B1245" s="3" t="s">
        <v>128</v>
      </c>
      <c r="C1245" s="3" t="n">
        <v>41</v>
      </c>
      <c r="D1245" s="2" t="n">
        <v>72.094482421875</v>
      </c>
      <c r="E1245" s="2" t="n">
        <v>358997.0625</v>
      </c>
      <c r="F1245" s="2" t="n">
        <v>11619.3232421875</v>
      </c>
      <c r="G1245" s="3" t="s">
        <v>123</v>
      </c>
    </row>
    <row r="1246" customFormat="false" ht="12.75" hidden="false" customHeight="false" outlineLevel="0" collapsed="false">
      <c r="A1246" s="3" t="n">
        <v>47</v>
      </c>
      <c r="B1246" s="3" t="s">
        <v>128</v>
      </c>
      <c r="C1246" s="3" t="n">
        <v>42</v>
      </c>
      <c r="D1246" s="2" t="n">
        <v>72.3968048095703</v>
      </c>
      <c r="E1246" s="2" t="n">
        <v>355171.46875</v>
      </c>
      <c r="F1246" s="2" t="n">
        <v>11626.140625</v>
      </c>
      <c r="G1246" s="3" t="s">
        <v>123</v>
      </c>
    </row>
    <row r="1247" customFormat="false" ht="12.75" hidden="false" customHeight="false" outlineLevel="0" collapsed="false">
      <c r="A1247" s="3" t="n">
        <v>47</v>
      </c>
      <c r="B1247" s="3" t="s">
        <v>128</v>
      </c>
      <c r="C1247" s="3" t="n">
        <v>43</v>
      </c>
      <c r="D1247" s="2" t="n">
        <v>72.6991348266602</v>
      </c>
      <c r="E1247" s="2" t="n">
        <v>352204.46875</v>
      </c>
      <c r="F1247" s="2" t="n">
        <v>11632.169921875</v>
      </c>
      <c r="G1247" s="3" t="s">
        <v>123</v>
      </c>
    </row>
    <row r="1248" customFormat="false" ht="12.75" hidden="false" customHeight="false" outlineLevel="0" collapsed="false">
      <c r="A1248" s="3" t="n">
        <v>47</v>
      </c>
      <c r="B1248" s="3" t="s">
        <v>128</v>
      </c>
      <c r="C1248" s="3" t="n">
        <v>44</v>
      </c>
      <c r="D1248" s="2" t="n">
        <v>73.0014572143555</v>
      </c>
      <c r="E1248" s="2" t="n">
        <v>348391.21875</v>
      </c>
      <c r="F1248" s="2" t="n">
        <v>11615.2333984375</v>
      </c>
      <c r="G1248" s="3" t="s">
        <v>123</v>
      </c>
    </row>
    <row r="1249" customFormat="false" ht="12.75" hidden="false" customHeight="false" outlineLevel="0" collapsed="false">
      <c r="A1249" s="3" t="n">
        <v>47</v>
      </c>
      <c r="B1249" s="3" t="s">
        <v>128</v>
      </c>
      <c r="C1249" s="3" t="n">
        <v>45</v>
      </c>
      <c r="D1249" s="2" t="n">
        <v>73.3037872314453</v>
      </c>
      <c r="E1249" s="2" t="n">
        <v>344582.25</v>
      </c>
      <c r="F1249" s="2" t="n">
        <v>11566.8857421875</v>
      </c>
      <c r="G1249" s="3" t="s">
        <v>123</v>
      </c>
    </row>
    <row r="1250" customFormat="false" ht="12.75" hidden="false" customHeight="false" outlineLevel="0" collapsed="false">
      <c r="A1250" s="3" t="n">
        <v>47</v>
      </c>
      <c r="B1250" s="3" t="s">
        <v>128</v>
      </c>
      <c r="C1250" s="3" t="n">
        <v>46</v>
      </c>
      <c r="D1250" s="2" t="n">
        <v>73.6061096191406</v>
      </c>
      <c r="E1250" s="2" t="n">
        <v>340587.46875</v>
      </c>
      <c r="F1250" s="2" t="n">
        <v>11496.185546875</v>
      </c>
      <c r="G1250" s="3" t="s">
        <v>123</v>
      </c>
    </row>
    <row r="1251" customFormat="false" ht="12.75" hidden="false" customHeight="false" outlineLevel="0" collapsed="false">
      <c r="A1251" s="3" t="n">
        <v>47</v>
      </c>
      <c r="B1251" s="3" t="s">
        <v>128</v>
      </c>
      <c r="C1251" s="3" t="n">
        <v>47</v>
      </c>
      <c r="D1251" s="2" t="n">
        <v>73.9084320068359</v>
      </c>
      <c r="E1251" s="2" t="n">
        <v>338509.46875</v>
      </c>
      <c r="F1251" s="2" t="n">
        <v>11425.640625</v>
      </c>
      <c r="G1251" s="3" t="s">
        <v>123</v>
      </c>
    </row>
    <row r="1252" customFormat="false" ht="12.75" hidden="false" customHeight="false" outlineLevel="0" collapsed="false">
      <c r="A1252" s="3" t="n">
        <v>47</v>
      </c>
      <c r="B1252" s="3" t="s">
        <v>128</v>
      </c>
      <c r="C1252" s="3" t="n">
        <v>48</v>
      </c>
      <c r="D1252" s="2" t="n">
        <v>74.2107543945313</v>
      </c>
      <c r="E1252" s="2" t="n">
        <v>334112.46875</v>
      </c>
      <c r="F1252" s="2" t="n">
        <v>11380.361328125</v>
      </c>
      <c r="G1252" s="3" t="s">
        <v>123</v>
      </c>
    </row>
    <row r="1253" customFormat="false" ht="12.75" hidden="false" customHeight="false" outlineLevel="0" collapsed="false">
      <c r="A1253" s="3" t="n">
        <v>47</v>
      </c>
      <c r="B1253" s="3" t="s">
        <v>128</v>
      </c>
      <c r="C1253" s="3" t="n">
        <v>49</v>
      </c>
      <c r="D1253" s="2" t="n">
        <v>74.5130844116211</v>
      </c>
      <c r="E1253" s="2" t="n">
        <v>331884.875</v>
      </c>
      <c r="F1253" s="2" t="n">
        <v>11376.806640625</v>
      </c>
      <c r="G1253" s="3" t="s">
        <v>123</v>
      </c>
    </row>
    <row r="1254" customFormat="false" ht="12.75" hidden="false" customHeight="false" outlineLevel="0" collapsed="false">
      <c r="A1254" s="3" t="n">
        <v>47</v>
      </c>
      <c r="B1254" s="3" t="s">
        <v>128</v>
      </c>
      <c r="C1254" s="3" t="n">
        <v>50</v>
      </c>
      <c r="D1254" s="2" t="n">
        <v>74.8154067993164</v>
      </c>
      <c r="E1254" s="2" t="n">
        <v>327613.53125</v>
      </c>
      <c r="F1254" s="2" t="n">
        <v>11417.2294921875</v>
      </c>
      <c r="G1254" s="3" t="s">
        <v>123</v>
      </c>
    </row>
    <row r="1255" customFormat="false" ht="12.75" hidden="false" customHeight="false" outlineLevel="0" collapsed="false">
      <c r="A1255" s="3" t="n">
        <v>47</v>
      </c>
      <c r="B1255" s="3" t="s">
        <v>128</v>
      </c>
      <c r="C1255" s="3" t="n">
        <v>51</v>
      </c>
      <c r="D1255" s="2" t="n">
        <v>75.1177291870117</v>
      </c>
      <c r="E1255" s="2" t="n">
        <v>324185.28125</v>
      </c>
      <c r="F1255" s="2" t="n">
        <v>11491.8896484375</v>
      </c>
      <c r="G1255" s="3" t="s">
        <v>123</v>
      </c>
    </row>
    <row r="1256" customFormat="false" ht="12.75" hidden="false" customHeight="false" outlineLevel="0" collapsed="false">
      <c r="A1256" s="3" t="n">
        <v>47</v>
      </c>
      <c r="B1256" s="3" t="s">
        <v>128</v>
      </c>
      <c r="C1256" s="3" t="n">
        <v>52</v>
      </c>
      <c r="D1256" s="2" t="n">
        <v>75.4200592041016</v>
      </c>
      <c r="E1256" s="2" t="n">
        <v>319972.375</v>
      </c>
      <c r="F1256" s="2" t="n">
        <v>11585.4853515625</v>
      </c>
      <c r="G1256" s="3" t="s">
        <v>123</v>
      </c>
    </row>
    <row r="1257" customFormat="false" ht="12.75" hidden="false" customHeight="false" outlineLevel="0" collapsed="false">
      <c r="A1257" s="3" t="n">
        <v>47</v>
      </c>
      <c r="B1257" s="3" t="s">
        <v>128</v>
      </c>
      <c r="C1257" s="3" t="n">
        <v>53</v>
      </c>
      <c r="D1257" s="2" t="n">
        <v>75.7223815917969</v>
      </c>
      <c r="E1257" s="2" t="n">
        <v>316976.5</v>
      </c>
      <c r="F1257" s="2" t="n">
        <v>11682.703125</v>
      </c>
      <c r="G1257" s="3" t="s">
        <v>123</v>
      </c>
    </row>
    <row r="1258" customFormat="false" ht="12.75" hidden="false" customHeight="false" outlineLevel="0" collapsed="false">
      <c r="A1258" s="3" t="n">
        <v>47</v>
      </c>
      <c r="B1258" s="3" t="s">
        <v>128</v>
      </c>
      <c r="C1258" s="3" t="n">
        <v>54</v>
      </c>
      <c r="D1258" s="2" t="n">
        <v>76.0247039794922</v>
      </c>
      <c r="E1258" s="2" t="n">
        <v>313083.40625</v>
      </c>
      <c r="F1258" s="2" t="n">
        <v>11769.119140625</v>
      </c>
      <c r="G1258" s="3" t="s">
        <v>123</v>
      </c>
    </row>
    <row r="1259" customFormat="false" ht="12.75" hidden="false" customHeight="false" outlineLevel="0" collapsed="false">
      <c r="A1259" s="3" t="n">
        <v>47</v>
      </c>
      <c r="B1259" s="3" t="s">
        <v>128</v>
      </c>
      <c r="C1259" s="3" t="n">
        <v>55</v>
      </c>
      <c r="D1259" s="2" t="n">
        <v>76.3270263671875</v>
      </c>
      <c r="E1259" s="2" t="n">
        <v>309385.03125</v>
      </c>
      <c r="F1259" s="2" t="n">
        <v>11833.4619140625</v>
      </c>
      <c r="G1259" s="3" t="s">
        <v>123</v>
      </c>
    </row>
    <row r="1260" customFormat="false" ht="12.75" hidden="false" customHeight="false" outlineLevel="0" collapsed="false">
      <c r="A1260" s="3" t="n">
        <v>47</v>
      </c>
      <c r="B1260" s="3" t="s">
        <v>128</v>
      </c>
      <c r="C1260" s="3" t="n">
        <v>56</v>
      </c>
      <c r="D1260" s="2" t="n">
        <v>76.6293563842773</v>
      </c>
      <c r="E1260" s="2" t="n">
        <v>304891.9375</v>
      </c>
      <c r="F1260" s="2" t="n">
        <v>11859.501953125</v>
      </c>
      <c r="G1260" s="3" t="s">
        <v>123</v>
      </c>
    </row>
    <row r="1261" customFormat="false" ht="12.75" hidden="false" customHeight="false" outlineLevel="0" collapsed="false">
      <c r="A1261" s="3" t="n">
        <v>47</v>
      </c>
      <c r="B1261" s="3" t="s">
        <v>128</v>
      </c>
      <c r="C1261" s="3" t="n">
        <v>57</v>
      </c>
      <c r="D1261" s="2" t="n">
        <v>76.9316787719727</v>
      </c>
      <c r="E1261" s="2" t="n">
        <v>301568.34375</v>
      </c>
      <c r="F1261" s="2" t="n">
        <v>11840.9169921875</v>
      </c>
      <c r="G1261" s="3" t="s">
        <v>123</v>
      </c>
    </row>
    <row r="1262" customFormat="false" ht="12.75" hidden="false" customHeight="false" outlineLevel="0" collapsed="false">
      <c r="A1262" s="3" t="n">
        <v>47</v>
      </c>
      <c r="B1262" s="3" t="s">
        <v>128</v>
      </c>
      <c r="C1262" s="3" t="n">
        <v>58</v>
      </c>
      <c r="D1262" s="2" t="n">
        <v>77.2340087890625</v>
      </c>
      <c r="E1262" s="2" t="n">
        <v>297134.5</v>
      </c>
      <c r="F1262" s="2" t="n">
        <v>11781.46484375</v>
      </c>
      <c r="G1262" s="3" t="s">
        <v>123</v>
      </c>
    </row>
    <row r="1263" customFormat="false" ht="12.75" hidden="false" customHeight="false" outlineLevel="0" collapsed="false">
      <c r="A1263" s="3" t="n">
        <v>47</v>
      </c>
      <c r="B1263" s="3" t="s">
        <v>128</v>
      </c>
      <c r="C1263" s="3" t="n">
        <v>59</v>
      </c>
      <c r="D1263" s="2" t="n">
        <v>77.5363311767578</v>
      </c>
      <c r="E1263" s="2" t="n">
        <v>294281.4375</v>
      </c>
      <c r="F1263" s="2" t="n">
        <v>11696.6318359375</v>
      </c>
      <c r="G1263" s="3" t="s">
        <v>123</v>
      </c>
    </row>
    <row r="1264" customFormat="false" ht="12.75" hidden="false" customHeight="false" outlineLevel="0" collapsed="false">
      <c r="A1264" s="3" t="n">
        <v>47</v>
      </c>
      <c r="B1264" s="3" t="s">
        <v>128</v>
      </c>
      <c r="C1264" s="3" t="n">
        <v>60</v>
      </c>
      <c r="D1264" s="2" t="n">
        <v>77.8386535644531</v>
      </c>
      <c r="E1264" s="2" t="n">
        <v>290848.03125</v>
      </c>
      <c r="F1264" s="2" t="n">
        <v>11596.994140625</v>
      </c>
      <c r="G1264" s="3" t="s">
        <v>123</v>
      </c>
    </row>
    <row r="1265" customFormat="false" ht="12.75" hidden="false" customHeight="false" outlineLevel="0" collapsed="false">
      <c r="A1265" s="3" t="n">
        <v>47</v>
      </c>
      <c r="B1265" s="3" t="s">
        <v>128</v>
      </c>
      <c r="C1265" s="3" t="n">
        <v>61</v>
      </c>
      <c r="D1265" s="2" t="n">
        <v>78.1409759521484</v>
      </c>
      <c r="E1265" s="2" t="n">
        <v>286317.21875</v>
      </c>
      <c r="F1265" s="2" t="n">
        <v>11489.8173828125</v>
      </c>
      <c r="G1265" s="3" t="s">
        <v>123</v>
      </c>
    </row>
    <row r="1266" customFormat="false" ht="12.75" hidden="false" customHeight="false" outlineLevel="0" collapsed="false">
      <c r="A1266" s="3" t="n">
        <v>47</v>
      </c>
      <c r="B1266" s="3" t="s">
        <v>128</v>
      </c>
      <c r="C1266" s="3" t="n">
        <v>62</v>
      </c>
      <c r="D1266" s="2" t="n">
        <v>78.4432983398438</v>
      </c>
      <c r="E1266" s="2" t="n">
        <v>283175.4375</v>
      </c>
      <c r="F1266" s="2" t="n">
        <v>11377.4521484375</v>
      </c>
      <c r="G1266" s="3" t="s">
        <v>123</v>
      </c>
    </row>
    <row r="1267" customFormat="false" ht="12.75" hidden="false" customHeight="false" outlineLevel="0" collapsed="false">
      <c r="A1267" s="3" t="n">
        <v>47</v>
      </c>
      <c r="B1267" s="3" t="s">
        <v>128</v>
      </c>
      <c r="C1267" s="3" t="n">
        <v>63</v>
      </c>
      <c r="D1267" s="2" t="n">
        <v>78.7456283569336</v>
      </c>
      <c r="E1267" s="2" t="n">
        <v>279602.3125</v>
      </c>
      <c r="F1267" s="2" t="n">
        <v>11264.0634765625</v>
      </c>
      <c r="G1267" s="3" t="s">
        <v>123</v>
      </c>
    </row>
    <row r="1268" customFormat="false" ht="12.75" hidden="false" customHeight="false" outlineLevel="0" collapsed="false">
      <c r="A1268" s="3" t="n">
        <v>47</v>
      </c>
      <c r="B1268" s="3" t="s">
        <v>128</v>
      </c>
      <c r="C1268" s="3" t="n">
        <v>64</v>
      </c>
      <c r="D1268" s="2" t="n">
        <v>79.0479507446289</v>
      </c>
      <c r="E1268" s="2" t="n">
        <v>275812.9375</v>
      </c>
      <c r="F1268" s="2" t="n">
        <v>11164.5927734375</v>
      </c>
      <c r="G1268" s="3" t="s">
        <v>123</v>
      </c>
    </row>
    <row r="1269" customFormat="false" ht="12.75" hidden="false" customHeight="false" outlineLevel="0" collapsed="false">
      <c r="A1269" s="3" t="n">
        <v>47</v>
      </c>
      <c r="B1269" s="3" t="s">
        <v>128</v>
      </c>
      <c r="C1269" s="3" t="n">
        <v>65</v>
      </c>
      <c r="D1269" s="2" t="n">
        <v>79.3502807617188</v>
      </c>
      <c r="E1269" s="2" t="n">
        <v>272796.5</v>
      </c>
      <c r="F1269" s="2" t="n">
        <v>11110.8125</v>
      </c>
      <c r="G1269" s="3" t="s">
        <v>123</v>
      </c>
    </row>
    <row r="1270" customFormat="false" ht="12.75" hidden="false" customHeight="false" outlineLevel="0" collapsed="false">
      <c r="A1270" s="3" t="n">
        <v>47</v>
      </c>
      <c r="B1270" s="3" t="s">
        <v>128</v>
      </c>
      <c r="C1270" s="3" t="n">
        <v>66</v>
      </c>
      <c r="D1270" s="2" t="n">
        <v>79.6526031494141</v>
      </c>
      <c r="E1270" s="2" t="n">
        <v>270038.09375</v>
      </c>
      <c r="F1270" s="2" t="n">
        <v>11151.9384765625</v>
      </c>
      <c r="G1270" s="3" t="s">
        <v>123</v>
      </c>
    </row>
    <row r="1271" customFormat="false" ht="12.75" hidden="false" customHeight="false" outlineLevel="0" collapsed="false">
      <c r="A1271" s="3" t="n">
        <v>47</v>
      </c>
      <c r="B1271" s="3" t="s">
        <v>128</v>
      </c>
      <c r="C1271" s="3" t="n">
        <v>67</v>
      </c>
      <c r="D1271" s="2" t="n">
        <v>79.9549255371094</v>
      </c>
      <c r="E1271" s="2" t="n">
        <v>266975.9375</v>
      </c>
      <c r="F1271" s="2" t="n">
        <v>11355.060546875</v>
      </c>
      <c r="G1271" s="3" t="s">
        <v>123</v>
      </c>
    </row>
    <row r="1272" customFormat="false" ht="12.75" hidden="false" customHeight="false" outlineLevel="0" collapsed="false">
      <c r="A1272" s="3" t="n">
        <v>47</v>
      </c>
      <c r="B1272" s="3" t="s">
        <v>128</v>
      </c>
      <c r="C1272" s="3" t="n">
        <v>68</v>
      </c>
      <c r="D1272" s="2" t="n">
        <v>80.2572479248047</v>
      </c>
      <c r="E1272" s="2" t="n">
        <v>262663.75</v>
      </c>
      <c r="F1272" s="2" t="n">
        <v>11814.19140625</v>
      </c>
      <c r="G1272" s="3" t="s">
        <v>123</v>
      </c>
    </row>
    <row r="1273" customFormat="false" ht="12.75" hidden="false" customHeight="false" outlineLevel="0" collapsed="false">
      <c r="A1273" s="3" t="n">
        <v>47</v>
      </c>
      <c r="B1273" s="3" t="s">
        <v>128</v>
      </c>
      <c r="C1273" s="3" t="n">
        <v>69</v>
      </c>
      <c r="D1273" s="2" t="n">
        <v>80.5595779418945</v>
      </c>
      <c r="E1273" s="2" t="n">
        <v>260175.328125</v>
      </c>
      <c r="F1273" s="2" t="n">
        <v>12700.23046875</v>
      </c>
      <c r="G1273" s="3" t="s">
        <v>123</v>
      </c>
    </row>
    <row r="1274" customFormat="false" ht="12.75" hidden="false" customHeight="false" outlineLevel="0" collapsed="false">
      <c r="A1274" s="3" t="n">
        <v>47</v>
      </c>
      <c r="B1274" s="3" t="s">
        <v>128</v>
      </c>
      <c r="C1274" s="3" t="n">
        <v>70</v>
      </c>
      <c r="D1274" s="2" t="n">
        <v>80.8619003295898</v>
      </c>
      <c r="E1274" s="2" t="n">
        <v>255877.15625</v>
      </c>
      <c r="F1274" s="2" t="n">
        <v>14209.443359375</v>
      </c>
      <c r="G1274" s="3" t="s">
        <v>123</v>
      </c>
    </row>
    <row r="1275" customFormat="false" ht="12.75" hidden="false" customHeight="false" outlineLevel="0" collapsed="false">
      <c r="A1275" s="3" t="n">
        <v>47</v>
      </c>
      <c r="B1275" s="3" t="s">
        <v>128</v>
      </c>
      <c r="C1275" s="3" t="n">
        <v>71</v>
      </c>
      <c r="D1275" s="2" t="n">
        <v>81.1642227172852</v>
      </c>
      <c r="E1275" s="2" t="n">
        <v>252144.09375</v>
      </c>
      <c r="F1275" s="2" t="n">
        <v>16646.54296875</v>
      </c>
      <c r="G1275" s="3" t="s">
        <v>123</v>
      </c>
    </row>
    <row r="1276" customFormat="false" ht="12.75" hidden="false" customHeight="false" outlineLevel="0" collapsed="false">
      <c r="A1276" s="3" t="n">
        <v>47</v>
      </c>
      <c r="B1276" s="3" t="s">
        <v>128</v>
      </c>
      <c r="C1276" s="3" t="n">
        <v>72</v>
      </c>
      <c r="D1276" s="2" t="n">
        <v>81.466552734375</v>
      </c>
      <c r="E1276" s="2" t="n">
        <v>247570.109375</v>
      </c>
      <c r="F1276" s="2" t="n">
        <v>20386.916015625</v>
      </c>
      <c r="G1276" s="3" t="s">
        <v>123</v>
      </c>
    </row>
    <row r="1277" customFormat="false" ht="12.75" hidden="false" customHeight="false" outlineLevel="0" collapsed="false">
      <c r="A1277" s="3" t="n">
        <v>47</v>
      </c>
      <c r="B1277" s="3" t="s">
        <v>128</v>
      </c>
      <c r="C1277" s="3" t="n">
        <v>73</v>
      </c>
      <c r="D1277" s="2" t="n">
        <v>81.7688751220703</v>
      </c>
      <c r="E1277" s="2" t="n">
        <v>242691.578125</v>
      </c>
      <c r="F1277" s="2" t="n">
        <v>25798.931640625</v>
      </c>
      <c r="G1277" s="3" t="s">
        <v>123</v>
      </c>
    </row>
    <row r="1278" customFormat="false" ht="12.75" hidden="false" customHeight="false" outlineLevel="0" collapsed="false">
      <c r="A1278" s="3" t="n">
        <v>47</v>
      </c>
      <c r="B1278" s="3" t="s">
        <v>128</v>
      </c>
      <c r="C1278" s="3" t="n">
        <v>74</v>
      </c>
      <c r="D1278" s="2" t="n">
        <v>82.0711975097656</v>
      </c>
      <c r="E1278" s="2" t="n">
        <v>235804.03125</v>
      </c>
      <c r="F1278" s="2" t="n">
        <v>33100.62890625</v>
      </c>
      <c r="G1278" s="3" t="s">
        <v>123</v>
      </c>
    </row>
    <row r="1279" customFormat="false" ht="12.75" hidden="false" customHeight="false" outlineLevel="0" collapsed="false">
      <c r="A1279" s="3" t="n">
        <v>47</v>
      </c>
      <c r="B1279" s="3" t="s">
        <v>128</v>
      </c>
      <c r="C1279" s="3" t="n">
        <v>75</v>
      </c>
      <c r="D1279" s="2" t="n">
        <v>82.3735198974609</v>
      </c>
      <c r="E1279" s="2" t="n">
        <v>224950.90625</v>
      </c>
      <c r="F1279" s="2" t="n">
        <v>42180.28125</v>
      </c>
      <c r="G1279" s="3" t="s">
        <v>123</v>
      </c>
    </row>
    <row r="1280" customFormat="false" ht="12.75" hidden="false" customHeight="false" outlineLevel="0" collapsed="false">
      <c r="A1280" s="3" t="n">
        <v>47</v>
      </c>
      <c r="B1280" s="3" t="s">
        <v>128</v>
      </c>
      <c r="C1280" s="3" t="n">
        <v>76</v>
      </c>
      <c r="D1280" s="2" t="n">
        <v>82.6758499145508</v>
      </c>
      <c r="E1280" s="2" t="n">
        <v>208157.84375</v>
      </c>
      <c r="F1280" s="2" t="n">
        <v>52448.26953125</v>
      </c>
      <c r="G1280" s="3" t="s">
        <v>123</v>
      </c>
    </row>
    <row r="1281" customFormat="false" ht="12.75" hidden="false" customHeight="false" outlineLevel="0" collapsed="false">
      <c r="A1281" s="3" t="n">
        <v>47</v>
      </c>
      <c r="B1281" s="3" t="s">
        <v>128</v>
      </c>
      <c r="C1281" s="3" t="n">
        <v>77</v>
      </c>
      <c r="D1281" s="2" t="n">
        <v>82.9781723022461</v>
      </c>
      <c r="E1281" s="2" t="n">
        <v>182968.53125</v>
      </c>
      <c r="F1281" s="2" t="n">
        <v>62807.453125</v>
      </c>
      <c r="G1281" s="3" t="s">
        <v>123</v>
      </c>
    </row>
    <row r="1282" customFormat="false" ht="12.75" hidden="false" customHeight="false" outlineLevel="0" collapsed="false">
      <c r="A1282" s="3" t="n">
        <v>47</v>
      </c>
      <c r="B1282" s="3" t="s">
        <v>128</v>
      </c>
      <c r="C1282" s="3" t="n">
        <v>78</v>
      </c>
      <c r="D1282" s="2" t="n">
        <v>83.2804946899414</v>
      </c>
      <c r="E1282" s="2" t="n">
        <v>149218.953125</v>
      </c>
      <c r="F1282" s="2" t="n">
        <v>71805.0390625</v>
      </c>
      <c r="G1282" s="3" t="s">
        <v>123</v>
      </c>
    </row>
    <row r="1283" customFormat="false" ht="12.75" hidden="false" customHeight="false" outlineLevel="0" collapsed="false">
      <c r="A1283" s="3" t="n">
        <v>47</v>
      </c>
      <c r="B1283" s="3" t="s">
        <v>128</v>
      </c>
      <c r="C1283" s="3" t="n">
        <v>79</v>
      </c>
      <c r="D1283" s="2" t="n">
        <v>83.5828247070313</v>
      </c>
      <c r="E1283" s="2" t="n">
        <v>112684.921875</v>
      </c>
      <c r="F1283" s="2" t="n">
        <v>77955.796875</v>
      </c>
      <c r="G1283" s="3" t="s">
        <v>123</v>
      </c>
    </row>
    <row r="1284" customFormat="false" ht="12.75" hidden="false" customHeight="false" outlineLevel="0" collapsed="false">
      <c r="A1284" s="3" t="n">
        <v>47</v>
      </c>
      <c r="B1284" s="3" t="s">
        <v>128</v>
      </c>
      <c r="C1284" s="3" t="n">
        <v>80</v>
      </c>
      <c r="D1284" s="2" t="n">
        <v>83.8851470947266</v>
      </c>
      <c r="E1284" s="2" t="n">
        <v>80716.2890625</v>
      </c>
      <c r="F1284" s="2" t="n">
        <v>80138.921875</v>
      </c>
      <c r="G1284" s="3" t="s">
        <v>123</v>
      </c>
    </row>
    <row r="1285" customFormat="false" ht="12.75" hidden="false" customHeight="false" outlineLevel="0" collapsed="false">
      <c r="A1285" s="3" t="n">
        <v>47</v>
      </c>
      <c r="B1285" s="3" t="s">
        <v>128</v>
      </c>
      <c r="C1285" s="3" t="n">
        <v>81</v>
      </c>
      <c r="D1285" s="2" t="n">
        <v>84.1874694824219</v>
      </c>
      <c r="E1285" s="2" t="n">
        <v>56189.59765625</v>
      </c>
      <c r="F1285" s="2" t="n">
        <v>77918.671875</v>
      </c>
      <c r="G1285" s="3" t="s">
        <v>123</v>
      </c>
    </row>
    <row r="1286" customFormat="false" ht="12.75" hidden="false" customHeight="false" outlineLevel="0" collapsed="false">
      <c r="A1286" s="3" t="n">
        <v>47</v>
      </c>
      <c r="B1286" s="3" t="s">
        <v>128</v>
      </c>
      <c r="C1286" s="3" t="n">
        <v>82</v>
      </c>
      <c r="D1286" s="2" t="n">
        <v>84.4897918701172</v>
      </c>
      <c r="E1286" s="2" t="n">
        <v>37185.234375</v>
      </c>
      <c r="F1286" s="2" t="n">
        <v>71659.8203125</v>
      </c>
      <c r="G1286" s="3" t="s">
        <v>123</v>
      </c>
    </row>
    <row r="1287" customFormat="false" ht="12.75" hidden="false" customHeight="false" outlineLevel="0" collapsed="false">
      <c r="A1287" s="3" t="n">
        <v>47</v>
      </c>
      <c r="B1287" s="3" t="s">
        <v>128</v>
      </c>
      <c r="C1287" s="3" t="n">
        <v>83</v>
      </c>
      <c r="D1287" s="2" t="n">
        <v>84.792121887207</v>
      </c>
      <c r="E1287" s="2" t="n">
        <v>23474.736328125</v>
      </c>
      <c r="F1287" s="2" t="n">
        <v>62400.4765625</v>
      </c>
      <c r="G1287" s="3" t="s">
        <v>123</v>
      </c>
    </row>
    <row r="1288" customFormat="false" ht="12.75" hidden="false" customHeight="false" outlineLevel="0" collapsed="false">
      <c r="A1288" s="3" t="n">
        <v>47</v>
      </c>
      <c r="B1288" s="3" t="s">
        <v>128</v>
      </c>
      <c r="C1288" s="3" t="n">
        <v>84</v>
      </c>
      <c r="D1288" s="2" t="n">
        <v>85.0944442749023</v>
      </c>
      <c r="E1288" s="2" t="n">
        <v>16450.810546875</v>
      </c>
      <c r="F1288" s="2" t="n">
        <v>51546.14453125</v>
      </c>
      <c r="G1288" s="3" t="s">
        <v>123</v>
      </c>
    </row>
    <row r="1289" customFormat="false" ht="12.75" hidden="false" customHeight="false" outlineLevel="0" collapsed="false">
      <c r="A1289" s="3" t="n">
        <v>47</v>
      </c>
      <c r="B1289" s="3" t="s">
        <v>128</v>
      </c>
      <c r="C1289" s="3" t="n">
        <v>85</v>
      </c>
      <c r="D1289" s="2" t="n">
        <v>85.3967742919922</v>
      </c>
      <c r="E1289" s="2" t="n">
        <v>11462.9462890625</v>
      </c>
      <c r="F1289" s="2" t="n">
        <v>40510.48046875</v>
      </c>
      <c r="G1289" s="3" t="s">
        <v>123</v>
      </c>
    </row>
    <row r="1290" customFormat="false" ht="12.75" hidden="false" customHeight="false" outlineLevel="0" collapsed="false">
      <c r="A1290" s="3" t="n">
        <v>47</v>
      </c>
      <c r="B1290" s="3" t="s">
        <v>128</v>
      </c>
      <c r="C1290" s="3" t="n">
        <v>86</v>
      </c>
      <c r="D1290" s="2" t="n">
        <v>85.6990966796875</v>
      </c>
      <c r="E1290" s="2" t="n">
        <v>8029.5498046875</v>
      </c>
      <c r="F1290" s="2" t="n">
        <v>30422.9140625</v>
      </c>
      <c r="G1290" s="3" t="s">
        <v>123</v>
      </c>
    </row>
    <row r="1291" customFormat="false" ht="12.75" hidden="false" customHeight="false" outlineLevel="0" collapsed="false">
      <c r="A1291" s="3" t="n">
        <v>47</v>
      </c>
      <c r="B1291" s="3" t="s">
        <v>128</v>
      </c>
      <c r="C1291" s="3" t="n">
        <v>87</v>
      </c>
      <c r="D1291" s="2" t="n">
        <v>86.0014190673828</v>
      </c>
      <c r="E1291" s="2" t="n">
        <v>6138.8857421875</v>
      </c>
      <c r="F1291" s="2" t="n">
        <v>21973.201171875</v>
      </c>
      <c r="G1291" s="3" t="s">
        <v>123</v>
      </c>
    </row>
    <row r="1292" customFormat="false" ht="12.75" hidden="false" customHeight="false" outlineLevel="0" collapsed="false">
      <c r="A1292" s="3" t="n">
        <v>47</v>
      </c>
      <c r="B1292" s="3" t="s">
        <v>128</v>
      </c>
      <c r="C1292" s="3" t="n">
        <v>88</v>
      </c>
      <c r="D1292" s="2" t="n">
        <v>86.3037414550781</v>
      </c>
      <c r="E1292" s="2" t="n">
        <v>4801.52001953125</v>
      </c>
      <c r="F1292" s="2" t="n">
        <v>15401.47265625</v>
      </c>
      <c r="G1292" s="3" t="s">
        <v>123</v>
      </c>
    </row>
    <row r="1293" customFormat="false" ht="12.75" hidden="false" customHeight="false" outlineLevel="0" collapsed="false">
      <c r="A1293" s="3" t="n">
        <v>47</v>
      </c>
      <c r="B1293" s="3" t="s">
        <v>128</v>
      </c>
      <c r="C1293" s="3" t="n">
        <v>89</v>
      </c>
      <c r="D1293" s="2" t="n">
        <v>86.6060638427734</v>
      </c>
      <c r="E1293" s="2" t="n">
        <v>3496.14697265625</v>
      </c>
      <c r="F1293" s="2" t="n">
        <v>10648.517578125</v>
      </c>
      <c r="G1293" s="3" t="s">
        <v>123</v>
      </c>
    </row>
    <row r="1294" customFormat="false" ht="12.75" hidden="false" customHeight="false" outlineLevel="0" collapsed="false">
      <c r="A1294" s="3" t="n">
        <v>47</v>
      </c>
      <c r="B1294" s="3" t="s">
        <v>128</v>
      </c>
      <c r="C1294" s="3" t="n">
        <v>90</v>
      </c>
      <c r="D1294" s="2" t="n">
        <v>86.9083938598633</v>
      </c>
      <c r="E1294" s="2" t="n">
        <v>1922.08032226563</v>
      </c>
      <c r="F1294" s="2" t="n">
        <v>7448.00830078125</v>
      </c>
      <c r="G1294" s="3" t="s">
        <v>123</v>
      </c>
    </row>
    <row r="1295" customFormat="false" ht="12.75" hidden="false" customHeight="false" outlineLevel="0" collapsed="false">
      <c r="A1295" s="3" t="n">
        <v>47</v>
      </c>
      <c r="B1295" s="3" t="s">
        <v>128</v>
      </c>
      <c r="C1295" s="3" t="n">
        <v>91</v>
      </c>
      <c r="D1295" s="2" t="n">
        <v>87.2107162475586</v>
      </c>
      <c r="E1295" s="2" t="n">
        <v>1643.15075683594</v>
      </c>
      <c r="F1295" s="2" t="n">
        <v>5294.0888671875</v>
      </c>
      <c r="G1295" s="3" t="s">
        <v>123</v>
      </c>
    </row>
    <row r="1296" customFormat="false" ht="12.75" hidden="false" customHeight="false" outlineLevel="0" collapsed="false">
      <c r="A1296" s="3" t="n">
        <v>47</v>
      </c>
      <c r="B1296" s="3" t="s">
        <v>128</v>
      </c>
      <c r="C1296" s="3" t="n">
        <v>92</v>
      </c>
      <c r="D1296" s="2" t="n">
        <v>87.5130462646484</v>
      </c>
      <c r="E1296" s="2" t="n">
        <v>2185.11328125</v>
      </c>
      <c r="F1296" s="2" t="n">
        <v>3876.6298828125</v>
      </c>
      <c r="G1296" s="3" t="s">
        <v>123</v>
      </c>
    </row>
    <row r="1297" customFormat="false" ht="12.75" hidden="false" customHeight="false" outlineLevel="0" collapsed="false">
      <c r="A1297" s="3" t="n">
        <v>47</v>
      </c>
      <c r="B1297" s="3" t="s">
        <v>128</v>
      </c>
      <c r="C1297" s="3" t="n">
        <v>93</v>
      </c>
      <c r="D1297" s="2" t="n">
        <v>87.8153686523438</v>
      </c>
      <c r="E1297" s="2" t="n">
        <v>927.257873535156</v>
      </c>
      <c r="F1297" s="2" t="n">
        <v>2960.13671875</v>
      </c>
      <c r="G1297" s="3" t="s">
        <v>123</v>
      </c>
    </row>
    <row r="1298" customFormat="false" ht="12.75" hidden="false" customHeight="false" outlineLevel="0" collapsed="false">
      <c r="A1298" s="3" t="n">
        <v>47</v>
      </c>
      <c r="B1298" s="3" t="s">
        <v>128</v>
      </c>
      <c r="C1298" s="3" t="n">
        <v>94</v>
      </c>
      <c r="D1298" s="2" t="n">
        <v>88.1176910400391</v>
      </c>
      <c r="E1298" s="2" t="n">
        <v>-39.0883445739746</v>
      </c>
      <c r="F1298" s="2" t="n">
        <v>2376.7919921875</v>
      </c>
      <c r="G1298" s="3" t="s">
        <v>123</v>
      </c>
    </row>
    <row r="1299" customFormat="false" ht="12.75" hidden="false" customHeight="false" outlineLevel="0" collapsed="false">
      <c r="A1299" s="3" t="n">
        <v>47</v>
      </c>
      <c r="B1299" s="3" t="s">
        <v>128</v>
      </c>
      <c r="C1299" s="3" t="n">
        <v>95</v>
      </c>
      <c r="D1299" s="2" t="n">
        <v>88.4200134277344</v>
      </c>
      <c r="E1299" s="2" t="n">
        <v>-166.945266723633</v>
      </c>
      <c r="F1299" s="2" t="n">
        <v>2003.6552734375</v>
      </c>
      <c r="G1299" s="3" t="s">
        <v>123</v>
      </c>
    </row>
    <row r="1300" customFormat="false" ht="12.75" hidden="false" customHeight="false" outlineLevel="0" collapsed="false">
      <c r="A1300" s="3" t="n">
        <v>47</v>
      </c>
      <c r="B1300" s="3" t="s">
        <v>128</v>
      </c>
      <c r="C1300" s="3" t="n">
        <v>96</v>
      </c>
      <c r="D1300" s="2" t="n">
        <v>88.7223358154297</v>
      </c>
      <c r="E1300" s="2" t="n">
        <v>-1159.76635742188</v>
      </c>
      <c r="F1300" s="2" t="n">
        <v>1745.9326171875</v>
      </c>
      <c r="G1300" s="3" t="s">
        <v>123</v>
      </c>
    </row>
    <row r="1301" customFormat="false" ht="12.75" hidden="false" customHeight="false" outlineLevel="0" collapsed="false">
      <c r="A1301" s="3" t="n">
        <v>47</v>
      </c>
      <c r="B1301" s="3" t="s">
        <v>128</v>
      </c>
      <c r="C1301" s="3" t="n">
        <v>97</v>
      </c>
      <c r="D1301" s="2" t="n">
        <v>89.0246658325195</v>
      </c>
      <c r="E1301" s="2" t="n">
        <v>-1620.56030273438</v>
      </c>
      <c r="F1301" s="2" t="n">
        <v>1533.2314453125</v>
      </c>
      <c r="G1301" s="3" t="s">
        <v>123</v>
      </c>
    </row>
    <row r="1302" customFormat="false" ht="12.75" hidden="false" customHeight="false" outlineLevel="0" collapsed="false">
      <c r="A1302" s="3" t="n">
        <v>47</v>
      </c>
      <c r="B1302" s="3" t="s">
        <v>128</v>
      </c>
      <c r="C1302" s="3" t="n">
        <v>98</v>
      </c>
      <c r="D1302" s="2" t="n">
        <v>89.3269882202148</v>
      </c>
      <c r="E1302" s="2" t="n">
        <v>-1691.25048828125</v>
      </c>
      <c r="F1302" s="2" t="n">
        <v>1322.5517578125</v>
      </c>
      <c r="G1302" s="3" t="s">
        <v>123</v>
      </c>
    </row>
    <row r="1303" customFormat="false" ht="12.75" hidden="false" customHeight="false" outlineLevel="0" collapsed="false">
      <c r="A1303" s="3" t="n">
        <v>47</v>
      </c>
      <c r="B1303" s="3" t="s">
        <v>128</v>
      </c>
      <c r="C1303" s="3" t="n">
        <v>99</v>
      </c>
      <c r="D1303" s="2" t="n">
        <v>89.6293182373047</v>
      </c>
      <c r="E1303" s="2" t="n">
        <v>-2275.55517578125</v>
      </c>
      <c r="F1303" s="2" t="n">
        <v>1098.7109375</v>
      </c>
      <c r="G1303" s="3" t="s">
        <v>123</v>
      </c>
    </row>
    <row r="1304" customFormat="false" ht="12.75" hidden="false" customHeight="false" outlineLevel="0" collapsed="false">
      <c r="A1304" s="3" t="n">
        <v>47</v>
      </c>
      <c r="B1304" s="3" t="s">
        <v>128</v>
      </c>
      <c r="C1304" s="3" t="n">
        <v>100</v>
      </c>
      <c r="D1304" s="2" t="n">
        <v>89.931640625</v>
      </c>
      <c r="E1304" s="2" t="n">
        <v>-1984.13195800781</v>
      </c>
      <c r="F1304" s="2" t="n">
        <v>868.11328125</v>
      </c>
      <c r="G1304" s="3" t="s">
        <v>123</v>
      </c>
    </row>
    <row r="1305" customFormat="false" ht="12.75" hidden="false" customHeight="false" outlineLevel="0" collapsed="false">
      <c r="A1305" s="3" t="n">
        <v>47</v>
      </c>
      <c r="B1305" s="3" t="s">
        <v>128</v>
      </c>
      <c r="C1305" s="3" t="n">
        <v>101</v>
      </c>
      <c r="D1305" s="2" t="n">
        <v>90.2339630126953</v>
      </c>
      <c r="E1305" s="2" t="n">
        <v>-2349.49047851563</v>
      </c>
      <c r="F1305" s="2" t="n">
        <v>648.328125</v>
      </c>
      <c r="G1305" s="3" t="s">
        <v>123</v>
      </c>
    </row>
    <row r="1306" customFormat="false" ht="12.75" hidden="false" customHeight="false" outlineLevel="0" collapsed="false">
      <c r="A1306" s="3" t="n">
        <v>47</v>
      </c>
      <c r="B1306" s="3" t="s">
        <v>128</v>
      </c>
      <c r="C1306" s="3" t="n">
        <v>102</v>
      </c>
      <c r="D1306" s="2" t="n">
        <v>90.5362854003906</v>
      </c>
      <c r="E1306" s="2" t="n">
        <v>-2588.96484375</v>
      </c>
      <c r="F1306" s="2" t="n">
        <v>458.529296875</v>
      </c>
      <c r="G1306" s="3" t="s">
        <v>123</v>
      </c>
    </row>
    <row r="1307" customFormat="false" ht="12.75" hidden="false" customHeight="false" outlineLevel="0" collapsed="false">
      <c r="A1307" s="3" t="n">
        <v>47</v>
      </c>
      <c r="B1307" s="3" t="s">
        <v>128</v>
      </c>
      <c r="C1307" s="3" t="n">
        <v>103</v>
      </c>
      <c r="D1307" s="2" t="n">
        <v>90.8386077880859</v>
      </c>
      <c r="E1307" s="2" t="n">
        <v>-2414.4052734375</v>
      </c>
      <c r="F1307" s="2" t="n">
        <v>313.6513671875</v>
      </c>
      <c r="G1307" s="3" t="s">
        <v>123</v>
      </c>
    </row>
    <row r="1308" customFormat="false" ht="12.75" hidden="false" customHeight="false" outlineLevel="0" collapsed="false">
      <c r="A1308" s="3" t="n">
        <v>47</v>
      </c>
      <c r="B1308" s="3" t="s">
        <v>128</v>
      </c>
      <c r="C1308" s="3" t="n">
        <v>104</v>
      </c>
      <c r="D1308" s="2" t="n">
        <v>91.1409378051758</v>
      </c>
      <c r="E1308" s="2" t="n">
        <v>-2376.63720703125</v>
      </c>
      <c r="F1308" s="2" t="n">
        <v>221.6728515625</v>
      </c>
      <c r="G1308" s="3" t="s">
        <v>123</v>
      </c>
    </row>
    <row r="1309" customFormat="false" ht="12.75" hidden="false" customHeight="false" outlineLevel="0" collapsed="false">
      <c r="A1309" s="3" t="n">
        <v>47</v>
      </c>
      <c r="B1309" s="3" t="s">
        <v>128</v>
      </c>
      <c r="C1309" s="3" t="n">
        <v>105</v>
      </c>
      <c r="D1309" s="2" t="n">
        <v>91.4432678222656</v>
      </c>
      <c r="E1309" s="2" t="n">
        <v>-2582.88940429688</v>
      </c>
      <c r="F1309" s="2" t="n">
        <v>181.693359375</v>
      </c>
      <c r="G1309" s="3" t="s">
        <v>123</v>
      </c>
    </row>
    <row r="1310" customFormat="false" ht="12.75" hidden="false" customHeight="false" outlineLevel="0" collapsed="false">
      <c r="A1310" s="3" t="n">
        <v>47</v>
      </c>
      <c r="B1310" s="3" t="s">
        <v>128</v>
      </c>
      <c r="C1310" s="3" t="n">
        <v>106</v>
      </c>
      <c r="D1310" s="2" t="n">
        <v>91.7455902099609</v>
      </c>
      <c r="E1310" s="2" t="n">
        <v>-2518.57495117188</v>
      </c>
      <c r="F1310" s="2" t="n">
        <v>182.1103515625</v>
      </c>
      <c r="G1310" s="3" t="s">
        <v>123</v>
      </c>
    </row>
    <row r="1311" customFormat="false" ht="12.75" hidden="false" customHeight="false" outlineLevel="0" collapsed="false">
      <c r="A1311" s="3" t="n">
        <v>47</v>
      </c>
      <c r="B1311" s="3" t="s">
        <v>128</v>
      </c>
      <c r="C1311" s="3" t="n">
        <v>107</v>
      </c>
      <c r="D1311" s="2" t="n">
        <v>92.0479125976563</v>
      </c>
      <c r="E1311" s="2" t="n">
        <v>-3387.22705078125</v>
      </c>
      <c r="F1311" s="2" t="n">
        <v>200.9404296875</v>
      </c>
      <c r="G1311" s="3" t="s">
        <v>123</v>
      </c>
    </row>
    <row r="1312" customFormat="false" ht="12.75" hidden="false" customHeight="false" outlineLevel="0" collapsed="false">
      <c r="A1312" s="3" t="n">
        <v>47</v>
      </c>
      <c r="B1312" s="3" t="s">
        <v>128</v>
      </c>
      <c r="C1312" s="3" t="n">
        <v>108</v>
      </c>
      <c r="D1312" s="2" t="n">
        <v>92.3502349853516</v>
      </c>
      <c r="E1312" s="2" t="n">
        <v>-3242.44458007813</v>
      </c>
      <c r="F1312" s="2" t="n">
        <v>211.005859375</v>
      </c>
      <c r="G1312" s="3" t="s">
        <v>123</v>
      </c>
    </row>
    <row r="1313" customFormat="false" ht="12.75" hidden="false" customHeight="false" outlineLevel="0" collapsed="false">
      <c r="A1313" s="3" t="n">
        <v>47</v>
      </c>
      <c r="B1313" s="3" t="s">
        <v>128</v>
      </c>
      <c r="C1313" s="3" t="n">
        <v>109</v>
      </c>
      <c r="D1313" s="2" t="n">
        <v>92.6525573730469</v>
      </c>
      <c r="E1313" s="2" t="n">
        <v>-3789.12451171875</v>
      </c>
      <c r="F1313" s="2" t="n">
        <v>189.796875</v>
      </c>
      <c r="G1313" s="3" t="s">
        <v>123</v>
      </c>
    </row>
    <row r="1314" customFormat="false" ht="12.75" hidden="false" customHeight="false" outlineLevel="0" collapsed="false">
      <c r="A1314" s="3" t="n">
        <v>47</v>
      </c>
      <c r="B1314" s="3" t="s">
        <v>128</v>
      </c>
      <c r="C1314" s="3" t="n">
        <v>110</v>
      </c>
      <c r="D1314" s="2" t="n">
        <v>92.9548873901367</v>
      </c>
      <c r="E1314" s="2" t="n">
        <v>-3679.23681640625</v>
      </c>
      <c r="F1314" s="2" t="n">
        <v>129.341796875</v>
      </c>
      <c r="G1314" s="3" t="s">
        <v>123</v>
      </c>
    </row>
    <row r="1315" customFormat="false" ht="12.75" hidden="false" customHeight="false" outlineLevel="0" collapsed="false">
      <c r="A1315" s="3" t="n">
        <v>47</v>
      </c>
      <c r="B1315" s="3" t="s">
        <v>128</v>
      </c>
      <c r="C1315" s="3" t="n">
        <v>111</v>
      </c>
      <c r="D1315" s="2" t="n">
        <v>93.257209777832</v>
      </c>
      <c r="E1315" s="2" t="n">
        <v>-2843.22045898438</v>
      </c>
      <c r="F1315" s="2" t="n">
        <v>39.779296875</v>
      </c>
      <c r="G1315" s="3" t="s">
        <v>123</v>
      </c>
    </row>
    <row r="1316" customFormat="false" ht="12.75" hidden="false" customHeight="false" outlineLevel="0" collapsed="false">
      <c r="A1316" s="3" t="n">
        <v>47</v>
      </c>
      <c r="B1316" s="3" t="s">
        <v>128</v>
      </c>
      <c r="C1316" s="3" t="n">
        <v>112</v>
      </c>
      <c r="D1316" s="2" t="n">
        <v>93.5595397949219</v>
      </c>
      <c r="E1316" s="2" t="n">
        <v>-3677.349609375</v>
      </c>
      <c r="F1316" s="2" t="n">
        <v>-56.3349609375</v>
      </c>
      <c r="G1316" s="3" t="s">
        <v>123</v>
      </c>
    </row>
    <row r="1317" customFormat="false" ht="12.75" hidden="false" customHeight="false" outlineLevel="0" collapsed="false">
      <c r="A1317" s="3" t="n">
        <v>47</v>
      </c>
      <c r="B1317" s="3" t="s">
        <v>128</v>
      </c>
      <c r="C1317" s="3" t="n">
        <v>113</v>
      </c>
      <c r="D1317" s="2" t="n">
        <v>93.8618621826172</v>
      </c>
      <c r="E1317" s="2" t="n">
        <v>-3311.99145507813</v>
      </c>
      <c r="F1317" s="2" t="n">
        <v>-135.884765625</v>
      </c>
      <c r="G1317" s="3" t="s">
        <v>123</v>
      </c>
    </row>
    <row r="1318" customFormat="false" ht="12.75" hidden="false" customHeight="false" outlineLevel="0" collapsed="false">
      <c r="A1318" s="3" t="n">
        <v>47</v>
      </c>
      <c r="B1318" s="3" t="s">
        <v>128</v>
      </c>
      <c r="C1318" s="3" t="n">
        <v>114</v>
      </c>
      <c r="D1318" s="2" t="n">
        <v>94.1641845703125</v>
      </c>
      <c r="E1318" s="2" t="n">
        <v>-2994.59301757813</v>
      </c>
      <c r="F1318" s="2" t="n">
        <v>-186.0478515625</v>
      </c>
      <c r="G1318" s="3" t="s">
        <v>123</v>
      </c>
    </row>
    <row r="1319" customFormat="false" ht="12.75" hidden="false" customHeight="false" outlineLevel="0" collapsed="false">
      <c r="A1319" s="3" t="n">
        <v>47</v>
      </c>
      <c r="B1319" s="3" t="s">
        <v>128</v>
      </c>
      <c r="C1319" s="3" t="n">
        <v>115</v>
      </c>
      <c r="D1319" s="2" t="n">
        <v>94.4665069580078</v>
      </c>
      <c r="E1319" s="2" t="n">
        <v>-3675.40576171875</v>
      </c>
      <c r="F1319" s="2" t="n">
        <v>-208.240234375</v>
      </c>
      <c r="G1319" s="3" t="s">
        <v>123</v>
      </c>
    </row>
    <row r="1320" customFormat="false" ht="12.75" hidden="false" customHeight="false" outlineLevel="0" collapsed="false">
      <c r="A1320" s="3" t="n">
        <v>47</v>
      </c>
      <c r="B1320" s="3" t="s">
        <v>128</v>
      </c>
      <c r="C1320" s="3" t="n">
        <v>116</v>
      </c>
      <c r="D1320" s="2" t="n">
        <v>94.7688293457031</v>
      </c>
      <c r="E1320" s="2" t="n">
        <v>-3574.76733398438</v>
      </c>
      <c r="F1320" s="2" t="n">
        <v>-214.2314453125</v>
      </c>
      <c r="G1320" s="3" t="s">
        <v>123</v>
      </c>
    </row>
    <row r="1321" customFormat="false" ht="12.75" hidden="false" customHeight="false" outlineLevel="0" collapsed="false">
      <c r="A1321" s="3" t="n">
        <v>48</v>
      </c>
      <c r="B1321" s="3" t="s">
        <v>129</v>
      </c>
      <c r="C1321" s="3" t="n">
        <v>1</v>
      </c>
      <c r="D1321" s="2" t="n">
        <v>60.0014991760254</v>
      </c>
      <c r="E1321" s="2" t="n">
        <v>544096.5625</v>
      </c>
      <c r="F1321" s="2" t="n">
        <v>11882.009765625</v>
      </c>
      <c r="G1321" s="3" t="s">
        <v>123</v>
      </c>
    </row>
    <row r="1322" customFormat="false" ht="12.75" hidden="false" customHeight="false" outlineLevel="0" collapsed="false">
      <c r="A1322" s="3" t="n">
        <v>48</v>
      </c>
      <c r="B1322" s="3" t="s">
        <v>129</v>
      </c>
      <c r="C1322" s="3" t="n">
        <v>2</v>
      </c>
      <c r="D1322" s="2" t="n">
        <v>60.303825378418</v>
      </c>
      <c r="E1322" s="2" t="n">
        <v>540155</v>
      </c>
      <c r="F1322" s="2" t="n">
        <v>12004.021484375</v>
      </c>
      <c r="G1322" s="3" t="s">
        <v>123</v>
      </c>
    </row>
    <row r="1323" customFormat="false" ht="12.75" hidden="false" customHeight="false" outlineLevel="0" collapsed="false">
      <c r="A1323" s="3" t="n">
        <v>48</v>
      </c>
      <c r="B1323" s="3" t="s">
        <v>129</v>
      </c>
      <c r="C1323" s="3" t="n">
        <v>3</v>
      </c>
      <c r="D1323" s="2" t="n">
        <v>60.6061477661133</v>
      </c>
      <c r="E1323" s="2" t="n">
        <v>536838.9375</v>
      </c>
      <c r="F1323" s="2" t="n">
        <v>12130.44921875</v>
      </c>
      <c r="G1323" s="3" t="s">
        <v>123</v>
      </c>
    </row>
    <row r="1324" customFormat="false" ht="12.75" hidden="false" customHeight="false" outlineLevel="0" collapsed="false">
      <c r="A1324" s="3" t="n">
        <v>48</v>
      </c>
      <c r="B1324" s="3" t="s">
        <v>129</v>
      </c>
      <c r="C1324" s="3" t="n">
        <v>4</v>
      </c>
      <c r="D1324" s="2" t="n">
        <v>60.9084739685059</v>
      </c>
      <c r="E1324" s="2" t="n">
        <v>534183.875</v>
      </c>
      <c r="F1324" s="2" t="n">
        <v>12264.9892578125</v>
      </c>
      <c r="G1324" s="3" t="s">
        <v>123</v>
      </c>
    </row>
    <row r="1325" customFormat="false" ht="12.75" hidden="false" customHeight="false" outlineLevel="0" collapsed="false">
      <c r="A1325" s="3" t="n">
        <v>48</v>
      </c>
      <c r="B1325" s="3" t="s">
        <v>129</v>
      </c>
      <c r="C1325" s="3" t="n">
        <v>5</v>
      </c>
      <c r="D1325" s="2" t="n">
        <v>61.2107963562012</v>
      </c>
      <c r="E1325" s="2" t="n">
        <v>530834</v>
      </c>
      <c r="F1325" s="2" t="n">
        <v>12415.1591796875</v>
      </c>
      <c r="G1325" s="3" t="s">
        <v>123</v>
      </c>
    </row>
    <row r="1326" customFormat="false" ht="12.75" hidden="false" customHeight="false" outlineLevel="0" collapsed="false">
      <c r="A1326" s="3" t="n">
        <v>48</v>
      </c>
      <c r="B1326" s="3" t="s">
        <v>129</v>
      </c>
      <c r="C1326" s="3" t="n">
        <v>6</v>
      </c>
      <c r="D1326" s="2" t="n">
        <v>61.5131225585938</v>
      </c>
      <c r="E1326" s="2" t="n">
        <v>526579.875</v>
      </c>
      <c r="F1326" s="2" t="n">
        <v>12583.6689453125</v>
      </c>
      <c r="G1326" s="3" t="s">
        <v>123</v>
      </c>
    </row>
    <row r="1327" customFormat="false" ht="12.75" hidden="false" customHeight="false" outlineLevel="0" collapsed="false">
      <c r="A1327" s="3" t="n">
        <v>48</v>
      </c>
      <c r="B1327" s="3" t="s">
        <v>129</v>
      </c>
      <c r="C1327" s="3" t="n">
        <v>7</v>
      </c>
      <c r="D1327" s="2" t="n">
        <v>61.8154449462891</v>
      </c>
      <c r="E1327" s="2" t="n">
        <v>523495.9375</v>
      </c>
      <c r="F1327" s="2" t="n">
        <v>12761.85546875</v>
      </c>
      <c r="G1327" s="3" t="s">
        <v>123</v>
      </c>
    </row>
    <row r="1328" customFormat="false" ht="12.75" hidden="false" customHeight="false" outlineLevel="0" collapsed="false">
      <c r="A1328" s="3" t="n">
        <v>48</v>
      </c>
      <c r="B1328" s="3" t="s">
        <v>129</v>
      </c>
      <c r="C1328" s="3" t="n">
        <v>8</v>
      </c>
      <c r="D1328" s="2" t="n">
        <v>62.1177711486816</v>
      </c>
      <c r="E1328" s="2" t="n">
        <v>519117.5</v>
      </c>
      <c r="F1328" s="2" t="n">
        <v>12936.431640625</v>
      </c>
      <c r="G1328" s="3" t="s">
        <v>123</v>
      </c>
    </row>
    <row r="1329" customFormat="false" ht="12.75" hidden="false" customHeight="false" outlineLevel="0" collapsed="false">
      <c r="A1329" s="3" t="n">
        <v>48</v>
      </c>
      <c r="B1329" s="3" t="s">
        <v>129</v>
      </c>
      <c r="C1329" s="3" t="n">
        <v>9</v>
      </c>
      <c r="D1329" s="2" t="n">
        <v>62.4200973510742</v>
      </c>
      <c r="E1329" s="2" t="n">
        <v>515181.21875</v>
      </c>
      <c r="F1329" s="2" t="n">
        <v>13082.2939453125</v>
      </c>
      <c r="G1329" s="3" t="s">
        <v>123</v>
      </c>
    </row>
    <row r="1330" customFormat="false" ht="12.75" hidden="false" customHeight="false" outlineLevel="0" collapsed="false">
      <c r="A1330" s="3" t="n">
        <v>48</v>
      </c>
      <c r="B1330" s="3" t="s">
        <v>129</v>
      </c>
      <c r="C1330" s="3" t="n">
        <v>10</v>
      </c>
      <c r="D1330" s="2" t="n">
        <v>62.7224197387695</v>
      </c>
      <c r="E1330" s="2" t="n">
        <v>510662.96875</v>
      </c>
      <c r="F1330" s="2" t="n">
        <v>13182.6044921875</v>
      </c>
      <c r="G1330" s="3" t="s">
        <v>123</v>
      </c>
    </row>
    <row r="1331" customFormat="false" ht="12.75" hidden="false" customHeight="false" outlineLevel="0" collapsed="false">
      <c r="A1331" s="3" t="n">
        <v>48</v>
      </c>
      <c r="B1331" s="3" t="s">
        <v>129</v>
      </c>
      <c r="C1331" s="3" t="n">
        <v>11</v>
      </c>
      <c r="D1331" s="2" t="n">
        <v>63.0247459411621</v>
      </c>
      <c r="E1331" s="2" t="n">
        <v>506156.5</v>
      </c>
      <c r="F1331" s="2" t="n">
        <v>13241.083984375</v>
      </c>
      <c r="G1331" s="3" t="s">
        <v>123</v>
      </c>
    </row>
    <row r="1332" customFormat="false" ht="12.75" hidden="false" customHeight="false" outlineLevel="0" collapsed="false">
      <c r="A1332" s="3" t="n">
        <v>48</v>
      </c>
      <c r="B1332" s="3" t="s">
        <v>129</v>
      </c>
      <c r="C1332" s="3" t="n">
        <v>12</v>
      </c>
      <c r="D1332" s="2" t="n">
        <v>63.3270721435547</v>
      </c>
      <c r="E1332" s="2" t="n">
        <v>502169.375</v>
      </c>
      <c r="F1332" s="2" t="n">
        <v>13273.5546875</v>
      </c>
      <c r="G1332" s="3" t="s">
        <v>123</v>
      </c>
    </row>
    <row r="1333" customFormat="false" ht="12.75" hidden="false" customHeight="false" outlineLevel="0" collapsed="false">
      <c r="A1333" s="3" t="n">
        <v>48</v>
      </c>
      <c r="B1333" s="3" t="s">
        <v>129</v>
      </c>
      <c r="C1333" s="3" t="n">
        <v>13</v>
      </c>
      <c r="D1333" s="2" t="n">
        <v>63.62939453125</v>
      </c>
      <c r="E1333" s="2" t="n">
        <v>498383.28125</v>
      </c>
      <c r="F1333" s="2" t="n">
        <v>13297.162109375</v>
      </c>
      <c r="G1333" s="3" t="s">
        <v>123</v>
      </c>
    </row>
    <row r="1334" customFormat="false" ht="12.75" hidden="false" customHeight="false" outlineLevel="0" collapsed="false">
      <c r="A1334" s="3" t="n">
        <v>48</v>
      </c>
      <c r="B1334" s="3" t="s">
        <v>129</v>
      </c>
      <c r="C1334" s="3" t="n">
        <v>14</v>
      </c>
      <c r="D1334" s="2" t="n">
        <v>63.9317169189453</v>
      </c>
      <c r="E1334" s="2" t="n">
        <v>493986.84375</v>
      </c>
      <c r="F1334" s="2" t="n">
        <v>13321.1201171875</v>
      </c>
      <c r="G1334" s="3" t="s">
        <v>123</v>
      </c>
    </row>
    <row r="1335" customFormat="false" ht="12.75" hidden="false" customHeight="false" outlineLevel="0" collapsed="false">
      <c r="A1335" s="3" t="n">
        <v>48</v>
      </c>
      <c r="B1335" s="3" t="s">
        <v>129</v>
      </c>
      <c r="C1335" s="3" t="n">
        <v>15</v>
      </c>
      <c r="D1335" s="2" t="n">
        <v>64.2340469360352</v>
      </c>
      <c r="E1335" s="2" t="n">
        <v>490246</v>
      </c>
      <c r="F1335" s="2" t="n">
        <v>13344.8369140625</v>
      </c>
      <c r="G1335" s="3" t="s">
        <v>123</v>
      </c>
    </row>
    <row r="1336" customFormat="false" ht="12.75" hidden="false" customHeight="false" outlineLevel="0" collapsed="false">
      <c r="A1336" s="3" t="n">
        <v>48</v>
      </c>
      <c r="B1336" s="3" t="s">
        <v>129</v>
      </c>
      <c r="C1336" s="3" t="n">
        <v>16</v>
      </c>
      <c r="D1336" s="2" t="n">
        <v>64.5363693237305</v>
      </c>
      <c r="E1336" s="2" t="n">
        <v>485193.5</v>
      </c>
      <c r="F1336" s="2" t="n">
        <v>13363.1513671875</v>
      </c>
      <c r="G1336" s="3" t="s">
        <v>123</v>
      </c>
    </row>
    <row r="1337" customFormat="false" ht="12.75" hidden="false" customHeight="false" outlineLevel="0" collapsed="false">
      <c r="A1337" s="3" t="n">
        <v>48</v>
      </c>
      <c r="B1337" s="3" t="s">
        <v>129</v>
      </c>
      <c r="C1337" s="3" t="n">
        <v>17</v>
      </c>
      <c r="D1337" s="2" t="n">
        <v>64.8386917114258</v>
      </c>
      <c r="E1337" s="2" t="n">
        <v>481129.375</v>
      </c>
      <c r="F1337" s="2" t="n">
        <v>13371.9736328125</v>
      </c>
      <c r="G1337" s="3" t="s">
        <v>123</v>
      </c>
    </row>
    <row r="1338" customFormat="false" ht="12.75" hidden="false" customHeight="false" outlineLevel="0" collapsed="false">
      <c r="A1338" s="3" t="n">
        <v>48</v>
      </c>
      <c r="B1338" s="3" t="s">
        <v>129</v>
      </c>
      <c r="C1338" s="3" t="n">
        <v>18</v>
      </c>
      <c r="D1338" s="2" t="n">
        <v>65.1410217285156</v>
      </c>
      <c r="E1338" s="2" t="n">
        <v>477064.125</v>
      </c>
      <c r="F1338" s="2" t="n">
        <v>13370.6669921875</v>
      </c>
      <c r="G1338" s="3" t="s">
        <v>123</v>
      </c>
    </row>
    <row r="1339" customFormat="false" ht="12.75" hidden="false" customHeight="false" outlineLevel="0" collapsed="false">
      <c r="A1339" s="3" t="n">
        <v>48</v>
      </c>
      <c r="B1339" s="3" t="s">
        <v>129</v>
      </c>
      <c r="C1339" s="3" t="n">
        <v>19</v>
      </c>
      <c r="D1339" s="2" t="n">
        <v>65.4433441162109</v>
      </c>
      <c r="E1339" s="2" t="n">
        <v>472423.9375</v>
      </c>
      <c r="F1339" s="2" t="n">
        <v>13359.7451171875</v>
      </c>
      <c r="G1339" s="3" t="s">
        <v>123</v>
      </c>
    </row>
    <row r="1340" customFormat="false" ht="12.75" hidden="false" customHeight="false" outlineLevel="0" collapsed="false">
      <c r="A1340" s="3" t="n">
        <v>48</v>
      </c>
      <c r="B1340" s="3" t="s">
        <v>129</v>
      </c>
      <c r="C1340" s="3" t="n">
        <v>20</v>
      </c>
      <c r="D1340" s="2" t="n">
        <v>65.7456665039063</v>
      </c>
      <c r="E1340" s="2" t="n">
        <v>469204.96875</v>
      </c>
      <c r="F1340" s="2" t="n">
        <v>13339.4296875</v>
      </c>
      <c r="G1340" s="3" t="s">
        <v>123</v>
      </c>
    </row>
    <row r="1341" customFormat="false" ht="12.75" hidden="false" customHeight="false" outlineLevel="0" collapsed="false">
      <c r="A1341" s="3" t="n">
        <v>48</v>
      </c>
      <c r="B1341" s="3" t="s">
        <v>129</v>
      </c>
      <c r="C1341" s="3" t="n">
        <v>21</v>
      </c>
      <c r="D1341" s="2" t="n">
        <v>66.0479888916016</v>
      </c>
      <c r="E1341" s="2" t="n">
        <v>463933.71875</v>
      </c>
      <c r="F1341" s="2" t="n">
        <v>13311.3251953125</v>
      </c>
      <c r="G1341" s="3" t="s">
        <v>123</v>
      </c>
    </row>
    <row r="1342" customFormat="false" ht="12.75" hidden="false" customHeight="false" outlineLevel="0" collapsed="false">
      <c r="A1342" s="3" t="n">
        <v>48</v>
      </c>
      <c r="B1342" s="3" t="s">
        <v>129</v>
      </c>
      <c r="C1342" s="3" t="n">
        <v>22</v>
      </c>
      <c r="D1342" s="2" t="n">
        <v>66.3503189086914</v>
      </c>
      <c r="E1342" s="2" t="n">
        <v>459261.21875</v>
      </c>
      <c r="F1342" s="2" t="n">
        <v>13281.123046875</v>
      </c>
      <c r="G1342" s="3" t="s">
        <v>123</v>
      </c>
    </row>
    <row r="1343" customFormat="false" ht="12.75" hidden="false" customHeight="false" outlineLevel="0" collapsed="false">
      <c r="A1343" s="3" t="n">
        <v>48</v>
      </c>
      <c r="B1343" s="3" t="s">
        <v>129</v>
      </c>
      <c r="C1343" s="3" t="n">
        <v>23</v>
      </c>
      <c r="D1343" s="2" t="n">
        <v>66.6526412963867</v>
      </c>
      <c r="E1343" s="2" t="n">
        <v>455305</v>
      </c>
      <c r="F1343" s="2" t="n">
        <v>13257.322265625</v>
      </c>
      <c r="G1343" s="3" t="s">
        <v>123</v>
      </c>
    </row>
    <row r="1344" customFormat="false" ht="12.75" hidden="false" customHeight="false" outlineLevel="0" collapsed="false">
      <c r="A1344" s="3" t="n">
        <v>48</v>
      </c>
      <c r="B1344" s="3" t="s">
        <v>129</v>
      </c>
      <c r="C1344" s="3" t="n">
        <v>24</v>
      </c>
      <c r="D1344" s="2" t="n">
        <v>66.954963684082</v>
      </c>
      <c r="E1344" s="2" t="n">
        <v>452637</v>
      </c>
      <c r="F1344" s="2" t="n">
        <v>13246.26953125</v>
      </c>
      <c r="G1344" s="3" t="s">
        <v>123</v>
      </c>
    </row>
    <row r="1345" customFormat="false" ht="12.75" hidden="false" customHeight="false" outlineLevel="0" collapsed="false">
      <c r="A1345" s="3" t="n">
        <v>48</v>
      </c>
      <c r="B1345" s="3" t="s">
        <v>129</v>
      </c>
      <c r="C1345" s="3" t="n">
        <v>25</v>
      </c>
      <c r="D1345" s="2" t="n">
        <v>67.2572937011719</v>
      </c>
      <c r="E1345" s="2" t="n">
        <v>447516.0625</v>
      </c>
      <c r="F1345" s="2" t="n">
        <v>13246.515625</v>
      </c>
      <c r="G1345" s="3" t="s">
        <v>123</v>
      </c>
    </row>
    <row r="1346" customFormat="false" ht="12.75" hidden="false" customHeight="false" outlineLevel="0" collapsed="false">
      <c r="A1346" s="3" t="n">
        <v>48</v>
      </c>
      <c r="B1346" s="3" t="s">
        <v>129</v>
      </c>
      <c r="C1346" s="3" t="n">
        <v>26</v>
      </c>
      <c r="D1346" s="2" t="n">
        <v>67.5596160888672</v>
      </c>
      <c r="E1346" s="2" t="n">
        <v>442193.0625</v>
      </c>
      <c r="F1346" s="2" t="n">
        <v>13247.751953125</v>
      </c>
      <c r="G1346" s="3" t="s">
        <v>123</v>
      </c>
    </row>
    <row r="1347" customFormat="false" ht="12.75" hidden="false" customHeight="false" outlineLevel="0" collapsed="false">
      <c r="A1347" s="3" t="n">
        <v>48</v>
      </c>
      <c r="B1347" s="3" t="s">
        <v>129</v>
      </c>
      <c r="C1347" s="3" t="n">
        <v>27</v>
      </c>
      <c r="D1347" s="2" t="n">
        <v>67.8619384765625</v>
      </c>
      <c r="E1347" s="2" t="n">
        <v>439336.40625</v>
      </c>
      <c r="F1347" s="2" t="n">
        <v>13235.63671875</v>
      </c>
      <c r="G1347" s="3" t="s">
        <v>123</v>
      </c>
    </row>
    <row r="1348" customFormat="false" ht="12.75" hidden="false" customHeight="false" outlineLevel="0" collapsed="false">
      <c r="A1348" s="3" t="n">
        <v>48</v>
      </c>
      <c r="B1348" s="3" t="s">
        <v>129</v>
      </c>
      <c r="C1348" s="3" t="n">
        <v>28</v>
      </c>
      <c r="D1348" s="2" t="n">
        <v>68.1642608642578</v>
      </c>
      <c r="E1348" s="2" t="n">
        <v>435026.53125</v>
      </c>
      <c r="F1348" s="2" t="n">
        <v>13197.947265625</v>
      </c>
      <c r="G1348" s="3" t="s">
        <v>123</v>
      </c>
    </row>
    <row r="1349" customFormat="false" ht="12.75" hidden="false" customHeight="false" outlineLevel="0" collapsed="false">
      <c r="A1349" s="3" t="n">
        <v>48</v>
      </c>
      <c r="B1349" s="3" t="s">
        <v>129</v>
      </c>
      <c r="C1349" s="3" t="n">
        <v>29</v>
      </c>
      <c r="D1349" s="2" t="n">
        <v>68.4665908813477</v>
      </c>
      <c r="E1349" s="2" t="n">
        <v>429689.15625</v>
      </c>
      <c r="F1349" s="2" t="n">
        <v>13130.6376953125</v>
      </c>
      <c r="G1349" s="3" t="s">
        <v>123</v>
      </c>
    </row>
    <row r="1350" customFormat="false" ht="12.75" hidden="false" customHeight="false" outlineLevel="0" collapsed="false">
      <c r="A1350" s="3" t="n">
        <v>48</v>
      </c>
      <c r="B1350" s="3" t="s">
        <v>129</v>
      </c>
      <c r="C1350" s="3" t="n">
        <v>30</v>
      </c>
      <c r="D1350" s="2" t="n">
        <v>68.768913269043</v>
      </c>
      <c r="E1350" s="2" t="n">
        <v>425960.84375</v>
      </c>
      <c r="F1350" s="2" t="n">
        <v>13040.8564453125</v>
      </c>
      <c r="G1350" s="3" t="s">
        <v>123</v>
      </c>
    </row>
    <row r="1351" customFormat="false" ht="12.75" hidden="false" customHeight="false" outlineLevel="0" collapsed="false">
      <c r="A1351" s="3" t="n">
        <v>48</v>
      </c>
      <c r="B1351" s="3" t="s">
        <v>129</v>
      </c>
      <c r="C1351" s="3" t="n">
        <v>31</v>
      </c>
      <c r="D1351" s="2" t="n">
        <v>69.0712356567383</v>
      </c>
      <c r="E1351" s="2" t="n">
        <v>422086.71875</v>
      </c>
      <c r="F1351" s="2" t="n">
        <v>12946.052734375</v>
      </c>
      <c r="G1351" s="3" t="s">
        <v>123</v>
      </c>
    </row>
    <row r="1352" customFormat="false" ht="12.75" hidden="false" customHeight="false" outlineLevel="0" collapsed="false">
      <c r="A1352" s="3" t="n">
        <v>48</v>
      </c>
      <c r="B1352" s="3" t="s">
        <v>129</v>
      </c>
      <c r="C1352" s="3" t="n">
        <v>32</v>
      </c>
      <c r="D1352" s="2" t="n">
        <v>69.3735656738281</v>
      </c>
      <c r="E1352" s="2" t="n">
        <v>418151.25</v>
      </c>
      <c r="F1352" s="2" t="n">
        <v>12868.95703125</v>
      </c>
      <c r="G1352" s="3" t="s">
        <v>123</v>
      </c>
    </row>
    <row r="1353" customFormat="false" ht="12.75" hidden="false" customHeight="false" outlineLevel="0" collapsed="false">
      <c r="A1353" s="3" t="n">
        <v>48</v>
      </c>
      <c r="B1353" s="3" t="s">
        <v>129</v>
      </c>
      <c r="C1353" s="3" t="n">
        <v>33</v>
      </c>
      <c r="D1353" s="2" t="n">
        <v>69.6758880615234</v>
      </c>
      <c r="E1353" s="2" t="n">
        <v>413930.09375</v>
      </c>
      <c r="F1353" s="2" t="n">
        <v>12829.0390625</v>
      </c>
      <c r="G1353" s="3" t="s">
        <v>123</v>
      </c>
    </row>
    <row r="1354" customFormat="false" ht="12.75" hidden="false" customHeight="false" outlineLevel="0" collapsed="false">
      <c r="A1354" s="3" t="n">
        <v>48</v>
      </c>
      <c r="B1354" s="3" t="s">
        <v>129</v>
      </c>
      <c r="C1354" s="3" t="n">
        <v>34</v>
      </c>
      <c r="D1354" s="2" t="n">
        <v>69.9782104492188</v>
      </c>
      <c r="E1354" s="2" t="n">
        <v>409744.125</v>
      </c>
      <c r="F1354" s="2" t="n">
        <v>12832.1015625</v>
      </c>
      <c r="G1354" s="3" t="s">
        <v>123</v>
      </c>
    </row>
    <row r="1355" customFormat="false" ht="12.75" hidden="false" customHeight="false" outlineLevel="0" collapsed="false">
      <c r="A1355" s="3" t="n">
        <v>48</v>
      </c>
      <c r="B1355" s="3" t="s">
        <v>129</v>
      </c>
      <c r="C1355" s="3" t="n">
        <v>35</v>
      </c>
      <c r="D1355" s="2" t="n">
        <v>70.2805328369141</v>
      </c>
      <c r="E1355" s="2" t="n">
        <v>407405.875</v>
      </c>
      <c r="F1355" s="2" t="n">
        <v>12865.1396484375</v>
      </c>
      <c r="G1355" s="3" t="s">
        <v>123</v>
      </c>
    </row>
    <row r="1356" customFormat="false" ht="12.75" hidden="false" customHeight="false" outlineLevel="0" collapsed="false">
      <c r="A1356" s="3" t="n">
        <v>48</v>
      </c>
      <c r="B1356" s="3" t="s">
        <v>129</v>
      </c>
      <c r="C1356" s="3" t="n">
        <v>36</v>
      </c>
      <c r="D1356" s="2" t="n">
        <v>70.5828628540039</v>
      </c>
      <c r="E1356" s="2" t="n">
        <v>401915.71875</v>
      </c>
      <c r="F1356" s="2" t="n">
        <v>12899.1552734375</v>
      </c>
      <c r="G1356" s="3" t="s">
        <v>123</v>
      </c>
    </row>
    <row r="1357" customFormat="false" ht="12.75" hidden="false" customHeight="false" outlineLevel="0" collapsed="false">
      <c r="A1357" s="3" t="n">
        <v>48</v>
      </c>
      <c r="B1357" s="3" t="s">
        <v>129</v>
      </c>
      <c r="C1357" s="3" t="n">
        <v>37</v>
      </c>
      <c r="D1357" s="2" t="n">
        <v>70.8851852416992</v>
      </c>
      <c r="E1357" s="2" t="n">
        <v>398205.1875</v>
      </c>
      <c r="F1357" s="2" t="n">
        <v>12902.482421875</v>
      </c>
      <c r="G1357" s="3" t="s">
        <v>123</v>
      </c>
    </row>
    <row r="1358" customFormat="false" ht="12.75" hidden="false" customHeight="false" outlineLevel="0" collapsed="false">
      <c r="A1358" s="3" t="n">
        <v>48</v>
      </c>
      <c r="B1358" s="3" t="s">
        <v>129</v>
      </c>
      <c r="C1358" s="3" t="n">
        <v>38</v>
      </c>
      <c r="D1358" s="2" t="n">
        <v>71.1875152587891</v>
      </c>
      <c r="E1358" s="2" t="n">
        <v>393091.34375</v>
      </c>
      <c r="F1358" s="2" t="n">
        <v>12857.224609375</v>
      </c>
      <c r="G1358" s="3" t="s">
        <v>123</v>
      </c>
    </row>
    <row r="1359" customFormat="false" ht="12.75" hidden="false" customHeight="false" outlineLevel="0" collapsed="false">
      <c r="A1359" s="3" t="n">
        <v>48</v>
      </c>
      <c r="B1359" s="3" t="s">
        <v>129</v>
      </c>
      <c r="C1359" s="3" t="n">
        <v>39</v>
      </c>
      <c r="D1359" s="2" t="n">
        <v>71.4898376464844</v>
      </c>
      <c r="E1359" s="2" t="n">
        <v>389701.9375</v>
      </c>
      <c r="F1359" s="2" t="n">
        <v>12772.79296875</v>
      </c>
      <c r="G1359" s="3" t="s">
        <v>123</v>
      </c>
    </row>
    <row r="1360" customFormat="false" ht="12.75" hidden="false" customHeight="false" outlineLevel="0" collapsed="false">
      <c r="A1360" s="3" t="n">
        <v>48</v>
      </c>
      <c r="B1360" s="3" t="s">
        <v>129</v>
      </c>
      <c r="C1360" s="3" t="n">
        <v>40</v>
      </c>
      <c r="D1360" s="2" t="n">
        <v>71.7921600341797</v>
      </c>
      <c r="E1360" s="2" t="n">
        <v>386075.5625</v>
      </c>
      <c r="F1360" s="2" t="n">
        <v>12674.4208984375</v>
      </c>
      <c r="G1360" s="3" t="s">
        <v>123</v>
      </c>
    </row>
    <row r="1361" customFormat="false" ht="12.75" hidden="false" customHeight="false" outlineLevel="0" collapsed="false">
      <c r="A1361" s="3" t="n">
        <v>48</v>
      </c>
      <c r="B1361" s="3" t="s">
        <v>129</v>
      </c>
      <c r="C1361" s="3" t="n">
        <v>41</v>
      </c>
      <c r="D1361" s="2" t="n">
        <v>72.094482421875</v>
      </c>
      <c r="E1361" s="2" t="n">
        <v>382047.9375</v>
      </c>
      <c r="F1361" s="2" t="n">
        <v>12588.5751953125</v>
      </c>
      <c r="G1361" s="3" t="s">
        <v>123</v>
      </c>
    </row>
    <row r="1362" customFormat="false" ht="12.75" hidden="false" customHeight="false" outlineLevel="0" collapsed="false">
      <c r="A1362" s="3" t="n">
        <v>48</v>
      </c>
      <c r="B1362" s="3" t="s">
        <v>129</v>
      </c>
      <c r="C1362" s="3" t="n">
        <v>42</v>
      </c>
      <c r="D1362" s="2" t="n">
        <v>72.3968048095703</v>
      </c>
      <c r="E1362" s="2" t="n">
        <v>378427.59375</v>
      </c>
      <c r="F1362" s="2" t="n">
        <v>12530.1943359375</v>
      </c>
      <c r="G1362" s="3" t="s">
        <v>123</v>
      </c>
    </row>
    <row r="1363" customFormat="false" ht="12.75" hidden="false" customHeight="false" outlineLevel="0" collapsed="false">
      <c r="A1363" s="3" t="n">
        <v>48</v>
      </c>
      <c r="B1363" s="3" t="s">
        <v>129</v>
      </c>
      <c r="C1363" s="3" t="n">
        <v>43</v>
      </c>
      <c r="D1363" s="2" t="n">
        <v>72.6991348266602</v>
      </c>
      <c r="E1363" s="2" t="n">
        <v>375057.625</v>
      </c>
      <c r="F1363" s="2" t="n">
        <v>12492.408203125</v>
      </c>
      <c r="G1363" s="3" t="s">
        <v>123</v>
      </c>
    </row>
    <row r="1364" customFormat="false" ht="12.75" hidden="false" customHeight="false" outlineLevel="0" collapsed="false">
      <c r="A1364" s="3" t="n">
        <v>48</v>
      </c>
      <c r="B1364" s="3" t="s">
        <v>129</v>
      </c>
      <c r="C1364" s="3" t="n">
        <v>44</v>
      </c>
      <c r="D1364" s="2" t="n">
        <v>73.0014572143555</v>
      </c>
      <c r="E1364" s="2" t="n">
        <v>370389.875</v>
      </c>
      <c r="F1364" s="2" t="n">
        <v>12453.826171875</v>
      </c>
      <c r="G1364" s="3" t="s">
        <v>123</v>
      </c>
    </row>
    <row r="1365" customFormat="false" ht="12.75" hidden="false" customHeight="false" outlineLevel="0" collapsed="false">
      <c r="A1365" s="3" t="n">
        <v>48</v>
      </c>
      <c r="B1365" s="3" t="s">
        <v>129</v>
      </c>
      <c r="C1365" s="3" t="n">
        <v>45</v>
      </c>
      <c r="D1365" s="2" t="n">
        <v>73.3037872314453</v>
      </c>
      <c r="E1365" s="2" t="n">
        <v>367029.75</v>
      </c>
      <c r="F1365" s="2" t="n">
        <v>12396.1806640625</v>
      </c>
      <c r="G1365" s="3" t="s">
        <v>123</v>
      </c>
    </row>
    <row r="1366" customFormat="false" ht="12.75" hidden="false" customHeight="false" outlineLevel="0" collapsed="false">
      <c r="A1366" s="3" t="n">
        <v>48</v>
      </c>
      <c r="B1366" s="3" t="s">
        <v>129</v>
      </c>
      <c r="C1366" s="3" t="n">
        <v>46</v>
      </c>
      <c r="D1366" s="2" t="n">
        <v>73.6061096191406</v>
      </c>
      <c r="E1366" s="2" t="n">
        <v>361658.46875</v>
      </c>
      <c r="F1366" s="2" t="n">
        <v>12321.8779296875</v>
      </c>
      <c r="G1366" s="3" t="s">
        <v>123</v>
      </c>
    </row>
    <row r="1367" customFormat="false" ht="12.75" hidden="false" customHeight="false" outlineLevel="0" collapsed="false">
      <c r="A1367" s="3" t="n">
        <v>48</v>
      </c>
      <c r="B1367" s="3" t="s">
        <v>129</v>
      </c>
      <c r="C1367" s="3" t="n">
        <v>47</v>
      </c>
      <c r="D1367" s="2" t="n">
        <v>73.9084320068359</v>
      </c>
      <c r="E1367" s="2" t="n">
        <v>359142.28125</v>
      </c>
      <c r="F1367" s="2" t="n">
        <v>12259.5078125</v>
      </c>
      <c r="G1367" s="3" t="s">
        <v>123</v>
      </c>
    </row>
    <row r="1368" customFormat="false" ht="12.75" hidden="false" customHeight="false" outlineLevel="0" collapsed="false">
      <c r="A1368" s="3" t="n">
        <v>48</v>
      </c>
      <c r="B1368" s="3" t="s">
        <v>129</v>
      </c>
      <c r="C1368" s="3" t="n">
        <v>48</v>
      </c>
      <c r="D1368" s="2" t="n">
        <v>74.2107543945313</v>
      </c>
      <c r="E1368" s="2" t="n">
        <v>356052.15625</v>
      </c>
      <c r="F1368" s="2" t="n">
        <v>12252.1865234375</v>
      </c>
      <c r="G1368" s="3" t="s">
        <v>123</v>
      </c>
    </row>
    <row r="1369" customFormat="false" ht="12.75" hidden="false" customHeight="false" outlineLevel="0" collapsed="false">
      <c r="A1369" s="3" t="n">
        <v>48</v>
      </c>
      <c r="B1369" s="3" t="s">
        <v>129</v>
      </c>
      <c r="C1369" s="3" t="n">
        <v>49</v>
      </c>
      <c r="D1369" s="2" t="n">
        <v>74.5130844116211</v>
      </c>
      <c r="E1369" s="2" t="n">
        <v>352299.0625</v>
      </c>
      <c r="F1369" s="2" t="n">
        <v>12335.109375</v>
      </c>
      <c r="G1369" s="3" t="s">
        <v>123</v>
      </c>
    </row>
    <row r="1370" customFormat="false" ht="12.75" hidden="false" customHeight="false" outlineLevel="0" collapsed="false">
      <c r="A1370" s="3" t="n">
        <v>48</v>
      </c>
      <c r="B1370" s="3" t="s">
        <v>129</v>
      </c>
      <c r="C1370" s="3" t="n">
        <v>50</v>
      </c>
      <c r="D1370" s="2" t="n">
        <v>74.8154067993164</v>
      </c>
      <c r="E1370" s="2" t="n">
        <v>348307.90625</v>
      </c>
      <c r="F1370" s="2" t="n">
        <v>12514.705078125</v>
      </c>
      <c r="G1370" s="3" t="s">
        <v>123</v>
      </c>
    </row>
    <row r="1371" customFormat="false" ht="12.75" hidden="false" customHeight="false" outlineLevel="0" collapsed="false">
      <c r="A1371" s="3" t="n">
        <v>48</v>
      </c>
      <c r="B1371" s="3" t="s">
        <v>129</v>
      </c>
      <c r="C1371" s="3" t="n">
        <v>51</v>
      </c>
      <c r="D1371" s="2" t="n">
        <v>75.1177291870117</v>
      </c>
      <c r="E1371" s="2" t="n">
        <v>344741.78125</v>
      </c>
      <c r="F1371" s="2" t="n">
        <v>12760.9189453125</v>
      </c>
      <c r="G1371" s="3" t="s">
        <v>123</v>
      </c>
    </row>
    <row r="1372" customFormat="false" ht="12.75" hidden="false" customHeight="false" outlineLevel="0" collapsed="false">
      <c r="A1372" s="3" t="n">
        <v>48</v>
      </c>
      <c r="B1372" s="3" t="s">
        <v>129</v>
      </c>
      <c r="C1372" s="3" t="n">
        <v>52</v>
      </c>
      <c r="D1372" s="2" t="n">
        <v>75.4200592041016</v>
      </c>
      <c r="E1372" s="2" t="n">
        <v>339602.34375</v>
      </c>
      <c r="F1372" s="2" t="n">
        <v>13028.2880859375</v>
      </c>
      <c r="G1372" s="3" t="s">
        <v>123</v>
      </c>
    </row>
    <row r="1373" customFormat="false" ht="12.75" hidden="false" customHeight="false" outlineLevel="0" collapsed="false">
      <c r="A1373" s="3" t="n">
        <v>48</v>
      </c>
      <c r="B1373" s="3" t="s">
        <v>129</v>
      </c>
      <c r="C1373" s="3" t="n">
        <v>53</v>
      </c>
      <c r="D1373" s="2" t="n">
        <v>75.7223815917969</v>
      </c>
      <c r="E1373" s="2" t="n">
        <v>336338.0625</v>
      </c>
      <c r="F1373" s="2" t="n">
        <v>13243.328125</v>
      </c>
      <c r="G1373" s="3" t="s">
        <v>123</v>
      </c>
    </row>
    <row r="1374" customFormat="false" ht="12.75" hidden="false" customHeight="false" outlineLevel="0" collapsed="false">
      <c r="A1374" s="3" t="n">
        <v>48</v>
      </c>
      <c r="B1374" s="3" t="s">
        <v>129</v>
      </c>
      <c r="C1374" s="3" t="n">
        <v>54</v>
      </c>
      <c r="D1374" s="2" t="n">
        <v>76.0247039794922</v>
      </c>
      <c r="E1374" s="2" t="n">
        <v>329705.625</v>
      </c>
      <c r="F1374" s="2" t="n">
        <v>13353.8125</v>
      </c>
      <c r="G1374" s="3" t="s">
        <v>123</v>
      </c>
    </row>
    <row r="1375" customFormat="false" ht="12.75" hidden="false" customHeight="false" outlineLevel="0" collapsed="false">
      <c r="A1375" s="3" t="n">
        <v>48</v>
      </c>
      <c r="B1375" s="3" t="s">
        <v>129</v>
      </c>
      <c r="C1375" s="3" t="n">
        <v>55</v>
      </c>
      <c r="D1375" s="2" t="n">
        <v>76.3270263671875</v>
      </c>
      <c r="E1375" s="2" t="n">
        <v>326214</v>
      </c>
      <c r="F1375" s="2" t="n">
        <v>13347.1201171875</v>
      </c>
      <c r="G1375" s="3" t="s">
        <v>123</v>
      </c>
    </row>
    <row r="1376" customFormat="false" ht="12.75" hidden="false" customHeight="false" outlineLevel="0" collapsed="false">
      <c r="A1376" s="3" t="n">
        <v>48</v>
      </c>
      <c r="B1376" s="3" t="s">
        <v>129</v>
      </c>
      <c r="C1376" s="3" t="n">
        <v>56</v>
      </c>
      <c r="D1376" s="2" t="n">
        <v>76.6293563842773</v>
      </c>
      <c r="E1376" s="2" t="n">
        <v>321975.09375</v>
      </c>
      <c r="F1376" s="2" t="n">
        <v>13246.0224609375</v>
      </c>
      <c r="G1376" s="3" t="s">
        <v>123</v>
      </c>
    </row>
    <row r="1377" customFormat="false" ht="12.75" hidden="false" customHeight="false" outlineLevel="0" collapsed="false">
      <c r="A1377" s="3" t="n">
        <v>48</v>
      </c>
      <c r="B1377" s="3" t="s">
        <v>129</v>
      </c>
      <c r="C1377" s="3" t="n">
        <v>57</v>
      </c>
      <c r="D1377" s="2" t="n">
        <v>76.9316787719727</v>
      </c>
      <c r="E1377" s="2" t="n">
        <v>318340.59375</v>
      </c>
      <c r="F1377" s="2" t="n">
        <v>13093.2490234375</v>
      </c>
      <c r="G1377" s="3" t="s">
        <v>123</v>
      </c>
    </row>
    <row r="1378" customFormat="false" ht="12.75" hidden="false" customHeight="false" outlineLevel="0" collapsed="false">
      <c r="A1378" s="3" t="n">
        <v>48</v>
      </c>
      <c r="B1378" s="3" t="s">
        <v>129</v>
      </c>
      <c r="C1378" s="3" t="n">
        <v>58</v>
      </c>
      <c r="D1378" s="2" t="n">
        <v>77.2340087890625</v>
      </c>
      <c r="E1378" s="2" t="n">
        <v>314172.90625</v>
      </c>
      <c r="F1378" s="2" t="n">
        <v>12929.54296875</v>
      </c>
      <c r="G1378" s="3" t="s">
        <v>123</v>
      </c>
    </row>
    <row r="1379" customFormat="false" ht="12.75" hidden="false" customHeight="false" outlineLevel="0" collapsed="false">
      <c r="A1379" s="3" t="n">
        <v>48</v>
      </c>
      <c r="B1379" s="3" t="s">
        <v>129</v>
      </c>
      <c r="C1379" s="3" t="n">
        <v>59</v>
      </c>
      <c r="D1379" s="2" t="n">
        <v>77.5363311767578</v>
      </c>
      <c r="E1379" s="2" t="n">
        <v>309677.78125</v>
      </c>
      <c r="F1379" s="2" t="n">
        <v>12779.802734375</v>
      </c>
      <c r="G1379" s="3" t="s">
        <v>123</v>
      </c>
    </row>
    <row r="1380" customFormat="false" ht="12.75" hidden="false" customHeight="false" outlineLevel="0" collapsed="false">
      <c r="A1380" s="3" t="n">
        <v>48</v>
      </c>
      <c r="B1380" s="3" t="s">
        <v>129</v>
      </c>
      <c r="C1380" s="3" t="n">
        <v>60</v>
      </c>
      <c r="D1380" s="2" t="n">
        <v>77.8386535644531</v>
      </c>
      <c r="E1380" s="2" t="n">
        <v>305949.78125</v>
      </c>
      <c r="F1380" s="2" t="n">
        <v>12646.1943359375</v>
      </c>
      <c r="G1380" s="3" t="s">
        <v>123</v>
      </c>
    </row>
    <row r="1381" customFormat="false" ht="12.75" hidden="false" customHeight="false" outlineLevel="0" collapsed="false">
      <c r="A1381" s="3" t="n">
        <v>48</v>
      </c>
      <c r="B1381" s="3" t="s">
        <v>129</v>
      </c>
      <c r="C1381" s="3" t="n">
        <v>61</v>
      </c>
      <c r="D1381" s="2" t="n">
        <v>78.1409759521484</v>
      </c>
      <c r="E1381" s="2" t="n">
        <v>301785.71875</v>
      </c>
      <c r="F1381" s="2" t="n">
        <v>12510.966796875</v>
      </c>
      <c r="G1381" s="3" t="s">
        <v>123</v>
      </c>
    </row>
    <row r="1382" customFormat="false" ht="12.75" hidden="false" customHeight="false" outlineLevel="0" collapsed="false">
      <c r="A1382" s="3" t="n">
        <v>48</v>
      </c>
      <c r="B1382" s="3" t="s">
        <v>129</v>
      </c>
      <c r="C1382" s="3" t="n">
        <v>62</v>
      </c>
      <c r="D1382" s="2" t="n">
        <v>78.4432983398438</v>
      </c>
      <c r="E1382" s="2" t="n">
        <v>297125.25</v>
      </c>
      <c r="F1382" s="2" t="n">
        <v>12364.7451171875</v>
      </c>
      <c r="G1382" s="3" t="s">
        <v>123</v>
      </c>
    </row>
    <row r="1383" customFormat="false" ht="12.75" hidden="false" customHeight="false" outlineLevel="0" collapsed="false">
      <c r="A1383" s="3" t="n">
        <v>48</v>
      </c>
      <c r="B1383" s="3" t="s">
        <v>129</v>
      </c>
      <c r="C1383" s="3" t="n">
        <v>63</v>
      </c>
      <c r="D1383" s="2" t="n">
        <v>78.7456283569336</v>
      </c>
      <c r="E1383" s="2" t="n">
        <v>294249.90625</v>
      </c>
      <c r="F1383" s="2" t="n">
        <v>12211.4404296875</v>
      </c>
      <c r="G1383" s="3" t="s">
        <v>123</v>
      </c>
    </row>
    <row r="1384" customFormat="false" ht="12.75" hidden="false" customHeight="false" outlineLevel="0" collapsed="false">
      <c r="A1384" s="3" t="n">
        <v>48</v>
      </c>
      <c r="B1384" s="3" t="s">
        <v>129</v>
      </c>
      <c r="C1384" s="3" t="n">
        <v>64</v>
      </c>
      <c r="D1384" s="2" t="n">
        <v>79.0479507446289</v>
      </c>
      <c r="E1384" s="2" t="n">
        <v>290034.375</v>
      </c>
      <c r="F1384" s="2" t="n">
        <v>12073.2998046875</v>
      </c>
      <c r="G1384" s="3" t="s">
        <v>123</v>
      </c>
    </row>
    <row r="1385" customFormat="false" ht="12.75" hidden="false" customHeight="false" outlineLevel="0" collapsed="false">
      <c r="A1385" s="3" t="n">
        <v>48</v>
      </c>
      <c r="B1385" s="3" t="s">
        <v>129</v>
      </c>
      <c r="C1385" s="3" t="n">
        <v>65</v>
      </c>
      <c r="D1385" s="2" t="n">
        <v>79.3502807617188</v>
      </c>
      <c r="E1385" s="2" t="n">
        <v>286225.9375</v>
      </c>
      <c r="F1385" s="2" t="n">
        <v>11989.0732421875</v>
      </c>
      <c r="G1385" s="3" t="s">
        <v>123</v>
      </c>
    </row>
    <row r="1386" customFormat="false" ht="12.75" hidden="false" customHeight="false" outlineLevel="0" collapsed="false">
      <c r="A1386" s="3" t="n">
        <v>48</v>
      </c>
      <c r="B1386" s="3" t="s">
        <v>129</v>
      </c>
      <c r="C1386" s="3" t="n">
        <v>66</v>
      </c>
      <c r="D1386" s="2" t="n">
        <v>79.6526031494141</v>
      </c>
      <c r="E1386" s="2" t="n">
        <v>283571.84375</v>
      </c>
      <c r="F1386" s="2" t="n">
        <v>12011.3564453125</v>
      </c>
      <c r="G1386" s="3" t="s">
        <v>123</v>
      </c>
    </row>
    <row r="1387" customFormat="false" ht="12.75" hidden="false" customHeight="false" outlineLevel="0" collapsed="false">
      <c r="A1387" s="3" t="n">
        <v>48</v>
      </c>
      <c r="B1387" s="3" t="s">
        <v>129</v>
      </c>
      <c r="C1387" s="3" t="n">
        <v>67</v>
      </c>
      <c r="D1387" s="2" t="n">
        <v>79.9549255371094</v>
      </c>
      <c r="E1387" s="2" t="n">
        <v>279743.4375</v>
      </c>
      <c r="F1387" s="2" t="n">
        <v>12208.255859375</v>
      </c>
      <c r="G1387" s="3" t="s">
        <v>123</v>
      </c>
    </row>
    <row r="1388" customFormat="false" ht="12.75" hidden="false" customHeight="false" outlineLevel="0" collapsed="false">
      <c r="A1388" s="3" t="n">
        <v>48</v>
      </c>
      <c r="B1388" s="3" t="s">
        <v>129</v>
      </c>
      <c r="C1388" s="3" t="n">
        <v>68</v>
      </c>
      <c r="D1388" s="2" t="n">
        <v>80.2572479248047</v>
      </c>
      <c r="E1388" s="2" t="n">
        <v>276023.21875</v>
      </c>
      <c r="F1388" s="2" t="n">
        <v>12674.3232421875</v>
      </c>
      <c r="G1388" s="3" t="s">
        <v>123</v>
      </c>
    </row>
    <row r="1389" customFormat="false" ht="12.75" hidden="false" customHeight="false" outlineLevel="0" collapsed="false">
      <c r="A1389" s="3" t="n">
        <v>48</v>
      </c>
      <c r="B1389" s="3" t="s">
        <v>129</v>
      </c>
      <c r="C1389" s="3" t="n">
        <v>69</v>
      </c>
      <c r="D1389" s="2" t="n">
        <v>80.5595779418945</v>
      </c>
      <c r="E1389" s="2" t="n">
        <v>271881.75</v>
      </c>
      <c r="F1389" s="2" t="n">
        <v>13596.5302734375</v>
      </c>
      <c r="G1389" s="3" t="s">
        <v>123</v>
      </c>
    </row>
    <row r="1390" customFormat="false" ht="12.75" hidden="false" customHeight="false" outlineLevel="0" collapsed="false">
      <c r="A1390" s="3" t="n">
        <v>48</v>
      </c>
      <c r="B1390" s="3" t="s">
        <v>129</v>
      </c>
      <c r="C1390" s="3" t="n">
        <v>70</v>
      </c>
      <c r="D1390" s="2" t="n">
        <v>80.8619003295898</v>
      </c>
      <c r="E1390" s="2" t="n">
        <v>268587.4375</v>
      </c>
      <c r="F1390" s="2" t="n">
        <v>15193.3583984375</v>
      </c>
      <c r="G1390" s="3" t="s">
        <v>123</v>
      </c>
    </row>
    <row r="1391" customFormat="false" ht="12.75" hidden="false" customHeight="false" outlineLevel="0" collapsed="false">
      <c r="A1391" s="3" t="n">
        <v>48</v>
      </c>
      <c r="B1391" s="3" t="s">
        <v>129</v>
      </c>
      <c r="C1391" s="3" t="n">
        <v>71</v>
      </c>
      <c r="D1391" s="2" t="n">
        <v>81.1642227172852</v>
      </c>
      <c r="E1391" s="2" t="n">
        <v>263970.53125</v>
      </c>
      <c r="F1391" s="2" t="n">
        <v>17773.443359375</v>
      </c>
      <c r="G1391" s="3" t="s">
        <v>123</v>
      </c>
    </row>
    <row r="1392" customFormat="false" ht="12.75" hidden="false" customHeight="false" outlineLevel="0" collapsed="false">
      <c r="A1392" s="3" t="n">
        <v>48</v>
      </c>
      <c r="B1392" s="3" t="s">
        <v>129</v>
      </c>
      <c r="C1392" s="3" t="n">
        <v>72</v>
      </c>
      <c r="D1392" s="2" t="n">
        <v>81.466552734375</v>
      </c>
      <c r="E1392" s="2" t="n">
        <v>258927.953125</v>
      </c>
      <c r="F1392" s="2" t="n">
        <v>21720.45703125</v>
      </c>
      <c r="G1392" s="3" t="s">
        <v>123</v>
      </c>
    </row>
    <row r="1393" customFormat="false" ht="12.75" hidden="false" customHeight="false" outlineLevel="0" collapsed="false">
      <c r="A1393" s="3" t="n">
        <v>48</v>
      </c>
      <c r="B1393" s="3" t="s">
        <v>129</v>
      </c>
      <c r="C1393" s="3" t="n">
        <v>73</v>
      </c>
      <c r="D1393" s="2" t="n">
        <v>81.7688751220703</v>
      </c>
      <c r="E1393" s="2" t="n">
        <v>253848.25</v>
      </c>
      <c r="F1393" s="2" t="n">
        <v>27399.181640625</v>
      </c>
      <c r="G1393" s="3" t="s">
        <v>123</v>
      </c>
    </row>
    <row r="1394" customFormat="false" ht="12.75" hidden="false" customHeight="false" outlineLevel="0" collapsed="false">
      <c r="A1394" s="3" t="n">
        <v>48</v>
      </c>
      <c r="B1394" s="3" t="s">
        <v>129</v>
      </c>
      <c r="C1394" s="3" t="n">
        <v>74</v>
      </c>
      <c r="D1394" s="2" t="n">
        <v>82.0711975097656</v>
      </c>
      <c r="E1394" s="2" t="n">
        <v>245820.921875</v>
      </c>
      <c r="F1394" s="2" t="n">
        <v>35005.87890625</v>
      </c>
      <c r="G1394" s="3" t="s">
        <v>123</v>
      </c>
    </row>
    <row r="1395" customFormat="false" ht="12.75" hidden="false" customHeight="false" outlineLevel="0" collapsed="false">
      <c r="A1395" s="3" t="n">
        <v>48</v>
      </c>
      <c r="B1395" s="3" t="s">
        <v>129</v>
      </c>
      <c r="C1395" s="3" t="n">
        <v>75</v>
      </c>
      <c r="D1395" s="2" t="n">
        <v>82.3735198974609</v>
      </c>
      <c r="E1395" s="2" t="n">
        <v>234312.21875</v>
      </c>
      <c r="F1395" s="2" t="n">
        <v>44384.96875</v>
      </c>
      <c r="G1395" s="3" t="s">
        <v>123</v>
      </c>
    </row>
    <row r="1396" customFormat="false" ht="12.75" hidden="false" customHeight="false" outlineLevel="0" collapsed="false">
      <c r="A1396" s="3" t="n">
        <v>48</v>
      </c>
      <c r="B1396" s="3" t="s">
        <v>129</v>
      </c>
      <c r="C1396" s="3" t="n">
        <v>76</v>
      </c>
      <c r="D1396" s="2" t="n">
        <v>82.6758499145508</v>
      </c>
      <c r="E1396" s="2" t="n">
        <v>216913.640625</v>
      </c>
      <c r="F1396" s="2" t="n">
        <v>54882.23828125</v>
      </c>
      <c r="G1396" s="3" t="s">
        <v>123</v>
      </c>
    </row>
    <row r="1397" customFormat="false" ht="12.75" hidden="false" customHeight="false" outlineLevel="0" collapsed="false">
      <c r="A1397" s="3" t="n">
        <v>48</v>
      </c>
      <c r="B1397" s="3" t="s">
        <v>129</v>
      </c>
      <c r="C1397" s="3" t="n">
        <v>77</v>
      </c>
      <c r="D1397" s="2" t="n">
        <v>82.9781723022461</v>
      </c>
      <c r="E1397" s="2" t="n">
        <v>189267.890625</v>
      </c>
      <c r="F1397" s="2" t="n">
        <v>65327.60546875</v>
      </c>
      <c r="G1397" s="3" t="s">
        <v>123</v>
      </c>
    </row>
    <row r="1398" customFormat="false" ht="12.75" hidden="false" customHeight="false" outlineLevel="0" collapsed="false">
      <c r="A1398" s="3" t="n">
        <v>48</v>
      </c>
      <c r="B1398" s="3" t="s">
        <v>129</v>
      </c>
      <c r="C1398" s="3" t="n">
        <v>78</v>
      </c>
      <c r="D1398" s="2" t="n">
        <v>83.2804946899414</v>
      </c>
      <c r="E1398" s="2" t="n">
        <v>154187.546875</v>
      </c>
      <c r="F1398" s="2" t="n">
        <v>74209.6953125</v>
      </c>
      <c r="G1398" s="3" t="s">
        <v>123</v>
      </c>
    </row>
    <row r="1399" customFormat="false" ht="12.75" hidden="false" customHeight="false" outlineLevel="0" collapsed="false">
      <c r="A1399" s="3" t="n">
        <v>48</v>
      </c>
      <c r="B1399" s="3" t="s">
        <v>129</v>
      </c>
      <c r="C1399" s="3" t="n">
        <v>79</v>
      </c>
      <c r="D1399" s="2" t="n">
        <v>83.5828247070313</v>
      </c>
      <c r="E1399" s="2" t="n">
        <v>115527.0703125</v>
      </c>
      <c r="F1399" s="2" t="n">
        <v>80027.890625</v>
      </c>
      <c r="G1399" s="3" t="s">
        <v>123</v>
      </c>
    </row>
    <row r="1400" customFormat="false" ht="12.75" hidden="false" customHeight="false" outlineLevel="0" collapsed="false">
      <c r="A1400" s="3" t="n">
        <v>48</v>
      </c>
      <c r="B1400" s="3" t="s">
        <v>129</v>
      </c>
      <c r="C1400" s="3" t="n">
        <v>80</v>
      </c>
      <c r="D1400" s="2" t="n">
        <v>83.8851470947266</v>
      </c>
      <c r="E1400" s="2" t="n">
        <v>84624.4453125</v>
      </c>
      <c r="F1400" s="2" t="n">
        <v>81709.1484375</v>
      </c>
      <c r="G1400" s="3" t="s">
        <v>123</v>
      </c>
    </row>
    <row r="1401" customFormat="false" ht="12.75" hidden="false" customHeight="false" outlineLevel="0" collapsed="false">
      <c r="A1401" s="3" t="n">
        <v>48</v>
      </c>
      <c r="B1401" s="3" t="s">
        <v>129</v>
      </c>
      <c r="C1401" s="3" t="n">
        <v>81</v>
      </c>
      <c r="D1401" s="2" t="n">
        <v>84.1874694824219</v>
      </c>
      <c r="E1401" s="2" t="n">
        <v>59364.87109375</v>
      </c>
      <c r="F1401" s="2" t="n">
        <v>78927.046875</v>
      </c>
      <c r="G1401" s="3" t="s">
        <v>123</v>
      </c>
    </row>
    <row r="1402" customFormat="false" ht="12.75" hidden="false" customHeight="false" outlineLevel="0" collapsed="false">
      <c r="A1402" s="3" t="n">
        <v>48</v>
      </c>
      <c r="B1402" s="3" t="s">
        <v>129</v>
      </c>
      <c r="C1402" s="3" t="n">
        <v>82</v>
      </c>
      <c r="D1402" s="2" t="n">
        <v>84.4897918701172</v>
      </c>
      <c r="E1402" s="2" t="n">
        <v>40791.2421875</v>
      </c>
      <c r="F1402" s="2" t="n">
        <v>72190.625</v>
      </c>
      <c r="G1402" s="3" t="s">
        <v>123</v>
      </c>
    </row>
    <row r="1403" customFormat="false" ht="12.75" hidden="false" customHeight="false" outlineLevel="0" collapsed="false">
      <c r="A1403" s="3" t="n">
        <v>48</v>
      </c>
      <c r="B1403" s="3" t="s">
        <v>129</v>
      </c>
      <c r="C1403" s="3" t="n">
        <v>83</v>
      </c>
      <c r="D1403" s="2" t="n">
        <v>84.792121887207</v>
      </c>
      <c r="E1403" s="2" t="n">
        <v>29169.421875</v>
      </c>
      <c r="F1403" s="2" t="n">
        <v>62674.30078125</v>
      </c>
      <c r="G1403" s="3" t="s">
        <v>123</v>
      </c>
    </row>
    <row r="1404" customFormat="false" ht="12.75" hidden="false" customHeight="false" outlineLevel="0" collapsed="false">
      <c r="A1404" s="3" t="n">
        <v>48</v>
      </c>
      <c r="B1404" s="3" t="s">
        <v>129</v>
      </c>
      <c r="C1404" s="3" t="n">
        <v>84</v>
      </c>
      <c r="D1404" s="2" t="n">
        <v>85.0944442749023</v>
      </c>
      <c r="E1404" s="2" t="n">
        <v>20622.16796875</v>
      </c>
      <c r="F1404" s="2" t="n">
        <v>51869.64453125</v>
      </c>
      <c r="G1404" s="3" t="s">
        <v>123</v>
      </c>
    </row>
    <row r="1405" customFormat="false" ht="12.75" hidden="false" customHeight="false" outlineLevel="0" collapsed="false">
      <c r="A1405" s="3" t="n">
        <v>48</v>
      </c>
      <c r="B1405" s="3" t="s">
        <v>129</v>
      </c>
      <c r="C1405" s="3" t="n">
        <v>85</v>
      </c>
      <c r="D1405" s="2" t="n">
        <v>85.3967742919922</v>
      </c>
      <c r="E1405" s="2" t="n">
        <v>15805.43359375</v>
      </c>
      <c r="F1405" s="2" t="n">
        <v>41199.265625</v>
      </c>
      <c r="G1405" s="3" t="s">
        <v>123</v>
      </c>
    </row>
    <row r="1406" customFormat="false" ht="12.75" hidden="false" customHeight="false" outlineLevel="0" collapsed="false">
      <c r="A1406" s="3" t="n">
        <v>48</v>
      </c>
      <c r="B1406" s="3" t="s">
        <v>129</v>
      </c>
      <c r="C1406" s="3" t="n">
        <v>86</v>
      </c>
      <c r="D1406" s="2" t="n">
        <v>85.6990966796875</v>
      </c>
      <c r="E1406" s="2" t="n">
        <v>11789.4501953125</v>
      </c>
      <c r="F1406" s="2" t="n">
        <v>31720.146484375</v>
      </c>
      <c r="G1406" s="3" t="s">
        <v>123</v>
      </c>
    </row>
    <row r="1407" customFormat="false" ht="12.75" hidden="false" customHeight="false" outlineLevel="0" collapsed="false">
      <c r="A1407" s="3" t="n">
        <v>48</v>
      </c>
      <c r="B1407" s="3" t="s">
        <v>129</v>
      </c>
      <c r="C1407" s="3" t="n">
        <v>87</v>
      </c>
      <c r="D1407" s="2" t="n">
        <v>86.0014190673828</v>
      </c>
      <c r="E1407" s="2" t="n">
        <v>7565.14697265625</v>
      </c>
      <c r="F1407" s="2" t="n">
        <v>23985.283203125</v>
      </c>
      <c r="G1407" s="3" t="s">
        <v>123</v>
      </c>
    </row>
    <row r="1408" customFormat="false" ht="12.75" hidden="false" customHeight="false" outlineLevel="0" collapsed="false">
      <c r="A1408" s="3" t="n">
        <v>48</v>
      </c>
      <c r="B1408" s="3" t="s">
        <v>129</v>
      </c>
      <c r="C1408" s="3" t="n">
        <v>88</v>
      </c>
      <c r="D1408" s="2" t="n">
        <v>86.3037414550781</v>
      </c>
      <c r="E1408" s="2" t="n">
        <v>4453.86474609375</v>
      </c>
      <c r="F1408" s="2" t="n">
        <v>18069.140625</v>
      </c>
      <c r="G1408" s="3" t="s">
        <v>123</v>
      </c>
    </row>
    <row r="1409" customFormat="false" ht="12.75" hidden="false" customHeight="false" outlineLevel="0" collapsed="false">
      <c r="A1409" s="3" t="n">
        <v>48</v>
      </c>
      <c r="B1409" s="3" t="s">
        <v>129</v>
      </c>
      <c r="C1409" s="3" t="n">
        <v>89</v>
      </c>
      <c r="D1409" s="2" t="n">
        <v>86.6060638427734</v>
      </c>
      <c r="E1409" s="2" t="n">
        <v>202.950347900391</v>
      </c>
      <c r="F1409" s="2" t="n">
        <v>13712.552734375</v>
      </c>
      <c r="G1409" s="3" t="s">
        <v>123</v>
      </c>
    </row>
    <row r="1410" customFormat="false" ht="12.75" hidden="false" customHeight="false" outlineLevel="0" collapsed="false">
      <c r="A1410" s="3" t="n">
        <v>48</v>
      </c>
      <c r="B1410" s="3" t="s">
        <v>129</v>
      </c>
      <c r="C1410" s="3" t="n">
        <v>90</v>
      </c>
      <c r="D1410" s="2" t="n">
        <v>86.9083938598633</v>
      </c>
      <c r="E1410" s="2" t="n">
        <v>-699.800964355469</v>
      </c>
      <c r="F1410" s="2" t="n">
        <v>10650.0615234375</v>
      </c>
      <c r="G1410" s="3" t="s">
        <v>123</v>
      </c>
    </row>
    <row r="1411" customFormat="false" ht="12.75" hidden="false" customHeight="false" outlineLevel="0" collapsed="false">
      <c r="A1411" s="3" t="n">
        <v>48</v>
      </c>
      <c r="B1411" s="3" t="s">
        <v>129</v>
      </c>
      <c r="C1411" s="3" t="n">
        <v>91</v>
      </c>
      <c r="D1411" s="2" t="n">
        <v>87.2107162475586</v>
      </c>
      <c r="E1411" s="2" t="n">
        <v>-1659.19934082031</v>
      </c>
      <c r="F1411" s="2" t="n">
        <v>8376.4609375</v>
      </c>
      <c r="G1411" s="3" t="s">
        <v>123</v>
      </c>
    </row>
    <row r="1412" customFormat="false" ht="12.75" hidden="false" customHeight="false" outlineLevel="0" collapsed="false">
      <c r="A1412" s="3" t="n">
        <v>48</v>
      </c>
      <c r="B1412" s="3" t="s">
        <v>129</v>
      </c>
      <c r="C1412" s="3" t="n">
        <v>92</v>
      </c>
      <c r="D1412" s="2" t="n">
        <v>87.5130462646484</v>
      </c>
      <c r="E1412" s="2" t="n">
        <v>-2180.5625</v>
      </c>
      <c r="F1412" s="2" t="n">
        <v>6592.60546875</v>
      </c>
      <c r="G1412" s="3" t="s">
        <v>123</v>
      </c>
    </row>
    <row r="1413" customFormat="false" ht="12.75" hidden="false" customHeight="false" outlineLevel="0" collapsed="false">
      <c r="A1413" s="3" t="n">
        <v>48</v>
      </c>
      <c r="B1413" s="3" t="s">
        <v>129</v>
      </c>
      <c r="C1413" s="3" t="n">
        <v>93</v>
      </c>
      <c r="D1413" s="2" t="n">
        <v>87.8153686523438</v>
      </c>
      <c r="E1413" s="2" t="n">
        <v>-3602.5166015625</v>
      </c>
      <c r="F1413" s="2" t="n">
        <v>5162.68701171875</v>
      </c>
      <c r="G1413" s="3" t="s">
        <v>123</v>
      </c>
    </row>
    <row r="1414" customFormat="false" ht="12.75" hidden="false" customHeight="false" outlineLevel="0" collapsed="false">
      <c r="A1414" s="3" t="n">
        <v>48</v>
      </c>
      <c r="B1414" s="3" t="s">
        <v>129</v>
      </c>
      <c r="C1414" s="3" t="n">
        <v>94</v>
      </c>
      <c r="D1414" s="2" t="n">
        <v>88.1176910400391</v>
      </c>
      <c r="E1414" s="2" t="n">
        <v>-3932.07104492188</v>
      </c>
      <c r="F1414" s="2" t="n">
        <v>4020.884765625</v>
      </c>
      <c r="G1414" s="3" t="s">
        <v>123</v>
      </c>
    </row>
    <row r="1415" customFormat="false" ht="12.75" hidden="false" customHeight="false" outlineLevel="0" collapsed="false">
      <c r="A1415" s="3" t="n">
        <v>48</v>
      </c>
      <c r="B1415" s="3" t="s">
        <v>129</v>
      </c>
      <c r="C1415" s="3" t="n">
        <v>95</v>
      </c>
      <c r="D1415" s="2" t="n">
        <v>88.4200134277344</v>
      </c>
      <c r="E1415" s="2" t="n">
        <v>-5283.81689453125</v>
      </c>
      <c r="F1415" s="2" t="n">
        <v>3124.8896484375</v>
      </c>
      <c r="G1415" s="3" t="s">
        <v>123</v>
      </c>
    </row>
    <row r="1416" customFormat="false" ht="12.75" hidden="false" customHeight="false" outlineLevel="0" collapsed="false">
      <c r="A1416" s="3" t="n">
        <v>48</v>
      </c>
      <c r="B1416" s="3" t="s">
        <v>129</v>
      </c>
      <c r="C1416" s="3" t="n">
        <v>96</v>
      </c>
      <c r="D1416" s="2" t="n">
        <v>88.7223358154297</v>
      </c>
      <c r="E1416" s="2" t="n">
        <v>-4712.37646484375</v>
      </c>
      <c r="F1416" s="2" t="n">
        <v>2431.603515625</v>
      </c>
      <c r="G1416" s="3" t="s">
        <v>123</v>
      </c>
    </row>
    <row r="1417" customFormat="false" ht="12.75" hidden="false" customHeight="false" outlineLevel="0" collapsed="false">
      <c r="A1417" s="3" t="n">
        <v>48</v>
      </c>
      <c r="B1417" s="3" t="s">
        <v>129</v>
      </c>
      <c r="C1417" s="3" t="n">
        <v>97</v>
      </c>
      <c r="D1417" s="2" t="n">
        <v>89.0246658325195</v>
      </c>
      <c r="E1417" s="2" t="n">
        <v>-5700.37060546875</v>
      </c>
      <c r="F1417" s="2" t="n">
        <v>1896.2880859375</v>
      </c>
      <c r="G1417" s="3" t="s">
        <v>123</v>
      </c>
    </row>
    <row r="1418" customFormat="false" ht="12.75" hidden="false" customHeight="false" outlineLevel="0" collapsed="false">
      <c r="A1418" s="3" t="n">
        <v>48</v>
      </c>
      <c r="B1418" s="3" t="s">
        <v>129</v>
      </c>
      <c r="C1418" s="3" t="n">
        <v>98</v>
      </c>
      <c r="D1418" s="2" t="n">
        <v>89.3269882202148</v>
      </c>
      <c r="E1418" s="2" t="n">
        <v>-5971.64404296875</v>
      </c>
      <c r="F1418" s="2" t="n">
        <v>1481.013671875</v>
      </c>
      <c r="G1418" s="3" t="s">
        <v>123</v>
      </c>
    </row>
    <row r="1419" customFormat="false" ht="12.75" hidden="false" customHeight="false" outlineLevel="0" collapsed="false">
      <c r="A1419" s="3" t="n">
        <v>48</v>
      </c>
      <c r="B1419" s="3" t="s">
        <v>129</v>
      </c>
      <c r="C1419" s="3" t="n">
        <v>99</v>
      </c>
      <c r="D1419" s="2" t="n">
        <v>89.6293182373047</v>
      </c>
      <c r="E1419" s="2" t="n">
        <v>-5865.4462890625</v>
      </c>
      <c r="F1419" s="2" t="n">
        <v>1159.16015625</v>
      </c>
      <c r="G1419" s="3" t="s">
        <v>123</v>
      </c>
    </row>
    <row r="1420" customFormat="false" ht="12.75" hidden="false" customHeight="false" outlineLevel="0" collapsed="false">
      <c r="A1420" s="3" t="n">
        <v>48</v>
      </c>
      <c r="B1420" s="3" t="s">
        <v>129</v>
      </c>
      <c r="C1420" s="3" t="n">
        <v>100</v>
      </c>
      <c r="D1420" s="2" t="n">
        <v>89.931640625</v>
      </c>
      <c r="E1420" s="2" t="n">
        <v>-6005.86083984375</v>
      </c>
      <c r="F1420" s="2" t="n">
        <v>912.4384765625</v>
      </c>
      <c r="G1420" s="3" t="s">
        <v>123</v>
      </c>
    </row>
    <row r="1421" customFormat="false" ht="12.75" hidden="false" customHeight="false" outlineLevel="0" collapsed="false">
      <c r="A1421" s="3" t="n">
        <v>48</v>
      </c>
      <c r="B1421" s="3" t="s">
        <v>129</v>
      </c>
      <c r="C1421" s="3" t="n">
        <v>101</v>
      </c>
      <c r="D1421" s="2" t="n">
        <v>90.2339630126953</v>
      </c>
      <c r="E1421" s="2" t="n">
        <v>-6121.50830078125</v>
      </c>
      <c r="F1421" s="2" t="n">
        <v>724.8828125</v>
      </c>
      <c r="G1421" s="3" t="s">
        <v>123</v>
      </c>
    </row>
    <row r="1422" customFormat="false" ht="12.75" hidden="false" customHeight="false" outlineLevel="0" collapsed="false">
      <c r="A1422" s="3" t="n">
        <v>48</v>
      </c>
      <c r="B1422" s="3" t="s">
        <v>129</v>
      </c>
      <c r="C1422" s="3" t="n">
        <v>102</v>
      </c>
      <c r="D1422" s="2" t="n">
        <v>90.5362854003906</v>
      </c>
      <c r="E1422" s="2" t="n">
        <v>-7475.34521484375</v>
      </c>
      <c r="F1422" s="2" t="n">
        <v>579.990234375</v>
      </c>
      <c r="G1422" s="3" t="s">
        <v>123</v>
      </c>
    </row>
    <row r="1423" customFormat="false" ht="12.75" hidden="false" customHeight="false" outlineLevel="0" collapsed="false">
      <c r="A1423" s="3" t="n">
        <v>48</v>
      </c>
      <c r="B1423" s="3" t="s">
        <v>129</v>
      </c>
      <c r="C1423" s="3" t="n">
        <v>103</v>
      </c>
      <c r="D1423" s="2" t="n">
        <v>90.8386077880859</v>
      </c>
      <c r="E1423" s="2" t="n">
        <v>-6349.185546875</v>
      </c>
      <c r="F1423" s="2" t="n">
        <v>463.2958984375</v>
      </c>
      <c r="G1423" s="3" t="s">
        <v>123</v>
      </c>
    </row>
    <row r="1424" customFormat="false" ht="12.75" hidden="false" customHeight="false" outlineLevel="0" collapsed="false">
      <c r="A1424" s="3" t="n">
        <v>48</v>
      </c>
      <c r="B1424" s="3" t="s">
        <v>129</v>
      </c>
      <c r="C1424" s="3" t="n">
        <v>104</v>
      </c>
      <c r="D1424" s="2" t="n">
        <v>91.1409378051758</v>
      </c>
      <c r="E1424" s="2" t="n">
        <v>-7196.27294921875</v>
      </c>
      <c r="F1424" s="2" t="n">
        <v>367.271484375</v>
      </c>
      <c r="G1424" s="3" t="s">
        <v>123</v>
      </c>
    </row>
    <row r="1425" customFormat="false" ht="12.75" hidden="false" customHeight="false" outlineLevel="0" collapsed="false">
      <c r="A1425" s="3" t="n">
        <v>48</v>
      </c>
      <c r="B1425" s="3" t="s">
        <v>129</v>
      </c>
      <c r="C1425" s="3" t="n">
        <v>105</v>
      </c>
      <c r="D1425" s="2" t="n">
        <v>91.4432678222656</v>
      </c>
      <c r="E1425" s="2" t="n">
        <v>-6425.31201171875</v>
      </c>
      <c r="F1425" s="2" t="n">
        <v>292.9521484375</v>
      </c>
      <c r="G1425" s="3" t="s">
        <v>123</v>
      </c>
    </row>
    <row r="1426" customFormat="false" ht="12.75" hidden="false" customHeight="false" outlineLevel="0" collapsed="false">
      <c r="A1426" s="3" t="n">
        <v>48</v>
      </c>
      <c r="B1426" s="3" t="s">
        <v>129</v>
      </c>
      <c r="C1426" s="3" t="n">
        <v>106</v>
      </c>
      <c r="D1426" s="2" t="n">
        <v>91.7455902099609</v>
      </c>
      <c r="E1426" s="2" t="n">
        <v>-6692.0712890625</v>
      </c>
      <c r="F1426" s="2" t="n">
        <v>245.4296875</v>
      </c>
      <c r="G1426" s="3" t="s">
        <v>123</v>
      </c>
    </row>
    <row r="1427" customFormat="false" ht="12.75" hidden="false" customHeight="false" outlineLevel="0" collapsed="false">
      <c r="A1427" s="3" t="n">
        <v>48</v>
      </c>
      <c r="B1427" s="3" t="s">
        <v>129</v>
      </c>
      <c r="C1427" s="3" t="n">
        <v>107</v>
      </c>
      <c r="D1427" s="2" t="n">
        <v>92.0479125976563</v>
      </c>
      <c r="E1427" s="2" t="n">
        <v>-7816.24560546875</v>
      </c>
      <c r="F1427" s="2" t="n">
        <v>226.0703125</v>
      </c>
      <c r="G1427" s="3" t="s">
        <v>123</v>
      </c>
    </row>
    <row r="1428" customFormat="false" ht="12.75" hidden="false" customHeight="false" outlineLevel="0" collapsed="false">
      <c r="A1428" s="3" t="n">
        <v>48</v>
      </c>
      <c r="B1428" s="3" t="s">
        <v>129</v>
      </c>
      <c r="C1428" s="3" t="n">
        <v>108</v>
      </c>
      <c r="D1428" s="2" t="n">
        <v>92.3502349853516</v>
      </c>
      <c r="E1428" s="2" t="n">
        <v>-6853.33447265625</v>
      </c>
      <c r="F1428" s="2" t="n">
        <v>227.55078125</v>
      </c>
      <c r="G1428" s="3" t="s">
        <v>123</v>
      </c>
    </row>
    <row r="1429" customFormat="false" ht="12.75" hidden="false" customHeight="false" outlineLevel="0" collapsed="false">
      <c r="A1429" s="3" t="n">
        <v>48</v>
      </c>
      <c r="B1429" s="3" t="s">
        <v>129</v>
      </c>
      <c r="C1429" s="3" t="n">
        <v>109</v>
      </c>
      <c r="D1429" s="2" t="n">
        <v>92.6525573730469</v>
      </c>
      <c r="E1429" s="2" t="n">
        <v>-7715.61669921875</v>
      </c>
      <c r="F1429" s="2" t="n">
        <v>235.349609375</v>
      </c>
      <c r="G1429" s="3" t="s">
        <v>123</v>
      </c>
    </row>
    <row r="1430" customFormat="false" ht="12.75" hidden="false" customHeight="false" outlineLevel="0" collapsed="false">
      <c r="A1430" s="3" t="n">
        <v>48</v>
      </c>
      <c r="B1430" s="3" t="s">
        <v>129</v>
      </c>
      <c r="C1430" s="3" t="n">
        <v>110</v>
      </c>
      <c r="D1430" s="2" t="n">
        <v>92.9548873901367</v>
      </c>
      <c r="E1430" s="2" t="n">
        <v>-7430.625</v>
      </c>
      <c r="F1430" s="2" t="n">
        <v>234.115234375</v>
      </c>
      <c r="G1430" s="3" t="s">
        <v>123</v>
      </c>
    </row>
    <row r="1431" customFormat="false" ht="12.75" hidden="false" customHeight="false" outlineLevel="0" collapsed="false">
      <c r="A1431" s="3" t="n">
        <v>48</v>
      </c>
      <c r="B1431" s="3" t="s">
        <v>129</v>
      </c>
      <c r="C1431" s="3" t="n">
        <v>111</v>
      </c>
      <c r="D1431" s="2" t="n">
        <v>93.257209777832</v>
      </c>
      <c r="E1431" s="2" t="n">
        <v>-8184.8291015625</v>
      </c>
      <c r="F1431" s="2" t="n">
        <v>214.2646484375</v>
      </c>
      <c r="G1431" s="3" t="s">
        <v>123</v>
      </c>
    </row>
    <row r="1432" customFormat="false" ht="12.75" hidden="false" customHeight="false" outlineLevel="0" collapsed="false">
      <c r="A1432" s="3" t="n">
        <v>48</v>
      </c>
      <c r="B1432" s="3" t="s">
        <v>129</v>
      </c>
      <c r="C1432" s="3" t="n">
        <v>112</v>
      </c>
      <c r="D1432" s="2" t="n">
        <v>93.5595397949219</v>
      </c>
      <c r="E1432" s="2" t="n">
        <v>-7787.9482421875</v>
      </c>
      <c r="F1432" s="2" t="n">
        <v>175.1748046875</v>
      </c>
      <c r="G1432" s="3" t="s">
        <v>123</v>
      </c>
    </row>
    <row r="1433" customFormat="false" ht="12.75" hidden="false" customHeight="false" outlineLevel="0" collapsed="false">
      <c r="A1433" s="3" t="n">
        <v>48</v>
      </c>
      <c r="B1433" s="3" t="s">
        <v>129</v>
      </c>
      <c r="C1433" s="3" t="n">
        <v>113</v>
      </c>
      <c r="D1433" s="2" t="n">
        <v>93.8618621826172</v>
      </c>
      <c r="E1433" s="2" t="n">
        <v>-7517.65966796875</v>
      </c>
      <c r="F1433" s="2" t="n">
        <v>124.083984375</v>
      </c>
      <c r="G1433" s="3" t="s">
        <v>123</v>
      </c>
    </row>
    <row r="1434" customFormat="false" ht="12.75" hidden="false" customHeight="false" outlineLevel="0" collapsed="false">
      <c r="A1434" s="3" t="n">
        <v>48</v>
      </c>
      <c r="B1434" s="3" t="s">
        <v>129</v>
      </c>
      <c r="C1434" s="3" t="n">
        <v>114</v>
      </c>
      <c r="D1434" s="2" t="n">
        <v>94.1641845703125</v>
      </c>
      <c r="E1434" s="2" t="n">
        <v>-8204.625</v>
      </c>
      <c r="F1434" s="2" t="n">
        <v>71.8935546875</v>
      </c>
      <c r="G1434" s="3" t="s">
        <v>123</v>
      </c>
    </row>
    <row r="1435" customFormat="false" ht="12.75" hidden="false" customHeight="false" outlineLevel="0" collapsed="false">
      <c r="A1435" s="3" t="n">
        <v>48</v>
      </c>
      <c r="B1435" s="3" t="s">
        <v>129</v>
      </c>
      <c r="C1435" s="3" t="n">
        <v>115</v>
      </c>
      <c r="D1435" s="2" t="n">
        <v>94.4665069580078</v>
      </c>
      <c r="E1435" s="2" t="n">
        <v>-7887.89404296875</v>
      </c>
      <c r="F1435" s="2" t="n">
        <v>28.01171875</v>
      </c>
      <c r="G1435" s="3" t="s">
        <v>123</v>
      </c>
    </row>
    <row r="1436" customFormat="false" ht="12.75" hidden="false" customHeight="false" outlineLevel="0" collapsed="false">
      <c r="A1436" s="3" t="n">
        <v>48</v>
      </c>
      <c r="B1436" s="3" t="s">
        <v>129</v>
      </c>
      <c r="C1436" s="3" t="n">
        <v>116</v>
      </c>
      <c r="D1436" s="2" t="n">
        <v>94.7688293457031</v>
      </c>
      <c r="E1436" s="2" t="n">
        <v>-7723.5732421875</v>
      </c>
      <c r="F1436" s="2" t="n">
        <v>-3.341796875</v>
      </c>
      <c r="G1436" s="3" t="s">
        <v>123</v>
      </c>
    </row>
    <row r="1437" customFormat="false" ht="12.75" hidden="false" customHeight="false" outlineLevel="0" collapsed="false">
      <c r="A1437" s="3" t="n">
        <v>55</v>
      </c>
      <c r="B1437" s="3" t="s">
        <v>136</v>
      </c>
      <c r="C1437" s="3" t="n">
        <v>1</v>
      </c>
      <c r="D1437" s="2" t="n">
        <v>60.0017013549805</v>
      </c>
      <c r="E1437" s="2" t="n">
        <v>399474.15625</v>
      </c>
      <c r="F1437" s="2" t="n">
        <v>7862.8564453125</v>
      </c>
      <c r="G1437" s="3" t="s">
        <v>137</v>
      </c>
    </row>
    <row r="1438" customFormat="false" ht="12.75" hidden="false" customHeight="false" outlineLevel="0" collapsed="false">
      <c r="A1438" s="3" t="n">
        <v>55</v>
      </c>
      <c r="B1438" s="3" t="s">
        <v>136</v>
      </c>
      <c r="C1438" s="3" t="n">
        <v>2</v>
      </c>
      <c r="D1438" s="2" t="n">
        <v>60.3039360046387</v>
      </c>
      <c r="E1438" s="2" t="n">
        <v>398441.75</v>
      </c>
      <c r="F1438" s="2" t="n">
        <v>8027.92578125</v>
      </c>
      <c r="G1438" s="3" t="s">
        <v>137</v>
      </c>
    </row>
    <row r="1439" customFormat="false" ht="12.75" hidden="false" customHeight="false" outlineLevel="0" collapsed="false">
      <c r="A1439" s="3" t="n">
        <v>55</v>
      </c>
      <c r="B1439" s="3" t="s">
        <v>136</v>
      </c>
      <c r="C1439" s="3" t="n">
        <v>3</v>
      </c>
      <c r="D1439" s="2" t="n">
        <v>60.6061706542969</v>
      </c>
      <c r="E1439" s="2" t="n">
        <v>396859.34375</v>
      </c>
      <c r="F1439" s="2" t="n">
        <v>8213.1064453125</v>
      </c>
      <c r="G1439" s="3" t="s">
        <v>137</v>
      </c>
    </row>
    <row r="1440" customFormat="false" ht="12.75" hidden="false" customHeight="false" outlineLevel="0" collapsed="false">
      <c r="A1440" s="3" t="n">
        <v>55</v>
      </c>
      <c r="B1440" s="3" t="s">
        <v>136</v>
      </c>
      <c r="C1440" s="3" t="n">
        <v>4</v>
      </c>
      <c r="D1440" s="2" t="n">
        <v>60.9084053039551</v>
      </c>
      <c r="E1440" s="2" t="n">
        <v>394288.4375</v>
      </c>
      <c r="F1440" s="2" t="n">
        <v>8405.5947265625</v>
      </c>
      <c r="G1440" s="3" t="s">
        <v>137</v>
      </c>
    </row>
    <row r="1441" customFormat="false" ht="12.75" hidden="false" customHeight="false" outlineLevel="0" collapsed="false">
      <c r="A1441" s="3" t="n">
        <v>55</v>
      </c>
      <c r="B1441" s="3" t="s">
        <v>136</v>
      </c>
      <c r="C1441" s="3" t="n">
        <v>5</v>
      </c>
      <c r="D1441" s="2" t="n">
        <v>61.2106399536133</v>
      </c>
      <c r="E1441" s="2" t="n">
        <v>392190.4375</v>
      </c>
      <c r="F1441" s="2" t="n">
        <v>8592.912109375</v>
      </c>
      <c r="G1441" s="3" t="s">
        <v>137</v>
      </c>
    </row>
    <row r="1442" customFormat="false" ht="12.75" hidden="false" customHeight="false" outlineLevel="0" collapsed="false">
      <c r="A1442" s="3" t="n">
        <v>55</v>
      </c>
      <c r="B1442" s="3" t="s">
        <v>136</v>
      </c>
      <c r="C1442" s="3" t="n">
        <v>6</v>
      </c>
      <c r="D1442" s="2" t="n">
        <v>61.5128746032715</v>
      </c>
      <c r="E1442" s="2" t="n">
        <v>389425.25</v>
      </c>
      <c r="F1442" s="2" t="n">
        <v>8768.310546875</v>
      </c>
      <c r="G1442" s="3" t="s">
        <v>137</v>
      </c>
    </row>
    <row r="1443" customFormat="false" ht="12.75" hidden="false" customHeight="false" outlineLevel="0" collapsed="false">
      <c r="A1443" s="3" t="n">
        <v>55</v>
      </c>
      <c r="B1443" s="3" t="s">
        <v>136</v>
      </c>
      <c r="C1443" s="3" t="n">
        <v>7</v>
      </c>
      <c r="D1443" s="2" t="n">
        <v>61.8151092529297</v>
      </c>
      <c r="E1443" s="2" t="n">
        <v>386083.5</v>
      </c>
      <c r="F1443" s="2" t="n">
        <v>8931.0751953125</v>
      </c>
      <c r="G1443" s="3" t="s">
        <v>137</v>
      </c>
    </row>
    <row r="1444" customFormat="false" ht="12.75" hidden="false" customHeight="false" outlineLevel="0" collapsed="false">
      <c r="A1444" s="3" t="n">
        <v>55</v>
      </c>
      <c r="B1444" s="3" t="s">
        <v>136</v>
      </c>
      <c r="C1444" s="3" t="n">
        <v>8</v>
      </c>
      <c r="D1444" s="2" t="n">
        <v>62.1173439025879</v>
      </c>
      <c r="E1444" s="2" t="n">
        <v>384046.625</v>
      </c>
      <c r="F1444" s="2" t="n">
        <v>9082.39453125</v>
      </c>
      <c r="G1444" s="3" t="s">
        <v>137</v>
      </c>
    </row>
    <row r="1445" customFormat="false" ht="12.75" hidden="false" customHeight="false" outlineLevel="0" collapsed="false">
      <c r="A1445" s="3" t="n">
        <v>55</v>
      </c>
      <c r="B1445" s="3" t="s">
        <v>136</v>
      </c>
      <c r="C1445" s="3" t="n">
        <v>9</v>
      </c>
      <c r="D1445" s="2" t="n">
        <v>62.4195785522461</v>
      </c>
      <c r="E1445" s="2" t="n">
        <v>381448.21875</v>
      </c>
      <c r="F1445" s="2" t="n">
        <v>9220.0810546875</v>
      </c>
      <c r="G1445" s="3" t="s">
        <v>137</v>
      </c>
    </row>
    <row r="1446" customFormat="false" ht="12.75" hidden="false" customHeight="false" outlineLevel="0" collapsed="false">
      <c r="A1446" s="3" t="n">
        <v>55</v>
      </c>
      <c r="B1446" s="3" t="s">
        <v>136</v>
      </c>
      <c r="C1446" s="3" t="n">
        <v>10</v>
      </c>
      <c r="D1446" s="2" t="n">
        <v>62.7218132019043</v>
      </c>
      <c r="E1446" s="2" t="n">
        <v>378350.40625</v>
      </c>
      <c r="F1446" s="2" t="n">
        <v>9337.703125</v>
      </c>
      <c r="G1446" s="3" t="s">
        <v>137</v>
      </c>
    </row>
    <row r="1447" customFormat="false" ht="12.75" hidden="false" customHeight="false" outlineLevel="0" collapsed="false">
      <c r="A1447" s="3" t="n">
        <v>55</v>
      </c>
      <c r="B1447" s="3" t="s">
        <v>136</v>
      </c>
      <c r="C1447" s="3" t="n">
        <v>11</v>
      </c>
      <c r="D1447" s="2" t="n">
        <v>63.0240478515625</v>
      </c>
      <c r="E1447" s="2" t="n">
        <v>375359.09375</v>
      </c>
      <c r="F1447" s="2" t="n">
        <v>9424.666015625</v>
      </c>
      <c r="G1447" s="3" t="s">
        <v>137</v>
      </c>
    </row>
    <row r="1448" customFormat="false" ht="12.75" hidden="false" customHeight="false" outlineLevel="0" collapsed="false">
      <c r="A1448" s="3" t="n">
        <v>55</v>
      </c>
      <c r="B1448" s="3" t="s">
        <v>136</v>
      </c>
      <c r="C1448" s="3" t="n">
        <v>12</v>
      </c>
      <c r="D1448" s="2" t="n">
        <v>63.3262825012207</v>
      </c>
      <c r="E1448" s="2" t="n">
        <v>372241.90625</v>
      </c>
      <c r="F1448" s="2" t="n">
        <v>9476.75</v>
      </c>
      <c r="G1448" s="3" t="s">
        <v>137</v>
      </c>
    </row>
    <row r="1449" customFormat="false" ht="12.75" hidden="false" customHeight="false" outlineLevel="0" collapsed="false">
      <c r="A1449" s="3" t="n">
        <v>55</v>
      </c>
      <c r="B1449" s="3" t="s">
        <v>136</v>
      </c>
      <c r="C1449" s="3" t="n">
        <v>13</v>
      </c>
      <c r="D1449" s="2" t="n">
        <v>63.6285171508789</v>
      </c>
      <c r="E1449" s="2" t="n">
        <v>369347.875</v>
      </c>
      <c r="F1449" s="2" t="n">
        <v>9510.1552734375</v>
      </c>
      <c r="G1449" s="3" t="s">
        <v>137</v>
      </c>
    </row>
    <row r="1450" customFormat="false" ht="12.75" hidden="false" customHeight="false" outlineLevel="0" collapsed="false">
      <c r="A1450" s="3" t="n">
        <v>55</v>
      </c>
      <c r="B1450" s="3" t="s">
        <v>136</v>
      </c>
      <c r="C1450" s="3" t="n">
        <v>14</v>
      </c>
      <c r="D1450" s="2" t="n">
        <v>63.9307479858398</v>
      </c>
      <c r="E1450" s="2" t="n">
        <v>366311.0625</v>
      </c>
      <c r="F1450" s="2" t="n">
        <v>9534.1787109375</v>
      </c>
      <c r="G1450" s="3" t="s">
        <v>137</v>
      </c>
    </row>
    <row r="1451" customFormat="false" ht="12.75" hidden="false" customHeight="false" outlineLevel="0" collapsed="false">
      <c r="A1451" s="3" t="n">
        <v>55</v>
      </c>
      <c r="B1451" s="3" t="s">
        <v>136</v>
      </c>
      <c r="C1451" s="3" t="n">
        <v>15</v>
      </c>
      <c r="D1451" s="2" t="n">
        <v>64.2329864501953</v>
      </c>
      <c r="E1451" s="2" t="n">
        <v>363594.625</v>
      </c>
      <c r="F1451" s="2" t="n">
        <v>9557.1591796875</v>
      </c>
      <c r="G1451" s="3" t="s">
        <v>137</v>
      </c>
    </row>
    <row r="1452" customFormat="false" ht="12.75" hidden="false" customHeight="false" outlineLevel="0" collapsed="false">
      <c r="A1452" s="3" t="n">
        <v>55</v>
      </c>
      <c r="B1452" s="3" t="s">
        <v>136</v>
      </c>
      <c r="C1452" s="3" t="n">
        <v>16</v>
      </c>
      <c r="D1452" s="2" t="n">
        <v>64.5352172851563</v>
      </c>
      <c r="E1452" s="2" t="n">
        <v>360190.65625</v>
      </c>
      <c r="F1452" s="2" t="n">
        <v>9582.7666015625</v>
      </c>
      <c r="G1452" s="3" t="s">
        <v>137</v>
      </c>
    </row>
    <row r="1453" customFormat="false" ht="12.75" hidden="false" customHeight="false" outlineLevel="0" collapsed="false">
      <c r="A1453" s="3" t="n">
        <v>55</v>
      </c>
      <c r="B1453" s="3" t="s">
        <v>136</v>
      </c>
      <c r="C1453" s="3" t="n">
        <v>17</v>
      </c>
      <c r="D1453" s="2" t="n">
        <v>64.8374557495117</v>
      </c>
      <c r="E1453" s="2" t="n">
        <v>358001.71875</v>
      </c>
      <c r="F1453" s="2" t="n">
        <v>9609.0029296875</v>
      </c>
      <c r="G1453" s="3" t="s">
        <v>137</v>
      </c>
    </row>
    <row r="1454" customFormat="false" ht="12.75" hidden="false" customHeight="false" outlineLevel="0" collapsed="false">
      <c r="A1454" s="3" t="n">
        <v>55</v>
      </c>
      <c r="B1454" s="3" t="s">
        <v>136</v>
      </c>
      <c r="C1454" s="3" t="n">
        <v>18</v>
      </c>
      <c r="D1454" s="2" t="n">
        <v>65.1396865844727</v>
      </c>
      <c r="E1454" s="2" t="n">
        <v>354189.28125</v>
      </c>
      <c r="F1454" s="2" t="n">
        <v>9630.2294921875</v>
      </c>
      <c r="G1454" s="3" t="s">
        <v>137</v>
      </c>
    </row>
    <row r="1455" customFormat="false" ht="12.75" hidden="false" customHeight="false" outlineLevel="0" collapsed="false">
      <c r="A1455" s="3" t="n">
        <v>55</v>
      </c>
      <c r="B1455" s="3" t="s">
        <v>136</v>
      </c>
      <c r="C1455" s="3" t="n">
        <v>19</v>
      </c>
      <c r="D1455" s="2" t="n">
        <v>65.4419250488281</v>
      </c>
      <c r="E1455" s="2" t="n">
        <v>351448.625</v>
      </c>
      <c r="F1455" s="2" t="n">
        <v>9640.28515625</v>
      </c>
      <c r="G1455" s="3" t="s">
        <v>137</v>
      </c>
    </row>
    <row r="1456" customFormat="false" ht="12.75" hidden="false" customHeight="false" outlineLevel="0" collapsed="false">
      <c r="A1456" s="3" t="n">
        <v>55</v>
      </c>
      <c r="B1456" s="3" t="s">
        <v>136</v>
      </c>
      <c r="C1456" s="3" t="n">
        <v>20</v>
      </c>
      <c r="D1456" s="2" t="n">
        <v>65.7441558837891</v>
      </c>
      <c r="E1456" s="2" t="n">
        <v>348024.71875</v>
      </c>
      <c r="F1456" s="2" t="n">
        <v>9634.685546875</v>
      </c>
      <c r="G1456" s="3" t="s">
        <v>137</v>
      </c>
    </row>
    <row r="1457" customFormat="false" ht="12.75" hidden="false" customHeight="false" outlineLevel="0" collapsed="false">
      <c r="A1457" s="3" t="n">
        <v>55</v>
      </c>
      <c r="B1457" s="3" t="s">
        <v>136</v>
      </c>
      <c r="C1457" s="3" t="n">
        <v>21</v>
      </c>
      <c r="D1457" s="2" t="n">
        <v>66.0463943481445</v>
      </c>
      <c r="E1457" s="2" t="n">
        <v>345262.25</v>
      </c>
      <c r="F1457" s="2" t="n">
        <v>9610.759765625</v>
      </c>
      <c r="G1457" s="3" t="s">
        <v>137</v>
      </c>
    </row>
    <row r="1458" customFormat="false" ht="12.75" hidden="false" customHeight="false" outlineLevel="0" collapsed="false">
      <c r="A1458" s="3" t="n">
        <v>55</v>
      </c>
      <c r="B1458" s="3" t="s">
        <v>136</v>
      </c>
      <c r="C1458" s="3" t="n">
        <v>22</v>
      </c>
      <c r="D1458" s="2" t="n">
        <v>66.3486251831055</v>
      </c>
      <c r="E1458" s="2" t="n">
        <v>342542.875</v>
      </c>
      <c r="F1458" s="2" t="n">
        <v>9567.9375</v>
      </c>
      <c r="G1458" s="3" t="s">
        <v>137</v>
      </c>
    </row>
    <row r="1459" customFormat="false" ht="12.75" hidden="false" customHeight="false" outlineLevel="0" collapsed="false">
      <c r="A1459" s="3" t="n">
        <v>55</v>
      </c>
      <c r="B1459" s="3" t="s">
        <v>136</v>
      </c>
      <c r="C1459" s="3" t="n">
        <v>23</v>
      </c>
      <c r="D1459" s="2" t="n">
        <v>66.6508636474609</v>
      </c>
      <c r="E1459" s="2" t="n">
        <v>338878.25</v>
      </c>
      <c r="F1459" s="2" t="n">
        <v>9508.7255859375</v>
      </c>
      <c r="G1459" s="3" t="s">
        <v>137</v>
      </c>
    </row>
    <row r="1460" customFormat="false" ht="12.75" hidden="false" customHeight="false" outlineLevel="0" collapsed="false">
      <c r="A1460" s="3" t="n">
        <v>55</v>
      </c>
      <c r="B1460" s="3" t="s">
        <v>136</v>
      </c>
      <c r="C1460" s="3" t="n">
        <v>24</v>
      </c>
      <c r="D1460" s="2" t="n">
        <v>66.9530944824219</v>
      </c>
      <c r="E1460" s="2" t="n">
        <v>336177.96875</v>
      </c>
      <c r="F1460" s="2" t="n">
        <v>9440.59375</v>
      </c>
      <c r="G1460" s="3" t="s">
        <v>137</v>
      </c>
    </row>
    <row r="1461" customFormat="false" ht="12.75" hidden="false" customHeight="false" outlineLevel="0" collapsed="false">
      <c r="A1461" s="3" t="n">
        <v>55</v>
      </c>
      <c r="B1461" s="3" t="s">
        <v>136</v>
      </c>
      <c r="C1461" s="3" t="n">
        <v>25</v>
      </c>
      <c r="D1461" s="2" t="n">
        <v>67.2553329467773</v>
      </c>
      <c r="E1461" s="2" t="n">
        <v>332964.4375</v>
      </c>
      <c r="F1461" s="2" t="n">
        <v>9370.251953125</v>
      </c>
      <c r="G1461" s="3" t="s">
        <v>137</v>
      </c>
    </row>
    <row r="1462" customFormat="false" ht="12.75" hidden="false" customHeight="false" outlineLevel="0" collapsed="false">
      <c r="A1462" s="3" t="n">
        <v>55</v>
      </c>
      <c r="B1462" s="3" t="s">
        <v>136</v>
      </c>
      <c r="C1462" s="3" t="n">
        <v>26</v>
      </c>
      <c r="D1462" s="2" t="n">
        <v>67.5575637817383</v>
      </c>
      <c r="E1462" s="2" t="n">
        <v>330390.125</v>
      </c>
      <c r="F1462" s="2" t="n">
        <v>9314.5615234375</v>
      </c>
      <c r="G1462" s="3" t="s">
        <v>137</v>
      </c>
    </row>
    <row r="1463" customFormat="false" ht="12.75" hidden="false" customHeight="false" outlineLevel="0" collapsed="false">
      <c r="A1463" s="3" t="n">
        <v>55</v>
      </c>
      <c r="B1463" s="3" t="s">
        <v>136</v>
      </c>
      <c r="C1463" s="3" t="n">
        <v>27</v>
      </c>
      <c r="D1463" s="2" t="n">
        <v>67.8598022460938</v>
      </c>
      <c r="E1463" s="2" t="n">
        <v>327548.34375</v>
      </c>
      <c r="F1463" s="2" t="n">
        <v>9292.908203125</v>
      </c>
      <c r="G1463" s="3" t="s">
        <v>137</v>
      </c>
    </row>
    <row r="1464" customFormat="false" ht="12.75" hidden="false" customHeight="false" outlineLevel="0" collapsed="false">
      <c r="A1464" s="3" t="n">
        <v>55</v>
      </c>
      <c r="B1464" s="3" t="s">
        <v>136</v>
      </c>
      <c r="C1464" s="3" t="n">
        <v>28</v>
      </c>
      <c r="D1464" s="2" t="n">
        <v>68.1620330810547</v>
      </c>
      <c r="E1464" s="2" t="n">
        <v>324557.25</v>
      </c>
      <c r="F1464" s="2" t="n">
        <v>9307.1142578125</v>
      </c>
      <c r="G1464" s="3" t="s">
        <v>137</v>
      </c>
    </row>
    <row r="1465" customFormat="false" ht="12.75" hidden="false" customHeight="false" outlineLevel="0" collapsed="false">
      <c r="A1465" s="3" t="n">
        <v>55</v>
      </c>
      <c r="B1465" s="3" t="s">
        <v>136</v>
      </c>
      <c r="C1465" s="3" t="n">
        <v>29</v>
      </c>
      <c r="D1465" s="2" t="n">
        <v>68.4642715454102</v>
      </c>
      <c r="E1465" s="2" t="n">
        <v>322097.15625</v>
      </c>
      <c r="F1465" s="2" t="n">
        <v>9347.1083984375</v>
      </c>
      <c r="G1465" s="3" t="s">
        <v>137</v>
      </c>
    </row>
    <row r="1466" customFormat="false" ht="12.75" hidden="false" customHeight="false" outlineLevel="0" collapsed="false">
      <c r="A1466" s="3" t="n">
        <v>55</v>
      </c>
      <c r="B1466" s="3" t="s">
        <v>136</v>
      </c>
      <c r="C1466" s="3" t="n">
        <v>30</v>
      </c>
      <c r="D1466" s="2" t="n">
        <v>68.7665023803711</v>
      </c>
      <c r="E1466" s="2" t="n">
        <v>318710.8125</v>
      </c>
      <c r="F1466" s="2" t="n">
        <v>9394.8681640625</v>
      </c>
      <c r="G1466" s="3" t="s">
        <v>137</v>
      </c>
    </row>
    <row r="1467" customFormat="false" ht="12.75" hidden="false" customHeight="false" outlineLevel="0" collapsed="false">
      <c r="A1467" s="3" t="n">
        <v>55</v>
      </c>
      <c r="B1467" s="3" t="s">
        <v>136</v>
      </c>
      <c r="C1467" s="3" t="n">
        <v>31</v>
      </c>
      <c r="D1467" s="2" t="n">
        <v>69.0687408447266</v>
      </c>
      <c r="E1467" s="2" t="n">
        <v>315508.46875</v>
      </c>
      <c r="F1467" s="2" t="n">
        <v>9427.7783203125</v>
      </c>
      <c r="G1467" s="3" t="s">
        <v>137</v>
      </c>
    </row>
    <row r="1468" customFormat="false" ht="12.75" hidden="false" customHeight="false" outlineLevel="0" collapsed="false">
      <c r="A1468" s="3" t="n">
        <v>55</v>
      </c>
      <c r="B1468" s="3" t="s">
        <v>136</v>
      </c>
      <c r="C1468" s="3" t="n">
        <v>32</v>
      </c>
      <c r="D1468" s="2" t="n">
        <v>69.3709716796875</v>
      </c>
      <c r="E1468" s="2" t="n">
        <v>312967.25</v>
      </c>
      <c r="F1468" s="2" t="n">
        <v>9438.9111328125</v>
      </c>
      <c r="G1468" s="3" t="s">
        <v>137</v>
      </c>
    </row>
    <row r="1469" customFormat="false" ht="12.75" hidden="false" customHeight="false" outlineLevel="0" collapsed="false">
      <c r="A1469" s="3" t="n">
        <v>55</v>
      </c>
      <c r="B1469" s="3" t="s">
        <v>136</v>
      </c>
      <c r="C1469" s="3" t="n">
        <v>33</v>
      </c>
      <c r="D1469" s="2" t="n">
        <v>69.673210144043</v>
      </c>
      <c r="E1469" s="2" t="n">
        <v>309675.90625</v>
      </c>
      <c r="F1469" s="2" t="n">
        <v>9424.908203125</v>
      </c>
      <c r="G1469" s="3" t="s">
        <v>137</v>
      </c>
    </row>
    <row r="1470" customFormat="false" ht="12.75" hidden="false" customHeight="false" outlineLevel="0" collapsed="false">
      <c r="A1470" s="3" t="n">
        <v>55</v>
      </c>
      <c r="B1470" s="3" t="s">
        <v>136</v>
      </c>
      <c r="C1470" s="3" t="n">
        <v>34</v>
      </c>
      <c r="D1470" s="2" t="n">
        <v>69.9754409790039</v>
      </c>
      <c r="E1470" s="2" t="n">
        <v>307288.15625</v>
      </c>
      <c r="F1470" s="2" t="n">
        <v>9382.41015625</v>
      </c>
      <c r="G1470" s="3" t="s">
        <v>137</v>
      </c>
    </row>
    <row r="1471" customFormat="false" ht="12.75" hidden="false" customHeight="false" outlineLevel="0" collapsed="false">
      <c r="A1471" s="3" t="n">
        <v>55</v>
      </c>
      <c r="B1471" s="3" t="s">
        <v>136</v>
      </c>
      <c r="C1471" s="3" t="n">
        <v>35</v>
      </c>
      <c r="D1471" s="2" t="n">
        <v>70.2776794433594</v>
      </c>
      <c r="E1471" s="2" t="n">
        <v>303723.59375</v>
      </c>
      <c r="F1471" s="2" t="n">
        <v>9313.177734375</v>
      </c>
      <c r="G1471" s="3" t="s">
        <v>137</v>
      </c>
    </row>
    <row r="1472" customFormat="false" ht="12.75" hidden="false" customHeight="false" outlineLevel="0" collapsed="false">
      <c r="A1472" s="3" t="n">
        <v>55</v>
      </c>
      <c r="B1472" s="3" t="s">
        <v>136</v>
      </c>
      <c r="C1472" s="3" t="n">
        <v>36</v>
      </c>
      <c r="D1472" s="2" t="n">
        <v>70.5799102783203</v>
      </c>
      <c r="E1472" s="2" t="n">
        <v>301189.375</v>
      </c>
      <c r="F1472" s="2" t="n">
        <v>9233.3046875</v>
      </c>
      <c r="G1472" s="3" t="s">
        <v>137</v>
      </c>
    </row>
    <row r="1473" customFormat="false" ht="12.75" hidden="false" customHeight="false" outlineLevel="0" collapsed="false">
      <c r="A1473" s="3" t="n">
        <v>55</v>
      </c>
      <c r="B1473" s="3" t="s">
        <v>136</v>
      </c>
      <c r="C1473" s="3" t="n">
        <v>37</v>
      </c>
      <c r="D1473" s="2" t="n">
        <v>70.8821487426758</v>
      </c>
      <c r="E1473" s="2" t="n">
        <v>298339.84375</v>
      </c>
      <c r="F1473" s="2" t="n">
        <v>9159.412109375</v>
      </c>
      <c r="G1473" s="3" t="s">
        <v>137</v>
      </c>
    </row>
    <row r="1474" customFormat="false" ht="12.75" hidden="false" customHeight="false" outlineLevel="0" collapsed="false">
      <c r="A1474" s="3" t="n">
        <v>55</v>
      </c>
      <c r="B1474" s="3" t="s">
        <v>136</v>
      </c>
      <c r="C1474" s="3" t="n">
        <v>38</v>
      </c>
      <c r="D1474" s="2" t="n">
        <v>71.1843795776367</v>
      </c>
      <c r="E1474" s="2" t="n">
        <v>295593.59375</v>
      </c>
      <c r="F1474" s="2" t="n">
        <v>9107.6875</v>
      </c>
      <c r="G1474" s="3" t="s">
        <v>137</v>
      </c>
    </row>
    <row r="1475" customFormat="false" ht="12.75" hidden="false" customHeight="false" outlineLevel="0" collapsed="false">
      <c r="A1475" s="3" t="n">
        <v>55</v>
      </c>
      <c r="B1475" s="3" t="s">
        <v>136</v>
      </c>
      <c r="C1475" s="3" t="n">
        <v>39</v>
      </c>
      <c r="D1475" s="2" t="n">
        <v>71.4866180419922</v>
      </c>
      <c r="E1475" s="2" t="n">
        <v>292857.9375</v>
      </c>
      <c r="F1475" s="2" t="n">
        <v>9086.814453125</v>
      </c>
      <c r="G1475" s="3" t="s">
        <v>137</v>
      </c>
    </row>
    <row r="1476" customFormat="false" ht="12.75" hidden="false" customHeight="false" outlineLevel="0" collapsed="false">
      <c r="A1476" s="3" t="n">
        <v>55</v>
      </c>
      <c r="B1476" s="3" t="s">
        <v>136</v>
      </c>
      <c r="C1476" s="3" t="n">
        <v>40</v>
      </c>
      <c r="D1476" s="2" t="n">
        <v>71.7888488769531</v>
      </c>
      <c r="E1476" s="2" t="n">
        <v>291051.28125</v>
      </c>
      <c r="F1476" s="2" t="n">
        <v>9092.5283203125</v>
      </c>
      <c r="G1476" s="3" t="s">
        <v>137</v>
      </c>
    </row>
    <row r="1477" customFormat="false" ht="12.75" hidden="false" customHeight="false" outlineLevel="0" collapsed="false">
      <c r="A1477" s="3" t="n">
        <v>55</v>
      </c>
      <c r="B1477" s="3" t="s">
        <v>136</v>
      </c>
      <c r="C1477" s="3" t="n">
        <v>41</v>
      </c>
      <c r="D1477" s="2" t="n">
        <v>72.0910797119141</v>
      </c>
      <c r="E1477" s="2" t="n">
        <v>287460.1875</v>
      </c>
      <c r="F1477" s="2" t="n">
        <v>9109.5380859375</v>
      </c>
      <c r="G1477" s="3" t="s">
        <v>137</v>
      </c>
    </row>
    <row r="1478" customFormat="false" ht="12.75" hidden="false" customHeight="false" outlineLevel="0" collapsed="false">
      <c r="A1478" s="3" t="n">
        <v>55</v>
      </c>
      <c r="B1478" s="3" t="s">
        <v>136</v>
      </c>
      <c r="C1478" s="3" t="n">
        <v>42</v>
      </c>
      <c r="D1478" s="2" t="n">
        <v>72.3933181762695</v>
      </c>
      <c r="E1478" s="2" t="n">
        <v>284363.5</v>
      </c>
      <c r="F1478" s="2" t="n">
        <v>9120.1376953125</v>
      </c>
      <c r="G1478" s="3" t="s">
        <v>137</v>
      </c>
    </row>
    <row r="1479" customFormat="false" ht="12.75" hidden="false" customHeight="false" outlineLevel="0" collapsed="false">
      <c r="A1479" s="3" t="n">
        <v>55</v>
      </c>
      <c r="B1479" s="3" t="s">
        <v>136</v>
      </c>
      <c r="C1479" s="3" t="n">
        <v>43</v>
      </c>
      <c r="D1479" s="2" t="n">
        <v>72.695556640625</v>
      </c>
      <c r="E1479" s="2" t="n">
        <v>281547.8125</v>
      </c>
      <c r="F1479" s="2" t="n">
        <v>9115.8974609375</v>
      </c>
      <c r="G1479" s="3" t="s">
        <v>137</v>
      </c>
    </row>
    <row r="1480" customFormat="false" ht="12.75" hidden="false" customHeight="false" outlineLevel="0" collapsed="false">
      <c r="A1480" s="3" t="n">
        <v>55</v>
      </c>
      <c r="B1480" s="3" t="s">
        <v>136</v>
      </c>
      <c r="C1480" s="3" t="n">
        <v>44</v>
      </c>
      <c r="D1480" s="2" t="n">
        <v>72.9977874755859</v>
      </c>
      <c r="E1480" s="2" t="n">
        <v>278897.71875</v>
      </c>
      <c r="F1480" s="2" t="n">
        <v>9103.4599609375</v>
      </c>
      <c r="G1480" s="3" t="s">
        <v>137</v>
      </c>
    </row>
    <row r="1481" customFormat="false" ht="12.75" hidden="false" customHeight="false" outlineLevel="0" collapsed="false">
      <c r="A1481" s="3" t="n">
        <v>55</v>
      </c>
      <c r="B1481" s="3" t="s">
        <v>136</v>
      </c>
      <c r="C1481" s="3" t="n">
        <v>45</v>
      </c>
      <c r="D1481" s="2" t="n">
        <v>73.3000183105469</v>
      </c>
      <c r="E1481" s="2" t="n">
        <v>276797.34375</v>
      </c>
      <c r="F1481" s="2" t="n">
        <v>9101.810546875</v>
      </c>
      <c r="G1481" s="3" t="s">
        <v>137</v>
      </c>
    </row>
    <row r="1482" customFormat="false" ht="12.75" hidden="false" customHeight="false" outlineLevel="0" collapsed="false">
      <c r="A1482" s="3" t="n">
        <v>55</v>
      </c>
      <c r="B1482" s="3" t="s">
        <v>136</v>
      </c>
      <c r="C1482" s="3" t="n">
        <v>46</v>
      </c>
      <c r="D1482" s="2" t="n">
        <v>73.6022567749023</v>
      </c>
      <c r="E1482" s="2" t="n">
        <v>273607.78125</v>
      </c>
      <c r="F1482" s="2" t="n">
        <v>9133.2080078125</v>
      </c>
      <c r="G1482" s="3" t="s">
        <v>137</v>
      </c>
    </row>
    <row r="1483" customFormat="false" ht="12.75" hidden="false" customHeight="false" outlineLevel="0" collapsed="false">
      <c r="A1483" s="3" t="n">
        <v>55</v>
      </c>
      <c r="B1483" s="3" t="s">
        <v>136</v>
      </c>
      <c r="C1483" s="3" t="n">
        <v>47</v>
      </c>
      <c r="D1483" s="2" t="n">
        <v>73.9044952392578</v>
      </c>
      <c r="E1483" s="2" t="n">
        <v>271263.8125</v>
      </c>
      <c r="F1483" s="2" t="n">
        <v>9214.5517578125</v>
      </c>
      <c r="G1483" s="3" t="s">
        <v>137</v>
      </c>
    </row>
    <row r="1484" customFormat="false" ht="12.75" hidden="false" customHeight="false" outlineLevel="0" collapsed="false">
      <c r="A1484" s="3" t="n">
        <v>55</v>
      </c>
      <c r="B1484" s="3" t="s">
        <v>136</v>
      </c>
      <c r="C1484" s="3" t="n">
        <v>48</v>
      </c>
      <c r="D1484" s="2" t="n">
        <v>74.2067260742188</v>
      </c>
      <c r="E1484" s="2" t="n">
        <v>268469.21875</v>
      </c>
      <c r="F1484" s="2" t="n">
        <v>9352.5439453125</v>
      </c>
      <c r="G1484" s="3" t="s">
        <v>137</v>
      </c>
    </row>
    <row r="1485" customFormat="false" ht="12.75" hidden="false" customHeight="false" outlineLevel="0" collapsed="false">
      <c r="A1485" s="3" t="n">
        <v>55</v>
      </c>
      <c r="B1485" s="3" t="s">
        <v>136</v>
      </c>
      <c r="C1485" s="3" t="n">
        <v>49</v>
      </c>
      <c r="D1485" s="2" t="n">
        <v>74.5089569091797</v>
      </c>
      <c r="E1485" s="2" t="n">
        <v>265414.03125</v>
      </c>
      <c r="F1485" s="2" t="n">
        <v>9520.1787109375</v>
      </c>
      <c r="G1485" s="3" t="s">
        <v>137</v>
      </c>
    </row>
    <row r="1486" customFormat="false" ht="12.75" hidden="false" customHeight="false" outlineLevel="0" collapsed="false">
      <c r="A1486" s="3" t="n">
        <v>55</v>
      </c>
      <c r="B1486" s="3" t="s">
        <v>136</v>
      </c>
      <c r="C1486" s="3" t="n">
        <v>50</v>
      </c>
      <c r="D1486" s="2" t="n">
        <v>74.8111953735352</v>
      </c>
      <c r="E1486" s="2" t="n">
        <v>262570.5625</v>
      </c>
      <c r="F1486" s="2" t="n">
        <v>9709.60546875</v>
      </c>
      <c r="G1486" s="3" t="s">
        <v>137</v>
      </c>
    </row>
    <row r="1487" customFormat="false" ht="12.75" hidden="false" customHeight="false" outlineLevel="0" collapsed="false">
      <c r="A1487" s="3" t="n">
        <v>55</v>
      </c>
      <c r="B1487" s="3" t="s">
        <v>136</v>
      </c>
      <c r="C1487" s="3" t="n">
        <v>51</v>
      </c>
      <c r="D1487" s="2" t="n">
        <v>75.1134338378906</v>
      </c>
      <c r="E1487" s="2" t="n">
        <v>259931.359375</v>
      </c>
      <c r="F1487" s="2" t="n">
        <v>9907.5458984375</v>
      </c>
      <c r="G1487" s="3" t="s">
        <v>137</v>
      </c>
    </row>
    <row r="1488" customFormat="false" ht="12.75" hidden="false" customHeight="false" outlineLevel="0" collapsed="false">
      <c r="A1488" s="3" t="n">
        <v>55</v>
      </c>
      <c r="B1488" s="3" t="s">
        <v>136</v>
      </c>
      <c r="C1488" s="3" t="n">
        <v>52</v>
      </c>
      <c r="D1488" s="2" t="n">
        <v>75.4156646728516</v>
      </c>
      <c r="E1488" s="2" t="n">
        <v>256075.984375</v>
      </c>
      <c r="F1488" s="2" t="n">
        <v>10085.5625</v>
      </c>
      <c r="G1488" s="3" t="s">
        <v>137</v>
      </c>
    </row>
    <row r="1489" customFormat="false" ht="12.75" hidden="false" customHeight="false" outlineLevel="0" collapsed="false">
      <c r="A1489" s="3" t="n">
        <v>55</v>
      </c>
      <c r="B1489" s="3" t="s">
        <v>136</v>
      </c>
      <c r="C1489" s="3" t="n">
        <v>53</v>
      </c>
      <c r="D1489" s="2" t="n">
        <v>75.7178955078125</v>
      </c>
      <c r="E1489" s="2" t="n">
        <v>252679.390625</v>
      </c>
      <c r="F1489" s="2" t="n">
        <v>10214.8193359375</v>
      </c>
      <c r="G1489" s="3" t="s">
        <v>137</v>
      </c>
    </row>
    <row r="1490" customFormat="false" ht="12.75" hidden="false" customHeight="false" outlineLevel="0" collapsed="false">
      <c r="A1490" s="3" t="n">
        <v>55</v>
      </c>
      <c r="B1490" s="3" t="s">
        <v>136</v>
      </c>
      <c r="C1490" s="3" t="n">
        <v>54</v>
      </c>
      <c r="D1490" s="2" t="n">
        <v>76.020133972168</v>
      </c>
      <c r="E1490" s="2" t="n">
        <v>249001.59375</v>
      </c>
      <c r="F1490" s="2" t="n">
        <v>10274.5908203125</v>
      </c>
      <c r="G1490" s="3" t="s">
        <v>137</v>
      </c>
    </row>
    <row r="1491" customFormat="false" ht="12.75" hidden="false" customHeight="false" outlineLevel="0" collapsed="false">
      <c r="A1491" s="3" t="n">
        <v>55</v>
      </c>
      <c r="B1491" s="3" t="s">
        <v>136</v>
      </c>
      <c r="C1491" s="3" t="n">
        <v>55</v>
      </c>
      <c r="D1491" s="2" t="n">
        <v>76.3223724365234</v>
      </c>
      <c r="E1491" s="2" t="n">
        <v>245167.28125</v>
      </c>
      <c r="F1491" s="2" t="n">
        <v>10258.98828125</v>
      </c>
      <c r="G1491" s="3" t="s">
        <v>137</v>
      </c>
    </row>
    <row r="1492" customFormat="false" ht="12.75" hidden="false" customHeight="false" outlineLevel="0" collapsed="false">
      <c r="A1492" s="3" t="n">
        <v>55</v>
      </c>
      <c r="B1492" s="3" t="s">
        <v>136</v>
      </c>
      <c r="C1492" s="3" t="n">
        <v>56</v>
      </c>
      <c r="D1492" s="2" t="n">
        <v>76.6246032714844</v>
      </c>
      <c r="E1492" s="2" t="n">
        <v>242702.9375</v>
      </c>
      <c r="F1492" s="2" t="n">
        <v>10177.8994140625</v>
      </c>
      <c r="G1492" s="3" t="s">
        <v>137</v>
      </c>
    </row>
    <row r="1493" customFormat="false" ht="12.75" hidden="false" customHeight="false" outlineLevel="0" collapsed="false">
      <c r="A1493" s="3" t="n">
        <v>55</v>
      </c>
      <c r="B1493" s="3" t="s">
        <v>136</v>
      </c>
      <c r="C1493" s="3" t="n">
        <v>57</v>
      </c>
      <c r="D1493" s="2" t="n">
        <v>76.9268341064453</v>
      </c>
      <c r="E1493" s="2" t="n">
        <v>238998.375</v>
      </c>
      <c r="F1493" s="2" t="n">
        <v>10052.0302734375</v>
      </c>
      <c r="G1493" s="3" t="s">
        <v>137</v>
      </c>
    </row>
    <row r="1494" customFormat="false" ht="12.75" hidden="false" customHeight="false" outlineLevel="0" collapsed="false">
      <c r="A1494" s="3" t="n">
        <v>55</v>
      </c>
      <c r="B1494" s="3" t="s">
        <v>136</v>
      </c>
      <c r="C1494" s="3" t="n">
        <v>58</v>
      </c>
      <c r="D1494" s="2" t="n">
        <v>77.2290725708008</v>
      </c>
      <c r="E1494" s="2" t="n">
        <v>236071.203125</v>
      </c>
      <c r="F1494" s="2" t="n">
        <v>9905.353515625</v>
      </c>
      <c r="G1494" s="3" t="s">
        <v>137</v>
      </c>
    </row>
    <row r="1495" customFormat="false" ht="12.75" hidden="false" customHeight="false" outlineLevel="0" collapsed="false">
      <c r="A1495" s="3" t="n">
        <v>55</v>
      </c>
      <c r="B1495" s="3" t="s">
        <v>136</v>
      </c>
      <c r="C1495" s="3" t="n">
        <v>59</v>
      </c>
      <c r="D1495" s="2" t="n">
        <v>77.5313110351563</v>
      </c>
      <c r="E1495" s="2" t="n">
        <v>233002.15625</v>
      </c>
      <c r="F1495" s="2" t="n">
        <v>9758.8154296875</v>
      </c>
      <c r="G1495" s="3" t="s">
        <v>137</v>
      </c>
    </row>
    <row r="1496" customFormat="false" ht="12.75" hidden="false" customHeight="false" outlineLevel="0" collapsed="false">
      <c r="A1496" s="3" t="n">
        <v>55</v>
      </c>
      <c r="B1496" s="3" t="s">
        <v>136</v>
      </c>
      <c r="C1496" s="3" t="n">
        <v>60</v>
      </c>
      <c r="D1496" s="2" t="n">
        <v>77.8335418701172</v>
      </c>
      <c r="E1496" s="2" t="n">
        <v>229815.265625</v>
      </c>
      <c r="F1496" s="2" t="n">
        <v>9627.8623046875</v>
      </c>
      <c r="G1496" s="3" t="s">
        <v>137</v>
      </c>
    </row>
    <row r="1497" customFormat="false" ht="12.75" hidden="false" customHeight="false" outlineLevel="0" collapsed="false">
      <c r="A1497" s="3" t="n">
        <v>55</v>
      </c>
      <c r="B1497" s="3" t="s">
        <v>136</v>
      </c>
      <c r="C1497" s="3" t="n">
        <v>61</v>
      </c>
      <c r="D1497" s="2" t="n">
        <v>78.1357727050781</v>
      </c>
      <c r="E1497" s="2" t="n">
        <v>227050.953125</v>
      </c>
      <c r="F1497" s="2" t="n">
        <v>9521.9169921875</v>
      </c>
      <c r="G1497" s="3" t="s">
        <v>137</v>
      </c>
    </row>
    <row r="1498" customFormat="false" ht="12.75" hidden="false" customHeight="false" outlineLevel="0" collapsed="false">
      <c r="A1498" s="3" t="n">
        <v>55</v>
      </c>
      <c r="B1498" s="3" t="s">
        <v>136</v>
      </c>
      <c r="C1498" s="3" t="n">
        <v>62</v>
      </c>
      <c r="D1498" s="2" t="n">
        <v>78.4380111694336</v>
      </c>
      <c r="E1498" s="2" t="n">
        <v>224453.3125</v>
      </c>
      <c r="F1498" s="2" t="n">
        <v>9444.7138671875</v>
      </c>
      <c r="G1498" s="3" t="s">
        <v>137</v>
      </c>
    </row>
    <row r="1499" customFormat="false" ht="12.75" hidden="false" customHeight="false" outlineLevel="0" collapsed="false">
      <c r="A1499" s="3" t="n">
        <v>55</v>
      </c>
      <c r="B1499" s="3" t="s">
        <v>136</v>
      </c>
      <c r="C1499" s="3" t="n">
        <v>63</v>
      </c>
      <c r="D1499" s="2" t="n">
        <v>78.7402496337891</v>
      </c>
      <c r="E1499" s="2" t="n">
        <v>221321</v>
      </c>
      <c r="F1499" s="2" t="n">
        <v>9391.4404296875</v>
      </c>
      <c r="G1499" s="3" t="s">
        <v>137</v>
      </c>
    </row>
    <row r="1500" customFormat="false" ht="12.75" hidden="false" customHeight="false" outlineLevel="0" collapsed="false">
      <c r="A1500" s="3" t="n">
        <v>55</v>
      </c>
      <c r="B1500" s="3" t="s">
        <v>136</v>
      </c>
      <c r="C1500" s="3" t="n">
        <v>64</v>
      </c>
      <c r="D1500" s="2" t="n">
        <v>79.04248046875</v>
      </c>
      <c r="E1500" s="2" t="n">
        <v>218408.109375</v>
      </c>
      <c r="F1500" s="2" t="n">
        <v>9353.3525390625</v>
      </c>
      <c r="G1500" s="3" t="s">
        <v>137</v>
      </c>
    </row>
    <row r="1501" customFormat="false" ht="12.75" hidden="false" customHeight="false" outlineLevel="0" collapsed="false">
      <c r="A1501" s="3" t="n">
        <v>55</v>
      </c>
      <c r="B1501" s="3" t="s">
        <v>136</v>
      </c>
      <c r="C1501" s="3" t="n">
        <v>65</v>
      </c>
      <c r="D1501" s="2" t="n">
        <v>79.3447113037109</v>
      </c>
      <c r="E1501" s="2" t="n">
        <v>215358.390625</v>
      </c>
      <c r="F1501" s="2" t="n">
        <v>9327.3115234375</v>
      </c>
      <c r="G1501" s="3" t="s">
        <v>137</v>
      </c>
    </row>
    <row r="1502" customFormat="false" ht="12.75" hidden="false" customHeight="false" outlineLevel="0" collapsed="false">
      <c r="A1502" s="3" t="n">
        <v>55</v>
      </c>
      <c r="B1502" s="3" t="s">
        <v>136</v>
      </c>
      <c r="C1502" s="3" t="n">
        <v>66</v>
      </c>
      <c r="D1502" s="2" t="n">
        <v>79.6469497680664</v>
      </c>
      <c r="E1502" s="2" t="n">
        <v>212792.828125</v>
      </c>
      <c r="F1502" s="2" t="n">
        <v>9305.6064453125</v>
      </c>
      <c r="G1502" s="3" t="s">
        <v>137</v>
      </c>
    </row>
    <row r="1503" customFormat="false" ht="12.75" hidden="false" customHeight="false" outlineLevel="0" collapsed="false">
      <c r="A1503" s="3" t="n">
        <v>55</v>
      </c>
      <c r="B1503" s="3" t="s">
        <v>136</v>
      </c>
      <c r="C1503" s="3" t="n">
        <v>67</v>
      </c>
      <c r="D1503" s="2" t="n">
        <v>79.9491806030273</v>
      </c>
      <c r="E1503" s="2" t="n">
        <v>209883.0625</v>
      </c>
      <c r="F1503" s="2" t="n">
        <v>9288.044921875</v>
      </c>
      <c r="G1503" s="3" t="s">
        <v>137</v>
      </c>
    </row>
    <row r="1504" customFormat="false" ht="12.75" hidden="false" customHeight="false" outlineLevel="0" collapsed="false">
      <c r="A1504" s="3" t="n">
        <v>55</v>
      </c>
      <c r="B1504" s="3" t="s">
        <v>136</v>
      </c>
      <c r="C1504" s="3" t="n">
        <v>68</v>
      </c>
      <c r="D1504" s="2" t="n">
        <v>80.2514190673828</v>
      </c>
      <c r="E1504" s="2" t="n">
        <v>207212.671875</v>
      </c>
      <c r="F1504" s="2" t="n">
        <v>9283.060546875</v>
      </c>
      <c r="G1504" s="3" t="s">
        <v>137</v>
      </c>
    </row>
    <row r="1505" customFormat="false" ht="12.75" hidden="false" customHeight="false" outlineLevel="0" collapsed="false">
      <c r="A1505" s="3" t="n">
        <v>55</v>
      </c>
      <c r="B1505" s="3" t="s">
        <v>136</v>
      </c>
      <c r="C1505" s="3" t="n">
        <v>69</v>
      </c>
      <c r="D1505" s="2" t="n">
        <v>80.5536499023438</v>
      </c>
      <c r="E1505" s="2" t="n">
        <v>204394.78125</v>
      </c>
      <c r="F1505" s="2" t="n">
        <v>9305.76171875</v>
      </c>
      <c r="G1505" s="3" t="s">
        <v>137</v>
      </c>
    </row>
    <row r="1506" customFormat="false" ht="12.75" hidden="false" customHeight="false" outlineLevel="0" collapsed="false">
      <c r="A1506" s="3" t="n">
        <v>55</v>
      </c>
      <c r="B1506" s="3" t="s">
        <v>136</v>
      </c>
      <c r="C1506" s="3" t="n">
        <v>70</v>
      </c>
      <c r="D1506" s="2" t="n">
        <v>80.8558883666992</v>
      </c>
      <c r="E1506" s="2" t="n">
        <v>201908.78125</v>
      </c>
      <c r="F1506" s="2" t="n">
        <v>9374.1630859375</v>
      </c>
      <c r="G1506" s="3" t="s">
        <v>137</v>
      </c>
    </row>
    <row r="1507" customFormat="false" ht="12.75" hidden="false" customHeight="false" outlineLevel="0" collapsed="false">
      <c r="A1507" s="3" t="n">
        <v>55</v>
      </c>
      <c r="B1507" s="3" t="s">
        <v>136</v>
      </c>
      <c r="C1507" s="3" t="n">
        <v>71</v>
      </c>
      <c r="D1507" s="2" t="n">
        <v>81.1581192016602</v>
      </c>
      <c r="E1507" s="2" t="n">
        <v>198862.90625</v>
      </c>
      <c r="F1507" s="2" t="n">
        <v>9489.693359375</v>
      </c>
      <c r="G1507" s="3" t="s">
        <v>137</v>
      </c>
    </row>
    <row r="1508" customFormat="false" ht="12.75" hidden="false" customHeight="false" outlineLevel="0" collapsed="false">
      <c r="A1508" s="3" t="n">
        <v>55</v>
      </c>
      <c r="B1508" s="3" t="s">
        <v>136</v>
      </c>
      <c r="C1508" s="3" t="n">
        <v>72</v>
      </c>
      <c r="D1508" s="2" t="n">
        <v>81.4603576660156</v>
      </c>
      <c r="E1508" s="2" t="n">
        <v>196102.34375</v>
      </c>
      <c r="F1508" s="2" t="n">
        <v>9667.240234375</v>
      </c>
      <c r="G1508" s="3" t="s">
        <v>137</v>
      </c>
    </row>
    <row r="1509" customFormat="false" ht="12.75" hidden="false" customHeight="false" outlineLevel="0" collapsed="false">
      <c r="A1509" s="3" t="n">
        <v>55</v>
      </c>
      <c r="B1509" s="3" t="s">
        <v>136</v>
      </c>
      <c r="C1509" s="3" t="n">
        <v>73</v>
      </c>
      <c r="D1509" s="2" t="n">
        <v>81.7625885009766</v>
      </c>
      <c r="E1509" s="2" t="n">
        <v>193043.984375</v>
      </c>
      <c r="F1509" s="2" t="n">
        <v>9925.5302734375</v>
      </c>
      <c r="G1509" s="3" t="s">
        <v>137</v>
      </c>
    </row>
    <row r="1510" customFormat="false" ht="12.75" hidden="false" customHeight="false" outlineLevel="0" collapsed="false">
      <c r="A1510" s="3" t="n">
        <v>55</v>
      </c>
      <c r="B1510" s="3" t="s">
        <v>136</v>
      </c>
      <c r="C1510" s="3" t="n">
        <v>74</v>
      </c>
      <c r="D1510" s="2" t="n">
        <v>82.064826965332</v>
      </c>
      <c r="E1510" s="2" t="n">
        <v>190222.125</v>
      </c>
      <c r="F1510" s="2" t="n">
        <v>10279.1337890625</v>
      </c>
      <c r="G1510" s="3" t="s">
        <v>137</v>
      </c>
    </row>
    <row r="1511" customFormat="false" ht="12.75" hidden="false" customHeight="false" outlineLevel="0" collapsed="false">
      <c r="A1511" s="3" t="n">
        <v>55</v>
      </c>
      <c r="B1511" s="3" t="s">
        <v>136</v>
      </c>
      <c r="C1511" s="3" t="n">
        <v>75</v>
      </c>
      <c r="D1511" s="2" t="n">
        <v>82.367057800293</v>
      </c>
      <c r="E1511" s="2" t="n">
        <v>186387.546875</v>
      </c>
      <c r="F1511" s="2" t="n">
        <v>10744.1064453125</v>
      </c>
      <c r="G1511" s="3" t="s">
        <v>137</v>
      </c>
    </row>
    <row r="1512" customFormat="false" ht="12.75" hidden="false" customHeight="false" outlineLevel="0" collapsed="false">
      <c r="A1512" s="3" t="n">
        <v>55</v>
      </c>
      <c r="B1512" s="3" t="s">
        <v>136</v>
      </c>
      <c r="C1512" s="3" t="n">
        <v>76</v>
      </c>
      <c r="D1512" s="2" t="n">
        <v>82.6692962646484</v>
      </c>
      <c r="E1512" s="2" t="n">
        <v>183378.5625</v>
      </c>
      <c r="F1512" s="2" t="n">
        <v>11336.97265625</v>
      </c>
      <c r="G1512" s="3" t="s">
        <v>137</v>
      </c>
    </row>
    <row r="1513" customFormat="false" ht="12.75" hidden="false" customHeight="false" outlineLevel="0" collapsed="false">
      <c r="A1513" s="3" t="n">
        <v>55</v>
      </c>
      <c r="B1513" s="3" t="s">
        <v>136</v>
      </c>
      <c r="C1513" s="3" t="n">
        <v>77</v>
      </c>
      <c r="D1513" s="2" t="n">
        <v>82.9715270996094</v>
      </c>
      <c r="E1513" s="2" t="n">
        <v>179451.96875</v>
      </c>
      <c r="F1513" s="2" t="n">
        <v>12072.4287109375</v>
      </c>
      <c r="G1513" s="3" t="s">
        <v>137</v>
      </c>
    </row>
    <row r="1514" customFormat="false" ht="12.75" hidden="false" customHeight="false" outlineLevel="0" collapsed="false">
      <c r="A1514" s="3" t="n">
        <v>55</v>
      </c>
      <c r="B1514" s="3" t="s">
        <v>136</v>
      </c>
      <c r="C1514" s="3" t="n">
        <v>78</v>
      </c>
      <c r="D1514" s="2" t="n">
        <v>83.2737655639648</v>
      </c>
      <c r="E1514" s="2" t="n">
        <v>175548.140625</v>
      </c>
      <c r="F1514" s="2" t="n">
        <v>12962.67578125</v>
      </c>
      <c r="G1514" s="3" t="s">
        <v>137</v>
      </c>
    </row>
    <row r="1515" customFormat="false" ht="12.75" hidden="false" customHeight="false" outlineLevel="0" collapsed="false">
      <c r="A1515" s="3" t="n">
        <v>55</v>
      </c>
      <c r="B1515" s="3" t="s">
        <v>136</v>
      </c>
      <c r="C1515" s="3" t="n">
        <v>79</v>
      </c>
      <c r="D1515" s="2" t="n">
        <v>83.5759963989258</v>
      </c>
      <c r="E1515" s="2" t="n">
        <v>170145.84375</v>
      </c>
      <c r="F1515" s="2" t="n">
        <v>14022.689453125</v>
      </c>
      <c r="G1515" s="3" t="s">
        <v>137</v>
      </c>
    </row>
    <row r="1516" customFormat="false" ht="12.75" hidden="false" customHeight="false" outlineLevel="0" collapsed="false">
      <c r="A1516" s="3" t="n">
        <v>55</v>
      </c>
      <c r="B1516" s="3" t="s">
        <v>136</v>
      </c>
      <c r="C1516" s="3" t="n">
        <v>80</v>
      </c>
      <c r="D1516" s="2" t="n">
        <v>83.8782348632813</v>
      </c>
      <c r="E1516" s="2" t="n">
        <v>164618.84375</v>
      </c>
      <c r="F1516" s="2" t="n">
        <v>15283.7236328125</v>
      </c>
      <c r="G1516" s="3" t="s">
        <v>137</v>
      </c>
    </row>
    <row r="1517" customFormat="false" ht="12.75" hidden="false" customHeight="false" outlineLevel="0" collapsed="false">
      <c r="A1517" s="3" t="n">
        <v>55</v>
      </c>
      <c r="B1517" s="3" t="s">
        <v>136</v>
      </c>
      <c r="C1517" s="3" t="n">
        <v>81</v>
      </c>
      <c r="D1517" s="2" t="n">
        <v>84.1804656982422</v>
      </c>
      <c r="E1517" s="2" t="n">
        <v>159585.890625</v>
      </c>
      <c r="F1517" s="2" t="n">
        <v>16812.74609375</v>
      </c>
      <c r="G1517" s="3" t="s">
        <v>137</v>
      </c>
    </row>
    <row r="1518" customFormat="false" ht="12.75" hidden="false" customHeight="false" outlineLevel="0" collapsed="false">
      <c r="A1518" s="3" t="n">
        <v>55</v>
      </c>
      <c r="B1518" s="3" t="s">
        <v>136</v>
      </c>
      <c r="C1518" s="3" t="n">
        <v>82</v>
      </c>
      <c r="D1518" s="2" t="n">
        <v>84.4827041625977</v>
      </c>
      <c r="E1518" s="2" t="n">
        <v>153275.8125</v>
      </c>
      <c r="F1518" s="2" t="n">
        <v>18728.939453125</v>
      </c>
      <c r="G1518" s="3" t="s">
        <v>137</v>
      </c>
    </row>
    <row r="1519" customFormat="false" ht="12.75" hidden="false" customHeight="false" outlineLevel="0" collapsed="false">
      <c r="A1519" s="3" t="n">
        <v>55</v>
      </c>
      <c r="B1519" s="3" t="s">
        <v>136</v>
      </c>
      <c r="C1519" s="3" t="n">
        <v>83</v>
      </c>
      <c r="D1519" s="2" t="n">
        <v>84.7849349975586</v>
      </c>
      <c r="E1519" s="2" t="n">
        <v>147310.671875</v>
      </c>
      <c r="F1519" s="2" t="n">
        <v>21201.07421875</v>
      </c>
      <c r="G1519" s="3" t="s">
        <v>137</v>
      </c>
    </row>
    <row r="1520" customFormat="false" ht="12.75" hidden="false" customHeight="false" outlineLevel="0" collapsed="false">
      <c r="A1520" s="3" t="n">
        <v>55</v>
      </c>
      <c r="B1520" s="3" t="s">
        <v>136</v>
      </c>
      <c r="C1520" s="3" t="n">
        <v>84</v>
      </c>
      <c r="D1520" s="2" t="n">
        <v>85.0871734619141</v>
      </c>
      <c r="E1520" s="2" t="n">
        <v>139185.078125</v>
      </c>
      <c r="F1520" s="2" t="n">
        <v>24405.517578125</v>
      </c>
      <c r="G1520" s="3" t="s">
        <v>137</v>
      </c>
    </row>
    <row r="1521" customFormat="false" ht="12.75" hidden="false" customHeight="false" outlineLevel="0" collapsed="false">
      <c r="A1521" s="3" t="n">
        <v>55</v>
      </c>
      <c r="B1521" s="3" t="s">
        <v>136</v>
      </c>
      <c r="C1521" s="3" t="n">
        <v>85</v>
      </c>
      <c r="D1521" s="2" t="n">
        <v>85.389404296875</v>
      </c>
      <c r="E1521" s="2" t="n">
        <v>129672.1328125</v>
      </c>
      <c r="F1521" s="2" t="n">
        <v>28431.98828125</v>
      </c>
      <c r="G1521" s="3" t="s">
        <v>137</v>
      </c>
    </row>
    <row r="1522" customFormat="false" ht="12.75" hidden="false" customHeight="false" outlineLevel="0" collapsed="false">
      <c r="A1522" s="3" t="n">
        <v>55</v>
      </c>
      <c r="B1522" s="3" t="s">
        <v>136</v>
      </c>
      <c r="C1522" s="3" t="n">
        <v>86</v>
      </c>
      <c r="D1522" s="2" t="n">
        <v>85.6916427612305</v>
      </c>
      <c r="E1522" s="2" t="n">
        <v>115814.765625</v>
      </c>
      <c r="F1522" s="2" t="n">
        <v>33150.87109375</v>
      </c>
      <c r="G1522" s="3" t="s">
        <v>137</v>
      </c>
    </row>
    <row r="1523" customFormat="false" ht="12.75" hidden="false" customHeight="false" outlineLevel="0" collapsed="false">
      <c r="A1523" s="3" t="n">
        <v>55</v>
      </c>
      <c r="B1523" s="3" t="s">
        <v>136</v>
      </c>
      <c r="C1523" s="3" t="n">
        <v>87</v>
      </c>
      <c r="D1523" s="2" t="n">
        <v>85.9938735961914</v>
      </c>
      <c r="E1523" s="2" t="n">
        <v>95668.4921875</v>
      </c>
      <c r="F1523" s="2" t="n">
        <v>38100.9765625</v>
      </c>
      <c r="G1523" s="3" t="s">
        <v>137</v>
      </c>
    </row>
    <row r="1524" customFormat="false" ht="12.75" hidden="false" customHeight="false" outlineLevel="0" collapsed="false">
      <c r="A1524" s="3" t="n">
        <v>55</v>
      </c>
      <c r="B1524" s="3" t="s">
        <v>136</v>
      </c>
      <c r="C1524" s="3" t="n">
        <v>88</v>
      </c>
      <c r="D1524" s="2" t="n">
        <v>86.2961120605469</v>
      </c>
      <c r="E1524" s="2" t="n">
        <v>69563.9453125</v>
      </c>
      <c r="F1524" s="2" t="n">
        <v>42486.01953125</v>
      </c>
      <c r="G1524" s="3" t="s">
        <v>137</v>
      </c>
    </row>
    <row r="1525" customFormat="false" ht="12.75" hidden="false" customHeight="false" outlineLevel="0" collapsed="false">
      <c r="A1525" s="3" t="n">
        <v>55</v>
      </c>
      <c r="B1525" s="3" t="s">
        <v>136</v>
      </c>
      <c r="C1525" s="3" t="n">
        <v>89</v>
      </c>
      <c r="D1525" s="2" t="n">
        <v>86.5983428955078</v>
      </c>
      <c r="E1525" s="2" t="n">
        <v>42908.546875</v>
      </c>
      <c r="F1525" s="2" t="n">
        <v>45341.37109375</v>
      </c>
      <c r="G1525" s="3" t="s">
        <v>137</v>
      </c>
    </row>
    <row r="1526" customFormat="false" ht="12.75" hidden="false" customHeight="false" outlineLevel="0" collapsed="false">
      <c r="A1526" s="3" t="n">
        <v>55</v>
      </c>
      <c r="B1526" s="3" t="s">
        <v>136</v>
      </c>
      <c r="C1526" s="3" t="n">
        <v>90</v>
      </c>
      <c r="D1526" s="2" t="n">
        <v>86.9005813598633</v>
      </c>
      <c r="E1526" s="2" t="n">
        <v>21115.294921875</v>
      </c>
      <c r="F1526" s="2" t="n">
        <v>45842.48046875</v>
      </c>
      <c r="G1526" s="3" t="s">
        <v>137</v>
      </c>
    </row>
    <row r="1527" customFormat="false" ht="12.75" hidden="false" customHeight="false" outlineLevel="0" collapsed="false">
      <c r="A1527" s="3" t="n">
        <v>55</v>
      </c>
      <c r="B1527" s="3" t="s">
        <v>136</v>
      </c>
      <c r="C1527" s="3" t="n">
        <v>91</v>
      </c>
      <c r="D1527" s="2" t="n">
        <v>87.2028121948242</v>
      </c>
      <c r="E1527" s="2" t="n">
        <v>7802.2587890625</v>
      </c>
      <c r="F1527" s="2" t="n">
        <v>43623.51171875</v>
      </c>
      <c r="G1527" s="3" t="s">
        <v>137</v>
      </c>
    </row>
    <row r="1528" customFormat="false" ht="12.75" hidden="false" customHeight="false" outlineLevel="0" collapsed="false">
      <c r="A1528" s="3" t="n">
        <v>55</v>
      </c>
      <c r="B1528" s="3" t="s">
        <v>136</v>
      </c>
      <c r="C1528" s="3" t="n">
        <v>92</v>
      </c>
      <c r="D1528" s="2" t="n">
        <v>87.5050506591797</v>
      </c>
      <c r="E1528" s="2" t="n">
        <v>1586.58666992188</v>
      </c>
      <c r="F1528" s="2" t="n">
        <v>38941.359375</v>
      </c>
      <c r="G1528" s="3" t="s">
        <v>137</v>
      </c>
    </row>
    <row r="1529" customFormat="false" ht="12.75" hidden="false" customHeight="false" outlineLevel="0" collapsed="false">
      <c r="A1529" s="3" t="n">
        <v>55</v>
      </c>
      <c r="B1529" s="3" t="s">
        <v>136</v>
      </c>
      <c r="C1529" s="3" t="n">
        <v>93</v>
      </c>
      <c r="D1529" s="2" t="n">
        <v>87.8072814941406</v>
      </c>
      <c r="E1529" s="2" t="n">
        <v>-1387.30773925781</v>
      </c>
      <c r="F1529" s="2" t="n">
        <v>32594.646484375</v>
      </c>
      <c r="G1529" s="3" t="s">
        <v>137</v>
      </c>
    </row>
    <row r="1530" customFormat="false" ht="12.75" hidden="false" customHeight="false" outlineLevel="0" collapsed="false">
      <c r="A1530" s="3" t="n">
        <v>55</v>
      </c>
      <c r="B1530" s="3" t="s">
        <v>136</v>
      </c>
      <c r="C1530" s="3" t="n">
        <v>94</v>
      </c>
      <c r="D1530" s="2" t="n">
        <v>88.1095123291016</v>
      </c>
      <c r="E1530" s="2" t="n">
        <v>-3622.12353515625</v>
      </c>
      <c r="F1530" s="2" t="n">
        <v>25641.470703125</v>
      </c>
      <c r="G1530" s="3" t="s">
        <v>137</v>
      </c>
    </row>
    <row r="1531" customFormat="false" ht="12.75" hidden="false" customHeight="false" outlineLevel="0" collapsed="false">
      <c r="A1531" s="3" t="n">
        <v>55</v>
      </c>
      <c r="B1531" s="3" t="s">
        <v>136</v>
      </c>
      <c r="C1531" s="3" t="n">
        <v>95</v>
      </c>
      <c r="D1531" s="2" t="n">
        <v>88.411750793457</v>
      </c>
      <c r="E1531" s="2" t="n">
        <v>-4413.9287109375</v>
      </c>
      <c r="F1531" s="2" t="n">
        <v>19062.2109375</v>
      </c>
      <c r="G1531" s="3" t="s">
        <v>137</v>
      </c>
    </row>
    <row r="1532" customFormat="false" ht="12.75" hidden="false" customHeight="false" outlineLevel="0" collapsed="false">
      <c r="A1532" s="3" t="n">
        <v>55</v>
      </c>
      <c r="B1532" s="3" t="s">
        <v>136</v>
      </c>
      <c r="C1532" s="3" t="n">
        <v>96</v>
      </c>
      <c r="D1532" s="2" t="n">
        <v>88.7139892578125</v>
      </c>
      <c r="E1532" s="2" t="n">
        <v>-5447.36083984375</v>
      </c>
      <c r="F1532" s="2" t="n">
        <v>13518.6796875</v>
      </c>
      <c r="G1532" s="3" t="s">
        <v>137</v>
      </c>
    </row>
    <row r="1533" customFormat="false" ht="12.75" hidden="false" customHeight="false" outlineLevel="0" collapsed="false">
      <c r="A1533" s="3" t="n">
        <v>55</v>
      </c>
      <c r="B1533" s="3" t="s">
        <v>136</v>
      </c>
      <c r="C1533" s="3" t="n">
        <v>97</v>
      </c>
      <c r="D1533" s="2" t="n">
        <v>89.0162200927734</v>
      </c>
      <c r="E1533" s="2" t="n">
        <v>-5247.23046875</v>
      </c>
      <c r="F1533" s="2" t="n">
        <v>9257.7333984375</v>
      </c>
      <c r="G1533" s="3" t="s">
        <v>137</v>
      </c>
    </row>
    <row r="1534" customFormat="false" ht="12.75" hidden="false" customHeight="false" outlineLevel="0" collapsed="false">
      <c r="A1534" s="3" t="n">
        <v>55</v>
      </c>
      <c r="B1534" s="3" t="s">
        <v>136</v>
      </c>
      <c r="C1534" s="3" t="n">
        <v>98</v>
      </c>
      <c r="D1534" s="2" t="n">
        <v>89.3184509277344</v>
      </c>
      <c r="E1534" s="2" t="n">
        <v>-5675.32470703125</v>
      </c>
      <c r="F1534" s="2" t="n">
        <v>5694.76220703125</v>
      </c>
      <c r="G1534" s="3" t="s">
        <v>137</v>
      </c>
    </row>
    <row r="1535" customFormat="false" ht="12.75" hidden="false" customHeight="false" outlineLevel="0" collapsed="false">
      <c r="A1535" s="3" t="n">
        <v>55</v>
      </c>
      <c r="B1535" s="3" t="s">
        <v>136</v>
      </c>
      <c r="C1535" s="3" t="n">
        <v>99</v>
      </c>
      <c r="D1535" s="2" t="n">
        <v>89.6206893920898</v>
      </c>
      <c r="E1535" s="2" t="n">
        <v>-5750.92919921875</v>
      </c>
      <c r="F1535" s="2" t="n">
        <v>3368.521484375</v>
      </c>
      <c r="G1535" s="3" t="s">
        <v>137</v>
      </c>
    </row>
    <row r="1536" customFormat="false" ht="12.75" hidden="false" customHeight="false" outlineLevel="0" collapsed="false">
      <c r="A1536" s="3" t="n">
        <v>55</v>
      </c>
      <c r="B1536" s="3" t="s">
        <v>136</v>
      </c>
      <c r="C1536" s="3" t="n">
        <v>100</v>
      </c>
      <c r="D1536" s="2" t="n">
        <v>89.9229278564453</v>
      </c>
      <c r="E1536" s="2" t="n">
        <v>-5762.447265625</v>
      </c>
      <c r="F1536" s="2" t="n">
        <v>1945.875</v>
      </c>
      <c r="G1536" s="3" t="s">
        <v>137</v>
      </c>
    </row>
    <row r="1537" customFormat="false" ht="12.75" hidden="false" customHeight="false" outlineLevel="0" collapsed="false">
      <c r="A1537" s="3" t="n">
        <v>55</v>
      </c>
      <c r="B1537" s="3" t="s">
        <v>136</v>
      </c>
      <c r="C1537" s="3" t="n">
        <v>101</v>
      </c>
      <c r="D1537" s="2" t="n">
        <v>90.2251586914063</v>
      </c>
      <c r="E1537" s="2" t="n">
        <v>-5650.19189453125</v>
      </c>
      <c r="F1537" s="2" t="n">
        <v>1128.58984375</v>
      </c>
      <c r="G1537" s="3" t="s">
        <v>137</v>
      </c>
    </row>
    <row r="1538" customFormat="false" ht="12.75" hidden="false" customHeight="false" outlineLevel="0" collapsed="false">
      <c r="A1538" s="3" t="n">
        <v>55</v>
      </c>
      <c r="B1538" s="3" t="s">
        <v>136</v>
      </c>
      <c r="C1538" s="3" t="n">
        <v>102</v>
      </c>
      <c r="D1538" s="2" t="n">
        <v>90.5273895263672</v>
      </c>
      <c r="E1538" s="2" t="n">
        <v>-6140.19189453125</v>
      </c>
      <c r="F1538" s="2" t="n">
        <v>690.5498046875</v>
      </c>
      <c r="G1538" s="3" t="s">
        <v>137</v>
      </c>
    </row>
    <row r="1539" customFormat="false" ht="12.75" hidden="false" customHeight="false" outlineLevel="0" collapsed="false">
      <c r="A1539" s="3" t="n">
        <v>55</v>
      </c>
      <c r="B1539" s="3" t="s">
        <v>136</v>
      </c>
      <c r="C1539" s="3" t="n">
        <v>103</v>
      </c>
      <c r="D1539" s="2" t="n">
        <v>90.8296279907227</v>
      </c>
      <c r="E1539" s="2" t="n">
        <v>-5604.732421875</v>
      </c>
      <c r="F1539" s="2" t="n">
        <v>476.466796875</v>
      </c>
      <c r="G1539" s="3" t="s">
        <v>137</v>
      </c>
    </row>
    <row r="1540" customFormat="false" ht="12.75" hidden="false" customHeight="false" outlineLevel="0" collapsed="false">
      <c r="A1540" s="3" t="n">
        <v>55</v>
      </c>
      <c r="B1540" s="3" t="s">
        <v>136</v>
      </c>
      <c r="C1540" s="3" t="n">
        <v>104</v>
      </c>
      <c r="D1540" s="2" t="n">
        <v>91.1318664550781</v>
      </c>
      <c r="E1540" s="2" t="n">
        <v>-6249.3193359375</v>
      </c>
      <c r="F1540" s="2" t="n">
        <v>385.0869140625</v>
      </c>
      <c r="G1540" s="3" t="s">
        <v>137</v>
      </c>
    </row>
    <row r="1541" customFormat="false" ht="12.75" hidden="false" customHeight="false" outlineLevel="0" collapsed="false">
      <c r="A1541" s="3" t="n">
        <v>55</v>
      </c>
      <c r="B1541" s="3" t="s">
        <v>136</v>
      </c>
      <c r="C1541" s="3" t="n">
        <v>105</v>
      </c>
      <c r="D1541" s="2" t="n">
        <v>91.4340972900391</v>
      </c>
      <c r="E1541" s="2" t="n">
        <v>-6458.75830078125</v>
      </c>
      <c r="F1541" s="2" t="n">
        <v>352.0185546875</v>
      </c>
      <c r="G1541" s="3" t="s">
        <v>137</v>
      </c>
    </row>
    <row r="1542" customFormat="false" ht="12.75" hidden="false" customHeight="false" outlineLevel="0" collapsed="false">
      <c r="A1542" s="3" t="n">
        <v>55</v>
      </c>
      <c r="B1542" s="3" t="s">
        <v>136</v>
      </c>
      <c r="C1542" s="3" t="n">
        <v>106</v>
      </c>
      <c r="D1542" s="2" t="n">
        <v>91.736328125</v>
      </c>
      <c r="E1542" s="2" t="n">
        <v>-6447.7509765625</v>
      </c>
      <c r="F1542" s="2" t="n">
        <v>338.0078125</v>
      </c>
      <c r="G1542" s="3" t="s">
        <v>137</v>
      </c>
    </row>
    <row r="1543" customFormat="false" ht="12.75" hidden="false" customHeight="false" outlineLevel="0" collapsed="false">
      <c r="A1543" s="3" t="n">
        <v>55</v>
      </c>
      <c r="B1543" s="3" t="s">
        <v>136</v>
      </c>
      <c r="C1543" s="3" t="n">
        <v>107</v>
      </c>
      <c r="D1543" s="2" t="n">
        <v>92.0385665893555</v>
      </c>
      <c r="E1543" s="2" t="n">
        <v>-6514.158203125</v>
      </c>
      <c r="F1543" s="2" t="n">
        <v>322.0205078125</v>
      </c>
      <c r="G1543" s="3" t="s">
        <v>137</v>
      </c>
    </row>
    <row r="1544" customFormat="false" ht="12.75" hidden="false" customHeight="false" outlineLevel="0" collapsed="false">
      <c r="A1544" s="3" t="n">
        <v>55</v>
      </c>
      <c r="B1544" s="3" t="s">
        <v>136</v>
      </c>
      <c r="C1544" s="3" t="n">
        <v>108</v>
      </c>
      <c r="D1544" s="2" t="n">
        <v>92.3408050537109</v>
      </c>
      <c r="E1544" s="2" t="n">
        <v>-6564.64697265625</v>
      </c>
      <c r="F1544" s="2" t="n">
        <v>296.2373046875</v>
      </c>
      <c r="G1544" s="3" t="s">
        <v>137</v>
      </c>
    </row>
    <row r="1545" customFormat="false" ht="12.75" hidden="false" customHeight="false" outlineLevel="0" collapsed="false">
      <c r="A1545" s="3" t="n">
        <v>55</v>
      </c>
      <c r="B1545" s="3" t="s">
        <v>136</v>
      </c>
      <c r="C1545" s="3" t="n">
        <v>109</v>
      </c>
      <c r="D1545" s="2" t="n">
        <v>92.6430358886719</v>
      </c>
      <c r="E1545" s="2" t="n">
        <v>-6745.07373046875</v>
      </c>
      <c r="F1545" s="2" t="n">
        <v>261.2109375</v>
      </c>
      <c r="G1545" s="3" t="s">
        <v>137</v>
      </c>
    </row>
    <row r="1546" customFormat="false" ht="12.75" hidden="false" customHeight="false" outlineLevel="0" collapsed="false">
      <c r="A1546" s="3" t="n">
        <v>55</v>
      </c>
      <c r="B1546" s="3" t="s">
        <v>136</v>
      </c>
      <c r="C1546" s="3" t="n">
        <v>110</v>
      </c>
      <c r="D1546" s="2" t="n">
        <v>92.9452667236328</v>
      </c>
      <c r="E1546" s="2" t="n">
        <v>-6892.44970703125</v>
      </c>
      <c r="F1546" s="2" t="n">
        <v>221.5166015625</v>
      </c>
      <c r="G1546" s="3" t="s">
        <v>137</v>
      </c>
    </row>
    <row r="1547" customFormat="false" ht="12.75" hidden="false" customHeight="false" outlineLevel="0" collapsed="false">
      <c r="A1547" s="3" t="n">
        <v>55</v>
      </c>
      <c r="B1547" s="3" t="s">
        <v>136</v>
      </c>
      <c r="C1547" s="3" t="n">
        <v>111</v>
      </c>
      <c r="D1547" s="2" t="n">
        <v>93.2475051879883</v>
      </c>
      <c r="E1547" s="2" t="n">
        <v>-6758.92138671875</v>
      </c>
      <c r="F1547" s="2" t="n">
        <v>182.8466796875</v>
      </c>
      <c r="G1547" s="3" t="s">
        <v>137</v>
      </c>
    </row>
    <row r="1548" customFormat="false" ht="12.75" hidden="false" customHeight="false" outlineLevel="0" collapsed="false">
      <c r="A1548" s="3" t="n">
        <v>55</v>
      </c>
      <c r="B1548" s="3" t="s">
        <v>136</v>
      </c>
      <c r="C1548" s="3" t="n">
        <v>112</v>
      </c>
      <c r="D1548" s="2" t="n">
        <v>93.5497436523438</v>
      </c>
      <c r="E1548" s="2" t="n">
        <v>-6768.33203125</v>
      </c>
      <c r="F1548" s="2" t="n">
        <v>150.427734375</v>
      </c>
      <c r="G1548" s="3" t="s">
        <v>137</v>
      </c>
    </row>
    <row r="1549" customFormat="false" ht="12.75" hidden="false" customHeight="false" outlineLevel="0" collapsed="false">
      <c r="A1549" s="3" t="n">
        <v>55</v>
      </c>
      <c r="B1549" s="3" t="s">
        <v>136</v>
      </c>
      <c r="C1549" s="3" t="n">
        <v>113</v>
      </c>
      <c r="D1549" s="2" t="n">
        <v>93.8519744873047</v>
      </c>
      <c r="E1549" s="2" t="n">
        <v>-6713.490234375</v>
      </c>
      <c r="F1549" s="2" t="n">
        <v>127.732421875</v>
      </c>
      <c r="G1549" s="3" t="s">
        <v>137</v>
      </c>
    </row>
    <row r="1550" customFormat="false" ht="12.75" hidden="false" customHeight="false" outlineLevel="0" collapsed="false">
      <c r="A1550" s="3" t="n">
        <v>55</v>
      </c>
      <c r="B1550" s="3" t="s">
        <v>136</v>
      </c>
      <c r="C1550" s="3" t="n">
        <v>114</v>
      </c>
      <c r="D1550" s="2" t="n">
        <v>94.1542053222656</v>
      </c>
      <c r="E1550" s="2" t="n">
        <v>-7025.42138671875</v>
      </c>
      <c r="F1550" s="2" t="n">
        <v>115.15234375</v>
      </c>
      <c r="G1550" s="3" t="s">
        <v>137</v>
      </c>
    </row>
    <row r="1551" customFormat="false" ht="12.75" hidden="false" customHeight="false" outlineLevel="0" collapsed="false">
      <c r="A1551" s="3" t="n">
        <v>55</v>
      </c>
      <c r="B1551" s="3" t="s">
        <v>136</v>
      </c>
      <c r="C1551" s="3" t="n">
        <v>115</v>
      </c>
      <c r="D1551" s="2" t="n">
        <v>94.4564437866211</v>
      </c>
      <c r="E1551" s="2" t="n">
        <v>-6929.34228515625</v>
      </c>
      <c r="F1551" s="2" t="n">
        <v>109.5029296875</v>
      </c>
      <c r="G1551" s="3" t="s">
        <v>137</v>
      </c>
    </row>
    <row r="1552" customFormat="false" ht="12.75" hidden="false" customHeight="false" outlineLevel="0" collapsed="false">
      <c r="A1552" s="3" t="n">
        <v>55</v>
      </c>
      <c r="B1552" s="3" t="s">
        <v>136</v>
      </c>
      <c r="C1552" s="3" t="n">
        <v>116</v>
      </c>
      <c r="D1552" s="2" t="n">
        <v>94.7586822509766</v>
      </c>
      <c r="E1552" s="2" t="n">
        <v>-7075.81787109375</v>
      </c>
      <c r="F1552" s="2" t="n">
        <v>105.3662109375</v>
      </c>
      <c r="G1552" s="3" t="s">
        <v>137</v>
      </c>
    </row>
    <row r="1553" customFormat="false" ht="12.75" hidden="false" customHeight="false" outlineLevel="0" collapsed="false">
      <c r="A1553" s="3" t="n">
        <v>56</v>
      </c>
      <c r="B1553" s="3" t="s">
        <v>139</v>
      </c>
      <c r="C1553" s="3" t="n">
        <v>1</v>
      </c>
      <c r="D1553" s="2" t="n">
        <v>60.0017013549805</v>
      </c>
      <c r="E1553" s="2" t="n">
        <v>407660.375</v>
      </c>
      <c r="F1553" s="2" t="n">
        <v>8225.0400390625</v>
      </c>
      <c r="G1553" s="3" t="s">
        <v>137</v>
      </c>
    </row>
    <row r="1554" customFormat="false" ht="12.75" hidden="false" customHeight="false" outlineLevel="0" collapsed="false">
      <c r="A1554" s="3" t="n">
        <v>56</v>
      </c>
      <c r="B1554" s="3" t="s">
        <v>139</v>
      </c>
      <c r="C1554" s="3" t="n">
        <v>2</v>
      </c>
      <c r="D1554" s="2" t="n">
        <v>60.3039360046387</v>
      </c>
      <c r="E1554" s="2" t="n">
        <v>405396.46875</v>
      </c>
      <c r="F1554" s="2" t="n">
        <v>8395.4697265625</v>
      </c>
      <c r="G1554" s="3" t="s">
        <v>137</v>
      </c>
    </row>
    <row r="1555" customFormat="false" ht="12.75" hidden="false" customHeight="false" outlineLevel="0" collapsed="false">
      <c r="A1555" s="3" t="n">
        <v>56</v>
      </c>
      <c r="B1555" s="3" t="s">
        <v>139</v>
      </c>
      <c r="C1555" s="3" t="n">
        <v>3</v>
      </c>
      <c r="D1555" s="2" t="n">
        <v>60.6061706542969</v>
      </c>
      <c r="E1555" s="2" t="n">
        <v>403875.03125</v>
      </c>
      <c r="F1555" s="2" t="n">
        <v>8584.263671875</v>
      </c>
      <c r="G1555" s="3" t="s">
        <v>137</v>
      </c>
    </row>
    <row r="1556" customFormat="false" ht="12.75" hidden="false" customHeight="false" outlineLevel="0" collapsed="false">
      <c r="A1556" s="3" t="n">
        <v>56</v>
      </c>
      <c r="B1556" s="3" t="s">
        <v>139</v>
      </c>
      <c r="C1556" s="3" t="n">
        <v>4</v>
      </c>
      <c r="D1556" s="2" t="n">
        <v>60.9084053039551</v>
      </c>
      <c r="E1556" s="2" t="n">
        <v>401785.84375</v>
      </c>
      <c r="F1556" s="2" t="n">
        <v>8782.2421875</v>
      </c>
      <c r="G1556" s="3" t="s">
        <v>137</v>
      </c>
    </row>
    <row r="1557" customFormat="false" ht="12.75" hidden="false" customHeight="false" outlineLevel="0" collapsed="false">
      <c r="A1557" s="3" t="n">
        <v>56</v>
      </c>
      <c r="B1557" s="3" t="s">
        <v>139</v>
      </c>
      <c r="C1557" s="3" t="n">
        <v>5</v>
      </c>
      <c r="D1557" s="2" t="n">
        <v>61.2106399536133</v>
      </c>
      <c r="E1557" s="2" t="n">
        <v>399360.8125</v>
      </c>
      <c r="F1557" s="2" t="n">
        <v>8978.8095703125</v>
      </c>
      <c r="G1557" s="3" t="s">
        <v>137</v>
      </c>
    </row>
    <row r="1558" customFormat="false" ht="12.75" hidden="false" customHeight="false" outlineLevel="0" collapsed="false">
      <c r="A1558" s="3" t="n">
        <v>56</v>
      </c>
      <c r="B1558" s="3" t="s">
        <v>139</v>
      </c>
      <c r="C1558" s="3" t="n">
        <v>6</v>
      </c>
      <c r="D1558" s="2" t="n">
        <v>61.5128746032715</v>
      </c>
      <c r="E1558" s="2" t="n">
        <v>396075.5625</v>
      </c>
      <c r="F1558" s="2" t="n">
        <v>9165.423828125</v>
      </c>
      <c r="G1558" s="3" t="s">
        <v>137</v>
      </c>
    </row>
    <row r="1559" customFormat="false" ht="12.75" hidden="false" customHeight="false" outlineLevel="0" collapsed="false">
      <c r="A1559" s="3" t="n">
        <v>56</v>
      </c>
      <c r="B1559" s="3" t="s">
        <v>139</v>
      </c>
      <c r="C1559" s="3" t="n">
        <v>7</v>
      </c>
      <c r="D1559" s="2" t="n">
        <v>61.8151092529297</v>
      </c>
      <c r="E1559" s="2" t="n">
        <v>393424.53125</v>
      </c>
      <c r="F1559" s="2" t="n">
        <v>9336.7236328125</v>
      </c>
      <c r="G1559" s="3" t="s">
        <v>137</v>
      </c>
    </row>
    <row r="1560" customFormat="false" ht="12.75" hidden="false" customHeight="false" outlineLevel="0" collapsed="false">
      <c r="A1560" s="3" t="n">
        <v>56</v>
      </c>
      <c r="B1560" s="3" t="s">
        <v>139</v>
      </c>
      <c r="C1560" s="3" t="n">
        <v>8</v>
      </c>
      <c r="D1560" s="2" t="n">
        <v>62.1173439025879</v>
      </c>
      <c r="E1560" s="2" t="n">
        <v>390962.65625</v>
      </c>
      <c r="F1560" s="2" t="n">
        <v>9490.423828125</v>
      </c>
      <c r="G1560" s="3" t="s">
        <v>137</v>
      </c>
    </row>
    <row r="1561" customFormat="false" ht="12.75" hidden="false" customHeight="false" outlineLevel="0" collapsed="false">
      <c r="A1561" s="3" t="n">
        <v>56</v>
      </c>
      <c r="B1561" s="3" t="s">
        <v>139</v>
      </c>
      <c r="C1561" s="3" t="n">
        <v>9</v>
      </c>
      <c r="D1561" s="2" t="n">
        <v>62.4195785522461</v>
      </c>
      <c r="E1561" s="2" t="n">
        <v>387445.21875</v>
      </c>
      <c r="F1561" s="2" t="n">
        <v>9626.3017578125</v>
      </c>
      <c r="G1561" s="3" t="s">
        <v>137</v>
      </c>
    </row>
    <row r="1562" customFormat="false" ht="12.75" hidden="false" customHeight="false" outlineLevel="0" collapsed="false">
      <c r="A1562" s="3" t="n">
        <v>56</v>
      </c>
      <c r="B1562" s="3" t="s">
        <v>139</v>
      </c>
      <c r="C1562" s="3" t="n">
        <v>10</v>
      </c>
      <c r="D1562" s="2" t="n">
        <v>62.7218132019043</v>
      </c>
      <c r="E1562" s="2" t="n">
        <v>384945.3125</v>
      </c>
      <c r="F1562" s="2" t="n">
        <v>9745.154296875</v>
      </c>
      <c r="G1562" s="3" t="s">
        <v>137</v>
      </c>
    </row>
    <row r="1563" customFormat="false" ht="12.75" hidden="false" customHeight="false" outlineLevel="0" collapsed="false">
      <c r="A1563" s="3" t="n">
        <v>56</v>
      </c>
      <c r="B1563" s="3" t="s">
        <v>139</v>
      </c>
      <c r="C1563" s="3" t="n">
        <v>11</v>
      </c>
      <c r="D1563" s="2" t="n">
        <v>63.0240478515625</v>
      </c>
      <c r="E1563" s="2" t="n">
        <v>381258.53125</v>
      </c>
      <c r="F1563" s="2" t="n">
        <v>9837.3681640625</v>
      </c>
      <c r="G1563" s="3" t="s">
        <v>137</v>
      </c>
    </row>
    <row r="1564" customFormat="false" ht="12.75" hidden="false" customHeight="false" outlineLevel="0" collapsed="false">
      <c r="A1564" s="3" t="n">
        <v>56</v>
      </c>
      <c r="B1564" s="3" t="s">
        <v>139</v>
      </c>
      <c r="C1564" s="3" t="n">
        <v>12</v>
      </c>
      <c r="D1564" s="2" t="n">
        <v>63.3262825012207</v>
      </c>
      <c r="E1564" s="2" t="n">
        <v>378811.96875</v>
      </c>
      <c r="F1564" s="2" t="n">
        <v>9915.419921875</v>
      </c>
      <c r="G1564" s="3" t="s">
        <v>137</v>
      </c>
    </row>
    <row r="1565" customFormat="false" ht="12.75" hidden="false" customHeight="false" outlineLevel="0" collapsed="false">
      <c r="A1565" s="3" t="n">
        <v>56</v>
      </c>
      <c r="B1565" s="3" t="s">
        <v>139</v>
      </c>
      <c r="C1565" s="3" t="n">
        <v>13</v>
      </c>
      <c r="D1565" s="2" t="n">
        <v>63.6285171508789</v>
      </c>
      <c r="E1565" s="2" t="n">
        <v>375457.65625</v>
      </c>
      <c r="F1565" s="2" t="n">
        <v>9979.45703125</v>
      </c>
      <c r="G1565" s="3" t="s">
        <v>137</v>
      </c>
    </row>
    <row r="1566" customFormat="false" ht="12.75" hidden="false" customHeight="false" outlineLevel="0" collapsed="false">
      <c r="A1566" s="3" t="n">
        <v>56</v>
      </c>
      <c r="B1566" s="3" t="s">
        <v>139</v>
      </c>
      <c r="C1566" s="3" t="n">
        <v>14</v>
      </c>
      <c r="D1566" s="2" t="n">
        <v>63.9307479858398</v>
      </c>
      <c r="E1566" s="2" t="n">
        <v>372359.5625</v>
      </c>
      <c r="F1566" s="2" t="n">
        <v>10027.529296875</v>
      </c>
      <c r="G1566" s="3" t="s">
        <v>137</v>
      </c>
    </row>
    <row r="1567" customFormat="false" ht="12.75" hidden="false" customHeight="false" outlineLevel="0" collapsed="false">
      <c r="A1567" s="3" t="n">
        <v>56</v>
      </c>
      <c r="B1567" s="3" t="s">
        <v>139</v>
      </c>
      <c r="C1567" s="3" t="n">
        <v>15</v>
      </c>
      <c r="D1567" s="2" t="n">
        <v>64.2329864501953</v>
      </c>
      <c r="E1567" s="2" t="n">
        <v>369123.5</v>
      </c>
      <c r="F1567" s="2" t="n">
        <v>10057.66015625</v>
      </c>
      <c r="G1567" s="3" t="s">
        <v>137</v>
      </c>
    </row>
    <row r="1568" customFormat="false" ht="12.75" hidden="false" customHeight="false" outlineLevel="0" collapsed="false">
      <c r="A1568" s="3" t="n">
        <v>56</v>
      </c>
      <c r="B1568" s="3" t="s">
        <v>139</v>
      </c>
      <c r="C1568" s="3" t="n">
        <v>16</v>
      </c>
      <c r="D1568" s="2" t="n">
        <v>64.5352172851563</v>
      </c>
      <c r="E1568" s="2" t="n">
        <v>365768.75</v>
      </c>
      <c r="F1568" s="2" t="n">
        <v>10069.2568359375</v>
      </c>
      <c r="G1568" s="3" t="s">
        <v>137</v>
      </c>
    </row>
    <row r="1569" customFormat="false" ht="12.75" hidden="false" customHeight="false" outlineLevel="0" collapsed="false">
      <c r="A1569" s="3" t="n">
        <v>56</v>
      </c>
      <c r="B1569" s="3" t="s">
        <v>139</v>
      </c>
      <c r="C1569" s="3" t="n">
        <v>17</v>
      </c>
      <c r="D1569" s="2" t="n">
        <v>64.8374557495117</v>
      </c>
      <c r="E1569" s="2" t="n">
        <v>362739.625</v>
      </c>
      <c r="F1569" s="2" t="n">
        <v>10063.3349609375</v>
      </c>
      <c r="G1569" s="3" t="s">
        <v>137</v>
      </c>
    </row>
    <row r="1570" customFormat="false" ht="12.75" hidden="false" customHeight="false" outlineLevel="0" collapsed="false">
      <c r="A1570" s="3" t="n">
        <v>56</v>
      </c>
      <c r="B1570" s="3" t="s">
        <v>139</v>
      </c>
      <c r="C1570" s="3" t="n">
        <v>18</v>
      </c>
      <c r="D1570" s="2" t="n">
        <v>65.1396865844727</v>
      </c>
      <c r="E1570" s="2" t="n">
        <v>359497.03125</v>
      </c>
      <c r="F1570" s="2" t="n">
        <v>10042.5126953125</v>
      </c>
      <c r="G1570" s="3" t="s">
        <v>137</v>
      </c>
    </row>
    <row r="1571" customFormat="false" ht="12.75" hidden="false" customHeight="false" outlineLevel="0" collapsed="false">
      <c r="A1571" s="3" t="n">
        <v>56</v>
      </c>
      <c r="B1571" s="3" t="s">
        <v>139</v>
      </c>
      <c r="C1571" s="3" t="n">
        <v>19</v>
      </c>
      <c r="D1571" s="2" t="n">
        <v>65.4419250488281</v>
      </c>
      <c r="E1571" s="2" t="n">
        <v>356482.84375</v>
      </c>
      <c r="F1571" s="2" t="n">
        <v>10009.9765625</v>
      </c>
      <c r="G1571" s="3" t="s">
        <v>137</v>
      </c>
    </row>
    <row r="1572" customFormat="false" ht="12.75" hidden="false" customHeight="false" outlineLevel="0" collapsed="false">
      <c r="A1572" s="3" t="n">
        <v>56</v>
      </c>
      <c r="B1572" s="3" t="s">
        <v>139</v>
      </c>
      <c r="C1572" s="3" t="n">
        <v>20</v>
      </c>
      <c r="D1572" s="2" t="n">
        <v>65.7441558837891</v>
      </c>
      <c r="E1572" s="2" t="n">
        <v>352847.25</v>
      </c>
      <c r="F1572" s="2" t="n">
        <v>9969.12890625</v>
      </c>
      <c r="G1572" s="3" t="s">
        <v>137</v>
      </c>
    </row>
    <row r="1573" customFormat="false" ht="12.75" hidden="false" customHeight="false" outlineLevel="0" collapsed="false">
      <c r="A1573" s="3" t="n">
        <v>56</v>
      </c>
      <c r="B1573" s="3" t="s">
        <v>139</v>
      </c>
      <c r="C1573" s="3" t="n">
        <v>21</v>
      </c>
      <c r="D1573" s="2" t="n">
        <v>66.0463943481445</v>
      </c>
      <c r="E1573" s="2" t="n">
        <v>349986.34375</v>
      </c>
      <c r="F1573" s="2" t="n">
        <v>9923.6630859375</v>
      </c>
      <c r="G1573" s="3" t="s">
        <v>137</v>
      </c>
    </row>
    <row r="1574" customFormat="false" ht="12.75" hidden="false" customHeight="false" outlineLevel="0" collapsed="false">
      <c r="A1574" s="3" t="n">
        <v>56</v>
      </c>
      <c r="B1574" s="3" t="s">
        <v>139</v>
      </c>
      <c r="C1574" s="3" t="n">
        <v>22</v>
      </c>
      <c r="D1574" s="2" t="n">
        <v>66.3486251831055</v>
      </c>
      <c r="E1574" s="2" t="n">
        <v>347057.3125</v>
      </c>
      <c r="F1574" s="2" t="n">
        <v>9877.2236328125</v>
      </c>
      <c r="G1574" s="3" t="s">
        <v>137</v>
      </c>
    </row>
    <row r="1575" customFormat="false" ht="12.75" hidden="false" customHeight="false" outlineLevel="0" collapsed="false">
      <c r="A1575" s="3" t="n">
        <v>56</v>
      </c>
      <c r="B1575" s="3" t="s">
        <v>139</v>
      </c>
      <c r="C1575" s="3" t="n">
        <v>23</v>
      </c>
      <c r="D1575" s="2" t="n">
        <v>66.6508636474609</v>
      </c>
      <c r="E1575" s="2" t="n">
        <v>343508</v>
      </c>
      <c r="F1575" s="2" t="n">
        <v>9833.4306640625</v>
      </c>
      <c r="G1575" s="3" t="s">
        <v>137</v>
      </c>
    </row>
    <row r="1576" customFormat="false" ht="12.75" hidden="false" customHeight="false" outlineLevel="0" collapsed="false">
      <c r="A1576" s="3" t="n">
        <v>56</v>
      </c>
      <c r="B1576" s="3" t="s">
        <v>139</v>
      </c>
      <c r="C1576" s="3" t="n">
        <v>24</v>
      </c>
      <c r="D1576" s="2" t="n">
        <v>66.9530944824219</v>
      </c>
      <c r="E1576" s="2" t="n">
        <v>341034.71875</v>
      </c>
      <c r="F1576" s="2" t="n">
        <v>9796.1748046875</v>
      </c>
      <c r="G1576" s="3" t="s">
        <v>137</v>
      </c>
    </row>
    <row r="1577" customFormat="false" ht="12.75" hidden="false" customHeight="false" outlineLevel="0" collapsed="false">
      <c r="A1577" s="3" t="n">
        <v>56</v>
      </c>
      <c r="B1577" s="3" t="s">
        <v>139</v>
      </c>
      <c r="C1577" s="3" t="n">
        <v>25</v>
      </c>
      <c r="D1577" s="2" t="n">
        <v>67.2553329467773</v>
      </c>
      <c r="E1577" s="2" t="n">
        <v>337408.25</v>
      </c>
      <c r="F1577" s="2" t="n">
        <v>9769.2548828125</v>
      </c>
      <c r="G1577" s="3" t="s">
        <v>137</v>
      </c>
    </row>
    <row r="1578" customFormat="false" ht="12.75" hidden="false" customHeight="false" outlineLevel="0" collapsed="false">
      <c r="A1578" s="3" t="n">
        <v>56</v>
      </c>
      <c r="B1578" s="3" t="s">
        <v>139</v>
      </c>
      <c r="C1578" s="3" t="n">
        <v>26</v>
      </c>
      <c r="D1578" s="2" t="n">
        <v>67.5575637817383</v>
      </c>
      <c r="E1578" s="2" t="n">
        <v>334545.84375</v>
      </c>
      <c r="F1578" s="2" t="n">
        <v>9755.2333984375</v>
      </c>
      <c r="G1578" s="3" t="s">
        <v>137</v>
      </c>
    </row>
    <row r="1579" customFormat="false" ht="12.75" hidden="false" customHeight="false" outlineLevel="0" collapsed="false">
      <c r="A1579" s="3" t="n">
        <v>56</v>
      </c>
      <c r="B1579" s="3" t="s">
        <v>139</v>
      </c>
      <c r="C1579" s="3" t="n">
        <v>27</v>
      </c>
      <c r="D1579" s="2" t="n">
        <v>67.8598022460938</v>
      </c>
      <c r="E1579" s="2" t="n">
        <v>331374.75</v>
      </c>
      <c r="F1579" s="2" t="n">
        <v>9753.6171875</v>
      </c>
      <c r="G1579" s="3" t="s">
        <v>137</v>
      </c>
    </row>
    <row r="1580" customFormat="false" ht="12.75" hidden="false" customHeight="false" outlineLevel="0" collapsed="false">
      <c r="A1580" s="3" t="n">
        <v>56</v>
      </c>
      <c r="B1580" s="3" t="s">
        <v>139</v>
      </c>
      <c r="C1580" s="3" t="n">
        <v>28</v>
      </c>
      <c r="D1580" s="2" t="n">
        <v>68.1620330810547</v>
      </c>
      <c r="E1580" s="2" t="n">
        <v>328963.375</v>
      </c>
      <c r="F1580" s="2" t="n">
        <v>9758.890625</v>
      </c>
      <c r="G1580" s="3" t="s">
        <v>137</v>
      </c>
    </row>
    <row r="1581" customFormat="false" ht="12.75" hidden="false" customHeight="false" outlineLevel="0" collapsed="false">
      <c r="A1581" s="3" t="n">
        <v>56</v>
      </c>
      <c r="B1581" s="3" t="s">
        <v>139</v>
      </c>
      <c r="C1581" s="3" t="n">
        <v>29</v>
      </c>
      <c r="D1581" s="2" t="n">
        <v>68.4642715454102</v>
      </c>
      <c r="E1581" s="2" t="n">
        <v>325171.15625</v>
      </c>
      <c r="F1581" s="2" t="n">
        <v>9762.38671875</v>
      </c>
      <c r="G1581" s="3" t="s">
        <v>137</v>
      </c>
    </row>
    <row r="1582" customFormat="false" ht="12.75" hidden="false" customHeight="false" outlineLevel="0" collapsed="false">
      <c r="A1582" s="3" t="n">
        <v>56</v>
      </c>
      <c r="B1582" s="3" t="s">
        <v>139</v>
      </c>
      <c r="C1582" s="3" t="n">
        <v>30</v>
      </c>
      <c r="D1582" s="2" t="n">
        <v>68.7665023803711</v>
      </c>
      <c r="E1582" s="2" t="n">
        <v>322077.78125</v>
      </c>
      <c r="F1582" s="2" t="n">
        <v>9755.3603515625</v>
      </c>
      <c r="G1582" s="3" t="s">
        <v>137</v>
      </c>
    </row>
    <row r="1583" customFormat="false" ht="12.75" hidden="false" customHeight="false" outlineLevel="0" collapsed="false">
      <c r="A1583" s="3" t="n">
        <v>56</v>
      </c>
      <c r="B1583" s="3" t="s">
        <v>139</v>
      </c>
      <c r="C1583" s="3" t="n">
        <v>31</v>
      </c>
      <c r="D1583" s="2" t="n">
        <v>69.0687408447266</v>
      </c>
      <c r="E1583" s="2" t="n">
        <v>318993.84375</v>
      </c>
      <c r="F1583" s="2" t="n">
        <v>9730.8310546875</v>
      </c>
      <c r="G1583" s="3" t="s">
        <v>137</v>
      </c>
    </row>
    <row r="1584" customFormat="false" ht="12.75" hidden="false" customHeight="false" outlineLevel="0" collapsed="false">
      <c r="A1584" s="3" t="n">
        <v>56</v>
      </c>
      <c r="B1584" s="3" t="s">
        <v>139</v>
      </c>
      <c r="C1584" s="3" t="n">
        <v>32</v>
      </c>
      <c r="D1584" s="2" t="n">
        <v>69.3709716796875</v>
      </c>
      <c r="E1584" s="2" t="n">
        <v>316276.9375</v>
      </c>
      <c r="F1584" s="2" t="n">
        <v>9690.9013671875</v>
      </c>
      <c r="G1584" s="3" t="s">
        <v>137</v>
      </c>
    </row>
    <row r="1585" customFormat="false" ht="12.75" hidden="false" customHeight="false" outlineLevel="0" collapsed="false">
      <c r="A1585" s="3" t="n">
        <v>56</v>
      </c>
      <c r="B1585" s="3" t="s">
        <v>139</v>
      </c>
      <c r="C1585" s="3" t="n">
        <v>33</v>
      </c>
      <c r="D1585" s="2" t="n">
        <v>69.673210144043</v>
      </c>
      <c r="E1585" s="2" t="n">
        <v>313022.8125</v>
      </c>
      <c r="F1585" s="2" t="n">
        <v>9642.06640625</v>
      </c>
      <c r="G1585" s="3" t="s">
        <v>137</v>
      </c>
    </row>
    <row r="1586" customFormat="false" ht="12.75" hidden="false" customHeight="false" outlineLevel="0" collapsed="false">
      <c r="A1586" s="3" t="n">
        <v>56</v>
      </c>
      <c r="B1586" s="3" t="s">
        <v>139</v>
      </c>
      <c r="C1586" s="3" t="n">
        <v>34</v>
      </c>
      <c r="D1586" s="2" t="n">
        <v>69.9754409790039</v>
      </c>
      <c r="E1586" s="2" t="n">
        <v>310233.4375</v>
      </c>
      <c r="F1586" s="2" t="n">
        <v>9591.517578125</v>
      </c>
      <c r="G1586" s="3" t="s">
        <v>137</v>
      </c>
    </row>
    <row r="1587" customFormat="false" ht="12.75" hidden="false" customHeight="false" outlineLevel="0" collapsed="false">
      <c r="A1587" s="3" t="n">
        <v>56</v>
      </c>
      <c r="B1587" s="3" t="s">
        <v>139</v>
      </c>
      <c r="C1587" s="3" t="n">
        <v>35</v>
      </c>
      <c r="D1587" s="2" t="n">
        <v>70.2776794433594</v>
      </c>
      <c r="E1587" s="2" t="n">
        <v>307273.4375</v>
      </c>
      <c r="F1587" s="2" t="n">
        <v>9544.3916015625</v>
      </c>
      <c r="G1587" s="3" t="s">
        <v>137</v>
      </c>
    </row>
    <row r="1588" customFormat="false" ht="12.75" hidden="false" customHeight="false" outlineLevel="0" collapsed="false">
      <c r="A1588" s="3" t="n">
        <v>56</v>
      </c>
      <c r="B1588" s="3" t="s">
        <v>139</v>
      </c>
      <c r="C1588" s="3" t="n">
        <v>36</v>
      </c>
      <c r="D1588" s="2" t="n">
        <v>70.5799102783203</v>
      </c>
      <c r="E1588" s="2" t="n">
        <v>304229.40625</v>
      </c>
      <c r="F1588" s="2" t="n">
        <v>9502.8896484375</v>
      </c>
      <c r="G1588" s="3" t="s">
        <v>137</v>
      </c>
    </row>
    <row r="1589" customFormat="false" ht="12.75" hidden="false" customHeight="false" outlineLevel="0" collapsed="false">
      <c r="A1589" s="3" t="n">
        <v>56</v>
      </c>
      <c r="B1589" s="3" t="s">
        <v>139</v>
      </c>
      <c r="C1589" s="3" t="n">
        <v>37</v>
      </c>
      <c r="D1589" s="2" t="n">
        <v>70.8821487426758</v>
      </c>
      <c r="E1589" s="2" t="n">
        <v>301396.46875</v>
      </c>
      <c r="F1589" s="2" t="n">
        <v>9466.2138671875</v>
      </c>
      <c r="G1589" s="3" t="s">
        <v>137</v>
      </c>
    </row>
    <row r="1590" customFormat="false" ht="12.75" hidden="false" customHeight="false" outlineLevel="0" collapsed="false">
      <c r="A1590" s="3" t="n">
        <v>56</v>
      </c>
      <c r="B1590" s="3" t="s">
        <v>139</v>
      </c>
      <c r="C1590" s="3" t="n">
        <v>38</v>
      </c>
      <c r="D1590" s="2" t="n">
        <v>71.1843795776367</v>
      </c>
      <c r="E1590" s="2" t="n">
        <v>298686</v>
      </c>
      <c r="F1590" s="2" t="n">
        <v>9431.4912109375</v>
      </c>
      <c r="G1590" s="3" t="s">
        <v>137</v>
      </c>
    </row>
    <row r="1591" customFormat="false" ht="12.75" hidden="false" customHeight="false" outlineLevel="0" collapsed="false">
      <c r="A1591" s="3" t="n">
        <v>56</v>
      </c>
      <c r="B1591" s="3" t="s">
        <v>139</v>
      </c>
      <c r="C1591" s="3" t="n">
        <v>39</v>
      </c>
      <c r="D1591" s="2" t="n">
        <v>71.4866180419922</v>
      </c>
      <c r="E1591" s="2" t="n">
        <v>295519.625</v>
      </c>
      <c r="F1591" s="2" t="n">
        <v>9395.1044921875</v>
      </c>
      <c r="G1591" s="3" t="s">
        <v>137</v>
      </c>
    </row>
    <row r="1592" customFormat="false" ht="12.75" hidden="false" customHeight="false" outlineLevel="0" collapsed="false">
      <c r="A1592" s="3" t="n">
        <v>56</v>
      </c>
      <c r="B1592" s="3" t="s">
        <v>139</v>
      </c>
      <c r="C1592" s="3" t="n">
        <v>40</v>
      </c>
      <c r="D1592" s="2" t="n">
        <v>71.7888488769531</v>
      </c>
      <c r="E1592" s="2" t="n">
        <v>292839.90625</v>
      </c>
      <c r="F1592" s="2" t="n">
        <v>9355.12890625</v>
      </c>
      <c r="G1592" s="3" t="s">
        <v>137</v>
      </c>
    </row>
    <row r="1593" customFormat="false" ht="12.75" hidden="false" customHeight="false" outlineLevel="0" collapsed="false">
      <c r="A1593" s="3" t="n">
        <v>56</v>
      </c>
      <c r="B1593" s="3" t="s">
        <v>139</v>
      </c>
      <c r="C1593" s="3" t="n">
        <v>41</v>
      </c>
      <c r="D1593" s="2" t="n">
        <v>72.0910797119141</v>
      </c>
      <c r="E1593" s="2" t="n">
        <v>289762.03125</v>
      </c>
      <c r="F1593" s="2" t="n">
        <v>9313.4404296875</v>
      </c>
      <c r="G1593" s="3" t="s">
        <v>137</v>
      </c>
    </row>
    <row r="1594" customFormat="false" ht="12.75" hidden="false" customHeight="false" outlineLevel="0" collapsed="false">
      <c r="A1594" s="3" t="n">
        <v>56</v>
      </c>
      <c r="B1594" s="3" t="s">
        <v>139</v>
      </c>
      <c r="C1594" s="3" t="n">
        <v>42</v>
      </c>
      <c r="D1594" s="2" t="n">
        <v>72.3933181762695</v>
      </c>
      <c r="E1594" s="2" t="n">
        <v>286727.34375</v>
      </c>
      <c r="F1594" s="2" t="n">
        <v>9277.4658203125</v>
      </c>
      <c r="G1594" s="3" t="s">
        <v>137</v>
      </c>
    </row>
    <row r="1595" customFormat="false" ht="12.75" hidden="false" customHeight="false" outlineLevel="0" collapsed="false">
      <c r="A1595" s="3" t="n">
        <v>56</v>
      </c>
      <c r="B1595" s="3" t="s">
        <v>139</v>
      </c>
      <c r="C1595" s="3" t="n">
        <v>43</v>
      </c>
      <c r="D1595" s="2" t="n">
        <v>72.695556640625</v>
      </c>
      <c r="E1595" s="2" t="n">
        <v>284549.625</v>
      </c>
      <c r="F1595" s="2" t="n">
        <v>9258.05078125</v>
      </c>
      <c r="G1595" s="3" t="s">
        <v>137</v>
      </c>
    </row>
    <row r="1596" customFormat="false" ht="12.75" hidden="false" customHeight="false" outlineLevel="0" collapsed="false">
      <c r="A1596" s="3" t="n">
        <v>56</v>
      </c>
      <c r="B1596" s="3" t="s">
        <v>139</v>
      </c>
      <c r="C1596" s="3" t="n">
        <v>44</v>
      </c>
      <c r="D1596" s="2" t="n">
        <v>72.9977874755859</v>
      </c>
      <c r="E1596" s="2" t="n">
        <v>281605.15625</v>
      </c>
      <c r="F1596" s="2" t="n">
        <v>9266.3056640625</v>
      </c>
      <c r="G1596" s="3" t="s">
        <v>137</v>
      </c>
    </row>
    <row r="1597" customFormat="false" ht="12.75" hidden="false" customHeight="false" outlineLevel="0" collapsed="false">
      <c r="A1597" s="3" t="n">
        <v>56</v>
      </c>
      <c r="B1597" s="3" t="s">
        <v>139</v>
      </c>
      <c r="C1597" s="3" t="n">
        <v>45</v>
      </c>
      <c r="D1597" s="2" t="n">
        <v>73.3000183105469</v>
      </c>
      <c r="E1597" s="2" t="n">
        <v>278635.1875</v>
      </c>
      <c r="F1597" s="2" t="n">
        <v>9309.705078125</v>
      </c>
      <c r="G1597" s="3" t="s">
        <v>137</v>
      </c>
    </row>
    <row r="1598" customFormat="false" ht="12.75" hidden="false" customHeight="false" outlineLevel="0" collapsed="false">
      <c r="A1598" s="3" t="n">
        <v>56</v>
      </c>
      <c r="B1598" s="3" t="s">
        <v>139</v>
      </c>
      <c r="C1598" s="3" t="n">
        <v>46</v>
      </c>
      <c r="D1598" s="2" t="n">
        <v>73.6022567749023</v>
      </c>
      <c r="E1598" s="2" t="n">
        <v>276079.4375</v>
      </c>
      <c r="F1598" s="2" t="n">
        <v>9390.8818359375</v>
      </c>
      <c r="G1598" s="3" t="s">
        <v>137</v>
      </c>
    </row>
    <row r="1599" customFormat="false" ht="12.75" hidden="false" customHeight="false" outlineLevel="0" collapsed="false">
      <c r="A1599" s="3" t="n">
        <v>56</v>
      </c>
      <c r="B1599" s="3" t="s">
        <v>139</v>
      </c>
      <c r="C1599" s="3" t="n">
        <v>47</v>
      </c>
      <c r="D1599" s="2" t="n">
        <v>73.9044952392578</v>
      </c>
      <c r="E1599" s="2" t="n">
        <v>273566.21875</v>
      </c>
      <c r="F1599" s="2" t="n">
        <v>9509.099609375</v>
      </c>
      <c r="G1599" s="3" t="s">
        <v>137</v>
      </c>
    </row>
    <row r="1600" customFormat="false" ht="12.75" hidden="false" customHeight="false" outlineLevel="0" collapsed="false">
      <c r="A1600" s="3" t="n">
        <v>56</v>
      </c>
      <c r="B1600" s="3" t="s">
        <v>139</v>
      </c>
      <c r="C1600" s="3" t="n">
        <v>48</v>
      </c>
      <c r="D1600" s="2" t="n">
        <v>74.2067260742188</v>
      </c>
      <c r="E1600" s="2" t="n">
        <v>270027.28125</v>
      </c>
      <c r="F1600" s="2" t="n">
        <v>9662.939453125</v>
      </c>
      <c r="G1600" s="3" t="s">
        <v>137</v>
      </c>
    </row>
    <row r="1601" customFormat="false" ht="12.75" hidden="false" customHeight="false" outlineLevel="0" collapsed="false">
      <c r="A1601" s="3" t="n">
        <v>56</v>
      </c>
      <c r="B1601" s="3" t="s">
        <v>139</v>
      </c>
      <c r="C1601" s="3" t="n">
        <v>49</v>
      </c>
      <c r="D1601" s="2" t="n">
        <v>74.5089569091797</v>
      </c>
      <c r="E1601" s="2" t="n">
        <v>267363.1875</v>
      </c>
      <c r="F1601" s="2" t="n">
        <v>9839.9404296875</v>
      </c>
      <c r="G1601" s="3" t="s">
        <v>137</v>
      </c>
    </row>
    <row r="1602" customFormat="false" ht="12.75" hidden="false" customHeight="false" outlineLevel="0" collapsed="false">
      <c r="A1602" s="3" t="n">
        <v>56</v>
      </c>
      <c r="B1602" s="3" t="s">
        <v>139</v>
      </c>
      <c r="C1602" s="3" t="n">
        <v>50</v>
      </c>
      <c r="D1602" s="2" t="n">
        <v>74.8111953735352</v>
      </c>
      <c r="E1602" s="2" t="n">
        <v>264020.65625</v>
      </c>
      <c r="F1602" s="2" t="n">
        <v>10033.3876953125</v>
      </c>
      <c r="G1602" s="3" t="s">
        <v>137</v>
      </c>
    </row>
    <row r="1603" customFormat="false" ht="12.75" hidden="false" customHeight="false" outlineLevel="0" collapsed="false">
      <c r="A1603" s="3" t="n">
        <v>56</v>
      </c>
      <c r="B1603" s="3" t="s">
        <v>139</v>
      </c>
      <c r="C1603" s="3" t="n">
        <v>51</v>
      </c>
      <c r="D1603" s="2" t="n">
        <v>75.1134338378906</v>
      </c>
      <c r="E1603" s="2" t="n">
        <v>261615.140625</v>
      </c>
      <c r="F1603" s="2" t="n">
        <v>10242.6611328125</v>
      </c>
      <c r="G1603" s="3" t="s">
        <v>137</v>
      </c>
    </row>
    <row r="1604" customFormat="false" ht="12.75" hidden="false" customHeight="false" outlineLevel="0" collapsed="false">
      <c r="A1604" s="3" t="n">
        <v>56</v>
      </c>
      <c r="B1604" s="3" t="s">
        <v>139</v>
      </c>
      <c r="C1604" s="3" t="n">
        <v>52</v>
      </c>
      <c r="D1604" s="2" t="n">
        <v>75.4156646728516</v>
      </c>
      <c r="E1604" s="2" t="n">
        <v>257951.65625</v>
      </c>
      <c r="F1604" s="2" t="n">
        <v>10445.6787109375</v>
      </c>
      <c r="G1604" s="3" t="s">
        <v>137</v>
      </c>
    </row>
    <row r="1605" customFormat="false" ht="12.75" hidden="false" customHeight="false" outlineLevel="0" collapsed="false">
      <c r="A1605" s="3" t="n">
        <v>56</v>
      </c>
      <c r="B1605" s="3" t="s">
        <v>139</v>
      </c>
      <c r="C1605" s="3" t="n">
        <v>53</v>
      </c>
      <c r="D1605" s="2" t="n">
        <v>75.7178955078125</v>
      </c>
      <c r="E1605" s="2" t="n">
        <v>253852.765625</v>
      </c>
      <c r="F1605" s="2" t="n">
        <v>10612.3759765625</v>
      </c>
      <c r="G1605" s="3" t="s">
        <v>137</v>
      </c>
    </row>
    <row r="1606" customFormat="false" ht="12.75" hidden="false" customHeight="false" outlineLevel="0" collapsed="false">
      <c r="A1606" s="3" t="n">
        <v>56</v>
      </c>
      <c r="B1606" s="3" t="s">
        <v>139</v>
      </c>
      <c r="C1606" s="3" t="n">
        <v>54</v>
      </c>
      <c r="D1606" s="2" t="n">
        <v>76.020133972168</v>
      </c>
      <c r="E1606" s="2" t="n">
        <v>250799.90625</v>
      </c>
      <c r="F1606" s="2" t="n">
        <v>10713.6865234375</v>
      </c>
      <c r="G1606" s="3" t="s">
        <v>137</v>
      </c>
    </row>
    <row r="1607" customFormat="false" ht="12.75" hidden="false" customHeight="false" outlineLevel="0" collapsed="false">
      <c r="A1607" s="3" t="n">
        <v>56</v>
      </c>
      <c r="B1607" s="3" t="s">
        <v>139</v>
      </c>
      <c r="C1607" s="3" t="n">
        <v>55</v>
      </c>
      <c r="D1607" s="2" t="n">
        <v>76.3223724365234</v>
      </c>
      <c r="E1607" s="2" t="n">
        <v>246444.4375</v>
      </c>
      <c r="F1607" s="2" t="n">
        <v>10733.7177734375</v>
      </c>
      <c r="G1607" s="3" t="s">
        <v>137</v>
      </c>
    </row>
    <row r="1608" customFormat="false" ht="12.75" hidden="false" customHeight="false" outlineLevel="0" collapsed="false">
      <c r="A1608" s="3" t="n">
        <v>56</v>
      </c>
      <c r="B1608" s="3" t="s">
        <v>139</v>
      </c>
      <c r="C1608" s="3" t="n">
        <v>56</v>
      </c>
      <c r="D1608" s="2" t="n">
        <v>76.6246032714844</v>
      </c>
      <c r="E1608" s="2" t="n">
        <v>242713.59375</v>
      </c>
      <c r="F1608" s="2" t="n">
        <v>10676.3505859375</v>
      </c>
      <c r="G1608" s="3" t="s">
        <v>137</v>
      </c>
    </row>
    <row r="1609" customFormat="false" ht="12.75" hidden="false" customHeight="false" outlineLevel="0" collapsed="false">
      <c r="A1609" s="3" t="n">
        <v>56</v>
      </c>
      <c r="B1609" s="3" t="s">
        <v>139</v>
      </c>
      <c r="C1609" s="3" t="n">
        <v>57</v>
      </c>
      <c r="D1609" s="2" t="n">
        <v>76.9268341064453</v>
      </c>
      <c r="E1609" s="2" t="n">
        <v>240089.578125</v>
      </c>
      <c r="F1609" s="2" t="n">
        <v>10562.80859375</v>
      </c>
      <c r="G1609" s="3" t="s">
        <v>137</v>
      </c>
    </row>
    <row r="1610" customFormat="false" ht="12.75" hidden="false" customHeight="false" outlineLevel="0" collapsed="false">
      <c r="A1610" s="3" t="n">
        <v>56</v>
      </c>
      <c r="B1610" s="3" t="s">
        <v>139</v>
      </c>
      <c r="C1610" s="3" t="n">
        <v>58</v>
      </c>
      <c r="D1610" s="2" t="n">
        <v>77.2290725708008</v>
      </c>
      <c r="E1610" s="2" t="n">
        <v>237232.203125</v>
      </c>
      <c r="F1610" s="2" t="n">
        <v>10421.15625</v>
      </c>
      <c r="G1610" s="3" t="s">
        <v>137</v>
      </c>
    </row>
    <row r="1611" customFormat="false" ht="12.75" hidden="false" customHeight="false" outlineLevel="0" collapsed="false">
      <c r="A1611" s="3" t="n">
        <v>56</v>
      </c>
      <c r="B1611" s="3" t="s">
        <v>139</v>
      </c>
      <c r="C1611" s="3" t="n">
        <v>59</v>
      </c>
      <c r="D1611" s="2" t="n">
        <v>77.5313110351563</v>
      </c>
      <c r="E1611" s="2" t="n">
        <v>233018.515625</v>
      </c>
      <c r="F1611" s="2" t="n">
        <v>10274.6083984375</v>
      </c>
      <c r="G1611" s="3" t="s">
        <v>137</v>
      </c>
    </row>
    <row r="1612" customFormat="false" ht="12.75" hidden="false" customHeight="false" outlineLevel="0" collapsed="false">
      <c r="A1612" s="3" t="n">
        <v>56</v>
      </c>
      <c r="B1612" s="3" t="s">
        <v>139</v>
      </c>
      <c r="C1612" s="3" t="n">
        <v>60</v>
      </c>
      <c r="D1612" s="2" t="n">
        <v>77.8335418701172</v>
      </c>
      <c r="E1612" s="2" t="n">
        <v>230064.875</v>
      </c>
      <c r="F1612" s="2" t="n">
        <v>10135.2490234375</v>
      </c>
      <c r="G1612" s="3" t="s">
        <v>137</v>
      </c>
    </row>
    <row r="1613" customFormat="false" ht="12.75" hidden="false" customHeight="false" outlineLevel="0" collapsed="false">
      <c r="A1613" s="3" t="n">
        <v>56</v>
      </c>
      <c r="B1613" s="3" t="s">
        <v>139</v>
      </c>
      <c r="C1613" s="3" t="n">
        <v>61</v>
      </c>
      <c r="D1613" s="2" t="n">
        <v>78.1357727050781</v>
      </c>
      <c r="E1613" s="2" t="n">
        <v>227479.796875</v>
      </c>
      <c r="F1613" s="2" t="n">
        <v>10005.1474609375</v>
      </c>
      <c r="G1613" s="3" t="s">
        <v>137</v>
      </c>
    </row>
    <row r="1614" customFormat="false" ht="12.75" hidden="false" customHeight="false" outlineLevel="0" collapsed="false">
      <c r="A1614" s="3" t="n">
        <v>56</v>
      </c>
      <c r="B1614" s="3" t="s">
        <v>139</v>
      </c>
      <c r="C1614" s="3" t="n">
        <v>62</v>
      </c>
      <c r="D1614" s="2" t="n">
        <v>78.4380111694336</v>
      </c>
      <c r="E1614" s="2" t="n">
        <v>223800.109375</v>
      </c>
      <c r="F1614" s="2" t="n">
        <v>9882.625</v>
      </c>
      <c r="G1614" s="3" t="s">
        <v>137</v>
      </c>
    </row>
    <row r="1615" customFormat="false" ht="12.75" hidden="false" customHeight="false" outlineLevel="0" collapsed="false">
      <c r="A1615" s="3" t="n">
        <v>56</v>
      </c>
      <c r="B1615" s="3" t="s">
        <v>139</v>
      </c>
      <c r="C1615" s="3" t="n">
        <v>63</v>
      </c>
      <c r="D1615" s="2" t="n">
        <v>78.7402496337891</v>
      </c>
      <c r="E1615" s="2" t="n">
        <v>220705.40625</v>
      </c>
      <c r="F1615" s="2" t="n">
        <v>9768.23046875</v>
      </c>
      <c r="G1615" s="3" t="s">
        <v>137</v>
      </c>
    </row>
    <row r="1616" customFormat="false" ht="12.75" hidden="false" customHeight="false" outlineLevel="0" collapsed="false">
      <c r="A1616" s="3" t="n">
        <v>56</v>
      </c>
      <c r="B1616" s="3" t="s">
        <v>139</v>
      </c>
      <c r="C1616" s="3" t="n">
        <v>64</v>
      </c>
      <c r="D1616" s="2" t="n">
        <v>79.04248046875</v>
      </c>
      <c r="E1616" s="2" t="n">
        <v>217893.4375</v>
      </c>
      <c r="F1616" s="2" t="n">
        <v>9656.525390625</v>
      </c>
      <c r="G1616" s="3" t="s">
        <v>137</v>
      </c>
    </row>
    <row r="1617" customFormat="false" ht="12.75" hidden="false" customHeight="false" outlineLevel="0" collapsed="false">
      <c r="A1617" s="3" t="n">
        <v>56</v>
      </c>
      <c r="B1617" s="3" t="s">
        <v>139</v>
      </c>
      <c r="C1617" s="3" t="n">
        <v>65</v>
      </c>
      <c r="D1617" s="2" t="n">
        <v>79.3447113037109</v>
      </c>
      <c r="E1617" s="2" t="n">
        <v>215577.484375</v>
      </c>
      <c r="F1617" s="2" t="n">
        <v>9569.3701171875</v>
      </c>
      <c r="G1617" s="3" t="s">
        <v>137</v>
      </c>
    </row>
    <row r="1618" customFormat="false" ht="12.75" hidden="false" customHeight="false" outlineLevel="0" collapsed="false">
      <c r="A1618" s="3" t="n">
        <v>56</v>
      </c>
      <c r="B1618" s="3" t="s">
        <v>139</v>
      </c>
      <c r="C1618" s="3" t="n">
        <v>66</v>
      </c>
      <c r="D1618" s="2" t="n">
        <v>79.6469497680664</v>
      </c>
      <c r="E1618" s="2" t="n">
        <v>212154.609375</v>
      </c>
      <c r="F1618" s="2" t="n">
        <v>9519.689453125</v>
      </c>
      <c r="G1618" s="3" t="s">
        <v>137</v>
      </c>
    </row>
    <row r="1619" customFormat="false" ht="12.75" hidden="false" customHeight="false" outlineLevel="0" collapsed="false">
      <c r="A1619" s="3" t="n">
        <v>56</v>
      </c>
      <c r="B1619" s="3" t="s">
        <v>139</v>
      </c>
      <c r="C1619" s="3" t="n">
        <v>67</v>
      </c>
      <c r="D1619" s="2" t="n">
        <v>79.9491806030273</v>
      </c>
      <c r="E1619" s="2" t="n">
        <v>209669.234375</v>
      </c>
      <c r="F1619" s="2" t="n">
        <v>9514.345703125</v>
      </c>
      <c r="G1619" s="3" t="s">
        <v>137</v>
      </c>
    </row>
    <row r="1620" customFormat="false" ht="12.75" hidden="false" customHeight="false" outlineLevel="0" collapsed="false">
      <c r="A1620" s="3" t="n">
        <v>56</v>
      </c>
      <c r="B1620" s="3" t="s">
        <v>139</v>
      </c>
      <c r="C1620" s="3" t="n">
        <v>68</v>
      </c>
      <c r="D1620" s="2" t="n">
        <v>80.2514190673828</v>
      </c>
      <c r="E1620" s="2" t="n">
        <v>206595.34375</v>
      </c>
      <c r="F1620" s="2" t="n">
        <v>9554.4873046875</v>
      </c>
      <c r="G1620" s="3" t="s">
        <v>137</v>
      </c>
    </row>
    <row r="1621" customFormat="false" ht="12.75" hidden="false" customHeight="false" outlineLevel="0" collapsed="false">
      <c r="A1621" s="3" t="n">
        <v>56</v>
      </c>
      <c r="B1621" s="3" t="s">
        <v>139</v>
      </c>
      <c r="C1621" s="3" t="n">
        <v>69</v>
      </c>
      <c r="D1621" s="2" t="n">
        <v>80.5536499023438</v>
      </c>
      <c r="E1621" s="2" t="n">
        <v>204100.046875</v>
      </c>
      <c r="F1621" s="2" t="n">
        <v>9637.9482421875</v>
      </c>
      <c r="G1621" s="3" t="s">
        <v>137</v>
      </c>
    </row>
    <row r="1622" customFormat="false" ht="12.75" hidden="false" customHeight="false" outlineLevel="0" collapsed="false">
      <c r="A1622" s="3" t="n">
        <v>56</v>
      </c>
      <c r="B1622" s="3" t="s">
        <v>139</v>
      </c>
      <c r="C1622" s="3" t="n">
        <v>70</v>
      </c>
      <c r="D1622" s="2" t="n">
        <v>80.8558883666992</v>
      </c>
      <c r="E1622" s="2" t="n">
        <v>200701.625</v>
      </c>
      <c r="F1622" s="2" t="n">
        <v>9762.9931640625</v>
      </c>
      <c r="G1622" s="3" t="s">
        <v>137</v>
      </c>
    </row>
    <row r="1623" customFormat="false" ht="12.75" hidden="false" customHeight="false" outlineLevel="0" collapsed="false">
      <c r="A1623" s="3" t="n">
        <v>56</v>
      </c>
      <c r="B1623" s="3" t="s">
        <v>139</v>
      </c>
      <c r="C1623" s="3" t="n">
        <v>71</v>
      </c>
      <c r="D1623" s="2" t="n">
        <v>81.1581192016602</v>
      </c>
      <c r="E1623" s="2" t="n">
        <v>197794.53125</v>
      </c>
      <c r="F1623" s="2" t="n">
        <v>9918.439453125</v>
      </c>
      <c r="G1623" s="3" t="s">
        <v>137</v>
      </c>
    </row>
    <row r="1624" customFormat="false" ht="12.75" hidden="false" customHeight="false" outlineLevel="0" collapsed="false">
      <c r="A1624" s="3" t="n">
        <v>56</v>
      </c>
      <c r="B1624" s="3" t="s">
        <v>139</v>
      </c>
      <c r="C1624" s="3" t="n">
        <v>72</v>
      </c>
      <c r="D1624" s="2" t="n">
        <v>81.4603576660156</v>
      </c>
      <c r="E1624" s="2" t="n">
        <v>194349.8125</v>
      </c>
      <c r="F1624" s="2" t="n">
        <v>10131.2724609375</v>
      </c>
      <c r="G1624" s="3" t="s">
        <v>137</v>
      </c>
    </row>
    <row r="1625" customFormat="false" ht="12.75" hidden="false" customHeight="false" outlineLevel="0" collapsed="false">
      <c r="A1625" s="3" t="n">
        <v>56</v>
      </c>
      <c r="B1625" s="3" t="s">
        <v>139</v>
      </c>
      <c r="C1625" s="3" t="n">
        <v>73</v>
      </c>
      <c r="D1625" s="2" t="n">
        <v>81.7625885009766</v>
      </c>
      <c r="E1625" s="2" t="n">
        <v>192263.859375</v>
      </c>
      <c r="F1625" s="2" t="n">
        <v>10421.326171875</v>
      </c>
      <c r="G1625" s="3" t="s">
        <v>137</v>
      </c>
    </row>
    <row r="1626" customFormat="false" ht="12.75" hidden="false" customHeight="false" outlineLevel="0" collapsed="false">
      <c r="A1626" s="3" t="n">
        <v>56</v>
      </c>
      <c r="B1626" s="3" t="s">
        <v>139</v>
      </c>
      <c r="C1626" s="3" t="n">
        <v>74</v>
      </c>
      <c r="D1626" s="2" t="n">
        <v>82.064826965332</v>
      </c>
      <c r="E1626" s="2" t="n">
        <v>188903.046875</v>
      </c>
      <c r="F1626" s="2" t="n">
        <v>10809.4443359375</v>
      </c>
      <c r="G1626" s="3" t="s">
        <v>137</v>
      </c>
    </row>
    <row r="1627" customFormat="false" ht="12.75" hidden="false" customHeight="false" outlineLevel="0" collapsed="false">
      <c r="A1627" s="3" t="n">
        <v>56</v>
      </c>
      <c r="B1627" s="3" t="s">
        <v>139</v>
      </c>
      <c r="C1627" s="3" t="n">
        <v>75</v>
      </c>
      <c r="D1627" s="2" t="n">
        <v>82.367057800293</v>
      </c>
      <c r="E1627" s="2" t="n">
        <v>184538.5</v>
      </c>
      <c r="F1627" s="2" t="n">
        <v>11313.1884765625</v>
      </c>
      <c r="G1627" s="3" t="s">
        <v>137</v>
      </c>
    </row>
    <row r="1628" customFormat="false" ht="12.75" hidden="false" customHeight="false" outlineLevel="0" collapsed="false">
      <c r="A1628" s="3" t="n">
        <v>56</v>
      </c>
      <c r="B1628" s="3" t="s">
        <v>139</v>
      </c>
      <c r="C1628" s="3" t="n">
        <v>76</v>
      </c>
      <c r="D1628" s="2" t="n">
        <v>82.6692962646484</v>
      </c>
      <c r="E1628" s="2" t="n">
        <v>181483.765625</v>
      </c>
      <c r="F1628" s="2" t="n">
        <v>11945.798828125</v>
      </c>
      <c r="G1628" s="3" t="s">
        <v>137</v>
      </c>
    </row>
    <row r="1629" customFormat="false" ht="12.75" hidden="false" customHeight="false" outlineLevel="0" collapsed="false">
      <c r="A1629" s="3" t="n">
        <v>56</v>
      </c>
      <c r="B1629" s="3" t="s">
        <v>139</v>
      </c>
      <c r="C1629" s="3" t="n">
        <v>77</v>
      </c>
      <c r="D1629" s="2" t="n">
        <v>82.9715270996094</v>
      </c>
      <c r="E1629" s="2" t="n">
        <v>177073.1875</v>
      </c>
      <c r="F1629" s="2" t="n">
        <v>12719.30859375</v>
      </c>
      <c r="G1629" s="3" t="s">
        <v>137</v>
      </c>
    </row>
    <row r="1630" customFormat="false" ht="12.75" hidden="false" customHeight="false" outlineLevel="0" collapsed="false">
      <c r="A1630" s="3" t="n">
        <v>56</v>
      </c>
      <c r="B1630" s="3" t="s">
        <v>139</v>
      </c>
      <c r="C1630" s="3" t="n">
        <v>78</v>
      </c>
      <c r="D1630" s="2" t="n">
        <v>83.2737655639648</v>
      </c>
      <c r="E1630" s="2" t="n">
        <v>173148.875</v>
      </c>
      <c r="F1630" s="2" t="n">
        <v>13650.8671875</v>
      </c>
      <c r="G1630" s="3" t="s">
        <v>137</v>
      </c>
    </row>
    <row r="1631" customFormat="false" ht="12.75" hidden="false" customHeight="false" outlineLevel="0" collapsed="false">
      <c r="A1631" s="3" t="n">
        <v>56</v>
      </c>
      <c r="B1631" s="3" t="s">
        <v>139</v>
      </c>
      <c r="C1631" s="3" t="n">
        <v>79</v>
      </c>
      <c r="D1631" s="2" t="n">
        <v>83.5759963989258</v>
      </c>
      <c r="E1631" s="2" t="n">
        <v>167919.640625</v>
      </c>
      <c r="F1631" s="2" t="n">
        <v>14771.3056640625</v>
      </c>
      <c r="G1631" s="3" t="s">
        <v>137</v>
      </c>
    </row>
    <row r="1632" customFormat="false" ht="12.75" hidden="false" customHeight="false" outlineLevel="0" collapsed="false">
      <c r="A1632" s="3" t="n">
        <v>56</v>
      </c>
      <c r="B1632" s="3" t="s">
        <v>139</v>
      </c>
      <c r="C1632" s="3" t="n">
        <v>80</v>
      </c>
      <c r="D1632" s="2" t="n">
        <v>83.8782348632813</v>
      </c>
      <c r="E1632" s="2" t="n">
        <v>162478.640625</v>
      </c>
      <c r="F1632" s="2" t="n">
        <v>16136.3056640625</v>
      </c>
      <c r="G1632" s="3" t="s">
        <v>137</v>
      </c>
    </row>
    <row r="1633" customFormat="false" ht="12.75" hidden="false" customHeight="false" outlineLevel="0" collapsed="false">
      <c r="A1633" s="3" t="n">
        <v>56</v>
      </c>
      <c r="B1633" s="3" t="s">
        <v>139</v>
      </c>
      <c r="C1633" s="3" t="n">
        <v>81</v>
      </c>
      <c r="D1633" s="2" t="n">
        <v>84.1804656982422</v>
      </c>
      <c r="E1633" s="2" t="n">
        <v>156552.453125</v>
      </c>
      <c r="F1633" s="2" t="n">
        <v>17839.984375</v>
      </c>
      <c r="G1633" s="3" t="s">
        <v>137</v>
      </c>
    </row>
    <row r="1634" customFormat="false" ht="12.75" hidden="false" customHeight="false" outlineLevel="0" collapsed="false">
      <c r="A1634" s="3" t="n">
        <v>56</v>
      </c>
      <c r="B1634" s="3" t="s">
        <v>139</v>
      </c>
      <c r="C1634" s="3" t="n">
        <v>82</v>
      </c>
      <c r="D1634" s="2" t="n">
        <v>84.4827041625977</v>
      </c>
      <c r="E1634" s="2" t="n">
        <v>151320.65625</v>
      </c>
      <c r="F1634" s="2" t="n">
        <v>20023.92578125</v>
      </c>
      <c r="G1634" s="3" t="s">
        <v>137</v>
      </c>
    </row>
    <row r="1635" customFormat="false" ht="12.75" hidden="false" customHeight="false" outlineLevel="0" collapsed="false">
      <c r="A1635" s="3" t="n">
        <v>56</v>
      </c>
      <c r="B1635" s="3" t="s">
        <v>139</v>
      </c>
      <c r="C1635" s="3" t="n">
        <v>83</v>
      </c>
      <c r="D1635" s="2" t="n">
        <v>84.7849349975586</v>
      </c>
      <c r="E1635" s="2" t="n">
        <v>144143.53125</v>
      </c>
      <c r="F1635" s="2" t="n">
        <v>22866.599609375</v>
      </c>
      <c r="G1635" s="3" t="s">
        <v>137</v>
      </c>
    </row>
    <row r="1636" customFormat="false" ht="12.75" hidden="false" customHeight="false" outlineLevel="0" collapsed="false">
      <c r="A1636" s="3" t="n">
        <v>56</v>
      </c>
      <c r="B1636" s="3" t="s">
        <v>139</v>
      </c>
      <c r="C1636" s="3" t="n">
        <v>84</v>
      </c>
      <c r="D1636" s="2" t="n">
        <v>85.0871734619141</v>
      </c>
      <c r="E1636" s="2" t="n">
        <v>136092.140625</v>
      </c>
      <c r="F1636" s="2" t="n">
        <v>26532.962890625</v>
      </c>
      <c r="G1636" s="3" t="s">
        <v>137</v>
      </c>
    </row>
    <row r="1637" customFormat="false" ht="12.75" hidden="false" customHeight="false" outlineLevel="0" collapsed="false">
      <c r="A1637" s="3" t="n">
        <v>56</v>
      </c>
      <c r="B1637" s="3" t="s">
        <v>139</v>
      </c>
      <c r="C1637" s="3" t="n">
        <v>85</v>
      </c>
      <c r="D1637" s="2" t="n">
        <v>85.389404296875</v>
      </c>
      <c r="E1637" s="2" t="n">
        <v>125850.359375</v>
      </c>
      <c r="F1637" s="2" t="n">
        <v>31071.30859375</v>
      </c>
      <c r="G1637" s="3" t="s">
        <v>137</v>
      </c>
    </row>
    <row r="1638" customFormat="false" ht="12.75" hidden="false" customHeight="false" outlineLevel="0" collapsed="false">
      <c r="A1638" s="3" t="n">
        <v>56</v>
      </c>
      <c r="B1638" s="3" t="s">
        <v>139</v>
      </c>
      <c r="C1638" s="3" t="n">
        <v>86</v>
      </c>
      <c r="D1638" s="2" t="n">
        <v>85.6916427612305</v>
      </c>
      <c r="E1638" s="2" t="n">
        <v>110350.6328125</v>
      </c>
      <c r="F1638" s="2" t="n">
        <v>36276.55859375</v>
      </c>
      <c r="G1638" s="3" t="s">
        <v>137</v>
      </c>
    </row>
    <row r="1639" customFormat="false" ht="12.75" hidden="false" customHeight="false" outlineLevel="0" collapsed="false">
      <c r="A1639" s="3" t="n">
        <v>56</v>
      </c>
      <c r="B1639" s="3" t="s">
        <v>139</v>
      </c>
      <c r="C1639" s="3" t="n">
        <v>87</v>
      </c>
      <c r="D1639" s="2" t="n">
        <v>85.9938735961914</v>
      </c>
      <c r="E1639" s="2" t="n">
        <v>88931.3046875</v>
      </c>
      <c r="F1639" s="2" t="n">
        <v>41586.16015625</v>
      </c>
      <c r="G1639" s="3" t="s">
        <v>137</v>
      </c>
    </row>
    <row r="1640" customFormat="false" ht="12.75" hidden="false" customHeight="false" outlineLevel="0" collapsed="false">
      <c r="A1640" s="3" t="n">
        <v>56</v>
      </c>
      <c r="B1640" s="3" t="s">
        <v>139</v>
      </c>
      <c r="C1640" s="3" t="n">
        <v>88</v>
      </c>
      <c r="D1640" s="2" t="n">
        <v>86.2961120605469</v>
      </c>
      <c r="E1640" s="2" t="n">
        <v>61575.24609375</v>
      </c>
      <c r="F1640" s="2" t="n">
        <v>46101.84765625</v>
      </c>
      <c r="G1640" s="3" t="s">
        <v>137</v>
      </c>
    </row>
    <row r="1641" customFormat="false" ht="12.75" hidden="false" customHeight="false" outlineLevel="0" collapsed="false">
      <c r="A1641" s="3" t="n">
        <v>56</v>
      </c>
      <c r="B1641" s="3" t="s">
        <v>139</v>
      </c>
      <c r="C1641" s="3" t="n">
        <v>89</v>
      </c>
      <c r="D1641" s="2" t="n">
        <v>86.5983428955078</v>
      </c>
      <c r="E1641" s="2" t="n">
        <v>35076.5546875</v>
      </c>
      <c r="F1641" s="2" t="n">
        <v>48794.3828125</v>
      </c>
      <c r="G1641" s="3" t="s">
        <v>137</v>
      </c>
    </row>
    <row r="1642" customFormat="false" ht="12.75" hidden="false" customHeight="false" outlineLevel="0" collapsed="false">
      <c r="A1642" s="3" t="n">
        <v>56</v>
      </c>
      <c r="B1642" s="3" t="s">
        <v>139</v>
      </c>
      <c r="C1642" s="3" t="n">
        <v>90</v>
      </c>
      <c r="D1642" s="2" t="n">
        <v>86.9005813598633</v>
      </c>
      <c r="E1642" s="2" t="n">
        <v>13741.716796875</v>
      </c>
      <c r="F1642" s="2" t="n">
        <v>48846.32421875</v>
      </c>
      <c r="G1642" s="3" t="s">
        <v>137</v>
      </c>
    </row>
    <row r="1643" customFormat="false" ht="12.75" hidden="false" customHeight="false" outlineLevel="0" collapsed="false">
      <c r="A1643" s="3" t="n">
        <v>56</v>
      </c>
      <c r="B1643" s="3" t="s">
        <v>139</v>
      </c>
      <c r="C1643" s="3" t="n">
        <v>91</v>
      </c>
      <c r="D1643" s="2" t="n">
        <v>87.2028121948242</v>
      </c>
      <c r="E1643" s="2" t="n">
        <v>1946.54956054688</v>
      </c>
      <c r="F1643" s="2" t="n">
        <v>45979.97265625</v>
      </c>
      <c r="G1643" s="3" t="s">
        <v>137</v>
      </c>
    </row>
    <row r="1644" customFormat="false" ht="12.75" hidden="false" customHeight="false" outlineLevel="0" collapsed="false">
      <c r="A1644" s="3" t="n">
        <v>56</v>
      </c>
      <c r="B1644" s="3" t="s">
        <v>139</v>
      </c>
      <c r="C1644" s="3" t="n">
        <v>92</v>
      </c>
      <c r="D1644" s="2" t="n">
        <v>87.5050506591797</v>
      </c>
      <c r="E1644" s="2" t="n">
        <v>-3671.58911132813</v>
      </c>
      <c r="F1644" s="2" t="n">
        <v>40594.80859375</v>
      </c>
      <c r="G1644" s="3" t="s">
        <v>137</v>
      </c>
    </row>
    <row r="1645" customFormat="false" ht="12.75" hidden="false" customHeight="false" outlineLevel="0" collapsed="false">
      <c r="A1645" s="3" t="n">
        <v>56</v>
      </c>
      <c r="B1645" s="3" t="s">
        <v>139</v>
      </c>
      <c r="C1645" s="3" t="n">
        <v>93</v>
      </c>
      <c r="D1645" s="2" t="n">
        <v>87.8072814941406</v>
      </c>
      <c r="E1645" s="2" t="n">
        <v>-5686.95361328125</v>
      </c>
      <c r="F1645" s="2" t="n">
        <v>33632.796875</v>
      </c>
      <c r="G1645" s="3" t="s">
        <v>137</v>
      </c>
    </row>
    <row r="1646" customFormat="false" ht="12.75" hidden="false" customHeight="false" outlineLevel="0" collapsed="false">
      <c r="A1646" s="3" t="n">
        <v>56</v>
      </c>
      <c r="B1646" s="3" t="s">
        <v>139</v>
      </c>
      <c r="C1646" s="3" t="n">
        <v>94</v>
      </c>
      <c r="D1646" s="2" t="n">
        <v>88.1095123291016</v>
      </c>
      <c r="E1646" s="2" t="n">
        <v>-8265.5009765625</v>
      </c>
      <c r="F1646" s="2" t="n">
        <v>26242.453125</v>
      </c>
      <c r="G1646" s="3" t="s">
        <v>137</v>
      </c>
    </row>
    <row r="1647" customFormat="false" ht="12.75" hidden="false" customHeight="false" outlineLevel="0" collapsed="false">
      <c r="A1647" s="3" t="n">
        <v>56</v>
      </c>
      <c r="B1647" s="3" t="s">
        <v>139</v>
      </c>
      <c r="C1647" s="3" t="n">
        <v>95</v>
      </c>
      <c r="D1647" s="2" t="n">
        <v>88.411750793457</v>
      </c>
      <c r="E1647" s="2" t="n">
        <v>-10091.0283203125</v>
      </c>
      <c r="F1647" s="2" t="n">
        <v>19415.75</v>
      </c>
      <c r="G1647" s="3" t="s">
        <v>137</v>
      </c>
    </row>
    <row r="1648" customFormat="false" ht="12.75" hidden="false" customHeight="false" outlineLevel="0" collapsed="false">
      <c r="A1648" s="3" t="n">
        <v>56</v>
      </c>
      <c r="B1648" s="3" t="s">
        <v>139</v>
      </c>
      <c r="C1648" s="3" t="n">
        <v>96</v>
      </c>
      <c r="D1648" s="2" t="n">
        <v>88.7139892578125</v>
      </c>
      <c r="E1648" s="2" t="n">
        <v>-11712.5146484375</v>
      </c>
      <c r="F1648" s="2" t="n">
        <v>13760.9931640625</v>
      </c>
      <c r="G1648" s="3" t="s">
        <v>137</v>
      </c>
    </row>
    <row r="1649" customFormat="false" ht="12.75" hidden="false" customHeight="false" outlineLevel="0" collapsed="false">
      <c r="A1649" s="3" t="n">
        <v>56</v>
      </c>
      <c r="B1649" s="3" t="s">
        <v>139</v>
      </c>
      <c r="C1649" s="3" t="n">
        <v>97</v>
      </c>
      <c r="D1649" s="2" t="n">
        <v>89.0162200927734</v>
      </c>
      <c r="E1649" s="2" t="n">
        <v>-11802.5400390625</v>
      </c>
      <c r="F1649" s="2" t="n">
        <v>9435.20703125</v>
      </c>
      <c r="G1649" s="3" t="s">
        <v>137</v>
      </c>
    </row>
    <row r="1650" customFormat="false" ht="12.75" hidden="false" customHeight="false" outlineLevel="0" collapsed="false">
      <c r="A1650" s="3" t="n">
        <v>56</v>
      </c>
      <c r="B1650" s="3" t="s">
        <v>139</v>
      </c>
      <c r="C1650" s="3" t="n">
        <v>98</v>
      </c>
      <c r="D1650" s="2" t="n">
        <v>89.3184509277344</v>
      </c>
      <c r="E1650" s="2" t="n">
        <v>-11854.2236328125</v>
      </c>
      <c r="F1650" s="2" t="n">
        <v>6009.970703125</v>
      </c>
      <c r="G1650" s="3" t="s">
        <v>137</v>
      </c>
    </row>
    <row r="1651" customFormat="false" ht="12.75" hidden="false" customHeight="false" outlineLevel="0" collapsed="false">
      <c r="A1651" s="3" t="n">
        <v>56</v>
      </c>
      <c r="B1651" s="3" t="s">
        <v>139</v>
      </c>
      <c r="C1651" s="3" t="n">
        <v>99</v>
      </c>
      <c r="D1651" s="2" t="n">
        <v>89.6206893920898</v>
      </c>
      <c r="E1651" s="2" t="n">
        <v>-11795.0830078125</v>
      </c>
      <c r="F1651" s="2" t="n">
        <v>3725.7392578125</v>
      </c>
      <c r="G1651" s="3" t="s">
        <v>137</v>
      </c>
    </row>
    <row r="1652" customFormat="false" ht="12.75" hidden="false" customHeight="false" outlineLevel="0" collapsed="false">
      <c r="A1652" s="3" t="n">
        <v>56</v>
      </c>
      <c r="B1652" s="3" t="s">
        <v>139</v>
      </c>
      <c r="C1652" s="3" t="n">
        <v>100</v>
      </c>
      <c r="D1652" s="2" t="n">
        <v>89.9229278564453</v>
      </c>
      <c r="E1652" s="2" t="n">
        <v>-11961.0126953125</v>
      </c>
      <c r="F1652" s="2" t="n">
        <v>2276.57373046875</v>
      </c>
      <c r="G1652" s="3" t="s">
        <v>137</v>
      </c>
    </row>
    <row r="1653" customFormat="false" ht="12.75" hidden="false" customHeight="false" outlineLevel="0" collapsed="false">
      <c r="A1653" s="3" t="n">
        <v>56</v>
      </c>
      <c r="B1653" s="3" t="s">
        <v>139</v>
      </c>
      <c r="C1653" s="3" t="n">
        <v>101</v>
      </c>
      <c r="D1653" s="2" t="n">
        <v>90.2251586914063</v>
      </c>
      <c r="E1653" s="2" t="n">
        <v>-12296.7763671875</v>
      </c>
      <c r="F1653" s="2" t="n">
        <v>1400.490234375</v>
      </c>
      <c r="G1653" s="3" t="s">
        <v>137</v>
      </c>
    </row>
    <row r="1654" customFormat="false" ht="12.75" hidden="false" customHeight="false" outlineLevel="0" collapsed="false">
      <c r="A1654" s="3" t="n">
        <v>56</v>
      </c>
      <c r="B1654" s="3" t="s">
        <v>139</v>
      </c>
      <c r="C1654" s="3" t="n">
        <v>102</v>
      </c>
      <c r="D1654" s="2" t="n">
        <v>90.5273895263672</v>
      </c>
      <c r="E1654" s="2" t="n">
        <v>-12687.5498046875</v>
      </c>
      <c r="F1654" s="2" t="n">
        <v>896.5244140625</v>
      </c>
      <c r="G1654" s="3" t="s">
        <v>137</v>
      </c>
    </row>
    <row r="1655" customFormat="false" ht="12.75" hidden="false" customHeight="false" outlineLevel="0" collapsed="false">
      <c r="A1655" s="3" t="n">
        <v>56</v>
      </c>
      <c r="B1655" s="3" t="s">
        <v>139</v>
      </c>
      <c r="C1655" s="3" t="n">
        <v>103</v>
      </c>
      <c r="D1655" s="2" t="n">
        <v>90.8296279907227</v>
      </c>
      <c r="E1655" s="2" t="n">
        <v>-12789.4609375</v>
      </c>
      <c r="F1655" s="2" t="n">
        <v>620.4482421875</v>
      </c>
      <c r="G1655" s="3" t="s">
        <v>137</v>
      </c>
    </row>
    <row r="1656" customFormat="false" ht="12.75" hidden="false" customHeight="false" outlineLevel="0" collapsed="false">
      <c r="A1656" s="3" t="n">
        <v>56</v>
      </c>
      <c r="B1656" s="3" t="s">
        <v>139</v>
      </c>
      <c r="C1656" s="3" t="n">
        <v>104</v>
      </c>
      <c r="D1656" s="2" t="n">
        <v>91.1318664550781</v>
      </c>
      <c r="E1656" s="2" t="n">
        <v>-12617.375</v>
      </c>
      <c r="F1656" s="2" t="n">
        <v>475.8701171875</v>
      </c>
      <c r="G1656" s="3" t="s">
        <v>137</v>
      </c>
    </row>
    <row r="1657" customFormat="false" ht="12.75" hidden="false" customHeight="false" outlineLevel="0" collapsed="false">
      <c r="A1657" s="3" t="n">
        <v>56</v>
      </c>
      <c r="B1657" s="3" t="s">
        <v>139</v>
      </c>
      <c r="C1657" s="3" t="n">
        <v>105</v>
      </c>
      <c r="D1657" s="2" t="n">
        <v>91.4340972900391</v>
      </c>
      <c r="E1657" s="2" t="n">
        <v>-12676.939453125</v>
      </c>
      <c r="F1657" s="2" t="n">
        <v>403.5947265625</v>
      </c>
      <c r="G1657" s="3" t="s">
        <v>137</v>
      </c>
    </row>
    <row r="1658" customFormat="false" ht="12.75" hidden="false" customHeight="false" outlineLevel="0" collapsed="false">
      <c r="A1658" s="3" t="n">
        <v>56</v>
      </c>
      <c r="B1658" s="3" t="s">
        <v>139</v>
      </c>
      <c r="C1658" s="3" t="n">
        <v>106</v>
      </c>
      <c r="D1658" s="2" t="n">
        <v>91.736328125</v>
      </c>
      <c r="E1658" s="2" t="n">
        <v>-13082.845703125</v>
      </c>
      <c r="F1658" s="2" t="n">
        <v>368.66015625</v>
      </c>
      <c r="G1658" s="3" t="s">
        <v>137</v>
      </c>
    </row>
    <row r="1659" customFormat="false" ht="12.75" hidden="false" customHeight="false" outlineLevel="0" collapsed="false">
      <c r="A1659" s="3" t="n">
        <v>56</v>
      </c>
      <c r="B1659" s="3" t="s">
        <v>139</v>
      </c>
      <c r="C1659" s="3" t="n">
        <v>107</v>
      </c>
      <c r="D1659" s="2" t="n">
        <v>92.0385665893555</v>
      </c>
      <c r="E1659" s="2" t="n">
        <v>-13355.8544921875</v>
      </c>
      <c r="F1659" s="2" t="n">
        <v>348.001953125</v>
      </c>
      <c r="G1659" s="3" t="s">
        <v>137</v>
      </c>
    </row>
    <row r="1660" customFormat="false" ht="12.75" hidden="false" customHeight="false" outlineLevel="0" collapsed="false">
      <c r="A1660" s="3" t="n">
        <v>56</v>
      </c>
      <c r="B1660" s="3" t="s">
        <v>139</v>
      </c>
      <c r="C1660" s="3" t="n">
        <v>108</v>
      </c>
      <c r="D1660" s="2" t="n">
        <v>92.3408050537109</v>
      </c>
      <c r="E1660" s="2" t="n">
        <v>-13497.9189453125</v>
      </c>
      <c r="F1660" s="2" t="n">
        <v>323.51171875</v>
      </c>
      <c r="G1660" s="3" t="s">
        <v>137</v>
      </c>
    </row>
    <row r="1661" customFormat="false" ht="12.75" hidden="false" customHeight="false" outlineLevel="0" collapsed="false">
      <c r="A1661" s="3" t="n">
        <v>56</v>
      </c>
      <c r="B1661" s="3" t="s">
        <v>139</v>
      </c>
      <c r="C1661" s="3" t="n">
        <v>109</v>
      </c>
      <c r="D1661" s="2" t="n">
        <v>92.6430358886719</v>
      </c>
      <c r="E1661" s="2" t="n">
        <v>-13565.5703125</v>
      </c>
      <c r="F1661" s="2" t="n">
        <v>282.0576171875</v>
      </c>
      <c r="G1661" s="3" t="s">
        <v>137</v>
      </c>
    </row>
    <row r="1662" customFormat="false" ht="12.75" hidden="false" customHeight="false" outlineLevel="0" collapsed="false">
      <c r="A1662" s="3" t="n">
        <v>56</v>
      </c>
      <c r="B1662" s="3" t="s">
        <v>139</v>
      </c>
      <c r="C1662" s="3" t="n">
        <v>110</v>
      </c>
      <c r="D1662" s="2" t="n">
        <v>92.9452667236328</v>
      </c>
      <c r="E1662" s="2" t="n">
        <v>-13761.849609375</v>
      </c>
      <c r="F1662" s="2" t="n">
        <v>219.052734375</v>
      </c>
      <c r="G1662" s="3" t="s">
        <v>137</v>
      </c>
    </row>
    <row r="1663" customFormat="false" ht="12.75" hidden="false" customHeight="false" outlineLevel="0" collapsed="false">
      <c r="A1663" s="3" t="n">
        <v>56</v>
      </c>
      <c r="B1663" s="3" t="s">
        <v>139</v>
      </c>
      <c r="C1663" s="3" t="n">
        <v>111</v>
      </c>
      <c r="D1663" s="2" t="n">
        <v>93.2475051879883</v>
      </c>
      <c r="E1663" s="2" t="n">
        <v>-13615.146484375</v>
      </c>
      <c r="F1663" s="2" t="n">
        <v>140.2705078125</v>
      </c>
      <c r="G1663" s="3" t="s">
        <v>137</v>
      </c>
    </row>
    <row r="1664" customFormat="false" ht="12.75" hidden="false" customHeight="false" outlineLevel="0" collapsed="false">
      <c r="A1664" s="3" t="n">
        <v>56</v>
      </c>
      <c r="B1664" s="3" t="s">
        <v>139</v>
      </c>
      <c r="C1664" s="3" t="n">
        <v>112</v>
      </c>
      <c r="D1664" s="2" t="n">
        <v>93.5497436523438</v>
      </c>
      <c r="E1664" s="2" t="n">
        <v>-13470.2080078125</v>
      </c>
      <c r="F1664" s="2" t="n">
        <v>58.9091796875</v>
      </c>
      <c r="G1664" s="3" t="s">
        <v>137</v>
      </c>
    </row>
    <row r="1665" customFormat="false" ht="12.75" hidden="false" customHeight="false" outlineLevel="0" collapsed="false">
      <c r="A1665" s="3" t="n">
        <v>56</v>
      </c>
      <c r="B1665" s="3" t="s">
        <v>139</v>
      </c>
      <c r="C1665" s="3" t="n">
        <v>113</v>
      </c>
      <c r="D1665" s="2" t="n">
        <v>93.8519744873047</v>
      </c>
      <c r="E1665" s="2" t="n">
        <v>-13546.1796875</v>
      </c>
      <c r="F1665" s="2" t="n">
        <v>-11.021484375</v>
      </c>
      <c r="G1665" s="3" t="s">
        <v>137</v>
      </c>
    </row>
    <row r="1666" customFormat="false" ht="12.75" hidden="false" customHeight="false" outlineLevel="0" collapsed="false">
      <c r="A1666" s="3" t="n">
        <v>56</v>
      </c>
      <c r="B1666" s="3" t="s">
        <v>139</v>
      </c>
      <c r="C1666" s="3" t="n">
        <v>114</v>
      </c>
      <c r="D1666" s="2" t="n">
        <v>94.1542053222656</v>
      </c>
      <c r="E1666" s="2" t="n">
        <v>-13522.7724609375</v>
      </c>
      <c r="F1666" s="2" t="n">
        <v>-61.3173828125</v>
      </c>
      <c r="G1666" s="3" t="s">
        <v>137</v>
      </c>
    </row>
    <row r="1667" customFormat="false" ht="12.75" hidden="false" customHeight="false" outlineLevel="0" collapsed="false">
      <c r="A1667" s="3" t="n">
        <v>56</v>
      </c>
      <c r="B1667" s="3" t="s">
        <v>139</v>
      </c>
      <c r="C1667" s="3" t="n">
        <v>115</v>
      </c>
      <c r="D1667" s="2" t="n">
        <v>94.4564437866211</v>
      </c>
      <c r="E1667" s="2" t="n">
        <v>-13598.7080078125</v>
      </c>
      <c r="F1667" s="2" t="n">
        <v>-92.6142578125</v>
      </c>
      <c r="G1667" s="3" t="s">
        <v>137</v>
      </c>
    </row>
    <row r="1668" customFormat="false" ht="12.75" hidden="false" customHeight="false" outlineLevel="0" collapsed="false">
      <c r="A1668" s="3" t="n">
        <v>56</v>
      </c>
      <c r="B1668" s="3" t="s">
        <v>139</v>
      </c>
      <c r="C1668" s="3" t="n">
        <v>116</v>
      </c>
      <c r="D1668" s="2" t="n">
        <v>94.7586822509766</v>
      </c>
      <c r="E1668" s="2" t="n">
        <v>-13767.87890625</v>
      </c>
      <c r="F1668" s="2" t="n">
        <v>-112.6337890625</v>
      </c>
      <c r="G1668" s="3" t="s">
        <v>137</v>
      </c>
    </row>
    <row r="1669" customFormat="false" ht="12.75" hidden="false" customHeight="false" outlineLevel="0" collapsed="false">
      <c r="A1669" s="3" t="n">
        <v>57</v>
      </c>
      <c r="B1669" s="3" t="s">
        <v>140</v>
      </c>
      <c r="C1669" s="3" t="n">
        <v>1</v>
      </c>
      <c r="D1669" s="2" t="n">
        <v>60.0012016296387</v>
      </c>
      <c r="E1669" s="2" t="n">
        <v>367940.375</v>
      </c>
      <c r="F1669" s="2" t="n">
        <v>7012.6572265625</v>
      </c>
      <c r="G1669" s="3" t="s">
        <v>137</v>
      </c>
    </row>
    <row r="1670" customFormat="false" ht="12.75" hidden="false" customHeight="false" outlineLevel="0" collapsed="false">
      <c r="A1670" s="3" t="n">
        <v>57</v>
      </c>
      <c r="B1670" s="3" t="s">
        <v>140</v>
      </c>
      <c r="C1670" s="3" t="n">
        <v>2</v>
      </c>
      <c r="D1670" s="2" t="n">
        <v>60.3036079406738</v>
      </c>
      <c r="E1670" s="2" t="n">
        <v>366870.78125</v>
      </c>
      <c r="F1670" s="2" t="n">
        <v>7186.15087890625</v>
      </c>
      <c r="G1670" s="3" t="s">
        <v>137</v>
      </c>
    </row>
    <row r="1671" customFormat="false" ht="12.75" hidden="false" customHeight="false" outlineLevel="0" collapsed="false">
      <c r="A1671" s="3" t="n">
        <v>57</v>
      </c>
      <c r="B1671" s="3" t="s">
        <v>140</v>
      </c>
      <c r="C1671" s="3" t="n">
        <v>3</v>
      </c>
      <c r="D1671" s="2" t="n">
        <v>60.606014251709</v>
      </c>
      <c r="E1671" s="2" t="n">
        <v>365696.8125</v>
      </c>
      <c r="F1671" s="2" t="n">
        <v>7375.85498046875</v>
      </c>
      <c r="G1671" s="3" t="s">
        <v>137</v>
      </c>
    </row>
    <row r="1672" customFormat="false" ht="12.75" hidden="false" customHeight="false" outlineLevel="0" collapsed="false">
      <c r="A1672" s="3" t="n">
        <v>57</v>
      </c>
      <c r="B1672" s="3" t="s">
        <v>140</v>
      </c>
      <c r="C1672" s="3" t="n">
        <v>4</v>
      </c>
      <c r="D1672" s="2" t="n">
        <v>60.9084205627441</v>
      </c>
      <c r="E1672" s="2" t="n">
        <v>363433.96875</v>
      </c>
      <c r="F1672" s="2" t="n">
        <v>7570.2998046875</v>
      </c>
      <c r="G1672" s="3" t="s">
        <v>137</v>
      </c>
    </row>
    <row r="1673" customFormat="false" ht="12.75" hidden="false" customHeight="false" outlineLevel="0" collapsed="false">
      <c r="A1673" s="3" t="n">
        <v>57</v>
      </c>
      <c r="B1673" s="3" t="s">
        <v>140</v>
      </c>
      <c r="C1673" s="3" t="n">
        <v>5</v>
      </c>
      <c r="D1673" s="2" t="n">
        <v>61.2108268737793</v>
      </c>
      <c r="E1673" s="2" t="n">
        <v>360422.375</v>
      </c>
      <c r="F1673" s="2" t="n">
        <v>7760.72802734375</v>
      </c>
      <c r="G1673" s="3" t="s">
        <v>137</v>
      </c>
    </row>
    <row r="1674" customFormat="false" ht="12.75" hidden="false" customHeight="false" outlineLevel="0" collapsed="false">
      <c r="A1674" s="3" t="n">
        <v>57</v>
      </c>
      <c r="B1674" s="3" t="s">
        <v>140</v>
      </c>
      <c r="C1674" s="3" t="n">
        <v>6</v>
      </c>
      <c r="D1674" s="2" t="n">
        <v>61.5132331848145</v>
      </c>
      <c r="E1674" s="2" t="n">
        <v>358861.5</v>
      </c>
      <c r="F1674" s="2" t="n">
        <v>7943.04248046875</v>
      </c>
      <c r="G1674" s="3" t="s">
        <v>137</v>
      </c>
    </row>
    <row r="1675" customFormat="false" ht="12.75" hidden="false" customHeight="false" outlineLevel="0" collapsed="false">
      <c r="A1675" s="3" t="n">
        <v>57</v>
      </c>
      <c r="B1675" s="3" t="s">
        <v>140</v>
      </c>
      <c r="C1675" s="3" t="n">
        <v>7</v>
      </c>
      <c r="D1675" s="2" t="n">
        <v>61.8156356811523</v>
      </c>
      <c r="E1675" s="2" t="n">
        <v>355934.875</v>
      </c>
      <c r="F1675" s="2" t="n">
        <v>8116.3916015625</v>
      </c>
      <c r="G1675" s="3" t="s">
        <v>137</v>
      </c>
    </row>
    <row r="1676" customFormat="false" ht="12.75" hidden="false" customHeight="false" outlineLevel="0" collapsed="false">
      <c r="A1676" s="3" t="n">
        <v>57</v>
      </c>
      <c r="B1676" s="3" t="s">
        <v>140</v>
      </c>
      <c r="C1676" s="3" t="n">
        <v>8</v>
      </c>
      <c r="D1676" s="2" t="n">
        <v>62.1180419921875</v>
      </c>
      <c r="E1676" s="2" t="n">
        <v>353678.09375</v>
      </c>
      <c r="F1676" s="2" t="n">
        <v>8278.83984375</v>
      </c>
      <c r="G1676" s="3" t="s">
        <v>137</v>
      </c>
    </row>
    <row r="1677" customFormat="false" ht="12.75" hidden="false" customHeight="false" outlineLevel="0" collapsed="false">
      <c r="A1677" s="3" t="n">
        <v>57</v>
      </c>
      <c r="B1677" s="3" t="s">
        <v>140</v>
      </c>
      <c r="C1677" s="3" t="n">
        <v>9</v>
      </c>
      <c r="D1677" s="2" t="n">
        <v>62.4204483032227</v>
      </c>
      <c r="E1677" s="2" t="n">
        <v>351330.71875</v>
      </c>
      <c r="F1677" s="2" t="n">
        <v>8426.1298828125</v>
      </c>
      <c r="G1677" s="3" t="s">
        <v>137</v>
      </c>
    </row>
    <row r="1678" customFormat="false" ht="12.75" hidden="false" customHeight="false" outlineLevel="0" collapsed="false">
      <c r="A1678" s="3" t="n">
        <v>57</v>
      </c>
      <c r="B1678" s="3" t="s">
        <v>140</v>
      </c>
      <c r="C1678" s="3" t="n">
        <v>10</v>
      </c>
      <c r="D1678" s="2" t="n">
        <v>62.7228546142578</v>
      </c>
      <c r="E1678" s="2" t="n">
        <v>348240.09375</v>
      </c>
      <c r="F1678" s="2" t="n">
        <v>8553.2001953125</v>
      </c>
      <c r="G1678" s="3" t="s">
        <v>137</v>
      </c>
    </row>
    <row r="1679" customFormat="false" ht="12.75" hidden="false" customHeight="false" outlineLevel="0" collapsed="false">
      <c r="A1679" s="3" t="n">
        <v>57</v>
      </c>
      <c r="B1679" s="3" t="s">
        <v>140</v>
      </c>
      <c r="C1679" s="3" t="n">
        <v>11</v>
      </c>
      <c r="D1679" s="2" t="n">
        <v>63.025260925293</v>
      </c>
      <c r="E1679" s="2" t="n">
        <v>345417.0625</v>
      </c>
      <c r="F1679" s="2" t="n">
        <v>8652.8984375</v>
      </c>
      <c r="G1679" s="3" t="s">
        <v>137</v>
      </c>
    </row>
    <row r="1680" customFormat="false" ht="12.75" hidden="false" customHeight="false" outlineLevel="0" collapsed="false">
      <c r="A1680" s="3" t="n">
        <v>57</v>
      </c>
      <c r="B1680" s="3" t="s">
        <v>140</v>
      </c>
      <c r="C1680" s="3" t="n">
        <v>12</v>
      </c>
      <c r="D1680" s="2" t="n">
        <v>63.3276672363281</v>
      </c>
      <c r="E1680" s="2" t="n">
        <v>343016.65625</v>
      </c>
      <c r="F1680" s="2" t="n">
        <v>8730.455078125</v>
      </c>
      <c r="G1680" s="3" t="s">
        <v>137</v>
      </c>
    </row>
    <row r="1681" customFormat="false" ht="12.75" hidden="false" customHeight="false" outlineLevel="0" collapsed="false">
      <c r="A1681" s="3" t="n">
        <v>57</v>
      </c>
      <c r="B1681" s="3" t="s">
        <v>140</v>
      </c>
      <c r="C1681" s="3" t="n">
        <v>13</v>
      </c>
      <c r="D1681" s="2" t="n">
        <v>63.6300735473633</v>
      </c>
      <c r="E1681" s="2" t="n">
        <v>339680.71875</v>
      </c>
      <c r="F1681" s="2" t="n">
        <v>8790.287109375</v>
      </c>
      <c r="G1681" s="3" t="s">
        <v>137</v>
      </c>
    </row>
    <row r="1682" customFormat="false" ht="12.75" hidden="false" customHeight="false" outlineLevel="0" collapsed="false">
      <c r="A1682" s="3" t="n">
        <v>57</v>
      </c>
      <c r="B1682" s="3" t="s">
        <v>140</v>
      </c>
      <c r="C1682" s="3" t="n">
        <v>14</v>
      </c>
      <c r="D1682" s="2" t="n">
        <v>63.9324798583984</v>
      </c>
      <c r="E1682" s="2" t="n">
        <v>337609.21875</v>
      </c>
      <c r="F1682" s="2" t="n">
        <v>8832.4599609375</v>
      </c>
      <c r="G1682" s="3" t="s">
        <v>137</v>
      </c>
    </row>
    <row r="1683" customFormat="false" ht="12.75" hidden="false" customHeight="false" outlineLevel="0" collapsed="false">
      <c r="A1683" s="3" t="n">
        <v>57</v>
      </c>
      <c r="B1683" s="3" t="s">
        <v>140</v>
      </c>
      <c r="C1683" s="3" t="n">
        <v>15</v>
      </c>
      <c r="D1683" s="2" t="n">
        <v>64.2348861694336</v>
      </c>
      <c r="E1683" s="2" t="n">
        <v>334311.59375</v>
      </c>
      <c r="F1683" s="2" t="n">
        <v>8853.7685546875</v>
      </c>
      <c r="G1683" s="3" t="s">
        <v>137</v>
      </c>
    </row>
    <row r="1684" customFormat="false" ht="12.75" hidden="false" customHeight="false" outlineLevel="0" collapsed="false">
      <c r="A1684" s="3" t="n">
        <v>57</v>
      </c>
      <c r="B1684" s="3" t="s">
        <v>140</v>
      </c>
      <c r="C1684" s="3" t="n">
        <v>16</v>
      </c>
      <c r="D1684" s="2" t="n">
        <v>64.5372924804688</v>
      </c>
      <c r="E1684" s="2" t="n">
        <v>331538.34375</v>
      </c>
      <c r="F1684" s="2" t="n">
        <v>8850.703125</v>
      </c>
      <c r="G1684" s="3" t="s">
        <v>137</v>
      </c>
    </row>
    <row r="1685" customFormat="false" ht="12.75" hidden="false" customHeight="false" outlineLevel="0" collapsed="false">
      <c r="A1685" s="3" t="n">
        <v>57</v>
      </c>
      <c r="B1685" s="3" t="s">
        <v>140</v>
      </c>
      <c r="C1685" s="3" t="n">
        <v>17</v>
      </c>
      <c r="D1685" s="2" t="n">
        <v>64.8396987915039</v>
      </c>
      <c r="E1685" s="2" t="n">
        <v>328657.75</v>
      </c>
      <c r="F1685" s="2" t="n">
        <v>8823.5263671875</v>
      </c>
      <c r="G1685" s="3" t="s">
        <v>137</v>
      </c>
    </row>
    <row r="1686" customFormat="false" ht="12.75" hidden="false" customHeight="false" outlineLevel="0" collapsed="false">
      <c r="A1686" s="3" t="n">
        <v>57</v>
      </c>
      <c r="B1686" s="3" t="s">
        <v>140</v>
      </c>
      <c r="C1686" s="3" t="n">
        <v>18</v>
      </c>
      <c r="D1686" s="2" t="n">
        <v>65.1421051025391</v>
      </c>
      <c r="E1686" s="2" t="n">
        <v>325436.59375</v>
      </c>
      <c r="F1686" s="2" t="n">
        <v>8779.0830078125</v>
      </c>
      <c r="G1686" s="3" t="s">
        <v>137</v>
      </c>
    </row>
    <row r="1687" customFormat="false" ht="12.75" hidden="false" customHeight="false" outlineLevel="0" collapsed="false">
      <c r="A1687" s="3" t="n">
        <v>57</v>
      </c>
      <c r="B1687" s="3" t="s">
        <v>140</v>
      </c>
      <c r="C1687" s="3" t="n">
        <v>19</v>
      </c>
      <c r="D1687" s="2" t="n">
        <v>65.4445114135742</v>
      </c>
      <c r="E1687" s="2" t="n">
        <v>322980.15625</v>
      </c>
      <c r="F1687" s="2" t="n">
        <v>8728.9033203125</v>
      </c>
      <c r="G1687" s="3" t="s">
        <v>137</v>
      </c>
    </row>
    <row r="1688" customFormat="false" ht="12.75" hidden="false" customHeight="false" outlineLevel="0" collapsed="false">
      <c r="A1688" s="3" t="n">
        <v>57</v>
      </c>
      <c r="B1688" s="3" t="s">
        <v>140</v>
      </c>
      <c r="C1688" s="3" t="n">
        <v>20</v>
      </c>
      <c r="D1688" s="2" t="n">
        <v>65.7469177246094</v>
      </c>
      <c r="E1688" s="2" t="n">
        <v>319758.15625</v>
      </c>
      <c r="F1688" s="2" t="n">
        <v>8684.2607421875</v>
      </c>
      <c r="G1688" s="3" t="s">
        <v>137</v>
      </c>
    </row>
    <row r="1689" customFormat="false" ht="12.75" hidden="false" customHeight="false" outlineLevel="0" collapsed="false">
      <c r="A1689" s="3" t="n">
        <v>57</v>
      </c>
      <c r="B1689" s="3" t="s">
        <v>140</v>
      </c>
      <c r="C1689" s="3" t="n">
        <v>21</v>
      </c>
      <c r="D1689" s="2" t="n">
        <v>66.0493240356445</v>
      </c>
      <c r="E1689" s="2" t="n">
        <v>318022.5625</v>
      </c>
      <c r="F1689" s="2" t="n">
        <v>8651.1865234375</v>
      </c>
      <c r="G1689" s="3" t="s">
        <v>137</v>
      </c>
    </row>
    <row r="1690" customFormat="false" ht="12.75" hidden="false" customHeight="false" outlineLevel="0" collapsed="false">
      <c r="A1690" s="3" t="n">
        <v>57</v>
      </c>
      <c r="B1690" s="3" t="s">
        <v>140</v>
      </c>
      <c r="C1690" s="3" t="n">
        <v>22</v>
      </c>
      <c r="D1690" s="2" t="n">
        <v>66.3517303466797</v>
      </c>
      <c r="E1690" s="2" t="n">
        <v>314638.625</v>
      </c>
      <c r="F1690" s="2" t="n">
        <v>8629.2353515625</v>
      </c>
      <c r="G1690" s="3" t="s">
        <v>137</v>
      </c>
    </row>
    <row r="1691" customFormat="false" ht="12.75" hidden="false" customHeight="false" outlineLevel="0" collapsed="false">
      <c r="A1691" s="3" t="n">
        <v>57</v>
      </c>
      <c r="B1691" s="3" t="s">
        <v>140</v>
      </c>
      <c r="C1691" s="3" t="n">
        <v>23</v>
      </c>
      <c r="D1691" s="2" t="n">
        <v>66.6541366577148</v>
      </c>
      <c r="E1691" s="2" t="n">
        <v>311807.59375</v>
      </c>
      <c r="F1691" s="2" t="n">
        <v>8614.939453125</v>
      </c>
      <c r="G1691" s="3" t="s">
        <v>137</v>
      </c>
    </row>
    <row r="1692" customFormat="false" ht="12.75" hidden="false" customHeight="false" outlineLevel="0" collapsed="false">
      <c r="A1692" s="3" t="n">
        <v>57</v>
      </c>
      <c r="B1692" s="3" t="s">
        <v>140</v>
      </c>
      <c r="C1692" s="3" t="n">
        <v>24</v>
      </c>
      <c r="D1692" s="2" t="n">
        <v>66.95654296875</v>
      </c>
      <c r="E1692" s="2" t="n">
        <v>309108.96875</v>
      </c>
      <c r="F1692" s="2" t="n">
        <v>8605.931640625</v>
      </c>
      <c r="G1692" s="3" t="s">
        <v>137</v>
      </c>
    </row>
    <row r="1693" customFormat="false" ht="12.75" hidden="false" customHeight="false" outlineLevel="0" collapsed="false">
      <c r="A1693" s="3" t="n">
        <v>57</v>
      </c>
      <c r="B1693" s="3" t="s">
        <v>140</v>
      </c>
      <c r="C1693" s="3" t="n">
        <v>25</v>
      </c>
      <c r="D1693" s="2" t="n">
        <v>67.2589492797852</v>
      </c>
      <c r="E1693" s="2" t="n">
        <v>306408.75</v>
      </c>
      <c r="F1693" s="2" t="n">
        <v>8602.8505859375</v>
      </c>
      <c r="G1693" s="3" t="s">
        <v>137</v>
      </c>
    </row>
    <row r="1694" customFormat="false" ht="12.75" hidden="false" customHeight="false" outlineLevel="0" collapsed="false">
      <c r="A1694" s="3" t="n">
        <v>57</v>
      </c>
      <c r="B1694" s="3" t="s">
        <v>140</v>
      </c>
      <c r="C1694" s="3" t="n">
        <v>26</v>
      </c>
      <c r="D1694" s="2" t="n">
        <v>67.5613555908203</v>
      </c>
      <c r="E1694" s="2" t="n">
        <v>303820.1875</v>
      </c>
      <c r="F1694" s="2" t="n">
        <v>8607.3740234375</v>
      </c>
      <c r="G1694" s="3" t="s">
        <v>137</v>
      </c>
    </row>
    <row r="1695" customFormat="false" ht="12.75" hidden="false" customHeight="false" outlineLevel="0" collapsed="false">
      <c r="A1695" s="3" t="n">
        <v>57</v>
      </c>
      <c r="B1695" s="3" t="s">
        <v>140</v>
      </c>
      <c r="C1695" s="3" t="n">
        <v>27</v>
      </c>
      <c r="D1695" s="2" t="n">
        <v>67.8637542724609</v>
      </c>
      <c r="E1695" s="2" t="n">
        <v>300982.65625</v>
      </c>
      <c r="F1695" s="2" t="n">
        <v>8618.1533203125</v>
      </c>
      <c r="G1695" s="3" t="s">
        <v>137</v>
      </c>
    </row>
    <row r="1696" customFormat="false" ht="12.75" hidden="false" customHeight="false" outlineLevel="0" collapsed="false">
      <c r="A1696" s="3" t="n">
        <v>57</v>
      </c>
      <c r="B1696" s="3" t="s">
        <v>140</v>
      </c>
      <c r="C1696" s="3" t="n">
        <v>28</v>
      </c>
      <c r="D1696" s="2" t="n">
        <v>68.1661682128906</v>
      </c>
      <c r="E1696" s="2" t="n">
        <v>298229.15625</v>
      </c>
      <c r="F1696" s="2" t="n">
        <v>8628.8173828125</v>
      </c>
      <c r="G1696" s="3" t="s">
        <v>137</v>
      </c>
    </row>
    <row r="1697" customFormat="false" ht="12.75" hidden="false" customHeight="false" outlineLevel="0" collapsed="false">
      <c r="A1697" s="3" t="n">
        <v>57</v>
      </c>
      <c r="B1697" s="3" t="s">
        <v>140</v>
      </c>
      <c r="C1697" s="3" t="n">
        <v>29</v>
      </c>
      <c r="D1697" s="2" t="n">
        <v>68.4685668945313</v>
      </c>
      <c r="E1697" s="2" t="n">
        <v>295296.1875</v>
      </c>
      <c r="F1697" s="2" t="n">
        <v>8629.533203125</v>
      </c>
      <c r="G1697" s="3" t="s">
        <v>137</v>
      </c>
    </row>
    <row r="1698" customFormat="false" ht="12.75" hidden="false" customHeight="false" outlineLevel="0" collapsed="false">
      <c r="A1698" s="3" t="n">
        <v>57</v>
      </c>
      <c r="B1698" s="3" t="s">
        <v>140</v>
      </c>
      <c r="C1698" s="3" t="n">
        <v>30</v>
      </c>
      <c r="D1698" s="2" t="n">
        <v>68.7709808349609</v>
      </c>
      <c r="E1698" s="2" t="n">
        <v>292859.4375</v>
      </c>
      <c r="F1698" s="2" t="n">
        <v>8611.6982421875</v>
      </c>
      <c r="G1698" s="3" t="s">
        <v>137</v>
      </c>
    </row>
    <row r="1699" customFormat="false" ht="12.75" hidden="false" customHeight="false" outlineLevel="0" collapsed="false">
      <c r="A1699" s="3" t="n">
        <v>57</v>
      </c>
      <c r="B1699" s="3" t="s">
        <v>140</v>
      </c>
      <c r="C1699" s="3" t="n">
        <v>31</v>
      </c>
      <c r="D1699" s="2" t="n">
        <v>69.0733795166016</v>
      </c>
      <c r="E1699" s="2" t="n">
        <v>289440.75</v>
      </c>
      <c r="F1699" s="2" t="n">
        <v>8571.8388671875</v>
      </c>
      <c r="G1699" s="3" t="s">
        <v>137</v>
      </c>
    </row>
    <row r="1700" customFormat="false" ht="12.75" hidden="false" customHeight="false" outlineLevel="0" collapsed="false">
      <c r="A1700" s="3" t="n">
        <v>57</v>
      </c>
      <c r="B1700" s="3" t="s">
        <v>140</v>
      </c>
      <c r="C1700" s="3" t="n">
        <v>32</v>
      </c>
      <c r="D1700" s="2" t="n">
        <v>69.3757858276367</v>
      </c>
      <c r="E1700" s="2" t="n">
        <v>286988.5625</v>
      </c>
      <c r="F1700" s="2" t="n">
        <v>8512.9140625</v>
      </c>
      <c r="G1700" s="3" t="s">
        <v>137</v>
      </c>
    </row>
    <row r="1701" customFormat="false" ht="12.75" hidden="false" customHeight="false" outlineLevel="0" collapsed="false">
      <c r="A1701" s="3" t="n">
        <v>57</v>
      </c>
      <c r="B1701" s="3" t="s">
        <v>140</v>
      </c>
      <c r="C1701" s="3" t="n">
        <v>33</v>
      </c>
      <c r="D1701" s="2" t="n">
        <v>69.6781921386719</v>
      </c>
      <c r="E1701" s="2" t="n">
        <v>284095.15625</v>
      </c>
      <c r="F1701" s="2" t="n">
        <v>8447.0654296875</v>
      </c>
      <c r="G1701" s="3" t="s">
        <v>137</v>
      </c>
    </row>
    <row r="1702" customFormat="false" ht="12.75" hidden="false" customHeight="false" outlineLevel="0" collapsed="false">
      <c r="A1702" s="3" t="n">
        <v>57</v>
      </c>
      <c r="B1702" s="3" t="s">
        <v>140</v>
      </c>
      <c r="C1702" s="3" t="n">
        <v>34</v>
      </c>
      <c r="D1702" s="2" t="n">
        <v>69.980598449707</v>
      </c>
      <c r="E1702" s="2" t="n">
        <v>282573.28125</v>
      </c>
      <c r="F1702" s="2" t="n">
        <v>8383.5029296875</v>
      </c>
      <c r="G1702" s="3" t="s">
        <v>137</v>
      </c>
    </row>
    <row r="1703" customFormat="false" ht="12.75" hidden="false" customHeight="false" outlineLevel="0" collapsed="false">
      <c r="A1703" s="3" t="n">
        <v>57</v>
      </c>
      <c r="B1703" s="3" t="s">
        <v>140</v>
      </c>
      <c r="C1703" s="3" t="n">
        <v>35</v>
      </c>
      <c r="D1703" s="2" t="n">
        <v>70.2830047607422</v>
      </c>
      <c r="E1703" s="2" t="n">
        <v>279260.75</v>
      </c>
      <c r="F1703" s="2" t="n">
        <v>8325.6435546875</v>
      </c>
      <c r="G1703" s="3" t="s">
        <v>137</v>
      </c>
    </row>
    <row r="1704" customFormat="false" ht="12.75" hidden="false" customHeight="false" outlineLevel="0" collapsed="false">
      <c r="A1704" s="3" t="n">
        <v>57</v>
      </c>
      <c r="B1704" s="3" t="s">
        <v>140</v>
      </c>
      <c r="C1704" s="3" t="n">
        <v>36</v>
      </c>
      <c r="D1704" s="2" t="n">
        <v>70.5854110717773</v>
      </c>
      <c r="E1704" s="2" t="n">
        <v>276203.90625</v>
      </c>
      <c r="F1704" s="2" t="n">
        <v>8271.6005859375</v>
      </c>
      <c r="G1704" s="3" t="s">
        <v>137</v>
      </c>
    </row>
    <row r="1705" customFormat="false" ht="12.75" hidden="false" customHeight="false" outlineLevel="0" collapsed="false">
      <c r="A1705" s="3" t="n">
        <v>57</v>
      </c>
      <c r="B1705" s="3" t="s">
        <v>140</v>
      </c>
      <c r="C1705" s="3" t="n">
        <v>37</v>
      </c>
      <c r="D1705" s="2" t="n">
        <v>70.8878173828125</v>
      </c>
      <c r="E1705" s="2" t="n">
        <v>274256.375</v>
      </c>
      <c r="F1705" s="2" t="n">
        <v>8218.056640625</v>
      </c>
      <c r="G1705" s="3" t="s">
        <v>137</v>
      </c>
    </row>
    <row r="1706" customFormat="false" ht="12.75" hidden="false" customHeight="false" outlineLevel="0" collapsed="false">
      <c r="A1706" s="3" t="n">
        <v>57</v>
      </c>
      <c r="B1706" s="3" t="s">
        <v>140</v>
      </c>
      <c r="C1706" s="3" t="n">
        <v>38</v>
      </c>
      <c r="D1706" s="2" t="n">
        <v>71.1902236938477</v>
      </c>
      <c r="E1706" s="2" t="n">
        <v>271635.40625</v>
      </c>
      <c r="F1706" s="2" t="n">
        <v>8164.59033203125</v>
      </c>
      <c r="G1706" s="3" t="s">
        <v>137</v>
      </c>
    </row>
    <row r="1707" customFormat="false" ht="12.75" hidden="false" customHeight="false" outlineLevel="0" collapsed="false">
      <c r="A1707" s="3" t="n">
        <v>57</v>
      </c>
      <c r="B1707" s="3" t="s">
        <v>140</v>
      </c>
      <c r="C1707" s="3" t="n">
        <v>39</v>
      </c>
      <c r="D1707" s="2" t="n">
        <v>71.4926300048828</v>
      </c>
      <c r="E1707" s="2" t="n">
        <v>268651.4375</v>
      </c>
      <c r="F1707" s="2" t="n">
        <v>8114.5380859375</v>
      </c>
      <c r="G1707" s="3" t="s">
        <v>137</v>
      </c>
    </row>
    <row r="1708" customFormat="false" ht="12.75" hidden="false" customHeight="false" outlineLevel="0" collapsed="false">
      <c r="A1708" s="3" t="n">
        <v>57</v>
      </c>
      <c r="B1708" s="3" t="s">
        <v>140</v>
      </c>
      <c r="C1708" s="3" t="n">
        <v>40</v>
      </c>
      <c r="D1708" s="2" t="n">
        <v>71.795036315918</v>
      </c>
      <c r="E1708" s="2" t="n">
        <v>266805.71875</v>
      </c>
      <c r="F1708" s="2" t="n">
        <v>8072.68701171875</v>
      </c>
      <c r="G1708" s="3" t="s">
        <v>137</v>
      </c>
    </row>
    <row r="1709" customFormat="false" ht="12.75" hidden="false" customHeight="false" outlineLevel="0" collapsed="false">
      <c r="A1709" s="3" t="n">
        <v>57</v>
      </c>
      <c r="B1709" s="3" t="s">
        <v>140</v>
      </c>
      <c r="C1709" s="3" t="n">
        <v>41</v>
      </c>
      <c r="D1709" s="2" t="n">
        <v>72.0974426269531</v>
      </c>
      <c r="E1709" s="2" t="n">
        <v>263983.53125</v>
      </c>
      <c r="F1709" s="2" t="n">
        <v>8042.76123046875</v>
      </c>
      <c r="G1709" s="3" t="s">
        <v>137</v>
      </c>
    </row>
    <row r="1710" customFormat="false" ht="12.75" hidden="false" customHeight="false" outlineLevel="0" collapsed="false">
      <c r="A1710" s="3" t="n">
        <v>57</v>
      </c>
      <c r="B1710" s="3" t="s">
        <v>140</v>
      </c>
      <c r="C1710" s="3" t="n">
        <v>42</v>
      </c>
      <c r="D1710" s="2" t="n">
        <v>72.3998489379883</v>
      </c>
      <c r="E1710" s="2" t="n">
        <v>261636.171875</v>
      </c>
      <c r="F1710" s="2" t="n">
        <v>8026.109375</v>
      </c>
      <c r="G1710" s="3" t="s">
        <v>137</v>
      </c>
    </row>
    <row r="1711" customFormat="false" ht="12.75" hidden="false" customHeight="false" outlineLevel="0" collapsed="false">
      <c r="A1711" s="3" t="n">
        <v>57</v>
      </c>
      <c r="B1711" s="3" t="s">
        <v>140</v>
      </c>
      <c r="C1711" s="3" t="n">
        <v>43</v>
      </c>
      <c r="D1711" s="2" t="n">
        <v>72.7022552490234</v>
      </c>
      <c r="E1711" s="2" t="n">
        <v>258863.46875</v>
      </c>
      <c r="F1711" s="2" t="n">
        <v>8023.33740234375</v>
      </c>
      <c r="G1711" s="3" t="s">
        <v>137</v>
      </c>
    </row>
    <row r="1712" customFormat="false" ht="12.75" hidden="false" customHeight="false" outlineLevel="0" collapsed="false">
      <c r="A1712" s="3" t="n">
        <v>57</v>
      </c>
      <c r="B1712" s="3" t="s">
        <v>140</v>
      </c>
      <c r="C1712" s="3" t="n">
        <v>44</v>
      </c>
      <c r="D1712" s="2" t="n">
        <v>73.0046615600586</v>
      </c>
      <c r="E1712" s="2" t="n">
        <v>256858.71875</v>
      </c>
      <c r="F1712" s="2" t="n">
        <v>8036.87158203125</v>
      </c>
      <c r="G1712" s="3" t="s">
        <v>137</v>
      </c>
    </row>
    <row r="1713" customFormat="false" ht="12.75" hidden="false" customHeight="false" outlineLevel="0" collapsed="false">
      <c r="A1713" s="3" t="n">
        <v>57</v>
      </c>
      <c r="B1713" s="3" t="s">
        <v>140</v>
      </c>
      <c r="C1713" s="3" t="n">
        <v>45</v>
      </c>
      <c r="D1713" s="2" t="n">
        <v>73.3070678710938</v>
      </c>
      <c r="E1713" s="2" t="n">
        <v>253905.09375</v>
      </c>
      <c r="F1713" s="2" t="n">
        <v>8073.009765625</v>
      </c>
      <c r="G1713" s="3" t="s">
        <v>137</v>
      </c>
    </row>
    <row r="1714" customFormat="false" ht="12.75" hidden="false" customHeight="false" outlineLevel="0" collapsed="false">
      <c r="A1714" s="3" t="n">
        <v>57</v>
      </c>
      <c r="B1714" s="3" t="s">
        <v>140</v>
      </c>
      <c r="C1714" s="3" t="n">
        <v>46</v>
      </c>
      <c r="D1714" s="2" t="n">
        <v>73.6094741821289</v>
      </c>
      <c r="E1714" s="2" t="n">
        <v>252100.125</v>
      </c>
      <c r="F1714" s="2" t="n">
        <v>8141.8515625</v>
      </c>
      <c r="G1714" s="3" t="s">
        <v>137</v>
      </c>
    </row>
    <row r="1715" customFormat="false" ht="12.75" hidden="false" customHeight="false" outlineLevel="0" collapsed="false">
      <c r="A1715" s="3" t="n">
        <v>57</v>
      </c>
      <c r="B1715" s="3" t="s">
        <v>140</v>
      </c>
      <c r="C1715" s="3" t="n">
        <v>47</v>
      </c>
      <c r="D1715" s="2" t="n">
        <v>73.9118804931641</v>
      </c>
      <c r="E1715" s="2" t="n">
        <v>249011.3125</v>
      </c>
      <c r="F1715" s="2" t="n">
        <v>8254.55859375</v>
      </c>
      <c r="G1715" s="3" t="s">
        <v>137</v>
      </c>
    </row>
    <row r="1716" customFormat="false" ht="12.75" hidden="false" customHeight="false" outlineLevel="0" collapsed="false">
      <c r="A1716" s="3" t="n">
        <v>57</v>
      </c>
      <c r="B1716" s="3" t="s">
        <v>140</v>
      </c>
      <c r="C1716" s="3" t="n">
        <v>48</v>
      </c>
      <c r="D1716" s="2" t="n">
        <v>74.2142868041992</v>
      </c>
      <c r="E1716" s="2" t="n">
        <v>246844.1875</v>
      </c>
      <c r="F1716" s="2" t="n">
        <v>8417.5419921875</v>
      </c>
      <c r="G1716" s="3" t="s">
        <v>137</v>
      </c>
    </row>
    <row r="1717" customFormat="false" ht="12.75" hidden="false" customHeight="false" outlineLevel="0" collapsed="false">
      <c r="A1717" s="3" t="n">
        <v>57</v>
      </c>
      <c r="B1717" s="3" t="s">
        <v>140</v>
      </c>
      <c r="C1717" s="3" t="n">
        <v>49</v>
      </c>
      <c r="D1717" s="2" t="n">
        <v>74.5166931152344</v>
      </c>
      <c r="E1717" s="2" t="n">
        <v>244630.390625</v>
      </c>
      <c r="F1717" s="2" t="n">
        <v>8623.263671875</v>
      </c>
      <c r="G1717" s="3" t="s">
        <v>137</v>
      </c>
    </row>
    <row r="1718" customFormat="false" ht="12.75" hidden="false" customHeight="false" outlineLevel="0" collapsed="false">
      <c r="A1718" s="3" t="n">
        <v>57</v>
      </c>
      <c r="B1718" s="3" t="s">
        <v>140</v>
      </c>
      <c r="C1718" s="3" t="n">
        <v>50</v>
      </c>
      <c r="D1718" s="2" t="n">
        <v>74.8190994262695</v>
      </c>
      <c r="E1718" s="2" t="n">
        <v>241309.875</v>
      </c>
      <c r="F1718" s="2" t="n">
        <v>8841.3134765625</v>
      </c>
      <c r="G1718" s="3" t="s">
        <v>137</v>
      </c>
    </row>
    <row r="1719" customFormat="false" ht="12.75" hidden="false" customHeight="false" outlineLevel="0" collapsed="false">
      <c r="A1719" s="3" t="n">
        <v>57</v>
      </c>
      <c r="B1719" s="3" t="s">
        <v>140</v>
      </c>
      <c r="C1719" s="3" t="n">
        <v>51</v>
      </c>
      <c r="D1719" s="2" t="n">
        <v>75.1215057373047</v>
      </c>
      <c r="E1719" s="2" t="n">
        <v>238972.125</v>
      </c>
      <c r="F1719" s="2" t="n">
        <v>9052.1328125</v>
      </c>
      <c r="G1719" s="3" t="s">
        <v>137</v>
      </c>
    </row>
    <row r="1720" customFormat="false" ht="12.75" hidden="false" customHeight="false" outlineLevel="0" collapsed="false">
      <c r="A1720" s="3" t="n">
        <v>57</v>
      </c>
      <c r="B1720" s="3" t="s">
        <v>140</v>
      </c>
      <c r="C1720" s="3" t="n">
        <v>52</v>
      </c>
      <c r="D1720" s="2" t="n">
        <v>75.4239120483398</v>
      </c>
      <c r="E1720" s="2" t="n">
        <v>235222.09375</v>
      </c>
      <c r="F1720" s="2" t="n">
        <v>9221.2158203125</v>
      </c>
      <c r="G1720" s="3" t="s">
        <v>137</v>
      </c>
    </row>
    <row r="1721" customFormat="false" ht="12.75" hidden="false" customHeight="false" outlineLevel="0" collapsed="false">
      <c r="A1721" s="3" t="n">
        <v>57</v>
      </c>
      <c r="B1721" s="3" t="s">
        <v>140</v>
      </c>
      <c r="C1721" s="3" t="n">
        <v>53</v>
      </c>
      <c r="D1721" s="2" t="n">
        <v>75.726318359375</v>
      </c>
      <c r="E1721" s="2" t="n">
        <v>231444.578125</v>
      </c>
      <c r="F1721" s="2" t="n">
        <v>9322.5576171875</v>
      </c>
      <c r="G1721" s="3" t="s">
        <v>137</v>
      </c>
    </row>
    <row r="1722" customFormat="false" ht="12.75" hidden="false" customHeight="false" outlineLevel="0" collapsed="false">
      <c r="A1722" s="3" t="n">
        <v>57</v>
      </c>
      <c r="B1722" s="3" t="s">
        <v>140</v>
      </c>
      <c r="C1722" s="3" t="n">
        <v>54</v>
      </c>
      <c r="D1722" s="2" t="n">
        <v>76.0287170410156</v>
      </c>
      <c r="E1722" s="2" t="n">
        <v>228926.390625</v>
      </c>
      <c r="F1722" s="2" t="n">
        <v>9347.6455078125</v>
      </c>
      <c r="G1722" s="3" t="s">
        <v>137</v>
      </c>
    </row>
    <row r="1723" customFormat="false" ht="12.75" hidden="false" customHeight="false" outlineLevel="0" collapsed="false">
      <c r="A1723" s="3" t="n">
        <v>57</v>
      </c>
      <c r="B1723" s="3" t="s">
        <v>140</v>
      </c>
      <c r="C1723" s="3" t="n">
        <v>55</v>
      </c>
      <c r="D1723" s="2" t="n">
        <v>76.3311309814453</v>
      </c>
      <c r="E1723" s="2" t="n">
        <v>225844.03125</v>
      </c>
      <c r="F1723" s="2" t="n">
        <v>9305.98046875</v>
      </c>
      <c r="G1723" s="3" t="s">
        <v>137</v>
      </c>
    </row>
    <row r="1724" customFormat="false" ht="12.75" hidden="false" customHeight="false" outlineLevel="0" collapsed="false">
      <c r="A1724" s="3" t="n">
        <v>57</v>
      </c>
      <c r="B1724" s="3" t="s">
        <v>140</v>
      </c>
      <c r="C1724" s="3" t="n">
        <v>56</v>
      </c>
      <c r="D1724" s="2" t="n">
        <v>76.6335296630859</v>
      </c>
      <c r="E1724" s="2" t="n">
        <v>222905.578125</v>
      </c>
      <c r="F1724" s="2" t="n">
        <v>9217.65625</v>
      </c>
      <c r="G1724" s="3" t="s">
        <v>137</v>
      </c>
    </row>
    <row r="1725" customFormat="false" ht="12.75" hidden="false" customHeight="false" outlineLevel="0" collapsed="false">
      <c r="A1725" s="3" t="n">
        <v>57</v>
      </c>
      <c r="B1725" s="3" t="s">
        <v>140</v>
      </c>
      <c r="C1725" s="3" t="n">
        <v>57</v>
      </c>
      <c r="D1725" s="2" t="n">
        <v>76.9359436035156</v>
      </c>
      <c r="E1725" s="2" t="n">
        <v>220050.84375</v>
      </c>
      <c r="F1725" s="2" t="n">
        <v>9103.0498046875</v>
      </c>
      <c r="G1725" s="3" t="s">
        <v>137</v>
      </c>
    </row>
    <row r="1726" customFormat="false" ht="12.75" hidden="false" customHeight="false" outlineLevel="0" collapsed="false">
      <c r="A1726" s="3" t="n">
        <v>57</v>
      </c>
      <c r="B1726" s="3" t="s">
        <v>140</v>
      </c>
      <c r="C1726" s="3" t="n">
        <v>58</v>
      </c>
      <c r="D1726" s="2" t="n">
        <v>77.2383422851563</v>
      </c>
      <c r="E1726" s="2" t="n">
        <v>216999.84375</v>
      </c>
      <c r="F1726" s="2" t="n">
        <v>8976.0244140625</v>
      </c>
      <c r="G1726" s="3" t="s">
        <v>137</v>
      </c>
    </row>
    <row r="1727" customFormat="false" ht="12.75" hidden="false" customHeight="false" outlineLevel="0" collapsed="false">
      <c r="A1727" s="3" t="n">
        <v>57</v>
      </c>
      <c r="B1727" s="3" t="s">
        <v>140</v>
      </c>
      <c r="C1727" s="3" t="n">
        <v>59</v>
      </c>
      <c r="D1727" s="2" t="n">
        <v>77.5407562255859</v>
      </c>
      <c r="E1727" s="2" t="n">
        <v>214019.203125</v>
      </c>
      <c r="F1727" s="2" t="n">
        <v>8843.4111328125</v>
      </c>
      <c r="G1727" s="3" t="s">
        <v>137</v>
      </c>
    </row>
    <row r="1728" customFormat="false" ht="12.75" hidden="false" customHeight="false" outlineLevel="0" collapsed="false">
      <c r="A1728" s="3" t="n">
        <v>57</v>
      </c>
      <c r="B1728" s="3" t="s">
        <v>140</v>
      </c>
      <c r="C1728" s="3" t="n">
        <v>60</v>
      </c>
      <c r="D1728" s="2" t="n">
        <v>77.8431549072266</v>
      </c>
      <c r="E1728" s="2" t="n">
        <v>211433.65625</v>
      </c>
      <c r="F1728" s="2" t="n">
        <v>8708.9482421875</v>
      </c>
      <c r="G1728" s="3" t="s">
        <v>137</v>
      </c>
    </row>
    <row r="1729" customFormat="false" ht="12.75" hidden="false" customHeight="false" outlineLevel="0" collapsed="false">
      <c r="A1729" s="3" t="n">
        <v>57</v>
      </c>
      <c r="B1729" s="3" t="s">
        <v>140</v>
      </c>
      <c r="C1729" s="3" t="n">
        <v>61</v>
      </c>
      <c r="D1729" s="2" t="n">
        <v>78.1455612182617</v>
      </c>
      <c r="E1729" s="2" t="n">
        <v>208854.296875</v>
      </c>
      <c r="F1729" s="2" t="n">
        <v>8577.30859375</v>
      </c>
      <c r="G1729" s="3" t="s">
        <v>137</v>
      </c>
    </row>
    <row r="1730" customFormat="false" ht="12.75" hidden="false" customHeight="false" outlineLevel="0" collapsed="false">
      <c r="A1730" s="3" t="n">
        <v>57</v>
      </c>
      <c r="B1730" s="3" t="s">
        <v>140</v>
      </c>
      <c r="C1730" s="3" t="n">
        <v>62</v>
      </c>
      <c r="D1730" s="2" t="n">
        <v>78.4479675292969</v>
      </c>
      <c r="E1730" s="2" t="n">
        <v>205784.640625</v>
      </c>
      <c r="F1730" s="2" t="n">
        <v>8449.8583984375</v>
      </c>
      <c r="G1730" s="3" t="s">
        <v>137</v>
      </c>
    </row>
    <row r="1731" customFormat="false" ht="12.75" hidden="false" customHeight="false" outlineLevel="0" collapsed="false">
      <c r="A1731" s="3" t="n">
        <v>57</v>
      </c>
      <c r="B1731" s="3" t="s">
        <v>140</v>
      </c>
      <c r="C1731" s="3" t="n">
        <v>63</v>
      </c>
      <c r="D1731" s="2" t="n">
        <v>78.750373840332</v>
      </c>
      <c r="E1731" s="2" t="n">
        <v>203605.6875</v>
      </c>
      <c r="F1731" s="2" t="n">
        <v>8348.0517578125</v>
      </c>
      <c r="G1731" s="3" t="s">
        <v>137</v>
      </c>
    </row>
    <row r="1732" customFormat="false" ht="12.75" hidden="false" customHeight="false" outlineLevel="0" collapsed="false">
      <c r="A1732" s="3" t="n">
        <v>57</v>
      </c>
      <c r="B1732" s="3" t="s">
        <v>140</v>
      </c>
      <c r="C1732" s="3" t="n">
        <v>64</v>
      </c>
      <c r="D1732" s="2" t="n">
        <v>79.0527801513672</v>
      </c>
      <c r="E1732" s="2" t="n">
        <v>200926.984375</v>
      </c>
      <c r="F1732" s="2" t="n">
        <v>8283.171875</v>
      </c>
      <c r="G1732" s="3" t="s">
        <v>137</v>
      </c>
    </row>
    <row r="1733" customFormat="false" ht="12.75" hidden="false" customHeight="false" outlineLevel="0" collapsed="false">
      <c r="A1733" s="3" t="n">
        <v>57</v>
      </c>
      <c r="B1733" s="3" t="s">
        <v>140</v>
      </c>
      <c r="C1733" s="3" t="n">
        <v>65</v>
      </c>
      <c r="D1733" s="2" t="n">
        <v>79.3551864624023</v>
      </c>
      <c r="E1733" s="2" t="n">
        <v>198643.46875</v>
      </c>
      <c r="F1733" s="2" t="n">
        <v>8260.4951171875</v>
      </c>
      <c r="G1733" s="3" t="s">
        <v>137</v>
      </c>
    </row>
    <row r="1734" customFormat="false" ht="12.75" hidden="false" customHeight="false" outlineLevel="0" collapsed="false">
      <c r="A1734" s="3" t="n">
        <v>57</v>
      </c>
      <c r="B1734" s="3" t="s">
        <v>140</v>
      </c>
      <c r="C1734" s="3" t="n">
        <v>66</v>
      </c>
      <c r="D1734" s="2" t="n">
        <v>79.6575927734375</v>
      </c>
      <c r="E1734" s="2" t="n">
        <v>196280.875</v>
      </c>
      <c r="F1734" s="2" t="n">
        <v>8276.3232421875</v>
      </c>
      <c r="G1734" s="3" t="s">
        <v>137</v>
      </c>
    </row>
    <row r="1735" customFormat="false" ht="12.75" hidden="false" customHeight="false" outlineLevel="0" collapsed="false">
      <c r="A1735" s="3" t="n">
        <v>57</v>
      </c>
      <c r="B1735" s="3" t="s">
        <v>140</v>
      </c>
      <c r="C1735" s="3" t="n">
        <v>67</v>
      </c>
      <c r="D1735" s="2" t="n">
        <v>79.9599990844727</v>
      </c>
      <c r="E1735" s="2" t="n">
        <v>193060.109375</v>
      </c>
      <c r="F1735" s="2" t="n">
        <v>8319.81640625</v>
      </c>
      <c r="G1735" s="3" t="s">
        <v>137</v>
      </c>
    </row>
    <row r="1736" customFormat="false" ht="12.75" hidden="false" customHeight="false" outlineLevel="0" collapsed="false">
      <c r="A1736" s="3" t="n">
        <v>57</v>
      </c>
      <c r="B1736" s="3" t="s">
        <v>140</v>
      </c>
      <c r="C1736" s="3" t="n">
        <v>68</v>
      </c>
      <c r="D1736" s="2" t="n">
        <v>80.2624053955078</v>
      </c>
      <c r="E1736" s="2" t="n">
        <v>190796.4375</v>
      </c>
      <c r="F1736" s="2" t="n">
        <v>8380.009765625</v>
      </c>
      <c r="G1736" s="3" t="s">
        <v>137</v>
      </c>
    </row>
    <row r="1737" customFormat="false" ht="12.75" hidden="false" customHeight="false" outlineLevel="0" collapsed="false">
      <c r="A1737" s="3" t="n">
        <v>57</v>
      </c>
      <c r="B1737" s="3" t="s">
        <v>140</v>
      </c>
      <c r="C1737" s="3" t="n">
        <v>69</v>
      </c>
      <c r="D1737" s="2" t="n">
        <v>80.564811706543</v>
      </c>
      <c r="E1737" s="2" t="n">
        <v>187666.203125</v>
      </c>
      <c r="F1737" s="2" t="n">
        <v>8454.9931640625</v>
      </c>
      <c r="G1737" s="3" t="s">
        <v>137</v>
      </c>
    </row>
    <row r="1738" customFormat="false" ht="12.75" hidden="false" customHeight="false" outlineLevel="0" collapsed="false">
      <c r="A1738" s="3" t="n">
        <v>57</v>
      </c>
      <c r="B1738" s="3" t="s">
        <v>140</v>
      </c>
      <c r="C1738" s="3" t="n">
        <v>70</v>
      </c>
      <c r="D1738" s="2" t="n">
        <v>80.8672180175781</v>
      </c>
      <c r="E1738" s="2" t="n">
        <v>185666.734375</v>
      </c>
      <c r="F1738" s="2" t="n">
        <v>8557.783203125</v>
      </c>
      <c r="G1738" s="3" t="s">
        <v>137</v>
      </c>
    </row>
    <row r="1739" customFormat="false" ht="12.75" hidden="false" customHeight="false" outlineLevel="0" collapsed="false">
      <c r="A1739" s="3" t="n">
        <v>57</v>
      </c>
      <c r="B1739" s="3" t="s">
        <v>140</v>
      </c>
      <c r="C1739" s="3" t="n">
        <v>71</v>
      </c>
      <c r="D1739" s="2" t="n">
        <v>81.1696243286133</v>
      </c>
      <c r="E1739" s="2" t="n">
        <v>183269.265625</v>
      </c>
      <c r="F1739" s="2" t="n">
        <v>8705.6591796875</v>
      </c>
      <c r="G1739" s="3" t="s">
        <v>137</v>
      </c>
    </row>
    <row r="1740" customFormat="false" ht="12.75" hidden="false" customHeight="false" outlineLevel="0" collapsed="false">
      <c r="A1740" s="3" t="n">
        <v>57</v>
      </c>
      <c r="B1740" s="3" t="s">
        <v>140</v>
      </c>
      <c r="C1740" s="3" t="n">
        <v>72</v>
      </c>
      <c r="D1740" s="2" t="n">
        <v>81.4720306396484</v>
      </c>
      <c r="E1740" s="2" t="n">
        <v>180315.859375</v>
      </c>
      <c r="F1740" s="2" t="n">
        <v>8930.98828125</v>
      </c>
      <c r="G1740" s="3" t="s">
        <v>137</v>
      </c>
    </row>
    <row r="1741" customFormat="false" ht="12.75" hidden="false" customHeight="false" outlineLevel="0" collapsed="false">
      <c r="A1741" s="3" t="n">
        <v>57</v>
      </c>
      <c r="B1741" s="3" t="s">
        <v>140</v>
      </c>
      <c r="C1741" s="3" t="n">
        <v>73</v>
      </c>
      <c r="D1741" s="2" t="n">
        <v>81.7744369506836</v>
      </c>
      <c r="E1741" s="2" t="n">
        <v>177663.609375</v>
      </c>
      <c r="F1741" s="2" t="n">
        <v>9261.201171875</v>
      </c>
      <c r="G1741" s="3" t="s">
        <v>137</v>
      </c>
    </row>
    <row r="1742" customFormat="false" ht="12.75" hidden="false" customHeight="false" outlineLevel="0" collapsed="false">
      <c r="A1742" s="3" t="n">
        <v>57</v>
      </c>
      <c r="B1742" s="3" t="s">
        <v>140</v>
      </c>
      <c r="C1742" s="3" t="n">
        <v>74</v>
      </c>
      <c r="D1742" s="2" t="n">
        <v>82.0768432617188</v>
      </c>
      <c r="E1742" s="2" t="n">
        <v>174587.140625</v>
      </c>
      <c r="F1742" s="2" t="n">
        <v>9714.248046875</v>
      </c>
      <c r="G1742" s="3" t="s">
        <v>137</v>
      </c>
    </row>
    <row r="1743" customFormat="false" ht="12.75" hidden="false" customHeight="false" outlineLevel="0" collapsed="false">
      <c r="A1743" s="3" t="n">
        <v>57</v>
      </c>
      <c r="B1743" s="3" t="s">
        <v>140</v>
      </c>
      <c r="C1743" s="3" t="n">
        <v>75</v>
      </c>
      <c r="D1743" s="2" t="n">
        <v>82.3792495727539</v>
      </c>
      <c r="E1743" s="2" t="n">
        <v>171249.140625</v>
      </c>
      <c r="F1743" s="2" t="n">
        <v>10302.630859375</v>
      </c>
      <c r="G1743" s="3" t="s">
        <v>137</v>
      </c>
    </row>
    <row r="1744" customFormat="false" ht="12.75" hidden="false" customHeight="false" outlineLevel="0" collapsed="false">
      <c r="A1744" s="3" t="n">
        <v>57</v>
      </c>
      <c r="B1744" s="3" t="s">
        <v>140</v>
      </c>
      <c r="C1744" s="3" t="n">
        <v>76</v>
      </c>
      <c r="D1744" s="2" t="n">
        <v>82.6816558837891</v>
      </c>
      <c r="E1744" s="2" t="n">
        <v>167608.15625</v>
      </c>
      <c r="F1744" s="2" t="n">
        <v>11038.994140625</v>
      </c>
      <c r="G1744" s="3" t="s">
        <v>137</v>
      </c>
    </row>
    <row r="1745" customFormat="false" ht="12.75" hidden="false" customHeight="false" outlineLevel="0" collapsed="false">
      <c r="A1745" s="3" t="n">
        <v>57</v>
      </c>
      <c r="B1745" s="3" t="s">
        <v>140</v>
      </c>
      <c r="C1745" s="3" t="n">
        <v>77</v>
      </c>
      <c r="D1745" s="2" t="n">
        <v>82.9840621948242</v>
      </c>
      <c r="E1745" s="2" t="n">
        <v>164128.3125</v>
      </c>
      <c r="F1745" s="2" t="n">
        <v>11942.3935546875</v>
      </c>
      <c r="G1745" s="3" t="s">
        <v>137</v>
      </c>
    </row>
    <row r="1746" customFormat="false" ht="12.75" hidden="false" customHeight="false" outlineLevel="0" collapsed="false">
      <c r="A1746" s="3" t="n">
        <v>57</v>
      </c>
      <c r="B1746" s="3" t="s">
        <v>140</v>
      </c>
      <c r="C1746" s="3" t="n">
        <v>78</v>
      </c>
      <c r="D1746" s="2" t="n">
        <v>83.2864685058594</v>
      </c>
      <c r="E1746" s="2" t="n">
        <v>159854.578125</v>
      </c>
      <c r="F1746" s="2" t="n">
        <v>13043.189453125</v>
      </c>
      <c r="G1746" s="3" t="s">
        <v>137</v>
      </c>
    </row>
    <row r="1747" customFormat="false" ht="12.75" hidden="false" customHeight="false" outlineLevel="0" collapsed="false">
      <c r="A1747" s="3" t="n">
        <v>57</v>
      </c>
      <c r="B1747" s="3" t="s">
        <v>140</v>
      </c>
      <c r="C1747" s="3" t="n">
        <v>79</v>
      </c>
      <c r="D1747" s="2" t="n">
        <v>83.5888748168945</v>
      </c>
      <c r="E1747" s="2" t="n">
        <v>154719.796875</v>
      </c>
      <c r="F1747" s="2" t="n">
        <v>14388.3466796875</v>
      </c>
      <c r="G1747" s="3" t="s">
        <v>137</v>
      </c>
    </row>
    <row r="1748" customFormat="false" ht="12.75" hidden="false" customHeight="false" outlineLevel="0" collapsed="false">
      <c r="A1748" s="3" t="n">
        <v>57</v>
      </c>
      <c r="B1748" s="3" t="s">
        <v>140</v>
      </c>
      <c r="C1748" s="3" t="n">
        <v>80</v>
      </c>
      <c r="D1748" s="2" t="n">
        <v>83.8912811279297</v>
      </c>
      <c r="E1748" s="2" t="n">
        <v>149251.296875</v>
      </c>
      <c r="F1748" s="2" t="n">
        <v>16047.494140625</v>
      </c>
      <c r="G1748" s="3" t="s">
        <v>137</v>
      </c>
    </row>
    <row r="1749" customFormat="false" ht="12.75" hidden="false" customHeight="false" outlineLevel="0" collapsed="false">
      <c r="A1749" s="3" t="n">
        <v>57</v>
      </c>
      <c r="B1749" s="3" t="s">
        <v>140</v>
      </c>
      <c r="C1749" s="3" t="n">
        <v>81</v>
      </c>
      <c r="D1749" s="2" t="n">
        <v>84.1936874389648</v>
      </c>
      <c r="E1749" s="2" t="n">
        <v>143531.296875</v>
      </c>
      <c r="F1749" s="2" t="n">
        <v>18116.62109375</v>
      </c>
      <c r="G1749" s="3" t="s">
        <v>137</v>
      </c>
    </row>
    <row r="1750" customFormat="false" ht="12.75" hidden="false" customHeight="false" outlineLevel="0" collapsed="false">
      <c r="A1750" s="3" t="n">
        <v>57</v>
      </c>
      <c r="B1750" s="3" t="s">
        <v>140</v>
      </c>
      <c r="C1750" s="3" t="n">
        <v>82</v>
      </c>
      <c r="D1750" s="2" t="n">
        <v>84.49609375</v>
      </c>
      <c r="E1750" s="2" t="n">
        <v>137469.4375</v>
      </c>
      <c r="F1750" s="2" t="n">
        <v>20710.611328125</v>
      </c>
      <c r="G1750" s="3" t="s">
        <v>137</v>
      </c>
    </row>
    <row r="1751" customFormat="false" ht="12.75" hidden="false" customHeight="false" outlineLevel="0" collapsed="false">
      <c r="A1751" s="3" t="n">
        <v>57</v>
      </c>
      <c r="B1751" s="3" t="s">
        <v>140</v>
      </c>
      <c r="C1751" s="3" t="n">
        <v>83</v>
      </c>
      <c r="D1751" s="2" t="n">
        <v>84.7984924316406</v>
      </c>
      <c r="E1751" s="2" t="n">
        <v>130282.9765625</v>
      </c>
      <c r="F1751" s="2" t="n">
        <v>23933.88671875</v>
      </c>
      <c r="G1751" s="3" t="s">
        <v>137</v>
      </c>
    </row>
    <row r="1752" customFormat="false" ht="12.75" hidden="false" customHeight="false" outlineLevel="0" collapsed="false">
      <c r="A1752" s="3" t="n">
        <v>57</v>
      </c>
      <c r="B1752" s="3" t="s">
        <v>140</v>
      </c>
      <c r="C1752" s="3" t="n">
        <v>84</v>
      </c>
      <c r="D1752" s="2" t="n">
        <v>85.1009063720703</v>
      </c>
      <c r="E1752" s="2" t="n">
        <v>121312.75</v>
      </c>
      <c r="F1752" s="2" t="n">
        <v>27820.75390625</v>
      </c>
      <c r="G1752" s="3" t="s">
        <v>137</v>
      </c>
    </row>
    <row r="1753" customFormat="false" ht="12.75" hidden="false" customHeight="false" outlineLevel="0" collapsed="false">
      <c r="A1753" s="3" t="n">
        <v>57</v>
      </c>
      <c r="B1753" s="3" t="s">
        <v>140</v>
      </c>
      <c r="C1753" s="3" t="n">
        <v>85</v>
      </c>
      <c r="D1753" s="2" t="n">
        <v>85.4033050537109</v>
      </c>
      <c r="E1753" s="2" t="n">
        <v>108121.3359375</v>
      </c>
      <c r="F1753" s="2" t="n">
        <v>32250.01953125</v>
      </c>
      <c r="G1753" s="3" t="s">
        <v>137</v>
      </c>
    </row>
    <row r="1754" customFormat="false" ht="12.75" hidden="false" customHeight="false" outlineLevel="0" collapsed="false">
      <c r="A1754" s="3" t="n">
        <v>57</v>
      </c>
      <c r="B1754" s="3" t="s">
        <v>140</v>
      </c>
      <c r="C1754" s="3" t="n">
        <v>86</v>
      </c>
      <c r="D1754" s="2" t="n">
        <v>85.7057189941406</v>
      </c>
      <c r="E1754" s="2" t="n">
        <v>89078.8515625</v>
      </c>
      <c r="F1754" s="2" t="n">
        <v>36860.9140625</v>
      </c>
      <c r="G1754" s="3" t="s">
        <v>137</v>
      </c>
    </row>
    <row r="1755" customFormat="false" ht="12.75" hidden="false" customHeight="false" outlineLevel="0" collapsed="false">
      <c r="A1755" s="3" t="n">
        <v>57</v>
      </c>
      <c r="B1755" s="3" t="s">
        <v>140</v>
      </c>
      <c r="C1755" s="3" t="n">
        <v>87</v>
      </c>
      <c r="D1755" s="2" t="n">
        <v>86.0081176757813</v>
      </c>
      <c r="E1755" s="2" t="n">
        <v>65224.47265625</v>
      </c>
      <c r="F1755" s="2" t="n">
        <v>41024.1328125</v>
      </c>
      <c r="G1755" s="3" t="s">
        <v>137</v>
      </c>
    </row>
    <row r="1756" customFormat="false" ht="12.75" hidden="false" customHeight="false" outlineLevel="0" collapsed="false">
      <c r="A1756" s="3" t="n">
        <v>57</v>
      </c>
      <c r="B1756" s="3" t="s">
        <v>140</v>
      </c>
      <c r="C1756" s="3" t="n">
        <v>88</v>
      </c>
      <c r="D1756" s="2" t="n">
        <v>86.3105316162109</v>
      </c>
      <c r="E1756" s="2" t="n">
        <v>39592.7890625</v>
      </c>
      <c r="F1756" s="2" t="n">
        <v>43928.6796875</v>
      </c>
      <c r="G1756" s="3" t="s">
        <v>137</v>
      </c>
    </row>
    <row r="1757" customFormat="false" ht="12.75" hidden="false" customHeight="false" outlineLevel="0" collapsed="false">
      <c r="A1757" s="3" t="n">
        <v>57</v>
      </c>
      <c r="B1757" s="3" t="s">
        <v>140</v>
      </c>
      <c r="C1757" s="3" t="n">
        <v>89</v>
      </c>
      <c r="D1757" s="2" t="n">
        <v>86.6129302978516</v>
      </c>
      <c r="E1757" s="2" t="n">
        <v>20704.4296875</v>
      </c>
      <c r="F1757" s="2" t="n">
        <v>44799.9765625</v>
      </c>
      <c r="G1757" s="3" t="s">
        <v>137</v>
      </c>
    </row>
    <row r="1758" customFormat="false" ht="12.75" hidden="false" customHeight="false" outlineLevel="0" collapsed="false">
      <c r="A1758" s="3" t="n">
        <v>57</v>
      </c>
      <c r="B1758" s="3" t="s">
        <v>140</v>
      </c>
      <c r="C1758" s="3" t="n">
        <v>90</v>
      </c>
      <c r="D1758" s="2" t="n">
        <v>86.9153366088867</v>
      </c>
      <c r="E1758" s="2" t="n">
        <v>8885.611328125</v>
      </c>
      <c r="F1758" s="2" t="n">
        <v>43180.4140625</v>
      </c>
      <c r="G1758" s="3" t="s">
        <v>137</v>
      </c>
    </row>
    <row r="1759" customFormat="false" ht="12.75" hidden="false" customHeight="false" outlineLevel="0" collapsed="false">
      <c r="A1759" s="3" t="n">
        <v>57</v>
      </c>
      <c r="B1759" s="3" t="s">
        <v>140</v>
      </c>
      <c r="C1759" s="3" t="n">
        <v>91</v>
      </c>
      <c r="D1759" s="2" t="n">
        <v>87.2177429199219</v>
      </c>
      <c r="E1759" s="2" t="n">
        <v>3320.90747070313</v>
      </c>
      <c r="F1759" s="2" t="n">
        <v>39136.03515625</v>
      </c>
      <c r="G1759" s="3" t="s">
        <v>137</v>
      </c>
    </row>
    <row r="1760" customFormat="false" ht="12.75" hidden="false" customHeight="false" outlineLevel="0" collapsed="false">
      <c r="A1760" s="3" t="n">
        <v>57</v>
      </c>
      <c r="B1760" s="3" t="s">
        <v>140</v>
      </c>
      <c r="C1760" s="3" t="n">
        <v>92</v>
      </c>
      <c r="D1760" s="2" t="n">
        <v>87.5201568603516</v>
      </c>
      <c r="E1760" s="2" t="n">
        <v>-719.725524902344</v>
      </c>
      <c r="F1760" s="2" t="n">
        <v>33268.80859375</v>
      </c>
      <c r="G1760" s="3" t="s">
        <v>137</v>
      </c>
    </row>
    <row r="1761" customFormat="false" ht="12.75" hidden="false" customHeight="false" outlineLevel="0" collapsed="false">
      <c r="A1761" s="3" t="n">
        <v>57</v>
      </c>
      <c r="B1761" s="3" t="s">
        <v>140</v>
      </c>
      <c r="C1761" s="3" t="n">
        <v>93</v>
      </c>
      <c r="D1761" s="2" t="n">
        <v>87.8225555419922</v>
      </c>
      <c r="E1761" s="2" t="n">
        <v>-2463.86157226563</v>
      </c>
      <c r="F1761" s="2" t="n">
        <v>26518.671875</v>
      </c>
      <c r="G1761" s="3" t="s">
        <v>137</v>
      </c>
    </row>
    <row r="1762" customFormat="false" ht="12.75" hidden="false" customHeight="false" outlineLevel="0" collapsed="false">
      <c r="A1762" s="3" t="n">
        <v>57</v>
      </c>
      <c r="B1762" s="3" t="s">
        <v>140</v>
      </c>
      <c r="C1762" s="3" t="n">
        <v>94</v>
      </c>
      <c r="D1762" s="2" t="n">
        <v>88.1249618530273</v>
      </c>
      <c r="E1762" s="2" t="n">
        <v>-3686.19995117188</v>
      </c>
      <c r="F1762" s="2" t="n">
        <v>19858.154296875</v>
      </c>
      <c r="G1762" s="3" t="s">
        <v>137</v>
      </c>
    </row>
    <row r="1763" customFormat="false" ht="12.75" hidden="false" customHeight="false" outlineLevel="0" collapsed="false">
      <c r="A1763" s="3" t="n">
        <v>57</v>
      </c>
      <c r="B1763" s="3" t="s">
        <v>140</v>
      </c>
      <c r="C1763" s="3" t="n">
        <v>95</v>
      </c>
      <c r="D1763" s="2" t="n">
        <v>88.4273681640625</v>
      </c>
      <c r="E1763" s="2" t="n">
        <v>-3342.77880859375</v>
      </c>
      <c r="F1763" s="2" t="n">
        <v>14028.326171875</v>
      </c>
      <c r="G1763" s="3" t="s">
        <v>137</v>
      </c>
    </row>
    <row r="1764" customFormat="false" ht="12.75" hidden="false" customHeight="false" outlineLevel="0" collapsed="false">
      <c r="A1764" s="3" t="n">
        <v>57</v>
      </c>
      <c r="B1764" s="3" t="s">
        <v>140</v>
      </c>
      <c r="C1764" s="3" t="n">
        <v>96</v>
      </c>
      <c r="D1764" s="2" t="n">
        <v>88.7297744750977</v>
      </c>
      <c r="E1764" s="2" t="n">
        <v>-3830.59008789063</v>
      </c>
      <c r="F1764" s="2" t="n">
        <v>9415.2607421875</v>
      </c>
      <c r="G1764" s="3" t="s">
        <v>137</v>
      </c>
    </row>
    <row r="1765" customFormat="false" ht="12.75" hidden="false" customHeight="false" outlineLevel="0" collapsed="false">
      <c r="A1765" s="3" t="n">
        <v>57</v>
      </c>
      <c r="B1765" s="3" t="s">
        <v>140</v>
      </c>
      <c r="C1765" s="3" t="n">
        <v>97</v>
      </c>
      <c r="D1765" s="2" t="n">
        <v>89.0321807861328</v>
      </c>
      <c r="E1765" s="2" t="n">
        <v>-4126.9404296875</v>
      </c>
      <c r="F1765" s="2" t="n">
        <v>5890.248046875</v>
      </c>
      <c r="G1765" s="3" t="s">
        <v>137</v>
      </c>
    </row>
    <row r="1766" customFormat="false" ht="12.75" hidden="false" customHeight="false" outlineLevel="0" collapsed="false">
      <c r="A1766" s="3" t="n">
        <v>57</v>
      </c>
      <c r="B1766" s="3" t="s">
        <v>140</v>
      </c>
      <c r="C1766" s="3" t="n">
        <v>98</v>
      </c>
      <c r="D1766" s="2" t="n">
        <v>89.334587097168</v>
      </c>
      <c r="E1766" s="2" t="n">
        <v>-4093.48583984375</v>
      </c>
      <c r="F1766" s="2" t="n">
        <v>3491.91748046875</v>
      </c>
      <c r="G1766" s="3" t="s">
        <v>137</v>
      </c>
    </row>
    <row r="1767" customFormat="false" ht="12.75" hidden="false" customHeight="false" outlineLevel="0" collapsed="false">
      <c r="A1767" s="3" t="n">
        <v>57</v>
      </c>
      <c r="B1767" s="3" t="s">
        <v>140</v>
      </c>
      <c r="C1767" s="3" t="n">
        <v>99</v>
      </c>
      <c r="D1767" s="2" t="n">
        <v>89.6369934082031</v>
      </c>
      <c r="E1767" s="2" t="n">
        <v>-4164.89990234375</v>
      </c>
      <c r="F1767" s="2" t="n">
        <v>2001.8544921875</v>
      </c>
      <c r="G1767" s="3" t="s">
        <v>137</v>
      </c>
    </row>
    <row r="1768" customFormat="false" ht="12.75" hidden="false" customHeight="false" outlineLevel="0" collapsed="false">
      <c r="A1768" s="3" t="n">
        <v>57</v>
      </c>
      <c r="B1768" s="3" t="s">
        <v>140</v>
      </c>
      <c r="C1768" s="3" t="n">
        <v>100</v>
      </c>
      <c r="D1768" s="2" t="n">
        <v>89.9393997192383</v>
      </c>
      <c r="E1768" s="2" t="n">
        <v>-3922.80200195313</v>
      </c>
      <c r="F1768" s="2" t="n">
        <v>1139.46435546875</v>
      </c>
      <c r="G1768" s="3" t="s">
        <v>137</v>
      </c>
    </row>
    <row r="1769" customFormat="false" ht="12.75" hidden="false" customHeight="false" outlineLevel="0" collapsed="false">
      <c r="A1769" s="3" t="n">
        <v>57</v>
      </c>
      <c r="B1769" s="3" t="s">
        <v>140</v>
      </c>
      <c r="C1769" s="3" t="n">
        <v>101</v>
      </c>
      <c r="D1769" s="2" t="n">
        <v>90.2418060302734</v>
      </c>
      <c r="E1769" s="2" t="n">
        <v>-4643.5791015625</v>
      </c>
      <c r="F1769" s="2" t="n">
        <v>674.88232421875</v>
      </c>
      <c r="G1769" s="3" t="s">
        <v>137</v>
      </c>
    </row>
    <row r="1770" customFormat="false" ht="12.75" hidden="false" customHeight="false" outlineLevel="0" collapsed="false">
      <c r="A1770" s="3" t="n">
        <v>57</v>
      </c>
      <c r="B1770" s="3" t="s">
        <v>140</v>
      </c>
      <c r="C1770" s="3" t="n">
        <v>102</v>
      </c>
      <c r="D1770" s="2" t="n">
        <v>90.5442123413086</v>
      </c>
      <c r="E1770" s="2" t="n">
        <v>-4354.26708984375</v>
      </c>
      <c r="F1770" s="2" t="n">
        <v>442.8447265625</v>
      </c>
      <c r="G1770" s="3" t="s">
        <v>137</v>
      </c>
    </row>
    <row r="1771" customFormat="false" ht="12.75" hidden="false" customHeight="false" outlineLevel="0" collapsed="false">
      <c r="A1771" s="3" t="n">
        <v>57</v>
      </c>
      <c r="B1771" s="3" t="s">
        <v>140</v>
      </c>
      <c r="C1771" s="3" t="n">
        <v>103</v>
      </c>
      <c r="D1771" s="2" t="n">
        <v>90.8466186523438</v>
      </c>
      <c r="E1771" s="2" t="n">
        <v>-4554.91259765625</v>
      </c>
      <c r="F1771" s="2" t="n">
        <v>335.2255859375</v>
      </c>
      <c r="G1771" s="3" t="s">
        <v>137</v>
      </c>
    </row>
    <row r="1772" customFormat="false" ht="12.75" hidden="false" customHeight="false" outlineLevel="0" collapsed="false">
      <c r="A1772" s="3" t="n">
        <v>57</v>
      </c>
      <c r="B1772" s="3" t="s">
        <v>140</v>
      </c>
      <c r="C1772" s="3" t="n">
        <v>104</v>
      </c>
      <c r="D1772" s="2" t="n">
        <v>91.1490249633789</v>
      </c>
      <c r="E1772" s="2" t="n">
        <v>-4551.72509765625</v>
      </c>
      <c r="F1772" s="2" t="n">
        <v>286.2626953125</v>
      </c>
      <c r="G1772" s="3" t="s">
        <v>137</v>
      </c>
    </row>
    <row r="1773" customFormat="false" ht="12.75" hidden="false" customHeight="false" outlineLevel="0" collapsed="false">
      <c r="A1773" s="3" t="n">
        <v>57</v>
      </c>
      <c r="B1773" s="3" t="s">
        <v>140</v>
      </c>
      <c r="C1773" s="3" t="n">
        <v>105</v>
      </c>
      <c r="D1773" s="2" t="n">
        <v>91.4514312744141</v>
      </c>
      <c r="E1773" s="2" t="n">
        <v>-4992.43505859375</v>
      </c>
      <c r="F1773" s="2" t="n">
        <v>258.4072265625</v>
      </c>
      <c r="G1773" s="3" t="s">
        <v>137</v>
      </c>
    </row>
    <row r="1774" customFormat="false" ht="12.75" hidden="false" customHeight="false" outlineLevel="0" collapsed="false">
      <c r="A1774" s="3" t="n">
        <v>57</v>
      </c>
      <c r="B1774" s="3" t="s">
        <v>140</v>
      </c>
      <c r="C1774" s="3" t="n">
        <v>106</v>
      </c>
      <c r="D1774" s="2" t="n">
        <v>91.7538375854492</v>
      </c>
      <c r="E1774" s="2" t="n">
        <v>-4547.28125</v>
      </c>
      <c r="F1774" s="2" t="n">
        <v>231.81640625</v>
      </c>
      <c r="G1774" s="3" t="s">
        <v>137</v>
      </c>
    </row>
    <row r="1775" customFormat="false" ht="12.75" hidden="false" customHeight="false" outlineLevel="0" collapsed="false">
      <c r="A1775" s="3" t="n">
        <v>57</v>
      </c>
      <c r="B1775" s="3" t="s">
        <v>140</v>
      </c>
      <c r="C1775" s="3" t="n">
        <v>107</v>
      </c>
      <c r="D1775" s="2" t="n">
        <v>92.0562438964844</v>
      </c>
      <c r="E1775" s="2" t="n">
        <v>-5343.783203125</v>
      </c>
      <c r="F1775" s="2" t="n">
        <v>197.990234375</v>
      </c>
      <c r="G1775" s="3" t="s">
        <v>137</v>
      </c>
    </row>
    <row r="1776" customFormat="false" ht="12.75" hidden="false" customHeight="false" outlineLevel="0" collapsed="false">
      <c r="A1776" s="3" t="n">
        <v>57</v>
      </c>
      <c r="B1776" s="3" t="s">
        <v>140</v>
      </c>
      <c r="C1776" s="3" t="n">
        <v>108</v>
      </c>
      <c r="D1776" s="2" t="n">
        <v>92.358642578125</v>
      </c>
      <c r="E1776" s="2" t="n">
        <v>-4881.6318359375</v>
      </c>
      <c r="F1776" s="2" t="n">
        <v>156.548828125</v>
      </c>
      <c r="G1776" s="3" t="s">
        <v>137</v>
      </c>
    </row>
    <row r="1777" customFormat="false" ht="12.75" hidden="false" customHeight="false" outlineLevel="0" collapsed="false">
      <c r="A1777" s="3" t="n">
        <v>57</v>
      </c>
      <c r="B1777" s="3" t="s">
        <v>140</v>
      </c>
      <c r="C1777" s="3" t="n">
        <v>109</v>
      </c>
      <c r="D1777" s="2" t="n">
        <v>92.6610565185547</v>
      </c>
      <c r="E1777" s="2" t="n">
        <v>-4711.244140625</v>
      </c>
      <c r="F1777" s="2" t="n">
        <v>113.244140625</v>
      </c>
      <c r="G1777" s="3" t="s">
        <v>137</v>
      </c>
    </row>
    <row r="1778" customFormat="false" ht="12.75" hidden="false" customHeight="false" outlineLevel="0" collapsed="false">
      <c r="A1778" s="3" t="n">
        <v>57</v>
      </c>
      <c r="B1778" s="3" t="s">
        <v>140</v>
      </c>
      <c r="C1778" s="3" t="n">
        <v>110</v>
      </c>
      <c r="D1778" s="2" t="n">
        <v>92.9634552001953</v>
      </c>
      <c r="E1778" s="2" t="n">
        <v>-5108.0703125</v>
      </c>
      <c r="F1778" s="2" t="n">
        <v>77.21875</v>
      </c>
      <c r="G1778" s="3" t="s">
        <v>137</v>
      </c>
    </row>
    <row r="1779" customFormat="false" ht="12.75" hidden="false" customHeight="false" outlineLevel="0" collapsed="false">
      <c r="A1779" s="3" t="n">
        <v>57</v>
      </c>
      <c r="B1779" s="3" t="s">
        <v>140</v>
      </c>
      <c r="C1779" s="3" t="n">
        <v>111</v>
      </c>
      <c r="D1779" s="2" t="n">
        <v>93.265869140625</v>
      </c>
      <c r="E1779" s="2" t="n">
        <v>-4892.07177734375</v>
      </c>
      <c r="F1779" s="2" t="n">
        <v>56.8740234375</v>
      </c>
      <c r="G1779" s="3" t="s">
        <v>137</v>
      </c>
    </row>
    <row r="1780" customFormat="false" ht="12.75" hidden="false" customHeight="false" outlineLevel="0" collapsed="false">
      <c r="A1780" s="3" t="n">
        <v>57</v>
      </c>
      <c r="B1780" s="3" t="s">
        <v>140</v>
      </c>
      <c r="C1780" s="3" t="n">
        <v>112</v>
      </c>
      <c r="D1780" s="2" t="n">
        <v>93.5682678222656</v>
      </c>
      <c r="E1780" s="2" t="n">
        <v>-4721.4697265625</v>
      </c>
      <c r="F1780" s="2" t="n">
        <v>55.595703125</v>
      </c>
      <c r="G1780" s="3" t="s">
        <v>137</v>
      </c>
    </row>
    <row r="1781" customFormat="false" ht="12.75" hidden="false" customHeight="false" outlineLevel="0" collapsed="false">
      <c r="A1781" s="3" t="n">
        <v>57</v>
      </c>
      <c r="B1781" s="3" t="s">
        <v>140</v>
      </c>
      <c r="C1781" s="3" t="n">
        <v>113</v>
      </c>
      <c r="D1781" s="2" t="n">
        <v>93.8706817626953</v>
      </c>
      <c r="E1781" s="2" t="n">
        <v>-5310.39013671875</v>
      </c>
      <c r="F1781" s="2" t="n">
        <v>69.6103515625</v>
      </c>
      <c r="G1781" s="3" t="s">
        <v>137</v>
      </c>
    </row>
    <row r="1782" customFormat="false" ht="12.75" hidden="false" customHeight="false" outlineLevel="0" collapsed="false">
      <c r="A1782" s="3" t="n">
        <v>57</v>
      </c>
      <c r="B1782" s="3" t="s">
        <v>140</v>
      </c>
      <c r="C1782" s="3" t="n">
        <v>114</v>
      </c>
      <c r="D1782" s="2" t="n">
        <v>94.1730804443359</v>
      </c>
      <c r="E1782" s="2" t="n">
        <v>-5202.75390625</v>
      </c>
      <c r="F1782" s="2" t="n">
        <v>89.4189453125</v>
      </c>
      <c r="G1782" s="3" t="s">
        <v>137</v>
      </c>
    </row>
    <row r="1783" customFormat="false" ht="12.75" hidden="false" customHeight="false" outlineLevel="0" collapsed="false">
      <c r="A1783" s="3" t="n">
        <v>57</v>
      </c>
      <c r="B1783" s="3" t="s">
        <v>140</v>
      </c>
      <c r="C1783" s="3" t="n">
        <v>115</v>
      </c>
      <c r="D1783" s="2" t="n">
        <v>94.4754943847656</v>
      </c>
      <c r="E1783" s="2" t="n">
        <v>-5421.38720703125</v>
      </c>
      <c r="F1783" s="2" t="n">
        <v>104.220703125</v>
      </c>
      <c r="G1783" s="3" t="s">
        <v>137</v>
      </c>
    </row>
    <row r="1784" customFormat="false" ht="12.75" hidden="false" customHeight="false" outlineLevel="0" collapsed="false">
      <c r="A1784" s="3" t="n">
        <v>57</v>
      </c>
      <c r="B1784" s="3" t="s">
        <v>140</v>
      </c>
      <c r="C1784" s="3" t="n">
        <v>116</v>
      </c>
      <c r="D1784" s="2" t="n">
        <v>94.7778930664063</v>
      </c>
      <c r="E1784" s="2" t="n">
        <v>-5205.52197265625</v>
      </c>
      <c r="F1784" s="2" t="n">
        <v>106.7998046875</v>
      </c>
      <c r="G1784" s="3" t="s">
        <v>137</v>
      </c>
    </row>
    <row r="1785" customFormat="false" ht="12.75" hidden="false" customHeight="false" outlineLevel="0" collapsed="false">
      <c r="A1785" s="3" t="n">
        <v>58</v>
      </c>
      <c r="B1785" s="3" t="s">
        <v>141</v>
      </c>
      <c r="C1785" s="3" t="n">
        <v>1</v>
      </c>
      <c r="D1785" s="2" t="n">
        <v>60.0012016296387</v>
      </c>
      <c r="E1785" s="2" t="n">
        <v>366619.65625</v>
      </c>
      <c r="F1785" s="2" t="n">
        <v>7387.15576171875</v>
      </c>
      <c r="G1785" s="3" t="s">
        <v>137</v>
      </c>
    </row>
    <row r="1786" customFormat="false" ht="12.75" hidden="false" customHeight="false" outlineLevel="0" collapsed="false">
      <c r="A1786" s="3" t="n">
        <v>58</v>
      </c>
      <c r="B1786" s="3" t="s">
        <v>141</v>
      </c>
      <c r="C1786" s="3" t="n">
        <v>2</v>
      </c>
      <c r="D1786" s="2" t="n">
        <v>60.3036079406738</v>
      </c>
      <c r="E1786" s="2" t="n">
        <v>364924.1875</v>
      </c>
      <c r="F1786" s="2" t="n">
        <v>7515.97900390625</v>
      </c>
      <c r="G1786" s="3" t="s">
        <v>137</v>
      </c>
    </row>
    <row r="1787" customFormat="false" ht="12.75" hidden="false" customHeight="false" outlineLevel="0" collapsed="false">
      <c r="A1787" s="3" t="n">
        <v>58</v>
      </c>
      <c r="B1787" s="3" t="s">
        <v>141</v>
      </c>
      <c r="C1787" s="3" t="n">
        <v>3</v>
      </c>
      <c r="D1787" s="2" t="n">
        <v>60.606014251709</v>
      </c>
      <c r="E1787" s="2" t="n">
        <v>363702.21875</v>
      </c>
      <c r="F1787" s="2" t="n">
        <v>7670.2109375</v>
      </c>
      <c r="G1787" s="3" t="s">
        <v>137</v>
      </c>
    </row>
    <row r="1788" customFormat="false" ht="12.75" hidden="false" customHeight="false" outlineLevel="0" collapsed="false">
      <c r="A1788" s="3" t="n">
        <v>58</v>
      </c>
      <c r="B1788" s="3" t="s">
        <v>141</v>
      </c>
      <c r="C1788" s="3" t="n">
        <v>4</v>
      </c>
      <c r="D1788" s="2" t="n">
        <v>60.9084205627441</v>
      </c>
      <c r="E1788" s="2" t="n">
        <v>361446.375</v>
      </c>
      <c r="F1788" s="2" t="n">
        <v>7844.939453125</v>
      </c>
      <c r="G1788" s="3" t="s">
        <v>137</v>
      </c>
    </row>
    <row r="1789" customFormat="false" ht="12.75" hidden="false" customHeight="false" outlineLevel="0" collapsed="false">
      <c r="A1789" s="3" t="n">
        <v>58</v>
      </c>
      <c r="B1789" s="3" t="s">
        <v>141</v>
      </c>
      <c r="C1789" s="3" t="n">
        <v>5</v>
      </c>
      <c r="D1789" s="2" t="n">
        <v>61.2108268737793</v>
      </c>
      <c r="E1789" s="2" t="n">
        <v>358970.28125</v>
      </c>
      <c r="F1789" s="2" t="n">
        <v>8031.20556640625</v>
      </c>
      <c r="G1789" s="3" t="s">
        <v>137</v>
      </c>
    </row>
    <row r="1790" customFormat="false" ht="12.75" hidden="false" customHeight="false" outlineLevel="0" collapsed="false">
      <c r="A1790" s="3" t="n">
        <v>58</v>
      </c>
      <c r="B1790" s="3" t="s">
        <v>141</v>
      </c>
      <c r="C1790" s="3" t="n">
        <v>6</v>
      </c>
      <c r="D1790" s="2" t="n">
        <v>61.5132331848145</v>
      </c>
      <c r="E1790" s="2" t="n">
        <v>356926.21875</v>
      </c>
      <c r="F1790" s="2" t="n">
        <v>8216.66015625</v>
      </c>
      <c r="G1790" s="3" t="s">
        <v>137</v>
      </c>
    </row>
    <row r="1791" customFormat="false" ht="12.75" hidden="false" customHeight="false" outlineLevel="0" collapsed="false">
      <c r="A1791" s="3" t="n">
        <v>58</v>
      </c>
      <c r="B1791" s="3" t="s">
        <v>141</v>
      </c>
      <c r="C1791" s="3" t="n">
        <v>7</v>
      </c>
      <c r="D1791" s="2" t="n">
        <v>61.8156356811523</v>
      </c>
      <c r="E1791" s="2" t="n">
        <v>354443.15625</v>
      </c>
      <c r="F1791" s="2" t="n">
        <v>8387.9091796875</v>
      </c>
      <c r="G1791" s="3" t="s">
        <v>137</v>
      </c>
    </row>
    <row r="1792" customFormat="false" ht="12.75" hidden="false" customHeight="false" outlineLevel="0" collapsed="false">
      <c r="A1792" s="3" t="n">
        <v>58</v>
      </c>
      <c r="B1792" s="3" t="s">
        <v>141</v>
      </c>
      <c r="C1792" s="3" t="n">
        <v>8</v>
      </c>
      <c r="D1792" s="2" t="n">
        <v>62.1180419921875</v>
      </c>
      <c r="E1792" s="2" t="n">
        <v>351295.875</v>
      </c>
      <c r="F1792" s="2" t="n">
        <v>8533.173828125</v>
      </c>
      <c r="G1792" s="3" t="s">
        <v>137</v>
      </c>
    </row>
    <row r="1793" customFormat="false" ht="12.75" hidden="false" customHeight="false" outlineLevel="0" collapsed="false">
      <c r="A1793" s="3" t="n">
        <v>58</v>
      </c>
      <c r="B1793" s="3" t="s">
        <v>141</v>
      </c>
      <c r="C1793" s="3" t="n">
        <v>9</v>
      </c>
      <c r="D1793" s="2" t="n">
        <v>62.4204483032227</v>
      </c>
      <c r="E1793" s="2" t="n">
        <v>348962.1875</v>
      </c>
      <c r="F1793" s="2" t="n">
        <v>8647.0400390625</v>
      </c>
      <c r="G1793" s="3" t="s">
        <v>137</v>
      </c>
    </row>
    <row r="1794" customFormat="false" ht="12.75" hidden="false" customHeight="false" outlineLevel="0" collapsed="false">
      <c r="A1794" s="3" t="n">
        <v>58</v>
      </c>
      <c r="B1794" s="3" t="s">
        <v>141</v>
      </c>
      <c r="C1794" s="3" t="n">
        <v>10</v>
      </c>
      <c r="D1794" s="2" t="n">
        <v>62.7228546142578</v>
      </c>
      <c r="E1794" s="2" t="n">
        <v>346032.8125</v>
      </c>
      <c r="F1794" s="2" t="n">
        <v>8727.931640625</v>
      </c>
      <c r="G1794" s="3" t="s">
        <v>137</v>
      </c>
    </row>
    <row r="1795" customFormat="false" ht="12.75" hidden="false" customHeight="false" outlineLevel="0" collapsed="false">
      <c r="A1795" s="3" t="n">
        <v>58</v>
      </c>
      <c r="B1795" s="3" t="s">
        <v>141</v>
      </c>
      <c r="C1795" s="3" t="n">
        <v>11</v>
      </c>
      <c r="D1795" s="2" t="n">
        <v>63.025260925293</v>
      </c>
      <c r="E1795" s="2" t="n">
        <v>343061.40625</v>
      </c>
      <c r="F1795" s="2" t="n">
        <v>8778.818359375</v>
      </c>
      <c r="G1795" s="3" t="s">
        <v>137</v>
      </c>
    </row>
    <row r="1796" customFormat="false" ht="12.75" hidden="false" customHeight="false" outlineLevel="0" collapsed="false">
      <c r="A1796" s="3" t="n">
        <v>58</v>
      </c>
      <c r="B1796" s="3" t="s">
        <v>141</v>
      </c>
      <c r="C1796" s="3" t="n">
        <v>12</v>
      </c>
      <c r="D1796" s="2" t="n">
        <v>63.3276672363281</v>
      </c>
      <c r="E1796" s="2" t="n">
        <v>340490.71875</v>
      </c>
      <c r="F1796" s="2" t="n">
        <v>8808.0419921875</v>
      </c>
      <c r="G1796" s="3" t="s">
        <v>137</v>
      </c>
    </row>
    <row r="1797" customFormat="false" ht="12.75" hidden="false" customHeight="false" outlineLevel="0" collapsed="false">
      <c r="A1797" s="3" t="n">
        <v>58</v>
      </c>
      <c r="B1797" s="3" t="s">
        <v>141</v>
      </c>
      <c r="C1797" s="3" t="n">
        <v>13</v>
      </c>
      <c r="D1797" s="2" t="n">
        <v>63.6300735473633</v>
      </c>
      <c r="E1797" s="2" t="n">
        <v>337987.0625</v>
      </c>
      <c r="F1797" s="2" t="n">
        <v>8824.2392578125</v>
      </c>
      <c r="G1797" s="3" t="s">
        <v>137</v>
      </c>
    </row>
    <row r="1798" customFormat="false" ht="12.75" hidden="false" customHeight="false" outlineLevel="0" collapsed="false">
      <c r="A1798" s="3" t="n">
        <v>58</v>
      </c>
      <c r="B1798" s="3" t="s">
        <v>141</v>
      </c>
      <c r="C1798" s="3" t="n">
        <v>14</v>
      </c>
      <c r="D1798" s="2" t="n">
        <v>63.9324798583984</v>
      </c>
      <c r="E1798" s="2" t="n">
        <v>334795.15625</v>
      </c>
      <c r="F1798" s="2" t="n">
        <v>8834.6142578125</v>
      </c>
      <c r="G1798" s="3" t="s">
        <v>137</v>
      </c>
    </row>
    <row r="1799" customFormat="false" ht="12.75" hidden="false" customHeight="false" outlineLevel="0" collapsed="false">
      <c r="A1799" s="3" t="n">
        <v>58</v>
      </c>
      <c r="B1799" s="3" t="s">
        <v>141</v>
      </c>
      <c r="C1799" s="3" t="n">
        <v>15</v>
      </c>
      <c r="D1799" s="2" t="n">
        <v>64.2348861694336</v>
      </c>
      <c r="E1799" s="2" t="n">
        <v>331793.1875</v>
      </c>
      <c r="F1799" s="2" t="n">
        <v>8842.6416015625</v>
      </c>
      <c r="G1799" s="3" t="s">
        <v>137</v>
      </c>
    </row>
    <row r="1800" customFormat="false" ht="12.75" hidden="false" customHeight="false" outlineLevel="0" collapsed="false">
      <c r="A1800" s="3" t="n">
        <v>58</v>
      </c>
      <c r="B1800" s="3" t="s">
        <v>141</v>
      </c>
      <c r="C1800" s="3" t="n">
        <v>16</v>
      </c>
      <c r="D1800" s="2" t="n">
        <v>64.5372924804688</v>
      </c>
      <c r="E1800" s="2" t="n">
        <v>329206.125</v>
      </c>
      <c r="F1800" s="2" t="n">
        <v>8847.005859375</v>
      </c>
      <c r="G1800" s="3" t="s">
        <v>137</v>
      </c>
    </row>
    <row r="1801" customFormat="false" ht="12.75" hidden="false" customHeight="false" outlineLevel="0" collapsed="false">
      <c r="A1801" s="3" t="n">
        <v>58</v>
      </c>
      <c r="B1801" s="3" t="s">
        <v>141</v>
      </c>
      <c r="C1801" s="3" t="n">
        <v>17</v>
      </c>
      <c r="D1801" s="2" t="n">
        <v>64.8396987915039</v>
      </c>
      <c r="E1801" s="2" t="n">
        <v>326964.5</v>
      </c>
      <c r="F1801" s="2" t="n">
        <v>8841.759765625</v>
      </c>
      <c r="G1801" s="3" t="s">
        <v>137</v>
      </c>
    </row>
    <row r="1802" customFormat="false" ht="12.75" hidden="false" customHeight="false" outlineLevel="0" collapsed="false">
      <c r="A1802" s="3" t="n">
        <v>58</v>
      </c>
      <c r="B1802" s="3" t="s">
        <v>141</v>
      </c>
      <c r="C1802" s="3" t="n">
        <v>18</v>
      </c>
      <c r="D1802" s="2" t="n">
        <v>65.1421051025391</v>
      </c>
      <c r="E1802" s="2" t="n">
        <v>323518.25</v>
      </c>
      <c r="F1802" s="2" t="n">
        <v>8819.755859375</v>
      </c>
      <c r="G1802" s="3" t="s">
        <v>137</v>
      </c>
    </row>
    <row r="1803" customFormat="false" ht="12.75" hidden="false" customHeight="false" outlineLevel="0" collapsed="false">
      <c r="A1803" s="3" t="n">
        <v>58</v>
      </c>
      <c r="B1803" s="3" t="s">
        <v>141</v>
      </c>
      <c r="C1803" s="3" t="n">
        <v>19</v>
      </c>
      <c r="D1803" s="2" t="n">
        <v>65.4445114135742</v>
      </c>
      <c r="E1803" s="2" t="n">
        <v>320606.21875</v>
      </c>
      <c r="F1803" s="2" t="n">
        <v>8778.6259765625</v>
      </c>
      <c r="G1803" s="3" t="s">
        <v>137</v>
      </c>
    </row>
    <row r="1804" customFormat="false" ht="12.75" hidden="false" customHeight="false" outlineLevel="0" collapsed="false">
      <c r="A1804" s="3" t="n">
        <v>58</v>
      </c>
      <c r="B1804" s="3" t="s">
        <v>141</v>
      </c>
      <c r="C1804" s="3" t="n">
        <v>20</v>
      </c>
      <c r="D1804" s="2" t="n">
        <v>65.7469177246094</v>
      </c>
      <c r="E1804" s="2" t="n">
        <v>317578.1875</v>
      </c>
      <c r="F1804" s="2" t="n">
        <v>8724.97265625</v>
      </c>
      <c r="G1804" s="3" t="s">
        <v>137</v>
      </c>
    </row>
    <row r="1805" customFormat="false" ht="12.75" hidden="false" customHeight="false" outlineLevel="0" collapsed="false">
      <c r="A1805" s="3" t="n">
        <v>58</v>
      </c>
      <c r="B1805" s="3" t="s">
        <v>141</v>
      </c>
      <c r="C1805" s="3" t="n">
        <v>21</v>
      </c>
      <c r="D1805" s="2" t="n">
        <v>66.0493240356445</v>
      </c>
      <c r="E1805" s="2" t="n">
        <v>315077.84375</v>
      </c>
      <c r="F1805" s="2" t="n">
        <v>8673.271484375</v>
      </c>
      <c r="G1805" s="3" t="s">
        <v>137</v>
      </c>
    </row>
    <row r="1806" customFormat="false" ht="12.75" hidden="false" customHeight="false" outlineLevel="0" collapsed="false">
      <c r="A1806" s="3" t="n">
        <v>58</v>
      </c>
      <c r="B1806" s="3" t="s">
        <v>141</v>
      </c>
      <c r="C1806" s="3" t="n">
        <v>22</v>
      </c>
      <c r="D1806" s="2" t="n">
        <v>66.3517303466797</v>
      </c>
      <c r="E1806" s="2" t="n">
        <v>312465.65625</v>
      </c>
      <c r="F1806" s="2" t="n">
        <v>8639.17578125</v>
      </c>
      <c r="G1806" s="3" t="s">
        <v>137</v>
      </c>
    </row>
    <row r="1807" customFormat="false" ht="12.75" hidden="false" customHeight="false" outlineLevel="0" collapsed="false">
      <c r="A1807" s="3" t="n">
        <v>58</v>
      </c>
      <c r="B1807" s="3" t="s">
        <v>141</v>
      </c>
      <c r="C1807" s="3" t="n">
        <v>23</v>
      </c>
      <c r="D1807" s="2" t="n">
        <v>66.6541366577148</v>
      </c>
      <c r="E1807" s="2" t="n">
        <v>309691.25</v>
      </c>
      <c r="F1807" s="2" t="n">
        <v>8631.763671875</v>
      </c>
      <c r="G1807" s="3" t="s">
        <v>137</v>
      </c>
    </row>
    <row r="1808" customFormat="false" ht="12.75" hidden="false" customHeight="false" outlineLevel="0" collapsed="false">
      <c r="A1808" s="3" t="n">
        <v>58</v>
      </c>
      <c r="B1808" s="3" t="s">
        <v>141</v>
      </c>
      <c r="C1808" s="3" t="n">
        <v>24</v>
      </c>
      <c r="D1808" s="2" t="n">
        <v>66.95654296875</v>
      </c>
      <c r="E1808" s="2" t="n">
        <v>307559.6875</v>
      </c>
      <c r="F1808" s="2" t="n">
        <v>8649.0380859375</v>
      </c>
      <c r="G1808" s="3" t="s">
        <v>137</v>
      </c>
    </row>
    <row r="1809" customFormat="false" ht="12.75" hidden="false" customHeight="false" outlineLevel="0" collapsed="false">
      <c r="A1809" s="3" t="n">
        <v>58</v>
      </c>
      <c r="B1809" s="3" t="s">
        <v>141</v>
      </c>
      <c r="C1809" s="3" t="n">
        <v>25</v>
      </c>
      <c r="D1809" s="2" t="n">
        <v>67.2589492797852</v>
      </c>
      <c r="E1809" s="2" t="n">
        <v>303819.5</v>
      </c>
      <c r="F1809" s="2" t="n">
        <v>8679.0830078125</v>
      </c>
      <c r="G1809" s="3" t="s">
        <v>137</v>
      </c>
    </row>
    <row r="1810" customFormat="false" ht="12.75" hidden="false" customHeight="false" outlineLevel="0" collapsed="false">
      <c r="A1810" s="3" t="n">
        <v>58</v>
      </c>
      <c r="B1810" s="3" t="s">
        <v>141</v>
      </c>
      <c r="C1810" s="3" t="n">
        <v>26</v>
      </c>
      <c r="D1810" s="2" t="n">
        <v>67.5613555908203</v>
      </c>
      <c r="E1810" s="2" t="n">
        <v>301681.5</v>
      </c>
      <c r="F1810" s="2" t="n">
        <v>8704.5283203125</v>
      </c>
      <c r="G1810" s="3" t="s">
        <v>137</v>
      </c>
    </row>
    <row r="1811" customFormat="false" ht="12.75" hidden="false" customHeight="false" outlineLevel="0" collapsed="false">
      <c r="A1811" s="3" t="n">
        <v>58</v>
      </c>
      <c r="B1811" s="3" t="s">
        <v>141</v>
      </c>
      <c r="C1811" s="3" t="n">
        <v>27</v>
      </c>
      <c r="D1811" s="2" t="n">
        <v>67.8637542724609</v>
      </c>
      <c r="E1811" s="2" t="n">
        <v>298673.53125</v>
      </c>
      <c r="F1811" s="2" t="n">
        <v>8708.7275390625</v>
      </c>
      <c r="G1811" s="3" t="s">
        <v>137</v>
      </c>
    </row>
    <row r="1812" customFormat="false" ht="12.75" hidden="false" customHeight="false" outlineLevel="0" collapsed="false">
      <c r="A1812" s="3" t="n">
        <v>58</v>
      </c>
      <c r="B1812" s="3" t="s">
        <v>141</v>
      </c>
      <c r="C1812" s="3" t="n">
        <v>28</v>
      </c>
      <c r="D1812" s="2" t="n">
        <v>68.1661682128906</v>
      </c>
      <c r="E1812" s="2" t="n">
        <v>295843.3125</v>
      </c>
      <c r="F1812" s="2" t="n">
        <v>8681.0859375</v>
      </c>
      <c r="G1812" s="3" t="s">
        <v>137</v>
      </c>
    </row>
    <row r="1813" customFormat="false" ht="12.75" hidden="false" customHeight="false" outlineLevel="0" collapsed="false">
      <c r="A1813" s="3" t="n">
        <v>58</v>
      </c>
      <c r="B1813" s="3" t="s">
        <v>141</v>
      </c>
      <c r="C1813" s="3" t="n">
        <v>29</v>
      </c>
      <c r="D1813" s="2" t="n">
        <v>68.4685668945313</v>
      </c>
      <c r="E1813" s="2" t="n">
        <v>292639.75</v>
      </c>
      <c r="F1813" s="2" t="n">
        <v>8620.71484375</v>
      </c>
      <c r="G1813" s="3" t="s">
        <v>137</v>
      </c>
    </row>
    <row r="1814" customFormat="false" ht="12.75" hidden="false" customHeight="false" outlineLevel="0" collapsed="false">
      <c r="A1814" s="3" t="n">
        <v>58</v>
      </c>
      <c r="B1814" s="3" t="s">
        <v>141</v>
      </c>
      <c r="C1814" s="3" t="n">
        <v>30</v>
      </c>
      <c r="D1814" s="2" t="n">
        <v>68.7709808349609</v>
      </c>
      <c r="E1814" s="2" t="n">
        <v>290276.9375</v>
      </c>
      <c r="F1814" s="2" t="n">
        <v>8539.7744140625</v>
      </c>
      <c r="G1814" s="3" t="s">
        <v>137</v>
      </c>
    </row>
    <row r="1815" customFormat="false" ht="12.75" hidden="false" customHeight="false" outlineLevel="0" collapsed="false">
      <c r="A1815" s="3" t="n">
        <v>58</v>
      </c>
      <c r="B1815" s="3" t="s">
        <v>141</v>
      </c>
      <c r="C1815" s="3" t="n">
        <v>31</v>
      </c>
      <c r="D1815" s="2" t="n">
        <v>69.0733795166016</v>
      </c>
      <c r="E1815" s="2" t="n">
        <v>287013.9375</v>
      </c>
      <c r="F1815" s="2" t="n">
        <v>8455.1728515625</v>
      </c>
      <c r="G1815" s="3" t="s">
        <v>137</v>
      </c>
    </row>
    <row r="1816" customFormat="false" ht="12.75" hidden="false" customHeight="false" outlineLevel="0" collapsed="false">
      <c r="A1816" s="3" t="n">
        <v>58</v>
      </c>
      <c r="B1816" s="3" t="s">
        <v>141</v>
      </c>
      <c r="C1816" s="3" t="n">
        <v>32</v>
      </c>
      <c r="D1816" s="2" t="n">
        <v>69.3757858276367</v>
      </c>
      <c r="E1816" s="2" t="n">
        <v>285228.65625</v>
      </c>
      <c r="F1816" s="2" t="n">
        <v>8382.453125</v>
      </c>
      <c r="G1816" s="3" t="s">
        <v>137</v>
      </c>
    </row>
    <row r="1817" customFormat="false" ht="12.75" hidden="false" customHeight="false" outlineLevel="0" collapsed="false">
      <c r="A1817" s="3" t="n">
        <v>58</v>
      </c>
      <c r="B1817" s="3" t="s">
        <v>141</v>
      </c>
      <c r="C1817" s="3" t="n">
        <v>33</v>
      </c>
      <c r="D1817" s="2" t="n">
        <v>69.6781921386719</v>
      </c>
      <c r="E1817" s="2" t="n">
        <v>282426.46875</v>
      </c>
      <c r="F1817" s="2" t="n">
        <v>8328.9775390625</v>
      </c>
      <c r="G1817" s="3" t="s">
        <v>137</v>
      </c>
    </row>
    <row r="1818" customFormat="false" ht="12.75" hidden="false" customHeight="false" outlineLevel="0" collapsed="false">
      <c r="A1818" s="3" t="n">
        <v>58</v>
      </c>
      <c r="B1818" s="3" t="s">
        <v>141</v>
      </c>
      <c r="C1818" s="3" t="n">
        <v>34</v>
      </c>
      <c r="D1818" s="2" t="n">
        <v>69.980598449707</v>
      </c>
      <c r="E1818" s="2" t="n">
        <v>280114.65625</v>
      </c>
      <c r="F1818" s="2" t="n">
        <v>8289.203125</v>
      </c>
      <c r="G1818" s="3" t="s">
        <v>137</v>
      </c>
    </row>
    <row r="1819" customFormat="false" ht="12.75" hidden="false" customHeight="false" outlineLevel="0" collapsed="false">
      <c r="A1819" s="3" t="n">
        <v>58</v>
      </c>
      <c r="B1819" s="3" t="s">
        <v>141</v>
      </c>
      <c r="C1819" s="3" t="n">
        <v>35</v>
      </c>
      <c r="D1819" s="2" t="n">
        <v>70.2830047607422</v>
      </c>
      <c r="E1819" s="2" t="n">
        <v>277352.0625</v>
      </c>
      <c r="F1819" s="2" t="n">
        <v>8248.98046875</v>
      </c>
      <c r="G1819" s="3" t="s">
        <v>137</v>
      </c>
    </row>
    <row r="1820" customFormat="false" ht="12.75" hidden="false" customHeight="false" outlineLevel="0" collapsed="false">
      <c r="A1820" s="3" t="n">
        <v>58</v>
      </c>
      <c r="B1820" s="3" t="s">
        <v>141</v>
      </c>
      <c r="C1820" s="3" t="n">
        <v>36</v>
      </c>
      <c r="D1820" s="2" t="n">
        <v>70.5854110717773</v>
      </c>
      <c r="E1820" s="2" t="n">
        <v>273934.03125</v>
      </c>
      <c r="F1820" s="2" t="n">
        <v>8195.7177734375</v>
      </c>
      <c r="G1820" s="3" t="s">
        <v>137</v>
      </c>
    </row>
    <row r="1821" customFormat="false" ht="12.75" hidden="false" customHeight="false" outlineLevel="0" collapsed="false">
      <c r="A1821" s="3" t="n">
        <v>58</v>
      </c>
      <c r="B1821" s="3" t="s">
        <v>141</v>
      </c>
      <c r="C1821" s="3" t="n">
        <v>37</v>
      </c>
      <c r="D1821" s="2" t="n">
        <v>70.8878173828125</v>
      </c>
      <c r="E1821" s="2" t="n">
        <v>272147</v>
      </c>
      <c r="F1821" s="2" t="n">
        <v>8127.7470703125</v>
      </c>
      <c r="G1821" s="3" t="s">
        <v>137</v>
      </c>
    </row>
    <row r="1822" customFormat="false" ht="12.75" hidden="false" customHeight="false" outlineLevel="0" collapsed="false">
      <c r="A1822" s="3" t="n">
        <v>58</v>
      </c>
      <c r="B1822" s="3" t="s">
        <v>141</v>
      </c>
      <c r="C1822" s="3" t="n">
        <v>38</v>
      </c>
      <c r="D1822" s="2" t="n">
        <v>71.1902236938477</v>
      </c>
      <c r="E1822" s="2" t="n">
        <v>269346.40625</v>
      </c>
      <c r="F1822" s="2" t="n">
        <v>8056.544921875</v>
      </c>
      <c r="G1822" s="3" t="s">
        <v>137</v>
      </c>
    </row>
    <row r="1823" customFormat="false" ht="12.75" hidden="false" customHeight="false" outlineLevel="0" collapsed="false">
      <c r="A1823" s="3" t="n">
        <v>58</v>
      </c>
      <c r="B1823" s="3" t="s">
        <v>141</v>
      </c>
      <c r="C1823" s="3" t="n">
        <v>39</v>
      </c>
      <c r="D1823" s="2" t="n">
        <v>71.4926300048828</v>
      </c>
      <c r="E1823" s="2" t="n">
        <v>266836.6875</v>
      </c>
      <c r="F1823" s="2" t="n">
        <v>8000.4521484375</v>
      </c>
      <c r="G1823" s="3" t="s">
        <v>137</v>
      </c>
    </row>
    <row r="1824" customFormat="false" ht="12.75" hidden="false" customHeight="false" outlineLevel="0" collapsed="false">
      <c r="A1824" s="3" t="n">
        <v>58</v>
      </c>
      <c r="B1824" s="3" t="s">
        <v>141</v>
      </c>
      <c r="C1824" s="3" t="n">
        <v>40</v>
      </c>
      <c r="D1824" s="2" t="n">
        <v>71.795036315918</v>
      </c>
      <c r="E1824" s="2" t="n">
        <v>265373.25</v>
      </c>
      <c r="F1824" s="2" t="n">
        <v>7974.6669921875</v>
      </c>
      <c r="G1824" s="3" t="s">
        <v>137</v>
      </c>
    </row>
    <row r="1825" customFormat="false" ht="12.75" hidden="false" customHeight="false" outlineLevel="0" collapsed="false">
      <c r="A1825" s="3" t="n">
        <v>58</v>
      </c>
      <c r="B1825" s="3" t="s">
        <v>141</v>
      </c>
      <c r="C1825" s="3" t="n">
        <v>41</v>
      </c>
      <c r="D1825" s="2" t="n">
        <v>72.0974426269531</v>
      </c>
      <c r="E1825" s="2" t="n">
        <v>261884.734375</v>
      </c>
      <c r="F1825" s="2" t="n">
        <v>7984.33349609375</v>
      </c>
      <c r="G1825" s="3" t="s">
        <v>137</v>
      </c>
    </row>
    <row r="1826" customFormat="false" ht="12.75" hidden="false" customHeight="false" outlineLevel="0" collapsed="false">
      <c r="A1826" s="3" t="n">
        <v>58</v>
      </c>
      <c r="B1826" s="3" t="s">
        <v>141</v>
      </c>
      <c r="C1826" s="3" t="n">
        <v>42</v>
      </c>
      <c r="D1826" s="2" t="n">
        <v>72.3998489379883</v>
      </c>
      <c r="E1826" s="2" t="n">
        <v>259961.3125</v>
      </c>
      <c r="F1826" s="2" t="n">
        <v>8024.23828125</v>
      </c>
      <c r="G1826" s="3" t="s">
        <v>137</v>
      </c>
    </row>
    <row r="1827" customFormat="false" ht="12.75" hidden="false" customHeight="false" outlineLevel="0" collapsed="false">
      <c r="A1827" s="3" t="n">
        <v>58</v>
      </c>
      <c r="B1827" s="3" t="s">
        <v>141</v>
      </c>
      <c r="C1827" s="3" t="n">
        <v>43</v>
      </c>
      <c r="D1827" s="2" t="n">
        <v>72.7022552490234</v>
      </c>
      <c r="E1827" s="2" t="n">
        <v>257297.34375</v>
      </c>
      <c r="F1827" s="2" t="n">
        <v>8084.529296875</v>
      </c>
      <c r="G1827" s="3" t="s">
        <v>137</v>
      </c>
    </row>
    <row r="1828" customFormat="false" ht="12.75" hidden="false" customHeight="false" outlineLevel="0" collapsed="false">
      <c r="A1828" s="3" t="n">
        <v>58</v>
      </c>
      <c r="B1828" s="3" t="s">
        <v>141</v>
      </c>
      <c r="C1828" s="3" t="n">
        <v>44</v>
      </c>
      <c r="D1828" s="2" t="n">
        <v>73.0046615600586</v>
      </c>
      <c r="E1828" s="2" t="n">
        <v>254799.625</v>
      </c>
      <c r="F1828" s="2" t="n">
        <v>8157.46875</v>
      </c>
      <c r="G1828" s="3" t="s">
        <v>137</v>
      </c>
    </row>
    <row r="1829" customFormat="false" ht="12.75" hidden="false" customHeight="false" outlineLevel="0" collapsed="false">
      <c r="A1829" s="3" t="n">
        <v>58</v>
      </c>
      <c r="B1829" s="3" t="s">
        <v>141</v>
      </c>
      <c r="C1829" s="3" t="n">
        <v>45</v>
      </c>
      <c r="D1829" s="2" t="n">
        <v>73.3070678710938</v>
      </c>
      <c r="E1829" s="2" t="n">
        <v>251813.265625</v>
      </c>
      <c r="F1829" s="2" t="n">
        <v>8241.2734375</v>
      </c>
      <c r="G1829" s="3" t="s">
        <v>137</v>
      </c>
    </row>
    <row r="1830" customFormat="false" ht="12.75" hidden="false" customHeight="false" outlineLevel="0" collapsed="false">
      <c r="A1830" s="3" t="n">
        <v>58</v>
      </c>
      <c r="B1830" s="3" t="s">
        <v>141</v>
      </c>
      <c r="C1830" s="3" t="n">
        <v>46</v>
      </c>
      <c r="D1830" s="2" t="n">
        <v>73.6094741821289</v>
      </c>
      <c r="E1830" s="2" t="n">
        <v>250097.6875</v>
      </c>
      <c r="F1830" s="2" t="n">
        <v>8338.87109375</v>
      </c>
      <c r="G1830" s="3" t="s">
        <v>137</v>
      </c>
    </row>
    <row r="1831" customFormat="false" ht="12.75" hidden="false" customHeight="false" outlineLevel="0" collapsed="false">
      <c r="A1831" s="3" t="n">
        <v>58</v>
      </c>
      <c r="B1831" s="3" t="s">
        <v>141</v>
      </c>
      <c r="C1831" s="3" t="n">
        <v>47</v>
      </c>
      <c r="D1831" s="2" t="n">
        <v>73.9118804931641</v>
      </c>
      <c r="E1831" s="2" t="n">
        <v>247463.9375</v>
      </c>
      <c r="F1831" s="2" t="n">
        <v>8453.8896484375</v>
      </c>
      <c r="G1831" s="3" t="s">
        <v>137</v>
      </c>
    </row>
    <row r="1832" customFormat="false" ht="12.75" hidden="false" customHeight="false" outlineLevel="0" collapsed="false">
      <c r="A1832" s="3" t="n">
        <v>58</v>
      </c>
      <c r="B1832" s="3" t="s">
        <v>141</v>
      </c>
      <c r="C1832" s="3" t="n">
        <v>48</v>
      </c>
      <c r="D1832" s="2" t="n">
        <v>74.2142868041992</v>
      </c>
      <c r="E1832" s="2" t="n">
        <v>244529.65625</v>
      </c>
      <c r="F1832" s="2" t="n">
        <v>8586.4814453125</v>
      </c>
      <c r="G1832" s="3" t="s">
        <v>137</v>
      </c>
    </row>
    <row r="1833" customFormat="false" ht="12.75" hidden="false" customHeight="false" outlineLevel="0" collapsed="false">
      <c r="A1833" s="3" t="n">
        <v>58</v>
      </c>
      <c r="B1833" s="3" t="s">
        <v>141</v>
      </c>
      <c r="C1833" s="3" t="n">
        <v>49</v>
      </c>
      <c r="D1833" s="2" t="n">
        <v>74.5166931152344</v>
      </c>
      <c r="E1833" s="2" t="n">
        <v>241783.09375</v>
      </c>
      <c r="F1833" s="2" t="n">
        <v>8736.6044921875</v>
      </c>
      <c r="G1833" s="3" t="s">
        <v>137</v>
      </c>
    </row>
    <row r="1834" customFormat="false" ht="12.75" hidden="false" customHeight="false" outlineLevel="0" collapsed="false">
      <c r="A1834" s="3" t="n">
        <v>58</v>
      </c>
      <c r="B1834" s="3" t="s">
        <v>141</v>
      </c>
      <c r="C1834" s="3" t="n">
        <v>50</v>
      </c>
      <c r="D1834" s="2" t="n">
        <v>74.8190994262695</v>
      </c>
      <c r="E1834" s="2" t="n">
        <v>239191.671875</v>
      </c>
      <c r="F1834" s="2" t="n">
        <v>8889.958984375</v>
      </c>
      <c r="G1834" s="3" t="s">
        <v>137</v>
      </c>
    </row>
    <row r="1835" customFormat="false" ht="12.75" hidden="false" customHeight="false" outlineLevel="0" collapsed="false">
      <c r="A1835" s="3" t="n">
        <v>58</v>
      </c>
      <c r="B1835" s="3" t="s">
        <v>141</v>
      </c>
      <c r="C1835" s="3" t="n">
        <v>51</v>
      </c>
      <c r="D1835" s="2" t="n">
        <v>75.1215057373047</v>
      </c>
      <c r="E1835" s="2" t="n">
        <v>236341.203125</v>
      </c>
      <c r="F1835" s="2" t="n">
        <v>9031.9619140625</v>
      </c>
      <c r="G1835" s="3" t="s">
        <v>137</v>
      </c>
    </row>
    <row r="1836" customFormat="false" ht="12.75" hidden="false" customHeight="false" outlineLevel="0" collapsed="false">
      <c r="A1836" s="3" t="n">
        <v>58</v>
      </c>
      <c r="B1836" s="3" t="s">
        <v>141</v>
      </c>
      <c r="C1836" s="3" t="n">
        <v>52</v>
      </c>
      <c r="D1836" s="2" t="n">
        <v>75.4239120483398</v>
      </c>
      <c r="E1836" s="2" t="n">
        <v>233002.875</v>
      </c>
      <c r="F1836" s="2" t="n">
        <v>9144.7197265625</v>
      </c>
      <c r="G1836" s="3" t="s">
        <v>137</v>
      </c>
    </row>
    <row r="1837" customFormat="false" ht="12.75" hidden="false" customHeight="false" outlineLevel="0" collapsed="false">
      <c r="A1837" s="3" t="n">
        <v>58</v>
      </c>
      <c r="B1837" s="3" t="s">
        <v>141</v>
      </c>
      <c r="C1837" s="3" t="n">
        <v>53</v>
      </c>
      <c r="D1837" s="2" t="n">
        <v>75.726318359375</v>
      </c>
      <c r="E1837" s="2" t="n">
        <v>230347.46875</v>
      </c>
      <c r="F1837" s="2" t="n">
        <v>9209.7724609375</v>
      </c>
      <c r="G1837" s="3" t="s">
        <v>137</v>
      </c>
    </row>
    <row r="1838" customFormat="false" ht="12.75" hidden="false" customHeight="false" outlineLevel="0" collapsed="false">
      <c r="A1838" s="3" t="n">
        <v>58</v>
      </c>
      <c r="B1838" s="3" t="s">
        <v>141</v>
      </c>
      <c r="C1838" s="3" t="n">
        <v>54</v>
      </c>
      <c r="D1838" s="2" t="n">
        <v>76.0287170410156</v>
      </c>
      <c r="E1838" s="2" t="n">
        <v>227071.09375</v>
      </c>
      <c r="F1838" s="2" t="n">
        <v>9213.2734375</v>
      </c>
      <c r="G1838" s="3" t="s">
        <v>137</v>
      </c>
    </row>
    <row r="1839" customFormat="false" ht="12.75" hidden="false" customHeight="false" outlineLevel="0" collapsed="false">
      <c r="A1839" s="3" t="n">
        <v>58</v>
      </c>
      <c r="B1839" s="3" t="s">
        <v>141</v>
      </c>
      <c r="C1839" s="3" t="n">
        <v>55</v>
      </c>
      <c r="D1839" s="2" t="n">
        <v>76.3311309814453</v>
      </c>
      <c r="E1839" s="2" t="n">
        <v>223447.9375</v>
      </c>
      <c r="F1839" s="2" t="n">
        <v>9152.5693359375</v>
      </c>
      <c r="G1839" s="3" t="s">
        <v>137</v>
      </c>
    </row>
    <row r="1840" customFormat="false" ht="12.75" hidden="false" customHeight="false" outlineLevel="0" collapsed="false">
      <c r="A1840" s="3" t="n">
        <v>58</v>
      </c>
      <c r="B1840" s="3" t="s">
        <v>141</v>
      </c>
      <c r="C1840" s="3" t="n">
        <v>56</v>
      </c>
      <c r="D1840" s="2" t="n">
        <v>76.6335296630859</v>
      </c>
      <c r="E1840" s="2" t="n">
        <v>220867.46875</v>
      </c>
      <c r="F1840" s="2" t="n">
        <v>9039.7880859375</v>
      </c>
      <c r="G1840" s="3" t="s">
        <v>137</v>
      </c>
    </row>
    <row r="1841" customFormat="false" ht="12.75" hidden="false" customHeight="false" outlineLevel="0" collapsed="false">
      <c r="A1841" s="3" t="n">
        <v>58</v>
      </c>
      <c r="B1841" s="3" t="s">
        <v>141</v>
      </c>
      <c r="C1841" s="3" t="n">
        <v>57</v>
      </c>
      <c r="D1841" s="2" t="n">
        <v>76.9359436035156</v>
      </c>
      <c r="E1841" s="2" t="n">
        <v>218324.578125</v>
      </c>
      <c r="F1841" s="2" t="n">
        <v>8898.484375</v>
      </c>
      <c r="G1841" s="3" t="s">
        <v>137</v>
      </c>
    </row>
    <row r="1842" customFormat="false" ht="12.75" hidden="false" customHeight="false" outlineLevel="0" collapsed="false">
      <c r="A1842" s="3" t="n">
        <v>58</v>
      </c>
      <c r="B1842" s="3" t="s">
        <v>141</v>
      </c>
      <c r="C1842" s="3" t="n">
        <v>58</v>
      </c>
      <c r="D1842" s="2" t="n">
        <v>77.2383422851563</v>
      </c>
      <c r="E1842" s="2" t="n">
        <v>215604.15625</v>
      </c>
      <c r="F1842" s="2" t="n">
        <v>8754.1669921875</v>
      </c>
      <c r="G1842" s="3" t="s">
        <v>137</v>
      </c>
    </row>
    <row r="1843" customFormat="false" ht="12.75" hidden="false" customHeight="false" outlineLevel="0" collapsed="false">
      <c r="A1843" s="3" t="n">
        <v>58</v>
      </c>
      <c r="B1843" s="3" t="s">
        <v>141</v>
      </c>
      <c r="C1843" s="3" t="n">
        <v>59</v>
      </c>
      <c r="D1843" s="2" t="n">
        <v>77.5407562255859</v>
      </c>
      <c r="E1843" s="2" t="n">
        <v>212965.5</v>
      </c>
      <c r="F1843" s="2" t="n">
        <v>8623.794921875</v>
      </c>
      <c r="G1843" s="3" t="s">
        <v>137</v>
      </c>
    </row>
    <row r="1844" customFormat="false" ht="12.75" hidden="false" customHeight="false" outlineLevel="0" collapsed="false">
      <c r="A1844" s="3" t="n">
        <v>58</v>
      </c>
      <c r="B1844" s="3" t="s">
        <v>141</v>
      </c>
      <c r="C1844" s="3" t="n">
        <v>60</v>
      </c>
      <c r="D1844" s="2" t="n">
        <v>77.8431549072266</v>
      </c>
      <c r="E1844" s="2" t="n">
        <v>210245.296875</v>
      </c>
      <c r="F1844" s="2" t="n">
        <v>8514.3359375</v>
      </c>
      <c r="G1844" s="3" t="s">
        <v>137</v>
      </c>
    </row>
    <row r="1845" customFormat="false" ht="12.75" hidden="false" customHeight="false" outlineLevel="0" collapsed="false">
      <c r="A1845" s="3" t="n">
        <v>58</v>
      </c>
      <c r="B1845" s="3" t="s">
        <v>141</v>
      </c>
      <c r="C1845" s="3" t="n">
        <v>61</v>
      </c>
      <c r="D1845" s="2" t="n">
        <v>78.1455612182617</v>
      </c>
      <c r="E1845" s="2" t="n">
        <v>206868.34375</v>
      </c>
      <c r="F1845" s="2" t="n">
        <v>8419.5654296875</v>
      </c>
      <c r="G1845" s="3" t="s">
        <v>137</v>
      </c>
    </row>
    <row r="1846" customFormat="false" ht="12.75" hidden="false" customHeight="false" outlineLevel="0" collapsed="false">
      <c r="A1846" s="3" t="n">
        <v>58</v>
      </c>
      <c r="B1846" s="3" t="s">
        <v>141</v>
      </c>
      <c r="C1846" s="3" t="n">
        <v>62</v>
      </c>
      <c r="D1846" s="2" t="n">
        <v>78.4479675292969</v>
      </c>
      <c r="E1846" s="2" t="n">
        <v>204551.46875</v>
      </c>
      <c r="F1846" s="2" t="n">
        <v>8334.94921875</v>
      </c>
      <c r="G1846" s="3" t="s">
        <v>137</v>
      </c>
    </row>
    <row r="1847" customFormat="false" ht="12.75" hidden="false" customHeight="false" outlineLevel="0" collapsed="false">
      <c r="A1847" s="3" t="n">
        <v>58</v>
      </c>
      <c r="B1847" s="3" t="s">
        <v>141</v>
      </c>
      <c r="C1847" s="3" t="n">
        <v>63</v>
      </c>
      <c r="D1847" s="2" t="n">
        <v>78.750373840332</v>
      </c>
      <c r="E1847" s="2" t="n">
        <v>202468.265625</v>
      </c>
      <c r="F1847" s="2" t="n">
        <v>8263.3251953125</v>
      </c>
      <c r="G1847" s="3" t="s">
        <v>137</v>
      </c>
    </row>
    <row r="1848" customFormat="false" ht="12.75" hidden="false" customHeight="false" outlineLevel="0" collapsed="false">
      <c r="A1848" s="3" t="n">
        <v>58</v>
      </c>
      <c r="B1848" s="3" t="s">
        <v>141</v>
      </c>
      <c r="C1848" s="3" t="n">
        <v>64</v>
      </c>
      <c r="D1848" s="2" t="n">
        <v>79.0527801513672</v>
      </c>
      <c r="E1848" s="2" t="n">
        <v>199524.3125</v>
      </c>
      <c r="F1848" s="2" t="n">
        <v>8212.865234375</v>
      </c>
      <c r="G1848" s="3" t="s">
        <v>137</v>
      </c>
    </row>
    <row r="1849" customFormat="false" ht="12.75" hidden="false" customHeight="false" outlineLevel="0" collapsed="false">
      <c r="A1849" s="3" t="n">
        <v>58</v>
      </c>
      <c r="B1849" s="3" t="s">
        <v>141</v>
      </c>
      <c r="C1849" s="3" t="n">
        <v>65</v>
      </c>
      <c r="D1849" s="2" t="n">
        <v>79.3551864624023</v>
      </c>
      <c r="E1849" s="2" t="n">
        <v>197515.5625</v>
      </c>
      <c r="F1849" s="2" t="n">
        <v>8190.8916015625</v>
      </c>
      <c r="G1849" s="3" t="s">
        <v>137</v>
      </c>
    </row>
    <row r="1850" customFormat="false" ht="12.75" hidden="false" customHeight="false" outlineLevel="0" collapsed="false">
      <c r="A1850" s="3" t="n">
        <v>58</v>
      </c>
      <c r="B1850" s="3" t="s">
        <v>141</v>
      </c>
      <c r="C1850" s="3" t="n">
        <v>66</v>
      </c>
      <c r="D1850" s="2" t="n">
        <v>79.6575927734375</v>
      </c>
      <c r="E1850" s="2" t="n">
        <v>194463.78125</v>
      </c>
      <c r="F1850" s="2" t="n">
        <v>8199.0302734375</v>
      </c>
      <c r="G1850" s="3" t="s">
        <v>137</v>
      </c>
    </row>
    <row r="1851" customFormat="false" ht="12.75" hidden="false" customHeight="false" outlineLevel="0" collapsed="false">
      <c r="A1851" s="3" t="n">
        <v>58</v>
      </c>
      <c r="B1851" s="3" t="s">
        <v>141</v>
      </c>
      <c r="C1851" s="3" t="n">
        <v>67</v>
      </c>
      <c r="D1851" s="2" t="n">
        <v>79.9599990844727</v>
      </c>
      <c r="E1851" s="2" t="n">
        <v>192069.171875</v>
      </c>
      <c r="F1851" s="2" t="n">
        <v>8233.7392578125</v>
      </c>
      <c r="G1851" s="3" t="s">
        <v>137</v>
      </c>
    </row>
    <row r="1852" customFormat="false" ht="12.75" hidden="false" customHeight="false" outlineLevel="0" collapsed="false">
      <c r="A1852" s="3" t="n">
        <v>58</v>
      </c>
      <c r="B1852" s="3" t="s">
        <v>141</v>
      </c>
      <c r="C1852" s="3" t="n">
        <v>68</v>
      </c>
      <c r="D1852" s="2" t="n">
        <v>80.2624053955078</v>
      </c>
      <c r="E1852" s="2" t="n">
        <v>189442.109375</v>
      </c>
      <c r="F1852" s="2" t="n">
        <v>8292.109375</v>
      </c>
      <c r="G1852" s="3" t="s">
        <v>137</v>
      </c>
    </row>
    <row r="1853" customFormat="false" ht="12.75" hidden="false" customHeight="false" outlineLevel="0" collapsed="false">
      <c r="A1853" s="3" t="n">
        <v>58</v>
      </c>
      <c r="B1853" s="3" t="s">
        <v>141</v>
      </c>
      <c r="C1853" s="3" t="n">
        <v>69</v>
      </c>
      <c r="D1853" s="2" t="n">
        <v>80.564811706543</v>
      </c>
      <c r="E1853" s="2" t="n">
        <v>187038.8125</v>
      </c>
      <c r="F1853" s="2" t="n">
        <v>8378.478515625</v>
      </c>
      <c r="G1853" s="3" t="s">
        <v>137</v>
      </c>
    </row>
    <row r="1854" customFormat="false" ht="12.75" hidden="false" customHeight="false" outlineLevel="0" collapsed="false">
      <c r="A1854" s="3" t="n">
        <v>58</v>
      </c>
      <c r="B1854" s="3" t="s">
        <v>141</v>
      </c>
      <c r="C1854" s="3" t="n">
        <v>70</v>
      </c>
      <c r="D1854" s="2" t="n">
        <v>80.8672180175781</v>
      </c>
      <c r="E1854" s="2" t="n">
        <v>184547.40625</v>
      </c>
      <c r="F1854" s="2" t="n">
        <v>8507.2880859375</v>
      </c>
      <c r="G1854" s="3" t="s">
        <v>137</v>
      </c>
    </row>
    <row r="1855" customFormat="false" ht="12.75" hidden="false" customHeight="false" outlineLevel="0" collapsed="false">
      <c r="A1855" s="3" t="n">
        <v>58</v>
      </c>
      <c r="B1855" s="3" t="s">
        <v>141</v>
      </c>
      <c r="C1855" s="3" t="n">
        <v>71</v>
      </c>
      <c r="D1855" s="2" t="n">
        <v>81.1696243286133</v>
      </c>
      <c r="E1855" s="2" t="n">
        <v>181944.421875</v>
      </c>
      <c r="F1855" s="2" t="n">
        <v>8705.1103515625</v>
      </c>
      <c r="G1855" s="3" t="s">
        <v>137</v>
      </c>
    </row>
    <row r="1856" customFormat="false" ht="12.75" hidden="false" customHeight="false" outlineLevel="0" collapsed="false">
      <c r="A1856" s="3" t="n">
        <v>58</v>
      </c>
      <c r="B1856" s="3" t="s">
        <v>141</v>
      </c>
      <c r="C1856" s="3" t="n">
        <v>72</v>
      </c>
      <c r="D1856" s="2" t="n">
        <v>81.4720306396484</v>
      </c>
      <c r="E1856" s="2" t="n">
        <v>179087.359375</v>
      </c>
      <c r="F1856" s="2" t="n">
        <v>9000.6875</v>
      </c>
      <c r="G1856" s="3" t="s">
        <v>137</v>
      </c>
    </row>
    <row r="1857" customFormat="false" ht="12.75" hidden="false" customHeight="false" outlineLevel="0" collapsed="false">
      <c r="A1857" s="3" t="n">
        <v>58</v>
      </c>
      <c r="B1857" s="3" t="s">
        <v>141</v>
      </c>
      <c r="C1857" s="3" t="n">
        <v>73</v>
      </c>
      <c r="D1857" s="2" t="n">
        <v>81.7744369506836</v>
      </c>
      <c r="E1857" s="2" t="n">
        <v>176627.25</v>
      </c>
      <c r="F1857" s="2" t="n">
        <v>9416.33203125</v>
      </c>
      <c r="G1857" s="3" t="s">
        <v>137</v>
      </c>
    </row>
    <row r="1858" customFormat="false" ht="12.75" hidden="false" customHeight="false" outlineLevel="0" collapsed="false">
      <c r="A1858" s="3" t="n">
        <v>58</v>
      </c>
      <c r="B1858" s="3" t="s">
        <v>141</v>
      </c>
      <c r="C1858" s="3" t="n">
        <v>74</v>
      </c>
      <c r="D1858" s="2" t="n">
        <v>82.0768432617188</v>
      </c>
      <c r="E1858" s="2" t="n">
        <v>173298.859375</v>
      </c>
      <c r="F1858" s="2" t="n">
        <v>9971.7919921875</v>
      </c>
      <c r="G1858" s="3" t="s">
        <v>137</v>
      </c>
    </row>
    <row r="1859" customFormat="false" ht="12.75" hidden="false" customHeight="false" outlineLevel="0" collapsed="false">
      <c r="A1859" s="3" t="n">
        <v>58</v>
      </c>
      <c r="B1859" s="3" t="s">
        <v>141</v>
      </c>
      <c r="C1859" s="3" t="n">
        <v>75</v>
      </c>
      <c r="D1859" s="2" t="n">
        <v>82.3792495727539</v>
      </c>
      <c r="E1859" s="2" t="n">
        <v>170348.875</v>
      </c>
      <c r="F1859" s="2" t="n">
        <v>10679.75</v>
      </c>
      <c r="G1859" s="3" t="s">
        <v>137</v>
      </c>
    </row>
    <row r="1860" customFormat="false" ht="12.75" hidden="false" customHeight="false" outlineLevel="0" collapsed="false">
      <c r="A1860" s="3" t="n">
        <v>58</v>
      </c>
      <c r="B1860" s="3" t="s">
        <v>141</v>
      </c>
      <c r="C1860" s="3" t="n">
        <v>76</v>
      </c>
      <c r="D1860" s="2" t="n">
        <v>82.6816558837891</v>
      </c>
      <c r="E1860" s="2" t="n">
        <v>166174.78125</v>
      </c>
      <c r="F1860" s="2" t="n">
        <v>11547.900390625</v>
      </c>
      <c r="G1860" s="3" t="s">
        <v>137</v>
      </c>
    </row>
    <row r="1861" customFormat="false" ht="12.75" hidden="false" customHeight="false" outlineLevel="0" collapsed="false">
      <c r="A1861" s="3" t="n">
        <v>58</v>
      </c>
      <c r="B1861" s="3" t="s">
        <v>141</v>
      </c>
      <c r="C1861" s="3" t="n">
        <v>77</v>
      </c>
      <c r="D1861" s="2" t="n">
        <v>82.9840621948242</v>
      </c>
      <c r="E1861" s="2" t="n">
        <v>162696.671875</v>
      </c>
      <c r="F1861" s="2" t="n">
        <v>12584.732421875</v>
      </c>
      <c r="G1861" s="3" t="s">
        <v>137</v>
      </c>
    </row>
    <row r="1862" customFormat="false" ht="12.75" hidden="false" customHeight="false" outlineLevel="0" collapsed="false">
      <c r="A1862" s="3" t="n">
        <v>58</v>
      </c>
      <c r="B1862" s="3" t="s">
        <v>141</v>
      </c>
      <c r="C1862" s="3" t="n">
        <v>78</v>
      </c>
      <c r="D1862" s="2" t="n">
        <v>83.2864685058594</v>
      </c>
      <c r="E1862" s="2" t="n">
        <v>158029.375</v>
      </c>
      <c r="F1862" s="2" t="n">
        <v>13810.3359375</v>
      </c>
      <c r="G1862" s="3" t="s">
        <v>137</v>
      </c>
    </row>
    <row r="1863" customFormat="false" ht="12.75" hidden="false" customHeight="false" outlineLevel="0" collapsed="false">
      <c r="A1863" s="3" t="n">
        <v>58</v>
      </c>
      <c r="B1863" s="3" t="s">
        <v>141</v>
      </c>
      <c r="C1863" s="3" t="n">
        <v>79</v>
      </c>
      <c r="D1863" s="2" t="n">
        <v>83.5888748168945</v>
      </c>
      <c r="E1863" s="2" t="n">
        <v>152605.515625</v>
      </c>
      <c r="F1863" s="2" t="n">
        <v>15269.9833984375</v>
      </c>
      <c r="G1863" s="3" t="s">
        <v>137</v>
      </c>
    </row>
    <row r="1864" customFormat="false" ht="12.75" hidden="false" customHeight="false" outlineLevel="0" collapsed="false">
      <c r="A1864" s="3" t="n">
        <v>58</v>
      </c>
      <c r="B1864" s="3" t="s">
        <v>141</v>
      </c>
      <c r="C1864" s="3" t="n">
        <v>80</v>
      </c>
      <c r="D1864" s="2" t="n">
        <v>83.8912811279297</v>
      </c>
      <c r="E1864" s="2" t="n">
        <v>147311.40625</v>
      </c>
      <c r="F1864" s="2" t="n">
        <v>17045.32421875</v>
      </c>
      <c r="G1864" s="3" t="s">
        <v>137</v>
      </c>
    </row>
    <row r="1865" customFormat="false" ht="12.75" hidden="false" customHeight="false" outlineLevel="0" collapsed="false">
      <c r="A1865" s="3" t="n">
        <v>58</v>
      </c>
      <c r="B1865" s="3" t="s">
        <v>141</v>
      </c>
      <c r="C1865" s="3" t="n">
        <v>81</v>
      </c>
      <c r="D1865" s="2" t="n">
        <v>84.1936874389648</v>
      </c>
      <c r="E1865" s="2" t="n">
        <v>141734.765625</v>
      </c>
      <c r="F1865" s="2" t="n">
        <v>19252.349609375</v>
      </c>
      <c r="G1865" s="3" t="s">
        <v>137</v>
      </c>
    </row>
    <row r="1866" customFormat="false" ht="12.75" hidden="false" customHeight="false" outlineLevel="0" collapsed="false">
      <c r="A1866" s="3" t="n">
        <v>58</v>
      </c>
      <c r="B1866" s="3" t="s">
        <v>141</v>
      </c>
      <c r="C1866" s="3" t="n">
        <v>82</v>
      </c>
      <c r="D1866" s="2" t="n">
        <v>84.49609375</v>
      </c>
      <c r="E1866" s="2" t="n">
        <v>136207.453125</v>
      </c>
      <c r="F1866" s="2" t="n">
        <v>22018.05078125</v>
      </c>
      <c r="G1866" s="3" t="s">
        <v>137</v>
      </c>
    </row>
    <row r="1867" customFormat="false" ht="12.75" hidden="false" customHeight="false" outlineLevel="0" collapsed="false">
      <c r="A1867" s="3" t="n">
        <v>58</v>
      </c>
      <c r="B1867" s="3" t="s">
        <v>141</v>
      </c>
      <c r="C1867" s="3" t="n">
        <v>83</v>
      </c>
      <c r="D1867" s="2" t="n">
        <v>84.7984924316406</v>
      </c>
      <c r="E1867" s="2" t="n">
        <v>129046.75</v>
      </c>
      <c r="F1867" s="2" t="n">
        <v>25430.88671875</v>
      </c>
      <c r="G1867" s="3" t="s">
        <v>137</v>
      </c>
    </row>
    <row r="1868" customFormat="false" ht="12.75" hidden="false" customHeight="false" outlineLevel="0" collapsed="false">
      <c r="A1868" s="3" t="n">
        <v>58</v>
      </c>
      <c r="B1868" s="3" t="s">
        <v>141</v>
      </c>
      <c r="C1868" s="3" t="n">
        <v>84</v>
      </c>
      <c r="D1868" s="2" t="n">
        <v>85.1009063720703</v>
      </c>
      <c r="E1868" s="2" t="n">
        <v>119292.5625</v>
      </c>
      <c r="F1868" s="2" t="n">
        <v>29471.845703125</v>
      </c>
      <c r="G1868" s="3" t="s">
        <v>137</v>
      </c>
    </row>
    <row r="1869" customFormat="false" ht="12.75" hidden="false" customHeight="false" outlineLevel="0" collapsed="false">
      <c r="A1869" s="3" t="n">
        <v>58</v>
      </c>
      <c r="B1869" s="3" t="s">
        <v>141</v>
      </c>
      <c r="C1869" s="3" t="n">
        <v>85</v>
      </c>
      <c r="D1869" s="2" t="n">
        <v>85.4033050537109</v>
      </c>
      <c r="E1869" s="2" t="n">
        <v>105687.0546875</v>
      </c>
      <c r="F1869" s="2" t="n">
        <v>33943.0703125</v>
      </c>
      <c r="G1869" s="3" t="s">
        <v>137</v>
      </c>
    </row>
    <row r="1870" customFormat="false" ht="12.75" hidden="false" customHeight="false" outlineLevel="0" collapsed="false">
      <c r="A1870" s="3" t="n">
        <v>58</v>
      </c>
      <c r="B1870" s="3" t="s">
        <v>141</v>
      </c>
      <c r="C1870" s="3" t="n">
        <v>86</v>
      </c>
      <c r="D1870" s="2" t="n">
        <v>85.7057189941406</v>
      </c>
      <c r="E1870" s="2" t="n">
        <v>86711.4921875</v>
      </c>
      <c r="F1870" s="2" t="n">
        <v>38422.08984375</v>
      </c>
      <c r="G1870" s="3" t="s">
        <v>137</v>
      </c>
    </row>
    <row r="1871" customFormat="false" ht="12.75" hidden="false" customHeight="false" outlineLevel="0" collapsed="false">
      <c r="A1871" s="3" t="n">
        <v>58</v>
      </c>
      <c r="B1871" s="3" t="s">
        <v>141</v>
      </c>
      <c r="C1871" s="3" t="n">
        <v>87</v>
      </c>
      <c r="D1871" s="2" t="n">
        <v>86.0081176757813</v>
      </c>
      <c r="E1871" s="2" t="n">
        <v>64115.38671875</v>
      </c>
      <c r="F1871" s="2" t="n">
        <v>42280.87109375</v>
      </c>
      <c r="G1871" s="3" t="s">
        <v>137</v>
      </c>
    </row>
    <row r="1872" customFormat="false" ht="12.75" hidden="false" customHeight="false" outlineLevel="0" collapsed="false">
      <c r="A1872" s="3" t="n">
        <v>58</v>
      </c>
      <c r="B1872" s="3" t="s">
        <v>141</v>
      </c>
      <c r="C1872" s="3" t="n">
        <v>88</v>
      </c>
      <c r="D1872" s="2" t="n">
        <v>86.3105316162109</v>
      </c>
      <c r="E1872" s="2" t="n">
        <v>41788.33203125</v>
      </c>
      <c r="F1872" s="2" t="n">
        <v>44799.578125</v>
      </c>
      <c r="G1872" s="3" t="s">
        <v>137</v>
      </c>
    </row>
    <row r="1873" customFormat="false" ht="12.75" hidden="false" customHeight="false" outlineLevel="0" collapsed="false">
      <c r="A1873" s="3" t="n">
        <v>58</v>
      </c>
      <c r="B1873" s="3" t="s">
        <v>141</v>
      </c>
      <c r="C1873" s="3" t="n">
        <v>89</v>
      </c>
      <c r="D1873" s="2" t="n">
        <v>86.6129302978516</v>
      </c>
      <c r="E1873" s="2" t="n">
        <v>27674.318359375</v>
      </c>
      <c r="F1873" s="2" t="n">
        <v>45364.35546875</v>
      </c>
      <c r="G1873" s="3" t="s">
        <v>137</v>
      </c>
    </row>
    <row r="1874" customFormat="false" ht="12.75" hidden="false" customHeight="false" outlineLevel="0" collapsed="false">
      <c r="A1874" s="3" t="n">
        <v>58</v>
      </c>
      <c r="B1874" s="3" t="s">
        <v>141</v>
      </c>
      <c r="C1874" s="3" t="n">
        <v>90</v>
      </c>
      <c r="D1874" s="2" t="n">
        <v>86.9153366088867</v>
      </c>
      <c r="E1874" s="2" t="n">
        <v>17834.29296875</v>
      </c>
      <c r="F1874" s="2" t="n">
        <v>43677.5390625</v>
      </c>
      <c r="G1874" s="3" t="s">
        <v>137</v>
      </c>
    </row>
    <row r="1875" customFormat="false" ht="12.75" hidden="false" customHeight="false" outlineLevel="0" collapsed="false">
      <c r="A1875" s="3" t="n">
        <v>58</v>
      </c>
      <c r="B1875" s="3" t="s">
        <v>141</v>
      </c>
      <c r="C1875" s="3" t="n">
        <v>91</v>
      </c>
      <c r="D1875" s="2" t="n">
        <v>87.2177429199219</v>
      </c>
      <c r="E1875" s="2" t="n">
        <v>9524.8837890625</v>
      </c>
      <c r="F1875" s="2" t="n">
        <v>39876.5234375</v>
      </c>
      <c r="G1875" s="3" t="s">
        <v>137</v>
      </c>
    </row>
    <row r="1876" customFormat="false" ht="12.75" hidden="false" customHeight="false" outlineLevel="0" collapsed="false">
      <c r="A1876" s="3" t="n">
        <v>58</v>
      </c>
      <c r="B1876" s="3" t="s">
        <v>141</v>
      </c>
      <c r="C1876" s="3" t="n">
        <v>92</v>
      </c>
      <c r="D1876" s="2" t="n">
        <v>87.5201568603516</v>
      </c>
      <c r="E1876" s="2" t="n">
        <v>3064.15771484375</v>
      </c>
      <c r="F1876" s="2" t="n">
        <v>34494.54296875</v>
      </c>
      <c r="G1876" s="3" t="s">
        <v>137</v>
      </c>
    </row>
    <row r="1877" customFormat="false" ht="12.75" hidden="false" customHeight="false" outlineLevel="0" collapsed="false">
      <c r="A1877" s="3" t="n">
        <v>58</v>
      </c>
      <c r="B1877" s="3" t="s">
        <v>141</v>
      </c>
      <c r="C1877" s="3" t="n">
        <v>93</v>
      </c>
      <c r="D1877" s="2" t="n">
        <v>87.8225555419922</v>
      </c>
      <c r="E1877" s="2" t="n">
        <v>-361.173797607422</v>
      </c>
      <c r="F1877" s="2" t="n">
        <v>28285.69140625</v>
      </c>
      <c r="G1877" s="3" t="s">
        <v>137</v>
      </c>
    </row>
    <row r="1878" customFormat="false" ht="12.75" hidden="false" customHeight="false" outlineLevel="0" collapsed="false">
      <c r="A1878" s="3" t="n">
        <v>58</v>
      </c>
      <c r="B1878" s="3" t="s">
        <v>141</v>
      </c>
      <c r="C1878" s="3" t="n">
        <v>94</v>
      </c>
      <c r="D1878" s="2" t="n">
        <v>88.1249618530273</v>
      </c>
      <c r="E1878" s="2" t="n">
        <v>-2107.09497070313</v>
      </c>
      <c r="F1878" s="2" t="n">
        <v>22007.8125</v>
      </c>
      <c r="G1878" s="3" t="s">
        <v>137</v>
      </c>
    </row>
    <row r="1879" customFormat="false" ht="12.75" hidden="false" customHeight="false" outlineLevel="0" collapsed="false">
      <c r="A1879" s="3" t="n">
        <v>58</v>
      </c>
      <c r="B1879" s="3" t="s">
        <v>141</v>
      </c>
      <c r="C1879" s="3" t="n">
        <v>95</v>
      </c>
      <c r="D1879" s="2" t="n">
        <v>88.4273681640625</v>
      </c>
      <c r="E1879" s="2" t="n">
        <v>-2931.78686523438</v>
      </c>
      <c r="F1879" s="2" t="n">
        <v>16259.1875</v>
      </c>
      <c r="G1879" s="3" t="s">
        <v>137</v>
      </c>
    </row>
    <row r="1880" customFormat="false" ht="12.75" hidden="false" customHeight="false" outlineLevel="0" collapsed="false">
      <c r="A1880" s="3" t="n">
        <v>58</v>
      </c>
      <c r="B1880" s="3" t="s">
        <v>141</v>
      </c>
      <c r="C1880" s="3" t="n">
        <v>96</v>
      </c>
      <c r="D1880" s="2" t="n">
        <v>88.7297744750977</v>
      </c>
      <c r="E1880" s="2" t="n">
        <v>-2871.88549804688</v>
      </c>
      <c r="F1880" s="2" t="n">
        <v>11409.41015625</v>
      </c>
      <c r="G1880" s="3" t="s">
        <v>137</v>
      </c>
    </row>
    <row r="1881" customFormat="false" ht="12.75" hidden="false" customHeight="false" outlineLevel="0" collapsed="false">
      <c r="A1881" s="3" t="n">
        <v>58</v>
      </c>
      <c r="B1881" s="3" t="s">
        <v>141</v>
      </c>
      <c r="C1881" s="3" t="n">
        <v>97</v>
      </c>
      <c r="D1881" s="2" t="n">
        <v>89.0321807861328</v>
      </c>
      <c r="E1881" s="2" t="n">
        <v>-3247.78784179688</v>
      </c>
      <c r="F1881" s="2" t="n">
        <v>7640.3095703125</v>
      </c>
      <c r="G1881" s="3" t="s">
        <v>137</v>
      </c>
    </row>
    <row r="1882" customFormat="false" ht="12.75" hidden="false" customHeight="false" outlineLevel="0" collapsed="false">
      <c r="A1882" s="3" t="n">
        <v>58</v>
      </c>
      <c r="B1882" s="3" t="s">
        <v>141</v>
      </c>
      <c r="C1882" s="3" t="n">
        <v>98</v>
      </c>
      <c r="D1882" s="2" t="n">
        <v>89.334587097168</v>
      </c>
      <c r="E1882" s="2" t="n">
        <v>-3301.96630859375</v>
      </c>
      <c r="F1882" s="2" t="n">
        <v>4954.9990234375</v>
      </c>
      <c r="G1882" s="3" t="s">
        <v>137</v>
      </c>
    </row>
    <row r="1883" customFormat="false" ht="12.75" hidden="false" customHeight="false" outlineLevel="0" collapsed="false">
      <c r="A1883" s="3" t="n">
        <v>58</v>
      </c>
      <c r="B1883" s="3" t="s">
        <v>141</v>
      </c>
      <c r="C1883" s="3" t="n">
        <v>99</v>
      </c>
      <c r="D1883" s="2" t="n">
        <v>89.6369934082031</v>
      </c>
      <c r="E1883" s="2" t="n">
        <v>-4064.96166992188</v>
      </c>
      <c r="F1883" s="2" t="n">
        <v>3127.0693359375</v>
      </c>
      <c r="G1883" s="3" t="s">
        <v>137</v>
      </c>
    </row>
    <row r="1884" customFormat="false" ht="12.75" hidden="false" customHeight="false" outlineLevel="0" collapsed="false">
      <c r="A1884" s="3" t="n">
        <v>58</v>
      </c>
      <c r="B1884" s="3" t="s">
        <v>141</v>
      </c>
      <c r="C1884" s="3" t="n">
        <v>100</v>
      </c>
      <c r="D1884" s="2" t="n">
        <v>89.9393997192383</v>
      </c>
      <c r="E1884" s="2" t="n">
        <v>-3350.56127929688</v>
      </c>
      <c r="F1884" s="2" t="n">
        <v>1968.376953125</v>
      </c>
      <c r="G1884" s="3" t="s">
        <v>137</v>
      </c>
    </row>
    <row r="1885" customFormat="false" ht="12.75" hidden="false" customHeight="false" outlineLevel="0" collapsed="false">
      <c r="A1885" s="3" t="n">
        <v>58</v>
      </c>
      <c r="B1885" s="3" t="s">
        <v>141</v>
      </c>
      <c r="C1885" s="3" t="n">
        <v>101</v>
      </c>
      <c r="D1885" s="2" t="n">
        <v>90.2418060302734</v>
      </c>
      <c r="E1885" s="2" t="n">
        <v>-4185.9189453125</v>
      </c>
      <c r="F1885" s="2" t="n">
        <v>1283.0791015625</v>
      </c>
      <c r="G1885" s="3" t="s">
        <v>137</v>
      </c>
    </row>
    <row r="1886" customFormat="false" ht="12.75" hidden="false" customHeight="false" outlineLevel="0" collapsed="false">
      <c r="A1886" s="3" t="n">
        <v>58</v>
      </c>
      <c r="B1886" s="3" t="s">
        <v>141</v>
      </c>
      <c r="C1886" s="3" t="n">
        <v>102</v>
      </c>
      <c r="D1886" s="2" t="n">
        <v>90.5442123413086</v>
      </c>
      <c r="E1886" s="2" t="n">
        <v>-4551.412109375</v>
      </c>
      <c r="F1886" s="2" t="n">
        <v>901.798828125</v>
      </c>
      <c r="G1886" s="3" t="s">
        <v>137</v>
      </c>
    </row>
    <row r="1887" customFormat="false" ht="12.75" hidden="false" customHeight="false" outlineLevel="0" collapsed="false">
      <c r="A1887" s="3" t="n">
        <v>58</v>
      </c>
      <c r="B1887" s="3" t="s">
        <v>141</v>
      </c>
      <c r="C1887" s="3" t="n">
        <v>103</v>
      </c>
      <c r="D1887" s="2" t="n">
        <v>90.8466186523438</v>
      </c>
      <c r="E1887" s="2" t="n">
        <v>-4032.90673828125</v>
      </c>
      <c r="F1887" s="2" t="n">
        <v>698.798828125</v>
      </c>
      <c r="G1887" s="3" t="s">
        <v>137</v>
      </c>
    </row>
    <row r="1888" customFormat="false" ht="12.75" hidden="false" customHeight="false" outlineLevel="0" collapsed="false">
      <c r="A1888" s="3" t="n">
        <v>58</v>
      </c>
      <c r="B1888" s="3" t="s">
        <v>141</v>
      </c>
      <c r="C1888" s="3" t="n">
        <v>104</v>
      </c>
      <c r="D1888" s="2" t="n">
        <v>91.1490249633789</v>
      </c>
      <c r="E1888" s="2" t="n">
        <v>-4437.716796875</v>
      </c>
      <c r="F1888" s="2" t="n">
        <v>592.82958984375</v>
      </c>
      <c r="G1888" s="3" t="s">
        <v>137</v>
      </c>
    </row>
    <row r="1889" customFormat="false" ht="12.75" hidden="false" customHeight="false" outlineLevel="0" collapsed="false">
      <c r="A1889" s="3" t="n">
        <v>58</v>
      </c>
      <c r="B1889" s="3" t="s">
        <v>141</v>
      </c>
      <c r="C1889" s="3" t="n">
        <v>105</v>
      </c>
      <c r="D1889" s="2" t="n">
        <v>91.4514312744141</v>
      </c>
      <c r="E1889" s="2" t="n">
        <v>-4824.30859375</v>
      </c>
      <c r="F1889" s="2" t="n">
        <v>536.72314453125</v>
      </c>
      <c r="G1889" s="3" t="s">
        <v>137</v>
      </c>
    </row>
    <row r="1890" customFormat="false" ht="12.75" hidden="false" customHeight="false" outlineLevel="0" collapsed="false">
      <c r="A1890" s="3" t="n">
        <v>58</v>
      </c>
      <c r="B1890" s="3" t="s">
        <v>141</v>
      </c>
      <c r="C1890" s="3" t="n">
        <v>106</v>
      </c>
      <c r="D1890" s="2" t="n">
        <v>91.7538375854492</v>
      </c>
      <c r="E1890" s="2" t="n">
        <v>-4307.07373046875</v>
      </c>
      <c r="F1890" s="2" t="n">
        <v>503.1142578125</v>
      </c>
      <c r="G1890" s="3" t="s">
        <v>137</v>
      </c>
    </row>
    <row r="1891" customFormat="false" ht="12.75" hidden="false" customHeight="false" outlineLevel="0" collapsed="false">
      <c r="A1891" s="3" t="n">
        <v>58</v>
      </c>
      <c r="B1891" s="3" t="s">
        <v>141</v>
      </c>
      <c r="C1891" s="3" t="n">
        <v>107</v>
      </c>
      <c r="D1891" s="2" t="n">
        <v>92.0562438964844</v>
      </c>
      <c r="E1891" s="2" t="n">
        <v>-5273.9599609375</v>
      </c>
      <c r="F1891" s="2" t="n">
        <v>473.18798828125</v>
      </c>
      <c r="G1891" s="3" t="s">
        <v>137</v>
      </c>
    </row>
    <row r="1892" customFormat="false" ht="12.75" hidden="false" customHeight="false" outlineLevel="0" collapsed="false">
      <c r="A1892" s="3" t="n">
        <v>58</v>
      </c>
      <c r="B1892" s="3" t="s">
        <v>141</v>
      </c>
      <c r="C1892" s="3" t="n">
        <v>108</v>
      </c>
      <c r="D1892" s="2" t="n">
        <v>92.358642578125</v>
      </c>
      <c r="E1892" s="2" t="n">
        <v>-5463.607421875</v>
      </c>
      <c r="F1892" s="2" t="n">
        <v>432.39453125</v>
      </c>
      <c r="G1892" s="3" t="s">
        <v>137</v>
      </c>
    </row>
    <row r="1893" customFormat="false" ht="12.75" hidden="false" customHeight="false" outlineLevel="0" collapsed="false">
      <c r="A1893" s="3" t="n">
        <v>58</v>
      </c>
      <c r="B1893" s="3" t="s">
        <v>141</v>
      </c>
      <c r="C1893" s="3" t="n">
        <v>109</v>
      </c>
      <c r="D1893" s="2" t="n">
        <v>92.6610565185547</v>
      </c>
      <c r="E1893" s="2" t="n">
        <v>-5039.80908203125</v>
      </c>
      <c r="F1893" s="2" t="n">
        <v>372.455078125</v>
      </c>
      <c r="G1893" s="3" t="s">
        <v>137</v>
      </c>
    </row>
    <row r="1894" customFormat="false" ht="12.75" hidden="false" customHeight="false" outlineLevel="0" collapsed="false">
      <c r="A1894" s="3" t="n">
        <v>58</v>
      </c>
      <c r="B1894" s="3" t="s">
        <v>141</v>
      </c>
      <c r="C1894" s="3" t="n">
        <v>110</v>
      </c>
      <c r="D1894" s="2" t="n">
        <v>92.9634552001953</v>
      </c>
      <c r="E1894" s="2" t="n">
        <v>-5214.3154296875</v>
      </c>
      <c r="F1894" s="2" t="n">
        <v>295.0009765625</v>
      </c>
      <c r="G1894" s="3" t="s">
        <v>137</v>
      </c>
    </row>
    <row r="1895" customFormat="false" ht="12.75" hidden="false" customHeight="false" outlineLevel="0" collapsed="false">
      <c r="A1895" s="3" t="n">
        <v>58</v>
      </c>
      <c r="B1895" s="3" t="s">
        <v>141</v>
      </c>
      <c r="C1895" s="3" t="n">
        <v>111</v>
      </c>
      <c r="D1895" s="2" t="n">
        <v>93.265869140625</v>
      </c>
      <c r="E1895" s="2" t="n">
        <v>-5143.87646484375</v>
      </c>
      <c r="F1895" s="2" t="n">
        <v>211.5380859375</v>
      </c>
      <c r="G1895" s="3" t="s">
        <v>137</v>
      </c>
    </row>
    <row r="1896" customFormat="false" ht="12.75" hidden="false" customHeight="false" outlineLevel="0" collapsed="false">
      <c r="A1896" s="3" t="n">
        <v>58</v>
      </c>
      <c r="B1896" s="3" t="s">
        <v>141</v>
      </c>
      <c r="C1896" s="3" t="n">
        <v>112</v>
      </c>
      <c r="D1896" s="2" t="n">
        <v>93.5682678222656</v>
      </c>
      <c r="E1896" s="2" t="n">
        <v>-4917.7802734375</v>
      </c>
      <c r="F1896" s="2" t="n">
        <v>137.7509765625</v>
      </c>
      <c r="G1896" s="3" t="s">
        <v>137</v>
      </c>
    </row>
    <row r="1897" customFormat="false" ht="12.75" hidden="false" customHeight="false" outlineLevel="0" collapsed="false">
      <c r="A1897" s="3" t="n">
        <v>58</v>
      </c>
      <c r="B1897" s="3" t="s">
        <v>141</v>
      </c>
      <c r="C1897" s="3" t="n">
        <v>113</v>
      </c>
      <c r="D1897" s="2" t="n">
        <v>93.8706817626953</v>
      </c>
      <c r="E1897" s="2" t="n">
        <v>-5106.1572265625</v>
      </c>
      <c r="F1897" s="2" t="n">
        <v>85.0302734375</v>
      </c>
      <c r="G1897" s="3" t="s">
        <v>137</v>
      </c>
    </row>
    <row r="1898" customFormat="false" ht="12.75" hidden="false" customHeight="false" outlineLevel="0" collapsed="false">
      <c r="A1898" s="3" t="n">
        <v>58</v>
      </c>
      <c r="B1898" s="3" t="s">
        <v>141</v>
      </c>
      <c r="C1898" s="3" t="n">
        <v>114</v>
      </c>
      <c r="D1898" s="2" t="n">
        <v>94.1730804443359</v>
      </c>
      <c r="E1898" s="2" t="n">
        <v>-5109.26904296875</v>
      </c>
      <c r="F1898" s="2" t="n">
        <v>54.546875</v>
      </c>
      <c r="G1898" s="3" t="s">
        <v>137</v>
      </c>
    </row>
    <row r="1899" customFormat="false" ht="12.75" hidden="false" customHeight="false" outlineLevel="0" collapsed="false">
      <c r="A1899" s="3" t="n">
        <v>58</v>
      </c>
      <c r="B1899" s="3" t="s">
        <v>141</v>
      </c>
      <c r="C1899" s="3" t="n">
        <v>115</v>
      </c>
      <c r="D1899" s="2" t="n">
        <v>94.4754943847656</v>
      </c>
      <c r="E1899" s="2" t="n">
        <v>-5565.740234375</v>
      </c>
      <c r="F1899" s="2" t="n">
        <v>37.5009765625</v>
      </c>
      <c r="G1899" s="3" t="s">
        <v>137</v>
      </c>
    </row>
    <row r="1900" customFormat="false" ht="12.75" hidden="false" customHeight="false" outlineLevel="0" collapsed="false">
      <c r="A1900" s="3" t="n">
        <v>58</v>
      </c>
      <c r="B1900" s="3" t="s">
        <v>141</v>
      </c>
      <c r="C1900" s="3" t="n">
        <v>116</v>
      </c>
      <c r="D1900" s="2" t="n">
        <v>94.7778930664063</v>
      </c>
      <c r="E1900" s="2" t="n">
        <v>-5292.00439453125</v>
      </c>
      <c r="F1900" s="2" t="n">
        <v>20.8515625</v>
      </c>
      <c r="G1900" s="3" t="s">
        <v>137</v>
      </c>
    </row>
    <row r="1901" customFormat="false" ht="12.75" hidden="false" customHeight="false" outlineLevel="0" collapsed="false">
      <c r="A1901" s="3" t="n">
        <v>59</v>
      </c>
      <c r="B1901" s="3" t="s">
        <v>142</v>
      </c>
      <c r="C1901" s="3" t="n">
        <v>1</v>
      </c>
      <c r="D1901" s="2" t="n">
        <v>60.0014991760254</v>
      </c>
      <c r="E1901" s="2" t="n">
        <v>366775.625</v>
      </c>
      <c r="F1901" s="2" t="n">
        <v>7766.4853515625</v>
      </c>
      <c r="G1901" s="3" t="s">
        <v>137</v>
      </c>
    </row>
    <row r="1902" customFormat="false" ht="12.75" hidden="false" customHeight="false" outlineLevel="0" collapsed="false">
      <c r="A1902" s="3" t="n">
        <v>59</v>
      </c>
      <c r="B1902" s="3" t="s">
        <v>142</v>
      </c>
      <c r="C1902" s="3" t="n">
        <v>2</v>
      </c>
      <c r="D1902" s="2" t="n">
        <v>60.303825378418</v>
      </c>
      <c r="E1902" s="2" t="n">
        <v>365568.34375</v>
      </c>
      <c r="F1902" s="2" t="n">
        <v>7850.43408203125</v>
      </c>
      <c r="G1902" s="3" t="s">
        <v>137</v>
      </c>
    </row>
    <row r="1903" customFormat="false" ht="12.75" hidden="false" customHeight="false" outlineLevel="0" collapsed="false">
      <c r="A1903" s="3" t="n">
        <v>59</v>
      </c>
      <c r="B1903" s="3" t="s">
        <v>142</v>
      </c>
      <c r="C1903" s="3" t="n">
        <v>3</v>
      </c>
      <c r="D1903" s="2" t="n">
        <v>60.6061477661133</v>
      </c>
      <c r="E1903" s="2" t="n">
        <v>364006.1875</v>
      </c>
      <c r="F1903" s="2" t="n">
        <v>7944.95703125</v>
      </c>
      <c r="G1903" s="3" t="s">
        <v>137</v>
      </c>
    </row>
    <row r="1904" customFormat="false" ht="12.75" hidden="false" customHeight="false" outlineLevel="0" collapsed="false">
      <c r="A1904" s="3" t="n">
        <v>59</v>
      </c>
      <c r="B1904" s="3" t="s">
        <v>142</v>
      </c>
      <c r="C1904" s="3" t="n">
        <v>4</v>
      </c>
      <c r="D1904" s="2" t="n">
        <v>60.9084739685059</v>
      </c>
      <c r="E1904" s="2" t="n">
        <v>361153.8125</v>
      </c>
      <c r="F1904" s="2" t="n">
        <v>8049.7265625</v>
      </c>
      <c r="G1904" s="3" t="s">
        <v>137</v>
      </c>
    </row>
    <row r="1905" customFormat="false" ht="12.75" hidden="false" customHeight="false" outlineLevel="0" collapsed="false">
      <c r="A1905" s="3" t="n">
        <v>59</v>
      </c>
      <c r="B1905" s="3" t="s">
        <v>142</v>
      </c>
      <c r="C1905" s="3" t="n">
        <v>5</v>
      </c>
      <c r="D1905" s="2" t="n">
        <v>61.2107963562012</v>
      </c>
      <c r="E1905" s="2" t="n">
        <v>358511.15625</v>
      </c>
      <c r="F1905" s="2" t="n">
        <v>8167.216796875</v>
      </c>
      <c r="G1905" s="3" t="s">
        <v>137</v>
      </c>
    </row>
    <row r="1906" customFormat="false" ht="12.75" hidden="false" customHeight="false" outlineLevel="0" collapsed="false">
      <c r="A1906" s="3" t="n">
        <v>59</v>
      </c>
      <c r="B1906" s="3" t="s">
        <v>142</v>
      </c>
      <c r="C1906" s="3" t="n">
        <v>6</v>
      </c>
      <c r="D1906" s="2" t="n">
        <v>61.5131225585938</v>
      </c>
      <c r="E1906" s="2" t="n">
        <v>356538.6875</v>
      </c>
      <c r="F1906" s="2" t="n">
        <v>8297.91796875</v>
      </c>
      <c r="G1906" s="3" t="s">
        <v>137</v>
      </c>
    </row>
    <row r="1907" customFormat="false" ht="12.75" hidden="false" customHeight="false" outlineLevel="0" collapsed="false">
      <c r="A1907" s="3" t="n">
        <v>59</v>
      </c>
      <c r="B1907" s="3" t="s">
        <v>142</v>
      </c>
      <c r="C1907" s="3" t="n">
        <v>7</v>
      </c>
      <c r="D1907" s="2" t="n">
        <v>61.8154449462891</v>
      </c>
      <c r="E1907" s="2" t="n">
        <v>354392.53125</v>
      </c>
      <c r="F1907" s="2" t="n">
        <v>8434.1767578125</v>
      </c>
      <c r="G1907" s="3" t="s">
        <v>137</v>
      </c>
    </row>
    <row r="1908" customFormat="false" ht="12.75" hidden="false" customHeight="false" outlineLevel="0" collapsed="false">
      <c r="A1908" s="3" t="n">
        <v>59</v>
      </c>
      <c r="B1908" s="3" t="s">
        <v>142</v>
      </c>
      <c r="C1908" s="3" t="n">
        <v>8</v>
      </c>
      <c r="D1908" s="2" t="n">
        <v>62.1177711486816</v>
      </c>
      <c r="E1908" s="2" t="n">
        <v>351620</v>
      </c>
      <c r="F1908" s="2" t="n">
        <v>8553.58984375</v>
      </c>
      <c r="G1908" s="3" t="s">
        <v>137</v>
      </c>
    </row>
    <row r="1909" customFormat="false" ht="12.75" hidden="false" customHeight="false" outlineLevel="0" collapsed="false">
      <c r="A1909" s="3" t="n">
        <v>59</v>
      </c>
      <c r="B1909" s="3" t="s">
        <v>142</v>
      </c>
      <c r="C1909" s="3" t="n">
        <v>9</v>
      </c>
      <c r="D1909" s="2" t="n">
        <v>62.4200973510742</v>
      </c>
      <c r="E1909" s="2" t="n">
        <v>348973.5625</v>
      </c>
      <c r="F1909" s="2" t="n">
        <v>8635.5810546875</v>
      </c>
      <c r="G1909" s="3" t="s">
        <v>137</v>
      </c>
    </row>
    <row r="1910" customFormat="false" ht="12.75" hidden="false" customHeight="false" outlineLevel="0" collapsed="false">
      <c r="A1910" s="3" t="n">
        <v>59</v>
      </c>
      <c r="B1910" s="3" t="s">
        <v>142</v>
      </c>
      <c r="C1910" s="3" t="n">
        <v>10</v>
      </c>
      <c r="D1910" s="2" t="n">
        <v>62.7224197387695</v>
      </c>
      <c r="E1910" s="2" t="n">
        <v>345657.21875</v>
      </c>
      <c r="F1910" s="2" t="n">
        <v>8683.9765625</v>
      </c>
      <c r="G1910" s="3" t="s">
        <v>137</v>
      </c>
    </row>
    <row r="1911" customFormat="false" ht="12.75" hidden="false" customHeight="false" outlineLevel="0" collapsed="false">
      <c r="A1911" s="3" t="n">
        <v>59</v>
      </c>
      <c r="B1911" s="3" t="s">
        <v>142</v>
      </c>
      <c r="C1911" s="3" t="n">
        <v>11</v>
      </c>
      <c r="D1911" s="2" t="n">
        <v>63.0247459411621</v>
      </c>
      <c r="E1911" s="2" t="n">
        <v>342456.09375</v>
      </c>
      <c r="F1911" s="2" t="n">
        <v>8701.2900390625</v>
      </c>
      <c r="G1911" s="3" t="s">
        <v>137</v>
      </c>
    </row>
    <row r="1912" customFormat="false" ht="12.75" hidden="false" customHeight="false" outlineLevel="0" collapsed="false">
      <c r="A1912" s="3" t="n">
        <v>59</v>
      </c>
      <c r="B1912" s="3" t="s">
        <v>142</v>
      </c>
      <c r="C1912" s="3" t="n">
        <v>12</v>
      </c>
      <c r="D1912" s="2" t="n">
        <v>63.3270721435547</v>
      </c>
      <c r="E1912" s="2" t="n">
        <v>340342.59375</v>
      </c>
      <c r="F1912" s="2" t="n">
        <v>8696.9794921875</v>
      </c>
      <c r="G1912" s="3" t="s">
        <v>137</v>
      </c>
    </row>
    <row r="1913" customFormat="false" ht="12.75" hidden="false" customHeight="false" outlineLevel="0" collapsed="false">
      <c r="A1913" s="3" t="n">
        <v>59</v>
      </c>
      <c r="B1913" s="3" t="s">
        <v>142</v>
      </c>
      <c r="C1913" s="3" t="n">
        <v>13</v>
      </c>
      <c r="D1913" s="2" t="n">
        <v>63.62939453125</v>
      </c>
      <c r="E1913" s="2" t="n">
        <v>338204.125</v>
      </c>
      <c r="F1913" s="2" t="n">
        <v>8680.2197265625</v>
      </c>
      <c r="G1913" s="3" t="s">
        <v>137</v>
      </c>
    </row>
    <row r="1914" customFormat="false" ht="12.75" hidden="false" customHeight="false" outlineLevel="0" collapsed="false">
      <c r="A1914" s="3" t="n">
        <v>59</v>
      </c>
      <c r="B1914" s="3" t="s">
        <v>142</v>
      </c>
      <c r="C1914" s="3" t="n">
        <v>14</v>
      </c>
      <c r="D1914" s="2" t="n">
        <v>63.9317169189453</v>
      </c>
      <c r="E1914" s="2" t="n">
        <v>334892.34375</v>
      </c>
      <c r="F1914" s="2" t="n">
        <v>8655.7890625</v>
      </c>
      <c r="G1914" s="3" t="s">
        <v>137</v>
      </c>
    </row>
    <row r="1915" customFormat="false" ht="12.75" hidden="false" customHeight="false" outlineLevel="0" collapsed="false">
      <c r="A1915" s="3" t="n">
        <v>59</v>
      </c>
      <c r="B1915" s="3" t="s">
        <v>142</v>
      </c>
      <c r="C1915" s="3" t="n">
        <v>15</v>
      </c>
      <c r="D1915" s="2" t="n">
        <v>64.2340469360352</v>
      </c>
      <c r="E1915" s="2" t="n">
        <v>331801.4375</v>
      </c>
      <c r="F1915" s="2" t="n">
        <v>8625.9716796875</v>
      </c>
      <c r="G1915" s="3" t="s">
        <v>137</v>
      </c>
    </row>
    <row r="1916" customFormat="false" ht="12.75" hidden="false" customHeight="false" outlineLevel="0" collapsed="false">
      <c r="A1916" s="3" t="n">
        <v>59</v>
      </c>
      <c r="B1916" s="3" t="s">
        <v>142</v>
      </c>
      <c r="C1916" s="3" t="n">
        <v>16</v>
      </c>
      <c r="D1916" s="2" t="n">
        <v>64.5363693237305</v>
      </c>
      <c r="E1916" s="2" t="n">
        <v>329172.875</v>
      </c>
      <c r="F1916" s="2" t="n">
        <v>8595.9375</v>
      </c>
      <c r="G1916" s="3" t="s">
        <v>137</v>
      </c>
    </row>
    <row r="1917" customFormat="false" ht="12.75" hidden="false" customHeight="false" outlineLevel="0" collapsed="false">
      <c r="A1917" s="3" t="n">
        <v>59</v>
      </c>
      <c r="B1917" s="3" t="s">
        <v>142</v>
      </c>
      <c r="C1917" s="3" t="n">
        <v>17</v>
      </c>
      <c r="D1917" s="2" t="n">
        <v>64.8386917114258</v>
      </c>
      <c r="E1917" s="2" t="n">
        <v>326834.75</v>
      </c>
      <c r="F1917" s="2" t="n">
        <v>8576.021484375</v>
      </c>
      <c r="G1917" s="3" t="s">
        <v>137</v>
      </c>
    </row>
    <row r="1918" customFormat="false" ht="12.75" hidden="false" customHeight="false" outlineLevel="0" collapsed="false">
      <c r="A1918" s="3" t="n">
        <v>59</v>
      </c>
      <c r="B1918" s="3" t="s">
        <v>142</v>
      </c>
      <c r="C1918" s="3" t="n">
        <v>18</v>
      </c>
      <c r="D1918" s="2" t="n">
        <v>65.1410217285156</v>
      </c>
      <c r="E1918" s="2" t="n">
        <v>323778.59375</v>
      </c>
      <c r="F1918" s="2" t="n">
        <v>8579.220703125</v>
      </c>
      <c r="G1918" s="3" t="s">
        <v>137</v>
      </c>
    </row>
    <row r="1919" customFormat="false" ht="12.75" hidden="false" customHeight="false" outlineLevel="0" collapsed="false">
      <c r="A1919" s="3" t="n">
        <v>59</v>
      </c>
      <c r="B1919" s="3" t="s">
        <v>142</v>
      </c>
      <c r="C1919" s="3" t="n">
        <v>19</v>
      </c>
      <c r="D1919" s="2" t="n">
        <v>65.4433441162109</v>
      </c>
      <c r="E1919" s="2" t="n">
        <v>321200.5</v>
      </c>
      <c r="F1919" s="2" t="n">
        <v>8614.78515625</v>
      </c>
      <c r="G1919" s="3" t="s">
        <v>137</v>
      </c>
    </row>
    <row r="1920" customFormat="false" ht="12.75" hidden="false" customHeight="false" outlineLevel="0" collapsed="false">
      <c r="A1920" s="3" t="n">
        <v>59</v>
      </c>
      <c r="B1920" s="3" t="s">
        <v>142</v>
      </c>
      <c r="C1920" s="3" t="n">
        <v>20</v>
      </c>
      <c r="D1920" s="2" t="n">
        <v>65.7456665039063</v>
      </c>
      <c r="E1920" s="2" t="n">
        <v>318596.6875</v>
      </c>
      <c r="F1920" s="2" t="n">
        <v>8682.2998046875</v>
      </c>
      <c r="G1920" s="3" t="s">
        <v>137</v>
      </c>
    </row>
    <row r="1921" customFormat="false" ht="12.75" hidden="false" customHeight="false" outlineLevel="0" collapsed="false">
      <c r="A1921" s="3" t="n">
        <v>59</v>
      </c>
      <c r="B1921" s="3" t="s">
        <v>142</v>
      </c>
      <c r="C1921" s="3" t="n">
        <v>21</v>
      </c>
      <c r="D1921" s="2" t="n">
        <v>66.0479888916016</v>
      </c>
      <c r="E1921" s="2" t="n">
        <v>316498</v>
      </c>
      <c r="F1921" s="2" t="n">
        <v>8770.1748046875</v>
      </c>
      <c r="G1921" s="3" t="s">
        <v>137</v>
      </c>
    </row>
    <row r="1922" customFormat="false" ht="12.75" hidden="false" customHeight="false" outlineLevel="0" collapsed="false">
      <c r="A1922" s="3" t="n">
        <v>59</v>
      </c>
      <c r="B1922" s="3" t="s">
        <v>142</v>
      </c>
      <c r="C1922" s="3" t="n">
        <v>22</v>
      </c>
      <c r="D1922" s="2" t="n">
        <v>66.3503189086914</v>
      </c>
      <c r="E1922" s="2" t="n">
        <v>312539.3125</v>
      </c>
      <c r="F1922" s="2" t="n">
        <v>8859.21484375</v>
      </c>
      <c r="G1922" s="3" t="s">
        <v>137</v>
      </c>
    </row>
    <row r="1923" customFormat="false" ht="12.75" hidden="false" customHeight="false" outlineLevel="0" collapsed="false">
      <c r="A1923" s="3" t="n">
        <v>59</v>
      </c>
      <c r="B1923" s="3" t="s">
        <v>142</v>
      </c>
      <c r="C1923" s="3" t="n">
        <v>23</v>
      </c>
      <c r="D1923" s="2" t="n">
        <v>66.6526412963867</v>
      </c>
      <c r="E1923" s="2" t="n">
        <v>310282.78125</v>
      </c>
      <c r="F1923" s="2" t="n">
        <v>8929.9736328125</v>
      </c>
      <c r="G1923" s="3" t="s">
        <v>137</v>
      </c>
    </row>
    <row r="1924" customFormat="false" ht="12.75" hidden="false" customHeight="false" outlineLevel="0" collapsed="false">
      <c r="A1924" s="3" t="n">
        <v>59</v>
      </c>
      <c r="B1924" s="3" t="s">
        <v>142</v>
      </c>
      <c r="C1924" s="3" t="n">
        <v>24</v>
      </c>
      <c r="D1924" s="2" t="n">
        <v>66.954963684082</v>
      </c>
      <c r="E1924" s="2" t="n">
        <v>307144.8125</v>
      </c>
      <c r="F1924" s="2" t="n">
        <v>8970.0478515625</v>
      </c>
      <c r="G1924" s="3" t="s">
        <v>137</v>
      </c>
    </row>
    <row r="1925" customFormat="false" ht="12.75" hidden="false" customHeight="false" outlineLevel="0" collapsed="false">
      <c r="A1925" s="3" t="n">
        <v>59</v>
      </c>
      <c r="B1925" s="3" t="s">
        <v>142</v>
      </c>
      <c r="C1925" s="3" t="n">
        <v>25</v>
      </c>
      <c r="D1925" s="2" t="n">
        <v>67.2572937011719</v>
      </c>
      <c r="E1925" s="2" t="n">
        <v>304314.625</v>
      </c>
      <c r="F1925" s="2" t="n">
        <v>8977.1533203125</v>
      </c>
      <c r="G1925" s="3" t="s">
        <v>137</v>
      </c>
    </row>
    <row r="1926" customFormat="false" ht="12.75" hidden="false" customHeight="false" outlineLevel="0" collapsed="false">
      <c r="A1926" s="3" t="n">
        <v>59</v>
      </c>
      <c r="B1926" s="3" t="s">
        <v>142</v>
      </c>
      <c r="C1926" s="3" t="n">
        <v>26</v>
      </c>
      <c r="D1926" s="2" t="n">
        <v>67.5596160888672</v>
      </c>
      <c r="E1926" s="2" t="n">
        <v>300767.96875</v>
      </c>
      <c r="F1926" s="2" t="n">
        <v>8957.4130859375</v>
      </c>
      <c r="G1926" s="3" t="s">
        <v>137</v>
      </c>
    </row>
    <row r="1927" customFormat="false" ht="12.75" hidden="false" customHeight="false" outlineLevel="0" collapsed="false">
      <c r="A1927" s="3" t="n">
        <v>59</v>
      </c>
      <c r="B1927" s="3" t="s">
        <v>142</v>
      </c>
      <c r="C1927" s="3" t="n">
        <v>27</v>
      </c>
      <c r="D1927" s="2" t="n">
        <v>67.8619384765625</v>
      </c>
      <c r="E1927" s="2" t="n">
        <v>298608.78125</v>
      </c>
      <c r="F1927" s="2" t="n">
        <v>8918.94921875</v>
      </c>
      <c r="G1927" s="3" t="s">
        <v>137</v>
      </c>
    </row>
    <row r="1928" customFormat="false" ht="12.75" hidden="false" customHeight="false" outlineLevel="0" collapsed="false">
      <c r="A1928" s="3" t="n">
        <v>59</v>
      </c>
      <c r="B1928" s="3" t="s">
        <v>142</v>
      </c>
      <c r="C1928" s="3" t="n">
        <v>28</v>
      </c>
      <c r="D1928" s="2" t="n">
        <v>68.1642608642578</v>
      </c>
      <c r="E1928" s="2" t="n">
        <v>296016.375</v>
      </c>
      <c r="F1928" s="2" t="n">
        <v>8867.15234375</v>
      </c>
      <c r="G1928" s="3" t="s">
        <v>137</v>
      </c>
    </row>
    <row r="1929" customFormat="false" ht="12.75" hidden="false" customHeight="false" outlineLevel="0" collapsed="false">
      <c r="A1929" s="3" t="n">
        <v>59</v>
      </c>
      <c r="B1929" s="3" t="s">
        <v>142</v>
      </c>
      <c r="C1929" s="3" t="n">
        <v>29</v>
      </c>
      <c r="D1929" s="2" t="n">
        <v>68.4665908813477</v>
      </c>
      <c r="E1929" s="2" t="n">
        <v>292776.9375</v>
      </c>
      <c r="F1929" s="2" t="n">
        <v>8803.302734375</v>
      </c>
      <c r="G1929" s="3" t="s">
        <v>137</v>
      </c>
    </row>
    <row r="1930" customFormat="false" ht="12.75" hidden="false" customHeight="false" outlineLevel="0" collapsed="false">
      <c r="A1930" s="3" t="n">
        <v>59</v>
      </c>
      <c r="B1930" s="3" t="s">
        <v>142</v>
      </c>
      <c r="C1930" s="3" t="n">
        <v>30</v>
      </c>
      <c r="D1930" s="2" t="n">
        <v>68.768913269043</v>
      </c>
      <c r="E1930" s="2" t="n">
        <v>289622.65625</v>
      </c>
      <c r="F1930" s="2" t="n">
        <v>8729.2392578125</v>
      </c>
      <c r="G1930" s="3" t="s">
        <v>137</v>
      </c>
    </row>
    <row r="1931" customFormat="false" ht="12.75" hidden="false" customHeight="false" outlineLevel="0" collapsed="false">
      <c r="A1931" s="3" t="n">
        <v>59</v>
      </c>
      <c r="B1931" s="3" t="s">
        <v>142</v>
      </c>
      <c r="C1931" s="3" t="n">
        <v>31</v>
      </c>
      <c r="D1931" s="2" t="n">
        <v>69.0712356567383</v>
      </c>
      <c r="E1931" s="2" t="n">
        <v>286739.09375</v>
      </c>
      <c r="F1931" s="2" t="n">
        <v>8651.390625</v>
      </c>
      <c r="G1931" s="3" t="s">
        <v>137</v>
      </c>
    </row>
    <row r="1932" customFormat="false" ht="12.75" hidden="false" customHeight="false" outlineLevel="0" collapsed="false">
      <c r="A1932" s="3" t="n">
        <v>59</v>
      </c>
      <c r="B1932" s="3" t="s">
        <v>142</v>
      </c>
      <c r="C1932" s="3" t="n">
        <v>32</v>
      </c>
      <c r="D1932" s="2" t="n">
        <v>69.3735656738281</v>
      </c>
      <c r="E1932" s="2" t="n">
        <v>284610.1875</v>
      </c>
      <c r="F1932" s="2" t="n">
        <v>8580.78515625</v>
      </c>
      <c r="G1932" s="3" t="s">
        <v>137</v>
      </c>
    </row>
    <row r="1933" customFormat="false" ht="12.75" hidden="false" customHeight="false" outlineLevel="0" collapsed="false">
      <c r="A1933" s="3" t="n">
        <v>59</v>
      </c>
      <c r="B1933" s="3" t="s">
        <v>142</v>
      </c>
      <c r="C1933" s="3" t="n">
        <v>33</v>
      </c>
      <c r="D1933" s="2" t="n">
        <v>69.6758880615234</v>
      </c>
      <c r="E1933" s="2" t="n">
        <v>282226.0625</v>
      </c>
      <c r="F1933" s="2" t="n">
        <v>8527.552734375</v>
      </c>
      <c r="G1933" s="3" t="s">
        <v>137</v>
      </c>
    </row>
    <row r="1934" customFormat="false" ht="12.75" hidden="false" customHeight="false" outlineLevel="0" collapsed="false">
      <c r="A1934" s="3" t="n">
        <v>59</v>
      </c>
      <c r="B1934" s="3" t="s">
        <v>142</v>
      </c>
      <c r="C1934" s="3" t="n">
        <v>34</v>
      </c>
      <c r="D1934" s="2" t="n">
        <v>69.9782104492188</v>
      </c>
      <c r="E1934" s="2" t="n">
        <v>279545.09375</v>
      </c>
      <c r="F1934" s="2" t="n">
        <v>8490.38671875</v>
      </c>
      <c r="G1934" s="3" t="s">
        <v>137</v>
      </c>
    </row>
    <row r="1935" customFormat="false" ht="12.75" hidden="false" customHeight="false" outlineLevel="0" collapsed="false">
      <c r="A1935" s="3" t="n">
        <v>59</v>
      </c>
      <c r="B1935" s="3" t="s">
        <v>142</v>
      </c>
      <c r="C1935" s="3" t="n">
        <v>35</v>
      </c>
      <c r="D1935" s="2" t="n">
        <v>70.2805328369141</v>
      </c>
      <c r="E1935" s="2" t="n">
        <v>276514.78125</v>
      </c>
      <c r="F1935" s="2" t="n">
        <v>8468.4814453125</v>
      </c>
      <c r="G1935" s="3" t="s">
        <v>137</v>
      </c>
    </row>
    <row r="1936" customFormat="false" ht="12.75" hidden="false" customHeight="false" outlineLevel="0" collapsed="false">
      <c r="A1936" s="3" t="n">
        <v>59</v>
      </c>
      <c r="B1936" s="3" t="s">
        <v>142</v>
      </c>
      <c r="C1936" s="3" t="n">
        <v>36</v>
      </c>
      <c r="D1936" s="2" t="n">
        <v>70.5828628540039</v>
      </c>
      <c r="E1936" s="2" t="n">
        <v>274268.78125</v>
      </c>
      <c r="F1936" s="2" t="n">
        <v>8450.5263671875</v>
      </c>
      <c r="G1936" s="3" t="s">
        <v>137</v>
      </c>
    </row>
    <row r="1937" customFormat="false" ht="12.75" hidden="false" customHeight="false" outlineLevel="0" collapsed="false">
      <c r="A1937" s="3" t="n">
        <v>59</v>
      </c>
      <c r="B1937" s="3" t="s">
        <v>142</v>
      </c>
      <c r="C1937" s="3" t="n">
        <v>37</v>
      </c>
      <c r="D1937" s="2" t="n">
        <v>70.8851852416992</v>
      </c>
      <c r="E1937" s="2" t="n">
        <v>271027.21875</v>
      </c>
      <c r="F1937" s="2" t="n">
        <v>8426.12109375</v>
      </c>
      <c r="G1937" s="3" t="s">
        <v>137</v>
      </c>
    </row>
    <row r="1938" customFormat="false" ht="12.75" hidden="false" customHeight="false" outlineLevel="0" collapsed="false">
      <c r="A1938" s="3" t="n">
        <v>59</v>
      </c>
      <c r="B1938" s="3" t="s">
        <v>142</v>
      </c>
      <c r="C1938" s="3" t="n">
        <v>38</v>
      </c>
      <c r="D1938" s="2" t="n">
        <v>71.1875152587891</v>
      </c>
      <c r="E1938" s="2" t="n">
        <v>268716.625</v>
      </c>
      <c r="F1938" s="2" t="n">
        <v>8391.4208984375</v>
      </c>
      <c r="G1938" s="3" t="s">
        <v>137</v>
      </c>
    </row>
    <row r="1939" customFormat="false" ht="12.75" hidden="false" customHeight="false" outlineLevel="0" collapsed="false">
      <c r="A1939" s="3" t="n">
        <v>59</v>
      </c>
      <c r="B1939" s="3" t="s">
        <v>142</v>
      </c>
      <c r="C1939" s="3" t="n">
        <v>39</v>
      </c>
      <c r="D1939" s="2" t="n">
        <v>71.4898376464844</v>
      </c>
      <c r="E1939" s="2" t="n">
        <v>266412.8125</v>
      </c>
      <c r="F1939" s="2" t="n">
        <v>8348.2880859375</v>
      </c>
      <c r="G1939" s="3" t="s">
        <v>137</v>
      </c>
    </row>
    <row r="1940" customFormat="false" ht="12.75" hidden="false" customHeight="false" outlineLevel="0" collapsed="false">
      <c r="A1940" s="3" t="n">
        <v>59</v>
      </c>
      <c r="B1940" s="3" t="s">
        <v>142</v>
      </c>
      <c r="C1940" s="3" t="n">
        <v>40</v>
      </c>
      <c r="D1940" s="2" t="n">
        <v>71.7921600341797</v>
      </c>
      <c r="E1940" s="2" t="n">
        <v>263760.5</v>
      </c>
      <c r="F1940" s="2" t="n">
        <v>8300.826171875</v>
      </c>
      <c r="G1940" s="3" t="s">
        <v>137</v>
      </c>
    </row>
    <row r="1941" customFormat="false" ht="12.75" hidden="false" customHeight="false" outlineLevel="0" collapsed="false">
      <c r="A1941" s="3" t="n">
        <v>59</v>
      </c>
      <c r="B1941" s="3" t="s">
        <v>142</v>
      </c>
      <c r="C1941" s="3" t="n">
        <v>41</v>
      </c>
      <c r="D1941" s="2" t="n">
        <v>72.094482421875</v>
      </c>
      <c r="E1941" s="2" t="n">
        <v>260883.265625</v>
      </c>
      <c r="F1941" s="2" t="n">
        <v>8253.6162109375</v>
      </c>
      <c r="G1941" s="3" t="s">
        <v>137</v>
      </c>
    </row>
    <row r="1942" customFormat="false" ht="12.75" hidden="false" customHeight="false" outlineLevel="0" collapsed="false">
      <c r="A1942" s="3" t="n">
        <v>59</v>
      </c>
      <c r="B1942" s="3" t="s">
        <v>142</v>
      </c>
      <c r="C1942" s="3" t="n">
        <v>42</v>
      </c>
      <c r="D1942" s="2" t="n">
        <v>72.3968048095703</v>
      </c>
      <c r="E1942" s="2" t="n">
        <v>258360.5</v>
      </c>
      <c r="F1942" s="2" t="n">
        <v>8212.234375</v>
      </c>
      <c r="G1942" s="3" t="s">
        <v>137</v>
      </c>
    </row>
    <row r="1943" customFormat="false" ht="12.75" hidden="false" customHeight="false" outlineLevel="0" collapsed="false">
      <c r="A1943" s="3" t="n">
        <v>59</v>
      </c>
      <c r="B1943" s="3" t="s">
        <v>142</v>
      </c>
      <c r="C1943" s="3" t="n">
        <v>43</v>
      </c>
      <c r="D1943" s="2" t="n">
        <v>72.6991348266602</v>
      </c>
      <c r="E1943" s="2" t="n">
        <v>256096.8125</v>
      </c>
      <c r="F1943" s="2" t="n">
        <v>8184.326171875</v>
      </c>
      <c r="G1943" s="3" t="s">
        <v>137</v>
      </c>
    </row>
    <row r="1944" customFormat="false" ht="12.75" hidden="false" customHeight="false" outlineLevel="0" collapsed="false">
      <c r="A1944" s="3" t="n">
        <v>59</v>
      </c>
      <c r="B1944" s="3" t="s">
        <v>142</v>
      </c>
      <c r="C1944" s="3" t="n">
        <v>44</v>
      </c>
      <c r="D1944" s="2" t="n">
        <v>73.0014572143555</v>
      </c>
      <c r="E1944" s="2" t="n">
        <v>253290.6875</v>
      </c>
      <c r="F1944" s="2" t="n">
        <v>8178.05908203125</v>
      </c>
      <c r="G1944" s="3" t="s">
        <v>137</v>
      </c>
    </row>
    <row r="1945" customFormat="false" ht="12.75" hidden="false" customHeight="false" outlineLevel="0" collapsed="false">
      <c r="A1945" s="3" t="n">
        <v>59</v>
      </c>
      <c r="B1945" s="3" t="s">
        <v>142</v>
      </c>
      <c r="C1945" s="3" t="n">
        <v>45</v>
      </c>
      <c r="D1945" s="2" t="n">
        <v>73.3037872314453</v>
      </c>
      <c r="E1945" s="2" t="n">
        <v>251758.515625</v>
      </c>
      <c r="F1945" s="2" t="n">
        <v>8198.3134765625</v>
      </c>
      <c r="G1945" s="3" t="s">
        <v>137</v>
      </c>
    </row>
    <row r="1946" customFormat="false" ht="12.75" hidden="false" customHeight="false" outlineLevel="0" collapsed="false">
      <c r="A1946" s="3" t="n">
        <v>59</v>
      </c>
      <c r="B1946" s="3" t="s">
        <v>142</v>
      </c>
      <c r="C1946" s="3" t="n">
        <v>46</v>
      </c>
      <c r="D1946" s="2" t="n">
        <v>73.6061096191406</v>
      </c>
      <c r="E1946" s="2" t="n">
        <v>248543.546875</v>
      </c>
      <c r="F1946" s="2" t="n">
        <v>8243.810546875</v>
      </c>
      <c r="G1946" s="3" t="s">
        <v>137</v>
      </c>
    </row>
    <row r="1947" customFormat="false" ht="12.75" hidden="false" customHeight="false" outlineLevel="0" collapsed="false">
      <c r="A1947" s="3" t="n">
        <v>59</v>
      </c>
      <c r="B1947" s="3" t="s">
        <v>142</v>
      </c>
      <c r="C1947" s="3" t="n">
        <v>47</v>
      </c>
      <c r="D1947" s="2" t="n">
        <v>73.9084320068359</v>
      </c>
      <c r="E1947" s="2" t="n">
        <v>246080.3125</v>
      </c>
      <c r="F1947" s="2" t="n">
        <v>8308.1455078125</v>
      </c>
      <c r="G1947" s="3" t="s">
        <v>137</v>
      </c>
    </row>
    <row r="1948" customFormat="false" ht="12.75" hidden="false" customHeight="false" outlineLevel="0" collapsed="false">
      <c r="A1948" s="3" t="n">
        <v>59</v>
      </c>
      <c r="B1948" s="3" t="s">
        <v>142</v>
      </c>
      <c r="C1948" s="3" t="n">
        <v>48</v>
      </c>
      <c r="D1948" s="2" t="n">
        <v>74.2107543945313</v>
      </c>
      <c r="E1948" s="2" t="n">
        <v>243616.828125</v>
      </c>
      <c r="F1948" s="2" t="n">
        <v>8382.943359375</v>
      </c>
      <c r="G1948" s="3" t="s">
        <v>137</v>
      </c>
    </row>
    <row r="1949" customFormat="false" ht="12.75" hidden="false" customHeight="false" outlineLevel="0" collapsed="false">
      <c r="A1949" s="3" t="n">
        <v>59</v>
      </c>
      <c r="B1949" s="3" t="s">
        <v>142</v>
      </c>
      <c r="C1949" s="3" t="n">
        <v>49</v>
      </c>
      <c r="D1949" s="2" t="n">
        <v>74.5130844116211</v>
      </c>
      <c r="E1949" s="2" t="n">
        <v>240825.859375</v>
      </c>
      <c r="F1949" s="2" t="n">
        <v>8461.419921875</v>
      </c>
      <c r="G1949" s="3" t="s">
        <v>137</v>
      </c>
    </row>
    <row r="1950" customFormat="false" ht="12.75" hidden="false" customHeight="false" outlineLevel="0" collapsed="false">
      <c r="A1950" s="3" t="n">
        <v>59</v>
      </c>
      <c r="B1950" s="3" t="s">
        <v>142</v>
      </c>
      <c r="C1950" s="3" t="n">
        <v>50</v>
      </c>
      <c r="D1950" s="2" t="n">
        <v>74.8154067993164</v>
      </c>
      <c r="E1950" s="2" t="n">
        <v>238368.296875</v>
      </c>
      <c r="F1950" s="2" t="n">
        <v>8535.9248046875</v>
      </c>
      <c r="G1950" s="3" t="s">
        <v>137</v>
      </c>
    </row>
    <row r="1951" customFormat="false" ht="12.75" hidden="false" customHeight="false" outlineLevel="0" collapsed="false">
      <c r="A1951" s="3" t="n">
        <v>59</v>
      </c>
      <c r="B1951" s="3" t="s">
        <v>142</v>
      </c>
      <c r="C1951" s="3" t="n">
        <v>51</v>
      </c>
      <c r="D1951" s="2" t="n">
        <v>75.1177291870117</v>
      </c>
      <c r="E1951" s="2" t="n">
        <v>235719.265625</v>
      </c>
      <c r="F1951" s="2" t="n">
        <v>8596.697265625</v>
      </c>
      <c r="G1951" s="3" t="s">
        <v>137</v>
      </c>
    </row>
    <row r="1952" customFormat="false" ht="12.75" hidden="false" customHeight="false" outlineLevel="0" collapsed="false">
      <c r="A1952" s="3" t="n">
        <v>59</v>
      </c>
      <c r="B1952" s="3" t="s">
        <v>142</v>
      </c>
      <c r="C1952" s="3" t="n">
        <v>52</v>
      </c>
      <c r="D1952" s="2" t="n">
        <v>75.4200592041016</v>
      </c>
      <c r="E1952" s="2" t="n">
        <v>232738.25</v>
      </c>
      <c r="F1952" s="2" t="n">
        <v>8646.3671875</v>
      </c>
      <c r="G1952" s="3" t="s">
        <v>137</v>
      </c>
    </row>
    <row r="1953" customFormat="false" ht="12.75" hidden="false" customHeight="false" outlineLevel="0" collapsed="false">
      <c r="A1953" s="3" t="n">
        <v>59</v>
      </c>
      <c r="B1953" s="3" t="s">
        <v>142</v>
      </c>
      <c r="C1953" s="3" t="n">
        <v>53</v>
      </c>
      <c r="D1953" s="2" t="n">
        <v>75.7223815917969</v>
      </c>
      <c r="E1953" s="2" t="n">
        <v>229586.46875</v>
      </c>
      <c r="F1953" s="2" t="n">
        <v>8678.126953125</v>
      </c>
      <c r="G1953" s="3" t="s">
        <v>137</v>
      </c>
    </row>
    <row r="1954" customFormat="false" ht="12.75" hidden="false" customHeight="false" outlineLevel="0" collapsed="false">
      <c r="A1954" s="3" t="n">
        <v>59</v>
      </c>
      <c r="B1954" s="3" t="s">
        <v>142</v>
      </c>
      <c r="C1954" s="3" t="n">
        <v>54</v>
      </c>
      <c r="D1954" s="2" t="n">
        <v>76.0247039794922</v>
      </c>
      <c r="E1954" s="2" t="n">
        <v>227380.578125</v>
      </c>
      <c r="F1954" s="2" t="n">
        <v>8686.2255859375</v>
      </c>
      <c r="G1954" s="3" t="s">
        <v>137</v>
      </c>
    </row>
    <row r="1955" customFormat="false" ht="12.75" hidden="false" customHeight="false" outlineLevel="0" collapsed="false">
      <c r="A1955" s="3" t="n">
        <v>59</v>
      </c>
      <c r="B1955" s="3" t="s">
        <v>142</v>
      </c>
      <c r="C1955" s="3" t="n">
        <v>55</v>
      </c>
      <c r="D1955" s="2" t="n">
        <v>76.3270263671875</v>
      </c>
      <c r="E1955" s="2" t="n">
        <v>223824.9375</v>
      </c>
      <c r="F1955" s="2" t="n">
        <v>8667.87890625</v>
      </c>
      <c r="G1955" s="3" t="s">
        <v>137</v>
      </c>
    </row>
    <row r="1956" customFormat="false" ht="12.75" hidden="false" customHeight="false" outlineLevel="0" collapsed="false">
      <c r="A1956" s="3" t="n">
        <v>59</v>
      </c>
      <c r="B1956" s="3" t="s">
        <v>142</v>
      </c>
      <c r="C1956" s="3" t="n">
        <v>56</v>
      </c>
      <c r="D1956" s="2" t="n">
        <v>76.6293563842773</v>
      </c>
      <c r="E1956" s="2" t="n">
        <v>221671.65625</v>
      </c>
      <c r="F1956" s="2" t="n">
        <v>8623.6796875</v>
      </c>
      <c r="G1956" s="3" t="s">
        <v>137</v>
      </c>
    </row>
    <row r="1957" customFormat="false" ht="12.75" hidden="false" customHeight="false" outlineLevel="0" collapsed="false">
      <c r="A1957" s="3" t="n">
        <v>59</v>
      </c>
      <c r="B1957" s="3" t="s">
        <v>142</v>
      </c>
      <c r="C1957" s="3" t="n">
        <v>57</v>
      </c>
      <c r="D1957" s="2" t="n">
        <v>76.9316787719727</v>
      </c>
      <c r="E1957" s="2" t="n">
        <v>218471.890625</v>
      </c>
      <c r="F1957" s="2" t="n">
        <v>8556.5849609375</v>
      </c>
      <c r="G1957" s="3" t="s">
        <v>137</v>
      </c>
    </row>
    <row r="1958" customFormat="false" ht="12.75" hidden="false" customHeight="false" outlineLevel="0" collapsed="false">
      <c r="A1958" s="3" t="n">
        <v>59</v>
      </c>
      <c r="B1958" s="3" t="s">
        <v>142</v>
      </c>
      <c r="C1958" s="3" t="n">
        <v>58</v>
      </c>
      <c r="D1958" s="2" t="n">
        <v>77.2340087890625</v>
      </c>
      <c r="E1958" s="2" t="n">
        <v>215876.296875</v>
      </c>
      <c r="F1958" s="2" t="n">
        <v>8462.45703125</v>
      </c>
      <c r="G1958" s="3" t="s">
        <v>137</v>
      </c>
    </row>
    <row r="1959" customFormat="false" ht="12.75" hidden="false" customHeight="false" outlineLevel="0" collapsed="false">
      <c r="A1959" s="3" t="n">
        <v>59</v>
      </c>
      <c r="B1959" s="3" t="s">
        <v>142</v>
      </c>
      <c r="C1959" s="3" t="n">
        <v>59</v>
      </c>
      <c r="D1959" s="2" t="n">
        <v>77.5363311767578</v>
      </c>
      <c r="E1959" s="2" t="n">
        <v>213521.28125</v>
      </c>
      <c r="F1959" s="2" t="n">
        <v>8345.5107421875</v>
      </c>
      <c r="G1959" s="3" t="s">
        <v>137</v>
      </c>
    </row>
    <row r="1960" customFormat="false" ht="12.75" hidden="false" customHeight="false" outlineLevel="0" collapsed="false">
      <c r="A1960" s="3" t="n">
        <v>59</v>
      </c>
      <c r="B1960" s="3" t="s">
        <v>142</v>
      </c>
      <c r="C1960" s="3" t="n">
        <v>60</v>
      </c>
      <c r="D1960" s="2" t="n">
        <v>77.8386535644531</v>
      </c>
      <c r="E1960" s="2" t="n">
        <v>210273.953125</v>
      </c>
      <c r="F1960" s="2" t="n">
        <v>8219.4501953125</v>
      </c>
      <c r="G1960" s="3" t="s">
        <v>137</v>
      </c>
    </row>
    <row r="1961" customFormat="false" ht="12.75" hidden="false" customHeight="false" outlineLevel="0" collapsed="false">
      <c r="A1961" s="3" t="n">
        <v>59</v>
      </c>
      <c r="B1961" s="3" t="s">
        <v>142</v>
      </c>
      <c r="C1961" s="3" t="n">
        <v>61</v>
      </c>
      <c r="D1961" s="2" t="n">
        <v>78.1409759521484</v>
      </c>
      <c r="E1961" s="2" t="n">
        <v>208151.921875</v>
      </c>
      <c r="F1961" s="2" t="n">
        <v>8095.6708984375</v>
      </c>
      <c r="G1961" s="3" t="s">
        <v>137</v>
      </c>
    </row>
    <row r="1962" customFormat="false" ht="12.75" hidden="false" customHeight="false" outlineLevel="0" collapsed="false">
      <c r="A1962" s="3" t="n">
        <v>59</v>
      </c>
      <c r="B1962" s="3" t="s">
        <v>142</v>
      </c>
      <c r="C1962" s="3" t="n">
        <v>62</v>
      </c>
      <c r="D1962" s="2" t="n">
        <v>78.4432983398438</v>
      </c>
      <c r="E1962" s="2" t="n">
        <v>205244.671875</v>
      </c>
      <c r="F1962" s="2" t="n">
        <v>7990.04931640625</v>
      </c>
      <c r="G1962" s="3" t="s">
        <v>137</v>
      </c>
    </row>
    <row r="1963" customFormat="false" ht="12.75" hidden="false" customHeight="false" outlineLevel="0" collapsed="false">
      <c r="A1963" s="3" t="n">
        <v>59</v>
      </c>
      <c r="B1963" s="3" t="s">
        <v>142</v>
      </c>
      <c r="C1963" s="3" t="n">
        <v>63</v>
      </c>
      <c r="D1963" s="2" t="n">
        <v>78.7456283569336</v>
      </c>
      <c r="E1963" s="2" t="n">
        <v>203501.34375</v>
      </c>
      <c r="F1963" s="2" t="n">
        <v>7919.81689453125</v>
      </c>
      <c r="G1963" s="3" t="s">
        <v>137</v>
      </c>
    </row>
    <row r="1964" customFormat="false" ht="12.75" hidden="false" customHeight="false" outlineLevel="0" collapsed="false">
      <c r="A1964" s="3" t="n">
        <v>59</v>
      </c>
      <c r="B1964" s="3" t="s">
        <v>142</v>
      </c>
      <c r="C1964" s="3" t="n">
        <v>64</v>
      </c>
      <c r="D1964" s="2" t="n">
        <v>79.0479507446289</v>
      </c>
      <c r="E1964" s="2" t="n">
        <v>200739.015625</v>
      </c>
      <c r="F1964" s="2" t="n">
        <v>7897.01171875</v>
      </c>
      <c r="G1964" s="3" t="s">
        <v>137</v>
      </c>
    </row>
    <row r="1965" customFormat="false" ht="12.75" hidden="false" customHeight="false" outlineLevel="0" collapsed="false">
      <c r="A1965" s="3" t="n">
        <v>59</v>
      </c>
      <c r="B1965" s="3" t="s">
        <v>142</v>
      </c>
      <c r="C1965" s="3" t="n">
        <v>65</v>
      </c>
      <c r="D1965" s="2" t="n">
        <v>79.3502807617188</v>
      </c>
      <c r="E1965" s="2" t="n">
        <v>198778.390625</v>
      </c>
      <c r="F1965" s="2" t="n">
        <v>7922.45263671875</v>
      </c>
      <c r="G1965" s="3" t="s">
        <v>137</v>
      </c>
    </row>
    <row r="1966" customFormat="false" ht="12.75" hidden="false" customHeight="false" outlineLevel="0" collapsed="false">
      <c r="A1966" s="3" t="n">
        <v>59</v>
      </c>
      <c r="B1966" s="3" t="s">
        <v>142</v>
      </c>
      <c r="C1966" s="3" t="n">
        <v>66</v>
      </c>
      <c r="D1966" s="2" t="n">
        <v>79.6526031494141</v>
      </c>
      <c r="E1966" s="2" t="n">
        <v>195923.46875</v>
      </c>
      <c r="F1966" s="2" t="n">
        <v>7984.0908203125</v>
      </c>
      <c r="G1966" s="3" t="s">
        <v>137</v>
      </c>
    </row>
    <row r="1967" customFormat="false" ht="12.75" hidden="false" customHeight="false" outlineLevel="0" collapsed="false">
      <c r="A1967" s="3" t="n">
        <v>59</v>
      </c>
      <c r="B1967" s="3" t="s">
        <v>142</v>
      </c>
      <c r="C1967" s="3" t="n">
        <v>67</v>
      </c>
      <c r="D1967" s="2" t="n">
        <v>79.9549255371094</v>
      </c>
      <c r="E1967" s="2" t="n">
        <v>192890.734375</v>
      </c>
      <c r="F1967" s="2" t="n">
        <v>8063.15771484375</v>
      </c>
      <c r="G1967" s="3" t="s">
        <v>137</v>
      </c>
    </row>
    <row r="1968" customFormat="false" ht="12.75" hidden="false" customHeight="false" outlineLevel="0" collapsed="false">
      <c r="A1968" s="3" t="n">
        <v>59</v>
      </c>
      <c r="B1968" s="3" t="s">
        <v>142</v>
      </c>
      <c r="C1968" s="3" t="n">
        <v>68</v>
      </c>
      <c r="D1968" s="2" t="n">
        <v>80.2572479248047</v>
      </c>
      <c r="E1968" s="2" t="n">
        <v>190766.34375</v>
      </c>
      <c r="F1968" s="2" t="n">
        <v>8144.5244140625</v>
      </c>
      <c r="G1968" s="3" t="s">
        <v>137</v>
      </c>
    </row>
    <row r="1969" customFormat="false" ht="12.75" hidden="false" customHeight="false" outlineLevel="0" collapsed="false">
      <c r="A1969" s="3" t="n">
        <v>59</v>
      </c>
      <c r="B1969" s="3" t="s">
        <v>142</v>
      </c>
      <c r="C1969" s="3" t="n">
        <v>69</v>
      </c>
      <c r="D1969" s="2" t="n">
        <v>80.5595779418945</v>
      </c>
      <c r="E1969" s="2" t="n">
        <v>188519.03125</v>
      </c>
      <c r="F1969" s="2" t="n">
        <v>8226.4140625</v>
      </c>
      <c r="G1969" s="3" t="s">
        <v>137</v>
      </c>
    </row>
    <row r="1970" customFormat="false" ht="12.75" hidden="false" customHeight="false" outlineLevel="0" collapsed="false">
      <c r="A1970" s="3" t="n">
        <v>59</v>
      </c>
      <c r="B1970" s="3" t="s">
        <v>142</v>
      </c>
      <c r="C1970" s="3" t="n">
        <v>70</v>
      </c>
      <c r="D1970" s="2" t="n">
        <v>80.8619003295898</v>
      </c>
      <c r="E1970" s="2" t="n">
        <v>185465.5</v>
      </c>
      <c r="F1970" s="2" t="n">
        <v>8324.0693359375</v>
      </c>
      <c r="G1970" s="3" t="s">
        <v>137</v>
      </c>
    </row>
    <row r="1971" customFormat="false" ht="12.75" hidden="false" customHeight="false" outlineLevel="0" collapsed="false">
      <c r="A1971" s="3" t="n">
        <v>59</v>
      </c>
      <c r="B1971" s="3" t="s">
        <v>142</v>
      </c>
      <c r="C1971" s="3" t="n">
        <v>71</v>
      </c>
      <c r="D1971" s="2" t="n">
        <v>81.1642227172852</v>
      </c>
      <c r="E1971" s="2" t="n">
        <v>183149.359375</v>
      </c>
      <c r="F1971" s="2" t="n">
        <v>8466.060546875</v>
      </c>
      <c r="G1971" s="3" t="s">
        <v>137</v>
      </c>
    </row>
    <row r="1972" customFormat="false" ht="12.75" hidden="false" customHeight="false" outlineLevel="0" collapsed="false">
      <c r="A1972" s="3" t="n">
        <v>59</v>
      </c>
      <c r="B1972" s="3" t="s">
        <v>142</v>
      </c>
      <c r="C1972" s="3" t="n">
        <v>72</v>
      </c>
      <c r="D1972" s="2" t="n">
        <v>81.466552734375</v>
      </c>
      <c r="E1972" s="2" t="n">
        <v>181126.921875</v>
      </c>
      <c r="F1972" s="2" t="n">
        <v>8662.0986328125</v>
      </c>
      <c r="G1972" s="3" t="s">
        <v>137</v>
      </c>
    </row>
    <row r="1973" customFormat="false" ht="12.75" hidden="false" customHeight="false" outlineLevel="0" collapsed="false">
      <c r="A1973" s="3" t="n">
        <v>59</v>
      </c>
      <c r="B1973" s="3" t="s">
        <v>142</v>
      </c>
      <c r="C1973" s="3" t="n">
        <v>73</v>
      </c>
      <c r="D1973" s="2" t="n">
        <v>81.7688751220703</v>
      </c>
      <c r="E1973" s="2" t="n">
        <v>178121.28125</v>
      </c>
      <c r="F1973" s="2" t="n">
        <v>8942.650390625</v>
      </c>
      <c r="G1973" s="3" t="s">
        <v>137</v>
      </c>
    </row>
    <row r="1974" customFormat="false" ht="12.75" hidden="false" customHeight="false" outlineLevel="0" collapsed="false">
      <c r="A1974" s="3" t="n">
        <v>59</v>
      </c>
      <c r="B1974" s="3" t="s">
        <v>142</v>
      </c>
      <c r="C1974" s="3" t="n">
        <v>74</v>
      </c>
      <c r="D1974" s="2" t="n">
        <v>82.0711975097656</v>
      </c>
      <c r="E1974" s="2" t="n">
        <v>175359.796875</v>
      </c>
      <c r="F1974" s="2" t="n">
        <v>9333.32421875</v>
      </c>
      <c r="G1974" s="3" t="s">
        <v>137</v>
      </c>
    </row>
    <row r="1975" customFormat="false" ht="12.75" hidden="false" customHeight="false" outlineLevel="0" collapsed="false">
      <c r="A1975" s="3" t="n">
        <v>59</v>
      </c>
      <c r="B1975" s="3" t="s">
        <v>142</v>
      </c>
      <c r="C1975" s="3" t="n">
        <v>75</v>
      </c>
      <c r="D1975" s="2" t="n">
        <v>82.3735198974609</v>
      </c>
      <c r="E1975" s="2" t="n">
        <v>171834.484375</v>
      </c>
      <c r="F1975" s="2" t="n">
        <v>9844.4970703125</v>
      </c>
      <c r="G1975" s="3" t="s">
        <v>137</v>
      </c>
    </row>
    <row r="1976" customFormat="false" ht="12.75" hidden="false" customHeight="false" outlineLevel="0" collapsed="false">
      <c r="A1976" s="3" t="n">
        <v>59</v>
      </c>
      <c r="B1976" s="3" t="s">
        <v>142</v>
      </c>
      <c r="C1976" s="3" t="n">
        <v>76</v>
      </c>
      <c r="D1976" s="2" t="n">
        <v>82.6758499145508</v>
      </c>
      <c r="E1976" s="2" t="n">
        <v>169101.828125</v>
      </c>
      <c r="F1976" s="2" t="n">
        <v>10482.294921875</v>
      </c>
      <c r="G1976" s="3" t="s">
        <v>137</v>
      </c>
    </row>
    <row r="1977" customFormat="false" ht="12.75" hidden="false" customHeight="false" outlineLevel="0" collapsed="false">
      <c r="A1977" s="3" t="n">
        <v>59</v>
      </c>
      <c r="B1977" s="3" t="s">
        <v>142</v>
      </c>
      <c r="C1977" s="3" t="n">
        <v>77</v>
      </c>
      <c r="D1977" s="2" t="n">
        <v>82.9781723022461</v>
      </c>
      <c r="E1977" s="2" t="n">
        <v>165113.484375</v>
      </c>
      <c r="F1977" s="2" t="n">
        <v>11253.6630859375</v>
      </c>
      <c r="G1977" s="3" t="s">
        <v>137</v>
      </c>
    </row>
    <row r="1978" customFormat="false" ht="12.75" hidden="false" customHeight="false" outlineLevel="0" collapsed="false">
      <c r="A1978" s="3" t="n">
        <v>59</v>
      </c>
      <c r="B1978" s="3" t="s">
        <v>142</v>
      </c>
      <c r="C1978" s="3" t="n">
        <v>78</v>
      </c>
      <c r="D1978" s="2" t="n">
        <v>83.2804946899414</v>
      </c>
      <c r="E1978" s="2" t="n">
        <v>161023.046875</v>
      </c>
      <c r="F1978" s="2" t="n">
        <v>12172.078125</v>
      </c>
      <c r="G1978" s="3" t="s">
        <v>137</v>
      </c>
    </row>
    <row r="1979" customFormat="false" ht="12.75" hidden="false" customHeight="false" outlineLevel="0" collapsed="false">
      <c r="A1979" s="3" t="n">
        <v>59</v>
      </c>
      <c r="B1979" s="3" t="s">
        <v>142</v>
      </c>
      <c r="C1979" s="3" t="n">
        <v>79</v>
      </c>
      <c r="D1979" s="2" t="n">
        <v>83.5828247070313</v>
      </c>
      <c r="E1979" s="2" t="n">
        <v>156642.578125</v>
      </c>
      <c r="F1979" s="2" t="n">
        <v>13265.3125</v>
      </c>
      <c r="G1979" s="3" t="s">
        <v>137</v>
      </c>
    </row>
    <row r="1980" customFormat="false" ht="12.75" hidden="false" customHeight="false" outlineLevel="0" collapsed="false">
      <c r="A1980" s="3" t="n">
        <v>59</v>
      </c>
      <c r="B1980" s="3" t="s">
        <v>142</v>
      </c>
      <c r="C1980" s="3" t="n">
        <v>80</v>
      </c>
      <c r="D1980" s="2" t="n">
        <v>83.8851470947266</v>
      </c>
      <c r="E1980" s="2" t="n">
        <v>151100.484375</v>
      </c>
      <c r="F1980" s="2" t="n">
        <v>14585.8232421875</v>
      </c>
      <c r="G1980" s="3" t="s">
        <v>137</v>
      </c>
    </row>
    <row r="1981" customFormat="false" ht="12.75" hidden="false" customHeight="false" outlineLevel="0" collapsed="false">
      <c r="A1981" s="3" t="n">
        <v>59</v>
      </c>
      <c r="B1981" s="3" t="s">
        <v>142</v>
      </c>
      <c r="C1981" s="3" t="n">
        <v>81</v>
      </c>
      <c r="D1981" s="2" t="n">
        <v>84.1874694824219</v>
      </c>
      <c r="E1981" s="2" t="n">
        <v>146001.46875</v>
      </c>
      <c r="F1981" s="2" t="n">
        <v>16221.998046875</v>
      </c>
      <c r="G1981" s="3" t="s">
        <v>137</v>
      </c>
    </row>
    <row r="1982" customFormat="false" ht="12.75" hidden="false" customHeight="false" outlineLevel="0" collapsed="false">
      <c r="A1982" s="3" t="n">
        <v>59</v>
      </c>
      <c r="B1982" s="3" t="s">
        <v>142</v>
      </c>
      <c r="C1982" s="3" t="n">
        <v>82</v>
      </c>
      <c r="D1982" s="2" t="n">
        <v>84.4897918701172</v>
      </c>
      <c r="E1982" s="2" t="n">
        <v>140587.84375</v>
      </c>
      <c r="F1982" s="2" t="n">
        <v>18302.796875</v>
      </c>
      <c r="G1982" s="3" t="s">
        <v>137</v>
      </c>
    </row>
    <row r="1983" customFormat="false" ht="12.75" hidden="false" customHeight="false" outlineLevel="0" collapsed="false">
      <c r="A1983" s="3" t="n">
        <v>59</v>
      </c>
      <c r="B1983" s="3" t="s">
        <v>142</v>
      </c>
      <c r="C1983" s="3" t="n">
        <v>83</v>
      </c>
      <c r="D1983" s="2" t="n">
        <v>84.792121887207</v>
      </c>
      <c r="E1983" s="2" t="n">
        <v>134304.65625</v>
      </c>
      <c r="F1983" s="2" t="n">
        <v>20983.576171875</v>
      </c>
      <c r="G1983" s="3" t="s">
        <v>137</v>
      </c>
    </row>
    <row r="1984" customFormat="false" ht="12.75" hidden="false" customHeight="false" outlineLevel="0" collapsed="false">
      <c r="A1984" s="3" t="n">
        <v>59</v>
      </c>
      <c r="B1984" s="3" t="s">
        <v>142</v>
      </c>
      <c r="C1984" s="3" t="n">
        <v>84</v>
      </c>
      <c r="D1984" s="2" t="n">
        <v>85.0944442749023</v>
      </c>
      <c r="E1984" s="2" t="n">
        <v>126622.90625</v>
      </c>
      <c r="F1984" s="2" t="n">
        <v>24397.6875</v>
      </c>
      <c r="G1984" s="3" t="s">
        <v>137</v>
      </c>
    </row>
    <row r="1985" customFormat="false" ht="12.75" hidden="false" customHeight="false" outlineLevel="0" collapsed="false">
      <c r="A1985" s="3" t="n">
        <v>59</v>
      </c>
      <c r="B1985" s="3" t="s">
        <v>142</v>
      </c>
      <c r="C1985" s="3" t="n">
        <v>85</v>
      </c>
      <c r="D1985" s="2" t="n">
        <v>85.3967742919922</v>
      </c>
      <c r="E1985" s="2" t="n">
        <v>115469.609375</v>
      </c>
      <c r="F1985" s="2" t="n">
        <v>28566.125</v>
      </c>
      <c r="G1985" s="3" t="s">
        <v>137</v>
      </c>
    </row>
    <row r="1986" customFormat="false" ht="12.75" hidden="false" customHeight="false" outlineLevel="0" collapsed="false">
      <c r="A1986" s="3" t="n">
        <v>59</v>
      </c>
      <c r="B1986" s="3" t="s">
        <v>142</v>
      </c>
      <c r="C1986" s="3" t="n">
        <v>86</v>
      </c>
      <c r="D1986" s="2" t="n">
        <v>85.6990966796875</v>
      </c>
      <c r="E1986" s="2" t="n">
        <v>100263.734375</v>
      </c>
      <c r="F1986" s="2" t="n">
        <v>33281.15234375</v>
      </c>
      <c r="G1986" s="3" t="s">
        <v>137</v>
      </c>
    </row>
    <row r="1987" customFormat="false" ht="12.75" hidden="false" customHeight="false" outlineLevel="0" collapsed="false">
      <c r="A1987" s="3" t="n">
        <v>59</v>
      </c>
      <c r="B1987" s="3" t="s">
        <v>142</v>
      </c>
      <c r="C1987" s="3" t="n">
        <v>87</v>
      </c>
      <c r="D1987" s="2" t="n">
        <v>86.0014190673828</v>
      </c>
      <c r="E1987" s="2" t="n">
        <v>78392.6796875</v>
      </c>
      <c r="F1987" s="2" t="n">
        <v>38019.54296875</v>
      </c>
      <c r="G1987" s="3" t="s">
        <v>137</v>
      </c>
    </row>
    <row r="1988" customFormat="false" ht="12.75" hidden="false" customHeight="false" outlineLevel="0" collapsed="false">
      <c r="A1988" s="3" t="n">
        <v>59</v>
      </c>
      <c r="B1988" s="3" t="s">
        <v>142</v>
      </c>
      <c r="C1988" s="3" t="n">
        <v>88</v>
      </c>
      <c r="D1988" s="2" t="n">
        <v>86.3037414550781</v>
      </c>
      <c r="E1988" s="2" t="n">
        <v>50540.1796875</v>
      </c>
      <c r="F1988" s="2" t="n">
        <v>41966.2109375</v>
      </c>
      <c r="G1988" s="3" t="s">
        <v>137</v>
      </c>
    </row>
    <row r="1989" customFormat="false" ht="12.75" hidden="false" customHeight="false" outlineLevel="0" collapsed="false">
      <c r="A1989" s="3" t="n">
        <v>59</v>
      </c>
      <c r="B1989" s="3" t="s">
        <v>142</v>
      </c>
      <c r="C1989" s="3" t="n">
        <v>89</v>
      </c>
      <c r="D1989" s="2" t="n">
        <v>86.6060638427734</v>
      </c>
      <c r="E1989" s="2" t="n">
        <v>27242.47265625</v>
      </c>
      <c r="F1989" s="2" t="n">
        <v>44199.98046875</v>
      </c>
      <c r="G1989" s="3" t="s">
        <v>137</v>
      </c>
    </row>
    <row r="1990" customFormat="false" ht="12.75" hidden="false" customHeight="false" outlineLevel="0" collapsed="false">
      <c r="A1990" s="3" t="n">
        <v>59</v>
      </c>
      <c r="B1990" s="3" t="s">
        <v>142</v>
      </c>
      <c r="C1990" s="3" t="n">
        <v>90</v>
      </c>
      <c r="D1990" s="2" t="n">
        <v>86.9083938598633</v>
      </c>
      <c r="E1990" s="2" t="n">
        <v>9857.54296875</v>
      </c>
      <c r="F1990" s="2" t="n">
        <v>44002.5</v>
      </c>
      <c r="G1990" s="3" t="s">
        <v>137</v>
      </c>
    </row>
    <row r="1991" customFormat="false" ht="12.75" hidden="false" customHeight="false" outlineLevel="0" collapsed="false">
      <c r="A1991" s="3" t="n">
        <v>59</v>
      </c>
      <c r="B1991" s="3" t="s">
        <v>142</v>
      </c>
      <c r="C1991" s="3" t="n">
        <v>91</v>
      </c>
      <c r="D1991" s="2" t="n">
        <v>87.2107162475586</v>
      </c>
      <c r="E1991" s="2" t="n">
        <v>1294.57385253906</v>
      </c>
      <c r="F1991" s="2" t="n">
        <v>41152.42578125</v>
      </c>
      <c r="G1991" s="3" t="s">
        <v>137</v>
      </c>
    </row>
    <row r="1992" customFormat="false" ht="12.75" hidden="false" customHeight="false" outlineLevel="0" collapsed="false">
      <c r="A1992" s="3" t="n">
        <v>59</v>
      </c>
      <c r="B1992" s="3" t="s">
        <v>142</v>
      </c>
      <c r="C1992" s="3" t="n">
        <v>92</v>
      </c>
      <c r="D1992" s="2" t="n">
        <v>87.5130462646484</v>
      </c>
      <c r="E1992" s="2" t="n">
        <v>-2305.72290039063</v>
      </c>
      <c r="F1992" s="2" t="n">
        <v>36044.50390625</v>
      </c>
      <c r="G1992" s="3" t="s">
        <v>137</v>
      </c>
    </row>
    <row r="1993" customFormat="false" ht="12.75" hidden="false" customHeight="false" outlineLevel="0" collapsed="false">
      <c r="A1993" s="3" t="n">
        <v>59</v>
      </c>
      <c r="B1993" s="3" t="s">
        <v>142</v>
      </c>
      <c r="C1993" s="3" t="n">
        <v>93</v>
      </c>
      <c r="D1993" s="2" t="n">
        <v>87.8153686523438</v>
      </c>
      <c r="E1993" s="2" t="n">
        <v>-4771.35693359375</v>
      </c>
      <c r="F1993" s="2" t="n">
        <v>29560.24609375</v>
      </c>
      <c r="G1993" s="3" t="s">
        <v>137</v>
      </c>
    </row>
    <row r="1994" customFormat="false" ht="12.75" hidden="false" customHeight="false" outlineLevel="0" collapsed="false">
      <c r="A1994" s="3" t="n">
        <v>59</v>
      </c>
      <c r="B1994" s="3" t="s">
        <v>142</v>
      </c>
      <c r="C1994" s="3" t="n">
        <v>94</v>
      </c>
      <c r="D1994" s="2" t="n">
        <v>88.1176910400391</v>
      </c>
      <c r="E1994" s="2" t="n">
        <v>-5996.521484375</v>
      </c>
      <c r="F1994" s="2" t="n">
        <v>22758.3046875</v>
      </c>
      <c r="G1994" s="3" t="s">
        <v>137</v>
      </c>
    </row>
    <row r="1995" customFormat="false" ht="12.75" hidden="false" customHeight="false" outlineLevel="0" collapsed="false">
      <c r="A1995" s="3" t="n">
        <v>59</v>
      </c>
      <c r="B1995" s="3" t="s">
        <v>142</v>
      </c>
      <c r="C1995" s="3" t="n">
        <v>95</v>
      </c>
      <c r="D1995" s="2" t="n">
        <v>88.4200134277344</v>
      </c>
      <c r="E1995" s="2" t="n">
        <v>-6984.44677734375</v>
      </c>
      <c r="F1995" s="2" t="n">
        <v>16544.71484375</v>
      </c>
      <c r="G1995" s="3" t="s">
        <v>137</v>
      </c>
    </row>
    <row r="1996" customFormat="false" ht="12.75" hidden="false" customHeight="false" outlineLevel="0" collapsed="false">
      <c r="A1996" s="3" t="n">
        <v>59</v>
      </c>
      <c r="B1996" s="3" t="s">
        <v>142</v>
      </c>
      <c r="C1996" s="3" t="n">
        <v>96</v>
      </c>
      <c r="D1996" s="2" t="n">
        <v>88.7223358154297</v>
      </c>
      <c r="E1996" s="2" t="n">
        <v>-7345.3505859375</v>
      </c>
      <c r="F1996" s="2" t="n">
        <v>11468.6806640625</v>
      </c>
      <c r="G1996" s="3" t="s">
        <v>137</v>
      </c>
    </row>
    <row r="1997" customFormat="false" ht="12.75" hidden="false" customHeight="false" outlineLevel="0" collapsed="false">
      <c r="A1997" s="3" t="n">
        <v>59</v>
      </c>
      <c r="B1997" s="3" t="s">
        <v>142</v>
      </c>
      <c r="C1997" s="3" t="n">
        <v>97</v>
      </c>
      <c r="D1997" s="2" t="n">
        <v>89.0246658325195</v>
      </c>
      <c r="E1997" s="2" t="n">
        <v>-7809.87255859375</v>
      </c>
      <c r="F1997" s="2" t="n">
        <v>7556.7666015625</v>
      </c>
      <c r="G1997" s="3" t="s">
        <v>137</v>
      </c>
    </row>
    <row r="1998" customFormat="false" ht="12.75" hidden="false" customHeight="false" outlineLevel="0" collapsed="false">
      <c r="A1998" s="3" t="n">
        <v>59</v>
      </c>
      <c r="B1998" s="3" t="s">
        <v>142</v>
      </c>
      <c r="C1998" s="3" t="n">
        <v>98</v>
      </c>
      <c r="D1998" s="2" t="n">
        <v>89.3269882202148</v>
      </c>
      <c r="E1998" s="2" t="n">
        <v>-7677.3388671875</v>
      </c>
      <c r="F1998" s="2" t="n">
        <v>4534.3203125</v>
      </c>
      <c r="G1998" s="3" t="s">
        <v>137</v>
      </c>
    </row>
    <row r="1999" customFormat="false" ht="12.75" hidden="false" customHeight="false" outlineLevel="0" collapsed="false">
      <c r="A1999" s="3" t="n">
        <v>59</v>
      </c>
      <c r="B1999" s="3" t="s">
        <v>142</v>
      </c>
      <c r="C1999" s="3" t="n">
        <v>99</v>
      </c>
      <c r="D1999" s="2" t="n">
        <v>89.6293182373047</v>
      </c>
      <c r="E1999" s="2" t="n">
        <v>-7673.615234375</v>
      </c>
      <c r="F1999" s="2" t="n">
        <v>2597.63330078125</v>
      </c>
      <c r="G1999" s="3" t="s">
        <v>137</v>
      </c>
    </row>
    <row r="2000" customFormat="false" ht="12.75" hidden="false" customHeight="false" outlineLevel="0" collapsed="false">
      <c r="A2000" s="3" t="n">
        <v>59</v>
      </c>
      <c r="B2000" s="3" t="s">
        <v>142</v>
      </c>
      <c r="C2000" s="3" t="n">
        <v>100</v>
      </c>
      <c r="D2000" s="2" t="n">
        <v>89.931640625</v>
      </c>
      <c r="E2000" s="2" t="n">
        <v>-7778.14599609375</v>
      </c>
      <c r="F2000" s="2" t="n">
        <v>1427.1728515625</v>
      </c>
      <c r="G2000" s="3" t="s">
        <v>137</v>
      </c>
    </row>
    <row r="2001" customFormat="false" ht="12.75" hidden="false" customHeight="false" outlineLevel="0" collapsed="false">
      <c r="A2001" s="3" t="n">
        <v>59</v>
      </c>
      <c r="B2001" s="3" t="s">
        <v>142</v>
      </c>
      <c r="C2001" s="3" t="n">
        <v>101</v>
      </c>
      <c r="D2001" s="2" t="n">
        <v>90.2339630126953</v>
      </c>
      <c r="E2001" s="2" t="n">
        <v>-8207.4873046875</v>
      </c>
      <c r="F2001" s="2" t="n">
        <v>755.62548828125</v>
      </c>
      <c r="G2001" s="3" t="s">
        <v>137</v>
      </c>
    </row>
    <row r="2002" customFormat="false" ht="12.75" hidden="false" customHeight="false" outlineLevel="0" collapsed="false">
      <c r="A2002" s="3" t="n">
        <v>59</v>
      </c>
      <c r="B2002" s="3" t="s">
        <v>142</v>
      </c>
      <c r="C2002" s="3" t="n">
        <v>102</v>
      </c>
      <c r="D2002" s="2" t="n">
        <v>90.5362854003906</v>
      </c>
      <c r="E2002" s="2" t="n">
        <v>-8033.75439453125</v>
      </c>
      <c r="F2002" s="2" t="n">
        <v>390.0107421875</v>
      </c>
      <c r="G2002" s="3" t="s">
        <v>137</v>
      </c>
    </row>
    <row r="2003" customFormat="false" ht="12.75" hidden="false" customHeight="false" outlineLevel="0" collapsed="false">
      <c r="A2003" s="3" t="n">
        <v>59</v>
      </c>
      <c r="B2003" s="3" t="s">
        <v>142</v>
      </c>
      <c r="C2003" s="3" t="n">
        <v>103</v>
      </c>
      <c r="D2003" s="2" t="n">
        <v>90.8386077880859</v>
      </c>
      <c r="E2003" s="2" t="n">
        <v>-8148.1748046875</v>
      </c>
      <c r="F2003" s="2" t="n">
        <v>204.908203125</v>
      </c>
      <c r="G2003" s="3" t="s">
        <v>137</v>
      </c>
    </row>
    <row r="2004" customFormat="false" ht="12.75" hidden="false" customHeight="false" outlineLevel="0" collapsed="false">
      <c r="A2004" s="3" t="n">
        <v>59</v>
      </c>
      <c r="B2004" s="3" t="s">
        <v>142</v>
      </c>
      <c r="C2004" s="3" t="n">
        <v>104</v>
      </c>
      <c r="D2004" s="2" t="n">
        <v>91.1409378051758</v>
      </c>
      <c r="E2004" s="2" t="n">
        <v>-8142.396484375</v>
      </c>
      <c r="F2004" s="2" t="n">
        <v>125.259765625</v>
      </c>
      <c r="G2004" s="3" t="s">
        <v>137</v>
      </c>
    </row>
    <row r="2005" customFormat="false" ht="12.75" hidden="false" customHeight="false" outlineLevel="0" collapsed="false">
      <c r="A2005" s="3" t="n">
        <v>59</v>
      </c>
      <c r="B2005" s="3" t="s">
        <v>142</v>
      </c>
      <c r="C2005" s="3" t="n">
        <v>105</v>
      </c>
      <c r="D2005" s="2" t="n">
        <v>91.4432678222656</v>
      </c>
      <c r="E2005" s="2" t="n">
        <v>-7969.29443359375</v>
      </c>
      <c r="F2005" s="2" t="n">
        <v>107.7529296875</v>
      </c>
      <c r="G2005" s="3" t="s">
        <v>137</v>
      </c>
    </row>
    <row r="2006" customFormat="false" ht="12.75" hidden="false" customHeight="false" outlineLevel="0" collapsed="false">
      <c r="A2006" s="3" t="n">
        <v>59</v>
      </c>
      <c r="B2006" s="3" t="s">
        <v>142</v>
      </c>
      <c r="C2006" s="3" t="n">
        <v>106</v>
      </c>
      <c r="D2006" s="2" t="n">
        <v>91.7455902099609</v>
      </c>
      <c r="E2006" s="2" t="n">
        <v>-8649.09765625</v>
      </c>
      <c r="F2006" s="2" t="n">
        <v>124.818359375</v>
      </c>
      <c r="G2006" s="3" t="s">
        <v>137</v>
      </c>
    </row>
    <row r="2007" customFormat="false" ht="12.75" hidden="false" customHeight="false" outlineLevel="0" collapsed="false">
      <c r="A2007" s="3" t="n">
        <v>59</v>
      </c>
      <c r="B2007" s="3" t="s">
        <v>142</v>
      </c>
      <c r="C2007" s="3" t="n">
        <v>107</v>
      </c>
      <c r="D2007" s="2" t="n">
        <v>92.0479125976563</v>
      </c>
      <c r="E2007" s="2" t="n">
        <v>-8681.025390625</v>
      </c>
      <c r="F2007" s="2" t="n">
        <v>154.1376953125</v>
      </c>
      <c r="G2007" s="3" t="s">
        <v>137</v>
      </c>
    </row>
    <row r="2008" customFormat="false" ht="12.75" hidden="false" customHeight="false" outlineLevel="0" collapsed="false">
      <c r="A2008" s="3" t="n">
        <v>59</v>
      </c>
      <c r="B2008" s="3" t="s">
        <v>142</v>
      </c>
      <c r="C2008" s="3" t="n">
        <v>108</v>
      </c>
      <c r="D2008" s="2" t="n">
        <v>92.3502349853516</v>
      </c>
      <c r="E2008" s="2" t="n">
        <v>-8850.673828125</v>
      </c>
      <c r="F2008" s="2" t="n">
        <v>175.3662109375</v>
      </c>
      <c r="G2008" s="3" t="s">
        <v>137</v>
      </c>
    </row>
    <row r="2009" customFormat="false" ht="12.75" hidden="false" customHeight="false" outlineLevel="0" collapsed="false">
      <c r="A2009" s="3" t="n">
        <v>59</v>
      </c>
      <c r="B2009" s="3" t="s">
        <v>142</v>
      </c>
      <c r="C2009" s="3" t="n">
        <v>109</v>
      </c>
      <c r="D2009" s="2" t="n">
        <v>92.6525573730469</v>
      </c>
      <c r="E2009" s="2" t="n">
        <v>-9036.662109375</v>
      </c>
      <c r="F2009" s="2" t="n">
        <v>172.837890625</v>
      </c>
      <c r="G2009" s="3" t="s">
        <v>137</v>
      </c>
    </row>
    <row r="2010" customFormat="false" ht="12.75" hidden="false" customHeight="false" outlineLevel="0" collapsed="false">
      <c r="A2010" s="3" t="n">
        <v>59</v>
      </c>
      <c r="B2010" s="3" t="s">
        <v>142</v>
      </c>
      <c r="C2010" s="3" t="n">
        <v>110</v>
      </c>
      <c r="D2010" s="2" t="n">
        <v>92.9548873901367</v>
      </c>
      <c r="E2010" s="2" t="n">
        <v>-9267.021484375</v>
      </c>
      <c r="F2010" s="2" t="n">
        <v>140.234375</v>
      </c>
      <c r="G2010" s="3" t="s">
        <v>137</v>
      </c>
    </row>
    <row r="2011" customFormat="false" ht="12.75" hidden="false" customHeight="false" outlineLevel="0" collapsed="false">
      <c r="A2011" s="3" t="n">
        <v>59</v>
      </c>
      <c r="B2011" s="3" t="s">
        <v>142</v>
      </c>
      <c r="C2011" s="3" t="n">
        <v>111</v>
      </c>
      <c r="D2011" s="2" t="n">
        <v>93.257209777832</v>
      </c>
      <c r="E2011" s="2" t="n">
        <v>-9093.7041015625</v>
      </c>
      <c r="F2011" s="2" t="n">
        <v>82.83984375</v>
      </c>
      <c r="G2011" s="3" t="s">
        <v>137</v>
      </c>
    </row>
    <row r="2012" customFormat="false" ht="12.75" hidden="false" customHeight="false" outlineLevel="0" collapsed="false">
      <c r="A2012" s="3" t="n">
        <v>59</v>
      </c>
      <c r="B2012" s="3" t="s">
        <v>142</v>
      </c>
      <c r="C2012" s="3" t="n">
        <v>112</v>
      </c>
      <c r="D2012" s="2" t="n">
        <v>93.5595397949219</v>
      </c>
      <c r="E2012" s="2" t="n">
        <v>-8843.8876953125</v>
      </c>
      <c r="F2012" s="2" t="n">
        <v>15.13671875</v>
      </c>
      <c r="G2012" s="3" t="s">
        <v>137</v>
      </c>
    </row>
    <row r="2013" customFormat="false" ht="12.75" hidden="false" customHeight="false" outlineLevel="0" collapsed="false">
      <c r="A2013" s="3" t="n">
        <v>59</v>
      </c>
      <c r="B2013" s="3" t="s">
        <v>142</v>
      </c>
      <c r="C2013" s="3" t="n">
        <v>113</v>
      </c>
      <c r="D2013" s="2" t="n">
        <v>93.8618621826172</v>
      </c>
      <c r="E2013" s="2" t="n">
        <v>-9354.123046875</v>
      </c>
      <c r="F2013" s="2" t="n">
        <v>-45.47265625</v>
      </c>
      <c r="G2013" s="3" t="s">
        <v>137</v>
      </c>
    </row>
    <row r="2014" customFormat="false" ht="12.75" hidden="false" customHeight="false" outlineLevel="0" collapsed="false">
      <c r="A2014" s="3" t="n">
        <v>59</v>
      </c>
      <c r="B2014" s="3" t="s">
        <v>142</v>
      </c>
      <c r="C2014" s="3" t="n">
        <v>114</v>
      </c>
      <c r="D2014" s="2" t="n">
        <v>94.1641845703125</v>
      </c>
      <c r="E2014" s="2" t="n">
        <v>-8624.251953125</v>
      </c>
      <c r="F2014" s="2" t="n">
        <v>-85.841796875</v>
      </c>
      <c r="G2014" s="3" t="s">
        <v>137</v>
      </c>
    </row>
    <row r="2015" customFormat="false" ht="12.75" hidden="false" customHeight="false" outlineLevel="0" collapsed="false">
      <c r="A2015" s="3" t="n">
        <v>59</v>
      </c>
      <c r="B2015" s="3" t="s">
        <v>142</v>
      </c>
      <c r="C2015" s="3" t="n">
        <v>115</v>
      </c>
      <c r="D2015" s="2" t="n">
        <v>94.4665069580078</v>
      </c>
      <c r="E2015" s="2" t="n">
        <v>-9305.27734375</v>
      </c>
      <c r="F2015" s="2" t="n">
        <v>-101.7744140625</v>
      </c>
      <c r="G2015" s="3" t="s">
        <v>137</v>
      </c>
    </row>
    <row r="2016" customFormat="false" ht="12.75" hidden="false" customHeight="false" outlineLevel="0" collapsed="false">
      <c r="A2016" s="3" t="n">
        <v>59</v>
      </c>
      <c r="B2016" s="3" t="s">
        <v>142</v>
      </c>
      <c r="C2016" s="3" t="n">
        <v>116</v>
      </c>
      <c r="D2016" s="2" t="n">
        <v>94.7688293457031</v>
      </c>
      <c r="E2016" s="2" t="n">
        <v>-9189.8642578125</v>
      </c>
      <c r="F2016" s="2" t="n">
        <v>-98.2138671875</v>
      </c>
      <c r="G2016" s="3" t="s">
        <v>137</v>
      </c>
    </row>
    <row r="2017" customFormat="false" ht="12.75" hidden="false" customHeight="false" outlineLevel="0" collapsed="false">
      <c r="A2017" s="3" t="n">
        <v>60</v>
      </c>
      <c r="B2017" s="3" t="s">
        <v>143</v>
      </c>
      <c r="C2017" s="3" t="n">
        <v>1</v>
      </c>
      <c r="D2017" s="2" t="n">
        <v>60.0014991760254</v>
      </c>
      <c r="E2017" s="2" t="n">
        <v>429473.84375</v>
      </c>
      <c r="F2017" s="2" t="n">
        <v>9553.466796875</v>
      </c>
      <c r="G2017" s="3" t="s">
        <v>137</v>
      </c>
    </row>
    <row r="2018" customFormat="false" ht="12.75" hidden="false" customHeight="false" outlineLevel="0" collapsed="false">
      <c r="A2018" s="3" t="n">
        <v>60</v>
      </c>
      <c r="B2018" s="3" t="s">
        <v>143</v>
      </c>
      <c r="C2018" s="3" t="n">
        <v>2</v>
      </c>
      <c r="D2018" s="2" t="n">
        <v>60.303825378418</v>
      </c>
      <c r="E2018" s="2" t="n">
        <v>426835.46875</v>
      </c>
      <c r="F2018" s="2" t="n">
        <v>9686.89453125</v>
      </c>
      <c r="G2018" s="3" t="s">
        <v>137</v>
      </c>
    </row>
    <row r="2019" customFormat="false" ht="12.75" hidden="false" customHeight="false" outlineLevel="0" collapsed="false">
      <c r="A2019" s="3" t="n">
        <v>60</v>
      </c>
      <c r="B2019" s="3" t="s">
        <v>143</v>
      </c>
      <c r="C2019" s="3" t="n">
        <v>3</v>
      </c>
      <c r="D2019" s="2" t="n">
        <v>60.6061477661133</v>
      </c>
      <c r="E2019" s="2" t="n">
        <v>425684.0625</v>
      </c>
      <c r="F2019" s="2" t="n">
        <v>9818.912109375</v>
      </c>
      <c r="G2019" s="3" t="s">
        <v>137</v>
      </c>
    </row>
    <row r="2020" customFormat="false" ht="12.75" hidden="false" customHeight="false" outlineLevel="0" collapsed="false">
      <c r="A2020" s="3" t="n">
        <v>60</v>
      </c>
      <c r="B2020" s="3" t="s">
        <v>143</v>
      </c>
      <c r="C2020" s="3" t="n">
        <v>4</v>
      </c>
      <c r="D2020" s="2" t="n">
        <v>60.9084739685059</v>
      </c>
      <c r="E2020" s="2" t="n">
        <v>421783.375</v>
      </c>
      <c r="F2020" s="2" t="n">
        <v>9926.01171875</v>
      </c>
      <c r="G2020" s="3" t="s">
        <v>137</v>
      </c>
    </row>
    <row r="2021" customFormat="false" ht="12.75" hidden="false" customHeight="false" outlineLevel="0" collapsed="false">
      <c r="A2021" s="3" t="n">
        <v>60</v>
      </c>
      <c r="B2021" s="3" t="s">
        <v>143</v>
      </c>
      <c r="C2021" s="3" t="n">
        <v>5</v>
      </c>
      <c r="D2021" s="2" t="n">
        <v>61.2107963562012</v>
      </c>
      <c r="E2021" s="2" t="n">
        <v>419668.875</v>
      </c>
      <c r="F2021" s="2" t="n">
        <v>9996.3056640625</v>
      </c>
      <c r="G2021" s="3" t="s">
        <v>137</v>
      </c>
    </row>
    <row r="2022" customFormat="false" ht="12.75" hidden="false" customHeight="false" outlineLevel="0" collapsed="false">
      <c r="A2022" s="3" t="n">
        <v>60</v>
      </c>
      <c r="B2022" s="3" t="s">
        <v>143</v>
      </c>
      <c r="C2022" s="3" t="n">
        <v>6</v>
      </c>
      <c r="D2022" s="2" t="n">
        <v>61.5131225585938</v>
      </c>
      <c r="E2022" s="2" t="n">
        <v>415449.3125</v>
      </c>
      <c r="F2022" s="2" t="n">
        <v>10036.1513671875</v>
      </c>
      <c r="G2022" s="3" t="s">
        <v>137</v>
      </c>
    </row>
    <row r="2023" customFormat="false" ht="12.75" hidden="false" customHeight="false" outlineLevel="0" collapsed="false">
      <c r="A2023" s="3" t="n">
        <v>60</v>
      </c>
      <c r="B2023" s="3" t="s">
        <v>143</v>
      </c>
      <c r="C2023" s="3" t="n">
        <v>7</v>
      </c>
      <c r="D2023" s="2" t="n">
        <v>61.8154449462891</v>
      </c>
      <c r="E2023" s="2" t="n">
        <v>413002.40625</v>
      </c>
      <c r="F2023" s="2" t="n">
        <v>10064.8671875</v>
      </c>
      <c r="G2023" s="3" t="s">
        <v>137</v>
      </c>
    </row>
    <row r="2024" customFormat="false" ht="12.75" hidden="false" customHeight="false" outlineLevel="0" collapsed="false">
      <c r="A2024" s="3" t="n">
        <v>60</v>
      </c>
      <c r="B2024" s="3" t="s">
        <v>143</v>
      </c>
      <c r="C2024" s="3" t="n">
        <v>8</v>
      </c>
      <c r="D2024" s="2" t="n">
        <v>62.1177711486816</v>
      </c>
      <c r="E2024" s="2" t="n">
        <v>409584.53125</v>
      </c>
      <c r="F2024" s="2" t="n">
        <v>10102.4873046875</v>
      </c>
      <c r="G2024" s="3" t="s">
        <v>137</v>
      </c>
    </row>
    <row r="2025" customFormat="false" ht="12.75" hidden="false" customHeight="false" outlineLevel="0" collapsed="false">
      <c r="A2025" s="3" t="n">
        <v>60</v>
      </c>
      <c r="B2025" s="3" t="s">
        <v>143</v>
      </c>
      <c r="C2025" s="3" t="n">
        <v>9</v>
      </c>
      <c r="D2025" s="2" t="n">
        <v>62.4200973510742</v>
      </c>
      <c r="E2025" s="2" t="n">
        <v>407480.28125</v>
      </c>
      <c r="F2025" s="2" t="n">
        <v>10158.3896484375</v>
      </c>
      <c r="G2025" s="3" t="s">
        <v>137</v>
      </c>
    </row>
    <row r="2026" customFormat="false" ht="12.75" hidden="false" customHeight="false" outlineLevel="0" collapsed="false">
      <c r="A2026" s="3" t="n">
        <v>60</v>
      </c>
      <c r="B2026" s="3" t="s">
        <v>143</v>
      </c>
      <c r="C2026" s="3" t="n">
        <v>10</v>
      </c>
      <c r="D2026" s="2" t="n">
        <v>62.7224197387695</v>
      </c>
      <c r="E2026" s="2" t="n">
        <v>404358.53125</v>
      </c>
      <c r="F2026" s="2" t="n">
        <v>10227.8818359375</v>
      </c>
      <c r="G2026" s="3" t="s">
        <v>137</v>
      </c>
    </row>
    <row r="2027" customFormat="false" ht="12.75" hidden="false" customHeight="false" outlineLevel="0" collapsed="false">
      <c r="A2027" s="3" t="n">
        <v>60</v>
      </c>
      <c r="B2027" s="3" t="s">
        <v>143</v>
      </c>
      <c r="C2027" s="3" t="n">
        <v>11</v>
      </c>
      <c r="D2027" s="2" t="n">
        <v>63.0247459411621</v>
      </c>
      <c r="E2027" s="2" t="n">
        <v>399997.59375</v>
      </c>
      <c r="F2027" s="2" t="n">
        <v>10297.4697265625</v>
      </c>
      <c r="G2027" s="3" t="s">
        <v>137</v>
      </c>
    </row>
    <row r="2028" customFormat="false" ht="12.75" hidden="false" customHeight="false" outlineLevel="0" collapsed="false">
      <c r="A2028" s="3" t="n">
        <v>60</v>
      </c>
      <c r="B2028" s="3" t="s">
        <v>143</v>
      </c>
      <c r="C2028" s="3" t="n">
        <v>12</v>
      </c>
      <c r="D2028" s="2" t="n">
        <v>63.3270721435547</v>
      </c>
      <c r="E2028" s="2" t="n">
        <v>397360.40625</v>
      </c>
      <c r="F2028" s="2" t="n">
        <v>10351.16796875</v>
      </c>
      <c r="G2028" s="3" t="s">
        <v>137</v>
      </c>
    </row>
    <row r="2029" customFormat="false" ht="12.75" hidden="false" customHeight="false" outlineLevel="0" collapsed="false">
      <c r="A2029" s="3" t="n">
        <v>60</v>
      </c>
      <c r="B2029" s="3" t="s">
        <v>143</v>
      </c>
      <c r="C2029" s="3" t="n">
        <v>13</v>
      </c>
      <c r="D2029" s="2" t="n">
        <v>63.62939453125</v>
      </c>
      <c r="E2029" s="2" t="n">
        <v>394568.90625</v>
      </c>
      <c r="F2029" s="2" t="n">
        <v>10382.3466796875</v>
      </c>
      <c r="G2029" s="3" t="s">
        <v>137</v>
      </c>
    </row>
    <row r="2030" customFormat="false" ht="12.75" hidden="false" customHeight="false" outlineLevel="0" collapsed="false">
      <c r="A2030" s="3" t="n">
        <v>60</v>
      </c>
      <c r="B2030" s="3" t="s">
        <v>143</v>
      </c>
      <c r="C2030" s="3" t="n">
        <v>14</v>
      </c>
      <c r="D2030" s="2" t="n">
        <v>63.9317169189453</v>
      </c>
      <c r="E2030" s="2" t="n">
        <v>390895.4375</v>
      </c>
      <c r="F2030" s="2" t="n">
        <v>10397.6533203125</v>
      </c>
      <c r="G2030" s="3" t="s">
        <v>137</v>
      </c>
    </row>
    <row r="2031" customFormat="false" ht="12.75" hidden="false" customHeight="false" outlineLevel="0" collapsed="false">
      <c r="A2031" s="3" t="n">
        <v>60</v>
      </c>
      <c r="B2031" s="3" t="s">
        <v>143</v>
      </c>
      <c r="C2031" s="3" t="n">
        <v>15</v>
      </c>
      <c r="D2031" s="2" t="n">
        <v>64.2340469360352</v>
      </c>
      <c r="E2031" s="2" t="n">
        <v>386873.5</v>
      </c>
      <c r="F2031" s="2" t="n">
        <v>10404.291015625</v>
      </c>
      <c r="G2031" s="3" t="s">
        <v>137</v>
      </c>
    </row>
    <row r="2032" customFormat="false" ht="12.75" hidden="false" customHeight="false" outlineLevel="0" collapsed="false">
      <c r="A2032" s="3" t="n">
        <v>60</v>
      </c>
      <c r="B2032" s="3" t="s">
        <v>143</v>
      </c>
      <c r="C2032" s="3" t="n">
        <v>16</v>
      </c>
      <c r="D2032" s="2" t="n">
        <v>64.5363693237305</v>
      </c>
      <c r="E2032" s="2" t="n">
        <v>384576.875</v>
      </c>
      <c r="F2032" s="2" t="n">
        <v>10411.3212890625</v>
      </c>
      <c r="G2032" s="3" t="s">
        <v>137</v>
      </c>
    </row>
    <row r="2033" customFormat="false" ht="12.75" hidden="false" customHeight="false" outlineLevel="0" collapsed="false">
      <c r="A2033" s="3" t="n">
        <v>60</v>
      </c>
      <c r="B2033" s="3" t="s">
        <v>143</v>
      </c>
      <c r="C2033" s="3" t="n">
        <v>17</v>
      </c>
      <c r="D2033" s="2" t="n">
        <v>64.8386917114258</v>
      </c>
      <c r="E2033" s="2" t="n">
        <v>381522.59375</v>
      </c>
      <c r="F2033" s="2" t="n">
        <v>10425.623046875</v>
      </c>
      <c r="G2033" s="3" t="s">
        <v>137</v>
      </c>
    </row>
    <row r="2034" customFormat="false" ht="12.75" hidden="false" customHeight="false" outlineLevel="0" collapsed="false">
      <c r="A2034" s="3" t="n">
        <v>60</v>
      </c>
      <c r="B2034" s="3" t="s">
        <v>143</v>
      </c>
      <c r="C2034" s="3" t="n">
        <v>18</v>
      </c>
      <c r="D2034" s="2" t="n">
        <v>65.1410217285156</v>
      </c>
      <c r="E2034" s="2" t="n">
        <v>377319.65625</v>
      </c>
      <c r="F2034" s="2" t="n">
        <v>10449.5234375</v>
      </c>
      <c r="G2034" s="3" t="s">
        <v>137</v>
      </c>
    </row>
    <row r="2035" customFormat="false" ht="12.75" hidden="false" customHeight="false" outlineLevel="0" collapsed="false">
      <c r="A2035" s="3" t="n">
        <v>60</v>
      </c>
      <c r="B2035" s="3" t="s">
        <v>143</v>
      </c>
      <c r="C2035" s="3" t="n">
        <v>19</v>
      </c>
      <c r="D2035" s="2" t="n">
        <v>65.4433441162109</v>
      </c>
      <c r="E2035" s="2" t="n">
        <v>374732.375</v>
      </c>
      <c r="F2035" s="2" t="n">
        <v>10479.5859375</v>
      </c>
      <c r="G2035" s="3" t="s">
        <v>137</v>
      </c>
    </row>
    <row r="2036" customFormat="false" ht="12.75" hidden="false" customHeight="false" outlineLevel="0" collapsed="false">
      <c r="A2036" s="3" t="n">
        <v>60</v>
      </c>
      <c r="B2036" s="3" t="s">
        <v>143</v>
      </c>
      <c r="C2036" s="3" t="n">
        <v>20</v>
      </c>
      <c r="D2036" s="2" t="n">
        <v>65.7456665039063</v>
      </c>
      <c r="E2036" s="2" t="n">
        <v>371163.9375</v>
      </c>
      <c r="F2036" s="2" t="n">
        <v>10508.4072265625</v>
      </c>
      <c r="G2036" s="3" t="s">
        <v>137</v>
      </c>
    </row>
    <row r="2037" customFormat="false" ht="12.75" hidden="false" customHeight="false" outlineLevel="0" collapsed="false">
      <c r="A2037" s="3" t="n">
        <v>60</v>
      </c>
      <c r="B2037" s="3" t="s">
        <v>143</v>
      </c>
      <c r="C2037" s="3" t="n">
        <v>21</v>
      </c>
      <c r="D2037" s="2" t="n">
        <v>66.0479888916016</v>
      </c>
      <c r="E2037" s="2" t="n">
        <v>367965.34375</v>
      </c>
      <c r="F2037" s="2" t="n">
        <v>10527.248046875</v>
      </c>
      <c r="G2037" s="3" t="s">
        <v>137</v>
      </c>
    </row>
    <row r="2038" customFormat="false" ht="12.75" hidden="false" customHeight="false" outlineLevel="0" collapsed="false">
      <c r="A2038" s="3" t="n">
        <v>60</v>
      </c>
      <c r="B2038" s="3" t="s">
        <v>143</v>
      </c>
      <c r="C2038" s="3" t="n">
        <v>22</v>
      </c>
      <c r="D2038" s="2" t="n">
        <v>66.3503189086914</v>
      </c>
      <c r="E2038" s="2" t="n">
        <v>364300.78125</v>
      </c>
      <c r="F2038" s="2" t="n">
        <v>10529.353515625</v>
      </c>
      <c r="G2038" s="3" t="s">
        <v>137</v>
      </c>
    </row>
    <row r="2039" customFormat="false" ht="12.75" hidden="false" customHeight="false" outlineLevel="0" collapsed="false">
      <c r="A2039" s="3" t="n">
        <v>60</v>
      </c>
      <c r="B2039" s="3" t="s">
        <v>143</v>
      </c>
      <c r="C2039" s="3" t="n">
        <v>23</v>
      </c>
      <c r="D2039" s="2" t="n">
        <v>66.6526412963867</v>
      </c>
      <c r="E2039" s="2" t="n">
        <v>361122.28125</v>
      </c>
      <c r="F2039" s="2" t="n">
        <v>10513.1708984375</v>
      </c>
      <c r="G2039" s="3" t="s">
        <v>137</v>
      </c>
    </row>
    <row r="2040" customFormat="false" ht="12.75" hidden="false" customHeight="false" outlineLevel="0" collapsed="false">
      <c r="A2040" s="3" t="n">
        <v>60</v>
      </c>
      <c r="B2040" s="3" t="s">
        <v>143</v>
      </c>
      <c r="C2040" s="3" t="n">
        <v>24</v>
      </c>
      <c r="D2040" s="2" t="n">
        <v>66.954963684082</v>
      </c>
      <c r="E2040" s="2" t="n">
        <v>357533.125</v>
      </c>
      <c r="F2040" s="2" t="n">
        <v>10483.5556640625</v>
      </c>
      <c r="G2040" s="3" t="s">
        <v>137</v>
      </c>
    </row>
    <row r="2041" customFormat="false" ht="12.75" hidden="false" customHeight="false" outlineLevel="0" collapsed="false">
      <c r="A2041" s="3" t="n">
        <v>60</v>
      </c>
      <c r="B2041" s="3" t="s">
        <v>143</v>
      </c>
      <c r="C2041" s="3" t="n">
        <v>25</v>
      </c>
      <c r="D2041" s="2" t="n">
        <v>67.2572937011719</v>
      </c>
      <c r="E2041" s="2" t="n">
        <v>354942.625</v>
      </c>
      <c r="F2041" s="2" t="n">
        <v>10450.853515625</v>
      </c>
      <c r="G2041" s="3" t="s">
        <v>137</v>
      </c>
    </row>
    <row r="2042" customFormat="false" ht="12.75" hidden="false" customHeight="false" outlineLevel="0" collapsed="false">
      <c r="A2042" s="3" t="n">
        <v>60</v>
      </c>
      <c r="B2042" s="3" t="s">
        <v>143</v>
      </c>
      <c r="C2042" s="3" t="n">
        <v>26</v>
      </c>
      <c r="D2042" s="2" t="n">
        <v>67.5596160888672</v>
      </c>
      <c r="E2042" s="2" t="n">
        <v>350483.21875</v>
      </c>
      <c r="F2042" s="2" t="n">
        <v>10427.1572265625</v>
      </c>
      <c r="G2042" s="3" t="s">
        <v>137</v>
      </c>
    </row>
    <row r="2043" customFormat="false" ht="12.75" hidden="false" customHeight="false" outlineLevel="0" collapsed="false">
      <c r="A2043" s="3" t="n">
        <v>60</v>
      </c>
      <c r="B2043" s="3" t="s">
        <v>143</v>
      </c>
      <c r="C2043" s="3" t="n">
        <v>27</v>
      </c>
      <c r="D2043" s="2" t="n">
        <v>67.8619384765625</v>
      </c>
      <c r="E2043" s="2" t="n">
        <v>348442.28125</v>
      </c>
      <c r="F2043" s="2" t="n">
        <v>10421.1708984375</v>
      </c>
      <c r="G2043" s="3" t="s">
        <v>137</v>
      </c>
    </row>
    <row r="2044" customFormat="false" ht="12.75" hidden="false" customHeight="false" outlineLevel="0" collapsed="false">
      <c r="A2044" s="3" t="n">
        <v>60</v>
      </c>
      <c r="B2044" s="3" t="s">
        <v>143</v>
      </c>
      <c r="C2044" s="3" t="n">
        <v>28</v>
      </c>
      <c r="D2044" s="2" t="n">
        <v>68.1642608642578</v>
      </c>
      <c r="E2044" s="2" t="n">
        <v>344676.09375</v>
      </c>
      <c r="F2044" s="2" t="n">
        <v>10433.6962890625</v>
      </c>
      <c r="G2044" s="3" t="s">
        <v>137</v>
      </c>
    </row>
    <row r="2045" customFormat="false" ht="12.75" hidden="false" customHeight="false" outlineLevel="0" collapsed="false">
      <c r="A2045" s="3" t="n">
        <v>60</v>
      </c>
      <c r="B2045" s="3" t="s">
        <v>143</v>
      </c>
      <c r="C2045" s="3" t="n">
        <v>29</v>
      </c>
      <c r="D2045" s="2" t="n">
        <v>68.4665908813477</v>
      </c>
      <c r="E2045" s="2" t="n">
        <v>341698.6875</v>
      </c>
      <c r="F2045" s="2" t="n">
        <v>10456.5146484375</v>
      </c>
      <c r="G2045" s="3" t="s">
        <v>137</v>
      </c>
    </row>
    <row r="2046" customFormat="false" ht="12.75" hidden="false" customHeight="false" outlineLevel="0" collapsed="false">
      <c r="A2046" s="3" t="n">
        <v>60</v>
      </c>
      <c r="B2046" s="3" t="s">
        <v>143</v>
      </c>
      <c r="C2046" s="3" t="n">
        <v>30</v>
      </c>
      <c r="D2046" s="2" t="n">
        <v>68.768913269043</v>
      </c>
      <c r="E2046" s="2" t="n">
        <v>337905.6875</v>
      </c>
      <c r="F2046" s="2" t="n">
        <v>10475.103515625</v>
      </c>
      <c r="G2046" s="3" t="s">
        <v>137</v>
      </c>
    </row>
    <row r="2047" customFormat="false" ht="12.75" hidden="false" customHeight="false" outlineLevel="0" collapsed="false">
      <c r="A2047" s="3" t="n">
        <v>60</v>
      </c>
      <c r="B2047" s="3" t="s">
        <v>143</v>
      </c>
      <c r="C2047" s="3" t="n">
        <v>31</v>
      </c>
      <c r="D2047" s="2" t="n">
        <v>69.0712356567383</v>
      </c>
      <c r="E2047" s="2" t="n">
        <v>334695.78125</v>
      </c>
      <c r="F2047" s="2" t="n">
        <v>10474.240234375</v>
      </c>
      <c r="G2047" s="3" t="s">
        <v>137</v>
      </c>
    </row>
    <row r="2048" customFormat="false" ht="12.75" hidden="false" customHeight="false" outlineLevel="0" collapsed="false">
      <c r="A2048" s="3" t="n">
        <v>60</v>
      </c>
      <c r="B2048" s="3" t="s">
        <v>143</v>
      </c>
      <c r="C2048" s="3" t="n">
        <v>32</v>
      </c>
      <c r="D2048" s="2" t="n">
        <v>69.3735656738281</v>
      </c>
      <c r="E2048" s="2" t="n">
        <v>331468.03125</v>
      </c>
      <c r="F2048" s="2" t="n">
        <v>10443.361328125</v>
      </c>
      <c r="G2048" s="3" t="s">
        <v>137</v>
      </c>
    </row>
    <row r="2049" customFormat="false" ht="12.75" hidden="false" customHeight="false" outlineLevel="0" collapsed="false">
      <c r="A2049" s="3" t="n">
        <v>60</v>
      </c>
      <c r="B2049" s="3" t="s">
        <v>143</v>
      </c>
      <c r="C2049" s="3" t="n">
        <v>33</v>
      </c>
      <c r="D2049" s="2" t="n">
        <v>69.6758880615234</v>
      </c>
      <c r="E2049" s="2" t="n">
        <v>328156.65625</v>
      </c>
      <c r="F2049" s="2" t="n">
        <v>10380.4462890625</v>
      </c>
      <c r="G2049" s="3" t="s">
        <v>137</v>
      </c>
    </row>
    <row r="2050" customFormat="false" ht="12.75" hidden="false" customHeight="false" outlineLevel="0" collapsed="false">
      <c r="A2050" s="3" t="n">
        <v>60</v>
      </c>
      <c r="B2050" s="3" t="s">
        <v>143</v>
      </c>
      <c r="C2050" s="3" t="n">
        <v>34</v>
      </c>
      <c r="D2050" s="2" t="n">
        <v>69.9782104492188</v>
      </c>
      <c r="E2050" s="2" t="n">
        <v>324945.625</v>
      </c>
      <c r="F2050" s="2" t="n">
        <v>10286.501953125</v>
      </c>
      <c r="G2050" s="3" t="s">
        <v>137</v>
      </c>
    </row>
    <row r="2051" customFormat="false" ht="12.75" hidden="false" customHeight="false" outlineLevel="0" collapsed="false">
      <c r="A2051" s="3" t="n">
        <v>60</v>
      </c>
      <c r="B2051" s="3" t="s">
        <v>143</v>
      </c>
      <c r="C2051" s="3" t="n">
        <v>35</v>
      </c>
      <c r="D2051" s="2" t="n">
        <v>70.2805328369141</v>
      </c>
      <c r="E2051" s="2" t="n">
        <v>321564.03125</v>
      </c>
      <c r="F2051" s="2" t="n">
        <v>10175.3671875</v>
      </c>
      <c r="G2051" s="3" t="s">
        <v>137</v>
      </c>
    </row>
    <row r="2052" customFormat="false" ht="12.75" hidden="false" customHeight="false" outlineLevel="0" collapsed="false">
      <c r="A2052" s="3" t="n">
        <v>60</v>
      </c>
      <c r="B2052" s="3" t="s">
        <v>143</v>
      </c>
      <c r="C2052" s="3" t="n">
        <v>36</v>
      </c>
      <c r="D2052" s="2" t="n">
        <v>70.5828628540039</v>
      </c>
      <c r="E2052" s="2" t="n">
        <v>318576.1875</v>
      </c>
      <c r="F2052" s="2" t="n">
        <v>10075.990234375</v>
      </c>
      <c r="G2052" s="3" t="s">
        <v>137</v>
      </c>
    </row>
    <row r="2053" customFormat="false" ht="12.75" hidden="false" customHeight="false" outlineLevel="0" collapsed="false">
      <c r="A2053" s="3" t="n">
        <v>60</v>
      </c>
      <c r="B2053" s="3" t="s">
        <v>143</v>
      </c>
      <c r="C2053" s="3" t="n">
        <v>37</v>
      </c>
      <c r="D2053" s="2" t="n">
        <v>70.8851852416992</v>
      </c>
      <c r="E2053" s="2" t="n">
        <v>316167.15625</v>
      </c>
      <c r="F2053" s="2" t="n">
        <v>10006.609375</v>
      </c>
      <c r="G2053" s="3" t="s">
        <v>137</v>
      </c>
    </row>
    <row r="2054" customFormat="false" ht="12.75" hidden="false" customHeight="false" outlineLevel="0" collapsed="false">
      <c r="A2054" s="3" t="n">
        <v>60</v>
      </c>
      <c r="B2054" s="3" t="s">
        <v>143</v>
      </c>
      <c r="C2054" s="3" t="n">
        <v>38</v>
      </c>
      <c r="D2054" s="2" t="n">
        <v>71.1875152587891</v>
      </c>
      <c r="E2054" s="2" t="n">
        <v>312810.96875</v>
      </c>
      <c r="F2054" s="2" t="n">
        <v>9973.8017578125</v>
      </c>
      <c r="G2054" s="3" t="s">
        <v>137</v>
      </c>
    </row>
    <row r="2055" customFormat="false" ht="12.75" hidden="false" customHeight="false" outlineLevel="0" collapsed="false">
      <c r="A2055" s="3" t="n">
        <v>60</v>
      </c>
      <c r="B2055" s="3" t="s">
        <v>143</v>
      </c>
      <c r="C2055" s="3" t="n">
        <v>39</v>
      </c>
      <c r="D2055" s="2" t="n">
        <v>71.4898376464844</v>
      </c>
      <c r="E2055" s="2" t="n">
        <v>309777.21875</v>
      </c>
      <c r="F2055" s="2" t="n">
        <v>9969.294921875</v>
      </c>
      <c r="G2055" s="3" t="s">
        <v>137</v>
      </c>
    </row>
    <row r="2056" customFormat="false" ht="12.75" hidden="false" customHeight="false" outlineLevel="0" collapsed="false">
      <c r="A2056" s="3" t="n">
        <v>60</v>
      </c>
      <c r="B2056" s="3" t="s">
        <v>143</v>
      </c>
      <c r="C2056" s="3" t="n">
        <v>40</v>
      </c>
      <c r="D2056" s="2" t="n">
        <v>71.7921600341797</v>
      </c>
      <c r="E2056" s="2" t="n">
        <v>307128.03125</v>
      </c>
      <c r="F2056" s="2" t="n">
        <v>9973.203125</v>
      </c>
      <c r="G2056" s="3" t="s">
        <v>137</v>
      </c>
    </row>
    <row r="2057" customFormat="false" ht="12.75" hidden="false" customHeight="false" outlineLevel="0" collapsed="false">
      <c r="A2057" s="3" t="n">
        <v>60</v>
      </c>
      <c r="B2057" s="3" t="s">
        <v>143</v>
      </c>
      <c r="C2057" s="3" t="n">
        <v>41</v>
      </c>
      <c r="D2057" s="2" t="n">
        <v>72.094482421875</v>
      </c>
      <c r="E2057" s="2" t="n">
        <v>303108.84375</v>
      </c>
      <c r="F2057" s="2" t="n">
        <v>9964.337890625</v>
      </c>
      <c r="G2057" s="3" t="s">
        <v>137</v>
      </c>
    </row>
    <row r="2058" customFormat="false" ht="12.75" hidden="false" customHeight="false" outlineLevel="0" collapsed="false">
      <c r="A2058" s="3" t="n">
        <v>60</v>
      </c>
      <c r="B2058" s="3" t="s">
        <v>143</v>
      </c>
      <c r="C2058" s="3" t="n">
        <v>42</v>
      </c>
      <c r="D2058" s="2" t="n">
        <v>72.3968048095703</v>
      </c>
      <c r="E2058" s="2" t="n">
        <v>300334.1875</v>
      </c>
      <c r="F2058" s="2" t="n">
        <v>9931.80859375</v>
      </c>
      <c r="G2058" s="3" t="s">
        <v>137</v>
      </c>
    </row>
    <row r="2059" customFormat="false" ht="12.75" hidden="false" customHeight="false" outlineLevel="0" collapsed="false">
      <c r="A2059" s="3" t="n">
        <v>60</v>
      </c>
      <c r="B2059" s="3" t="s">
        <v>143</v>
      </c>
      <c r="C2059" s="3" t="n">
        <v>43</v>
      </c>
      <c r="D2059" s="2" t="n">
        <v>72.6991348266602</v>
      </c>
      <c r="E2059" s="2" t="n">
        <v>297382.21875</v>
      </c>
      <c r="F2059" s="2" t="n">
        <v>9882.2880859375</v>
      </c>
      <c r="G2059" s="3" t="s">
        <v>137</v>
      </c>
    </row>
    <row r="2060" customFormat="false" ht="12.75" hidden="false" customHeight="false" outlineLevel="0" collapsed="false">
      <c r="A2060" s="3" t="n">
        <v>60</v>
      </c>
      <c r="B2060" s="3" t="s">
        <v>143</v>
      </c>
      <c r="C2060" s="3" t="n">
        <v>44</v>
      </c>
      <c r="D2060" s="2" t="n">
        <v>73.0014572143555</v>
      </c>
      <c r="E2060" s="2" t="n">
        <v>294261.3125</v>
      </c>
      <c r="F2060" s="2" t="n">
        <v>9839.6796875</v>
      </c>
      <c r="G2060" s="3" t="s">
        <v>137</v>
      </c>
    </row>
    <row r="2061" customFormat="false" ht="12.75" hidden="false" customHeight="false" outlineLevel="0" collapsed="false">
      <c r="A2061" s="3" t="n">
        <v>60</v>
      </c>
      <c r="B2061" s="3" t="s">
        <v>143</v>
      </c>
      <c r="C2061" s="3" t="n">
        <v>45</v>
      </c>
      <c r="D2061" s="2" t="n">
        <v>73.3037872314453</v>
      </c>
      <c r="E2061" s="2" t="n">
        <v>291596.75</v>
      </c>
      <c r="F2061" s="2" t="n">
        <v>9835.9697265625</v>
      </c>
      <c r="G2061" s="3" t="s">
        <v>137</v>
      </c>
    </row>
    <row r="2062" customFormat="false" ht="12.75" hidden="false" customHeight="false" outlineLevel="0" collapsed="false">
      <c r="A2062" s="3" t="n">
        <v>60</v>
      </c>
      <c r="B2062" s="3" t="s">
        <v>143</v>
      </c>
      <c r="C2062" s="3" t="n">
        <v>46</v>
      </c>
      <c r="D2062" s="2" t="n">
        <v>73.6061096191406</v>
      </c>
      <c r="E2062" s="2" t="n">
        <v>288850.625</v>
      </c>
      <c r="F2062" s="2" t="n">
        <v>9898.681640625</v>
      </c>
      <c r="G2062" s="3" t="s">
        <v>137</v>
      </c>
    </row>
    <row r="2063" customFormat="false" ht="12.75" hidden="false" customHeight="false" outlineLevel="0" collapsed="false">
      <c r="A2063" s="3" t="n">
        <v>60</v>
      </c>
      <c r="B2063" s="3" t="s">
        <v>143</v>
      </c>
      <c r="C2063" s="3" t="n">
        <v>47</v>
      </c>
      <c r="D2063" s="2" t="n">
        <v>73.9084320068359</v>
      </c>
      <c r="E2063" s="2" t="n">
        <v>285961.6875</v>
      </c>
      <c r="F2063" s="2" t="n">
        <v>10038.7255859375</v>
      </c>
      <c r="G2063" s="3" t="s">
        <v>137</v>
      </c>
    </row>
    <row r="2064" customFormat="false" ht="12.75" hidden="false" customHeight="false" outlineLevel="0" collapsed="false">
      <c r="A2064" s="3" t="n">
        <v>60</v>
      </c>
      <c r="B2064" s="3" t="s">
        <v>143</v>
      </c>
      <c r="C2064" s="3" t="n">
        <v>48</v>
      </c>
      <c r="D2064" s="2" t="n">
        <v>74.2107543945313</v>
      </c>
      <c r="E2064" s="2" t="n">
        <v>283748</v>
      </c>
      <c r="F2064" s="2" t="n">
        <v>10245.5126953125</v>
      </c>
      <c r="G2064" s="3" t="s">
        <v>137</v>
      </c>
    </row>
    <row r="2065" customFormat="false" ht="12.75" hidden="false" customHeight="false" outlineLevel="0" collapsed="false">
      <c r="A2065" s="3" t="n">
        <v>60</v>
      </c>
      <c r="B2065" s="3" t="s">
        <v>143</v>
      </c>
      <c r="C2065" s="3" t="n">
        <v>49</v>
      </c>
      <c r="D2065" s="2" t="n">
        <v>74.5130844116211</v>
      </c>
      <c r="E2065" s="2" t="n">
        <v>279333.6875</v>
      </c>
      <c r="F2065" s="2" t="n">
        <v>10469.5810546875</v>
      </c>
      <c r="G2065" s="3" t="s">
        <v>137</v>
      </c>
    </row>
    <row r="2066" customFormat="false" ht="12.75" hidden="false" customHeight="false" outlineLevel="0" collapsed="false">
      <c r="A2066" s="3" t="n">
        <v>60</v>
      </c>
      <c r="B2066" s="3" t="s">
        <v>143</v>
      </c>
      <c r="C2066" s="3" t="n">
        <v>50</v>
      </c>
      <c r="D2066" s="2" t="n">
        <v>74.8154067993164</v>
      </c>
      <c r="E2066" s="2" t="n">
        <v>276002.78125</v>
      </c>
      <c r="F2066" s="2" t="n">
        <v>10681.9765625</v>
      </c>
      <c r="G2066" s="3" t="s">
        <v>137</v>
      </c>
    </row>
    <row r="2067" customFormat="false" ht="12.75" hidden="false" customHeight="false" outlineLevel="0" collapsed="false">
      <c r="A2067" s="3" t="n">
        <v>60</v>
      </c>
      <c r="B2067" s="3" t="s">
        <v>143</v>
      </c>
      <c r="C2067" s="3" t="n">
        <v>51</v>
      </c>
      <c r="D2067" s="2" t="n">
        <v>75.1177291870117</v>
      </c>
      <c r="E2067" s="2" t="n">
        <v>272951.21875</v>
      </c>
      <c r="F2067" s="2" t="n">
        <v>10863.6494140625</v>
      </c>
      <c r="G2067" s="3" t="s">
        <v>137</v>
      </c>
    </row>
    <row r="2068" customFormat="false" ht="12.75" hidden="false" customHeight="false" outlineLevel="0" collapsed="false">
      <c r="A2068" s="3" t="n">
        <v>60</v>
      </c>
      <c r="B2068" s="3" t="s">
        <v>143</v>
      </c>
      <c r="C2068" s="3" t="n">
        <v>52</v>
      </c>
      <c r="D2068" s="2" t="n">
        <v>75.4200592041016</v>
      </c>
      <c r="E2068" s="2" t="n">
        <v>269144.125</v>
      </c>
      <c r="F2068" s="2" t="n">
        <v>10990.6171875</v>
      </c>
      <c r="G2068" s="3" t="s">
        <v>137</v>
      </c>
    </row>
    <row r="2069" customFormat="false" ht="12.75" hidden="false" customHeight="false" outlineLevel="0" collapsed="false">
      <c r="A2069" s="3" t="n">
        <v>60</v>
      </c>
      <c r="B2069" s="3" t="s">
        <v>143</v>
      </c>
      <c r="C2069" s="3" t="n">
        <v>53</v>
      </c>
      <c r="D2069" s="2" t="n">
        <v>75.7223815917969</v>
      </c>
      <c r="E2069" s="2" t="n">
        <v>265144.78125</v>
      </c>
      <c r="F2069" s="2" t="n">
        <v>11048.3212890625</v>
      </c>
      <c r="G2069" s="3" t="s">
        <v>137</v>
      </c>
    </row>
    <row r="2070" customFormat="false" ht="12.75" hidden="false" customHeight="false" outlineLevel="0" collapsed="false">
      <c r="A2070" s="3" t="n">
        <v>60</v>
      </c>
      <c r="B2070" s="3" t="s">
        <v>143</v>
      </c>
      <c r="C2070" s="3" t="n">
        <v>54</v>
      </c>
      <c r="D2070" s="2" t="n">
        <v>76.0247039794922</v>
      </c>
      <c r="E2070" s="2" t="n">
        <v>261964.234375</v>
      </c>
      <c r="F2070" s="2" t="n">
        <v>11032.50390625</v>
      </c>
      <c r="G2070" s="3" t="s">
        <v>137</v>
      </c>
    </row>
    <row r="2071" customFormat="false" ht="12.75" hidden="false" customHeight="false" outlineLevel="0" collapsed="false">
      <c r="A2071" s="3" t="n">
        <v>60</v>
      </c>
      <c r="B2071" s="3" t="s">
        <v>143</v>
      </c>
      <c r="C2071" s="3" t="n">
        <v>55</v>
      </c>
      <c r="D2071" s="2" t="n">
        <v>76.3270263671875</v>
      </c>
      <c r="E2071" s="2" t="n">
        <v>257567.421875</v>
      </c>
      <c r="F2071" s="2" t="n">
        <v>10949.5185546875</v>
      </c>
      <c r="G2071" s="3" t="s">
        <v>137</v>
      </c>
    </row>
    <row r="2072" customFormat="false" ht="12.75" hidden="false" customHeight="false" outlineLevel="0" collapsed="false">
      <c r="A2072" s="3" t="n">
        <v>60</v>
      </c>
      <c r="B2072" s="3" t="s">
        <v>143</v>
      </c>
      <c r="C2072" s="3" t="n">
        <v>56</v>
      </c>
      <c r="D2072" s="2" t="n">
        <v>76.6293563842773</v>
      </c>
      <c r="E2072" s="2" t="n">
        <v>254575.03125</v>
      </c>
      <c r="F2072" s="2" t="n">
        <v>10816.1533203125</v>
      </c>
      <c r="G2072" s="3" t="s">
        <v>137</v>
      </c>
    </row>
    <row r="2073" customFormat="false" ht="12.75" hidden="false" customHeight="false" outlineLevel="0" collapsed="false">
      <c r="A2073" s="3" t="n">
        <v>60</v>
      </c>
      <c r="B2073" s="3" t="s">
        <v>143</v>
      </c>
      <c r="C2073" s="3" t="n">
        <v>57</v>
      </c>
      <c r="D2073" s="2" t="n">
        <v>76.9316787719727</v>
      </c>
      <c r="E2073" s="2" t="n">
        <v>251575.40625</v>
      </c>
      <c r="F2073" s="2" t="n">
        <v>10656.73828125</v>
      </c>
      <c r="G2073" s="3" t="s">
        <v>137</v>
      </c>
    </row>
    <row r="2074" customFormat="false" ht="12.75" hidden="false" customHeight="false" outlineLevel="0" collapsed="false">
      <c r="A2074" s="3" t="n">
        <v>60</v>
      </c>
      <c r="B2074" s="3" t="s">
        <v>143</v>
      </c>
      <c r="C2074" s="3" t="n">
        <v>58</v>
      </c>
      <c r="D2074" s="2" t="n">
        <v>77.2340087890625</v>
      </c>
      <c r="E2074" s="2" t="n">
        <v>247802.53125</v>
      </c>
      <c r="F2074" s="2" t="n">
        <v>10497.5859375</v>
      </c>
      <c r="G2074" s="3" t="s">
        <v>137</v>
      </c>
    </row>
    <row r="2075" customFormat="false" ht="12.75" hidden="false" customHeight="false" outlineLevel="0" collapsed="false">
      <c r="A2075" s="3" t="n">
        <v>60</v>
      </c>
      <c r="B2075" s="3" t="s">
        <v>143</v>
      </c>
      <c r="C2075" s="3" t="n">
        <v>59</v>
      </c>
      <c r="D2075" s="2" t="n">
        <v>77.5363311767578</v>
      </c>
      <c r="E2075" s="2" t="n">
        <v>244908.859375</v>
      </c>
      <c r="F2075" s="2" t="n">
        <v>10360.0234375</v>
      </c>
      <c r="G2075" s="3" t="s">
        <v>137</v>
      </c>
    </row>
    <row r="2076" customFormat="false" ht="12.75" hidden="false" customHeight="false" outlineLevel="0" collapsed="false">
      <c r="A2076" s="3" t="n">
        <v>60</v>
      </c>
      <c r="B2076" s="3" t="s">
        <v>143</v>
      </c>
      <c r="C2076" s="3" t="n">
        <v>60</v>
      </c>
      <c r="D2076" s="2" t="n">
        <v>77.8386535644531</v>
      </c>
      <c r="E2076" s="2" t="n">
        <v>241611.25</v>
      </c>
      <c r="F2076" s="2" t="n">
        <v>10242.275390625</v>
      </c>
      <c r="G2076" s="3" t="s">
        <v>137</v>
      </c>
    </row>
    <row r="2077" customFormat="false" ht="12.75" hidden="false" customHeight="false" outlineLevel="0" collapsed="false">
      <c r="A2077" s="3" t="n">
        <v>60</v>
      </c>
      <c r="B2077" s="3" t="s">
        <v>143</v>
      </c>
      <c r="C2077" s="3" t="n">
        <v>61</v>
      </c>
      <c r="D2077" s="2" t="n">
        <v>78.1409759521484</v>
      </c>
      <c r="E2077" s="2" t="n">
        <v>238784.921875</v>
      </c>
      <c r="F2077" s="2" t="n">
        <v>10155.2744140625</v>
      </c>
      <c r="G2077" s="3" t="s">
        <v>137</v>
      </c>
    </row>
    <row r="2078" customFormat="false" ht="12.75" hidden="false" customHeight="false" outlineLevel="0" collapsed="false">
      <c r="A2078" s="3" t="n">
        <v>60</v>
      </c>
      <c r="B2078" s="3" t="s">
        <v>143</v>
      </c>
      <c r="C2078" s="3" t="n">
        <v>62</v>
      </c>
      <c r="D2078" s="2" t="n">
        <v>78.4432983398438</v>
      </c>
      <c r="E2078" s="2" t="n">
        <v>235983.484375</v>
      </c>
      <c r="F2078" s="2" t="n">
        <v>10088.2041015625</v>
      </c>
      <c r="G2078" s="3" t="s">
        <v>137</v>
      </c>
    </row>
    <row r="2079" customFormat="false" ht="12.75" hidden="false" customHeight="false" outlineLevel="0" collapsed="false">
      <c r="A2079" s="3" t="n">
        <v>60</v>
      </c>
      <c r="B2079" s="3" t="s">
        <v>143</v>
      </c>
      <c r="C2079" s="3" t="n">
        <v>63</v>
      </c>
      <c r="D2079" s="2" t="n">
        <v>78.7456283569336</v>
      </c>
      <c r="E2079" s="2" t="n">
        <v>230903.921875</v>
      </c>
      <c r="F2079" s="2" t="n">
        <v>10023.384765625</v>
      </c>
      <c r="G2079" s="3" t="s">
        <v>137</v>
      </c>
    </row>
    <row r="2080" customFormat="false" ht="12.75" hidden="false" customHeight="false" outlineLevel="0" collapsed="false">
      <c r="A2080" s="3" t="n">
        <v>60</v>
      </c>
      <c r="B2080" s="3" t="s">
        <v>143</v>
      </c>
      <c r="C2080" s="3" t="n">
        <v>64</v>
      </c>
      <c r="D2080" s="2" t="n">
        <v>79.0479507446289</v>
      </c>
      <c r="E2080" s="2" t="n">
        <v>229054.53125</v>
      </c>
      <c r="F2080" s="2" t="n">
        <v>9951.296875</v>
      </c>
      <c r="G2080" s="3" t="s">
        <v>137</v>
      </c>
    </row>
    <row r="2081" customFormat="false" ht="12.75" hidden="false" customHeight="false" outlineLevel="0" collapsed="false">
      <c r="A2081" s="3" t="n">
        <v>60</v>
      </c>
      <c r="B2081" s="3" t="s">
        <v>143</v>
      </c>
      <c r="C2081" s="3" t="n">
        <v>65</v>
      </c>
      <c r="D2081" s="2" t="n">
        <v>79.3502807617188</v>
      </c>
      <c r="E2081" s="2" t="n">
        <v>226201.5625</v>
      </c>
      <c r="F2081" s="2" t="n">
        <v>9877.7626953125</v>
      </c>
      <c r="G2081" s="3" t="s">
        <v>137</v>
      </c>
    </row>
    <row r="2082" customFormat="false" ht="12.75" hidden="false" customHeight="false" outlineLevel="0" collapsed="false">
      <c r="A2082" s="3" t="n">
        <v>60</v>
      </c>
      <c r="B2082" s="3" t="s">
        <v>143</v>
      </c>
      <c r="C2082" s="3" t="n">
        <v>66</v>
      </c>
      <c r="D2082" s="2" t="n">
        <v>79.6526031494141</v>
      </c>
      <c r="E2082" s="2" t="n">
        <v>222791.828125</v>
      </c>
      <c r="F2082" s="2" t="n">
        <v>9822.087890625</v>
      </c>
      <c r="G2082" s="3" t="s">
        <v>137</v>
      </c>
    </row>
    <row r="2083" customFormat="false" ht="12.75" hidden="false" customHeight="false" outlineLevel="0" collapsed="false">
      <c r="A2083" s="3" t="n">
        <v>60</v>
      </c>
      <c r="B2083" s="3" t="s">
        <v>143</v>
      </c>
      <c r="C2083" s="3" t="n">
        <v>67</v>
      </c>
      <c r="D2083" s="2" t="n">
        <v>79.9549255371094</v>
      </c>
      <c r="E2083" s="2" t="n">
        <v>220580</v>
      </c>
      <c r="F2083" s="2" t="n">
        <v>9807.130859375</v>
      </c>
      <c r="G2083" s="3" t="s">
        <v>137</v>
      </c>
    </row>
    <row r="2084" customFormat="false" ht="12.75" hidden="false" customHeight="false" outlineLevel="0" collapsed="false">
      <c r="A2084" s="3" t="n">
        <v>60</v>
      </c>
      <c r="B2084" s="3" t="s">
        <v>143</v>
      </c>
      <c r="C2084" s="3" t="n">
        <v>68</v>
      </c>
      <c r="D2084" s="2" t="n">
        <v>80.2572479248047</v>
      </c>
      <c r="E2084" s="2" t="n">
        <v>217637.203125</v>
      </c>
      <c r="F2084" s="2" t="n">
        <v>9847.833984375</v>
      </c>
      <c r="G2084" s="3" t="s">
        <v>137</v>
      </c>
    </row>
    <row r="2085" customFormat="false" ht="12.75" hidden="false" customHeight="false" outlineLevel="0" collapsed="false">
      <c r="A2085" s="3" t="n">
        <v>60</v>
      </c>
      <c r="B2085" s="3" t="s">
        <v>143</v>
      </c>
      <c r="C2085" s="3" t="n">
        <v>69</v>
      </c>
      <c r="D2085" s="2" t="n">
        <v>80.5595779418945</v>
      </c>
      <c r="E2085" s="2" t="n">
        <v>214610.59375</v>
      </c>
      <c r="F2085" s="2" t="n">
        <v>9946.767578125</v>
      </c>
      <c r="G2085" s="3" t="s">
        <v>137</v>
      </c>
    </row>
    <row r="2086" customFormat="false" ht="12.75" hidden="false" customHeight="false" outlineLevel="0" collapsed="false">
      <c r="A2086" s="3" t="n">
        <v>60</v>
      </c>
      <c r="B2086" s="3" t="s">
        <v>143</v>
      </c>
      <c r="C2086" s="3" t="n">
        <v>70</v>
      </c>
      <c r="D2086" s="2" t="n">
        <v>80.8619003295898</v>
      </c>
      <c r="E2086" s="2" t="n">
        <v>210723.671875</v>
      </c>
      <c r="F2086" s="2" t="n">
        <v>10099.517578125</v>
      </c>
      <c r="G2086" s="3" t="s">
        <v>137</v>
      </c>
    </row>
    <row r="2087" customFormat="false" ht="12.75" hidden="false" customHeight="false" outlineLevel="0" collapsed="false">
      <c r="A2087" s="3" t="n">
        <v>60</v>
      </c>
      <c r="B2087" s="3" t="s">
        <v>143</v>
      </c>
      <c r="C2087" s="3" t="n">
        <v>71</v>
      </c>
      <c r="D2087" s="2" t="n">
        <v>81.1642227172852</v>
      </c>
      <c r="E2087" s="2" t="n">
        <v>208103.125</v>
      </c>
      <c r="F2087" s="2" t="n">
        <v>10306.1044921875</v>
      </c>
      <c r="G2087" s="3" t="s">
        <v>137</v>
      </c>
    </row>
    <row r="2088" customFormat="false" ht="12.75" hidden="false" customHeight="false" outlineLevel="0" collapsed="false">
      <c r="A2088" s="3" t="n">
        <v>60</v>
      </c>
      <c r="B2088" s="3" t="s">
        <v>143</v>
      </c>
      <c r="C2088" s="3" t="n">
        <v>72</v>
      </c>
      <c r="D2088" s="2" t="n">
        <v>81.466552734375</v>
      </c>
      <c r="E2088" s="2" t="n">
        <v>204671.71875</v>
      </c>
      <c r="F2088" s="2" t="n">
        <v>10547.1494140625</v>
      </c>
      <c r="G2088" s="3" t="s">
        <v>137</v>
      </c>
    </row>
    <row r="2089" customFormat="false" ht="12.75" hidden="false" customHeight="false" outlineLevel="0" collapsed="false">
      <c r="A2089" s="3" t="n">
        <v>60</v>
      </c>
      <c r="B2089" s="3" t="s">
        <v>143</v>
      </c>
      <c r="C2089" s="3" t="n">
        <v>73</v>
      </c>
      <c r="D2089" s="2" t="n">
        <v>81.7688751220703</v>
      </c>
      <c r="E2089" s="2" t="n">
        <v>202458.515625</v>
      </c>
      <c r="F2089" s="2" t="n">
        <v>10865.5224609375</v>
      </c>
      <c r="G2089" s="3" t="s">
        <v>137</v>
      </c>
    </row>
    <row r="2090" customFormat="false" ht="12.75" hidden="false" customHeight="false" outlineLevel="0" collapsed="false">
      <c r="A2090" s="3" t="n">
        <v>60</v>
      </c>
      <c r="B2090" s="3" t="s">
        <v>143</v>
      </c>
      <c r="C2090" s="3" t="n">
        <v>74</v>
      </c>
      <c r="D2090" s="2" t="n">
        <v>82.0711975097656</v>
      </c>
      <c r="E2090" s="2" t="n">
        <v>198557.6875</v>
      </c>
      <c r="F2090" s="2" t="n">
        <v>11293.326171875</v>
      </c>
      <c r="G2090" s="3" t="s">
        <v>137</v>
      </c>
    </row>
    <row r="2091" customFormat="false" ht="12.75" hidden="false" customHeight="false" outlineLevel="0" collapsed="false">
      <c r="A2091" s="3" t="n">
        <v>60</v>
      </c>
      <c r="B2091" s="3" t="s">
        <v>143</v>
      </c>
      <c r="C2091" s="3" t="n">
        <v>75</v>
      </c>
      <c r="D2091" s="2" t="n">
        <v>82.3735198974609</v>
      </c>
      <c r="E2091" s="2" t="n">
        <v>194100.09375</v>
      </c>
      <c r="F2091" s="2" t="n">
        <v>11855.2080078125</v>
      </c>
      <c r="G2091" s="3" t="s">
        <v>137</v>
      </c>
    </row>
    <row r="2092" customFormat="false" ht="12.75" hidden="false" customHeight="false" outlineLevel="0" collapsed="false">
      <c r="A2092" s="3" t="n">
        <v>60</v>
      </c>
      <c r="B2092" s="3" t="s">
        <v>143</v>
      </c>
      <c r="C2092" s="3" t="n">
        <v>76</v>
      </c>
      <c r="D2092" s="2" t="n">
        <v>82.6758499145508</v>
      </c>
      <c r="E2092" s="2" t="n">
        <v>191709.09375</v>
      </c>
      <c r="F2092" s="2" t="n">
        <v>12567.7724609375</v>
      </c>
      <c r="G2092" s="3" t="s">
        <v>137</v>
      </c>
    </row>
    <row r="2093" customFormat="false" ht="12.75" hidden="false" customHeight="false" outlineLevel="0" collapsed="false">
      <c r="A2093" s="3" t="n">
        <v>60</v>
      </c>
      <c r="B2093" s="3" t="s">
        <v>143</v>
      </c>
      <c r="C2093" s="3" t="n">
        <v>77</v>
      </c>
      <c r="D2093" s="2" t="n">
        <v>82.9781723022461</v>
      </c>
      <c r="E2093" s="2" t="n">
        <v>186014.453125</v>
      </c>
      <c r="F2093" s="2" t="n">
        <v>13441.115234375</v>
      </c>
      <c r="G2093" s="3" t="s">
        <v>137</v>
      </c>
    </row>
    <row r="2094" customFormat="false" ht="12.75" hidden="false" customHeight="false" outlineLevel="0" collapsed="false">
      <c r="A2094" s="3" t="n">
        <v>60</v>
      </c>
      <c r="B2094" s="3" t="s">
        <v>143</v>
      </c>
      <c r="C2094" s="3" t="n">
        <v>78</v>
      </c>
      <c r="D2094" s="2" t="n">
        <v>83.2804946899414</v>
      </c>
      <c r="E2094" s="2" t="n">
        <v>182076.984375</v>
      </c>
      <c r="F2094" s="2" t="n">
        <v>14486.517578125</v>
      </c>
      <c r="G2094" s="3" t="s">
        <v>137</v>
      </c>
    </row>
    <row r="2095" customFormat="false" ht="12.75" hidden="false" customHeight="false" outlineLevel="0" collapsed="false">
      <c r="A2095" s="3" t="n">
        <v>60</v>
      </c>
      <c r="B2095" s="3" t="s">
        <v>143</v>
      </c>
      <c r="C2095" s="3" t="n">
        <v>79</v>
      </c>
      <c r="D2095" s="2" t="n">
        <v>83.5828247070313</v>
      </c>
      <c r="E2095" s="2" t="n">
        <v>176037.734375</v>
      </c>
      <c r="F2095" s="2" t="n">
        <v>15728.8740234375</v>
      </c>
      <c r="G2095" s="3" t="s">
        <v>137</v>
      </c>
    </row>
    <row r="2096" customFormat="false" ht="12.75" hidden="false" customHeight="false" outlineLevel="0" collapsed="false">
      <c r="A2096" s="3" t="n">
        <v>60</v>
      </c>
      <c r="B2096" s="3" t="s">
        <v>143</v>
      </c>
      <c r="C2096" s="3" t="n">
        <v>80</v>
      </c>
      <c r="D2096" s="2" t="n">
        <v>83.8851470947266</v>
      </c>
      <c r="E2096" s="2" t="n">
        <v>170510.328125</v>
      </c>
      <c r="F2096" s="2" t="n">
        <v>17222.92578125</v>
      </c>
      <c r="G2096" s="3" t="s">
        <v>137</v>
      </c>
    </row>
    <row r="2097" customFormat="false" ht="12.75" hidden="false" customHeight="false" outlineLevel="0" collapsed="false">
      <c r="A2097" s="3" t="n">
        <v>60</v>
      </c>
      <c r="B2097" s="3" t="s">
        <v>143</v>
      </c>
      <c r="C2097" s="3" t="n">
        <v>81</v>
      </c>
      <c r="D2097" s="2" t="n">
        <v>84.1874694824219</v>
      </c>
      <c r="E2097" s="2" t="n">
        <v>163395.484375</v>
      </c>
      <c r="F2097" s="2" t="n">
        <v>19068.875</v>
      </c>
      <c r="G2097" s="3" t="s">
        <v>137</v>
      </c>
    </row>
    <row r="2098" customFormat="false" ht="12.75" hidden="false" customHeight="false" outlineLevel="0" collapsed="false">
      <c r="A2098" s="3" t="n">
        <v>60</v>
      </c>
      <c r="B2098" s="3" t="s">
        <v>143</v>
      </c>
      <c r="C2098" s="3" t="n">
        <v>82</v>
      </c>
      <c r="D2098" s="2" t="n">
        <v>84.4897918701172</v>
      </c>
      <c r="E2098" s="2" t="n">
        <v>158073.75</v>
      </c>
      <c r="F2098" s="2" t="n">
        <v>21419.376953125</v>
      </c>
      <c r="G2098" s="3" t="s">
        <v>137</v>
      </c>
    </row>
    <row r="2099" customFormat="false" ht="12.75" hidden="false" customHeight="false" outlineLevel="0" collapsed="false">
      <c r="A2099" s="3" t="n">
        <v>60</v>
      </c>
      <c r="B2099" s="3" t="s">
        <v>143</v>
      </c>
      <c r="C2099" s="3" t="n">
        <v>83</v>
      </c>
      <c r="D2099" s="2" t="n">
        <v>84.792121887207</v>
      </c>
      <c r="E2099" s="2" t="n">
        <v>150946.390625</v>
      </c>
      <c r="F2099" s="2" t="n">
        <v>24462.830078125</v>
      </c>
      <c r="G2099" s="3" t="s">
        <v>137</v>
      </c>
    </row>
    <row r="2100" customFormat="false" ht="12.75" hidden="false" customHeight="false" outlineLevel="0" collapsed="false">
      <c r="A2100" s="3" t="n">
        <v>60</v>
      </c>
      <c r="B2100" s="3" t="s">
        <v>143</v>
      </c>
      <c r="C2100" s="3" t="n">
        <v>84</v>
      </c>
      <c r="D2100" s="2" t="n">
        <v>85.0944442749023</v>
      </c>
      <c r="E2100" s="2" t="n">
        <v>141336.921875</v>
      </c>
      <c r="F2100" s="2" t="n">
        <v>28366.6484375</v>
      </c>
      <c r="G2100" s="3" t="s">
        <v>137</v>
      </c>
    </row>
    <row r="2101" customFormat="false" ht="12.75" hidden="false" customHeight="false" outlineLevel="0" collapsed="false">
      <c r="A2101" s="3" t="n">
        <v>60</v>
      </c>
      <c r="B2101" s="3" t="s">
        <v>143</v>
      </c>
      <c r="C2101" s="3" t="n">
        <v>85</v>
      </c>
      <c r="D2101" s="2" t="n">
        <v>85.3967742919922</v>
      </c>
      <c r="E2101" s="2" t="n">
        <v>128915.7421875</v>
      </c>
      <c r="F2101" s="2" t="n">
        <v>33170.7421875</v>
      </c>
      <c r="G2101" s="3" t="s">
        <v>137</v>
      </c>
    </row>
    <row r="2102" customFormat="false" ht="12.75" hidden="false" customHeight="false" outlineLevel="0" collapsed="false">
      <c r="A2102" s="3" t="n">
        <v>60</v>
      </c>
      <c r="B2102" s="3" t="s">
        <v>143</v>
      </c>
      <c r="C2102" s="3" t="n">
        <v>86</v>
      </c>
      <c r="D2102" s="2" t="n">
        <v>85.6990966796875</v>
      </c>
      <c r="E2102" s="2" t="n">
        <v>112120.6484375</v>
      </c>
      <c r="F2102" s="2" t="n">
        <v>38649.49609375</v>
      </c>
      <c r="G2102" s="3" t="s">
        <v>137</v>
      </c>
    </row>
    <row r="2103" customFormat="false" ht="12.75" hidden="false" customHeight="false" outlineLevel="0" collapsed="false">
      <c r="A2103" s="3" t="n">
        <v>60</v>
      </c>
      <c r="B2103" s="3" t="s">
        <v>143</v>
      </c>
      <c r="C2103" s="3" t="n">
        <v>87</v>
      </c>
      <c r="D2103" s="2" t="n">
        <v>86.0014190673828</v>
      </c>
      <c r="E2103" s="2" t="n">
        <v>86416.578125</v>
      </c>
      <c r="F2103" s="2" t="n">
        <v>44206.51953125</v>
      </c>
      <c r="G2103" s="3" t="s">
        <v>137</v>
      </c>
    </row>
    <row r="2104" customFormat="false" ht="12.75" hidden="false" customHeight="false" outlineLevel="0" collapsed="false">
      <c r="A2104" s="3" t="n">
        <v>60</v>
      </c>
      <c r="B2104" s="3" t="s">
        <v>143</v>
      </c>
      <c r="C2104" s="3" t="n">
        <v>88</v>
      </c>
      <c r="D2104" s="2" t="n">
        <v>86.3037414550781</v>
      </c>
      <c r="E2104" s="2" t="n">
        <v>54332.20703125</v>
      </c>
      <c r="F2104" s="2" t="n">
        <v>48897.12890625</v>
      </c>
      <c r="G2104" s="3" t="s">
        <v>137</v>
      </c>
    </row>
    <row r="2105" customFormat="false" ht="12.75" hidden="false" customHeight="false" outlineLevel="0" collapsed="false">
      <c r="A2105" s="3" t="n">
        <v>60</v>
      </c>
      <c r="B2105" s="3" t="s">
        <v>143</v>
      </c>
      <c r="C2105" s="3" t="n">
        <v>89</v>
      </c>
      <c r="D2105" s="2" t="n">
        <v>86.6060638427734</v>
      </c>
      <c r="E2105" s="2" t="n">
        <v>27405.123046875</v>
      </c>
      <c r="F2105" s="2" t="n">
        <v>51640.90234375</v>
      </c>
      <c r="G2105" s="3" t="s">
        <v>137</v>
      </c>
    </row>
    <row r="2106" customFormat="false" ht="12.75" hidden="false" customHeight="false" outlineLevel="0" collapsed="false">
      <c r="A2106" s="3" t="n">
        <v>60</v>
      </c>
      <c r="B2106" s="3" t="s">
        <v>143</v>
      </c>
      <c r="C2106" s="3" t="n">
        <v>90</v>
      </c>
      <c r="D2106" s="2" t="n">
        <v>86.9083938598633</v>
      </c>
      <c r="E2106" s="2" t="n">
        <v>6366.9384765625</v>
      </c>
      <c r="F2106" s="2" t="n">
        <v>51580.37890625</v>
      </c>
      <c r="G2106" s="3" t="s">
        <v>137</v>
      </c>
    </row>
    <row r="2107" customFormat="false" ht="12.75" hidden="false" customHeight="false" outlineLevel="0" collapsed="false">
      <c r="A2107" s="3" t="n">
        <v>60</v>
      </c>
      <c r="B2107" s="3" t="s">
        <v>143</v>
      </c>
      <c r="C2107" s="3" t="n">
        <v>91</v>
      </c>
      <c r="D2107" s="2" t="n">
        <v>87.2107162475586</v>
      </c>
      <c r="E2107" s="2" t="n">
        <v>-2934.7421875</v>
      </c>
      <c r="F2107" s="2" t="n">
        <v>48426.71484375</v>
      </c>
      <c r="G2107" s="3" t="s">
        <v>137</v>
      </c>
    </row>
    <row r="2108" customFormat="false" ht="12.75" hidden="false" customHeight="false" outlineLevel="0" collapsed="false">
      <c r="A2108" s="3" t="n">
        <v>60</v>
      </c>
      <c r="B2108" s="3" t="s">
        <v>143</v>
      </c>
      <c r="C2108" s="3" t="n">
        <v>92</v>
      </c>
      <c r="D2108" s="2" t="n">
        <v>87.5130462646484</v>
      </c>
      <c r="E2108" s="2" t="n">
        <v>-8344.8037109375</v>
      </c>
      <c r="F2108" s="2" t="n">
        <v>42604.69140625</v>
      </c>
      <c r="G2108" s="3" t="s">
        <v>137</v>
      </c>
    </row>
    <row r="2109" customFormat="false" ht="12.75" hidden="false" customHeight="false" outlineLevel="0" collapsed="false">
      <c r="A2109" s="3" t="n">
        <v>60</v>
      </c>
      <c r="B2109" s="3" t="s">
        <v>143</v>
      </c>
      <c r="C2109" s="3" t="n">
        <v>93</v>
      </c>
      <c r="D2109" s="2" t="n">
        <v>87.8153686523438</v>
      </c>
      <c r="E2109" s="2" t="n">
        <v>-11477.8056640625</v>
      </c>
      <c r="F2109" s="2" t="n">
        <v>35111.59765625</v>
      </c>
      <c r="G2109" s="3" t="s">
        <v>137</v>
      </c>
    </row>
    <row r="2110" customFormat="false" ht="12.75" hidden="false" customHeight="false" outlineLevel="0" collapsed="false">
      <c r="A2110" s="3" t="n">
        <v>60</v>
      </c>
      <c r="B2110" s="3" t="s">
        <v>143</v>
      </c>
      <c r="C2110" s="3" t="n">
        <v>94</v>
      </c>
      <c r="D2110" s="2" t="n">
        <v>88.1176910400391</v>
      </c>
      <c r="E2110" s="2" t="n">
        <v>-13494.314453125</v>
      </c>
      <c r="F2110" s="2" t="n">
        <v>27166.73828125</v>
      </c>
      <c r="G2110" s="3" t="s">
        <v>137</v>
      </c>
    </row>
    <row r="2111" customFormat="false" ht="12.75" hidden="false" customHeight="false" outlineLevel="0" collapsed="false">
      <c r="A2111" s="3" t="n">
        <v>60</v>
      </c>
      <c r="B2111" s="3" t="s">
        <v>143</v>
      </c>
      <c r="C2111" s="3" t="n">
        <v>95</v>
      </c>
      <c r="D2111" s="2" t="n">
        <v>88.4200134277344</v>
      </c>
      <c r="E2111" s="2" t="n">
        <v>-14013.1201171875</v>
      </c>
      <c r="F2111" s="2" t="n">
        <v>19834.2890625</v>
      </c>
      <c r="G2111" s="3" t="s">
        <v>137</v>
      </c>
    </row>
    <row r="2112" customFormat="false" ht="12.75" hidden="false" customHeight="false" outlineLevel="0" collapsed="false">
      <c r="A2112" s="3" t="n">
        <v>60</v>
      </c>
      <c r="B2112" s="3" t="s">
        <v>143</v>
      </c>
      <c r="C2112" s="3" t="n">
        <v>96</v>
      </c>
      <c r="D2112" s="2" t="n">
        <v>88.7223358154297</v>
      </c>
      <c r="E2112" s="2" t="n">
        <v>-13910.6005859375</v>
      </c>
      <c r="F2112" s="2" t="n">
        <v>13783.939453125</v>
      </c>
      <c r="G2112" s="3" t="s">
        <v>137</v>
      </c>
    </row>
    <row r="2113" customFormat="false" ht="12.75" hidden="false" customHeight="false" outlineLevel="0" collapsed="false">
      <c r="A2113" s="3" t="n">
        <v>60</v>
      </c>
      <c r="B2113" s="3" t="s">
        <v>143</v>
      </c>
      <c r="C2113" s="3" t="n">
        <v>97</v>
      </c>
      <c r="D2113" s="2" t="n">
        <v>89.0246658325195</v>
      </c>
      <c r="E2113" s="2" t="n">
        <v>-15053.578125</v>
      </c>
      <c r="F2113" s="2" t="n">
        <v>9079.10546875</v>
      </c>
      <c r="G2113" s="3" t="s">
        <v>137</v>
      </c>
    </row>
    <row r="2114" customFormat="false" ht="12.75" hidden="false" customHeight="false" outlineLevel="0" collapsed="false">
      <c r="A2114" s="3" t="n">
        <v>60</v>
      </c>
      <c r="B2114" s="3" t="s">
        <v>143</v>
      </c>
      <c r="C2114" s="3" t="n">
        <v>98</v>
      </c>
      <c r="D2114" s="2" t="n">
        <v>89.3269882202148</v>
      </c>
      <c r="E2114" s="2" t="n">
        <v>-13927.8134765625</v>
      </c>
      <c r="F2114" s="2" t="n">
        <v>5469.1708984375</v>
      </c>
      <c r="G2114" s="3" t="s">
        <v>137</v>
      </c>
    </row>
    <row r="2115" customFormat="false" ht="12.75" hidden="false" customHeight="false" outlineLevel="0" collapsed="false">
      <c r="A2115" s="3" t="n">
        <v>60</v>
      </c>
      <c r="B2115" s="3" t="s">
        <v>143</v>
      </c>
      <c r="C2115" s="3" t="n">
        <v>99</v>
      </c>
      <c r="D2115" s="2" t="n">
        <v>89.6293182373047</v>
      </c>
      <c r="E2115" s="2" t="n">
        <v>-14951.5537109375</v>
      </c>
      <c r="F2115" s="2" t="n">
        <v>3160.40869140625</v>
      </c>
      <c r="G2115" s="3" t="s">
        <v>137</v>
      </c>
    </row>
    <row r="2116" customFormat="false" ht="12.75" hidden="false" customHeight="false" outlineLevel="0" collapsed="false">
      <c r="A2116" s="3" t="n">
        <v>60</v>
      </c>
      <c r="B2116" s="3" t="s">
        <v>143</v>
      </c>
      <c r="C2116" s="3" t="n">
        <v>100</v>
      </c>
      <c r="D2116" s="2" t="n">
        <v>89.931640625</v>
      </c>
      <c r="E2116" s="2" t="n">
        <v>-15034.9150390625</v>
      </c>
      <c r="F2116" s="2" t="n">
        <v>1776.439453125</v>
      </c>
      <c r="G2116" s="3" t="s">
        <v>137</v>
      </c>
    </row>
    <row r="2117" customFormat="false" ht="12.75" hidden="false" customHeight="false" outlineLevel="0" collapsed="false">
      <c r="A2117" s="3" t="n">
        <v>60</v>
      </c>
      <c r="B2117" s="3" t="s">
        <v>143</v>
      </c>
      <c r="C2117" s="3" t="n">
        <v>101</v>
      </c>
      <c r="D2117" s="2" t="n">
        <v>90.2339630126953</v>
      </c>
      <c r="E2117" s="2" t="n">
        <v>-15104.267578125</v>
      </c>
      <c r="F2117" s="2" t="n">
        <v>987.140625</v>
      </c>
      <c r="G2117" s="3" t="s">
        <v>137</v>
      </c>
    </row>
    <row r="2118" customFormat="false" ht="12.75" hidden="false" customHeight="false" outlineLevel="0" collapsed="false">
      <c r="A2118" s="3" t="n">
        <v>60</v>
      </c>
      <c r="B2118" s="3" t="s">
        <v>143</v>
      </c>
      <c r="C2118" s="3" t="n">
        <v>102</v>
      </c>
      <c r="D2118" s="2" t="n">
        <v>90.5362854003906</v>
      </c>
      <c r="E2118" s="2" t="n">
        <v>-15044.0322265625</v>
      </c>
      <c r="F2118" s="2" t="n">
        <v>548.6845703125</v>
      </c>
      <c r="G2118" s="3" t="s">
        <v>137</v>
      </c>
    </row>
    <row r="2119" customFormat="false" ht="12.75" hidden="false" customHeight="false" outlineLevel="0" collapsed="false">
      <c r="A2119" s="3" t="n">
        <v>60</v>
      </c>
      <c r="B2119" s="3" t="s">
        <v>143</v>
      </c>
      <c r="C2119" s="3" t="n">
        <v>103</v>
      </c>
      <c r="D2119" s="2" t="n">
        <v>90.8386077880859</v>
      </c>
      <c r="E2119" s="2" t="n">
        <v>-15277.8115234375</v>
      </c>
      <c r="F2119" s="2" t="n">
        <v>305.87109375</v>
      </c>
      <c r="G2119" s="3" t="s">
        <v>137</v>
      </c>
    </row>
    <row r="2120" customFormat="false" ht="12.75" hidden="false" customHeight="false" outlineLevel="0" collapsed="false">
      <c r="A2120" s="3" t="n">
        <v>60</v>
      </c>
      <c r="B2120" s="3" t="s">
        <v>143</v>
      </c>
      <c r="C2120" s="3" t="n">
        <v>104</v>
      </c>
      <c r="D2120" s="2" t="n">
        <v>91.1409378051758</v>
      </c>
      <c r="E2120" s="2" t="n">
        <v>-15143.7412109375</v>
      </c>
      <c r="F2120" s="2" t="n">
        <v>174.33984375</v>
      </c>
      <c r="G2120" s="3" t="s">
        <v>137</v>
      </c>
    </row>
    <row r="2121" customFormat="false" ht="12.75" hidden="false" customHeight="false" outlineLevel="0" collapsed="false">
      <c r="A2121" s="3" t="n">
        <v>60</v>
      </c>
      <c r="B2121" s="3" t="s">
        <v>143</v>
      </c>
      <c r="C2121" s="3" t="n">
        <v>105</v>
      </c>
      <c r="D2121" s="2" t="n">
        <v>91.4432678222656</v>
      </c>
      <c r="E2121" s="2" t="n">
        <v>-14645.03125</v>
      </c>
      <c r="F2121" s="2" t="n">
        <v>115.0205078125</v>
      </c>
      <c r="G2121" s="3" t="s">
        <v>137</v>
      </c>
    </row>
    <row r="2122" customFormat="false" ht="12.75" hidden="false" customHeight="false" outlineLevel="0" collapsed="false">
      <c r="A2122" s="3" t="n">
        <v>60</v>
      </c>
      <c r="B2122" s="3" t="s">
        <v>143</v>
      </c>
      <c r="C2122" s="3" t="n">
        <v>106</v>
      </c>
      <c r="D2122" s="2" t="n">
        <v>91.7455902099609</v>
      </c>
      <c r="E2122" s="2" t="n">
        <v>-15472.3525390625</v>
      </c>
      <c r="F2122" s="2" t="n">
        <v>109.43359375</v>
      </c>
      <c r="G2122" s="3" t="s">
        <v>137</v>
      </c>
    </row>
    <row r="2123" customFormat="false" ht="12.75" hidden="false" customHeight="false" outlineLevel="0" collapsed="false">
      <c r="A2123" s="3" t="n">
        <v>60</v>
      </c>
      <c r="B2123" s="3" t="s">
        <v>143</v>
      </c>
      <c r="C2123" s="3" t="n">
        <v>107</v>
      </c>
      <c r="D2123" s="2" t="n">
        <v>92.0479125976563</v>
      </c>
      <c r="E2123" s="2" t="n">
        <v>-15157.8544921875</v>
      </c>
      <c r="F2123" s="2" t="n">
        <v>141.95703125</v>
      </c>
      <c r="G2123" s="3" t="s">
        <v>137</v>
      </c>
    </row>
    <row r="2124" customFormat="false" ht="12.75" hidden="false" customHeight="false" outlineLevel="0" collapsed="false">
      <c r="A2124" s="3" t="n">
        <v>60</v>
      </c>
      <c r="B2124" s="3" t="s">
        <v>143</v>
      </c>
      <c r="C2124" s="3" t="n">
        <v>108</v>
      </c>
      <c r="D2124" s="2" t="n">
        <v>92.3502349853516</v>
      </c>
      <c r="E2124" s="2" t="n">
        <v>-15963.39453125</v>
      </c>
      <c r="F2124" s="2" t="n">
        <v>192.0791015625</v>
      </c>
      <c r="G2124" s="3" t="s">
        <v>137</v>
      </c>
    </row>
    <row r="2125" customFormat="false" ht="12.75" hidden="false" customHeight="false" outlineLevel="0" collapsed="false">
      <c r="A2125" s="3" t="n">
        <v>60</v>
      </c>
      <c r="B2125" s="3" t="s">
        <v>143</v>
      </c>
      <c r="C2125" s="3" t="n">
        <v>109</v>
      </c>
      <c r="D2125" s="2" t="n">
        <v>92.6525573730469</v>
      </c>
      <c r="E2125" s="2" t="n">
        <v>-15322.91015625</v>
      </c>
      <c r="F2125" s="2" t="n">
        <v>235.8515625</v>
      </c>
      <c r="G2125" s="3" t="s">
        <v>137</v>
      </c>
    </row>
    <row r="2126" customFormat="false" ht="12.75" hidden="false" customHeight="false" outlineLevel="0" collapsed="false">
      <c r="A2126" s="3" t="n">
        <v>60</v>
      </c>
      <c r="B2126" s="3" t="s">
        <v>143</v>
      </c>
      <c r="C2126" s="3" t="n">
        <v>110</v>
      </c>
      <c r="D2126" s="2" t="n">
        <v>92.9548873901367</v>
      </c>
      <c r="E2126" s="2" t="n">
        <v>-16156.6591796875</v>
      </c>
      <c r="F2126" s="2" t="n">
        <v>252.83984375</v>
      </c>
      <c r="G2126" s="3" t="s">
        <v>137</v>
      </c>
    </row>
    <row r="2127" customFormat="false" ht="12.75" hidden="false" customHeight="false" outlineLevel="0" collapsed="false">
      <c r="A2127" s="3" t="n">
        <v>60</v>
      </c>
      <c r="B2127" s="3" t="s">
        <v>143</v>
      </c>
      <c r="C2127" s="3" t="n">
        <v>111</v>
      </c>
      <c r="D2127" s="2" t="n">
        <v>93.257209777832</v>
      </c>
      <c r="E2127" s="2" t="n">
        <v>-16580.783203125</v>
      </c>
      <c r="F2127" s="2" t="n">
        <v>233.755859375</v>
      </c>
      <c r="G2127" s="3" t="s">
        <v>137</v>
      </c>
    </row>
    <row r="2128" customFormat="false" ht="12.75" hidden="false" customHeight="false" outlineLevel="0" collapsed="false">
      <c r="A2128" s="3" t="n">
        <v>60</v>
      </c>
      <c r="B2128" s="3" t="s">
        <v>143</v>
      </c>
      <c r="C2128" s="3" t="n">
        <v>112</v>
      </c>
      <c r="D2128" s="2" t="n">
        <v>93.5595397949219</v>
      </c>
      <c r="E2128" s="2" t="n">
        <v>-15897.2470703125</v>
      </c>
      <c r="F2128" s="2" t="n">
        <v>184.4814453125</v>
      </c>
      <c r="G2128" s="3" t="s">
        <v>137</v>
      </c>
    </row>
    <row r="2129" customFormat="false" ht="12.75" hidden="false" customHeight="false" outlineLevel="0" collapsed="false">
      <c r="A2129" s="3" t="n">
        <v>60</v>
      </c>
      <c r="B2129" s="3" t="s">
        <v>143</v>
      </c>
      <c r="C2129" s="3" t="n">
        <v>113</v>
      </c>
      <c r="D2129" s="2" t="n">
        <v>93.8618621826172</v>
      </c>
      <c r="E2129" s="2" t="n">
        <v>-15678.65625</v>
      </c>
      <c r="F2129" s="2" t="n">
        <v>123.6572265625</v>
      </c>
      <c r="G2129" s="3" t="s">
        <v>137</v>
      </c>
    </row>
    <row r="2130" customFormat="false" ht="12.75" hidden="false" customHeight="false" outlineLevel="0" collapsed="false">
      <c r="A2130" s="3" t="n">
        <v>60</v>
      </c>
      <c r="B2130" s="3" t="s">
        <v>143</v>
      </c>
      <c r="C2130" s="3" t="n">
        <v>114</v>
      </c>
      <c r="D2130" s="2" t="n">
        <v>94.1641845703125</v>
      </c>
      <c r="E2130" s="2" t="n">
        <v>-15631.7841796875</v>
      </c>
      <c r="F2130" s="2" t="n">
        <v>73.9755859375</v>
      </c>
      <c r="G2130" s="3" t="s">
        <v>137</v>
      </c>
    </row>
    <row r="2131" customFormat="false" ht="12.75" hidden="false" customHeight="false" outlineLevel="0" collapsed="false">
      <c r="A2131" s="3" t="n">
        <v>60</v>
      </c>
      <c r="B2131" s="3" t="s">
        <v>143</v>
      </c>
      <c r="C2131" s="3" t="n">
        <v>115</v>
      </c>
      <c r="D2131" s="2" t="n">
        <v>94.4665069580078</v>
      </c>
      <c r="E2131" s="2" t="n">
        <v>-16141.9658203125</v>
      </c>
      <c r="F2131" s="2" t="n">
        <v>51.173828125</v>
      </c>
      <c r="G2131" s="3" t="s">
        <v>137</v>
      </c>
    </row>
    <row r="2132" customFormat="false" ht="12.75" hidden="false" customHeight="false" outlineLevel="0" collapsed="false">
      <c r="A2132" s="3" t="n">
        <v>60</v>
      </c>
      <c r="B2132" s="3" t="s">
        <v>143</v>
      </c>
      <c r="C2132" s="3" t="n">
        <v>116</v>
      </c>
      <c r="D2132" s="2" t="n">
        <v>94.7688293457031</v>
      </c>
      <c r="E2132" s="2" t="n">
        <v>-16333.8466796875</v>
      </c>
      <c r="F2132" s="2" t="n">
        <v>57.1787109375</v>
      </c>
      <c r="G2132" s="3" t="s">
        <v>137</v>
      </c>
    </row>
    <row r="2133" customFormat="false" ht="12.75" hidden="false" customHeight="false" outlineLevel="0" collapsed="false">
      <c r="A2133" s="3" t="n">
        <v>67</v>
      </c>
      <c r="B2133" s="3" t="s">
        <v>150</v>
      </c>
      <c r="C2133" s="3" t="n">
        <v>1</v>
      </c>
      <c r="D2133" s="2" t="n">
        <v>60.0017013549805</v>
      </c>
      <c r="E2133" s="2" t="n">
        <v>418746.5</v>
      </c>
      <c r="F2133" s="2" t="n">
        <v>8896.7470703125</v>
      </c>
      <c r="G2133" s="3" t="s">
        <v>151</v>
      </c>
    </row>
    <row r="2134" customFormat="false" ht="12.75" hidden="false" customHeight="false" outlineLevel="0" collapsed="false">
      <c r="A2134" s="3" t="n">
        <v>67</v>
      </c>
      <c r="B2134" s="3" t="s">
        <v>150</v>
      </c>
      <c r="C2134" s="3" t="n">
        <v>2</v>
      </c>
      <c r="D2134" s="2" t="n">
        <v>60.3039360046387</v>
      </c>
      <c r="E2134" s="2" t="n">
        <v>416911.96875</v>
      </c>
      <c r="F2134" s="2" t="n">
        <v>9033.0263671875</v>
      </c>
      <c r="G2134" s="3" t="s">
        <v>151</v>
      </c>
    </row>
    <row r="2135" customFormat="false" ht="12.75" hidden="false" customHeight="false" outlineLevel="0" collapsed="false">
      <c r="A2135" s="3" t="n">
        <v>67</v>
      </c>
      <c r="B2135" s="3" t="s">
        <v>150</v>
      </c>
      <c r="C2135" s="3" t="n">
        <v>3</v>
      </c>
      <c r="D2135" s="2" t="n">
        <v>60.6061706542969</v>
      </c>
      <c r="E2135" s="2" t="n">
        <v>414583.875</v>
      </c>
      <c r="F2135" s="2" t="n">
        <v>9185.97265625</v>
      </c>
      <c r="G2135" s="3" t="s">
        <v>151</v>
      </c>
    </row>
    <row r="2136" customFormat="false" ht="12.75" hidden="false" customHeight="false" outlineLevel="0" collapsed="false">
      <c r="A2136" s="3" t="n">
        <v>67</v>
      </c>
      <c r="B2136" s="3" t="s">
        <v>150</v>
      </c>
      <c r="C2136" s="3" t="n">
        <v>4</v>
      </c>
      <c r="D2136" s="2" t="n">
        <v>60.9084053039551</v>
      </c>
      <c r="E2136" s="2" t="n">
        <v>412605.1875</v>
      </c>
      <c r="F2136" s="2" t="n">
        <v>9352.625</v>
      </c>
      <c r="G2136" s="3" t="s">
        <v>151</v>
      </c>
    </row>
    <row r="2137" customFormat="false" ht="12.75" hidden="false" customHeight="false" outlineLevel="0" collapsed="false">
      <c r="A2137" s="3" t="n">
        <v>67</v>
      </c>
      <c r="B2137" s="3" t="s">
        <v>150</v>
      </c>
      <c r="C2137" s="3" t="n">
        <v>5</v>
      </c>
      <c r="D2137" s="2" t="n">
        <v>61.2106399536133</v>
      </c>
      <c r="E2137" s="2" t="n">
        <v>409467.03125</v>
      </c>
      <c r="F2137" s="2" t="n">
        <v>9529.8642578125</v>
      </c>
      <c r="G2137" s="3" t="s">
        <v>151</v>
      </c>
    </row>
    <row r="2138" customFormat="false" ht="12.75" hidden="false" customHeight="false" outlineLevel="0" collapsed="false">
      <c r="A2138" s="3" t="n">
        <v>67</v>
      </c>
      <c r="B2138" s="3" t="s">
        <v>150</v>
      </c>
      <c r="C2138" s="3" t="n">
        <v>6</v>
      </c>
      <c r="D2138" s="2" t="n">
        <v>61.5128746032715</v>
      </c>
      <c r="E2138" s="2" t="n">
        <v>407123.875</v>
      </c>
      <c r="F2138" s="2" t="n">
        <v>9713.6865234375</v>
      </c>
      <c r="G2138" s="3" t="s">
        <v>151</v>
      </c>
    </row>
    <row r="2139" customFormat="false" ht="12.75" hidden="false" customHeight="false" outlineLevel="0" collapsed="false">
      <c r="A2139" s="3" t="n">
        <v>67</v>
      </c>
      <c r="B2139" s="3" t="s">
        <v>150</v>
      </c>
      <c r="C2139" s="3" t="n">
        <v>7</v>
      </c>
      <c r="D2139" s="2" t="n">
        <v>61.8151092529297</v>
      </c>
      <c r="E2139" s="2" t="n">
        <v>403658.71875</v>
      </c>
      <c r="F2139" s="2" t="n">
        <v>9898.26953125</v>
      </c>
      <c r="G2139" s="3" t="s">
        <v>151</v>
      </c>
    </row>
    <row r="2140" customFormat="false" ht="12.75" hidden="false" customHeight="false" outlineLevel="0" collapsed="false">
      <c r="A2140" s="3" t="n">
        <v>67</v>
      </c>
      <c r="B2140" s="3" t="s">
        <v>150</v>
      </c>
      <c r="C2140" s="3" t="n">
        <v>8</v>
      </c>
      <c r="D2140" s="2" t="n">
        <v>62.1173439025879</v>
      </c>
      <c r="E2140" s="2" t="n">
        <v>401185.375</v>
      </c>
      <c r="F2140" s="2" t="n">
        <v>10074.3857421875</v>
      </c>
      <c r="G2140" s="3" t="s">
        <v>151</v>
      </c>
    </row>
    <row r="2141" customFormat="false" ht="12.75" hidden="false" customHeight="false" outlineLevel="0" collapsed="false">
      <c r="A2141" s="3" t="n">
        <v>67</v>
      </c>
      <c r="B2141" s="3" t="s">
        <v>150</v>
      </c>
      <c r="C2141" s="3" t="n">
        <v>9</v>
      </c>
      <c r="D2141" s="2" t="n">
        <v>62.4195785522461</v>
      </c>
      <c r="E2141" s="2" t="n">
        <v>397402.6875</v>
      </c>
      <c r="F2141" s="2" t="n">
        <v>10229.7421875</v>
      </c>
      <c r="G2141" s="3" t="s">
        <v>151</v>
      </c>
    </row>
    <row r="2142" customFormat="false" ht="12.75" hidden="false" customHeight="false" outlineLevel="0" collapsed="false">
      <c r="A2142" s="3" t="n">
        <v>67</v>
      </c>
      <c r="B2142" s="3" t="s">
        <v>150</v>
      </c>
      <c r="C2142" s="3" t="n">
        <v>10</v>
      </c>
      <c r="D2142" s="2" t="n">
        <v>62.7218132019043</v>
      </c>
      <c r="E2142" s="2" t="n">
        <v>394477.875</v>
      </c>
      <c r="F2142" s="2" t="n">
        <v>10351.1806640625</v>
      </c>
      <c r="G2142" s="3" t="s">
        <v>151</v>
      </c>
    </row>
    <row r="2143" customFormat="false" ht="12.75" hidden="false" customHeight="false" outlineLevel="0" collapsed="false">
      <c r="A2143" s="3" t="n">
        <v>67</v>
      </c>
      <c r="B2143" s="3" t="s">
        <v>150</v>
      </c>
      <c r="C2143" s="3" t="n">
        <v>11</v>
      </c>
      <c r="D2143" s="2" t="n">
        <v>63.0240478515625</v>
      </c>
      <c r="E2143" s="2" t="n">
        <v>391554.34375</v>
      </c>
      <c r="F2143" s="2" t="n">
        <v>10433.2177734375</v>
      </c>
      <c r="G2143" s="3" t="s">
        <v>151</v>
      </c>
    </row>
    <row r="2144" customFormat="false" ht="12.75" hidden="false" customHeight="false" outlineLevel="0" collapsed="false">
      <c r="A2144" s="3" t="n">
        <v>67</v>
      </c>
      <c r="B2144" s="3" t="s">
        <v>150</v>
      </c>
      <c r="C2144" s="3" t="n">
        <v>12</v>
      </c>
      <c r="D2144" s="2" t="n">
        <v>63.3262825012207</v>
      </c>
      <c r="E2144" s="2" t="n">
        <v>387717.25</v>
      </c>
      <c r="F2144" s="2" t="n">
        <v>10471.7607421875</v>
      </c>
      <c r="G2144" s="3" t="s">
        <v>151</v>
      </c>
    </row>
    <row r="2145" customFormat="false" ht="12.75" hidden="false" customHeight="false" outlineLevel="0" collapsed="false">
      <c r="A2145" s="3" t="n">
        <v>67</v>
      </c>
      <c r="B2145" s="3" t="s">
        <v>150</v>
      </c>
      <c r="C2145" s="3" t="n">
        <v>13</v>
      </c>
      <c r="D2145" s="2" t="n">
        <v>63.6285171508789</v>
      </c>
      <c r="E2145" s="2" t="n">
        <v>384463.8125</v>
      </c>
      <c r="F2145" s="2" t="n">
        <v>10476.20703125</v>
      </c>
      <c r="G2145" s="3" t="s">
        <v>151</v>
      </c>
    </row>
    <row r="2146" customFormat="false" ht="12.75" hidden="false" customHeight="false" outlineLevel="0" collapsed="false">
      <c r="A2146" s="3" t="n">
        <v>67</v>
      </c>
      <c r="B2146" s="3" t="s">
        <v>150</v>
      </c>
      <c r="C2146" s="3" t="n">
        <v>14</v>
      </c>
      <c r="D2146" s="2" t="n">
        <v>63.9307479858398</v>
      </c>
      <c r="E2146" s="2" t="n">
        <v>380804.9375</v>
      </c>
      <c r="F2146" s="2" t="n">
        <v>10470.6767578125</v>
      </c>
      <c r="G2146" s="3" t="s">
        <v>151</v>
      </c>
    </row>
    <row r="2147" customFormat="false" ht="12.75" hidden="false" customHeight="false" outlineLevel="0" collapsed="false">
      <c r="A2147" s="3" t="n">
        <v>67</v>
      </c>
      <c r="B2147" s="3" t="s">
        <v>150</v>
      </c>
      <c r="C2147" s="3" t="n">
        <v>15</v>
      </c>
      <c r="D2147" s="2" t="n">
        <v>64.2329864501953</v>
      </c>
      <c r="E2147" s="2" t="n">
        <v>377817.75</v>
      </c>
      <c r="F2147" s="2" t="n">
        <v>10480.03125</v>
      </c>
      <c r="G2147" s="3" t="s">
        <v>151</v>
      </c>
    </row>
    <row r="2148" customFormat="false" ht="12.75" hidden="false" customHeight="false" outlineLevel="0" collapsed="false">
      <c r="A2148" s="3" t="n">
        <v>67</v>
      </c>
      <c r="B2148" s="3" t="s">
        <v>150</v>
      </c>
      <c r="C2148" s="3" t="n">
        <v>16</v>
      </c>
      <c r="D2148" s="2" t="n">
        <v>64.5352172851563</v>
      </c>
      <c r="E2148" s="2" t="n">
        <v>374869.65625</v>
      </c>
      <c r="F2148" s="2" t="n">
        <v>10517.1259765625</v>
      </c>
      <c r="G2148" s="3" t="s">
        <v>151</v>
      </c>
    </row>
    <row r="2149" customFormat="false" ht="12.75" hidden="false" customHeight="false" outlineLevel="0" collapsed="false">
      <c r="A2149" s="3" t="n">
        <v>67</v>
      </c>
      <c r="B2149" s="3" t="s">
        <v>150</v>
      </c>
      <c r="C2149" s="3" t="n">
        <v>17</v>
      </c>
      <c r="D2149" s="2" t="n">
        <v>64.8374557495117</v>
      </c>
      <c r="E2149" s="2" t="n">
        <v>371966.46875</v>
      </c>
      <c r="F2149" s="2" t="n">
        <v>10576.8583984375</v>
      </c>
      <c r="G2149" s="3" t="s">
        <v>151</v>
      </c>
    </row>
    <row r="2150" customFormat="false" ht="12.75" hidden="false" customHeight="false" outlineLevel="0" collapsed="false">
      <c r="A2150" s="3" t="n">
        <v>67</v>
      </c>
      <c r="B2150" s="3" t="s">
        <v>150</v>
      </c>
      <c r="C2150" s="3" t="n">
        <v>18</v>
      </c>
      <c r="D2150" s="2" t="n">
        <v>65.1396865844727</v>
      </c>
      <c r="E2150" s="2" t="n">
        <v>368141.40625</v>
      </c>
      <c r="F2150" s="2" t="n">
        <v>10639.509765625</v>
      </c>
      <c r="G2150" s="3" t="s">
        <v>151</v>
      </c>
    </row>
    <row r="2151" customFormat="false" ht="12.75" hidden="false" customHeight="false" outlineLevel="0" collapsed="false">
      <c r="A2151" s="3" t="n">
        <v>67</v>
      </c>
      <c r="B2151" s="3" t="s">
        <v>150</v>
      </c>
      <c r="C2151" s="3" t="n">
        <v>19</v>
      </c>
      <c r="D2151" s="2" t="n">
        <v>65.4419250488281</v>
      </c>
      <c r="E2151" s="2" t="n">
        <v>364516.6875</v>
      </c>
      <c r="F2151" s="2" t="n">
        <v>10682.005859375</v>
      </c>
      <c r="G2151" s="3" t="s">
        <v>151</v>
      </c>
    </row>
    <row r="2152" customFormat="false" ht="12.75" hidden="false" customHeight="false" outlineLevel="0" collapsed="false">
      <c r="A2152" s="3" t="n">
        <v>67</v>
      </c>
      <c r="B2152" s="3" t="s">
        <v>150</v>
      </c>
      <c r="C2152" s="3" t="n">
        <v>20</v>
      </c>
      <c r="D2152" s="2" t="n">
        <v>65.7441558837891</v>
      </c>
      <c r="E2152" s="2" t="n">
        <v>361335.96875</v>
      </c>
      <c r="F2152" s="2" t="n">
        <v>10689.63671875</v>
      </c>
      <c r="G2152" s="3" t="s">
        <v>151</v>
      </c>
    </row>
    <row r="2153" customFormat="false" ht="12.75" hidden="false" customHeight="false" outlineLevel="0" collapsed="false">
      <c r="A2153" s="3" t="n">
        <v>67</v>
      </c>
      <c r="B2153" s="3" t="s">
        <v>150</v>
      </c>
      <c r="C2153" s="3" t="n">
        <v>21</v>
      </c>
      <c r="D2153" s="2" t="n">
        <v>66.0463943481445</v>
      </c>
      <c r="E2153" s="2" t="n">
        <v>357580</v>
      </c>
      <c r="F2153" s="2" t="n">
        <v>10661.357421875</v>
      </c>
      <c r="G2153" s="3" t="s">
        <v>151</v>
      </c>
    </row>
    <row r="2154" customFormat="false" ht="12.75" hidden="false" customHeight="false" outlineLevel="0" collapsed="false">
      <c r="A2154" s="3" t="n">
        <v>67</v>
      </c>
      <c r="B2154" s="3" t="s">
        <v>150</v>
      </c>
      <c r="C2154" s="3" t="n">
        <v>22</v>
      </c>
      <c r="D2154" s="2" t="n">
        <v>66.3486251831055</v>
      </c>
      <c r="E2154" s="2" t="n">
        <v>354437.46875</v>
      </c>
      <c r="F2154" s="2" t="n">
        <v>10607.677734375</v>
      </c>
      <c r="G2154" s="3" t="s">
        <v>151</v>
      </c>
    </row>
    <row r="2155" customFormat="false" ht="12.75" hidden="false" customHeight="false" outlineLevel="0" collapsed="false">
      <c r="A2155" s="3" t="n">
        <v>67</v>
      </c>
      <c r="B2155" s="3" t="s">
        <v>150</v>
      </c>
      <c r="C2155" s="3" t="n">
        <v>23</v>
      </c>
      <c r="D2155" s="2" t="n">
        <v>66.6508636474609</v>
      </c>
      <c r="E2155" s="2" t="n">
        <v>351081.65625</v>
      </c>
      <c r="F2155" s="2" t="n">
        <v>10543.482421875</v>
      </c>
      <c r="G2155" s="3" t="s">
        <v>151</v>
      </c>
    </row>
    <row r="2156" customFormat="false" ht="12.75" hidden="false" customHeight="false" outlineLevel="0" collapsed="false">
      <c r="A2156" s="3" t="n">
        <v>67</v>
      </c>
      <c r="B2156" s="3" t="s">
        <v>150</v>
      </c>
      <c r="C2156" s="3" t="n">
        <v>24</v>
      </c>
      <c r="D2156" s="2" t="n">
        <v>66.9530944824219</v>
      </c>
      <c r="E2156" s="2" t="n">
        <v>348032.5</v>
      </c>
      <c r="F2156" s="2" t="n">
        <v>10481.552734375</v>
      </c>
      <c r="G2156" s="3" t="s">
        <v>151</v>
      </c>
    </row>
    <row r="2157" customFormat="false" ht="12.75" hidden="false" customHeight="false" outlineLevel="0" collapsed="false">
      <c r="A2157" s="3" t="n">
        <v>67</v>
      </c>
      <c r="B2157" s="3" t="s">
        <v>150</v>
      </c>
      <c r="C2157" s="3" t="n">
        <v>25</v>
      </c>
      <c r="D2157" s="2" t="n">
        <v>67.2553329467773</v>
      </c>
      <c r="E2157" s="2" t="n">
        <v>344503.5</v>
      </c>
      <c r="F2157" s="2" t="n">
        <v>10430.298828125</v>
      </c>
      <c r="G2157" s="3" t="s">
        <v>151</v>
      </c>
    </row>
    <row r="2158" customFormat="false" ht="12.75" hidden="false" customHeight="false" outlineLevel="0" collapsed="false">
      <c r="A2158" s="3" t="n">
        <v>67</v>
      </c>
      <c r="B2158" s="3" t="s">
        <v>150</v>
      </c>
      <c r="C2158" s="3" t="n">
        <v>26</v>
      </c>
      <c r="D2158" s="2" t="n">
        <v>67.5575637817383</v>
      </c>
      <c r="E2158" s="2" t="n">
        <v>341305.0625</v>
      </c>
      <c r="F2158" s="2" t="n">
        <v>10393.96875</v>
      </c>
      <c r="G2158" s="3" t="s">
        <v>151</v>
      </c>
    </row>
    <row r="2159" customFormat="false" ht="12.75" hidden="false" customHeight="false" outlineLevel="0" collapsed="false">
      <c r="A2159" s="3" t="n">
        <v>67</v>
      </c>
      <c r="B2159" s="3" t="s">
        <v>150</v>
      </c>
      <c r="C2159" s="3" t="n">
        <v>27</v>
      </c>
      <c r="D2159" s="2" t="n">
        <v>67.8598022460938</v>
      </c>
      <c r="E2159" s="2" t="n">
        <v>337764.3125</v>
      </c>
      <c r="F2159" s="2" t="n">
        <v>10376.4375</v>
      </c>
      <c r="G2159" s="3" t="s">
        <v>151</v>
      </c>
    </row>
    <row r="2160" customFormat="false" ht="12.75" hidden="false" customHeight="false" outlineLevel="0" collapsed="false">
      <c r="A2160" s="3" t="n">
        <v>67</v>
      </c>
      <c r="B2160" s="3" t="s">
        <v>150</v>
      </c>
      <c r="C2160" s="3" t="n">
        <v>28</v>
      </c>
      <c r="D2160" s="2" t="n">
        <v>68.1620330810547</v>
      </c>
      <c r="E2160" s="2" t="n">
        <v>334952.03125</v>
      </c>
      <c r="F2160" s="2" t="n">
        <v>10374.1396484375</v>
      </c>
      <c r="G2160" s="3" t="s">
        <v>151</v>
      </c>
    </row>
    <row r="2161" customFormat="false" ht="12.75" hidden="false" customHeight="false" outlineLevel="0" collapsed="false">
      <c r="A2161" s="3" t="n">
        <v>67</v>
      </c>
      <c r="B2161" s="3" t="s">
        <v>150</v>
      </c>
      <c r="C2161" s="3" t="n">
        <v>29</v>
      </c>
      <c r="D2161" s="2" t="n">
        <v>68.4642715454102</v>
      </c>
      <c r="E2161" s="2" t="n">
        <v>331141.71875</v>
      </c>
      <c r="F2161" s="2" t="n">
        <v>10383.359375</v>
      </c>
      <c r="G2161" s="3" t="s">
        <v>151</v>
      </c>
    </row>
    <row r="2162" customFormat="false" ht="12.75" hidden="false" customHeight="false" outlineLevel="0" collapsed="false">
      <c r="A2162" s="3" t="n">
        <v>67</v>
      </c>
      <c r="B2162" s="3" t="s">
        <v>150</v>
      </c>
      <c r="C2162" s="3" t="n">
        <v>30</v>
      </c>
      <c r="D2162" s="2" t="n">
        <v>68.7665023803711</v>
      </c>
      <c r="E2162" s="2" t="n">
        <v>328633.84375</v>
      </c>
      <c r="F2162" s="2" t="n">
        <v>10397.2607421875</v>
      </c>
      <c r="G2162" s="3" t="s">
        <v>151</v>
      </c>
    </row>
    <row r="2163" customFormat="false" ht="12.75" hidden="false" customHeight="false" outlineLevel="0" collapsed="false">
      <c r="A2163" s="3" t="n">
        <v>67</v>
      </c>
      <c r="B2163" s="3" t="s">
        <v>150</v>
      </c>
      <c r="C2163" s="3" t="n">
        <v>31</v>
      </c>
      <c r="D2163" s="2" t="n">
        <v>69.0687408447266</v>
      </c>
      <c r="E2163" s="2" t="n">
        <v>324743.40625</v>
      </c>
      <c r="F2163" s="2" t="n">
        <v>10406.4619140625</v>
      </c>
      <c r="G2163" s="3" t="s">
        <v>151</v>
      </c>
    </row>
    <row r="2164" customFormat="false" ht="12.75" hidden="false" customHeight="false" outlineLevel="0" collapsed="false">
      <c r="A2164" s="3" t="n">
        <v>67</v>
      </c>
      <c r="B2164" s="3" t="s">
        <v>150</v>
      </c>
      <c r="C2164" s="3" t="n">
        <v>32</v>
      </c>
      <c r="D2164" s="2" t="n">
        <v>69.3709716796875</v>
      </c>
      <c r="E2164" s="2" t="n">
        <v>321623.375</v>
      </c>
      <c r="F2164" s="2" t="n">
        <v>10401.3369140625</v>
      </c>
      <c r="G2164" s="3" t="s">
        <v>151</v>
      </c>
    </row>
    <row r="2165" customFormat="false" ht="12.75" hidden="false" customHeight="false" outlineLevel="0" collapsed="false">
      <c r="A2165" s="3" t="n">
        <v>67</v>
      </c>
      <c r="B2165" s="3" t="s">
        <v>150</v>
      </c>
      <c r="C2165" s="3" t="n">
        <v>33</v>
      </c>
      <c r="D2165" s="2" t="n">
        <v>69.673210144043</v>
      </c>
      <c r="E2165" s="2" t="n">
        <v>317990.0625</v>
      </c>
      <c r="F2165" s="2" t="n">
        <v>10379.970703125</v>
      </c>
      <c r="G2165" s="3" t="s">
        <v>151</v>
      </c>
    </row>
    <row r="2166" customFormat="false" ht="12.75" hidden="false" customHeight="false" outlineLevel="0" collapsed="false">
      <c r="A2166" s="3" t="n">
        <v>67</v>
      </c>
      <c r="B2166" s="3" t="s">
        <v>150</v>
      </c>
      <c r="C2166" s="3" t="n">
        <v>34</v>
      </c>
      <c r="D2166" s="2" t="n">
        <v>69.9754409790039</v>
      </c>
      <c r="E2166" s="2" t="n">
        <v>315329.375</v>
      </c>
      <c r="F2166" s="2" t="n">
        <v>10345.9033203125</v>
      </c>
      <c r="G2166" s="3" t="s">
        <v>151</v>
      </c>
    </row>
    <row r="2167" customFormat="false" ht="12.75" hidden="false" customHeight="false" outlineLevel="0" collapsed="false">
      <c r="A2167" s="3" t="n">
        <v>67</v>
      </c>
      <c r="B2167" s="3" t="s">
        <v>150</v>
      </c>
      <c r="C2167" s="3" t="n">
        <v>35</v>
      </c>
      <c r="D2167" s="2" t="n">
        <v>70.2776794433594</v>
      </c>
      <c r="E2167" s="2" t="n">
        <v>312109.8125</v>
      </c>
      <c r="F2167" s="2" t="n">
        <v>10303.17578125</v>
      </c>
      <c r="G2167" s="3" t="s">
        <v>151</v>
      </c>
    </row>
    <row r="2168" customFormat="false" ht="12.75" hidden="false" customHeight="false" outlineLevel="0" collapsed="false">
      <c r="A2168" s="3" t="n">
        <v>67</v>
      </c>
      <c r="B2168" s="3" t="s">
        <v>150</v>
      </c>
      <c r="C2168" s="3" t="n">
        <v>36</v>
      </c>
      <c r="D2168" s="2" t="n">
        <v>70.5799102783203</v>
      </c>
      <c r="E2168" s="2" t="n">
        <v>308587.4375</v>
      </c>
      <c r="F2168" s="2" t="n">
        <v>10256.31640625</v>
      </c>
      <c r="G2168" s="3" t="s">
        <v>151</v>
      </c>
    </row>
    <row r="2169" customFormat="false" ht="12.75" hidden="false" customHeight="false" outlineLevel="0" collapsed="false">
      <c r="A2169" s="3" t="n">
        <v>67</v>
      </c>
      <c r="B2169" s="3" t="s">
        <v>150</v>
      </c>
      <c r="C2169" s="3" t="n">
        <v>37</v>
      </c>
      <c r="D2169" s="2" t="n">
        <v>70.8821487426758</v>
      </c>
      <c r="E2169" s="2" t="n">
        <v>305612.59375</v>
      </c>
      <c r="F2169" s="2" t="n">
        <v>10206.6923828125</v>
      </c>
      <c r="G2169" s="3" t="s">
        <v>151</v>
      </c>
    </row>
    <row r="2170" customFormat="false" ht="12.75" hidden="false" customHeight="false" outlineLevel="0" collapsed="false">
      <c r="A2170" s="3" t="n">
        <v>67</v>
      </c>
      <c r="B2170" s="3" t="s">
        <v>150</v>
      </c>
      <c r="C2170" s="3" t="n">
        <v>38</v>
      </c>
      <c r="D2170" s="2" t="n">
        <v>71.1843795776367</v>
      </c>
      <c r="E2170" s="2" t="n">
        <v>302463.40625</v>
      </c>
      <c r="F2170" s="2" t="n">
        <v>10151.66015625</v>
      </c>
      <c r="G2170" s="3" t="s">
        <v>151</v>
      </c>
    </row>
    <row r="2171" customFormat="false" ht="12.75" hidden="false" customHeight="false" outlineLevel="0" collapsed="false">
      <c r="A2171" s="3" t="n">
        <v>67</v>
      </c>
      <c r="B2171" s="3" t="s">
        <v>150</v>
      </c>
      <c r="C2171" s="3" t="n">
        <v>39</v>
      </c>
      <c r="D2171" s="2" t="n">
        <v>71.4866180419922</v>
      </c>
      <c r="E2171" s="2" t="n">
        <v>299521.53125</v>
      </c>
      <c r="F2171" s="2" t="n">
        <v>10086.1455078125</v>
      </c>
      <c r="G2171" s="3" t="s">
        <v>151</v>
      </c>
    </row>
    <row r="2172" customFormat="false" ht="12.75" hidden="false" customHeight="false" outlineLevel="0" collapsed="false">
      <c r="A2172" s="3" t="n">
        <v>67</v>
      </c>
      <c r="B2172" s="3" t="s">
        <v>150</v>
      </c>
      <c r="C2172" s="3" t="n">
        <v>40</v>
      </c>
      <c r="D2172" s="2" t="n">
        <v>71.7888488769531</v>
      </c>
      <c r="E2172" s="2" t="n">
        <v>296287</v>
      </c>
      <c r="F2172" s="2" t="n">
        <v>10005.5703125</v>
      </c>
      <c r="G2172" s="3" t="s">
        <v>151</v>
      </c>
    </row>
    <row r="2173" customFormat="false" ht="12.75" hidden="false" customHeight="false" outlineLevel="0" collapsed="false">
      <c r="A2173" s="3" t="n">
        <v>67</v>
      </c>
      <c r="B2173" s="3" t="s">
        <v>150</v>
      </c>
      <c r="C2173" s="3" t="n">
        <v>41</v>
      </c>
      <c r="D2173" s="2" t="n">
        <v>72.0910797119141</v>
      </c>
      <c r="E2173" s="2" t="n">
        <v>293087.78125</v>
      </c>
      <c r="F2173" s="2" t="n">
        <v>9910.7822265625</v>
      </c>
      <c r="G2173" s="3" t="s">
        <v>151</v>
      </c>
    </row>
    <row r="2174" customFormat="false" ht="12.75" hidden="false" customHeight="false" outlineLevel="0" collapsed="false">
      <c r="A2174" s="3" t="n">
        <v>67</v>
      </c>
      <c r="B2174" s="3" t="s">
        <v>150</v>
      </c>
      <c r="C2174" s="3" t="n">
        <v>42</v>
      </c>
      <c r="D2174" s="2" t="n">
        <v>72.3933181762695</v>
      </c>
      <c r="E2174" s="2" t="n">
        <v>289890.84375</v>
      </c>
      <c r="F2174" s="2" t="n">
        <v>9811.58984375</v>
      </c>
      <c r="G2174" s="3" t="s">
        <v>151</v>
      </c>
    </row>
    <row r="2175" customFormat="false" ht="12.75" hidden="false" customHeight="false" outlineLevel="0" collapsed="false">
      <c r="A2175" s="3" t="n">
        <v>67</v>
      </c>
      <c r="B2175" s="3" t="s">
        <v>150</v>
      </c>
      <c r="C2175" s="3" t="n">
        <v>43</v>
      </c>
      <c r="D2175" s="2" t="n">
        <v>72.695556640625</v>
      </c>
      <c r="E2175" s="2" t="n">
        <v>286840.65625</v>
      </c>
      <c r="F2175" s="2" t="n">
        <v>9726.3212890625</v>
      </c>
      <c r="G2175" s="3" t="s">
        <v>151</v>
      </c>
    </row>
    <row r="2176" customFormat="false" ht="12.75" hidden="false" customHeight="false" outlineLevel="0" collapsed="false">
      <c r="A2176" s="3" t="n">
        <v>67</v>
      </c>
      <c r="B2176" s="3" t="s">
        <v>150</v>
      </c>
      <c r="C2176" s="3" t="n">
        <v>44</v>
      </c>
      <c r="D2176" s="2" t="n">
        <v>72.9977874755859</v>
      </c>
      <c r="E2176" s="2" t="n">
        <v>284568.625</v>
      </c>
      <c r="F2176" s="2" t="n">
        <v>9675.2685546875</v>
      </c>
      <c r="G2176" s="3" t="s">
        <v>151</v>
      </c>
    </row>
    <row r="2177" customFormat="false" ht="12.75" hidden="false" customHeight="false" outlineLevel="0" collapsed="false">
      <c r="A2177" s="3" t="n">
        <v>67</v>
      </c>
      <c r="B2177" s="3" t="s">
        <v>150</v>
      </c>
      <c r="C2177" s="3" t="n">
        <v>45</v>
      </c>
      <c r="D2177" s="2" t="n">
        <v>73.3000183105469</v>
      </c>
      <c r="E2177" s="2" t="n">
        <v>282248.3125</v>
      </c>
      <c r="F2177" s="2" t="n">
        <v>9672.384765625</v>
      </c>
      <c r="G2177" s="3" t="s">
        <v>151</v>
      </c>
    </row>
    <row r="2178" customFormat="false" ht="12.75" hidden="false" customHeight="false" outlineLevel="0" collapsed="false">
      <c r="A2178" s="3" t="n">
        <v>67</v>
      </c>
      <c r="B2178" s="3" t="s">
        <v>150</v>
      </c>
      <c r="C2178" s="3" t="n">
        <v>46</v>
      </c>
      <c r="D2178" s="2" t="n">
        <v>73.6022567749023</v>
      </c>
      <c r="E2178" s="2" t="n">
        <v>278490.09375</v>
      </c>
      <c r="F2178" s="2" t="n">
        <v>9720.62890625</v>
      </c>
      <c r="G2178" s="3" t="s">
        <v>151</v>
      </c>
    </row>
    <row r="2179" customFormat="false" ht="12.75" hidden="false" customHeight="false" outlineLevel="0" collapsed="false">
      <c r="A2179" s="3" t="n">
        <v>67</v>
      </c>
      <c r="B2179" s="3" t="s">
        <v>150</v>
      </c>
      <c r="C2179" s="3" t="n">
        <v>47</v>
      </c>
      <c r="D2179" s="2" t="n">
        <v>73.9044952392578</v>
      </c>
      <c r="E2179" s="2" t="n">
        <v>275395.4375</v>
      </c>
      <c r="F2179" s="2" t="n">
        <v>9813.7001953125</v>
      </c>
      <c r="G2179" s="3" t="s">
        <v>151</v>
      </c>
    </row>
    <row r="2180" customFormat="false" ht="12.75" hidden="false" customHeight="false" outlineLevel="0" collapsed="false">
      <c r="A2180" s="3" t="n">
        <v>67</v>
      </c>
      <c r="B2180" s="3" t="s">
        <v>150</v>
      </c>
      <c r="C2180" s="3" t="n">
        <v>48</v>
      </c>
      <c r="D2180" s="2" t="n">
        <v>74.2067260742188</v>
      </c>
      <c r="E2180" s="2" t="n">
        <v>273160.5625</v>
      </c>
      <c r="F2180" s="2" t="n">
        <v>9942.984375</v>
      </c>
      <c r="G2180" s="3" t="s">
        <v>151</v>
      </c>
    </row>
    <row r="2181" customFormat="false" ht="12.75" hidden="false" customHeight="false" outlineLevel="0" collapsed="false">
      <c r="A2181" s="3" t="n">
        <v>67</v>
      </c>
      <c r="B2181" s="3" t="s">
        <v>150</v>
      </c>
      <c r="C2181" s="3" t="n">
        <v>49</v>
      </c>
      <c r="D2181" s="2" t="n">
        <v>74.5089569091797</v>
      </c>
      <c r="E2181" s="2" t="n">
        <v>269889.15625</v>
      </c>
      <c r="F2181" s="2" t="n">
        <v>10105.23046875</v>
      </c>
      <c r="G2181" s="3" t="s">
        <v>151</v>
      </c>
    </row>
    <row r="2182" customFormat="false" ht="12.75" hidden="false" customHeight="false" outlineLevel="0" collapsed="false">
      <c r="A2182" s="3" t="n">
        <v>67</v>
      </c>
      <c r="B2182" s="3" t="s">
        <v>150</v>
      </c>
      <c r="C2182" s="3" t="n">
        <v>50</v>
      </c>
      <c r="D2182" s="2" t="n">
        <v>74.8111953735352</v>
      </c>
      <c r="E2182" s="2" t="n">
        <v>266164.03125</v>
      </c>
      <c r="F2182" s="2" t="n">
        <v>10304.7294921875</v>
      </c>
      <c r="G2182" s="3" t="s">
        <v>151</v>
      </c>
    </row>
    <row r="2183" customFormat="false" ht="12.75" hidden="false" customHeight="false" outlineLevel="0" collapsed="false">
      <c r="A2183" s="3" t="n">
        <v>67</v>
      </c>
      <c r="B2183" s="3" t="s">
        <v>150</v>
      </c>
      <c r="C2183" s="3" t="n">
        <v>51</v>
      </c>
      <c r="D2183" s="2" t="n">
        <v>75.1134338378906</v>
      </c>
      <c r="E2183" s="2" t="n">
        <v>263209.78125</v>
      </c>
      <c r="F2183" s="2" t="n">
        <v>10565.8369140625</v>
      </c>
      <c r="G2183" s="3" t="s">
        <v>151</v>
      </c>
    </row>
    <row r="2184" customFormat="false" ht="12.75" hidden="false" customHeight="false" outlineLevel="0" collapsed="false">
      <c r="A2184" s="3" t="n">
        <v>67</v>
      </c>
      <c r="B2184" s="3" t="s">
        <v>150</v>
      </c>
      <c r="C2184" s="3" t="n">
        <v>52</v>
      </c>
      <c r="D2184" s="2" t="n">
        <v>75.4156646728516</v>
      </c>
      <c r="E2184" s="2" t="n">
        <v>260012.640625</v>
      </c>
      <c r="F2184" s="2" t="n">
        <v>10886.4560546875</v>
      </c>
      <c r="G2184" s="3" t="s">
        <v>151</v>
      </c>
    </row>
    <row r="2185" customFormat="false" ht="12.75" hidden="false" customHeight="false" outlineLevel="0" collapsed="false">
      <c r="A2185" s="3" t="n">
        <v>67</v>
      </c>
      <c r="B2185" s="3" t="s">
        <v>150</v>
      </c>
      <c r="C2185" s="3" t="n">
        <v>53</v>
      </c>
      <c r="D2185" s="2" t="n">
        <v>75.7178955078125</v>
      </c>
      <c r="E2185" s="2" t="n">
        <v>256890.34375</v>
      </c>
      <c r="F2185" s="2" t="n">
        <v>11238.2265625</v>
      </c>
      <c r="G2185" s="3" t="s">
        <v>151</v>
      </c>
    </row>
    <row r="2186" customFormat="false" ht="12.75" hidden="false" customHeight="false" outlineLevel="0" collapsed="false">
      <c r="A2186" s="3" t="n">
        <v>67</v>
      </c>
      <c r="B2186" s="3" t="s">
        <v>150</v>
      </c>
      <c r="C2186" s="3" t="n">
        <v>54</v>
      </c>
      <c r="D2186" s="2" t="n">
        <v>76.020133972168</v>
      </c>
      <c r="E2186" s="2" t="n">
        <v>253297.890625</v>
      </c>
      <c r="F2186" s="2" t="n">
        <v>11579.6162109375</v>
      </c>
      <c r="G2186" s="3" t="s">
        <v>151</v>
      </c>
    </row>
    <row r="2187" customFormat="false" ht="12.75" hidden="false" customHeight="false" outlineLevel="0" collapsed="false">
      <c r="A2187" s="3" t="n">
        <v>67</v>
      </c>
      <c r="B2187" s="3" t="s">
        <v>150</v>
      </c>
      <c r="C2187" s="3" t="n">
        <v>55</v>
      </c>
      <c r="D2187" s="2" t="n">
        <v>76.3223724365234</v>
      </c>
      <c r="E2187" s="2" t="n">
        <v>248427.921875</v>
      </c>
      <c r="F2187" s="2" t="n">
        <v>11857.328125</v>
      </c>
      <c r="G2187" s="3" t="s">
        <v>151</v>
      </c>
    </row>
    <row r="2188" customFormat="false" ht="12.75" hidden="false" customHeight="false" outlineLevel="0" collapsed="false">
      <c r="A2188" s="3" t="n">
        <v>67</v>
      </c>
      <c r="B2188" s="3" t="s">
        <v>150</v>
      </c>
      <c r="C2188" s="3" t="n">
        <v>56</v>
      </c>
      <c r="D2188" s="2" t="n">
        <v>76.6246032714844</v>
      </c>
      <c r="E2188" s="2" t="n">
        <v>243920.0625</v>
      </c>
      <c r="F2188" s="2" t="n">
        <v>12027.71484375</v>
      </c>
      <c r="G2188" s="3" t="s">
        <v>151</v>
      </c>
    </row>
    <row r="2189" customFormat="false" ht="12.75" hidden="false" customHeight="false" outlineLevel="0" collapsed="false">
      <c r="A2189" s="3" t="n">
        <v>67</v>
      </c>
      <c r="B2189" s="3" t="s">
        <v>150</v>
      </c>
      <c r="C2189" s="3" t="n">
        <v>57</v>
      </c>
      <c r="D2189" s="2" t="n">
        <v>76.9268341064453</v>
      </c>
      <c r="E2189" s="2" t="n">
        <v>240459.90625</v>
      </c>
      <c r="F2189" s="2" t="n">
        <v>12076.7109375</v>
      </c>
      <c r="G2189" s="3" t="s">
        <v>151</v>
      </c>
    </row>
    <row r="2190" customFormat="false" ht="12.75" hidden="false" customHeight="false" outlineLevel="0" collapsed="false">
      <c r="A2190" s="3" t="n">
        <v>67</v>
      </c>
      <c r="B2190" s="3" t="s">
        <v>150</v>
      </c>
      <c r="C2190" s="3" t="n">
        <v>58</v>
      </c>
      <c r="D2190" s="2" t="n">
        <v>77.2290725708008</v>
      </c>
      <c r="E2190" s="2" t="n">
        <v>236765.4375</v>
      </c>
      <c r="F2190" s="2" t="n">
        <v>12025.181640625</v>
      </c>
      <c r="G2190" s="3" t="s">
        <v>151</v>
      </c>
    </row>
    <row r="2191" customFormat="false" ht="12.75" hidden="false" customHeight="false" outlineLevel="0" collapsed="false">
      <c r="A2191" s="3" t="n">
        <v>67</v>
      </c>
      <c r="B2191" s="3" t="s">
        <v>150</v>
      </c>
      <c r="C2191" s="3" t="n">
        <v>59</v>
      </c>
      <c r="D2191" s="2" t="n">
        <v>77.5313110351563</v>
      </c>
      <c r="E2191" s="2" t="n">
        <v>233175.484375</v>
      </c>
      <c r="F2191" s="2" t="n">
        <v>11918.1669921875</v>
      </c>
      <c r="G2191" s="3" t="s">
        <v>151</v>
      </c>
    </row>
    <row r="2192" customFormat="false" ht="12.75" hidden="false" customHeight="false" outlineLevel="0" collapsed="false">
      <c r="A2192" s="3" t="n">
        <v>67</v>
      </c>
      <c r="B2192" s="3" t="s">
        <v>150</v>
      </c>
      <c r="C2192" s="3" t="n">
        <v>60</v>
      </c>
      <c r="D2192" s="2" t="n">
        <v>77.8335418701172</v>
      </c>
      <c r="E2192" s="2" t="n">
        <v>229554.9375</v>
      </c>
      <c r="F2192" s="2" t="n">
        <v>11804.0234375</v>
      </c>
      <c r="G2192" s="3" t="s">
        <v>151</v>
      </c>
    </row>
    <row r="2193" customFormat="false" ht="12.75" hidden="false" customHeight="false" outlineLevel="0" collapsed="false">
      <c r="A2193" s="3" t="n">
        <v>67</v>
      </c>
      <c r="B2193" s="3" t="s">
        <v>150</v>
      </c>
      <c r="C2193" s="3" t="n">
        <v>61</v>
      </c>
      <c r="D2193" s="2" t="n">
        <v>78.1357727050781</v>
      </c>
      <c r="E2193" s="2" t="n">
        <v>226119.125</v>
      </c>
      <c r="F2193" s="2" t="n">
        <v>11717.697265625</v>
      </c>
      <c r="G2193" s="3" t="s">
        <v>151</v>
      </c>
    </row>
    <row r="2194" customFormat="false" ht="12.75" hidden="false" customHeight="false" outlineLevel="0" collapsed="false">
      <c r="A2194" s="3" t="n">
        <v>67</v>
      </c>
      <c r="B2194" s="3" t="s">
        <v>150</v>
      </c>
      <c r="C2194" s="3" t="n">
        <v>62</v>
      </c>
      <c r="D2194" s="2" t="n">
        <v>78.4380111694336</v>
      </c>
      <c r="E2194" s="2" t="n">
        <v>222118.609375</v>
      </c>
      <c r="F2194" s="2" t="n">
        <v>11673.798828125</v>
      </c>
      <c r="G2194" s="3" t="s">
        <v>151</v>
      </c>
    </row>
    <row r="2195" customFormat="false" ht="12.75" hidden="false" customHeight="false" outlineLevel="0" collapsed="false">
      <c r="A2195" s="3" t="n">
        <v>67</v>
      </c>
      <c r="B2195" s="3" t="s">
        <v>150</v>
      </c>
      <c r="C2195" s="3" t="n">
        <v>63</v>
      </c>
      <c r="D2195" s="2" t="n">
        <v>78.7402496337891</v>
      </c>
      <c r="E2195" s="2" t="n">
        <v>218681.625</v>
      </c>
      <c r="F2195" s="2" t="n">
        <v>11669.736328125</v>
      </c>
      <c r="G2195" s="3" t="s">
        <v>151</v>
      </c>
    </row>
    <row r="2196" customFormat="false" ht="12.75" hidden="false" customHeight="false" outlineLevel="0" collapsed="false">
      <c r="A2196" s="3" t="n">
        <v>67</v>
      </c>
      <c r="B2196" s="3" t="s">
        <v>150</v>
      </c>
      <c r="C2196" s="3" t="n">
        <v>64</v>
      </c>
      <c r="D2196" s="2" t="n">
        <v>79.04248046875</v>
      </c>
      <c r="E2196" s="2" t="n">
        <v>215417.84375</v>
      </c>
      <c r="F2196" s="2" t="n">
        <v>11693.1318359375</v>
      </c>
      <c r="G2196" s="3" t="s">
        <v>151</v>
      </c>
    </row>
    <row r="2197" customFormat="false" ht="12.75" hidden="false" customHeight="false" outlineLevel="0" collapsed="false">
      <c r="A2197" s="3" t="n">
        <v>67</v>
      </c>
      <c r="B2197" s="3" t="s">
        <v>150</v>
      </c>
      <c r="C2197" s="3" t="n">
        <v>65</v>
      </c>
      <c r="D2197" s="2" t="n">
        <v>79.3447113037109</v>
      </c>
      <c r="E2197" s="2" t="n">
        <v>211516.484375</v>
      </c>
      <c r="F2197" s="2" t="n">
        <v>11729.0830078125</v>
      </c>
      <c r="G2197" s="3" t="s">
        <v>151</v>
      </c>
    </row>
    <row r="2198" customFormat="false" ht="12.75" hidden="false" customHeight="false" outlineLevel="0" collapsed="false">
      <c r="A2198" s="3" t="n">
        <v>67</v>
      </c>
      <c r="B2198" s="3" t="s">
        <v>150</v>
      </c>
      <c r="C2198" s="3" t="n">
        <v>66</v>
      </c>
      <c r="D2198" s="2" t="n">
        <v>79.6469497680664</v>
      </c>
      <c r="E2198" s="2" t="n">
        <v>207637.5</v>
      </c>
      <c r="F2198" s="2" t="n">
        <v>11764.91796875</v>
      </c>
      <c r="G2198" s="3" t="s">
        <v>151</v>
      </c>
    </row>
    <row r="2199" customFormat="false" ht="12.75" hidden="false" customHeight="false" outlineLevel="0" collapsed="false">
      <c r="A2199" s="3" t="n">
        <v>67</v>
      </c>
      <c r="B2199" s="3" t="s">
        <v>150</v>
      </c>
      <c r="C2199" s="3" t="n">
        <v>67</v>
      </c>
      <c r="D2199" s="2" t="n">
        <v>79.9491806030273</v>
      </c>
      <c r="E2199" s="2" t="n">
        <v>204355.859375</v>
      </c>
      <c r="F2199" s="2" t="n">
        <v>11792.7265625</v>
      </c>
      <c r="G2199" s="3" t="s">
        <v>151</v>
      </c>
    </row>
    <row r="2200" customFormat="false" ht="12.75" hidden="false" customHeight="false" outlineLevel="0" collapsed="false">
      <c r="A2200" s="3" t="n">
        <v>67</v>
      </c>
      <c r="B2200" s="3" t="s">
        <v>150</v>
      </c>
      <c r="C2200" s="3" t="n">
        <v>68</v>
      </c>
      <c r="D2200" s="2" t="n">
        <v>80.2514190673828</v>
      </c>
      <c r="E2200" s="2" t="n">
        <v>201003.71875</v>
      </c>
      <c r="F2200" s="2" t="n">
        <v>11809.3955078125</v>
      </c>
      <c r="G2200" s="3" t="s">
        <v>151</v>
      </c>
    </row>
    <row r="2201" customFormat="false" ht="12.75" hidden="false" customHeight="false" outlineLevel="0" collapsed="false">
      <c r="A2201" s="3" t="n">
        <v>67</v>
      </c>
      <c r="B2201" s="3" t="s">
        <v>150</v>
      </c>
      <c r="C2201" s="3" t="n">
        <v>69</v>
      </c>
      <c r="D2201" s="2" t="n">
        <v>80.5536499023438</v>
      </c>
      <c r="E2201" s="2" t="n">
        <v>197481.296875</v>
      </c>
      <c r="F2201" s="2" t="n">
        <v>11815.43359375</v>
      </c>
      <c r="G2201" s="3" t="s">
        <v>151</v>
      </c>
    </row>
    <row r="2202" customFormat="false" ht="12.75" hidden="false" customHeight="false" outlineLevel="0" collapsed="false">
      <c r="A2202" s="3" t="n">
        <v>67</v>
      </c>
      <c r="B2202" s="3" t="s">
        <v>150</v>
      </c>
      <c r="C2202" s="3" t="n">
        <v>70</v>
      </c>
      <c r="D2202" s="2" t="n">
        <v>80.8558883666992</v>
      </c>
      <c r="E2202" s="2" t="n">
        <v>193704.875</v>
      </c>
      <c r="F2202" s="2" t="n">
        <v>11815.7109375</v>
      </c>
      <c r="G2202" s="3" t="s">
        <v>151</v>
      </c>
    </row>
    <row r="2203" customFormat="false" ht="12.75" hidden="false" customHeight="false" outlineLevel="0" collapsed="false">
      <c r="A2203" s="3" t="n">
        <v>67</v>
      </c>
      <c r="B2203" s="3" t="s">
        <v>150</v>
      </c>
      <c r="C2203" s="3" t="n">
        <v>71</v>
      </c>
      <c r="D2203" s="2" t="n">
        <v>81.1581192016602</v>
      </c>
      <c r="E2203" s="2" t="n">
        <v>190146.890625</v>
      </c>
      <c r="F2203" s="2" t="n">
        <v>11825.7919921875</v>
      </c>
      <c r="G2203" s="3" t="s">
        <v>151</v>
      </c>
    </row>
    <row r="2204" customFormat="false" ht="12.75" hidden="false" customHeight="false" outlineLevel="0" collapsed="false">
      <c r="A2204" s="3" t="n">
        <v>67</v>
      </c>
      <c r="B2204" s="3" t="s">
        <v>150</v>
      </c>
      <c r="C2204" s="3" t="n">
        <v>72</v>
      </c>
      <c r="D2204" s="2" t="n">
        <v>81.4603576660156</v>
      </c>
      <c r="E2204" s="2" t="n">
        <v>186338.0625</v>
      </c>
      <c r="F2204" s="2" t="n">
        <v>11884.4716796875</v>
      </c>
      <c r="G2204" s="3" t="s">
        <v>151</v>
      </c>
    </row>
    <row r="2205" customFormat="false" ht="12.75" hidden="false" customHeight="false" outlineLevel="0" collapsed="false">
      <c r="A2205" s="3" t="n">
        <v>67</v>
      </c>
      <c r="B2205" s="3" t="s">
        <v>150</v>
      </c>
      <c r="C2205" s="3" t="n">
        <v>73</v>
      </c>
      <c r="D2205" s="2" t="n">
        <v>81.7625885009766</v>
      </c>
      <c r="E2205" s="2" t="n">
        <v>182839.53125</v>
      </c>
      <c r="F2205" s="2" t="n">
        <v>12069.0283203125</v>
      </c>
      <c r="G2205" s="3" t="s">
        <v>151</v>
      </c>
    </row>
    <row r="2206" customFormat="false" ht="12.75" hidden="false" customHeight="false" outlineLevel="0" collapsed="false">
      <c r="A2206" s="3" t="n">
        <v>67</v>
      </c>
      <c r="B2206" s="3" t="s">
        <v>150</v>
      </c>
      <c r="C2206" s="3" t="n">
        <v>74</v>
      </c>
      <c r="D2206" s="2" t="n">
        <v>82.064826965332</v>
      </c>
      <c r="E2206" s="2" t="n">
        <v>179973.59375</v>
      </c>
      <c r="F2206" s="2" t="n">
        <v>12507.6533203125</v>
      </c>
      <c r="G2206" s="3" t="s">
        <v>151</v>
      </c>
    </row>
    <row r="2207" customFormat="false" ht="12.75" hidden="false" customHeight="false" outlineLevel="0" collapsed="false">
      <c r="A2207" s="3" t="n">
        <v>67</v>
      </c>
      <c r="B2207" s="3" t="s">
        <v>150</v>
      </c>
      <c r="C2207" s="3" t="n">
        <v>75</v>
      </c>
      <c r="D2207" s="2" t="n">
        <v>82.367057800293</v>
      </c>
      <c r="E2207" s="2" t="n">
        <v>176605.34375</v>
      </c>
      <c r="F2207" s="2" t="n">
        <v>13385.3583984375</v>
      </c>
      <c r="G2207" s="3" t="s">
        <v>151</v>
      </c>
    </row>
    <row r="2208" customFormat="false" ht="12.75" hidden="false" customHeight="false" outlineLevel="0" collapsed="false">
      <c r="A2208" s="3" t="n">
        <v>67</v>
      </c>
      <c r="B2208" s="3" t="s">
        <v>150</v>
      </c>
      <c r="C2208" s="3" t="n">
        <v>76</v>
      </c>
      <c r="D2208" s="2" t="n">
        <v>82.6692962646484</v>
      </c>
      <c r="E2208" s="2" t="n">
        <v>172709.515625</v>
      </c>
      <c r="F2208" s="2" t="n">
        <v>14940.232421875</v>
      </c>
      <c r="G2208" s="3" t="s">
        <v>151</v>
      </c>
    </row>
    <row r="2209" customFormat="false" ht="12.75" hidden="false" customHeight="false" outlineLevel="0" collapsed="false">
      <c r="A2209" s="3" t="n">
        <v>67</v>
      </c>
      <c r="B2209" s="3" t="s">
        <v>150</v>
      </c>
      <c r="C2209" s="3" t="n">
        <v>77</v>
      </c>
      <c r="D2209" s="2" t="n">
        <v>82.9715270996094</v>
      </c>
      <c r="E2209" s="2" t="n">
        <v>168649.6875</v>
      </c>
      <c r="F2209" s="2" t="n">
        <v>17445.58984375</v>
      </c>
      <c r="G2209" s="3" t="s">
        <v>151</v>
      </c>
    </row>
    <row r="2210" customFormat="false" ht="12.75" hidden="false" customHeight="false" outlineLevel="0" collapsed="false">
      <c r="A2210" s="3" t="n">
        <v>67</v>
      </c>
      <c r="B2210" s="3" t="s">
        <v>150</v>
      </c>
      <c r="C2210" s="3" t="n">
        <v>78</v>
      </c>
      <c r="D2210" s="2" t="n">
        <v>83.2737655639648</v>
      </c>
      <c r="E2210" s="2" t="n">
        <v>163804.53125</v>
      </c>
      <c r="F2210" s="2" t="n">
        <v>21166.20703125</v>
      </c>
      <c r="G2210" s="3" t="s">
        <v>151</v>
      </c>
    </row>
    <row r="2211" customFormat="false" ht="12.75" hidden="false" customHeight="false" outlineLevel="0" collapsed="false">
      <c r="A2211" s="3" t="n">
        <v>67</v>
      </c>
      <c r="B2211" s="3" t="s">
        <v>150</v>
      </c>
      <c r="C2211" s="3" t="n">
        <v>79</v>
      </c>
      <c r="D2211" s="2" t="n">
        <v>83.5759963989258</v>
      </c>
      <c r="E2211" s="2" t="n">
        <v>157518.015625</v>
      </c>
      <c r="F2211" s="2" t="n">
        <v>26277.46875</v>
      </c>
      <c r="G2211" s="3" t="s">
        <v>151</v>
      </c>
    </row>
    <row r="2212" customFormat="false" ht="12.75" hidden="false" customHeight="false" outlineLevel="0" collapsed="false">
      <c r="A2212" s="3" t="n">
        <v>67</v>
      </c>
      <c r="B2212" s="3" t="s">
        <v>150</v>
      </c>
      <c r="C2212" s="3" t="n">
        <v>80</v>
      </c>
      <c r="D2212" s="2" t="n">
        <v>83.8782348632813</v>
      </c>
      <c r="E2212" s="2" t="n">
        <v>149056.828125</v>
      </c>
      <c r="F2212" s="2" t="n">
        <v>32748.51171875</v>
      </c>
      <c r="G2212" s="3" t="s">
        <v>151</v>
      </c>
    </row>
    <row r="2213" customFormat="false" ht="12.75" hidden="false" customHeight="false" outlineLevel="0" collapsed="false">
      <c r="A2213" s="3" t="n">
        <v>67</v>
      </c>
      <c r="B2213" s="3" t="s">
        <v>150</v>
      </c>
      <c r="C2213" s="3" t="n">
        <v>81</v>
      </c>
      <c r="D2213" s="2" t="n">
        <v>84.1804656982422</v>
      </c>
      <c r="E2213" s="2" t="n">
        <v>137948.484375</v>
      </c>
      <c r="F2213" s="2" t="n">
        <v>40223.73046875</v>
      </c>
      <c r="G2213" s="3" t="s">
        <v>151</v>
      </c>
    </row>
    <row r="2214" customFormat="false" ht="12.75" hidden="false" customHeight="false" outlineLevel="0" collapsed="false">
      <c r="A2214" s="3" t="n">
        <v>67</v>
      </c>
      <c r="B2214" s="3" t="s">
        <v>150</v>
      </c>
      <c r="C2214" s="3" t="n">
        <v>82</v>
      </c>
      <c r="D2214" s="2" t="n">
        <v>84.4827041625977</v>
      </c>
      <c r="E2214" s="2" t="n">
        <v>121710.5</v>
      </c>
      <c r="F2214" s="2" t="n">
        <v>47967.05078125</v>
      </c>
      <c r="G2214" s="3" t="s">
        <v>151</v>
      </c>
    </row>
    <row r="2215" customFormat="false" ht="12.75" hidden="false" customHeight="false" outlineLevel="0" collapsed="false">
      <c r="A2215" s="3" t="n">
        <v>67</v>
      </c>
      <c r="B2215" s="3" t="s">
        <v>150</v>
      </c>
      <c r="C2215" s="3" t="n">
        <v>83</v>
      </c>
      <c r="D2215" s="2" t="n">
        <v>84.7849349975586</v>
      </c>
      <c r="E2215" s="2" t="n">
        <v>97391.1484375</v>
      </c>
      <c r="F2215" s="2" t="n">
        <v>54934.5546875</v>
      </c>
      <c r="G2215" s="3" t="s">
        <v>151</v>
      </c>
    </row>
    <row r="2216" customFormat="false" ht="12.75" hidden="false" customHeight="false" outlineLevel="0" collapsed="false">
      <c r="A2216" s="3" t="n">
        <v>67</v>
      </c>
      <c r="B2216" s="3" t="s">
        <v>150</v>
      </c>
      <c r="C2216" s="3" t="n">
        <v>84</v>
      </c>
      <c r="D2216" s="2" t="n">
        <v>85.0871734619141</v>
      </c>
      <c r="E2216" s="2" t="n">
        <v>70042.0078125</v>
      </c>
      <c r="F2216" s="2" t="n">
        <v>59992.41796875</v>
      </c>
      <c r="G2216" s="3" t="s">
        <v>151</v>
      </c>
    </row>
    <row r="2217" customFormat="false" ht="12.75" hidden="false" customHeight="false" outlineLevel="0" collapsed="false">
      <c r="A2217" s="3" t="n">
        <v>67</v>
      </c>
      <c r="B2217" s="3" t="s">
        <v>150</v>
      </c>
      <c r="C2217" s="3" t="n">
        <v>85</v>
      </c>
      <c r="D2217" s="2" t="n">
        <v>85.389404296875</v>
      </c>
      <c r="E2217" s="2" t="n">
        <v>42788.49609375</v>
      </c>
      <c r="F2217" s="2" t="n">
        <v>62215.3203125</v>
      </c>
      <c r="G2217" s="3" t="s">
        <v>151</v>
      </c>
    </row>
    <row r="2218" customFormat="false" ht="12.75" hidden="false" customHeight="false" outlineLevel="0" collapsed="false">
      <c r="A2218" s="3" t="n">
        <v>67</v>
      </c>
      <c r="B2218" s="3" t="s">
        <v>150</v>
      </c>
      <c r="C2218" s="3" t="n">
        <v>86</v>
      </c>
      <c r="D2218" s="2" t="n">
        <v>85.6916427612305</v>
      </c>
      <c r="E2218" s="2" t="n">
        <v>21095.501953125</v>
      </c>
      <c r="F2218" s="2" t="n">
        <v>61144.953125</v>
      </c>
      <c r="G2218" s="3" t="s">
        <v>151</v>
      </c>
    </row>
    <row r="2219" customFormat="false" ht="12.75" hidden="false" customHeight="false" outlineLevel="0" collapsed="false">
      <c r="A2219" s="3" t="n">
        <v>67</v>
      </c>
      <c r="B2219" s="3" t="s">
        <v>150</v>
      </c>
      <c r="C2219" s="3" t="n">
        <v>87</v>
      </c>
      <c r="D2219" s="2" t="n">
        <v>85.9938735961914</v>
      </c>
      <c r="E2219" s="2" t="n">
        <v>4826.43115234375</v>
      </c>
      <c r="F2219" s="2" t="n">
        <v>56900.88671875</v>
      </c>
      <c r="G2219" s="3" t="s">
        <v>151</v>
      </c>
    </row>
    <row r="2220" customFormat="false" ht="12.75" hidden="false" customHeight="false" outlineLevel="0" collapsed="false">
      <c r="A2220" s="3" t="n">
        <v>67</v>
      </c>
      <c r="B2220" s="3" t="s">
        <v>150</v>
      </c>
      <c r="C2220" s="3" t="n">
        <v>88</v>
      </c>
      <c r="D2220" s="2" t="n">
        <v>86.2961120605469</v>
      </c>
      <c r="E2220" s="2" t="n">
        <v>-6198.67138671875</v>
      </c>
      <c r="F2220" s="2" t="n">
        <v>50116.07421875</v>
      </c>
      <c r="G2220" s="3" t="s">
        <v>151</v>
      </c>
    </row>
    <row r="2221" customFormat="false" ht="12.75" hidden="false" customHeight="false" outlineLevel="0" collapsed="false">
      <c r="A2221" s="3" t="n">
        <v>67</v>
      </c>
      <c r="B2221" s="3" t="s">
        <v>150</v>
      </c>
      <c r="C2221" s="3" t="n">
        <v>89</v>
      </c>
      <c r="D2221" s="2" t="n">
        <v>86.5983428955078</v>
      </c>
      <c r="E2221" s="2" t="n">
        <v>-10888.666015625</v>
      </c>
      <c r="F2221" s="2" t="n">
        <v>41749.578125</v>
      </c>
      <c r="G2221" s="3" t="s">
        <v>151</v>
      </c>
    </row>
    <row r="2222" customFormat="false" ht="12.75" hidden="false" customHeight="false" outlineLevel="0" collapsed="false">
      <c r="A2222" s="3" t="n">
        <v>67</v>
      </c>
      <c r="B2222" s="3" t="s">
        <v>150</v>
      </c>
      <c r="C2222" s="3" t="n">
        <v>90</v>
      </c>
      <c r="D2222" s="2" t="n">
        <v>86.9005813598633</v>
      </c>
      <c r="E2222" s="2" t="n">
        <v>-13668.86328125</v>
      </c>
      <c r="F2222" s="2" t="n">
        <v>32858.94921875</v>
      </c>
      <c r="G2222" s="3" t="s">
        <v>151</v>
      </c>
    </row>
    <row r="2223" customFormat="false" ht="12.75" hidden="false" customHeight="false" outlineLevel="0" collapsed="false">
      <c r="A2223" s="3" t="n">
        <v>67</v>
      </c>
      <c r="B2223" s="3" t="s">
        <v>150</v>
      </c>
      <c r="C2223" s="3" t="n">
        <v>91</v>
      </c>
      <c r="D2223" s="2" t="n">
        <v>87.2028121948242</v>
      </c>
      <c r="E2223" s="2" t="n">
        <v>-14671.783203125</v>
      </c>
      <c r="F2223" s="2" t="n">
        <v>24396.10546875</v>
      </c>
      <c r="G2223" s="3" t="s">
        <v>151</v>
      </c>
    </row>
    <row r="2224" customFormat="false" ht="12.75" hidden="false" customHeight="false" outlineLevel="0" collapsed="false">
      <c r="A2224" s="3" t="n">
        <v>67</v>
      </c>
      <c r="B2224" s="3" t="s">
        <v>150</v>
      </c>
      <c r="C2224" s="3" t="n">
        <v>92</v>
      </c>
      <c r="D2224" s="2" t="n">
        <v>87.5050506591797</v>
      </c>
      <c r="E2224" s="2" t="n">
        <v>-15766.54296875</v>
      </c>
      <c r="F2224" s="2" t="n">
        <v>17060.453125</v>
      </c>
      <c r="G2224" s="3" t="s">
        <v>151</v>
      </c>
    </row>
    <row r="2225" customFormat="false" ht="12.75" hidden="false" customHeight="false" outlineLevel="0" collapsed="false">
      <c r="A2225" s="3" t="n">
        <v>67</v>
      </c>
      <c r="B2225" s="3" t="s">
        <v>150</v>
      </c>
      <c r="C2225" s="3" t="n">
        <v>93</v>
      </c>
      <c r="D2225" s="2" t="n">
        <v>87.8072814941406</v>
      </c>
      <c r="E2225" s="2" t="n">
        <v>-16021.1982421875</v>
      </c>
      <c r="F2225" s="2" t="n">
        <v>11227.517578125</v>
      </c>
      <c r="G2225" s="3" t="s">
        <v>151</v>
      </c>
    </row>
    <row r="2226" customFormat="false" ht="12.75" hidden="false" customHeight="false" outlineLevel="0" collapsed="false">
      <c r="A2226" s="3" t="n">
        <v>67</v>
      </c>
      <c r="B2226" s="3" t="s">
        <v>150</v>
      </c>
      <c r="C2226" s="3" t="n">
        <v>94</v>
      </c>
      <c r="D2226" s="2" t="n">
        <v>88.1095123291016</v>
      </c>
      <c r="E2226" s="2" t="n">
        <v>-16606.708984375</v>
      </c>
      <c r="F2226" s="2" t="n">
        <v>7294.427734375</v>
      </c>
      <c r="G2226" s="3" t="s">
        <v>151</v>
      </c>
    </row>
    <row r="2227" customFormat="false" ht="12.75" hidden="false" customHeight="false" outlineLevel="0" collapsed="false">
      <c r="A2227" s="3" t="n">
        <v>67</v>
      </c>
      <c r="B2227" s="3" t="s">
        <v>150</v>
      </c>
      <c r="C2227" s="3" t="n">
        <v>95</v>
      </c>
      <c r="D2227" s="2" t="n">
        <v>88.411750793457</v>
      </c>
      <c r="E2227" s="2" t="n">
        <v>-16674.59765625</v>
      </c>
      <c r="F2227" s="2" t="n">
        <v>4701.18701171875</v>
      </c>
      <c r="G2227" s="3" t="s">
        <v>151</v>
      </c>
    </row>
    <row r="2228" customFormat="false" ht="12.75" hidden="false" customHeight="false" outlineLevel="0" collapsed="false">
      <c r="A2228" s="3" t="n">
        <v>67</v>
      </c>
      <c r="B2228" s="3" t="s">
        <v>150</v>
      </c>
      <c r="C2228" s="3" t="n">
        <v>96</v>
      </c>
      <c r="D2228" s="2" t="n">
        <v>88.7139892578125</v>
      </c>
      <c r="E2228" s="2" t="n">
        <v>-17055.3828125</v>
      </c>
      <c r="F2228" s="2" t="n">
        <v>3102.20947265625</v>
      </c>
      <c r="G2228" s="3" t="s">
        <v>151</v>
      </c>
    </row>
    <row r="2229" customFormat="false" ht="12.75" hidden="false" customHeight="false" outlineLevel="0" collapsed="false">
      <c r="A2229" s="3" t="n">
        <v>67</v>
      </c>
      <c r="B2229" s="3" t="s">
        <v>150</v>
      </c>
      <c r="C2229" s="3" t="n">
        <v>97</v>
      </c>
      <c r="D2229" s="2" t="n">
        <v>89.0162200927734</v>
      </c>
      <c r="E2229" s="2" t="n">
        <v>-17661.703125</v>
      </c>
      <c r="F2229" s="2" t="n">
        <v>2215.44384765625</v>
      </c>
      <c r="G2229" s="3" t="s">
        <v>151</v>
      </c>
    </row>
    <row r="2230" customFormat="false" ht="12.75" hidden="false" customHeight="false" outlineLevel="0" collapsed="false">
      <c r="A2230" s="3" t="n">
        <v>67</v>
      </c>
      <c r="B2230" s="3" t="s">
        <v>150</v>
      </c>
      <c r="C2230" s="3" t="n">
        <v>98</v>
      </c>
      <c r="D2230" s="2" t="n">
        <v>89.3184509277344</v>
      </c>
      <c r="E2230" s="2" t="n">
        <v>-17800.435546875</v>
      </c>
      <c r="F2230" s="2" t="n">
        <v>1799.4150390625</v>
      </c>
      <c r="G2230" s="3" t="s">
        <v>151</v>
      </c>
    </row>
    <row r="2231" customFormat="false" ht="12.75" hidden="false" customHeight="false" outlineLevel="0" collapsed="false">
      <c r="A2231" s="3" t="n">
        <v>67</v>
      </c>
      <c r="B2231" s="3" t="s">
        <v>150</v>
      </c>
      <c r="C2231" s="3" t="n">
        <v>99</v>
      </c>
      <c r="D2231" s="2" t="n">
        <v>89.6206893920898</v>
      </c>
      <c r="E2231" s="2" t="n">
        <v>-19009.404296875</v>
      </c>
      <c r="F2231" s="2" t="n">
        <v>1673.5244140625</v>
      </c>
      <c r="G2231" s="3" t="s">
        <v>151</v>
      </c>
    </row>
    <row r="2232" customFormat="false" ht="12.75" hidden="false" customHeight="false" outlineLevel="0" collapsed="false">
      <c r="A2232" s="3" t="n">
        <v>67</v>
      </c>
      <c r="B2232" s="3" t="s">
        <v>150</v>
      </c>
      <c r="C2232" s="3" t="n">
        <v>100</v>
      </c>
      <c r="D2232" s="2" t="n">
        <v>89.9229278564453</v>
      </c>
      <c r="E2232" s="2" t="n">
        <v>-18334.7734375</v>
      </c>
      <c r="F2232" s="2" t="n">
        <v>1710.79296875</v>
      </c>
      <c r="G2232" s="3" t="s">
        <v>151</v>
      </c>
    </row>
    <row r="2233" customFormat="false" ht="12.75" hidden="false" customHeight="false" outlineLevel="0" collapsed="false">
      <c r="A2233" s="3" t="n">
        <v>67</v>
      </c>
      <c r="B2233" s="3" t="s">
        <v>150</v>
      </c>
      <c r="C2233" s="3" t="n">
        <v>101</v>
      </c>
      <c r="D2233" s="2" t="n">
        <v>90.2251586914063</v>
      </c>
      <c r="E2233" s="2" t="n">
        <v>-19551.345703125</v>
      </c>
      <c r="F2233" s="2" t="n">
        <v>1819.15625</v>
      </c>
      <c r="G2233" s="3" t="s">
        <v>151</v>
      </c>
    </row>
    <row r="2234" customFormat="false" ht="12.75" hidden="false" customHeight="false" outlineLevel="0" collapsed="false">
      <c r="A2234" s="3" t="n">
        <v>67</v>
      </c>
      <c r="B2234" s="3" t="s">
        <v>150</v>
      </c>
      <c r="C2234" s="3" t="n">
        <v>102</v>
      </c>
      <c r="D2234" s="2" t="n">
        <v>90.5273895263672</v>
      </c>
      <c r="E2234" s="2" t="n">
        <v>-20785.005859375</v>
      </c>
      <c r="F2234" s="2" t="n">
        <v>1926.1103515625</v>
      </c>
      <c r="G2234" s="3" t="s">
        <v>151</v>
      </c>
    </row>
    <row r="2235" customFormat="false" ht="12.75" hidden="false" customHeight="false" outlineLevel="0" collapsed="false">
      <c r="A2235" s="3" t="n">
        <v>67</v>
      </c>
      <c r="B2235" s="3" t="s">
        <v>150</v>
      </c>
      <c r="C2235" s="3" t="n">
        <v>103</v>
      </c>
      <c r="D2235" s="2" t="n">
        <v>90.8296279907227</v>
      </c>
      <c r="E2235" s="2" t="n">
        <v>-22136.150390625</v>
      </c>
      <c r="F2235" s="2" t="n">
        <v>1974.9404296875</v>
      </c>
      <c r="G2235" s="3" t="s">
        <v>151</v>
      </c>
    </row>
    <row r="2236" customFormat="false" ht="12.75" hidden="false" customHeight="false" outlineLevel="0" collapsed="false">
      <c r="A2236" s="3" t="n">
        <v>67</v>
      </c>
      <c r="B2236" s="3" t="s">
        <v>150</v>
      </c>
      <c r="C2236" s="3" t="n">
        <v>104</v>
      </c>
      <c r="D2236" s="2" t="n">
        <v>91.1318664550781</v>
      </c>
      <c r="E2236" s="2" t="n">
        <v>-22015.126953125</v>
      </c>
      <c r="F2236" s="2" t="n">
        <v>1931.2587890625</v>
      </c>
      <c r="G2236" s="3" t="s">
        <v>151</v>
      </c>
    </row>
    <row r="2237" customFormat="false" ht="12.75" hidden="false" customHeight="false" outlineLevel="0" collapsed="false">
      <c r="A2237" s="3" t="n">
        <v>67</v>
      </c>
      <c r="B2237" s="3" t="s">
        <v>150</v>
      </c>
      <c r="C2237" s="3" t="n">
        <v>105</v>
      </c>
      <c r="D2237" s="2" t="n">
        <v>91.4340972900391</v>
      </c>
      <c r="E2237" s="2" t="n">
        <v>-22607.798828125</v>
      </c>
      <c r="F2237" s="2" t="n">
        <v>1790.5068359375</v>
      </c>
      <c r="G2237" s="3" t="s">
        <v>151</v>
      </c>
    </row>
    <row r="2238" customFormat="false" ht="12.75" hidden="false" customHeight="false" outlineLevel="0" collapsed="false">
      <c r="A2238" s="3" t="n">
        <v>67</v>
      </c>
      <c r="B2238" s="3" t="s">
        <v>150</v>
      </c>
      <c r="C2238" s="3" t="n">
        <v>106</v>
      </c>
      <c r="D2238" s="2" t="n">
        <v>91.736328125</v>
      </c>
      <c r="E2238" s="2" t="n">
        <v>-22503.99609375</v>
      </c>
      <c r="F2238" s="2" t="n">
        <v>1576.5224609375</v>
      </c>
      <c r="G2238" s="3" t="s">
        <v>151</v>
      </c>
    </row>
    <row r="2239" customFormat="false" ht="12.75" hidden="false" customHeight="false" outlineLevel="0" collapsed="false">
      <c r="A2239" s="3" t="n">
        <v>67</v>
      </c>
      <c r="B2239" s="3" t="s">
        <v>150</v>
      </c>
      <c r="C2239" s="3" t="n">
        <v>107</v>
      </c>
      <c r="D2239" s="2" t="n">
        <v>92.0385665893555</v>
      </c>
      <c r="E2239" s="2" t="n">
        <v>-23485.736328125</v>
      </c>
      <c r="F2239" s="2" t="n">
        <v>1328.8330078125</v>
      </c>
      <c r="G2239" s="3" t="s">
        <v>151</v>
      </c>
    </row>
    <row r="2240" customFormat="false" ht="12.75" hidden="false" customHeight="false" outlineLevel="0" collapsed="false">
      <c r="A2240" s="3" t="n">
        <v>67</v>
      </c>
      <c r="B2240" s="3" t="s">
        <v>150</v>
      </c>
      <c r="C2240" s="3" t="n">
        <v>108</v>
      </c>
      <c r="D2240" s="2" t="n">
        <v>92.3408050537109</v>
      </c>
      <c r="E2240" s="2" t="n">
        <v>-23010.892578125</v>
      </c>
      <c r="F2240" s="2" t="n">
        <v>1085.3291015625</v>
      </c>
      <c r="G2240" s="3" t="s">
        <v>151</v>
      </c>
    </row>
    <row r="2241" customFormat="false" ht="12.75" hidden="false" customHeight="false" outlineLevel="0" collapsed="false">
      <c r="A2241" s="3" t="n">
        <v>67</v>
      </c>
      <c r="B2241" s="3" t="s">
        <v>150</v>
      </c>
      <c r="C2241" s="3" t="n">
        <v>109</v>
      </c>
      <c r="D2241" s="2" t="n">
        <v>92.6430358886719</v>
      </c>
      <c r="E2241" s="2" t="n">
        <v>-23351.095703125</v>
      </c>
      <c r="F2241" s="2" t="n">
        <v>869.7255859375</v>
      </c>
      <c r="G2241" s="3" t="s">
        <v>151</v>
      </c>
    </row>
    <row r="2242" customFormat="false" ht="12.75" hidden="false" customHeight="false" outlineLevel="0" collapsed="false">
      <c r="A2242" s="3" t="n">
        <v>67</v>
      </c>
      <c r="B2242" s="3" t="s">
        <v>150</v>
      </c>
      <c r="C2242" s="3" t="n">
        <v>110</v>
      </c>
      <c r="D2242" s="2" t="n">
        <v>92.9452667236328</v>
      </c>
      <c r="E2242" s="2" t="n">
        <v>-23807.8203125</v>
      </c>
      <c r="F2242" s="2" t="n">
        <v>688.5712890625</v>
      </c>
      <c r="G2242" s="3" t="s">
        <v>151</v>
      </c>
    </row>
    <row r="2243" customFormat="false" ht="12.75" hidden="false" customHeight="false" outlineLevel="0" collapsed="false">
      <c r="A2243" s="3" t="n">
        <v>67</v>
      </c>
      <c r="B2243" s="3" t="s">
        <v>150</v>
      </c>
      <c r="C2243" s="3" t="n">
        <v>111</v>
      </c>
      <c r="D2243" s="2" t="n">
        <v>93.2475051879883</v>
      </c>
      <c r="E2243" s="2" t="n">
        <v>-23730.623046875</v>
      </c>
      <c r="F2243" s="2" t="n">
        <v>535.72265625</v>
      </c>
      <c r="G2243" s="3" t="s">
        <v>151</v>
      </c>
    </row>
    <row r="2244" customFormat="false" ht="12.75" hidden="false" customHeight="false" outlineLevel="0" collapsed="false">
      <c r="A2244" s="3" t="n">
        <v>67</v>
      </c>
      <c r="B2244" s="3" t="s">
        <v>150</v>
      </c>
      <c r="C2244" s="3" t="n">
        <v>112</v>
      </c>
      <c r="D2244" s="2" t="n">
        <v>93.5497436523438</v>
      </c>
      <c r="E2244" s="2" t="n">
        <v>-23651.111328125</v>
      </c>
      <c r="F2244" s="2" t="n">
        <v>399.0986328125</v>
      </c>
      <c r="G2244" s="3" t="s">
        <v>151</v>
      </c>
    </row>
    <row r="2245" customFormat="false" ht="12.75" hidden="false" customHeight="false" outlineLevel="0" collapsed="false">
      <c r="A2245" s="3" t="n">
        <v>67</v>
      </c>
      <c r="B2245" s="3" t="s">
        <v>150</v>
      </c>
      <c r="C2245" s="3" t="n">
        <v>113</v>
      </c>
      <c r="D2245" s="2" t="n">
        <v>93.8519744873047</v>
      </c>
      <c r="E2245" s="2" t="n">
        <v>-23822.037109375</v>
      </c>
      <c r="F2245" s="2" t="n">
        <v>265.873046875</v>
      </c>
      <c r="G2245" s="3" t="s">
        <v>151</v>
      </c>
    </row>
    <row r="2246" customFormat="false" ht="12.75" hidden="false" customHeight="false" outlineLevel="0" collapsed="false">
      <c r="A2246" s="3" t="n">
        <v>67</v>
      </c>
      <c r="B2246" s="3" t="s">
        <v>150</v>
      </c>
      <c r="C2246" s="3" t="n">
        <v>114</v>
      </c>
      <c r="D2246" s="2" t="n">
        <v>94.1542053222656</v>
      </c>
      <c r="E2246" s="2" t="n">
        <v>-24146.96484375</v>
      </c>
      <c r="F2246" s="2" t="n">
        <v>125.3515625</v>
      </c>
      <c r="G2246" s="3" t="s">
        <v>151</v>
      </c>
    </row>
    <row r="2247" customFormat="false" ht="12.75" hidden="false" customHeight="false" outlineLevel="0" collapsed="false">
      <c r="A2247" s="3" t="n">
        <v>67</v>
      </c>
      <c r="B2247" s="3" t="s">
        <v>150</v>
      </c>
      <c r="C2247" s="3" t="n">
        <v>115</v>
      </c>
      <c r="D2247" s="2" t="n">
        <v>94.4564437866211</v>
      </c>
      <c r="E2247" s="2" t="n">
        <v>-24033.373046875</v>
      </c>
      <c r="F2247" s="2" t="n">
        <v>-29.37890625</v>
      </c>
      <c r="G2247" s="3" t="s">
        <v>151</v>
      </c>
    </row>
    <row r="2248" customFormat="false" ht="12.75" hidden="false" customHeight="false" outlineLevel="0" collapsed="false">
      <c r="A2248" s="3" t="n">
        <v>67</v>
      </c>
      <c r="B2248" s="3" t="s">
        <v>150</v>
      </c>
      <c r="C2248" s="3" t="n">
        <v>116</v>
      </c>
      <c r="D2248" s="2" t="n">
        <v>94.7586822509766</v>
      </c>
      <c r="E2248" s="2" t="n">
        <v>-23726.205078125</v>
      </c>
      <c r="F2248" s="2" t="n">
        <v>-200.380859375</v>
      </c>
      <c r="G2248" s="3" t="s">
        <v>151</v>
      </c>
    </row>
    <row r="2249" customFormat="false" ht="12.75" hidden="false" customHeight="false" outlineLevel="0" collapsed="false">
      <c r="A2249" s="3" t="n">
        <v>68</v>
      </c>
      <c r="B2249" s="3" t="s">
        <v>153</v>
      </c>
      <c r="C2249" s="3" t="n">
        <v>1</v>
      </c>
      <c r="D2249" s="2" t="n">
        <v>60.0017013549805</v>
      </c>
      <c r="E2249" s="2" t="n">
        <v>400531.28125</v>
      </c>
      <c r="F2249" s="2" t="n">
        <v>7820.9814453125</v>
      </c>
      <c r="G2249" s="3" t="s">
        <v>151</v>
      </c>
    </row>
    <row r="2250" customFormat="false" ht="12.75" hidden="false" customHeight="false" outlineLevel="0" collapsed="false">
      <c r="A2250" s="3" t="n">
        <v>68</v>
      </c>
      <c r="B2250" s="3" t="s">
        <v>153</v>
      </c>
      <c r="C2250" s="3" t="n">
        <v>2</v>
      </c>
      <c r="D2250" s="2" t="n">
        <v>60.3039360046387</v>
      </c>
      <c r="E2250" s="2" t="n">
        <v>399417.53125</v>
      </c>
      <c r="F2250" s="2" t="n">
        <v>8019.419921875</v>
      </c>
      <c r="G2250" s="3" t="s">
        <v>151</v>
      </c>
    </row>
    <row r="2251" customFormat="false" ht="12.75" hidden="false" customHeight="false" outlineLevel="0" collapsed="false">
      <c r="A2251" s="3" t="n">
        <v>68</v>
      </c>
      <c r="B2251" s="3" t="s">
        <v>153</v>
      </c>
      <c r="C2251" s="3" t="n">
        <v>3</v>
      </c>
      <c r="D2251" s="2" t="n">
        <v>60.6061706542969</v>
      </c>
      <c r="E2251" s="2" t="n">
        <v>397243.65625</v>
      </c>
      <c r="F2251" s="2" t="n">
        <v>8230.056640625</v>
      </c>
      <c r="G2251" s="3" t="s">
        <v>151</v>
      </c>
    </row>
    <row r="2252" customFormat="false" ht="12.75" hidden="false" customHeight="false" outlineLevel="0" collapsed="false">
      <c r="A2252" s="3" t="n">
        <v>68</v>
      </c>
      <c r="B2252" s="3" t="s">
        <v>153</v>
      </c>
      <c r="C2252" s="3" t="n">
        <v>4</v>
      </c>
      <c r="D2252" s="2" t="n">
        <v>60.9084053039551</v>
      </c>
      <c r="E2252" s="2" t="n">
        <v>395601.78125</v>
      </c>
      <c r="F2252" s="2" t="n">
        <v>8442.89453125</v>
      </c>
      <c r="G2252" s="3" t="s">
        <v>151</v>
      </c>
    </row>
    <row r="2253" customFormat="false" ht="12.75" hidden="false" customHeight="false" outlineLevel="0" collapsed="false">
      <c r="A2253" s="3" t="n">
        <v>68</v>
      </c>
      <c r="B2253" s="3" t="s">
        <v>153</v>
      </c>
      <c r="C2253" s="3" t="n">
        <v>5</v>
      </c>
      <c r="D2253" s="2" t="n">
        <v>61.2106399536133</v>
      </c>
      <c r="E2253" s="2" t="n">
        <v>392691.65625</v>
      </c>
      <c r="F2253" s="2" t="n">
        <v>8650.9580078125</v>
      </c>
      <c r="G2253" s="3" t="s">
        <v>151</v>
      </c>
    </row>
    <row r="2254" customFormat="false" ht="12.75" hidden="false" customHeight="false" outlineLevel="0" collapsed="false">
      <c r="A2254" s="3" t="n">
        <v>68</v>
      </c>
      <c r="B2254" s="3" t="s">
        <v>153</v>
      </c>
      <c r="C2254" s="3" t="n">
        <v>6</v>
      </c>
      <c r="D2254" s="2" t="n">
        <v>61.5128746032715</v>
      </c>
      <c r="E2254" s="2" t="n">
        <v>390042.875</v>
      </c>
      <c r="F2254" s="2" t="n">
        <v>8854.7744140625</v>
      </c>
      <c r="G2254" s="3" t="s">
        <v>151</v>
      </c>
    </row>
    <row r="2255" customFormat="false" ht="12.75" hidden="false" customHeight="false" outlineLevel="0" collapsed="false">
      <c r="A2255" s="3" t="n">
        <v>68</v>
      </c>
      <c r="B2255" s="3" t="s">
        <v>153</v>
      </c>
      <c r="C2255" s="3" t="n">
        <v>7</v>
      </c>
      <c r="D2255" s="2" t="n">
        <v>61.8151092529297</v>
      </c>
      <c r="E2255" s="2" t="n">
        <v>387238.75</v>
      </c>
      <c r="F2255" s="2" t="n">
        <v>9060.1767578125</v>
      </c>
      <c r="G2255" s="3" t="s">
        <v>151</v>
      </c>
    </row>
    <row r="2256" customFormat="false" ht="12.75" hidden="false" customHeight="false" outlineLevel="0" collapsed="false">
      <c r="A2256" s="3" t="n">
        <v>68</v>
      </c>
      <c r="B2256" s="3" t="s">
        <v>153</v>
      </c>
      <c r="C2256" s="3" t="n">
        <v>8</v>
      </c>
      <c r="D2256" s="2" t="n">
        <v>62.1173439025879</v>
      </c>
      <c r="E2256" s="2" t="n">
        <v>384426.21875</v>
      </c>
      <c r="F2256" s="2" t="n">
        <v>9271.947265625</v>
      </c>
      <c r="G2256" s="3" t="s">
        <v>151</v>
      </c>
    </row>
    <row r="2257" customFormat="false" ht="12.75" hidden="false" customHeight="false" outlineLevel="0" collapsed="false">
      <c r="A2257" s="3" t="n">
        <v>68</v>
      </c>
      <c r="B2257" s="3" t="s">
        <v>153</v>
      </c>
      <c r="C2257" s="3" t="n">
        <v>9</v>
      </c>
      <c r="D2257" s="2" t="n">
        <v>62.4195785522461</v>
      </c>
      <c r="E2257" s="2" t="n">
        <v>382351.15625</v>
      </c>
      <c r="F2257" s="2" t="n">
        <v>9486.310546875</v>
      </c>
      <c r="G2257" s="3" t="s">
        <v>151</v>
      </c>
    </row>
    <row r="2258" customFormat="false" ht="12.75" hidden="false" customHeight="false" outlineLevel="0" collapsed="false">
      <c r="A2258" s="3" t="n">
        <v>68</v>
      </c>
      <c r="B2258" s="3" t="s">
        <v>153</v>
      </c>
      <c r="C2258" s="3" t="n">
        <v>10</v>
      </c>
      <c r="D2258" s="2" t="n">
        <v>62.7218132019043</v>
      </c>
      <c r="E2258" s="2" t="n">
        <v>378960.59375</v>
      </c>
      <c r="F2258" s="2" t="n">
        <v>9689.89453125</v>
      </c>
      <c r="G2258" s="3" t="s">
        <v>151</v>
      </c>
    </row>
    <row r="2259" customFormat="false" ht="12.75" hidden="false" customHeight="false" outlineLevel="0" collapsed="false">
      <c r="A2259" s="3" t="n">
        <v>68</v>
      </c>
      <c r="B2259" s="3" t="s">
        <v>153</v>
      </c>
      <c r="C2259" s="3" t="n">
        <v>11</v>
      </c>
      <c r="D2259" s="2" t="n">
        <v>63.0240478515625</v>
      </c>
      <c r="E2259" s="2" t="n">
        <v>375980.0625</v>
      </c>
      <c r="F2259" s="2" t="n">
        <v>9865.052734375</v>
      </c>
      <c r="G2259" s="3" t="s">
        <v>151</v>
      </c>
    </row>
    <row r="2260" customFormat="false" ht="12.75" hidden="false" customHeight="false" outlineLevel="0" collapsed="false">
      <c r="A2260" s="3" t="n">
        <v>68</v>
      </c>
      <c r="B2260" s="3" t="s">
        <v>153</v>
      </c>
      <c r="C2260" s="3" t="n">
        <v>12</v>
      </c>
      <c r="D2260" s="2" t="n">
        <v>63.3262825012207</v>
      </c>
      <c r="E2260" s="2" t="n">
        <v>372796.40625</v>
      </c>
      <c r="F2260" s="2" t="n">
        <v>9997.7587890625</v>
      </c>
      <c r="G2260" s="3" t="s">
        <v>151</v>
      </c>
    </row>
    <row r="2261" customFormat="false" ht="12.75" hidden="false" customHeight="false" outlineLevel="0" collapsed="false">
      <c r="A2261" s="3" t="n">
        <v>68</v>
      </c>
      <c r="B2261" s="3" t="s">
        <v>153</v>
      </c>
      <c r="C2261" s="3" t="n">
        <v>13</v>
      </c>
      <c r="D2261" s="2" t="n">
        <v>63.6285171508789</v>
      </c>
      <c r="E2261" s="2" t="n">
        <v>369264.8125</v>
      </c>
      <c r="F2261" s="2" t="n">
        <v>10086.462890625</v>
      </c>
      <c r="G2261" s="3" t="s">
        <v>151</v>
      </c>
    </row>
    <row r="2262" customFormat="false" ht="12.75" hidden="false" customHeight="false" outlineLevel="0" collapsed="false">
      <c r="A2262" s="3" t="n">
        <v>68</v>
      </c>
      <c r="B2262" s="3" t="s">
        <v>153</v>
      </c>
      <c r="C2262" s="3" t="n">
        <v>14</v>
      </c>
      <c r="D2262" s="2" t="n">
        <v>63.9307479858398</v>
      </c>
      <c r="E2262" s="2" t="n">
        <v>366386.84375</v>
      </c>
      <c r="F2262" s="2" t="n">
        <v>10133.375</v>
      </c>
      <c r="G2262" s="3" t="s">
        <v>151</v>
      </c>
    </row>
    <row r="2263" customFormat="false" ht="12.75" hidden="false" customHeight="false" outlineLevel="0" collapsed="false">
      <c r="A2263" s="3" t="n">
        <v>68</v>
      </c>
      <c r="B2263" s="3" t="s">
        <v>153</v>
      </c>
      <c r="C2263" s="3" t="n">
        <v>15</v>
      </c>
      <c r="D2263" s="2" t="n">
        <v>64.2329864501953</v>
      </c>
      <c r="E2263" s="2" t="n">
        <v>362988.1875</v>
      </c>
      <c r="F2263" s="2" t="n">
        <v>10149.4033203125</v>
      </c>
      <c r="G2263" s="3" t="s">
        <v>151</v>
      </c>
    </row>
    <row r="2264" customFormat="false" ht="12.75" hidden="false" customHeight="false" outlineLevel="0" collapsed="false">
      <c r="A2264" s="3" t="n">
        <v>68</v>
      </c>
      <c r="B2264" s="3" t="s">
        <v>153</v>
      </c>
      <c r="C2264" s="3" t="n">
        <v>16</v>
      </c>
      <c r="D2264" s="2" t="n">
        <v>64.5352172851563</v>
      </c>
      <c r="E2264" s="2" t="n">
        <v>360259.15625</v>
      </c>
      <c r="F2264" s="2" t="n">
        <v>10146.5888671875</v>
      </c>
      <c r="G2264" s="3" t="s">
        <v>151</v>
      </c>
    </row>
    <row r="2265" customFormat="false" ht="12.75" hidden="false" customHeight="false" outlineLevel="0" collapsed="false">
      <c r="A2265" s="3" t="n">
        <v>68</v>
      </c>
      <c r="B2265" s="3" t="s">
        <v>153</v>
      </c>
      <c r="C2265" s="3" t="n">
        <v>17</v>
      </c>
      <c r="D2265" s="2" t="n">
        <v>64.8374557495117</v>
      </c>
      <c r="E2265" s="2" t="n">
        <v>356612.875</v>
      </c>
      <c r="F2265" s="2" t="n">
        <v>10134.7568359375</v>
      </c>
      <c r="G2265" s="3" t="s">
        <v>151</v>
      </c>
    </row>
    <row r="2266" customFormat="false" ht="12.75" hidden="false" customHeight="false" outlineLevel="0" collapsed="false">
      <c r="A2266" s="3" t="n">
        <v>68</v>
      </c>
      <c r="B2266" s="3" t="s">
        <v>153</v>
      </c>
      <c r="C2266" s="3" t="n">
        <v>18</v>
      </c>
      <c r="D2266" s="2" t="n">
        <v>65.1396865844727</v>
      </c>
      <c r="E2266" s="2" t="n">
        <v>353501.5</v>
      </c>
      <c r="F2266" s="2" t="n">
        <v>10121.611328125</v>
      </c>
      <c r="G2266" s="3" t="s">
        <v>151</v>
      </c>
    </row>
    <row r="2267" customFormat="false" ht="12.75" hidden="false" customHeight="false" outlineLevel="0" collapsed="false">
      <c r="A2267" s="3" t="n">
        <v>68</v>
      </c>
      <c r="B2267" s="3" t="s">
        <v>153</v>
      </c>
      <c r="C2267" s="3" t="n">
        <v>19</v>
      </c>
      <c r="D2267" s="2" t="n">
        <v>65.4419250488281</v>
      </c>
      <c r="E2267" s="2" t="n">
        <v>350365.34375</v>
      </c>
      <c r="F2267" s="2" t="n">
        <v>10113.09375</v>
      </c>
      <c r="G2267" s="3" t="s">
        <v>151</v>
      </c>
    </row>
    <row r="2268" customFormat="false" ht="12.75" hidden="false" customHeight="false" outlineLevel="0" collapsed="false">
      <c r="A2268" s="3" t="n">
        <v>68</v>
      </c>
      <c r="B2268" s="3" t="s">
        <v>153</v>
      </c>
      <c r="C2268" s="3" t="n">
        <v>20</v>
      </c>
      <c r="D2268" s="2" t="n">
        <v>65.7441558837891</v>
      </c>
      <c r="E2268" s="2" t="n">
        <v>347328.9375</v>
      </c>
      <c r="F2268" s="2" t="n">
        <v>10112.9189453125</v>
      </c>
      <c r="G2268" s="3" t="s">
        <v>151</v>
      </c>
    </row>
    <row r="2269" customFormat="false" ht="12.75" hidden="false" customHeight="false" outlineLevel="0" collapsed="false">
      <c r="A2269" s="3" t="n">
        <v>68</v>
      </c>
      <c r="B2269" s="3" t="s">
        <v>153</v>
      </c>
      <c r="C2269" s="3" t="n">
        <v>21</v>
      </c>
      <c r="D2269" s="2" t="n">
        <v>66.0463943481445</v>
      </c>
      <c r="E2269" s="2" t="n">
        <v>344137.125</v>
      </c>
      <c r="F2269" s="2" t="n">
        <v>10121.533203125</v>
      </c>
      <c r="G2269" s="3" t="s">
        <v>151</v>
      </c>
    </row>
    <row r="2270" customFormat="false" ht="12.75" hidden="false" customHeight="false" outlineLevel="0" collapsed="false">
      <c r="A2270" s="3" t="n">
        <v>68</v>
      </c>
      <c r="B2270" s="3" t="s">
        <v>153</v>
      </c>
      <c r="C2270" s="3" t="n">
        <v>22</v>
      </c>
      <c r="D2270" s="2" t="n">
        <v>66.3486251831055</v>
      </c>
      <c r="E2270" s="2" t="n">
        <v>340886.28125</v>
      </c>
      <c r="F2270" s="2" t="n">
        <v>10135.2099609375</v>
      </c>
      <c r="G2270" s="3" t="s">
        <v>151</v>
      </c>
    </row>
    <row r="2271" customFormat="false" ht="12.75" hidden="false" customHeight="false" outlineLevel="0" collapsed="false">
      <c r="A2271" s="3" t="n">
        <v>68</v>
      </c>
      <c r="B2271" s="3" t="s">
        <v>153</v>
      </c>
      <c r="C2271" s="3" t="n">
        <v>23</v>
      </c>
      <c r="D2271" s="2" t="n">
        <v>66.6508636474609</v>
      </c>
      <c r="E2271" s="2" t="n">
        <v>337564.21875</v>
      </c>
      <c r="F2271" s="2" t="n">
        <v>10146.2421875</v>
      </c>
      <c r="G2271" s="3" t="s">
        <v>151</v>
      </c>
    </row>
    <row r="2272" customFormat="false" ht="12.75" hidden="false" customHeight="false" outlineLevel="0" collapsed="false">
      <c r="A2272" s="3" t="n">
        <v>68</v>
      </c>
      <c r="B2272" s="3" t="s">
        <v>153</v>
      </c>
      <c r="C2272" s="3" t="n">
        <v>24</v>
      </c>
      <c r="D2272" s="2" t="n">
        <v>66.9530944824219</v>
      </c>
      <c r="E2272" s="2" t="n">
        <v>334981</v>
      </c>
      <c r="F2272" s="2" t="n">
        <v>10145.046875</v>
      </c>
      <c r="G2272" s="3" t="s">
        <v>151</v>
      </c>
    </row>
    <row r="2273" customFormat="false" ht="12.75" hidden="false" customHeight="false" outlineLevel="0" collapsed="false">
      <c r="A2273" s="3" t="n">
        <v>68</v>
      </c>
      <c r="B2273" s="3" t="s">
        <v>153</v>
      </c>
      <c r="C2273" s="3" t="n">
        <v>25</v>
      </c>
      <c r="D2273" s="2" t="n">
        <v>67.2553329467773</v>
      </c>
      <c r="E2273" s="2" t="n">
        <v>331316.875</v>
      </c>
      <c r="F2273" s="2" t="n">
        <v>10124.212890625</v>
      </c>
      <c r="G2273" s="3" t="s">
        <v>151</v>
      </c>
    </row>
    <row r="2274" customFormat="false" ht="12.75" hidden="false" customHeight="false" outlineLevel="0" collapsed="false">
      <c r="A2274" s="3" t="n">
        <v>68</v>
      </c>
      <c r="B2274" s="3" t="s">
        <v>153</v>
      </c>
      <c r="C2274" s="3" t="n">
        <v>26</v>
      </c>
      <c r="D2274" s="2" t="n">
        <v>67.5575637817383</v>
      </c>
      <c r="E2274" s="2" t="n">
        <v>327958.25</v>
      </c>
      <c r="F2274" s="2" t="n">
        <v>10082.802734375</v>
      </c>
      <c r="G2274" s="3" t="s">
        <v>151</v>
      </c>
    </row>
    <row r="2275" customFormat="false" ht="12.75" hidden="false" customHeight="false" outlineLevel="0" collapsed="false">
      <c r="A2275" s="3" t="n">
        <v>68</v>
      </c>
      <c r="B2275" s="3" t="s">
        <v>153</v>
      </c>
      <c r="C2275" s="3" t="n">
        <v>27</v>
      </c>
      <c r="D2275" s="2" t="n">
        <v>67.8598022460938</v>
      </c>
      <c r="E2275" s="2" t="n">
        <v>324478.15625</v>
      </c>
      <c r="F2275" s="2" t="n">
        <v>10028.7646484375</v>
      </c>
      <c r="G2275" s="3" t="s">
        <v>151</v>
      </c>
    </row>
    <row r="2276" customFormat="false" ht="12.75" hidden="false" customHeight="false" outlineLevel="0" collapsed="false">
      <c r="A2276" s="3" t="n">
        <v>68</v>
      </c>
      <c r="B2276" s="3" t="s">
        <v>153</v>
      </c>
      <c r="C2276" s="3" t="n">
        <v>28</v>
      </c>
      <c r="D2276" s="2" t="n">
        <v>68.1620330810547</v>
      </c>
      <c r="E2276" s="2" t="n">
        <v>322110.625</v>
      </c>
      <c r="F2276" s="2" t="n">
        <v>9977.6171875</v>
      </c>
      <c r="G2276" s="3" t="s">
        <v>151</v>
      </c>
    </row>
    <row r="2277" customFormat="false" ht="12.75" hidden="false" customHeight="false" outlineLevel="0" collapsed="false">
      <c r="A2277" s="3" t="n">
        <v>68</v>
      </c>
      <c r="B2277" s="3" t="s">
        <v>153</v>
      </c>
      <c r="C2277" s="3" t="n">
        <v>29</v>
      </c>
      <c r="D2277" s="2" t="n">
        <v>68.4642715454102</v>
      </c>
      <c r="E2277" s="2" t="n">
        <v>318477.375</v>
      </c>
      <c r="F2277" s="2" t="n">
        <v>9944.005859375</v>
      </c>
      <c r="G2277" s="3" t="s">
        <v>151</v>
      </c>
    </row>
    <row r="2278" customFormat="false" ht="12.75" hidden="false" customHeight="false" outlineLevel="0" collapsed="false">
      <c r="A2278" s="3" t="n">
        <v>68</v>
      </c>
      <c r="B2278" s="3" t="s">
        <v>153</v>
      </c>
      <c r="C2278" s="3" t="n">
        <v>30</v>
      </c>
      <c r="D2278" s="2" t="n">
        <v>68.7665023803711</v>
      </c>
      <c r="E2278" s="2" t="n">
        <v>315565</v>
      </c>
      <c r="F2278" s="2" t="n">
        <v>9935.9453125</v>
      </c>
      <c r="G2278" s="3" t="s">
        <v>151</v>
      </c>
    </row>
    <row r="2279" customFormat="false" ht="12.75" hidden="false" customHeight="false" outlineLevel="0" collapsed="false">
      <c r="A2279" s="3" t="n">
        <v>68</v>
      </c>
      <c r="B2279" s="3" t="s">
        <v>153</v>
      </c>
      <c r="C2279" s="3" t="n">
        <v>31</v>
      </c>
      <c r="D2279" s="2" t="n">
        <v>69.0687408447266</v>
      </c>
      <c r="E2279" s="2" t="n">
        <v>312815.375</v>
      </c>
      <c r="F2279" s="2" t="n">
        <v>9952.095703125</v>
      </c>
      <c r="G2279" s="3" t="s">
        <v>151</v>
      </c>
    </row>
    <row r="2280" customFormat="false" ht="12.75" hidden="false" customHeight="false" outlineLevel="0" collapsed="false">
      <c r="A2280" s="3" t="n">
        <v>68</v>
      </c>
      <c r="B2280" s="3" t="s">
        <v>153</v>
      </c>
      <c r="C2280" s="3" t="n">
        <v>32</v>
      </c>
      <c r="D2280" s="2" t="n">
        <v>69.3709716796875</v>
      </c>
      <c r="E2280" s="2" t="n">
        <v>309578.53125</v>
      </c>
      <c r="F2280" s="2" t="n">
        <v>9981.712890625</v>
      </c>
      <c r="G2280" s="3" t="s">
        <v>151</v>
      </c>
    </row>
    <row r="2281" customFormat="false" ht="12.75" hidden="false" customHeight="false" outlineLevel="0" collapsed="false">
      <c r="A2281" s="3" t="n">
        <v>68</v>
      </c>
      <c r="B2281" s="3" t="s">
        <v>153</v>
      </c>
      <c r="C2281" s="3" t="n">
        <v>33</v>
      </c>
      <c r="D2281" s="2" t="n">
        <v>69.673210144043</v>
      </c>
      <c r="E2281" s="2" t="n">
        <v>306278.0625</v>
      </c>
      <c r="F2281" s="2" t="n">
        <v>10010.205078125</v>
      </c>
      <c r="G2281" s="3" t="s">
        <v>151</v>
      </c>
    </row>
    <row r="2282" customFormat="false" ht="12.75" hidden="false" customHeight="false" outlineLevel="0" collapsed="false">
      <c r="A2282" s="3" t="n">
        <v>68</v>
      </c>
      <c r="B2282" s="3" t="s">
        <v>153</v>
      </c>
      <c r="C2282" s="3" t="n">
        <v>34</v>
      </c>
      <c r="D2282" s="2" t="n">
        <v>69.9754409790039</v>
      </c>
      <c r="E2282" s="2" t="n">
        <v>303250</v>
      </c>
      <c r="F2282" s="2" t="n">
        <v>10024.9658203125</v>
      </c>
      <c r="G2282" s="3" t="s">
        <v>151</v>
      </c>
    </row>
    <row r="2283" customFormat="false" ht="12.75" hidden="false" customHeight="false" outlineLevel="0" collapsed="false">
      <c r="A2283" s="3" t="n">
        <v>68</v>
      </c>
      <c r="B2283" s="3" t="s">
        <v>153</v>
      </c>
      <c r="C2283" s="3" t="n">
        <v>35</v>
      </c>
      <c r="D2283" s="2" t="n">
        <v>70.2776794433594</v>
      </c>
      <c r="E2283" s="2" t="n">
        <v>300040.15625</v>
      </c>
      <c r="F2283" s="2" t="n">
        <v>10019.1201171875</v>
      </c>
      <c r="G2283" s="3" t="s">
        <v>151</v>
      </c>
    </row>
    <row r="2284" customFormat="false" ht="12.75" hidden="false" customHeight="false" outlineLevel="0" collapsed="false">
      <c r="A2284" s="3" t="n">
        <v>68</v>
      </c>
      <c r="B2284" s="3" t="s">
        <v>153</v>
      </c>
      <c r="C2284" s="3" t="n">
        <v>36</v>
      </c>
      <c r="D2284" s="2" t="n">
        <v>70.5799102783203</v>
      </c>
      <c r="E2284" s="2" t="n">
        <v>296629.3125</v>
      </c>
      <c r="F2284" s="2" t="n">
        <v>9993.109375</v>
      </c>
      <c r="G2284" s="3" t="s">
        <v>151</v>
      </c>
    </row>
    <row r="2285" customFormat="false" ht="12.75" hidden="false" customHeight="false" outlineLevel="0" collapsed="false">
      <c r="A2285" s="3" t="n">
        <v>68</v>
      </c>
      <c r="B2285" s="3" t="s">
        <v>153</v>
      </c>
      <c r="C2285" s="3" t="n">
        <v>37</v>
      </c>
      <c r="D2285" s="2" t="n">
        <v>70.8821487426758</v>
      </c>
      <c r="E2285" s="2" t="n">
        <v>294401.65625</v>
      </c>
      <c r="F2285" s="2" t="n">
        <v>9950.23046875</v>
      </c>
      <c r="G2285" s="3" t="s">
        <v>151</v>
      </c>
    </row>
    <row r="2286" customFormat="false" ht="12.75" hidden="false" customHeight="false" outlineLevel="0" collapsed="false">
      <c r="A2286" s="3" t="n">
        <v>68</v>
      </c>
      <c r="B2286" s="3" t="s">
        <v>153</v>
      </c>
      <c r="C2286" s="3" t="n">
        <v>38</v>
      </c>
      <c r="D2286" s="2" t="n">
        <v>71.1843795776367</v>
      </c>
      <c r="E2286" s="2" t="n">
        <v>290991.5</v>
      </c>
      <c r="F2286" s="2" t="n">
        <v>9891.05078125</v>
      </c>
      <c r="G2286" s="3" t="s">
        <v>151</v>
      </c>
    </row>
    <row r="2287" customFormat="false" ht="12.75" hidden="false" customHeight="false" outlineLevel="0" collapsed="false">
      <c r="A2287" s="3" t="n">
        <v>68</v>
      </c>
      <c r="B2287" s="3" t="s">
        <v>153</v>
      </c>
      <c r="C2287" s="3" t="n">
        <v>39</v>
      </c>
      <c r="D2287" s="2" t="n">
        <v>71.4866180419922</v>
      </c>
      <c r="E2287" s="2" t="n">
        <v>287672.15625</v>
      </c>
      <c r="F2287" s="2" t="n">
        <v>9814.5234375</v>
      </c>
      <c r="G2287" s="3" t="s">
        <v>151</v>
      </c>
    </row>
    <row r="2288" customFormat="false" ht="12.75" hidden="false" customHeight="false" outlineLevel="0" collapsed="false">
      <c r="A2288" s="3" t="n">
        <v>68</v>
      </c>
      <c r="B2288" s="3" t="s">
        <v>153</v>
      </c>
      <c r="C2288" s="3" t="n">
        <v>40</v>
      </c>
      <c r="D2288" s="2" t="n">
        <v>71.7888488769531</v>
      </c>
      <c r="E2288" s="2" t="n">
        <v>284926.1875</v>
      </c>
      <c r="F2288" s="2" t="n">
        <v>9720.68359375</v>
      </c>
      <c r="G2288" s="3" t="s">
        <v>151</v>
      </c>
    </row>
    <row r="2289" customFormat="false" ht="12.75" hidden="false" customHeight="false" outlineLevel="0" collapsed="false">
      <c r="A2289" s="3" t="n">
        <v>68</v>
      </c>
      <c r="B2289" s="3" t="s">
        <v>153</v>
      </c>
      <c r="C2289" s="3" t="n">
        <v>41</v>
      </c>
      <c r="D2289" s="2" t="n">
        <v>72.0910797119141</v>
      </c>
      <c r="E2289" s="2" t="n">
        <v>281591.53125</v>
      </c>
      <c r="F2289" s="2" t="n">
        <v>9614.990234375</v>
      </c>
      <c r="G2289" s="3" t="s">
        <v>151</v>
      </c>
    </row>
    <row r="2290" customFormat="false" ht="12.75" hidden="false" customHeight="false" outlineLevel="0" collapsed="false">
      <c r="A2290" s="3" t="n">
        <v>68</v>
      </c>
      <c r="B2290" s="3" t="s">
        <v>153</v>
      </c>
      <c r="C2290" s="3" t="n">
        <v>42</v>
      </c>
      <c r="D2290" s="2" t="n">
        <v>72.3933181762695</v>
      </c>
      <c r="E2290" s="2" t="n">
        <v>279087.0625</v>
      </c>
      <c r="F2290" s="2" t="n">
        <v>9509.5927734375</v>
      </c>
      <c r="G2290" s="3" t="s">
        <v>151</v>
      </c>
    </row>
    <row r="2291" customFormat="false" ht="12.75" hidden="false" customHeight="false" outlineLevel="0" collapsed="false">
      <c r="A2291" s="3" t="n">
        <v>68</v>
      </c>
      <c r="B2291" s="3" t="s">
        <v>153</v>
      </c>
      <c r="C2291" s="3" t="n">
        <v>43</v>
      </c>
      <c r="D2291" s="2" t="n">
        <v>72.695556640625</v>
      </c>
      <c r="E2291" s="2" t="n">
        <v>276175.375</v>
      </c>
      <c r="F2291" s="2" t="n">
        <v>9420.3994140625</v>
      </c>
      <c r="G2291" s="3" t="s">
        <v>151</v>
      </c>
    </row>
    <row r="2292" customFormat="false" ht="12.75" hidden="false" customHeight="false" outlineLevel="0" collapsed="false">
      <c r="A2292" s="3" t="n">
        <v>68</v>
      </c>
      <c r="B2292" s="3" t="s">
        <v>153</v>
      </c>
      <c r="C2292" s="3" t="n">
        <v>44</v>
      </c>
      <c r="D2292" s="2" t="n">
        <v>72.9977874755859</v>
      </c>
      <c r="E2292" s="2" t="n">
        <v>273593.25</v>
      </c>
      <c r="F2292" s="2" t="n">
        <v>9361.4501953125</v>
      </c>
      <c r="G2292" s="3" t="s">
        <v>151</v>
      </c>
    </row>
    <row r="2293" customFormat="false" ht="12.75" hidden="false" customHeight="false" outlineLevel="0" collapsed="false">
      <c r="A2293" s="3" t="n">
        <v>68</v>
      </c>
      <c r="B2293" s="3" t="s">
        <v>153</v>
      </c>
      <c r="C2293" s="3" t="n">
        <v>45</v>
      </c>
      <c r="D2293" s="2" t="n">
        <v>73.3000183105469</v>
      </c>
      <c r="E2293" s="2" t="n">
        <v>270695.90625</v>
      </c>
      <c r="F2293" s="2" t="n">
        <v>9340.103515625</v>
      </c>
      <c r="G2293" s="3" t="s">
        <v>151</v>
      </c>
    </row>
    <row r="2294" customFormat="false" ht="12.75" hidden="false" customHeight="false" outlineLevel="0" collapsed="false">
      <c r="A2294" s="3" t="n">
        <v>68</v>
      </c>
      <c r="B2294" s="3" t="s">
        <v>153</v>
      </c>
      <c r="C2294" s="3" t="n">
        <v>46</v>
      </c>
      <c r="D2294" s="2" t="n">
        <v>73.6022567749023</v>
      </c>
      <c r="E2294" s="2" t="n">
        <v>267847.75</v>
      </c>
      <c r="F2294" s="2" t="n">
        <v>9355.431640625</v>
      </c>
      <c r="G2294" s="3" t="s">
        <v>151</v>
      </c>
    </row>
    <row r="2295" customFormat="false" ht="12.75" hidden="false" customHeight="false" outlineLevel="0" collapsed="false">
      <c r="A2295" s="3" t="n">
        <v>68</v>
      </c>
      <c r="B2295" s="3" t="s">
        <v>153</v>
      </c>
      <c r="C2295" s="3" t="n">
        <v>47</v>
      </c>
      <c r="D2295" s="2" t="n">
        <v>73.9044952392578</v>
      </c>
      <c r="E2295" s="2" t="n">
        <v>265425.6875</v>
      </c>
      <c r="F2295" s="2" t="n">
        <v>9401.41015625</v>
      </c>
      <c r="G2295" s="3" t="s">
        <v>151</v>
      </c>
    </row>
    <row r="2296" customFormat="false" ht="12.75" hidden="false" customHeight="false" outlineLevel="0" collapsed="false">
      <c r="A2296" s="3" t="n">
        <v>68</v>
      </c>
      <c r="B2296" s="3" t="s">
        <v>153</v>
      </c>
      <c r="C2296" s="3" t="n">
        <v>48</v>
      </c>
      <c r="D2296" s="2" t="n">
        <v>74.2067260742188</v>
      </c>
      <c r="E2296" s="2" t="n">
        <v>262743.3125</v>
      </c>
      <c r="F2296" s="2" t="n">
        <v>9472.55859375</v>
      </c>
      <c r="G2296" s="3" t="s">
        <v>151</v>
      </c>
    </row>
    <row r="2297" customFormat="false" ht="12.75" hidden="false" customHeight="false" outlineLevel="0" collapsed="false">
      <c r="A2297" s="3" t="n">
        <v>68</v>
      </c>
      <c r="B2297" s="3" t="s">
        <v>153</v>
      </c>
      <c r="C2297" s="3" t="n">
        <v>49</v>
      </c>
      <c r="D2297" s="2" t="n">
        <v>74.5089569091797</v>
      </c>
      <c r="E2297" s="2" t="n">
        <v>258582.1875</v>
      </c>
      <c r="F2297" s="2" t="n">
        <v>9569.46484375</v>
      </c>
      <c r="G2297" s="3" t="s">
        <v>151</v>
      </c>
    </row>
    <row r="2298" customFormat="false" ht="12.75" hidden="false" customHeight="false" outlineLevel="0" collapsed="false">
      <c r="A2298" s="3" t="n">
        <v>68</v>
      </c>
      <c r="B2298" s="3" t="s">
        <v>153</v>
      </c>
      <c r="C2298" s="3" t="n">
        <v>50</v>
      </c>
      <c r="D2298" s="2" t="n">
        <v>74.8111953735352</v>
      </c>
      <c r="E2298" s="2" t="n">
        <v>256489.8125</v>
      </c>
      <c r="F2298" s="2" t="n">
        <v>9699.5322265625</v>
      </c>
      <c r="G2298" s="3" t="s">
        <v>151</v>
      </c>
    </row>
    <row r="2299" customFormat="false" ht="12.75" hidden="false" customHeight="false" outlineLevel="0" collapsed="false">
      <c r="A2299" s="3" t="n">
        <v>68</v>
      </c>
      <c r="B2299" s="3" t="s">
        <v>153</v>
      </c>
      <c r="C2299" s="3" t="n">
        <v>51</v>
      </c>
      <c r="D2299" s="2" t="n">
        <v>75.1134338378906</v>
      </c>
      <c r="E2299" s="2" t="n">
        <v>253721.8125</v>
      </c>
      <c r="F2299" s="2" t="n">
        <v>9870.7470703125</v>
      </c>
      <c r="G2299" s="3" t="s">
        <v>151</v>
      </c>
    </row>
    <row r="2300" customFormat="false" ht="12.75" hidden="false" customHeight="false" outlineLevel="0" collapsed="false">
      <c r="A2300" s="3" t="n">
        <v>68</v>
      </c>
      <c r="B2300" s="3" t="s">
        <v>153</v>
      </c>
      <c r="C2300" s="3" t="n">
        <v>52</v>
      </c>
      <c r="D2300" s="2" t="n">
        <v>75.4156646728516</v>
      </c>
      <c r="E2300" s="2" t="n">
        <v>250433.90625</v>
      </c>
      <c r="F2300" s="2" t="n">
        <v>10084.0380859375</v>
      </c>
      <c r="G2300" s="3" t="s">
        <v>151</v>
      </c>
    </row>
    <row r="2301" customFormat="false" ht="12.75" hidden="false" customHeight="false" outlineLevel="0" collapsed="false">
      <c r="A2301" s="3" t="n">
        <v>68</v>
      </c>
      <c r="B2301" s="3" t="s">
        <v>153</v>
      </c>
      <c r="C2301" s="3" t="n">
        <v>53</v>
      </c>
      <c r="D2301" s="2" t="n">
        <v>75.7178955078125</v>
      </c>
      <c r="E2301" s="2" t="n">
        <v>247445.265625</v>
      </c>
      <c r="F2301" s="2" t="n">
        <v>10323.697265625</v>
      </c>
      <c r="G2301" s="3" t="s">
        <v>151</v>
      </c>
    </row>
    <row r="2302" customFormat="false" ht="12.75" hidden="false" customHeight="false" outlineLevel="0" collapsed="false">
      <c r="A2302" s="3" t="n">
        <v>68</v>
      </c>
      <c r="B2302" s="3" t="s">
        <v>153</v>
      </c>
      <c r="C2302" s="3" t="n">
        <v>54</v>
      </c>
      <c r="D2302" s="2" t="n">
        <v>76.020133972168</v>
      </c>
      <c r="E2302" s="2" t="n">
        <v>243738.4375</v>
      </c>
      <c r="F2302" s="2" t="n">
        <v>10551.720703125</v>
      </c>
      <c r="G2302" s="3" t="s">
        <v>151</v>
      </c>
    </row>
    <row r="2303" customFormat="false" ht="12.75" hidden="false" customHeight="false" outlineLevel="0" collapsed="false">
      <c r="A2303" s="3" t="n">
        <v>68</v>
      </c>
      <c r="B2303" s="3" t="s">
        <v>153</v>
      </c>
      <c r="C2303" s="3" t="n">
        <v>55</v>
      </c>
      <c r="D2303" s="2" t="n">
        <v>76.3223724365234</v>
      </c>
      <c r="E2303" s="2" t="n">
        <v>239825.21875</v>
      </c>
      <c r="F2303" s="2" t="n">
        <v>10731.3828125</v>
      </c>
      <c r="G2303" s="3" t="s">
        <v>151</v>
      </c>
    </row>
    <row r="2304" customFormat="false" ht="12.75" hidden="false" customHeight="false" outlineLevel="0" collapsed="false">
      <c r="A2304" s="3" t="n">
        <v>68</v>
      </c>
      <c r="B2304" s="3" t="s">
        <v>153</v>
      </c>
      <c r="C2304" s="3" t="n">
        <v>56</v>
      </c>
      <c r="D2304" s="2" t="n">
        <v>76.6246032714844</v>
      </c>
      <c r="E2304" s="2" t="n">
        <v>236106.453125</v>
      </c>
      <c r="F2304" s="2" t="n">
        <v>10838.2177734375</v>
      </c>
      <c r="G2304" s="3" t="s">
        <v>151</v>
      </c>
    </row>
    <row r="2305" customFormat="false" ht="12.75" hidden="false" customHeight="false" outlineLevel="0" collapsed="false">
      <c r="A2305" s="3" t="n">
        <v>68</v>
      </c>
      <c r="B2305" s="3" t="s">
        <v>153</v>
      </c>
      <c r="C2305" s="3" t="n">
        <v>57</v>
      </c>
      <c r="D2305" s="2" t="n">
        <v>76.9268341064453</v>
      </c>
      <c r="E2305" s="2" t="n">
        <v>232796.46875</v>
      </c>
      <c r="F2305" s="2" t="n">
        <v>10868.4765625</v>
      </c>
      <c r="G2305" s="3" t="s">
        <v>151</v>
      </c>
    </row>
    <row r="2306" customFormat="false" ht="12.75" hidden="false" customHeight="false" outlineLevel="0" collapsed="false">
      <c r="A2306" s="3" t="n">
        <v>68</v>
      </c>
      <c r="B2306" s="3" t="s">
        <v>153</v>
      </c>
      <c r="C2306" s="3" t="n">
        <v>58</v>
      </c>
      <c r="D2306" s="2" t="n">
        <v>77.2290725708008</v>
      </c>
      <c r="E2306" s="2" t="n">
        <v>229524.96875</v>
      </c>
      <c r="F2306" s="2" t="n">
        <v>10837.138671875</v>
      </c>
      <c r="G2306" s="3" t="s">
        <v>151</v>
      </c>
    </row>
    <row r="2307" customFormat="false" ht="12.75" hidden="false" customHeight="false" outlineLevel="0" collapsed="false">
      <c r="A2307" s="3" t="n">
        <v>68</v>
      </c>
      <c r="B2307" s="3" t="s">
        <v>153</v>
      </c>
      <c r="C2307" s="3" t="n">
        <v>59</v>
      </c>
      <c r="D2307" s="2" t="n">
        <v>77.5313110351563</v>
      </c>
      <c r="E2307" s="2" t="n">
        <v>226311.640625</v>
      </c>
      <c r="F2307" s="2" t="n">
        <v>10768.203125</v>
      </c>
      <c r="G2307" s="3" t="s">
        <v>151</v>
      </c>
    </row>
    <row r="2308" customFormat="false" ht="12.75" hidden="false" customHeight="false" outlineLevel="0" collapsed="false">
      <c r="A2308" s="3" t="n">
        <v>68</v>
      </c>
      <c r="B2308" s="3" t="s">
        <v>153</v>
      </c>
      <c r="C2308" s="3" t="n">
        <v>60</v>
      </c>
      <c r="D2308" s="2" t="n">
        <v>77.8335418701172</v>
      </c>
      <c r="E2308" s="2" t="n">
        <v>222624.46875</v>
      </c>
      <c r="F2308" s="2" t="n">
        <v>10684.669921875</v>
      </c>
      <c r="G2308" s="3" t="s">
        <v>151</v>
      </c>
    </row>
    <row r="2309" customFormat="false" ht="12.75" hidden="false" customHeight="false" outlineLevel="0" collapsed="false">
      <c r="A2309" s="3" t="n">
        <v>68</v>
      </c>
      <c r="B2309" s="3" t="s">
        <v>153</v>
      </c>
      <c r="C2309" s="3" t="n">
        <v>61</v>
      </c>
      <c r="D2309" s="2" t="n">
        <v>78.1357727050781</v>
      </c>
      <c r="E2309" s="2" t="n">
        <v>219324.9375</v>
      </c>
      <c r="F2309" s="2" t="n">
        <v>10603.9228515625</v>
      </c>
      <c r="G2309" s="3" t="s">
        <v>151</v>
      </c>
    </row>
    <row r="2310" customFormat="false" ht="12.75" hidden="false" customHeight="false" outlineLevel="0" collapsed="false">
      <c r="A2310" s="3" t="n">
        <v>68</v>
      </c>
      <c r="B2310" s="3" t="s">
        <v>153</v>
      </c>
      <c r="C2310" s="3" t="n">
        <v>62</v>
      </c>
      <c r="D2310" s="2" t="n">
        <v>78.4380111694336</v>
      </c>
      <c r="E2310" s="2" t="n">
        <v>215855.984375</v>
      </c>
      <c r="F2310" s="2" t="n">
        <v>10537.892578125</v>
      </c>
      <c r="G2310" s="3" t="s">
        <v>151</v>
      </c>
    </row>
    <row r="2311" customFormat="false" ht="12.75" hidden="false" customHeight="false" outlineLevel="0" collapsed="false">
      <c r="A2311" s="3" t="n">
        <v>68</v>
      </c>
      <c r="B2311" s="3" t="s">
        <v>153</v>
      </c>
      <c r="C2311" s="3" t="n">
        <v>63</v>
      </c>
      <c r="D2311" s="2" t="n">
        <v>78.7402496337891</v>
      </c>
      <c r="E2311" s="2" t="n">
        <v>213399.546875</v>
      </c>
      <c r="F2311" s="2" t="n">
        <v>10494.611328125</v>
      </c>
      <c r="G2311" s="3" t="s">
        <v>151</v>
      </c>
    </row>
    <row r="2312" customFormat="false" ht="12.75" hidden="false" customHeight="false" outlineLevel="0" collapsed="false">
      <c r="A2312" s="3" t="n">
        <v>68</v>
      </c>
      <c r="B2312" s="3" t="s">
        <v>153</v>
      </c>
      <c r="C2312" s="3" t="n">
        <v>64</v>
      </c>
      <c r="D2312" s="2" t="n">
        <v>79.04248046875</v>
      </c>
      <c r="E2312" s="2" t="n">
        <v>209937.765625</v>
      </c>
      <c r="F2312" s="2" t="n">
        <v>10478.291015625</v>
      </c>
      <c r="G2312" s="3" t="s">
        <v>151</v>
      </c>
    </row>
    <row r="2313" customFormat="false" ht="12.75" hidden="false" customHeight="false" outlineLevel="0" collapsed="false">
      <c r="A2313" s="3" t="n">
        <v>68</v>
      </c>
      <c r="B2313" s="3" t="s">
        <v>153</v>
      </c>
      <c r="C2313" s="3" t="n">
        <v>65</v>
      </c>
      <c r="D2313" s="2" t="n">
        <v>79.3447113037109</v>
      </c>
      <c r="E2313" s="2" t="n">
        <v>206319.359375</v>
      </c>
      <c r="F2313" s="2" t="n">
        <v>10487.8544921875</v>
      </c>
      <c r="G2313" s="3" t="s">
        <v>151</v>
      </c>
    </row>
    <row r="2314" customFormat="false" ht="12.75" hidden="false" customHeight="false" outlineLevel="0" collapsed="false">
      <c r="A2314" s="3" t="n">
        <v>68</v>
      </c>
      <c r="B2314" s="3" t="s">
        <v>153</v>
      </c>
      <c r="C2314" s="3" t="n">
        <v>66</v>
      </c>
      <c r="D2314" s="2" t="n">
        <v>79.6469497680664</v>
      </c>
      <c r="E2314" s="2" t="n">
        <v>203265.390625</v>
      </c>
      <c r="F2314" s="2" t="n">
        <v>10516.7568359375</v>
      </c>
      <c r="G2314" s="3" t="s">
        <v>151</v>
      </c>
    </row>
    <row r="2315" customFormat="false" ht="12.75" hidden="false" customHeight="false" outlineLevel="0" collapsed="false">
      <c r="A2315" s="3" t="n">
        <v>68</v>
      </c>
      <c r="B2315" s="3" t="s">
        <v>153</v>
      </c>
      <c r="C2315" s="3" t="n">
        <v>67</v>
      </c>
      <c r="D2315" s="2" t="n">
        <v>79.9491806030273</v>
      </c>
      <c r="E2315" s="2" t="n">
        <v>200515.15625</v>
      </c>
      <c r="F2315" s="2" t="n">
        <v>10554.1748046875</v>
      </c>
      <c r="G2315" s="3" t="s">
        <v>151</v>
      </c>
    </row>
    <row r="2316" customFormat="false" ht="12.75" hidden="false" customHeight="false" outlineLevel="0" collapsed="false">
      <c r="A2316" s="3" t="n">
        <v>68</v>
      </c>
      <c r="B2316" s="3" t="s">
        <v>153</v>
      </c>
      <c r="C2316" s="3" t="n">
        <v>68</v>
      </c>
      <c r="D2316" s="2" t="n">
        <v>80.2514190673828</v>
      </c>
      <c r="E2316" s="2" t="n">
        <v>196973.703125</v>
      </c>
      <c r="F2316" s="2" t="n">
        <v>10587.1611328125</v>
      </c>
      <c r="G2316" s="3" t="s">
        <v>151</v>
      </c>
    </row>
    <row r="2317" customFormat="false" ht="12.75" hidden="false" customHeight="false" outlineLevel="0" collapsed="false">
      <c r="A2317" s="3" t="n">
        <v>68</v>
      </c>
      <c r="B2317" s="3" t="s">
        <v>153</v>
      </c>
      <c r="C2317" s="3" t="n">
        <v>69</v>
      </c>
      <c r="D2317" s="2" t="n">
        <v>80.5536499023438</v>
      </c>
      <c r="E2317" s="2" t="n">
        <v>194048.390625</v>
      </c>
      <c r="F2317" s="2" t="n">
        <v>10604.0673828125</v>
      </c>
      <c r="G2317" s="3" t="s">
        <v>151</v>
      </c>
    </row>
    <row r="2318" customFormat="false" ht="12.75" hidden="false" customHeight="false" outlineLevel="0" collapsed="false">
      <c r="A2318" s="3" t="n">
        <v>68</v>
      </c>
      <c r="B2318" s="3" t="s">
        <v>153</v>
      </c>
      <c r="C2318" s="3" t="n">
        <v>70</v>
      </c>
      <c r="D2318" s="2" t="n">
        <v>80.8558883666992</v>
      </c>
      <c r="E2318" s="2" t="n">
        <v>190193.28125</v>
      </c>
      <c r="F2318" s="2" t="n">
        <v>10600.8974609375</v>
      </c>
      <c r="G2318" s="3" t="s">
        <v>151</v>
      </c>
    </row>
    <row r="2319" customFormat="false" ht="12.75" hidden="false" customHeight="false" outlineLevel="0" collapsed="false">
      <c r="A2319" s="3" t="n">
        <v>68</v>
      </c>
      <c r="B2319" s="3" t="s">
        <v>153</v>
      </c>
      <c r="C2319" s="3" t="n">
        <v>71</v>
      </c>
      <c r="D2319" s="2" t="n">
        <v>81.1581192016602</v>
      </c>
      <c r="E2319" s="2" t="n">
        <v>187114.328125</v>
      </c>
      <c r="F2319" s="2" t="n">
        <v>10591.154296875</v>
      </c>
      <c r="G2319" s="3" t="s">
        <v>151</v>
      </c>
    </row>
    <row r="2320" customFormat="false" ht="12.75" hidden="false" customHeight="false" outlineLevel="0" collapsed="false">
      <c r="A2320" s="3" t="n">
        <v>68</v>
      </c>
      <c r="B2320" s="3" t="s">
        <v>153</v>
      </c>
      <c r="C2320" s="3" t="n">
        <v>72</v>
      </c>
      <c r="D2320" s="2" t="n">
        <v>81.4603576660156</v>
      </c>
      <c r="E2320" s="2" t="n">
        <v>184009.640625</v>
      </c>
      <c r="F2320" s="2" t="n">
        <v>10617.708984375</v>
      </c>
      <c r="G2320" s="3" t="s">
        <v>151</v>
      </c>
    </row>
    <row r="2321" customFormat="false" ht="12.75" hidden="false" customHeight="false" outlineLevel="0" collapsed="false">
      <c r="A2321" s="3" t="n">
        <v>68</v>
      </c>
      <c r="B2321" s="3" t="s">
        <v>153</v>
      </c>
      <c r="C2321" s="3" t="n">
        <v>73</v>
      </c>
      <c r="D2321" s="2" t="n">
        <v>81.7625885009766</v>
      </c>
      <c r="E2321" s="2" t="n">
        <v>181199.953125</v>
      </c>
      <c r="F2321" s="2" t="n">
        <v>10763.1064453125</v>
      </c>
      <c r="G2321" s="3" t="s">
        <v>151</v>
      </c>
    </row>
    <row r="2322" customFormat="false" ht="12.75" hidden="false" customHeight="false" outlineLevel="0" collapsed="false">
      <c r="A2322" s="3" t="n">
        <v>68</v>
      </c>
      <c r="B2322" s="3" t="s">
        <v>153</v>
      </c>
      <c r="C2322" s="3" t="n">
        <v>74</v>
      </c>
      <c r="D2322" s="2" t="n">
        <v>82.064826965332</v>
      </c>
      <c r="E2322" s="2" t="n">
        <v>177998.265625</v>
      </c>
      <c r="F2322" s="2" t="n">
        <v>11155.818359375</v>
      </c>
      <c r="G2322" s="3" t="s">
        <v>151</v>
      </c>
    </row>
    <row r="2323" customFormat="false" ht="12.75" hidden="false" customHeight="false" outlineLevel="0" collapsed="false">
      <c r="A2323" s="3" t="n">
        <v>68</v>
      </c>
      <c r="B2323" s="3" t="s">
        <v>153</v>
      </c>
      <c r="C2323" s="3" t="n">
        <v>75</v>
      </c>
      <c r="D2323" s="2" t="n">
        <v>82.367057800293</v>
      </c>
      <c r="E2323" s="2" t="n">
        <v>175179.96875</v>
      </c>
      <c r="F2323" s="2" t="n">
        <v>11970.931640625</v>
      </c>
      <c r="G2323" s="3" t="s">
        <v>151</v>
      </c>
    </row>
    <row r="2324" customFormat="false" ht="12.75" hidden="false" customHeight="false" outlineLevel="0" collapsed="false">
      <c r="A2324" s="3" t="n">
        <v>68</v>
      </c>
      <c r="B2324" s="3" t="s">
        <v>153</v>
      </c>
      <c r="C2324" s="3" t="n">
        <v>76</v>
      </c>
      <c r="D2324" s="2" t="n">
        <v>82.6692962646484</v>
      </c>
      <c r="E2324" s="2" t="n">
        <v>171996.765625</v>
      </c>
      <c r="F2324" s="2" t="n">
        <v>13422.787109375</v>
      </c>
      <c r="G2324" s="3" t="s">
        <v>151</v>
      </c>
    </row>
    <row r="2325" customFormat="false" ht="12.75" hidden="false" customHeight="false" outlineLevel="0" collapsed="false">
      <c r="A2325" s="3" t="n">
        <v>68</v>
      </c>
      <c r="B2325" s="3" t="s">
        <v>153</v>
      </c>
      <c r="C2325" s="3" t="n">
        <v>77</v>
      </c>
      <c r="D2325" s="2" t="n">
        <v>82.9715270996094</v>
      </c>
      <c r="E2325" s="2" t="n">
        <v>168484.921875</v>
      </c>
      <c r="F2325" s="2" t="n">
        <v>15742.6953125</v>
      </c>
      <c r="G2325" s="3" t="s">
        <v>151</v>
      </c>
    </row>
    <row r="2326" customFormat="false" ht="12.75" hidden="false" customHeight="false" outlineLevel="0" collapsed="false">
      <c r="A2326" s="3" t="n">
        <v>68</v>
      </c>
      <c r="B2326" s="3" t="s">
        <v>153</v>
      </c>
      <c r="C2326" s="3" t="n">
        <v>78</v>
      </c>
      <c r="D2326" s="2" t="n">
        <v>83.2737655639648</v>
      </c>
      <c r="E2326" s="2" t="n">
        <v>163585.8125</v>
      </c>
      <c r="F2326" s="2" t="n">
        <v>19131.091796875</v>
      </c>
      <c r="G2326" s="3" t="s">
        <v>151</v>
      </c>
    </row>
    <row r="2327" customFormat="false" ht="12.75" hidden="false" customHeight="false" outlineLevel="0" collapsed="false">
      <c r="A2327" s="3" t="n">
        <v>68</v>
      </c>
      <c r="B2327" s="3" t="s">
        <v>153</v>
      </c>
      <c r="C2327" s="3" t="n">
        <v>79</v>
      </c>
      <c r="D2327" s="2" t="n">
        <v>83.5759963989258</v>
      </c>
      <c r="E2327" s="2" t="n">
        <v>157521.140625</v>
      </c>
      <c r="F2327" s="2" t="n">
        <v>23677.0703125</v>
      </c>
      <c r="G2327" s="3" t="s">
        <v>151</v>
      </c>
    </row>
    <row r="2328" customFormat="false" ht="12.75" hidden="false" customHeight="false" outlineLevel="0" collapsed="false">
      <c r="A2328" s="3" t="n">
        <v>68</v>
      </c>
      <c r="B2328" s="3" t="s">
        <v>153</v>
      </c>
      <c r="C2328" s="3" t="n">
        <v>80</v>
      </c>
      <c r="D2328" s="2" t="n">
        <v>83.8782348632813</v>
      </c>
      <c r="E2328" s="2" t="n">
        <v>150164.828125</v>
      </c>
      <c r="F2328" s="2" t="n">
        <v>29255.71484375</v>
      </c>
      <c r="G2328" s="3" t="s">
        <v>151</v>
      </c>
    </row>
    <row r="2329" customFormat="false" ht="12.75" hidden="false" customHeight="false" outlineLevel="0" collapsed="false">
      <c r="A2329" s="3" t="n">
        <v>68</v>
      </c>
      <c r="B2329" s="3" t="s">
        <v>153</v>
      </c>
      <c r="C2329" s="3" t="n">
        <v>81</v>
      </c>
      <c r="D2329" s="2" t="n">
        <v>84.1804656982422</v>
      </c>
      <c r="E2329" s="2" t="n">
        <v>138559.671875</v>
      </c>
      <c r="F2329" s="2" t="n">
        <v>35440.9453125</v>
      </c>
      <c r="G2329" s="3" t="s">
        <v>151</v>
      </c>
    </row>
    <row r="2330" customFormat="false" ht="12.75" hidden="false" customHeight="false" outlineLevel="0" collapsed="false">
      <c r="A2330" s="3" t="n">
        <v>68</v>
      </c>
      <c r="B2330" s="3" t="s">
        <v>153</v>
      </c>
      <c r="C2330" s="3" t="n">
        <v>82</v>
      </c>
      <c r="D2330" s="2" t="n">
        <v>84.4827041625977</v>
      </c>
      <c r="E2330" s="2" t="n">
        <v>122443.0078125</v>
      </c>
      <c r="F2330" s="2" t="n">
        <v>41492.71484375</v>
      </c>
      <c r="G2330" s="3" t="s">
        <v>151</v>
      </c>
    </row>
    <row r="2331" customFormat="false" ht="12.75" hidden="false" customHeight="false" outlineLevel="0" collapsed="false">
      <c r="A2331" s="3" t="n">
        <v>68</v>
      </c>
      <c r="B2331" s="3" t="s">
        <v>153</v>
      </c>
      <c r="C2331" s="3" t="n">
        <v>83</v>
      </c>
      <c r="D2331" s="2" t="n">
        <v>84.7849349975586</v>
      </c>
      <c r="E2331" s="2" t="n">
        <v>99944.5859375</v>
      </c>
      <c r="F2331" s="2" t="n">
        <v>46467.7890625</v>
      </c>
      <c r="G2331" s="3" t="s">
        <v>151</v>
      </c>
    </row>
    <row r="2332" customFormat="false" ht="12.75" hidden="false" customHeight="false" outlineLevel="0" collapsed="false">
      <c r="A2332" s="3" t="n">
        <v>68</v>
      </c>
      <c r="B2332" s="3" t="s">
        <v>153</v>
      </c>
      <c r="C2332" s="3" t="n">
        <v>84</v>
      </c>
      <c r="D2332" s="2" t="n">
        <v>85.0871734619141</v>
      </c>
      <c r="E2332" s="2" t="n">
        <v>76628.390625</v>
      </c>
      <c r="F2332" s="2" t="n">
        <v>49448.77734375</v>
      </c>
      <c r="G2332" s="3" t="s">
        <v>151</v>
      </c>
    </row>
    <row r="2333" customFormat="false" ht="12.75" hidden="false" customHeight="false" outlineLevel="0" collapsed="false">
      <c r="A2333" s="3" t="n">
        <v>68</v>
      </c>
      <c r="B2333" s="3" t="s">
        <v>153</v>
      </c>
      <c r="C2333" s="3" t="n">
        <v>85</v>
      </c>
      <c r="D2333" s="2" t="n">
        <v>85.389404296875</v>
      </c>
      <c r="E2333" s="2" t="n">
        <v>54936.57421875</v>
      </c>
      <c r="F2333" s="2" t="n">
        <v>49815.81640625</v>
      </c>
      <c r="G2333" s="3" t="s">
        <v>151</v>
      </c>
    </row>
    <row r="2334" customFormat="false" ht="12.75" hidden="false" customHeight="false" outlineLevel="0" collapsed="false">
      <c r="A2334" s="3" t="n">
        <v>68</v>
      </c>
      <c r="B2334" s="3" t="s">
        <v>153</v>
      </c>
      <c r="C2334" s="3" t="n">
        <v>86</v>
      </c>
      <c r="D2334" s="2" t="n">
        <v>85.6916427612305</v>
      </c>
      <c r="E2334" s="2" t="n">
        <v>39413.60546875</v>
      </c>
      <c r="F2334" s="2" t="n">
        <v>47441.8515625</v>
      </c>
      <c r="G2334" s="3" t="s">
        <v>151</v>
      </c>
    </row>
    <row r="2335" customFormat="false" ht="12.75" hidden="false" customHeight="false" outlineLevel="0" collapsed="false">
      <c r="A2335" s="3" t="n">
        <v>68</v>
      </c>
      <c r="B2335" s="3" t="s">
        <v>153</v>
      </c>
      <c r="C2335" s="3" t="n">
        <v>87</v>
      </c>
      <c r="D2335" s="2" t="n">
        <v>85.9938735961914</v>
      </c>
      <c r="E2335" s="2" t="n">
        <v>28953.140625</v>
      </c>
      <c r="F2335" s="2" t="n">
        <v>42723.1796875</v>
      </c>
      <c r="G2335" s="3" t="s">
        <v>151</v>
      </c>
    </row>
    <row r="2336" customFormat="false" ht="12.75" hidden="false" customHeight="false" outlineLevel="0" collapsed="false">
      <c r="A2336" s="3" t="n">
        <v>68</v>
      </c>
      <c r="B2336" s="3" t="s">
        <v>153</v>
      </c>
      <c r="C2336" s="3" t="n">
        <v>88</v>
      </c>
      <c r="D2336" s="2" t="n">
        <v>86.2961120605469</v>
      </c>
      <c r="E2336" s="2" t="n">
        <v>23428.6015625</v>
      </c>
      <c r="F2336" s="2" t="n">
        <v>36440.4453125</v>
      </c>
      <c r="G2336" s="3" t="s">
        <v>151</v>
      </c>
    </row>
    <row r="2337" customFormat="false" ht="12.75" hidden="false" customHeight="false" outlineLevel="0" collapsed="false">
      <c r="A2337" s="3" t="n">
        <v>68</v>
      </c>
      <c r="B2337" s="3" t="s">
        <v>153</v>
      </c>
      <c r="C2337" s="3" t="n">
        <v>89</v>
      </c>
      <c r="D2337" s="2" t="n">
        <v>86.5983428955078</v>
      </c>
      <c r="E2337" s="2" t="n">
        <v>20523.3046875</v>
      </c>
      <c r="F2337" s="2" t="n">
        <v>29524.7734375</v>
      </c>
      <c r="G2337" s="3" t="s">
        <v>151</v>
      </c>
    </row>
    <row r="2338" customFormat="false" ht="12.75" hidden="false" customHeight="false" outlineLevel="0" collapsed="false">
      <c r="A2338" s="3" t="n">
        <v>68</v>
      </c>
      <c r="B2338" s="3" t="s">
        <v>153</v>
      </c>
      <c r="C2338" s="3" t="n">
        <v>90</v>
      </c>
      <c r="D2338" s="2" t="n">
        <v>86.9005813598633</v>
      </c>
      <c r="E2338" s="2" t="n">
        <v>18171.76953125</v>
      </c>
      <c r="F2338" s="2" t="n">
        <v>22830.78515625</v>
      </c>
      <c r="G2338" s="3" t="s">
        <v>151</v>
      </c>
    </row>
    <row r="2339" customFormat="false" ht="12.75" hidden="false" customHeight="false" outlineLevel="0" collapsed="false">
      <c r="A2339" s="3" t="n">
        <v>68</v>
      </c>
      <c r="B2339" s="3" t="s">
        <v>153</v>
      </c>
      <c r="C2339" s="3" t="n">
        <v>91</v>
      </c>
      <c r="D2339" s="2" t="n">
        <v>87.2028121948242</v>
      </c>
      <c r="E2339" s="2" t="n">
        <v>17065.513671875</v>
      </c>
      <c r="F2339" s="2" t="n">
        <v>16986.044921875</v>
      </c>
      <c r="G2339" s="3" t="s">
        <v>151</v>
      </c>
    </row>
    <row r="2340" customFormat="false" ht="12.75" hidden="false" customHeight="false" outlineLevel="0" collapsed="false">
      <c r="A2340" s="3" t="n">
        <v>68</v>
      </c>
      <c r="B2340" s="3" t="s">
        <v>153</v>
      </c>
      <c r="C2340" s="3" t="n">
        <v>92</v>
      </c>
      <c r="D2340" s="2" t="n">
        <v>87.5050506591797</v>
      </c>
      <c r="E2340" s="2" t="n">
        <v>15800.849609375</v>
      </c>
      <c r="F2340" s="2" t="n">
        <v>12336.107421875</v>
      </c>
      <c r="G2340" s="3" t="s">
        <v>151</v>
      </c>
    </row>
    <row r="2341" customFormat="false" ht="12.75" hidden="false" customHeight="false" outlineLevel="0" collapsed="false">
      <c r="A2341" s="3" t="n">
        <v>68</v>
      </c>
      <c r="B2341" s="3" t="s">
        <v>153</v>
      </c>
      <c r="C2341" s="3" t="n">
        <v>93</v>
      </c>
      <c r="D2341" s="2" t="n">
        <v>87.8072814941406</v>
      </c>
      <c r="E2341" s="2" t="n">
        <v>15396.4873046875</v>
      </c>
      <c r="F2341" s="2" t="n">
        <v>9000.130859375</v>
      </c>
      <c r="G2341" s="3" t="s">
        <v>151</v>
      </c>
    </row>
    <row r="2342" customFormat="false" ht="12.75" hidden="false" customHeight="false" outlineLevel="0" collapsed="false">
      <c r="A2342" s="3" t="n">
        <v>68</v>
      </c>
      <c r="B2342" s="3" t="s">
        <v>153</v>
      </c>
      <c r="C2342" s="3" t="n">
        <v>94</v>
      </c>
      <c r="D2342" s="2" t="n">
        <v>88.1095123291016</v>
      </c>
      <c r="E2342" s="2" t="n">
        <v>13601.044921875</v>
      </c>
      <c r="F2342" s="2" t="n">
        <v>6881.6513671875</v>
      </c>
      <c r="G2342" s="3" t="s">
        <v>151</v>
      </c>
    </row>
    <row r="2343" customFormat="false" ht="12.75" hidden="false" customHeight="false" outlineLevel="0" collapsed="false">
      <c r="A2343" s="3" t="n">
        <v>68</v>
      </c>
      <c r="B2343" s="3" t="s">
        <v>153</v>
      </c>
      <c r="C2343" s="3" t="n">
        <v>95</v>
      </c>
      <c r="D2343" s="2" t="n">
        <v>88.411750793457</v>
      </c>
      <c r="E2343" s="2" t="n">
        <v>12574.1591796875</v>
      </c>
      <c r="F2343" s="2" t="n">
        <v>5716.30517578125</v>
      </c>
      <c r="G2343" s="3" t="s">
        <v>151</v>
      </c>
    </row>
    <row r="2344" customFormat="false" ht="12.75" hidden="false" customHeight="false" outlineLevel="0" collapsed="false">
      <c r="A2344" s="3" t="n">
        <v>68</v>
      </c>
      <c r="B2344" s="3" t="s">
        <v>153</v>
      </c>
      <c r="C2344" s="3" t="n">
        <v>96</v>
      </c>
      <c r="D2344" s="2" t="n">
        <v>88.7139892578125</v>
      </c>
      <c r="E2344" s="2" t="n">
        <v>11253.6220703125</v>
      </c>
      <c r="F2344" s="2" t="n">
        <v>5290.74609375</v>
      </c>
      <c r="G2344" s="3" t="s">
        <v>151</v>
      </c>
    </row>
    <row r="2345" customFormat="false" ht="12.75" hidden="false" customHeight="false" outlineLevel="0" collapsed="false">
      <c r="A2345" s="3" t="n">
        <v>68</v>
      </c>
      <c r="B2345" s="3" t="s">
        <v>153</v>
      </c>
      <c r="C2345" s="3" t="n">
        <v>97</v>
      </c>
      <c r="D2345" s="2" t="n">
        <v>89.0162200927734</v>
      </c>
      <c r="E2345" s="2" t="n">
        <v>9433.048828125</v>
      </c>
      <c r="F2345" s="2" t="n">
        <v>5414.552734375</v>
      </c>
      <c r="G2345" s="3" t="s">
        <v>151</v>
      </c>
    </row>
    <row r="2346" customFormat="false" ht="12.75" hidden="false" customHeight="false" outlineLevel="0" collapsed="false">
      <c r="A2346" s="3" t="n">
        <v>68</v>
      </c>
      <c r="B2346" s="3" t="s">
        <v>153</v>
      </c>
      <c r="C2346" s="3" t="n">
        <v>98</v>
      </c>
      <c r="D2346" s="2" t="n">
        <v>89.3184509277344</v>
      </c>
      <c r="E2346" s="2" t="n">
        <v>8197.619140625</v>
      </c>
      <c r="F2346" s="2" t="n">
        <v>5924.6435546875</v>
      </c>
      <c r="G2346" s="3" t="s">
        <v>151</v>
      </c>
    </row>
    <row r="2347" customFormat="false" ht="12.75" hidden="false" customHeight="false" outlineLevel="0" collapsed="false">
      <c r="A2347" s="3" t="n">
        <v>68</v>
      </c>
      <c r="B2347" s="3" t="s">
        <v>153</v>
      </c>
      <c r="C2347" s="3" t="n">
        <v>99</v>
      </c>
      <c r="D2347" s="2" t="n">
        <v>89.6206893920898</v>
      </c>
      <c r="E2347" s="2" t="n">
        <v>5681.87841796875</v>
      </c>
      <c r="F2347" s="2" t="n">
        <v>6659.4072265625</v>
      </c>
      <c r="G2347" s="3" t="s">
        <v>151</v>
      </c>
    </row>
    <row r="2348" customFormat="false" ht="12.75" hidden="false" customHeight="false" outlineLevel="0" collapsed="false">
      <c r="A2348" s="3" t="n">
        <v>68</v>
      </c>
      <c r="B2348" s="3" t="s">
        <v>153</v>
      </c>
      <c r="C2348" s="3" t="n">
        <v>100</v>
      </c>
      <c r="D2348" s="2" t="n">
        <v>89.9229278564453</v>
      </c>
      <c r="E2348" s="2" t="n">
        <v>2563.75073242188</v>
      </c>
      <c r="F2348" s="2" t="n">
        <v>7428.64306640625</v>
      </c>
      <c r="G2348" s="3" t="s">
        <v>151</v>
      </c>
    </row>
    <row r="2349" customFormat="false" ht="12.75" hidden="false" customHeight="false" outlineLevel="0" collapsed="false">
      <c r="A2349" s="3" t="n">
        <v>68</v>
      </c>
      <c r="B2349" s="3" t="s">
        <v>153</v>
      </c>
      <c r="C2349" s="3" t="n">
        <v>101</v>
      </c>
      <c r="D2349" s="2" t="n">
        <v>90.2251586914063</v>
      </c>
      <c r="E2349" s="2" t="n">
        <v>-1542.27587890625</v>
      </c>
      <c r="F2349" s="2" t="n">
        <v>8010.7939453125</v>
      </c>
      <c r="G2349" s="3" t="s">
        <v>151</v>
      </c>
    </row>
    <row r="2350" customFormat="false" ht="12.75" hidden="false" customHeight="false" outlineLevel="0" collapsed="false">
      <c r="A2350" s="3" t="n">
        <v>68</v>
      </c>
      <c r="B2350" s="3" t="s">
        <v>153</v>
      </c>
      <c r="C2350" s="3" t="n">
        <v>102</v>
      </c>
      <c r="D2350" s="2" t="n">
        <v>90.5273895263672</v>
      </c>
      <c r="E2350" s="2" t="n">
        <v>-7783.853515625</v>
      </c>
      <c r="F2350" s="2" t="n">
        <v>8194.1591796875</v>
      </c>
      <c r="G2350" s="3" t="s">
        <v>151</v>
      </c>
    </row>
    <row r="2351" customFormat="false" ht="12.75" hidden="false" customHeight="false" outlineLevel="0" collapsed="false">
      <c r="A2351" s="3" t="n">
        <v>68</v>
      </c>
      <c r="B2351" s="3" t="s">
        <v>153</v>
      </c>
      <c r="C2351" s="3" t="n">
        <v>103</v>
      </c>
      <c r="D2351" s="2" t="n">
        <v>90.8296279907227</v>
      </c>
      <c r="E2351" s="2" t="n">
        <v>-8810.69140625</v>
      </c>
      <c r="F2351" s="2" t="n">
        <v>7847.177734375</v>
      </c>
      <c r="G2351" s="3" t="s">
        <v>151</v>
      </c>
    </row>
    <row r="2352" customFormat="false" ht="12.75" hidden="false" customHeight="false" outlineLevel="0" collapsed="false">
      <c r="A2352" s="3" t="n">
        <v>68</v>
      </c>
      <c r="B2352" s="3" t="s">
        <v>153</v>
      </c>
      <c r="C2352" s="3" t="n">
        <v>104</v>
      </c>
      <c r="D2352" s="2" t="n">
        <v>91.1318664550781</v>
      </c>
      <c r="E2352" s="2" t="n">
        <v>-9176.0380859375</v>
      </c>
      <c r="F2352" s="2" t="n">
        <v>6976.06591796875</v>
      </c>
      <c r="G2352" s="3" t="s">
        <v>151</v>
      </c>
    </row>
    <row r="2353" customFormat="false" ht="12.75" hidden="false" customHeight="false" outlineLevel="0" collapsed="false">
      <c r="A2353" s="3" t="n">
        <v>68</v>
      </c>
      <c r="B2353" s="3" t="s">
        <v>153</v>
      </c>
      <c r="C2353" s="3" t="n">
        <v>105</v>
      </c>
      <c r="D2353" s="2" t="n">
        <v>91.4340972900391</v>
      </c>
      <c r="E2353" s="2" t="n">
        <v>-9365.8173828125</v>
      </c>
      <c r="F2353" s="2" t="n">
        <v>5728.91845703125</v>
      </c>
      <c r="G2353" s="3" t="s">
        <v>151</v>
      </c>
    </row>
    <row r="2354" customFormat="false" ht="12.75" hidden="false" customHeight="false" outlineLevel="0" collapsed="false">
      <c r="A2354" s="3" t="n">
        <v>68</v>
      </c>
      <c r="B2354" s="3" t="s">
        <v>153</v>
      </c>
      <c r="C2354" s="3" t="n">
        <v>106</v>
      </c>
      <c r="D2354" s="2" t="n">
        <v>91.736328125</v>
      </c>
      <c r="E2354" s="2" t="n">
        <v>-9597.5654296875</v>
      </c>
      <c r="F2354" s="2" t="n">
        <v>4337.7841796875</v>
      </c>
      <c r="G2354" s="3" t="s">
        <v>151</v>
      </c>
    </row>
    <row r="2355" customFormat="false" ht="12.75" hidden="false" customHeight="false" outlineLevel="0" collapsed="false">
      <c r="A2355" s="3" t="n">
        <v>68</v>
      </c>
      <c r="B2355" s="3" t="s">
        <v>153</v>
      </c>
      <c r="C2355" s="3" t="n">
        <v>107</v>
      </c>
      <c r="D2355" s="2" t="n">
        <v>92.0385665893555</v>
      </c>
      <c r="E2355" s="2" t="n">
        <v>-10192.0556640625</v>
      </c>
      <c r="F2355" s="2" t="n">
        <v>3029.90234375</v>
      </c>
      <c r="G2355" s="3" t="s">
        <v>151</v>
      </c>
    </row>
    <row r="2356" customFormat="false" ht="12.75" hidden="false" customHeight="false" outlineLevel="0" collapsed="false">
      <c r="A2356" s="3" t="n">
        <v>68</v>
      </c>
      <c r="B2356" s="3" t="s">
        <v>153</v>
      </c>
      <c r="C2356" s="3" t="n">
        <v>108</v>
      </c>
      <c r="D2356" s="2" t="n">
        <v>92.3408050537109</v>
      </c>
      <c r="E2356" s="2" t="n">
        <v>-9713.1943359375</v>
      </c>
      <c r="F2356" s="2" t="n">
        <v>1955.09228515625</v>
      </c>
      <c r="G2356" s="3" t="s">
        <v>151</v>
      </c>
    </row>
    <row r="2357" customFormat="false" ht="12.75" hidden="false" customHeight="false" outlineLevel="0" collapsed="false">
      <c r="A2357" s="3" t="n">
        <v>68</v>
      </c>
      <c r="B2357" s="3" t="s">
        <v>153</v>
      </c>
      <c r="C2357" s="3" t="n">
        <v>109</v>
      </c>
      <c r="D2357" s="2" t="n">
        <v>92.6430358886719</v>
      </c>
      <c r="E2357" s="2" t="n">
        <v>-9976.2939453125</v>
      </c>
      <c r="F2357" s="2" t="n">
        <v>1158.861328125</v>
      </c>
      <c r="G2357" s="3" t="s">
        <v>151</v>
      </c>
    </row>
    <row r="2358" customFormat="false" ht="12.75" hidden="false" customHeight="false" outlineLevel="0" collapsed="false">
      <c r="A2358" s="3" t="n">
        <v>68</v>
      </c>
      <c r="B2358" s="3" t="s">
        <v>153</v>
      </c>
      <c r="C2358" s="3" t="n">
        <v>110</v>
      </c>
      <c r="D2358" s="2" t="n">
        <v>92.9452667236328</v>
      </c>
      <c r="E2358" s="2" t="n">
        <v>-9994.109375</v>
      </c>
      <c r="F2358" s="2" t="n">
        <v>598.70703125</v>
      </c>
      <c r="G2358" s="3" t="s">
        <v>151</v>
      </c>
    </row>
    <row r="2359" customFormat="false" ht="12.75" hidden="false" customHeight="false" outlineLevel="0" collapsed="false">
      <c r="A2359" s="3" t="n">
        <v>68</v>
      </c>
      <c r="B2359" s="3" t="s">
        <v>153</v>
      </c>
      <c r="C2359" s="3" t="n">
        <v>111</v>
      </c>
      <c r="D2359" s="2" t="n">
        <v>93.2475051879883</v>
      </c>
      <c r="E2359" s="2" t="n">
        <v>-10614.755859375</v>
      </c>
      <c r="F2359" s="2" t="n">
        <v>180.828125</v>
      </c>
      <c r="G2359" s="3" t="s">
        <v>151</v>
      </c>
    </row>
    <row r="2360" customFormat="false" ht="12.75" hidden="false" customHeight="false" outlineLevel="0" collapsed="false">
      <c r="A2360" s="3" t="n">
        <v>68</v>
      </c>
      <c r="B2360" s="3" t="s">
        <v>153</v>
      </c>
      <c r="C2360" s="3" t="n">
        <v>112</v>
      </c>
      <c r="D2360" s="2" t="n">
        <v>93.5497436523438</v>
      </c>
      <c r="E2360" s="2" t="n">
        <v>-10010.15234375</v>
      </c>
      <c r="F2360" s="2" t="n">
        <v>-204.3740234375</v>
      </c>
      <c r="G2360" s="3" t="s">
        <v>151</v>
      </c>
    </row>
    <row r="2361" customFormat="false" ht="12.75" hidden="false" customHeight="false" outlineLevel="0" collapsed="false">
      <c r="A2361" s="3" t="n">
        <v>68</v>
      </c>
      <c r="B2361" s="3" t="s">
        <v>153</v>
      </c>
      <c r="C2361" s="3" t="n">
        <v>113</v>
      </c>
      <c r="D2361" s="2" t="n">
        <v>93.8519744873047</v>
      </c>
      <c r="E2361" s="2" t="n">
        <v>-10215.677734375</v>
      </c>
      <c r="F2361" s="2" t="n">
        <v>-656.5185546875</v>
      </c>
      <c r="G2361" s="3" t="s">
        <v>151</v>
      </c>
    </row>
    <row r="2362" customFormat="false" ht="12.75" hidden="false" customHeight="false" outlineLevel="0" collapsed="false">
      <c r="A2362" s="3" t="n">
        <v>68</v>
      </c>
      <c r="B2362" s="3" t="s">
        <v>153</v>
      </c>
      <c r="C2362" s="3" t="n">
        <v>114</v>
      </c>
      <c r="D2362" s="2" t="n">
        <v>94.1542053222656</v>
      </c>
      <c r="E2362" s="2" t="n">
        <v>-10163.3359375</v>
      </c>
      <c r="F2362" s="2" t="n">
        <v>-1247.40234375</v>
      </c>
      <c r="G2362" s="3" t="s">
        <v>151</v>
      </c>
    </row>
    <row r="2363" customFormat="false" ht="12.75" hidden="false" customHeight="false" outlineLevel="0" collapsed="false">
      <c r="A2363" s="3" t="n">
        <v>68</v>
      </c>
      <c r="B2363" s="3" t="s">
        <v>153</v>
      </c>
      <c r="C2363" s="3" t="n">
        <v>115</v>
      </c>
      <c r="D2363" s="2" t="n">
        <v>94.4564437866211</v>
      </c>
      <c r="E2363" s="2" t="n">
        <v>-10141.892578125</v>
      </c>
      <c r="F2363" s="2" t="n">
        <v>-2008.4638671875</v>
      </c>
      <c r="G2363" s="3" t="s">
        <v>151</v>
      </c>
    </row>
    <row r="2364" customFormat="false" ht="12.75" hidden="false" customHeight="false" outlineLevel="0" collapsed="false">
      <c r="A2364" s="3" t="n">
        <v>68</v>
      </c>
      <c r="B2364" s="3" t="s">
        <v>153</v>
      </c>
      <c r="C2364" s="3" t="n">
        <v>116</v>
      </c>
      <c r="D2364" s="2" t="n">
        <v>94.7586822509766</v>
      </c>
      <c r="E2364" s="2" t="n">
        <v>-10530.2294921875</v>
      </c>
      <c r="F2364" s="2" t="n">
        <v>-2925.794921875</v>
      </c>
      <c r="G2364" s="3" t="s">
        <v>151</v>
      </c>
    </row>
    <row r="2365" customFormat="false" ht="12.75" hidden="false" customHeight="false" outlineLevel="0" collapsed="false">
      <c r="A2365" s="3" t="n">
        <v>69</v>
      </c>
      <c r="B2365" s="3" t="s">
        <v>154</v>
      </c>
      <c r="C2365" s="3" t="n">
        <v>1</v>
      </c>
      <c r="D2365" s="2" t="n">
        <v>60.0012016296387</v>
      </c>
      <c r="E2365" s="2" t="n">
        <v>455130.875</v>
      </c>
      <c r="F2365" s="2" t="n">
        <v>8953.9296875</v>
      </c>
      <c r="G2365" s="3" t="s">
        <v>151</v>
      </c>
    </row>
    <row r="2366" customFormat="false" ht="12.75" hidden="false" customHeight="false" outlineLevel="0" collapsed="false">
      <c r="A2366" s="3" t="n">
        <v>69</v>
      </c>
      <c r="B2366" s="3" t="s">
        <v>154</v>
      </c>
      <c r="C2366" s="3" t="n">
        <v>2</v>
      </c>
      <c r="D2366" s="2" t="n">
        <v>60.3036079406738</v>
      </c>
      <c r="E2366" s="2" t="n">
        <v>453131.625</v>
      </c>
      <c r="F2366" s="2" t="n">
        <v>9136.5322265625</v>
      </c>
      <c r="G2366" s="3" t="s">
        <v>151</v>
      </c>
    </row>
    <row r="2367" customFormat="false" ht="12.75" hidden="false" customHeight="false" outlineLevel="0" collapsed="false">
      <c r="A2367" s="3" t="n">
        <v>69</v>
      </c>
      <c r="B2367" s="3" t="s">
        <v>154</v>
      </c>
      <c r="C2367" s="3" t="n">
        <v>3</v>
      </c>
      <c r="D2367" s="2" t="n">
        <v>60.606014251709</v>
      </c>
      <c r="E2367" s="2" t="n">
        <v>451137.78125</v>
      </c>
      <c r="F2367" s="2" t="n">
        <v>9341.884765625</v>
      </c>
      <c r="G2367" s="3" t="s">
        <v>151</v>
      </c>
    </row>
    <row r="2368" customFormat="false" ht="12.75" hidden="false" customHeight="false" outlineLevel="0" collapsed="false">
      <c r="A2368" s="3" t="n">
        <v>69</v>
      </c>
      <c r="B2368" s="3" t="s">
        <v>154</v>
      </c>
      <c r="C2368" s="3" t="n">
        <v>4</v>
      </c>
      <c r="D2368" s="2" t="n">
        <v>60.9084205627441</v>
      </c>
      <c r="E2368" s="2" t="n">
        <v>448491.6875</v>
      </c>
      <c r="F2368" s="2" t="n">
        <v>9564.486328125</v>
      </c>
      <c r="G2368" s="3" t="s">
        <v>151</v>
      </c>
    </row>
    <row r="2369" customFormat="false" ht="12.75" hidden="false" customHeight="false" outlineLevel="0" collapsed="false">
      <c r="A2369" s="3" t="n">
        <v>69</v>
      </c>
      <c r="B2369" s="3" t="s">
        <v>154</v>
      </c>
      <c r="C2369" s="3" t="n">
        <v>5</v>
      </c>
      <c r="D2369" s="2" t="n">
        <v>61.2108268737793</v>
      </c>
      <c r="E2369" s="2" t="n">
        <v>446199.6875</v>
      </c>
      <c r="F2369" s="2" t="n">
        <v>9796.474609375</v>
      </c>
      <c r="G2369" s="3" t="s">
        <v>151</v>
      </c>
    </row>
    <row r="2370" customFormat="false" ht="12.75" hidden="false" customHeight="false" outlineLevel="0" collapsed="false">
      <c r="A2370" s="3" t="n">
        <v>69</v>
      </c>
      <c r="B2370" s="3" t="s">
        <v>154</v>
      </c>
      <c r="C2370" s="3" t="n">
        <v>6</v>
      </c>
      <c r="D2370" s="2" t="n">
        <v>61.5132331848145</v>
      </c>
      <c r="E2370" s="2" t="n">
        <v>442801.8125</v>
      </c>
      <c r="F2370" s="2" t="n">
        <v>10029.076171875</v>
      </c>
      <c r="G2370" s="3" t="s">
        <v>151</v>
      </c>
    </row>
    <row r="2371" customFormat="false" ht="12.75" hidden="false" customHeight="false" outlineLevel="0" collapsed="false">
      <c r="A2371" s="3" t="n">
        <v>69</v>
      </c>
      <c r="B2371" s="3" t="s">
        <v>154</v>
      </c>
      <c r="C2371" s="3" t="n">
        <v>7</v>
      </c>
      <c r="D2371" s="2" t="n">
        <v>61.8156356811523</v>
      </c>
      <c r="E2371" s="2" t="n">
        <v>439977.3125</v>
      </c>
      <c r="F2371" s="2" t="n">
        <v>10252.234375</v>
      </c>
      <c r="G2371" s="3" t="s">
        <v>151</v>
      </c>
    </row>
    <row r="2372" customFormat="false" ht="12.75" hidden="false" customHeight="false" outlineLevel="0" collapsed="false">
      <c r="A2372" s="3" t="n">
        <v>69</v>
      </c>
      <c r="B2372" s="3" t="s">
        <v>154</v>
      </c>
      <c r="C2372" s="3" t="n">
        <v>8</v>
      </c>
      <c r="D2372" s="2" t="n">
        <v>62.1180419921875</v>
      </c>
      <c r="E2372" s="2" t="n">
        <v>436937.875</v>
      </c>
      <c r="F2372" s="2" t="n">
        <v>10456.380859375</v>
      </c>
      <c r="G2372" s="3" t="s">
        <v>151</v>
      </c>
    </row>
    <row r="2373" customFormat="false" ht="12.75" hidden="false" customHeight="false" outlineLevel="0" collapsed="false">
      <c r="A2373" s="3" t="n">
        <v>69</v>
      </c>
      <c r="B2373" s="3" t="s">
        <v>154</v>
      </c>
      <c r="C2373" s="3" t="n">
        <v>9</v>
      </c>
      <c r="D2373" s="2" t="n">
        <v>62.4204483032227</v>
      </c>
      <c r="E2373" s="2" t="n">
        <v>433084.9375</v>
      </c>
      <c r="F2373" s="2" t="n">
        <v>10633.9833984375</v>
      </c>
      <c r="G2373" s="3" t="s">
        <v>151</v>
      </c>
    </row>
    <row r="2374" customFormat="false" ht="12.75" hidden="false" customHeight="false" outlineLevel="0" collapsed="false">
      <c r="A2374" s="3" t="n">
        <v>69</v>
      </c>
      <c r="B2374" s="3" t="s">
        <v>154</v>
      </c>
      <c r="C2374" s="3" t="n">
        <v>10</v>
      </c>
      <c r="D2374" s="2" t="n">
        <v>62.7228546142578</v>
      </c>
      <c r="E2374" s="2" t="n">
        <v>430269.125</v>
      </c>
      <c r="F2374" s="2" t="n">
        <v>10781.474609375</v>
      </c>
      <c r="G2374" s="3" t="s">
        <v>151</v>
      </c>
    </row>
    <row r="2375" customFormat="false" ht="12.75" hidden="false" customHeight="false" outlineLevel="0" collapsed="false">
      <c r="A2375" s="3" t="n">
        <v>69</v>
      </c>
      <c r="B2375" s="3" t="s">
        <v>154</v>
      </c>
      <c r="C2375" s="3" t="n">
        <v>11</v>
      </c>
      <c r="D2375" s="2" t="n">
        <v>63.025260925293</v>
      </c>
      <c r="E2375" s="2" t="n">
        <v>426555.9375</v>
      </c>
      <c r="F2375" s="2" t="n">
        <v>10899.59375</v>
      </c>
      <c r="G2375" s="3" t="s">
        <v>151</v>
      </c>
    </row>
    <row r="2376" customFormat="false" ht="12.75" hidden="false" customHeight="false" outlineLevel="0" collapsed="false">
      <c r="A2376" s="3" t="n">
        <v>69</v>
      </c>
      <c r="B2376" s="3" t="s">
        <v>154</v>
      </c>
      <c r="C2376" s="3" t="n">
        <v>12</v>
      </c>
      <c r="D2376" s="2" t="n">
        <v>63.3276672363281</v>
      </c>
      <c r="E2376" s="2" t="n">
        <v>423245.46875</v>
      </c>
      <c r="F2376" s="2" t="n">
        <v>10992.904296875</v>
      </c>
      <c r="G2376" s="3" t="s">
        <v>151</v>
      </c>
    </row>
    <row r="2377" customFormat="false" ht="12.75" hidden="false" customHeight="false" outlineLevel="0" collapsed="false">
      <c r="A2377" s="3" t="n">
        <v>69</v>
      </c>
      <c r="B2377" s="3" t="s">
        <v>154</v>
      </c>
      <c r="C2377" s="3" t="n">
        <v>13</v>
      </c>
      <c r="D2377" s="2" t="n">
        <v>63.6300735473633</v>
      </c>
      <c r="E2377" s="2" t="n">
        <v>419715.9375</v>
      </c>
      <c r="F2377" s="2" t="n">
        <v>11066.296875</v>
      </c>
      <c r="G2377" s="3" t="s">
        <v>151</v>
      </c>
    </row>
    <row r="2378" customFormat="false" ht="12.75" hidden="false" customHeight="false" outlineLevel="0" collapsed="false">
      <c r="A2378" s="3" t="n">
        <v>69</v>
      </c>
      <c r="B2378" s="3" t="s">
        <v>154</v>
      </c>
      <c r="C2378" s="3" t="n">
        <v>14</v>
      </c>
      <c r="D2378" s="2" t="n">
        <v>63.9324798583984</v>
      </c>
      <c r="E2378" s="2" t="n">
        <v>416235.0625</v>
      </c>
      <c r="F2378" s="2" t="n">
        <v>11126.294921875</v>
      </c>
      <c r="G2378" s="3" t="s">
        <v>151</v>
      </c>
    </row>
    <row r="2379" customFormat="false" ht="12.75" hidden="false" customHeight="false" outlineLevel="0" collapsed="false">
      <c r="A2379" s="3" t="n">
        <v>69</v>
      </c>
      <c r="B2379" s="3" t="s">
        <v>154</v>
      </c>
      <c r="C2379" s="3" t="n">
        <v>15</v>
      </c>
      <c r="D2379" s="2" t="n">
        <v>64.2348861694336</v>
      </c>
      <c r="E2379" s="2" t="n">
        <v>412669.0625</v>
      </c>
      <c r="F2379" s="2" t="n">
        <v>11177.3671875</v>
      </c>
      <c r="G2379" s="3" t="s">
        <v>151</v>
      </c>
    </row>
    <row r="2380" customFormat="false" ht="12.75" hidden="false" customHeight="false" outlineLevel="0" collapsed="false">
      <c r="A2380" s="3" t="n">
        <v>69</v>
      </c>
      <c r="B2380" s="3" t="s">
        <v>154</v>
      </c>
      <c r="C2380" s="3" t="n">
        <v>16</v>
      </c>
      <c r="D2380" s="2" t="n">
        <v>64.5372924804688</v>
      </c>
      <c r="E2380" s="2" t="n">
        <v>409142.75</v>
      </c>
      <c r="F2380" s="2" t="n">
        <v>11219.0078125</v>
      </c>
      <c r="G2380" s="3" t="s">
        <v>151</v>
      </c>
    </row>
    <row r="2381" customFormat="false" ht="12.75" hidden="false" customHeight="false" outlineLevel="0" collapsed="false">
      <c r="A2381" s="3" t="n">
        <v>69</v>
      </c>
      <c r="B2381" s="3" t="s">
        <v>154</v>
      </c>
      <c r="C2381" s="3" t="n">
        <v>17</v>
      </c>
      <c r="D2381" s="2" t="n">
        <v>64.8396987915039</v>
      </c>
      <c r="E2381" s="2" t="n">
        <v>405756.75</v>
      </c>
      <c r="F2381" s="2" t="n">
        <v>11247.1845703125</v>
      </c>
      <c r="G2381" s="3" t="s">
        <v>151</v>
      </c>
    </row>
    <row r="2382" customFormat="false" ht="12.75" hidden="false" customHeight="false" outlineLevel="0" collapsed="false">
      <c r="A2382" s="3" t="n">
        <v>69</v>
      </c>
      <c r="B2382" s="3" t="s">
        <v>154</v>
      </c>
      <c r="C2382" s="3" t="n">
        <v>18</v>
      </c>
      <c r="D2382" s="2" t="n">
        <v>65.1421051025391</v>
      </c>
      <c r="E2382" s="2" t="n">
        <v>401882.0625</v>
      </c>
      <c r="F2382" s="2" t="n">
        <v>11256.9169921875</v>
      </c>
      <c r="G2382" s="3" t="s">
        <v>151</v>
      </c>
    </row>
    <row r="2383" customFormat="false" ht="12.75" hidden="false" customHeight="false" outlineLevel="0" collapsed="false">
      <c r="A2383" s="3" t="n">
        <v>69</v>
      </c>
      <c r="B2383" s="3" t="s">
        <v>154</v>
      </c>
      <c r="C2383" s="3" t="n">
        <v>19</v>
      </c>
      <c r="D2383" s="2" t="n">
        <v>65.4445114135742</v>
      </c>
      <c r="E2383" s="2" t="n">
        <v>398344.625</v>
      </c>
      <c r="F2383" s="2" t="n">
        <v>11245.716796875</v>
      </c>
      <c r="G2383" s="3" t="s">
        <v>151</v>
      </c>
    </row>
    <row r="2384" customFormat="false" ht="12.75" hidden="false" customHeight="false" outlineLevel="0" collapsed="false">
      <c r="A2384" s="3" t="n">
        <v>69</v>
      </c>
      <c r="B2384" s="3" t="s">
        <v>154</v>
      </c>
      <c r="C2384" s="3" t="n">
        <v>20</v>
      </c>
      <c r="D2384" s="2" t="n">
        <v>65.7469177246094</v>
      </c>
      <c r="E2384" s="2" t="n">
        <v>394950.90625</v>
      </c>
      <c r="F2384" s="2" t="n">
        <v>11215.9921875</v>
      </c>
      <c r="G2384" s="3" t="s">
        <v>151</v>
      </c>
    </row>
    <row r="2385" customFormat="false" ht="12.75" hidden="false" customHeight="false" outlineLevel="0" collapsed="false">
      <c r="A2385" s="3" t="n">
        <v>69</v>
      </c>
      <c r="B2385" s="3" t="s">
        <v>154</v>
      </c>
      <c r="C2385" s="3" t="n">
        <v>21</v>
      </c>
      <c r="D2385" s="2" t="n">
        <v>66.0493240356445</v>
      </c>
      <c r="E2385" s="2" t="n">
        <v>390623.40625</v>
      </c>
      <c r="F2385" s="2" t="n">
        <v>11175.630859375</v>
      </c>
      <c r="G2385" s="3" t="s">
        <v>151</v>
      </c>
    </row>
    <row r="2386" customFormat="false" ht="12.75" hidden="false" customHeight="false" outlineLevel="0" collapsed="false">
      <c r="A2386" s="3" t="n">
        <v>69</v>
      </c>
      <c r="B2386" s="3" t="s">
        <v>154</v>
      </c>
      <c r="C2386" s="3" t="n">
        <v>22</v>
      </c>
      <c r="D2386" s="2" t="n">
        <v>66.3517303466797</v>
      </c>
      <c r="E2386" s="2" t="n">
        <v>387630.28125</v>
      </c>
      <c r="F2386" s="2" t="n">
        <v>11134.3369140625</v>
      </c>
      <c r="G2386" s="3" t="s">
        <v>151</v>
      </c>
    </row>
    <row r="2387" customFormat="false" ht="12.75" hidden="false" customHeight="false" outlineLevel="0" collapsed="false">
      <c r="A2387" s="3" t="n">
        <v>69</v>
      </c>
      <c r="B2387" s="3" t="s">
        <v>154</v>
      </c>
      <c r="C2387" s="3" t="n">
        <v>23</v>
      </c>
      <c r="D2387" s="2" t="n">
        <v>66.6541366577148</v>
      </c>
      <c r="E2387" s="2" t="n">
        <v>384600.34375</v>
      </c>
      <c r="F2387" s="2" t="n">
        <v>11098.984375</v>
      </c>
      <c r="G2387" s="3" t="s">
        <v>151</v>
      </c>
    </row>
    <row r="2388" customFormat="false" ht="12.75" hidden="false" customHeight="false" outlineLevel="0" collapsed="false">
      <c r="A2388" s="3" t="n">
        <v>69</v>
      </c>
      <c r="B2388" s="3" t="s">
        <v>154</v>
      </c>
      <c r="C2388" s="3" t="n">
        <v>24</v>
      </c>
      <c r="D2388" s="2" t="n">
        <v>66.95654296875</v>
      </c>
      <c r="E2388" s="2" t="n">
        <v>380966.9375</v>
      </c>
      <c r="F2388" s="2" t="n">
        <v>11071.5576171875</v>
      </c>
      <c r="G2388" s="3" t="s">
        <v>151</v>
      </c>
    </row>
    <row r="2389" customFormat="false" ht="12.75" hidden="false" customHeight="false" outlineLevel="0" collapsed="false">
      <c r="A2389" s="3" t="n">
        <v>69</v>
      </c>
      <c r="B2389" s="3" t="s">
        <v>154</v>
      </c>
      <c r="C2389" s="3" t="n">
        <v>25</v>
      </c>
      <c r="D2389" s="2" t="n">
        <v>67.2589492797852</v>
      </c>
      <c r="E2389" s="2" t="n">
        <v>376682.21875</v>
      </c>
      <c r="F2389" s="2" t="n">
        <v>11050.474609375</v>
      </c>
      <c r="G2389" s="3" t="s">
        <v>151</v>
      </c>
    </row>
    <row r="2390" customFormat="false" ht="12.75" hidden="false" customHeight="false" outlineLevel="0" collapsed="false">
      <c r="A2390" s="3" t="n">
        <v>69</v>
      </c>
      <c r="B2390" s="3" t="s">
        <v>154</v>
      </c>
      <c r="C2390" s="3" t="n">
        <v>26</v>
      </c>
      <c r="D2390" s="2" t="n">
        <v>67.5613555908203</v>
      </c>
      <c r="E2390" s="2" t="n">
        <v>374094.53125</v>
      </c>
      <c r="F2390" s="2" t="n">
        <v>11034.4404296875</v>
      </c>
      <c r="G2390" s="3" t="s">
        <v>151</v>
      </c>
    </row>
    <row r="2391" customFormat="false" ht="12.75" hidden="false" customHeight="false" outlineLevel="0" collapsed="false">
      <c r="A2391" s="3" t="n">
        <v>69</v>
      </c>
      <c r="B2391" s="3" t="s">
        <v>154</v>
      </c>
      <c r="C2391" s="3" t="n">
        <v>27</v>
      </c>
      <c r="D2391" s="2" t="n">
        <v>67.8637542724609</v>
      </c>
      <c r="E2391" s="2" t="n">
        <v>369835.8125</v>
      </c>
      <c r="F2391" s="2" t="n">
        <v>11024.4755859375</v>
      </c>
      <c r="G2391" s="3" t="s">
        <v>151</v>
      </c>
    </row>
    <row r="2392" customFormat="false" ht="12.75" hidden="false" customHeight="false" outlineLevel="0" collapsed="false">
      <c r="A2392" s="3" t="n">
        <v>69</v>
      </c>
      <c r="B2392" s="3" t="s">
        <v>154</v>
      </c>
      <c r="C2392" s="3" t="n">
        <v>28</v>
      </c>
      <c r="D2392" s="2" t="n">
        <v>68.1661682128906</v>
      </c>
      <c r="E2392" s="2" t="n">
        <v>366660.53125</v>
      </c>
      <c r="F2392" s="2" t="n">
        <v>11023.0888671875</v>
      </c>
      <c r="G2392" s="3" t="s">
        <v>151</v>
      </c>
    </row>
    <row r="2393" customFormat="false" ht="12.75" hidden="false" customHeight="false" outlineLevel="0" collapsed="false">
      <c r="A2393" s="3" t="n">
        <v>69</v>
      </c>
      <c r="B2393" s="3" t="s">
        <v>154</v>
      </c>
      <c r="C2393" s="3" t="n">
        <v>29</v>
      </c>
      <c r="D2393" s="2" t="n">
        <v>68.4685668945313</v>
      </c>
      <c r="E2393" s="2" t="n">
        <v>363637.75</v>
      </c>
      <c r="F2393" s="2" t="n">
        <v>11030.83984375</v>
      </c>
      <c r="G2393" s="3" t="s">
        <v>151</v>
      </c>
    </row>
    <row r="2394" customFormat="false" ht="12.75" hidden="false" customHeight="false" outlineLevel="0" collapsed="false">
      <c r="A2394" s="3" t="n">
        <v>69</v>
      </c>
      <c r="B2394" s="3" t="s">
        <v>154</v>
      </c>
      <c r="C2394" s="3" t="n">
        <v>30</v>
      </c>
      <c r="D2394" s="2" t="n">
        <v>68.7709808349609</v>
      </c>
      <c r="E2394" s="2" t="n">
        <v>359565.875</v>
      </c>
      <c r="F2394" s="2" t="n">
        <v>11043.705078125</v>
      </c>
      <c r="G2394" s="3" t="s">
        <v>151</v>
      </c>
    </row>
    <row r="2395" customFormat="false" ht="12.75" hidden="false" customHeight="false" outlineLevel="0" collapsed="false">
      <c r="A2395" s="3" t="n">
        <v>69</v>
      </c>
      <c r="B2395" s="3" t="s">
        <v>154</v>
      </c>
      <c r="C2395" s="3" t="n">
        <v>31</v>
      </c>
      <c r="D2395" s="2" t="n">
        <v>69.0733795166016</v>
      </c>
      <c r="E2395" s="2" t="n">
        <v>356092.125</v>
      </c>
      <c r="F2395" s="2" t="n">
        <v>11054.466796875</v>
      </c>
      <c r="G2395" s="3" t="s">
        <v>151</v>
      </c>
    </row>
    <row r="2396" customFormat="false" ht="12.75" hidden="false" customHeight="false" outlineLevel="0" collapsed="false">
      <c r="A2396" s="3" t="n">
        <v>69</v>
      </c>
      <c r="B2396" s="3" t="s">
        <v>154</v>
      </c>
      <c r="C2396" s="3" t="n">
        <v>32</v>
      </c>
      <c r="D2396" s="2" t="n">
        <v>69.3757858276367</v>
      </c>
      <c r="E2396" s="2" t="n">
        <v>352866.03125</v>
      </c>
      <c r="F2396" s="2" t="n">
        <v>11054.6513671875</v>
      </c>
      <c r="G2396" s="3" t="s">
        <v>151</v>
      </c>
    </row>
    <row r="2397" customFormat="false" ht="12.75" hidden="false" customHeight="false" outlineLevel="0" collapsed="false">
      <c r="A2397" s="3" t="n">
        <v>69</v>
      </c>
      <c r="B2397" s="3" t="s">
        <v>154</v>
      </c>
      <c r="C2397" s="3" t="n">
        <v>33</v>
      </c>
      <c r="D2397" s="2" t="n">
        <v>69.6781921386719</v>
      </c>
      <c r="E2397" s="2" t="n">
        <v>349423.3125</v>
      </c>
      <c r="F2397" s="2" t="n">
        <v>11037.6962890625</v>
      </c>
      <c r="G2397" s="3" t="s">
        <v>151</v>
      </c>
    </row>
    <row r="2398" customFormat="false" ht="12.75" hidden="false" customHeight="false" outlineLevel="0" collapsed="false">
      <c r="A2398" s="3" t="n">
        <v>69</v>
      </c>
      <c r="B2398" s="3" t="s">
        <v>154</v>
      </c>
      <c r="C2398" s="3" t="n">
        <v>34</v>
      </c>
      <c r="D2398" s="2" t="n">
        <v>69.980598449707</v>
      </c>
      <c r="E2398" s="2" t="n">
        <v>345561.71875</v>
      </c>
      <c r="F2398" s="2" t="n">
        <v>11000.0859375</v>
      </c>
      <c r="G2398" s="3" t="s">
        <v>151</v>
      </c>
    </row>
    <row r="2399" customFormat="false" ht="12.75" hidden="false" customHeight="false" outlineLevel="0" collapsed="false">
      <c r="A2399" s="3" t="n">
        <v>69</v>
      </c>
      <c r="B2399" s="3" t="s">
        <v>154</v>
      </c>
      <c r="C2399" s="3" t="n">
        <v>35</v>
      </c>
      <c r="D2399" s="2" t="n">
        <v>70.2830047607422</v>
      </c>
      <c r="E2399" s="2" t="n">
        <v>342617.0625</v>
      </c>
      <c r="F2399" s="2" t="n">
        <v>10943.689453125</v>
      </c>
      <c r="G2399" s="3" t="s">
        <v>151</v>
      </c>
    </row>
    <row r="2400" customFormat="false" ht="12.75" hidden="false" customHeight="false" outlineLevel="0" collapsed="false">
      <c r="A2400" s="3" t="n">
        <v>69</v>
      </c>
      <c r="B2400" s="3" t="s">
        <v>154</v>
      </c>
      <c r="C2400" s="3" t="n">
        <v>36</v>
      </c>
      <c r="D2400" s="2" t="n">
        <v>70.5854110717773</v>
      </c>
      <c r="E2400" s="2" t="n">
        <v>338551.375</v>
      </c>
      <c r="F2400" s="2" t="n">
        <v>10874.015625</v>
      </c>
      <c r="G2400" s="3" t="s">
        <v>151</v>
      </c>
    </row>
    <row r="2401" customFormat="false" ht="12.75" hidden="false" customHeight="false" outlineLevel="0" collapsed="false">
      <c r="A2401" s="3" t="n">
        <v>69</v>
      </c>
      <c r="B2401" s="3" t="s">
        <v>154</v>
      </c>
      <c r="C2401" s="3" t="n">
        <v>37</v>
      </c>
      <c r="D2401" s="2" t="n">
        <v>70.8878173828125</v>
      </c>
      <c r="E2401" s="2" t="n">
        <v>335881.8125</v>
      </c>
      <c r="F2401" s="2" t="n">
        <v>10795.57421875</v>
      </c>
      <c r="G2401" s="3" t="s">
        <v>151</v>
      </c>
    </row>
    <row r="2402" customFormat="false" ht="12.75" hidden="false" customHeight="false" outlineLevel="0" collapsed="false">
      <c r="A2402" s="3" t="n">
        <v>69</v>
      </c>
      <c r="B2402" s="3" t="s">
        <v>154</v>
      </c>
      <c r="C2402" s="3" t="n">
        <v>38</v>
      </c>
      <c r="D2402" s="2" t="n">
        <v>71.1902236938477</v>
      </c>
      <c r="E2402" s="2" t="n">
        <v>332924.8125</v>
      </c>
      <c r="F2402" s="2" t="n">
        <v>10709.3115234375</v>
      </c>
      <c r="G2402" s="3" t="s">
        <v>151</v>
      </c>
    </row>
    <row r="2403" customFormat="false" ht="12.75" hidden="false" customHeight="false" outlineLevel="0" collapsed="false">
      <c r="A2403" s="3" t="n">
        <v>69</v>
      </c>
      <c r="B2403" s="3" t="s">
        <v>154</v>
      </c>
      <c r="C2403" s="3" t="n">
        <v>39</v>
      </c>
      <c r="D2403" s="2" t="n">
        <v>71.4926300048828</v>
      </c>
      <c r="E2403" s="2" t="n">
        <v>328695.78125</v>
      </c>
      <c r="F2403" s="2" t="n">
        <v>10613.3427734375</v>
      </c>
      <c r="G2403" s="3" t="s">
        <v>151</v>
      </c>
    </row>
    <row r="2404" customFormat="false" ht="12.75" hidden="false" customHeight="false" outlineLevel="0" collapsed="false">
      <c r="A2404" s="3" t="n">
        <v>69</v>
      </c>
      <c r="B2404" s="3" t="s">
        <v>154</v>
      </c>
      <c r="C2404" s="3" t="n">
        <v>40</v>
      </c>
      <c r="D2404" s="2" t="n">
        <v>71.795036315918</v>
      </c>
      <c r="E2404" s="2" t="n">
        <v>325811.875</v>
      </c>
      <c r="F2404" s="2" t="n">
        <v>10507.349609375</v>
      </c>
      <c r="G2404" s="3" t="s">
        <v>151</v>
      </c>
    </row>
    <row r="2405" customFormat="false" ht="12.75" hidden="false" customHeight="false" outlineLevel="0" collapsed="false">
      <c r="A2405" s="3" t="n">
        <v>69</v>
      </c>
      <c r="B2405" s="3" t="s">
        <v>154</v>
      </c>
      <c r="C2405" s="3" t="n">
        <v>41</v>
      </c>
      <c r="D2405" s="2" t="n">
        <v>72.0974426269531</v>
      </c>
      <c r="E2405" s="2" t="n">
        <v>322297.59375</v>
      </c>
      <c r="F2405" s="2" t="n">
        <v>10398.0615234375</v>
      </c>
      <c r="G2405" s="3" t="s">
        <v>151</v>
      </c>
    </row>
    <row r="2406" customFormat="false" ht="12.75" hidden="false" customHeight="false" outlineLevel="0" collapsed="false">
      <c r="A2406" s="3" t="n">
        <v>69</v>
      </c>
      <c r="B2406" s="3" t="s">
        <v>154</v>
      </c>
      <c r="C2406" s="3" t="n">
        <v>42</v>
      </c>
      <c r="D2406" s="2" t="n">
        <v>72.3998489379883</v>
      </c>
      <c r="E2406" s="2" t="n">
        <v>319372.0625</v>
      </c>
      <c r="F2406" s="2" t="n">
        <v>10300.3359375</v>
      </c>
      <c r="G2406" s="3" t="s">
        <v>151</v>
      </c>
    </row>
    <row r="2407" customFormat="false" ht="12.75" hidden="false" customHeight="false" outlineLevel="0" collapsed="false">
      <c r="A2407" s="3" t="n">
        <v>69</v>
      </c>
      <c r="B2407" s="3" t="s">
        <v>154</v>
      </c>
      <c r="C2407" s="3" t="n">
        <v>43</v>
      </c>
      <c r="D2407" s="2" t="n">
        <v>72.7022552490234</v>
      </c>
      <c r="E2407" s="2" t="n">
        <v>316525.9375</v>
      </c>
      <c r="F2407" s="2" t="n">
        <v>10232.826171875</v>
      </c>
      <c r="G2407" s="3" t="s">
        <v>151</v>
      </c>
    </row>
    <row r="2408" customFormat="false" ht="12.75" hidden="false" customHeight="false" outlineLevel="0" collapsed="false">
      <c r="A2408" s="3" t="n">
        <v>69</v>
      </c>
      <c r="B2408" s="3" t="s">
        <v>154</v>
      </c>
      <c r="C2408" s="3" t="n">
        <v>44</v>
      </c>
      <c r="D2408" s="2" t="n">
        <v>73.0046615600586</v>
      </c>
      <c r="E2408" s="2" t="n">
        <v>313485.3125</v>
      </c>
      <c r="F2408" s="2" t="n">
        <v>10210.185546875</v>
      </c>
      <c r="G2408" s="3" t="s">
        <v>151</v>
      </c>
    </row>
    <row r="2409" customFormat="false" ht="12.75" hidden="false" customHeight="false" outlineLevel="0" collapsed="false">
      <c r="A2409" s="3" t="n">
        <v>69</v>
      </c>
      <c r="B2409" s="3" t="s">
        <v>154</v>
      </c>
      <c r="C2409" s="3" t="n">
        <v>45</v>
      </c>
      <c r="D2409" s="2" t="n">
        <v>73.3070678710938</v>
      </c>
      <c r="E2409" s="2" t="n">
        <v>310570.28125</v>
      </c>
      <c r="F2409" s="2" t="n">
        <v>10238.107421875</v>
      </c>
      <c r="G2409" s="3" t="s">
        <v>151</v>
      </c>
    </row>
    <row r="2410" customFormat="false" ht="12.75" hidden="false" customHeight="false" outlineLevel="0" collapsed="false">
      <c r="A2410" s="3" t="n">
        <v>69</v>
      </c>
      <c r="B2410" s="3" t="s">
        <v>154</v>
      </c>
      <c r="C2410" s="3" t="n">
        <v>46</v>
      </c>
      <c r="D2410" s="2" t="n">
        <v>73.6094741821289</v>
      </c>
      <c r="E2410" s="2" t="n">
        <v>307376.28125</v>
      </c>
      <c r="F2410" s="2" t="n">
        <v>10314.26171875</v>
      </c>
      <c r="G2410" s="3" t="s">
        <v>151</v>
      </c>
    </row>
    <row r="2411" customFormat="false" ht="12.75" hidden="false" customHeight="false" outlineLevel="0" collapsed="false">
      <c r="A2411" s="3" t="n">
        <v>69</v>
      </c>
      <c r="B2411" s="3" t="s">
        <v>154</v>
      </c>
      <c r="C2411" s="3" t="n">
        <v>47</v>
      </c>
      <c r="D2411" s="2" t="n">
        <v>73.9118804931641</v>
      </c>
      <c r="E2411" s="2" t="n">
        <v>303836</v>
      </c>
      <c r="F2411" s="2" t="n">
        <v>10433.2587890625</v>
      </c>
      <c r="G2411" s="3" t="s">
        <v>151</v>
      </c>
    </row>
    <row r="2412" customFormat="false" ht="12.75" hidden="false" customHeight="false" outlineLevel="0" collapsed="false">
      <c r="A2412" s="3" t="n">
        <v>69</v>
      </c>
      <c r="B2412" s="3" t="s">
        <v>154</v>
      </c>
      <c r="C2412" s="3" t="n">
        <v>48</v>
      </c>
      <c r="D2412" s="2" t="n">
        <v>74.2142868041992</v>
      </c>
      <c r="E2412" s="2" t="n">
        <v>300927.53125</v>
      </c>
      <c r="F2412" s="2" t="n">
        <v>10590.412109375</v>
      </c>
      <c r="G2412" s="3" t="s">
        <v>151</v>
      </c>
    </row>
    <row r="2413" customFormat="false" ht="12.75" hidden="false" customHeight="false" outlineLevel="0" collapsed="false">
      <c r="A2413" s="3" t="n">
        <v>69</v>
      </c>
      <c r="B2413" s="3" t="s">
        <v>154</v>
      </c>
      <c r="C2413" s="3" t="n">
        <v>49</v>
      </c>
      <c r="D2413" s="2" t="n">
        <v>74.5166931152344</v>
      </c>
      <c r="E2413" s="2" t="n">
        <v>297967.625</v>
      </c>
      <c r="F2413" s="2" t="n">
        <v>10781.5517578125</v>
      </c>
      <c r="G2413" s="3" t="s">
        <v>151</v>
      </c>
    </row>
    <row r="2414" customFormat="false" ht="12.75" hidden="false" customHeight="false" outlineLevel="0" collapsed="false">
      <c r="A2414" s="3" t="n">
        <v>69</v>
      </c>
      <c r="B2414" s="3" t="s">
        <v>154</v>
      </c>
      <c r="C2414" s="3" t="n">
        <v>50</v>
      </c>
      <c r="D2414" s="2" t="n">
        <v>74.8190994262695</v>
      </c>
      <c r="E2414" s="2" t="n">
        <v>294389.40625</v>
      </c>
      <c r="F2414" s="2" t="n">
        <v>10998.3095703125</v>
      </c>
      <c r="G2414" s="3" t="s">
        <v>151</v>
      </c>
    </row>
    <row r="2415" customFormat="false" ht="12.75" hidden="false" customHeight="false" outlineLevel="0" collapsed="false">
      <c r="A2415" s="3" t="n">
        <v>69</v>
      </c>
      <c r="B2415" s="3" t="s">
        <v>154</v>
      </c>
      <c r="C2415" s="3" t="n">
        <v>51</v>
      </c>
      <c r="D2415" s="2" t="n">
        <v>75.1215057373047</v>
      </c>
      <c r="E2415" s="2" t="n">
        <v>290933.84375</v>
      </c>
      <c r="F2415" s="2" t="n">
        <v>11215.8896484375</v>
      </c>
      <c r="G2415" s="3" t="s">
        <v>151</v>
      </c>
    </row>
    <row r="2416" customFormat="false" ht="12.75" hidden="false" customHeight="false" outlineLevel="0" collapsed="false">
      <c r="A2416" s="3" t="n">
        <v>69</v>
      </c>
      <c r="B2416" s="3" t="s">
        <v>154</v>
      </c>
      <c r="C2416" s="3" t="n">
        <v>52</v>
      </c>
      <c r="D2416" s="2" t="n">
        <v>75.4239120483398</v>
      </c>
      <c r="E2416" s="2" t="n">
        <v>286814.46875</v>
      </c>
      <c r="F2416" s="2" t="n">
        <v>11416.7314453125</v>
      </c>
      <c r="G2416" s="3" t="s">
        <v>151</v>
      </c>
    </row>
    <row r="2417" customFormat="false" ht="12.75" hidden="false" customHeight="false" outlineLevel="0" collapsed="false">
      <c r="A2417" s="3" t="n">
        <v>69</v>
      </c>
      <c r="B2417" s="3" t="s">
        <v>154</v>
      </c>
      <c r="C2417" s="3" t="n">
        <v>53</v>
      </c>
      <c r="D2417" s="2" t="n">
        <v>75.726318359375</v>
      </c>
      <c r="E2417" s="2" t="n">
        <v>283245.40625</v>
      </c>
      <c r="F2417" s="2" t="n">
        <v>11575.0751953125</v>
      </c>
      <c r="G2417" s="3" t="s">
        <v>151</v>
      </c>
    </row>
    <row r="2418" customFormat="false" ht="12.75" hidden="false" customHeight="false" outlineLevel="0" collapsed="false">
      <c r="A2418" s="3" t="n">
        <v>69</v>
      </c>
      <c r="B2418" s="3" t="s">
        <v>154</v>
      </c>
      <c r="C2418" s="3" t="n">
        <v>54</v>
      </c>
      <c r="D2418" s="2" t="n">
        <v>76.0287170410156</v>
      </c>
      <c r="E2418" s="2" t="n">
        <v>279266.53125</v>
      </c>
      <c r="F2418" s="2" t="n">
        <v>11669.40625</v>
      </c>
      <c r="G2418" s="3" t="s">
        <v>151</v>
      </c>
    </row>
    <row r="2419" customFormat="false" ht="12.75" hidden="false" customHeight="false" outlineLevel="0" collapsed="false">
      <c r="A2419" s="3" t="n">
        <v>69</v>
      </c>
      <c r="B2419" s="3" t="s">
        <v>154</v>
      </c>
      <c r="C2419" s="3" t="n">
        <v>55</v>
      </c>
      <c r="D2419" s="2" t="n">
        <v>76.3311309814453</v>
      </c>
      <c r="E2419" s="2" t="n">
        <v>275280.5625</v>
      </c>
      <c r="F2419" s="2" t="n">
        <v>11690.607421875</v>
      </c>
      <c r="G2419" s="3" t="s">
        <v>151</v>
      </c>
    </row>
    <row r="2420" customFormat="false" ht="12.75" hidden="false" customHeight="false" outlineLevel="0" collapsed="false">
      <c r="A2420" s="3" t="n">
        <v>69</v>
      </c>
      <c r="B2420" s="3" t="s">
        <v>154</v>
      </c>
      <c r="C2420" s="3" t="n">
        <v>56</v>
      </c>
      <c r="D2420" s="2" t="n">
        <v>76.6335296630859</v>
      </c>
      <c r="E2420" s="2" t="n">
        <v>271209.5</v>
      </c>
      <c r="F2420" s="2" t="n">
        <v>11645.7080078125</v>
      </c>
      <c r="G2420" s="3" t="s">
        <v>151</v>
      </c>
    </row>
    <row r="2421" customFormat="false" ht="12.75" hidden="false" customHeight="false" outlineLevel="0" collapsed="false">
      <c r="A2421" s="3" t="n">
        <v>69</v>
      </c>
      <c r="B2421" s="3" t="s">
        <v>154</v>
      </c>
      <c r="C2421" s="3" t="n">
        <v>57</v>
      </c>
      <c r="D2421" s="2" t="n">
        <v>76.9359436035156</v>
      </c>
      <c r="E2421" s="2" t="n">
        <v>267863.1875</v>
      </c>
      <c r="F2421" s="2" t="n">
        <v>11556.146484375</v>
      </c>
      <c r="G2421" s="3" t="s">
        <v>151</v>
      </c>
    </row>
    <row r="2422" customFormat="false" ht="12.75" hidden="false" customHeight="false" outlineLevel="0" collapsed="false">
      <c r="A2422" s="3" t="n">
        <v>69</v>
      </c>
      <c r="B2422" s="3" t="s">
        <v>154</v>
      </c>
      <c r="C2422" s="3" t="n">
        <v>58</v>
      </c>
      <c r="D2422" s="2" t="n">
        <v>77.2383422851563</v>
      </c>
      <c r="E2422" s="2" t="n">
        <v>264258.40625</v>
      </c>
      <c r="F2422" s="2" t="n">
        <v>11450.83984375</v>
      </c>
      <c r="G2422" s="3" t="s">
        <v>151</v>
      </c>
    </row>
    <row r="2423" customFormat="false" ht="12.75" hidden="false" customHeight="false" outlineLevel="0" collapsed="false">
      <c r="A2423" s="3" t="n">
        <v>69</v>
      </c>
      <c r="B2423" s="3" t="s">
        <v>154</v>
      </c>
      <c r="C2423" s="3" t="n">
        <v>59</v>
      </c>
      <c r="D2423" s="2" t="n">
        <v>77.5407562255859</v>
      </c>
      <c r="E2423" s="2" t="n">
        <v>260958.953125</v>
      </c>
      <c r="F2423" s="2" t="n">
        <v>11356.9619140625</v>
      </c>
      <c r="G2423" s="3" t="s">
        <v>151</v>
      </c>
    </row>
    <row r="2424" customFormat="false" ht="12.75" hidden="false" customHeight="false" outlineLevel="0" collapsed="false">
      <c r="A2424" s="3" t="n">
        <v>69</v>
      </c>
      <c r="B2424" s="3" t="s">
        <v>154</v>
      </c>
      <c r="C2424" s="3" t="n">
        <v>60</v>
      </c>
      <c r="D2424" s="2" t="n">
        <v>77.8431549072266</v>
      </c>
      <c r="E2424" s="2" t="n">
        <v>257402.359375</v>
      </c>
      <c r="F2424" s="2" t="n">
        <v>11292.35546875</v>
      </c>
      <c r="G2424" s="3" t="s">
        <v>151</v>
      </c>
    </row>
    <row r="2425" customFormat="false" ht="12.75" hidden="false" customHeight="false" outlineLevel="0" collapsed="false">
      <c r="A2425" s="3" t="n">
        <v>69</v>
      </c>
      <c r="B2425" s="3" t="s">
        <v>154</v>
      </c>
      <c r="C2425" s="3" t="n">
        <v>61</v>
      </c>
      <c r="D2425" s="2" t="n">
        <v>78.1455612182617</v>
      </c>
      <c r="E2425" s="2" t="n">
        <v>253388.765625</v>
      </c>
      <c r="F2425" s="2" t="n">
        <v>11263.283203125</v>
      </c>
      <c r="G2425" s="3" t="s">
        <v>151</v>
      </c>
    </row>
    <row r="2426" customFormat="false" ht="12.75" hidden="false" customHeight="false" outlineLevel="0" collapsed="false">
      <c r="A2426" s="3" t="n">
        <v>69</v>
      </c>
      <c r="B2426" s="3" t="s">
        <v>154</v>
      </c>
      <c r="C2426" s="3" t="n">
        <v>62</v>
      </c>
      <c r="D2426" s="2" t="n">
        <v>78.4479675292969</v>
      </c>
      <c r="E2426" s="2" t="n">
        <v>250085.953125</v>
      </c>
      <c r="F2426" s="2" t="n">
        <v>11267.521484375</v>
      </c>
      <c r="G2426" s="3" t="s">
        <v>151</v>
      </c>
    </row>
    <row r="2427" customFormat="false" ht="12.75" hidden="false" customHeight="false" outlineLevel="0" collapsed="false">
      <c r="A2427" s="3" t="n">
        <v>69</v>
      </c>
      <c r="B2427" s="3" t="s">
        <v>154</v>
      </c>
      <c r="C2427" s="3" t="n">
        <v>63</v>
      </c>
      <c r="D2427" s="2" t="n">
        <v>78.750373840332</v>
      </c>
      <c r="E2427" s="2" t="n">
        <v>246723.25</v>
      </c>
      <c r="F2427" s="2" t="n">
        <v>11298.99609375</v>
      </c>
      <c r="G2427" s="3" t="s">
        <v>151</v>
      </c>
    </row>
    <row r="2428" customFormat="false" ht="12.75" hidden="false" customHeight="false" outlineLevel="0" collapsed="false">
      <c r="A2428" s="3" t="n">
        <v>69</v>
      </c>
      <c r="B2428" s="3" t="s">
        <v>154</v>
      </c>
      <c r="C2428" s="3" t="n">
        <v>64</v>
      </c>
      <c r="D2428" s="2" t="n">
        <v>79.0527801513672</v>
      </c>
      <c r="E2428" s="2" t="n">
        <v>242962.734375</v>
      </c>
      <c r="F2428" s="2" t="n">
        <v>11350.69140625</v>
      </c>
      <c r="G2428" s="3" t="s">
        <v>151</v>
      </c>
    </row>
    <row r="2429" customFormat="false" ht="12.75" hidden="false" customHeight="false" outlineLevel="0" collapsed="false">
      <c r="A2429" s="3" t="n">
        <v>69</v>
      </c>
      <c r="B2429" s="3" t="s">
        <v>154</v>
      </c>
      <c r="C2429" s="3" t="n">
        <v>65</v>
      </c>
      <c r="D2429" s="2" t="n">
        <v>79.3551864624023</v>
      </c>
      <c r="E2429" s="2" t="n">
        <v>239573.921875</v>
      </c>
      <c r="F2429" s="2" t="n">
        <v>11414.3193359375</v>
      </c>
      <c r="G2429" s="3" t="s">
        <v>151</v>
      </c>
    </row>
    <row r="2430" customFormat="false" ht="12.75" hidden="false" customHeight="false" outlineLevel="0" collapsed="false">
      <c r="A2430" s="3" t="n">
        <v>69</v>
      </c>
      <c r="B2430" s="3" t="s">
        <v>154</v>
      </c>
      <c r="C2430" s="3" t="n">
        <v>66</v>
      </c>
      <c r="D2430" s="2" t="n">
        <v>79.6575927734375</v>
      </c>
      <c r="E2430" s="2" t="n">
        <v>235749.40625</v>
      </c>
      <c r="F2430" s="2" t="n">
        <v>11478.998046875</v>
      </c>
      <c r="G2430" s="3" t="s">
        <v>151</v>
      </c>
    </row>
    <row r="2431" customFormat="false" ht="12.75" hidden="false" customHeight="false" outlineLevel="0" collapsed="false">
      <c r="A2431" s="3" t="n">
        <v>69</v>
      </c>
      <c r="B2431" s="3" t="s">
        <v>154</v>
      </c>
      <c r="C2431" s="3" t="n">
        <v>67</v>
      </c>
      <c r="D2431" s="2" t="n">
        <v>79.9599990844727</v>
      </c>
      <c r="E2431" s="2" t="n">
        <v>232480.90625</v>
      </c>
      <c r="F2431" s="2" t="n">
        <v>11532.505859375</v>
      </c>
      <c r="G2431" s="3" t="s">
        <v>151</v>
      </c>
    </row>
    <row r="2432" customFormat="false" ht="12.75" hidden="false" customHeight="false" outlineLevel="0" collapsed="false">
      <c r="A2432" s="3" t="n">
        <v>69</v>
      </c>
      <c r="B2432" s="3" t="s">
        <v>154</v>
      </c>
      <c r="C2432" s="3" t="n">
        <v>68</v>
      </c>
      <c r="D2432" s="2" t="n">
        <v>80.2624053955078</v>
      </c>
      <c r="E2432" s="2" t="n">
        <v>228899.1875</v>
      </c>
      <c r="F2432" s="2" t="n">
        <v>11566.3359375</v>
      </c>
      <c r="G2432" s="3" t="s">
        <v>151</v>
      </c>
    </row>
    <row r="2433" customFormat="false" ht="12.75" hidden="false" customHeight="false" outlineLevel="0" collapsed="false">
      <c r="A2433" s="3" t="n">
        <v>69</v>
      </c>
      <c r="B2433" s="3" t="s">
        <v>154</v>
      </c>
      <c r="C2433" s="3" t="n">
        <v>69</v>
      </c>
      <c r="D2433" s="2" t="n">
        <v>80.564811706543</v>
      </c>
      <c r="E2433" s="2" t="n">
        <v>224682.5625</v>
      </c>
      <c r="F2433" s="2" t="n">
        <v>11584.548828125</v>
      </c>
      <c r="G2433" s="3" t="s">
        <v>151</v>
      </c>
    </row>
    <row r="2434" customFormat="false" ht="12.75" hidden="false" customHeight="false" outlineLevel="0" collapsed="false">
      <c r="A2434" s="3" t="n">
        <v>69</v>
      </c>
      <c r="B2434" s="3" t="s">
        <v>154</v>
      </c>
      <c r="C2434" s="3" t="n">
        <v>70</v>
      </c>
      <c r="D2434" s="2" t="n">
        <v>80.8672180175781</v>
      </c>
      <c r="E2434" s="2" t="n">
        <v>221630.484375</v>
      </c>
      <c r="F2434" s="2" t="n">
        <v>11613.3251953125</v>
      </c>
      <c r="G2434" s="3" t="s">
        <v>151</v>
      </c>
    </row>
    <row r="2435" customFormat="false" ht="12.75" hidden="false" customHeight="false" outlineLevel="0" collapsed="false">
      <c r="A2435" s="3" t="n">
        <v>69</v>
      </c>
      <c r="B2435" s="3" t="s">
        <v>154</v>
      </c>
      <c r="C2435" s="3" t="n">
        <v>71</v>
      </c>
      <c r="D2435" s="2" t="n">
        <v>81.1696243286133</v>
      </c>
      <c r="E2435" s="2" t="n">
        <v>218109.78125</v>
      </c>
      <c r="F2435" s="2" t="n">
        <v>11706.90234375</v>
      </c>
      <c r="G2435" s="3" t="s">
        <v>151</v>
      </c>
    </row>
    <row r="2436" customFormat="false" ht="12.75" hidden="false" customHeight="false" outlineLevel="0" collapsed="false">
      <c r="A2436" s="3" t="n">
        <v>69</v>
      </c>
      <c r="B2436" s="3" t="s">
        <v>154</v>
      </c>
      <c r="C2436" s="3" t="n">
        <v>72</v>
      </c>
      <c r="D2436" s="2" t="n">
        <v>81.4720306396484</v>
      </c>
      <c r="E2436" s="2" t="n">
        <v>214991.5625</v>
      </c>
      <c r="F2436" s="2" t="n">
        <v>11949.375</v>
      </c>
      <c r="G2436" s="3" t="s">
        <v>151</v>
      </c>
    </row>
    <row r="2437" customFormat="false" ht="12.75" hidden="false" customHeight="false" outlineLevel="0" collapsed="false">
      <c r="A2437" s="3" t="n">
        <v>69</v>
      </c>
      <c r="B2437" s="3" t="s">
        <v>154</v>
      </c>
      <c r="C2437" s="3" t="n">
        <v>73</v>
      </c>
      <c r="D2437" s="2" t="n">
        <v>81.7744369506836</v>
      </c>
      <c r="E2437" s="2" t="n">
        <v>211849.671875</v>
      </c>
      <c r="F2437" s="2" t="n">
        <v>12453.2470703125</v>
      </c>
      <c r="G2437" s="3" t="s">
        <v>151</v>
      </c>
    </row>
    <row r="2438" customFormat="false" ht="12.75" hidden="false" customHeight="false" outlineLevel="0" collapsed="false">
      <c r="A2438" s="3" t="n">
        <v>69</v>
      </c>
      <c r="B2438" s="3" t="s">
        <v>154</v>
      </c>
      <c r="C2438" s="3" t="n">
        <v>74</v>
      </c>
      <c r="D2438" s="2" t="n">
        <v>82.0768432617188</v>
      </c>
      <c r="E2438" s="2" t="n">
        <v>208042.171875</v>
      </c>
      <c r="F2438" s="2" t="n">
        <v>13361.099609375</v>
      </c>
      <c r="G2438" s="3" t="s">
        <v>151</v>
      </c>
    </row>
    <row r="2439" customFormat="false" ht="12.75" hidden="false" customHeight="false" outlineLevel="0" collapsed="false">
      <c r="A2439" s="3" t="n">
        <v>69</v>
      </c>
      <c r="B2439" s="3" t="s">
        <v>154</v>
      </c>
      <c r="C2439" s="3" t="n">
        <v>75</v>
      </c>
      <c r="D2439" s="2" t="n">
        <v>82.3792495727539</v>
      </c>
      <c r="E2439" s="2" t="n">
        <v>203594.234375</v>
      </c>
      <c r="F2439" s="2" t="n">
        <v>14850.771484375</v>
      </c>
      <c r="G2439" s="3" t="s">
        <v>151</v>
      </c>
    </row>
    <row r="2440" customFormat="false" ht="12.75" hidden="false" customHeight="false" outlineLevel="0" collapsed="false">
      <c r="A2440" s="3" t="n">
        <v>69</v>
      </c>
      <c r="B2440" s="3" t="s">
        <v>154</v>
      </c>
      <c r="C2440" s="3" t="n">
        <v>76</v>
      </c>
      <c r="D2440" s="2" t="n">
        <v>82.6816558837891</v>
      </c>
      <c r="E2440" s="2" t="n">
        <v>198660.140625</v>
      </c>
      <c r="F2440" s="2" t="n">
        <v>17135.93359375</v>
      </c>
      <c r="G2440" s="3" t="s">
        <v>151</v>
      </c>
    </row>
    <row r="2441" customFormat="false" ht="12.75" hidden="false" customHeight="false" outlineLevel="0" collapsed="false">
      <c r="A2441" s="3" t="n">
        <v>69</v>
      </c>
      <c r="B2441" s="3" t="s">
        <v>154</v>
      </c>
      <c r="C2441" s="3" t="n">
        <v>77</v>
      </c>
      <c r="D2441" s="2" t="n">
        <v>82.9840621948242</v>
      </c>
      <c r="E2441" s="2" t="n">
        <v>194234.5625</v>
      </c>
      <c r="F2441" s="2" t="n">
        <v>20441.8046875</v>
      </c>
      <c r="G2441" s="3" t="s">
        <v>151</v>
      </c>
    </row>
    <row r="2442" customFormat="false" ht="12.75" hidden="false" customHeight="false" outlineLevel="0" collapsed="false">
      <c r="A2442" s="3" t="n">
        <v>69</v>
      </c>
      <c r="B2442" s="3" t="s">
        <v>154</v>
      </c>
      <c r="C2442" s="3" t="n">
        <v>78</v>
      </c>
      <c r="D2442" s="2" t="n">
        <v>83.2864685058594</v>
      </c>
      <c r="E2442" s="2" t="n">
        <v>187521.515625</v>
      </c>
      <c r="F2442" s="2" t="n">
        <v>24937.5</v>
      </c>
      <c r="G2442" s="3" t="s">
        <v>151</v>
      </c>
    </row>
    <row r="2443" customFormat="false" ht="12.75" hidden="false" customHeight="false" outlineLevel="0" collapsed="false">
      <c r="A2443" s="3" t="n">
        <v>69</v>
      </c>
      <c r="B2443" s="3" t="s">
        <v>154</v>
      </c>
      <c r="C2443" s="3" t="n">
        <v>79</v>
      </c>
      <c r="D2443" s="2" t="n">
        <v>83.5888748168945</v>
      </c>
      <c r="E2443" s="2" t="n">
        <v>178772.21875</v>
      </c>
      <c r="F2443" s="2" t="n">
        <v>30623.560546875</v>
      </c>
      <c r="G2443" s="3" t="s">
        <v>151</v>
      </c>
    </row>
    <row r="2444" customFormat="false" ht="12.75" hidden="false" customHeight="false" outlineLevel="0" collapsed="false">
      <c r="A2444" s="3" t="n">
        <v>69</v>
      </c>
      <c r="B2444" s="3" t="s">
        <v>154</v>
      </c>
      <c r="C2444" s="3" t="n">
        <v>80</v>
      </c>
      <c r="D2444" s="2" t="n">
        <v>83.8912811279297</v>
      </c>
      <c r="E2444" s="2" t="n">
        <v>165780.171875</v>
      </c>
      <c r="F2444" s="2" t="n">
        <v>37208.4921875</v>
      </c>
      <c r="G2444" s="3" t="s">
        <v>151</v>
      </c>
    </row>
    <row r="2445" customFormat="false" ht="12.75" hidden="false" customHeight="false" outlineLevel="0" collapsed="false">
      <c r="A2445" s="3" t="n">
        <v>69</v>
      </c>
      <c r="B2445" s="3" t="s">
        <v>154</v>
      </c>
      <c r="C2445" s="3" t="n">
        <v>81</v>
      </c>
      <c r="D2445" s="2" t="n">
        <v>84.1936874389648</v>
      </c>
      <c r="E2445" s="2" t="n">
        <v>147388.609375</v>
      </c>
      <c r="F2445" s="2" t="n">
        <v>44038.8046875</v>
      </c>
      <c r="G2445" s="3" t="s">
        <v>151</v>
      </c>
    </row>
    <row r="2446" customFormat="false" ht="12.75" hidden="false" customHeight="false" outlineLevel="0" collapsed="false">
      <c r="A2446" s="3" t="n">
        <v>69</v>
      </c>
      <c r="B2446" s="3" t="s">
        <v>154</v>
      </c>
      <c r="C2446" s="3" t="n">
        <v>82</v>
      </c>
      <c r="D2446" s="2" t="n">
        <v>84.49609375</v>
      </c>
      <c r="E2446" s="2" t="n">
        <v>122915.046875</v>
      </c>
      <c r="F2446" s="2" t="n">
        <v>50150.45703125</v>
      </c>
      <c r="G2446" s="3" t="s">
        <v>151</v>
      </c>
    </row>
    <row r="2447" customFormat="false" ht="12.75" hidden="false" customHeight="false" outlineLevel="0" collapsed="false">
      <c r="A2447" s="3" t="n">
        <v>69</v>
      </c>
      <c r="B2447" s="3" t="s">
        <v>154</v>
      </c>
      <c r="C2447" s="3" t="n">
        <v>83</v>
      </c>
      <c r="D2447" s="2" t="n">
        <v>84.7984924316406</v>
      </c>
      <c r="E2447" s="2" t="n">
        <v>94456.4609375</v>
      </c>
      <c r="F2447" s="2" t="n">
        <v>54469.88671875</v>
      </c>
      <c r="G2447" s="3" t="s">
        <v>151</v>
      </c>
    </row>
    <row r="2448" customFormat="false" ht="12.75" hidden="false" customHeight="false" outlineLevel="0" collapsed="false">
      <c r="A2448" s="3" t="n">
        <v>69</v>
      </c>
      <c r="B2448" s="3" t="s">
        <v>154</v>
      </c>
      <c r="C2448" s="3" t="n">
        <v>84</v>
      </c>
      <c r="D2448" s="2" t="n">
        <v>85.1009063720703</v>
      </c>
      <c r="E2448" s="2" t="n">
        <v>68344.5625</v>
      </c>
      <c r="F2448" s="2" t="n">
        <v>56116.7578125</v>
      </c>
      <c r="G2448" s="3" t="s">
        <v>151</v>
      </c>
    </row>
    <row r="2449" customFormat="false" ht="12.75" hidden="false" customHeight="false" outlineLevel="0" collapsed="false">
      <c r="A2449" s="3" t="n">
        <v>69</v>
      </c>
      <c r="B2449" s="3" t="s">
        <v>154</v>
      </c>
      <c r="C2449" s="3" t="n">
        <v>85</v>
      </c>
      <c r="D2449" s="2" t="n">
        <v>85.4033050537109</v>
      </c>
      <c r="E2449" s="2" t="n">
        <v>47517.92578125</v>
      </c>
      <c r="F2449" s="2" t="n">
        <v>54690.35546875</v>
      </c>
      <c r="G2449" s="3" t="s">
        <v>151</v>
      </c>
    </row>
    <row r="2450" customFormat="false" ht="12.75" hidden="false" customHeight="false" outlineLevel="0" collapsed="false">
      <c r="A2450" s="3" t="n">
        <v>69</v>
      </c>
      <c r="B2450" s="3" t="s">
        <v>154</v>
      </c>
      <c r="C2450" s="3" t="n">
        <v>86</v>
      </c>
      <c r="D2450" s="2" t="n">
        <v>85.7057189941406</v>
      </c>
      <c r="E2450" s="2" t="n">
        <v>34025.30078125</v>
      </c>
      <c r="F2450" s="2" t="n">
        <v>50406.0703125</v>
      </c>
      <c r="G2450" s="3" t="s">
        <v>151</v>
      </c>
    </row>
    <row r="2451" customFormat="false" ht="12.75" hidden="false" customHeight="false" outlineLevel="0" collapsed="false">
      <c r="A2451" s="3" t="n">
        <v>69</v>
      </c>
      <c r="B2451" s="3" t="s">
        <v>154</v>
      </c>
      <c r="C2451" s="3" t="n">
        <v>87</v>
      </c>
      <c r="D2451" s="2" t="n">
        <v>86.0081176757813</v>
      </c>
      <c r="E2451" s="2" t="n">
        <v>25793.1875</v>
      </c>
      <c r="F2451" s="2" t="n">
        <v>44014.23828125</v>
      </c>
      <c r="G2451" s="3" t="s">
        <v>151</v>
      </c>
    </row>
    <row r="2452" customFormat="false" ht="12.75" hidden="false" customHeight="false" outlineLevel="0" collapsed="false">
      <c r="A2452" s="3" t="n">
        <v>69</v>
      </c>
      <c r="B2452" s="3" t="s">
        <v>154</v>
      </c>
      <c r="C2452" s="3" t="n">
        <v>88</v>
      </c>
      <c r="D2452" s="2" t="n">
        <v>86.3105316162109</v>
      </c>
      <c r="E2452" s="2" t="n">
        <v>21114.017578125</v>
      </c>
      <c r="F2452" s="2" t="n">
        <v>36543.3828125</v>
      </c>
      <c r="G2452" s="3" t="s">
        <v>151</v>
      </c>
    </row>
    <row r="2453" customFormat="false" ht="12.75" hidden="false" customHeight="false" outlineLevel="0" collapsed="false">
      <c r="A2453" s="3" t="n">
        <v>69</v>
      </c>
      <c r="B2453" s="3" t="s">
        <v>154</v>
      </c>
      <c r="C2453" s="3" t="n">
        <v>89</v>
      </c>
      <c r="D2453" s="2" t="n">
        <v>86.6129302978516</v>
      </c>
      <c r="E2453" s="2" t="n">
        <v>18019.953125</v>
      </c>
      <c r="F2453" s="2" t="n">
        <v>28995.146484375</v>
      </c>
      <c r="G2453" s="3" t="s">
        <v>151</v>
      </c>
    </row>
    <row r="2454" customFormat="false" ht="12.75" hidden="false" customHeight="false" outlineLevel="0" collapsed="false">
      <c r="A2454" s="3" t="n">
        <v>69</v>
      </c>
      <c r="B2454" s="3" t="s">
        <v>154</v>
      </c>
      <c r="C2454" s="3" t="n">
        <v>90</v>
      </c>
      <c r="D2454" s="2" t="n">
        <v>86.9153366088867</v>
      </c>
      <c r="E2454" s="2" t="n">
        <v>15289.2197265625</v>
      </c>
      <c r="F2454" s="2" t="n">
        <v>22120.22265625</v>
      </c>
      <c r="G2454" s="3" t="s">
        <v>151</v>
      </c>
    </row>
    <row r="2455" customFormat="false" ht="12.75" hidden="false" customHeight="false" outlineLevel="0" collapsed="false">
      <c r="A2455" s="3" t="n">
        <v>69</v>
      </c>
      <c r="B2455" s="3" t="s">
        <v>154</v>
      </c>
      <c r="C2455" s="3" t="n">
        <v>91</v>
      </c>
      <c r="D2455" s="2" t="n">
        <v>87.2177429199219</v>
      </c>
      <c r="E2455" s="2" t="n">
        <v>14195.76171875</v>
      </c>
      <c r="F2455" s="2" t="n">
        <v>16338.048828125</v>
      </c>
      <c r="G2455" s="3" t="s">
        <v>151</v>
      </c>
    </row>
    <row r="2456" customFormat="false" ht="12.75" hidden="false" customHeight="false" outlineLevel="0" collapsed="false">
      <c r="A2456" s="3" t="n">
        <v>69</v>
      </c>
      <c r="B2456" s="3" t="s">
        <v>154</v>
      </c>
      <c r="C2456" s="3" t="n">
        <v>92</v>
      </c>
      <c r="D2456" s="2" t="n">
        <v>87.5201568603516</v>
      </c>
      <c r="E2456" s="2" t="n">
        <v>13146.9736328125</v>
      </c>
      <c r="F2456" s="2" t="n">
        <v>11778.94140625</v>
      </c>
      <c r="G2456" s="3" t="s">
        <v>151</v>
      </c>
    </row>
    <row r="2457" customFormat="false" ht="12.75" hidden="false" customHeight="false" outlineLevel="0" collapsed="false">
      <c r="A2457" s="3" t="n">
        <v>69</v>
      </c>
      <c r="B2457" s="3" t="s">
        <v>154</v>
      </c>
      <c r="C2457" s="3" t="n">
        <v>93</v>
      </c>
      <c r="D2457" s="2" t="n">
        <v>87.8225555419922</v>
      </c>
      <c r="E2457" s="2" t="n">
        <v>12770.337890625</v>
      </c>
      <c r="F2457" s="2" t="n">
        <v>8274.0517578125</v>
      </c>
      <c r="G2457" s="3" t="s">
        <v>151</v>
      </c>
    </row>
    <row r="2458" customFormat="false" ht="12.75" hidden="false" customHeight="false" outlineLevel="0" collapsed="false">
      <c r="A2458" s="3" t="n">
        <v>69</v>
      </c>
      <c r="B2458" s="3" t="s">
        <v>154</v>
      </c>
      <c r="C2458" s="3" t="n">
        <v>94</v>
      </c>
      <c r="D2458" s="2" t="n">
        <v>88.1249618530273</v>
      </c>
      <c r="E2458" s="2" t="n">
        <v>12529.3369140625</v>
      </c>
      <c r="F2458" s="2" t="n">
        <v>5794.59814453125</v>
      </c>
      <c r="G2458" s="3" t="s">
        <v>151</v>
      </c>
    </row>
    <row r="2459" customFormat="false" ht="12.75" hidden="false" customHeight="false" outlineLevel="0" collapsed="false">
      <c r="A2459" s="3" t="n">
        <v>69</v>
      </c>
      <c r="B2459" s="3" t="s">
        <v>154</v>
      </c>
      <c r="C2459" s="3" t="n">
        <v>95</v>
      </c>
      <c r="D2459" s="2" t="n">
        <v>88.4273681640625</v>
      </c>
      <c r="E2459" s="2" t="n">
        <v>12372.5537109375</v>
      </c>
      <c r="F2459" s="2" t="n">
        <v>4190.908203125</v>
      </c>
      <c r="G2459" s="3" t="s">
        <v>151</v>
      </c>
    </row>
    <row r="2460" customFormat="false" ht="12.75" hidden="false" customHeight="false" outlineLevel="0" collapsed="false">
      <c r="A2460" s="3" t="n">
        <v>69</v>
      </c>
      <c r="B2460" s="3" t="s">
        <v>154</v>
      </c>
      <c r="C2460" s="3" t="n">
        <v>96</v>
      </c>
      <c r="D2460" s="2" t="n">
        <v>88.7297744750977</v>
      </c>
      <c r="E2460" s="2" t="n">
        <v>11022.17578125</v>
      </c>
      <c r="F2460" s="2" t="n">
        <v>3292.10009765625</v>
      </c>
      <c r="G2460" s="3" t="s">
        <v>151</v>
      </c>
    </row>
    <row r="2461" customFormat="false" ht="12.75" hidden="false" customHeight="false" outlineLevel="0" collapsed="false">
      <c r="A2461" s="3" t="n">
        <v>69</v>
      </c>
      <c r="B2461" s="3" t="s">
        <v>154</v>
      </c>
      <c r="C2461" s="3" t="n">
        <v>97</v>
      </c>
      <c r="D2461" s="2" t="n">
        <v>89.0321807861328</v>
      </c>
      <c r="E2461" s="2" t="n">
        <v>10800.3115234375</v>
      </c>
      <c r="F2461" s="2" t="n">
        <v>2947.41162109375</v>
      </c>
      <c r="G2461" s="3" t="s">
        <v>151</v>
      </c>
    </row>
    <row r="2462" customFormat="false" ht="12.75" hidden="false" customHeight="false" outlineLevel="0" collapsed="false">
      <c r="A2462" s="3" t="n">
        <v>69</v>
      </c>
      <c r="B2462" s="3" t="s">
        <v>154</v>
      </c>
      <c r="C2462" s="3" t="n">
        <v>98</v>
      </c>
      <c r="D2462" s="2" t="n">
        <v>89.334587097168</v>
      </c>
      <c r="E2462" s="2" t="n">
        <v>10137.56640625</v>
      </c>
      <c r="F2462" s="2" t="n">
        <v>3020.4638671875</v>
      </c>
      <c r="G2462" s="3" t="s">
        <v>151</v>
      </c>
    </row>
    <row r="2463" customFormat="false" ht="12.75" hidden="false" customHeight="false" outlineLevel="0" collapsed="false">
      <c r="A2463" s="3" t="n">
        <v>69</v>
      </c>
      <c r="B2463" s="3" t="s">
        <v>154</v>
      </c>
      <c r="C2463" s="3" t="n">
        <v>99</v>
      </c>
      <c r="D2463" s="2" t="n">
        <v>89.6369934082031</v>
      </c>
      <c r="E2463" s="2" t="n">
        <v>8674.8681640625</v>
      </c>
      <c r="F2463" s="2" t="n">
        <v>3374.60546875</v>
      </c>
      <c r="G2463" s="3" t="s">
        <v>151</v>
      </c>
    </row>
    <row r="2464" customFormat="false" ht="12.75" hidden="false" customHeight="false" outlineLevel="0" collapsed="false">
      <c r="A2464" s="3" t="n">
        <v>69</v>
      </c>
      <c r="B2464" s="3" t="s">
        <v>154</v>
      </c>
      <c r="C2464" s="3" t="n">
        <v>100</v>
      </c>
      <c r="D2464" s="2" t="n">
        <v>89.9393997192383</v>
      </c>
      <c r="E2464" s="2" t="n">
        <v>7065.49267578125</v>
      </c>
      <c r="F2464" s="2" t="n">
        <v>3858.54248046875</v>
      </c>
      <c r="G2464" s="3" t="s">
        <v>151</v>
      </c>
    </row>
    <row r="2465" customFormat="false" ht="12.75" hidden="false" customHeight="false" outlineLevel="0" collapsed="false">
      <c r="A2465" s="3" t="n">
        <v>69</v>
      </c>
      <c r="B2465" s="3" t="s">
        <v>154</v>
      </c>
      <c r="C2465" s="3" t="n">
        <v>101</v>
      </c>
      <c r="D2465" s="2" t="n">
        <v>90.2418060302734</v>
      </c>
      <c r="E2465" s="2" t="n">
        <v>3616.64331054688</v>
      </c>
      <c r="F2465" s="2" t="n">
        <v>4305.3193359375</v>
      </c>
      <c r="G2465" s="3" t="s">
        <v>151</v>
      </c>
    </row>
    <row r="2466" customFormat="false" ht="12.75" hidden="false" customHeight="false" outlineLevel="0" collapsed="false">
      <c r="A2466" s="3" t="n">
        <v>69</v>
      </c>
      <c r="B2466" s="3" t="s">
        <v>154</v>
      </c>
      <c r="C2466" s="3" t="n">
        <v>102</v>
      </c>
      <c r="D2466" s="2" t="n">
        <v>90.5442123413086</v>
      </c>
      <c r="E2466" s="2" t="n">
        <v>615.362670898438</v>
      </c>
      <c r="F2466" s="2" t="n">
        <v>4554.8115234375</v>
      </c>
      <c r="G2466" s="3" t="s">
        <v>151</v>
      </c>
    </row>
    <row r="2467" customFormat="false" ht="12.75" hidden="false" customHeight="false" outlineLevel="0" collapsed="false">
      <c r="A2467" s="3" t="n">
        <v>69</v>
      </c>
      <c r="B2467" s="3" t="s">
        <v>154</v>
      </c>
      <c r="C2467" s="3" t="n">
        <v>103</v>
      </c>
      <c r="D2467" s="2" t="n">
        <v>90.8466186523438</v>
      </c>
      <c r="E2467" s="2" t="n">
        <v>137.892959594727</v>
      </c>
      <c r="F2467" s="2" t="n">
        <v>4495.2607421875</v>
      </c>
      <c r="G2467" s="3" t="s">
        <v>151</v>
      </c>
    </row>
    <row r="2468" customFormat="false" ht="12.75" hidden="false" customHeight="false" outlineLevel="0" collapsed="false">
      <c r="A2468" s="3" t="n">
        <v>69</v>
      </c>
      <c r="B2468" s="3" t="s">
        <v>154</v>
      </c>
      <c r="C2468" s="3" t="n">
        <v>104</v>
      </c>
      <c r="D2468" s="2" t="n">
        <v>91.1490249633789</v>
      </c>
      <c r="E2468" s="2" t="n">
        <v>-138.057556152344</v>
      </c>
      <c r="F2468" s="2" t="n">
        <v>4101.71044921875</v>
      </c>
      <c r="G2468" s="3" t="s">
        <v>151</v>
      </c>
    </row>
    <row r="2469" customFormat="false" ht="12.75" hidden="false" customHeight="false" outlineLevel="0" collapsed="false">
      <c r="A2469" s="3" t="n">
        <v>69</v>
      </c>
      <c r="B2469" s="3" t="s">
        <v>154</v>
      </c>
      <c r="C2469" s="3" t="n">
        <v>105</v>
      </c>
      <c r="D2469" s="2" t="n">
        <v>91.4514312744141</v>
      </c>
      <c r="E2469" s="2" t="n">
        <v>-337.101013183594</v>
      </c>
      <c r="F2469" s="2" t="n">
        <v>3444.6845703125</v>
      </c>
      <c r="G2469" s="3" t="s">
        <v>151</v>
      </c>
    </row>
    <row r="2470" customFormat="false" ht="12.75" hidden="false" customHeight="false" outlineLevel="0" collapsed="false">
      <c r="A2470" s="3" t="n">
        <v>69</v>
      </c>
      <c r="B2470" s="3" t="s">
        <v>154</v>
      </c>
      <c r="C2470" s="3" t="n">
        <v>106</v>
      </c>
      <c r="D2470" s="2" t="n">
        <v>91.7538375854492</v>
      </c>
      <c r="E2470" s="2" t="n">
        <v>49.3718032836914</v>
      </c>
      <c r="F2470" s="2" t="n">
        <v>2658.7392578125</v>
      </c>
      <c r="G2470" s="3" t="s">
        <v>151</v>
      </c>
    </row>
    <row r="2471" customFormat="false" ht="12.75" hidden="false" customHeight="false" outlineLevel="0" collapsed="false">
      <c r="A2471" s="3" t="n">
        <v>69</v>
      </c>
      <c r="B2471" s="3" t="s">
        <v>154</v>
      </c>
      <c r="C2471" s="3" t="n">
        <v>107</v>
      </c>
      <c r="D2471" s="2" t="n">
        <v>92.0562438964844</v>
      </c>
      <c r="E2471" s="2" t="n">
        <v>-611.533874511719</v>
      </c>
      <c r="F2471" s="2" t="n">
        <v>1886.5302734375</v>
      </c>
      <c r="G2471" s="3" t="s">
        <v>151</v>
      </c>
    </row>
    <row r="2472" customFormat="false" ht="12.75" hidden="false" customHeight="false" outlineLevel="0" collapsed="false">
      <c r="A2472" s="3" t="n">
        <v>69</v>
      </c>
      <c r="B2472" s="3" t="s">
        <v>154</v>
      </c>
      <c r="C2472" s="3" t="n">
        <v>108</v>
      </c>
      <c r="D2472" s="2" t="n">
        <v>92.358642578125</v>
      </c>
      <c r="E2472" s="2" t="n">
        <v>-604.3759765625</v>
      </c>
      <c r="F2472" s="2" t="n">
        <v>1228.794921875</v>
      </c>
      <c r="G2472" s="3" t="s">
        <v>151</v>
      </c>
    </row>
    <row r="2473" customFormat="false" ht="12.75" hidden="false" customHeight="false" outlineLevel="0" collapsed="false">
      <c r="A2473" s="3" t="n">
        <v>69</v>
      </c>
      <c r="B2473" s="3" t="s">
        <v>154</v>
      </c>
      <c r="C2473" s="3" t="n">
        <v>109</v>
      </c>
      <c r="D2473" s="2" t="n">
        <v>92.6610565185547</v>
      </c>
      <c r="E2473" s="2" t="n">
        <v>-835.926025390625</v>
      </c>
      <c r="F2473" s="2" t="n">
        <v>723.12109375</v>
      </c>
      <c r="G2473" s="3" t="s">
        <v>151</v>
      </c>
    </row>
    <row r="2474" customFormat="false" ht="12.75" hidden="false" customHeight="false" outlineLevel="0" collapsed="false">
      <c r="A2474" s="3" t="n">
        <v>69</v>
      </c>
      <c r="B2474" s="3" t="s">
        <v>154</v>
      </c>
      <c r="C2474" s="3" t="n">
        <v>110</v>
      </c>
      <c r="D2474" s="2" t="n">
        <v>92.9634552001953</v>
      </c>
      <c r="E2474" s="2" t="n">
        <v>-381.146331787109</v>
      </c>
      <c r="F2474" s="2" t="n">
        <v>352.78515625</v>
      </c>
      <c r="G2474" s="3" t="s">
        <v>151</v>
      </c>
    </row>
    <row r="2475" customFormat="false" ht="12.75" hidden="false" customHeight="false" outlineLevel="0" collapsed="false">
      <c r="A2475" s="3" t="n">
        <v>69</v>
      </c>
      <c r="B2475" s="3" t="s">
        <v>154</v>
      </c>
      <c r="C2475" s="3" t="n">
        <v>111</v>
      </c>
      <c r="D2475" s="2" t="n">
        <v>93.265869140625</v>
      </c>
      <c r="E2475" s="2" t="n">
        <v>-588.154968261719</v>
      </c>
      <c r="F2475" s="2" t="n">
        <v>70.068359375</v>
      </c>
      <c r="G2475" s="3" t="s">
        <v>151</v>
      </c>
    </row>
    <row r="2476" customFormat="false" ht="12.75" hidden="false" customHeight="false" outlineLevel="0" collapsed="false">
      <c r="A2476" s="3" t="n">
        <v>69</v>
      </c>
      <c r="B2476" s="3" t="s">
        <v>154</v>
      </c>
      <c r="C2476" s="3" t="n">
        <v>112</v>
      </c>
      <c r="D2476" s="2" t="n">
        <v>93.5682678222656</v>
      </c>
      <c r="E2476" s="2" t="n">
        <v>-420.057342529297</v>
      </c>
      <c r="F2476" s="2" t="n">
        <v>-182.72265625</v>
      </c>
      <c r="G2476" s="3" t="s">
        <v>151</v>
      </c>
    </row>
    <row r="2477" customFormat="false" ht="12.75" hidden="false" customHeight="false" outlineLevel="0" collapsed="false">
      <c r="A2477" s="3" t="n">
        <v>69</v>
      </c>
      <c r="B2477" s="3" t="s">
        <v>154</v>
      </c>
      <c r="C2477" s="3" t="n">
        <v>113</v>
      </c>
      <c r="D2477" s="2" t="n">
        <v>93.8706817626953</v>
      </c>
      <c r="E2477" s="2" t="n">
        <v>-583.698791503906</v>
      </c>
      <c r="F2477" s="2" t="n">
        <v>-460.5390625</v>
      </c>
      <c r="G2477" s="3" t="s">
        <v>151</v>
      </c>
    </row>
    <row r="2478" customFormat="false" ht="12.75" hidden="false" customHeight="false" outlineLevel="0" collapsed="false">
      <c r="A2478" s="3" t="n">
        <v>69</v>
      </c>
      <c r="B2478" s="3" t="s">
        <v>154</v>
      </c>
      <c r="C2478" s="3" t="n">
        <v>114</v>
      </c>
      <c r="D2478" s="2" t="n">
        <v>94.1730804443359</v>
      </c>
      <c r="E2478" s="2" t="n">
        <v>-538.878479003906</v>
      </c>
      <c r="F2478" s="2" t="n">
        <v>-807.3466796875</v>
      </c>
      <c r="G2478" s="3" t="s">
        <v>151</v>
      </c>
    </row>
    <row r="2479" customFormat="false" ht="12.75" hidden="false" customHeight="false" outlineLevel="0" collapsed="false">
      <c r="A2479" s="3" t="n">
        <v>69</v>
      </c>
      <c r="B2479" s="3" t="s">
        <v>154</v>
      </c>
      <c r="C2479" s="3" t="n">
        <v>115</v>
      </c>
      <c r="D2479" s="2" t="n">
        <v>94.4754943847656</v>
      </c>
      <c r="E2479" s="2" t="n">
        <v>-748.901000976563</v>
      </c>
      <c r="F2479" s="2" t="n">
        <v>-1247.75390625</v>
      </c>
      <c r="G2479" s="3" t="s">
        <v>151</v>
      </c>
    </row>
    <row r="2480" customFormat="false" ht="12.75" hidden="false" customHeight="false" outlineLevel="0" collapsed="false">
      <c r="A2480" s="3" t="n">
        <v>69</v>
      </c>
      <c r="B2480" s="3" t="s">
        <v>154</v>
      </c>
      <c r="C2480" s="3" t="n">
        <v>116</v>
      </c>
      <c r="D2480" s="2" t="n">
        <v>94.7778930664063</v>
      </c>
      <c r="E2480" s="2" t="n">
        <v>-576.336364746094</v>
      </c>
      <c r="F2480" s="2" t="n">
        <v>-1780.2275390625</v>
      </c>
      <c r="G2480" s="3" t="s">
        <v>151</v>
      </c>
    </row>
    <row r="2481" customFormat="false" ht="12.75" hidden="false" customHeight="false" outlineLevel="0" collapsed="false">
      <c r="A2481" s="3" t="n">
        <v>70</v>
      </c>
      <c r="B2481" s="3" t="s">
        <v>155</v>
      </c>
      <c r="C2481" s="3" t="n">
        <v>1</v>
      </c>
      <c r="D2481" s="2" t="n">
        <v>60.0012016296387</v>
      </c>
      <c r="E2481" s="2" t="n">
        <v>449339.4375</v>
      </c>
      <c r="F2481" s="2" t="n">
        <v>10071.7255859375</v>
      </c>
      <c r="G2481" s="3" t="s">
        <v>151</v>
      </c>
    </row>
    <row r="2482" customFormat="false" ht="12.75" hidden="false" customHeight="false" outlineLevel="0" collapsed="false">
      <c r="A2482" s="3" t="n">
        <v>70</v>
      </c>
      <c r="B2482" s="3" t="s">
        <v>155</v>
      </c>
      <c r="C2482" s="3" t="n">
        <v>2</v>
      </c>
      <c r="D2482" s="2" t="n">
        <v>60.3036079406738</v>
      </c>
      <c r="E2482" s="2" t="n">
        <v>447035</v>
      </c>
      <c r="F2482" s="2" t="n">
        <v>10189.2509765625</v>
      </c>
      <c r="G2482" s="3" t="s">
        <v>151</v>
      </c>
    </row>
    <row r="2483" customFormat="false" ht="12.75" hidden="false" customHeight="false" outlineLevel="0" collapsed="false">
      <c r="A2483" s="3" t="n">
        <v>70</v>
      </c>
      <c r="B2483" s="3" t="s">
        <v>155</v>
      </c>
      <c r="C2483" s="3" t="n">
        <v>3</v>
      </c>
      <c r="D2483" s="2" t="n">
        <v>60.606014251709</v>
      </c>
      <c r="E2483" s="2" t="n">
        <v>445758.40625</v>
      </c>
      <c r="F2483" s="2" t="n">
        <v>10341.126953125</v>
      </c>
      <c r="G2483" s="3" t="s">
        <v>151</v>
      </c>
    </row>
    <row r="2484" customFormat="false" ht="12.75" hidden="false" customHeight="false" outlineLevel="0" collapsed="false">
      <c r="A2484" s="3" t="n">
        <v>70</v>
      </c>
      <c r="B2484" s="3" t="s">
        <v>155</v>
      </c>
      <c r="C2484" s="3" t="n">
        <v>4</v>
      </c>
      <c r="D2484" s="2" t="n">
        <v>60.9084205627441</v>
      </c>
      <c r="E2484" s="2" t="n">
        <v>442324.25</v>
      </c>
      <c r="F2484" s="2" t="n">
        <v>10516.232421875</v>
      </c>
      <c r="G2484" s="3" t="s">
        <v>151</v>
      </c>
    </row>
    <row r="2485" customFormat="false" ht="12.75" hidden="false" customHeight="false" outlineLevel="0" collapsed="false">
      <c r="A2485" s="3" t="n">
        <v>70</v>
      </c>
      <c r="B2485" s="3" t="s">
        <v>155</v>
      </c>
      <c r="C2485" s="3" t="n">
        <v>5</v>
      </c>
      <c r="D2485" s="2" t="n">
        <v>61.2108268737793</v>
      </c>
      <c r="E2485" s="2" t="n">
        <v>439896.96875</v>
      </c>
      <c r="F2485" s="2" t="n">
        <v>10705.083984375</v>
      </c>
      <c r="G2485" s="3" t="s">
        <v>151</v>
      </c>
    </row>
    <row r="2486" customFormat="false" ht="12.75" hidden="false" customHeight="false" outlineLevel="0" collapsed="false">
      <c r="A2486" s="3" t="n">
        <v>70</v>
      </c>
      <c r="B2486" s="3" t="s">
        <v>155</v>
      </c>
      <c r="C2486" s="3" t="n">
        <v>6</v>
      </c>
      <c r="D2486" s="2" t="n">
        <v>61.5132331848145</v>
      </c>
      <c r="E2486" s="2" t="n">
        <v>435451.375</v>
      </c>
      <c r="F2486" s="2" t="n">
        <v>10895.0927734375</v>
      </c>
      <c r="G2486" s="3" t="s">
        <v>151</v>
      </c>
    </row>
    <row r="2487" customFormat="false" ht="12.75" hidden="false" customHeight="false" outlineLevel="0" collapsed="false">
      <c r="A2487" s="3" t="n">
        <v>70</v>
      </c>
      <c r="B2487" s="3" t="s">
        <v>155</v>
      </c>
      <c r="C2487" s="3" t="n">
        <v>7</v>
      </c>
      <c r="D2487" s="2" t="n">
        <v>61.8156356811523</v>
      </c>
      <c r="E2487" s="2" t="n">
        <v>432879.53125</v>
      </c>
      <c r="F2487" s="2" t="n">
        <v>11066.92578125</v>
      </c>
      <c r="G2487" s="3" t="s">
        <v>151</v>
      </c>
    </row>
    <row r="2488" customFormat="false" ht="12.75" hidden="false" customHeight="false" outlineLevel="0" collapsed="false">
      <c r="A2488" s="3" t="n">
        <v>70</v>
      </c>
      <c r="B2488" s="3" t="s">
        <v>155</v>
      </c>
      <c r="C2488" s="3" t="n">
        <v>8</v>
      </c>
      <c r="D2488" s="2" t="n">
        <v>62.1180419921875</v>
      </c>
      <c r="E2488" s="2" t="n">
        <v>429508.1875</v>
      </c>
      <c r="F2488" s="2" t="n">
        <v>11205.0205078125</v>
      </c>
      <c r="G2488" s="3" t="s">
        <v>151</v>
      </c>
    </row>
    <row r="2489" customFormat="false" ht="12.75" hidden="false" customHeight="false" outlineLevel="0" collapsed="false">
      <c r="A2489" s="3" t="n">
        <v>70</v>
      </c>
      <c r="B2489" s="3" t="s">
        <v>155</v>
      </c>
      <c r="C2489" s="3" t="n">
        <v>9</v>
      </c>
      <c r="D2489" s="2" t="n">
        <v>62.4204483032227</v>
      </c>
      <c r="E2489" s="2" t="n">
        <v>426261.4375</v>
      </c>
      <c r="F2489" s="2" t="n">
        <v>11294.9990234375</v>
      </c>
      <c r="G2489" s="3" t="s">
        <v>151</v>
      </c>
    </row>
    <row r="2490" customFormat="false" ht="12.75" hidden="false" customHeight="false" outlineLevel="0" collapsed="false">
      <c r="A2490" s="3" t="n">
        <v>70</v>
      </c>
      <c r="B2490" s="3" t="s">
        <v>155</v>
      </c>
      <c r="C2490" s="3" t="n">
        <v>10</v>
      </c>
      <c r="D2490" s="2" t="n">
        <v>62.7228546142578</v>
      </c>
      <c r="E2490" s="2" t="n">
        <v>421934.3125</v>
      </c>
      <c r="F2490" s="2" t="n">
        <v>11330.9453125</v>
      </c>
      <c r="G2490" s="3" t="s">
        <v>151</v>
      </c>
    </row>
    <row r="2491" customFormat="false" ht="12.75" hidden="false" customHeight="false" outlineLevel="0" collapsed="false">
      <c r="A2491" s="3" t="n">
        <v>70</v>
      </c>
      <c r="B2491" s="3" t="s">
        <v>155</v>
      </c>
      <c r="C2491" s="3" t="n">
        <v>11</v>
      </c>
      <c r="D2491" s="2" t="n">
        <v>63.025260925293</v>
      </c>
      <c r="E2491" s="2" t="n">
        <v>418184.90625</v>
      </c>
      <c r="F2491" s="2" t="n">
        <v>11320.7890625</v>
      </c>
      <c r="G2491" s="3" t="s">
        <v>151</v>
      </c>
    </row>
    <row r="2492" customFormat="false" ht="12.75" hidden="false" customHeight="false" outlineLevel="0" collapsed="false">
      <c r="A2492" s="3" t="n">
        <v>70</v>
      </c>
      <c r="B2492" s="3" t="s">
        <v>155</v>
      </c>
      <c r="C2492" s="3" t="n">
        <v>12</v>
      </c>
      <c r="D2492" s="2" t="n">
        <v>63.3276672363281</v>
      </c>
      <c r="E2492" s="2" t="n">
        <v>414940.5625</v>
      </c>
      <c r="F2492" s="2" t="n">
        <v>11286.369140625</v>
      </c>
      <c r="G2492" s="3" t="s">
        <v>151</v>
      </c>
    </row>
    <row r="2493" customFormat="false" ht="12.75" hidden="false" customHeight="false" outlineLevel="0" collapsed="false">
      <c r="A2493" s="3" t="n">
        <v>70</v>
      </c>
      <c r="B2493" s="3" t="s">
        <v>155</v>
      </c>
      <c r="C2493" s="3" t="n">
        <v>13</v>
      </c>
      <c r="D2493" s="2" t="n">
        <v>63.6300735473633</v>
      </c>
      <c r="E2493" s="2" t="n">
        <v>411110.9375</v>
      </c>
      <c r="F2493" s="2" t="n">
        <v>11254.3232421875</v>
      </c>
      <c r="G2493" s="3" t="s">
        <v>151</v>
      </c>
    </row>
    <row r="2494" customFormat="false" ht="12.75" hidden="false" customHeight="false" outlineLevel="0" collapsed="false">
      <c r="A2494" s="3" t="n">
        <v>70</v>
      </c>
      <c r="B2494" s="3" t="s">
        <v>155</v>
      </c>
      <c r="C2494" s="3" t="n">
        <v>14</v>
      </c>
      <c r="D2494" s="2" t="n">
        <v>63.9324798583984</v>
      </c>
      <c r="E2494" s="2" t="n">
        <v>408343.59375</v>
      </c>
      <c r="F2494" s="2" t="n">
        <v>11244.771484375</v>
      </c>
      <c r="G2494" s="3" t="s">
        <v>151</v>
      </c>
    </row>
    <row r="2495" customFormat="false" ht="12.75" hidden="false" customHeight="false" outlineLevel="0" collapsed="false">
      <c r="A2495" s="3" t="n">
        <v>70</v>
      </c>
      <c r="B2495" s="3" t="s">
        <v>155</v>
      </c>
      <c r="C2495" s="3" t="n">
        <v>15</v>
      </c>
      <c r="D2495" s="2" t="n">
        <v>64.2348861694336</v>
      </c>
      <c r="E2495" s="2" t="n">
        <v>404242.09375</v>
      </c>
      <c r="F2495" s="2" t="n">
        <v>11264.24609375</v>
      </c>
      <c r="G2495" s="3" t="s">
        <v>151</v>
      </c>
    </row>
    <row r="2496" customFormat="false" ht="12.75" hidden="false" customHeight="false" outlineLevel="0" collapsed="false">
      <c r="A2496" s="3" t="n">
        <v>70</v>
      </c>
      <c r="B2496" s="3" t="s">
        <v>155</v>
      </c>
      <c r="C2496" s="3" t="n">
        <v>16</v>
      </c>
      <c r="D2496" s="2" t="n">
        <v>64.5372924804688</v>
      </c>
      <c r="E2496" s="2" t="n">
        <v>401189.625</v>
      </c>
      <c r="F2496" s="2" t="n">
        <v>11306.08203125</v>
      </c>
      <c r="G2496" s="3" t="s">
        <v>151</v>
      </c>
    </row>
    <row r="2497" customFormat="false" ht="12.75" hidden="false" customHeight="false" outlineLevel="0" collapsed="false">
      <c r="A2497" s="3" t="n">
        <v>70</v>
      </c>
      <c r="B2497" s="3" t="s">
        <v>155</v>
      </c>
      <c r="C2497" s="3" t="n">
        <v>17</v>
      </c>
      <c r="D2497" s="2" t="n">
        <v>64.8396987915039</v>
      </c>
      <c r="E2497" s="2" t="n">
        <v>397093.09375</v>
      </c>
      <c r="F2497" s="2" t="n">
        <v>11356.2255859375</v>
      </c>
      <c r="G2497" s="3" t="s">
        <v>151</v>
      </c>
    </row>
    <row r="2498" customFormat="false" ht="12.75" hidden="false" customHeight="false" outlineLevel="0" collapsed="false">
      <c r="A2498" s="3" t="n">
        <v>70</v>
      </c>
      <c r="B2498" s="3" t="s">
        <v>155</v>
      </c>
      <c r="C2498" s="3" t="n">
        <v>18</v>
      </c>
      <c r="D2498" s="2" t="n">
        <v>65.1421051025391</v>
      </c>
      <c r="E2498" s="2" t="n">
        <v>393869.625</v>
      </c>
      <c r="F2498" s="2" t="n">
        <v>11400.6787109375</v>
      </c>
      <c r="G2498" s="3" t="s">
        <v>151</v>
      </c>
    </row>
    <row r="2499" customFormat="false" ht="12.75" hidden="false" customHeight="false" outlineLevel="0" collapsed="false">
      <c r="A2499" s="3" t="n">
        <v>70</v>
      </c>
      <c r="B2499" s="3" t="s">
        <v>155</v>
      </c>
      <c r="C2499" s="3" t="n">
        <v>19</v>
      </c>
      <c r="D2499" s="2" t="n">
        <v>65.4445114135742</v>
      </c>
      <c r="E2499" s="2" t="n">
        <v>389647.5625</v>
      </c>
      <c r="F2499" s="2" t="n">
        <v>11430.2197265625</v>
      </c>
      <c r="G2499" s="3" t="s">
        <v>151</v>
      </c>
    </row>
    <row r="2500" customFormat="false" ht="12.75" hidden="false" customHeight="false" outlineLevel="0" collapsed="false">
      <c r="A2500" s="3" t="n">
        <v>70</v>
      </c>
      <c r="B2500" s="3" t="s">
        <v>155</v>
      </c>
      <c r="C2500" s="3" t="n">
        <v>20</v>
      </c>
      <c r="D2500" s="2" t="n">
        <v>65.7469177246094</v>
      </c>
      <c r="E2500" s="2" t="n">
        <v>386644.78125</v>
      </c>
      <c r="F2500" s="2" t="n">
        <v>11440.697265625</v>
      </c>
      <c r="G2500" s="3" t="s">
        <v>151</v>
      </c>
    </row>
    <row r="2501" customFormat="false" ht="12.75" hidden="false" customHeight="false" outlineLevel="0" collapsed="false">
      <c r="A2501" s="3" t="n">
        <v>70</v>
      </c>
      <c r="B2501" s="3" t="s">
        <v>155</v>
      </c>
      <c r="C2501" s="3" t="n">
        <v>21</v>
      </c>
      <c r="D2501" s="2" t="n">
        <v>66.0493240356445</v>
      </c>
      <c r="E2501" s="2" t="n">
        <v>382292.4375</v>
      </c>
      <c r="F2501" s="2" t="n">
        <v>11430.6044921875</v>
      </c>
      <c r="G2501" s="3" t="s">
        <v>151</v>
      </c>
    </row>
    <row r="2502" customFormat="false" ht="12.75" hidden="false" customHeight="false" outlineLevel="0" collapsed="false">
      <c r="A2502" s="3" t="n">
        <v>70</v>
      </c>
      <c r="B2502" s="3" t="s">
        <v>155</v>
      </c>
      <c r="C2502" s="3" t="n">
        <v>22</v>
      </c>
      <c r="D2502" s="2" t="n">
        <v>66.3517303466797</v>
      </c>
      <c r="E2502" s="2" t="n">
        <v>379074.28125</v>
      </c>
      <c r="F2502" s="2" t="n">
        <v>11399.271484375</v>
      </c>
      <c r="G2502" s="3" t="s">
        <v>151</v>
      </c>
    </row>
    <row r="2503" customFormat="false" ht="12.75" hidden="false" customHeight="false" outlineLevel="0" collapsed="false">
      <c r="A2503" s="3" t="n">
        <v>70</v>
      </c>
      <c r="B2503" s="3" t="s">
        <v>155</v>
      </c>
      <c r="C2503" s="3" t="n">
        <v>23</v>
      </c>
      <c r="D2503" s="2" t="n">
        <v>66.6541366577148</v>
      </c>
      <c r="E2503" s="2" t="n">
        <v>375829.34375</v>
      </c>
      <c r="F2503" s="2" t="n">
        <v>11346.9033203125</v>
      </c>
      <c r="G2503" s="3" t="s">
        <v>151</v>
      </c>
    </row>
    <row r="2504" customFormat="false" ht="12.75" hidden="false" customHeight="false" outlineLevel="0" collapsed="false">
      <c r="A2504" s="3" t="n">
        <v>70</v>
      </c>
      <c r="B2504" s="3" t="s">
        <v>155</v>
      </c>
      <c r="C2504" s="3" t="n">
        <v>24</v>
      </c>
      <c r="D2504" s="2" t="n">
        <v>66.95654296875</v>
      </c>
      <c r="E2504" s="2" t="n">
        <v>371773.375</v>
      </c>
      <c r="F2504" s="2" t="n">
        <v>11276.599609375</v>
      </c>
      <c r="G2504" s="3" t="s">
        <v>151</v>
      </c>
    </row>
    <row r="2505" customFormat="false" ht="12.75" hidden="false" customHeight="false" outlineLevel="0" collapsed="false">
      <c r="A2505" s="3" t="n">
        <v>70</v>
      </c>
      <c r="B2505" s="3" t="s">
        <v>155</v>
      </c>
      <c r="C2505" s="3" t="n">
        <v>25</v>
      </c>
      <c r="D2505" s="2" t="n">
        <v>67.2589492797852</v>
      </c>
      <c r="E2505" s="2" t="n">
        <v>367530.15625</v>
      </c>
      <c r="F2505" s="2" t="n">
        <v>11195.7841796875</v>
      </c>
      <c r="G2505" s="3" t="s">
        <v>151</v>
      </c>
    </row>
    <row r="2506" customFormat="false" ht="12.75" hidden="false" customHeight="false" outlineLevel="0" collapsed="false">
      <c r="A2506" s="3" t="n">
        <v>70</v>
      </c>
      <c r="B2506" s="3" t="s">
        <v>155</v>
      </c>
      <c r="C2506" s="3" t="n">
        <v>26</v>
      </c>
      <c r="D2506" s="2" t="n">
        <v>67.5613555908203</v>
      </c>
      <c r="E2506" s="2" t="n">
        <v>364917.9375</v>
      </c>
      <c r="F2506" s="2" t="n">
        <v>11113.8759765625</v>
      </c>
      <c r="G2506" s="3" t="s">
        <v>151</v>
      </c>
    </row>
    <row r="2507" customFormat="false" ht="12.75" hidden="false" customHeight="false" outlineLevel="0" collapsed="false">
      <c r="A2507" s="3" t="n">
        <v>70</v>
      </c>
      <c r="B2507" s="3" t="s">
        <v>155</v>
      </c>
      <c r="C2507" s="3" t="n">
        <v>27</v>
      </c>
      <c r="D2507" s="2" t="n">
        <v>67.8637542724609</v>
      </c>
      <c r="E2507" s="2" t="n">
        <v>361213.96875</v>
      </c>
      <c r="F2507" s="2" t="n">
        <v>11037.01953125</v>
      </c>
      <c r="G2507" s="3" t="s">
        <v>151</v>
      </c>
    </row>
    <row r="2508" customFormat="false" ht="12.75" hidden="false" customHeight="false" outlineLevel="0" collapsed="false">
      <c r="A2508" s="3" t="n">
        <v>70</v>
      </c>
      <c r="B2508" s="3" t="s">
        <v>155</v>
      </c>
      <c r="C2508" s="3" t="n">
        <v>28</v>
      </c>
      <c r="D2508" s="2" t="n">
        <v>68.1661682128906</v>
      </c>
      <c r="E2508" s="2" t="n">
        <v>358182.09375</v>
      </c>
      <c r="F2508" s="2" t="n">
        <v>10965.400390625</v>
      </c>
      <c r="G2508" s="3" t="s">
        <v>151</v>
      </c>
    </row>
    <row r="2509" customFormat="false" ht="12.75" hidden="false" customHeight="false" outlineLevel="0" collapsed="false">
      <c r="A2509" s="3" t="n">
        <v>70</v>
      </c>
      <c r="B2509" s="3" t="s">
        <v>155</v>
      </c>
      <c r="C2509" s="3" t="n">
        <v>29</v>
      </c>
      <c r="D2509" s="2" t="n">
        <v>68.4685668945313</v>
      </c>
      <c r="E2509" s="2" t="n">
        <v>353797</v>
      </c>
      <c r="F2509" s="2" t="n">
        <v>10895.3681640625</v>
      </c>
      <c r="G2509" s="3" t="s">
        <v>151</v>
      </c>
    </row>
    <row r="2510" customFormat="false" ht="12.75" hidden="false" customHeight="false" outlineLevel="0" collapsed="false">
      <c r="A2510" s="3" t="n">
        <v>70</v>
      </c>
      <c r="B2510" s="3" t="s">
        <v>155</v>
      </c>
      <c r="C2510" s="3" t="n">
        <v>30</v>
      </c>
      <c r="D2510" s="2" t="n">
        <v>68.7709808349609</v>
      </c>
      <c r="E2510" s="2" t="n">
        <v>350331.90625</v>
      </c>
      <c r="F2510" s="2" t="n">
        <v>10825.3515625</v>
      </c>
      <c r="G2510" s="3" t="s">
        <v>151</v>
      </c>
    </row>
    <row r="2511" customFormat="false" ht="12.75" hidden="false" customHeight="false" outlineLevel="0" collapsed="false">
      <c r="A2511" s="3" t="n">
        <v>70</v>
      </c>
      <c r="B2511" s="3" t="s">
        <v>155</v>
      </c>
      <c r="C2511" s="3" t="n">
        <v>31</v>
      </c>
      <c r="D2511" s="2" t="n">
        <v>69.0733795166016</v>
      </c>
      <c r="E2511" s="2" t="n">
        <v>347396.6875</v>
      </c>
      <c r="F2511" s="2" t="n">
        <v>10759.7109375</v>
      </c>
      <c r="G2511" s="3" t="s">
        <v>151</v>
      </c>
    </row>
    <row r="2512" customFormat="false" ht="12.75" hidden="false" customHeight="false" outlineLevel="0" collapsed="false">
      <c r="A2512" s="3" t="n">
        <v>70</v>
      </c>
      <c r="B2512" s="3" t="s">
        <v>155</v>
      </c>
      <c r="C2512" s="3" t="n">
        <v>32</v>
      </c>
      <c r="D2512" s="2" t="n">
        <v>69.3757858276367</v>
      </c>
      <c r="E2512" s="2" t="n">
        <v>343906.125</v>
      </c>
      <c r="F2512" s="2" t="n">
        <v>10706.9052734375</v>
      </c>
      <c r="G2512" s="3" t="s">
        <v>151</v>
      </c>
    </row>
    <row r="2513" customFormat="false" ht="12.75" hidden="false" customHeight="false" outlineLevel="0" collapsed="false">
      <c r="A2513" s="3" t="n">
        <v>70</v>
      </c>
      <c r="B2513" s="3" t="s">
        <v>155</v>
      </c>
      <c r="C2513" s="3" t="n">
        <v>33</v>
      </c>
      <c r="D2513" s="2" t="n">
        <v>69.6781921386719</v>
      </c>
      <c r="E2513" s="2" t="n">
        <v>340879.8125</v>
      </c>
      <c r="F2513" s="2" t="n">
        <v>10672.2177734375</v>
      </c>
      <c r="G2513" s="3" t="s">
        <v>151</v>
      </c>
    </row>
    <row r="2514" customFormat="false" ht="12.75" hidden="false" customHeight="false" outlineLevel="0" collapsed="false">
      <c r="A2514" s="3" t="n">
        <v>70</v>
      </c>
      <c r="B2514" s="3" t="s">
        <v>155</v>
      </c>
      <c r="C2514" s="3" t="n">
        <v>34</v>
      </c>
      <c r="D2514" s="2" t="n">
        <v>69.980598449707</v>
      </c>
      <c r="E2514" s="2" t="n">
        <v>337438.03125</v>
      </c>
      <c r="F2514" s="2" t="n">
        <v>10652.646484375</v>
      </c>
      <c r="G2514" s="3" t="s">
        <v>151</v>
      </c>
    </row>
    <row r="2515" customFormat="false" ht="12.75" hidden="false" customHeight="false" outlineLevel="0" collapsed="false">
      <c r="A2515" s="3" t="n">
        <v>70</v>
      </c>
      <c r="B2515" s="3" t="s">
        <v>155</v>
      </c>
      <c r="C2515" s="3" t="n">
        <v>35</v>
      </c>
      <c r="D2515" s="2" t="n">
        <v>70.2830047607422</v>
      </c>
      <c r="E2515" s="2" t="n">
        <v>334055.03125</v>
      </c>
      <c r="F2515" s="2" t="n">
        <v>10637.3564453125</v>
      </c>
      <c r="G2515" s="3" t="s">
        <v>151</v>
      </c>
    </row>
    <row r="2516" customFormat="false" ht="12.75" hidden="false" customHeight="false" outlineLevel="0" collapsed="false">
      <c r="A2516" s="3" t="n">
        <v>70</v>
      </c>
      <c r="B2516" s="3" t="s">
        <v>155</v>
      </c>
      <c r="C2516" s="3" t="n">
        <v>36</v>
      </c>
      <c r="D2516" s="2" t="n">
        <v>70.5854110717773</v>
      </c>
      <c r="E2516" s="2" t="n">
        <v>330594.375</v>
      </c>
      <c r="F2516" s="2" t="n">
        <v>10613.5595703125</v>
      </c>
      <c r="G2516" s="3" t="s">
        <v>151</v>
      </c>
    </row>
    <row r="2517" customFormat="false" ht="12.75" hidden="false" customHeight="false" outlineLevel="0" collapsed="false">
      <c r="A2517" s="3" t="n">
        <v>70</v>
      </c>
      <c r="B2517" s="3" t="s">
        <v>155</v>
      </c>
      <c r="C2517" s="3" t="n">
        <v>37</v>
      </c>
      <c r="D2517" s="2" t="n">
        <v>70.8878173828125</v>
      </c>
      <c r="E2517" s="2" t="n">
        <v>327143.375</v>
      </c>
      <c r="F2517" s="2" t="n">
        <v>10574.5244140625</v>
      </c>
      <c r="G2517" s="3" t="s">
        <v>151</v>
      </c>
    </row>
    <row r="2518" customFormat="false" ht="12.75" hidden="false" customHeight="false" outlineLevel="0" collapsed="false">
      <c r="A2518" s="3" t="n">
        <v>70</v>
      </c>
      <c r="B2518" s="3" t="s">
        <v>155</v>
      </c>
      <c r="C2518" s="3" t="n">
        <v>38</v>
      </c>
      <c r="D2518" s="2" t="n">
        <v>71.1902236938477</v>
      </c>
      <c r="E2518" s="2" t="n">
        <v>324276.40625</v>
      </c>
      <c r="F2518" s="2" t="n">
        <v>10518.85546875</v>
      </c>
      <c r="G2518" s="3" t="s">
        <v>151</v>
      </c>
    </row>
    <row r="2519" customFormat="false" ht="12.75" hidden="false" customHeight="false" outlineLevel="0" collapsed="false">
      <c r="A2519" s="3" t="n">
        <v>70</v>
      </c>
      <c r="B2519" s="3" t="s">
        <v>155</v>
      </c>
      <c r="C2519" s="3" t="n">
        <v>39</v>
      </c>
      <c r="D2519" s="2" t="n">
        <v>71.4926300048828</v>
      </c>
      <c r="E2519" s="2" t="n">
        <v>320514.46875</v>
      </c>
      <c r="F2519" s="2" t="n">
        <v>10451.724609375</v>
      </c>
      <c r="G2519" s="3" t="s">
        <v>151</v>
      </c>
    </row>
    <row r="2520" customFormat="false" ht="12.75" hidden="false" customHeight="false" outlineLevel="0" collapsed="false">
      <c r="A2520" s="3" t="n">
        <v>70</v>
      </c>
      <c r="B2520" s="3" t="s">
        <v>155</v>
      </c>
      <c r="C2520" s="3" t="n">
        <v>40</v>
      </c>
      <c r="D2520" s="2" t="n">
        <v>71.795036315918</v>
      </c>
      <c r="E2520" s="2" t="n">
        <v>317549.0625</v>
      </c>
      <c r="F2520" s="2" t="n">
        <v>10379.80078125</v>
      </c>
      <c r="G2520" s="3" t="s">
        <v>151</v>
      </c>
    </row>
    <row r="2521" customFormat="false" ht="12.75" hidden="false" customHeight="false" outlineLevel="0" collapsed="false">
      <c r="A2521" s="3" t="n">
        <v>70</v>
      </c>
      <c r="B2521" s="3" t="s">
        <v>155</v>
      </c>
      <c r="C2521" s="3" t="n">
        <v>41</v>
      </c>
      <c r="D2521" s="2" t="n">
        <v>72.0974426269531</v>
      </c>
      <c r="E2521" s="2" t="n">
        <v>314817.65625</v>
      </c>
      <c r="F2521" s="2" t="n">
        <v>10307.7890625</v>
      </c>
      <c r="G2521" s="3" t="s">
        <v>151</v>
      </c>
    </row>
    <row r="2522" customFormat="false" ht="12.75" hidden="false" customHeight="false" outlineLevel="0" collapsed="false">
      <c r="A2522" s="3" t="n">
        <v>70</v>
      </c>
      <c r="B2522" s="3" t="s">
        <v>155</v>
      </c>
      <c r="C2522" s="3" t="n">
        <v>42</v>
      </c>
      <c r="D2522" s="2" t="n">
        <v>72.3998489379883</v>
      </c>
      <c r="E2522" s="2" t="n">
        <v>310723.0625</v>
      </c>
      <c r="F2522" s="2" t="n">
        <v>10238.4951171875</v>
      </c>
      <c r="G2522" s="3" t="s">
        <v>151</v>
      </c>
    </row>
    <row r="2523" customFormat="false" ht="12.75" hidden="false" customHeight="false" outlineLevel="0" collapsed="false">
      <c r="A2523" s="3" t="n">
        <v>70</v>
      </c>
      <c r="B2523" s="3" t="s">
        <v>155</v>
      </c>
      <c r="C2523" s="3" t="n">
        <v>43</v>
      </c>
      <c r="D2523" s="2" t="n">
        <v>72.7022552490234</v>
      </c>
      <c r="E2523" s="2" t="n">
        <v>308417.15625</v>
      </c>
      <c r="F2523" s="2" t="n">
        <v>10176.4189453125</v>
      </c>
      <c r="G2523" s="3" t="s">
        <v>151</v>
      </c>
    </row>
    <row r="2524" customFormat="false" ht="12.75" hidden="false" customHeight="false" outlineLevel="0" collapsed="false">
      <c r="A2524" s="3" t="n">
        <v>70</v>
      </c>
      <c r="B2524" s="3" t="s">
        <v>155</v>
      </c>
      <c r="C2524" s="3" t="n">
        <v>44</v>
      </c>
      <c r="D2524" s="2" t="n">
        <v>73.0046615600586</v>
      </c>
      <c r="E2524" s="2" t="n">
        <v>304507.28125</v>
      </c>
      <c r="F2524" s="2" t="n">
        <v>10131.552734375</v>
      </c>
      <c r="G2524" s="3" t="s">
        <v>151</v>
      </c>
    </row>
    <row r="2525" customFormat="false" ht="12.75" hidden="false" customHeight="false" outlineLevel="0" collapsed="false">
      <c r="A2525" s="3" t="n">
        <v>70</v>
      </c>
      <c r="B2525" s="3" t="s">
        <v>155</v>
      </c>
      <c r="C2525" s="3" t="n">
        <v>45</v>
      </c>
      <c r="D2525" s="2" t="n">
        <v>73.3070678710938</v>
      </c>
      <c r="E2525" s="2" t="n">
        <v>302206.46875</v>
      </c>
      <c r="F2525" s="2" t="n">
        <v>10120.3251953125</v>
      </c>
      <c r="G2525" s="3" t="s">
        <v>151</v>
      </c>
    </row>
    <row r="2526" customFormat="false" ht="12.75" hidden="false" customHeight="false" outlineLevel="0" collapsed="false">
      <c r="A2526" s="3" t="n">
        <v>70</v>
      </c>
      <c r="B2526" s="3" t="s">
        <v>155</v>
      </c>
      <c r="C2526" s="3" t="n">
        <v>46</v>
      </c>
      <c r="D2526" s="2" t="n">
        <v>73.6094741821289</v>
      </c>
      <c r="E2526" s="2" t="n">
        <v>298611.9375</v>
      </c>
      <c r="F2526" s="2" t="n">
        <v>10160.865234375</v>
      </c>
      <c r="G2526" s="3" t="s">
        <v>151</v>
      </c>
    </row>
    <row r="2527" customFormat="false" ht="12.75" hidden="false" customHeight="false" outlineLevel="0" collapsed="false">
      <c r="A2527" s="3" t="n">
        <v>70</v>
      </c>
      <c r="B2527" s="3" t="s">
        <v>155</v>
      </c>
      <c r="C2527" s="3" t="n">
        <v>47</v>
      </c>
      <c r="D2527" s="2" t="n">
        <v>73.9118804931641</v>
      </c>
      <c r="E2527" s="2" t="n">
        <v>296352.65625</v>
      </c>
      <c r="F2527" s="2" t="n">
        <v>10264.4453125</v>
      </c>
      <c r="G2527" s="3" t="s">
        <v>151</v>
      </c>
    </row>
    <row r="2528" customFormat="false" ht="12.75" hidden="false" customHeight="false" outlineLevel="0" collapsed="false">
      <c r="A2528" s="3" t="n">
        <v>70</v>
      </c>
      <c r="B2528" s="3" t="s">
        <v>155</v>
      </c>
      <c r="C2528" s="3" t="n">
        <v>48</v>
      </c>
      <c r="D2528" s="2" t="n">
        <v>74.2142868041992</v>
      </c>
      <c r="E2528" s="2" t="n">
        <v>293079.125</v>
      </c>
      <c r="F2528" s="2" t="n">
        <v>10427.04296875</v>
      </c>
      <c r="G2528" s="3" t="s">
        <v>151</v>
      </c>
    </row>
    <row r="2529" customFormat="false" ht="12.75" hidden="false" customHeight="false" outlineLevel="0" collapsed="false">
      <c r="A2529" s="3" t="n">
        <v>70</v>
      </c>
      <c r="B2529" s="3" t="s">
        <v>155</v>
      </c>
      <c r="C2529" s="3" t="n">
        <v>49</v>
      </c>
      <c r="D2529" s="2" t="n">
        <v>74.5166931152344</v>
      </c>
      <c r="E2529" s="2" t="n">
        <v>289755.375</v>
      </c>
      <c r="F2529" s="2" t="n">
        <v>10626.3095703125</v>
      </c>
      <c r="G2529" s="3" t="s">
        <v>151</v>
      </c>
    </row>
    <row r="2530" customFormat="false" ht="12.75" hidden="false" customHeight="false" outlineLevel="0" collapsed="false">
      <c r="A2530" s="3" t="n">
        <v>70</v>
      </c>
      <c r="B2530" s="3" t="s">
        <v>155</v>
      </c>
      <c r="C2530" s="3" t="n">
        <v>50</v>
      </c>
      <c r="D2530" s="2" t="n">
        <v>74.8190994262695</v>
      </c>
      <c r="E2530" s="2" t="n">
        <v>286152.375</v>
      </c>
      <c r="F2530" s="2" t="n">
        <v>10834.955078125</v>
      </c>
      <c r="G2530" s="3" t="s">
        <v>151</v>
      </c>
    </row>
    <row r="2531" customFormat="false" ht="12.75" hidden="false" customHeight="false" outlineLevel="0" collapsed="false">
      <c r="A2531" s="3" t="n">
        <v>70</v>
      </c>
      <c r="B2531" s="3" t="s">
        <v>155</v>
      </c>
      <c r="C2531" s="3" t="n">
        <v>51</v>
      </c>
      <c r="D2531" s="2" t="n">
        <v>75.1215057373047</v>
      </c>
      <c r="E2531" s="2" t="n">
        <v>282320.90625</v>
      </c>
      <c r="F2531" s="2" t="n">
        <v>11001.6435546875</v>
      </c>
      <c r="G2531" s="3" t="s">
        <v>151</v>
      </c>
    </row>
    <row r="2532" customFormat="false" ht="12.75" hidden="false" customHeight="false" outlineLevel="0" collapsed="false">
      <c r="A2532" s="3" t="n">
        <v>70</v>
      </c>
      <c r="B2532" s="3" t="s">
        <v>155</v>
      </c>
      <c r="C2532" s="3" t="n">
        <v>52</v>
      </c>
      <c r="D2532" s="2" t="n">
        <v>75.4239120483398</v>
      </c>
      <c r="E2532" s="2" t="n">
        <v>278808.65625</v>
      </c>
      <c r="F2532" s="2" t="n">
        <v>11095.076171875</v>
      </c>
      <c r="G2532" s="3" t="s">
        <v>151</v>
      </c>
    </row>
    <row r="2533" customFormat="false" ht="12.75" hidden="false" customHeight="false" outlineLevel="0" collapsed="false">
      <c r="A2533" s="3" t="n">
        <v>70</v>
      </c>
      <c r="B2533" s="3" t="s">
        <v>155</v>
      </c>
      <c r="C2533" s="3" t="n">
        <v>53</v>
      </c>
      <c r="D2533" s="2" t="n">
        <v>75.726318359375</v>
      </c>
      <c r="E2533" s="2" t="n">
        <v>274759.28125</v>
      </c>
      <c r="F2533" s="2" t="n">
        <v>11103.2568359375</v>
      </c>
      <c r="G2533" s="3" t="s">
        <v>151</v>
      </c>
    </row>
    <row r="2534" customFormat="false" ht="12.75" hidden="false" customHeight="false" outlineLevel="0" collapsed="false">
      <c r="A2534" s="3" t="n">
        <v>70</v>
      </c>
      <c r="B2534" s="3" t="s">
        <v>155</v>
      </c>
      <c r="C2534" s="3" t="n">
        <v>54</v>
      </c>
      <c r="D2534" s="2" t="n">
        <v>76.0287170410156</v>
      </c>
      <c r="E2534" s="2" t="n">
        <v>271120.9375</v>
      </c>
      <c r="F2534" s="2" t="n">
        <v>11035.1083984375</v>
      </c>
      <c r="G2534" s="3" t="s">
        <v>151</v>
      </c>
    </row>
    <row r="2535" customFormat="false" ht="12.75" hidden="false" customHeight="false" outlineLevel="0" collapsed="false">
      <c r="A2535" s="3" t="n">
        <v>70</v>
      </c>
      <c r="B2535" s="3" t="s">
        <v>155</v>
      </c>
      <c r="C2535" s="3" t="n">
        <v>55</v>
      </c>
      <c r="D2535" s="2" t="n">
        <v>76.3311309814453</v>
      </c>
      <c r="E2535" s="2" t="n">
        <v>268059.21875</v>
      </c>
      <c r="F2535" s="2" t="n">
        <v>10913.59375</v>
      </c>
      <c r="G2535" s="3" t="s">
        <v>151</v>
      </c>
    </row>
    <row r="2536" customFormat="false" ht="12.75" hidden="false" customHeight="false" outlineLevel="0" collapsed="false">
      <c r="A2536" s="3" t="n">
        <v>70</v>
      </c>
      <c r="B2536" s="3" t="s">
        <v>155</v>
      </c>
      <c r="C2536" s="3" t="n">
        <v>56</v>
      </c>
      <c r="D2536" s="2" t="n">
        <v>76.6335296630859</v>
      </c>
      <c r="E2536" s="2" t="n">
        <v>264526.34375</v>
      </c>
      <c r="F2536" s="2" t="n">
        <v>10764.6513671875</v>
      </c>
      <c r="G2536" s="3" t="s">
        <v>151</v>
      </c>
    </row>
    <row r="2537" customFormat="false" ht="12.75" hidden="false" customHeight="false" outlineLevel="0" collapsed="false">
      <c r="A2537" s="3" t="n">
        <v>70</v>
      </c>
      <c r="B2537" s="3" t="s">
        <v>155</v>
      </c>
      <c r="C2537" s="3" t="n">
        <v>57</v>
      </c>
      <c r="D2537" s="2" t="n">
        <v>76.9359436035156</v>
      </c>
      <c r="E2537" s="2" t="n">
        <v>261249.125</v>
      </c>
      <c r="F2537" s="2" t="n">
        <v>10607.4970703125</v>
      </c>
      <c r="G2537" s="3" t="s">
        <v>151</v>
      </c>
    </row>
    <row r="2538" customFormat="false" ht="12.75" hidden="false" customHeight="false" outlineLevel="0" collapsed="false">
      <c r="A2538" s="3" t="n">
        <v>70</v>
      </c>
      <c r="B2538" s="3" t="s">
        <v>155</v>
      </c>
      <c r="C2538" s="3" t="n">
        <v>58</v>
      </c>
      <c r="D2538" s="2" t="n">
        <v>77.2383422851563</v>
      </c>
      <c r="E2538" s="2" t="n">
        <v>257906.703125</v>
      </c>
      <c r="F2538" s="2" t="n">
        <v>10456.931640625</v>
      </c>
      <c r="G2538" s="3" t="s">
        <v>151</v>
      </c>
    </row>
    <row r="2539" customFormat="false" ht="12.75" hidden="false" customHeight="false" outlineLevel="0" collapsed="false">
      <c r="A2539" s="3" t="n">
        <v>70</v>
      </c>
      <c r="B2539" s="3" t="s">
        <v>155</v>
      </c>
      <c r="C2539" s="3" t="n">
        <v>59</v>
      </c>
      <c r="D2539" s="2" t="n">
        <v>77.5407562255859</v>
      </c>
      <c r="E2539" s="2" t="n">
        <v>254178.09375</v>
      </c>
      <c r="F2539" s="2" t="n">
        <v>10307.142578125</v>
      </c>
      <c r="G2539" s="3" t="s">
        <v>151</v>
      </c>
    </row>
    <row r="2540" customFormat="false" ht="12.75" hidden="false" customHeight="false" outlineLevel="0" collapsed="false">
      <c r="A2540" s="3" t="n">
        <v>70</v>
      </c>
      <c r="B2540" s="3" t="s">
        <v>155</v>
      </c>
      <c r="C2540" s="3" t="n">
        <v>60</v>
      </c>
      <c r="D2540" s="2" t="n">
        <v>77.8431549072266</v>
      </c>
      <c r="E2540" s="2" t="n">
        <v>250811</v>
      </c>
      <c r="F2540" s="2" t="n">
        <v>10160.0380859375</v>
      </c>
      <c r="G2540" s="3" t="s">
        <v>151</v>
      </c>
    </row>
    <row r="2541" customFormat="false" ht="12.75" hidden="false" customHeight="false" outlineLevel="0" collapsed="false">
      <c r="A2541" s="3" t="n">
        <v>70</v>
      </c>
      <c r="B2541" s="3" t="s">
        <v>155</v>
      </c>
      <c r="C2541" s="3" t="n">
        <v>61</v>
      </c>
      <c r="D2541" s="2" t="n">
        <v>78.1455612182617</v>
      </c>
      <c r="E2541" s="2" t="n">
        <v>248377.859375</v>
      </c>
      <c r="F2541" s="2" t="n">
        <v>10022.6328125</v>
      </c>
      <c r="G2541" s="3" t="s">
        <v>151</v>
      </c>
    </row>
    <row r="2542" customFormat="false" ht="12.75" hidden="false" customHeight="false" outlineLevel="0" collapsed="false">
      <c r="A2542" s="3" t="n">
        <v>70</v>
      </c>
      <c r="B2542" s="3" t="s">
        <v>155</v>
      </c>
      <c r="C2542" s="3" t="n">
        <v>62</v>
      </c>
      <c r="D2542" s="2" t="n">
        <v>78.4479675292969</v>
      </c>
      <c r="E2542" s="2" t="n">
        <v>245201.28125</v>
      </c>
      <c r="F2542" s="2" t="n">
        <v>9905.5908203125</v>
      </c>
      <c r="G2542" s="3" t="s">
        <v>151</v>
      </c>
    </row>
    <row r="2543" customFormat="false" ht="12.75" hidden="false" customHeight="false" outlineLevel="0" collapsed="false">
      <c r="A2543" s="3" t="n">
        <v>70</v>
      </c>
      <c r="B2543" s="3" t="s">
        <v>155</v>
      </c>
      <c r="C2543" s="3" t="n">
        <v>63</v>
      </c>
      <c r="D2543" s="2" t="n">
        <v>78.750373840332</v>
      </c>
      <c r="E2543" s="2" t="n">
        <v>241614.265625</v>
      </c>
      <c r="F2543" s="2" t="n">
        <v>9816.9638671875</v>
      </c>
      <c r="G2543" s="3" t="s">
        <v>151</v>
      </c>
    </row>
    <row r="2544" customFormat="false" ht="12.75" hidden="false" customHeight="false" outlineLevel="0" collapsed="false">
      <c r="A2544" s="3" t="n">
        <v>70</v>
      </c>
      <c r="B2544" s="3" t="s">
        <v>155</v>
      </c>
      <c r="C2544" s="3" t="n">
        <v>64</v>
      </c>
      <c r="D2544" s="2" t="n">
        <v>79.0527801513672</v>
      </c>
      <c r="E2544" s="2" t="n">
        <v>239439.921875</v>
      </c>
      <c r="F2544" s="2" t="n">
        <v>9756.6201171875</v>
      </c>
      <c r="G2544" s="3" t="s">
        <v>151</v>
      </c>
    </row>
    <row r="2545" customFormat="false" ht="12.75" hidden="false" customHeight="false" outlineLevel="0" collapsed="false">
      <c r="A2545" s="3" t="n">
        <v>70</v>
      </c>
      <c r="B2545" s="3" t="s">
        <v>155</v>
      </c>
      <c r="C2545" s="3" t="n">
        <v>65</v>
      </c>
      <c r="D2545" s="2" t="n">
        <v>79.3551864624023</v>
      </c>
      <c r="E2545" s="2" t="n">
        <v>235388.796875</v>
      </c>
      <c r="F2545" s="2" t="n">
        <v>9715.5341796875</v>
      </c>
      <c r="G2545" s="3" t="s">
        <v>151</v>
      </c>
    </row>
    <row r="2546" customFormat="false" ht="12.75" hidden="false" customHeight="false" outlineLevel="0" collapsed="false">
      <c r="A2546" s="3" t="n">
        <v>70</v>
      </c>
      <c r="B2546" s="3" t="s">
        <v>155</v>
      </c>
      <c r="C2546" s="3" t="n">
        <v>66</v>
      </c>
      <c r="D2546" s="2" t="n">
        <v>79.6575927734375</v>
      </c>
      <c r="E2546" s="2" t="n">
        <v>233138.65625</v>
      </c>
      <c r="F2546" s="2" t="n">
        <v>9680.9912109375</v>
      </c>
      <c r="G2546" s="3" t="s">
        <v>151</v>
      </c>
    </row>
    <row r="2547" customFormat="false" ht="12.75" hidden="false" customHeight="false" outlineLevel="0" collapsed="false">
      <c r="A2547" s="3" t="n">
        <v>70</v>
      </c>
      <c r="B2547" s="3" t="s">
        <v>155</v>
      </c>
      <c r="C2547" s="3" t="n">
        <v>67</v>
      </c>
      <c r="D2547" s="2" t="n">
        <v>79.9599990844727</v>
      </c>
      <c r="E2547" s="2" t="n">
        <v>229795.59375</v>
      </c>
      <c r="F2547" s="2" t="n">
        <v>9645.072265625</v>
      </c>
      <c r="G2547" s="3" t="s">
        <v>151</v>
      </c>
    </row>
    <row r="2548" customFormat="false" ht="12.75" hidden="false" customHeight="false" outlineLevel="0" collapsed="false">
      <c r="A2548" s="3" t="n">
        <v>70</v>
      </c>
      <c r="B2548" s="3" t="s">
        <v>155</v>
      </c>
      <c r="C2548" s="3" t="n">
        <v>68</v>
      </c>
      <c r="D2548" s="2" t="n">
        <v>80.2624053955078</v>
      </c>
      <c r="E2548" s="2" t="n">
        <v>226372.25</v>
      </c>
      <c r="F2548" s="2" t="n">
        <v>9612.2119140625</v>
      </c>
      <c r="G2548" s="3" t="s">
        <v>151</v>
      </c>
    </row>
    <row r="2549" customFormat="false" ht="12.75" hidden="false" customHeight="false" outlineLevel="0" collapsed="false">
      <c r="A2549" s="3" t="n">
        <v>70</v>
      </c>
      <c r="B2549" s="3" t="s">
        <v>155</v>
      </c>
      <c r="C2549" s="3" t="n">
        <v>69</v>
      </c>
      <c r="D2549" s="2" t="n">
        <v>80.564811706543</v>
      </c>
      <c r="E2549" s="2" t="n">
        <v>224290.3125</v>
      </c>
      <c r="F2549" s="2" t="n">
        <v>9603.11328125</v>
      </c>
      <c r="G2549" s="3" t="s">
        <v>151</v>
      </c>
    </row>
    <row r="2550" customFormat="false" ht="12.75" hidden="false" customHeight="false" outlineLevel="0" collapsed="false">
      <c r="A2550" s="3" t="n">
        <v>70</v>
      </c>
      <c r="B2550" s="3" t="s">
        <v>155</v>
      </c>
      <c r="C2550" s="3" t="n">
        <v>70</v>
      </c>
      <c r="D2550" s="2" t="n">
        <v>80.8672180175781</v>
      </c>
      <c r="E2550" s="2" t="n">
        <v>221856.28125</v>
      </c>
      <c r="F2550" s="2" t="n">
        <v>9654.35546875</v>
      </c>
      <c r="G2550" s="3" t="s">
        <v>151</v>
      </c>
    </row>
    <row r="2551" customFormat="false" ht="12.75" hidden="false" customHeight="false" outlineLevel="0" collapsed="false">
      <c r="A2551" s="3" t="n">
        <v>70</v>
      </c>
      <c r="B2551" s="3" t="s">
        <v>155</v>
      </c>
      <c r="C2551" s="3" t="n">
        <v>71</v>
      </c>
      <c r="D2551" s="2" t="n">
        <v>81.1696243286133</v>
      </c>
      <c r="E2551" s="2" t="n">
        <v>217791.765625</v>
      </c>
      <c r="F2551" s="2" t="n">
        <v>9818.01171875</v>
      </c>
      <c r="G2551" s="3" t="s">
        <v>151</v>
      </c>
    </row>
    <row r="2552" customFormat="false" ht="12.75" hidden="false" customHeight="false" outlineLevel="0" collapsed="false">
      <c r="A2552" s="3" t="n">
        <v>70</v>
      </c>
      <c r="B2552" s="3" t="s">
        <v>155</v>
      </c>
      <c r="C2552" s="3" t="n">
        <v>72</v>
      </c>
      <c r="D2552" s="2" t="n">
        <v>81.4720306396484</v>
      </c>
      <c r="E2552" s="2" t="n">
        <v>215524.53125</v>
      </c>
      <c r="F2552" s="2" t="n">
        <v>10164.84765625</v>
      </c>
      <c r="G2552" s="3" t="s">
        <v>151</v>
      </c>
    </row>
    <row r="2553" customFormat="false" ht="12.75" hidden="false" customHeight="false" outlineLevel="0" collapsed="false">
      <c r="A2553" s="3" t="n">
        <v>70</v>
      </c>
      <c r="B2553" s="3" t="s">
        <v>155</v>
      </c>
      <c r="C2553" s="3" t="n">
        <v>73</v>
      </c>
      <c r="D2553" s="2" t="n">
        <v>81.7744369506836</v>
      </c>
      <c r="E2553" s="2" t="n">
        <v>212924.4375</v>
      </c>
      <c r="F2553" s="2" t="n">
        <v>10804.3330078125</v>
      </c>
      <c r="G2553" s="3" t="s">
        <v>151</v>
      </c>
    </row>
    <row r="2554" customFormat="false" ht="12.75" hidden="false" customHeight="false" outlineLevel="0" collapsed="false">
      <c r="A2554" s="3" t="n">
        <v>70</v>
      </c>
      <c r="B2554" s="3" t="s">
        <v>155</v>
      </c>
      <c r="C2554" s="3" t="n">
        <v>74</v>
      </c>
      <c r="D2554" s="2" t="n">
        <v>82.0768432617188</v>
      </c>
      <c r="E2554" s="2" t="n">
        <v>208949.5625</v>
      </c>
      <c r="F2554" s="2" t="n">
        <v>11918.740234375</v>
      </c>
      <c r="G2554" s="3" t="s">
        <v>151</v>
      </c>
    </row>
    <row r="2555" customFormat="false" ht="12.75" hidden="false" customHeight="false" outlineLevel="0" collapsed="false">
      <c r="A2555" s="3" t="n">
        <v>70</v>
      </c>
      <c r="B2555" s="3" t="s">
        <v>155</v>
      </c>
      <c r="C2555" s="3" t="n">
        <v>75</v>
      </c>
      <c r="D2555" s="2" t="n">
        <v>82.3792495727539</v>
      </c>
      <c r="E2555" s="2" t="n">
        <v>205329.734375</v>
      </c>
      <c r="F2555" s="2" t="n">
        <v>13701.4853515625</v>
      </c>
      <c r="G2555" s="3" t="s">
        <v>151</v>
      </c>
    </row>
    <row r="2556" customFormat="false" ht="12.75" hidden="false" customHeight="false" outlineLevel="0" collapsed="false">
      <c r="A2556" s="3" t="n">
        <v>70</v>
      </c>
      <c r="B2556" s="3" t="s">
        <v>155</v>
      </c>
      <c r="C2556" s="3" t="n">
        <v>76</v>
      </c>
      <c r="D2556" s="2" t="n">
        <v>82.6816558837891</v>
      </c>
      <c r="E2556" s="2" t="n">
        <v>201553.53125</v>
      </c>
      <c r="F2556" s="2" t="n">
        <v>16425.322265625</v>
      </c>
      <c r="G2556" s="3" t="s">
        <v>151</v>
      </c>
    </row>
    <row r="2557" customFormat="false" ht="12.75" hidden="false" customHeight="false" outlineLevel="0" collapsed="false">
      <c r="A2557" s="3" t="n">
        <v>70</v>
      </c>
      <c r="B2557" s="3" t="s">
        <v>155</v>
      </c>
      <c r="C2557" s="3" t="n">
        <v>77</v>
      </c>
      <c r="D2557" s="2" t="n">
        <v>82.9840621948242</v>
      </c>
      <c r="E2557" s="2" t="n">
        <v>197338.203125</v>
      </c>
      <c r="F2557" s="2" t="n">
        <v>20373.4453125</v>
      </c>
      <c r="G2557" s="3" t="s">
        <v>151</v>
      </c>
    </row>
    <row r="2558" customFormat="false" ht="12.75" hidden="false" customHeight="false" outlineLevel="0" collapsed="false">
      <c r="A2558" s="3" t="n">
        <v>70</v>
      </c>
      <c r="B2558" s="3" t="s">
        <v>155</v>
      </c>
      <c r="C2558" s="3" t="n">
        <v>78</v>
      </c>
      <c r="D2558" s="2" t="n">
        <v>83.2864685058594</v>
      </c>
      <c r="E2558" s="2" t="n">
        <v>190911.859375</v>
      </c>
      <c r="F2558" s="2" t="n">
        <v>25743.443359375</v>
      </c>
      <c r="G2558" s="3" t="s">
        <v>151</v>
      </c>
    </row>
    <row r="2559" customFormat="false" ht="12.75" hidden="false" customHeight="false" outlineLevel="0" collapsed="false">
      <c r="A2559" s="3" t="n">
        <v>70</v>
      </c>
      <c r="B2559" s="3" t="s">
        <v>155</v>
      </c>
      <c r="C2559" s="3" t="n">
        <v>79</v>
      </c>
      <c r="D2559" s="2" t="n">
        <v>83.5888748168945</v>
      </c>
      <c r="E2559" s="2" t="n">
        <v>182107.953125</v>
      </c>
      <c r="F2559" s="2" t="n">
        <v>32515.052734375</v>
      </c>
      <c r="G2559" s="3" t="s">
        <v>151</v>
      </c>
    </row>
    <row r="2560" customFormat="false" ht="12.75" hidden="false" customHeight="false" outlineLevel="0" collapsed="false">
      <c r="A2560" s="3" t="n">
        <v>70</v>
      </c>
      <c r="B2560" s="3" t="s">
        <v>155</v>
      </c>
      <c r="C2560" s="3" t="n">
        <v>80</v>
      </c>
      <c r="D2560" s="2" t="n">
        <v>83.8912811279297</v>
      </c>
      <c r="E2560" s="2" t="n">
        <v>168121.875</v>
      </c>
      <c r="F2560" s="2" t="n">
        <v>40327.21875</v>
      </c>
      <c r="G2560" s="3" t="s">
        <v>151</v>
      </c>
    </row>
    <row r="2561" customFormat="false" ht="12.75" hidden="false" customHeight="false" outlineLevel="0" collapsed="false">
      <c r="A2561" s="3" t="n">
        <v>70</v>
      </c>
      <c r="B2561" s="3" t="s">
        <v>155</v>
      </c>
      <c r="C2561" s="3" t="n">
        <v>81</v>
      </c>
      <c r="D2561" s="2" t="n">
        <v>84.1936874389648</v>
      </c>
      <c r="E2561" s="2" t="n">
        <v>148276.75</v>
      </c>
      <c r="F2561" s="2" t="n">
        <v>48429.9375</v>
      </c>
      <c r="G2561" s="3" t="s">
        <v>151</v>
      </c>
    </row>
    <row r="2562" customFormat="false" ht="12.75" hidden="false" customHeight="false" outlineLevel="0" collapsed="false">
      <c r="A2562" s="3" t="n">
        <v>70</v>
      </c>
      <c r="B2562" s="3" t="s">
        <v>155</v>
      </c>
      <c r="C2562" s="3" t="n">
        <v>82</v>
      </c>
      <c r="D2562" s="2" t="n">
        <v>84.49609375</v>
      </c>
      <c r="E2562" s="2" t="n">
        <v>122795.4921875</v>
      </c>
      <c r="F2562" s="2" t="n">
        <v>55766.53125</v>
      </c>
      <c r="G2562" s="3" t="s">
        <v>151</v>
      </c>
    </row>
    <row r="2563" customFormat="false" ht="12.75" hidden="false" customHeight="false" outlineLevel="0" collapsed="false">
      <c r="A2563" s="3" t="n">
        <v>70</v>
      </c>
      <c r="B2563" s="3" t="s">
        <v>155</v>
      </c>
      <c r="C2563" s="3" t="n">
        <v>83</v>
      </c>
      <c r="D2563" s="2" t="n">
        <v>84.7984924316406</v>
      </c>
      <c r="E2563" s="2" t="n">
        <v>95871.25</v>
      </c>
      <c r="F2563" s="2" t="n">
        <v>61192.96484375</v>
      </c>
      <c r="G2563" s="3" t="s">
        <v>151</v>
      </c>
    </row>
    <row r="2564" customFormat="false" ht="12.75" hidden="false" customHeight="false" outlineLevel="0" collapsed="false">
      <c r="A2564" s="3" t="n">
        <v>70</v>
      </c>
      <c r="B2564" s="3" t="s">
        <v>155</v>
      </c>
      <c r="C2564" s="3" t="n">
        <v>84</v>
      </c>
      <c r="D2564" s="2" t="n">
        <v>85.1009063720703</v>
      </c>
      <c r="E2564" s="2" t="n">
        <v>70842.46875</v>
      </c>
      <c r="F2564" s="2" t="n">
        <v>63772.609375</v>
      </c>
      <c r="G2564" s="3" t="s">
        <v>151</v>
      </c>
    </row>
    <row r="2565" customFormat="false" ht="12.75" hidden="false" customHeight="false" outlineLevel="0" collapsed="false">
      <c r="A2565" s="3" t="n">
        <v>70</v>
      </c>
      <c r="B2565" s="3" t="s">
        <v>155</v>
      </c>
      <c r="C2565" s="3" t="n">
        <v>85</v>
      </c>
      <c r="D2565" s="2" t="n">
        <v>85.4033050537109</v>
      </c>
      <c r="E2565" s="2" t="n">
        <v>46504.60546875</v>
      </c>
      <c r="F2565" s="2" t="n">
        <v>63035.39453125</v>
      </c>
      <c r="G2565" s="3" t="s">
        <v>151</v>
      </c>
    </row>
    <row r="2566" customFormat="false" ht="12.75" hidden="false" customHeight="false" outlineLevel="0" collapsed="false">
      <c r="A2566" s="3" t="n">
        <v>70</v>
      </c>
      <c r="B2566" s="3" t="s">
        <v>155</v>
      </c>
      <c r="C2566" s="3" t="n">
        <v>86</v>
      </c>
      <c r="D2566" s="2" t="n">
        <v>85.7057189941406</v>
      </c>
      <c r="E2566" s="2" t="n">
        <v>28945.05859375</v>
      </c>
      <c r="F2566" s="2" t="n">
        <v>59094.67578125</v>
      </c>
      <c r="G2566" s="3" t="s">
        <v>151</v>
      </c>
    </row>
    <row r="2567" customFormat="false" ht="12.75" hidden="false" customHeight="false" outlineLevel="0" collapsed="false">
      <c r="A2567" s="3" t="n">
        <v>70</v>
      </c>
      <c r="B2567" s="3" t="s">
        <v>155</v>
      </c>
      <c r="C2567" s="3" t="n">
        <v>87</v>
      </c>
      <c r="D2567" s="2" t="n">
        <v>86.0081176757813</v>
      </c>
      <c r="E2567" s="2" t="n">
        <v>16268.5361328125</v>
      </c>
      <c r="F2567" s="2" t="n">
        <v>52581.78125</v>
      </c>
      <c r="G2567" s="3" t="s">
        <v>151</v>
      </c>
    </row>
    <row r="2568" customFormat="false" ht="12.75" hidden="false" customHeight="false" outlineLevel="0" collapsed="false">
      <c r="A2568" s="3" t="n">
        <v>70</v>
      </c>
      <c r="B2568" s="3" t="s">
        <v>155</v>
      </c>
      <c r="C2568" s="3" t="n">
        <v>88</v>
      </c>
      <c r="D2568" s="2" t="n">
        <v>86.3105316162109</v>
      </c>
      <c r="E2568" s="2" t="n">
        <v>9328.8125</v>
      </c>
      <c r="F2568" s="2" t="n">
        <v>44443.7421875</v>
      </c>
      <c r="G2568" s="3" t="s">
        <v>151</v>
      </c>
    </row>
    <row r="2569" customFormat="false" ht="12.75" hidden="false" customHeight="false" outlineLevel="0" collapsed="false">
      <c r="A2569" s="3" t="n">
        <v>70</v>
      </c>
      <c r="B2569" s="3" t="s">
        <v>155</v>
      </c>
      <c r="C2569" s="3" t="n">
        <v>89</v>
      </c>
      <c r="D2569" s="2" t="n">
        <v>86.6129302978516</v>
      </c>
      <c r="E2569" s="2" t="n">
        <v>6527.00537109375</v>
      </c>
      <c r="F2569" s="2" t="n">
        <v>35700.76171875</v>
      </c>
      <c r="G2569" s="3" t="s">
        <v>151</v>
      </c>
    </row>
    <row r="2570" customFormat="false" ht="12.75" hidden="false" customHeight="false" outlineLevel="0" collapsed="false">
      <c r="A2570" s="3" t="n">
        <v>70</v>
      </c>
      <c r="B2570" s="3" t="s">
        <v>155</v>
      </c>
      <c r="C2570" s="3" t="n">
        <v>90</v>
      </c>
      <c r="D2570" s="2" t="n">
        <v>86.9153366088867</v>
      </c>
      <c r="E2570" s="2" t="n">
        <v>4931.0498046875</v>
      </c>
      <c r="F2570" s="2" t="n">
        <v>27249.685546875</v>
      </c>
      <c r="G2570" s="3" t="s">
        <v>151</v>
      </c>
    </row>
    <row r="2571" customFormat="false" ht="12.75" hidden="false" customHeight="false" outlineLevel="0" collapsed="false">
      <c r="A2571" s="3" t="n">
        <v>70</v>
      </c>
      <c r="B2571" s="3" t="s">
        <v>155</v>
      </c>
      <c r="C2571" s="3" t="n">
        <v>91</v>
      </c>
      <c r="D2571" s="2" t="n">
        <v>87.2177429199219</v>
      </c>
      <c r="E2571" s="2" t="n">
        <v>3984.41870117188</v>
      </c>
      <c r="F2571" s="2" t="n">
        <v>19748.59765625</v>
      </c>
      <c r="G2571" s="3" t="s">
        <v>151</v>
      </c>
    </row>
    <row r="2572" customFormat="false" ht="12.75" hidden="false" customHeight="false" outlineLevel="0" collapsed="false">
      <c r="A2572" s="3" t="n">
        <v>70</v>
      </c>
      <c r="B2572" s="3" t="s">
        <v>155</v>
      </c>
      <c r="C2572" s="3" t="n">
        <v>92</v>
      </c>
      <c r="D2572" s="2" t="n">
        <v>87.5201568603516</v>
      </c>
      <c r="E2572" s="2" t="n">
        <v>3164.31811523438</v>
      </c>
      <c r="F2572" s="2" t="n">
        <v>13576.326171875</v>
      </c>
      <c r="G2572" s="3" t="s">
        <v>151</v>
      </c>
    </row>
    <row r="2573" customFormat="false" ht="12.75" hidden="false" customHeight="false" outlineLevel="0" collapsed="false">
      <c r="A2573" s="3" t="n">
        <v>70</v>
      </c>
      <c r="B2573" s="3" t="s">
        <v>155</v>
      </c>
      <c r="C2573" s="3" t="n">
        <v>93</v>
      </c>
      <c r="D2573" s="2" t="n">
        <v>87.8225555419922</v>
      </c>
      <c r="E2573" s="2" t="n">
        <v>2897.38159179688</v>
      </c>
      <c r="F2573" s="2" t="n">
        <v>8932.43359375</v>
      </c>
      <c r="G2573" s="3" t="s">
        <v>151</v>
      </c>
    </row>
    <row r="2574" customFormat="false" ht="12.75" hidden="false" customHeight="false" outlineLevel="0" collapsed="false">
      <c r="A2574" s="3" t="n">
        <v>70</v>
      </c>
      <c r="B2574" s="3" t="s">
        <v>155</v>
      </c>
      <c r="C2574" s="3" t="n">
        <v>94</v>
      </c>
      <c r="D2574" s="2" t="n">
        <v>88.1249618530273</v>
      </c>
      <c r="E2574" s="2" t="n">
        <v>2598.89501953125</v>
      </c>
      <c r="F2574" s="2" t="n">
        <v>5711.92431640625</v>
      </c>
      <c r="G2574" s="3" t="s">
        <v>151</v>
      </c>
    </row>
    <row r="2575" customFormat="false" ht="12.75" hidden="false" customHeight="false" outlineLevel="0" collapsed="false">
      <c r="A2575" s="3" t="n">
        <v>70</v>
      </c>
      <c r="B2575" s="3" t="s">
        <v>155</v>
      </c>
      <c r="C2575" s="3" t="n">
        <v>95</v>
      </c>
      <c r="D2575" s="2" t="n">
        <v>88.4273681640625</v>
      </c>
      <c r="E2575" s="2" t="n">
        <v>2317.98876953125</v>
      </c>
      <c r="F2575" s="2" t="n">
        <v>3552.60498046875</v>
      </c>
      <c r="G2575" s="3" t="s">
        <v>151</v>
      </c>
    </row>
    <row r="2576" customFormat="false" ht="12.75" hidden="false" customHeight="false" outlineLevel="0" collapsed="false">
      <c r="A2576" s="3" t="n">
        <v>70</v>
      </c>
      <c r="B2576" s="3" t="s">
        <v>155</v>
      </c>
      <c r="C2576" s="3" t="n">
        <v>96</v>
      </c>
      <c r="D2576" s="2" t="n">
        <v>88.7297744750977</v>
      </c>
      <c r="E2576" s="2" t="n">
        <v>2009.35546875</v>
      </c>
      <c r="F2576" s="2" t="n">
        <v>2188.25</v>
      </c>
      <c r="G2576" s="3" t="s">
        <v>151</v>
      </c>
    </row>
    <row r="2577" customFormat="false" ht="12.75" hidden="false" customHeight="false" outlineLevel="0" collapsed="false">
      <c r="A2577" s="3" t="n">
        <v>70</v>
      </c>
      <c r="B2577" s="3" t="s">
        <v>155</v>
      </c>
      <c r="C2577" s="3" t="n">
        <v>97</v>
      </c>
      <c r="D2577" s="2" t="n">
        <v>89.0321807861328</v>
      </c>
      <c r="E2577" s="2" t="n">
        <v>2012.29333496094</v>
      </c>
      <c r="F2577" s="2" t="n">
        <v>1367.4345703125</v>
      </c>
      <c r="G2577" s="3" t="s">
        <v>151</v>
      </c>
    </row>
    <row r="2578" customFormat="false" ht="12.75" hidden="false" customHeight="false" outlineLevel="0" collapsed="false">
      <c r="A2578" s="3" t="n">
        <v>70</v>
      </c>
      <c r="B2578" s="3" t="s">
        <v>155</v>
      </c>
      <c r="C2578" s="3" t="n">
        <v>98</v>
      </c>
      <c r="D2578" s="2" t="n">
        <v>89.334587097168</v>
      </c>
      <c r="E2578" s="2" t="n">
        <v>1811.84301757813</v>
      </c>
      <c r="F2578" s="2" t="n">
        <v>887.6845703125</v>
      </c>
      <c r="G2578" s="3" t="s">
        <v>151</v>
      </c>
    </row>
    <row r="2579" customFormat="false" ht="12.75" hidden="false" customHeight="false" outlineLevel="0" collapsed="false">
      <c r="A2579" s="3" t="n">
        <v>70</v>
      </c>
      <c r="B2579" s="3" t="s">
        <v>155</v>
      </c>
      <c r="C2579" s="3" t="n">
        <v>99</v>
      </c>
      <c r="D2579" s="2" t="n">
        <v>89.6369934082031</v>
      </c>
      <c r="E2579" s="2" t="n">
        <v>1298.52355957031</v>
      </c>
      <c r="F2579" s="2" t="n">
        <v>604.0478515625</v>
      </c>
      <c r="G2579" s="3" t="s">
        <v>151</v>
      </c>
    </row>
    <row r="2580" customFormat="false" ht="12.75" hidden="false" customHeight="false" outlineLevel="0" collapsed="false">
      <c r="A2580" s="3" t="n">
        <v>70</v>
      </c>
      <c r="B2580" s="3" t="s">
        <v>155</v>
      </c>
      <c r="C2580" s="3" t="n">
        <v>100</v>
      </c>
      <c r="D2580" s="2" t="n">
        <v>89.9393997192383</v>
      </c>
      <c r="E2580" s="2" t="n">
        <v>1371.19250488281</v>
      </c>
      <c r="F2580" s="2" t="n">
        <v>423.0625</v>
      </c>
      <c r="G2580" s="3" t="s">
        <v>151</v>
      </c>
    </row>
    <row r="2581" customFormat="false" ht="12.75" hidden="false" customHeight="false" outlineLevel="0" collapsed="false">
      <c r="A2581" s="3" t="n">
        <v>70</v>
      </c>
      <c r="B2581" s="3" t="s">
        <v>155</v>
      </c>
      <c r="C2581" s="3" t="n">
        <v>101</v>
      </c>
      <c r="D2581" s="2" t="n">
        <v>90.2418060302734</v>
      </c>
      <c r="E2581" s="2" t="n">
        <v>1090.53393554688</v>
      </c>
      <c r="F2581" s="2" t="n">
        <v>292.5009765625</v>
      </c>
      <c r="G2581" s="3" t="s">
        <v>151</v>
      </c>
    </row>
    <row r="2582" customFormat="false" ht="12.75" hidden="false" customHeight="false" outlineLevel="0" collapsed="false">
      <c r="A2582" s="3" t="n">
        <v>70</v>
      </c>
      <c r="B2582" s="3" t="s">
        <v>155</v>
      </c>
      <c r="C2582" s="3" t="n">
        <v>102</v>
      </c>
      <c r="D2582" s="2" t="n">
        <v>90.5442123413086</v>
      </c>
      <c r="E2582" s="2" t="n">
        <v>1141.71728515625</v>
      </c>
      <c r="F2582" s="2" t="n">
        <v>191.3486328125</v>
      </c>
      <c r="G2582" s="3" t="s">
        <v>151</v>
      </c>
    </row>
    <row r="2583" customFormat="false" ht="12.75" hidden="false" customHeight="false" outlineLevel="0" collapsed="false">
      <c r="A2583" s="3" t="n">
        <v>70</v>
      </c>
      <c r="B2583" s="3" t="s">
        <v>155</v>
      </c>
      <c r="C2583" s="3" t="n">
        <v>103</v>
      </c>
      <c r="D2583" s="2" t="n">
        <v>90.8466186523438</v>
      </c>
      <c r="E2583" s="2" t="n">
        <v>1477.91271972656</v>
      </c>
      <c r="F2583" s="2" t="n">
        <v>119.1865234375</v>
      </c>
      <c r="G2583" s="3" t="s">
        <v>151</v>
      </c>
    </row>
    <row r="2584" customFormat="false" ht="12.75" hidden="false" customHeight="false" outlineLevel="0" collapsed="false">
      <c r="A2584" s="3" t="n">
        <v>70</v>
      </c>
      <c r="B2584" s="3" t="s">
        <v>155</v>
      </c>
      <c r="C2584" s="3" t="n">
        <v>104</v>
      </c>
      <c r="D2584" s="2" t="n">
        <v>91.1490249633789</v>
      </c>
      <c r="E2584" s="2" t="n">
        <v>1275.20910644531</v>
      </c>
      <c r="F2584" s="2" t="n">
        <v>83.5078125</v>
      </c>
      <c r="G2584" s="3" t="s">
        <v>151</v>
      </c>
    </row>
    <row r="2585" customFormat="false" ht="12.75" hidden="false" customHeight="false" outlineLevel="0" collapsed="false">
      <c r="A2585" s="3" t="n">
        <v>70</v>
      </c>
      <c r="B2585" s="3" t="s">
        <v>155</v>
      </c>
      <c r="C2585" s="3" t="n">
        <v>105</v>
      </c>
      <c r="D2585" s="2" t="n">
        <v>91.4514312744141</v>
      </c>
      <c r="E2585" s="2" t="n">
        <v>1388.93786621094</v>
      </c>
      <c r="F2585" s="2" t="n">
        <v>86.8232421875</v>
      </c>
      <c r="G2585" s="3" t="s">
        <v>151</v>
      </c>
    </row>
    <row r="2586" customFormat="false" ht="12.75" hidden="false" customHeight="false" outlineLevel="0" collapsed="false">
      <c r="A2586" s="3" t="n">
        <v>70</v>
      </c>
      <c r="B2586" s="3" t="s">
        <v>155</v>
      </c>
      <c r="C2586" s="3" t="n">
        <v>106</v>
      </c>
      <c r="D2586" s="2" t="n">
        <v>91.7538375854492</v>
      </c>
      <c r="E2586" s="2" t="n">
        <v>677.233032226563</v>
      </c>
      <c r="F2586" s="2" t="n">
        <v>118.849609375</v>
      </c>
      <c r="G2586" s="3" t="s">
        <v>151</v>
      </c>
    </row>
    <row r="2587" customFormat="false" ht="12.75" hidden="false" customHeight="false" outlineLevel="0" collapsed="false">
      <c r="A2587" s="3" t="n">
        <v>70</v>
      </c>
      <c r="B2587" s="3" t="s">
        <v>155</v>
      </c>
      <c r="C2587" s="3" t="n">
        <v>107</v>
      </c>
      <c r="D2587" s="2" t="n">
        <v>92.0562438964844</v>
      </c>
      <c r="E2587" s="2" t="n">
        <v>142.604949951172</v>
      </c>
      <c r="F2587" s="2" t="n">
        <v>158.2470703125</v>
      </c>
      <c r="G2587" s="3" t="s">
        <v>151</v>
      </c>
    </row>
    <row r="2588" customFormat="false" ht="12.75" hidden="false" customHeight="false" outlineLevel="0" collapsed="false">
      <c r="A2588" s="3" t="n">
        <v>70</v>
      </c>
      <c r="B2588" s="3" t="s">
        <v>155</v>
      </c>
      <c r="C2588" s="3" t="n">
        <v>108</v>
      </c>
      <c r="D2588" s="2" t="n">
        <v>92.358642578125</v>
      </c>
      <c r="E2588" s="2" t="n">
        <v>342.665771484375</v>
      </c>
      <c r="F2588" s="2" t="n">
        <v>182.7373046875</v>
      </c>
      <c r="G2588" s="3" t="s">
        <v>151</v>
      </c>
    </row>
    <row r="2589" customFormat="false" ht="12.75" hidden="false" customHeight="false" outlineLevel="0" collapsed="false">
      <c r="A2589" s="3" t="n">
        <v>70</v>
      </c>
      <c r="B2589" s="3" t="s">
        <v>155</v>
      </c>
      <c r="C2589" s="3" t="n">
        <v>109</v>
      </c>
      <c r="D2589" s="2" t="n">
        <v>92.6610565185547</v>
      </c>
      <c r="E2589" s="2" t="n">
        <v>684.111755371094</v>
      </c>
      <c r="F2589" s="2" t="n">
        <v>180.3349609375</v>
      </c>
      <c r="G2589" s="3" t="s">
        <v>151</v>
      </c>
    </row>
    <row r="2590" customFormat="false" ht="12.75" hidden="false" customHeight="false" outlineLevel="0" collapsed="false">
      <c r="A2590" s="3" t="n">
        <v>70</v>
      </c>
      <c r="B2590" s="3" t="s">
        <v>155</v>
      </c>
      <c r="C2590" s="3" t="n">
        <v>110</v>
      </c>
      <c r="D2590" s="2" t="n">
        <v>92.9634552001953</v>
      </c>
      <c r="E2590" s="2" t="n">
        <v>399.005157470703</v>
      </c>
      <c r="F2590" s="2" t="n">
        <v>153.6630859375</v>
      </c>
      <c r="G2590" s="3" t="s">
        <v>151</v>
      </c>
    </row>
    <row r="2591" customFormat="false" ht="12.75" hidden="false" customHeight="false" outlineLevel="0" collapsed="false">
      <c r="A2591" s="3" t="n">
        <v>70</v>
      </c>
      <c r="B2591" s="3" t="s">
        <v>155</v>
      </c>
      <c r="C2591" s="3" t="n">
        <v>111</v>
      </c>
      <c r="D2591" s="2" t="n">
        <v>93.265869140625</v>
      </c>
      <c r="E2591" s="2" t="n">
        <v>29.5840644836426</v>
      </c>
      <c r="F2591" s="2" t="n">
        <v>115.1298828125</v>
      </c>
      <c r="G2591" s="3" t="s">
        <v>151</v>
      </c>
    </row>
    <row r="2592" customFormat="false" ht="12.75" hidden="false" customHeight="false" outlineLevel="0" collapsed="false">
      <c r="A2592" s="3" t="n">
        <v>70</v>
      </c>
      <c r="B2592" s="3" t="s">
        <v>155</v>
      </c>
      <c r="C2592" s="3" t="n">
        <v>112</v>
      </c>
      <c r="D2592" s="2" t="n">
        <v>93.5682678222656</v>
      </c>
      <c r="E2592" s="2" t="n">
        <v>64.484977722168</v>
      </c>
      <c r="F2592" s="2" t="n">
        <v>77.8681640625</v>
      </c>
      <c r="G2592" s="3" t="s">
        <v>151</v>
      </c>
    </row>
    <row r="2593" customFormat="false" ht="12.75" hidden="false" customHeight="false" outlineLevel="0" collapsed="false">
      <c r="A2593" s="3" t="n">
        <v>70</v>
      </c>
      <c r="B2593" s="3" t="s">
        <v>155</v>
      </c>
      <c r="C2593" s="3" t="n">
        <v>113</v>
      </c>
      <c r="D2593" s="2" t="n">
        <v>93.8706817626953</v>
      </c>
      <c r="E2593" s="2" t="n">
        <v>96.4125823974609</v>
      </c>
      <c r="F2593" s="2" t="n">
        <v>49.4208984375</v>
      </c>
      <c r="G2593" s="3" t="s">
        <v>151</v>
      </c>
    </row>
    <row r="2594" customFormat="false" ht="12.75" hidden="false" customHeight="false" outlineLevel="0" collapsed="false">
      <c r="A2594" s="3" t="n">
        <v>70</v>
      </c>
      <c r="B2594" s="3" t="s">
        <v>155</v>
      </c>
      <c r="C2594" s="3" t="n">
        <v>114</v>
      </c>
      <c r="D2594" s="2" t="n">
        <v>94.1730804443359</v>
      </c>
      <c r="E2594" s="2" t="n">
        <v>127.537864685059</v>
      </c>
      <c r="F2594" s="2" t="n">
        <v>31.1220703125</v>
      </c>
      <c r="G2594" s="3" t="s">
        <v>151</v>
      </c>
    </row>
    <row r="2595" customFormat="false" ht="12.75" hidden="false" customHeight="false" outlineLevel="0" collapsed="false">
      <c r="A2595" s="3" t="n">
        <v>70</v>
      </c>
      <c r="B2595" s="3" t="s">
        <v>155</v>
      </c>
      <c r="C2595" s="3" t="n">
        <v>115</v>
      </c>
      <c r="D2595" s="2" t="n">
        <v>94.4754943847656</v>
      </c>
      <c r="E2595" s="2" t="n">
        <v>170.414794921875</v>
      </c>
      <c r="F2595" s="2" t="n">
        <v>20.8876953125</v>
      </c>
      <c r="G2595" s="3" t="s">
        <v>151</v>
      </c>
    </row>
    <row r="2596" customFormat="false" ht="12.75" hidden="false" customHeight="false" outlineLevel="0" collapsed="false">
      <c r="A2596" s="3" t="n">
        <v>70</v>
      </c>
      <c r="B2596" s="3" t="s">
        <v>155</v>
      </c>
      <c r="C2596" s="3" t="n">
        <v>116</v>
      </c>
      <c r="D2596" s="2" t="n">
        <v>94.7778930664063</v>
      </c>
      <c r="E2596" s="2" t="n">
        <v>-321.843780517578</v>
      </c>
      <c r="F2596" s="2" t="n">
        <v>15.8505859375</v>
      </c>
      <c r="G2596" s="3" t="s">
        <v>151</v>
      </c>
    </row>
    <row r="2597" customFormat="false" ht="12.75" hidden="false" customHeight="false" outlineLevel="0" collapsed="false">
      <c r="A2597" s="3" t="n">
        <v>71</v>
      </c>
      <c r="B2597" s="3" t="s">
        <v>156</v>
      </c>
      <c r="C2597" s="3" t="n">
        <v>1</v>
      </c>
      <c r="D2597" s="2" t="n">
        <v>60.0014991760254</v>
      </c>
      <c r="E2597" s="2" t="n">
        <v>455389.0625</v>
      </c>
      <c r="F2597" s="2" t="n">
        <v>10104.8984375</v>
      </c>
      <c r="G2597" s="3" t="s">
        <v>151</v>
      </c>
    </row>
    <row r="2598" customFormat="false" ht="12.75" hidden="false" customHeight="false" outlineLevel="0" collapsed="false">
      <c r="A2598" s="3" t="n">
        <v>71</v>
      </c>
      <c r="B2598" s="3" t="s">
        <v>156</v>
      </c>
      <c r="C2598" s="3" t="n">
        <v>2</v>
      </c>
      <c r="D2598" s="2" t="n">
        <v>60.303825378418</v>
      </c>
      <c r="E2598" s="2" t="n">
        <v>453449.65625</v>
      </c>
      <c r="F2598" s="2" t="n">
        <v>10227.6572265625</v>
      </c>
      <c r="G2598" s="3" t="s">
        <v>151</v>
      </c>
    </row>
    <row r="2599" customFormat="false" ht="12.75" hidden="false" customHeight="false" outlineLevel="0" collapsed="false">
      <c r="A2599" s="3" t="n">
        <v>71</v>
      </c>
      <c r="B2599" s="3" t="s">
        <v>156</v>
      </c>
      <c r="C2599" s="3" t="n">
        <v>3</v>
      </c>
      <c r="D2599" s="2" t="n">
        <v>60.6061477661133</v>
      </c>
      <c r="E2599" s="2" t="n">
        <v>450810.15625</v>
      </c>
      <c r="F2599" s="2" t="n">
        <v>10358.4033203125</v>
      </c>
      <c r="G2599" s="3" t="s">
        <v>151</v>
      </c>
    </row>
    <row r="2600" customFormat="false" ht="12.75" hidden="false" customHeight="false" outlineLevel="0" collapsed="false">
      <c r="A2600" s="3" t="n">
        <v>71</v>
      </c>
      <c r="B2600" s="3" t="s">
        <v>156</v>
      </c>
      <c r="C2600" s="3" t="n">
        <v>4</v>
      </c>
      <c r="D2600" s="2" t="n">
        <v>60.9084739685059</v>
      </c>
      <c r="E2600" s="2" t="n">
        <v>447814.90625</v>
      </c>
      <c r="F2600" s="2" t="n">
        <v>10483.1259765625</v>
      </c>
      <c r="G2600" s="3" t="s">
        <v>151</v>
      </c>
    </row>
    <row r="2601" customFormat="false" ht="12.75" hidden="false" customHeight="false" outlineLevel="0" collapsed="false">
      <c r="A2601" s="3" t="n">
        <v>71</v>
      </c>
      <c r="B2601" s="3" t="s">
        <v>156</v>
      </c>
      <c r="C2601" s="3" t="n">
        <v>5</v>
      </c>
      <c r="D2601" s="2" t="n">
        <v>61.2107963562012</v>
      </c>
      <c r="E2601" s="2" t="n">
        <v>445188.09375</v>
      </c>
      <c r="F2601" s="2" t="n">
        <v>10594.39453125</v>
      </c>
      <c r="G2601" s="3" t="s">
        <v>151</v>
      </c>
    </row>
    <row r="2602" customFormat="false" ht="12.75" hidden="false" customHeight="false" outlineLevel="0" collapsed="false">
      <c r="A2602" s="3" t="n">
        <v>71</v>
      </c>
      <c r="B2602" s="3" t="s">
        <v>156</v>
      </c>
      <c r="C2602" s="3" t="n">
        <v>6</v>
      </c>
      <c r="D2602" s="2" t="n">
        <v>61.5131225585938</v>
      </c>
      <c r="E2602" s="2" t="n">
        <v>441162.5</v>
      </c>
      <c r="F2602" s="2" t="n">
        <v>10701.173828125</v>
      </c>
      <c r="G2602" s="3" t="s">
        <v>151</v>
      </c>
    </row>
    <row r="2603" customFormat="false" ht="12.75" hidden="false" customHeight="false" outlineLevel="0" collapsed="false">
      <c r="A2603" s="3" t="n">
        <v>71</v>
      </c>
      <c r="B2603" s="3" t="s">
        <v>156</v>
      </c>
      <c r="C2603" s="3" t="n">
        <v>7</v>
      </c>
      <c r="D2603" s="2" t="n">
        <v>61.8154449462891</v>
      </c>
      <c r="E2603" s="2" t="n">
        <v>437912.53125</v>
      </c>
      <c r="F2603" s="2" t="n">
        <v>10805.40234375</v>
      </c>
      <c r="G2603" s="3" t="s">
        <v>151</v>
      </c>
    </row>
    <row r="2604" customFormat="false" ht="12.75" hidden="false" customHeight="false" outlineLevel="0" collapsed="false">
      <c r="A2604" s="3" t="n">
        <v>71</v>
      </c>
      <c r="B2604" s="3" t="s">
        <v>156</v>
      </c>
      <c r="C2604" s="3" t="n">
        <v>8</v>
      </c>
      <c r="D2604" s="2" t="n">
        <v>62.1177711486816</v>
      </c>
      <c r="E2604" s="2" t="n">
        <v>435252.84375</v>
      </c>
      <c r="F2604" s="2" t="n">
        <v>10909.638671875</v>
      </c>
      <c r="G2604" s="3" t="s">
        <v>151</v>
      </c>
    </row>
    <row r="2605" customFormat="false" ht="12.75" hidden="false" customHeight="false" outlineLevel="0" collapsed="false">
      <c r="A2605" s="3" t="n">
        <v>71</v>
      </c>
      <c r="B2605" s="3" t="s">
        <v>156</v>
      </c>
      <c r="C2605" s="3" t="n">
        <v>9</v>
      </c>
      <c r="D2605" s="2" t="n">
        <v>62.4200973510742</v>
      </c>
      <c r="E2605" s="2" t="n">
        <v>431670.90625</v>
      </c>
      <c r="F2605" s="2" t="n">
        <v>11010.1005859375</v>
      </c>
      <c r="G2605" s="3" t="s">
        <v>151</v>
      </c>
    </row>
    <row r="2606" customFormat="false" ht="12.75" hidden="false" customHeight="false" outlineLevel="0" collapsed="false">
      <c r="A2606" s="3" t="n">
        <v>71</v>
      </c>
      <c r="B2606" s="3" t="s">
        <v>156</v>
      </c>
      <c r="C2606" s="3" t="n">
        <v>10</v>
      </c>
      <c r="D2606" s="2" t="n">
        <v>62.7224197387695</v>
      </c>
      <c r="E2606" s="2" t="n">
        <v>428299.9375</v>
      </c>
      <c r="F2606" s="2" t="n">
        <v>11095.4482421875</v>
      </c>
      <c r="G2606" s="3" t="s">
        <v>151</v>
      </c>
    </row>
    <row r="2607" customFormat="false" ht="12.75" hidden="false" customHeight="false" outlineLevel="0" collapsed="false">
      <c r="A2607" s="3" t="n">
        <v>71</v>
      </c>
      <c r="B2607" s="3" t="s">
        <v>156</v>
      </c>
      <c r="C2607" s="3" t="n">
        <v>11</v>
      </c>
      <c r="D2607" s="2" t="n">
        <v>63.0247459411621</v>
      </c>
      <c r="E2607" s="2" t="n">
        <v>424327.03125</v>
      </c>
      <c r="F2607" s="2" t="n">
        <v>11153.65234375</v>
      </c>
      <c r="G2607" s="3" t="s">
        <v>151</v>
      </c>
    </row>
    <row r="2608" customFormat="false" ht="12.75" hidden="false" customHeight="false" outlineLevel="0" collapsed="false">
      <c r="A2608" s="3" t="n">
        <v>71</v>
      </c>
      <c r="B2608" s="3" t="s">
        <v>156</v>
      </c>
      <c r="C2608" s="3" t="n">
        <v>12</v>
      </c>
      <c r="D2608" s="2" t="n">
        <v>63.3270721435547</v>
      </c>
      <c r="E2608" s="2" t="n">
        <v>420993.5</v>
      </c>
      <c r="F2608" s="2" t="n">
        <v>11179.4716796875</v>
      </c>
      <c r="G2608" s="3" t="s">
        <v>151</v>
      </c>
    </row>
    <row r="2609" customFormat="false" ht="12.75" hidden="false" customHeight="false" outlineLevel="0" collapsed="false">
      <c r="A2609" s="3" t="n">
        <v>71</v>
      </c>
      <c r="B2609" s="3" t="s">
        <v>156</v>
      </c>
      <c r="C2609" s="3" t="n">
        <v>13</v>
      </c>
      <c r="D2609" s="2" t="n">
        <v>63.62939453125</v>
      </c>
      <c r="E2609" s="2" t="n">
        <v>417616.78125</v>
      </c>
      <c r="F2609" s="2" t="n">
        <v>11178.388671875</v>
      </c>
      <c r="G2609" s="3" t="s">
        <v>151</v>
      </c>
    </row>
    <row r="2610" customFormat="false" ht="12.75" hidden="false" customHeight="false" outlineLevel="0" collapsed="false">
      <c r="A2610" s="3" t="n">
        <v>71</v>
      </c>
      <c r="B2610" s="3" t="s">
        <v>156</v>
      </c>
      <c r="C2610" s="3" t="n">
        <v>14</v>
      </c>
      <c r="D2610" s="2" t="n">
        <v>63.9317169189453</v>
      </c>
      <c r="E2610" s="2" t="n">
        <v>413641.75</v>
      </c>
      <c r="F2610" s="2" t="n">
        <v>11165.21875</v>
      </c>
      <c r="G2610" s="3" t="s">
        <v>151</v>
      </c>
    </row>
    <row r="2611" customFormat="false" ht="12.75" hidden="false" customHeight="false" outlineLevel="0" collapsed="false">
      <c r="A2611" s="3" t="n">
        <v>71</v>
      </c>
      <c r="B2611" s="3" t="s">
        <v>156</v>
      </c>
      <c r="C2611" s="3" t="n">
        <v>15</v>
      </c>
      <c r="D2611" s="2" t="n">
        <v>64.2340469360352</v>
      </c>
      <c r="E2611" s="2" t="n">
        <v>410518.875</v>
      </c>
      <c r="F2611" s="2" t="n">
        <v>11158.6357421875</v>
      </c>
      <c r="G2611" s="3" t="s">
        <v>151</v>
      </c>
    </row>
    <row r="2612" customFormat="false" ht="12.75" hidden="false" customHeight="false" outlineLevel="0" collapsed="false">
      <c r="A2612" s="3" t="n">
        <v>71</v>
      </c>
      <c r="B2612" s="3" t="s">
        <v>156</v>
      </c>
      <c r="C2612" s="3" t="n">
        <v>16</v>
      </c>
      <c r="D2612" s="2" t="n">
        <v>64.5363693237305</v>
      </c>
      <c r="E2612" s="2" t="n">
        <v>407121.90625</v>
      </c>
      <c r="F2612" s="2" t="n">
        <v>11173.3369140625</v>
      </c>
      <c r="G2612" s="3" t="s">
        <v>151</v>
      </c>
    </row>
    <row r="2613" customFormat="false" ht="12.75" hidden="false" customHeight="false" outlineLevel="0" collapsed="false">
      <c r="A2613" s="3" t="n">
        <v>71</v>
      </c>
      <c r="B2613" s="3" t="s">
        <v>156</v>
      </c>
      <c r="C2613" s="3" t="n">
        <v>17</v>
      </c>
      <c r="D2613" s="2" t="n">
        <v>64.8386917114258</v>
      </c>
      <c r="E2613" s="2" t="n">
        <v>402677.40625</v>
      </c>
      <c r="F2613" s="2" t="n">
        <v>11212.1572265625</v>
      </c>
      <c r="G2613" s="3" t="s">
        <v>151</v>
      </c>
    </row>
    <row r="2614" customFormat="false" ht="12.75" hidden="false" customHeight="false" outlineLevel="0" collapsed="false">
      <c r="A2614" s="3" t="n">
        <v>71</v>
      </c>
      <c r="B2614" s="3" t="s">
        <v>156</v>
      </c>
      <c r="C2614" s="3" t="n">
        <v>18</v>
      </c>
      <c r="D2614" s="2" t="n">
        <v>65.1410217285156</v>
      </c>
      <c r="E2614" s="2" t="n">
        <v>400703.3125</v>
      </c>
      <c r="F2614" s="2" t="n">
        <v>11262.8828125</v>
      </c>
      <c r="G2614" s="3" t="s">
        <v>151</v>
      </c>
    </row>
    <row r="2615" customFormat="false" ht="12.75" hidden="false" customHeight="false" outlineLevel="0" collapsed="false">
      <c r="A2615" s="3" t="n">
        <v>71</v>
      </c>
      <c r="B2615" s="3" t="s">
        <v>156</v>
      </c>
      <c r="C2615" s="3" t="n">
        <v>19</v>
      </c>
      <c r="D2615" s="2" t="n">
        <v>65.4433441162109</v>
      </c>
      <c r="E2615" s="2" t="n">
        <v>397012.9375</v>
      </c>
      <c r="F2615" s="2" t="n">
        <v>11303.392578125</v>
      </c>
      <c r="G2615" s="3" t="s">
        <v>151</v>
      </c>
    </row>
    <row r="2616" customFormat="false" ht="12.75" hidden="false" customHeight="false" outlineLevel="0" collapsed="false">
      <c r="A2616" s="3" t="n">
        <v>71</v>
      </c>
      <c r="B2616" s="3" t="s">
        <v>156</v>
      </c>
      <c r="C2616" s="3" t="n">
        <v>20</v>
      </c>
      <c r="D2616" s="2" t="n">
        <v>65.7456665039063</v>
      </c>
      <c r="E2616" s="2" t="n">
        <v>392293.6875</v>
      </c>
      <c r="F2616" s="2" t="n">
        <v>11313.4404296875</v>
      </c>
      <c r="G2616" s="3" t="s">
        <v>151</v>
      </c>
    </row>
    <row r="2617" customFormat="false" ht="12.75" hidden="false" customHeight="false" outlineLevel="0" collapsed="false">
      <c r="A2617" s="3" t="n">
        <v>71</v>
      </c>
      <c r="B2617" s="3" t="s">
        <v>156</v>
      </c>
      <c r="C2617" s="3" t="n">
        <v>21</v>
      </c>
      <c r="D2617" s="2" t="n">
        <v>66.0479888916016</v>
      </c>
      <c r="E2617" s="2" t="n">
        <v>388270.84375</v>
      </c>
      <c r="F2617" s="2" t="n">
        <v>11286.9453125</v>
      </c>
      <c r="G2617" s="3" t="s">
        <v>151</v>
      </c>
    </row>
    <row r="2618" customFormat="false" ht="12.75" hidden="false" customHeight="false" outlineLevel="0" collapsed="false">
      <c r="A2618" s="3" t="n">
        <v>71</v>
      </c>
      <c r="B2618" s="3" t="s">
        <v>156</v>
      </c>
      <c r="C2618" s="3" t="n">
        <v>22</v>
      </c>
      <c r="D2618" s="2" t="n">
        <v>66.3503189086914</v>
      </c>
      <c r="E2618" s="2" t="n">
        <v>385179.8125</v>
      </c>
      <c r="F2618" s="2" t="n">
        <v>11234.513671875</v>
      </c>
      <c r="G2618" s="3" t="s">
        <v>151</v>
      </c>
    </row>
    <row r="2619" customFormat="false" ht="12.75" hidden="false" customHeight="false" outlineLevel="0" collapsed="false">
      <c r="A2619" s="3" t="n">
        <v>71</v>
      </c>
      <c r="B2619" s="3" t="s">
        <v>156</v>
      </c>
      <c r="C2619" s="3" t="n">
        <v>23</v>
      </c>
      <c r="D2619" s="2" t="n">
        <v>66.6526412963867</v>
      </c>
      <c r="E2619" s="2" t="n">
        <v>382576.25</v>
      </c>
      <c r="F2619" s="2" t="n">
        <v>11175.9423828125</v>
      </c>
      <c r="G2619" s="3" t="s">
        <v>151</v>
      </c>
    </row>
    <row r="2620" customFormat="false" ht="12.75" hidden="false" customHeight="false" outlineLevel="0" collapsed="false">
      <c r="A2620" s="3" t="n">
        <v>71</v>
      </c>
      <c r="B2620" s="3" t="s">
        <v>156</v>
      </c>
      <c r="C2620" s="3" t="n">
        <v>24</v>
      </c>
      <c r="D2620" s="2" t="n">
        <v>66.954963684082</v>
      </c>
      <c r="E2620" s="2" t="n">
        <v>378164.125</v>
      </c>
      <c r="F2620" s="2" t="n">
        <v>11128.4716796875</v>
      </c>
      <c r="G2620" s="3" t="s">
        <v>151</v>
      </c>
    </row>
    <row r="2621" customFormat="false" ht="12.75" hidden="false" customHeight="false" outlineLevel="0" collapsed="false">
      <c r="A2621" s="3" t="n">
        <v>71</v>
      </c>
      <c r="B2621" s="3" t="s">
        <v>156</v>
      </c>
      <c r="C2621" s="3" t="n">
        <v>25</v>
      </c>
      <c r="D2621" s="2" t="n">
        <v>67.2572937011719</v>
      </c>
      <c r="E2621" s="2" t="n">
        <v>374952.03125</v>
      </c>
      <c r="F2621" s="2" t="n">
        <v>11099.0966796875</v>
      </c>
      <c r="G2621" s="3" t="s">
        <v>151</v>
      </c>
    </row>
    <row r="2622" customFormat="false" ht="12.75" hidden="false" customHeight="false" outlineLevel="0" collapsed="false">
      <c r="A2622" s="3" t="n">
        <v>71</v>
      </c>
      <c r="B2622" s="3" t="s">
        <v>156</v>
      </c>
      <c r="C2622" s="3" t="n">
        <v>26</v>
      </c>
      <c r="D2622" s="2" t="n">
        <v>67.5596160888672</v>
      </c>
      <c r="E2622" s="2" t="n">
        <v>371465.21875</v>
      </c>
      <c r="F2622" s="2" t="n">
        <v>11084.474609375</v>
      </c>
      <c r="G2622" s="3" t="s">
        <v>151</v>
      </c>
    </row>
    <row r="2623" customFormat="false" ht="12.75" hidden="false" customHeight="false" outlineLevel="0" collapsed="false">
      <c r="A2623" s="3" t="n">
        <v>71</v>
      </c>
      <c r="B2623" s="3" t="s">
        <v>156</v>
      </c>
      <c r="C2623" s="3" t="n">
        <v>27</v>
      </c>
      <c r="D2623" s="2" t="n">
        <v>67.8619384765625</v>
      </c>
      <c r="E2623" s="2" t="n">
        <v>367845.21875</v>
      </c>
      <c r="F2623" s="2" t="n">
        <v>11076.19140625</v>
      </c>
      <c r="G2623" s="3" t="s">
        <v>151</v>
      </c>
    </row>
    <row r="2624" customFormat="false" ht="12.75" hidden="false" customHeight="false" outlineLevel="0" collapsed="false">
      <c r="A2624" s="3" t="n">
        <v>71</v>
      </c>
      <c r="B2624" s="3" t="s">
        <v>156</v>
      </c>
      <c r="C2624" s="3" t="n">
        <v>28</v>
      </c>
      <c r="D2624" s="2" t="n">
        <v>68.1642608642578</v>
      </c>
      <c r="E2624" s="2" t="n">
        <v>364200.5</v>
      </c>
      <c r="F2624" s="2" t="n">
        <v>11064.3896484375</v>
      </c>
      <c r="G2624" s="3" t="s">
        <v>151</v>
      </c>
    </row>
    <row r="2625" customFormat="false" ht="12.75" hidden="false" customHeight="false" outlineLevel="0" collapsed="false">
      <c r="A2625" s="3" t="n">
        <v>71</v>
      </c>
      <c r="B2625" s="3" t="s">
        <v>156</v>
      </c>
      <c r="C2625" s="3" t="n">
        <v>29</v>
      </c>
      <c r="D2625" s="2" t="n">
        <v>68.4665908813477</v>
      </c>
      <c r="E2625" s="2" t="n">
        <v>360780.46875</v>
      </c>
      <c r="F2625" s="2" t="n">
        <v>11040.5576171875</v>
      </c>
      <c r="G2625" s="3" t="s">
        <v>151</v>
      </c>
    </row>
    <row r="2626" customFormat="false" ht="12.75" hidden="false" customHeight="false" outlineLevel="0" collapsed="false">
      <c r="A2626" s="3" t="n">
        <v>71</v>
      </c>
      <c r="B2626" s="3" t="s">
        <v>156</v>
      </c>
      <c r="C2626" s="3" t="n">
        <v>30</v>
      </c>
      <c r="D2626" s="2" t="n">
        <v>68.768913269043</v>
      </c>
      <c r="E2626" s="2" t="n">
        <v>357730.71875</v>
      </c>
      <c r="F2626" s="2" t="n">
        <v>10998.4638671875</v>
      </c>
      <c r="G2626" s="3" t="s">
        <v>151</v>
      </c>
    </row>
    <row r="2627" customFormat="false" ht="12.75" hidden="false" customHeight="false" outlineLevel="0" collapsed="false">
      <c r="A2627" s="3" t="n">
        <v>71</v>
      </c>
      <c r="B2627" s="3" t="s">
        <v>156</v>
      </c>
      <c r="C2627" s="3" t="n">
        <v>31</v>
      </c>
      <c r="D2627" s="2" t="n">
        <v>69.0712356567383</v>
      </c>
      <c r="E2627" s="2" t="n">
        <v>353232.90625</v>
      </c>
      <c r="F2627" s="2" t="n">
        <v>10937.0703125</v>
      </c>
      <c r="G2627" s="3" t="s">
        <v>151</v>
      </c>
    </row>
    <row r="2628" customFormat="false" ht="12.75" hidden="false" customHeight="false" outlineLevel="0" collapsed="false">
      <c r="A2628" s="3" t="n">
        <v>71</v>
      </c>
      <c r="B2628" s="3" t="s">
        <v>156</v>
      </c>
      <c r="C2628" s="3" t="n">
        <v>32</v>
      </c>
      <c r="D2628" s="2" t="n">
        <v>69.3735656738281</v>
      </c>
      <c r="E2628" s="2" t="n">
        <v>350398.0625</v>
      </c>
      <c r="F2628" s="2" t="n">
        <v>10861.8447265625</v>
      </c>
      <c r="G2628" s="3" t="s">
        <v>151</v>
      </c>
    </row>
    <row r="2629" customFormat="false" ht="12.75" hidden="false" customHeight="false" outlineLevel="0" collapsed="false">
      <c r="A2629" s="3" t="n">
        <v>71</v>
      </c>
      <c r="B2629" s="3" t="s">
        <v>156</v>
      </c>
      <c r="C2629" s="3" t="n">
        <v>33</v>
      </c>
      <c r="D2629" s="2" t="n">
        <v>69.6758880615234</v>
      </c>
      <c r="E2629" s="2" t="n">
        <v>346720.53125</v>
      </c>
      <c r="F2629" s="2" t="n">
        <v>10783.2060546875</v>
      </c>
      <c r="G2629" s="3" t="s">
        <v>151</v>
      </c>
    </row>
    <row r="2630" customFormat="false" ht="12.75" hidden="false" customHeight="false" outlineLevel="0" collapsed="false">
      <c r="A2630" s="3" t="n">
        <v>71</v>
      </c>
      <c r="B2630" s="3" t="s">
        <v>156</v>
      </c>
      <c r="C2630" s="3" t="n">
        <v>34</v>
      </c>
      <c r="D2630" s="2" t="n">
        <v>69.9782104492188</v>
      </c>
      <c r="E2630" s="2" t="n">
        <v>343920.65625</v>
      </c>
      <c r="F2630" s="2" t="n">
        <v>10711.7353515625</v>
      </c>
      <c r="G2630" s="3" t="s">
        <v>151</v>
      </c>
    </row>
    <row r="2631" customFormat="false" ht="12.75" hidden="false" customHeight="false" outlineLevel="0" collapsed="false">
      <c r="A2631" s="3" t="n">
        <v>71</v>
      </c>
      <c r="B2631" s="3" t="s">
        <v>156</v>
      </c>
      <c r="C2631" s="3" t="n">
        <v>35</v>
      </c>
      <c r="D2631" s="2" t="n">
        <v>70.2805328369141</v>
      </c>
      <c r="E2631" s="2" t="n">
        <v>340892.15625</v>
      </c>
      <c r="F2631" s="2" t="n">
        <v>10651.9033203125</v>
      </c>
      <c r="G2631" s="3" t="s">
        <v>151</v>
      </c>
    </row>
    <row r="2632" customFormat="false" ht="12.75" hidden="false" customHeight="false" outlineLevel="0" collapsed="false">
      <c r="A2632" s="3" t="n">
        <v>71</v>
      </c>
      <c r="B2632" s="3" t="s">
        <v>156</v>
      </c>
      <c r="C2632" s="3" t="n">
        <v>36</v>
      </c>
      <c r="D2632" s="2" t="n">
        <v>70.5828628540039</v>
      </c>
      <c r="E2632" s="2" t="n">
        <v>336652.75</v>
      </c>
      <c r="F2632" s="2" t="n">
        <v>10601.9814453125</v>
      </c>
      <c r="G2632" s="3" t="s">
        <v>151</v>
      </c>
    </row>
    <row r="2633" customFormat="false" ht="12.75" hidden="false" customHeight="false" outlineLevel="0" collapsed="false">
      <c r="A2633" s="3" t="n">
        <v>71</v>
      </c>
      <c r="B2633" s="3" t="s">
        <v>156</v>
      </c>
      <c r="C2633" s="3" t="n">
        <v>37</v>
      </c>
      <c r="D2633" s="2" t="n">
        <v>70.8851852416992</v>
      </c>
      <c r="E2633" s="2" t="n">
        <v>334011.84375</v>
      </c>
      <c r="F2633" s="2" t="n">
        <v>10554.669921875</v>
      </c>
      <c r="G2633" s="3" t="s">
        <v>151</v>
      </c>
    </row>
    <row r="2634" customFormat="false" ht="12.75" hidden="false" customHeight="false" outlineLevel="0" collapsed="false">
      <c r="A2634" s="3" t="n">
        <v>71</v>
      </c>
      <c r="B2634" s="3" t="s">
        <v>156</v>
      </c>
      <c r="C2634" s="3" t="n">
        <v>38</v>
      </c>
      <c r="D2634" s="2" t="n">
        <v>71.1875152587891</v>
      </c>
      <c r="E2634" s="2" t="n">
        <v>330282.65625</v>
      </c>
      <c r="F2634" s="2" t="n">
        <v>10500.259765625</v>
      </c>
      <c r="G2634" s="3" t="s">
        <v>151</v>
      </c>
    </row>
    <row r="2635" customFormat="false" ht="12.75" hidden="false" customHeight="false" outlineLevel="0" collapsed="false">
      <c r="A2635" s="3" t="n">
        <v>71</v>
      </c>
      <c r="B2635" s="3" t="s">
        <v>156</v>
      </c>
      <c r="C2635" s="3" t="n">
        <v>39</v>
      </c>
      <c r="D2635" s="2" t="n">
        <v>71.4898376464844</v>
      </c>
      <c r="E2635" s="2" t="n">
        <v>327484.4375</v>
      </c>
      <c r="F2635" s="2" t="n">
        <v>10436.876953125</v>
      </c>
      <c r="G2635" s="3" t="s">
        <v>151</v>
      </c>
    </row>
    <row r="2636" customFormat="false" ht="12.75" hidden="false" customHeight="false" outlineLevel="0" collapsed="false">
      <c r="A2636" s="3" t="n">
        <v>71</v>
      </c>
      <c r="B2636" s="3" t="s">
        <v>156</v>
      </c>
      <c r="C2636" s="3" t="n">
        <v>40</v>
      </c>
      <c r="D2636" s="2" t="n">
        <v>71.7921600341797</v>
      </c>
      <c r="E2636" s="2" t="n">
        <v>323962.125</v>
      </c>
      <c r="F2636" s="2" t="n">
        <v>10369.2724609375</v>
      </c>
      <c r="G2636" s="3" t="s">
        <v>151</v>
      </c>
    </row>
    <row r="2637" customFormat="false" ht="12.75" hidden="false" customHeight="false" outlineLevel="0" collapsed="false">
      <c r="A2637" s="3" t="n">
        <v>71</v>
      </c>
      <c r="B2637" s="3" t="s">
        <v>156</v>
      </c>
      <c r="C2637" s="3" t="n">
        <v>41</v>
      </c>
      <c r="D2637" s="2" t="n">
        <v>72.094482421875</v>
      </c>
      <c r="E2637" s="2" t="n">
        <v>320762.28125</v>
      </c>
      <c r="F2637" s="2" t="n">
        <v>10308.5283203125</v>
      </c>
      <c r="G2637" s="3" t="s">
        <v>151</v>
      </c>
    </row>
    <row r="2638" customFormat="false" ht="12.75" hidden="false" customHeight="false" outlineLevel="0" collapsed="false">
      <c r="A2638" s="3" t="n">
        <v>71</v>
      </c>
      <c r="B2638" s="3" t="s">
        <v>156</v>
      </c>
      <c r="C2638" s="3" t="n">
        <v>42</v>
      </c>
      <c r="D2638" s="2" t="n">
        <v>72.3968048095703</v>
      </c>
      <c r="E2638" s="2" t="n">
        <v>317299.21875</v>
      </c>
      <c r="F2638" s="2" t="n">
        <v>10268.173828125</v>
      </c>
      <c r="G2638" s="3" t="s">
        <v>151</v>
      </c>
    </row>
    <row r="2639" customFormat="false" ht="12.75" hidden="false" customHeight="false" outlineLevel="0" collapsed="false">
      <c r="A2639" s="3" t="n">
        <v>71</v>
      </c>
      <c r="B2639" s="3" t="s">
        <v>156</v>
      </c>
      <c r="C2639" s="3" t="n">
        <v>43</v>
      </c>
      <c r="D2639" s="2" t="n">
        <v>72.6991348266602</v>
      </c>
      <c r="E2639" s="2" t="n">
        <v>315098.0625</v>
      </c>
      <c r="F2639" s="2" t="n">
        <v>10259.43359375</v>
      </c>
      <c r="G2639" s="3" t="s">
        <v>151</v>
      </c>
    </row>
    <row r="2640" customFormat="false" ht="12.75" hidden="false" customHeight="false" outlineLevel="0" collapsed="false">
      <c r="A2640" s="3" t="n">
        <v>71</v>
      </c>
      <c r="B2640" s="3" t="s">
        <v>156</v>
      </c>
      <c r="C2640" s="3" t="n">
        <v>44</v>
      </c>
      <c r="D2640" s="2" t="n">
        <v>73.0014572143555</v>
      </c>
      <c r="E2640" s="2" t="n">
        <v>311686.96875</v>
      </c>
      <c r="F2640" s="2" t="n">
        <v>10285.2802734375</v>
      </c>
      <c r="G2640" s="3" t="s">
        <v>151</v>
      </c>
    </row>
    <row r="2641" customFormat="false" ht="12.75" hidden="false" customHeight="false" outlineLevel="0" collapsed="false">
      <c r="A2641" s="3" t="n">
        <v>71</v>
      </c>
      <c r="B2641" s="3" t="s">
        <v>156</v>
      </c>
      <c r="C2641" s="3" t="n">
        <v>45</v>
      </c>
      <c r="D2641" s="2" t="n">
        <v>73.3037872314453</v>
      </c>
      <c r="E2641" s="2" t="n">
        <v>308349.5</v>
      </c>
      <c r="F2641" s="2" t="n">
        <v>10337.423828125</v>
      </c>
      <c r="G2641" s="3" t="s">
        <v>151</v>
      </c>
    </row>
    <row r="2642" customFormat="false" ht="12.75" hidden="false" customHeight="false" outlineLevel="0" collapsed="false">
      <c r="A2642" s="3" t="n">
        <v>71</v>
      </c>
      <c r="B2642" s="3" t="s">
        <v>156</v>
      </c>
      <c r="C2642" s="3" t="n">
        <v>46</v>
      </c>
      <c r="D2642" s="2" t="n">
        <v>73.6061096191406</v>
      </c>
      <c r="E2642" s="2" t="n">
        <v>305452.25</v>
      </c>
      <c r="F2642" s="2" t="n">
        <v>10398.115234375</v>
      </c>
      <c r="G2642" s="3" t="s">
        <v>151</v>
      </c>
    </row>
    <row r="2643" customFormat="false" ht="12.75" hidden="false" customHeight="false" outlineLevel="0" collapsed="false">
      <c r="A2643" s="3" t="n">
        <v>71</v>
      </c>
      <c r="B2643" s="3" t="s">
        <v>156</v>
      </c>
      <c r="C2643" s="3" t="n">
        <v>47</v>
      </c>
      <c r="D2643" s="2" t="n">
        <v>73.9084320068359</v>
      </c>
      <c r="E2643" s="2" t="n">
        <v>302051.65625</v>
      </c>
      <c r="F2643" s="2" t="n">
        <v>10447.4091796875</v>
      </c>
      <c r="G2643" s="3" t="s">
        <v>151</v>
      </c>
    </row>
    <row r="2644" customFormat="false" ht="12.75" hidden="false" customHeight="false" outlineLevel="0" collapsed="false">
      <c r="A2644" s="3" t="n">
        <v>71</v>
      </c>
      <c r="B2644" s="3" t="s">
        <v>156</v>
      </c>
      <c r="C2644" s="3" t="n">
        <v>48</v>
      </c>
      <c r="D2644" s="2" t="n">
        <v>74.2107543945313</v>
      </c>
      <c r="E2644" s="2" t="n">
        <v>298397.15625</v>
      </c>
      <c r="F2644" s="2" t="n">
        <v>10471.8662109375</v>
      </c>
      <c r="G2644" s="3" t="s">
        <v>151</v>
      </c>
    </row>
    <row r="2645" customFormat="false" ht="12.75" hidden="false" customHeight="false" outlineLevel="0" collapsed="false">
      <c r="A2645" s="3" t="n">
        <v>71</v>
      </c>
      <c r="B2645" s="3" t="s">
        <v>156</v>
      </c>
      <c r="C2645" s="3" t="n">
        <v>49</v>
      </c>
      <c r="D2645" s="2" t="n">
        <v>74.5130844116211</v>
      </c>
      <c r="E2645" s="2" t="n">
        <v>295775.875</v>
      </c>
      <c r="F2645" s="2" t="n">
        <v>10472.3720703125</v>
      </c>
      <c r="G2645" s="3" t="s">
        <v>151</v>
      </c>
    </row>
    <row r="2646" customFormat="false" ht="12.75" hidden="false" customHeight="false" outlineLevel="0" collapsed="false">
      <c r="A2646" s="3" t="n">
        <v>71</v>
      </c>
      <c r="B2646" s="3" t="s">
        <v>156</v>
      </c>
      <c r="C2646" s="3" t="n">
        <v>50</v>
      </c>
      <c r="D2646" s="2" t="n">
        <v>74.8154067993164</v>
      </c>
      <c r="E2646" s="2" t="n">
        <v>291650.34375</v>
      </c>
      <c r="F2646" s="2" t="n">
        <v>10465.4638671875</v>
      </c>
      <c r="G2646" s="3" t="s">
        <v>151</v>
      </c>
    </row>
    <row r="2647" customFormat="false" ht="12.75" hidden="false" customHeight="false" outlineLevel="0" collapsed="false">
      <c r="A2647" s="3" t="n">
        <v>71</v>
      </c>
      <c r="B2647" s="3" t="s">
        <v>156</v>
      </c>
      <c r="C2647" s="3" t="n">
        <v>51</v>
      </c>
      <c r="D2647" s="2" t="n">
        <v>75.1177291870117</v>
      </c>
      <c r="E2647" s="2" t="n">
        <v>289068.84375</v>
      </c>
      <c r="F2647" s="2" t="n">
        <v>10478.4833984375</v>
      </c>
      <c r="G2647" s="3" t="s">
        <v>151</v>
      </c>
    </row>
    <row r="2648" customFormat="false" ht="12.75" hidden="false" customHeight="false" outlineLevel="0" collapsed="false">
      <c r="A2648" s="3" t="n">
        <v>71</v>
      </c>
      <c r="B2648" s="3" t="s">
        <v>156</v>
      </c>
      <c r="C2648" s="3" t="n">
        <v>52</v>
      </c>
      <c r="D2648" s="2" t="n">
        <v>75.4200592041016</v>
      </c>
      <c r="E2648" s="2" t="n">
        <v>285213.6875</v>
      </c>
      <c r="F2648" s="2" t="n">
        <v>10537.4853515625</v>
      </c>
      <c r="G2648" s="3" t="s">
        <v>151</v>
      </c>
    </row>
    <row r="2649" customFormat="false" ht="12.75" hidden="false" customHeight="false" outlineLevel="0" collapsed="false">
      <c r="A2649" s="3" t="n">
        <v>71</v>
      </c>
      <c r="B2649" s="3" t="s">
        <v>156</v>
      </c>
      <c r="C2649" s="3" t="n">
        <v>53</v>
      </c>
      <c r="D2649" s="2" t="n">
        <v>75.7223815917969</v>
      </c>
      <c r="E2649" s="2" t="n">
        <v>283092.0625</v>
      </c>
      <c r="F2649" s="2" t="n">
        <v>10655.8515625</v>
      </c>
      <c r="G2649" s="3" t="s">
        <v>151</v>
      </c>
    </row>
    <row r="2650" customFormat="false" ht="12.75" hidden="false" customHeight="false" outlineLevel="0" collapsed="false">
      <c r="A2650" s="3" t="n">
        <v>71</v>
      </c>
      <c r="B2650" s="3" t="s">
        <v>156</v>
      </c>
      <c r="C2650" s="3" t="n">
        <v>54</v>
      </c>
      <c r="D2650" s="2" t="n">
        <v>76.0247039794922</v>
      </c>
      <c r="E2650" s="2" t="n">
        <v>279113.71875</v>
      </c>
      <c r="F2650" s="2" t="n">
        <v>10827.0087890625</v>
      </c>
      <c r="G2650" s="3" t="s">
        <v>151</v>
      </c>
    </row>
    <row r="2651" customFormat="false" ht="12.75" hidden="false" customHeight="false" outlineLevel="0" collapsed="false">
      <c r="A2651" s="3" t="n">
        <v>71</v>
      </c>
      <c r="B2651" s="3" t="s">
        <v>156</v>
      </c>
      <c r="C2651" s="3" t="n">
        <v>55</v>
      </c>
      <c r="D2651" s="2" t="n">
        <v>76.3270263671875</v>
      </c>
      <c r="E2651" s="2" t="n">
        <v>275638.25</v>
      </c>
      <c r="F2651" s="2" t="n">
        <v>11000.9267578125</v>
      </c>
      <c r="G2651" s="3" t="s">
        <v>151</v>
      </c>
    </row>
    <row r="2652" customFormat="false" ht="12.75" hidden="false" customHeight="false" outlineLevel="0" collapsed="false">
      <c r="A2652" s="3" t="n">
        <v>71</v>
      </c>
      <c r="B2652" s="3" t="s">
        <v>156</v>
      </c>
      <c r="C2652" s="3" t="n">
        <v>56</v>
      </c>
      <c r="D2652" s="2" t="n">
        <v>76.6293563842773</v>
      </c>
      <c r="E2652" s="2" t="n">
        <v>271127.46875</v>
      </c>
      <c r="F2652" s="2" t="n">
        <v>11124.857421875</v>
      </c>
      <c r="G2652" s="3" t="s">
        <v>151</v>
      </c>
    </row>
    <row r="2653" customFormat="false" ht="12.75" hidden="false" customHeight="false" outlineLevel="0" collapsed="false">
      <c r="A2653" s="3" t="n">
        <v>71</v>
      </c>
      <c r="B2653" s="3" t="s">
        <v>156</v>
      </c>
      <c r="C2653" s="3" t="n">
        <v>57</v>
      </c>
      <c r="D2653" s="2" t="n">
        <v>76.9316787719727</v>
      </c>
      <c r="E2653" s="2" t="n">
        <v>267193.5</v>
      </c>
      <c r="F2653" s="2" t="n">
        <v>11157.8349609375</v>
      </c>
      <c r="G2653" s="3" t="s">
        <v>151</v>
      </c>
    </row>
    <row r="2654" customFormat="false" ht="12.75" hidden="false" customHeight="false" outlineLevel="0" collapsed="false">
      <c r="A2654" s="3" t="n">
        <v>71</v>
      </c>
      <c r="B2654" s="3" t="s">
        <v>156</v>
      </c>
      <c r="C2654" s="3" t="n">
        <v>58</v>
      </c>
      <c r="D2654" s="2" t="n">
        <v>77.2340087890625</v>
      </c>
      <c r="E2654" s="2" t="n">
        <v>264233.25</v>
      </c>
      <c r="F2654" s="2" t="n">
        <v>11087</v>
      </c>
      <c r="G2654" s="3" t="s">
        <v>151</v>
      </c>
    </row>
    <row r="2655" customFormat="false" ht="12.75" hidden="false" customHeight="false" outlineLevel="0" collapsed="false">
      <c r="A2655" s="3" t="n">
        <v>71</v>
      </c>
      <c r="B2655" s="3" t="s">
        <v>156</v>
      </c>
      <c r="C2655" s="3" t="n">
        <v>59</v>
      </c>
      <c r="D2655" s="2" t="n">
        <v>77.5363311767578</v>
      </c>
      <c r="E2655" s="2" t="n">
        <v>260372.84375</v>
      </c>
      <c r="F2655" s="2" t="n">
        <v>10930.267578125</v>
      </c>
      <c r="G2655" s="3" t="s">
        <v>151</v>
      </c>
    </row>
    <row r="2656" customFormat="false" ht="12.75" hidden="false" customHeight="false" outlineLevel="0" collapsed="false">
      <c r="A2656" s="3" t="n">
        <v>71</v>
      </c>
      <c r="B2656" s="3" t="s">
        <v>156</v>
      </c>
      <c r="C2656" s="3" t="n">
        <v>60</v>
      </c>
      <c r="D2656" s="2" t="n">
        <v>77.8386535644531</v>
      </c>
      <c r="E2656" s="2" t="n">
        <v>256919.15625</v>
      </c>
      <c r="F2656" s="2" t="n">
        <v>10725.2236328125</v>
      </c>
      <c r="G2656" s="3" t="s">
        <v>151</v>
      </c>
    </row>
    <row r="2657" customFormat="false" ht="12.75" hidden="false" customHeight="false" outlineLevel="0" collapsed="false">
      <c r="A2657" s="3" t="n">
        <v>71</v>
      </c>
      <c r="B2657" s="3" t="s">
        <v>156</v>
      </c>
      <c r="C2657" s="3" t="n">
        <v>61</v>
      </c>
      <c r="D2657" s="2" t="n">
        <v>78.1409759521484</v>
      </c>
      <c r="E2657" s="2" t="n">
        <v>254400.8125</v>
      </c>
      <c r="F2657" s="2" t="n">
        <v>10520.75390625</v>
      </c>
      <c r="G2657" s="3" t="s">
        <v>151</v>
      </c>
    </row>
    <row r="2658" customFormat="false" ht="12.75" hidden="false" customHeight="false" outlineLevel="0" collapsed="false">
      <c r="A2658" s="3" t="n">
        <v>71</v>
      </c>
      <c r="B2658" s="3" t="s">
        <v>156</v>
      </c>
      <c r="C2658" s="3" t="n">
        <v>62</v>
      </c>
      <c r="D2658" s="2" t="n">
        <v>78.4432983398438</v>
      </c>
      <c r="E2658" s="2" t="n">
        <v>250490.40625</v>
      </c>
      <c r="F2658" s="2" t="n">
        <v>10342.7666015625</v>
      </c>
      <c r="G2658" s="3" t="s">
        <v>151</v>
      </c>
    </row>
    <row r="2659" customFormat="false" ht="12.75" hidden="false" customHeight="false" outlineLevel="0" collapsed="false">
      <c r="A2659" s="3" t="n">
        <v>71</v>
      </c>
      <c r="B2659" s="3" t="s">
        <v>156</v>
      </c>
      <c r="C2659" s="3" t="n">
        <v>63</v>
      </c>
      <c r="D2659" s="2" t="n">
        <v>78.7456283569336</v>
      </c>
      <c r="E2659" s="2" t="n">
        <v>247582.34375</v>
      </c>
      <c r="F2659" s="2" t="n">
        <v>10191.6728515625</v>
      </c>
      <c r="G2659" s="3" t="s">
        <v>151</v>
      </c>
    </row>
    <row r="2660" customFormat="false" ht="12.75" hidden="false" customHeight="false" outlineLevel="0" collapsed="false">
      <c r="A2660" s="3" t="n">
        <v>71</v>
      </c>
      <c r="B2660" s="3" t="s">
        <v>156</v>
      </c>
      <c r="C2660" s="3" t="n">
        <v>64</v>
      </c>
      <c r="D2660" s="2" t="n">
        <v>79.0479507446289</v>
      </c>
      <c r="E2660" s="2" t="n">
        <v>244432.65625</v>
      </c>
      <c r="F2660" s="2" t="n">
        <v>10063.9638671875</v>
      </c>
      <c r="G2660" s="3" t="s">
        <v>151</v>
      </c>
    </row>
    <row r="2661" customFormat="false" ht="12.75" hidden="false" customHeight="false" outlineLevel="0" collapsed="false">
      <c r="A2661" s="3" t="n">
        <v>71</v>
      </c>
      <c r="B2661" s="3" t="s">
        <v>156</v>
      </c>
      <c r="C2661" s="3" t="n">
        <v>65</v>
      </c>
      <c r="D2661" s="2" t="n">
        <v>79.3502807617188</v>
      </c>
      <c r="E2661" s="2" t="n">
        <v>241183.515625</v>
      </c>
      <c r="F2661" s="2" t="n">
        <v>9951.4306640625</v>
      </c>
      <c r="G2661" s="3" t="s">
        <v>151</v>
      </c>
    </row>
    <row r="2662" customFormat="false" ht="12.75" hidden="false" customHeight="false" outlineLevel="0" collapsed="false">
      <c r="A2662" s="3" t="n">
        <v>71</v>
      </c>
      <c r="B2662" s="3" t="s">
        <v>156</v>
      </c>
      <c r="C2662" s="3" t="n">
        <v>66</v>
      </c>
      <c r="D2662" s="2" t="n">
        <v>79.6526031494141</v>
      </c>
      <c r="E2662" s="2" t="n">
        <v>238207.453125</v>
      </c>
      <c r="F2662" s="2" t="n">
        <v>9849.302734375</v>
      </c>
      <c r="G2662" s="3" t="s">
        <v>151</v>
      </c>
    </row>
    <row r="2663" customFormat="false" ht="12.75" hidden="false" customHeight="false" outlineLevel="0" collapsed="false">
      <c r="A2663" s="3" t="n">
        <v>71</v>
      </c>
      <c r="B2663" s="3" t="s">
        <v>156</v>
      </c>
      <c r="C2663" s="3" t="n">
        <v>67</v>
      </c>
      <c r="D2663" s="2" t="n">
        <v>79.9549255371094</v>
      </c>
      <c r="E2663" s="2" t="n">
        <v>234880.734375</v>
      </c>
      <c r="F2663" s="2" t="n">
        <v>9761.43359375</v>
      </c>
      <c r="G2663" s="3" t="s">
        <v>151</v>
      </c>
    </row>
    <row r="2664" customFormat="false" ht="12.75" hidden="false" customHeight="false" outlineLevel="0" collapsed="false">
      <c r="A2664" s="3" t="n">
        <v>71</v>
      </c>
      <c r="B2664" s="3" t="s">
        <v>156</v>
      </c>
      <c r="C2664" s="3" t="n">
        <v>68</v>
      </c>
      <c r="D2664" s="2" t="n">
        <v>80.2572479248047</v>
      </c>
      <c r="E2664" s="2" t="n">
        <v>232761.6875</v>
      </c>
      <c r="F2664" s="2" t="n">
        <v>9699.9306640625</v>
      </c>
      <c r="G2664" s="3" t="s">
        <v>151</v>
      </c>
    </row>
    <row r="2665" customFormat="false" ht="12.75" hidden="false" customHeight="false" outlineLevel="0" collapsed="false">
      <c r="A2665" s="3" t="n">
        <v>71</v>
      </c>
      <c r="B2665" s="3" t="s">
        <v>156</v>
      </c>
      <c r="C2665" s="3" t="n">
        <v>69</v>
      </c>
      <c r="D2665" s="2" t="n">
        <v>80.5595779418945</v>
      </c>
      <c r="E2665" s="2" t="n">
        <v>230078.40625</v>
      </c>
      <c r="F2665" s="2" t="n">
        <v>9681.396484375</v>
      </c>
      <c r="G2665" s="3" t="s">
        <v>151</v>
      </c>
    </row>
    <row r="2666" customFormat="false" ht="12.75" hidden="false" customHeight="false" outlineLevel="0" collapsed="false">
      <c r="A2666" s="3" t="n">
        <v>71</v>
      </c>
      <c r="B2666" s="3" t="s">
        <v>156</v>
      </c>
      <c r="C2666" s="3" t="n">
        <v>70</v>
      </c>
      <c r="D2666" s="2" t="n">
        <v>80.8619003295898</v>
      </c>
      <c r="E2666" s="2" t="n">
        <v>226241.765625</v>
      </c>
      <c r="F2666" s="2" t="n">
        <v>9723.2451171875</v>
      </c>
      <c r="G2666" s="3" t="s">
        <v>151</v>
      </c>
    </row>
    <row r="2667" customFormat="false" ht="12.75" hidden="false" customHeight="false" outlineLevel="0" collapsed="false">
      <c r="A2667" s="3" t="n">
        <v>71</v>
      </c>
      <c r="B2667" s="3" t="s">
        <v>156</v>
      </c>
      <c r="C2667" s="3" t="n">
        <v>71</v>
      </c>
      <c r="D2667" s="2" t="n">
        <v>81.1642227172852</v>
      </c>
      <c r="E2667" s="2" t="n">
        <v>223678.625</v>
      </c>
      <c r="F2667" s="2" t="n">
        <v>9845.3203125</v>
      </c>
      <c r="G2667" s="3" t="s">
        <v>151</v>
      </c>
    </row>
    <row r="2668" customFormat="false" ht="12.75" hidden="false" customHeight="false" outlineLevel="0" collapsed="false">
      <c r="A2668" s="3" t="n">
        <v>71</v>
      </c>
      <c r="B2668" s="3" t="s">
        <v>156</v>
      </c>
      <c r="C2668" s="3" t="n">
        <v>72</v>
      </c>
      <c r="D2668" s="2" t="n">
        <v>81.466552734375</v>
      </c>
      <c r="E2668" s="2" t="n">
        <v>220920.25</v>
      </c>
      <c r="F2668" s="2" t="n">
        <v>10077.8408203125</v>
      </c>
      <c r="G2668" s="3" t="s">
        <v>151</v>
      </c>
    </row>
    <row r="2669" customFormat="false" ht="12.75" hidden="false" customHeight="false" outlineLevel="0" collapsed="false">
      <c r="A2669" s="3" t="n">
        <v>71</v>
      </c>
      <c r="B2669" s="3" t="s">
        <v>156</v>
      </c>
      <c r="C2669" s="3" t="n">
        <v>73</v>
      </c>
      <c r="D2669" s="2" t="n">
        <v>81.7688751220703</v>
      </c>
      <c r="E2669" s="2" t="n">
        <v>217492.78125</v>
      </c>
      <c r="F2669" s="2" t="n">
        <v>10475.4033203125</v>
      </c>
      <c r="G2669" s="3" t="s">
        <v>151</v>
      </c>
    </row>
    <row r="2670" customFormat="false" ht="12.75" hidden="false" customHeight="false" outlineLevel="0" collapsed="false">
      <c r="A2670" s="3" t="n">
        <v>71</v>
      </c>
      <c r="B2670" s="3" t="s">
        <v>156</v>
      </c>
      <c r="C2670" s="3" t="n">
        <v>74</v>
      </c>
      <c r="D2670" s="2" t="n">
        <v>82.0711975097656</v>
      </c>
      <c r="E2670" s="2" t="n">
        <v>214263.671875</v>
      </c>
      <c r="F2670" s="2" t="n">
        <v>11181.765625</v>
      </c>
      <c r="G2670" s="3" t="s">
        <v>151</v>
      </c>
    </row>
    <row r="2671" customFormat="false" ht="12.75" hidden="false" customHeight="false" outlineLevel="0" collapsed="false">
      <c r="A2671" s="3" t="n">
        <v>71</v>
      </c>
      <c r="B2671" s="3" t="s">
        <v>156</v>
      </c>
      <c r="C2671" s="3" t="n">
        <v>75</v>
      </c>
      <c r="D2671" s="2" t="n">
        <v>82.3735198974609</v>
      </c>
      <c r="E2671" s="2" t="n">
        <v>211364.21875</v>
      </c>
      <c r="F2671" s="2" t="n">
        <v>12353.0146484375</v>
      </c>
      <c r="G2671" s="3" t="s">
        <v>151</v>
      </c>
    </row>
    <row r="2672" customFormat="false" ht="12.75" hidden="false" customHeight="false" outlineLevel="0" collapsed="false">
      <c r="A2672" s="3" t="n">
        <v>71</v>
      </c>
      <c r="B2672" s="3" t="s">
        <v>156</v>
      </c>
      <c r="C2672" s="3" t="n">
        <v>76</v>
      </c>
      <c r="D2672" s="2" t="n">
        <v>82.6758499145508</v>
      </c>
      <c r="E2672" s="2" t="n">
        <v>207335.78125</v>
      </c>
      <c r="F2672" s="2" t="n">
        <v>14211.0927734375</v>
      </c>
      <c r="G2672" s="3" t="s">
        <v>151</v>
      </c>
    </row>
    <row r="2673" customFormat="false" ht="12.75" hidden="false" customHeight="false" outlineLevel="0" collapsed="false">
      <c r="A2673" s="3" t="n">
        <v>71</v>
      </c>
      <c r="B2673" s="3" t="s">
        <v>156</v>
      </c>
      <c r="C2673" s="3" t="n">
        <v>77</v>
      </c>
      <c r="D2673" s="2" t="n">
        <v>82.9781723022461</v>
      </c>
      <c r="E2673" s="2" t="n">
        <v>203219.265625</v>
      </c>
      <c r="F2673" s="2" t="n">
        <v>17045.33984375</v>
      </c>
      <c r="G2673" s="3" t="s">
        <v>151</v>
      </c>
    </row>
    <row r="2674" customFormat="false" ht="12.75" hidden="false" customHeight="false" outlineLevel="0" collapsed="false">
      <c r="A2674" s="3" t="n">
        <v>71</v>
      </c>
      <c r="B2674" s="3" t="s">
        <v>156</v>
      </c>
      <c r="C2674" s="3" t="n">
        <v>78</v>
      </c>
      <c r="D2674" s="2" t="n">
        <v>83.2804946899414</v>
      </c>
      <c r="E2674" s="2" t="n">
        <v>199318.890625</v>
      </c>
      <c r="F2674" s="2" t="n">
        <v>21145.970703125</v>
      </c>
      <c r="G2674" s="3" t="s">
        <v>151</v>
      </c>
    </row>
    <row r="2675" customFormat="false" ht="12.75" hidden="false" customHeight="false" outlineLevel="0" collapsed="false">
      <c r="A2675" s="3" t="n">
        <v>71</v>
      </c>
      <c r="B2675" s="3" t="s">
        <v>156</v>
      </c>
      <c r="C2675" s="3" t="n">
        <v>79</v>
      </c>
      <c r="D2675" s="2" t="n">
        <v>83.5828247070313</v>
      </c>
      <c r="E2675" s="2" t="n">
        <v>192168.578125</v>
      </c>
      <c r="F2675" s="2" t="n">
        <v>26705.431640625</v>
      </c>
      <c r="G2675" s="3" t="s">
        <v>151</v>
      </c>
    </row>
    <row r="2676" customFormat="false" ht="12.75" hidden="false" customHeight="false" outlineLevel="0" collapsed="false">
      <c r="A2676" s="3" t="n">
        <v>71</v>
      </c>
      <c r="B2676" s="3" t="s">
        <v>156</v>
      </c>
      <c r="C2676" s="3" t="n">
        <v>80</v>
      </c>
      <c r="D2676" s="2" t="n">
        <v>83.8851470947266</v>
      </c>
      <c r="E2676" s="2" t="n">
        <v>182877.03125</v>
      </c>
      <c r="F2676" s="2" t="n">
        <v>33687.25</v>
      </c>
      <c r="G2676" s="3" t="s">
        <v>151</v>
      </c>
    </row>
    <row r="2677" customFormat="false" ht="12.75" hidden="false" customHeight="false" outlineLevel="0" collapsed="false">
      <c r="A2677" s="3" t="n">
        <v>71</v>
      </c>
      <c r="B2677" s="3" t="s">
        <v>156</v>
      </c>
      <c r="C2677" s="3" t="n">
        <v>81</v>
      </c>
      <c r="D2677" s="2" t="n">
        <v>84.1874694824219</v>
      </c>
      <c r="E2677" s="2" t="n">
        <v>169959.59375</v>
      </c>
      <c r="F2677" s="2" t="n">
        <v>41706.5859375</v>
      </c>
      <c r="G2677" s="3" t="s">
        <v>151</v>
      </c>
    </row>
    <row r="2678" customFormat="false" ht="12.75" hidden="false" customHeight="false" outlineLevel="0" collapsed="false">
      <c r="A2678" s="3" t="n">
        <v>71</v>
      </c>
      <c r="B2678" s="3" t="s">
        <v>156</v>
      </c>
      <c r="C2678" s="3" t="n">
        <v>82</v>
      </c>
      <c r="D2678" s="2" t="n">
        <v>84.4897918701172</v>
      </c>
      <c r="E2678" s="2" t="n">
        <v>152025.578125</v>
      </c>
      <c r="F2678" s="2" t="n">
        <v>49988.69140625</v>
      </c>
      <c r="G2678" s="3" t="s">
        <v>151</v>
      </c>
    </row>
    <row r="2679" customFormat="false" ht="12.75" hidden="false" customHeight="false" outlineLevel="0" collapsed="false">
      <c r="A2679" s="3" t="n">
        <v>71</v>
      </c>
      <c r="B2679" s="3" t="s">
        <v>156</v>
      </c>
      <c r="C2679" s="3" t="n">
        <v>83</v>
      </c>
      <c r="D2679" s="2" t="n">
        <v>84.792121887207</v>
      </c>
      <c r="E2679" s="2" t="n">
        <v>124948.53125</v>
      </c>
      <c r="F2679" s="2" t="n">
        <v>57462.6640625</v>
      </c>
      <c r="G2679" s="3" t="s">
        <v>151</v>
      </c>
    </row>
    <row r="2680" customFormat="false" ht="12.75" hidden="false" customHeight="false" outlineLevel="0" collapsed="false">
      <c r="A2680" s="3" t="n">
        <v>71</v>
      </c>
      <c r="B2680" s="3" t="s">
        <v>156</v>
      </c>
      <c r="C2680" s="3" t="n">
        <v>84</v>
      </c>
      <c r="D2680" s="2" t="n">
        <v>85.0944442749023</v>
      </c>
      <c r="E2680" s="2" t="n">
        <v>97801.953125</v>
      </c>
      <c r="F2680" s="2" t="n">
        <v>62992.30859375</v>
      </c>
      <c r="G2680" s="3" t="s">
        <v>151</v>
      </c>
    </row>
    <row r="2681" customFormat="false" ht="12.75" hidden="false" customHeight="false" outlineLevel="0" collapsed="false">
      <c r="A2681" s="3" t="n">
        <v>71</v>
      </c>
      <c r="B2681" s="3" t="s">
        <v>156</v>
      </c>
      <c r="C2681" s="3" t="n">
        <v>85</v>
      </c>
      <c r="D2681" s="2" t="n">
        <v>85.3967742919922</v>
      </c>
      <c r="E2681" s="2" t="n">
        <v>69032.3125</v>
      </c>
      <c r="F2681" s="2" t="n">
        <v>65669.859375</v>
      </c>
      <c r="G2681" s="3" t="s">
        <v>151</v>
      </c>
    </row>
    <row r="2682" customFormat="false" ht="12.75" hidden="false" customHeight="false" outlineLevel="0" collapsed="false">
      <c r="A2682" s="3" t="n">
        <v>71</v>
      </c>
      <c r="B2682" s="3" t="s">
        <v>156</v>
      </c>
      <c r="C2682" s="3" t="n">
        <v>86</v>
      </c>
      <c r="D2682" s="2" t="n">
        <v>85.6990966796875</v>
      </c>
      <c r="E2682" s="2" t="n">
        <v>46591.40234375</v>
      </c>
      <c r="F2682" s="2" t="n">
        <v>65050.91796875</v>
      </c>
      <c r="G2682" s="3" t="s">
        <v>151</v>
      </c>
    </row>
    <row r="2683" customFormat="false" ht="12.75" hidden="false" customHeight="false" outlineLevel="0" collapsed="false">
      <c r="A2683" s="3" t="n">
        <v>71</v>
      </c>
      <c r="B2683" s="3" t="s">
        <v>156</v>
      </c>
      <c r="C2683" s="3" t="n">
        <v>87</v>
      </c>
      <c r="D2683" s="2" t="n">
        <v>86.0014190673828</v>
      </c>
      <c r="E2683" s="2" t="n">
        <v>27197.166015625</v>
      </c>
      <c r="F2683" s="2" t="n">
        <v>61235.65625</v>
      </c>
      <c r="G2683" s="3" t="s">
        <v>151</v>
      </c>
    </row>
    <row r="2684" customFormat="false" ht="12.75" hidden="false" customHeight="false" outlineLevel="0" collapsed="false">
      <c r="A2684" s="3" t="n">
        <v>71</v>
      </c>
      <c r="B2684" s="3" t="s">
        <v>156</v>
      </c>
      <c r="C2684" s="3" t="n">
        <v>88</v>
      </c>
      <c r="D2684" s="2" t="n">
        <v>86.3037414550781</v>
      </c>
      <c r="E2684" s="2" t="n">
        <v>15000.625</v>
      </c>
      <c r="F2684" s="2" t="n">
        <v>54788.7109375</v>
      </c>
      <c r="G2684" s="3" t="s">
        <v>151</v>
      </c>
    </row>
    <row r="2685" customFormat="false" ht="12.75" hidden="false" customHeight="false" outlineLevel="0" collapsed="false">
      <c r="A2685" s="3" t="n">
        <v>71</v>
      </c>
      <c r="B2685" s="3" t="s">
        <v>156</v>
      </c>
      <c r="C2685" s="3" t="n">
        <v>89</v>
      </c>
      <c r="D2685" s="2" t="n">
        <v>86.6060638427734</v>
      </c>
      <c r="E2685" s="2" t="n">
        <v>8005.04541015625</v>
      </c>
      <c r="F2685" s="2" t="n">
        <v>46567.65234375</v>
      </c>
      <c r="G2685" s="3" t="s">
        <v>151</v>
      </c>
    </row>
    <row r="2686" customFormat="false" ht="12.75" hidden="false" customHeight="false" outlineLevel="0" collapsed="false">
      <c r="A2686" s="3" t="n">
        <v>71</v>
      </c>
      <c r="B2686" s="3" t="s">
        <v>156</v>
      </c>
      <c r="C2686" s="3" t="n">
        <v>90</v>
      </c>
      <c r="D2686" s="2" t="n">
        <v>86.9083938598633</v>
      </c>
      <c r="E2686" s="2" t="n">
        <v>4584.1259765625</v>
      </c>
      <c r="F2686" s="2" t="n">
        <v>37541.33984375</v>
      </c>
      <c r="G2686" s="3" t="s">
        <v>151</v>
      </c>
    </row>
    <row r="2687" customFormat="false" ht="12.75" hidden="false" customHeight="false" outlineLevel="0" collapsed="false">
      <c r="A2687" s="3" t="n">
        <v>71</v>
      </c>
      <c r="B2687" s="3" t="s">
        <v>156</v>
      </c>
      <c r="C2687" s="3" t="n">
        <v>91</v>
      </c>
      <c r="D2687" s="2" t="n">
        <v>87.2107162475586</v>
      </c>
      <c r="E2687" s="2" t="n">
        <v>4109.56298828125</v>
      </c>
      <c r="F2687" s="2" t="n">
        <v>28636.3515625</v>
      </c>
      <c r="G2687" s="3" t="s">
        <v>151</v>
      </c>
    </row>
    <row r="2688" customFormat="false" ht="12.75" hidden="false" customHeight="false" outlineLevel="0" collapsed="false">
      <c r="A2688" s="3" t="n">
        <v>71</v>
      </c>
      <c r="B2688" s="3" t="s">
        <v>156</v>
      </c>
      <c r="C2688" s="3" t="n">
        <v>92</v>
      </c>
      <c r="D2688" s="2" t="n">
        <v>87.5130462646484</v>
      </c>
      <c r="E2688" s="2" t="n">
        <v>2602.6240234375</v>
      </c>
      <c r="F2688" s="2" t="n">
        <v>20611.796875</v>
      </c>
      <c r="G2688" s="3" t="s">
        <v>151</v>
      </c>
    </row>
    <row r="2689" customFormat="false" ht="12.75" hidden="false" customHeight="false" outlineLevel="0" collapsed="false">
      <c r="A2689" s="3" t="n">
        <v>71</v>
      </c>
      <c r="B2689" s="3" t="s">
        <v>156</v>
      </c>
      <c r="C2689" s="3" t="n">
        <v>93</v>
      </c>
      <c r="D2689" s="2" t="n">
        <v>87.8153686523438</v>
      </c>
      <c r="E2689" s="2" t="n">
        <v>2744.0869140625</v>
      </c>
      <c r="F2689" s="2" t="n">
        <v>13964.142578125</v>
      </c>
      <c r="G2689" s="3" t="s">
        <v>151</v>
      </c>
    </row>
    <row r="2690" customFormat="false" ht="12.75" hidden="false" customHeight="false" outlineLevel="0" collapsed="false">
      <c r="A2690" s="3" t="n">
        <v>71</v>
      </c>
      <c r="B2690" s="3" t="s">
        <v>156</v>
      </c>
      <c r="C2690" s="3" t="n">
        <v>94</v>
      </c>
      <c r="D2690" s="2" t="n">
        <v>88.1176910400391</v>
      </c>
      <c r="E2690" s="2" t="n">
        <v>1413.38842773438</v>
      </c>
      <c r="F2690" s="2" t="n">
        <v>9033.05859375</v>
      </c>
      <c r="G2690" s="3" t="s">
        <v>151</v>
      </c>
    </row>
    <row r="2691" customFormat="false" ht="12.75" hidden="false" customHeight="false" outlineLevel="0" collapsed="false">
      <c r="A2691" s="3" t="n">
        <v>71</v>
      </c>
      <c r="B2691" s="3" t="s">
        <v>156</v>
      </c>
      <c r="C2691" s="3" t="n">
        <v>95</v>
      </c>
      <c r="D2691" s="2" t="n">
        <v>88.4200134277344</v>
      </c>
      <c r="E2691" s="2" t="n">
        <v>1640.47082519531</v>
      </c>
      <c r="F2691" s="2" t="n">
        <v>5746.14990234375</v>
      </c>
      <c r="G2691" s="3" t="s">
        <v>151</v>
      </c>
    </row>
    <row r="2692" customFormat="false" ht="12.75" hidden="false" customHeight="false" outlineLevel="0" collapsed="false">
      <c r="A2692" s="3" t="n">
        <v>71</v>
      </c>
      <c r="B2692" s="3" t="s">
        <v>156</v>
      </c>
      <c r="C2692" s="3" t="n">
        <v>96</v>
      </c>
      <c r="D2692" s="2" t="n">
        <v>88.7223358154297</v>
      </c>
      <c r="E2692" s="2" t="n">
        <v>514.255065917969</v>
      </c>
      <c r="F2692" s="2" t="n">
        <v>3576.80029296875</v>
      </c>
      <c r="G2692" s="3" t="s">
        <v>151</v>
      </c>
    </row>
    <row r="2693" customFormat="false" ht="12.75" hidden="false" customHeight="false" outlineLevel="0" collapsed="false">
      <c r="A2693" s="3" t="n">
        <v>71</v>
      </c>
      <c r="B2693" s="3" t="s">
        <v>156</v>
      </c>
      <c r="C2693" s="3" t="n">
        <v>97</v>
      </c>
      <c r="D2693" s="2" t="n">
        <v>89.0246658325195</v>
      </c>
      <c r="E2693" s="2" t="n">
        <v>1206.77392578125</v>
      </c>
      <c r="F2693" s="2" t="n">
        <v>2225.4267578125</v>
      </c>
      <c r="G2693" s="3" t="s">
        <v>151</v>
      </c>
    </row>
    <row r="2694" customFormat="false" ht="12.75" hidden="false" customHeight="false" outlineLevel="0" collapsed="false">
      <c r="A2694" s="3" t="n">
        <v>71</v>
      </c>
      <c r="B2694" s="3" t="s">
        <v>156</v>
      </c>
      <c r="C2694" s="3" t="n">
        <v>98</v>
      </c>
      <c r="D2694" s="2" t="n">
        <v>89.3269882202148</v>
      </c>
      <c r="E2694" s="2" t="n">
        <v>1103.59912109375</v>
      </c>
      <c r="F2694" s="2" t="n">
        <v>1417.0546875</v>
      </c>
      <c r="G2694" s="3" t="s">
        <v>151</v>
      </c>
    </row>
    <row r="2695" customFormat="false" ht="12.75" hidden="false" customHeight="false" outlineLevel="0" collapsed="false">
      <c r="A2695" s="3" t="n">
        <v>71</v>
      </c>
      <c r="B2695" s="3" t="s">
        <v>156</v>
      </c>
      <c r="C2695" s="3" t="n">
        <v>99</v>
      </c>
      <c r="D2695" s="2" t="n">
        <v>89.6293182373047</v>
      </c>
      <c r="E2695" s="2" t="n">
        <v>111.949592590332</v>
      </c>
      <c r="F2695" s="2" t="n">
        <v>942.1572265625</v>
      </c>
      <c r="G2695" s="3" t="s">
        <v>151</v>
      </c>
    </row>
    <row r="2696" customFormat="false" ht="12.75" hidden="false" customHeight="false" outlineLevel="0" collapsed="false">
      <c r="A2696" s="3" t="n">
        <v>71</v>
      </c>
      <c r="B2696" s="3" t="s">
        <v>156</v>
      </c>
      <c r="C2696" s="3" t="n">
        <v>100</v>
      </c>
      <c r="D2696" s="2" t="n">
        <v>89.931640625</v>
      </c>
      <c r="E2696" s="2" t="n">
        <v>398.763275146484</v>
      </c>
      <c r="F2696" s="2" t="n">
        <v>660.3857421875</v>
      </c>
      <c r="G2696" s="3" t="s">
        <v>151</v>
      </c>
    </row>
    <row r="2697" customFormat="false" ht="12.75" hidden="false" customHeight="false" outlineLevel="0" collapsed="false">
      <c r="A2697" s="3" t="n">
        <v>71</v>
      </c>
      <c r="B2697" s="3" t="s">
        <v>156</v>
      </c>
      <c r="C2697" s="3" t="n">
        <v>101</v>
      </c>
      <c r="D2697" s="2" t="n">
        <v>90.2339630126953</v>
      </c>
      <c r="E2697" s="2" t="n">
        <v>383.074523925781</v>
      </c>
      <c r="F2697" s="2" t="n">
        <v>485.8408203125</v>
      </c>
      <c r="G2697" s="3" t="s">
        <v>151</v>
      </c>
    </row>
    <row r="2698" customFormat="false" ht="12.75" hidden="false" customHeight="false" outlineLevel="0" collapsed="false">
      <c r="A2698" s="3" t="n">
        <v>71</v>
      </c>
      <c r="B2698" s="3" t="s">
        <v>156</v>
      </c>
      <c r="C2698" s="3" t="n">
        <v>102</v>
      </c>
      <c r="D2698" s="2" t="n">
        <v>90.5362854003906</v>
      </c>
      <c r="E2698" s="2" t="n">
        <v>279.370208740234</v>
      </c>
      <c r="F2698" s="2" t="n">
        <v>369.734375</v>
      </c>
      <c r="G2698" s="3" t="s">
        <v>151</v>
      </c>
    </row>
    <row r="2699" customFormat="false" ht="12.75" hidden="false" customHeight="false" outlineLevel="0" collapsed="false">
      <c r="A2699" s="3" t="n">
        <v>71</v>
      </c>
      <c r="B2699" s="3" t="s">
        <v>156</v>
      </c>
      <c r="C2699" s="3" t="n">
        <v>103</v>
      </c>
      <c r="D2699" s="2" t="n">
        <v>90.8386077880859</v>
      </c>
      <c r="E2699" s="2" t="n">
        <v>-324.993713378906</v>
      </c>
      <c r="F2699" s="2" t="n">
        <v>286.970703125</v>
      </c>
      <c r="G2699" s="3" t="s">
        <v>151</v>
      </c>
    </row>
    <row r="2700" customFormat="false" ht="12.75" hidden="false" customHeight="false" outlineLevel="0" collapsed="false">
      <c r="A2700" s="3" t="n">
        <v>71</v>
      </c>
      <c r="B2700" s="3" t="s">
        <v>156</v>
      </c>
      <c r="C2700" s="3" t="n">
        <v>104</v>
      </c>
      <c r="D2700" s="2" t="n">
        <v>91.1409378051758</v>
      </c>
      <c r="E2700" s="2" t="n">
        <v>268.655639648438</v>
      </c>
      <c r="F2700" s="2" t="n">
        <v>226.4169921875</v>
      </c>
      <c r="G2700" s="3" t="s">
        <v>151</v>
      </c>
    </row>
    <row r="2701" customFormat="false" ht="12.75" hidden="false" customHeight="false" outlineLevel="0" collapsed="false">
      <c r="A2701" s="3" t="n">
        <v>71</v>
      </c>
      <c r="B2701" s="3" t="s">
        <v>156</v>
      </c>
      <c r="C2701" s="3" t="n">
        <v>105</v>
      </c>
      <c r="D2701" s="2" t="n">
        <v>91.4432678222656</v>
      </c>
      <c r="E2701" s="2" t="n">
        <v>233.836700439453</v>
      </c>
      <c r="F2701" s="2" t="n">
        <v>183.552734375</v>
      </c>
      <c r="G2701" s="3" t="s">
        <v>151</v>
      </c>
    </row>
    <row r="2702" customFormat="false" ht="12.75" hidden="false" customHeight="false" outlineLevel="0" collapsed="false">
      <c r="A2702" s="3" t="n">
        <v>71</v>
      </c>
      <c r="B2702" s="3" t="s">
        <v>156</v>
      </c>
      <c r="C2702" s="3" t="n">
        <v>106</v>
      </c>
      <c r="D2702" s="2" t="n">
        <v>91.7455902099609</v>
      </c>
      <c r="E2702" s="2" t="n">
        <v>-318.988494873047</v>
      </c>
      <c r="F2702" s="2" t="n">
        <v>155.7470703125</v>
      </c>
      <c r="G2702" s="3" t="s">
        <v>151</v>
      </c>
    </row>
    <row r="2703" customFormat="false" ht="12.75" hidden="false" customHeight="false" outlineLevel="0" collapsed="false">
      <c r="A2703" s="3" t="n">
        <v>71</v>
      </c>
      <c r="B2703" s="3" t="s">
        <v>156</v>
      </c>
      <c r="C2703" s="3" t="n">
        <v>107</v>
      </c>
      <c r="D2703" s="2" t="n">
        <v>92.0479125976563</v>
      </c>
      <c r="E2703" s="2" t="n">
        <v>-582.436340332031</v>
      </c>
      <c r="F2703" s="2" t="n">
        <v>141.08203125</v>
      </c>
      <c r="G2703" s="3" t="s">
        <v>151</v>
      </c>
    </row>
    <row r="2704" customFormat="false" ht="12.75" hidden="false" customHeight="false" outlineLevel="0" collapsed="false">
      <c r="A2704" s="3" t="n">
        <v>71</v>
      </c>
      <c r="B2704" s="3" t="s">
        <v>156</v>
      </c>
      <c r="C2704" s="3" t="n">
        <v>108</v>
      </c>
      <c r="D2704" s="2" t="n">
        <v>92.3502349853516</v>
      </c>
      <c r="E2704" s="2" t="n">
        <v>-301.669616699219</v>
      </c>
      <c r="F2704" s="2" t="n">
        <v>139.8525390625</v>
      </c>
      <c r="G2704" s="3" t="s">
        <v>151</v>
      </c>
    </row>
    <row r="2705" customFormat="false" ht="12.75" hidden="false" customHeight="false" outlineLevel="0" collapsed="false">
      <c r="A2705" s="3" t="n">
        <v>71</v>
      </c>
      <c r="B2705" s="3" t="s">
        <v>156</v>
      </c>
      <c r="C2705" s="3" t="n">
        <v>109</v>
      </c>
      <c r="D2705" s="2" t="n">
        <v>92.6525573730469</v>
      </c>
      <c r="E2705" s="2" t="n">
        <v>40.4447135925293</v>
      </c>
      <c r="F2705" s="2" t="n">
        <v>155.60546875</v>
      </c>
      <c r="G2705" s="3" t="s">
        <v>151</v>
      </c>
    </row>
    <row r="2706" customFormat="false" ht="12.75" hidden="false" customHeight="false" outlineLevel="0" collapsed="false">
      <c r="A2706" s="3" t="n">
        <v>71</v>
      </c>
      <c r="B2706" s="3" t="s">
        <v>156</v>
      </c>
      <c r="C2706" s="3" t="n">
        <v>110</v>
      </c>
      <c r="D2706" s="2" t="n">
        <v>92.9548873901367</v>
      </c>
      <c r="E2706" s="2" t="n">
        <v>-148.168212890625</v>
      </c>
      <c r="F2706" s="2" t="n">
        <v>192.8134765625</v>
      </c>
      <c r="G2706" s="3" t="s">
        <v>151</v>
      </c>
    </row>
    <row r="2707" customFormat="false" ht="12.75" hidden="false" customHeight="false" outlineLevel="0" collapsed="false">
      <c r="A2707" s="3" t="n">
        <v>71</v>
      </c>
      <c r="B2707" s="3" t="s">
        <v>156</v>
      </c>
      <c r="C2707" s="3" t="n">
        <v>111</v>
      </c>
      <c r="D2707" s="2" t="n">
        <v>93.257209777832</v>
      </c>
      <c r="E2707" s="2" t="n">
        <v>-1173.46618652344</v>
      </c>
      <c r="F2707" s="2" t="n">
        <v>251.7626953125</v>
      </c>
      <c r="G2707" s="3" t="s">
        <v>151</v>
      </c>
    </row>
    <row r="2708" customFormat="false" ht="12.75" hidden="false" customHeight="false" outlineLevel="0" collapsed="false">
      <c r="A2708" s="3" t="n">
        <v>71</v>
      </c>
      <c r="B2708" s="3" t="s">
        <v>156</v>
      </c>
      <c r="C2708" s="3" t="n">
        <v>112</v>
      </c>
      <c r="D2708" s="2" t="n">
        <v>93.5595397949219</v>
      </c>
      <c r="E2708" s="2" t="n">
        <v>-764.166259765625</v>
      </c>
      <c r="F2708" s="2" t="n">
        <v>324.8173828125</v>
      </c>
      <c r="G2708" s="3" t="s">
        <v>151</v>
      </c>
    </row>
    <row r="2709" customFormat="false" ht="12.75" hidden="false" customHeight="false" outlineLevel="0" collapsed="false">
      <c r="A2709" s="3" t="n">
        <v>71</v>
      </c>
      <c r="B2709" s="3" t="s">
        <v>156</v>
      </c>
      <c r="C2709" s="3" t="n">
        <v>113</v>
      </c>
      <c r="D2709" s="2" t="n">
        <v>93.8618621826172</v>
      </c>
      <c r="E2709" s="2" t="n">
        <v>-996.891479492188</v>
      </c>
      <c r="F2709" s="2" t="n">
        <v>397.7841796875</v>
      </c>
      <c r="G2709" s="3" t="s">
        <v>151</v>
      </c>
    </row>
    <row r="2710" customFormat="false" ht="12.75" hidden="false" customHeight="false" outlineLevel="0" collapsed="false">
      <c r="A2710" s="3" t="n">
        <v>71</v>
      </c>
      <c r="B2710" s="3" t="s">
        <v>156</v>
      </c>
      <c r="C2710" s="3" t="n">
        <v>114</v>
      </c>
      <c r="D2710" s="2" t="n">
        <v>94.1641845703125</v>
      </c>
      <c r="E2710" s="2" t="n">
        <v>-1503.33337402344</v>
      </c>
      <c r="F2710" s="2" t="n">
        <v>455.923828125</v>
      </c>
      <c r="G2710" s="3" t="s">
        <v>151</v>
      </c>
    </row>
    <row r="2711" customFormat="false" ht="12.75" hidden="false" customHeight="false" outlineLevel="0" collapsed="false">
      <c r="A2711" s="3" t="n">
        <v>71</v>
      </c>
      <c r="B2711" s="3" t="s">
        <v>156</v>
      </c>
      <c r="C2711" s="3" t="n">
        <v>115</v>
      </c>
      <c r="D2711" s="2" t="n">
        <v>94.4665069580078</v>
      </c>
      <c r="E2711" s="2" t="n">
        <v>-1421.62951660156</v>
      </c>
      <c r="F2711" s="2" t="n">
        <v>490.48828125</v>
      </c>
      <c r="G2711" s="3" t="s">
        <v>151</v>
      </c>
    </row>
    <row r="2712" customFormat="false" ht="12.75" hidden="false" customHeight="false" outlineLevel="0" collapsed="false">
      <c r="A2712" s="3" t="n">
        <v>71</v>
      </c>
      <c r="B2712" s="3" t="s">
        <v>156</v>
      </c>
      <c r="C2712" s="3" t="n">
        <v>116</v>
      </c>
      <c r="D2712" s="2" t="n">
        <v>94.7688293457031</v>
      </c>
      <c r="E2712" s="2" t="n">
        <v>-1919.61364746094</v>
      </c>
      <c r="F2712" s="2" t="n">
        <v>501.7431640625</v>
      </c>
      <c r="G2712" s="3" t="s">
        <v>151</v>
      </c>
    </row>
    <row r="2713" customFormat="false" ht="12.75" hidden="false" customHeight="false" outlineLevel="0" collapsed="false">
      <c r="A2713" s="3" t="n">
        <v>72</v>
      </c>
      <c r="B2713" s="3" t="s">
        <v>157</v>
      </c>
      <c r="C2713" s="3" t="n">
        <v>1</v>
      </c>
      <c r="D2713" s="2" t="n">
        <v>60.0014991760254</v>
      </c>
      <c r="E2713" s="2" t="n">
        <v>468737.0625</v>
      </c>
      <c r="F2713" s="2" t="n">
        <v>10852.265625</v>
      </c>
      <c r="G2713" s="3" t="s">
        <v>151</v>
      </c>
    </row>
    <row r="2714" customFormat="false" ht="12.75" hidden="false" customHeight="false" outlineLevel="0" collapsed="false">
      <c r="A2714" s="3" t="n">
        <v>72</v>
      </c>
      <c r="B2714" s="3" t="s">
        <v>157</v>
      </c>
      <c r="C2714" s="3" t="n">
        <v>2</v>
      </c>
      <c r="D2714" s="2" t="n">
        <v>60.303825378418</v>
      </c>
      <c r="E2714" s="2" t="n">
        <v>467314.46875</v>
      </c>
      <c r="F2714" s="2" t="n">
        <v>11005.1845703125</v>
      </c>
      <c r="G2714" s="3" t="s">
        <v>151</v>
      </c>
    </row>
    <row r="2715" customFormat="false" ht="12.75" hidden="false" customHeight="false" outlineLevel="0" collapsed="false">
      <c r="A2715" s="3" t="n">
        <v>72</v>
      </c>
      <c r="B2715" s="3" t="s">
        <v>157</v>
      </c>
      <c r="C2715" s="3" t="n">
        <v>3</v>
      </c>
      <c r="D2715" s="2" t="n">
        <v>60.6061477661133</v>
      </c>
      <c r="E2715" s="2" t="n">
        <v>463343.78125</v>
      </c>
      <c r="F2715" s="2" t="n">
        <v>11160.8017578125</v>
      </c>
      <c r="G2715" s="3" t="s">
        <v>151</v>
      </c>
    </row>
    <row r="2716" customFormat="false" ht="12.75" hidden="false" customHeight="false" outlineLevel="0" collapsed="false">
      <c r="A2716" s="3" t="n">
        <v>72</v>
      </c>
      <c r="B2716" s="3" t="s">
        <v>157</v>
      </c>
      <c r="C2716" s="3" t="n">
        <v>4</v>
      </c>
      <c r="D2716" s="2" t="n">
        <v>60.9084739685059</v>
      </c>
      <c r="E2716" s="2" t="n">
        <v>460652.15625</v>
      </c>
      <c r="F2716" s="2" t="n">
        <v>11306.232421875</v>
      </c>
      <c r="G2716" s="3" t="s">
        <v>151</v>
      </c>
    </row>
    <row r="2717" customFormat="false" ht="12.75" hidden="false" customHeight="false" outlineLevel="0" collapsed="false">
      <c r="A2717" s="3" t="n">
        <v>72</v>
      </c>
      <c r="B2717" s="3" t="s">
        <v>157</v>
      </c>
      <c r="C2717" s="3" t="n">
        <v>5</v>
      </c>
      <c r="D2717" s="2" t="n">
        <v>61.2107963562012</v>
      </c>
      <c r="E2717" s="2" t="n">
        <v>457482.8125</v>
      </c>
      <c r="F2717" s="2" t="n">
        <v>11438.904296875</v>
      </c>
      <c r="G2717" s="3" t="s">
        <v>151</v>
      </c>
    </row>
    <row r="2718" customFormat="false" ht="12.75" hidden="false" customHeight="false" outlineLevel="0" collapsed="false">
      <c r="A2718" s="3" t="n">
        <v>72</v>
      </c>
      <c r="B2718" s="3" t="s">
        <v>157</v>
      </c>
      <c r="C2718" s="3" t="n">
        <v>6</v>
      </c>
      <c r="D2718" s="2" t="n">
        <v>61.5131225585938</v>
      </c>
      <c r="E2718" s="2" t="n">
        <v>454087.78125</v>
      </c>
      <c r="F2718" s="2" t="n">
        <v>11569.4677734375</v>
      </c>
      <c r="G2718" s="3" t="s">
        <v>151</v>
      </c>
    </row>
    <row r="2719" customFormat="false" ht="12.75" hidden="false" customHeight="false" outlineLevel="0" collapsed="false">
      <c r="A2719" s="3" t="n">
        <v>72</v>
      </c>
      <c r="B2719" s="3" t="s">
        <v>157</v>
      </c>
      <c r="C2719" s="3" t="n">
        <v>7</v>
      </c>
      <c r="D2719" s="2" t="n">
        <v>61.8154449462891</v>
      </c>
      <c r="E2719" s="2" t="n">
        <v>449836.21875</v>
      </c>
      <c r="F2719" s="2" t="n">
        <v>11718.0263671875</v>
      </c>
      <c r="G2719" s="3" t="s">
        <v>151</v>
      </c>
    </row>
    <row r="2720" customFormat="false" ht="12.75" hidden="false" customHeight="false" outlineLevel="0" collapsed="false">
      <c r="A2720" s="3" t="n">
        <v>72</v>
      </c>
      <c r="B2720" s="3" t="s">
        <v>157</v>
      </c>
      <c r="C2720" s="3" t="n">
        <v>8</v>
      </c>
      <c r="D2720" s="2" t="n">
        <v>62.1177711486816</v>
      </c>
      <c r="E2720" s="2" t="n">
        <v>446310.84375</v>
      </c>
      <c r="F2720" s="2" t="n">
        <v>11876.052734375</v>
      </c>
      <c r="G2720" s="3" t="s">
        <v>151</v>
      </c>
    </row>
    <row r="2721" customFormat="false" ht="12.75" hidden="false" customHeight="false" outlineLevel="0" collapsed="false">
      <c r="A2721" s="3" t="n">
        <v>72</v>
      </c>
      <c r="B2721" s="3" t="s">
        <v>157</v>
      </c>
      <c r="C2721" s="3" t="n">
        <v>9</v>
      </c>
      <c r="D2721" s="2" t="n">
        <v>62.4200973510742</v>
      </c>
      <c r="E2721" s="2" t="n">
        <v>443962.875</v>
      </c>
      <c r="F2721" s="2" t="n">
        <v>12027.146484375</v>
      </c>
      <c r="G2721" s="3" t="s">
        <v>151</v>
      </c>
    </row>
    <row r="2722" customFormat="false" ht="12.75" hidden="false" customHeight="false" outlineLevel="0" collapsed="false">
      <c r="A2722" s="3" t="n">
        <v>72</v>
      </c>
      <c r="B2722" s="3" t="s">
        <v>157</v>
      </c>
      <c r="C2722" s="3" t="n">
        <v>10</v>
      </c>
      <c r="D2722" s="2" t="n">
        <v>62.7224197387695</v>
      </c>
      <c r="E2722" s="2" t="n">
        <v>439521.59375</v>
      </c>
      <c r="F2722" s="2" t="n">
        <v>12142.5625</v>
      </c>
      <c r="G2722" s="3" t="s">
        <v>151</v>
      </c>
    </row>
    <row r="2723" customFormat="false" ht="12.75" hidden="false" customHeight="false" outlineLevel="0" collapsed="false">
      <c r="A2723" s="3" t="n">
        <v>72</v>
      </c>
      <c r="B2723" s="3" t="s">
        <v>157</v>
      </c>
      <c r="C2723" s="3" t="n">
        <v>11</v>
      </c>
      <c r="D2723" s="2" t="n">
        <v>63.0247459411621</v>
      </c>
      <c r="E2723" s="2" t="n">
        <v>435940.28125</v>
      </c>
      <c r="F2723" s="2" t="n">
        <v>12198.5146484375</v>
      </c>
      <c r="G2723" s="3" t="s">
        <v>151</v>
      </c>
    </row>
    <row r="2724" customFormat="false" ht="12.75" hidden="false" customHeight="false" outlineLevel="0" collapsed="false">
      <c r="A2724" s="3" t="n">
        <v>72</v>
      </c>
      <c r="B2724" s="3" t="s">
        <v>157</v>
      </c>
      <c r="C2724" s="3" t="n">
        <v>12</v>
      </c>
      <c r="D2724" s="2" t="n">
        <v>63.3270721435547</v>
      </c>
      <c r="E2724" s="2" t="n">
        <v>430893.75</v>
      </c>
      <c r="F2724" s="2" t="n">
        <v>12195.818359375</v>
      </c>
      <c r="G2724" s="3" t="s">
        <v>151</v>
      </c>
    </row>
    <row r="2725" customFormat="false" ht="12.75" hidden="false" customHeight="false" outlineLevel="0" collapsed="false">
      <c r="A2725" s="3" t="n">
        <v>72</v>
      </c>
      <c r="B2725" s="3" t="s">
        <v>157</v>
      </c>
      <c r="C2725" s="3" t="n">
        <v>13</v>
      </c>
      <c r="D2725" s="2" t="n">
        <v>63.62939453125</v>
      </c>
      <c r="E2725" s="2" t="n">
        <v>426227.90625</v>
      </c>
      <c r="F2725" s="2" t="n">
        <v>12163.2548828125</v>
      </c>
      <c r="G2725" s="3" t="s">
        <v>151</v>
      </c>
    </row>
    <row r="2726" customFormat="false" ht="12.75" hidden="false" customHeight="false" outlineLevel="0" collapsed="false">
      <c r="A2726" s="3" t="n">
        <v>72</v>
      </c>
      <c r="B2726" s="3" t="s">
        <v>157</v>
      </c>
      <c r="C2726" s="3" t="n">
        <v>14</v>
      </c>
      <c r="D2726" s="2" t="n">
        <v>63.9317169189453</v>
      </c>
      <c r="E2726" s="2" t="n">
        <v>424620.84375</v>
      </c>
      <c r="F2726" s="2" t="n">
        <v>12143.37109375</v>
      </c>
      <c r="G2726" s="3" t="s">
        <v>151</v>
      </c>
    </row>
    <row r="2727" customFormat="false" ht="12.75" hidden="false" customHeight="false" outlineLevel="0" collapsed="false">
      <c r="A2727" s="3" t="n">
        <v>72</v>
      </c>
      <c r="B2727" s="3" t="s">
        <v>157</v>
      </c>
      <c r="C2727" s="3" t="n">
        <v>15</v>
      </c>
      <c r="D2727" s="2" t="n">
        <v>64.2340469360352</v>
      </c>
      <c r="E2727" s="2" t="n">
        <v>420086.5</v>
      </c>
      <c r="F2727" s="2" t="n">
        <v>12167.4541015625</v>
      </c>
      <c r="G2727" s="3" t="s">
        <v>151</v>
      </c>
    </row>
    <row r="2728" customFormat="false" ht="12.75" hidden="false" customHeight="false" outlineLevel="0" collapsed="false">
      <c r="A2728" s="3" t="n">
        <v>72</v>
      </c>
      <c r="B2728" s="3" t="s">
        <v>157</v>
      </c>
      <c r="C2728" s="3" t="n">
        <v>16</v>
      </c>
      <c r="D2728" s="2" t="n">
        <v>64.5363693237305</v>
      </c>
      <c r="E2728" s="2" t="n">
        <v>416525.625</v>
      </c>
      <c r="F2728" s="2" t="n">
        <v>12237.86328125</v>
      </c>
      <c r="G2728" s="3" t="s">
        <v>151</v>
      </c>
    </row>
    <row r="2729" customFormat="false" ht="12.75" hidden="false" customHeight="false" outlineLevel="0" collapsed="false">
      <c r="A2729" s="3" t="n">
        <v>72</v>
      </c>
      <c r="B2729" s="3" t="s">
        <v>157</v>
      </c>
      <c r="C2729" s="3" t="n">
        <v>17</v>
      </c>
      <c r="D2729" s="2" t="n">
        <v>64.8386917114258</v>
      </c>
      <c r="E2729" s="2" t="n">
        <v>413146.96875</v>
      </c>
      <c r="F2729" s="2" t="n">
        <v>12327.8603515625</v>
      </c>
      <c r="G2729" s="3" t="s">
        <v>151</v>
      </c>
    </row>
    <row r="2730" customFormat="false" ht="12.75" hidden="false" customHeight="false" outlineLevel="0" collapsed="false">
      <c r="A2730" s="3" t="n">
        <v>72</v>
      </c>
      <c r="B2730" s="3" t="s">
        <v>157</v>
      </c>
      <c r="C2730" s="3" t="n">
        <v>18</v>
      </c>
      <c r="D2730" s="2" t="n">
        <v>65.1410217285156</v>
      </c>
      <c r="E2730" s="2" t="n">
        <v>408322.65625</v>
      </c>
      <c r="F2730" s="2" t="n">
        <v>12397.9267578125</v>
      </c>
      <c r="G2730" s="3" t="s">
        <v>151</v>
      </c>
    </row>
    <row r="2731" customFormat="false" ht="12.75" hidden="false" customHeight="false" outlineLevel="0" collapsed="false">
      <c r="A2731" s="3" t="n">
        <v>72</v>
      </c>
      <c r="B2731" s="3" t="s">
        <v>157</v>
      </c>
      <c r="C2731" s="3" t="n">
        <v>19</v>
      </c>
      <c r="D2731" s="2" t="n">
        <v>65.4433441162109</v>
      </c>
      <c r="E2731" s="2" t="n">
        <v>404661.4375</v>
      </c>
      <c r="F2731" s="2" t="n">
        <v>12416.220703125</v>
      </c>
      <c r="G2731" s="3" t="s">
        <v>151</v>
      </c>
    </row>
    <row r="2732" customFormat="false" ht="12.75" hidden="false" customHeight="false" outlineLevel="0" collapsed="false">
      <c r="A2732" s="3" t="n">
        <v>72</v>
      </c>
      <c r="B2732" s="3" t="s">
        <v>157</v>
      </c>
      <c r="C2732" s="3" t="n">
        <v>20</v>
      </c>
      <c r="D2732" s="2" t="n">
        <v>65.7456665039063</v>
      </c>
      <c r="E2732" s="2" t="n">
        <v>400125.03125</v>
      </c>
      <c r="F2732" s="2" t="n">
        <v>12373.212890625</v>
      </c>
      <c r="G2732" s="3" t="s">
        <v>151</v>
      </c>
    </row>
    <row r="2733" customFormat="false" ht="12.75" hidden="false" customHeight="false" outlineLevel="0" collapsed="false">
      <c r="A2733" s="3" t="n">
        <v>72</v>
      </c>
      <c r="B2733" s="3" t="s">
        <v>157</v>
      </c>
      <c r="C2733" s="3" t="n">
        <v>21</v>
      </c>
      <c r="D2733" s="2" t="n">
        <v>66.0479888916016</v>
      </c>
      <c r="E2733" s="2" t="n">
        <v>396367.125</v>
      </c>
      <c r="F2733" s="2" t="n">
        <v>12283.5302734375</v>
      </c>
      <c r="G2733" s="3" t="s">
        <v>151</v>
      </c>
    </row>
    <row r="2734" customFormat="false" ht="12.75" hidden="false" customHeight="false" outlineLevel="0" collapsed="false">
      <c r="A2734" s="3" t="n">
        <v>72</v>
      </c>
      <c r="B2734" s="3" t="s">
        <v>157</v>
      </c>
      <c r="C2734" s="3" t="n">
        <v>22</v>
      </c>
      <c r="D2734" s="2" t="n">
        <v>66.3503189086914</v>
      </c>
      <c r="E2734" s="2" t="n">
        <v>392524</v>
      </c>
      <c r="F2734" s="2" t="n">
        <v>12176.990234375</v>
      </c>
      <c r="G2734" s="3" t="s">
        <v>151</v>
      </c>
    </row>
    <row r="2735" customFormat="false" ht="12.75" hidden="false" customHeight="false" outlineLevel="0" collapsed="false">
      <c r="A2735" s="3" t="n">
        <v>72</v>
      </c>
      <c r="B2735" s="3" t="s">
        <v>157</v>
      </c>
      <c r="C2735" s="3" t="n">
        <v>23</v>
      </c>
      <c r="D2735" s="2" t="n">
        <v>66.6526412963867</v>
      </c>
      <c r="E2735" s="2" t="n">
        <v>388598.34375</v>
      </c>
      <c r="F2735" s="2" t="n">
        <v>12084.27734375</v>
      </c>
      <c r="G2735" s="3" t="s">
        <v>151</v>
      </c>
    </row>
    <row r="2736" customFormat="false" ht="12.75" hidden="false" customHeight="false" outlineLevel="0" collapsed="false">
      <c r="A2736" s="3" t="n">
        <v>72</v>
      </c>
      <c r="B2736" s="3" t="s">
        <v>157</v>
      </c>
      <c r="C2736" s="3" t="n">
        <v>24</v>
      </c>
      <c r="D2736" s="2" t="n">
        <v>66.954963684082</v>
      </c>
      <c r="E2736" s="2" t="n">
        <v>385868.34375</v>
      </c>
      <c r="F2736" s="2" t="n">
        <v>12025.39453125</v>
      </c>
      <c r="G2736" s="3" t="s">
        <v>151</v>
      </c>
    </row>
    <row r="2737" customFormat="false" ht="12.75" hidden="false" customHeight="false" outlineLevel="0" collapsed="false">
      <c r="A2737" s="3" t="n">
        <v>72</v>
      </c>
      <c r="B2737" s="3" t="s">
        <v>157</v>
      </c>
      <c r="C2737" s="3" t="n">
        <v>25</v>
      </c>
      <c r="D2737" s="2" t="n">
        <v>67.2572937011719</v>
      </c>
      <c r="E2737" s="2" t="n">
        <v>380947.5625</v>
      </c>
      <c r="F2737" s="2" t="n">
        <v>12003.51953125</v>
      </c>
      <c r="G2737" s="3" t="s">
        <v>151</v>
      </c>
    </row>
    <row r="2738" customFormat="false" ht="12.75" hidden="false" customHeight="false" outlineLevel="0" collapsed="false">
      <c r="A2738" s="3" t="n">
        <v>72</v>
      </c>
      <c r="B2738" s="3" t="s">
        <v>157</v>
      </c>
      <c r="C2738" s="3" t="n">
        <v>26</v>
      </c>
      <c r="D2738" s="2" t="n">
        <v>67.5596160888672</v>
      </c>
      <c r="E2738" s="2" t="n">
        <v>377865.21875</v>
      </c>
      <c r="F2738" s="2" t="n">
        <v>12006.595703125</v>
      </c>
      <c r="G2738" s="3" t="s">
        <v>151</v>
      </c>
    </row>
    <row r="2739" customFormat="false" ht="12.75" hidden="false" customHeight="false" outlineLevel="0" collapsed="false">
      <c r="A2739" s="3" t="n">
        <v>72</v>
      </c>
      <c r="B2739" s="3" t="s">
        <v>157</v>
      </c>
      <c r="C2739" s="3" t="n">
        <v>27</v>
      </c>
      <c r="D2739" s="2" t="n">
        <v>67.8619384765625</v>
      </c>
      <c r="E2739" s="2" t="n">
        <v>373983.84375</v>
      </c>
      <c r="F2739" s="2" t="n">
        <v>12013.6962890625</v>
      </c>
      <c r="G2739" s="3" t="s">
        <v>151</v>
      </c>
    </row>
    <row r="2740" customFormat="false" ht="12.75" hidden="false" customHeight="false" outlineLevel="0" collapsed="false">
      <c r="A2740" s="3" t="n">
        <v>72</v>
      </c>
      <c r="B2740" s="3" t="s">
        <v>157</v>
      </c>
      <c r="C2740" s="3" t="n">
        <v>28</v>
      </c>
      <c r="D2740" s="2" t="n">
        <v>68.1642608642578</v>
      </c>
      <c r="E2740" s="2" t="n">
        <v>369692.53125</v>
      </c>
      <c r="F2740" s="2" t="n">
        <v>12003.1826171875</v>
      </c>
      <c r="G2740" s="3" t="s">
        <v>151</v>
      </c>
    </row>
    <row r="2741" customFormat="false" ht="12.75" hidden="false" customHeight="false" outlineLevel="0" collapsed="false">
      <c r="A2741" s="3" t="n">
        <v>72</v>
      </c>
      <c r="B2741" s="3" t="s">
        <v>157</v>
      </c>
      <c r="C2741" s="3" t="n">
        <v>29</v>
      </c>
      <c r="D2741" s="2" t="n">
        <v>68.4665908813477</v>
      </c>
      <c r="E2741" s="2" t="n">
        <v>366223</v>
      </c>
      <c r="F2741" s="2" t="n">
        <v>11960.158203125</v>
      </c>
      <c r="G2741" s="3" t="s">
        <v>151</v>
      </c>
    </row>
    <row r="2742" customFormat="false" ht="12.75" hidden="false" customHeight="false" outlineLevel="0" collapsed="false">
      <c r="A2742" s="3" t="n">
        <v>72</v>
      </c>
      <c r="B2742" s="3" t="s">
        <v>157</v>
      </c>
      <c r="C2742" s="3" t="n">
        <v>30</v>
      </c>
      <c r="D2742" s="2" t="n">
        <v>68.768913269043</v>
      </c>
      <c r="E2742" s="2" t="n">
        <v>361853.8125</v>
      </c>
      <c r="F2742" s="2" t="n">
        <v>11881.826171875</v>
      </c>
      <c r="G2742" s="3" t="s">
        <v>151</v>
      </c>
    </row>
    <row r="2743" customFormat="false" ht="12.75" hidden="false" customHeight="false" outlineLevel="0" collapsed="false">
      <c r="A2743" s="3" t="n">
        <v>72</v>
      </c>
      <c r="B2743" s="3" t="s">
        <v>157</v>
      </c>
      <c r="C2743" s="3" t="n">
        <v>31</v>
      </c>
      <c r="D2743" s="2" t="n">
        <v>69.0712356567383</v>
      </c>
      <c r="E2743" s="2" t="n">
        <v>358384.71875</v>
      </c>
      <c r="F2743" s="2" t="n">
        <v>11778.3076171875</v>
      </c>
      <c r="G2743" s="3" t="s">
        <v>151</v>
      </c>
    </row>
    <row r="2744" customFormat="false" ht="12.75" hidden="false" customHeight="false" outlineLevel="0" collapsed="false">
      <c r="A2744" s="3" t="n">
        <v>72</v>
      </c>
      <c r="B2744" s="3" t="s">
        <v>157</v>
      </c>
      <c r="C2744" s="3" t="n">
        <v>32</v>
      </c>
      <c r="D2744" s="2" t="n">
        <v>69.3735656738281</v>
      </c>
      <c r="E2744" s="2" t="n">
        <v>354942.15625</v>
      </c>
      <c r="F2744" s="2" t="n">
        <v>11669.3125</v>
      </c>
      <c r="G2744" s="3" t="s">
        <v>151</v>
      </c>
    </row>
    <row r="2745" customFormat="false" ht="12.75" hidden="false" customHeight="false" outlineLevel="0" collapsed="false">
      <c r="A2745" s="3" t="n">
        <v>72</v>
      </c>
      <c r="B2745" s="3" t="s">
        <v>157</v>
      </c>
      <c r="C2745" s="3" t="n">
        <v>33</v>
      </c>
      <c r="D2745" s="2" t="n">
        <v>69.6758880615234</v>
      </c>
      <c r="E2745" s="2" t="n">
        <v>351304.34375</v>
      </c>
      <c r="F2745" s="2" t="n">
        <v>11577.251953125</v>
      </c>
      <c r="G2745" s="3" t="s">
        <v>151</v>
      </c>
    </row>
    <row r="2746" customFormat="false" ht="12.75" hidden="false" customHeight="false" outlineLevel="0" collapsed="false">
      <c r="A2746" s="3" t="n">
        <v>72</v>
      </c>
      <c r="B2746" s="3" t="s">
        <v>157</v>
      </c>
      <c r="C2746" s="3" t="n">
        <v>34</v>
      </c>
      <c r="D2746" s="2" t="n">
        <v>69.9782104492188</v>
      </c>
      <c r="E2746" s="2" t="n">
        <v>347331.5</v>
      </c>
      <c r="F2746" s="2" t="n">
        <v>11520.7783203125</v>
      </c>
      <c r="G2746" s="3" t="s">
        <v>151</v>
      </c>
    </row>
    <row r="2747" customFormat="false" ht="12.75" hidden="false" customHeight="false" outlineLevel="0" collapsed="false">
      <c r="A2747" s="3" t="n">
        <v>72</v>
      </c>
      <c r="B2747" s="3" t="s">
        <v>157</v>
      </c>
      <c r="C2747" s="3" t="n">
        <v>35</v>
      </c>
      <c r="D2747" s="2" t="n">
        <v>70.2805328369141</v>
      </c>
      <c r="E2747" s="2" t="n">
        <v>344775.21875</v>
      </c>
      <c r="F2747" s="2" t="n">
        <v>11500.4912109375</v>
      </c>
      <c r="G2747" s="3" t="s">
        <v>151</v>
      </c>
    </row>
    <row r="2748" customFormat="false" ht="12.75" hidden="false" customHeight="false" outlineLevel="0" collapsed="false">
      <c r="A2748" s="3" t="n">
        <v>72</v>
      </c>
      <c r="B2748" s="3" t="s">
        <v>157</v>
      </c>
      <c r="C2748" s="3" t="n">
        <v>36</v>
      </c>
      <c r="D2748" s="2" t="n">
        <v>70.5828628540039</v>
      </c>
      <c r="E2748" s="2" t="n">
        <v>340854.28125</v>
      </c>
      <c r="F2748" s="2" t="n">
        <v>11502.0703125</v>
      </c>
      <c r="G2748" s="3" t="s">
        <v>151</v>
      </c>
    </row>
    <row r="2749" customFormat="false" ht="12.75" hidden="false" customHeight="false" outlineLevel="0" collapsed="false">
      <c r="A2749" s="3" t="n">
        <v>72</v>
      </c>
      <c r="B2749" s="3" t="s">
        <v>157</v>
      </c>
      <c r="C2749" s="3" t="n">
        <v>37</v>
      </c>
      <c r="D2749" s="2" t="n">
        <v>70.8851852416992</v>
      </c>
      <c r="E2749" s="2" t="n">
        <v>337200.3125</v>
      </c>
      <c r="F2749" s="2" t="n">
        <v>11504.1396484375</v>
      </c>
      <c r="G2749" s="3" t="s">
        <v>151</v>
      </c>
    </row>
    <row r="2750" customFormat="false" ht="12.75" hidden="false" customHeight="false" outlineLevel="0" collapsed="false">
      <c r="A2750" s="3" t="n">
        <v>72</v>
      </c>
      <c r="B2750" s="3" t="s">
        <v>157</v>
      </c>
      <c r="C2750" s="3" t="n">
        <v>38</v>
      </c>
      <c r="D2750" s="2" t="n">
        <v>71.1875152587891</v>
      </c>
      <c r="E2750" s="2" t="n">
        <v>333281.3125</v>
      </c>
      <c r="F2750" s="2" t="n">
        <v>11484.4912109375</v>
      </c>
      <c r="G2750" s="3" t="s">
        <v>151</v>
      </c>
    </row>
    <row r="2751" customFormat="false" ht="12.75" hidden="false" customHeight="false" outlineLevel="0" collapsed="false">
      <c r="A2751" s="3" t="n">
        <v>72</v>
      </c>
      <c r="B2751" s="3" t="s">
        <v>157</v>
      </c>
      <c r="C2751" s="3" t="n">
        <v>39</v>
      </c>
      <c r="D2751" s="2" t="n">
        <v>71.4898376464844</v>
      </c>
      <c r="E2751" s="2" t="n">
        <v>329737.34375</v>
      </c>
      <c r="F2751" s="2" t="n">
        <v>11430.5224609375</v>
      </c>
      <c r="G2751" s="3" t="s">
        <v>151</v>
      </c>
    </row>
    <row r="2752" customFormat="false" ht="12.75" hidden="false" customHeight="false" outlineLevel="0" collapsed="false">
      <c r="A2752" s="3" t="n">
        <v>72</v>
      </c>
      <c r="B2752" s="3" t="s">
        <v>157</v>
      </c>
      <c r="C2752" s="3" t="n">
        <v>40</v>
      </c>
      <c r="D2752" s="2" t="n">
        <v>71.7921600341797</v>
      </c>
      <c r="E2752" s="2" t="n">
        <v>325861.65625</v>
      </c>
      <c r="F2752" s="2" t="n">
        <v>11344.7646484375</v>
      </c>
      <c r="G2752" s="3" t="s">
        <v>151</v>
      </c>
    </row>
    <row r="2753" customFormat="false" ht="12.75" hidden="false" customHeight="false" outlineLevel="0" collapsed="false">
      <c r="A2753" s="3" t="n">
        <v>72</v>
      </c>
      <c r="B2753" s="3" t="s">
        <v>157</v>
      </c>
      <c r="C2753" s="3" t="n">
        <v>41</v>
      </c>
      <c r="D2753" s="2" t="n">
        <v>72.094482421875</v>
      </c>
      <c r="E2753" s="2" t="n">
        <v>322939.34375</v>
      </c>
      <c r="F2753" s="2" t="n">
        <v>11242.587890625</v>
      </c>
      <c r="G2753" s="3" t="s">
        <v>151</v>
      </c>
    </row>
    <row r="2754" customFormat="false" ht="12.75" hidden="false" customHeight="false" outlineLevel="0" collapsed="false">
      <c r="A2754" s="3" t="n">
        <v>72</v>
      </c>
      <c r="B2754" s="3" t="s">
        <v>157</v>
      </c>
      <c r="C2754" s="3" t="n">
        <v>42</v>
      </c>
      <c r="D2754" s="2" t="n">
        <v>72.3968048095703</v>
      </c>
      <c r="E2754" s="2" t="n">
        <v>319304.125</v>
      </c>
      <c r="F2754" s="2" t="n">
        <v>11144.5458984375</v>
      </c>
      <c r="G2754" s="3" t="s">
        <v>151</v>
      </c>
    </row>
    <row r="2755" customFormat="false" ht="12.75" hidden="false" customHeight="false" outlineLevel="0" collapsed="false">
      <c r="A2755" s="3" t="n">
        <v>72</v>
      </c>
      <c r="B2755" s="3" t="s">
        <v>157</v>
      </c>
      <c r="C2755" s="3" t="n">
        <v>43</v>
      </c>
      <c r="D2755" s="2" t="n">
        <v>72.6991348266602</v>
      </c>
      <c r="E2755" s="2" t="n">
        <v>316476.5</v>
      </c>
      <c r="F2755" s="2" t="n">
        <v>11067.9365234375</v>
      </c>
      <c r="G2755" s="3" t="s">
        <v>151</v>
      </c>
    </row>
    <row r="2756" customFormat="false" ht="12.75" hidden="false" customHeight="false" outlineLevel="0" collapsed="false">
      <c r="A2756" s="3" t="n">
        <v>72</v>
      </c>
      <c r="B2756" s="3" t="s">
        <v>157</v>
      </c>
      <c r="C2756" s="3" t="n">
        <v>44</v>
      </c>
      <c r="D2756" s="2" t="n">
        <v>73.0014572143555</v>
      </c>
      <c r="E2756" s="2" t="n">
        <v>312436.375</v>
      </c>
      <c r="F2756" s="2" t="n">
        <v>11022.794921875</v>
      </c>
      <c r="G2756" s="3" t="s">
        <v>151</v>
      </c>
    </row>
    <row r="2757" customFormat="false" ht="12.75" hidden="false" customHeight="false" outlineLevel="0" collapsed="false">
      <c r="A2757" s="3" t="n">
        <v>72</v>
      </c>
      <c r="B2757" s="3" t="s">
        <v>157</v>
      </c>
      <c r="C2757" s="3" t="n">
        <v>45</v>
      </c>
      <c r="D2757" s="2" t="n">
        <v>73.3037872314453</v>
      </c>
      <c r="E2757" s="2" t="n">
        <v>309478.09375</v>
      </c>
      <c r="F2757" s="2" t="n">
        <v>11013.21484375</v>
      </c>
      <c r="G2757" s="3" t="s">
        <v>151</v>
      </c>
    </row>
    <row r="2758" customFormat="false" ht="12.75" hidden="false" customHeight="false" outlineLevel="0" collapsed="false">
      <c r="A2758" s="3" t="n">
        <v>72</v>
      </c>
      <c r="B2758" s="3" t="s">
        <v>157</v>
      </c>
      <c r="C2758" s="3" t="n">
        <v>46</v>
      </c>
      <c r="D2758" s="2" t="n">
        <v>73.6061096191406</v>
      </c>
      <c r="E2758" s="2" t="n">
        <v>305912.625</v>
      </c>
      <c r="F2758" s="2" t="n">
        <v>11040.13671875</v>
      </c>
      <c r="G2758" s="3" t="s">
        <v>151</v>
      </c>
    </row>
    <row r="2759" customFormat="false" ht="12.75" hidden="false" customHeight="false" outlineLevel="0" collapsed="false">
      <c r="A2759" s="3" t="n">
        <v>72</v>
      </c>
      <c r="B2759" s="3" t="s">
        <v>157</v>
      </c>
      <c r="C2759" s="3" t="n">
        <v>47</v>
      </c>
      <c r="D2759" s="2" t="n">
        <v>73.9084320068359</v>
      </c>
      <c r="E2759" s="2" t="n">
        <v>303111.15625</v>
      </c>
      <c r="F2759" s="2" t="n">
        <v>11102.9853515625</v>
      </c>
      <c r="G2759" s="3" t="s">
        <v>151</v>
      </c>
    </row>
    <row r="2760" customFormat="false" ht="12.75" hidden="false" customHeight="false" outlineLevel="0" collapsed="false">
      <c r="A2760" s="3" t="n">
        <v>72</v>
      </c>
      <c r="B2760" s="3" t="s">
        <v>157</v>
      </c>
      <c r="C2760" s="3" t="n">
        <v>48</v>
      </c>
      <c r="D2760" s="2" t="n">
        <v>74.2107543945313</v>
      </c>
      <c r="E2760" s="2" t="n">
        <v>299469</v>
      </c>
      <c r="F2760" s="2" t="n">
        <v>11199.736328125</v>
      </c>
      <c r="G2760" s="3" t="s">
        <v>151</v>
      </c>
    </row>
    <row r="2761" customFormat="false" ht="12.75" hidden="false" customHeight="false" outlineLevel="0" collapsed="false">
      <c r="A2761" s="3" t="n">
        <v>72</v>
      </c>
      <c r="B2761" s="3" t="s">
        <v>157</v>
      </c>
      <c r="C2761" s="3" t="n">
        <v>49</v>
      </c>
      <c r="D2761" s="2" t="n">
        <v>74.5130844116211</v>
      </c>
      <c r="E2761" s="2" t="n">
        <v>296147.9375</v>
      </c>
      <c r="F2761" s="2" t="n">
        <v>11326.958984375</v>
      </c>
      <c r="G2761" s="3" t="s">
        <v>151</v>
      </c>
    </row>
    <row r="2762" customFormat="false" ht="12.75" hidden="false" customHeight="false" outlineLevel="0" collapsed="false">
      <c r="A2762" s="3" t="n">
        <v>72</v>
      </c>
      <c r="B2762" s="3" t="s">
        <v>157</v>
      </c>
      <c r="C2762" s="3" t="n">
        <v>50</v>
      </c>
      <c r="D2762" s="2" t="n">
        <v>74.8154067993164</v>
      </c>
      <c r="E2762" s="2" t="n">
        <v>292220.375</v>
      </c>
      <c r="F2762" s="2" t="n">
        <v>11480.1748046875</v>
      </c>
      <c r="G2762" s="3" t="s">
        <v>151</v>
      </c>
    </row>
    <row r="2763" customFormat="false" ht="12.75" hidden="false" customHeight="false" outlineLevel="0" collapsed="false">
      <c r="A2763" s="3" t="n">
        <v>72</v>
      </c>
      <c r="B2763" s="3" t="s">
        <v>157</v>
      </c>
      <c r="C2763" s="3" t="n">
        <v>51</v>
      </c>
      <c r="D2763" s="2" t="n">
        <v>75.1177291870117</v>
      </c>
      <c r="E2763" s="2" t="n">
        <v>288322.46875</v>
      </c>
      <c r="F2763" s="2" t="n">
        <v>11664.44921875</v>
      </c>
      <c r="G2763" s="3" t="s">
        <v>151</v>
      </c>
    </row>
    <row r="2764" customFormat="false" ht="12.75" hidden="false" customHeight="false" outlineLevel="0" collapsed="false">
      <c r="A2764" s="3" t="n">
        <v>72</v>
      </c>
      <c r="B2764" s="3" t="s">
        <v>157</v>
      </c>
      <c r="C2764" s="3" t="n">
        <v>52</v>
      </c>
      <c r="D2764" s="2" t="n">
        <v>75.4200592041016</v>
      </c>
      <c r="E2764" s="2" t="n">
        <v>285102.625</v>
      </c>
      <c r="F2764" s="2" t="n">
        <v>11864.498046875</v>
      </c>
      <c r="G2764" s="3" t="s">
        <v>151</v>
      </c>
    </row>
    <row r="2765" customFormat="false" ht="12.75" hidden="false" customHeight="false" outlineLevel="0" collapsed="false">
      <c r="A2765" s="3" t="n">
        <v>72</v>
      </c>
      <c r="B2765" s="3" t="s">
        <v>157</v>
      </c>
      <c r="C2765" s="3" t="n">
        <v>53</v>
      </c>
      <c r="D2765" s="2" t="n">
        <v>75.7223815917969</v>
      </c>
      <c r="E2765" s="2" t="n">
        <v>281737.9375</v>
      </c>
      <c r="F2765" s="2" t="n">
        <v>12051.2119140625</v>
      </c>
      <c r="G2765" s="3" t="s">
        <v>151</v>
      </c>
    </row>
    <row r="2766" customFormat="false" ht="12.75" hidden="false" customHeight="false" outlineLevel="0" collapsed="false">
      <c r="A2766" s="3" t="n">
        <v>72</v>
      </c>
      <c r="B2766" s="3" t="s">
        <v>157</v>
      </c>
      <c r="C2766" s="3" t="n">
        <v>54</v>
      </c>
      <c r="D2766" s="2" t="n">
        <v>76.0247039794922</v>
      </c>
      <c r="E2766" s="2" t="n">
        <v>277066.53125</v>
      </c>
      <c r="F2766" s="2" t="n">
        <v>12192.9775390625</v>
      </c>
      <c r="G2766" s="3" t="s">
        <v>151</v>
      </c>
    </row>
    <row r="2767" customFormat="false" ht="12.75" hidden="false" customHeight="false" outlineLevel="0" collapsed="false">
      <c r="A2767" s="3" t="n">
        <v>72</v>
      </c>
      <c r="B2767" s="3" t="s">
        <v>157</v>
      </c>
      <c r="C2767" s="3" t="n">
        <v>55</v>
      </c>
      <c r="D2767" s="2" t="n">
        <v>76.3270263671875</v>
      </c>
      <c r="E2767" s="2" t="n">
        <v>272299.90625</v>
      </c>
      <c r="F2767" s="2" t="n">
        <v>12259.7158203125</v>
      </c>
      <c r="G2767" s="3" t="s">
        <v>151</v>
      </c>
    </row>
    <row r="2768" customFormat="false" ht="12.75" hidden="false" customHeight="false" outlineLevel="0" collapsed="false">
      <c r="A2768" s="3" t="n">
        <v>72</v>
      </c>
      <c r="B2768" s="3" t="s">
        <v>157</v>
      </c>
      <c r="C2768" s="3" t="n">
        <v>56</v>
      </c>
      <c r="D2768" s="2" t="n">
        <v>76.6293563842773</v>
      </c>
      <c r="E2768" s="2" t="n">
        <v>268525.9375</v>
      </c>
      <c r="F2768" s="2" t="n">
        <v>12237.4951171875</v>
      </c>
      <c r="G2768" s="3" t="s">
        <v>151</v>
      </c>
    </row>
    <row r="2769" customFormat="false" ht="12.75" hidden="false" customHeight="false" outlineLevel="0" collapsed="false">
      <c r="A2769" s="3" t="n">
        <v>72</v>
      </c>
      <c r="B2769" s="3" t="s">
        <v>157</v>
      </c>
      <c r="C2769" s="3" t="n">
        <v>57</v>
      </c>
      <c r="D2769" s="2" t="n">
        <v>76.9316787719727</v>
      </c>
      <c r="E2769" s="2" t="n">
        <v>264839.1875</v>
      </c>
      <c r="F2769" s="2" t="n">
        <v>12136.9384765625</v>
      </c>
      <c r="G2769" s="3" t="s">
        <v>151</v>
      </c>
    </row>
    <row r="2770" customFormat="false" ht="12.75" hidden="false" customHeight="false" outlineLevel="0" collapsed="false">
      <c r="A2770" s="3" t="n">
        <v>72</v>
      </c>
      <c r="B2770" s="3" t="s">
        <v>157</v>
      </c>
      <c r="C2770" s="3" t="n">
        <v>58</v>
      </c>
      <c r="D2770" s="2" t="n">
        <v>77.2340087890625</v>
      </c>
      <c r="E2770" s="2" t="n">
        <v>260963.734375</v>
      </c>
      <c r="F2770" s="2" t="n">
        <v>11988.701171875</v>
      </c>
      <c r="G2770" s="3" t="s">
        <v>151</v>
      </c>
    </row>
    <row r="2771" customFormat="false" ht="12.75" hidden="false" customHeight="false" outlineLevel="0" collapsed="false">
      <c r="A2771" s="3" t="n">
        <v>72</v>
      </c>
      <c r="B2771" s="3" t="s">
        <v>157</v>
      </c>
      <c r="C2771" s="3" t="n">
        <v>59</v>
      </c>
      <c r="D2771" s="2" t="n">
        <v>77.5363311767578</v>
      </c>
      <c r="E2771" s="2" t="n">
        <v>258248</v>
      </c>
      <c r="F2771" s="2" t="n">
        <v>11827.6787109375</v>
      </c>
      <c r="G2771" s="3" t="s">
        <v>151</v>
      </c>
    </row>
    <row r="2772" customFormat="false" ht="12.75" hidden="false" customHeight="false" outlineLevel="0" collapsed="false">
      <c r="A2772" s="3" t="n">
        <v>72</v>
      </c>
      <c r="B2772" s="3" t="s">
        <v>157</v>
      </c>
      <c r="C2772" s="3" t="n">
        <v>60</v>
      </c>
      <c r="D2772" s="2" t="n">
        <v>77.8386535644531</v>
      </c>
      <c r="E2772" s="2" t="n">
        <v>253472.59375</v>
      </c>
      <c r="F2772" s="2" t="n">
        <v>11678.0830078125</v>
      </c>
      <c r="G2772" s="3" t="s">
        <v>151</v>
      </c>
    </row>
    <row r="2773" customFormat="false" ht="12.75" hidden="false" customHeight="false" outlineLevel="0" collapsed="false">
      <c r="A2773" s="3" t="n">
        <v>72</v>
      </c>
      <c r="B2773" s="3" t="s">
        <v>157</v>
      </c>
      <c r="C2773" s="3" t="n">
        <v>61</v>
      </c>
      <c r="D2773" s="2" t="n">
        <v>78.1409759521484</v>
      </c>
      <c r="E2773" s="2" t="n">
        <v>249825.890625</v>
      </c>
      <c r="F2773" s="2" t="n">
        <v>11547.830078125</v>
      </c>
      <c r="G2773" s="3" t="s">
        <v>151</v>
      </c>
    </row>
    <row r="2774" customFormat="false" ht="12.75" hidden="false" customHeight="false" outlineLevel="0" collapsed="false">
      <c r="A2774" s="3" t="n">
        <v>72</v>
      </c>
      <c r="B2774" s="3" t="s">
        <v>157</v>
      </c>
      <c r="C2774" s="3" t="n">
        <v>62</v>
      </c>
      <c r="D2774" s="2" t="n">
        <v>78.4432983398438</v>
      </c>
      <c r="E2774" s="2" t="n">
        <v>246364.53125</v>
      </c>
      <c r="F2774" s="2" t="n">
        <v>11442.7490234375</v>
      </c>
      <c r="G2774" s="3" t="s">
        <v>151</v>
      </c>
    </row>
    <row r="2775" customFormat="false" ht="12.75" hidden="false" customHeight="false" outlineLevel="0" collapsed="false">
      <c r="A2775" s="3" t="n">
        <v>72</v>
      </c>
      <c r="B2775" s="3" t="s">
        <v>157</v>
      </c>
      <c r="C2775" s="3" t="n">
        <v>63</v>
      </c>
      <c r="D2775" s="2" t="n">
        <v>78.7456283569336</v>
      </c>
      <c r="E2775" s="2" t="n">
        <v>243212.765625</v>
      </c>
      <c r="F2775" s="2" t="n">
        <v>11343.4873046875</v>
      </c>
      <c r="G2775" s="3" t="s">
        <v>151</v>
      </c>
    </row>
    <row r="2776" customFormat="false" ht="12.75" hidden="false" customHeight="false" outlineLevel="0" collapsed="false">
      <c r="A2776" s="3" t="n">
        <v>72</v>
      </c>
      <c r="B2776" s="3" t="s">
        <v>157</v>
      </c>
      <c r="C2776" s="3" t="n">
        <v>64</v>
      </c>
      <c r="D2776" s="2" t="n">
        <v>79.0479507446289</v>
      </c>
      <c r="E2776" s="2" t="n">
        <v>239145.203125</v>
      </c>
      <c r="F2776" s="2" t="n">
        <v>11241.5302734375</v>
      </c>
      <c r="G2776" s="3" t="s">
        <v>151</v>
      </c>
    </row>
    <row r="2777" customFormat="false" ht="12.75" hidden="false" customHeight="false" outlineLevel="0" collapsed="false">
      <c r="A2777" s="3" t="n">
        <v>72</v>
      </c>
      <c r="B2777" s="3" t="s">
        <v>157</v>
      </c>
      <c r="C2777" s="3" t="n">
        <v>65</v>
      </c>
      <c r="D2777" s="2" t="n">
        <v>79.3502807617188</v>
      </c>
      <c r="E2777" s="2" t="n">
        <v>235888.609375</v>
      </c>
      <c r="F2777" s="2" t="n">
        <v>11130.1904296875</v>
      </c>
      <c r="G2777" s="3" t="s">
        <v>151</v>
      </c>
    </row>
    <row r="2778" customFormat="false" ht="12.75" hidden="false" customHeight="false" outlineLevel="0" collapsed="false">
      <c r="A2778" s="3" t="n">
        <v>72</v>
      </c>
      <c r="B2778" s="3" t="s">
        <v>157</v>
      </c>
      <c r="C2778" s="3" t="n">
        <v>66</v>
      </c>
      <c r="D2778" s="2" t="n">
        <v>79.6526031494141</v>
      </c>
      <c r="E2778" s="2" t="n">
        <v>232652.96875</v>
      </c>
      <c r="F2778" s="2" t="n">
        <v>11005.728515625</v>
      </c>
      <c r="G2778" s="3" t="s">
        <v>151</v>
      </c>
    </row>
    <row r="2779" customFormat="false" ht="12.75" hidden="false" customHeight="false" outlineLevel="0" collapsed="false">
      <c r="A2779" s="3" t="n">
        <v>72</v>
      </c>
      <c r="B2779" s="3" t="s">
        <v>157</v>
      </c>
      <c r="C2779" s="3" t="n">
        <v>67</v>
      </c>
      <c r="D2779" s="2" t="n">
        <v>79.9549255371094</v>
      </c>
      <c r="E2779" s="2" t="n">
        <v>228813.9375</v>
      </c>
      <c r="F2779" s="2" t="n">
        <v>10871.03515625</v>
      </c>
      <c r="G2779" s="3" t="s">
        <v>151</v>
      </c>
    </row>
    <row r="2780" customFormat="false" ht="12.75" hidden="false" customHeight="false" outlineLevel="0" collapsed="false">
      <c r="A2780" s="3" t="n">
        <v>72</v>
      </c>
      <c r="B2780" s="3" t="s">
        <v>157</v>
      </c>
      <c r="C2780" s="3" t="n">
        <v>68</v>
      </c>
      <c r="D2780" s="2" t="n">
        <v>80.2572479248047</v>
      </c>
      <c r="E2780" s="2" t="n">
        <v>225621.171875</v>
      </c>
      <c r="F2780" s="2" t="n">
        <v>10740.15625</v>
      </c>
      <c r="G2780" s="3" t="s">
        <v>151</v>
      </c>
    </row>
    <row r="2781" customFormat="false" ht="12.75" hidden="false" customHeight="false" outlineLevel="0" collapsed="false">
      <c r="A2781" s="3" t="n">
        <v>72</v>
      </c>
      <c r="B2781" s="3" t="s">
        <v>157</v>
      </c>
      <c r="C2781" s="3" t="n">
        <v>69</v>
      </c>
      <c r="D2781" s="2" t="n">
        <v>80.5595779418945</v>
      </c>
      <c r="E2781" s="2" t="n">
        <v>223042.765625</v>
      </c>
      <c r="F2781" s="2" t="n">
        <v>10639.1787109375</v>
      </c>
      <c r="G2781" s="3" t="s">
        <v>151</v>
      </c>
    </row>
    <row r="2782" customFormat="false" ht="12.75" hidden="false" customHeight="false" outlineLevel="0" collapsed="false">
      <c r="A2782" s="3" t="n">
        <v>72</v>
      </c>
      <c r="B2782" s="3" t="s">
        <v>157</v>
      </c>
      <c r="C2782" s="3" t="n">
        <v>70</v>
      </c>
      <c r="D2782" s="2" t="n">
        <v>80.8619003295898</v>
      </c>
      <c r="E2782" s="2" t="n">
        <v>220149.1875</v>
      </c>
      <c r="F2782" s="2" t="n">
        <v>10603.16796875</v>
      </c>
      <c r="G2782" s="3" t="s">
        <v>151</v>
      </c>
    </row>
    <row r="2783" customFormat="false" ht="12.75" hidden="false" customHeight="false" outlineLevel="0" collapsed="false">
      <c r="A2783" s="3" t="n">
        <v>72</v>
      </c>
      <c r="B2783" s="3" t="s">
        <v>157</v>
      </c>
      <c r="C2783" s="3" t="n">
        <v>71</v>
      </c>
      <c r="D2783" s="2" t="n">
        <v>81.1642227172852</v>
      </c>
      <c r="E2783" s="2" t="n">
        <v>216594.28125</v>
      </c>
      <c r="F2783" s="2" t="n">
        <v>10672.29296875</v>
      </c>
      <c r="G2783" s="3" t="s">
        <v>151</v>
      </c>
    </row>
    <row r="2784" customFormat="false" ht="12.75" hidden="false" customHeight="false" outlineLevel="0" collapsed="false">
      <c r="A2784" s="3" t="n">
        <v>72</v>
      </c>
      <c r="B2784" s="3" t="s">
        <v>157</v>
      </c>
      <c r="C2784" s="3" t="n">
        <v>72</v>
      </c>
      <c r="D2784" s="2" t="n">
        <v>81.466552734375</v>
      </c>
      <c r="E2784" s="2" t="n">
        <v>213404.796875</v>
      </c>
      <c r="F2784" s="2" t="n">
        <v>10893.7099609375</v>
      </c>
      <c r="G2784" s="3" t="s">
        <v>151</v>
      </c>
    </row>
    <row r="2785" customFormat="false" ht="12.75" hidden="false" customHeight="false" outlineLevel="0" collapsed="false">
      <c r="A2785" s="3" t="n">
        <v>72</v>
      </c>
      <c r="B2785" s="3" t="s">
        <v>157</v>
      </c>
      <c r="C2785" s="3" t="n">
        <v>73</v>
      </c>
      <c r="D2785" s="2" t="n">
        <v>81.7688751220703</v>
      </c>
      <c r="E2785" s="2" t="n">
        <v>210151.609375</v>
      </c>
      <c r="F2785" s="2" t="n">
        <v>11333.068359375</v>
      </c>
      <c r="G2785" s="3" t="s">
        <v>151</v>
      </c>
    </row>
    <row r="2786" customFormat="false" ht="12.75" hidden="false" customHeight="false" outlineLevel="0" collapsed="false">
      <c r="A2786" s="3" t="n">
        <v>72</v>
      </c>
      <c r="B2786" s="3" t="s">
        <v>157</v>
      </c>
      <c r="C2786" s="3" t="n">
        <v>74</v>
      </c>
      <c r="D2786" s="2" t="n">
        <v>82.0711975097656</v>
      </c>
      <c r="E2786" s="2" t="n">
        <v>206779.328125</v>
      </c>
      <c r="F2786" s="2" t="n">
        <v>12150.525390625</v>
      </c>
      <c r="G2786" s="3" t="s">
        <v>151</v>
      </c>
    </row>
    <row r="2787" customFormat="false" ht="12.75" hidden="false" customHeight="false" outlineLevel="0" collapsed="false">
      <c r="A2787" s="3" t="n">
        <v>72</v>
      </c>
      <c r="B2787" s="3" t="s">
        <v>157</v>
      </c>
      <c r="C2787" s="3" t="n">
        <v>75</v>
      </c>
      <c r="D2787" s="2" t="n">
        <v>82.3735198974609</v>
      </c>
      <c r="E2787" s="2" t="n">
        <v>203173.859375</v>
      </c>
      <c r="F2787" s="2" t="n">
        <v>13523.06640625</v>
      </c>
      <c r="G2787" s="3" t="s">
        <v>151</v>
      </c>
    </row>
    <row r="2788" customFormat="false" ht="12.75" hidden="false" customHeight="false" outlineLevel="0" collapsed="false">
      <c r="A2788" s="3" t="n">
        <v>72</v>
      </c>
      <c r="B2788" s="3" t="s">
        <v>157</v>
      </c>
      <c r="C2788" s="3" t="n">
        <v>76</v>
      </c>
      <c r="D2788" s="2" t="n">
        <v>82.6758499145508</v>
      </c>
      <c r="E2788" s="2" t="n">
        <v>198804.09375</v>
      </c>
      <c r="F2788" s="2" t="n">
        <v>15681.982421875</v>
      </c>
      <c r="G2788" s="3" t="s">
        <v>151</v>
      </c>
    </row>
    <row r="2789" customFormat="false" ht="12.75" hidden="false" customHeight="false" outlineLevel="0" collapsed="false">
      <c r="A2789" s="3" t="n">
        <v>72</v>
      </c>
      <c r="B2789" s="3" t="s">
        <v>157</v>
      </c>
      <c r="C2789" s="3" t="n">
        <v>77</v>
      </c>
      <c r="D2789" s="2" t="n">
        <v>82.9781723022461</v>
      </c>
      <c r="E2789" s="2" t="n">
        <v>195340.46875</v>
      </c>
      <c r="F2789" s="2" t="n">
        <v>18934.0703125</v>
      </c>
      <c r="G2789" s="3" t="s">
        <v>151</v>
      </c>
    </row>
    <row r="2790" customFormat="false" ht="12.75" hidden="false" customHeight="false" outlineLevel="0" collapsed="false">
      <c r="A2790" s="3" t="n">
        <v>72</v>
      </c>
      <c r="B2790" s="3" t="s">
        <v>157</v>
      </c>
      <c r="C2790" s="3" t="n">
        <v>78</v>
      </c>
      <c r="D2790" s="2" t="n">
        <v>83.2804946899414</v>
      </c>
      <c r="E2790" s="2" t="n">
        <v>189484.3125</v>
      </c>
      <c r="F2790" s="2" t="n">
        <v>23577.513671875</v>
      </c>
      <c r="G2790" s="3" t="s">
        <v>151</v>
      </c>
    </row>
    <row r="2791" customFormat="false" ht="12.75" hidden="false" customHeight="false" outlineLevel="0" collapsed="false">
      <c r="A2791" s="3" t="n">
        <v>72</v>
      </c>
      <c r="B2791" s="3" t="s">
        <v>157</v>
      </c>
      <c r="C2791" s="3" t="n">
        <v>79</v>
      </c>
      <c r="D2791" s="2" t="n">
        <v>83.5828247070313</v>
      </c>
      <c r="E2791" s="2" t="n">
        <v>181548.015625</v>
      </c>
      <c r="F2791" s="2" t="n">
        <v>29789.966796875</v>
      </c>
      <c r="G2791" s="3" t="s">
        <v>151</v>
      </c>
    </row>
    <row r="2792" customFormat="false" ht="12.75" hidden="false" customHeight="false" outlineLevel="0" collapsed="false">
      <c r="A2792" s="3" t="n">
        <v>72</v>
      </c>
      <c r="B2792" s="3" t="s">
        <v>157</v>
      </c>
      <c r="C2792" s="3" t="n">
        <v>80</v>
      </c>
      <c r="D2792" s="2" t="n">
        <v>83.8851470947266</v>
      </c>
      <c r="E2792" s="2" t="n">
        <v>171702.046875</v>
      </c>
      <c r="F2792" s="2" t="n">
        <v>37485.5</v>
      </c>
      <c r="G2792" s="3" t="s">
        <v>151</v>
      </c>
    </row>
    <row r="2793" customFormat="false" ht="12.75" hidden="false" customHeight="false" outlineLevel="0" collapsed="false">
      <c r="A2793" s="3" t="n">
        <v>72</v>
      </c>
      <c r="B2793" s="3" t="s">
        <v>157</v>
      </c>
      <c r="C2793" s="3" t="n">
        <v>81</v>
      </c>
      <c r="D2793" s="2" t="n">
        <v>84.1874694824219</v>
      </c>
      <c r="E2793" s="2" t="n">
        <v>157442.953125</v>
      </c>
      <c r="F2793" s="2" t="n">
        <v>46188.9765625</v>
      </c>
      <c r="G2793" s="3" t="s">
        <v>151</v>
      </c>
    </row>
    <row r="2794" customFormat="false" ht="12.75" hidden="false" customHeight="false" outlineLevel="0" collapsed="false">
      <c r="A2794" s="3" t="n">
        <v>72</v>
      </c>
      <c r="B2794" s="3" t="s">
        <v>157</v>
      </c>
      <c r="C2794" s="3" t="n">
        <v>82</v>
      </c>
      <c r="D2794" s="2" t="n">
        <v>84.4897918701172</v>
      </c>
      <c r="E2794" s="2" t="n">
        <v>135966.015625</v>
      </c>
      <c r="F2794" s="2" t="n">
        <v>55002.90625</v>
      </c>
      <c r="G2794" s="3" t="s">
        <v>151</v>
      </c>
    </row>
    <row r="2795" customFormat="false" ht="12.75" hidden="false" customHeight="false" outlineLevel="0" collapsed="false">
      <c r="A2795" s="3" t="n">
        <v>72</v>
      </c>
      <c r="B2795" s="3" t="s">
        <v>157</v>
      </c>
      <c r="C2795" s="3" t="n">
        <v>83</v>
      </c>
      <c r="D2795" s="2" t="n">
        <v>84.792121887207</v>
      </c>
      <c r="E2795" s="2" t="n">
        <v>107053.421875</v>
      </c>
      <c r="F2795" s="2" t="n">
        <v>62727.140625</v>
      </c>
      <c r="G2795" s="3" t="s">
        <v>151</v>
      </c>
    </row>
    <row r="2796" customFormat="false" ht="12.75" hidden="false" customHeight="false" outlineLevel="0" collapsed="false">
      <c r="A2796" s="3" t="n">
        <v>72</v>
      </c>
      <c r="B2796" s="3" t="s">
        <v>157</v>
      </c>
      <c r="C2796" s="3" t="n">
        <v>84</v>
      </c>
      <c r="D2796" s="2" t="n">
        <v>85.0944442749023</v>
      </c>
      <c r="E2796" s="2" t="n">
        <v>76948.7578125</v>
      </c>
      <c r="F2796" s="2" t="n">
        <v>68130.65625</v>
      </c>
      <c r="G2796" s="3" t="s">
        <v>151</v>
      </c>
    </row>
    <row r="2797" customFormat="false" ht="12.75" hidden="false" customHeight="false" outlineLevel="0" collapsed="false">
      <c r="A2797" s="3" t="n">
        <v>72</v>
      </c>
      <c r="B2797" s="3" t="s">
        <v>157</v>
      </c>
      <c r="C2797" s="3" t="n">
        <v>85</v>
      </c>
      <c r="D2797" s="2" t="n">
        <v>85.3967742919922</v>
      </c>
      <c r="E2797" s="2" t="n">
        <v>47649.125</v>
      </c>
      <c r="F2797" s="2" t="n">
        <v>70284.40625</v>
      </c>
      <c r="G2797" s="3" t="s">
        <v>151</v>
      </c>
    </row>
    <row r="2798" customFormat="false" ht="12.75" hidden="false" customHeight="false" outlineLevel="0" collapsed="false">
      <c r="A2798" s="3" t="n">
        <v>72</v>
      </c>
      <c r="B2798" s="3" t="s">
        <v>157</v>
      </c>
      <c r="C2798" s="3" t="n">
        <v>86</v>
      </c>
      <c r="D2798" s="2" t="n">
        <v>85.6990966796875</v>
      </c>
      <c r="E2798" s="2" t="n">
        <v>24235.603515625</v>
      </c>
      <c r="F2798" s="2" t="n">
        <v>68814.1484375</v>
      </c>
      <c r="G2798" s="3" t="s">
        <v>151</v>
      </c>
    </row>
    <row r="2799" customFormat="false" ht="12.75" hidden="false" customHeight="false" outlineLevel="0" collapsed="false">
      <c r="A2799" s="3" t="n">
        <v>72</v>
      </c>
      <c r="B2799" s="3" t="s">
        <v>157</v>
      </c>
      <c r="C2799" s="3" t="n">
        <v>87</v>
      </c>
      <c r="D2799" s="2" t="n">
        <v>86.0014190673828</v>
      </c>
      <c r="E2799" s="2" t="n">
        <v>5869.94384765625</v>
      </c>
      <c r="F2799" s="2" t="n">
        <v>63966.421875</v>
      </c>
      <c r="G2799" s="3" t="s">
        <v>151</v>
      </c>
    </row>
    <row r="2800" customFormat="false" ht="12.75" hidden="false" customHeight="false" outlineLevel="0" collapsed="false">
      <c r="A2800" s="3" t="n">
        <v>72</v>
      </c>
      <c r="B2800" s="3" t="s">
        <v>157</v>
      </c>
      <c r="C2800" s="3" t="n">
        <v>88</v>
      </c>
      <c r="D2800" s="2" t="n">
        <v>86.3037414550781</v>
      </c>
      <c r="E2800" s="2" t="n">
        <v>-6808.3740234375</v>
      </c>
      <c r="F2800" s="2" t="n">
        <v>56485.1875</v>
      </c>
      <c r="G2800" s="3" t="s">
        <v>151</v>
      </c>
    </row>
    <row r="2801" customFormat="false" ht="12.75" hidden="false" customHeight="false" outlineLevel="0" collapsed="false">
      <c r="A2801" s="3" t="n">
        <v>72</v>
      </c>
      <c r="B2801" s="3" t="s">
        <v>157</v>
      </c>
      <c r="C2801" s="3" t="n">
        <v>89</v>
      </c>
      <c r="D2801" s="2" t="n">
        <v>86.6060638427734</v>
      </c>
      <c r="E2801" s="2" t="n">
        <v>-11644.6376953125</v>
      </c>
      <c r="F2801" s="2" t="n">
        <v>47385.6484375</v>
      </c>
      <c r="G2801" s="3" t="s">
        <v>151</v>
      </c>
    </row>
    <row r="2802" customFormat="false" ht="12.75" hidden="false" customHeight="false" outlineLevel="0" collapsed="false">
      <c r="A2802" s="3" t="n">
        <v>72</v>
      </c>
      <c r="B2802" s="3" t="s">
        <v>157</v>
      </c>
      <c r="C2802" s="3" t="n">
        <v>90</v>
      </c>
      <c r="D2802" s="2" t="n">
        <v>86.9083938598633</v>
      </c>
      <c r="E2802" s="2" t="n">
        <v>-15764.4892578125</v>
      </c>
      <c r="F2802" s="2" t="n">
        <v>37729.734375</v>
      </c>
      <c r="G2802" s="3" t="s">
        <v>151</v>
      </c>
    </row>
    <row r="2803" customFormat="false" ht="12.75" hidden="false" customHeight="false" outlineLevel="0" collapsed="false">
      <c r="A2803" s="3" t="n">
        <v>72</v>
      </c>
      <c r="B2803" s="3" t="s">
        <v>157</v>
      </c>
      <c r="C2803" s="3" t="n">
        <v>91</v>
      </c>
      <c r="D2803" s="2" t="n">
        <v>87.2107162475586</v>
      </c>
      <c r="E2803" s="2" t="n">
        <v>-16842.115234375</v>
      </c>
      <c r="F2803" s="2" t="n">
        <v>28456.654296875</v>
      </c>
      <c r="G2803" s="3" t="s">
        <v>151</v>
      </c>
    </row>
    <row r="2804" customFormat="false" ht="12.75" hidden="false" customHeight="false" outlineLevel="0" collapsed="false">
      <c r="A2804" s="3" t="n">
        <v>72</v>
      </c>
      <c r="B2804" s="3" t="s">
        <v>157</v>
      </c>
      <c r="C2804" s="3" t="n">
        <v>92</v>
      </c>
      <c r="D2804" s="2" t="n">
        <v>87.5130462646484</v>
      </c>
      <c r="E2804" s="2" t="n">
        <v>-17778.365234375</v>
      </c>
      <c r="F2804" s="2" t="n">
        <v>20272.779296875</v>
      </c>
      <c r="G2804" s="3" t="s">
        <v>151</v>
      </c>
    </row>
    <row r="2805" customFormat="false" ht="12.75" hidden="false" customHeight="false" outlineLevel="0" collapsed="false">
      <c r="A2805" s="3" t="n">
        <v>72</v>
      </c>
      <c r="B2805" s="3" t="s">
        <v>157</v>
      </c>
      <c r="C2805" s="3" t="n">
        <v>93</v>
      </c>
      <c r="D2805" s="2" t="n">
        <v>87.8153686523438</v>
      </c>
      <c r="E2805" s="2" t="n">
        <v>-18115.330078125</v>
      </c>
      <c r="F2805" s="2" t="n">
        <v>13592.529296875</v>
      </c>
      <c r="G2805" s="3" t="s">
        <v>151</v>
      </c>
    </row>
    <row r="2806" customFormat="false" ht="12.75" hidden="false" customHeight="false" outlineLevel="0" collapsed="false">
      <c r="A2806" s="3" t="n">
        <v>72</v>
      </c>
      <c r="B2806" s="3" t="s">
        <v>157</v>
      </c>
      <c r="C2806" s="3" t="n">
        <v>94</v>
      </c>
      <c r="D2806" s="2" t="n">
        <v>88.1176910400391</v>
      </c>
      <c r="E2806" s="2" t="n">
        <v>-19082.5078125</v>
      </c>
      <c r="F2806" s="2" t="n">
        <v>8812.3466796875</v>
      </c>
      <c r="G2806" s="3" t="s">
        <v>151</v>
      </c>
    </row>
    <row r="2807" customFormat="false" ht="12.75" hidden="false" customHeight="false" outlineLevel="0" collapsed="false">
      <c r="A2807" s="3" t="n">
        <v>72</v>
      </c>
      <c r="B2807" s="3" t="s">
        <v>157</v>
      </c>
      <c r="C2807" s="3" t="n">
        <v>95</v>
      </c>
      <c r="D2807" s="2" t="n">
        <v>88.4200134277344</v>
      </c>
      <c r="E2807" s="2" t="n">
        <v>-18966.5859375</v>
      </c>
      <c r="F2807" s="2" t="n">
        <v>5581.6005859375</v>
      </c>
      <c r="G2807" s="3" t="s">
        <v>151</v>
      </c>
    </row>
    <row r="2808" customFormat="false" ht="12.75" hidden="false" customHeight="false" outlineLevel="0" collapsed="false">
      <c r="A2808" s="3" t="n">
        <v>72</v>
      </c>
      <c r="B2808" s="3" t="s">
        <v>157</v>
      </c>
      <c r="C2808" s="3" t="n">
        <v>96</v>
      </c>
      <c r="D2808" s="2" t="n">
        <v>88.7223358154297</v>
      </c>
      <c r="E2808" s="2" t="n">
        <v>-18891.72265625</v>
      </c>
      <c r="F2808" s="2" t="n">
        <v>3464.77978515625</v>
      </c>
      <c r="G2808" s="3" t="s">
        <v>151</v>
      </c>
    </row>
    <row r="2809" customFormat="false" ht="12.75" hidden="false" customHeight="false" outlineLevel="0" collapsed="false">
      <c r="A2809" s="3" t="n">
        <v>72</v>
      </c>
      <c r="B2809" s="3" t="s">
        <v>157</v>
      </c>
      <c r="C2809" s="3" t="n">
        <v>97</v>
      </c>
      <c r="D2809" s="2" t="n">
        <v>89.0246658325195</v>
      </c>
      <c r="E2809" s="2" t="n">
        <v>-19526.701171875</v>
      </c>
      <c r="F2809" s="2" t="n">
        <v>2171.3681640625</v>
      </c>
      <c r="G2809" s="3" t="s">
        <v>151</v>
      </c>
    </row>
    <row r="2810" customFormat="false" ht="12.75" hidden="false" customHeight="false" outlineLevel="0" collapsed="false">
      <c r="A2810" s="3" t="n">
        <v>72</v>
      </c>
      <c r="B2810" s="3" t="s">
        <v>157</v>
      </c>
      <c r="C2810" s="3" t="n">
        <v>98</v>
      </c>
      <c r="D2810" s="2" t="n">
        <v>89.3269882202148</v>
      </c>
      <c r="E2810" s="2" t="n">
        <v>-19138.908203125</v>
      </c>
      <c r="F2810" s="2" t="n">
        <v>1431.9423828125</v>
      </c>
      <c r="G2810" s="3" t="s">
        <v>151</v>
      </c>
    </row>
    <row r="2811" customFormat="false" ht="12.75" hidden="false" customHeight="false" outlineLevel="0" collapsed="false">
      <c r="A2811" s="3" t="n">
        <v>72</v>
      </c>
      <c r="B2811" s="3" t="s">
        <v>157</v>
      </c>
      <c r="C2811" s="3" t="n">
        <v>99</v>
      </c>
      <c r="D2811" s="2" t="n">
        <v>89.6293182373047</v>
      </c>
      <c r="E2811" s="2" t="n">
        <v>-20099.859375</v>
      </c>
      <c r="F2811" s="2" t="n">
        <v>1029.736328125</v>
      </c>
      <c r="G2811" s="3" t="s">
        <v>151</v>
      </c>
    </row>
    <row r="2812" customFormat="false" ht="12.75" hidden="false" customHeight="false" outlineLevel="0" collapsed="false">
      <c r="A2812" s="3" t="n">
        <v>72</v>
      </c>
      <c r="B2812" s="3" t="s">
        <v>157</v>
      </c>
      <c r="C2812" s="3" t="n">
        <v>100</v>
      </c>
      <c r="D2812" s="2" t="n">
        <v>89.931640625</v>
      </c>
      <c r="E2812" s="2" t="n">
        <v>-20362.806640625</v>
      </c>
      <c r="F2812" s="2" t="n">
        <v>807.2958984375</v>
      </c>
      <c r="G2812" s="3" t="s">
        <v>151</v>
      </c>
    </row>
    <row r="2813" customFormat="false" ht="12.75" hidden="false" customHeight="false" outlineLevel="0" collapsed="false">
      <c r="A2813" s="3" t="n">
        <v>72</v>
      </c>
      <c r="B2813" s="3" t="s">
        <v>157</v>
      </c>
      <c r="C2813" s="3" t="n">
        <v>101</v>
      </c>
      <c r="D2813" s="2" t="n">
        <v>90.2339630126953</v>
      </c>
      <c r="E2813" s="2" t="n">
        <v>-20451.291015625</v>
      </c>
      <c r="F2813" s="2" t="n">
        <v>662.203125</v>
      </c>
      <c r="G2813" s="3" t="s">
        <v>151</v>
      </c>
    </row>
    <row r="2814" customFormat="false" ht="12.75" hidden="false" customHeight="false" outlineLevel="0" collapsed="false">
      <c r="A2814" s="3" t="n">
        <v>72</v>
      </c>
      <c r="B2814" s="3" t="s">
        <v>157</v>
      </c>
      <c r="C2814" s="3" t="n">
        <v>102</v>
      </c>
      <c r="D2814" s="2" t="n">
        <v>90.5362854003906</v>
      </c>
      <c r="E2814" s="2" t="n">
        <v>-20654.541015625</v>
      </c>
      <c r="F2814" s="2" t="n">
        <v>539.8330078125</v>
      </c>
      <c r="G2814" s="3" t="s">
        <v>151</v>
      </c>
    </row>
    <row r="2815" customFormat="false" ht="12.75" hidden="false" customHeight="false" outlineLevel="0" collapsed="false">
      <c r="A2815" s="3" t="n">
        <v>72</v>
      </c>
      <c r="B2815" s="3" t="s">
        <v>157</v>
      </c>
      <c r="C2815" s="3" t="n">
        <v>103</v>
      </c>
      <c r="D2815" s="2" t="n">
        <v>90.8386077880859</v>
      </c>
      <c r="E2815" s="2" t="n">
        <v>-20471.068359375</v>
      </c>
      <c r="F2815" s="2" t="n">
        <v>423.376953125</v>
      </c>
      <c r="G2815" s="3" t="s">
        <v>151</v>
      </c>
    </row>
    <row r="2816" customFormat="false" ht="12.75" hidden="false" customHeight="false" outlineLevel="0" collapsed="false">
      <c r="A2816" s="3" t="n">
        <v>72</v>
      </c>
      <c r="B2816" s="3" t="s">
        <v>157</v>
      </c>
      <c r="C2816" s="3" t="n">
        <v>104</v>
      </c>
      <c r="D2816" s="2" t="n">
        <v>91.1409378051758</v>
      </c>
      <c r="E2816" s="2" t="n">
        <v>-19977.5546875</v>
      </c>
      <c r="F2816" s="2" t="n">
        <v>319.4501953125</v>
      </c>
      <c r="G2816" s="3" t="s">
        <v>151</v>
      </c>
    </row>
    <row r="2817" customFormat="false" ht="12.75" hidden="false" customHeight="false" outlineLevel="0" collapsed="false">
      <c r="A2817" s="3" t="n">
        <v>72</v>
      </c>
      <c r="B2817" s="3" t="s">
        <v>157</v>
      </c>
      <c r="C2817" s="3" t="n">
        <v>105</v>
      </c>
      <c r="D2817" s="2" t="n">
        <v>91.4432678222656</v>
      </c>
      <c r="E2817" s="2" t="n">
        <v>-20511.3203125</v>
      </c>
      <c r="F2817" s="2" t="n">
        <v>241.5634765625</v>
      </c>
      <c r="G2817" s="3" t="s">
        <v>151</v>
      </c>
    </row>
    <row r="2818" customFormat="false" ht="12.75" hidden="false" customHeight="false" outlineLevel="0" collapsed="false">
      <c r="A2818" s="3" t="n">
        <v>72</v>
      </c>
      <c r="B2818" s="3" t="s">
        <v>157</v>
      </c>
      <c r="C2818" s="3" t="n">
        <v>106</v>
      </c>
      <c r="D2818" s="2" t="n">
        <v>91.7455902099609</v>
      </c>
      <c r="E2818" s="2" t="n">
        <v>-20880.107421875</v>
      </c>
      <c r="F2818" s="2" t="n">
        <v>197.6015625</v>
      </c>
      <c r="G2818" s="3" t="s">
        <v>151</v>
      </c>
    </row>
    <row r="2819" customFormat="false" ht="12.75" hidden="false" customHeight="false" outlineLevel="0" collapsed="false">
      <c r="A2819" s="3" t="n">
        <v>72</v>
      </c>
      <c r="B2819" s="3" t="s">
        <v>157</v>
      </c>
      <c r="C2819" s="3" t="n">
        <v>107</v>
      </c>
      <c r="D2819" s="2" t="n">
        <v>92.0479125976563</v>
      </c>
      <c r="E2819" s="2" t="n">
        <v>-21091.52734375</v>
      </c>
      <c r="F2819" s="2" t="n">
        <v>186.1025390625</v>
      </c>
      <c r="G2819" s="3" t="s">
        <v>151</v>
      </c>
    </row>
    <row r="2820" customFormat="false" ht="12.75" hidden="false" customHeight="false" outlineLevel="0" collapsed="false">
      <c r="A2820" s="3" t="n">
        <v>72</v>
      </c>
      <c r="B2820" s="3" t="s">
        <v>157</v>
      </c>
      <c r="C2820" s="3" t="n">
        <v>108</v>
      </c>
      <c r="D2820" s="2" t="n">
        <v>92.3502349853516</v>
      </c>
      <c r="E2820" s="2" t="n">
        <v>-20270.7109375</v>
      </c>
      <c r="F2820" s="2" t="n">
        <v>200.03515625</v>
      </c>
      <c r="G2820" s="3" t="s">
        <v>151</v>
      </c>
    </row>
    <row r="2821" customFormat="false" ht="12.75" hidden="false" customHeight="false" outlineLevel="0" collapsed="false">
      <c r="A2821" s="3" t="n">
        <v>72</v>
      </c>
      <c r="B2821" s="3" t="s">
        <v>157</v>
      </c>
      <c r="C2821" s="3" t="n">
        <v>109</v>
      </c>
      <c r="D2821" s="2" t="n">
        <v>92.6525573730469</v>
      </c>
      <c r="E2821" s="2" t="n">
        <v>-20587.005859375</v>
      </c>
      <c r="F2821" s="2" t="n">
        <v>231.978515625</v>
      </c>
      <c r="G2821" s="3" t="s">
        <v>151</v>
      </c>
    </row>
    <row r="2822" customFormat="false" ht="12.75" hidden="false" customHeight="false" outlineLevel="0" collapsed="false">
      <c r="A2822" s="3" t="n">
        <v>72</v>
      </c>
      <c r="B2822" s="3" t="s">
        <v>157</v>
      </c>
      <c r="C2822" s="3" t="n">
        <v>110</v>
      </c>
      <c r="D2822" s="2" t="n">
        <v>92.9548873901367</v>
      </c>
      <c r="E2822" s="2" t="n">
        <v>-21528.478515625</v>
      </c>
      <c r="F2822" s="2" t="n">
        <v>275.740234375</v>
      </c>
      <c r="G2822" s="3" t="s">
        <v>151</v>
      </c>
    </row>
    <row r="2823" customFormat="false" ht="12.75" hidden="false" customHeight="false" outlineLevel="0" collapsed="false">
      <c r="A2823" s="3" t="n">
        <v>72</v>
      </c>
      <c r="B2823" s="3" t="s">
        <v>157</v>
      </c>
      <c r="C2823" s="3" t="n">
        <v>111</v>
      </c>
      <c r="D2823" s="2" t="n">
        <v>93.257209777832</v>
      </c>
      <c r="E2823" s="2" t="n">
        <v>-21123.76953125</v>
      </c>
      <c r="F2823" s="2" t="n">
        <v>324.814453125</v>
      </c>
      <c r="G2823" s="3" t="s">
        <v>151</v>
      </c>
    </row>
    <row r="2824" customFormat="false" ht="12.75" hidden="false" customHeight="false" outlineLevel="0" collapsed="false">
      <c r="A2824" s="3" t="n">
        <v>72</v>
      </c>
      <c r="B2824" s="3" t="s">
        <v>157</v>
      </c>
      <c r="C2824" s="3" t="n">
        <v>112</v>
      </c>
      <c r="D2824" s="2" t="n">
        <v>93.5595397949219</v>
      </c>
      <c r="E2824" s="2" t="n">
        <v>-21502.830078125</v>
      </c>
      <c r="F2824" s="2" t="n">
        <v>371.3232421875</v>
      </c>
      <c r="G2824" s="3" t="s">
        <v>151</v>
      </c>
    </row>
    <row r="2825" customFormat="false" ht="12.75" hidden="false" customHeight="false" outlineLevel="0" collapsed="false">
      <c r="A2825" s="3" t="n">
        <v>72</v>
      </c>
      <c r="B2825" s="3" t="s">
        <v>157</v>
      </c>
      <c r="C2825" s="3" t="n">
        <v>113</v>
      </c>
      <c r="D2825" s="2" t="n">
        <v>93.8618621826172</v>
      </c>
      <c r="E2825" s="2" t="n">
        <v>-21246.265625</v>
      </c>
      <c r="F2825" s="2" t="n">
        <v>407.55078125</v>
      </c>
      <c r="G2825" s="3" t="s">
        <v>151</v>
      </c>
    </row>
    <row r="2826" customFormat="false" ht="12.75" hidden="false" customHeight="false" outlineLevel="0" collapsed="false">
      <c r="A2826" s="3" t="n">
        <v>72</v>
      </c>
      <c r="B2826" s="3" t="s">
        <v>157</v>
      </c>
      <c r="C2826" s="3" t="n">
        <v>114</v>
      </c>
      <c r="D2826" s="2" t="n">
        <v>94.1641845703125</v>
      </c>
      <c r="E2826" s="2" t="n">
        <v>-22231.326171875</v>
      </c>
      <c r="F2826" s="2" t="n">
        <v>428.70703125</v>
      </c>
      <c r="G2826" s="3" t="s">
        <v>151</v>
      </c>
    </row>
    <row r="2827" customFormat="false" ht="12.75" hidden="false" customHeight="false" outlineLevel="0" collapsed="false">
      <c r="A2827" s="3" t="n">
        <v>72</v>
      </c>
      <c r="B2827" s="3" t="s">
        <v>157</v>
      </c>
      <c r="C2827" s="3" t="n">
        <v>115</v>
      </c>
      <c r="D2827" s="2" t="n">
        <v>94.4665069580078</v>
      </c>
      <c r="E2827" s="2" t="n">
        <v>-21606.05859375</v>
      </c>
      <c r="F2827" s="2" t="n">
        <v>434.4931640625</v>
      </c>
      <c r="G2827" s="3" t="s">
        <v>151</v>
      </c>
    </row>
    <row r="2828" customFormat="false" ht="12.75" hidden="false" customHeight="false" outlineLevel="0" collapsed="false">
      <c r="A2828" s="3" t="n">
        <v>72</v>
      </c>
      <c r="B2828" s="3" t="s">
        <v>157</v>
      </c>
      <c r="C2828" s="3" t="n">
        <v>116</v>
      </c>
      <c r="D2828" s="2" t="n">
        <v>94.7688293457031</v>
      </c>
      <c r="E2828" s="2" t="n">
        <v>-22077.583984375</v>
      </c>
      <c r="F2828" s="2" t="n">
        <v>428.6396484375</v>
      </c>
      <c r="G2828" s="3" t="s">
        <v>151</v>
      </c>
    </row>
    <row r="2829" customFormat="false" ht="12.75" hidden="false" customHeight="false" outlineLevel="0" collapsed="false">
      <c r="A2829" s="3" t="n">
        <v>79</v>
      </c>
      <c r="B2829" s="3" t="s">
        <v>164</v>
      </c>
      <c r="C2829" s="3" t="n">
        <v>1</v>
      </c>
      <c r="D2829" s="2" t="n">
        <v>60.0017013549805</v>
      </c>
      <c r="E2829" s="2" t="n">
        <v>635306.4375</v>
      </c>
      <c r="F2829" s="2" t="n">
        <v>11948.3994140625</v>
      </c>
      <c r="G2829" s="3" t="s">
        <v>165</v>
      </c>
    </row>
    <row r="2830" customFormat="false" ht="12.75" hidden="false" customHeight="false" outlineLevel="0" collapsed="false">
      <c r="A2830" s="3" t="n">
        <v>79</v>
      </c>
      <c r="B2830" s="3" t="s">
        <v>164</v>
      </c>
      <c r="C2830" s="3" t="n">
        <v>2</v>
      </c>
      <c r="D2830" s="2" t="n">
        <v>60.3039360046387</v>
      </c>
      <c r="E2830" s="2" t="n">
        <v>633957.4375</v>
      </c>
      <c r="F2830" s="2" t="n">
        <v>12197.9951171875</v>
      </c>
      <c r="G2830" s="3" t="s">
        <v>165</v>
      </c>
    </row>
    <row r="2831" customFormat="false" ht="12.75" hidden="false" customHeight="false" outlineLevel="0" collapsed="false">
      <c r="A2831" s="3" t="n">
        <v>79</v>
      </c>
      <c r="B2831" s="3" t="s">
        <v>164</v>
      </c>
      <c r="C2831" s="3" t="n">
        <v>3</v>
      </c>
      <c r="D2831" s="2" t="n">
        <v>60.6061706542969</v>
      </c>
      <c r="E2831" s="2" t="n">
        <v>630544.375</v>
      </c>
      <c r="F2831" s="2" t="n">
        <v>12472.2392578125</v>
      </c>
      <c r="G2831" s="3" t="s">
        <v>165</v>
      </c>
    </row>
    <row r="2832" customFormat="false" ht="12.75" hidden="false" customHeight="false" outlineLevel="0" collapsed="false">
      <c r="A2832" s="3" t="n">
        <v>79</v>
      </c>
      <c r="B2832" s="3" t="s">
        <v>164</v>
      </c>
      <c r="C2832" s="3" t="n">
        <v>4</v>
      </c>
      <c r="D2832" s="2" t="n">
        <v>60.9084053039551</v>
      </c>
      <c r="E2832" s="2" t="n">
        <v>627541.6875</v>
      </c>
      <c r="F2832" s="2" t="n">
        <v>12759.68359375</v>
      </c>
      <c r="G2832" s="3" t="s">
        <v>165</v>
      </c>
    </row>
    <row r="2833" customFormat="false" ht="12.75" hidden="false" customHeight="false" outlineLevel="0" collapsed="false">
      <c r="A2833" s="3" t="n">
        <v>79</v>
      </c>
      <c r="B2833" s="3" t="s">
        <v>164</v>
      </c>
      <c r="C2833" s="3" t="n">
        <v>5</v>
      </c>
      <c r="D2833" s="2" t="n">
        <v>61.2106399536133</v>
      </c>
      <c r="E2833" s="2" t="n">
        <v>623828.25</v>
      </c>
      <c r="F2833" s="2" t="n">
        <v>13049.6142578125</v>
      </c>
      <c r="G2833" s="3" t="s">
        <v>165</v>
      </c>
    </row>
    <row r="2834" customFormat="false" ht="12.75" hidden="false" customHeight="false" outlineLevel="0" collapsed="false">
      <c r="A2834" s="3" t="n">
        <v>79</v>
      </c>
      <c r="B2834" s="3" t="s">
        <v>164</v>
      </c>
      <c r="C2834" s="3" t="n">
        <v>6</v>
      </c>
      <c r="D2834" s="2" t="n">
        <v>61.5128746032715</v>
      </c>
      <c r="E2834" s="2" t="n">
        <v>619891.125</v>
      </c>
      <c r="F2834" s="2" t="n">
        <v>13337.4873046875</v>
      </c>
      <c r="G2834" s="3" t="s">
        <v>165</v>
      </c>
    </row>
    <row r="2835" customFormat="false" ht="12.75" hidden="false" customHeight="false" outlineLevel="0" collapsed="false">
      <c r="A2835" s="3" t="n">
        <v>79</v>
      </c>
      <c r="B2835" s="3" t="s">
        <v>164</v>
      </c>
      <c r="C2835" s="3" t="n">
        <v>7</v>
      </c>
      <c r="D2835" s="2" t="n">
        <v>61.8151092529297</v>
      </c>
      <c r="E2835" s="2" t="n">
        <v>615435.1875</v>
      </c>
      <c r="F2835" s="2" t="n">
        <v>13624.7021484375</v>
      </c>
      <c r="G2835" s="3" t="s">
        <v>165</v>
      </c>
    </row>
    <row r="2836" customFormat="false" ht="12.75" hidden="false" customHeight="false" outlineLevel="0" collapsed="false">
      <c r="A2836" s="3" t="n">
        <v>79</v>
      </c>
      <c r="B2836" s="3" t="s">
        <v>164</v>
      </c>
      <c r="C2836" s="3" t="n">
        <v>8</v>
      </c>
      <c r="D2836" s="2" t="n">
        <v>62.1173439025879</v>
      </c>
      <c r="E2836" s="2" t="n">
        <v>611290.8125</v>
      </c>
      <c r="F2836" s="2" t="n">
        <v>13911.8994140625</v>
      </c>
      <c r="G2836" s="3" t="s">
        <v>165</v>
      </c>
    </row>
    <row r="2837" customFormat="false" ht="12.75" hidden="false" customHeight="false" outlineLevel="0" collapsed="false">
      <c r="A2837" s="3" t="n">
        <v>79</v>
      </c>
      <c r="B2837" s="3" t="s">
        <v>164</v>
      </c>
      <c r="C2837" s="3" t="n">
        <v>9</v>
      </c>
      <c r="D2837" s="2" t="n">
        <v>62.4195785522461</v>
      </c>
      <c r="E2837" s="2" t="n">
        <v>607165.125</v>
      </c>
      <c r="F2837" s="2" t="n">
        <v>14192.052734375</v>
      </c>
      <c r="G2837" s="3" t="s">
        <v>165</v>
      </c>
    </row>
    <row r="2838" customFormat="false" ht="12.75" hidden="false" customHeight="false" outlineLevel="0" collapsed="false">
      <c r="A2838" s="3" t="n">
        <v>79</v>
      </c>
      <c r="B2838" s="3" t="s">
        <v>164</v>
      </c>
      <c r="C2838" s="3" t="n">
        <v>10</v>
      </c>
      <c r="D2838" s="2" t="n">
        <v>62.7218132019043</v>
      </c>
      <c r="E2838" s="2" t="n">
        <v>603607.8125</v>
      </c>
      <c r="F2838" s="2" t="n">
        <v>14453.3291015625</v>
      </c>
      <c r="G2838" s="3" t="s">
        <v>165</v>
      </c>
    </row>
    <row r="2839" customFormat="false" ht="12.75" hidden="false" customHeight="false" outlineLevel="0" collapsed="false">
      <c r="A2839" s="3" t="n">
        <v>79</v>
      </c>
      <c r="B2839" s="3" t="s">
        <v>164</v>
      </c>
      <c r="C2839" s="3" t="n">
        <v>11</v>
      </c>
      <c r="D2839" s="2" t="n">
        <v>63.0240478515625</v>
      </c>
      <c r="E2839" s="2" t="n">
        <v>598783.75</v>
      </c>
      <c r="F2839" s="2" t="n">
        <v>14673.5849609375</v>
      </c>
      <c r="G2839" s="3" t="s">
        <v>165</v>
      </c>
    </row>
    <row r="2840" customFormat="false" ht="12.75" hidden="false" customHeight="false" outlineLevel="0" collapsed="false">
      <c r="A2840" s="3" t="n">
        <v>79</v>
      </c>
      <c r="B2840" s="3" t="s">
        <v>164</v>
      </c>
      <c r="C2840" s="3" t="n">
        <v>12</v>
      </c>
      <c r="D2840" s="2" t="n">
        <v>63.3262825012207</v>
      </c>
      <c r="E2840" s="2" t="n">
        <v>592764</v>
      </c>
      <c r="F2840" s="2" t="n">
        <v>14837.0556640625</v>
      </c>
      <c r="G2840" s="3" t="s">
        <v>165</v>
      </c>
    </row>
    <row r="2841" customFormat="false" ht="12.75" hidden="false" customHeight="false" outlineLevel="0" collapsed="false">
      <c r="A2841" s="3" t="n">
        <v>79</v>
      </c>
      <c r="B2841" s="3" t="s">
        <v>164</v>
      </c>
      <c r="C2841" s="3" t="n">
        <v>13</v>
      </c>
      <c r="D2841" s="2" t="n">
        <v>63.6285171508789</v>
      </c>
      <c r="E2841" s="2" t="n">
        <v>588828.25</v>
      </c>
      <c r="F2841" s="2" t="n">
        <v>14943.1494140625</v>
      </c>
      <c r="G2841" s="3" t="s">
        <v>165</v>
      </c>
    </row>
    <row r="2842" customFormat="false" ht="12.75" hidden="false" customHeight="false" outlineLevel="0" collapsed="false">
      <c r="A2842" s="3" t="n">
        <v>79</v>
      </c>
      <c r="B2842" s="3" t="s">
        <v>164</v>
      </c>
      <c r="C2842" s="3" t="n">
        <v>14</v>
      </c>
      <c r="D2842" s="2" t="n">
        <v>63.9307479858398</v>
      </c>
      <c r="E2842" s="2" t="n">
        <v>584394.625</v>
      </c>
      <c r="F2842" s="2" t="n">
        <v>15000.3203125</v>
      </c>
      <c r="G2842" s="3" t="s">
        <v>165</v>
      </c>
    </row>
    <row r="2843" customFormat="false" ht="12.75" hidden="false" customHeight="false" outlineLevel="0" collapsed="false">
      <c r="A2843" s="3" t="n">
        <v>79</v>
      </c>
      <c r="B2843" s="3" t="s">
        <v>164</v>
      </c>
      <c r="C2843" s="3" t="n">
        <v>15</v>
      </c>
      <c r="D2843" s="2" t="n">
        <v>64.2329864501953</v>
      </c>
      <c r="E2843" s="2" t="n">
        <v>579589.9375</v>
      </c>
      <c r="F2843" s="2" t="n">
        <v>15020.8828125</v>
      </c>
      <c r="G2843" s="3" t="s">
        <v>165</v>
      </c>
    </row>
    <row r="2844" customFormat="false" ht="12.75" hidden="false" customHeight="false" outlineLevel="0" collapsed="false">
      <c r="A2844" s="3" t="n">
        <v>79</v>
      </c>
      <c r="B2844" s="3" t="s">
        <v>164</v>
      </c>
      <c r="C2844" s="3" t="n">
        <v>16</v>
      </c>
      <c r="D2844" s="2" t="n">
        <v>64.5352172851563</v>
      </c>
      <c r="E2844" s="2" t="n">
        <v>575218.9375</v>
      </c>
      <c r="F2844" s="2" t="n">
        <v>15018.0400390625</v>
      </c>
      <c r="G2844" s="3" t="s">
        <v>165</v>
      </c>
    </row>
    <row r="2845" customFormat="false" ht="12.75" hidden="false" customHeight="false" outlineLevel="0" collapsed="false">
      <c r="A2845" s="3" t="n">
        <v>79</v>
      </c>
      <c r="B2845" s="3" t="s">
        <v>164</v>
      </c>
      <c r="C2845" s="3" t="n">
        <v>17</v>
      </c>
      <c r="D2845" s="2" t="n">
        <v>64.8374557495117</v>
      </c>
      <c r="E2845" s="2" t="n">
        <v>569493.6875</v>
      </c>
      <c r="F2845" s="2" t="n">
        <v>15005.326171875</v>
      </c>
      <c r="G2845" s="3" t="s">
        <v>165</v>
      </c>
    </row>
    <row r="2846" customFormat="false" ht="12.75" hidden="false" customHeight="false" outlineLevel="0" collapsed="false">
      <c r="A2846" s="3" t="n">
        <v>79</v>
      </c>
      <c r="B2846" s="3" t="s">
        <v>164</v>
      </c>
      <c r="C2846" s="3" t="n">
        <v>18</v>
      </c>
      <c r="D2846" s="2" t="n">
        <v>65.1396865844727</v>
      </c>
      <c r="E2846" s="2" t="n">
        <v>564724.3125</v>
      </c>
      <c r="F2846" s="2" t="n">
        <v>14994.783203125</v>
      </c>
      <c r="G2846" s="3" t="s">
        <v>165</v>
      </c>
    </row>
    <row r="2847" customFormat="false" ht="12.75" hidden="false" customHeight="false" outlineLevel="0" collapsed="false">
      <c r="A2847" s="3" t="n">
        <v>79</v>
      </c>
      <c r="B2847" s="3" t="s">
        <v>164</v>
      </c>
      <c r="C2847" s="3" t="n">
        <v>19</v>
      </c>
      <c r="D2847" s="2" t="n">
        <v>65.4419250488281</v>
      </c>
      <c r="E2847" s="2" t="n">
        <v>561111.6875</v>
      </c>
      <c r="F2847" s="2" t="n">
        <v>14992.08984375</v>
      </c>
      <c r="G2847" s="3" t="s">
        <v>165</v>
      </c>
    </row>
    <row r="2848" customFormat="false" ht="12.75" hidden="false" customHeight="false" outlineLevel="0" collapsed="false">
      <c r="A2848" s="3" t="n">
        <v>79</v>
      </c>
      <c r="B2848" s="3" t="s">
        <v>164</v>
      </c>
      <c r="C2848" s="3" t="n">
        <v>20</v>
      </c>
      <c r="D2848" s="2" t="n">
        <v>65.7441558837891</v>
      </c>
      <c r="E2848" s="2" t="n">
        <v>556552.875</v>
      </c>
      <c r="F2848" s="2" t="n">
        <v>14992.251953125</v>
      </c>
      <c r="G2848" s="3" t="s">
        <v>165</v>
      </c>
    </row>
    <row r="2849" customFormat="false" ht="12.75" hidden="false" customHeight="false" outlineLevel="0" collapsed="false">
      <c r="A2849" s="3" t="n">
        <v>79</v>
      </c>
      <c r="B2849" s="3" t="s">
        <v>164</v>
      </c>
      <c r="C2849" s="3" t="n">
        <v>21</v>
      </c>
      <c r="D2849" s="2" t="n">
        <v>66.0463943481445</v>
      </c>
      <c r="E2849" s="2" t="n">
        <v>550905.4375</v>
      </c>
      <c r="F2849" s="2" t="n">
        <v>14981.84375</v>
      </c>
      <c r="G2849" s="3" t="s">
        <v>165</v>
      </c>
    </row>
    <row r="2850" customFormat="false" ht="12.75" hidden="false" customHeight="false" outlineLevel="0" collapsed="false">
      <c r="A2850" s="3" t="n">
        <v>79</v>
      </c>
      <c r="B2850" s="3" t="s">
        <v>164</v>
      </c>
      <c r="C2850" s="3" t="n">
        <v>22</v>
      </c>
      <c r="D2850" s="2" t="n">
        <v>66.3486251831055</v>
      </c>
      <c r="E2850" s="2" t="n">
        <v>546478.3125</v>
      </c>
      <c r="F2850" s="2" t="n">
        <v>14948.3466796875</v>
      </c>
      <c r="G2850" s="3" t="s">
        <v>165</v>
      </c>
    </row>
    <row r="2851" customFormat="false" ht="12.75" hidden="false" customHeight="false" outlineLevel="0" collapsed="false">
      <c r="A2851" s="3" t="n">
        <v>79</v>
      </c>
      <c r="B2851" s="3" t="s">
        <v>164</v>
      </c>
      <c r="C2851" s="3" t="n">
        <v>23</v>
      </c>
      <c r="D2851" s="2" t="n">
        <v>66.6508636474609</v>
      </c>
      <c r="E2851" s="2" t="n">
        <v>541618.5</v>
      </c>
      <c r="F2851" s="2" t="n">
        <v>14889.9375</v>
      </c>
      <c r="G2851" s="3" t="s">
        <v>165</v>
      </c>
    </row>
    <row r="2852" customFormat="false" ht="12.75" hidden="false" customHeight="false" outlineLevel="0" collapsed="false">
      <c r="A2852" s="3" t="n">
        <v>79</v>
      </c>
      <c r="B2852" s="3" t="s">
        <v>164</v>
      </c>
      <c r="C2852" s="3" t="n">
        <v>24</v>
      </c>
      <c r="D2852" s="2" t="n">
        <v>66.9530944824219</v>
      </c>
      <c r="E2852" s="2" t="n">
        <v>536833.75</v>
      </c>
      <c r="F2852" s="2" t="n">
        <v>14818.169921875</v>
      </c>
      <c r="G2852" s="3" t="s">
        <v>165</v>
      </c>
    </row>
    <row r="2853" customFormat="false" ht="12.75" hidden="false" customHeight="false" outlineLevel="0" collapsed="false">
      <c r="A2853" s="3" t="n">
        <v>79</v>
      </c>
      <c r="B2853" s="3" t="s">
        <v>164</v>
      </c>
      <c r="C2853" s="3" t="n">
        <v>25</v>
      </c>
      <c r="D2853" s="2" t="n">
        <v>67.2553329467773</v>
      </c>
      <c r="E2853" s="2" t="n">
        <v>532412.125</v>
      </c>
      <c r="F2853" s="2" t="n">
        <v>14749.9384765625</v>
      </c>
      <c r="G2853" s="3" t="s">
        <v>165</v>
      </c>
    </row>
    <row r="2854" customFormat="false" ht="12.75" hidden="false" customHeight="false" outlineLevel="0" collapsed="false">
      <c r="A2854" s="3" t="n">
        <v>79</v>
      </c>
      <c r="B2854" s="3" t="s">
        <v>164</v>
      </c>
      <c r="C2854" s="3" t="n">
        <v>26</v>
      </c>
      <c r="D2854" s="2" t="n">
        <v>67.5575637817383</v>
      </c>
      <c r="E2854" s="2" t="n">
        <v>528068.4375</v>
      </c>
      <c r="F2854" s="2" t="n">
        <v>14696.1767578125</v>
      </c>
      <c r="G2854" s="3" t="s">
        <v>165</v>
      </c>
    </row>
    <row r="2855" customFormat="false" ht="12.75" hidden="false" customHeight="false" outlineLevel="0" collapsed="false">
      <c r="A2855" s="3" t="n">
        <v>79</v>
      </c>
      <c r="B2855" s="3" t="s">
        <v>164</v>
      </c>
      <c r="C2855" s="3" t="n">
        <v>27</v>
      </c>
      <c r="D2855" s="2" t="n">
        <v>67.8598022460938</v>
      </c>
      <c r="E2855" s="2" t="n">
        <v>523307.5</v>
      </c>
      <c r="F2855" s="2" t="n">
        <v>14654.328125</v>
      </c>
      <c r="G2855" s="3" t="s">
        <v>165</v>
      </c>
    </row>
    <row r="2856" customFormat="false" ht="12.75" hidden="false" customHeight="false" outlineLevel="0" collapsed="false">
      <c r="A2856" s="3" t="n">
        <v>79</v>
      </c>
      <c r="B2856" s="3" t="s">
        <v>164</v>
      </c>
      <c r="C2856" s="3" t="n">
        <v>28</v>
      </c>
      <c r="D2856" s="2" t="n">
        <v>68.1620330810547</v>
      </c>
      <c r="E2856" s="2" t="n">
        <v>519060.625</v>
      </c>
      <c r="F2856" s="2" t="n">
        <v>14611.3662109375</v>
      </c>
      <c r="G2856" s="3" t="s">
        <v>165</v>
      </c>
    </row>
    <row r="2857" customFormat="false" ht="12.75" hidden="false" customHeight="false" outlineLevel="0" collapsed="false">
      <c r="A2857" s="3" t="n">
        <v>79</v>
      </c>
      <c r="B2857" s="3" t="s">
        <v>164</v>
      </c>
      <c r="C2857" s="3" t="n">
        <v>29</v>
      </c>
      <c r="D2857" s="2" t="n">
        <v>68.4642715454102</v>
      </c>
      <c r="E2857" s="2" t="n">
        <v>513441.875</v>
      </c>
      <c r="F2857" s="2" t="n">
        <v>14554.212890625</v>
      </c>
      <c r="G2857" s="3" t="s">
        <v>165</v>
      </c>
    </row>
    <row r="2858" customFormat="false" ht="12.75" hidden="false" customHeight="false" outlineLevel="0" collapsed="false">
      <c r="A2858" s="3" t="n">
        <v>79</v>
      </c>
      <c r="B2858" s="3" t="s">
        <v>164</v>
      </c>
      <c r="C2858" s="3" t="n">
        <v>30</v>
      </c>
      <c r="D2858" s="2" t="n">
        <v>68.7665023803711</v>
      </c>
      <c r="E2858" s="2" t="n">
        <v>509119.21875</v>
      </c>
      <c r="F2858" s="2" t="n">
        <v>14480.91015625</v>
      </c>
      <c r="G2858" s="3" t="s">
        <v>165</v>
      </c>
    </row>
    <row r="2859" customFormat="false" ht="12.75" hidden="false" customHeight="false" outlineLevel="0" collapsed="false">
      <c r="A2859" s="3" t="n">
        <v>79</v>
      </c>
      <c r="B2859" s="3" t="s">
        <v>164</v>
      </c>
      <c r="C2859" s="3" t="n">
        <v>31</v>
      </c>
      <c r="D2859" s="2" t="n">
        <v>69.0687408447266</v>
      </c>
      <c r="E2859" s="2" t="n">
        <v>504705.375</v>
      </c>
      <c r="F2859" s="2" t="n">
        <v>14403.6376953125</v>
      </c>
      <c r="G2859" s="3" t="s">
        <v>165</v>
      </c>
    </row>
    <row r="2860" customFormat="false" ht="12.75" hidden="false" customHeight="false" outlineLevel="0" collapsed="false">
      <c r="A2860" s="3" t="n">
        <v>79</v>
      </c>
      <c r="B2860" s="3" t="s">
        <v>164</v>
      </c>
      <c r="C2860" s="3" t="n">
        <v>32</v>
      </c>
      <c r="D2860" s="2" t="n">
        <v>69.3709716796875</v>
      </c>
      <c r="E2860" s="2" t="n">
        <v>500430.5625</v>
      </c>
      <c r="F2860" s="2" t="n">
        <v>14341.224609375</v>
      </c>
      <c r="G2860" s="3" t="s">
        <v>165</v>
      </c>
    </row>
    <row r="2861" customFormat="false" ht="12.75" hidden="false" customHeight="false" outlineLevel="0" collapsed="false">
      <c r="A2861" s="3" t="n">
        <v>79</v>
      </c>
      <c r="B2861" s="3" t="s">
        <v>164</v>
      </c>
      <c r="C2861" s="3" t="n">
        <v>33</v>
      </c>
      <c r="D2861" s="2" t="n">
        <v>69.673210144043</v>
      </c>
      <c r="E2861" s="2" t="n">
        <v>496580.0625</v>
      </c>
      <c r="F2861" s="2" t="n">
        <v>14307.1435546875</v>
      </c>
      <c r="G2861" s="3" t="s">
        <v>165</v>
      </c>
    </row>
    <row r="2862" customFormat="false" ht="12.75" hidden="false" customHeight="false" outlineLevel="0" collapsed="false">
      <c r="A2862" s="3" t="n">
        <v>79</v>
      </c>
      <c r="B2862" s="3" t="s">
        <v>164</v>
      </c>
      <c r="C2862" s="3" t="n">
        <v>34</v>
      </c>
      <c r="D2862" s="2" t="n">
        <v>69.9754409790039</v>
      </c>
      <c r="E2862" s="2" t="n">
        <v>491681.59375</v>
      </c>
      <c r="F2862" s="2" t="n">
        <v>14300.919921875</v>
      </c>
      <c r="G2862" s="3" t="s">
        <v>165</v>
      </c>
    </row>
    <row r="2863" customFormat="false" ht="12.75" hidden="false" customHeight="false" outlineLevel="0" collapsed="false">
      <c r="A2863" s="3" t="n">
        <v>79</v>
      </c>
      <c r="B2863" s="3" t="s">
        <v>164</v>
      </c>
      <c r="C2863" s="3" t="n">
        <v>35</v>
      </c>
      <c r="D2863" s="2" t="n">
        <v>70.2776794433594</v>
      </c>
      <c r="E2863" s="2" t="n">
        <v>487315.21875</v>
      </c>
      <c r="F2863" s="2" t="n">
        <v>14307.9111328125</v>
      </c>
      <c r="G2863" s="3" t="s">
        <v>165</v>
      </c>
    </row>
    <row r="2864" customFormat="false" ht="12.75" hidden="false" customHeight="false" outlineLevel="0" collapsed="false">
      <c r="A2864" s="3" t="n">
        <v>79</v>
      </c>
      <c r="B2864" s="3" t="s">
        <v>164</v>
      </c>
      <c r="C2864" s="3" t="n">
        <v>36</v>
      </c>
      <c r="D2864" s="2" t="n">
        <v>70.5799102783203</v>
      </c>
      <c r="E2864" s="2" t="n">
        <v>483080.34375</v>
      </c>
      <c r="F2864" s="2" t="n">
        <v>14308.220703125</v>
      </c>
      <c r="G2864" s="3" t="s">
        <v>165</v>
      </c>
    </row>
    <row r="2865" customFormat="false" ht="12.75" hidden="false" customHeight="false" outlineLevel="0" collapsed="false">
      <c r="A2865" s="3" t="n">
        <v>79</v>
      </c>
      <c r="B2865" s="3" t="s">
        <v>164</v>
      </c>
      <c r="C2865" s="3" t="n">
        <v>37</v>
      </c>
      <c r="D2865" s="2" t="n">
        <v>70.8821487426758</v>
      </c>
      <c r="E2865" s="2" t="n">
        <v>478189.3125</v>
      </c>
      <c r="F2865" s="2" t="n">
        <v>14287.0595703125</v>
      </c>
      <c r="G2865" s="3" t="s">
        <v>165</v>
      </c>
    </row>
    <row r="2866" customFormat="false" ht="12.75" hidden="false" customHeight="false" outlineLevel="0" collapsed="false">
      <c r="A2866" s="3" t="n">
        <v>79</v>
      </c>
      <c r="B2866" s="3" t="s">
        <v>164</v>
      </c>
      <c r="C2866" s="3" t="n">
        <v>38</v>
      </c>
      <c r="D2866" s="2" t="n">
        <v>71.1843795776367</v>
      </c>
      <c r="E2866" s="2" t="n">
        <v>473882.0625</v>
      </c>
      <c r="F2866" s="2" t="n">
        <v>14242.8173828125</v>
      </c>
      <c r="G2866" s="3" t="s">
        <v>165</v>
      </c>
    </row>
    <row r="2867" customFormat="false" ht="12.75" hidden="false" customHeight="false" outlineLevel="0" collapsed="false">
      <c r="A2867" s="3" t="n">
        <v>79</v>
      </c>
      <c r="B2867" s="3" t="s">
        <v>164</v>
      </c>
      <c r="C2867" s="3" t="n">
        <v>39</v>
      </c>
      <c r="D2867" s="2" t="n">
        <v>71.4866180419922</v>
      </c>
      <c r="E2867" s="2" t="n">
        <v>469574.40625</v>
      </c>
      <c r="F2867" s="2" t="n">
        <v>14183.7373046875</v>
      </c>
      <c r="G2867" s="3" t="s">
        <v>165</v>
      </c>
    </row>
    <row r="2868" customFormat="false" ht="12.75" hidden="false" customHeight="false" outlineLevel="0" collapsed="false">
      <c r="A2868" s="3" t="n">
        <v>79</v>
      </c>
      <c r="B2868" s="3" t="s">
        <v>164</v>
      </c>
      <c r="C2868" s="3" t="n">
        <v>40</v>
      </c>
      <c r="D2868" s="2" t="n">
        <v>71.7888488769531</v>
      </c>
      <c r="E2868" s="2" t="n">
        <v>465125.8125</v>
      </c>
      <c r="F2868" s="2" t="n">
        <v>14124.48046875</v>
      </c>
      <c r="G2868" s="3" t="s">
        <v>165</v>
      </c>
    </row>
    <row r="2869" customFormat="false" ht="12.75" hidden="false" customHeight="false" outlineLevel="0" collapsed="false">
      <c r="A2869" s="3" t="n">
        <v>79</v>
      </c>
      <c r="B2869" s="3" t="s">
        <v>164</v>
      </c>
      <c r="C2869" s="3" t="n">
        <v>41</v>
      </c>
      <c r="D2869" s="2" t="n">
        <v>72.0910797119141</v>
      </c>
      <c r="E2869" s="2" t="n">
        <v>461801.46875</v>
      </c>
      <c r="F2869" s="2" t="n">
        <v>14077.732421875</v>
      </c>
      <c r="G2869" s="3" t="s">
        <v>165</v>
      </c>
    </row>
    <row r="2870" customFormat="false" ht="12.75" hidden="false" customHeight="false" outlineLevel="0" collapsed="false">
      <c r="A2870" s="3" t="n">
        <v>79</v>
      </c>
      <c r="B2870" s="3" t="s">
        <v>164</v>
      </c>
      <c r="C2870" s="3" t="n">
        <v>42</v>
      </c>
      <c r="D2870" s="2" t="n">
        <v>72.3933181762695</v>
      </c>
      <c r="E2870" s="2" t="n">
        <v>456305.28125</v>
      </c>
      <c r="F2870" s="2" t="n">
        <v>14049.017578125</v>
      </c>
      <c r="G2870" s="3" t="s">
        <v>165</v>
      </c>
    </row>
    <row r="2871" customFormat="false" ht="12.75" hidden="false" customHeight="false" outlineLevel="0" collapsed="false">
      <c r="A2871" s="3" t="n">
        <v>79</v>
      </c>
      <c r="B2871" s="3" t="s">
        <v>164</v>
      </c>
      <c r="C2871" s="3" t="n">
        <v>43</v>
      </c>
      <c r="D2871" s="2" t="n">
        <v>72.695556640625</v>
      </c>
      <c r="E2871" s="2" t="n">
        <v>452379.59375</v>
      </c>
      <c r="F2871" s="2" t="n">
        <v>14034.9111328125</v>
      </c>
      <c r="G2871" s="3" t="s">
        <v>165</v>
      </c>
    </row>
    <row r="2872" customFormat="false" ht="12.75" hidden="false" customHeight="false" outlineLevel="0" collapsed="false">
      <c r="A2872" s="3" t="n">
        <v>79</v>
      </c>
      <c r="B2872" s="3" t="s">
        <v>164</v>
      </c>
      <c r="C2872" s="3" t="n">
        <v>44</v>
      </c>
      <c r="D2872" s="2" t="n">
        <v>72.9977874755859</v>
      </c>
      <c r="E2872" s="2" t="n">
        <v>448959.46875</v>
      </c>
      <c r="F2872" s="2" t="n">
        <v>14026.2763671875</v>
      </c>
      <c r="G2872" s="3" t="s">
        <v>165</v>
      </c>
    </row>
    <row r="2873" customFormat="false" ht="12.75" hidden="false" customHeight="false" outlineLevel="0" collapsed="false">
      <c r="A2873" s="3" t="n">
        <v>79</v>
      </c>
      <c r="B2873" s="3" t="s">
        <v>164</v>
      </c>
      <c r="C2873" s="3" t="n">
        <v>45</v>
      </c>
      <c r="D2873" s="2" t="n">
        <v>73.3000183105469</v>
      </c>
      <c r="E2873" s="2" t="n">
        <v>444071.53125</v>
      </c>
      <c r="F2873" s="2" t="n">
        <v>14014.466796875</v>
      </c>
      <c r="G2873" s="3" t="s">
        <v>165</v>
      </c>
    </row>
    <row r="2874" customFormat="false" ht="12.75" hidden="false" customHeight="false" outlineLevel="0" collapsed="false">
      <c r="A2874" s="3" t="n">
        <v>79</v>
      </c>
      <c r="B2874" s="3" t="s">
        <v>164</v>
      </c>
      <c r="C2874" s="3" t="n">
        <v>46</v>
      </c>
      <c r="D2874" s="2" t="n">
        <v>73.6022567749023</v>
      </c>
      <c r="E2874" s="2" t="n">
        <v>439628.15625</v>
      </c>
      <c r="F2874" s="2" t="n">
        <v>13998.88671875</v>
      </c>
      <c r="G2874" s="3" t="s">
        <v>165</v>
      </c>
    </row>
    <row r="2875" customFormat="false" ht="12.75" hidden="false" customHeight="false" outlineLevel="0" collapsed="false">
      <c r="A2875" s="3" t="n">
        <v>79</v>
      </c>
      <c r="B2875" s="3" t="s">
        <v>164</v>
      </c>
      <c r="C2875" s="3" t="n">
        <v>47</v>
      </c>
      <c r="D2875" s="2" t="n">
        <v>73.9044952392578</v>
      </c>
      <c r="E2875" s="2" t="n">
        <v>435409.40625</v>
      </c>
      <c r="F2875" s="2" t="n">
        <v>13993.1748046875</v>
      </c>
      <c r="G2875" s="3" t="s">
        <v>165</v>
      </c>
    </row>
    <row r="2876" customFormat="false" ht="12.75" hidden="false" customHeight="false" outlineLevel="0" collapsed="false">
      <c r="A2876" s="3" t="n">
        <v>79</v>
      </c>
      <c r="B2876" s="3" t="s">
        <v>164</v>
      </c>
      <c r="C2876" s="3" t="n">
        <v>48</v>
      </c>
      <c r="D2876" s="2" t="n">
        <v>74.2067260742188</v>
      </c>
      <c r="E2876" s="2" t="n">
        <v>431151.15625</v>
      </c>
      <c r="F2876" s="2" t="n">
        <v>14025.4306640625</v>
      </c>
      <c r="G2876" s="3" t="s">
        <v>165</v>
      </c>
    </row>
    <row r="2877" customFormat="false" ht="12.75" hidden="false" customHeight="false" outlineLevel="0" collapsed="false">
      <c r="A2877" s="3" t="n">
        <v>79</v>
      </c>
      <c r="B2877" s="3" t="s">
        <v>164</v>
      </c>
      <c r="C2877" s="3" t="n">
        <v>49</v>
      </c>
      <c r="D2877" s="2" t="n">
        <v>74.5089569091797</v>
      </c>
      <c r="E2877" s="2" t="n">
        <v>427842.5</v>
      </c>
      <c r="F2877" s="2" t="n">
        <v>14131.669921875</v>
      </c>
      <c r="G2877" s="3" t="s">
        <v>165</v>
      </c>
    </row>
    <row r="2878" customFormat="false" ht="12.75" hidden="false" customHeight="false" outlineLevel="0" collapsed="false">
      <c r="A2878" s="3" t="n">
        <v>79</v>
      </c>
      <c r="B2878" s="3" t="s">
        <v>164</v>
      </c>
      <c r="C2878" s="3" t="n">
        <v>50</v>
      </c>
      <c r="D2878" s="2" t="n">
        <v>74.8111953735352</v>
      </c>
      <c r="E2878" s="2" t="n">
        <v>422997.125</v>
      </c>
      <c r="F2878" s="2" t="n">
        <v>14344.564453125</v>
      </c>
      <c r="G2878" s="3" t="s">
        <v>165</v>
      </c>
    </row>
    <row r="2879" customFormat="false" ht="12.75" hidden="false" customHeight="false" outlineLevel="0" collapsed="false">
      <c r="A2879" s="3" t="n">
        <v>79</v>
      </c>
      <c r="B2879" s="3" t="s">
        <v>164</v>
      </c>
      <c r="C2879" s="3" t="n">
        <v>51</v>
      </c>
      <c r="D2879" s="2" t="n">
        <v>75.1134338378906</v>
      </c>
      <c r="E2879" s="2" t="n">
        <v>418933.6875</v>
      </c>
      <c r="F2879" s="2" t="n">
        <v>14684.427734375</v>
      </c>
      <c r="G2879" s="3" t="s">
        <v>165</v>
      </c>
    </row>
    <row r="2880" customFormat="false" ht="12.75" hidden="false" customHeight="false" outlineLevel="0" collapsed="false">
      <c r="A2880" s="3" t="n">
        <v>79</v>
      </c>
      <c r="B2880" s="3" t="s">
        <v>164</v>
      </c>
      <c r="C2880" s="3" t="n">
        <v>52</v>
      </c>
      <c r="D2880" s="2" t="n">
        <v>75.4156646728516</v>
      </c>
      <c r="E2880" s="2" t="n">
        <v>413735.28125</v>
      </c>
      <c r="F2880" s="2" t="n">
        <v>15132.330078125</v>
      </c>
      <c r="G2880" s="3" t="s">
        <v>165</v>
      </c>
    </row>
    <row r="2881" customFormat="false" ht="12.75" hidden="false" customHeight="false" outlineLevel="0" collapsed="false">
      <c r="A2881" s="3" t="n">
        <v>79</v>
      </c>
      <c r="B2881" s="3" t="s">
        <v>164</v>
      </c>
      <c r="C2881" s="3" t="n">
        <v>53</v>
      </c>
      <c r="D2881" s="2" t="n">
        <v>75.7178955078125</v>
      </c>
      <c r="E2881" s="2" t="n">
        <v>409539.5</v>
      </c>
      <c r="F2881" s="2" t="n">
        <v>15642.0146484375</v>
      </c>
      <c r="G2881" s="3" t="s">
        <v>165</v>
      </c>
    </row>
    <row r="2882" customFormat="false" ht="12.75" hidden="false" customHeight="false" outlineLevel="0" collapsed="false">
      <c r="A2882" s="3" t="n">
        <v>79</v>
      </c>
      <c r="B2882" s="3" t="s">
        <v>164</v>
      </c>
      <c r="C2882" s="3" t="n">
        <v>54</v>
      </c>
      <c r="D2882" s="2" t="n">
        <v>76.020133972168</v>
      </c>
      <c r="E2882" s="2" t="n">
        <v>404800.59375</v>
      </c>
      <c r="F2882" s="2" t="n">
        <v>16140.46484375</v>
      </c>
      <c r="G2882" s="3" t="s">
        <v>165</v>
      </c>
    </row>
    <row r="2883" customFormat="false" ht="12.75" hidden="false" customHeight="false" outlineLevel="0" collapsed="false">
      <c r="A2883" s="3" t="n">
        <v>79</v>
      </c>
      <c r="B2883" s="3" t="s">
        <v>164</v>
      </c>
      <c r="C2883" s="3" t="n">
        <v>55</v>
      </c>
      <c r="D2883" s="2" t="n">
        <v>76.3223724365234</v>
      </c>
      <c r="E2883" s="2" t="n">
        <v>398153.53125</v>
      </c>
      <c r="F2883" s="2" t="n">
        <v>16546.09375</v>
      </c>
      <c r="G2883" s="3" t="s">
        <v>165</v>
      </c>
    </row>
    <row r="2884" customFormat="false" ht="12.75" hidden="false" customHeight="false" outlineLevel="0" collapsed="false">
      <c r="A2884" s="3" t="n">
        <v>79</v>
      </c>
      <c r="B2884" s="3" t="s">
        <v>164</v>
      </c>
      <c r="C2884" s="3" t="n">
        <v>56</v>
      </c>
      <c r="D2884" s="2" t="n">
        <v>76.6246032714844</v>
      </c>
      <c r="E2884" s="2" t="n">
        <v>391530.03125</v>
      </c>
      <c r="F2884" s="2" t="n">
        <v>16795.72265625</v>
      </c>
      <c r="G2884" s="3" t="s">
        <v>165</v>
      </c>
    </row>
    <row r="2885" customFormat="false" ht="12.75" hidden="false" customHeight="false" outlineLevel="0" collapsed="false">
      <c r="A2885" s="3" t="n">
        <v>79</v>
      </c>
      <c r="B2885" s="3" t="s">
        <v>164</v>
      </c>
      <c r="C2885" s="3" t="n">
        <v>57</v>
      </c>
      <c r="D2885" s="2" t="n">
        <v>76.9268341064453</v>
      </c>
      <c r="E2885" s="2" t="n">
        <v>386708.8125</v>
      </c>
      <c r="F2885" s="2" t="n">
        <v>16869.990234375</v>
      </c>
      <c r="G2885" s="3" t="s">
        <v>165</v>
      </c>
    </row>
    <row r="2886" customFormat="false" ht="12.75" hidden="false" customHeight="false" outlineLevel="0" collapsed="false">
      <c r="A2886" s="3" t="n">
        <v>79</v>
      </c>
      <c r="B2886" s="3" t="s">
        <v>164</v>
      </c>
      <c r="C2886" s="3" t="n">
        <v>58</v>
      </c>
      <c r="D2886" s="2" t="n">
        <v>77.2290725708008</v>
      </c>
      <c r="E2886" s="2" t="n">
        <v>381053.6875</v>
      </c>
      <c r="F2886" s="2" t="n">
        <v>16804.955078125</v>
      </c>
      <c r="G2886" s="3" t="s">
        <v>165</v>
      </c>
    </row>
    <row r="2887" customFormat="false" ht="12.75" hidden="false" customHeight="false" outlineLevel="0" collapsed="false">
      <c r="A2887" s="3" t="n">
        <v>79</v>
      </c>
      <c r="B2887" s="3" t="s">
        <v>164</v>
      </c>
      <c r="C2887" s="3" t="n">
        <v>59</v>
      </c>
      <c r="D2887" s="2" t="n">
        <v>77.5313110351563</v>
      </c>
      <c r="E2887" s="2" t="n">
        <v>376665.71875</v>
      </c>
      <c r="F2887" s="2" t="n">
        <v>16684.880859375</v>
      </c>
      <c r="G2887" s="3" t="s">
        <v>165</v>
      </c>
    </row>
    <row r="2888" customFormat="false" ht="12.75" hidden="false" customHeight="false" outlineLevel="0" collapsed="false">
      <c r="A2888" s="3" t="n">
        <v>79</v>
      </c>
      <c r="B2888" s="3" t="s">
        <v>164</v>
      </c>
      <c r="C2888" s="3" t="n">
        <v>60</v>
      </c>
      <c r="D2888" s="2" t="n">
        <v>77.8335418701172</v>
      </c>
      <c r="E2888" s="2" t="n">
        <v>371410.59375</v>
      </c>
      <c r="F2888" s="2" t="n">
        <v>16625.376953125</v>
      </c>
      <c r="G2888" s="3" t="s">
        <v>165</v>
      </c>
    </row>
    <row r="2889" customFormat="false" ht="12.75" hidden="false" customHeight="false" outlineLevel="0" collapsed="false">
      <c r="A2889" s="3" t="n">
        <v>79</v>
      </c>
      <c r="B2889" s="3" t="s">
        <v>164</v>
      </c>
      <c r="C2889" s="3" t="n">
        <v>61</v>
      </c>
      <c r="D2889" s="2" t="n">
        <v>78.1357727050781</v>
      </c>
      <c r="E2889" s="2" t="n">
        <v>366566.96875</v>
      </c>
      <c r="F2889" s="2" t="n">
        <v>16763.26953125</v>
      </c>
      <c r="G2889" s="3" t="s">
        <v>165</v>
      </c>
    </row>
    <row r="2890" customFormat="false" ht="12.75" hidden="false" customHeight="false" outlineLevel="0" collapsed="false">
      <c r="A2890" s="3" t="n">
        <v>79</v>
      </c>
      <c r="B2890" s="3" t="s">
        <v>164</v>
      </c>
      <c r="C2890" s="3" t="n">
        <v>62</v>
      </c>
      <c r="D2890" s="2" t="n">
        <v>78.4380111694336</v>
      </c>
      <c r="E2890" s="2" t="n">
        <v>361592.96875</v>
      </c>
      <c r="F2890" s="2" t="n">
        <v>17267.94140625</v>
      </c>
      <c r="G2890" s="3" t="s">
        <v>165</v>
      </c>
    </row>
    <row r="2891" customFormat="false" ht="12.75" hidden="false" customHeight="false" outlineLevel="0" collapsed="false">
      <c r="A2891" s="3" t="n">
        <v>79</v>
      </c>
      <c r="B2891" s="3" t="s">
        <v>164</v>
      </c>
      <c r="C2891" s="3" t="n">
        <v>63</v>
      </c>
      <c r="D2891" s="2" t="n">
        <v>78.7402496337891</v>
      </c>
      <c r="E2891" s="2" t="n">
        <v>356581.21875</v>
      </c>
      <c r="F2891" s="2" t="n">
        <v>18374.251953125</v>
      </c>
      <c r="G2891" s="3" t="s">
        <v>165</v>
      </c>
    </row>
    <row r="2892" customFormat="false" ht="12.75" hidden="false" customHeight="false" outlineLevel="0" collapsed="false">
      <c r="A2892" s="3" t="n">
        <v>79</v>
      </c>
      <c r="B2892" s="3" t="s">
        <v>164</v>
      </c>
      <c r="C2892" s="3" t="n">
        <v>64</v>
      </c>
      <c r="D2892" s="2" t="n">
        <v>79.04248046875</v>
      </c>
      <c r="E2892" s="2" t="n">
        <v>351366.84375</v>
      </c>
      <c r="F2892" s="2" t="n">
        <v>20421.6796875</v>
      </c>
      <c r="G2892" s="3" t="s">
        <v>165</v>
      </c>
    </row>
    <row r="2893" customFormat="false" ht="12.75" hidden="false" customHeight="false" outlineLevel="0" collapsed="false">
      <c r="A2893" s="3" t="n">
        <v>79</v>
      </c>
      <c r="B2893" s="3" t="s">
        <v>164</v>
      </c>
      <c r="C2893" s="3" t="n">
        <v>65</v>
      </c>
      <c r="D2893" s="2" t="n">
        <v>79.3447113037109</v>
      </c>
      <c r="E2893" s="2" t="n">
        <v>345637.09375</v>
      </c>
      <c r="F2893" s="2" t="n">
        <v>23868.375</v>
      </c>
      <c r="G2893" s="3" t="s">
        <v>165</v>
      </c>
    </row>
    <row r="2894" customFormat="false" ht="12.75" hidden="false" customHeight="false" outlineLevel="0" collapsed="false">
      <c r="A2894" s="3" t="n">
        <v>79</v>
      </c>
      <c r="B2894" s="3" t="s">
        <v>164</v>
      </c>
      <c r="C2894" s="3" t="n">
        <v>66</v>
      </c>
      <c r="D2894" s="2" t="n">
        <v>79.6469497680664</v>
      </c>
      <c r="E2894" s="2" t="n">
        <v>339711.3125</v>
      </c>
      <c r="F2894" s="2" t="n">
        <v>29239.02734375</v>
      </c>
      <c r="G2894" s="3" t="s">
        <v>165</v>
      </c>
    </row>
    <row r="2895" customFormat="false" ht="12.75" hidden="false" customHeight="false" outlineLevel="0" collapsed="false">
      <c r="A2895" s="3" t="n">
        <v>79</v>
      </c>
      <c r="B2895" s="3" t="s">
        <v>164</v>
      </c>
      <c r="C2895" s="3" t="n">
        <v>67</v>
      </c>
      <c r="D2895" s="2" t="n">
        <v>79.9491806030273</v>
      </c>
      <c r="E2895" s="2" t="n">
        <v>333356.40625</v>
      </c>
      <c r="F2895" s="2" t="n">
        <v>36976.6015625</v>
      </c>
      <c r="G2895" s="3" t="s">
        <v>165</v>
      </c>
    </row>
    <row r="2896" customFormat="false" ht="12.75" hidden="false" customHeight="false" outlineLevel="0" collapsed="false">
      <c r="A2896" s="3" t="n">
        <v>79</v>
      </c>
      <c r="B2896" s="3" t="s">
        <v>164</v>
      </c>
      <c r="C2896" s="3" t="n">
        <v>68</v>
      </c>
      <c r="D2896" s="2" t="n">
        <v>80.2514190673828</v>
      </c>
      <c r="E2896" s="2" t="n">
        <v>323826.8125</v>
      </c>
      <c r="F2896" s="2" t="n">
        <v>47204.94140625</v>
      </c>
      <c r="G2896" s="3" t="s">
        <v>165</v>
      </c>
    </row>
    <row r="2897" customFormat="false" ht="12.75" hidden="false" customHeight="false" outlineLevel="0" collapsed="false">
      <c r="A2897" s="3" t="n">
        <v>79</v>
      </c>
      <c r="B2897" s="3" t="s">
        <v>164</v>
      </c>
      <c r="C2897" s="3" t="n">
        <v>69</v>
      </c>
      <c r="D2897" s="2" t="n">
        <v>80.5536499023438</v>
      </c>
      <c r="E2897" s="2" t="n">
        <v>308771.4375</v>
      </c>
      <c r="F2897" s="2" t="n">
        <v>59472.75390625</v>
      </c>
      <c r="G2897" s="3" t="s">
        <v>165</v>
      </c>
    </row>
    <row r="2898" customFormat="false" ht="12.75" hidden="false" customHeight="false" outlineLevel="0" collapsed="false">
      <c r="A2898" s="3" t="n">
        <v>79</v>
      </c>
      <c r="B2898" s="3" t="s">
        <v>164</v>
      </c>
      <c r="C2898" s="3" t="n">
        <v>70</v>
      </c>
      <c r="D2898" s="2" t="n">
        <v>80.8558883666992</v>
      </c>
      <c r="E2898" s="2" t="n">
        <v>286182.96875</v>
      </c>
      <c r="F2898" s="2" t="n">
        <v>72608.0546875</v>
      </c>
      <c r="G2898" s="3" t="s">
        <v>165</v>
      </c>
    </row>
    <row r="2899" customFormat="false" ht="12.75" hidden="false" customHeight="false" outlineLevel="0" collapsed="false">
      <c r="A2899" s="3" t="n">
        <v>79</v>
      </c>
      <c r="B2899" s="3" t="s">
        <v>164</v>
      </c>
      <c r="C2899" s="3" t="n">
        <v>71</v>
      </c>
      <c r="D2899" s="2" t="n">
        <v>81.1581192016602</v>
      </c>
      <c r="E2899" s="2" t="n">
        <v>245910.203125</v>
      </c>
      <c r="F2899" s="2" t="n">
        <v>84810.578125</v>
      </c>
      <c r="G2899" s="3" t="s">
        <v>165</v>
      </c>
    </row>
    <row r="2900" customFormat="false" ht="12.75" hidden="false" customHeight="false" outlineLevel="0" collapsed="false">
      <c r="A2900" s="3" t="n">
        <v>79</v>
      </c>
      <c r="B2900" s="3" t="s">
        <v>164</v>
      </c>
      <c r="C2900" s="3" t="n">
        <v>72</v>
      </c>
      <c r="D2900" s="2" t="n">
        <v>81.4603576660156</v>
      </c>
      <c r="E2900" s="2" t="n">
        <v>199721.890625</v>
      </c>
      <c r="F2900" s="2" t="n">
        <v>94023.875</v>
      </c>
      <c r="G2900" s="3" t="s">
        <v>165</v>
      </c>
    </row>
    <row r="2901" customFormat="false" ht="12.75" hidden="false" customHeight="false" outlineLevel="0" collapsed="false">
      <c r="A2901" s="3" t="n">
        <v>79</v>
      </c>
      <c r="B2901" s="3" t="s">
        <v>164</v>
      </c>
      <c r="C2901" s="3" t="n">
        <v>73</v>
      </c>
      <c r="D2901" s="2" t="n">
        <v>81.7625885009766</v>
      </c>
      <c r="E2901" s="2" t="n">
        <v>158110.765625</v>
      </c>
      <c r="F2901" s="2" t="n">
        <v>98488.03125</v>
      </c>
      <c r="G2901" s="3" t="s">
        <v>165</v>
      </c>
    </row>
    <row r="2902" customFormat="false" ht="12.75" hidden="false" customHeight="false" outlineLevel="0" collapsed="false">
      <c r="A2902" s="3" t="n">
        <v>79</v>
      </c>
      <c r="B2902" s="3" t="s">
        <v>164</v>
      </c>
      <c r="C2902" s="3" t="n">
        <v>74</v>
      </c>
      <c r="D2902" s="2" t="n">
        <v>82.064826965332</v>
      </c>
      <c r="E2902" s="2" t="n">
        <v>122845.0703125</v>
      </c>
      <c r="F2902" s="2" t="n">
        <v>97262.1875</v>
      </c>
      <c r="G2902" s="3" t="s">
        <v>165</v>
      </c>
    </row>
    <row r="2903" customFormat="false" ht="12.75" hidden="false" customHeight="false" outlineLevel="0" collapsed="false">
      <c r="A2903" s="3" t="n">
        <v>79</v>
      </c>
      <c r="B2903" s="3" t="s">
        <v>164</v>
      </c>
      <c r="C2903" s="3" t="n">
        <v>75</v>
      </c>
      <c r="D2903" s="2" t="n">
        <v>82.367057800293</v>
      </c>
      <c r="E2903" s="2" t="n">
        <v>93155.015625</v>
      </c>
      <c r="F2903" s="2" t="n">
        <v>90501.4375</v>
      </c>
      <c r="G2903" s="3" t="s">
        <v>165</v>
      </c>
    </row>
    <row r="2904" customFormat="false" ht="12.75" hidden="false" customHeight="false" outlineLevel="0" collapsed="false">
      <c r="A2904" s="3" t="n">
        <v>79</v>
      </c>
      <c r="B2904" s="3" t="s">
        <v>164</v>
      </c>
      <c r="C2904" s="3" t="n">
        <v>76</v>
      </c>
      <c r="D2904" s="2" t="n">
        <v>82.6692962646484</v>
      </c>
      <c r="E2904" s="2" t="n">
        <v>72802.0859375</v>
      </c>
      <c r="F2904" s="2" t="n">
        <v>79386.25</v>
      </c>
      <c r="G2904" s="3" t="s">
        <v>165</v>
      </c>
    </row>
    <row r="2905" customFormat="false" ht="12.75" hidden="false" customHeight="false" outlineLevel="0" collapsed="false">
      <c r="A2905" s="3" t="n">
        <v>79</v>
      </c>
      <c r="B2905" s="3" t="s">
        <v>164</v>
      </c>
      <c r="C2905" s="3" t="n">
        <v>77</v>
      </c>
      <c r="D2905" s="2" t="n">
        <v>82.9715270996094</v>
      </c>
      <c r="E2905" s="2" t="n">
        <v>62427.53125</v>
      </c>
      <c r="F2905" s="2" t="n">
        <v>65753.015625</v>
      </c>
      <c r="G2905" s="3" t="s">
        <v>165</v>
      </c>
    </row>
    <row r="2906" customFormat="false" ht="12.75" hidden="false" customHeight="false" outlineLevel="0" collapsed="false">
      <c r="A2906" s="3" t="n">
        <v>79</v>
      </c>
      <c r="B2906" s="3" t="s">
        <v>164</v>
      </c>
      <c r="C2906" s="3" t="n">
        <v>78</v>
      </c>
      <c r="D2906" s="2" t="n">
        <v>83.2737655639648</v>
      </c>
      <c r="E2906" s="2" t="n">
        <v>56793.125</v>
      </c>
      <c r="F2906" s="2" t="n">
        <v>51589.03125</v>
      </c>
      <c r="G2906" s="3" t="s">
        <v>165</v>
      </c>
    </row>
    <row r="2907" customFormat="false" ht="12.75" hidden="false" customHeight="false" outlineLevel="0" collapsed="false">
      <c r="A2907" s="3" t="n">
        <v>79</v>
      </c>
      <c r="B2907" s="3" t="s">
        <v>164</v>
      </c>
      <c r="C2907" s="3" t="n">
        <v>79</v>
      </c>
      <c r="D2907" s="2" t="n">
        <v>83.5759963989258</v>
      </c>
      <c r="E2907" s="2" t="n">
        <v>53837.00390625</v>
      </c>
      <c r="F2907" s="2" t="n">
        <v>38573.62890625</v>
      </c>
      <c r="G2907" s="3" t="s">
        <v>165</v>
      </c>
    </row>
    <row r="2908" customFormat="false" ht="12.75" hidden="false" customHeight="false" outlineLevel="0" collapsed="false">
      <c r="A2908" s="3" t="n">
        <v>79</v>
      </c>
      <c r="B2908" s="3" t="s">
        <v>164</v>
      </c>
      <c r="C2908" s="3" t="n">
        <v>80</v>
      </c>
      <c r="D2908" s="2" t="n">
        <v>83.8782348632813</v>
      </c>
      <c r="E2908" s="2" t="n">
        <v>51873.53125</v>
      </c>
      <c r="F2908" s="2" t="n">
        <v>27794.212890625</v>
      </c>
      <c r="G2908" s="3" t="s">
        <v>165</v>
      </c>
    </row>
    <row r="2909" customFormat="false" ht="12.75" hidden="false" customHeight="false" outlineLevel="0" collapsed="false">
      <c r="A2909" s="3" t="n">
        <v>79</v>
      </c>
      <c r="B2909" s="3" t="s">
        <v>164</v>
      </c>
      <c r="C2909" s="3" t="n">
        <v>81</v>
      </c>
      <c r="D2909" s="2" t="n">
        <v>84.1804656982422</v>
      </c>
      <c r="E2909" s="2" t="n">
        <v>49866.77734375</v>
      </c>
      <c r="F2909" s="2" t="n">
        <v>19679.15234375</v>
      </c>
      <c r="G2909" s="3" t="s">
        <v>165</v>
      </c>
    </row>
    <row r="2910" customFormat="false" ht="12.75" hidden="false" customHeight="false" outlineLevel="0" collapsed="false">
      <c r="A2910" s="3" t="n">
        <v>79</v>
      </c>
      <c r="B2910" s="3" t="s">
        <v>164</v>
      </c>
      <c r="C2910" s="3" t="n">
        <v>82</v>
      </c>
      <c r="D2910" s="2" t="n">
        <v>84.4827041625977</v>
      </c>
      <c r="E2910" s="2" t="n">
        <v>48038.03125</v>
      </c>
      <c r="F2910" s="2" t="n">
        <v>14115.376953125</v>
      </c>
      <c r="G2910" s="3" t="s">
        <v>165</v>
      </c>
    </row>
    <row r="2911" customFormat="false" ht="12.75" hidden="false" customHeight="false" outlineLevel="0" collapsed="false">
      <c r="A2911" s="3" t="n">
        <v>79</v>
      </c>
      <c r="B2911" s="3" t="s">
        <v>164</v>
      </c>
      <c r="C2911" s="3" t="n">
        <v>83</v>
      </c>
      <c r="D2911" s="2" t="n">
        <v>84.7849349975586</v>
      </c>
      <c r="E2911" s="2" t="n">
        <v>45584.078125</v>
      </c>
      <c r="F2911" s="2" t="n">
        <v>10735.908203125</v>
      </c>
      <c r="G2911" s="3" t="s">
        <v>165</v>
      </c>
    </row>
    <row r="2912" customFormat="false" ht="12.75" hidden="false" customHeight="false" outlineLevel="0" collapsed="false">
      <c r="A2912" s="3" t="n">
        <v>79</v>
      </c>
      <c r="B2912" s="3" t="s">
        <v>164</v>
      </c>
      <c r="C2912" s="3" t="n">
        <v>84</v>
      </c>
      <c r="D2912" s="2" t="n">
        <v>85.0871734619141</v>
      </c>
      <c r="E2912" s="2" t="n">
        <v>44077.8828125</v>
      </c>
      <c r="F2912" s="2" t="n">
        <v>8823.4462890625</v>
      </c>
      <c r="G2912" s="3" t="s">
        <v>165</v>
      </c>
    </row>
    <row r="2913" customFormat="false" ht="12.75" hidden="false" customHeight="false" outlineLevel="0" collapsed="false">
      <c r="A2913" s="3" t="n">
        <v>79</v>
      </c>
      <c r="B2913" s="3" t="s">
        <v>164</v>
      </c>
      <c r="C2913" s="3" t="n">
        <v>85</v>
      </c>
      <c r="D2913" s="2" t="n">
        <v>85.389404296875</v>
      </c>
      <c r="E2913" s="2" t="n">
        <v>40878.234375</v>
      </c>
      <c r="F2913" s="2" t="n">
        <v>7852.48193359375</v>
      </c>
      <c r="G2913" s="3" t="s">
        <v>165</v>
      </c>
    </row>
    <row r="2914" customFormat="false" ht="12.75" hidden="false" customHeight="false" outlineLevel="0" collapsed="false">
      <c r="A2914" s="3" t="n">
        <v>79</v>
      </c>
      <c r="B2914" s="3" t="s">
        <v>164</v>
      </c>
      <c r="C2914" s="3" t="n">
        <v>86</v>
      </c>
      <c r="D2914" s="2" t="n">
        <v>85.6916427612305</v>
      </c>
      <c r="E2914" s="2" t="n">
        <v>37785.96484375</v>
      </c>
      <c r="F2914" s="2" t="n">
        <v>7419.796875</v>
      </c>
      <c r="G2914" s="3" t="s">
        <v>165</v>
      </c>
    </row>
    <row r="2915" customFormat="false" ht="12.75" hidden="false" customHeight="false" outlineLevel="0" collapsed="false">
      <c r="A2915" s="3" t="n">
        <v>79</v>
      </c>
      <c r="B2915" s="3" t="s">
        <v>164</v>
      </c>
      <c r="C2915" s="3" t="n">
        <v>87</v>
      </c>
      <c r="D2915" s="2" t="n">
        <v>85.9938735961914</v>
      </c>
      <c r="E2915" s="2" t="n">
        <v>35645.85546875</v>
      </c>
      <c r="F2915" s="2" t="n">
        <v>7269.13818359375</v>
      </c>
      <c r="G2915" s="3" t="s">
        <v>165</v>
      </c>
    </row>
    <row r="2916" customFormat="false" ht="12.75" hidden="false" customHeight="false" outlineLevel="0" collapsed="false">
      <c r="A2916" s="3" t="n">
        <v>79</v>
      </c>
      <c r="B2916" s="3" t="s">
        <v>164</v>
      </c>
      <c r="C2916" s="3" t="n">
        <v>88</v>
      </c>
      <c r="D2916" s="2" t="n">
        <v>86.2961120605469</v>
      </c>
      <c r="E2916" s="2" t="n">
        <v>33093.85546875</v>
      </c>
      <c r="F2916" s="2" t="n">
        <v>7280.05224609375</v>
      </c>
      <c r="G2916" s="3" t="s">
        <v>165</v>
      </c>
    </row>
    <row r="2917" customFormat="false" ht="12.75" hidden="false" customHeight="false" outlineLevel="0" collapsed="false">
      <c r="A2917" s="3" t="n">
        <v>79</v>
      </c>
      <c r="B2917" s="3" t="s">
        <v>164</v>
      </c>
      <c r="C2917" s="3" t="n">
        <v>89</v>
      </c>
      <c r="D2917" s="2" t="n">
        <v>86.5983428955078</v>
      </c>
      <c r="E2917" s="2" t="n">
        <v>31415.69140625</v>
      </c>
      <c r="F2917" s="2" t="n">
        <v>7440.81103515625</v>
      </c>
      <c r="G2917" s="3" t="s">
        <v>165</v>
      </c>
    </row>
    <row r="2918" customFormat="false" ht="12.75" hidden="false" customHeight="false" outlineLevel="0" collapsed="false">
      <c r="A2918" s="3" t="n">
        <v>79</v>
      </c>
      <c r="B2918" s="3" t="s">
        <v>164</v>
      </c>
      <c r="C2918" s="3" t="n">
        <v>90</v>
      </c>
      <c r="D2918" s="2" t="n">
        <v>86.9005813598633</v>
      </c>
      <c r="E2918" s="2" t="n">
        <v>29205.671875</v>
      </c>
      <c r="F2918" s="2" t="n">
        <v>7812.1083984375</v>
      </c>
      <c r="G2918" s="3" t="s">
        <v>165</v>
      </c>
    </row>
    <row r="2919" customFormat="false" ht="12.75" hidden="false" customHeight="false" outlineLevel="0" collapsed="false">
      <c r="A2919" s="3" t="n">
        <v>79</v>
      </c>
      <c r="B2919" s="3" t="s">
        <v>164</v>
      </c>
      <c r="C2919" s="3" t="n">
        <v>91</v>
      </c>
      <c r="D2919" s="2" t="n">
        <v>87.2028121948242</v>
      </c>
      <c r="E2919" s="2" t="n">
        <v>27571.9453125</v>
      </c>
      <c r="F2919" s="2" t="n">
        <v>8478.2890625</v>
      </c>
      <c r="G2919" s="3" t="s">
        <v>165</v>
      </c>
    </row>
    <row r="2920" customFormat="false" ht="12.75" hidden="false" customHeight="false" outlineLevel="0" collapsed="false">
      <c r="A2920" s="3" t="n">
        <v>79</v>
      </c>
      <c r="B2920" s="3" t="s">
        <v>164</v>
      </c>
      <c r="C2920" s="3" t="n">
        <v>92</v>
      </c>
      <c r="D2920" s="2" t="n">
        <v>87.5050506591797</v>
      </c>
      <c r="E2920" s="2" t="n">
        <v>24790.923828125</v>
      </c>
      <c r="F2920" s="2" t="n">
        <v>9484.392578125</v>
      </c>
      <c r="G2920" s="3" t="s">
        <v>165</v>
      </c>
    </row>
    <row r="2921" customFormat="false" ht="12.75" hidden="false" customHeight="false" outlineLevel="0" collapsed="false">
      <c r="A2921" s="3" t="n">
        <v>79</v>
      </c>
      <c r="B2921" s="3" t="s">
        <v>164</v>
      </c>
      <c r="C2921" s="3" t="n">
        <v>93</v>
      </c>
      <c r="D2921" s="2" t="n">
        <v>87.8072814941406</v>
      </c>
      <c r="E2921" s="2" t="n">
        <v>21406.80859375</v>
      </c>
      <c r="F2921" s="2" t="n">
        <v>10770.509765625</v>
      </c>
      <c r="G2921" s="3" t="s">
        <v>165</v>
      </c>
    </row>
    <row r="2922" customFormat="false" ht="12.75" hidden="false" customHeight="false" outlineLevel="0" collapsed="false">
      <c r="A2922" s="3" t="n">
        <v>79</v>
      </c>
      <c r="B2922" s="3" t="s">
        <v>164</v>
      </c>
      <c r="C2922" s="3" t="n">
        <v>94</v>
      </c>
      <c r="D2922" s="2" t="n">
        <v>88.1095123291016</v>
      </c>
      <c r="E2922" s="2" t="n">
        <v>15987.28125</v>
      </c>
      <c r="F2922" s="2" t="n">
        <v>12132.2001953125</v>
      </c>
      <c r="G2922" s="3" t="s">
        <v>165</v>
      </c>
    </row>
    <row r="2923" customFormat="false" ht="12.75" hidden="false" customHeight="false" outlineLevel="0" collapsed="false">
      <c r="A2923" s="3" t="n">
        <v>79</v>
      </c>
      <c r="B2923" s="3" t="s">
        <v>164</v>
      </c>
      <c r="C2923" s="3" t="n">
        <v>95</v>
      </c>
      <c r="D2923" s="2" t="n">
        <v>88.411750793457</v>
      </c>
      <c r="E2923" s="2" t="n">
        <v>8926.642578125</v>
      </c>
      <c r="F2923" s="2" t="n">
        <v>13240.0478515625</v>
      </c>
      <c r="G2923" s="3" t="s">
        <v>165</v>
      </c>
    </row>
    <row r="2924" customFormat="false" ht="12.75" hidden="false" customHeight="false" outlineLevel="0" collapsed="false">
      <c r="A2924" s="3" t="n">
        <v>79</v>
      </c>
      <c r="B2924" s="3" t="s">
        <v>164</v>
      </c>
      <c r="C2924" s="3" t="n">
        <v>96</v>
      </c>
      <c r="D2924" s="2" t="n">
        <v>88.7139892578125</v>
      </c>
      <c r="E2924" s="2" t="n">
        <v>111.932098388672</v>
      </c>
      <c r="F2924" s="2" t="n">
        <v>13731.466796875</v>
      </c>
      <c r="G2924" s="3" t="s">
        <v>165</v>
      </c>
    </row>
    <row r="2925" customFormat="false" ht="12.75" hidden="false" customHeight="false" outlineLevel="0" collapsed="false">
      <c r="A2925" s="3" t="n">
        <v>79</v>
      </c>
      <c r="B2925" s="3" t="s">
        <v>164</v>
      </c>
      <c r="C2925" s="3" t="n">
        <v>97</v>
      </c>
      <c r="D2925" s="2" t="n">
        <v>89.0162200927734</v>
      </c>
      <c r="E2925" s="2" t="n">
        <v>-4624.14453125</v>
      </c>
      <c r="F2925" s="2" t="n">
        <v>13346.716796875</v>
      </c>
      <c r="G2925" s="3" t="s">
        <v>165</v>
      </c>
    </row>
    <row r="2926" customFormat="false" ht="12.75" hidden="false" customHeight="false" outlineLevel="0" collapsed="false">
      <c r="A2926" s="3" t="n">
        <v>79</v>
      </c>
      <c r="B2926" s="3" t="s">
        <v>164</v>
      </c>
      <c r="C2926" s="3" t="n">
        <v>98</v>
      </c>
      <c r="D2926" s="2" t="n">
        <v>89.3184509277344</v>
      </c>
      <c r="E2926" s="2" t="n">
        <v>-5316.6123046875</v>
      </c>
      <c r="F2926" s="2" t="n">
        <v>12044.263671875</v>
      </c>
      <c r="G2926" s="3" t="s">
        <v>165</v>
      </c>
    </row>
    <row r="2927" customFormat="false" ht="12.75" hidden="false" customHeight="false" outlineLevel="0" collapsed="false">
      <c r="A2927" s="3" t="n">
        <v>79</v>
      </c>
      <c r="B2927" s="3" t="s">
        <v>164</v>
      </c>
      <c r="C2927" s="3" t="n">
        <v>99</v>
      </c>
      <c r="D2927" s="2" t="n">
        <v>89.6206893920898</v>
      </c>
      <c r="E2927" s="2" t="n">
        <v>-5687.46728515625</v>
      </c>
      <c r="F2927" s="2" t="n">
        <v>10030.1044921875</v>
      </c>
      <c r="G2927" s="3" t="s">
        <v>165</v>
      </c>
    </row>
    <row r="2928" customFormat="false" ht="12.75" hidden="false" customHeight="false" outlineLevel="0" collapsed="false">
      <c r="A2928" s="3" t="n">
        <v>79</v>
      </c>
      <c r="B2928" s="3" t="s">
        <v>164</v>
      </c>
      <c r="C2928" s="3" t="n">
        <v>100</v>
      </c>
      <c r="D2928" s="2" t="n">
        <v>89.9229278564453</v>
      </c>
      <c r="E2928" s="2" t="n">
        <v>-5827.435546875</v>
      </c>
      <c r="F2928" s="2" t="n">
        <v>7680.3583984375</v>
      </c>
      <c r="G2928" s="3" t="s">
        <v>165</v>
      </c>
    </row>
    <row r="2929" customFormat="false" ht="12.75" hidden="false" customHeight="false" outlineLevel="0" collapsed="false">
      <c r="A2929" s="3" t="n">
        <v>79</v>
      </c>
      <c r="B2929" s="3" t="s">
        <v>164</v>
      </c>
      <c r="C2929" s="3" t="n">
        <v>101</v>
      </c>
      <c r="D2929" s="2" t="n">
        <v>90.2251586914063</v>
      </c>
      <c r="E2929" s="2" t="n">
        <v>-5478.193359375</v>
      </c>
      <c r="F2929" s="2" t="n">
        <v>5398.9931640625</v>
      </c>
      <c r="G2929" s="3" t="s">
        <v>165</v>
      </c>
    </row>
    <row r="2930" customFormat="false" ht="12.75" hidden="false" customHeight="false" outlineLevel="0" collapsed="false">
      <c r="A2930" s="3" t="n">
        <v>79</v>
      </c>
      <c r="B2930" s="3" t="s">
        <v>164</v>
      </c>
      <c r="C2930" s="3" t="n">
        <v>102</v>
      </c>
      <c r="D2930" s="2" t="n">
        <v>90.5273895263672</v>
      </c>
      <c r="E2930" s="2" t="n">
        <v>-6446.23291015625</v>
      </c>
      <c r="F2930" s="2" t="n">
        <v>3486.3564453125</v>
      </c>
      <c r="G2930" s="3" t="s">
        <v>165</v>
      </c>
    </row>
    <row r="2931" customFormat="false" ht="12.75" hidden="false" customHeight="false" outlineLevel="0" collapsed="false">
      <c r="A2931" s="3" t="n">
        <v>79</v>
      </c>
      <c r="B2931" s="3" t="s">
        <v>164</v>
      </c>
      <c r="C2931" s="3" t="n">
        <v>103</v>
      </c>
      <c r="D2931" s="2" t="n">
        <v>90.8296279907227</v>
      </c>
      <c r="E2931" s="2" t="n">
        <v>-6463.50537109375</v>
      </c>
      <c r="F2931" s="2" t="n">
        <v>2077.123046875</v>
      </c>
      <c r="G2931" s="3" t="s">
        <v>165</v>
      </c>
    </row>
    <row r="2932" customFormat="false" ht="12.75" hidden="false" customHeight="false" outlineLevel="0" collapsed="false">
      <c r="A2932" s="3" t="n">
        <v>79</v>
      </c>
      <c r="B2932" s="3" t="s">
        <v>164</v>
      </c>
      <c r="C2932" s="3" t="n">
        <v>104</v>
      </c>
      <c r="D2932" s="2" t="n">
        <v>91.1318664550781</v>
      </c>
      <c r="E2932" s="2" t="n">
        <v>-5452.7587890625</v>
      </c>
      <c r="F2932" s="2" t="n">
        <v>1156.4853515625</v>
      </c>
      <c r="G2932" s="3" t="s">
        <v>165</v>
      </c>
    </row>
    <row r="2933" customFormat="false" ht="12.75" hidden="false" customHeight="false" outlineLevel="0" collapsed="false">
      <c r="A2933" s="3" t="n">
        <v>79</v>
      </c>
      <c r="B2933" s="3" t="s">
        <v>164</v>
      </c>
      <c r="C2933" s="3" t="n">
        <v>105</v>
      </c>
      <c r="D2933" s="2" t="n">
        <v>91.4340972900391</v>
      </c>
      <c r="E2933" s="2" t="n">
        <v>-6635.6953125</v>
      </c>
      <c r="F2933" s="2" t="n">
        <v>621.708984375</v>
      </c>
      <c r="G2933" s="3" t="s">
        <v>165</v>
      </c>
    </row>
    <row r="2934" customFormat="false" ht="12.75" hidden="false" customHeight="false" outlineLevel="0" collapsed="false">
      <c r="A2934" s="3" t="n">
        <v>79</v>
      </c>
      <c r="B2934" s="3" t="s">
        <v>164</v>
      </c>
      <c r="C2934" s="3" t="n">
        <v>106</v>
      </c>
      <c r="D2934" s="2" t="n">
        <v>91.736328125</v>
      </c>
      <c r="E2934" s="2" t="n">
        <v>-6781.9091796875</v>
      </c>
      <c r="F2934" s="2" t="n">
        <v>346.6259765625</v>
      </c>
      <c r="G2934" s="3" t="s">
        <v>165</v>
      </c>
    </row>
    <row r="2935" customFormat="false" ht="12.75" hidden="false" customHeight="false" outlineLevel="0" collapsed="false">
      <c r="A2935" s="3" t="n">
        <v>79</v>
      </c>
      <c r="B2935" s="3" t="s">
        <v>164</v>
      </c>
      <c r="C2935" s="3" t="n">
        <v>107</v>
      </c>
      <c r="D2935" s="2" t="n">
        <v>92.0385665893555</v>
      </c>
      <c r="E2935" s="2" t="n">
        <v>-6758.16162109375</v>
      </c>
      <c r="F2935" s="2" t="n">
        <v>223.1884765625</v>
      </c>
      <c r="G2935" s="3" t="s">
        <v>165</v>
      </c>
    </row>
    <row r="2936" customFormat="false" ht="12.75" hidden="false" customHeight="false" outlineLevel="0" collapsed="false">
      <c r="A2936" s="3" t="n">
        <v>79</v>
      </c>
      <c r="B2936" s="3" t="s">
        <v>164</v>
      </c>
      <c r="C2936" s="3" t="n">
        <v>108</v>
      </c>
      <c r="D2936" s="2" t="n">
        <v>92.3408050537109</v>
      </c>
      <c r="E2936" s="2" t="n">
        <v>-6449.33544921875</v>
      </c>
      <c r="F2936" s="2" t="n">
        <v>176.021484375</v>
      </c>
      <c r="G2936" s="3" t="s">
        <v>165</v>
      </c>
    </row>
    <row r="2937" customFormat="false" ht="12.75" hidden="false" customHeight="false" outlineLevel="0" collapsed="false">
      <c r="A2937" s="3" t="n">
        <v>79</v>
      </c>
      <c r="B2937" s="3" t="s">
        <v>164</v>
      </c>
      <c r="C2937" s="3" t="n">
        <v>109</v>
      </c>
      <c r="D2937" s="2" t="n">
        <v>92.6430358886719</v>
      </c>
      <c r="E2937" s="2" t="n">
        <v>-6796.734375</v>
      </c>
      <c r="F2937" s="2" t="n">
        <v>158.8720703125</v>
      </c>
      <c r="G2937" s="3" t="s">
        <v>165</v>
      </c>
    </row>
    <row r="2938" customFormat="false" ht="12.75" hidden="false" customHeight="false" outlineLevel="0" collapsed="false">
      <c r="A2938" s="3" t="n">
        <v>79</v>
      </c>
      <c r="B2938" s="3" t="s">
        <v>164</v>
      </c>
      <c r="C2938" s="3" t="n">
        <v>110</v>
      </c>
      <c r="D2938" s="2" t="n">
        <v>92.9452667236328</v>
      </c>
      <c r="E2938" s="2" t="n">
        <v>-7328.91162109375</v>
      </c>
      <c r="F2938" s="2" t="n">
        <v>144.9794921875</v>
      </c>
      <c r="G2938" s="3" t="s">
        <v>165</v>
      </c>
    </row>
    <row r="2939" customFormat="false" ht="12.75" hidden="false" customHeight="false" outlineLevel="0" collapsed="false">
      <c r="A2939" s="3" t="n">
        <v>79</v>
      </c>
      <c r="B2939" s="3" t="s">
        <v>164</v>
      </c>
      <c r="C2939" s="3" t="n">
        <v>111</v>
      </c>
      <c r="D2939" s="2" t="n">
        <v>93.2475051879883</v>
      </c>
      <c r="E2939" s="2" t="n">
        <v>-7784.06640625</v>
      </c>
      <c r="F2939" s="2" t="n">
        <v>120.1748046875</v>
      </c>
      <c r="G2939" s="3" t="s">
        <v>165</v>
      </c>
    </row>
    <row r="2940" customFormat="false" ht="12.75" hidden="false" customHeight="false" outlineLevel="0" collapsed="false">
      <c r="A2940" s="3" t="n">
        <v>79</v>
      </c>
      <c r="B2940" s="3" t="s">
        <v>164</v>
      </c>
      <c r="C2940" s="3" t="n">
        <v>112</v>
      </c>
      <c r="D2940" s="2" t="n">
        <v>93.5497436523438</v>
      </c>
      <c r="E2940" s="2" t="n">
        <v>-7451.94091796875</v>
      </c>
      <c r="F2940" s="2" t="n">
        <v>80.9765625</v>
      </c>
      <c r="G2940" s="3" t="s">
        <v>165</v>
      </c>
    </row>
    <row r="2941" customFormat="false" ht="12.75" hidden="false" customHeight="false" outlineLevel="0" collapsed="false">
      <c r="A2941" s="3" t="n">
        <v>79</v>
      </c>
      <c r="B2941" s="3" t="s">
        <v>164</v>
      </c>
      <c r="C2941" s="3" t="n">
        <v>113</v>
      </c>
      <c r="D2941" s="2" t="n">
        <v>93.8519744873047</v>
      </c>
      <c r="E2941" s="2" t="n">
        <v>-6663.97216796875</v>
      </c>
      <c r="F2941" s="2" t="n">
        <v>33.7958984375</v>
      </c>
      <c r="G2941" s="3" t="s">
        <v>165</v>
      </c>
    </row>
    <row r="2942" customFormat="false" ht="12.75" hidden="false" customHeight="false" outlineLevel="0" collapsed="false">
      <c r="A2942" s="3" t="n">
        <v>79</v>
      </c>
      <c r="B2942" s="3" t="s">
        <v>164</v>
      </c>
      <c r="C2942" s="3" t="n">
        <v>114</v>
      </c>
      <c r="D2942" s="2" t="n">
        <v>94.1542053222656</v>
      </c>
      <c r="E2942" s="2" t="n">
        <v>-7351.025390625</v>
      </c>
      <c r="F2942" s="2" t="n">
        <v>-9.6123046875</v>
      </c>
      <c r="G2942" s="3" t="s">
        <v>165</v>
      </c>
    </row>
    <row r="2943" customFormat="false" ht="12.75" hidden="false" customHeight="false" outlineLevel="0" collapsed="false">
      <c r="A2943" s="3" t="n">
        <v>79</v>
      </c>
      <c r="B2943" s="3" t="s">
        <v>164</v>
      </c>
      <c r="C2943" s="3" t="n">
        <v>115</v>
      </c>
      <c r="D2943" s="2" t="n">
        <v>94.4564437866211</v>
      </c>
      <c r="E2943" s="2" t="n">
        <v>-7789.2509765625</v>
      </c>
      <c r="F2943" s="2" t="n">
        <v>-40.1875</v>
      </c>
      <c r="G2943" s="3" t="s">
        <v>165</v>
      </c>
    </row>
    <row r="2944" customFormat="false" ht="12.75" hidden="false" customHeight="false" outlineLevel="0" collapsed="false">
      <c r="A2944" s="3" t="n">
        <v>79</v>
      </c>
      <c r="B2944" s="3" t="s">
        <v>164</v>
      </c>
      <c r="C2944" s="3" t="n">
        <v>116</v>
      </c>
      <c r="D2944" s="2" t="n">
        <v>94.7586822509766</v>
      </c>
      <c r="E2944" s="2" t="n">
        <v>-7700.04833984375</v>
      </c>
      <c r="F2944" s="2" t="n">
        <v>-57.546875</v>
      </c>
      <c r="G2944" s="3" t="s">
        <v>165</v>
      </c>
    </row>
    <row r="2945" customFormat="false" ht="12.75" hidden="false" customHeight="false" outlineLevel="0" collapsed="false">
      <c r="A2945" s="3" t="n">
        <v>80</v>
      </c>
      <c r="B2945" s="3" t="s">
        <v>167</v>
      </c>
      <c r="C2945" s="3" t="n">
        <v>1</v>
      </c>
      <c r="D2945" s="2" t="n">
        <v>60.0017013549805</v>
      </c>
      <c r="E2945" s="2" t="n">
        <v>587252.8125</v>
      </c>
      <c r="F2945" s="2" t="n">
        <v>11431.267578125</v>
      </c>
      <c r="G2945" s="3" t="s">
        <v>165</v>
      </c>
    </row>
    <row r="2946" customFormat="false" ht="12.75" hidden="false" customHeight="false" outlineLevel="0" collapsed="false">
      <c r="A2946" s="3" t="n">
        <v>80</v>
      </c>
      <c r="B2946" s="3" t="s">
        <v>167</v>
      </c>
      <c r="C2946" s="3" t="n">
        <v>2</v>
      </c>
      <c r="D2946" s="2" t="n">
        <v>60.3039360046387</v>
      </c>
      <c r="E2946" s="2" t="n">
        <v>586021.375</v>
      </c>
      <c r="F2946" s="2" t="n">
        <v>11663.9541015625</v>
      </c>
      <c r="G2946" s="3" t="s">
        <v>165</v>
      </c>
    </row>
    <row r="2947" customFormat="false" ht="12.75" hidden="false" customHeight="false" outlineLevel="0" collapsed="false">
      <c r="A2947" s="3" t="n">
        <v>80</v>
      </c>
      <c r="B2947" s="3" t="s">
        <v>167</v>
      </c>
      <c r="C2947" s="3" t="n">
        <v>3</v>
      </c>
      <c r="D2947" s="2" t="n">
        <v>60.6061706542969</v>
      </c>
      <c r="E2947" s="2" t="n">
        <v>581950.3125</v>
      </c>
      <c r="F2947" s="2" t="n">
        <v>11919.751953125</v>
      </c>
      <c r="G2947" s="3" t="s">
        <v>165</v>
      </c>
    </row>
    <row r="2948" customFormat="false" ht="12.75" hidden="false" customHeight="false" outlineLevel="0" collapsed="false">
      <c r="A2948" s="3" t="n">
        <v>80</v>
      </c>
      <c r="B2948" s="3" t="s">
        <v>167</v>
      </c>
      <c r="C2948" s="3" t="n">
        <v>4</v>
      </c>
      <c r="D2948" s="2" t="n">
        <v>60.9084053039551</v>
      </c>
      <c r="E2948" s="2" t="n">
        <v>579692.375</v>
      </c>
      <c r="F2948" s="2" t="n">
        <v>12186.958984375</v>
      </c>
      <c r="G2948" s="3" t="s">
        <v>165</v>
      </c>
    </row>
    <row r="2949" customFormat="false" ht="12.75" hidden="false" customHeight="false" outlineLevel="0" collapsed="false">
      <c r="A2949" s="3" t="n">
        <v>80</v>
      </c>
      <c r="B2949" s="3" t="s">
        <v>167</v>
      </c>
      <c r="C2949" s="3" t="n">
        <v>5</v>
      </c>
      <c r="D2949" s="2" t="n">
        <v>61.2106399536133</v>
      </c>
      <c r="E2949" s="2" t="n">
        <v>576400.1875</v>
      </c>
      <c r="F2949" s="2" t="n">
        <v>12453.94140625</v>
      </c>
      <c r="G2949" s="3" t="s">
        <v>165</v>
      </c>
    </row>
    <row r="2950" customFormat="false" ht="12.75" hidden="false" customHeight="false" outlineLevel="0" collapsed="false">
      <c r="A2950" s="3" t="n">
        <v>80</v>
      </c>
      <c r="B2950" s="3" t="s">
        <v>167</v>
      </c>
      <c r="C2950" s="3" t="n">
        <v>6</v>
      </c>
      <c r="D2950" s="2" t="n">
        <v>61.5128746032715</v>
      </c>
      <c r="E2950" s="2" t="n">
        <v>571561.6875</v>
      </c>
      <c r="F2950" s="2" t="n">
        <v>12712.2734375</v>
      </c>
      <c r="G2950" s="3" t="s">
        <v>165</v>
      </c>
    </row>
    <row r="2951" customFormat="false" ht="12.75" hidden="false" customHeight="false" outlineLevel="0" collapsed="false">
      <c r="A2951" s="3" t="n">
        <v>80</v>
      </c>
      <c r="B2951" s="3" t="s">
        <v>167</v>
      </c>
      <c r="C2951" s="3" t="n">
        <v>7</v>
      </c>
      <c r="D2951" s="2" t="n">
        <v>61.8151092529297</v>
      </c>
      <c r="E2951" s="2" t="n">
        <v>568031.875</v>
      </c>
      <c r="F2951" s="2" t="n">
        <v>12956.755859375</v>
      </c>
      <c r="G2951" s="3" t="s">
        <v>165</v>
      </c>
    </row>
    <row r="2952" customFormat="false" ht="12.75" hidden="false" customHeight="false" outlineLevel="0" collapsed="false">
      <c r="A2952" s="3" t="n">
        <v>80</v>
      </c>
      <c r="B2952" s="3" t="s">
        <v>167</v>
      </c>
      <c r="C2952" s="3" t="n">
        <v>8</v>
      </c>
      <c r="D2952" s="2" t="n">
        <v>62.1173439025879</v>
      </c>
      <c r="E2952" s="2" t="n">
        <v>564472.125</v>
      </c>
      <c r="F2952" s="2" t="n">
        <v>13182.6572265625</v>
      </c>
      <c r="G2952" s="3" t="s">
        <v>165</v>
      </c>
    </row>
    <row r="2953" customFormat="false" ht="12.75" hidden="false" customHeight="false" outlineLevel="0" collapsed="false">
      <c r="A2953" s="3" t="n">
        <v>80</v>
      </c>
      <c r="B2953" s="3" t="s">
        <v>167</v>
      </c>
      <c r="C2953" s="3" t="n">
        <v>9</v>
      </c>
      <c r="D2953" s="2" t="n">
        <v>62.4195785522461</v>
      </c>
      <c r="E2953" s="2" t="n">
        <v>559935.75</v>
      </c>
      <c r="F2953" s="2" t="n">
        <v>13384.8525390625</v>
      </c>
      <c r="G2953" s="3" t="s">
        <v>165</v>
      </c>
    </row>
    <row r="2954" customFormat="false" ht="12.75" hidden="false" customHeight="false" outlineLevel="0" collapsed="false">
      <c r="A2954" s="3" t="n">
        <v>80</v>
      </c>
      <c r="B2954" s="3" t="s">
        <v>167</v>
      </c>
      <c r="C2954" s="3" t="n">
        <v>10</v>
      </c>
      <c r="D2954" s="2" t="n">
        <v>62.7218132019043</v>
      </c>
      <c r="E2954" s="2" t="n">
        <v>555972.5625</v>
      </c>
      <c r="F2954" s="2" t="n">
        <v>13561.3466796875</v>
      </c>
      <c r="G2954" s="3" t="s">
        <v>165</v>
      </c>
    </row>
    <row r="2955" customFormat="false" ht="12.75" hidden="false" customHeight="false" outlineLevel="0" collapsed="false">
      <c r="A2955" s="3" t="n">
        <v>80</v>
      </c>
      <c r="B2955" s="3" t="s">
        <v>167</v>
      </c>
      <c r="C2955" s="3" t="n">
        <v>11</v>
      </c>
      <c r="D2955" s="2" t="n">
        <v>63.0240478515625</v>
      </c>
      <c r="E2955" s="2" t="n">
        <v>551089.5625</v>
      </c>
      <c r="F2955" s="2" t="n">
        <v>13727.9453125</v>
      </c>
      <c r="G2955" s="3" t="s">
        <v>165</v>
      </c>
    </row>
    <row r="2956" customFormat="false" ht="12.75" hidden="false" customHeight="false" outlineLevel="0" collapsed="false">
      <c r="A2956" s="3" t="n">
        <v>80</v>
      </c>
      <c r="B2956" s="3" t="s">
        <v>167</v>
      </c>
      <c r="C2956" s="3" t="n">
        <v>12</v>
      </c>
      <c r="D2956" s="2" t="n">
        <v>63.3262825012207</v>
      </c>
      <c r="E2956" s="2" t="n">
        <v>547336.5625</v>
      </c>
      <c r="F2956" s="2" t="n">
        <v>13863.669921875</v>
      </c>
      <c r="G2956" s="3" t="s">
        <v>165</v>
      </c>
    </row>
    <row r="2957" customFormat="false" ht="12.75" hidden="false" customHeight="false" outlineLevel="0" collapsed="false">
      <c r="A2957" s="3" t="n">
        <v>80</v>
      </c>
      <c r="B2957" s="3" t="s">
        <v>167</v>
      </c>
      <c r="C2957" s="3" t="n">
        <v>13</v>
      </c>
      <c r="D2957" s="2" t="n">
        <v>63.6285171508789</v>
      </c>
      <c r="E2957" s="2" t="n">
        <v>542459.4375</v>
      </c>
      <c r="F2957" s="2" t="n">
        <v>13975.6103515625</v>
      </c>
      <c r="G2957" s="3" t="s">
        <v>165</v>
      </c>
    </row>
    <row r="2958" customFormat="false" ht="12.75" hidden="false" customHeight="false" outlineLevel="0" collapsed="false">
      <c r="A2958" s="3" t="n">
        <v>80</v>
      </c>
      <c r="B2958" s="3" t="s">
        <v>167</v>
      </c>
      <c r="C2958" s="3" t="n">
        <v>14</v>
      </c>
      <c r="D2958" s="2" t="n">
        <v>63.9307479858398</v>
      </c>
      <c r="E2958" s="2" t="n">
        <v>538690.1875</v>
      </c>
      <c r="F2958" s="2" t="n">
        <v>14070.869140625</v>
      </c>
      <c r="G2958" s="3" t="s">
        <v>165</v>
      </c>
    </row>
    <row r="2959" customFormat="false" ht="12.75" hidden="false" customHeight="false" outlineLevel="0" collapsed="false">
      <c r="A2959" s="3" t="n">
        <v>80</v>
      </c>
      <c r="B2959" s="3" t="s">
        <v>167</v>
      </c>
      <c r="C2959" s="3" t="n">
        <v>15</v>
      </c>
      <c r="D2959" s="2" t="n">
        <v>64.2329864501953</v>
      </c>
      <c r="E2959" s="2" t="n">
        <v>533891</v>
      </c>
      <c r="F2959" s="2" t="n">
        <v>14153.2275390625</v>
      </c>
      <c r="G2959" s="3" t="s">
        <v>165</v>
      </c>
    </row>
    <row r="2960" customFormat="false" ht="12.75" hidden="false" customHeight="false" outlineLevel="0" collapsed="false">
      <c r="A2960" s="3" t="n">
        <v>80</v>
      </c>
      <c r="B2960" s="3" t="s">
        <v>167</v>
      </c>
      <c r="C2960" s="3" t="n">
        <v>16</v>
      </c>
      <c r="D2960" s="2" t="n">
        <v>64.5352172851563</v>
      </c>
      <c r="E2960" s="2" t="n">
        <v>529108.0625</v>
      </c>
      <c r="F2960" s="2" t="n">
        <v>14220.94921875</v>
      </c>
      <c r="G2960" s="3" t="s">
        <v>165</v>
      </c>
    </row>
    <row r="2961" customFormat="false" ht="12.75" hidden="false" customHeight="false" outlineLevel="0" collapsed="false">
      <c r="A2961" s="3" t="n">
        <v>80</v>
      </c>
      <c r="B2961" s="3" t="s">
        <v>167</v>
      </c>
      <c r="C2961" s="3" t="n">
        <v>17</v>
      </c>
      <c r="D2961" s="2" t="n">
        <v>64.8374557495117</v>
      </c>
      <c r="E2961" s="2" t="n">
        <v>525134.875</v>
      </c>
      <c r="F2961" s="2" t="n">
        <v>14267.19140625</v>
      </c>
      <c r="G2961" s="3" t="s">
        <v>165</v>
      </c>
    </row>
    <row r="2962" customFormat="false" ht="12.75" hidden="false" customHeight="false" outlineLevel="0" collapsed="false">
      <c r="A2962" s="3" t="n">
        <v>80</v>
      </c>
      <c r="B2962" s="3" t="s">
        <v>167</v>
      </c>
      <c r="C2962" s="3" t="n">
        <v>18</v>
      </c>
      <c r="D2962" s="2" t="n">
        <v>65.1396865844727</v>
      </c>
      <c r="E2962" s="2" t="n">
        <v>520443.03125</v>
      </c>
      <c r="F2962" s="2" t="n">
        <v>14282.5283203125</v>
      </c>
      <c r="G2962" s="3" t="s">
        <v>165</v>
      </c>
    </row>
    <row r="2963" customFormat="false" ht="12.75" hidden="false" customHeight="false" outlineLevel="0" collapsed="false">
      <c r="A2963" s="3" t="n">
        <v>80</v>
      </c>
      <c r="B2963" s="3" t="s">
        <v>167</v>
      </c>
      <c r="C2963" s="3" t="n">
        <v>19</v>
      </c>
      <c r="D2963" s="2" t="n">
        <v>65.4419250488281</v>
      </c>
      <c r="E2963" s="2" t="n">
        <v>516016.15625</v>
      </c>
      <c r="F2963" s="2" t="n">
        <v>14260.736328125</v>
      </c>
      <c r="G2963" s="3" t="s">
        <v>165</v>
      </c>
    </row>
    <row r="2964" customFormat="false" ht="12.75" hidden="false" customHeight="false" outlineLevel="0" collapsed="false">
      <c r="A2964" s="3" t="n">
        <v>80</v>
      </c>
      <c r="B2964" s="3" t="s">
        <v>167</v>
      </c>
      <c r="C2964" s="3" t="n">
        <v>20</v>
      </c>
      <c r="D2964" s="2" t="n">
        <v>65.7441558837891</v>
      </c>
      <c r="E2964" s="2" t="n">
        <v>511268.625</v>
      </c>
      <c r="F2964" s="2" t="n">
        <v>14206.6962890625</v>
      </c>
      <c r="G2964" s="3" t="s">
        <v>165</v>
      </c>
    </row>
    <row r="2965" customFormat="false" ht="12.75" hidden="false" customHeight="false" outlineLevel="0" collapsed="false">
      <c r="A2965" s="3" t="n">
        <v>80</v>
      </c>
      <c r="B2965" s="3" t="s">
        <v>167</v>
      </c>
      <c r="C2965" s="3" t="n">
        <v>21</v>
      </c>
      <c r="D2965" s="2" t="n">
        <v>66.0463943481445</v>
      </c>
      <c r="E2965" s="2" t="n">
        <v>505943.3125</v>
      </c>
      <c r="F2965" s="2" t="n">
        <v>14139.2900390625</v>
      </c>
      <c r="G2965" s="3" t="s">
        <v>165</v>
      </c>
    </row>
    <row r="2966" customFormat="false" ht="12.75" hidden="false" customHeight="false" outlineLevel="0" collapsed="false">
      <c r="A2966" s="3" t="n">
        <v>80</v>
      </c>
      <c r="B2966" s="3" t="s">
        <v>167</v>
      </c>
      <c r="C2966" s="3" t="n">
        <v>22</v>
      </c>
      <c r="D2966" s="2" t="n">
        <v>66.3486251831055</v>
      </c>
      <c r="E2966" s="2" t="n">
        <v>502306</v>
      </c>
      <c r="F2966" s="2" t="n">
        <v>14085.94921875</v>
      </c>
      <c r="G2966" s="3" t="s">
        <v>165</v>
      </c>
    </row>
    <row r="2967" customFormat="false" ht="12.75" hidden="false" customHeight="false" outlineLevel="0" collapsed="false">
      <c r="A2967" s="3" t="n">
        <v>80</v>
      </c>
      <c r="B2967" s="3" t="s">
        <v>167</v>
      </c>
      <c r="C2967" s="3" t="n">
        <v>23</v>
      </c>
      <c r="D2967" s="2" t="n">
        <v>66.6508636474609</v>
      </c>
      <c r="E2967" s="2" t="n">
        <v>497987.8125</v>
      </c>
      <c r="F2967" s="2" t="n">
        <v>14068.7607421875</v>
      </c>
      <c r="G2967" s="3" t="s">
        <v>165</v>
      </c>
    </row>
    <row r="2968" customFormat="false" ht="12.75" hidden="false" customHeight="false" outlineLevel="0" collapsed="false">
      <c r="A2968" s="3" t="n">
        <v>80</v>
      </c>
      <c r="B2968" s="3" t="s">
        <v>167</v>
      </c>
      <c r="C2968" s="3" t="n">
        <v>24</v>
      </c>
      <c r="D2968" s="2" t="n">
        <v>66.9530944824219</v>
      </c>
      <c r="E2968" s="2" t="n">
        <v>494187.59375</v>
      </c>
      <c r="F2968" s="2" t="n">
        <v>14092.154296875</v>
      </c>
      <c r="G2968" s="3" t="s">
        <v>165</v>
      </c>
    </row>
    <row r="2969" customFormat="false" ht="12.75" hidden="false" customHeight="false" outlineLevel="0" collapsed="false">
      <c r="A2969" s="3" t="n">
        <v>80</v>
      </c>
      <c r="B2969" s="3" t="s">
        <v>167</v>
      </c>
      <c r="C2969" s="3" t="n">
        <v>25</v>
      </c>
      <c r="D2969" s="2" t="n">
        <v>67.2553329467773</v>
      </c>
      <c r="E2969" s="2" t="n">
        <v>489372.0625</v>
      </c>
      <c r="F2969" s="2" t="n">
        <v>14140.005859375</v>
      </c>
      <c r="G2969" s="3" t="s">
        <v>165</v>
      </c>
    </row>
    <row r="2970" customFormat="false" ht="12.75" hidden="false" customHeight="false" outlineLevel="0" collapsed="false">
      <c r="A2970" s="3" t="n">
        <v>80</v>
      </c>
      <c r="B2970" s="3" t="s">
        <v>167</v>
      </c>
      <c r="C2970" s="3" t="n">
        <v>26</v>
      </c>
      <c r="D2970" s="2" t="n">
        <v>67.5575637817383</v>
      </c>
      <c r="E2970" s="2" t="n">
        <v>484272.59375</v>
      </c>
      <c r="F2970" s="2" t="n">
        <v>14184.28515625</v>
      </c>
      <c r="G2970" s="3" t="s">
        <v>165</v>
      </c>
    </row>
    <row r="2971" customFormat="false" ht="12.75" hidden="false" customHeight="false" outlineLevel="0" collapsed="false">
      <c r="A2971" s="3" t="n">
        <v>80</v>
      </c>
      <c r="B2971" s="3" t="s">
        <v>167</v>
      </c>
      <c r="C2971" s="3" t="n">
        <v>27</v>
      </c>
      <c r="D2971" s="2" t="n">
        <v>67.8598022460938</v>
      </c>
      <c r="E2971" s="2" t="n">
        <v>480173.4375</v>
      </c>
      <c r="F2971" s="2" t="n">
        <v>14199.048828125</v>
      </c>
      <c r="G2971" s="3" t="s">
        <v>165</v>
      </c>
    </row>
    <row r="2972" customFormat="false" ht="12.75" hidden="false" customHeight="false" outlineLevel="0" collapsed="false">
      <c r="A2972" s="3" t="n">
        <v>80</v>
      </c>
      <c r="B2972" s="3" t="s">
        <v>167</v>
      </c>
      <c r="C2972" s="3" t="n">
        <v>28</v>
      </c>
      <c r="D2972" s="2" t="n">
        <v>68.1620330810547</v>
      </c>
      <c r="E2972" s="2" t="n">
        <v>475255.34375</v>
      </c>
      <c r="F2972" s="2" t="n">
        <v>14171.42578125</v>
      </c>
      <c r="G2972" s="3" t="s">
        <v>165</v>
      </c>
    </row>
    <row r="2973" customFormat="false" ht="12.75" hidden="false" customHeight="false" outlineLevel="0" collapsed="false">
      <c r="A2973" s="3" t="n">
        <v>80</v>
      </c>
      <c r="B2973" s="3" t="s">
        <v>167</v>
      </c>
      <c r="C2973" s="3" t="n">
        <v>29</v>
      </c>
      <c r="D2973" s="2" t="n">
        <v>68.4642715454102</v>
      </c>
      <c r="E2973" s="2" t="n">
        <v>470809.6875</v>
      </c>
      <c r="F2973" s="2" t="n">
        <v>14104.578125</v>
      </c>
      <c r="G2973" s="3" t="s">
        <v>165</v>
      </c>
    </row>
    <row r="2974" customFormat="false" ht="12.75" hidden="false" customHeight="false" outlineLevel="0" collapsed="false">
      <c r="A2974" s="3" t="n">
        <v>80</v>
      </c>
      <c r="B2974" s="3" t="s">
        <v>167</v>
      </c>
      <c r="C2974" s="3" t="n">
        <v>30</v>
      </c>
      <c r="D2974" s="2" t="n">
        <v>68.7665023803711</v>
      </c>
      <c r="E2974" s="2" t="n">
        <v>466682.21875</v>
      </c>
      <c r="F2974" s="2" t="n">
        <v>14013.1181640625</v>
      </c>
      <c r="G2974" s="3" t="s">
        <v>165</v>
      </c>
    </row>
    <row r="2975" customFormat="false" ht="12.75" hidden="false" customHeight="false" outlineLevel="0" collapsed="false">
      <c r="A2975" s="3" t="n">
        <v>80</v>
      </c>
      <c r="B2975" s="3" t="s">
        <v>167</v>
      </c>
      <c r="C2975" s="3" t="n">
        <v>31</v>
      </c>
      <c r="D2975" s="2" t="n">
        <v>69.0687408447266</v>
      </c>
      <c r="E2975" s="2" t="n">
        <v>461674.03125</v>
      </c>
      <c r="F2975" s="2" t="n">
        <v>13915.8974609375</v>
      </c>
      <c r="G2975" s="3" t="s">
        <v>165</v>
      </c>
    </row>
    <row r="2976" customFormat="false" ht="12.75" hidden="false" customHeight="false" outlineLevel="0" collapsed="false">
      <c r="A2976" s="3" t="n">
        <v>80</v>
      </c>
      <c r="B2976" s="3" t="s">
        <v>167</v>
      </c>
      <c r="C2976" s="3" t="n">
        <v>32</v>
      </c>
      <c r="D2976" s="2" t="n">
        <v>69.3709716796875</v>
      </c>
      <c r="E2976" s="2" t="n">
        <v>458043.78125</v>
      </c>
      <c r="F2976" s="2" t="n">
        <v>13828.0439453125</v>
      </c>
      <c r="G2976" s="3" t="s">
        <v>165</v>
      </c>
    </row>
    <row r="2977" customFormat="false" ht="12.75" hidden="false" customHeight="false" outlineLevel="0" collapsed="false">
      <c r="A2977" s="3" t="n">
        <v>80</v>
      </c>
      <c r="B2977" s="3" t="s">
        <v>167</v>
      </c>
      <c r="C2977" s="3" t="n">
        <v>33</v>
      </c>
      <c r="D2977" s="2" t="n">
        <v>69.673210144043</v>
      </c>
      <c r="E2977" s="2" t="n">
        <v>453462.375</v>
      </c>
      <c r="F2977" s="2" t="n">
        <v>13755.2392578125</v>
      </c>
      <c r="G2977" s="3" t="s">
        <v>165</v>
      </c>
    </row>
    <row r="2978" customFormat="false" ht="12.75" hidden="false" customHeight="false" outlineLevel="0" collapsed="false">
      <c r="A2978" s="3" t="n">
        <v>80</v>
      </c>
      <c r="B2978" s="3" t="s">
        <v>167</v>
      </c>
      <c r="C2978" s="3" t="n">
        <v>34</v>
      </c>
      <c r="D2978" s="2" t="n">
        <v>69.9754409790039</v>
      </c>
      <c r="E2978" s="2" t="n">
        <v>449989.84375</v>
      </c>
      <c r="F2978" s="2" t="n">
        <v>13692.7529296875</v>
      </c>
      <c r="G2978" s="3" t="s">
        <v>165</v>
      </c>
    </row>
    <row r="2979" customFormat="false" ht="12.75" hidden="false" customHeight="false" outlineLevel="0" collapsed="false">
      <c r="A2979" s="3" t="n">
        <v>80</v>
      </c>
      <c r="B2979" s="3" t="s">
        <v>167</v>
      </c>
      <c r="C2979" s="3" t="n">
        <v>35</v>
      </c>
      <c r="D2979" s="2" t="n">
        <v>70.2776794433594</v>
      </c>
      <c r="E2979" s="2" t="n">
        <v>444579.09375</v>
      </c>
      <c r="F2979" s="2" t="n">
        <v>13628.98828125</v>
      </c>
      <c r="G2979" s="3" t="s">
        <v>165</v>
      </c>
    </row>
    <row r="2980" customFormat="false" ht="12.75" hidden="false" customHeight="false" outlineLevel="0" collapsed="false">
      <c r="A2980" s="3" t="n">
        <v>80</v>
      </c>
      <c r="B2980" s="3" t="s">
        <v>167</v>
      </c>
      <c r="C2980" s="3" t="n">
        <v>36</v>
      </c>
      <c r="D2980" s="2" t="n">
        <v>70.5799102783203</v>
      </c>
      <c r="E2980" s="2" t="n">
        <v>440568.28125</v>
      </c>
      <c r="F2980" s="2" t="n">
        <v>13552.509765625</v>
      </c>
      <c r="G2980" s="3" t="s">
        <v>165</v>
      </c>
    </row>
    <row r="2981" customFormat="false" ht="12.75" hidden="false" customHeight="false" outlineLevel="0" collapsed="false">
      <c r="A2981" s="3" t="n">
        <v>80</v>
      </c>
      <c r="B2981" s="3" t="s">
        <v>167</v>
      </c>
      <c r="C2981" s="3" t="n">
        <v>37</v>
      </c>
      <c r="D2981" s="2" t="n">
        <v>70.8821487426758</v>
      </c>
      <c r="E2981" s="2" t="n">
        <v>437054.4375</v>
      </c>
      <c r="F2981" s="2" t="n">
        <v>13469.078125</v>
      </c>
      <c r="G2981" s="3" t="s">
        <v>165</v>
      </c>
    </row>
    <row r="2982" customFormat="false" ht="12.75" hidden="false" customHeight="false" outlineLevel="0" collapsed="false">
      <c r="A2982" s="3" t="n">
        <v>80</v>
      </c>
      <c r="B2982" s="3" t="s">
        <v>167</v>
      </c>
      <c r="C2982" s="3" t="n">
        <v>38</v>
      </c>
      <c r="D2982" s="2" t="n">
        <v>71.1843795776367</v>
      </c>
      <c r="E2982" s="2" t="n">
        <v>431979.71875</v>
      </c>
      <c r="F2982" s="2" t="n">
        <v>13374.1455078125</v>
      </c>
      <c r="G2982" s="3" t="s">
        <v>165</v>
      </c>
    </row>
    <row r="2983" customFormat="false" ht="12.75" hidden="false" customHeight="false" outlineLevel="0" collapsed="false">
      <c r="A2983" s="3" t="n">
        <v>80</v>
      </c>
      <c r="B2983" s="3" t="s">
        <v>167</v>
      </c>
      <c r="C2983" s="3" t="n">
        <v>39</v>
      </c>
      <c r="D2983" s="2" t="n">
        <v>71.4866180419922</v>
      </c>
      <c r="E2983" s="2" t="n">
        <v>428420.9375</v>
      </c>
      <c r="F2983" s="2" t="n">
        <v>13274.7939453125</v>
      </c>
      <c r="G2983" s="3" t="s">
        <v>165</v>
      </c>
    </row>
    <row r="2984" customFormat="false" ht="12.75" hidden="false" customHeight="false" outlineLevel="0" collapsed="false">
      <c r="A2984" s="3" t="n">
        <v>80</v>
      </c>
      <c r="B2984" s="3" t="s">
        <v>167</v>
      </c>
      <c r="C2984" s="3" t="n">
        <v>40</v>
      </c>
      <c r="D2984" s="2" t="n">
        <v>71.7888488769531</v>
      </c>
      <c r="E2984" s="2" t="n">
        <v>424170.59375</v>
      </c>
      <c r="F2984" s="2" t="n">
        <v>13181.8466796875</v>
      </c>
      <c r="G2984" s="3" t="s">
        <v>165</v>
      </c>
    </row>
    <row r="2985" customFormat="false" ht="12.75" hidden="false" customHeight="false" outlineLevel="0" collapsed="false">
      <c r="A2985" s="3" t="n">
        <v>80</v>
      </c>
      <c r="B2985" s="3" t="s">
        <v>167</v>
      </c>
      <c r="C2985" s="3" t="n">
        <v>41</v>
      </c>
      <c r="D2985" s="2" t="n">
        <v>72.0910797119141</v>
      </c>
      <c r="E2985" s="2" t="n">
        <v>420466.3125</v>
      </c>
      <c r="F2985" s="2" t="n">
        <v>13105.798828125</v>
      </c>
      <c r="G2985" s="3" t="s">
        <v>165</v>
      </c>
    </row>
    <row r="2986" customFormat="false" ht="12.75" hidden="false" customHeight="false" outlineLevel="0" collapsed="false">
      <c r="A2986" s="3" t="n">
        <v>80</v>
      </c>
      <c r="B2986" s="3" t="s">
        <v>167</v>
      </c>
      <c r="C2986" s="3" t="n">
        <v>42</v>
      </c>
      <c r="D2986" s="2" t="n">
        <v>72.3933181762695</v>
      </c>
      <c r="E2986" s="2" t="n">
        <v>415718</v>
      </c>
      <c r="F2986" s="2" t="n">
        <v>13052.595703125</v>
      </c>
      <c r="G2986" s="3" t="s">
        <v>165</v>
      </c>
    </row>
    <row r="2987" customFormat="false" ht="12.75" hidden="false" customHeight="false" outlineLevel="0" collapsed="false">
      <c r="A2987" s="3" t="n">
        <v>80</v>
      </c>
      <c r="B2987" s="3" t="s">
        <v>167</v>
      </c>
      <c r="C2987" s="3" t="n">
        <v>43</v>
      </c>
      <c r="D2987" s="2" t="n">
        <v>72.695556640625</v>
      </c>
      <c r="E2987" s="2" t="n">
        <v>412772</v>
      </c>
      <c r="F2987" s="2" t="n">
        <v>13022.9794921875</v>
      </c>
      <c r="G2987" s="3" t="s">
        <v>165</v>
      </c>
    </row>
    <row r="2988" customFormat="false" ht="12.75" hidden="false" customHeight="false" outlineLevel="0" collapsed="false">
      <c r="A2988" s="3" t="n">
        <v>80</v>
      </c>
      <c r="B2988" s="3" t="s">
        <v>167</v>
      </c>
      <c r="C2988" s="3" t="n">
        <v>44</v>
      </c>
      <c r="D2988" s="2" t="n">
        <v>72.9977874755859</v>
      </c>
      <c r="E2988" s="2" t="n">
        <v>408547.9375</v>
      </c>
      <c r="F2988" s="2" t="n">
        <v>13013.0654296875</v>
      </c>
      <c r="G2988" s="3" t="s">
        <v>165</v>
      </c>
    </row>
    <row r="2989" customFormat="false" ht="12.75" hidden="false" customHeight="false" outlineLevel="0" collapsed="false">
      <c r="A2989" s="3" t="n">
        <v>80</v>
      </c>
      <c r="B2989" s="3" t="s">
        <v>167</v>
      </c>
      <c r="C2989" s="3" t="n">
        <v>45</v>
      </c>
      <c r="D2989" s="2" t="n">
        <v>73.3000183105469</v>
      </c>
      <c r="E2989" s="2" t="n">
        <v>404272.9375</v>
      </c>
      <c r="F2989" s="2" t="n">
        <v>13018.1142578125</v>
      </c>
      <c r="G2989" s="3" t="s">
        <v>165</v>
      </c>
    </row>
    <row r="2990" customFormat="false" ht="12.75" hidden="false" customHeight="false" outlineLevel="0" collapsed="false">
      <c r="A2990" s="3" t="n">
        <v>80</v>
      </c>
      <c r="B2990" s="3" t="s">
        <v>167</v>
      </c>
      <c r="C2990" s="3" t="n">
        <v>46</v>
      </c>
      <c r="D2990" s="2" t="n">
        <v>73.6022567749023</v>
      </c>
      <c r="E2990" s="2" t="n">
        <v>400179.65625</v>
      </c>
      <c r="F2990" s="2" t="n">
        <v>13037.5849609375</v>
      </c>
      <c r="G2990" s="3" t="s">
        <v>165</v>
      </c>
    </row>
    <row r="2991" customFormat="false" ht="12.75" hidden="false" customHeight="false" outlineLevel="0" collapsed="false">
      <c r="A2991" s="3" t="n">
        <v>80</v>
      </c>
      <c r="B2991" s="3" t="s">
        <v>167</v>
      </c>
      <c r="C2991" s="3" t="n">
        <v>47</v>
      </c>
      <c r="D2991" s="2" t="n">
        <v>73.9044952392578</v>
      </c>
      <c r="E2991" s="2" t="n">
        <v>396386.03125</v>
      </c>
      <c r="F2991" s="2" t="n">
        <v>13077.8671875</v>
      </c>
      <c r="G2991" s="3" t="s">
        <v>165</v>
      </c>
    </row>
    <row r="2992" customFormat="false" ht="12.75" hidden="false" customHeight="false" outlineLevel="0" collapsed="false">
      <c r="A2992" s="3" t="n">
        <v>80</v>
      </c>
      <c r="B2992" s="3" t="s">
        <v>167</v>
      </c>
      <c r="C2992" s="3" t="n">
        <v>48</v>
      </c>
      <c r="D2992" s="2" t="n">
        <v>74.2067260742188</v>
      </c>
      <c r="E2992" s="2" t="n">
        <v>392607.09375</v>
      </c>
      <c r="F2992" s="2" t="n">
        <v>13151.609375</v>
      </c>
      <c r="G2992" s="3" t="s">
        <v>165</v>
      </c>
    </row>
    <row r="2993" customFormat="false" ht="12.75" hidden="false" customHeight="false" outlineLevel="0" collapsed="false">
      <c r="A2993" s="3" t="n">
        <v>80</v>
      </c>
      <c r="B2993" s="3" t="s">
        <v>167</v>
      </c>
      <c r="C2993" s="3" t="n">
        <v>49</v>
      </c>
      <c r="D2993" s="2" t="n">
        <v>74.5089569091797</v>
      </c>
      <c r="E2993" s="2" t="n">
        <v>389063.46875</v>
      </c>
      <c r="F2993" s="2" t="n">
        <v>13273.91796875</v>
      </c>
      <c r="G2993" s="3" t="s">
        <v>165</v>
      </c>
    </row>
    <row r="2994" customFormat="false" ht="12.75" hidden="false" customHeight="false" outlineLevel="0" collapsed="false">
      <c r="A2994" s="3" t="n">
        <v>80</v>
      </c>
      <c r="B2994" s="3" t="s">
        <v>167</v>
      </c>
      <c r="C2994" s="3" t="n">
        <v>50</v>
      </c>
      <c r="D2994" s="2" t="n">
        <v>74.8111953735352</v>
      </c>
      <c r="E2994" s="2" t="n">
        <v>384251.71875</v>
      </c>
      <c r="F2994" s="2" t="n">
        <v>13457.744140625</v>
      </c>
      <c r="G2994" s="3" t="s">
        <v>165</v>
      </c>
    </row>
    <row r="2995" customFormat="false" ht="12.75" hidden="false" customHeight="false" outlineLevel="0" collapsed="false">
      <c r="A2995" s="3" t="n">
        <v>80</v>
      </c>
      <c r="B2995" s="3" t="s">
        <v>167</v>
      </c>
      <c r="C2995" s="3" t="n">
        <v>51</v>
      </c>
      <c r="D2995" s="2" t="n">
        <v>75.1134338378906</v>
      </c>
      <c r="E2995" s="2" t="n">
        <v>379640.5</v>
      </c>
      <c r="F2995" s="2" t="n">
        <v>13735.8447265625</v>
      </c>
      <c r="G2995" s="3" t="s">
        <v>165</v>
      </c>
    </row>
    <row r="2996" customFormat="false" ht="12.75" hidden="false" customHeight="false" outlineLevel="0" collapsed="false">
      <c r="A2996" s="3" t="n">
        <v>80</v>
      </c>
      <c r="B2996" s="3" t="s">
        <v>167</v>
      </c>
      <c r="C2996" s="3" t="n">
        <v>52</v>
      </c>
      <c r="D2996" s="2" t="n">
        <v>75.4156646728516</v>
      </c>
      <c r="E2996" s="2" t="n">
        <v>375899.21875</v>
      </c>
      <c r="F2996" s="2" t="n">
        <v>14096.65625</v>
      </c>
      <c r="G2996" s="3" t="s">
        <v>165</v>
      </c>
    </row>
    <row r="2997" customFormat="false" ht="12.75" hidden="false" customHeight="false" outlineLevel="0" collapsed="false">
      <c r="A2997" s="3" t="n">
        <v>80</v>
      </c>
      <c r="B2997" s="3" t="s">
        <v>167</v>
      </c>
      <c r="C2997" s="3" t="n">
        <v>53</v>
      </c>
      <c r="D2997" s="2" t="n">
        <v>75.7178955078125</v>
      </c>
      <c r="E2997" s="2" t="n">
        <v>372126</v>
      </c>
      <c r="F2997" s="2" t="n">
        <v>14496.1298828125</v>
      </c>
      <c r="G2997" s="3" t="s">
        <v>165</v>
      </c>
    </row>
    <row r="2998" customFormat="false" ht="12.75" hidden="false" customHeight="false" outlineLevel="0" collapsed="false">
      <c r="A2998" s="3" t="n">
        <v>80</v>
      </c>
      <c r="B2998" s="3" t="s">
        <v>167</v>
      </c>
      <c r="C2998" s="3" t="n">
        <v>54</v>
      </c>
      <c r="D2998" s="2" t="n">
        <v>76.020133972168</v>
      </c>
      <c r="E2998" s="2" t="n">
        <v>366651.5625</v>
      </c>
      <c r="F2998" s="2" t="n">
        <v>14880.404296875</v>
      </c>
      <c r="G2998" s="3" t="s">
        <v>165</v>
      </c>
    </row>
    <row r="2999" customFormat="false" ht="12.75" hidden="false" customHeight="false" outlineLevel="0" collapsed="false">
      <c r="A2999" s="3" t="n">
        <v>80</v>
      </c>
      <c r="B2999" s="3" t="s">
        <v>167</v>
      </c>
      <c r="C2999" s="3" t="n">
        <v>55</v>
      </c>
      <c r="D2999" s="2" t="n">
        <v>76.3223724365234</v>
      </c>
      <c r="E2999" s="2" t="n">
        <v>360923.71875</v>
      </c>
      <c r="F2999" s="2" t="n">
        <v>15186.099609375</v>
      </c>
      <c r="G2999" s="3" t="s">
        <v>165</v>
      </c>
    </row>
    <row r="3000" customFormat="false" ht="12.75" hidden="false" customHeight="false" outlineLevel="0" collapsed="false">
      <c r="A3000" s="3" t="n">
        <v>80</v>
      </c>
      <c r="B3000" s="3" t="s">
        <v>167</v>
      </c>
      <c r="C3000" s="3" t="n">
        <v>56</v>
      </c>
      <c r="D3000" s="2" t="n">
        <v>76.6246032714844</v>
      </c>
      <c r="E3000" s="2" t="n">
        <v>355597.53125</v>
      </c>
      <c r="F3000" s="2" t="n">
        <v>15364.591796875</v>
      </c>
      <c r="G3000" s="3" t="s">
        <v>165</v>
      </c>
    </row>
    <row r="3001" customFormat="false" ht="12.75" hidden="false" customHeight="false" outlineLevel="0" collapsed="false">
      <c r="A3001" s="3" t="n">
        <v>80</v>
      </c>
      <c r="B3001" s="3" t="s">
        <v>167</v>
      </c>
      <c r="C3001" s="3" t="n">
        <v>57</v>
      </c>
      <c r="D3001" s="2" t="n">
        <v>76.9268341064453</v>
      </c>
      <c r="E3001" s="2" t="n">
        <v>350945.1875</v>
      </c>
      <c r="F3001" s="2" t="n">
        <v>15405.69921875</v>
      </c>
      <c r="G3001" s="3" t="s">
        <v>165</v>
      </c>
    </row>
    <row r="3002" customFormat="false" ht="12.75" hidden="false" customHeight="false" outlineLevel="0" collapsed="false">
      <c r="A3002" s="3" t="n">
        <v>80</v>
      </c>
      <c r="B3002" s="3" t="s">
        <v>167</v>
      </c>
      <c r="C3002" s="3" t="n">
        <v>58</v>
      </c>
      <c r="D3002" s="2" t="n">
        <v>77.2290725708008</v>
      </c>
      <c r="E3002" s="2" t="n">
        <v>345689.59375</v>
      </c>
      <c r="F3002" s="2" t="n">
        <v>15348.466796875</v>
      </c>
      <c r="G3002" s="3" t="s">
        <v>165</v>
      </c>
    </row>
    <row r="3003" customFormat="false" ht="12.75" hidden="false" customHeight="false" outlineLevel="0" collapsed="false">
      <c r="A3003" s="3" t="n">
        <v>80</v>
      </c>
      <c r="B3003" s="3" t="s">
        <v>167</v>
      </c>
      <c r="C3003" s="3" t="n">
        <v>59</v>
      </c>
      <c r="D3003" s="2" t="n">
        <v>77.5313110351563</v>
      </c>
      <c r="E3003" s="2" t="n">
        <v>341826.5</v>
      </c>
      <c r="F3003" s="2" t="n">
        <v>15275.84765625</v>
      </c>
      <c r="G3003" s="3" t="s">
        <v>165</v>
      </c>
    </row>
    <row r="3004" customFormat="false" ht="12.75" hidden="false" customHeight="false" outlineLevel="0" collapsed="false">
      <c r="A3004" s="3" t="n">
        <v>80</v>
      </c>
      <c r="B3004" s="3" t="s">
        <v>167</v>
      </c>
      <c r="C3004" s="3" t="n">
        <v>60</v>
      </c>
      <c r="D3004" s="2" t="n">
        <v>77.8335418701172</v>
      </c>
      <c r="E3004" s="2" t="n">
        <v>336727.6875</v>
      </c>
      <c r="F3004" s="2" t="n">
        <v>15303.552734375</v>
      </c>
      <c r="G3004" s="3" t="s">
        <v>165</v>
      </c>
    </row>
    <row r="3005" customFormat="false" ht="12.75" hidden="false" customHeight="false" outlineLevel="0" collapsed="false">
      <c r="A3005" s="3" t="n">
        <v>80</v>
      </c>
      <c r="B3005" s="3" t="s">
        <v>167</v>
      </c>
      <c r="C3005" s="3" t="n">
        <v>61</v>
      </c>
      <c r="D3005" s="2" t="n">
        <v>78.1357727050781</v>
      </c>
      <c r="E3005" s="2" t="n">
        <v>332480.5</v>
      </c>
      <c r="F3005" s="2" t="n">
        <v>15577.69921875</v>
      </c>
      <c r="G3005" s="3" t="s">
        <v>165</v>
      </c>
    </row>
    <row r="3006" customFormat="false" ht="12.75" hidden="false" customHeight="false" outlineLevel="0" collapsed="false">
      <c r="A3006" s="3" t="n">
        <v>80</v>
      </c>
      <c r="B3006" s="3" t="s">
        <v>167</v>
      </c>
      <c r="C3006" s="3" t="n">
        <v>62</v>
      </c>
      <c r="D3006" s="2" t="n">
        <v>78.4380111694336</v>
      </c>
      <c r="E3006" s="2" t="n">
        <v>327802.46875</v>
      </c>
      <c r="F3006" s="2" t="n">
        <v>16292.1796875</v>
      </c>
      <c r="G3006" s="3" t="s">
        <v>165</v>
      </c>
    </row>
    <row r="3007" customFormat="false" ht="12.75" hidden="false" customHeight="false" outlineLevel="0" collapsed="false">
      <c r="A3007" s="3" t="n">
        <v>80</v>
      </c>
      <c r="B3007" s="3" t="s">
        <v>167</v>
      </c>
      <c r="C3007" s="3" t="n">
        <v>63</v>
      </c>
      <c r="D3007" s="2" t="n">
        <v>78.7402496337891</v>
      </c>
      <c r="E3007" s="2" t="n">
        <v>323326.5</v>
      </c>
      <c r="F3007" s="2" t="n">
        <v>17723.65234375</v>
      </c>
      <c r="G3007" s="3" t="s">
        <v>165</v>
      </c>
    </row>
    <row r="3008" customFormat="false" ht="12.75" hidden="false" customHeight="false" outlineLevel="0" collapsed="false">
      <c r="A3008" s="3" t="n">
        <v>80</v>
      </c>
      <c r="B3008" s="3" t="s">
        <v>167</v>
      </c>
      <c r="C3008" s="3" t="n">
        <v>64</v>
      </c>
      <c r="D3008" s="2" t="n">
        <v>79.04248046875</v>
      </c>
      <c r="E3008" s="2" t="n">
        <v>317907.25</v>
      </c>
      <c r="F3008" s="2" t="n">
        <v>20266.0625</v>
      </c>
      <c r="G3008" s="3" t="s">
        <v>165</v>
      </c>
    </row>
    <row r="3009" customFormat="false" ht="12.75" hidden="false" customHeight="false" outlineLevel="0" collapsed="false">
      <c r="A3009" s="3" t="n">
        <v>80</v>
      </c>
      <c r="B3009" s="3" t="s">
        <v>167</v>
      </c>
      <c r="C3009" s="3" t="n">
        <v>65</v>
      </c>
      <c r="D3009" s="2" t="n">
        <v>79.3447113037109</v>
      </c>
      <c r="E3009" s="2" t="n">
        <v>313041.15625</v>
      </c>
      <c r="F3009" s="2" t="n">
        <v>24434.15625</v>
      </c>
      <c r="G3009" s="3" t="s">
        <v>165</v>
      </c>
    </row>
    <row r="3010" customFormat="false" ht="12.75" hidden="false" customHeight="false" outlineLevel="0" collapsed="false">
      <c r="A3010" s="3" t="n">
        <v>80</v>
      </c>
      <c r="B3010" s="3" t="s">
        <v>167</v>
      </c>
      <c r="C3010" s="3" t="n">
        <v>66</v>
      </c>
      <c r="D3010" s="2" t="n">
        <v>79.6469497680664</v>
      </c>
      <c r="E3010" s="2" t="n">
        <v>307053.21875</v>
      </c>
      <c r="F3010" s="2" t="n">
        <v>30795.240234375</v>
      </c>
      <c r="G3010" s="3" t="s">
        <v>165</v>
      </c>
    </row>
    <row r="3011" customFormat="false" ht="12.75" hidden="false" customHeight="false" outlineLevel="0" collapsed="false">
      <c r="A3011" s="3" t="n">
        <v>80</v>
      </c>
      <c r="B3011" s="3" t="s">
        <v>167</v>
      </c>
      <c r="C3011" s="3" t="n">
        <v>67</v>
      </c>
      <c r="D3011" s="2" t="n">
        <v>79.9491806030273</v>
      </c>
      <c r="E3011" s="2" t="n">
        <v>300251.1875</v>
      </c>
      <c r="F3011" s="2" t="n">
        <v>39804.046875</v>
      </c>
      <c r="G3011" s="3" t="s">
        <v>165</v>
      </c>
    </row>
    <row r="3012" customFormat="false" ht="12.75" hidden="false" customHeight="false" outlineLevel="0" collapsed="false">
      <c r="A3012" s="3" t="n">
        <v>80</v>
      </c>
      <c r="B3012" s="3" t="s">
        <v>167</v>
      </c>
      <c r="C3012" s="3" t="n">
        <v>68</v>
      </c>
      <c r="D3012" s="2" t="n">
        <v>80.2514190673828</v>
      </c>
      <c r="E3012" s="2" t="n">
        <v>290262.625</v>
      </c>
      <c r="F3012" s="2" t="n">
        <v>51557.09375</v>
      </c>
      <c r="G3012" s="3" t="s">
        <v>165</v>
      </c>
    </row>
    <row r="3013" customFormat="false" ht="12.75" hidden="false" customHeight="false" outlineLevel="0" collapsed="false">
      <c r="A3013" s="3" t="n">
        <v>80</v>
      </c>
      <c r="B3013" s="3" t="s">
        <v>167</v>
      </c>
      <c r="C3013" s="3" t="n">
        <v>69</v>
      </c>
      <c r="D3013" s="2" t="n">
        <v>80.5536499023438</v>
      </c>
      <c r="E3013" s="2" t="n">
        <v>274131.3125</v>
      </c>
      <c r="F3013" s="2" t="n">
        <v>65544.8125</v>
      </c>
      <c r="G3013" s="3" t="s">
        <v>165</v>
      </c>
    </row>
    <row r="3014" customFormat="false" ht="12.75" hidden="false" customHeight="false" outlineLevel="0" collapsed="false">
      <c r="A3014" s="3" t="n">
        <v>80</v>
      </c>
      <c r="B3014" s="3" t="s">
        <v>167</v>
      </c>
      <c r="C3014" s="3" t="n">
        <v>70</v>
      </c>
      <c r="D3014" s="2" t="n">
        <v>80.8558883666992</v>
      </c>
      <c r="E3014" s="2" t="n">
        <v>250081.9375</v>
      </c>
      <c r="F3014" s="2" t="n">
        <v>80530.03125</v>
      </c>
      <c r="G3014" s="3" t="s">
        <v>165</v>
      </c>
    </row>
    <row r="3015" customFormat="false" ht="12.75" hidden="false" customHeight="false" outlineLevel="0" collapsed="false">
      <c r="A3015" s="3" t="n">
        <v>80</v>
      </c>
      <c r="B3015" s="3" t="s">
        <v>167</v>
      </c>
      <c r="C3015" s="3" t="n">
        <v>71</v>
      </c>
      <c r="D3015" s="2" t="n">
        <v>81.1581192016602</v>
      </c>
      <c r="E3015" s="2" t="n">
        <v>209147.453125</v>
      </c>
      <c r="F3015" s="2" t="n">
        <v>94664.453125</v>
      </c>
      <c r="G3015" s="3" t="s">
        <v>165</v>
      </c>
    </row>
    <row r="3016" customFormat="false" ht="12.75" hidden="false" customHeight="false" outlineLevel="0" collapsed="false">
      <c r="A3016" s="3" t="n">
        <v>80</v>
      </c>
      <c r="B3016" s="3" t="s">
        <v>167</v>
      </c>
      <c r="C3016" s="3" t="n">
        <v>72</v>
      </c>
      <c r="D3016" s="2" t="n">
        <v>81.4603576660156</v>
      </c>
      <c r="E3016" s="2" t="n">
        <v>163867.328125</v>
      </c>
      <c r="F3016" s="2" t="n">
        <v>105860.609375</v>
      </c>
      <c r="G3016" s="3" t="s">
        <v>165</v>
      </c>
    </row>
    <row r="3017" customFormat="false" ht="12.75" hidden="false" customHeight="false" outlineLevel="0" collapsed="false">
      <c r="A3017" s="3" t="n">
        <v>80</v>
      </c>
      <c r="B3017" s="3" t="s">
        <v>167</v>
      </c>
      <c r="C3017" s="3" t="n">
        <v>73</v>
      </c>
      <c r="D3017" s="2" t="n">
        <v>81.7625885009766</v>
      </c>
      <c r="E3017" s="2" t="n">
        <v>124093.6328125</v>
      </c>
      <c r="F3017" s="2" t="n">
        <v>112306.34375</v>
      </c>
      <c r="G3017" s="3" t="s">
        <v>165</v>
      </c>
    </row>
    <row r="3018" customFormat="false" ht="12.75" hidden="false" customHeight="false" outlineLevel="0" collapsed="false">
      <c r="A3018" s="3" t="n">
        <v>80</v>
      </c>
      <c r="B3018" s="3" t="s">
        <v>167</v>
      </c>
      <c r="C3018" s="3" t="n">
        <v>74</v>
      </c>
      <c r="D3018" s="2" t="n">
        <v>82.064826965332</v>
      </c>
      <c r="E3018" s="2" t="n">
        <v>87067.75</v>
      </c>
      <c r="F3018" s="2" t="n">
        <v>112926.859375</v>
      </c>
      <c r="G3018" s="3" t="s">
        <v>165</v>
      </c>
    </row>
    <row r="3019" customFormat="false" ht="12.75" hidden="false" customHeight="false" outlineLevel="0" collapsed="false">
      <c r="A3019" s="3" t="n">
        <v>80</v>
      </c>
      <c r="B3019" s="3" t="s">
        <v>167</v>
      </c>
      <c r="C3019" s="3" t="n">
        <v>75</v>
      </c>
      <c r="D3019" s="2" t="n">
        <v>82.367057800293</v>
      </c>
      <c r="E3019" s="2" t="n">
        <v>53569.984375</v>
      </c>
      <c r="F3019" s="2" t="n">
        <v>107625.375</v>
      </c>
      <c r="G3019" s="3" t="s">
        <v>165</v>
      </c>
    </row>
    <row r="3020" customFormat="false" ht="12.75" hidden="false" customHeight="false" outlineLevel="0" collapsed="false">
      <c r="A3020" s="3" t="n">
        <v>80</v>
      </c>
      <c r="B3020" s="3" t="s">
        <v>167</v>
      </c>
      <c r="C3020" s="3" t="n">
        <v>76</v>
      </c>
      <c r="D3020" s="2" t="n">
        <v>82.6692962646484</v>
      </c>
      <c r="E3020" s="2" t="n">
        <v>25898.091796875</v>
      </c>
      <c r="F3020" s="2" t="n">
        <v>97244.21875</v>
      </c>
      <c r="G3020" s="3" t="s">
        <v>165</v>
      </c>
    </row>
    <row r="3021" customFormat="false" ht="12.75" hidden="false" customHeight="false" outlineLevel="0" collapsed="false">
      <c r="A3021" s="3" t="n">
        <v>80</v>
      </c>
      <c r="B3021" s="3" t="s">
        <v>167</v>
      </c>
      <c r="C3021" s="3" t="n">
        <v>77</v>
      </c>
      <c r="D3021" s="2" t="n">
        <v>82.9715270996094</v>
      </c>
      <c r="E3021" s="2" t="n">
        <v>7408.8095703125</v>
      </c>
      <c r="F3021" s="2" t="n">
        <v>83304.296875</v>
      </c>
      <c r="G3021" s="3" t="s">
        <v>165</v>
      </c>
    </row>
    <row r="3022" customFormat="false" ht="12.75" hidden="false" customHeight="false" outlineLevel="0" collapsed="false">
      <c r="A3022" s="3" t="n">
        <v>80</v>
      </c>
      <c r="B3022" s="3" t="s">
        <v>167</v>
      </c>
      <c r="C3022" s="3" t="n">
        <v>78</v>
      </c>
      <c r="D3022" s="2" t="n">
        <v>83.2737655639648</v>
      </c>
      <c r="E3022" s="2" t="n">
        <v>-3840.37841796875</v>
      </c>
      <c r="F3022" s="2" t="n">
        <v>67637.234375</v>
      </c>
      <c r="G3022" s="3" t="s">
        <v>165</v>
      </c>
    </row>
    <row r="3023" customFormat="false" ht="12.75" hidden="false" customHeight="false" outlineLevel="0" collapsed="false">
      <c r="A3023" s="3" t="n">
        <v>80</v>
      </c>
      <c r="B3023" s="3" t="s">
        <v>167</v>
      </c>
      <c r="C3023" s="3" t="n">
        <v>79</v>
      </c>
      <c r="D3023" s="2" t="n">
        <v>83.5759963989258</v>
      </c>
      <c r="E3023" s="2" t="n">
        <v>-8992.1708984375</v>
      </c>
      <c r="F3023" s="2" t="n">
        <v>52015.36328125</v>
      </c>
      <c r="G3023" s="3" t="s">
        <v>165</v>
      </c>
    </row>
    <row r="3024" customFormat="false" ht="12.75" hidden="false" customHeight="false" outlineLevel="0" collapsed="false">
      <c r="A3024" s="3" t="n">
        <v>80</v>
      </c>
      <c r="B3024" s="3" t="s">
        <v>167</v>
      </c>
      <c r="C3024" s="3" t="n">
        <v>80</v>
      </c>
      <c r="D3024" s="2" t="n">
        <v>83.8782348632813</v>
      </c>
      <c r="E3024" s="2" t="n">
        <v>-11056.4833984375</v>
      </c>
      <c r="F3024" s="2" t="n">
        <v>37856.0859375</v>
      </c>
      <c r="G3024" s="3" t="s">
        <v>165</v>
      </c>
    </row>
    <row r="3025" customFormat="false" ht="12.75" hidden="false" customHeight="false" outlineLevel="0" collapsed="false">
      <c r="A3025" s="3" t="n">
        <v>80</v>
      </c>
      <c r="B3025" s="3" t="s">
        <v>167</v>
      </c>
      <c r="C3025" s="3" t="n">
        <v>81</v>
      </c>
      <c r="D3025" s="2" t="n">
        <v>84.1804656982422</v>
      </c>
      <c r="E3025" s="2" t="n">
        <v>-13226.517578125</v>
      </c>
      <c r="F3025" s="2" t="n">
        <v>26048.408203125</v>
      </c>
      <c r="G3025" s="3" t="s">
        <v>165</v>
      </c>
    </row>
    <row r="3026" customFormat="false" ht="12.75" hidden="false" customHeight="false" outlineLevel="0" collapsed="false">
      <c r="A3026" s="3" t="n">
        <v>80</v>
      </c>
      <c r="B3026" s="3" t="s">
        <v>167</v>
      </c>
      <c r="C3026" s="3" t="n">
        <v>82</v>
      </c>
      <c r="D3026" s="2" t="n">
        <v>84.4827041625977</v>
      </c>
      <c r="E3026" s="2" t="n">
        <v>-14500.568359375</v>
      </c>
      <c r="F3026" s="2" t="n">
        <v>16922.9375</v>
      </c>
      <c r="G3026" s="3" t="s">
        <v>165</v>
      </c>
    </row>
    <row r="3027" customFormat="false" ht="12.75" hidden="false" customHeight="false" outlineLevel="0" collapsed="false">
      <c r="A3027" s="3" t="n">
        <v>80</v>
      </c>
      <c r="B3027" s="3" t="s">
        <v>167</v>
      </c>
      <c r="C3027" s="3" t="n">
        <v>83</v>
      </c>
      <c r="D3027" s="2" t="n">
        <v>84.7849349975586</v>
      </c>
      <c r="E3027" s="2" t="n">
        <v>-15077.7197265625</v>
      </c>
      <c r="F3027" s="2" t="n">
        <v>10785.87890625</v>
      </c>
      <c r="G3027" s="3" t="s">
        <v>165</v>
      </c>
    </row>
    <row r="3028" customFormat="false" ht="12.75" hidden="false" customHeight="false" outlineLevel="0" collapsed="false">
      <c r="A3028" s="3" t="n">
        <v>80</v>
      </c>
      <c r="B3028" s="3" t="s">
        <v>167</v>
      </c>
      <c r="C3028" s="3" t="n">
        <v>84</v>
      </c>
      <c r="D3028" s="2" t="n">
        <v>85.0871734619141</v>
      </c>
      <c r="E3028" s="2" t="n">
        <v>-15733.611328125</v>
      </c>
      <c r="F3028" s="2" t="n">
        <v>6953.1865234375</v>
      </c>
      <c r="G3028" s="3" t="s">
        <v>165</v>
      </c>
    </row>
    <row r="3029" customFormat="false" ht="12.75" hidden="false" customHeight="false" outlineLevel="0" collapsed="false">
      <c r="A3029" s="3" t="n">
        <v>80</v>
      </c>
      <c r="B3029" s="3" t="s">
        <v>167</v>
      </c>
      <c r="C3029" s="3" t="n">
        <v>85</v>
      </c>
      <c r="D3029" s="2" t="n">
        <v>85.389404296875</v>
      </c>
      <c r="E3029" s="2" t="n">
        <v>-15757.3935546875</v>
      </c>
      <c r="F3029" s="2" t="n">
        <v>4508.4306640625</v>
      </c>
      <c r="G3029" s="3" t="s">
        <v>165</v>
      </c>
    </row>
    <row r="3030" customFormat="false" ht="12.75" hidden="false" customHeight="false" outlineLevel="0" collapsed="false">
      <c r="A3030" s="3" t="n">
        <v>80</v>
      </c>
      <c r="B3030" s="3" t="s">
        <v>167</v>
      </c>
      <c r="C3030" s="3" t="n">
        <v>86</v>
      </c>
      <c r="D3030" s="2" t="n">
        <v>85.6916427612305</v>
      </c>
      <c r="E3030" s="2" t="n">
        <v>-17236.548828125</v>
      </c>
      <c r="F3030" s="2" t="n">
        <v>3022.65625</v>
      </c>
      <c r="G3030" s="3" t="s">
        <v>165</v>
      </c>
    </row>
    <row r="3031" customFormat="false" ht="12.75" hidden="false" customHeight="false" outlineLevel="0" collapsed="false">
      <c r="A3031" s="3" t="n">
        <v>80</v>
      </c>
      <c r="B3031" s="3" t="s">
        <v>167</v>
      </c>
      <c r="C3031" s="3" t="n">
        <v>87</v>
      </c>
      <c r="D3031" s="2" t="n">
        <v>85.9938735961914</v>
      </c>
      <c r="E3031" s="2" t="n">
        <v>-16986.798828125</v>
      </c>
      <c r="F3031" s="2" t="n">
        <v>2153.0126953125</v>
      </c>
      <c r="G3031" s="3" t="s">
        <v>165</v>
      </c>
    </row>
    <row r="3032" customFormat="false" ht="12.75" hidden="false" customHeight="false" outlineLevel="0" collapsed="false">
      <c r="A3032" s="3" t="n">
        <v>80</v>
      </c>
      <c r="B3032" s="3" t="s">
        <v>167</v>
      </c>
      <c r="C3032" s="3" t="n">
        <v>88</v>
      </c>
      <c r="D3032" s="2" t="n">
        <v>86.2961120605469</v>
      </c>
      <c r="E3032" s="2" t="n">
        <v>-17464.54296875</v>
      </c>
      <c r="F3032" s="2" t="n">
        <v>1656.201171875</v>
      </c>
      <c r="G3032" s="3" t="s">
        <v>165</v>
      </c>
    </row>
    <row r="3033" customFormat="false" ht="12.75" hidden="false" customHeight="false" outlineLevel="0" collapsed="false">
      <c r="A3033" s="3" t="n">
        <v>80</v>
      </c>
      <c r="B3033" s="3" t="s">
        <v>167</v>
      </c>
      <c r="C3033" s="3" t="n">
        <v>89</v>
      </c>
      <c r="D3033" s="2" t="n">
        <v>86.5983428955078</v>
      </c>
      <c r="E3033" s="2" t="n">
        <v>-17773.73828125</v>
      </c>
      <c r="F3033" s="2" t="n">
        <v>1374.0673828125</v>
      </c>
      <c r="G3033" s="3" t="s">
        <v>165</v>
      </c>
    </row>
    <row r="3034" customFormat="false" ht="12.75" hidden="false" customHeight="false" outlineLevel="0" collapsed="false">
      <c r="A3034" s="3" t="n">
        <v>80</v>
      </c>
      <c r="B3034" s="3" t="s">
        <v>167</v>
      </c>
      <c r="C3034" s="3" t="n">
        <v>90</v>
      </c>
      <c r="D3034" s="2" t="n">
        <v>86.9005813598633</v>
      </c>
      <c r="E3034" s="2" t="n">
        <v>-18649.740234375</v>
      </c>
      <c r="F3034" s="2" t="n">
        <v>1210.3603515625</v>
      </c>
      <c r="G3034" s="3" t="s">
        <v>165</v>
      </c>
    </row>
    <row r="3035" customFormat="false" ht="12.75" hidden="false" customHeight="false" outlineLevel="0" collapsed="false">
      <c r="A3035" s="3" t="n">
        <v>80</v>
      </c>
      <c r="B3035" s="3" t="s">
        <v>167</v>
      </c>
      <c r="C3035" s="3" t="n">
        <v>91</v>
      </c>
      <c r="D3035" s="2" t="n">
        <v>87.2028121948242</v>
      </c>
      <c r="E3035" s="2" t="n">
        <v>-18506.931640625</v>
      </c>
      <c r="F3035" s="2" t="n">
        <v>1109.923828125</v>
      </c>
      <c r="G3035" s="3" t="s">
        <v>165</v>
      </c>
    </row>
    <row r="3036" customFormat="false" ht="12.75" hidden="false" customHeight="false" outlineLevel="0" collapsed="false">
      <c r="A3036" s="3" t="n">
        <v>80</v>
      </c>
      <c r="B3036" s="3" t="s">
        <v>167</v>
      </c>
      <c r="C3036" s="3" t="n">
        <v>92</v>
      </c>
      <c r="D3036" s="2" t="n">
        <v>87.5050506591797</v>
      </c>
      <c r="E3036" s="2" t="n">
        <v>-18855.021484375</v>
      </c>
      <c r="F3036" s="2" t="n">
        <v>1043.5634765625</v>
      </c>
      <c r="G3036" s="3" t="s">
        <v>165</v>
      </c>
    </row>
    <row r="3037" customFormat="false" ht="12.75" hidden="false" customHeight="false" outlineLevel="0" collapsed="false">
      <c r="A3037" s="3" t="n">
        <v>80</v>
      </c>
      <c r="B3037" s="3" t="s">
        <v>167</v>
      </c>
      <c r="C3037" s="3" t="n">
        <v>93</v>
      </c>
      <c r="D3037" s="2" t="n">
        <v>87.8072814941406</v>
      </c>
      <c r="E3037" s="2" t="n">
        <v>-19101.08203125</v>
      </c>
      <c r="F3037" s="2" t="n">
        <v>997.365234375</v>
      </c>
      <c r="G3037" s="3" t="s">
        <v>165</v>
      </c>
    </row>
    <row r="3038" customFormat="false" ht="12.75" hidden="false" customHeight="false" outlineLevel="0" collapsed="false">
      <c r="A3038" s="3" t="n">
        <v>80</v>
      </c>
      <c r="B3038" s="3" t="s">
        <v>167</v>
      </c>
      <c r="C3038" s="3" t="n">
        <v>94</v>
      </c>
      <c r="D3038" s="2" t="n">
        <v>88.1095123291016</v>
      </c>
      <c r="E3038" s="2" t="n">
        <v>-19723.771484375</v>
      </c>
      <c r="F3038" s="2" t="n">
        <v>964.857421875</v>
      </c>
      <c r="G3038" s="3" t="s">
        <v>165</v>
      </c>
    </row>
    <row r="3039" customFormat="false" ht="12.75" hidden="false" customHeight="false" outlineLevel="0" collapsed="false">
      <c r="A3039" s="3" t="n">
        <v>80</v>
      </c>
      <c r="B3039" s="3" t="s">
        <v>167</v>
      </c>
      <c r="C3039" s="3" t="n">
        <v>95</v>
      </c>
      <c r="D3039" s="2" t="n">
        <v>88.411750793457</v>
      </c>
      <c r="E3039" s="2" t="n">
        <v>-19730.6328125</v>
      </c>
      <c r="F3039" s="2" t="n">
        <v>941.8857421875</v>
      </c>
      <c r="G3039" s="3" t="s">
        <v>165</v>
      </c>
    </row>
    <row r="3040" customFormat="false" ht="12.75" hidden="false" customHeight="false" outlineLevel="0" collapsed="false">
      <c r="A3040" s="3" t="n">
        <v>80</v>
      </c>
      <c r="B3040" s="3" t="s">
        <v>167</v>
      </c>
      <c r="C3040" s="3" t="n">
        <v>96</v>
      </c>
      <c r="D3040" s="2" t="n">
        <v>88.7139892578125</v>
      </c>
      <c r="E3040" s="2" t="n">
        <v>-20272.15625</v>
      </c>
      <c r="F3040" s="2" t="n">
        <v>924.4873046875</v>
      </c>
      <c r="G3040" s="3" t="s">
        <v>165</v>
      </c>
    </row>
    <row r="3041" customFormat="false" ht="12.75" hidden="false" customHeight="false" outlineLevel="0" collapsed="false">
      <c r="A3041" s="3" t="n">
        <v>80</v>
      </c>
      <c r="B3041" s="3" t="s">
        <v>167</v>
      </c>
      <c r="C3041" s="3" t="n">
        <v>97</v>
      </c>
      <c r="D3041" s="2" t="n">
        <v>89.0162200927734</v>
      </c>
      <c r="E3041" s="2" t="n">
        <v>-20540.83203125</v>
      </c>
      <c r="F3041" s="2" t="n">
        <v>908.85546875</v>
      </c>
      <c r="G3041" s="3" t="s">
        <v>165</v>
      </c>
    </row>
    <row r="3042" customFormat="false" ht="12.75" hidden="false" customHeight="false" outlineLevel="0" collapsed="false">
      <c r="A3042" s="3" t="n">
        <v>80</v>
      </c>
      <c r="B3042" s="3" t="s">
        <v>167</v>
      </c>
      <c r="C3042" s="3" t="n">
        <v>98</v>
      </c>
      <c r="D3042" s="2" t="n">
        <v>89.3184509277344</v>
      </c>
      <c r="E3042" s="2" t="n">
        <v>-20675.02734375</v>
      </c>
      <c r="F3042" s="2" t="n">
        <v>891.53125</v>
      </c>
      <c r="G3042" s="3" t="s">
        <v>165</v>
      </c>
    </row>
    <row r="3043" customFormat="false" ht="12.75" hidden="false" customHeight="false" outlineLevel="0" collapsed="false">
      <c r="A3043" s="3" t="n">
        <v>80</v>
      </c>
      <c r="B3043" s="3" t="s">
        <v>167</v>
      </c>
      <c r="C3043" s="3" t="n">
        <v>99</v>
      </c>
      <c r="D3043" s="2" t="n">
        <v>89.6206893920898</v>
      </c>
      <c r="E3043" s="2" t="n">
        <v>-21105.22265625</v>
      </c>
      <c r="F3043" s="2" t="n">
        <v>868.8525390625</v>
      </c>
      <c r="G3043" s="3" t="s">
        <v>165</v>
      </c>
    </row>
    <row r="3044" customFormat="false" ht="12.75" hidden="false" customHeight="false" outlineLevel="0" collapsed="false">
      <c r="A3044" s="3" t="n">
        <v>80</v>
      </c>
      <c r="B3044" s="3" t="s">
        <v>167</v>
      </c>
      <c r="C3044" s="3" t="n">
        <v>100</v>
      </c>
      <c r="D3044" s="2" t="n">
        <v>89.9229278564453</v>
      </c>
      <c r="E3044" s="2" t="n">
        <v>-21357.400390625</v>
      </c>
      <c r="F3044" s="2" t="n">
        <v>836.6865234375</v>
      </c>
      <c r="G3044" s="3" t="s">
        <v>165</v>
      </c>
    </row>
    <row r="3045" customFormat="false" ht="12.75" hidden="false" customHeight="false" outlineLevel="0" collapsed="false">
      <c r="A3045" s="3" t="n">
        <v>80</v>
      </c>
      <c r="B3045" s="3" t="s">
        <v>167</v>
      </c>
      <c r="C3045" s="3" t="n">
        <v>101</v>
      </c>
      <c r="D3045" s="2" t="n">
        <v>90.2251586914063</v>
      </c>
      <c r="E3045" s="2" t="n">
        <v>-21993.853515625</v>
      </c>
      <c r="F3045" s="2" t="n">
        <v>792.03515625</v>
      </c>
      <c r="G3045" s="3" t="s">
        <v>165</v>
      </c>
    </row>
    <row r="3046" customFormat="false" ht="12.75" hidden="false" customHeight="false" outlineLevel="0" collapsed="false">
      <c r="A3046" s="3" t="n">
        <v>80</v>
      </c>
      <c r="B3046" s="3" t="s">
        <v>167</v>
      </c>
      <c r="C3046" s="3" t="n">
        <v>102</v>
      </c>
      <c r="D3046" s="2" t="n">
        <v>90.5273895263672</v>
      </c>
      <c r="E3046" s="2" t="n">
        <v>-21819.57421875</v>
      </c>
      <c r="F3046" s="2" t="n">
        <v>736.259765625</v>
      </c>
      <c r="G3046" s="3" t="s">
        <v>165</v>
      </c>
    </row>
    <row r="3047" customFormat="false" ht="12.75" hidden="false" customHeight="false" outlineLevel="0" collapsed="false">
      <c r="A3047" s="3" t="n">
        <v>80</v>
      </c>
      <c r="B3047" s="3" t="s">
        <v>167</v>
      </c>
      <c r="C3047" s="3" t="n">
        <v>103</v>
      </c>
      <c r="D3047" s="2" t="n">
        <v>90.8296279907227</v>
      </c>
      <c r="E3047" s="2" t="n">
        <v>-22172.837890625</v>
      </c>
      <c r="F3047" s="2" t="n">
        <v>677.06640625</v>
      </c>
      <c r="G3047" s="3" t="s">
        <v>165</v>
      </c>
    </row>
    <row r="3048" customFormat="false" ht="12.75" hidden="false" customHeight="false" outlineLevel="0" collapsed="false">
      <c r="A3048" s="3" t="n">
        <v>80</v>
      </c>
      <c r="B3048" s="3" t="s">
        <v>167</v>
      </c>
      <c r="C3048" s="3" t="n">
        <v>104</v>
      </c>
      <c r="D3048" s="2" t="n">
        <v>91.1318664550781</v>
      </c>
      <c r="E3048" s="2" t="n">
        <v>-22001.279296875</v>
      </c>
      <c r="F3048" s="2" t="n">
        <v>626.107421875</v>
      </c>
      <c r="G3048" s="3" t="s">
        <v>165</v>
      </c>
    </row>
    <row r="3049" customFormat="false" ht="12.75" hidden="false" customHeight="false" outlineLevel="0" collapsed="false">
      <c r="A3049" s="3" t="n">
        <v>80</v>
      </c>
      <c r="B3049" s="3" t="s">
        <v>167</v>
      </c>
      <c r="C3049" s="3" t="n">
        <v>105</v>
      </c>
      <c r="D3049" s="2" t="n">
        <v>91.4340972900391</v>
      </c>
      <c r="E3049" s="2" t="n">
        <v>-22202.40234375</v>
      </c>
      <c r="F3049" s="2" t="n">
        <v>592.2333984375</v>
      </c>
      <c r="G3049" s="3" t="s">
        <v>165</v>
      </c>
    </row>
    <row r="3050" customFormat="false" ht="12.75" hidden="false" customHeight="false" outlineLevel="0" collapsed="false">
      <c r="A3050" s="3" t="n">
        <v>80</v>
      </c>
      <c r="B3050" s="3" t="s">
        <v>167</v>
      </c>
      <c r="C3050" s="3" t="n">
        <v>106</v>
      </c>
      <c r="D3050" s="2" t="n">
        <v>91.736328125</v>
      </c>
      <c r="E3050" s="2" t="n">
        <v>-22632.029296875</v>
      </c>
      <c r="F3050" s="2" t="n">
        <v>574.607421875</v>
      </c>
      <c r="G3050" s="3" t="s">
        <v>165</v>
      </c>
    </row>
    <row r="3051" customFormat="false" ht="12.75" hidden="false" customHeight="false" outlineLevel="0" collapsed="false">
      <c r="A3051" s="3" t="n">
        <v>80</v>
      </c>
      <c r="B3051" s="3" t="s">
        <v>167</v>
      </c>
      <c r="C3051" s="3" t="n">
        <v>107</v>
      </c>
      <c r="D3051" s="2" t="n">
        <v>92.0385665893555</v>
      </c>
      <c r="E3051" s="2" t="n">
        <v>-23237.939453125</v>
      </c>
      <c r="F3051" s="2" t="n">
        <v>561.193359375</v>
      </c>
      <c r="G3051" s="3" t="s">
        <v>165</v>
      </c>
    </row>
    <row r="3052" customFormat="false" ht="12.75" hidden="false" customHeight="false" outlineLevel="0" collapsed="false">
      <c r="A3052" s="3" t="n">
        <v>80</v>
      </c>
      <c r="B3052" s="3" t="s">
        <v>167</v>
      </c>
      <c r="C3052" s="3" t="n">
        <v>108</v>
      </c>
      <c r="D3052" s="2" t="n">
        <v>92.3408050537109</v>
      </c>
      <c r="E3052" s="2" t="n">
        <v>-23266.40234375</v>
      </c>
      <c r="F3052" s="2" t="n">
        <v>534.6884765625</v>
      </c>
      <c r="G3052" s="3" t="s">
        <v>165</v>
      </c>
    </row>
    <row r="3053" customFormat="false" ht="12.75" hidden="false" customHeight="false" outlineLevel="0" collapsed="false">
      <c r="A3053" s="3" t="n">
        <v>80</v>
      </c>
      <c r="B3053" s="3" t="s">
        <v>167</v>
      </c>
      <c r="C3053" s="3" t="n">
        <v>109</v>
      </c>
      <c r="D3053" s="2" t="n">
        <v>92.6430358886719</v>
      </c>
      <c r="E3053" s="2" t="n">
        <v>-23296.052734375</v>
      </c>
      <c r="F3053" s="2" t="n">
        <v>482.427734375</v>
      </c>
      <c r="G3053" s="3" t="s">
        <v>165</v>
      </c>
    </row>
    <row r="3054" customFormat="false" ht="12.75" hidden="false" customHeight="false" outlineLevel="0" collapsed="false">
      <c r="A3054" s="3" t="n">
        <v>80</v>
      </c>
      <c r="B3054" s="3" t="s">
        <v>167</v>
      </c>
      <c r="C3054" s="3" t="n">
        <v>110</v>
      </c>
      <c r="D3054" s="2" t="n">
        <v>92.9452667236328</v>
      </c>
      <c r="E3054" s="2" t="n">
        <v>-23560.103515625</v>
      </c>
      <c r="F3054" s="2" t="n">
        <v>403.6982421875</v>
      </c>
      <c r="G3054" s="3" t="s">
        <v>165</v>
      </c>
    </row>
    <row r="3055" customFormat="false" ht="12.75" hidden="false" customHeight="false" outlineLevel="0" collapsed="false">
      <c r="A3055" s="3" t="n">
        <v>80</v>
      </c>
      <c r="B3055" s="3" t="s">
        <v>167</v>
      </c>
      <c r="C3055" s="3" t="n">
        <v>111</v>
      </c>
      <c r="D3055" s="2" t="n">
        <v>93.2475051879883</v>
      </c>
      <c r="E3055" s="2" t="n">
        <v>-23368.150390625</v>
      </c>
      <c r="F3055" s="2" t="n">
        <v>309.76171875</v>
      </c>
      <c r="G3055" s="3" t="s">
        <v>165</v>
      </c>
    </row>
    <row r="3056" customFormat="false" ht="12.75" hidden="false" customHeight="false" outlineLevel="0" collapsed="false">
      <c r="A3056" s="3" t="n">
        <v>80</v>
      </c>
      <c r="B3056" s="3" t="s">
        <v>167</v>
      </c>
      <c r="C3056" s="3" t="n">
        <v>112</v>
      </c>
      <c r="D3056" s="2" t="n">
        <v>93.5497436523438</v>
      </c>
      <c r="E3056" s="2" t="n">
        <v>-23315.1953125</v>
      </c>
      <c r="F3056" s="2" t="n">
        <v>217.05859375</v>
      </c>
      <c r="G3056" s="3" t="s">
        <v>165</v>
      </c>
    </row>
    <row r="3057" customFormat="false" ht="12.75" hidden="false" customHeight="false" outlineLevel="0" collapsed="false">
      <c r="A3057" s="3" t="n">
        <v>80</v>
      </c>
      <c r="B3057" s="3" t="s">
        <v>167</v>
      </c>
      <c r="C3057" s="3" t="n">
        <v>113</v>
      </c>
      <c r="D3057" s="2" t="n">
        <v>93.8519744873047</v>
      </c>
      <c r="E3057" s="2" t="n">
        <v>-23426.14453125</v>
      </c>
      <c r="F3057" s="2" t="n">
        <v>138.431640625</v>
      </c>
      <c r="G3057" s="3" t="s">
        <v>165</v>
      </c>
    </row>
    <row r="3058" customFormat="false" ht="12.75" hidden="false" customHeight="false" outlineLevel="0" collapsed="false">
      <c r="A3058" s="3" t="n">
        <v>80</v>
      </c>
      <c r="B3058" s="3" t="s">
        <v>167</v>
      </c>
      <c r="C3058" s="3" t="n">
        <v>114</v>
      </c>
      <c r="D3058" s="2" t="n">
        <v>94.1542053222656</v>
      </c>
      <c r="E3058" s="2" t="n">
        <v>-23892.208984375</v>
      </c>
      <c r="F3058" s="2" t="n">
        <v>77.7412109375</v>
      </c>
      <c r="G3058" s="3" t="s">
        <v>165</v>
      </c>
    </row>
    <row r="3059" customFormat="false" ht="12.75" hidden="false" customHeight="false" outlineLevel="0" collapsed="false">
      <c r="A3059" s="3" t="n">
        <v>80</v>
      </c>
      <c r="B3059" s="3" t="s">
        <v>167</v>
      </c>
      <c r="C3059" s="3" t="n">
        <v>115</v>
      </c>
      <c r="D3059" s="2" t="n">
        <v>94.4564437866211</v>
      </c>
      <c r="E3059" s="2" t="n">
        <v>-23345.587890625</v>
      </c>
      <c r="F3059" s="2" t="n">
        <v>30.3173828125</v>
      </c>
      <c r="G3059" s="3" t="s">
        <v>165</v>
      </c>
    </row>
    <row r="3060" customFormat="false" ht="12.75" hidden="false" customHeight="false" outlineLevel="0" collapsed="false">
      <c r="A3060" s="3" t="n">
        <v>80</v>
      </c>
      <c r="B3060" s="3" t="s">
        <v>167</v>
      </c>
      <c r="C3060" s="3" t="n">
        <v>116</v>
      </c>
      <c r="D3060" s="2" t="n">
        <v>94.7586822509766</v>
      </c>
      <c r="E3060" s="2" t="n">
        <v>-23675.14453125</v>
      </c>
      <c r="F3060" s="2" t="n">
        <v>-12.3330078125</v>
      </c>
      <c r="G3060" s="3" t="s">
        <v>165</v>
      </c>
    </row>
    <row r="3061" customFormat="false" ht="12.75" hidden="false" customHeight="false" outlineLevel="0" collapsed="false">
      <c r="A3061" s="3" t="n">
        <v>81</v>
      </c>
      <c r="B3061" s="3" t="s">
        <v>168</v>
      </c>
      <c r="C3061" s="3" t="n">
        <v>1</v>
      </c>
      <c r="D3061" s="2" t="n">
        <v>60.0012016296387</v>
      </c>
      <c r="E3061" s="2" t="n">
        <v>514720.5</v>
      </c>
      <c r="F3061" s="2" t="n">
        <v>9234.171875</v>
      </c>
      <c r="G3061" s="3" t="s">
        <v>165</v>
      </c>
    </row>
    <row r="3062" customFormat="false" ht="12.75" hidden="false" customHeight="false" outlineLevel="0" collapsed="false">
      <c r="A3062" s="3" t="n">
        <v>81</v>
      </c>
      <c r="B3062" s="3" t="s">
        <v>168</v>
      </c>
      <c r="C3062" s="3" t="n">
        <v>2</v>
      </c>
      <c r="D3062" s="2" t="n">
        <v>60.3036079406738</v>
      </c>
      <c r="E3062" s="2" t="n">
        <v>512464.8125</v>
      </c>
      <c r="F3062" s="2" t="n">
        <v>9431.44140625</v>
      </c>
      <c r="G3062" s="3" t="s">
        <v>165</v>
      </c>
    </row>
    <row r="3063" customFormat="false" ht="12.75" hidden="false" customHeight="false" outlineLevel="0" collapsed="false">
      <c r="A3063" s="3" t="n">
        <v>81</v>
      </c>
      <c r="B3063" s="3" t="s">
        <v>168</v>
      </c>
      <c r="C3063" s="3" t="n">
        <v>3</v>
      </c>
      <c r="D3063" s="2" t="n">
        <v>60.606014251709</v>
      </c>
      <c r="E3063" s="2" t="n">
        <v>511082.25</v>
      </c>
      <c r="F3063" s="2" t="n">
        <v>9657.05859375</v>
      </c>
      <c r="G3063" s="3" t="s">
        <v>165</v>
      </c>
    </row>
    <row r="3064" customFormat="false" ht="12.75" hidden="false" customHeight="false" outlineLevel="0" collapsed="false">
      <c r="A3064" s="3" t="n">
        <v>81</v>
      </c>
      <c r="B3064" s="3" t="s">
        <v>168</v>
      </c>
      <c r="C3064" s="3" t="n">
        <v>4</v>
      </c>
      <c r="D3064" s="2" t="n">
        <v>60.9084205627441</v>
      </c>
      <c r="E3064" s="2" t="n">
        <v>508222.78125</v>
      </c>
      <c r="F3064" s="2" t="n">
        <v>9903.037109375</v>
      </c>
      <c r="G3064" s="3" t="s">
        <v>165</v>
      </c>
    </row>
    <row r="3065" customFormat="false" ht="12.75" hidden="false" customHeight="false" outlineLevel="0" collapsed="false">
      <c r="A3065" s="3" t="n">
        <v>81</v>
      </c>
      <c r="B3065" s="3" t="s">
        <v>168</v>
      </c>
      <c r="C3065" s="3" t="n">
        <v>5</v>
      </c>
      <c r="D3065" s="2" t="n">
        <v>61.2108268737793</v>
      </c>
      <c r="E3065" s="2" t="n">
        <v>505575.375</v>
      </c>
      <c r="F3065" s="2" t="n">
        <v>10159.58203125</v>
      </c>
      <c r="G3065" s="3" t="s">
        <v>165</v>
      </c>
    </row>
    <row r="3066" customFormat="false" ht="12.75" hidden="false" customHeight="false" outlineLevel="0" collapsed="false">
      <c r="A3066" s="3" t="n">
        <v>81</v>
      </c>
      <c r="B3066" s="3" t="s">
        <v>168</v>
      </c>
      <c r="C3066" s="3" t="n">
        <v>6</v>
      </c>
      <c r="D3066" s="2" t="n">
        <v>61.5132331848145</v>
      </c>
      <c r="E3066" s="2" t="n">
        <v>502202.0625</v>
      </c>
      <c r="F3066" s="2" t="n">
        <v>10418.072265625</v>
      </c>
      <c r="G3066" s="3" t="s">
        <v>165</v>
      </c>
    </row>
    <row r="3067" customFormat="false" ht="12.75" hidden="false" customHeight="false" outlineLevel="0" collapsed="false">
      <c r="A3067" s="3" t="n">
        <v>81</v>
      </c>
      <c r="B3067" s="3" t="s">
        <v>168</v>
      </c>
      <c r="C3067" s="3" t="n">
        <v>7</v>
      </c>
      <c r="D3067" s="2" t="n">
        <v>61.8156356811523</v>
      </c>
      <c r="E3067" s="2" t="n">
        <v>499130.875</v>
      </c>
      <c r="F3067" s="2" t="n">
        <v>10670.77734375</v>
      </c>
      <c r="G3067" s="3" t="s">
        <v>165</v>
      </c>
    </row>
    <row r="3068" customFormat="false" ht="12.75" hidden="false" customHeight="false" outlineLevel="0" collapsed="false">
      <c r="A3068" s="3" t="n">
        <v>81</v>
      </c>
      <c r="B3068" s="3" t="s">
        <v>168</v>
      </c>
      <c r="C3068" s="3" t="n">
        <v>8</v>
      </c>
      <c r="D3068" s="2" t="n">
        <v>62.1180419921875</v>
      </c>
      <c r="E3068" s="2" t="n">
        <v>495498.46875</v>
      </c>
      <c r="F3068" s="2" t="n">
        <v>10908.19140625</v>
      </c>
      <c r="G3068" s="3" t="s">
        <v>165</v>
      </c>
    </row>
    <row r="3069" customFormat="false" ht="12.75" hidden="false" customHeight="false" outlineLevel="0" collapsed="false">
      <c r="A3069" s="3" t="n">
        <v>81</v>
      </c>
      <c r="B3069" s="3" t="s">
        <v>168</v>
      </c>
      <c r="C3069" s="3" t="n">
        <v>9</v>
      </c>
      <c r="D3069" s="2" t="n">
        <v>62.4204483032227</v>
      </c>
      <c r="E3069" s="2" t="n">
        <v>492871.84375</v>
      </c>
      <c r="F3069" s="2" t="n">
        <v>11117.5244140625</v>
      </c>
      <c r="G3069" s="3" t="s">
        <v>165</v>
      </c>
    </row>
    <row r="3070" customFormat="false" ht="12.75" hidden="false" customHeight="false" outlineLevel="0" collapsed="false">
      <c r="A3070" s="3" t="n">
        <v>81</v>
      </c>
      <c r="B3070" s="3" t="s">
        <v>168</v>
      </c>
      <c r="C3070" s="3" t="n">
        <v>10</v>
      </c>
      <c r="D3070" s="2" t="n">
        <v>62.7228546142578</v>
      </c>
      <c r="E3070" s="2" t="n">
        <v>489256.125</v>
      </c>
      <c r="F3070" s="2" t="n">
        <v>11285.19921875</v>
      </c>
      <c r="G3070" s="3" t="s">
        <v>165</v>
      </c>
    </row>
    <row r="3071" customFormat="false" ht="12.75" hidden="false" customHeight="false" outlineLevel="0" collapsed="false">
      <c r="A3071" s="3" t="n">
        <v>81</v>
      </c>
      <c r="B3071" s="3" t="s">
        <v>168</v>
      </c>
      <c r="C3071" s="3" t="n">
        <v>11</v>
      </c>
      <c r="D3071" s="2" t="n">
        <v>63.025260925293</v>
      </c>
      <c r="E3071" s="2" t="n">
        <v>485046.5</v>
      </c>
      <c r="F3071" s="2" t="n">
        <v>11404.5439453125</v>
      </c>
      <c r="G3071" s="3" t="s">
        <v>165</v>
      </c>
    </row>
    <row r="3072" customFormat="false" ht="12.75" hidden="false" customHeight="false" outlineLevel="0" collapsed="false">
      <c r="A3072" s="3" t="n">
        <v>81</v>
      </c>
      <c r="B3072" s="3" t="s">
        <v>168</v>
      </c>
      <c r="C3072" s="3" t="n">
        <v>12</v>
      </c>
      <c r="D3072" s="2" t="n">
        <v>63.3276672363281</v>
      </c>
      <c r="E3072" s="2" t="n">
        <v>481799.53125</v>
      </c>
      <c r="F3072" s="2" t="n">
        <v>11484.1845703125</v>
      </c>
      <c r="G3072" s="3" t="s">
        <v>165</v>
      </c>
    </row>
    <row r="3073" customFormat="false" ht="12.75" hidden="false" customHeight="false" outlineLevel="0" collapsed="false">
      <c r="A3073" s="3" t="n">
        <v>81</v>
      </c>
      <c r="B3073" s="3" t="s">
        <v>168</v>
      </c>
      <c r="C3073" s="3" t="n">
        <v>13</v>
      </c>
      <c r="D3073" s="2" t="n">
        <v>63.6300735473633</v>
      </c>
      <c r="E3073" s="2" t="n">
        <v>477306.9375</v>
      </c>
      <c r="F3073" s="2" t="n">
        <v>11527.8486328125</v>
      </c>
      <c r="G3073" s="3" t="s">
        <v>165</v>
      </c>
    </row>
    <row r="3074" customFormat="false" ht="12.75" hidden="false" customHeight="false" outlineLevel="0" collapsed="false">
      <c r="A3074" s="3" t="n">
        <v>81</v>
      </c>
      <c r="B3074" s="3" t="s">
        <v>168</v>
      </c>
      <c r="C3074" s="3" t="n">
        <v>14</v>
      </c>
      <c r="D3074" s="2" t="n">
        <v>63.9324798583984</v>
      </c>
      <c r="E3074" s="2" t="n">
        <v>474932.625</v>
      </c>
      <c r="F3074" s="2" t="n">
        <v>11556.9052734375</v>
      </c>
      <c r="G3074" s="3" t="s">
        <v>165</v>
      </c>
    </row>
    <row r="3075" customFormat="false" ht="12.75" hidden="false" customHeight="false" outlineLevel="0" collapsed="false">
      <c r="A3075" s="3" t="n">
        <v>81</v>
      </c>
      <c r="B3075" s="3" t="s">
        <v>168</v>
      </c>
      <c r="C3075" s="3" t="n">
        <v>15</v>
      </c>
      <c r="D3075" s="2" t="n">
        <v>64.2348861694336</v>
      </c>
      <c r="E3075" s="2" t="n">
        <v>470722.59375</v>
      </c>
      <c r="F3075" s="2" t="n">
        <v>11588.9140625</v>
      </c>
      <c r="G3075" s="3" t="s">
        <v>165</v>
      </c>
    </row>
    <row r="3076" customFormat="false" ht="12.75" hidden="false" customHeight="false" outlineLevel="0" collapsed="false">
      <c r="A3076" s="3" t="n">
        <v>81</v>
      </c>
      <c r="B3076" s="3" t="s">
        <v>168</v>
      </c>
      <c r="C3076" s="3" t="n">
        <v>16</v>
      </c>
      <c r="D3076" s="2" t="n">
        <v>64.5372924804688</v>
      </c>
      <c r="E3076" s="2" t="n">
        <v>467082.84375</v>
      </c>
      <c r="F3076" s="2" t="n">
        <v>11631.1376953125</v>
      </c>
      <c r="G3076" s="3" t="s">
        <v>165</v>
      </c>
    </row>
    <row r="3077" customFormat="false" ht="12.75" hidden="false" customHeight="false" outlineLevel="0" collapsed="false">
      <c r="A3077" s="3" t="n">
        <v>81</v>
      </c>
      <c r="B3077" s="3" t="s">
        <v>168</v>
      </c>
      <c r="C3077" s="3" t="n">
        <v>17</v>
      </c>
      <c r="D3077" s="2" t="n">
        <v>64.8396987915039</v>
      </c>
      <c r="E3077" s="2" t="n">
        <v>463274.1875</v>
      </c>
      <c r="F3077" s="2" t="n">
        <v>11679.70703125</v>
      </c>
      <c r="G3077" s="3" t="s">
        <v>165</v>
      </c>
    </row>
    <row r="3078" customFormat="false" ht="12.75" hidden="false" customHeight="false" outlineLevel="0" collapsed="false">
      <c r="A3078" s="3" t="n">
        <v>81</v>
      </c>
      <c r="B3078" s="3" t="s">
        <v>168</v>
      </c>
      <c r="C3078" s="3" t="n">
        <v>18</v>
      </c>
      <c r="D3078" s="2" t="n">
        <v>65.1421051025391</v>
      </c>
      <c r="E3078" s="2" t="n">
        <v>460412.625</v>
      </c>
      <c r="F3078" s="2" t="n">
        <v>11723.51953125</v>
      </c>
      <c r="G3078" s="3" t="s">
        <v>165</v>
      </c>
    </row>
    <row r="3079" customFormat="false" ht="12.75" hidden="false" customHeight="false" outlineLevel="0" collapsed="false">
      <c r="A3079" s="3" t="n">
        <v>81</v>
      </c>
      <c r="B3079" s="3" t="s">
        <v>168</v>
      </c>
      <c r="C3079" s="3" t="n">
        <v>19</v>
      </c>
      <c r="D3079" s="2" t="n">
        <v>65.4445114135742</v>
      </c>
      <c r="E3079" s="2" t="n">
        <v>455933.75</v>
      </c>
      <c r="F3079" s="2" t="n">
        <v>11752.404296875</v>
      </c>
      <c r="G3079" s="3" t="s">
        <v>165</v>
      </c>
    </row>
    <row r="3080" customFormat="false" ht="12.75" hidden="false" customHeight="false" outlineLevel="0" collapsed="false">
      <c r="A3080" s="3" t="n">
        <v>81</v>
      </c>
      <c r="B3080" s="3" t="s">
        <v>168</v>
      </c>
      <c r="C3080" s="3" t="n">
        <v>20</v>
      </c>
      <c r="D3080" s="2" t="n">
        <v>65.7469177246094</v>
      </c>
      <c r="E3080" s="2" t="n">
        <v>451929.5</v>
      </c>
      <c r="F3080" s="2" t="n">
        <v>11763.3369140625</v>
      </c>
      <c r="G3080" s="3" t="s">
        <v>165</v>
      </c>
    </row>
    <row r="3081" customFormat="false" ht="12.75" hidden="false" customHeight="false" outlineLevel="0" collapsed="false">
      <c r="A3081" s="3" t="n">
        <v>81</v>
      </c>
      <c r="B3081" s="3" t="s">
        <v>168</v>
      </c>
      <c r="C3081" s="3" t="n">
        <v>21</v>
      </c>
      <c r="D3081" s="2" t="n">
        <v>66.0493240356445</v>
      </c>
      <c r="E3081" s="2" t="n">
        <v>448564.0625</v>
      </c>
      <c r="F3081" s="2" t="n">
        <v>11763.115234375</v>
      </c>
      <c r="G3081" s="3" t="s">
        <v>165</v>
      </c>
    </row>
    <row r="3082" customFormat="false" ht="12.75" hidden="false" customHeight="false" outlineLevel="0" collapsed="false">
      <c r="A3082" s="3" t="n">
        <v>81</v>
      </c>
      <c r="B3082" s="3" t="s">
        <v>168</v>
      </c>
      <c r="C3082" s="3" t="n">
        <v>22</v>
      </c>
      <c r="D3082" s="2" t="n">
        <v>66.3517303466797</v>
      </c>
      <c r="E3082" s="2" t="n">
        <v>444700.40625</v>
      </c>
      <c r="F3082" s="2" t="n">
        <v>11764.1708984375</v>
      </c>
      <c r="G3082" s="3" t="s">
        <v>165</v>
      </c>
    </row>
    <row r="3083" customFormat="false" ht="12.75" hidden="false" customHeight="false" outlineLevel="0" collapsed="false">
      <c r="A3083" s="3" t="n">
        <v>81</v>
      </c>
      <c r="B3083" s="3" t="s">
        <v>168</v>
      </c>
      <c r="C3083" s="3" t="n">
        <v>23</v>
      </c>
      <c r="D3083" s="2" t="n">
        <v>66.6541366577148</v>
      </c>
      <c r="E3083" s="2" t="n">
        <v>441420.125</v>
      </c>
      <c r="F3083" s="2" t="n">
        <v>11777.150390625</v>
      </c>
      <c r="G3083" s="3" t="s">
        <v>165</v>
      </c>
    </row>
    <row r="3084" customFormat="false" ht="12.75" hidden="false" customHeight="false" outlineLevel="0" collapsed="false">
      <c r="A3084" s="3" t="n">
        <v>81</v>
      </c>
      <c r="B3084" s="3" t="s">
        <v>168</v>
      </c>
      <c r="C3084" s="3" t="n">
        <v>24</v>
      </c>
      <c r="D3084" s="2" t="n">
        <v>66.95654296875</v>
      </c>
      <c r="E3084" s="2" t="n">
        <v>437784.40625</v>
      </c>
      <c r="F3084" s="2" t="n">
        <v>11803.87109375</v>
      </c>
      <c r="G3084" s="3" t="s">
        <v>165</v>
      </c>
    </row>
    <row r="3085" customFormat="false" ht="12.75" hidden="false" customHeight="false" outlineLevel="0" collapsed="false">
      <c r="A3085" s="3" t="n">
        <v>81</v>
      </c>
      <c r="B3085" s="3" t="s">
        <v>168</v>
      </c>
      <c r="C3085" s="3" t="n">
        <v>25</v>
      </c>
      <c r="D3085" s="2" t="n">
        <v>67.2589492797852</v>
      </c>
      <c r="E3085" s="2" t="n">
        <v>433664.8125</v>
      </c>
      <c r="F3085" s="2" t="n">
        <v>11835.5302734375</v>
      </c>
      <c r="G3085" s="3" t="s">
        <v>165</v>
      </c>
    </row>
    <row r="3086" customFormat="false" ht="12.75" hidden="false" customHeight="false" outlineLevel="0" collapsed="false">
      <c r="A3086" s="3" t="n">
        <v>81</v>
      </c>
      <c r="B3086" s="3" t="s">
        <v>168</v>
      </c>
      <c r="C3086" s="3" t="n">
        <v>26</v>
      </c>
      <c r="D3086" s="2" t="n">
        <v>67.5613555908203</v>
      </c>
      <c r="E3086" s="2" t="n">
        <v>430219.75</v>
      </c>
      <c r="F3086" s="2" t="n">
        <v>11855.2978515625</v>
      </c>
      <c r="G3086" s="3" t="s">
        <v>165</v>
      </c>
    </row>
    <row r="3087" customFormat="false" ht="12.75" hidden="false" customHeight="false" outlineLevel="0" collapsed="false">
      <c r="A3087" s="3" t="n">
        <v>81</v>
      </c>
      <c r="B3087" s="3" t="s">
        <v>168</v>
      </c>
      <c r="C3087" s="3" t="n">
        <v>27</v>
      </c>
      <c r="D3087" s="2" t="n">
        <v>67.8637542724609</v>
      </c>
      <c r="E3087" s="2" t="n">
        <v>426188.8125</v>
      </c>
      <c r="F3087" s="2" t="n">
        <v>11844.9462890625</v>
      </c>
      <c r="G3087" s="3" t="s">
        <v>165</v>
      </c>
    </row>
    <row r="3088" customFormat="false" ht="12.75" hidden="false" customHeight="false" outlineLevel="0" collapsed="false">
      <c r="A3088" s="3" t="n">
        <v>81</v>
      </c>
      <c r="B3088" s="3" t="s">
        <v>168</v>
      </c>
      <c r="C3088" s="3" t="n">
        <v>28</v>
      </c>
      <c r="D3088" s="2" t="n">
        <v>68.1661682128906</v>
      </c>
      <c r="E3088" s="2" t="n">
        <v>422565.625</v>
      </c>
      <c r="F3088" s="2" t="n">
        <v>11791.6513671875</v>
      </c>
      <c r="G3088" s="3" t="s">
        <v>165</v>
      </c>
    </row>
    <row r="3089" customFormat="false" ht="12.75" hidden="false" customHeight="false" outlineLevel="0" collapsed="false">
      <c r="A3089" s="3" t="n">
        <v>81</v>
      </c>
      <c r="B3089" s="3" t="s">
        <v>168</v>
      </c>
      <c r="C3089" s="3" t="n">
        <v>29</v>
      </c>
      <c r="D3089" s="2" t="n">
        <v>68.4685668945313</v>
      </c>
      <c r="E3089" s="2" t="n">
        <v>418438.875</v>
      </c>
      <c r="F3089" s="2" t="n">
        <v>11693.921875</v>
      </c>
      <c r="G3089" s="3" t="s">
        <v>165</v>
      </c>
    </row>
    <row r="3090" customFormat="false" ht="12.75" hidden="false" customHeight="false" outlineLevel="0" collapsed="false">
      <c r="A3090" s="3" t="n">
        <v>81</v>
      </c>
      <c r="B3090" s="3" t="s">
        <v>168</v>
      </c>
      <c r="C3090" s="3" t="n">
        <v>30</v>
      </c>
      <c r="D3090" s="2" t="n">
        <v>68.7709808349609</v>
      </c>
      <c r="E3090" s="2" t="n">
        <v>414651.53125</v>
      </c>
      <c r="F3090" s="2" t="n">
        <v>11563.921875</v>
      </c>
      <c r="G3090" s="3" t="s">
        <v>165</v>
      </c>
    </row>
    <row r="3091" customFormat="false" ht="12.75" hidden="false" customHeight="false" outlineLevel="0" collapsed="false">
      <c r="A3091" s="3" t="n">
        <v>81</v>
      </c>
      <c r="B3091" s="3" t="s">
        <v>168</v>
      </c>
      <c r="C3091" s="3" t="n">
        <v>31</v>
      </c>
      <c r="D3091" s="2" t="n">
        <v>69.0733795166016</v>
      </c>
      <c r="E3091" s="2" t="n">
        <v>411442.53125</v>
      </c>
      <c r="F3091" s="2" t="n">
        <v>11426.0302734375</v>
      </c>
      <c r="G3091" s="3" t="s">
        <v>165</v>
      </c>
    </row>
    <row r="3092" customFormat="false" ht="12.75" hidden="false" customHeight="false" outlineLevel="0" collapsed="false">
      <c r="A3092" s="3" t="n">
        <v>81</v>
      </c>
      <c r="B3092" s="3" t="s">
        <v>168</v>
      </c>
      <c r="C3092" s="3" t="n">
        <v>32</v>
      </c>
      <c r="D3092" s="2" t="n">
        <v>69.3757858276367</v>
      </c>
      <c r="E3092" s="2" t="n">
        <v>407719.09375</v>
      </c>
      <c r="F3092" s="2" t="n">
        <v>11317.5107421875</v>
      </c>
      <c r="G3092" s="3" t="s">
        <v>165</v>
      </c>
    </row>
    <row r="3093" customFormat="false" ht="12.75" hidden="false" customHeight="false" outlineLevel="0" collapsed="false">
      <c r="A3093" s="3" t="n">
        <v>81</v>
      </c>
      <c r="B3093" s="3" t="s">
        <v>168</v>
      </c>
      <c r="C3093" s="3" t="n">
        <v>33</v>
      </c>
      <c r="D3093" s="2" t="n">
        <v>69.6781921386719</v>
      </c>
      <c r="E3093" s="2" t="n">
        <v>404530.21875</v>
      </c>
      <c r="F3093" s="2" t="n">
        <v>11252.453125</v>
      </c>
      <c r="G3093" s="3" t="s">
        <v>165</v>
      </c>
    </row>
    <row r="3094" customFormat="false" ht="12.75" hidden="false" customHeight="false" outlineLevel="0" collapsed="false">
      <c r="A3094" s="3" t="n">
        <v>81</v>
      </c>
      <c r="B3094" s="3" t="s">
        <v>168</v>
      </c>
      <c r="C3094" s="3" t="n">
        <v>34</v>
      </c>
      <c r="D3094" s="2" t="n">
        <v>69.980598449707</v>
      </c>
      <c r="E3094" s="2" t="n">
        <v>401358.09375</v>
      </c>
      <c r="F3094" s="2" t="n">
        <v>11236.4794921875</v>
      </c>
      <c r="G3094" s="3" t="s">
        <v>165</v>
      </c>
    </row>
    <row r="3095" customFormat="false" ht="12.75" hidden="false" customHeight="false" outlineLevel="0" collapsed="false">
      <c r="A3095" s="3" t="n">
        <v>81</v>
      </c>
      <c r="B3095" s="3" t="s">
        <v>168</v>
      </c>
      <c r="C3095" s="3" t="n">
        <v>35</v>
      </c>
      <c r="D3095" s="2" t="n">
        <v>70.2830047607422</v>
      </c>
      <c r="E3095" s="2" t="n">
        <v>397890.15625</v>
      </c>
      <c r="F3095" s="2" t="n">
        <v>11263.9990234375</v>
      </c>
      <c r="G3095" s="3" t="s">
        <v>165</v>
      </c>
    </row>
    <row r="3096" customFormat="false" ht="12.75" hidden="false" customHeight="false" outlineLevel="0" collapsed="false">
      <c r="A3096" s="3" t="n">
        <v>81</v>
      </c>
      <c r="B3096" s="3" t="s">
        <v>168</v>
      </c>
      <c r="C3096" s="3" t="n">
        <v>36</v>
      </c>
      <c r="D3096" s="2" t="n">
        <v>70.5854110717773</v>
      </c>
      <c r="E3096" s="2" t="n">
        <v>394025.625</v>
      </c>
      <c r="F3096" s="2" t="n">
        <v>11318.4658203125</v>
      </c>
      <c r="G3096" s="3" t="s">
        <v>165</v>
      </c>
    </row>
    <row r="3097" customFormat="false" ht="12.75" hidden="false" customHeight="false" outlineLevel="0" collapsed="false">
      <c r="A3097" s="3" t="n">
        <v>81</v>
      </c>
      <c r="B3097" s="3" t="s">
        <v>168</v>
      </c>
      <c r="C3097" s="3" t="n">
        <v>37</v>
      </c>
      <c r="D3097" s="2" t="n">
        <v>70.8878173828125</v>
      </c>
      <c r="E3097" s="2" t="n">
        <v>390652.21875</v>
      </c>
      <c r="F3097" s="2" t="n">
        <v>11379.3203125</v>
      </c>
      <c r="G3097" s="3" t="s">
        <v>165</v>
      </c>
    </row>
    <row r="3098" customFormat="false" ht="12.75" hidden="false" customHeight="false" outlineLevel="0" collapsed="false">
      <c r="A3098" s="3" t="n">
        <v>81</v>
      </c>
      <c r="B3098" s="3" t="s">
        <v>168</v>
      </c>
      <c r="C3098" s="3" t="n">
        <v>38</v>
      </c>
      <c r="D3098" s="2" t="n">
        <v>71.1902236938477</v>
      </c>
      <c r="E3098" s="2" t="n">
        <v>387052.71875</v>
      </c>
      <c r="F3098" s="2" t="n">
        <v>11433.326171875</v>
      </c>
      <c r="G3098" s="3" t="s">
        <v>165</v>
      </c>
    </row>
    <row r="3099" customFormat="false" ht="12.75" hidden="false" customHeight="false" outlineLevel="0" collapsed="false">
      <c r="A3099" s="3" t="n">
        <v>81</v>
      </c>
      <c r="B3099" s="3" t="s">
        <v>168</v>
      </c>
      <c r="C3099" s="3" t="n">
        <v>39</v>
      </c>
      <c r="D3099" s="2" t="n">
        <v>71.4926300048828</v>
      </c>
      <c r="E3099" s="2" t="n">
        <v>383750.125</v>
      </c>
      <c r="F3099" s="2" t="n">
        <v>11465.1767578125</v>
      </c>
      <c r="G3099" s="3" t="s">
        <v>165</v>
      </c>
    </row>
    <row r="3100" customFormat="false" ht="12.75" hidden="false" customHeight="false" outlineLevel="0" collapsed="false">
      <c r="A3100" s="3" t="n">
        <v>81</v>
      </c>
      <c r="B3100" s="3" t="s">
        <v>168</v>
      </c>
      <c r="C3100" s="3" t="n">
        <v>40</v>
      </c>
      <c r="D3100" s="2" t="n">
        <v>71.795036315918</v>
      </c>
      <c r="E3100" s="2" t="n">
        <v>379392.21875</v>
      </c>
      <c r="F3100" s="2" t="n">
        <v>11470.71484375</v>
      </c>
      <c r="G3100" s="3" t="s">
        <v>165</v>
      </c>
    </row>
    <row r="3101" customFormat="false" ht="12.75" hidden="false" customHeight="false" outlineLevel="0" collapsed="false">
      <c r="A3101" s="3" t="n">
        <v>81</v>
      </c>
      <c r="B3101" s="3" t="s">
        <v>168</v>
      </c>
      <c r="C3101" s="3" t="n">
        <v>41</v>
      </c>
      <c r="D3101" s="2" t="n">
        <v>72.0974426269531</v>
      </c>
      <c r="E3101" s="2" t="n">
        <v>376701.25</v>
      </c>
      <c r="F3101" s="2" t="n">
        <v>11454.26171875</v>
      </c>
      <c r="G3101" s="3" t="s">
        <v>165</v>
      </c>
    </row>
    <row r="3102" customFormat="false" ht="12.75" hidden="false" customHeight="false" outlineLevel="0" collapsed="false">
      <c r="A3102" s="3" t="n">
        <v>81</v>
      </c>
      <c r="B3102" s="3" t="s">
        <v>168</v>
      </c>
      <c r="C3102" s="3" t="n">
        <v>42</v>
      </c>
      <c r="D3102" s="2" t="n">
        <v>72.3998489379883</v>
      </c>
      <c r="E3102" s="2" t="n">
        <v>372562.96875</v>
      </c>
      <c r="F3102" s="2" t="n">
        <v>11423.58984375</v>
      </c>
      <c r="G3102" s="3" t="s">
        <v>165</v>
      </c>
    </row>
    <row r="3103" customFormat="false" ht="12.75" hidden="false" customHeight="false" outlineLevel="0" collapsed="false">
      <c r="A3103" s="3" t="n">
        <v>81</v>
      </c>
      <c r="B3103" s="3" t="s">
        <v>168</v>
      </c>
      <c r="C3103" s="3" t="n">
        <v>43</v>
      </c>
      <c r="D3103" s="2" t="n">
        <v>72.7022552490234</v>
      </c>
      <c r="E3103" s="2" t="n">
        <v>369534.71875</v>
      </c>
      <c r="F3103" s="2" t="n">
        <v>11388.5537109375</v>
      </c>
      <c r="G3103" s="3" t="s">
        <v>165</v>
      </c>
    </row>
    <row r="3104" customFormat="false" ht="12.75" hidden="false" customHeight="false" outlineLevel="0" collapsed="false">
      <c r="A3104" s="3" t="n">
        <v>81</v>
      </c>
      <c r="B3104" s="3" t="s">
        <v>168</v>
      </c>
      <c r="C3104" s="3" t="n">
        <v>44</v>
      </c>
      <c r="D3104" s="2" t="n">
        <v>73.0046615600586</v>
      </c>
      <c r="E3104" s="2" t="n">
        <v>366208.71875</v>
      </c>
      <c r="F3104" s="2" t="n">
        <v>11361.1962890625</v>
      </c>
      <c r="G3104" s="3" t="s">
        <v>165</v>
      </c>
    </row>
    <row r="3105" customFormat="false" ht="12.75" hidden="false" customHeight="false" outlineLevel="0" collapsed="false">
      <c r="A3105" s="3" t="n">
        <v>81</v>
      </c>
      <c r="B3105" s="3" t="s">
        <v>168</v>
      </c>
      <c r="C3105" s="3" t="n">
        <v>45</v>
      </c>
      <c r="D3105" s="2" t="n">
        <v>73.3070678710938</v>
      </c>
      <c r="E3105" s="2" t="n">
        <v>362069.40625</v>
      </c>
      <c r="F3105" s="2" t="n">
        <v>11348.544921875</v>
      </c>
      <c r="G3105" s="3" t="s">
        <v>165</v>
      </c>
    </row>
    <row r="3106" customFormat="false" ht="12.75" hidden="false" customHeight="false" outlineLevel="0" collapsed="false">
      <c r="A3106" s="3" t="n">
        <v>81</v>
      </c>
      <c r="B3106" s="3" t="s">
        <v>168</v>
      </c>
      <c r="C3106" s="3" t="n">
        <v>46</v>
      </c>
      <c r="D3106" s="2" t="n">
        <v>73.6094741821289</v>
      </c>
      <c r="E3106" s="2" t="n">
        <v>359237.3125</v>
      </c>
      <c r="F3106" s="2" t="n">
        <v>11363.533203125</v>
      </c>
      <c r="G3106" s="3" t="s">
        <v>165</v>
      </c>
    </row>
    <row r="3107" customFormat="false" ht="12.75" hidden="false" customHeight="false" outlineLevel="0" collapsed="false">
      <c r="A3107" s="3" t="n">
        <v>81</v>
      </c>
      <c r="B3107" s="3" t="s">
        <v>168</v>
      </c>
      <c r="C3107" s="3" t="n">
        <v>47</v>
      </c>
      <c r="D3107" s="2" t="n">
        <v>73.9118804931641</v>
      </c>
      <c r="E3107" s="2" t="n">
        <v>355837.5</v>
      </c>
      <c r="F3107" s="2" t="n">
        <v>11423.64453125</v>
      </c>
      <c r="G3107" s="3" t="s">
        <v>165</v>
      </c>
    </row>
    <row r="3108" customFormat="false" ht="12.75" hidden="false" customHeight="false" outlineLevel="0" collapsed="false">
      <c r="A3108" s="3" t="n">
        <v>81</v>
      </c>
      <c r="B3108" s="3" t="s">
        <v>168</v>
      </c>
      <c r="C3108" s="3" t="n">
        <v>48</v>
      </c>
      <c r="D3108" s="2" t="n">
        <v>74.2142868041992</v>
      </c>
      <c r="E3108" s="2" t="n">
        <v>352369.40625</v>
      </c>
      <c r="F3108" s="2" t="n">
        <v>11548.0810546875</v>
      </c>
      <c r="G3108" s="3" t="s">
        <v>165</v>
      </c>
    </row>
    <row r="3109" customFormat="false" ht="12.75" hidden="false" customHeight="false" outlineLevel="0" collapsed="false">
      <c r="A3109" s="3" t="n">
        <v>81</v>
      </c>
      <c r="B3109" s="3" t="s">
        <v>168</v>
      </c>
      <c r="C3109" s="3" t="n">
        <v>49</v>
      </c>
      <c r="D3109" s="2" t="n">
        <v>74.5166931152344</v>
      </c>
      <c r="E3109" s="2" t="n">
        <v>349310.40625</v>
      </c>
      <c r="F3109" s="2" t="n">
        <v>11741.2958984375</v>
      </c>
      <c r="G3109" s="3" t="s">
        <v>165</v>
      </c>
    </row>
    <row r="3110" customFormat="false" ht="12.75" hidden="false" customHeight="false" outlineLevel="0" collapsed="false">
      <c r="A3110" s="3" t="n">
        <v>81</v>
      </c>
      <c r="B3110" s="3" t="s">
        <v>168</v>
      </c>
      <c r="C3110" s="3" t="n">
        <v>50</v>
      </c>
      <c r="D3110" s="2" t="n">
        <v>74.8190994262695</v>
      </c>
      <c r="E3110" s="2" t="n">
        <v>345058.90625</v>
      </c>
      <c r="F3110" s="2" t="n">
        <v>11999.666015625</v>
      </c>
      <c r="G3110" s="3" t="s">
        <v>165</v>
      </c>
    </row>
    <row r="3111" customFormat="false" ht="12.75" hidden="false" customHeight="false" outlineLevel="0" collapsed="false">
      <c r="A3111" s="3" t="n">
        <v>81</v>
      </c>
      <c r="B3111" s="3" t="s">
        <v>168</v>
      </c>
      <c r="C3111" s="3" t="n">
        <v>51</v>
      </c>
      <c r="D3111" s="2" t="n">
        <v>75.1215057373047</v>
      </c>
      <c r="E3111" s="2" t="n">
        <v>340912.625</v>
      </c>
      <c r="F3111" s="2" t="n">
        <v>12304.6943359375</v>
      </c>
      <c r="G3111" s="3" t="s">
        <v>165</v>
      </c>
    </row>
    <row r="3112" customFormat="false" ht="12.75" hidden="false" customHeight="false" outlineLevel="0" collapsed="false">
      <c r="A3112" s="3" t="n">
        <v>81</v>
      </c>
      <c r="B3112" s="3" t="s">
        <v>168</v>
      </c>
      <c r="C3112" s="3" t="n">
        <v>52</v>
      </c>
      <c r="D3112" s="2" t="n">
        <v>75.4239120483398</v>
      </c>
      <c r="E3112" s="2" t="n">
        <v>338429.09375</v>
      </c>
      <c r="F3112" s="2" t="n">
        <v>12622.30859375</v>
      </c>
      <c r="G3112" s="3" t="s">
        <v>165</v>
      </c>
    </row>
    <row r="3113" customFormat="false" ht="12.75" hidden="false" customHeight="false" outlineLevel="0" collapsed="false">
      <c r="A3113" s="3" t="n">
        <v>81</v>
      </c>
      <c r="B3113" s="3" t="s">
        <v>168</v>
      </c>
      <c r="C3113" s="3" t="n">
        <v>53</v>
      </c>
      <c r="D3113" s="2" t="n">
        <v>75.726318359375</v>
      </c>
      <c r="E3113" s="2" t="n">
        <v>333280.8125</v>
      </c>
      <c r="F3113" s="2" t="n">
        <v>12906.75</v>
      </c>
      <c r="G3113" s="3" t="s">
        <v>165</v>
      </c>
    </row>
    <row r="3114" customFormat="false" ht="12.75" hidden="false" customHeight="false" outlineLevel="0" collapsed="false">
      <c r="A3114" s="3" t="n">
        <v>81</v>
      </c>
      <c r="B3114" s="3" t="s">
        <v>168</v>
      </c>
      <c r="C3114" s="3" t="n">
        <v>54</v>
      </c>
      <c r="D3114" s="2" t="n">
        <v>76.0287170410156</v>
      </c>
      <c r="E3114" s="2" t="n">
        <v>328347.875</v>
      </c>
      <c r="F3114" s="2" t="n">
        <v>13110.71484375</v>
      </c>
      <c r="G3114" s="3" t="s">
        <v>165</v>
      </c>
    </row>
    <row r="3115" customFormat="false" ht="12.75" hidden="false" customHeight="false" outlineLevel="0" collapsed="false">
      <c r="A3115" s="3" t="n">
        <v>81</v>
      </c>
      <c r="B3115" s="3" t="s">
        <v>168</v>
      </c>
      <c r="C3115" s="3" t="n">
        <v>55</v>
      </c>
      <c r="D3115" s="2" t="n">
        <v>76.3311309814453</v>
      </c>
      <c r="E3115" s="2" t="n">
        <v>324279.46875</v>
      </c>
      <c r="F3115" s="2" t="n">
        <v>13200.822265625</v>
      </c>
      <c r="G3115" s="3" t="s">
        <v>165</v>
      </c>
    </row>
    <row r="3116" customFormat="false" ht="12.75" hidden="false" customHeight="false" outlineLevel="0" collapsed="false">
      <c r="A3116" s="3" t="n">
        <v>81</v>
      </c>
      <c r="B3116" s="3" t="s">
        <v>168</v>
      </c>
      <c r="C3116" s="3" t="n">
        <v>56</v>
      </c>
      <c r="D3116" s="2" t="n">
        <v>76.6335296630859</v>
      </c>
      <c r="E3116" s="2" t="n">
        <v>319920.90625</v>
      </c>
      <c r="F3116" s="2" t="n">
        <v>13171.7265625</v>
      </c>
      <c r="G3116" s="3" t="s">
        <v>165</v>
      </c>
    </row>
    <row r="3117" customFormat="false" ht="12.75" hidden="false" customHeight="false" outlineLevel="0" collapsed="false">
      <c r="A3117" s="3" t="n">
        <v>81</v>
      </c>
      <c r="B3117" s="3" t="s">
        <v>168</v>
      </c>
      <c r="C3117" s="3" t="n">
        <v>57</v>
      </c>
      <c r="D3117" s="2" t="n">
        <v>76.9359436035156</v>
      </c>
      <c r="E3117" s="2" t="n">
        <v>315868</v>
      </c>
      <c r="F3117" s="2" t="n">
        <v>13052.072265625</v>
      </c>
      <c r="G3117" s="3" t="s">
        <v>165</v>
      </c>
    </row>
    <row r="3118" customFormat="false" ht="12.75" hidden="false" customHeight="false" outlineLevel="0" collapsed="false">
      <c r="A3118" s="3" t="n">
        <v>81</v>
      </c>
      <c r="B3118" s="3" t="s">
        <v>168</v>
      </c>
      <c r="C3118" s="3" t="n">
        <v>58</v>
      </c>
      <c r="D3118" s="2" t="n">
        <v>77.2383422851563</v>
      </c>
      <c r="E3118" s="2" t="n">
        <v>311793.6875</v>
      </c>
      <c r="F3118" s="2" t="n">
        <v>12900.9853515625</v>
      </c>
      <c r="G3118" s="3" t="s">
        <v>165</v>
      </c>
    </row>
    <row r="3119" customFormat="false" ht="12.75" hidden="false" customHeight="false" outlineLevel="0" collapsed="false">
      <c r="A3119" s="3" t="n">
        <v>81</v>
      </c>
      <c r="B3119" s="3" t="s">
        <v>168</v>
      </c>
      <c r="C3119" s="3" t="n">
        <v>59</v>
      </c>
      <c r="D3119" s="2" t="n">
        <v>77.5407562255859</v>
      </c>
      <c r="E3119" s="2" t="n">
        <v>308362.8125</v>
      </c>
      <c r="F3119" s="2" t="n">
        <v>12800.533203125</v>
      </c>
      <c r="G3119" s="3" t="s">
        <v>165</v>
      </c>
    </row>
    <row r="3120" customFormat="false" ht="12.75" hidden="false" customHeight="false" outlineLevel="0" collapsed="false">
      <c r="A3120" s="3" t="n">
        <v>81</v>
      </c>
      <c r="B3120" s="3" t="s">
        <v>168</v>
      </c>
      <c r="C3120" s="3" t="n">
        <v>60</v>
      </c>
      <c r="D3120" s="2" t="n">
        <v>77.8431549072266</v>
      </c>
      <c r="E3120" s="2" t="n">
        <v>304193.125</v>
      </c>
      <c r="F3120" s="2" t="n">
        <v>12854.13671875</v>
      </c>
      <c r="G3120" s="3" t="s">
        <v>165</v>
      </c>
    </row>
    <row r="3121" customFormat="false" ht="12.75" hidden="false" customHeight="false" outlineLevel="0" collapsed="false">
      <c r="A3121" s="3" t="n">
        <v>81</v>
      </c>
      <c r="B3121" s="3" t="s">
        <v>168</v>
      </c>
      <c r="C3121" s="3" t="n">
        <v>61</v>
      </c>
      <c r="D3121" s="2" t="n">
        <v>78.1455612182617</v>
      </c>
      <c r="E3121" s="2" t="n">
        <v>301019.46875</v>
      </c>
      <c r="F3121" s="2" t="n">
        <v>13198.5166015625</v>
      </c>
      <c r="G3121" s="3" t="s">
        <v>165</v>
      </c>
    </row>
    <row r="3122" customFormat="false" ht="12.75" hidden="false" customHeight="false" outlineLevel="0" collapsed="false">
      <c r="A3122" s="3" t="n">
        <v>81</v>
      </c>
      <c r="B3122" s="3" t="s">
        <v>168</v>
      </c>
      <c r="C3122" s="3" t="n">
        <v>62</v>
      </c>
      <c r="D3122" s="2" t="n">
        <v>78.4479675292969</v>
      </c>
      <c r="E3122" s="2" t="n">
        <v>296440</v>
      </c>
      <c r="F3122" s="2" t="n">
        <v>14031.49609375</v>
      </c>
      <c r="G3122" s="3" t="s">
        <v>165</v>
      </c>
    </row>
    <row r="3123" customFormat="false" ht="12.75" hidden="false" customHeight="false" outlineLevel="0" collapsed="false">
      <c r="A3123" s="3" t="n">
        <v>81</v>
      </c>
      <c r="B3123" s="3" t="s">
        <v>168</v>
      </c>
      <c r="C3123" s="3" t="n">
        <v>63</v>
      </c>
      <c r="D3123" s="2" t="n">
        <v>78.750373840332</v>
      </c>
      <c r="E3123" s="2" t="n">
        <v>292884.875</v>
      </c>
      <c r="F3123" s="2" t="n">
        <v>15646.056640625</v>
      </c>
      <c r="G3123" s="3" t="s">
        <v>165</v>
      </c>
    </row>
    <row r="3124" customFormat="false" ht="12.75" hidden="false" customHeight="false" outlineLevel="0" collapsed="false">
      <c r="A3124" s="3" t="n">
        <v>81</v>
      </c>
      <c r="B3124" s="3" t="s">
        <v>168</v>
      </c>
      <c r="C3124" s="3" t="n">
        <v>64</v>
      </c>
      <c r="D3124" s="2" t="n">
        <v>79.0527801513672</v>
      </c>
      <c r="E3124" s="2" t="n">
        <v>288394.4375</v>
      </c>
      <c r="F3124" s="2" t="n">
        <v>18448.52734375</v>
      </c>
      <c r="G3124" s="3" t="s">
        <v>165</v>
      </c>
    </row>
    <row r="3125" customFormat="false" ht="12.75" hidden="false" customHeight="false" outlineLevel="0" collapsed="false">
      <c r="A3125" s="3" t="n">
        <v>81</v>
      </c>
      <c r="B3125" s="3" t="s">
        <v>168</v>
      </c>
      <c r="C3125" s="3" t="n">
        <v>65</v>
      </c>
      <c r="D3125" s="2" t="n">
        <v>79.3551864624023</v>
      </c>
      <c r="E3125" s="2" t="n">
        <v>284145.3125</v>
      </c>
      <c r="F3125" s="2" t="n">
        <v>22928.546875</v>
      </c>
      <c r="G3125" s="3" t="s">
        <v>165</v>
      </c>
    </row>
    <row r="3126" customFormat="false" ht="12.75" hidden="false" customHeight="false" outlineLevel="0" collapsed="false">
      <c r="A3126" s="3" t="n">
        <v>81</v>
      </c>
      <c r="B3126" s="3" t="s">
        <v>168</v>
      </c>
      <c r="C3126" s="3" t="n">
        <v>66</v>
      </c>
      <c r="D3126" s="2" t="n">
        <v>79.6575927734375</v>
      </c>
      <c r="E3126" s="2" t="n">
        <v>278630.5625</v>
      </c>
      <c r="F3126" s="2" t="n">
        <v>29548.166015625</v>
      </c>
      <c r="G3126" s="3" t="s">
        <v>165</v>
      </c>
    </row>
    <row r="3127" customFormat="false" ht="12.75" hidden="false" customHeight="false" outlineLevel="0" collapsed="false">
      <c r="A3127" s="3" t="n">
        <v>81</v>
      </c>
      <c r="B3127" s="3" t="s">
        <v>168</v>
      </c>
      <c r="C3127" s="3" t="n">
        <v>67</v>
      </c>
      <c r="D3127" s="2" t="n">
        <v>79.9599990844727</v>
      </c>
      <c r="E3127" s="2" t="n">
        <v>270836.15625</v>
      </c>
      <c r="F3127" s="2" t="n">
        <v>38544</v>
      </c>
      <c r="G3127" s="3" t="s">
        <v>165</v>
      </c>
    </row>
    <row r="3128" customFormat="false" ht="12.75" hidden="false" customHeight="false" outlineLevel="0" collapsed="false">
      <c r="A3128" s="3" t="n">
        <v>81</v>
      </c>
      <c r="B3128" s="3" t="s">
        <v>168</v>
      </c>
      <c r="C3128" s="3" t="n">
        <v>68</v>
      </c>
      <c r="D3128" s="2" t="n">
        <v>80.2624053955078</v>
      </c>
      <c r="E3128" s="2" t="n">
        <v>259560.53125</v>
      </c>
      <c r="F3128" s="2" t="n">
        <v>49686.80859375</v>
      </c>
      <c r="G3128" s="3" t="s">
        <v>165</v>
      </c>
    </row>
    <row r="3129" customFormat="false" ht="12.75" hidden="false" customHeight="false" outlineLevel="0" collapsed="false">
      <c r="A3129" s="3" t="n">
        <v>81</v>
      </c>
      <c r="B3129" s="3" t="s">
        <v>168</v>
      </c>
      <c r="C3129" s="3" t="n">
        <v>69</v>
      </c>
      <c r="D3129" s="2" t="n">
        <v>80.564811706543</v>
      </c>
      <c r="E3129" s="2" t="n">
        <v>240772.59375</v>
      </c>
      <c r="F3129" s="2" t="n">
        <v>62101</v>
      </c>
      <c r="G3129" s="3" t="s">
        <v>165</v>
      </c>
    </row>
    <row r="3130" customFormat="false" ht="12.75" hidden="false" customHeight="false" outlineLevel="0" collapsed="false">
      <c r="A3130" s="3" t="n">
        <v>81</v>
      </c>
      <c r="B3130" s="3" t="s">
        <v>168</v>
      </c>
      <c r="C3130" s="3" t="n">
        <v>70</v>
      </c>
      <c r="D3130" s="2" t="n">
        <v>80.8672180175781</v>
      </c>
      <c r="E3130" s="2" t="n">
        <v>209321.109375</v>
      </c>
      <c r="F3130" s="2" t="n">
        <v>74269.1640625</v>
      </c>
      <c r="G3130" s="3" t="s">
        <v>165</v>
      </c>
    </row>
    <row r="3131" customFormat="false" ht="12.75" hidden="false" customHeight="false" outlineLevel="0" collapsed="false">
      <c r="A3131" s="3" t="n">
        <v>81</v>
      </c>
      <c r="B3131" s="3" t="s">
        <v>168</v>
      </c>
      <c r="C3131" s="3" t="n">
        <v>71</v>
      </c>
      <c r="D3131" s="2" t="n">
        <v>81.1696243286133</v>
      </c>
      <c r="E3131" s="2" t="n">
        <v>167797.875</v>
      </c>
      <c r="F3131" s="2" t="n">
        <v>84295.1171875</v>
      </c>
      <c r="G3131" s="3" t="s">
        <v>165</v>
      </c>
    </row>
    <row r="3132" customFormat="false" ht="12.75" hidden="false" customHeight="false" outlineLevel="0" collapsed="false">
      <c r="A3132" s="3" t="n">
        <v>81</v>
      </c>
      <c r="B3132" s="3" t="s">
        <v>168</v>
      </c>
      <c r="C3132" s="3" t="n">
        <v>72</v>
      </c>
      <c r="D3132" s="2" t="n">
        <v>81.4720306396484</v>
      </c>
      <c r="E3132" s="2" t="n">
        <v>129162.8671875</v>
      </c>
      <c r="F3132" s="2" t="n">
        <v>90379.4375</v>
      </c>
      <c r="G3132" s="3" t="s">
        <v>165</v>
      </c>
    </row>
    <row r="3133" customFormat="false" ht="12.75" hidden="false" customHeight="false" outlineLevel="0" collapsed="false">
      <c r="A3133" s="3" t="n">
        <v>81</v>
      </c>
      <c r="B3133" s="3" t="s">
        <v>168</v>
      </c>
      <c r="C3133" s="3" t="n">
        <v>73</v>
      </c>
      <c r="D3133" s="2" t="n">
        <v>81.7744369506836</v>
      </c>
      <c r="E3133" s="2" t="n">
        <v>97493.296875</v>
      </c>
      <c r="F3133" s="2" t="n">
        <v>91336.109375</v>
      </c>
      <c r="G3133" s="3" t="s">
        <v>165</v>
      </c>
    </row>
    <row r="3134" customFormat="false" ht="12.75" hidden="false" customHeight="false" outlineLevel="0" collapsed="false">
      <c r="A3134" s="3" t="n">
        <v>81</v>
      </c>
      <c r="B3134" s="3" t="s">
        <v>168</v>
      </c>
      <c r="C3134" s="3" t="n">
        <v>74</v>
      </c>
      <c r="D3134" s="2" t="n">
        <v>82.0768432617188</v>
      </c>
      <c r="E3134" s="2" t="n">
        <v>71022.640625</v>
      </c>
      <c r="F3134" s="2" t="n">
        <v>86938.7890625</v>
      </c>
      <c r="G3134" s="3" t="s">
        <v>165</v>
      </c>
    </row>
    <row r="3135" customFormat="false" ht="12.75" hidden="false" customHeight="false" outlineLevel="0" collapsed="false">
      <c r="A3135" s="3" t="n">
        <v>81</v>
      </c>
      <c r="B3135" s="3" t="s">
        <v>168</v>
      </c>
      <c r="C3135" s="3" t="n">
        <v>75</v>
      </c>
      <c r="D3135" s="2" t="n">
        <v>82.3792495727539</v>
      </c>
      <c r="E3135" s="2" t="n">
        <v>51468.328125</v>
      </c>
      <c r="F3135" s="2" t="n">
        <v>77958.7578125</v>
      </c>
      <c r="G3135" s="3" t="s">
        <v>165</v>
      </c>
    </row>
    <row r="3136" customFormat="false" ht="12.75" hidden="false" customHeight="false" outlineLevel="0" collapsed="false">
      <c r="A3136" s="3" t="n">
        <v>81</v>
      </c>
      <c r="B3136" s="3" t="s">
        <v>168</v>
      </c>
      <c r="C3136" s="3" t="n">
        <v>76</v>
      </c>
      <c r="D3136" s="2" t="n">
        <v>82.6816558837891</v>
      </c>
      <c r="E3136" s="2" t="n">
        <v>39143.640625</v>
      </c>
      <c r="F3136" s="2" t="n">
        <v>65901.859375</v>
      </c>
      <c r="G3136" s="3" t="s">
        <v>165</v>
      </c>
    </row>
    <row r="3137" customFormat="false" ht="12.75" hidden="false" customHeight="false" outlineLevel="0" collapsed="false">
      <c r="A3137" s="3" t="n">
        <v>81</v>
      </c>
      <c r="B3137" s="3" t="s">
        <v>168</v>
      </c>
      <c r="C3137" s="3" t="n">
        <v>77</v>
      </c>
      <c r="D3137" s="2" t="n">
        <v>82.9840621948242</v>
      </c>
      <c r="E3137" s="2" t="n">
        <v>32574.728515625</v>
      </c>
      <c r="F3137" s="2" t="n">
        <v>52574.578125</v>
      </c>
      <c r="G3137" s="3" t="s">
        <v>165</v>
      </c>
    </row>
    <row r="3138" customFormat="false" ht="12.75" hidden="false" customHeight="false" outlineLevel="0" collapsed="false">
      <c r="A3138" s="3" t="n">
        <v>81</v>
      </c>
      <c r="B3138" s="3" t="s">
        <v>168</v>
      </c>
      <c r="C3138" s="3" t="n">
        <v>78</v>
      </c>
      <c r="D3138" s="2" t="n">
        <v>83.2864685058594</v>
      </c>
      <c r="E3138" s="2" t="n">
        <v>30547.00390625</v>
      </c>
      <c r="F3138" s="2" t="n">
        <v>39647.58203125</v>
      </c>
      <c r="G3138" s="3" t="s">
        <v>165</v>
      </c>
    </row>
    <row r="3139" customFormat="false" ht="12.75" hidden="false" customHeight="false" outlineLevel="0" collapsed="false">
      <c r="A3139" s="3" t="n">
        <v>81</v>
      </c>
      <c r="B3139" s="3" t="s">
        <v>168</v>
      </c>
      <c r="C3139" s="3" t="n">
        <v>79</v>
      </c>
      <c r="D3139" s="2" t="n">
        <v>83.5888748168945</v>
      </c>
      <c r="E3139" s="2" t="n">
        <v>28620.287109375</v>
      </c>
      <c r="F3139" s="2" t="n">
        <v>28346.2578125</v>
      </c>
      <c r="G3139" s="3" t="s">
        <v>165</v>
      </c>
    </row>
    <row r="3140" customFormat="false" ht="12.75" hidden="false" customHeight="false" outlineLevel="0" collapsed="false">
      <c r="A3140" s="3" t="n">
        <v>81</v>
      </c>
      <c r="B3140" s="3" t="s">
        <v>168</v>
      </c>
      <c r="C3140" s="3" t="n">
        <v>80</v>
      </c>
      <c r="D3140" s="2" t="n">
        <v>83.8912811279297</v>
      </c>
      <c r="E3140" s="2" t="n">
        <v>27372.87890625</v>
      </c>
      <c r="F3140" s="2" t="n">
        <v>19322.59375</v>
      </c>
      <c r="G3140" s="3" t="s">
        <v>165</v>
      </c>
    </row>
    <row r="3141" customFormat="false" ht="12.75" hidden="false" customHeight="false" outlineLevel="0" collapsed="false">
      <c r="A3141" s="3" t="n">
        <v>81</v>
      </c>
      <c r="B3141" s="3" t="s">
        <v>168</v>
      </c>
      <c r="C3141" s="3" t="n">
        <v>81</v>
      </c>
      <c r="D3141" s="2" t="n">
        <v>84.1936874389648</v>
      </c>
      <c r="E3141" s="2" t="n">
        <v>26240.40234375</v>
      </c>
      <c r="F3141" s="2" t="n">
        <v>12694.462890625</v>
      </c>
      <c r="G3141" s="3" t="s">
        <v>165</v>
      </c>
    </row>
    <row r="3142" customFormat="false" ht="12.75" hidden="false" customHeight="false" outlineLevel="0" collapsed="false">
      <c r="A3142" s="3" t="n">
        <v>81</v>
      </c>
      <c r="B3142" s="3" t="s">
        <v>168</v>
      </c>
      <c r="C3142" s="3" t="n">
        <v>82</v>
      </c>
      <c r="D3142" s="2" t="n">
        <v>84.49609375</v>
      </c>
      <c r="E3142" s="2" t="n">
        <v>25746.263671875</v>
      </c>
      <c r="F3142" s="2" t="n">
        <v>8518.0810546875</v>
      </c>
      <c r="G3142" s="3" t="s">
        <v>165</v>
      </c>
    </row>
    <row r="3143" customFormat="false" ht="12.75" hidden="false" customHeight="false" outlineLevel="0" collapsed="false">
      <c r="A3143" s="3" t="n">
        <v>81</v>
      </c>
      <c r="B3143" s="3" t="s">
        <v>168</v>
      </c>
      <c r="C3143" s="3" t="n">
        <v>83</v>
      </c>
      <c r="D3143" s="2" t="n">
        <v>84.7984924316406</v>
      </c>
      <c r="E3143" s="2" t="n">
        <v>24486.833984375</v>
      </c>
      <c r="F3143" s="2" t="n">
        <v>5970.89697265625</v>
      </c>
      <c r="G3143" s="3" t="s">
        <v>165</v>
      </c>
    </row>
    <row r="3144" customFormat="false" ht="12.75" hidden="false" customHeight="false" outlineLevel="0" collapsed="false">
      <c r="A3144" s="3" t="n">
        <v>81</v>
      </c>
      <c r="B3144" s="3" t="s">
        <v>168</v>
      </c>
      <c r="C3144" s="3" t="n">
        <v>84</v>
      </c>
      <c r="D3144" s="2" t="n">
        <v>85.1009063720703</v>
      </c>
      <c r="E3144" s="2" t="n">
        <v>23456.64453125</v>
      </c>
      <c r="F3144" s="2" t="n">
        <v>4476.34375</v>
      </c>
      <c r="G3144" s="3" t="s">
        <v>165</v>
      </c>
    </row>
    <row r="3145" customFormat="false" ht="12.75" hidden="false" customHeight="false" outlineLevel="0" collapsed="false">
      <c r="A3145" s="3" t="n">
        <v>81</v>
      </c>
      <c r="B3145" s="3" t="s">
        <v>168</v>
      </c>
      <c r="C3145" s="3" t="n">
        <v>85</v>
      </c>
      <c r="D3145" s="2" t="n">
        <v>85.4033050537109</v>
      </c>
      <c r="E3145" s="2" t="n">
        <v>22864.546875</v>
      </c>
      <c r="F3145" s="2" t="n">
        <v>3657.1337890625</v>
      </c>
      <c r="G3145" s="3" t="s">
        <v>165</v>
      </c>
    </row>
    <row r="3146" customFormat="false" ht="12.75" hidden="false" customHeight="false" outlineLevel="0" collapsed="false">
      <c r="A3146" s="3" t="n">
        <v>81</v>
      </c>
      <c r="B3146" s="3" t="s">
        <v>168</v>
      </c>
      <c r="C3146" s="3" t="n">
        <v>86</v>
      </c>
      <c r="D3146" s="2" t="n">
        <v>85.7057189941406</v>
      </c>
      <c r="E3146" s="2" t="n">
        <v>21222.822265625</v>
      </c>
      <c r="F3146" s="2" t="n">
        <v>3245.62890625</v>
      </c>
      <c r="G3146" s="3" t="s">
        <v>165</v>
      </c>
    </row>
    <row r="3147" customFormat="false" ht="12.75" hidden="false" customHeight="false" outlineLevel="0" collapsed="false">
      <c r="A3147" s="3" t="n">
        <v>81</v>
      </c>
      <c r="B3147" s="3" t="s">
        <v>168</v>
      </c>
      <c r="C3147" s="3" t="n">
        <v>87</v>
      </c>
      <c r="D3147" s="2" t="n">
        <v>86.0081176757813</v>
      </c>
      <c r="E3147" s="2" t="n">
        <v>20751.955078125</v>
      </c>
      <c r="F3147" s="2" t="n">
        <v>3085.11328125</v>
      </c>
      <c r="G3147" s="3" t="s">
        <v>165</v>
      </c>
    </row>
    <row r="3148" customFormat="false" ht="12.75" hidden="false" customHeight="false" outlineLevel="0" collapsed="false">
      <c r="A3148" s="3" t="n">
        <v>81</v>
      </c>
      <c r="B3148" s="3" t="s">
        <v>168</v>
      </c>
      <c r="C3148" s="3" t="n">
        <v>88</v>
      </c>
      <c r="D3148" s="2" t="n">
        <v>86.3105316162109</v>
      </c>
      <c r="E3148" s="2" t="n">
        <v>19407.431640625</v>
      </c>
      <c r="F3148" s="2" t="n">
        <v>3108.8779296875</v>
      </c>
      <c r="G3148" s="3" t="s">
        <v>165</v>
      </c>
    </row>
    <row r="3149" customFormat="false" ht="12.75" hidden="false" customHeight="false" outlineLevel="0" collapsed="false">
      <c r="A3149" s="3" t="n">
        <v>81</v>
      </c>
      <c r="B3149" s="3" t="s">
        <v>168</v>
      </c>
      <c r="C3149" s="3" t="n">
        <v>89</v>
      </c>
      <c r="D3149" s="2" t="n">
        <v>86.6129302978516</v>
      </c>
      <c r="E3149" s="2" t="n">
        <v>19270.443359375</v>
      </c>
      <c r="F3149" s="2" t="n">
        <v>3309.7744140625</v>
      </c>
      <c r="G3149" s="3" t="s">
        <v>165</v>
      </c>
    </row>
    <row r="3150" customFormat="false" ht="12.75" hidden="false" customHeight="false" outlineLevel="0" collapsed="false">
      <c r="A3150" s="3" t="n">
        <v>81</v>
      </c>
      <c r="B3150" s="3" t="s">
        <v>168</v>
      </c>
      <c r="C3150" s="3" t="n">
        <v>90</v>
      </c>
      <c r="D3150" s="2" t="n">
        <v>86.9153366088867</v>
      </c>
      <c r="E3150" s="2" t="n">
        <v>18033.22265625</v>
      </c>
      <c r="F3150" s="2" t="n">
        <v>3705.10888671875</v>
      </c>
      <c r="G3150" s="3" t="s">
        <v>165</v>
      </c>
    </row>
    <row r="3151" customFormat="false" ht="12.75" hidden="false" customHeight="false" outlineLevel="0" collapsed="false">
      <c r="A3151" s="3" t="n">
        <v>81</v>
      </c>
      <c r="B3151" s="3" t="s">
        <v>168</v>
      </c>
      <c r="C3151" s="3" t="n">
        <v>91</v>
      </c>
      <c r="D3151" s="2" t="n">
        <v>87.2177429199219</v>
      </c>
      <c r="E3151" s="2" t="n">
        <v>16805.181640625</v>
      </c>
      <c r="F3151" s="2" t="n">
        <v>4298.70361328125</v>
      </c>
      <c r="G3151" s="3" t="s">
        <v>165</v>
      </c>
    </row>
    <row r="3152" customFormat="false" ht="12.75" hidden="false" customHeight="false" outlineLevel="0" collapsed="false">
      <c r="A3152" s="3" t="n">
        <v>81</v>
      </c>
      <c r="B3152" s="3" t="s">
        <v>168</v>
      </c>
      <c r="C3152" s="3" t="n">
        <v>92</v>
      </c>
      <c r="D3152" s="2" t="n">
        <v>87.5201568603516</v>
      </c>
      <c r="E3152" s="2" t="n">
        <v>14578.1650390625</v>
      </c>
      <c r="F3152" s="2" t="n">
        <v>5045.69384765625</v>
      </c>
      <c r="G3152" s="3" t="s">
        <v>165</v>
      </c>
    </row>
    <row r="3153" customFormat="false" ht="12.75" hidden="false" customHeight="false" outlineLevel="0" collapsed="false">
      <c r="A3153" s="3" t="n">
        <v>81</v>
      </c>
      <c r="B3153" s="3" t="s">
        <v>168</v>
      </c>
      <c r="C3153" s="3" t="n">
        <v>93</v>
      </c>
      <c r="D3153" s="2" t="n">
        <v>87.8225555419922</v>
      </c>
      <c r="E3153" s="2" t="n">
        <v>12014.26171875</v>
      </c>
      <c r="F3153" s="2" t="n">
        <v>5832.82958984375</v>
      </c>
      <c r="G3153" s="3" t="s">
        <v>165</v>
      </c>
    </row>
    <row r="3154" customFormat="false" ht="12.75" hidden="false" customHeight="false" outlineLevel="0" collapsed="false">
      <c r="A3154" s="3" t="n">
        <v>81</v>
      </c>
      <c r="B3154" s="3" t="s">
        <v>168</v>
      </c>
      <c r="C3154" s="3" t="n">
        <v>94</v>
      </c>
      <c r="D3154" s="2" t="n">
        <v>88.1249618530273</v>
      </c>
      <c r="E3154" s="2" t="n">
        <v>7824.193359375</v>
      </c>
      <c r="F3154" s="2" t="n">
        <v>6489.259765625</v>
      </c>
      <c r="G3154" s="3" t="s">
        <v>165</v>
      </c>
    </row>
    <row r="3155" customFormat="false" ht="12.75" hidden="false" customHeight="false" outlineLevel="0" collapsed="false">
      <c r="A3155" s="3" t="n">
        <v>81</v>
      </c>
      <c r="B3155" s="3" t="s">
        <v>168</v>
      </c>
      <c r="C3155" s="3" t="n">
        <v>95</v>
      </c>
      <c r="D3155" s="2" t="n">
        <v>88.4273681640625</v>
      </c>
      <c r="E3155" s="2" t="n">
        <v>3312.20678710938</v>
      </c>
      <c r="F3155" s="2" t="n">
        <v>6832.861328125</v>
      </c>
      <c r="G3155" s="3" t="s">
        <v>165</v>
      </c>
    </row>
    <row r="3156" customFormat="false" ht="12.75" hidden="false" customHeight="false" outlineLevel="0" collapsed="false">
      <c r="A3156" s="3" t="n">
        <v>81</v>
      </c>
      <c r="B3156" s="3" t="s">
        <v>168</v>
      </c>
      <c r="C3156" s="3" t="n">
        <v>96</v>
      </c>
      <c r="D3156" s="2" t="n">
        <v>88.7297744750977</v>
      </c>
      <c r="E3156" s="2" t="n">
        <v>2464.52172851563</v>
      </c>
      <c r="F3156" s="2" t="n">
        <v>6736.99853515625</v>
      </c>
      <c r="G3156" s="3" t="s">
        <v>165</v>
      </c>
    </row>
    <row r="3157" customFormat="false" ht="12.75" hidden="false" customHeight="false" outlineLevel="0" collapsed="false">
      <c r="A3157" s="3" t="n">
        <v>81</v>
      </c>
      <c r="B3157" s="3" t="s">
        <v>168</v>
      </c>
      <c r="C3157" s="3" t="n">
        <v>97</v>
      </c>
      <c r="D3157" s="2" t="n">
        <v>89.0321807861328</v>
      </c>
      <c r="E3157" s="2" t="n">
        <v>1973.49279785156</v>
      </c>
      <c r="F3157" s="2" t="n">
        <v>6184.84814453125</v>
      </c>
      <c r="G3157" s="3" t="s">
        <v>165</v>
      </c>
    </row>
    <row r="3158" customFormat="false" ht="12.75" hidden="false" customHeight="false" outlineLevel="0" collapsed="false">
      <c r="A3158" s="3" t="n">
        <v>81</v>
      </c>
      <c r="B3158" s="3" t="s">
        <v>168</v>
      </c>
      <c r="C3158" s="3" t="n">
        <v>98</v>
      </c>
      <c r="D3158" s="2" t="n">
        <v>89.334587097168</v>
      </c>
      <c r="E3158" s="2" t="n">
        <v>1330.29577636719</v>
      </c>
      <c r="F3158" s="2" t="n">
        <v>5279.60302734375</v>
      </c>
      <c r="G3158" s="3" t="s">
        <v>165</v>
      </c>
    </row>
    <row r="3159" customFormat="false" ht="12.75" hidden="false" customHeight="false" outlineLevel="0" collapsed="false">
      <c r="A3159" s="3" t="n">
        <v>81</v>
      </c>
      <c r="B3159" s="3" t="s">
        <v>168</v>
      </c>
      <c r="C3159" s="3" t="n">
        <v>99</v>
      </c>
      <c r="D3159" s="2" t="n">
        <v>89.6369934082031</v>
      </c>
      <c r="E3159" s="2" t="n">
        <v>1555.41821289063</v>
      </c>
      <c r="F3159" s="2" t="n">
        <v>4202.3701171875</v>
      </c>
      <c r="G3159" s="3" t="s">
        <v>165</v>
      </c>
    </row>
    <row r="3160" customFormat="false" ht="12.75" hidden="false" customHeight="false" outlineLevel="0" collapsed="false">
      <c r="A3160" s="3" t="n">
        <v>81</v>
      </c>
      <c r="B3160" s="3" t="s">
        <v>168</v>
      </c>
      <c r="C3160" s="3" t="n">
        <v>100</v>
      </c>
      <c r="D3160" s="2" t="n">
        <v>89.9393997192383</v>
      </c>
      <c r="E3160" s="2" t="n">
        <v>872.880737304688</v>
      </c>
      <c r="F3160" s="2" t="n">
        <v>3140.91015625</v>
      </c>
      <c r="G3160" s="3" t="s">
        <v>165</v>
      </c>
    </row>
    <row r="3161" customFormat="false" ht="12.75" hidden="false" customHeight="false" outlineLevel="0" collapsed="false">
      <c r="A3161" s="3" t="n">
        <v>81</v>
      </c>
      <c r="B3161" s="3" t="s">
        <v>168</v>
      </c>
      <c r="C3161" s="3" t="n">
        <v>101</v>
      </c>
      <c r="D3161" s="2" t="n">
        <v>90.2418060302734</v>
      </c>
      <c r="E3161" s="2" t="n">
        <v>623.242858886719</v>
      </c>
      <c r="F3161" s="2" t="n">
        <v>2227.8828125</v>
      </c>
      <c r="G3161" s="3" t="s">
        <v>165</v>
      </c>
    </row>
    <row r="3162" customFormat="false" ht="12.75" hidden="false" customHeight="false" outlineLevel="0" collapsed="false">
      <c r="A3162" s="3" t="n">
        <v>81</v>
      </c>
      <c r="B3162" s="3" t="s">
        <v>168</v>
      </c>
      <c r="C3162" s="3" t="n">
        <v>102</v>
      </c>
      <c r="D3162" s="2" t="n">
        <v>90.5442123413086</v>
      </c>
      <c r="E3162" s="2" t="n">
        <v>653.378234863281</v>
      </c>
      <c r="F3162" s="2" t="n">
        <v>1516.6708984375</v>
      </c>
      <c r="G3162" s="3" t="s">
        <v>165</v>
      </c>
    </row>
    <row r="3163" customFormat="false" ht="12.75" hidden="false" customHeight="false" outlineLevel="0" collapsed="false">
      <c r="A3163" s="3" t="n">
        <v>81</v>
      </c>
      <c r="B3163" s="3" t="s">
        <v>168</v>
      </c>
      <c r="C3163" s="3" t="n">
        <v>103</v>
      </c>
      <c r="D3163" s="2" t="n">
        <v>90.8466186523438</v>
      </c>
      <c r="E3163" s="2" t="n">
        <v>-110.159538269043</v>
      </c>
      <c r="F3163" s="2" t="n">
        <v>996.4248046875</v>
      </c>
      <c r="G3163" s="3" t="s">
        <v>165</v>
      </c>
    </row>
    <row r="3164" customFormat="false" ht="12.75" hidden="false" customHeight="false" outlineLevel="0" collapsed="false">
      <c r="A3164" s="3" t="n">
        <v>81</v>
      </c>
      <c r="B3164" s="3" t="s">
        <v>168</v>
      </c>
      <c r="C3164" s="3" t="n">
        <v>104</v>
      </c>
      <c r="D3164" s="2" t="n">
        <v>91.1490249633789</v>
      </c>
      <c r="E3164" s="2" t="n">
        <v>736.732849121094</v>
      </c>
      <c r="F3164" s="2" t="n">
        <v>626.375</v>
      </c>
      <c r="G3164" s="3" t="s">
        <v>165</v>
      </c>
    </row>
    <row r="3165" customFormat="false" ht="12.75" hidden="false" customHeight="false" outlineLevel="0" collapsed="false">
      <c r="A3165" s="3" t="n">
        <v>81</v>
      </c>
      <c r="B3165" s="3" t="s">
        <v>168</v>
      </c>
      <c r="C3165" s="3" t="n">
        <v>105</v>
      </c>
      <c r="D3165" s="2" t="n">
        <v>91.4514312744141</v>
      </c>
      <c r="E3165" s="2" t="n">
        <v>597.757141113281</v>
      </c>
      <c r="F3165" s="2" t="n">
        <v>365.7109375</v>
      </c>
      <c r="G3165" s="3" t="s">
        <v>165</v>
      </c>
    </row>
    <row r="3166" customFormat="false" ht="12.75" hidden="false" customHeight="false" outlineLevel="0" collapsed="false">
      <c r="A3166" s="3" t="n">
        <v>81</v>
      </c>
      <c r="B3166" s="3" t="s">
        <v>168</v>
      </c>
      <c r="C3166" s="3" t="n">
        <v>106</v>
      </c>
      <c r="D3166" s="2" t="n">
        <v>91.7538375854492</v>
      </c>
      <c r="E3166" s="2" t="n">
        <v>706.431701660156</v>
      </c>
      <c r="F3166" s="2" t="n">
        <v>186.634765625</v>
      </c>
      <c r="G3166" s="3" t="s">
        <v>165</v>
      </c>
    </row>
    <row r="3167" customFormat="false" ht="12.75" hidden="false" customHeight="false" outlineLevel="0" collapsed="false">
      <c r="A3167" s="3" t="n">
        <v>81</v>
      </c>
      <c r="B3167" s="3" t="s">
        <v>168</v>
      </c>
      <c r="C3167" s="3" t="n">
        <v>107</v>
      </c>
      <c r="D3167" s="2" t="n">
        <v>92.0562438964844</v>
      </c>
      <c r="E3167" s="2" t="n">
        <v>441.223236083984</v>
      </c>
      <c r="F3167" s="2" t="n">
        <v>72.65625</v>
      </c>
      <c r="G3167" s="3" t="s">
        <v>165</v>
      </c>
    </row>
    <row r="3168" customFormat="false" ht="12.75" hidden="false" customHeight="false" outlineLevel="0" collapsed="false">
      <c r="A3168" s="3" t="n">
        <v>81</v>
      </c>
      <c r="B3168" s="3" t="s">
        <v>168</v>
      </c>
      <c r="C3168" s="3" t="n">
        <v>108</v>
      </c>
      <c r="D3168" s="2" t="n">
        <v>92.358642578125</v>
      </c>
      <c r="E3168" s="2" t="n">
        <v>340.913726806641</v>
      </c>
      <c r="F3168" s="2" t="n">
        <v>11.625</v>
      </c>
      <c r="G3168" s="3" t="s">
        <v>165</v>
      </c>
    </row>
    <row r="3169" customFormat="false" ht="12.75" hidden="false" customHeight="false" outlineLevel="0" collapsed="false">
      <c r="A3169" s="3" t="n">
        <v>81</v>
      </c>
      <c r="B3169" s="3" t="s">
        <v>168</v>
      </c>
      <c r="C3169" s="3" t="n">
        <v>109</v>
      </c>
      <c r="D3169" s="2" t="n">
        <v>92.6610565185547</v>
      </c>
      <c r="E3169" s="2" t="n">
        <v>1028.79931640625</v>
      </c>
      <c r="F3169" s="2" t="n">
        <v>-8.818359375</v>
      </c>
      <c r="G3169" s="3" t="s">
        <v>165</v>
      </c>
    </row>
    <row r="3170" customFormat="false" ht="12.75" hidden="false" customHeight="false" outlineLevel="0" collapsed="false">
      <c r="A3170" s="3" t="n">
        <v>81</v>
      </c>
      <c r="B3170" s="3" t="s">
        <v>168</v>
      </c>
      <c r="C3170" s="3" t="n">
        <v>110</v>
      </c>
      <c r="D3170" s="2" t="n">
        <v>92.9634552001953</v>
      </c>
      <c r="E3170" s="2" t="n">
        <v>383.188568115234</v>
      </c>
      <c r="F3170" s="2" t="n">
        <v>-1.791015625</v>
      </c>
      <c r="G3170" s="3" t="s">
        <v>165</v>
      </c>
    </row>
    <row r="3171" customFormat="false" ht="12.75" hidden="false" customHeight="false" outlineLevel="0" collapsed="false">
      <c r="A3171" s="3" t="n">
        <v>81</v>
      </c>
      <c r="B3171" s="3" t="s">
        <v>168</v>
      </c>
      <c r="C3171" s="3" t="n">
        <v>111</v>
      </c>
      <c r="D3171" s="2" t="n">
        <v>93.265869140625</v>
      </c>
      <c r="E3171" s="2" t="n">
        <v>371.214782714844</v>
      </c>
      <c r="F3171" s="2" t="n">
        <v>19.875</v>
      </c>
      <c r="G3171" s="3" t="s">
        <v>165</v>
      </c>
    </row>
    <row r="3172" customFormat="false" ht="12.75" hidden="false" customHeight="false" outlineLevel="0" collapsed="false">
      <c r="A3172" s="3" t="n">
        <v>81</v>
      </c>
      <c r="B3172" s="3" t="s">
        <v>168</v>
      </c>
      <c r="C3172" s="3" t="n">
        <v>112</v>
      </c>
      <c r="D3172" s="2" t="n">
        <v>93.5682678222656</v>
      </c>
      <c r="E3172" s="2" t="n">
        <v>611.304504394531</v>
      </c>
      <c r="F3172" s="2" t="n">
        <v>44.1494140625</v>
      </c>
      <c r="G3172" s="3" t="s">
        <v>165</v>
      </c>
    </row>
    <row r="3173" customFormat="false" ht="12.75" hidden="false" customHeight="false" outlineLevel="0" collapsed="false">
      <c r="A3173" s="3" t="n">
        <v>81</v>
      </c>
      <c r="B3173" s="3" t="s">
        <v>168</v>
      </c>
      <c r="C3173" s="3" t="n">
        <v>113</v>
      </c>
      <c r="D3173" s="2" t="n">
        <v>93.8706817626953</v>
      </c>
      <c r="E3173" s="2" t="n">
        <v>419.145172119141</v>
      </c>
      <c r="F3173" s="2" t="n">
        <v>59.9208984375</v>
      </c>
      <c r="G3173" s="3" t="s">
        <v>165</v>
      </c>
    </row>
    <row r="3174" customFormat="false" ht="12.75" hidden="false" customHeight="false" outlineLevel="0" collapsed="false">
      <c r="A3174" s="3" t="n">
        <v>81</v>
      </c>
      <c r="B3174" s="3" t="s">
        <v>168</v>
      </c>
      <c r="C3174" s="3" t="n">
        <v>114</v>
      </c>
      <c r="D3174" s="2" t="n">
        <v>94.1730804443359</v>
      </c>
      <c r="E3174" s="2" t="n">
        <v>-21.3150024414063</v>
      </c>
      <c r="F3174" s="2" t="n">
        <v>57.9814453125</v>
      </c>
      <c r="G3174" s="3" t="s">
        <v>165</v>
      </c>
    </row>
    <row r="3175" customFormat="false" ht="12.75" hidden="false" customHeight="false" outlineLevel="0" collapsed="false">
      <c r="A3175" s="3" t="n">
        <v>81</v>
      </c>
      <c r="B3175" s="3" t="s">
        <v>168</v>
      </c>
      <c r="C3175" s="3" t="n">
        <v>115</v>
      </c>
      <c r="D3175" s="2" t="n">
        <v>94.4754943847656</v>
      </c>
      <c r="E3175" s="2" t="n">
        <v>208.989822387695</v>
      </c>
      <c r="F3175" s="2" t="n">
        <v>33.173828125</v>
      </c>
      <c r="G3175" s="3" t="s">
        <v>165</v>
      </c>
    </row>
    <row r="3176" customFormat="false" ht="12.75" hidden="false" customHeight="false" outlineLevel="0" collapsed="false">
      <c r="A3176" s="3" t="n">
        <v>81</v>
      </c>
      <c r="B3176" s="3" t="s">
        <v>168</v>
      </c>
      <c r="C3176" s="3" t="n">
        <v>116</v>
      </c>
      <c r="D3176" s="2" t="n">
        <v>94.7778930664063</v>
      </c>
      <c r="E3176" s="2" t="n">
        <v>137.845565795898</v>
      </c>
      <c r="F3176" s="2" t="n">
        <v>-13.626953125</v>
      </c>
      <c r="G3176" s="3" t="s">
        <v>165</v>
      </c>
    </row>
    <row r="3177" customFormat="false" ht="12.75" hidden="false" customHeight="false" outlineLevel="0" collapsed="false">
      <c r="A3177" s="3" t="n">
        <v>82</v>
      </c>
      <c r="B3177" s="3" t="s">
        <v>169</v>
      </c>
      <c r="C3177" s="3" t="n">
        <v>1</v>
      </c>
      <c r="D3177" s="2" t="n">
        <v>60.0012016296387</v>
      </c>
      <c r="E3177" s="2" t="n">
        <v>518379.71875</v>
      </c>
      <c r="F3177" s="2" t="n">
        <v>10558.2802734375</v>
      </c>
      <c r="G3177" s="3" t="s">
        <v>165</v>
      </c>
    </row>
    <row r="3178" customFormat="false" ht="12.75" hidden="false" customHeight="false" outlineLevel="0" collapsed="false">
      <c r="A3178" s="3" t="n">
        <v>82</v>
      </c>
      <c r="B3178" s="3" t="s">
        <v>169</v>
      </c>
      <c r="C3178" s="3" t="n">
        <v>2</v>
      </c>
      <c r="D3178" s="2" t="n">
        <v>60.3036079406738</v>
      </c>
      <c r="E3178" s="2" t="n">
        <v>516329</v>
      </c>
      <c r="F3178" s="2" t="n">
        <v>10702.9326171875</v>
      </c>
      <c r="G3178" s="3" t="s">
        <v>165</v>
      </c>
    </row>
    <row r="3179" customFormat="false" ht="12.75" hidden="false" customHeight="false" outlineLevel="0" collapsed="false">
      <c r="A3179" s="3" t="n">
        <v>82</v>
      </c>
      <c r="B3179" s="3" t="s">
        <v>169</v>
      </c>
      <c r="C3179" s="3" t="n">
        <v>3</v>
      </c>
      <c r="D3179" s="2" t="n">
        <v>60.606014251709</v>
      </c>
      <c r="E3179" s="2" t="n">
        <v>513599.59375</v>
      </c>
      <c r="F3179" s="2" t="n">
        <v>10892.76171875</v>
      </c>
      <c r="G3179" s="3" t="s">
        <v>165</v>
      </c>
    </row>
    <row r="3180" customFormat="false" ht="12.75" hidden="false" customHeight="false" outlineLevel="0" collapsed="false">
      <c r="A3180" s="3" t="n">
        <v>82</v>
      </c>
      <c r="B3180" s="3" t="s">
        <v>169</v>
      </c>
      <c r="C3180" s="3" t="n">
        <v>4</v>
      </c>
      <c r="D3180" s="2" t="n">
        <v>60.9084205627441</v>
      </c>
      <c r="E3180" s="2" t="n">
        <v>512027.34375</v>
      </c>
      <c r="F3180" s="2" t="n">
        <v>11115.01171875</v>
      </c>
      <c r="G3180" s="3" t="s">
        <v>165</v>
      </c>
    </row>
    <row r="3181" customFormat="false" ht="12.75" hidden="false" customHeight="false" outlineLevel="0" collapsed="false">
      <c r="A3181" s="3" t="n">
        <v>82</v>
      </c>
      <c r="B3181" s="3" t="s">
        <v>169</v>
      </c>
      <c r="C3181" s="3" t="n">
        <v>5</v>
      </c>
      <c r="D3181" s="2" t="n">
        <v>61.2108268737793</v>
      </c>
      <c r="E3181" s="2" t="n">
        <v>508128.625</v>
      </c>
      <c r="F3181" s="2" t="n">
        <v>11348.36328125</v>
      </c>
      <c r="G3181" s="3" t="s">
        <v>165</v>
      </c>
    </row>
    <row r="3182" customFormat="false" ht="12.75" hidden="false" customHeight="false" outlineLevel="0" collapsed="false">
      <c r="A3182" s="3" t="n">
        <v>82</v>
      </c>
      <c r="B3182" s="3" t="s">
        <v>169</v>
      </c>
      <c r="C3182" s="3" t="n">
        <v>6</v>
      </c>
      <c r="D3182" s="2" t="n">
        <v>61.5132331848145</v>
      </c>
      <c r="E3182" s="2" t="n">
        <v>504210.5625</v>
      </c>
      <c r="F3182" s="2" t="n">
        <v>11568.8603515625</v>
      </c>
      <c r="G3182" s="3" t="s">
        <v>165</v>
      </c>
    </row>
    <row r="3183" customFormat="false" ht="12.75" hidden="false" customHeight="false" outlineLevel="0" collapsed="false">
      <c r="A3183" s="3" t="n">
        <v>82</v>
      </c>
      <c r="B3183" s="3" t="s">
        <v>169</v>
      </c>
      <c r="C3183" s="3" t="n">
        <v>7</v>
      </c>
      <c r="D3183" s="2" t="n">
        <v>61.8156356811523</v>
      </c>
      <c r="E3183" s="2" t="n">
        <v>501364</v>
      </c>
      <c r="F3183" s="2" t="n">
        <v>11757.1064453125</v>
      </c>
      <c r="G3183" s="3" t="s">
        <v>165</v>
      </c>
    </row>
    <row r="3184" customFormat="false" ht="12.75" hidden="false" customHeight="false" outlineLevel="0" collapsed="false">
      <c r="A3184" s="3" t="n">
        <v>82</v>
      </c>
      <c r="B3184" s="3" t="s">
        <v>169</v>
      </c>
      <c r="C3184" s="3" t="n">
        <v>8</v>
      </c>
      <c r="D3184" s="2" t="n">
        <v>62.1180419921875</v>
      </c>
      <c r="E3184" s="2" t="n">
        <v>496783.71875</v>
      </c>
      <c r="F3184" s="2" t="n">
        <v>11911.9951171875</v>
      </c>
      <c r="G3184" s="3" t="s">
        <v>165</v>
      </c>
    </row>
    <row r="3185" customFormat="false" ht="12.75" hidden="false" customHeight="false" outlineLevel="0" collapsed="false">
      <c r="A3185" s="3" t="n">
        <v>82</v>
      </c>
      <c r="B3185" s="3" t="s">
        <v>169</v>
      </c>
      <c r="C3185" s="3" t="n">
        <v>9</v>
      </c>
      <c r="D3185" s="2" t="n">
        <v>62.4204483032227</v>
      </c>
      <c r="E3185" s="2" t="n">
        <v>493584.15625</v>
      </c>
      <c r="F3185" s="2" t="n">
        <v>12016.2236328125</v>
      </c>
      <c r="G3185" s="3" t="s">
        <v>165</v>
      </c>
    </row>
    <row r="3186" customFormat="false" ht="12.75" hidden="false" customHeight="false" outlineLevel="0" collapsed="false">
      <c r="A3186" s="3" t="n">
        <v>82</v>
      </c>
      <c r="B3186" s="3" t="s">
        <v>169</v>
      </c>
      <c r="C3186" s="3" t="n">
        <v>10</v>
      </c>
      <c r="D3186" s="2" t="n">
        <v>62.7228546142578</v>
      </c>
      <c r="E3186" s="2" t="n">
        <v>489677.90625</v>
      </c>
      <c r="F3186" s="2" t="n">
        <v>12072.8359375</v>
      </c>
      <c r="G3186" s="3" t="s">
        <v>165</v>
      </c>
    </row>
    <row r="3187" customFormat="false" ht="12.75" hidden="false" customHeight="false" outlineLevel="0" collapsed="false">
      <c r="A3187" s="3" t="n">
        <v>82</v>
      </c>
      <c r="B3187" s="3" t="s">
        <v>169</v>
      </c>
      <c r="C3187" s="3" t="n">
        <v>11</v>
      </c>
      <c r="D3187" s="2" t="n">
        <v>63.025260925293</v>
      </c>
      <c r="E3187" s="2" t="n">
        <v>486107.84375</v>
      </c>
      <c r="F3187" s="2" t="n">
        <v>12094.8271484375</v>
      </c>
      <c r="G3187" s="3" t="s">
        <v>165</v>
      </c>
    </row>
    <row r="3188" customFormat="false" ht="12.75" hidden="false" customHeight="false" outlineLevel="0" collapsed="false">
      <c r="A3188" s="3" t="n">
        <v>82</v>
      </c>
      <c r="B3188" s="3" t="s">
        <v>169</v>
      </c>
      <c r="C3188" s="3" t="n">
        <v>12</v>
      </c>
      <c r="D3188" s="2" t="n">
        <v>63.3276672363281</v>
      </c>
      <c r="E3188" s="2" t="n">
        <v>481369.3125</v>
      </c>
      <c r="F3188" s="2" t="n">
        <v>12101.05078125</v>
      </c>
      <c r="G3188" s="3" t="s">
        <v>165</v>
      </c>
    </row>
    <row r="3189" customFormat="false" ht="12.75" hidden="false" customHeight="false" outlineLevel="0" collapsed="false">
      <c r="A3189" s="3" t="n">
        <v>82</v>
      </c>
      <c r="B3189" s="3" t="s">
        <v>169</v>
      </c>
      <c r="C3189" s="3" t="n">
        <v>13</v>
      </c>
      <c r="D3189" s="2" t="n">
        <v>63.6300735473633</v>
      </c>
      <c r="E3189" s="2" t="n">
        <v>478204.96875</v>
      </c>
      <c r="F3189" s="2" t="n">
        <v>12110.4833984375</v>
      </c>
      <c r="G3189" s="3" t="s">
        <v>165</v>
      </c>
    </row>
    <row r="3190" customFormat="false" ht="12.75" hidden="false" customHeight="false" outlineLevel="0" collapsed="false">
      <c r="A3190" s="3" t="n">
        <v>82</v>
      </c>
      <c r="B3190" s="3" t="s">
        <v>169</v>
      </c>
      <c r="C3190" s="3" t="n">
        <v>14</v>
      </c>
      <c r="D3190" s="2" t="n">
        <v>63.9324798583984</v>
      </c>
      <c r="E3190" s="2" t="n">
        <v>474571.375</v>
      </c>
      <c r="F3190" s="2" t="n">
        <v>12134.8310546875</v>
      </c>
      <c r="G3190" s="3" t="s">
        <v>165</v>
      </c>
    </row>
    <row r="3191" customFormat="false" ht="12.75" hidden="false" customHeight="false" outlineLevel="0" collapsed="false">
      <c r="A3191" s="3" t="n">
        <v>82</v>
      </c>
      <c r="B3191" s="3" t="s">
        <v>169</v>
      </c>
      <c r="C3191" s="3" t="n">
        <v>15</v>
      </c>
      <c r="D3191" s="2" t="n">
        <v>64.2348861694336</v>
      </c>
      <c r="E3191" s="2" t="n">
        <v>470702.90625</v>
      </c>
      <c r="F3191" s="2" t="n">
        <v>12174.4755859375</v>
      </c>
      <c r="G3191" s="3" t="s">
        <v>165</v>
      </c>
    </row>
    <row r="3192" customFormat="false" ht="12.75" hidden="false" customHeight="false" outlineLevel="0" collapsed="false">
      <c r="A3192" s="3" t="n">
        <v>82</v>
      </c>
      <c r="B3192" s="3" t="s">
        <v>169</v>
      </c>
      <c r="C3192" s="3" t="n">
        <v>16</v>
      </c>
      <c r="D3192" s="2" t="n">
        <v>64.5372924804688</v>
      </c>
      <c r="E3192" s="2" t="n">
        <v>467244.6875</v>
      </c>
      <c r="F3192" s="2" t="n">
        <v>12221.2353515625</v>
      </c>
      <c r="G3192" s="3" t="s">
        <v>165</v>
      </c>
    </row>
    <row r="3193" customFormat="false" ht="12.75" hidden="false" customHeight="false" outlineLevel="0" collapsed="false">
      <c r="A3193" s="3" t="n">
        <v>82</v>
      </c>
      <c r="B3193" s="3" t="s">
        <v>169</v>
      </c>
      <c r="C3193" s="3" t="n">
        <v>17</v>
      </c>
      <c r="D3193" s="2" t="n">
        <v>64.8396987915039</v>
      </c>
      <c r="E3193" s="2" t="n">
        <v>462496.875</v>
      </c>
      <c r="F3193" s="2" t="n">
        <v>12265.59375</v>
      </c>
      <c r="G3193" s="3" t="s">
        <v>165</v>
      </c>
    </row>
    <row r="3194" customFormat="false" ht="12.75" hidden="false" customHeight="false" outlineLevel="0" collapsed="false">
      <c r="A3194" s="3" t="n">
        <v>82</v>
      </c>
      <c r="B3194" s="3" t="s">
        <v>169</v>
      </c>
      <c r="C3194" s="3" t="n">
        <v>18</v>
      </c>
      <c r="D3194" s="2" t="n">
        <v>65.1421051025391</v>
      </c>
      <c r="E3194" s="2" t="n">
        <v>458817.25</v>
      </c>
      <c r="F3194" s="2" t="n">
        <v>12303.2734375</v>
      </c>
      <c r="G3194" s="3" t="s">
        <v>165</v>
      </c>
    </row>
    <row r="3195" customFormat="false" ht="12.75" hidden="false" customHeight="false" outlineLevel="0" collapsed="false">
      <c r="A3195" s="3" t="n">
        <v>82</v>
      </c>
      <c r="B3195" s="3" t="s">
        <v>169</v>
      </c>
      <c r="C3195" s="3" t="n">
        <v>19</v>
      </c>
      <c r="D3195" s="2" t="n">
        <v>65.4445114135742</v>
      </c>
      <c r="E3195" s="2" t="n">
        <v>454593.4375</v>
      </c>
      <c r="F3195" s="2" t="n">
        <v>12335.0869140625</v>
      </c>
      <c r="G3195" s="3" t="s">
        <v>165</v>
      </c>
    </row>
    <row r="3196" customFormat="false" ht="12.75" hidden="false" customHeight="false" outlineLevel="0" collapsed="false">
      <c r="A3196" s="3" t="n">
        <v>82</v>
      </c>
      <c r="B3196" s="3" t="s">
        <v>169</v>
      </c>
      <c r="C3196" s="3" t="n">
        <v>20</v>
      </c>
      <c r="D3196" s="2" t="n">
        <v>65.7469177246094</v>
      </c>
      <c r="E3196" s="2" t="n">
        <v>451658.96875</v>
      </c>
      <c r="F3196" s="2" t="n">
        <v>12362.9228515625</v>
      </c>
      <c r="G3196" s="3" t="s">
        <v>165</v>
      </c>
    </row>
    <row r="3197" customFormat="false" ht="12.75" hidden="false" customHeight="false" outlineLevel="0" collapsed="false">
      <c r="A3197" s="3" t="n">
        <v>82</v>
      </c>
      <c r="B3197" s="3" t="s">
        <v>169</v>
      </c>
      <c r="C3197" s="3" t="n">
        <v>21</v>
      </c>
      <c r="D3197" s="2" t="n">
        <v>66.0493240356445</v>
      </c>
      <c r="E3197" s="2" t="n">
        <v>447740.0625</v>
      </c>
      <c r="F3197" s="2" t="n">
        <v>12385.95703125</v>
      </c>
      <c r="G3197" s="3" t="s">
        <v>165</v>
      </c>
    </row>
    <row r="3198" customFormat="false" ht="12.75" hidden="false" customHeight="false" outlineLevel="0" collapsed="false">
      <c r="A3198" s="3" t="n">
        <v>82</v>
      </c>
      <c r="B3198" s="3" t="s">
        <v>169</v>
      </c>
      <c r="C3198" s="3" t="n">
        <v>22</v>
      </c>
      <c r="D3198" s="2" t="n">
        <v>66.3517303466797</v>
      </c>
      <c r="E3198" s="2" t="n">
        <v>442006.71875</v>
      </c>
      <c r="F3198" s="2" t="n">
        <v>12399.8642578125</v>
      </c>
      <c r="G3198" s="3" t="s">
        <v>165</v>
      </c>
    </row>
    <row r="3199" customFormat="false" ht="12.75" hidden="false" customHeight="false" outlineLevel="0" collapsed="false">
      <c r="A3199" s="3" t="n">
        <v>82</v>
      </c>
      <c r="B3199" s="3" t="s">
        <v>169</v>
      </c>
      <c r="C3199" s="3" t="n">
        <v>23</v>
      </c>
      <c r="D3199" s="2" t="n">
        <v>66.6541366577148</v>
      </c>
      <c r="E3199" s="2" t="n">
        <v>439712.4375</v>
      </c>
      <c r="F3199" s="2" t="n">
        <v>12398.6484375</v>
      </c>
      <c r="G3199" s="3" t="s">
        <v>165</v>
      </c>
    </row>
    <row r="3200" customFormat="false" ht="12.75" hidden="false" customHeight="false" outlineLevel="0" collapsed="false">
      <c r="A3200" s="3" t="n">
        <v>82</v>
      </c>
      <c r="B3200" s="3" t="s">
        <v>169</v>
      </c>
      <c r="C3200" s="3" t="n">
        <v>24</v>
      </c>
      <c r="D3200" s="2" t="n">
        <v>66.95654296875</v>
      </c>
      <c r="E3200" s="2" t="n">
        <v>435914.875</v>
      </c>
      <c r="F3200" s="2" t="n">
        <v>12376.47265625</v>
      </c>
      <c r="G3200" s="3" t="s">
        <v>165</v>
      </c>
    </row>
    <row r="3201" customFormat="false" ht="12.75" hidden="false" customHeight="false" outlineLevel="0" collapsed="false">
      <c r="A3201" s="3" t="n">
        <v>82</v>
      </c>
      <c r="B3201" s="3" t="s">
        <v>169</v>
      </c>
      <c r="C3201" s="3" t="n">
        <v>25</v>
      </c>
      <c r="D3201" s="2" t="n">
        <v>67.2589492797852</v>
      </c>
      <c r="E3201" s="2" t="n">
        <v>431017.59375</v>
      </c>
      <c r="F3201" s="2" t="n">
        <v>12328.5</v>
      </c>
      <c r="G3201" s="3" t="s">
        <v>165</v>
      </c>
    </row>
    <row r="3202" customFormat="false" ht="12.75" hidden="false" customHeight="false" outlineLevel="0" collapsed="false">
      <c r="A3202" s="3" t="n">
        <v>82</v>
      </c>
      <c r="B3202" s="3" t="s">
        <v>169</v>
      </c>
      <c r="C3202" s="3" t="n">
        <v>26</v>
      </c>
      <c r="D3202" s="2" t="n">
        <v>67.5613555908203</v>
      </c>
      <c r="E3202" s="2" t="n">
        <v>427625.40625</v>
      </c>
      <c r="F3202" s="2" t="n">
        <v>12253.357421875</v>
      </c>
      <c r="G3202" s="3" t="s">
        <v>165</v>
      </c>
    </row>
    <row r="3203" customFormat="false" ht="12.75" hidden="false" customHeight="false" outlineLevel="0" collapsed="false">
      <c r="A3203" s="3" t="n">
        <v>82</v>
      </c>
      <c r="B3203" s="3" t="s">
        <v>169</v>
      </c>
      <c r="C3203" s="3" t="n">
        <v>27</v>
      </c>
      <c r="D3203" s="2" t="n">
        <v>67.8637542724609</v>
      </c>
      <c r="E3203" s="2" t="n">
        <v>423434.75</v>
      </c>
      <c r="F3203" s="2" t="n">
        <v>12156.0859375</v>
      </c>
      <c r="G3203" s="3" t="s">
        <v>165</v>
      </c>
    </row>
    <row r="3204" customFormat="false" ht="12.75" hidden="false" customHeight="false" outlineLevel="0" collapsed="false">
      <c r="A3204" s="3" t="n">
        <v>82</v>
      </c>
      <c r="B3204" s="3" t="s">
        <v>169</v>
      </c>
      <c r="C3204" s="3" t="n">
        <v>28</v>
      </c>
      <c r="D3204" s="2" t="n">
        <v>68.1661682128906</v>
      </c>
      <c r="E3204" s="2" t="n">
        <v>419512.125</v>
      </c>
      <c r="F3204" s="2" t="n">
        <v>12049.3798828125</v>
      </c>
      <c r="G3204" s="3" t="s">
        <v>165</v>
      </c>
    </row>
    <row r="3205" customFormat="false" ht="12.75" hidden="false" customHeight="false" outlineLevel="0" collapsed="false">
      <c r="A3205" s="3" t="n">
        <v>82</v>
      </c>
      <c r="B3205" s="3" t="s">
        <v>169</v>
      </c>
      <c r="C3205" s="3" t="n">
        <v>29</v>
      </c>
      <c r="D3205" s="2" t="n">
        <v>68.4685668945313</v>
      </c>
      <c r="E3205" s="2" t="n">
        <v>415371.78125</v>
      </c>
      <c r="F3205" s="2" t="n">
        <v>11950.5703125</v>
      </c>
      <c r="G3205" s="3" t="s">
        <v>165</v>
      </c>
    </row>
    <row r="3206" customFormat="false" ht="12.75" hidden="false" customHeight="false" outlineLevel="0" collapsed="false">
      <c r="A3206" s="3" t="n">
        <v>82</v>
      </c>
      <c r="B3206" s="3" t="s">
        <v>169</v>
      </c>
      <c r="C3206" s="3" t="n">
        <v>30</v>
      </c>
      <c r="D3206" s="2" t="n">
        <v>68.7709808349609</v>
      </c>
      <c r="E3206" s="2" t="n">
        <v>413189.125</v>
      </c>
      <c r="F3206" s="2" t="n">
        <v>11875.0771484375</v>
      </c>
      <c r="G3206" s="3" t="s">
        <v>165</v>
      </c>
    </row>
    <row r="3207" customFormat="false" ht="12.75" hidden="false" customHeight="false" outlineLevel="0" collapsed="false">
      <c r="A3207" s="3" t="n">
        <v>82</v>
      </c>
      <c r="B3207" s="3" t="s">
        <v>169</v>
      </c>
      <c r="C3207" s="3" t="n">
        <v>31</v>
      </c>
      <c r="D3207" s="2" t="n">
        <v>69.0733795166016</v>
      </c>
      <c r="E3207" s="2" t="n">
        <v>407674.59375</v>
      </c>
      <c r="F3207" s="2" t="n">
        <v>11829.3447265625</v>
      </c>
      <c r="G3207" s="3" t="s">
        <v>165</v>
      </c>
    </row>
    <row r="3208" customFormat="false" ht="12.75" hidden="false" customHeight="false" outlineLevel="0" collapsed="false">
      <c r="A3208" s="3" t="n">
        <v>82</v>
      </c>
      <c r="B3208" s="3" t="s">
        <v>169</v>
      </c>
      <c r="C3208" s="3" t="n">
        <v>32</v>
      </c>
      <c r="D3208" s="2" t="n">
        <v>69.3757858276367</v>
      </c>
      <c r="E3208" s="2" t="n">
        <v>404930.125</v>
      </c>
      <c r="F3208" s="2" t="n">
        <v>11808.0185546875</v>
      </c>
      <c r="G3208" s="3" t="s">
        <v>165</v>
      </c>
    </row>
    <row r="3209" customFormat="false" ht="12.75" hidden="false" customHeight="false" outlineLevel="0" collapsed="false">
      <c r="A3209" s="3" t="n">
        <v>82</v>
      </c>
      <c r="B3209" s="3" t="s">
        <v>169</v>
      </c>
      <c r="C3209" s="3" t="n">
        <v>33</v>
      </c>
      <c r="D3209" s="2" t="n">
        <v>69.6781921386719</v>
      </c>
      <c r="E3209" s="2" t="n">
        <v>401977.625</v>
      </c>
      <c r="F3209" s="2" t="n">
        <v>11797.1845703125</v>
      </c>
      <c r="G3209" s="3" t="s">
        <v>165</v>
      </c>
    </row>
    <row r="3210" customFormat="false" ht="12.75" hidden="false" customHeight="false" outlineLevel="0" collapsed="false">
      <c r="A3210" s="3" t="n">
        <v>82</v>
      </c>
      <c r="B3210" s="3" t="s">
        <v>169</v>
      </c>
      <c r="C3210" s="3" t="n">
        <v>34</v>
      </c>
      <c r="D3210" s="2" t="n">
        <v>69.980598449707</v>
      </c>
      <c r="E3210" s="2" t="n">
        <v>396889.40625</v>
      </c>
      <c r="F3210" s="2" t="n">
        <v>11781.6865234375</v>
      </c>
      <c r="G3210" s="3" t="s">
        <v>165</v>
      </c>
    </row>
    <row r="3211" customFormat="false" ht="12.75" hidden="false" customHeight="false" outlineLevel="0" collapsed="false">
      <c r="A3211" s="3" t="n">
        <v>82</v>
      </c>
      <c r="B3211" s="3" t="s">
        <v>169</v>
      </c>
      <c r="C3211" s="3" t="n">
        <v>35</v>
      </c>
      <c r="D3211" s="2" t="n">
        <v>70.2830047607422</v>
      </c>
      <c r="E3211" s="2" t="n">
        <v>393266.4375</v>
      </c>
      <c r="F3211" s="2" t="n">
        <v>11754.38671875</v>
      </c>
      <c r="G3211" s="3" t="s">
        <v>165</v>
      </c>
    </row>
    <row r="3212" customFormat="false" ht="12.75" hidden="false" customHeight="false" outlineLevel="0" collapsed="false">
      <c r="A3212" s="3" t="n">
        <v>82</v>
      </c>
      <c r="B3212" s="3" t="s">
        <v>169</v>
      </c>
      <c r="C3212" s="3" t="n">
        <v>36</v>
      </c>
      <c r="D3212" s="2" t="n">
        <v>70.5854110717773</v>
      </c>
      <c r="E3212" s="2" t="n">
        <v>389853.0625</v>
      </c>
      <c r="F3212" s="2" t="n">
        <v>11716.1416015625</v>
      </c>
      <c r="G3212" s="3" t="s">
        <v>165</v>
      </c>
    </row>
    <row r="3213" customFormat="false" ht="12.75" hidden="false" customHeight="false" outlineLevel="0" collapsed="false">
      <c r="A3213" s="3" t="n">
        <v>82</v>
      </c>
      <c r="B3213" s="3" t="s">
        <v>169</v>
      </c>
      <c r="C3213" s="3" t="n">
        <v>37</v>
      </c>
      <c r="D3213" s="2" t="n">
        <v>70.8878173828125</v>
      </c>
      <c r="E3213" s="2" t="n">
        <v>387338.21875</v>
      </c>
      <c r="F3213" s="2" t="n">
        <v>11672.873046875</v>
      </c>
      <c r="G3213" s="3" t="s">
        <v>165</v>
      </c>
    </row>
    <row r="3214" customFormat="false" ht="12.75" hidden="false" customHeight="false" outlineLevel="0" collapsed="false">
      <c r="A3214" s="3" t="n">
        <v>82</v>
      </c>
      <c r="B3214" s="3" t="s">
        <v>169</v>
      </c>
      <c r="C3214" s="3" t="n">
        <v>38</v>
      </c>
      <c r="D3214" s="2" t="n">
        <v>71.1902236938477</v>
      </c>
      <c r="E3214" s="2" t="n">
        <v>382347.78125</v>
      </c>
      <c r="F3214" s="2" t="n">
        <v>11631.3828125</v>
      </c>
      <c r="G3214" s="3" t="s">
        <v>165</v>
      </c>
    </row>
    <row r="3215" customFormat="false" ht="12.75" hidden="false" customHeight="false" outlineLevel="0" collapsed="false">
      <c r="A3215" s="3" t="n">
        <v>82</v>
      </c>
      <c r="B3215" s="3" t="s">
        <v>169</v>
      </c>
      <c r="C3215" s="3" t="n">
        <v>39</v>
      </c>
      <c r="D3215" s="2" t="n">
        <v>71.4926300048828</v>
      </c>
      <c r="E3215" s="2" t="n">
        <v>379096.1875</v>
      </c>
      <c r="F3215" s="2" t="n">
        <v>11594.1787109375</v>
      </c>
      <c r="G3215" s="3" t="s">
        <v>165</v>
      </c>
    </row>
    <row r="3216" customFormat="false" ht="12.75" hidden="false" customHeight="false" outlineLevel="0" collapsed="false">
      <c r="A3216" s="3" t="n">
        <v>82</v>
      </c>
      <c r="B3216" s="3" t="s">
        <v>169</v>
      </c>
      <c r="C3216" s="3" t="n">
        <v>40</v>
      </c>
      <c r="D3216" s="2" t="n">
        <v>71.795036315918</v>
      </c>
      <c r="E3216" s="2" t="n">
        <v>375782.21875</v>
      </c>
      <c r="F3216" s="2" t="n">
        <v>11558.98828125</v>
      </c>
      <c r="G3216" s="3" t="s">
        <v>165</v>
      </c>
    </row>
    <row r="3217" customFormat="false" ht="12.75" hidden="false" customHeight="false" outlineLevel="0" collapsed="false">
      <c r="A3217" s="3" t="n">
        <v>82</v>
      </c>
      <c r="B3217" s="3" t="s">
        <v>169</v>
      </c>
      <c r="C3217" s="3" t="n">
        <v>41</v>
      </c>
      <c r="D3217" s="2" t="n">
        <v>72.0974426269531</v>
      </c>
      <c r="E3217" s="2" t="n">
        <v>372137.53125</v>
      </c>
      <c r="F3217" s="2" t="n">
        <v>11521.4716796875</v>
      </c>
      <c r="G3217" s="3" t="s">
        <v>165</v>
      </c>
    </row>
    <row r="3218" customFormat="false" ht="12.75" hidden="false" customHeight="false" outlineLevel="0" collapsed="false">
      <c r="A3218" s="3" t="n">
        <v>82</v>
      </c>
      <c r="B3218" s="3" t="s">
        <v>169</v>
      </c>
      <c r="C3218" s="3" t="n">
        <v>42</v>
      </c>
      <c r="D3218" s="2" t="n">
        <v>72.3998489379883</v>
      </c>
      <c r="E3218" s="2" t="n">
        <v>368594.5</v>
      </c>
      <c r="F3218" s="2" t="n">
        <v>11479.9580078125</v>
      </c>
      <c r="G3218" s="3" t="s">
        <v>165</v>
      </c>
    </row>
    <row r="3219" customFormat="false" ht="12.75" hidden="false" customHeight="false" outlineLevel="0" collapsed="false">
      <c r="A3219" s="3" t="n">
        <v>82</v>
      </c>
      <c r="B3219" s="3" t="s">
        <v>169</v>
      </c>
      <c r="C3219" s="3" t="n">
        <v>43</v>
      </c>
      <c r="D3219" s="2" t="n">
        <v>72.7022552490234</v>
      </c>
      <c r="E3219" s="2" t="n">
        <v>364871.65625</v>
      </c>
      <c r="F3219" s="2" t="n">
        <v>11439.3046875</v>
      </c>
      <c r="G3219" s="3" t="s">
        <v>165</v>
      </c>
    </row>
    <row r="3220" customFormat="false" ht="12.75" hidden="false" customHeight="false" outlineLevel="0" collapsed="false">
      <c r="A3220" s="3" t="n">
        <v>82</v>
      </c>
      <c r="B3220" s="3" t="s">
        <v>169</v>
      </c>
      <c r="C3220" s="3" t="n">
        <v>44</v>
      </c>
      <c r="D3220" s="2" t="n">
        <v>73.0046615600586</v>
      </c>
      <c r="E3220" s="2" t="n">
        <v>360959.5625</v>
      </c>
      <c r="F3220" s="2" t="n">
        <v>11412.3955078125</v>
      </c>
      <c r="G3220" s="3" t="s">
        <v>165</v>
      </c>
    </row>
    <row r="3221" customFormat="false" ht="12.75" hidden="false" customHeight="false" outlineLevel="0" collapsed="false">
      <c r="A3221" s="3" t="n">
        <v>82</v>
      </c>
      <c r="B3221" s="3" t="s">
        <v>169</v>
      </c>
      <c r="C3221" s="3" t="n">
        <v>45</v>
      </c>
      <c r="D3221" s="2" t="n">
        <v>73.3070678710938</v>
      </c>
      <c r="E3221" s="2" t="n">
        <v>358162.34375</v>
      </c>
      <c r="F3221" s="2" t="n">
        <v>11416.640625</v>
      </c>
      <c r="G3221" s="3" t="s">
        <v>165</v>
      </c>
    </row>
    <row r="3222" customFormat="false" ht="12.75" hidden="false" customHeight="false" outlineLevel="0" collapsed="false">
      <c r="A3222" s="3" t="n">
        <v>82</v>
      </c>
      <c r="B3222" s="3" t="s">
        <v>169</v>
      </c>
      <c r="C3222" s="3" t="n">
        <v>46</v>
      </c>
      <c r="D3222" s="2" t="n">
        <v>73.6094741821289</v>
      </c>
      <c r="E3222" s="2" t="n">
        <v>355194.09375</v>
      </c>
      <c r="F3222" s="2" t="n">
        <v>11465.5361328125</v>
      </c>
      <c r="G3222" s="3" t="s">
        <v>165</v>
      </c>
    </row>
    <row r="3223" customFormat="false" ht="12.75" hidden="false" customHeight="false" outlineLevel="0" collapsed="false">
      <c r="A3223" s="3" t="n">
        <v>82</v>
      </c>
      <c r="B3223" s="3" t="s">
        <v>169</v>
      </c>
      <c r="C3223" s="3" t="n">
        <v>47</v>
      </c>
      <c r="D3223" s="2" t="n">
        <v>73.9118804931641</v>
      </c>
      <c r="E3223" s="2" t="n">
        <v>351613.03125</v>
      </c>
      <c r="F3223" s="2" t="n">
        <v>11561.4013671875</v>
      </c>
      <c r="G3223" s="3" t="s">
        <v>165</v>
      </c>
    </row>
    <row r="3224" customFormat="false" ht="12.75" hidden="false" customHeight="false" outlineLevel="0" collapsed="false">
      <c r="A3224" s="3" t="n">
        <v>82</v>
      </c>
      <c r="B3224" s="3" t="s">
        <v>169</v>
      </c>
      <c r="C3224" s="3" t="n">
        <v>48</v>
      </c>
      <c r="D3224" s="2" t="n">
        <v>74.2142868041992</v>
      </c>
      <c r="E3224" s="2" t="n">
        <v>347527.71875</v>
      </c>
      <c r="F3224" s="2" t="n">
        <v>11692.2109375</v>
      </c>
      <c r="G3224" s="3" t="s">
        <v>165</v>
      </c>
    </row>
    <row r="3225" customFormat="false" ht="12.75" hidden="false" customHeight="false" outlineLevel="0" collapsed="false">
      <c r="A3225" s="3" t="n">
        <v>82</v>
      </c>
      <c r="B3225" s="3" t="s">
        <v>169</v>
      </c>
      <c r="C3225" s="3" t="n">
        <v>49</v>
      </c>
      <c r="D3225" s="2" t="n">
        <v>74.5166931152344</v>
      </c>
      <c r="E3225" s="2" t="n">
        <v>344261.65625</v>
      </c>
      <c r="F3225" s="2" t="n">
        <v>11841.451171875</v>
      </c>
      <c r="G3225" s="3" t="s">
        <v>165</v>
      </c>
    </row>
    <row r="3226" customFormat="false" ht="12.75" hidden="false" customHeight="false" outlineLevel="0" collapsed="false">
      <c r="A3226" s="3" t="n">
        <v>82</v>
      </c>
      <c r="B3226" s="3" t="s">
        <v>169</v>
      </c>
      <c r="C3226" s="3" t="n">
        <v>50</v>
      </c>
      <c r="D3226" s="2" t="n">
        <v>74.8190994262695</v>
      </c>
      <c r="E3226" s="2" t="n">
        <v>339731.84375</v>
      </c>
      <c r="F3226" s="2" t="n">
        <v>11985.982421875</v>
      </c>
      <c r="G3226" s="3" t="s">
        <v>165</v>
      </c>
    </row>
    <row r="3227" customFormat="false" ht="12.75" hidden="false" customHeight="false" outlineLevel="0" collapsed="false">
      <c r="A3227" s="3" t="n">
        <v>82</v>
      </c>
      <c r="B3227" s="3" t="s">
        <v>169</v>
      </c>
      <c r="C3227" s="3" t="n">
        <v>51</v>
      </c>
      <c r="D3227" s="2" t="n">
        <v>75.1215057373047</v>
      </c>
      <c r="E3227" s="2" t="n">
        <v>336842.1875</v>
      </c>
      <c r="F3227" s="2" t="n">
        <v>12097.0654296875</v>
      </c>
      <c r="G3227" s="3" t="s">
        <v>165</v>
      </c>
    </row>
    <row r="3228" customFormat="false" ht="12.75" hidden="false" customHeight="false" outlineLevel="0" collapsed="false">
      <c r="A3228" s="3" t="n">
        <v>82</v>
      </c>
      <c r="B3228" s="3" t="s">
        <v>169</v>
      </c>
      <c r="C3228" s="3" t="n">
        <v>52</v>
      </c>
      <c r="D3228" s="2" t="n">
        <v>75.4239120483398</v>
      </c>
      <c r="E3228" s="2" t="n">
        <v>332193.75</v>
      </c>
      <c r="F3228" s="2" t="n">
        <v>12160.8642578125</v>
      </c>
      <c r="G3228" s="3" t="s">
        <v>165</v>
      </c>
    </row>
    <row r="3229" customFormat="false" ht="12.75" hidden="false" customHeight="false" outlineLevel="0" collapsed="false">
      <c r="A3229" s="3" t="n">
        <v>82</v>
      </c>
      <c r="B3229" s="3" t="s">
        <v>169</v>
      </c>
      <c r="C3229" s="3" t="n">
        <v>53</v>
      </c>
      <c r="D3229" s="2" t="n">
        <v>75.726318359375</v>
      </c>
      <c r="E3229" s="2" t="n">
        <v>328298.21875</v>
      </c>
      <c r="F3229" s="2" t="n">
        <v>12172.0595703125</v>
      </c>
      <c r="G3229" s="3" t="s">
        <v>165</v>
      </c>
    </row>
    <row r="3230" customFormat="false" ht="12.75" hidden="false" customHeight="false" outlineLevel="0" collapsed="false">
      <c r="A3230" s="3" t="n">
        <v>82</v>
      </c>
      <c r="B3230" s="3" t="s">
        <v>169</v>
      </c>
      <c r="C3230" s="3" t="n">
        <v>54</v>
      </c>
      <c r="D3230" s="2" t="n">
        <v>76.0287170410156</v>
      </c>
      <c r="E3230" s="2" t="n">
        <v>324095.5</v>
      </c>
      <c r="F3230" s="2" t="n">
        <v>12134.6328125</v>
      </c>
      <c r="G3230" s="3" t="s">
        <v>165</v>
      </c>
    </row>
    <row r="3231" customFormat="false" ht="12.75" hidden="false" customHeight="false" outlineLevel="0" collapsed="false">
      <c r="A3231" s="3" t="n">
        <v>82</v>
      </c>
      <c r="B3231" s="3" t="s">
        <v>169</v>
      </c>
      <c r="C3231" s="3" t="n">
        <v>55</v>
      </c>
      <c r="D3231" s="2" t="n">
        <v>76.3311309814453</v>
      </c>
      <c r="E3231" s="2" t="n">
        <v>320555.03125</v>
      </c>
      <c r="F3231" s="2" t="n">
        <v>12062.1162109375</v>
      </c>
      <c r="G3231" s="3" t="s">
        <v>165</v>
      </c>
    </row>
    <row r="3232" customFormat="false" ht="12.75" hidden="false" customHeight="false" outlineLevel="0" collapsed="false">
      <c r="A3232" s="3" t="n">
        <v>82</v>
      </c>
      <c r="B3232" s="3" t="s">
        <v>169</v>
      </c>
      <c r="C3232" s="3" t="n">
        <v>56</v>
      </c>
      <c r="D3232" s="2" t="n">
        <v>76.6335296630859</v>
      </c>
      <c r="E3232" s="2" t="n">
        <v>316863.9375</v>
      </c>
      <c r="F3232" s="2" t="n">
        <v>11976.73046875</v>
      </c>
      <c r="G3232" s="3" t="s">
        <v>165</v>
      </c>
    </row>
    <row r="3233" customFormat="false" ht="12.75" hidden="false" customHeight="false" outlineLevel="0" collapsed="false">
      <c r="A3233" s="3" t="n">
        <v>82</v>
      </c>
      <c r="B3233" s="3" t="s">
        <v>169</v>
      </c>
      <c r="C3233" s="3" t="n">
        <v>57</v>
      </c>
      <c r="D3233" s="2" t="n">
        <v>76.9359436035156</v>
      </c>
      <c r="E3233" s="2" t="n">
        <v>312848.21875</v>
      </c>
      <c r="F3233" s="2" t="n">
        <v>11908.3095703125</v>
      </c>
      <c r="G3233" s="3" t="s">
        <v>165</v>
      </c>
    </row>
    <row r="3234" customFormat="false" ht="12.75" hidden="false" customHeight="false" outlineLevel="0" collapsed="false">
      <c r="A3234" s="3" t="n">
        <v>82</v>
      </c>
      <c r="B3234" s="3" t="s">
        <v>169</v>
      </c>
      <c r="C3234" s="3" t="n">
        <v>58</v>
      </c>
      <c r="D3234" s="2" t="n">
        <v>77.2383422851563</v>
      </c>
      <c r="E3234" s="2" t="n">
        <v>308823.28125</v>
      </c>
      <c r="F3234" s="2" t="n">
        <v>11895.0087890625</v>
      </c>
      <c r="G3234" s="3" t="s">
        <v>165</v>
      </c>
    </row>
    <row r="3235" customFormat="false" ht="12.75" hidden="false" customHeight="false" outlineLevel="0" collapsed="false">
      <c r="A3235" s="3" t="n">
        <v>82</v>
      </c>
      <c r="B3235" s="3" t="s">
        <v>169</v>
      </c>
      <c r="C3235" s="3" t="n">
        <v>59</v>
      </c>
      <c r="D3235" s="2" t="n">
        <v>77.5407562255859</v>
      </c>
      <c r="E3235" s="2" t="n">
        <v>306213.53125</v>
      </c>
      <c r="F3235" s="2" t="n">
        <v>11990.7802734375</v>
      </c>
      <c r="G3235" s="3" t="s">
        <v>165</v>
      </c>
    </row>
    <row r="3236" customFormat="false" ht="12.75" hidden="false" customHeight="false" outlineLevel="0" collapsed="false">
      <c r="A3236" s="3" t="n">
        <v>82</v>
      </c>
      <c r="B3236" s="3" t="s">
        <v>169</v>
      </c>
      <c r="C3236" s="3" t="n">
        <v>60</v>
      </c>
      <c r="D3236" s="2" t="n">
        <v>77.8431549072266</v>
      </c>
      <c r="E3236" s="2" t="n">
        <v>301307.375</v>
      </c>
      <c r="F3236" s="2" t="n">
        <v>12282.2177734375</v>
      </c>
      <c r="G3236" s="3" t="s">
        <v>165</v>
      </c>
    </row>
    <row r="3237" customFormat="false" ht="12.75" hidden="false" customHeight="false" outlineLevel="0" collapsed="false">
      <c r="A3237" s="3" t="n">
        <v>82</v>
      </c>
      <c r="B3237" s="3" t="s">
        <v>169</v>
      </c>
      <c r="C3237" s="3" t="n">
        <v>61</v>
      </c>
      <c r="D3237" s="2" t="n">
        <v>78.1455612182617</v>
      </c>
      <c r="E3237" s="2" t="n">
        <v>298214.90625</v>
      </c>
      <c r="F3237" s="2" t="n">
        <v>12915.9384765625</v>
      </c>
      <c r="G3237" s="3" t="s">
        <v>165</v>
      </c>
    </row>
    <row r="3238" customFormat="false" ht="12.75" hidden="false" customHeight="false" outlineLevel="0" collapsed="false">
      <c r="A3238" s="3" t="n">
        <v>82</v>
      </c>
      <c r="B3238" s="3" t="s">
        <v>169</v>
      </c>
      <c r="C3238" s="3" t="n">
        <v>62</v>
      </c>
      <c r="D3238" s="2" t="n">
        <v>78.4479675292969</v>
      </c>
      <c r="E3238" s="2" t="n">
        <v>294210.90625</v>
      </c>
      <c r="F3238" s="2" t="n">
        <v>14133.1806640625</v>
      </c>
      <c r="G3238" s="3" t="s">
        <v>165</v>
      </c>
    </row>
    <row r="3239" customFormat="false" ht="12.75" hidden="false" customHeight="false" outlineLevel="0" collapsed="false">
      <c r="A3239" s="3" t="n">
        <v>82</v>
      </c>
      <c r="B3239" s="3" t="s">
        <v>169</v>
      </c>
      <c r="C3239" s="3" t="n">
        <v>63</v>
      </c>
      <c r="D3239" s="2" t="n">
        <v>78.750373840332</v>
      </c>
      <c r="E3239" s="2" t="n">
        <v>290084.53125</v>
      </c>
      <c r="F3239" s="2" t="n">
        <v>16297.5361328125</v>
      </c>
      <c r="G3239" s="3" t="s">
        <v>165</v>
      </c>
    </row>
    <row r="3240" customFormat="false" ht="12.75" hidden="false" customHeight="false" outlineLevel="0" collapsed="false">
      <c r="A3240" s="3" t="n">
        <v>82</v>
      </c>
      <c r="B3240" s="3" t="s">
        <v>169</v>
      </c>
      <c r="C3240" s="3" t="n">
        <v>64</v>
      </c>
      <c r="D3240" s="2" t="n">
        <v>79.0527801513672</v>
      </c>
      <c r="E3240" s="2" t="n">
        <v>286286.9375</v>
      </c>
      <c r="F3240" s="2" t="n">
        <v>19890.408203125</v>
      </c>
      <c r="G3240" s="3" t="s">
        <v>165</v>
      </c>
    </row>
    <row r="3241" customFormat="false" ht="12.75" hidden="false" customHeight="false" outlineLevel="0" collapsed="false">
      <c r="A3241" s="3" t="n">
        <v>82</v>
      </c>
      <c r="B3241" s="3" t="s">
        <v>169</v>
      </c>
      <c r="C3241" s="3" t="n">
        <v>65</v>
      </c>
      <c r="D3241" s="2" t="n">
        <v>79.3551864624023</v>
      </c>
      <c r="E3241" s="2" t="n">
        <v>281089.53125</v>
      </c>
      <c r="F3241" s="2" t="n">
        <v>25440.865234375</v>
      </c>
      <c r="G3241" s="3" t="s">
        <v>165</v>
      </c>
    </row>
    <row r="3242" customFormat="false" ht="12.75" hidden="false" customHeight="false" outlineLevel="0" collapsed="false">
      <c r="A3242" s="3" t="n">
        <v>82</v>
      </c>
      <c r="B3242" s="3" t="s">
        <v>169</v>
      </c>
      <c r="C3242" s="3" t="n">
        <v>66</v>
      </c>
      <c r="D3242" s="2" t="n">
        <v>79.6575927734375</v>
      </c>
      <c r="E3242" s="2" t="n">
        <v>274927.125</v>
      </c>
      <c r="F3242" s="2" t="n">
        <v>33366.65234375</v>
      </c>
      <c r="G3242" s="3" t="s">
        <v>165</v>
      </c>
    </row>
    <row r="3243" customFormat="false" ht="12.75" hidden="false" customHeight="false" outlineLevel="0" collapsed="false">
      <c r="A3243" s="3" t="n">
        <v>82</v>
      </c>
      <c r="B3243" s="3" t="s">
        <v>169</v>
      </c>
      <c r="C3243" s="3" t="n">
        <v>67</v>
      </c>
      <c r="D3243" s="2" t="n">
        <v>79.9599990844727</v>
      </c>
      <c r="E3243" s="2" t="n">
        <v>266088.84375</v>
      </c>
      <c r="F3243" s="2" t="n">
        <v>43740.19140625</v>
      </c>
      <c r="G3243" s="3" t="s">
        <v>165</v>
      </c>
    </row>
    <row r="3244" customFormat="false" ht="12.75" hidden="false" customHeight="false" outlineLevel="0" collapsed="false">
      <c r="A3244" s="3" t="n">
        <v>82</v>
      </c>
      <c r="B3244" s="3" t="s">
        <v>169</v>
      </c>
      <c r="C3244" s="3" t="n">
        <v>68</v>
      </c>
      <c r="D3244" s="2" t="n">
        <v>80.2624053955078</v>
      </c>
      <c r="E3244" s="2" t="n">
        <v>251653.0625</v>
      </c>
      <c r="F3244" s="2" t="n">
        <v>56053.28125</v>
      </c>
      <c r="G3244" s="3" t="s">
        <v>165</v>
      </c>
    </row>
    <row r="3245" customFormat="false" ht="12.75" hidden="false" customHeight="false" outlineLevel="0" collapsed="false">
      <c r="A3245" s="3" t="n">
        <v>82</v>
      </c>
      <c r="B3245" s="3" t="s">
        <v>169</v>
      </c>
      <c r="C3245" s="3" t="n">
        <v>69</v>
      </c>
      <c r="D3245" s="2" t="n">
        <v>80.564811706543</v>
      </c>
      <c r="E3245" s="2" t="n">
        <v>225617.75</v>
      </c>
      <c r="F3245" s="2" t="n">
        <v>69101.875</v>
      </c>
      <c r="G3245" s="3" t="s">
        <v>165</v>
      </c>
    </row>
    <row r="3246" customFormat="false" ht="12.75" hidden="false" customHeight="false" outlineLevel="0" collapsed="false">
      <c r="A3246" s="3" t="n">
        <v>82</v>
      </c>
      <c r="B3246" s="3" t="s">
        <v>169</v>
      </c>
      <c r="C3246" s="3" t="n">
        <v>70</v>
      </c>
      <c r="D3246" s="2" t="n">
        <v>80.8672180175781</v>
      </c>
      <c r="E3246" s="2" t="n">
        <v>187377.25</v>
      </c>
      <c r="F3246" s="2" t="n">
        <v>81103.40625</v>
      </c>
      <c r="G3246" s="3" t="s">
        <v>165</v>
      </c>
    </row>
    <row r="3247" customFormat="false" ht="12.75" hidden="false" customHeight="false" outlineLevel="0" collapsed="false">
      <c r="A3247" s="3" t="n">
        <v>82</v>
      </c>
      <c r="B3247" s="3" t="s">
        <v>169</v>
      </c>
      <c r="C3247" s="3" t="n">
        <v>71</v>
      </c>
      <c r="D3247" s="2" t="n">
        <v>81.1696243286133</v>
      </c>
      <c r="E3247" s="2" t="n">
        <v>144072.375</v>
      </c>
      <c r="F3247" s="2" t="n">
        <v>90071.3046875</v>
      </c>
      <c r="G3247" s="3" t="s">
        <v>165</v>
      </c>
    </row>
    <row r="3248" customFormat="false" ht="12.75" hidden="false" customHeight="false" outlineLevel="0" collapsed="false">
      <c r="A3248" s="3" t="n">
        <v>82</v>
      </c>
      <c r="B3248" s="3" t="s">
        <v>169</v>
      </c>
      <c r="C3248" s="3" t="n">
        <v>72</v>
      </c>
      <c r="D3248" s="2" t="n">
        <v>81.4720306396484</v>
      </c>
      <c r="E3248" s="2" t="n">
        <v>106812.765625</v>
      </c>
      <c r="F3248" s="2" t="n">
        <v>94338.9140625</v>
      </c>
      <c r="G3248" s="3" t="s">
        <v>165</v>
      </c>
    </row>
    <row r="3249" customFormat="false" ht="12.75" hidden="false" customHeight="false" outlineLevel="0" collapsed="false">
      <c r="A3249" s="3" t="n">
        <v>82</v>
      </c>
      <c r="B3249" s="3" t="s">
        <v>169</v>
      </c>
      <c r="C3249" s="3" t="n">
        <v>73</v>
      </c>
      <c r="D3249" s="2" t="n">
        <v>81.7744369506836</v>
      </c>
      <c r="E3249" s="2" t="n">
        <v>75723.9921875</v>
      </c>
      <c r="F3249" s="2" t="n">
        <v>93035.0078125</v>
      </c>
      <c r="G3249" s="3" t="s">
        <v>165</v>
      </c>
    </row>
    <row r="3250" customFormat="false" ht="12.75" hidden="false" customHeight="false" outlineLevel="0" collapsed="false">
      <c r="A3250" s="3" t="n">
        <v>82</v>
      </c>
      <c r="B3250" s="3" t="s">
        <v>169</v>
      </c>
      <c r="C3250" s="3" t="n">
        <v>74</v>
      </c>
      <c r="D3250" s="2" t="n">
        <v>82.0768432617188</v>
      </c>
      <c r="E3250" s="2" t="n">
        <v>48674.51953125</v>
      </c>
      <c r="F3250" s="2" t="n">
        <v>86323.5625</v>
      </c>
      <c r="G3250" s="3" t="s">
        <v>165</v>
      </c>
    </row>
    <row r="3251" customFormat="false" ht="12.75" hidden="false" customHeight="false" outlineLevel="0" collapsed="false">
      <c r="A3251" s="3" t="n">
        <v>82</v>
      </c>
      <c r="B3251" s="3" t="s">
        <v>169</v>
      </c>
      <c r="C3251" s="3" t="n">
        <v>75</v>
      </c>
      <c r="D3251" s="2" t="n">
        <v>82.3792495727539</v>
      </c>
      <c r="E3251" s="2" t="n">
        <v>30379.80078125</v>
      </c>
      <c r="F3251" s="2" t="n">
        <v>75328.421875</v>
      </c>
      <c r="G3251" s="3" t="s">
        <v>165</v>
      </c>
    </row>
    <row r="3252" customFormat="false" ht="12.75" hidden="false" customHeight="false" outlineLevel="0" collapsed="false">
      <c r="A3252" s="3" t="n">
        <v>82</v>
      </c>
      <c r="B3252" s="3" t="s">
        <v>169</v>
      </c>
      <c r="C3252" s="3" t="n">
        <v>76</v>
      </c>
      <c r="D3252" s="2" t="n">
        <v>82.6816558837891</v>
      </c>
      <c r="E3252" s="2" t="n">
        <v>21264.55859375</v>
      </c>
      <c r="F3252" s="2" t="n">
        <v>61797.3984375</v>
      </c>
      <c r="G3252" s="3" t="s">
        <v>165</v>
      </c>
    </row>
    <row r="3253" customFormat="false" ht="12.75" hidden="false" customHeight="false" outlineLevel="0" collapsed="false">
      <c r="A3253" s="3" t="n">
        <v>82</v>
      </c>
      <c r="B3253" s="3" t="s">
        <v>169</v>
      </c>
      <c r="C3253" s="3" t="n">
        <v>77</v>
      </c>
      <c r="D3253" s="2" t="n">
        <v>82.9840621948242</v>
      </c>
      <c r="E3253" s="2" t="n">
        <v>18296.517578125</v>
      </c>
      <c r="F3253" s="2" t="n">
        <v>47644.0859375</v>
      </c>
      <c r="G3253" s="3" t="s">
        <v>165</v>
      </c>
    </row>
    <row r="3254" customFormat="false" ht="12.75" hidden="false" customHeight="false" outlineLevel="0" collapsed="false">
      <c r="A3254" s="3" t="n">
        <v>82</v>
      </c>
      <c r="B3254" s="3" t="s">
        <v>169</v>
      </c>
      <c r="C3254" s="3" t="n">
        <v>78</v>
      </c>
      <c r="D3254" s="2" t="n">
        <v>83.2864685058594</v>
      </c>
      <c r="E3254" s="2" t="n">
        <v>17630.84375</v>
      </c>
      <c r="F3254" s="2" t="n">
        <v>34520.16015625</v>
      </c>
      <c r="G3254" s="3" t="s">
        <v>165</v>
      </c>
    </row>
    <row r="3255" customFormat="false" ht="12.75" hidden="false" customHeight="false" outlineLevel="0" collapsed="false">
      <c r="A3255" s="3" t="n">
        <v>82</v>
      </c>
      <c r="B3255" s="3" t="s">
        <v>169</v>
      </c>
      <c r="C3255" s="3" t="n">
        <v>79</v>
      </c>
      <c r="D3255" s="2" t="n">
        <v>83.5888748168945</v>
      </c>
      <c r="E3255" s="2" t="n">
        <v>16090.6728515625</v>
      </c>
      <c r="F3255" s="2" t="n">
        <v>23531.015625</v>
      </c>
      <c r="G3255" s="3" t="s">
        <v>165</v>
      </c>
    </row>
    <row r="3256" customFormat="false" ht="12.75" hidden="false" customHeight="false" outlineLevel="0" collapsed="false">
      <c r="A3256" s="3" t="n">
        <v>82</v>
      </c>
      <c r="B3256" s="3" t="s">
        <v>169</v>
      </c>
      <c r="C3256" s="3" t="n">
        <v>80</v>
      </c>
      <c r="D3256" s="2" t="n">
        <v>83.8912811279297</v>
      </c>
      <c r="E3256" s="2" t="n">
        <v>15497.0712890625</v>
      </c>
      <c r="F3256" s="2" t="n">
        <v>15145.9453125</v>
      </c>
      <c r="G3256" s="3" t="s">
        <v>165</v>
      </c>
    </row>
    <row r="3257" customFormat="false" ht="12.75" hidden="false" customHeight="false" outlineLevel="0" collapsed="false">
      <c r="A3257" s="3" t="n">
        <v>82</v>
      </c>
      <c r="B3257" s="3" t="s">
        <v>169</v>
      </c>
      <c r="C3257" s="3" t="n">
        <v>81</v>
      </c>
      <c r="D3257" s="2" t="n">
        <v>84.1936874389648</v>
      </c>
      <c r="E3257" s="2" t="n">
        <v>14864.033203125</v>
      </c>
      <c r="F3257" s="2" t="n">
        <v>9482.4453125</v>
      </c>
      <c r="G3257" s="3" t="s">
        <v>165</v>
      </c>
    </row>
    <row r="3258" customFormat="false" ht="12.75" hidden="false" customHeight="false" outlineLevel="0" collapsed="false">
      <c r="A3258" s="3" t="n">
        <v>82</v>
      </c>
      <c r="B3258" s="3" t="s">
        <v>169</v>
      </c>
      <c r="C3258" s="3" t="n">
        <v>82</v>
      </c>
      <c r="D3258" s="2" t="n">
        <v>84.49609375</v>
      </c>
      <c r="E3258" s="2" t="n">
        <v>14383.2509765625</v>
      </c>
      <c r="F3258" s="2" t="n">
        <v>6015.80712890625</v>
      </c>
      <c r="G3258" s="3" t="s">
        <v>165</v>
      </c>
    </row>
    <row r="3259" customFormat="false" ht="12.75" hidden="false" customHeight="false" outlineLevel="0" collapsed="false">
      <c r="A3259" s="3" t="n">
        <v>82</v>
      </c>
      <c r="B3259" s="3" t="s">
        <v>169</v>
      </c>
      <c r="C3259" s="3" t="n">
        <v>83</v>
      </c>
      <c r="D3259" s="2" t="n">
        <v>84.7984924316406</v>
      </c>
      <c r="E3259" s="2" t="n">
        <v>13385.38671875</v>
      </c>
      <c r="F3259" s="2" t="n">
        <v>3962.84521484375</v>
      </c>
      <c r="G3259" s="3" t="s">
        <v>165</v>
      </c>
    </row>
    <row r="3260" customFormat="false" ht="12.75" hidden="false" customHeight="false" outlineLevel="0" collapsed="false">
      <c r="A3260" s="3" t="n">
        <v>82</v>
      </c>
      <c r="B3260" s="3" t="s">
        <v>169</v>
      </c>
      <c r="C3260" s="3" t="n">
        <v>84</v>
      </c>
      <c r="D3260" s="2" t="n">
        <v>85.1009063720703</v>
      </c>
      <c r="E3260" s="2" t="n">
        <v>13209.3798828125</v>
      </c>
      <c r="F3260" s="2" t="n">
        <v>2838.884765625</v>
      </c>
      <c r="G3260" s="3" t="s">
        <v>165</v>
      </c>
    </row>
    <row r="3261" customFormat="false" ht="12.75" hidden="false" customHeight="false" outlineLevel="0" collapsed="false">
      <c r="A3261" s="3" t="n">
        <v>82</v>
      </c>
      <c r="B3261" s="3" t="s">
        <v>169</v>
      </c>
      <c r="C3261" s="3" t="n">
        <v>85</v>
      </c>
      <c r="D3261" s="2" t="n">
        <v>85.4033050537109</v>
      </c>
      <c r="E3261" s="2" t="n">
        <v>12616.361328125</v>
      </c>
      <c r="F3261" s="2" t="n">
        <v>2272.4111328125</v>
      </c>
      <c r="G3261" s="3" t="s">
        <v>165</v>
      </c>
    </row>
    <row r="3262" customFormat="false" ht="12.75" hidden="false" customHeight="false" outlineLevel="0" collapsed="false">
      <c r="A3262" s="3" t="n">
        <v>82</v>
      </c>
      <c r="B3262" s="3" t="s">
        <v>169</v>
      </c>
      <c r="C3262" s="3" t="n">
        <v>86</v>
      </c>
      <c r="D3262" s="2" t="n">
        <v>85.7057189941406</v>
      </c>
      <c r="E3262" s="2" t="n">
        <v>11521.2822265625</v>
      </c>
      <c r="F3262" s="2" t="n">
        <v>2021.48046875</v>
      </c>
      <c r="G3262" s="3" t="s">
        <v>165</v>
      </c>
    </row>
    <row r="3263" customFormat="false" ht="12.75" hidden="false" customHeight="false" outlineLevel="0" collapsed="false">
      <c r="A3263" s="3" t="n">
        <v>82</v>
      </c>
      <c r="B3263" s="3" t="s">
        <v>169</v>
      </c>
      <c r="C3263" s="3" t="n">
        <v>87</v>
      </c>
      <c r="D3263" s="2" t="n">
        <v>86.0081176757813</v>
      </c>
      <c r="E3263" s="2" t="n">
        <v>11141.865234375</v>
      </c>
      <c r="F3263" s="2" t="n">
        <v>1952.693359375</v>
      </c>
      <c r="G3263" s="3" t="s">
        <v>165</v>
      </c>
    </row>
    <row r="3264" customFormat="false" ht="12.75" hidden="false" customHeight="false" outlineLevel="0" collapsed="false">
      <c r="A3264" s="3" t="n">
        <v>82</v>
      </c>
      <c r="B3264" s="3" t="s">
        <v>169</v>
      </c>
      <c r="C3264" s="3" t="n">
        <v>88</v>
      </c>
      <c r="D3264" s="2" t="n">
        <v>86.3105316162109</v>
      </c>
      <c r="E3264" s="2" t="n">
        <v>10393.96875</v>
      </c>
      <c r="F3264" s="2" t="n">
        <v>2007.814453125</v>
      </c>
      <c r="G3264" s="3" t="s">
        <v>165</v>
      </c>
    </row>
    <row r="3265" customFormat="false" ht="12.75" hidden="false" customHeight="false" outlineLevel="0" collapsed="false">
      <c r="A3265" s="3" t="n">
        <v>82</v>
      </c>
      <c r="B3265" s="3" t="s">
        <v>169</v>
      </c>
      <c r="C3265" s="3" t="n">
        <v>89</v>
      </c>
      <c r="D3265" s="2" t="n">
        <v>86.6129302978516</v>
      </c>
      <c r="E3265" s="2" t="n">
        <v>10071.1748046875</v>
      </c>
      <c r="F3265" s="2" t="n">
        <v>2171.515625</v>
      </c>
      <c r="G3265" s="3" t="s">
        <v>165</v>
      </c>
    </row>
    <row r="3266" customFormat="false" ht="12.75" hidden="false" customHeight="false" outlineLevel="0" collapsed="false">
      <c r="A3266" s="3" t="n">
        <v>82</v>
      </c>
      <c r="B3266" s="3" t="s">
        <v>169</v>
      </c>
      <c r="C3266" s="3" t="n">
        <v>90</v>
      </c>
      <c r="D3266" s="2" t="n">
        <v>86.9153366088867</v>
      </c>
      <c r="E3266" s="2" t="n">
        <v>9177.2548828125</v>
      </c>
      <c r="F3266" s="2" t="n">
        <v>2443.3662109375</v>
      </c>
      <c r="G3266" s="3" t="s">
        <v>165</v>
      </c>
    </row>
    <row r="3267" customFormat="false" ht="12.75" hidden="false" customHeight="false" outlineLevel="0" collapsed="false">
      <c r="A3267" s="3" t="n">
        <v>82</v>
      </c>
      <c r="B3267" s="3" t="s">
        <v>169</v>
      </c>
      <c r="C3267" s="3" t="n">
        <v>91</v>
      </c>
      <c r="D3267" s="2" t="n">
        <v>87.2177429199219</v>
      </c>
      <c r="E3267" s="2" t="n">
        <v>8231.11328125</v>
      </c>
      <c r="F3267" s="2" t="n">
        <v>2813.537109375</v>
      </c>
      <c r="G3267" s="3" t="s">
        <v>165</v>
      </c>
    </row>
    <row r="3268" customFormat="false" ht="12.75" hidden="false" customHeight="false" outlineLevel="0" collapsed="false">
      <c r="A3268" s="3" t="n">
        <v>82</v>
      </c>
      <c r="B3268" s="3" t="s">
        <v>169</v>
      </c>
      <c r="C3268" s="3" t="n">
        <v>92</v>
      </c>
      <c r="D3268" s="2" t="n">
        <v>87.5201568603516</v>
      </c>
      <c r="E3268" s="2" t="n">
        <v>6790.390625</v>
      </c>
      <c r="F3268" s="2" t="n">
        <v>3244.0927734375</v>
      </c>
      <c r="G3268" s="3" t="s">
        <v>165</v>
      </c>
    </row>
    <row r="3269" customFormat="false" ht="12.75" hidden="false" customHeight="false" outlineLevel="0" collapsed="false">
      <c r="A3269" s="3" t="n">
        <v>82</v>
      </c>
      <c r="B3269" s="3" t="s">
        <v>169</v>
      </c>
      <c r="C3269" s="3" t="n">
        <v>93</v>
      </c>
      <c r="D3269" s="2" t="n">
        <v>87.8225555419922</v>
      </c>
      <c r="E3269" s="2" t="n">
        <v>5022.86181640625</v>
      </c>
      <c r="F3269" s="2" t="n">
        <v>3661.8955078125</v>
      </c>
      <c r="G3269" s="3" t="s">
        <v>165</v>
      </c>
    </row>
    <row r="3270" customFormat="false" ht="12.75" hidden="false" customHeight="false" outlineLevel="0" collapsed="false">
      <c r="A3270" s="3" t="n">
        <v>82</v>
      </c>
      <c r="B3270" s="3" t="s">
        <v>169</v>
      </c>
      <c r="C3270" s="3" t="n">
        <v>94</v>
      </c>
      <c r="D3270" s="2" t="n">
        <v>88.1249618530273</v>
      </c>
      <c r="E3270" s="2" t="n">
        <v>2505.16064453125</v>
      </c>
      <c r="F3270" s="2" t="n">
        <v>3969.40380859375</v>
      </c>
      <c r="G3270" s="3" t="s">
        <v>165</v>
      </c>
    </row>
    <row r="3271" customFormat="false" ht="12.75" hidden="false" customHeight="false" outlineLevel="0" collapsed="false">
      <c r="A3271" s="3" t="n">
        <v>82</v>
      </c>
      <c r="B3271" s="3" t="s">
        <v>169</v>
      </c>
      <c r="C3271" s="3" t="n">
        <v>95</v>
      </c>
      <c r="D3271" s="2" t="n">
        <v>88.4273681640625</v>
      </c>
      <c r="E3271" s="2" t="n">
        <v>436.660552978516</v>
      </c>
      <c r="F3271" s="2" t="n">
        <v>4073.10400390625</v>
      </c>
      <c r="G3271" s="3" t="s">
        <v>165</v>
      </c>
    </row>
    <row r="3272" customFormat="false" ht="12.75" hidden="false" customHeight="false" outlineLevel="0" collapsed="false">
      <c r="A3272" s="3" t="n">
        <v>82</v>
      </c>
      <c r="B3272" s="3" t="s">
        <v>169</v>
      </c>
      <c r="C3272" s="3" t="n">
        <v>96</v>
      </c>
      <c r="D3272" s="2" t="n">
        <v>88.7297744750977</v>
      </c>
      <c r="E3272" s="2" t="n">
        <v>-132.812728881836</v>
      </c>
      <c r="F3272" s="2" t="n">
        <v>3918.763671875</v>
      </c>
      <c r="G3272" s="3" t="s">
        <v>165</v>
      </c>
    </row>
    <row r="3273" customFormat="false" ht="12.75" hidden="false" customHeight="false" outlineLevel="0" collapsed="false">
      <c r="A3273" s="3" t="n">
        <v>82</v>
      </c>
      <c r="B3273" s="3" t="s">
        <v>169</v>
      </c>
      <c r="C3273" s="3" t="n">
        <v>97</v>
      </c>
      <c r="D3273" s="2" t="n">
        <v>89.0321807861328</v>
      </c>
      <c r="E3273" s="2" t="n">
        <v>-347.86962890625</v>
      </c>
      <c r="F3273" s="2" t="n">
        <v>3515.6103515625</v>
      </c>
      <c r="G3273" s="3" t="s">
        <v>165</v>
      </c>
    </row>
    <row r="3274" customFormat="false" ht="12.75" hidden="false" customHeight="false" outlineLevel="0" collapsed="false">
      <c r="A3274" s="3" t="n">
        <v>82</v>
      </c>
      <c r="B3274" s="3" t="s">
        <v>169</v>
      </c>
      <c r="C3274" s="3" t="n">
        <v>98</v>
      </c>
      <c r="D3274" s="2" t="n">
        <v>89.334587097168</v>
      </c>
      <c r="E3274" s="2" t="n">
        <v>-877.07177734375</v>
      </c>
      <c r="F3274" s="2" t="n">
        <v>2935.04296875</v>
      </c>
      <c r="G3274" s="3" t="s">
        <v>165</v>
      </c>
    </row>
    <row r="3275" customFormat="false" ht="12.75" hidden="false" customHeight="false" outlineLevel="0" collapsed="false">
      <c r="A3275" s="3" t="n">
        <v>82</v>
      </c>
      <c r="B3275" s="3" t="s">
        <v>169</v>
      </c>
      <c r="C3275" s="3" t="n">
        <v>99</v>
      </c>
      <c r="D3275" s="2" t="n">
        <v>89.6369934082031</v>
      </c>
      <c r="E3275" s="2" t="n">
        <v>-737.351440429688</v>
      </c>
      <c r="F3275" s="2" t="n">
        <v>2283.455078125</v>
      </c>
      <c r="G3275" s="3" t="s">
        <v>165</v>
      </c>
    </row>
    <row r="3276" customFormat="false" ht="12.75" hidden="false" customHeight="false" outlineLevel="0" collapsed="false">
      <c r="A3276" s="3" t="n">
        <v>82</v>
      </c>
      <c r="B3276" s="3" t="s">
        <v>169</v>
      </c>
      <c r="C3276" s="3" t="n">
        <v>100</v>
      </c>
      <c r="D3276" s="2" t="n">
        <v>89.9393997192383</v>
      </c>
      <c r="E3276" s="2" t="n">
        <v>-855.582763671875</v>
      </c>
      <c r="F3276" s="2" t="n">
        <v>1663.646484375</v>
      </c>
      <c r="G3276" s="3" t="s">
        <v>165</v>
      </c>
    </row>
    <row r="3277" customFormat="false" ht="12.75" hidden="false" customHeight="false" outlineLevel="0" collapsed="false">
      <c r="A3277" s="3" t="n">
        <v>82</v>
      </c>
      <c r="B3277" s="3" t="s">
        <v>169</v>
      </c>
      <c r="C3277" s="3" t="n">
        <v>101</v>
      </c>
      <c r="D3277" s="2" t="n">
        <v>90.2418060302734</v>
      </c>
      <c r="E3277" s="2" t="n">
        <v>-1156.15161132813</v>
      </c>
      <c r="F3277" s="2" t="n">
        <v>1144.673828125</v>
      </c>
      <c r="G3277" s="3" t="s">
        <v>165</v>
      </c>
    </row>
    <row r="3278" customFormat="false" ht="12.75" hidden="false" customHeight="false" outlineLevel="0" collapsed="false">
      <c r="A3278" s="3" t="n">
        <v>82</v>
      </c>
      <c r="B3278" s="3" t="s">
        <v>169</v>
      </c>
      <c r="C3278" s="3" t="n">
        <v>102</v>
      </c>
      <c r="D3278" s="2" t="n">
        <v>90.5442123413086</v>
      </c>
      <c r="E3278" s="2" t="n">
        <v>-1287.32080078125</v>
      </c>
      <c r="F3278" s="2" t="n">
        <v>752.447265625</v>
      </c>
      <c r="G3278" s="3" t="s">
        <v>165</v>
      </c>
    </row>
    <row r="3279" customFormat="false" ht="12.75" hidden="false" customHeight="false" outlineLevel="0" collapsed="false">
      <c r="A3279" s="3" t="n">
        <v>82</v>
      </c>
      <c r="B3279" s="3" t="s">
        <v>169</v>
      </c>
      <c r="C3279" s="3" t="n">
        <v>103</v>
      </c>
      <c r="D3279" s="2" t="n">
        <v>90.8466186523438</v>
      </c>
      <c r="E3279" s="2" t="n">
        <v>-1475.46081542969</v>
      </c>
      <c r="F3279" s="2" t="n">
        <v>479.6923828125</v>
      </c>
      <c r="G3279" s="3" t="s">
        <v>165</v>
      </c>
    </row>
    <row r="3280" customFormat="false" ht="12.75" hidden="false" customHeight="false" outlineLevel="0" collapsed="false">
      <c r="A3280" s="3" t="n">
        <v>82</v>
      </c>
      <c r="B3280" s="3" t="s">
        <v>169</v>
      </c>
      <c r="C3280" s="3" t="n">
        <v>104</v>
      </c>
      <c r="D3280" s="2" t="n">
        <v>91.1490249633789</v>
      </c>
      <c r="E3280" s="2" t="n">
        <v>-840.035217285156</v>
      </c>
      <c r="F3280" s="2" t="n">
        <v>303.9619140625</v>
      </c>
      <c r="G3280" s="3" t="s">
        <v>165</v>
      </c>
    </row>
    <row r="3281" customFormat="false" ht="12.75" hidden="false" customHeight="false" outlineLevel="0" collapsed="false">
      <c r="A3281" s="3" t="n">
        <v>82</v>
      </c>
      <c r="B3281" s="3" t="s">
        <v>169</v>
      </c>
      <c r="C3281" s="3" t="n">
        <v>105</v>
      </c>
      <c r="D3281" s="2" t="n">
        <v>91.4514312744141</v>
      </c>
      <c r="E3281" s="2" t="n">
        <v>-1365.15612792969</v>
      </c>
      <c r="F3281" s="2" t="n">
        <v>201.77734375</v>
      </c>
      <c r="G3281" s="3" t="s">
        <v>165</v>
      </c>
    </row>
    <row r="3282" customFormat="false" ht="12.75" hidden="false" customHeight="false" outlineLevel="0" collapsed="false">
      <c r="A3282" s="3" t="n">
        <v>82</v>
      </c>
      <c r="B3282" s="3" t="s">
        <v>169</v>
      </c>
      <c r="C3282" s="3" t="n">
        <v>106</v>
      </c>
      <c r="D3282" s="2" t="n">
        <v>91.7538375854492</v>
      </c>
      <c r="E3282" s="2" t="n">
        <v>-1411.24365234375</v>
      </c>
      <c r="F3282" s="2" t="n">
        <v>153.576171875</v>
      </c>
      <c r="G3282" s="3" t="s">
        <v>165</v>
      </c>
    </row>
    <row r="3283" customFormat="false" ht="12.75" hidden="false" customHeight="false" outlineLevel="0" collapsed="false">
      <c r="A3283" s="3" t="n">
        <v>82</v>
      </c>
      <c r="B3283" s="3" t="s">
        <v>169</v>
      </c>
      <c r="C3283" s="3" t="n">
        <v>107</v>
      </c>
      <c r="D3283" s="2" t="n">
        <v>92.0562438964844</v>
      </c>
      <c r="E3283" s="2" t="n">
        <v>-1161.3017578125</v>
      </c>
      <c r="F3283" s="2" t="n">
        <v>142.0244140625</v>
      </c>
      <c r="G3283" s="3" t="s">
        <v>165</v>
      </c>
    </row>
    <row r="3284" customFormat="false" ht="12.75" hidden="false" customHeight="false" outlineLevel="0" collapsed="false">
      <c r="A3284" s="3" t="n">
        <v>82</v>
      </c>
      <c r="B3284" s="3" t="s">
        <v>169</v>
      </c>
      <c r="C3284" s="3" t="n">
        <v>108</v>
      </c>
      <c r="D3284" s="2" t="n">
        <v>92.358642578125</v>
      </c>
      <c r="E3284" s="2" t="n">
        <v>-1607.61572265625</v>
      </c>
      <c r="F3284" s="2" t="n">
        <v>149.8798828125</v>
      </c>
      <c r="G3284" s="3" t="s">
        <v>165</v>
      </c>
    </row>
    <row r="3285" customFormat="false" ht="12.75" hidden="false" customHeight="false" outlineLevel="0" collapsed="false">
      <c r="A3285" s="3" t="n">
        <v>82</v>
      </c>
      <c r="B3285" s="3" t="s">
        <v>169</v>
      </c>
      <c r="C3285" s="3" t="n">
        <v>109</v>
      </c>
      <c r="D3285" s="2" t="n">
        <v>92.6610565185547</v>
      </c>
      <c r="E3285" s="2" t="n">
        <v>-2368.92163085938</v>
      </c>
      <c r="F3285" s="2" t="n">
        <v>161.4716796875</v>
      </c>
      <c r="G3285" s="3" t="s">
        <v>165</v>
      </c>
    </row>
    <row r="3286" customFormat="false" ht="12.75" hidden="false" customHeight="false" outlineLevel="0" collapsed="false">
      <c r="A3286" s="3" t="n">
        <v>82</v>
      </c>
      <c r="B3286" s="3" t="s">
        <v>169</v>
      </c>
      <c r="C3286" s="3" t="n">
        <v>110</v>
      </c>
      <c r="D3286" s="2" t="n">
        <v>92.9634552001953</v>
      </c>
      <c r="E3286" s="2" t="n">
        <v>-1358.22912597656</v>
      </c>
      <c r="F3286" s="2" t="n">
        <v>166.951171875</v>
      </c>
      <c r="G3286" s="3" t="s">
        <v>165</v>
      </c>
    </row>
    <row r="3287" customFormat="false" ht="12.75" hidden="false" customHeight="false" outlineLevel="0" collapsed="false">
      <c r="A3287" s="3" t="n">
        <v>82</v>
      </c>
      <c r="B3287" s="3" t="s">
        <v>169</v>
      </c>
      <c r="C3287" s="3" t="n">
        <v>111</v>
      </c>
      <c r="D3287" s="2" t="n">
        <v>93.265869140625</v>
      </c>
      <c r="E3287" s="2" t="n">
        <v>-1763.31408691406</v>
      </c>
      <c r="F3287" s="2" t="n">
        <v>164.9345703125</v>
      </c>
      <c r="G3287" s="3" t="s">
        <v>165</v>
      </c>
    </row>
    <row r="3288" customFormat="false" ht="12.75" hidden="false" customHeight="false" outlineLevel="0" collapsed="false">
      <c r="A3288" s="3" t="n">
        <v>82</v>
      </c>
      <c r="B3288" s="3" t="s">
        <v>169</v>
      </c>
      <c r="C3288" s="3" t="n">
        <v>112</v>
      </c>
      <c r="D3288" s="2" t="n">
        <v>93.5682678222656</v>
      </c>
      <c r="E3288" s="2" t="n">
        <v>-1671.61096191406</v>
      </c>
      <c r="F3288" s="2" t="n">
        <v>160.2333984375</v>
      </c>
      <c r="G3288" s="3" t="s">
        <v>165</v>
      </c>
    </row>
    <row r="3289" customFormat="false" ht="12.75" hidden="false" customHeight="false" outlineLevel="0" collapsed="false">
      <c r="A3289" s="3" t="n">
        <v>82</v>
      </c>
      <c r="B3289" s="3" t="s">
        <v>169</v>
      </c>
      <c r="C3289" s="3" t="n">
        <v>113</v>
      </c>
      <c r="D3289" s="2" t="n">
        <v>93.8706817626953</v>
      </c>
      <c r="E3289" s="2" t="n">
        <v>-2064.9794921875</v>
      </c>
      <c r="F3289" s="2" t="n">
        <v>157.9140625</v>
      </c>
      <c r="G3289" s="3" t="s">
        <v>165</v>
      </c>
    </row>
    <row r="3290" customFormat="false" ht="12.75" hidden="false" customHeight="false" outlineLevel="0" collapsed="false">
      <c r="A3290" s="3" t="n">
        <v>82</v>
      </c>
      <c r="B3290" s="3" t="s">
        <v>169</v>
      </c>
      <c r="C3290" s="3" t="n">
        <v>114</v>
      </c>
      <c r="D3290" s="2" t="n">
        <v>94.1730804443359</v>
      </c>
      <c r="E3290" s="2" t="n">
        <v>-2607.71630859375</v>
      </c>
      <c r="F3290" s="2" t="n">
        <v>158.4892578125</v>
      </c>
      <c r="G3290" s="3" t="s">
        <v>165</v>
      </c>
    </row>
    <row r="3291" customFormat="false" ht="12.75" hidden="false" customHeight="false" outlineLevel="0" collapsed="false">
      <c r="A3291" s="3" t="n">
        <v>82</v>
      </c>
      <c r="B3291" s="3" t="s">
        <v>169</v>
      </c>
      <c r="C3291" s="3" t="n">
        <v>115</v>
      </c>
      <c r="D3291" s="2" t="n">
        <v>94.4754943847656</v>
      </c>
      <c r="E3291" s="2" t="n">
        <v>-1878.19995117188</v>
      </c>
      <c r="F3291" s="2" t="n">
        <v>158.0537109375</v>
      </c>
      <c r="G3291" s="3" t="s">
        <v>165</v>
      </c>
    </row>
    <row r="3292" customFormat="false" ht="12.75" hidden="false" customHeight="false" outlineLevel="0" collapsed="false">
      <c r="A3292" s="3" t="n">
        <v>82</v>
      </c>
      <c r="B3292" s="3" t="s">
        <v>169</v>
      </c>
      <c r="C3292" s="3" t="n">
        <v>116</v>
      </c>
      <c r="D3292" s="2" t="n">
        <v>94.7778930664063</v>
      </c>
      <c r="E3292" s="2" t="n">
        <v>-2054.59594726563</v>
      </c>
      <c r="F3292" s="2" t="n">
        <v>152.4365234375</v>
      </c>
      <c r="G3292" s="3" t="s">
        <v>165</v>
      </c>
    </row>
    <row r="3293" customFormat="false" ht="12.75" hidden="false" customHeight="false" outlineLevel="0" collapsed="false">
      <c r="A3293" s="3" t="n">
        <v>83</v>
      </c>
      <c r="B3293" s="3" t="s">
        <v>170</v>
      </c>
      <c r="C3293" s="3" t="n">
        <v>1</v>
      </c>
      <c r="D3293" s="2" t="n">
        <v>60.0014991760254</v>
      </c>
      <c r="E3293" s="2" t="n">
        <v>540242.125</v>
      </c>
      <c r="F3293" s="2" t="n">
        <v>10741.484375</v>
      </c>
      <c r="G3293" s="3" t="s">
        <v>165</v>
      </c>
    </row>
    <row r="3294" customFormat="false" ht="12.75" hidden="false" customHeight="false" outlineLevel="0" collapsed="false">
      <c r="A3294" s="3" t="n">
        <v>83</v>
      </c>
      <c r="B3294" s="3" t="s">
        <v>170</v>
      </c>
      <c r="C3294" s="3" t="n">
        <v>2</v>
      </c>
      <c r="D3294" s="2" t="n">
        <v>60.303825378418</v>
      </c>
      <c r="E3294" s="2" t="n">
        <v>537468.75</v>
      </c>
      <c r="F3294" s="2" t="n">
        <v>10902.40625</v>
      </c>
      <c r="G3294" s="3" t="s">
        <v>165</v>
      </c>
    </row>
    <row r="3295" customFormat="false" ht="12.75" hidden="false" customHeight="false" outlineLevel="0" collapsed="false">
      <c r="A3295" s="3" t="n">
        <v>83</v>
      </c>
      <c r="B3295" s="3" t="s">
        <v>170</v>
      </c>
      <c r="C3295" s="3" t="n">
        <v>3</v>
      </c>
      <c r="D3295" s="2" t="n">
        <v>60.6061477661133</v>
      </c>
      <c r="E3295" s="2" t="n">
        <v>535395.5</v>
      </c>
      <c r="F3295" s="2" t="n">
        <v>11072.33984375</v>
      </c>
      <c r="G3295" s="3" t="s">
        <v>165</v>
      </c>
    </row>
    <row r="3296" customFormat="false" ht="12.75" hidden="false" customHeight="false" outlineLevel="0" collapsed="false">
      <c r="A3296" s="3" t="n">
        <v>83</v>
      </c>
      <c r="B3296" s="3" t="s">
        <v>170</v>
      </c>
      <c r="C3296" s="3" t="n">
        <v>4</v>
      </c>
      <c r="D3296" s="2" t="n">
        <v>60.9084739685059</v>
      </c>
      <c r="E3296" s="2" t="n">
        <v>532102.9375</v>
      </c>
      <c r="F3296" s="2" t="n">
        <v>11237.8515625</v>
      </c>
      <c r="G3296" s="3" t="s">
        <v>165</v>
      </c>
    </row>
    <row r="3297" customFormat="false" ht="12.75" hidden="false" customHeight="false" outlineLevel="0" collapsed="false">
      <c r="A3297" s="3" t="n">
        <v>83</v>
      </c>
      <c r="B3297" s="3" t="s">
        <v>170</v>
      </c>
      <c r="C3297" s="3" t="n">
        <v>5</v>
      </c>
      <c r="D3297" s="2" t="n">
        <v>61.2107963562012</v>
      </c>
      <c r="E3297" s="2" t="n">
        <v>529268.875</v>
      </c>
      <c r="F3297" s="2" t="n">
        <v>11391.9287109375</v>
      </c>
      <c r="G3297" s="3" t="s">
        <v>165</v>
      </c>
    </row>
    <row r="3298" customFormat="false" ht="12.75" hidden="false" customHeight="false" outlineLevel="0" collapsed="false">
      <c r="A3298" s="3" t="n">
        <v>83</v>
      </c>
      <c r="B3298" s="3" t="s">
        <v>170</v>
      </c>
      <c r="C3298" s="3" t="n">
        <v>6</v>
      </c>
      <c r="D3298" s="2" t="n">
        <v>61.5131225585938</v>
      </c>
      <c r="E3298" s="2" t="n">
        <v>524354.25</v>
      </c>
      <c r="F3298" s="2" t="n">
        <v>11537.48828125</v>
      </c>
      <c r="G3298" s="3" t="s">
        <v>165</v>
      </c>
    </row>
    <row r="3299" customFormat="false" ht="12.75" hidden="false" customHeight="false" outlineLevel="0" collapsed="false">
      <c r="A3299" s="3" t="n">
        <v>83</v>
      </c>
      <c r="B3299" s="3" t="s">
        <v>170</v>
      </c>
      <c r="C3299" s="3" t="n">
        <v>7</v>
      </c>
      <c r="D3299" s="2" t="n">
        <v>61.8154449462891</v>
      </c>
      <c r="E3299" s="2" t="n">
        <v>521617.40625</v>
      </c>
      <c r="F3299" s="2" t="n">
        <v>11684.3955078125</v>
      </c>
      <c r="G3299" s="3" t="s">
        <v>165</v>
      </c>
    </row>
    <row r="3300" customFormat="false" ht="12.75" hidden="false" customHeight="false" outlineLevel="0" collapsed="false">
      <c r="A3300" s="3" t="n">
        <v>83</v>
      </c>
      <c r="B3300" s="3" t="s">
        <v>170</v>
      </c>
      <c r="C3300" s="3" t="n">
        <v>8</v>
      </c>
      <c r="D3300" s="2" t="n">
        <v>62.1177711486816</v>
      </c>
      <c r="E3300" s="2" t="n">
        <v>518548.8125</v>
      </c>
      <c r="F3300" s="2" t="n">
        <v>11841.173828125</v>
      </c>
      <c r="G3300" s="3" t="s">
        <v>165</v>
      </c>
    </row>
    <row r="3301" customFormat="false" ht="12.75" hidden="false" customHeight="false" outlineLevel="0" collapsed="false">
      <c r="A3301" s="3" t="n">
        <v>83</v>
      </c>
      <c r="B3301" s="3" t="s">
        <v>170</v>
      </c>
      <c r="C3301" s="3" t="n">
        <v>9</v>
      </c>
      <c r="D3301" s="2" t="n">
        <v>62.4200973510742</v>
      </c>
      <c r="E3301" s="2" t="n">
        <v>513698.8125</v>
      </c>
      <c r="F3301" s="2" t="n">
        <v>12007.49609375</v>
      </c>
      <c r="G3301" s="3" t="s">
        <v>165</v>
      </c>
    </row>
    <row r="3302" customFormat="false" ht="12.75" hidden="false" customHeight="false" outlineLevel="0" collapsed="false">
      <c r="A3302" s="3" t="n">
        <v>83</v>
      </c>
      <c r="B3302" s="3" t="s">
        <v>170</v>
      </c>
      <c r="C3302" s="3" t="n">
        <v>10</v>
      </c>
      <c r="D3302" s="2" t="n">
        <v>62.7224197387695</v>
      </c>
      <c r="E3302" s="2" t="n">
        <v>511163.75</v>
      </c>
      <c r="F3302" s="2" t="n">
        <v>12191.2373046875</v>
      </c>
      <c r="G3302" s="3" t="s">
        <v>165</v>
      </c>
    </row>
    <row r="3303" customFormat="false" ht="12.75" hidden="false" customHeight="false" outlineLevel="0" collapsed="false">
      <c r="A3303" s="3" t="n">
        <v>83</v>
      </c>
      <c r="B3303" s="3" t="s">
        <v>170</v>
      </c>
      <c r="C3303" s="3" t="n">
        <v>11</v>
      </c>
      <c r="D3303" s="2" t="n">
        <v>63.0247459411621</v>
      </c>
      <c r="E3303" s="2" t="n">
        <v>506862.75</v>
      </c>
      <c r="F3303" s="2" t="n">
        <v>12365.76171875</v>
      </c>
      <c r="G3303" s="3" t="s">
        <v>165</v>
      </c>
    </row>
    <row r="3304" customFormat="false" ht="12.75" hidden="false" customHeight="false" outlineLevel="0" collapsed="false">
      <c r="A3304" s="3" t="n">
        <v>83</v>
      </c>
      <c r="B3304" s="3" t="s">
        <v>170</v>
      </c>
      <c r="C3304" s="3" t="n">
        <v>12</v>
      </c>
      <c r="D3304" s="2" t="n">
        <v>63.3270721435547</v>
      </c>
      <c r="E3304" s="2" t="n">
        <v>502345.09375</v>
      </c>
      <c r="F3304" s="2" t="n">
        <v>12497.642578125</v>
      </c>
      <c r="G3304" s="3" t="s">
        <v>165</v>
      </c>
    </row>
    <row r="3305" customFormat="false" ht="12.75" hidden="false" customHeight="false" outlineLevel="0" collapsed="false">
      <c r="A3305" s="3" t="n">
        <v>83</v>
      </c>
      <c r="B3305" s="3" t="s">
        <v>170</v>
      </c>
      <c r="C3305" s="3" t="n">
        <v>13</v>
      </c>
      <c r="D3305" s="2" t="n">
        <v>63.62939453125</v>
      </c>
      <c r="E3305" s="2" t="n">
        <v>498732.03125</v>
      </c>
      <c r="F3305" s="2" t="n">
        <v>12574.8271484375</v>
      </c>
      <c r="G3305" s="3" t="s">
        <v>165</v>
      </c>
    </row>
    <row r="3306" customFormat="false" ht="12.75" hidden="false" customHeight="false" outlineLevel="0" collapsed="false">
      <c r="A3306" s="3" t="n">
        <v>83</v>
      </c>
      <c r="B3306" s="3" t="s">
        <v>170</v>
      </c>
      <c r="C3306" s="3" t="n">
        <v>14</v>
      </c>
      <c r="D3306" s="2" t="n">
        <v>63.9317169189453</v>
      </c>
      <c r="E3306" s="2" t="n">
        <v>494613.15625</v>
      </c>
      <c r="F3306" s="2" t="n">
        <v>12596.5703125</v>
      </c>
      <c r="G3306" s="3" t="s">
        <v>165</v>
      </c>
    </row>
    <row r="3307" customFormat="false" ht="12.75" hidden="false" customHeight="false" outlineLevel="0" collapsed="false">
      <c r="A3307" s="3" t="n">
        <v>83</v>
      </c>
      <c r="B3307" s="3" t="s">
        <v>170</v>
      </c>
      <c r="C3307" s="3" t="n">
        <v>15</v>
      </c>
      <c r="D3307" s="2" t="n">
        <v>64.2340469360352</v>
      </c>
      <c r="E3307" s="2" t="n">
        <v>490671.625</v>
      </c>
      <c r="F3307" s="2" t="n">
        <v>12572.953125</v>
      </c>
      <c r="G3307" s="3" t="s">
        <v>165</v>
      </c>
    </row>
    <row r="3308" customFormat="false" ht="12.75" hidden="false" customHeight="false" outlineLevel="0" collapsed="false">
      <c r="A3308" s="3" t="n">
        <v>83</v>
      </c>
      <c r="B3308" s="3" t="s">
        <v>170</v>
      </c>
      <c r="C3308" s="3" t="n">
        <v>16</v>
      </c>
      <c r="D3308" s="2" t="n">
        <v>64.5363693237305</v>
      </c>
      <c r="E3308" s="2" t="n">
        <v>486487.90625</v>
      </c>
      <c r="F3308" s="2" t="n">
        <v>12523.3720703125</v>
      </c>
      <c r="G3308" s="3" t="s">
        <v>165</v>
      </c>
    </row>
    <row r="3309" customFormat="false" ht="12.75" hidden="false" customHeight="false" outlineLevel="0" collapsed="false">
      <c r="A3309" s="3" t="n">
        <v>83</v>
      </c>
      <c r="B3309" s="3" t="s">
        <v>170</v>
      </c>
      <c r="C3309" s="3" t="n">
        <v>17</v>
      </c>
      <c r="D3309" s="2" t="n">
        <v>64.8386917114258</v>
      </c>
      <c r="E3309" s="2" t="n">
        <v>482444.4375</v>
      </c>
      <c r="F3309" s="2" t="n">
        <v>12472.0859375</v>
      </c>
      <c r="G3309" s="3" t="s">
        <v>165</v>
      </c>
    </row>
    <row r="3310" customFormat="false" ht="12.75" hidden="false" customHeight="false" outlineLevel="0" collapsed="false">
      <c r="A3310" s="3" t="n">
        <v>83</v>
      </c>
      <c r="B3310" s="3" t="s">
        <v>170</v>
      </c>
      <c r="C3310" s="3" t="n">
        <v>18</v>
      </c>
      <c r="D3310" s="2" t="n">
        <v>65.1410217285156</v>
      </c>
      <c r="E3310" s="2" t="n">
        <v>478215.65625</v>
      </c>
      <c r="F3310" s="2" t="n">
        <v>12440.1533203125</v>
      </c>
      <c r="G3310" s="3" t="s">
        <v>165</v>
      </c>
    </row>
    <row r="3311" customFormat="false" ht="12.75" hidden="false" customHeight="false" outlineLevel="0" collapsed="false">
      <c r="A3311" s="3" t="n">
        <v>83</v>
      </c>
      <c r="B3311" s="3" t="s">
        <v>170</v>
      </c>
      <c r="C3311" s="3" t="n">
        <v>19</v>
      </c>
      <c r="D3311" s="2" t="n">
        <v>65.4433441162109</v>
      </c>
      <c r="E3311" s="2" t="n">
        <v>474926.09375</v>
      </c>
      <c r="F3311" s="2" t="n">
        <v>12436.7314453125</v>
      </c>
      <c r="G3311" s="3" t="s">
        <v>165</v>
      </c>
    </row>
    <row r="3312" customFormat="false" ht="12.75" hidden="false" customHeight="false" outlineLevel="0" collapsed="false">
      <c r="A3312" s="3" t="n">
        <v>83</v>
      </c>
      <c r="B3312" s="3" t="s">
        <v>170</v>
      </c>
      <c r="C3312" s="3" t="n">
        <v>20</v>
      </c>
      <c r="D3312" s="2" t="n">
        <v>65.7456665039063</v>
      </c>
      <c r="E3312" s="2" t="n">
        <v>471573.53125</v>
      </c>
      <c r="F3312" s="2" t="n">
        <v>12454.931640625</v>
      </c>
      <c r="G3312" s="3" t="s">
        <v>165</v>
      </c>
    </row>
    <row r="3313" customFormat="false" ht="12.75" hidden="false" customHeight="false" outlineLevel="0" collapsed="false">
      <c r="A3313" s="3" t="n">
        <v>83</v>
      </c>
      <c r="B3313" s="3" t="s">
        <v>170</v>
      </c>
      <c r="C3313" s="3" t="n">
        <v>21</v>
      </c>
      <c r="D3313" s="2" t="n">
        <v>66.0479888916016</v>
      </c>
      <c r="E3313" s="2" t="n">
        <v>466637.34375</v>
      </c>
      <c r="F3313" s="2" t="n">
        <v>12475.892578125</v>
      </c>
      <c r="G3313" s="3" t="s">
        <v>165</v>
      </c>
    </row>
    <row r="3314" customFormat="false" ht="12.75" hidden="false" customHeight="false" outlineLevel="0" collapsed="false">
      <c r="A3314" s="3" t="n">
        <v>83</v>
      </c>
      <c r="B3314" s="3" t="s">
        <v>170</v>
      </c>
      <c r="C3314" s="3" t="n">
        <v>22</v>
      </c>
      <c r="D3314" s="2" t="n">
        <v>66.3503189086914</v>
      </c>
      <c r="E3314" s="2" t="n">
        <v>461959.21875</v>
      </c>
      <c r="F3314" s="2" t="n">
        <v>12479.3505859375</v>
      </c>
      <c r="G3314" s="3" t="s">
        <v>165</v>
      </c>
    </row>
    <row r="3315" customFormat="false" ht="12.75" hidden="false" customHeight="false" outlineLevel="0" collapsed="false">
      <c r="A3315" s="3" t="n">
        <v>83</v>
      </c>
      <c r="B3315" s="3" t="s">
        <v>170</v>
      </c>
      <c r="C3315" s="3" t="n">
        <v>23</v>
      </c>
      <c r="D3315" s="2" t="n">
        <v>66.6526412963867</v>
      </c>
      <c r="E3315" s="2" t="n">
        <v>459154.40625</v>
      </c>
      <c r="F3315" s="2" t="n">
        <v>12454.1865234375</v>
      </c>
      <c r="G3315" s="3" t="s">
        <v>165</v>
      </c>
    </row>
    <row r="3316" customFormat="false" ht="12.75" hidden="false" customHeight="false" outlineLevel="0" collapsed="false">
      <c r="A3316" s="3" t="n">
        <v>83</v>
      </c>
      <c r="B3316" s="3" t="s">
        <v>170</v>
      </c>
      <c r="C3316" s="3" t="n">
        <v>24</v>
      </c>
      <c r="D3316" s="2" t="n">
        <v>66.954963684082</v>
      </c>
      <c r="E3316" s="2" t="n">
        <v>454973</v>
      </c>
      <c r="F3316" s="2" t="n">
        <v>12402.328125</v>
      </c>
      <c r="G3316" s="3" t="s">
        <v>165</v>
      </c>
    </row>
    <row r="3317" customFormat="false" ht="12.75" hidden="false" customHeight="false" outlineLevel="0" collapsed="false">
      <c r="A3317" s="3" t="n">
        <v>83</v>
      </c>
      <c r="B3317" s="3" t="s">
        <v>170</v>
      </c>
      <c r="C3317" s="3" t="n">
        <v>25</v>
      </c>
      <c r="D3317" s="2" t="n">
        <v>67.2572937011719</v>
      </c>
      <c r="E3317" s="2" t="n">
        <v>450516.28125</v>
      </c>
      <c r="F3317" s="2" t="n">
        <v>12338.0361328125</v>
      </c>
      <c r="G3317" s="3" t="s">
        <v>165</v>
      </c>
    </row>
    <row r="3318" customFormat="false" ht="12.75" hidden="false" customHeight="false" outlineLevel="0" collapsed="false">
      <c r="A3318" s="3" t="n">
        <v>83</v>
      </c>
      <c r="B3318" s="3" t="s">
        <v>170</v>
      </c>
      <c r="C3318" s="3" t="n">
        <v>26</v>
      </c>
      <c r="D3318" s="2" t="n">
        <v>67.5596160888672</v>
      </c>
      <c r="E3318" s="2" t="n">
        <v>446645.3125</v>
      </c>
      <c r="F3318" s="2" t="n">
        <v>12281.0107421875</v>
      </c>
      <c r="G3318" s="3" t="s">
        <v>165</v>
      </c>
    </row>
    <row r="3319" customFormat="false" ht="12.75" hidden="false" customHeight="false" outlineLevel="0" collapsed="false">
      <c r="A3319" s="3" t="n">
        <v>83</v>
      </c>
      <c r="B3319" s="3" t="s">
        <v>170</v>
      </c>
      <c r="C3319" s="3" t="n">
        <v>27</v>
      </c>
      <c r="D3319" s="2" t="n">
        <v>67.8619384765625</v>
      </c>
      <c r="E3319" s="2" t="n">
        <v>443206.34375</v>
      </c>
      <c r="F3319" s="2" t="n">
        <v>12248.916015625</v>
      </c>
      <c r="G3319" s="3" t="s">
        <v>165</v>
      </c>
    </row>
    <row r="3320" customFormat="false" ht="12.75" hidden="false" customHeight="false" outlineLevel="0" collapsed="false">
      <c r="A3320" s="3" t="n">
        <v>83</v>
      </c>
      <c r="B3320" s="3" t="s">
        <v>170</v>
      </c>
      <c r="C3320" s="3" t="n">
        <v>28</v>
      </c>
      <c r="D3320" s="2" t="n">
        <v>68.1642608642578</v>
      </c>
      <c r="E3320" s="2" t="n">
        <v>438811.65625</v>
      </c>
      <c r="F3320" s="2" t="n">
        <v>12249.248046875</v>
      </c>
      <c r="G3320" s="3" t="s">
        <v>165</v>
      </c>
    </row>
    <row r="3321" customFormat="false" ht="12.75" hidden="false" customHeight="false" outlineLevel="0" collapsed="false">
      <c r="A3321" s="3" t="n">
        <v>83</v>
      </c>
      <c r="B3321" s="3" t="s">
        <v>170</v>
      </c>
      <c r="C3321" s="3" t="n">
        <v>29</v>
      </c>
      <c r="D3321" s="2" t="n">
        <v>68.4665908813477</v>
      </c>
      <c r="E3321" s="2" t="n">
        <v>435935.625</v>
      </c>
      <c r="F3321" s="2" t="n">
        <v>12275.5</v>
      </c>
      <c r="G3321" s="3" t="s">
        <v>165</v>
      </c>
    </row>
    <row r="3322" customFormat="false" ht="12.75" hidden="false" customHeight="false" outlineLevel="0" collapsed="false">
      <c r="A3322" s="3" t="n">
        <v>83</v>
      </c>
      <c r="B3322" s="3" t="s">
        <v>170</v>
      </c>
      <c r="C3322" s="3" t="n">
        <v>30</v>
      </c>
      <c r="D3322" s="2" t="n">
        <v>68.768913269043</v>
      </c>
      <c r="E3322" s="2" t="n">
        <v>431373.53125</v>
      </c>
      <c r="F3322" s="2" t="n">
        <v>12309.6904296875</v>
      </c>
      <c r="G3322" s="3" t="s">
        <v>165</v>
      </c>
    </row>
    <row r="3323" customFormat="false" ht="12.75" hidden="false" customHeight="false" outlineLevel="0" collapsed="false">
      <c r="A3323" s="3" t="n">
        <v>83</v>
      </c>
      <c r="B3323" s="3" t="s">
        <v>170</v>
      </c>
      <c r="C3323" s="3" t="n">
        <v>31</v>
      </c>
      <c r="D3323" s="2" t="n">
        <v>69.0712356567383</v>
      </c>
      <c r="E3323" s="2" t="n">
        <v>426786.34375</v>
      </c>
      <c r="F3323" s="2" t="n">
        <v>12330.8359375</v>
      </c>
      <c r="G3323" s="3" t="s">
        <v>165</v>
      </c>
    </row>
    <row r="3324" customFormat="false" ht="12.75" hidden="false" customHeight="false" outlineLevel="0" collapsed="false">
      <c r="A3324" s="3" t="n">
        <v>83</v>
      </c>
      <c r="B3324" s="3" t="s">
        <v>170</v>
      </c>
      <c r="C3324" s="3" t="n">
        <v>32</v>
      </c>
      <c r="D3324" s="2" t="n">
        <v>69.3735656738281</v>
      </c>
      <c r="E3324" s="2" t="n">
        <v>423197.6875</v>
      </c>
      <c r="F3324" s="2" t="n">
        <v>12324.2412109375</v>
      </c>
      <c r="G3324" s="3" t="s">
        <v>165</v>
      </c>
    </row>
    <row r="3325" customFormat="false" ht="12.75" hidden="false" customHeight="false" outlineLevel="0" collapsed="false">
      <c r="A3325" s="3" t="n">
        <v>83</v>
      </c>
      <c r="B3325" s="3" t="s">
        <v>170</v>
      </c>
      <c r="C3325" s="3" t="n">
        <v>33</v>
      </c>
      <c r="D3325" s="2" t="n">
        <v>69.6758880615234</v>
      </c>
      <c r="E3325" s="2" t="n">
        <v>419982.25</v>
      </c>
      <c r="F3325" s="2" t="n">
        <v>12286.34765625</v>
      </c>
      <c r="G3325" s="3" t="s">
        <v>165</v>
      </c>
    </row>
    <row r="3326" customFormat="false" ht="12.75" hidden="false" customHeight="false" outlineLevel="0" collapsed="false">
      <c r="A3326" s="3" t="n">
        <v>83</v>
      </c>
      <c r="B3326" s="3" t="s">
        <v>170</v>
      </c>
      <c r="C3326" s="3" t="n">
        <v>34</v>
      </c>
      <c r="D3326" s="2" t="n">
        <v>69.9782104492188</v>
      </c>
      <c r="E3326" s="2" t="n">
        <v>415667.0625</v>
      </c>
      <c r="F3326" s="2" t="n">
        <v>12222.76953125</v>
      </c>
      <c r="G3326" s="3" t="s">
        <v>165</v>
      </c>
    </row>
    <row r="3327" customFormat="false" ht="12.75" hidden="false" customHeight="false" outlineLevel="0" collapsed="false">
      <c r="A3327" s="3" t="n">
        <v>83</v>
      </c>
      <c r="B3327" s="3" t="s">
        <v>170</v>
      </c>
      <c r="C3327" s="3" t="n">
        <v>35</v>
      </c>
      <c r="D3327" s="2" t="n">
        <v>70.2805328369141</v>
      </c>
      <c r="E3327" s="2" t="n">
        <v>411409.375</v>
      </c>
      <c r="F3327" s="2" t="n">
        <v>12144.095703125</v>
      </c>
      <c r="G3327" s="3" t="s">
        <v>165</v>
      </c>
    </row>
    <row r="3328" customFormat="false" ht="12.75" hidden="false" customHeight="false" outlineLevel="0" collapsed="false">
      <c r="A3328" s="3" t="n">
        <v>83</v>
      </c>
      <c r="B3328" s="3" t="s">
        <v>170</v>
      </c>
      <c r="C3328" s="3" t="n">
        <v>36</v>
      </c>
      <c r="D3328" s="2" t="n">
        <v>70.5828628540039</v>
      </c>
      <c r="E3328" s="2" t="n">
        <v>407899.875</v>
      </c>
      <c r="F3328" s="2" t="n">
        <v>12062.4765625</v>
      </c>
      <c r="G3328" s="3" t="s">
        <v>165</v>
      </c>
    </row>
    <row r="3329" customFormat="false" ht="12.75" hidden="false" customHeight="false" outlineLevel="0" collapsed="false">
      <c r="A3329" s="3" t="n">
        <v>83</v>
      </c>
      <c r="B3329" s="3" t="s">
        <v>170</v>
      </c>
      <c r="C3329" s="3" t="n">
        <v>37</v>
      </c>
      <c r="D3329" s="2" t="n">
        <v>70.8851852416992</v>
      </c>
      <c r="E3329" s="2" t="n">
        <v>404998.3125</v>
      </c>
      <c r="F3329" s="2" t="n">
        <v>11992.4189453125</v>
      </c>
      <c r="G3329" s="3" t="s">
        <v>165</v>
      </c>
    </row>
    <row r="3330" customFormat="false" ht="12.75" hidden="false" customHeight="false" outlineLevel="0" collapsed="false">
      <c r="A3330" s="3" t="n">
        <v>83</v>
      </c>
      <c r="B3330" s="3" t="s">
        <v>170</v>
      </c>
      <c r="C3330" s="3" t="n">
        <v>38</v>
      </c>
      <c r="D3330" s="2" t="n">
        <v>71.1875152587891</v>
      </c>
      <c r="E3330" s="2" t="n">
        <v>400430.5625</v>
      </c>
      <c r="F3330" s="2" t="n">
        <v>11924.7548828125</v>
      </c>
      <c r="G3330" s="3" t="s">
        <v>165</v>
      </c>
    </row>
    <row r="3331" customFormat="false" ht="12.75" hidden="false" customHeight="false" outlineLevel="0" collapsed="false">
      <c r="A3331" s="3" t="n">
        <v>83</v>
      </c>
      <c r="B3331" s="3" t="s">
        <v>170</v>
      </c>
      <c r="C3331" s="3" t="n">
        <v>39</v>
      </c>
      <c r="D3331" s="2" t="n">
        <v>71.4898376464844</v>
      </c>
      <c r="E3331" s="2" t="n">
        <v>396907.84375</v>
      </c>
      <c r="F3331" s="2" t="n">
        <v>11861.1650390625</v>
      </c>
      <c r="G3331" s="3" t="s">
        <v>165</v>
      </c>
    </row>
    <row r="3332" customFormat="false" ht="12.75" hidden="false" customHeight="false" outlineLevel="0" collapsed="false">
      <c r="A3332" s="3" t="n">
        <v>83</v>
      </c>
      <c r="B3332" s="3" t="s">
        <v>170</v>
      </c>
      <c r="C3332" s="3" t="n">
        <v>40</v>
      </c>
      <c r="D3332" s="2" t="n">
        <v>71.7921600341797</v>
      </c>
      <c r="E3332" s="2" t="n">
        <v>392607.9375</v>
      </c>
      <c r="F3332" s="2" t="n">
        <v>11806.3427734375</v>
      </c>
      <c r="G3332" s="3" t="s">
        <v>165</v>
      </c>
    </row>
    <row r="3333" customFormat="false" ht="12.75" hidden="false" customHeight="false" outlineLevel="0" collapsed="false">
      <c r="A3333" s="3" t="n">
        <v>83</v>
      </c>
      <c r="B3333" s="3" t="s">
        <v>170</v>
      </c>
      <c r="C3333" s="3" t="n">
        <v>41</v>
      </c>
      <c r="D3333" s="2" t="n">
        <v>72.094482421875</v>
      </c>
      <c r="E3333" s="2" t="n">
        <v>389868.875</v>
      </c>
      <c r="F3333" s="2" t="n">
        <v>11768.2978515625</v>
      </c>
      <c r="G3333" s="3" t="s">
        <v>165</v>
      </c>
    </row>
    <row r="3334" customFormat="false" ht="12.75" hidden="false" customHeight="false" outlineLevel="0" collapsed="false">
      <c r="A3334" s="3" t="n">
        <v>83</v>
      </c>
      <c r="B3334" s="3" t="s">
        <v>170</v>
      </c>
      <c r="C3334" s="3" t="n">
        <v>42</v>
      </c>
      <c r="D3334" s="2" t="n">
        <v>72.3968048095703</v>
      </c>
      <c r="E3334" s="2" t="n">
        <v>386010.5</v>
      </c>
      <c r="F3334" s="2" t="n">
        <v>11755.107421875</v>
      </c>
      <c r="G3334" s="3" t="s">
        <v>165</v>
      </c>
    </row>
    <row r="3335" customFormat="false" ht="12.75" hidden="false" customHeight="false" outlineLevel="0" collapsed="false">
      <c r="A3335" s="3" t="n">
        <v>83</v>
      </c>
      <c r="B3335" s="3" t="s">
        <v>170</v>
      </c>
      <c r="C3335" s="3" t="n">
        <v>43</v>
      </c>
      <c r="D3335" s="2" t="n">
        <v>72.6991348266602</v>
      </c>
      <c r="E3335" s="2" t="n">
        <v>382743.59375</v>
      </c>
      <c r="F3335" s="2" t="n">
        <v>11769.244140625</v>
      </c>
      <c r="G3335" s="3" t="s">
        <v>165</v>
      </c>
    </row>
    <row r="3336" customFormat="false" ht="12.75" hidden="false" customHeight="false" outlineLevel="0" collapsed="false">
      <c r="A3336" s="3" t="n">
        <v>83</v>
      </c>
      <c r="B3336" s="3" t="s">
        <v>170</v>
      </c>
      <c r="C3336" s="3" t="n">
        <v>44</v>
      </c>
      <c r="D3336" s="2" t="n">
        <v>73.0014572143555</v>
      </c>
      <c r="E3336" s="2" t="n">
        <v>378189.84375</v>
      </c>
      <c r="F3336" s="2" t="n">
        <v>11804.044921875</v>
      </c>
      <c r="G3336" s="3" t="s">
        <v>165</v>
      </c>
    </row>
    <row r="3337" customFormat="false" ht="12.75" hidden="false" customHeight="false" outlineLevel="0" collapsed="false">
      <c r="A3337" s="3" t="n">
        <v>83</v>
      </c>
      <c r="B3337" s="3" t="s">
        <v>170</v>
      </c>
      <c r="C3337" s="3" t="n">
        <v>45</v>
      </c>
      <c r="D3337" s="2" t="n">
        <v>73.3037872314453</v>
      </c>
      <c r="E3337" s="2" t="n">
        <v>375505.3125</v>
      </c>
      <c r="F3337" s="2" t="n">
        <v>11845.7490234375</v>
      </c>
      <c r="G3337" s="3" t="s">
        <v>165</v>
      </c>
    </row>
    <row r="3338" customFormat="false" ht="12.75" hidden="false" customHeight="false" outlineLevel="0" collapsed="false">
      <c r="A3338" s="3" t="n">
        <v>83</v>
      </c>
      <c r="B3338" s="3" t="s">
        <v>170</v>
      </c>
      <c r="C3338" s="3" t="n">
        <v>46</v>
      </c>
      <c r="D3338" s="2" t="n">
        <v>73.6061096191406</v>
      </c>
      <c r="E3338" s="2" t="n">
        <v>371945.78125</v>
      </c>
      <c r="F3338" s="2" t="n">
        <v>11880.7392578125</v>
      </c>
      <c r="G3338" s="3" t="s">
        <v>165</v>
      </c>
    </row>
    <row r="3339" customFormat="false" ht="12.75" hidden="false" customHeight="false" outlineLevel="0" collapsed="false">
      <c r="A3339" s="3" t="n">
        <v>83</v>
      </c>
      <c r="B3339" s="3" t="s">
        <v>170</v>
      </c>
      <c r="C3339" s="3" t="n">
        <v>47</v>
      </c>
      <c r="D3339" s="2" t="n">
        <v>73.9084320068359</v>
      </c>
      <c r="E3339" s="2" t="n">
        <v>366983.375</v>
      </c>
      <c r="F3339" s="2" t="n">
        <v>11904.890625</v>
      </c>
      <c r="G3339" s="3" t="s">
        <v>165</v>
      </c>
    </row>
    <row r="3340" customFormat="false" ht="12.75" hidden="false" customHeight="false" outlineLevel="0" collapsed="false">
      <c r="A3340" s="3" t="n">
        <v>83</v>
      </c>
      <c r="B3340" s="3" t="s">
        <v>170</v>
      </c>
      <c r="C3340" s="3" t="n">
        <v>48</v>
      </c>
      <c r="D3340" s="2" t="n">
        <v>74.2107543945313</v>
      </c>
      <c r="E3340" s="2" t="n">
        <v>363909</v>
      </c>
      <c r="F3340" s="2" t="n">
        <v>11929.453125</v>
      </c>
      <c r="G3340" s="3" t="s">
        <v>165</v>
      </c>
    </row>
    <row r="3341" customFormat="false" ht="12.75" hidden="false" customHeight="false" outlineLevel="0" collapsed="false">
      <c r="A3341" s="3" t="n">
        <v>83</v>
      </c>
      <c r="B3341" s="3" t="s">
        <v>170</v>
      </c>
      <c r="C3341" s="3" t="n">
        <v>49</v>
      </c>
      <c r="D3341" s="2" t="n">
        <v>74.5130844116211</v>
      </c>
      <c r="E3341" s="2" t="n">
        <v>360238.75</v>
      </c>
      <c r="F3341" s="2" t="n">
        <v>11979.1044921875</v>
      </c>
      <c r="G3341" s="3" t="s">
        <v>165</v>
      </c>
    </row>
    <row r="3342" customFormat="false" ht="12.75" hidden="false" customHeight="false" outlineLevel="0" collapsed="false">
      <c r="A3342" s="3" t="n">
        <v>83</v>
      </c>
      <c r="B3342" s="3" t="s">
        <v>170</v>
      </c>
      <c r="C3342" s="3" t="n">
        <v>50</v>
      </c>
      <c r="D3342" s="2" t="n">
        <v>74.8154067993164</v>
      </c>
      <c r="E3342" s="2" t="n">
        <v>357320.0625</v>
      </c>
      <c r="F3342" s="2" t="n">
        <v>12082.2119140625</v>
      </c>
      <c r="G3342" s="3" t="s">
        <v>165</v>
      </c>
    </row>
    <row r="3343" customFormat="false" ht="12.75" hidden="false" customHeight="false" outlineLevel="0" collapsed="false">
      <c r="A3343" s="3" t="n">
        <v>83</v>
      </c>
      <c r="B3343" s="3" t="s">
        <v>170</v>
      </c>
      <c r="C3343" s="3" t="n">
        <v>51</v>
      </c>
      <c r="D3343" s="2" t="n">
        <v>75.1177291870117</v>
      </c>
      <c r="E3343" s="2" t="n">
        <v>352676.25</v>
      </c>
      <c r="F3343" s="2" t="n">
        <v>12285.392578125</v>
      </c>
      <c r="G3343" s="3" t="s">
        <v>165</v>
      </c>
    </row>
    <row r="3344" customFormat="false" ht="12.75" hidden="false" customHeight="false" outlineLevel="0" collapsed="false">
      <c r="A3344" s="3" t="n">
        <v>83</v>
      </c>
      <c r="B3344" s="3" t="s">
        <v>170</v>
      </c>
      <c r="C3344" s="3" t="n">
        <v>52</v>
      </c>
      <c r="D3344" s="2" t="n">
        <v>75.4200592041016</v>
      </c>
      <c r="E3344" s="2" t="n">
        <v>349018.9375</v>
      </c>
      <c r="F3344" s="2" t="n">
        <v>12557.826171875</v>
      </c>
      <c r="G3344" s="3" t="s">
        <v>165</v>
      </c>
    </row>
    <row r="3345" customFormat="false" ht="12.75" hidden="false" customHeight="false" outlineLevel="0" collapsed="false">
      <c r="A3345" s="3" t="n">
        <v>83</v>
      </c>
      <c r="B3345" s="3" t="s">
        <v>170</v>
      </c>
      <c r="C3345" s="3" t="n">
        <v>53</v>
      </c>
      <c r="D3345" s="2" t="n">
        <v>75.7223815917969</v>
      </c>
      <c r="E3345" s="2" t="n">
        <v>345811.03125</v>
      </c>
      <c r="F3345" s="2" t="n">
        <v>12856.330078125</v>
      </c>
      <c r="G3345" s="3" t="s">
        <v>165</v>
      </c>
    </row>
    <row r="3346" customFormat="false" ht="12.75" hidden="false" customHeight="false" outlineLevel="0" collapsed="false">
      <c r="A3346" s="3" t="n">
        <v>83</v>
      </c>
      <c r="B3346" s="3" t="s">
        <v>170</v>
      </c>
      <c r="C3346" s="3" t="n">
        <v>54</v>
      </c>
      <c r="D3346" s="2" t="n">
        <v>76.0247039794922</v>
      </c>
      <c r="E3346" s="2" t="n">
        <v>340431</v>
      </c>
      <c r="F3346" s="2" t="n">
        <v>13119.3046875</v>
      </c>
      <c r="G3346" s="3" t="s">
        <v>165</v>
      </c>
    </row>
    <row r="3347" customFormat="false" ht="12.75" hidden="false" customHeight="false" outlineLevel="0" collapsed="false">
      <c r="A3347" s="3" t="n">
        <v>83</v>
      </c>
      <c r="B3347" s="3" t="s">
        <v>170</v>
      </c>
      <c r="C3347" s="3" t="n">
        <v>55</v>
      </c>
      <c r="D3347" s="2" t="n">
        <v>76.3270263671875</v>
      </c>
      <c r="E3347" s="2" t="n">
        <v>335403.6875</v>
      </c>
      <c r="F3347" s="2" t="n">
        <v>13291.3583984375</v>
      </c>
      <c r="G3347" s="3" t="s">
        <v>165</v>
      </c>
    </row>
    <row r="3348" customFormat="false" ht="12.75" hidden="false" customHeight="false" outlineLevel="0" collapsed="false">
      <c r="A3348" s="3" t="n">
        <v>83</v>
      </c>
      <c r="B3348" s="3" t="s">
        <v>170</v>
      </c>
      <c r="C3348" s="3" t="n">
        <v>56</v>
      </c>
      <c r="D3348" s="2" t="n">
        <v>76.6293563842773</v>
      </c>
      <c r="E3348" s="2" t="n">
        <v>330854.84375</v>
      </c>
      <c r="F3348" s="2" t="n">
        <v>13347.2890625</v>
      </c>
      <c r="G3348" s="3" t="s">
        <v>165</v>
      </c>
    </row>
    <row r="3349" customFormat="false" ht="12.75" hidden="false" customHeight="false" outlineLevel="0" collapsed="false">
      <c r="A3349" s="3" t="n">
        <v>83</v>
      </c>
      <c r="B3349" s="3" t="s">
        <v>170</v>
      </c>
      <c r="C3349" s="3" t="n">
        <v>57</v>
      </c>
      <c r="D3349" s="2" t="n">
        <v>76.9316787719727</v>
      </c>
      <c r="E3349" s="2" t="n">
        <v>327393.59375</v>
      </c>
      <c r="F3349" s="2" t="n">
        <v>13301.751953125</v>
      </c>
      <c r="G3349" s="3" t="s">
        <v>165</v>
      </c>
    </row>
    <row r="3350" customFormat="false" ht="12.75" hidden="false" customHeight="false" outlineLevel="0" collapsed="false">
      <c r="A3350" s="3" t="n">
        <v>83</v>
      </c>
      <c r="B3350" s="3" t="s">
        <v>170</v>
      </c>
      <c r="C3350" s="3" t="n">
        <v>58</v>
      </c>
      <c r="D3350" s="2" t="n">
        <v>77.2340087890625</v>
      </c>
      <c r="E3350" s="2" t="n">
        <v>323064.25</v>
      </c>
      <c r="F3350" s="2" t="n">
        <v>13201.923828125</v>
      </c>
      <c r="G3350" s="3" t="s">
        <v>165</v>
      </c>
    </row>
    <row r="3351" customFormat="false" ht="12.75" hidden="false" customHeight="false" outlineLevel="0" collapsed="false">
      <c r="A3351" s="3" t="n">
        <v>83</v>
      </c>
      <c r="B3351" s="3" t="s">
        <v>170</v>
      </c>
      <c r="C3351" s="3" t="n">
        <v>59</v>
      </c>
      <c r="D3351" s="2" t="n">
        <v>77.5363311767578</v>
      </c>
      <c r="E3351" s="2" t="n">
        <v>319634.34375</v>
      </c>
      <c r="F3351" s="2" t="n">
        <v>13111.5068359375</v>
      </c>
      <c r="G3351" s="3" t="s">
        <v>165</v>
      </c>
    </row>
    <row r="3352" customFormat="false" ht="12.75" hidden="false" customHeight="false" outlineLevel="0" collapsed="false">
      <c r="A3352" s="3" t="n">
        <v>83</v>
      </c>
      <c r="B3352" s="3" t="s">
        <v>170</v>
      </c>
      <c r="C3352" s="3" t="n">
        <v>60</v>
      </c>
      <c r="D3352" s="2" t="n">
        <v>77.8386535644531</v>
      </c>
      <c r="E3352" s="2" t="n">
        <v>314629.28125</v>
      </c>
      <c r="F3352" s="2" t="n">
        <v>13104.140625</v>
      </c>
      <c r="G3352" s="3" t="s">
        <v>165</v>
      </c>
    </row>
    <row r="3353" customFormat="false" ht="12.75" hidden="false" customHeight="false" outlineLevel="0" collapsed="false">
      <c r="A3353" s="3" t="n">
        <v>83</v>
      </c>
      <c r="B3353" s="3" t="s">
        <v>170</v>
      </c>
      <c r="C3353" s="3" t="n">
        <v>61</v>
      </c>
      <c r="D3353" s="2" t="n">
        <v>78.1409759521484</v>
      </c>
      <c r="E3353" s="2" t="n">
        <v>310592.125</v>
      </c>
      <c r="F3353" s="2" t="n">
        <v>13278.46875</v>
      </c>
      <c r="G3353" s="3" t="s">
        <v>165</v>
      </c>
    </row>
    <row r="3354" customFormat="false" ht="12.75" hidden="false" customHeight="false" outlineLevel="0" collapsed="false">
      <c r="A3354" s="3" t="n">
        <v>83</v>
      </c>
      <c r="B3354" s="3" t="s">
        <v>170</v>
      </c>
      <c r="C3354" s="3" t="n">
        <v>62</v>
      </c>
      <c r="D3354" s="2" t="n">
        <v>78.4432983398438</v>
      </c>
      <c r="E3354" s="2" t="n">
        <v>306901.375</v>
      </c>
      <c r="F3354" s="2" t="n">
        <v>13794.029296875</v>
      </c>
      <c r="G3354" s="3" t="s">
        <v>165</v>
      </c>
    </row>
    <row r="3355" customFormat="false" ht="12.75" hidden="false" customHeight="false" outlineLevel="0" collapsed="false">
      <c r="A3355" s="3" t="n">
        <v>83</v>
      </c>
      <c r="B3355" s="3" t="s">
        <v>170</v>
      </c>
      <c r="C3355" s="3" t="n">
        <v>63</v>
      </c>
      <c r="D3355" s="2" t="n">
        <v>78.7456283569336</v>
      </c>
      <c r="E3355" s="2" t="n">
        <v>302812.65625</v>
      </c>
      <c r="F3355" s="2" t="n">
        <v>14915.287109375</v>
      </c>
      <c r="G3355" s="3" t="s">
        <v>165</v>
      </c>
    </row>
    <row r="3356" customFormat="false" ht="12.75" hidden="false" customHeight="false" outlineLevel="0" collapsed="false">
      <c r="A3356" s="3" t="n">
        <v>83</v>
      </c>
      <c r="B3356" s="3" t="s">
        <v>170</v>
      </c>
      <c r="C3356" s="3" t="n">
        <v>64</v>
      </c>
      <c r="D3356" s="2" t="n">
        <v>79.0479507446289</v>
      </c>
      <c r="E3356" s="2" t="n">
        <v>299017.34375</v>
      </c>
      <c r="F3356" s="2" t="n">
        <v>17043.783203125</v>
      </c>
      <c r="G3356" s="3" t="s">
        <v>165</v>
      </c>
    </row>
    <row r="3357" customFormat="false" ht="12.75" hidden="false" customHeight="false" outlineLevel="0" collapsed="false">
      <c r="A3357" s="3" t="n">
        <v>83</v>
      </c>
      <c r="B3357" s="3" t="s">
        <v>170</v>
      </c>
      <c r="C3357" s="3" t="n">
        <v>65</v>
      </c>
      <c r="D3357" s="2" t="n">
        <v>79.3502807617188</v>
      </c>
      <c r="E3357" s="2" t="n">
        <v>294957.28125</v>
      </c>
      <c r="F3357" s="2" t="n">
        <v>20712.2421875</v>
      </c>
      <c r="G3357" s="3" t="s">
        <v>165</v>
      </c>
    </row>
    <row r="3358" customFormat="false" ht="12.75" hidden="false" customHeight="false" outlineLevel="0" collapsed="false">
      <c r="A3358" s="3" t="n">
        <v>83</v>
      </c>
      <c r="B3358" s="3" t="s">
        <v>170</v>
      </c>
      <c r="C3358" s="3" t="n">
        <v>66</v>
      </c>
      <c r="D3358" s="2" t="n">
        <v>79.6526031494141</v>
      </c>
      <c r="E3358" s="2" t="n">
        <v>289837.1875</v>
      </c>
      <c r="F3358" s="2" t="n">
        <v>26512.203125</v>
      </c>
      <c r="G3358" s="3" t="s">
        <v>165</v>
      </c>
    </row>
    <row r="3359" customFormat="false" ht="12.75" hidden="false" customHeight="false" outlineLevel="0" collapsed="false">
      <c r="A3359" s="3" t="n">
        <v>83</v>
      </c>
      <c r="B3359" s="3" t="s">
        <v>170</v>
      </c>
      <c r="C3359" s="3" t="n">
        <v>67</v>
      </c>
      <c r="D3359" s="2" t="n">
        <v>79.9549255371094</v>
      </c>
      <c r="E3359" s="2" t="n">
        <v>283298.90625</v>
      </c>
      <c r="F3359" s="2" t="n">
        <v>34932.875</v>
      </c>
      <c r="G3359" s="3" t="s">
        <v>165</v>
      </c>
    </row>
    <row r="3360" customFormat="false" ht="12.75" hidden="false" customHeight="false" outlineLevel="0" collapsed="false">
      <c r="A3360" s="3" t="n">
        <v>83</v>
      </c>
      <c r="B3360" s="3" t="s">
        <v>170</v>
      </c>
      <c r="C3360" s="3" t="n">
        <v>68</v>
      </c>
      <c r="D3360" s="2" t="n">
        <v>80.2572479248047</v>
      </c>
      <c r="E3360" s="2" t="n">
        <v>275881.6875</v>
      </c>
      <c r="F3360" s="2" t="n">
        <v>46120.34375</v>
      </c>
      <c r="G3360" s="3" t="s">
        <v>165</v>
      </c>
    </row>
    <row r="3361" customFormat="false" ht="12.75" hidden="false" customHeight="false" outlineLevel="0" collapsed="false">
      <c r="A3361" s="3" t="n">
        <v>83</v>
      </c>
      <c r="B3361" s="3" t="s">
        <v>170</v>
      </c>
      <c r="C3361" s="3" t="n">
        <v>69</v>
      </c>
      <c r="D3361" s="2" t="n">
        <v>80.5595779418945</v>
      </c>
      <c r="E3361" s="2" t="n">
        <v>261544.578125</v>
      </c>
      <c r="F3361" s="2" t="n">
        <v>59624.30078125</v>
      </c>
      <c r="G3361" s="3" t="s">
        <v>165</v>
      </c>
    </row>
    <row r="3362" customFormat="false" ht="12.75" hidden="false" customHeight="false" outlineLevel="0" collapsed="false">
      <c r="A3362" s="3" t="n">
        <v>83</v>
      </c>
      <c r="B3362" s="3" t="s">
        <v>170</v>
      </c>
      <c r="C3362" s="3" t="n">
        <v>70</v>
      </c>
      <c r="D3362" s="2" t="n">
        <v>80.8619003295898</v>
      </c>
      <c r="E3362" s="2" t="n">
        <v>237668.765625</v>
      </c>
      <c r="F3362" s="2" t="n">
        <v>74255.0234375</v>
      </c>
      <c r="G3362" s="3" t="s">
        <v>165</v>
      </c>
    </row>
    <row r="3363" customFormat="false" ht="12.75" hidden="false" customHeight="false" outlineLevel="0" collapsed="false">
      <c r="A3363" s="3" t="n">
        <v>83</v>
      </c>
      <c r="B3363" s="3" t="s">
        <v>170</v>
      </c>
      <c r="C3363" s="3" t="n">
        <v>71</v>
      </c>
      <c r="D3363" s="2" t="n">
        <v>81.1642227172852</v>
      </c>
      <c r="E3363" s="2" t="n">
        <v>198943.921875</v>
      </c>
      <c r="F3363" s="2" t="n">
        <v>88168.5625</v>
      </c>
      <c r="G3363" s="3" t="s">
        <v>165</v>
      </c>
    </row>
    <row r="3364" customFormat="false" ht="12.75" hidden="false" customHeight="false" outlineLevel="0" collapsed="false">
      <c r="A3364" s="3" t="n">
        <v>83</v>
      </c>
      <c r="B3364" s="3" t="s">
        <v>170</v>
      </c>
      <c r="C3364" s="3" t="n">
        <v>72</v>
      </c>
      <c r="D3364" s="2" t="n">
        <v>81.466552734375</v>
      </c>
      <c r="E3364" s="2" t="n">
        <v>156883.734375</v>
      </c>
      <c r="F3364" s="2" t="n">
        <v>99218.34375</v>
      </c>
      <c r="G3364" s="3" t="s">
        <v>165</v>
      </c>
    </row>
    <row r="3365" customFormat="false" ht="12.75" hidden="false" customHeight="false" outlineLevel="0" collapsed="false">
      <c r="A3365" s="3" t="n">
        <v>83</v>
      </c>
      <c r="B3365" s="3" t="s">
        <v>170</v>
      </c>
      <c r="C3365" s="3" t="n">
        <v>73</v>
      </c>
      <c r="D3365" s="2" t="n">
        <v>81.7688751220703</v>
      </c>
      <c r="E3365" s="2" t="n">
        <v>119204.4453125</v>
      </c>
      <c r="F3365" s="2" t="n">
        <v>105479.078125</v>
      </c>
      <c r="G3365" s="3" t="s">
        <v>165</v>
      </c>
    </row>
    <row r="3366" customFormat="false" ht="12.75" hidden="false" customHeight="false" outlineLevel="0" collapsed="false">
      <c r="A3366" s="3" t="n">
        <v>83</v>
      </c>
      <c r="B3366" s="3" t="s">
        <v>170</v>
      </c>
      <c r="C3366" s="3" t="n">
        <v>74</v>
      </c>
      <c r="D3366" s="2" t="n">
        <v>82.0711975097656</v>
      </c>
      <c r="E3366" s="2" t="n">
        <v>83368.734375</v>
      </c>
      <c r="F3366" s="2" t="n">
        <v>105758.46875</v>
      </c>
      <c r="G3366" s="3" t="s">
        <v>165</v>
      </c>
    </row>
    <row r="3367" customFormat="false" ht="12.75" hidden="false" customHeight="false" outlineLevel="0" collapsed="false">
      <c r="A3367" s="3" t="n">
        <v>83</v>
      </c>
      <c r="B3367" s="3" t="s">
        <v>170</v>
      </c>
      <c r="C3367" s="3" t="n">
        <v>75</v>
      </c>
      <c r="D3367" s="2" t="n">
        <v>82.3735198974609</v>
      </c>
      <c r="E3367" s="2" t="n">
        <v>51554.8046875</v>
      </c>
      <c r="F3367" s="2" t="n">
        <v>99909.875</v>
      </c>
      <c r="G3367" s="3" t="s">
        <v>165</v>
      </c>
    </row>
    <row r="3368" customFormat="false" ht="12.75" hidden="false" customHeight="false" outlineLevel="0" collapsed="false">
      <c r="A3368" s="3" t="n">
        <v>83</v>
      </c>
      <c r="B3368" s="3" t="s">
        <v>170</v>
      </c>
      <c r="C3368" s="3" t="n">
        <v>76</v>
      </c>
      <c r="D3368" s="2" t="n">
        <v>82.6758499145508</v>
      </c>
      <c r="E3368" s="2" t="n">
        <v>27064.50390625</v>
      </c>
      <c r="F3368" s="2" t="n">
        <v>88850.296875</v>
      </c>
      <c r="G3368" s="3" t="s">
        <v>165</v>
      </c>
    </row>
    <row r="3369" customFormat="false" ht="12.75" hidden="false" customHeight="false" outlineLevel="0" collapsed="false">
      <c r="A3369" s="3" t="n">
        <v>83</v>
      </c>
      <c r="B3369" s="3" t="s">
        <v>170</v>
      </c>
      <c r="C3369" s="3" t="n">
        <v>77</v>
      </c>
      <c r="D3369" s="2" t="n">
        <v>82.9781723022461</v>
      </c>
      <c r="E3369" s="2" t="n">
        <v>15930.607421875</v>
      </c>
      <c r="F3369" s="2" t="n">
        <v>74300.6953125</v>
      </c>
      <c r="G3369" s="3" t="s">
        <v>165</v>
      </c>
    </row>
    <row r="3370" customFormat="false" ht="12.75" hidden="false" customHeight="false" outlineLevel="0" collapsed="false">
      <c r="A3370" s="3" t="n">
        <v>83</v>
      </c>
      <c r="B3370" s="3" t="s">
        <v>170</v>
      </c>
      <c r="C3370" s="3" t="n">
        <v>78</v>
      </c>
      <c r="D3370" s="2" t="n">
        <v>83.2804946899414</v>
      </c>
      <c r="E3370" s="2" t="n">
        <v>10418.1845703125</v>
      </c>
      <c r="F3370" s="2" t="n">
        <v>58347.80078125</v>
      </c>
      <c r="G3370" s="3" t="s">
        <v>165</v>
      </c>
    </row>
    <row r="3371" customFormat="false" ht="12.75" hidden="false" customHeight="false" outlineLevel="0" collapsed="false">
      <c r="A3371" s="3" t="n">
        <v>83</v>
      </c>
      <c r="B3371" s="3" t="s">
        <v>170</v>
      </c>
      <c r="C3371" s="3" t="n">
        <v>79</v>
      </c>
      <c r="D3371" s="2" t="n">
        <v>83.5828247070313</v>
      </c>
      <c r="E3371" s="2" t="n">
        <v>7877.921875</v>
      </c>
      <c r="F3371" s="2" t="n">
        <v>42965.21875</v>
      </c>
      <c r="G3371" s="3" t="s">
        <v>165</v>
      </c>
    </row>
    <row r="3372" customFormat="false" ht="12.75" hidden="false" customHeight="false" outlineLevel="0" collapsed="false">
      <c r="A3372" s="3" t="n">
        <v>83</v>
      </c>
      <c r="B3372" s="3" t="s">
        <v>170</v>
      </c>
      <c r="C3372" s="3" t="n">
        <v>80</v>
      </c>
      <c r="D3372" s="2" t="n">
        <v>83.8851470947266</v>
      </c>
      <c r="E3372" s="2" t="n">
        <v>7973.09375</v>
      </c>
      <c r="F3372" s="2" t="n">
        <v>29627.94921875</v>
      </c>
      <c r="G3372" s="3" t="s">
        <v>165</v>
      </c>
    </row>
    <row r="3373" customFormat="false" ht="12.75" hidden="false" customHeight="false" outlineLevel="0" collapsed="false">
      <c r="A3373" s="3" t="n">
        <v>83</v>
      </c>
      <c r="B3373" s="3" t="s">
        <v>170</v>
      </c>
      <c r="C3373" s="3" t="n">
        <v>81</v>
      </c>
      <c r="D3373" s="2" t="n">
        <v>84.1874694824219</v>
      </c>
      <c r="E3373" s="2" t="n">
        <v>6268.00048828125</v>
      </c>
      <c r="F3373" s="2" t="n">
        <v>19116.296875</v>
      </c>
      <c r="G3373" s="3" t="s">
        <v>165</v>
      </c>
    </row>
    <row r="3374" customFormat="false" ht="12.75" hidden="false" customHeight="false" outlineLevel="0" collapsed="false">
      <c r="A3374" s="3" t="n">
        <v>83</v>
      </c>
      <c r="B3374" s="3" t="s">
        <v>170</v>
      </c>
      <c r="C3374" s="3" t="n">
        <v>82</v>
      </c>
      <c r="D3374" s="2" t="n">
        <v>84.4897918701172</v>
      </c>
      <c r="E3374" s="2" t="n">
        <v>5895.53125</v>
      </c>
      <c r="F3374" s="2" t="n">
        <v>11624.9560546875</v>
      </c>
      <c r="G3374" s="3" t="s">
        <v>165</v>
      </c>
    </row>
    <row r="3375" customFormat="false" ht="12.75" hidden="false" customHeight="false" outlineLevel="0" collapsed="false">
      <c r="A3375" s="3" t="n">
        <v>83</v>
      </c>
      <c r="B3375" s="3" t="s">
        <v>170</v>
      </c>
      <c r="C3375" s="3" t="n">
        <v>83</v>
      </c>
      <c r="D3375" s="2" t="n">
        <v>84.792121887207</v>
      </c>
      <c r="E3375" s="2" t="n">
        <v>5063.5791015625</v>
      </c>
      <c r="F3375" s="2" t="n">
        <v>7421.77197265625</v>
      </c>
      <c r="G3375" s="3" t="s">
        <v>165</v>
      </c>
    </row>
    <row r="3376" customFormat="false" ht="12.75" hidden="false" customHeight="false" outlineLevel="0" collapsed="false">
      <c r="A3376" s="3" t="n">
        <v>83</v>
      </c>
      <c r="B3376" s="3" t="s">
        <v>170</v>
      </c>
      <c r="C3376" s="3" t="n">
        <v>84</v>
      </c>
      <c r="D3376" s="2" t="n">
        <v>85.0944442749023</v>
      </c>
      <c r="E3376" s="2" t="n">
        <v>3938.94287109375</v>
      </c>
      <c r="F3376" s="2" t="n">
        <v>4830.94189453125</v>
      </c>
      <c r="G3376" s="3" t="s">
        <v>165</v>
      </c>
    </row>
    <row r="3377" customFormat="false" ht="12.75" hidden="false" customHeight="false" outlineLevel="0" collapsed="false">
      <c r="A3377" s="3" t="n">
        <v>83</v>
      </c>
      <c r="B3377" s="3" t="s">
        <v>170</v>
      </c>
      <c r="C3377" s="3" t="n">
        <v>85</v>
      </c>
      <c r="D3377" s="2" t="n">
        <v>85.3967742919922</v>
      </c>
      <c r="E3377" s="2" t="n">
        <v>4140.09912109375</v>
      </c>
      <c r="F3377" s="2" t="n">
        <v>3325.890625</v>
      </c>
      <c r="G3377" s="3" t="s">
        <v>165</v>
      </c>
    </row>
    <row r="3378" customFormat="false" ht="12.75" hidden="false" customHeight="false" outlineLevel="0" collapsed="false">
      <c r="A3378" s="3" t="n">
        <v>83</v>
      </c>
      <c r="B3378" s="3" t="s">
        <v>170</v>
      </c>
      <c r="C3378" s="3" t="n">
        <v>86</v>
      </c>
      <c r="D3378" s="2" t="n">
        <v>85.6990966796875</v>
      </c>
      <c r="E3378" s="2" t="n">
        <v>2240.78833007813</v>
      </c>
      <c r="F3378" s="2" t="n">
        <v>2483.5419921875</v>
      </c>
      <c r="G3378" s="3" t="s">
        <v>165</v>
      </c>
    </row>
    <row r="3379" customFormat="false" ht="12.75" hidden="false" customHeight="false" outlineLevel="0" collapsed="false">
      <c r="A3379" s="3" t="n">
        <v>83</v>
      </c>
      <c r="B3379" s="3" t="s">
        <v>170</v>
      </c>
      <c r="C3379" s="3" t="n">
        <v>87</v>
      </c>
      <c r="D3379" s="2" t="n">
        <v>86.0014190673828</v>
      </c>
      <c r="E3379" s="2" t="n">
        <v>2960.5498046875</v>
      </c>
      <c r="F3379" s="2" t="n">
        <v>2019.892578125</v>
      </c>
      <c r="G3379" s="3" t="s">
        <v>165</v>
      </c>
    </row>
    <row r="3380" customFormat="false" ht="12.75" hidden="false" customHeight="false" outlineLevel="0" collapsed="false">
      <c r="A3380" s="3" t="n">
        <v>83</v>
      </c>
      <c r="B3380" s="3" t="s">
        <v>170</v>
      </c>
      <c r="C3380" s="3" t="n">
        <v>88</v>
      </c>
      <c r="D3380" s="2" t="n">
        <v>86.3037414550781</v>
      </c>
      <c r="E3380" s="2" t="n">
        <v>2257.1357421875</v>
      </c>
      <c r="F3380" s="2" t="n">
        <v>1770.6875</v>
      </c>
      <c r="G3380" s="3" t="s">
        <v>165</v>
      </c>
    </row>
    <row r="3381" customFormat="false" ht="12.75" hidden="false" customHeight="false" outlineLevel="0" collapsed="false">
      <c r="A3381" s="3" t="n">
        <v>83</v>
      </c>
      <c r="B3381" s="3" t="s">
        <v>170</v>
      </c>
      <c r="C3381" s="3" t="n">
        <v>89</v>
      </c>
      <c r="D3381" s="2" t="n">
        <v>86.6060638427734</v>
      </c>
      <c r="E3381" s="2" t="n">
        <v>2258.1728515625</v>
      </c>
      <c r="F3381" s="2" t="n">
        <v>1649.896484375</v>
      </c>
      <c r="G3381" s="3" t="s">
        <v>165</v>
      </c>
    </row>
    <row r="3382" customFormat="false" ht="12.75" hidden="false" customHeight="false" outlineLevel="0" collapsed="false">
      <c r="A3382" s="3" t="n">
        <v>83</v>
      </c>
      <c r="B3382" s="3" t="s">
        <v>170</v>
      </c>
      <c r="C3382" s="3" t="n">
        <v>90</v>
      </c>
      <c r="D3382" s="2" t="n">
        <v>86.9083938598633</v>
      </c>
      <c r="E3382" s="2" t="n">
        <v>112.261795043945</v>
      </c>
      <c r="F3382" s="2" t="n">
        <v>1612.6318359375</v>
      </c>
      <c r="G3382" s="3" t="s">
        <v>165</v>
      </c>
    </row>
    <row r="3383" customFormat="false" ht="12.75" hidden="false" customHeight="false" outlineLevel="0" collapsed="false">
      <c r="A3383" s="3" t="n">
        <v>83</v>
      </c>
      <c r="B3383" s="3" t="s">
        <v>170</v>
      </c>
      <c r="C3383" s="3" t="n">
        <v>91</v>
      </c>
      <c r="D3383" s="2" t="n">
        <v>87.2107162475586</v>
      </c>
      <c r="E3383" s="2" t="n">
        <v>472.943145751953</v>
      </c>
      <c r="F3383" s="2" t="n">
        <v>1634.431640625</v>
      </c>
      <c r="G3383" s="3" t="s">
        <v>165</v>
      </c>
    </row>
    <row r="3384" customFormat="false" ht="12.75" hidden="false" customHeight="false" outlineLevel="0" collapsed="false">
      <c r="A3384" s="3" t="n">
        <v>83</v>
      </c>
      <c r="B3384" s="3" t="s">
        <v>170</v>
      </c>
      <c r="C3384" s="3" t="n">
        <v>92</v>
      </c>
      <c r="D3384" s="2" t="n">
        <v>87.5130462646484</v>
      </c>
      <c r="E3384" s="2" t="n">
        <v>435.505584716797</v>
      </c>
      <c r="F3384" s="2" t="n">
        <v>1703.2783203125</v>
      </c>
      <c r="G3384" s="3" t="s">
        <v>165</v>
      </c>
    </row>
    <row r="3385" customFormat="false" ht="12.75" hidden="false" customHeight="false" outlineLevel="0" collapsed="false">
      <c r="A3385" s="3" t="n">
        <v>83</v>
      </c>
      <c r="B3385" s="3" t="s">
        <v>170</v>
      </c>
      <c r="C3385" s="3" t="n">
        <v>93</v>
      </c>
      <c r="D3385" s="2" t="n">
        <v>87.8153686523438</v>
      </c>
      <c r="E3385" s="2" t="n">
        <v>100.077445983887</v>
      </c>
      <c r="F3385" s="2" t="n">
        <v>1812.787109375</v>
      </c>
      <c r="G3385" s="3" t="s">
        <v>165</v>
      </c>
    </row>
    <row r="3386" customFormat="false" ht="12.75" hidden="false" customHeight="false" outlineLevel="0" collapsed="false">
      <c r="A3386" s="3" t="n">
        <v>83</v>
      </c>
      <c r="B3386" s="3" t="s">
        <v>170</v>
      </c>
      <c r="C3386" s="3" t="n">
        <v>94</v>
      </c>
      <c r="D3386" s="2" t="n">
        <v>88.1176910400391</v>
      </c>
      <c r="E3386" s="2" t="n">
        <v>-923.012084960938</v>
      </c>
      <c r="F3386" s="2" t="n">
        <v>1949.96484375</v>
      </c>
      <c r="G3386" s="3" t="s">
        <v>165</v>
      </c>
    </row>
    <row r="3387" customFormat="false" ht="12.75" hidden="false" customHeight="false" outlineLevel="0" collapsed="false">
      <c r="A3387" s="3" t="n">
        <v>83</v>
      </c>
      <c r="B3387" s="3" t="s">
        <v>170</v>
      </c>
      <c r="C3387" s="3" t="n">
        <v>95</v>
      </c>
      <c r="D3387" s="2" t="n">
        <v>88.4200134277344</v>
      </c>
      <c r="E3387" s="2" t="n">
        <v>-1820.73510742188</v>
      </c>
      <c r="F3387" s="2" t="n">
        <v>2083.16015625</v>
      </c>
      <c r="G3387" s="3" t="s">
        <v>165</v>
      </c>
    </row>
    <row r="3388" customFormat="false" ht="12.75" hidden="false" customHeight="false" outlineLevel="0" collapsed="false">
      <c r="A3388" s="3" t="n">
        <v>83</v>
      </c>
      <c r="B3388" s="3" t="s">
        <v>170</v>
      </c>
      <c r="C3388" s="3" t="n">
        <v>96</v>
      </c>
      <c r="D3388" s="2" t="n">
        <v>88.7223358154297</v>
      </c>
      <c r="E3388" s="2" t="n">
        <v>-3906.88354492188</v>
      </c>
      <c r="F3388" s="2" t="n">
        <v>2162.6787109375</v>
      </c>
      <c r="G3388" s="3" t="s">
        <v>165</v>
      </c>
    </row>
    <row r="3389" customFormat="false" ht="12.75" hidden="false" customHeight="false" outlineLevel="0" collapsed="false">
      <c r="A3389" s="3" t="n">
        <v>83</v>
      </c>
      <c r="B3389" s="3" t="s">
        <v>170</v>
      </c>
      <c r="C3389" s="3" t="n">
        <v>97</v>
      </c>
      <c r="D3389" s="2" t="n">
        <v>89.0246658325195</v>
      </c>
      <c r="E3389" s="2" t="n">
        <v>-4558.03759765625</v>
      </c>
      <c r="F3389" s="2" t="n">
        <v>2139.42578125</v>
      </c>
      <c r="G3389" s="3" t="s">
        <v>165</v>
      </c>
    </row>
    <row r="3390" customFormat="false" ht="12.75" hidden="false" customHeight="false" outlineLevel="0" collapsed="false">
      <c r="A3390" s="3" t="n">
        <v>83</v>
      </c>
      <c r="B3390" s="3" t="s">
        <v>170</v>
      </c>
      <c r="C3390" s="3" t="n">
        <v>98</v>
      </c>
      <c r="D3390" s="2" t="n">
        <v>89.3269882202148</v>
      </c>
      <c r="E3390" s="2" t="n">
        <v>-4226.802734375</v>
      </c>
      <c r="F3390" s="2" t="n">
        <v>1991.5185546875</v>
      </c>
      <c r="G3390" s="3" t="s">
        <v>165</v>
      </c>
    </row>
    <row r="3391" customFormat="false" ht="12.75" hidden="false" customHeight="false" outlineLevel="0" collapsed="false">
      <c r="A3391" s="3" t="n">
        <v>83</v>
      </c>
      <c r="B3391" s="3" t="s">
        <v>170</v>
      </c>
      <c r="C3391" s="3" t="n">
        <v>99</v>
      </c>
      <c r="D3391" s="2" t="n">
        <v>89.6293182373047</v>
      </c>
      <c r="E3391" s="2" t="n">
        <v>-4394.333984375</v>
      </c>
      <c r="F3391" s="2" t="n">
        <v>1739.8408203125</v>
      </c>
      <c r="G3391" s="3" t="s">
        <v>165</v>
      </c>
    </row>
    <row r="3392" customFormat="false" ht="12.75" hidden="false" customHeight="false" outlineLevel="0" collapsed="false">
      <c r="A3392" s="3" t="n">
        <v>83</v>
      </c>
      <c r="B3392" s="3" t="s">
        <v>170</v>
      </c>
      <c r="C3392" s="3" t="n">
        <v>100</v>
      </c>
      <c r="D3392" s="2" t="n">
        <v>89.931640625</v>
      </c>
      <c r="E3392" s="2" t="n">
        <v>-4578.1669921875</v>
      </c>
      <c r="F3392" s="2" t="n">
        <v>1440.1943359375</v>
      </c>
      <c r="G3392" s="3" t="s">
        <v>165</v>
      </c>
    </row>
    <row r="3393" customFormat="false" ht="12.75" hidden="false" customHeight="false" outlineLevel="0" collapsed="false">
      <c r="A3393" s="3" t="n">
        <v>83</v>
      </c>
      <c r="B3393" s="3" t="s">
        <v>170</v>
      </c>
      <c r="C3393" s="3" t="n">
        <v>101</v>
      </c>
      <c r="D3393" s="2" t="n">
        <v>90.2339630126953</v>
      </c>
      <c r="E3393" s="2" t="n">
        <v>-4514.78955078125</v>
      </c>
      <c r="F3393" s="2" t="n">
        <v>1156.6279296875</v>
      </c>
      <c r="G3393" s="3" t="s">
        <v>165</v>
      </c>
    </row>
    <row r="3394" customFormat="false" ht="12.75" hidden="false" customHeight="false" outlineLevel="0" collapsed="false">
      <c r="A3394" s="3" t="n">
        <v>83</v>
      </c>
      <c r="B3394" s="3" t="s">
        <v>170</v>
      </c>
      <c r="C3394" s="3" t="n">
        <v>102</v>
      </c>
      <c r="D3394" s="2" t="n">
        <v>90.5362854003906</v>
      </c>
      <c r="E3394" s="2" t="n">
        <v>-5054.92724609375</v>
      </c>
      <c r="F3394" s="2" t="n">
        <v>933.267578125</v>
      </c>
      <c r="G3394" s="3" t="s">
        <v>165</v>
      </c>
    </row>
    <row r="3395" customFormat="false" ht="12.75" hidden="false" customHeight="false" outlineLevel="0" collapsed="false">
      <c r="A3395" s="3" t="n">
        <v>83</v>
      </c>
      <c r="B3395" s="3" t="s">
        <v>170</v>
      </c>
      <c r="C3395" s="3" t="n">
        <v>103</v>
      </c>
      <c r="D3395" s="2" t="n">
        <v>90.8386077880859</v>
      </c>
      <c r="E3395" s="2" t="n">
        <v>-5123.79443359375</v>
      </c>
      <c r="F3395" s="2" t="n">
        <v>781.0234375</v>
      </c>
      <c r="G3395" s="3" t="s">
        <v>165</v>
      </c>
    </row>
    <row r="3396" customFormat="false" ht="12.75" hidden="false" customHeight="false" outlineLevel="0" collapsed="false">
      <c r="A3396" s="3" t="n">
        <v>83</v>
      </c>
      <c r="B3396" s="3" t="s">
        <v>170</v>
      </c>
      <c r="C3396" s="3" t="n">
        <v>104</v>
      </c>
      <c r="D3396" s="2" t="n">
        <v>91.1409378051758</v>
      </c>
      <c r="E3396" s="2" t="n">
        <v>-5693.05859375</v>
      </c>
      <c r="F3396" s="2" t="n">
        <v>683.443359375</v>
      </c>
      <c r="G3396" s="3" t="s">
        <v>165</v>
      </c>
    </row>
    <row r="3397" customFormat="false" ht="12.75" hidden="false" customHeight="false" outlineLevel="0" collapsed="false">
      <c r="A3397" s="3" t="n">
        <v>83</v>
      </c>
      <c r="B3397" s="3" t="s">
        <v>170</v>
      </c>
      <c r="C3397" s="3" t="n">
        <v>105</v>
      </c>
      <c r="D3397" s="2" t="n">
        <v>91.4432678222656</v>
      </c>
      <c r="E3397" s="2" t="n">
        <v>-5894.53466796875</v>
      </c>
      <c r="F3397" s="2" t="n">
        <v>613.591796875</v>
      </c>
      <c r="G3397" s="3" t="s">
        <v>165</v>
      </c>
    </row>
    <row r="3398" customFormat="false" ht="12.75" hidden="false" customHeight="false" outlineLevel="0" collapsed="false">
      <c r="A3398" s="3" t="n">
        <v>83</v>
      </c>
      <c r="B3398" s="3" t="s">
        <v>170</v>
      </c>
      <c r="C3398" s="3" t="n">
        <v>106</v>
      </c>
      <c r="D3398" s="2" t="n">
        <v>91.7455902099609</v>
      </c>
      <c r="E3398" s="2" t="n">
        <v>-5295.259765625</v>
      </c>
      <c r="F3398" s="2" t="n">
        <v>549.5634765625</v>
      </c>
      <c r="G3398" s="3" t="s">
        <v>165</v>
      </c>
    </row>
    <row r="3399" customFormat="false" ht="12.75" hidden="false" customHeight="false" outlineLevel="0" collapsed="false">
      <c r="A3399" s="3" t="n">
        <v>83</v>
      </c>
      <c r="B3399" s="3" t="s">
        <v>170</v>
      </c>
      <c r="C3399" s="3" t="n">
        <v>107</v>
      </c>
      <c r="D3399" s="2" t="n">
        <v>92.0479125976563</v>
      </c>
      <c r="E3399" s="2" t="n">
        <v>-5742.92431640625</v>
      </c>
      <c r="F3399" s="2" t="n">
        <v>481.1572265625</v>
      </c>
      <c r="G3399" s="3" t="s">
        <v>165</v>
      </c>
    </row>
    <row r="3400" customFormat="false" ht="12.75" hidden="false" customHeight="false" outlineLevel="0" collapsed="false">
      <c r="A3400" s="3" t="n">
        <v>83</v>
      </c>
      <c r="B3400" s="3" t="s">
        <v>170</v>
      </c>
      <c r="C3400" s="3" t="n">
        <v>108</v>
      </c>
      <c r="D3400" s="2" t="n">
        <v>92.3502349853516</v>
      </c>
      <c r="E3400" s="2" t="n">
        <v>-6305.34130859375</v>
      </c>
      <c r="F3400" s="2" t="n">
        <v>408.3408203125</v>
      </c>
      <c r="G3400" s="3" t="s">
        <v>165</v>
      </c>
    </row>
    <row r="3401" customFormat="false" ht="12.75" hidden="false" customHeight="false" outlineLevel="0" collapsed="false">
      <c r="A3401" s="3" t="n">
        <v>83</v>
      </c>
      <c r="B3401" s="3" t="s">
        <v>170</v>
      </c>
      <c r="C3401" s="3" t="n">
        <v>109</v>
      </c>
      <c r="D3401" s="2" t="n">
        <v>92.6525573730469</v>
      </c>
      <c r="E3401" s="2" t="n">
        <v>-6501.19091796875</v>
      </c>
      <c r="F3401" s="2" t="n">
        <v>336.7421875</v>
      </c>
      <c r="G3401" s="3" t="s">
        <v>165</v>
      </c>
    </row>
    <row r="3402" customFormat="false" ht="12.75" hidden="false" customHeight="false" outlineLevel="0" collapsed="false">
      <c r="A3402" s="3" t="n">
        <v>83</v>
      </c>
      <c r="B3402" s="3" t="s">
        <v>170</v>
      </c>
      <c r="C3402" s="3" t="n">
        <v>110</v>
      </c>
      <c r="D3402" s="2" t="n">
        <v>92.9548873901367</v>
      </c>
      <c r="E3402" s="2" t="n">
        <v>-5126.17333984375</v>
      </c>
      <c r="F3402" s="2" t="n">
        <v>274.1083984375</v>
      </c>
      <c r="G3402" s="3" t="s">
        <v>165</v>
      </c>
    </row>
    <row r="3403" customFormat="false" ht="12.75" hidden="false" customHeight="false" outlineLevel="0" collapsed="false">
      <c r="A3403" s="3" t="n">
        <v>83</v>
      </c>
      <c r="B3403" s="3" t="s">
        <v>170</v>
      </c>
      <c r="C3403" s="3" t="n">
        <v>111</v>
      </c>
      <c r="D3403" s="2" t="n">
        <v>93.257209777832</v>
      </c>
      <c r="E3403" s="2" t="n">
        <v>-6168.5986328125</v>
      </c>
      <c r="F3403" s="2" t="n">
        <v>227.77734375</v>
      </c>
      <c r="G3403" s="3" t="s">
        <v>165</v>
      </c>
    </row>
    <row r="3404" customFormat="false" ht="12.75" hidden="false" customHeight="false" outlineLevel="0" collapsed="false">
      <c r="A3404" s="3" t="n">
        <v>83</v>
      </c>
      <c r="B3404" s="3" t="s">
        <v>170</v>
      </c>
      <c r="C3404" s="3" t="n">
        <v>112</v>
      </c>
      <c r="D3404" s="2" t="n">
        <v>93.5595397949219</v>
      </c>
      <c r="E3404" s="2" t="n">
        <v>-6462.6552734375</v>
      </c>
      <c r="F3404" s="2" t="n">
        <v>201.8154296875</v>
      </c>
      <c r="G3404" s="3" t="s">
        <v>165</v>
      </c>
    </row>
    <row r="3405" customFormat="false" ht="12.75" hidden="false" customHeight="false" outlineLevel="0" collapsed="false">
      <c r="A3405" s="3" t="n">
        <v>83</v>
      </c>
      <c r="B3405" s="3" t="s">
        <v>170</v>
      </c>
      <c r="C3405" s="3" t="n">
        <v>113</v>
      </c>
      <c r="D3405" s="2" t="n">
        <v>93.8618621826172</v>
      </c>
      <c r="E3405" s="2" t="n">
        <v>-5846.0263671875</v>
      </c>
      <c r="F3405" s="2" t="n">
        <v>194.369140625</v>
      </c>
      <c r="G3405" s="3" t="s">
        <v>165</v>
      </c>
    </row>
    <row r="3406" customFormat="false" ht="12.75" hidden="false" customHeight="false" outlineLevel="0" collapsed="false">
      <c r="A3406" s="3" t="n">
        <v>83</v>
      </c>
      <c r="B3406" s="3" t="s">
        <v>170</v>
      </c>
      <c r="C3406" s="3" t="n">
        <v>114</v>
      </c>
      <c r="D3406" s="2" t="n">
        <v>94.1641845703125</v>
      </c>
      <c r="E3406" s="2" t="n">
        <v>-6321.1396484375</v>
      </c>
      <c r="F3406" s="2" t="n">
        <v>197.478515625</v>
      </c>
      <c r="G3406" s="3" t="s">
        <v>165</v>
      </c>
    </row>
    <row r="3407" customFormat="false" ht="12.75" hidden="false" customHeight="false" outlineLevel="0" collapsed="false">
      <c r="A3407" s="3" t="n">
        <v>83</v>
      </c>
      <c r="B3407" s="3" t="s">
        <v>170</v>
      </c>
      <c r="C3407" s="3" t="n">
        <v>115</v>
      </c>
      <c r="D3407" s="2" t="n">
        <v>94.4665069580078</v>
      </c>
      <c r="E3407" s="2" t="n">
        <v>-6558.19287109375</v>
      </c>
      <c r="F3407" s="2" t="n">
        <v>200.33984375</v>
      </c>
      <c r="G3407" s="3" t="s">
        <v>165</v>
      </c>
    </row>
    <row r="3408" customFormat="false" ht="12.75" hidden="false" customHeight="false" outlineLevel="0" collapsed="false">
      <c r="A3408" s="3" t="n">
        <v>83</v>
      </c>
      <c r="B3408" s="3" t="s">
        <v>170</v>
      </c>
      <c r="C3408" s="3" t="n">
        <v>116</v>
      </c>
      <c r="D3408" s="2" t="n">
        <v>94.7688293457031</v>
      </c>
      <c r="E3408" s="2" t="n">
        <v>-6483.1357421875</v>
      </c>
      <c r="F3408" s="2" t="n">
        <v>194.1123046875</v>
      </c>
      <c r="G3408" s="3" t="s">
        <v>165</v>
      </c>
    </row>
    <row r="3409" customFormat="false" ht="12.75" hidden="false" customHeight="false" outlineLevel="0" collapsed="false">
      <c r="A3409" s="3" t="n">
        <v>84</v>
      </c>
      <c r="B3409" s="3" t="s">
        <v>171</v>
      </c>
      <c r="C3409" s="3" t="n">
        <v>1</v>
      </c>
      <c r="D3409" s="2" t="n">
        <v>60.0014991760254</v>
      </c>
      <c r="E3409" s="2" t="n">
        <v>618345.875</v>
      </c>
      <c r="F3409" s="2" t="n">
        <v>12849.4140625</v>
      </c>
      <c r="G3409" s="3" t="s">
        <v>165</v>
      </c>
    </row>
    <row r="3410" customFormat="false" ht="12.75" hidden="false" customHeight="false" outlineLevel="0" collapsed="false">
      <c r="A3410" s="3" t="n">
        <v>84</v>
      </c>
      <c r="B3410" s="3" t="s">
        <v>171</v>
      </c>
      <c r="C3410" s="3" t="n">
        <v>2</v>
      </c>
      <c r="D3410" s="2" t="n">
        <v>60.303825378418</v>
      </c>
      <c r="E3410" s="2" t="n">
        <v>615279.5</v>
      </c>
      <c r="F3410" s="2" t="n">
        <v>13021.36328125</v>
      </c>
      <c r="G3410" s="3" t="s">
        <v>165</v>
      </c>
    </row>
    <row r="3411" customFormat="false" ht="12.75" hidden="false" customHeight="false" outlineLevel="0" collapsed="false">
      <c r="A3411" s="3" t="n">
        <v>84</v>
      </c>
      <c r="B3411" s="3" t="s">
        <v>171</v>
      </c>
      <c r="C3411" s="3" t="n">
        <v>3</v>
      </c>
      <c r="D3411" s="2" t="n">
        <v>60.6061477661133</v>
      </c>
      <c r="E3411" s="2" t="n">
        <v>612163.5</v>
      </c>
      <c r="F3411" s="2" t="n">
        <v>13201.5634765625</v>
      </c>
      <c r="G3411" s="3" t="s">
        <v>165</v>
      </c>
    </row>
    <row r="3412" customFormat="false" ht="12.75" hidden="false" customHeight="false" outlineLevel="0" collapsed="false">
      <c r="A3412" s="3" t="n">
        <v>84</v>
      </c>
      <c r="B3412" s="3" t="s">
        <v>171</v>
      </c>
      <c r="C3412" s="3" t="n">
        <v>4</v>
      </c>
      <c r="D3412" s="2" t="n">
        <v>60.9084739685059</v>
      </c>
      <c r="E3412" s="2" t="n">
        <v>608643.6875</v>
      </c>
      <c r="F3412" s="2" t="n">
        <v>13372.4775390625</v>
      </c>
      <c r="G3412" s="3" t="s">
        <v>165</v>
      </c>
    </row>
    <row r="3413" customFormat="false" ht="12.75" hidden="false" customHeight="false" outlineLevel="0" collapsed="false">
      <c r="A3413" s="3" t="n">
        <v>84</v>
      </c>
      <c r="B3413" s="3" t="s">
        <v>171</v>
      </c>
      <c r="C3413" s="3" t="n">
        <v>5</v>
      </c>
      <c r="D3413" s="2" t="n">
        <v>61.2107963562012</v>
      </c>
      <c r="E3413" s="2" t="n">
        <v>604955.5625</v>
      </c>
      <c r="F3413" s="2" t="n">
        <v>13524.8046875</v>
      </c>
      <c r="G3413" s="3" t="s">
        <v>165</v>
      </c>
    </row>
    <row r="3414" customFormat="false" ht="12.75" hidden="false" customHeight="false" outlineLevel="0" collapsed="false">
      <c r="A3414" s="3" t="n">
        <v>84</v>
      </c>
      <c r="B3414" s="3" t="s">
        <v>171</v>
      </c>
      <c r="C3414" s="3" t="n">
        <v>6</v>
      </c>
      <c r="D3414" s="2" t="n">
        <v>61.5131225585938</v>
      </c>
      <c r="E3414" s="2" t="n">
        <v>600063.6875</v>
      </c>
      <c r="F3414" s="2" t="n">
        <v>13662.69921875</v>
      </c>
      <c r="G3414" s="3" t="s">
        <v>165</v>
      </c>
    </row>
    <row r="3415" customFormat="false" ht="12.75" hidden="false" customHeight="false" outlineLevel="0" collapsed="false">
      <c r="A3415" s="3" t="n">
        <v>84</v>
      </c>
      <c r="B3415" s="3" t="s">
        <v>171</v>
      </c>
      <c r="C3415" s="3" t="n">
        <v>7</v>
      </c>
      <c r="D3415" s="2" t="n">
        <v>61.8154449462891</v>
      </c>
      <c r="E3415" s="2" t="n">
        <v>596212.25</v>
      </c>
      <c r="F3415" s="2" t="n">
        <v>13800.0986328125</v>
      </c>
      <c r="G3415" s="3" t="s">
        <v>165</v>
      </c>
    </row>
    <row r="3416" customFormat="false" ht="12.75" hidden="false" customHeight="false" outlineLevel="0" collapsed="false">
      <c r="A3416" s="3" t="n">
        <v>84</v>
      </c>
      <c r="B3416" s="3" t="s">
        <v>171</v>
      </c>
      <c r="C3416" s="3" t="n">
        <v>8</v>
      </c>
      <c r="D3416" s="2" t="n">
        <v>62.1177711486816</v>
      </c>
      <c r="E3416" s="2" t="n">
        <v>591475</v>
      </c>
      <c r="F3416" s="2" t="n">
        <v>13950.09765625</v>
      </c>
      <c r="G3416" s="3" t="s">
        <v>165</v>
      </c>
    </row>
    <row r="3417" customFormat="false" ht="12.75" hidden="false" customHeight="false" outlineLevel="0" collapsed="false">
      <c r="A3417" s="3" t="n">
        <v>84</v>
      </c>
      <c r="B3417" s="3" t="s">
        <v>171</v>
      </c>
      <c r="C3417" s="3" t="n">
        <v>9</v>
      </c>
      <c r="D3417" s="2" t="n">
        <v>62.4200973510742</v>
      </c>
      <c r="E3417" s="2" t="n">
        <v>587973.9375</v>
      </c>
      <c r="F3417" s="2" t="n">
        <v>14121.5732421875</v>
      </c>
      <c r="G3417" s="3" t="s">
        <v>165</v>
      </c>
    </row>
    <row r="3418" customFormat="false" ht="12.75" hidden="false" customHeight="false" outlineLevel="0" collapsed="false">
      <c r="A3418" s="3" t="n">
        <v>84</v>
      </c>
      <c r="B3418" s="3" t="s">
        <v>171</v>
      </c>
      <c r="C3418" s="3" t="n">
        <v>10</v>
      </c>
      <c r="D3418" s="2" t="n">
        <v>62.7224197387695</v>
      </c>
      <c r="E3418" s="2" t="n">
        <v>583687.3125</v>
      </c>
      <c r="F3418" s="2" t="n">
        <v>14296.8759765625</v>
      </c>
      <c r="G3418" s="3" t="s">
        <v>165</v>
      </c>
    </row>
    <row r="3419" customFormat="false" ht="12.75" hidden="false" customHeight="false" outlineLevel="0" collapsed="false">
      <c r="A3419" s="3" t="n">
        <v>84</v>
      </c>
      <c r="B3419" s="3" t="s">
        <v>171</v>
      </c>
      <c r="C3419" s="3" t="n">
        <v>11</v>
      </c>
      <c r="D3419" s="2" t="n">
        <v>63.0247459411621</v>
      </c>
      <c r="E3419" s="2" t="n">
        <v>579131.4375</v>
      </c>
      <c r="F3419" s="2" t="n">
        <v>14445.271484375</v>
      </c>
      <c r="G3419" s="3" t="s">
        <v>165</v>
      </c>
    </row>
    <row r="3420" customFormat="false" ht="12.75" hidden="false" customHeight="false" outlineLevel="0" collapsed="false">
      <c r="A3420" s="3" t="n">
        <v>84</v>
      </c>
      <c r="B3420" s="3" t="s">
        <v>171</v>
      </c>
      <c r="C3420" s="3" t="n">
        <v>12</v>
      </c>
      <c r="D3420" s="2" t="n">
        <v>63.3270721435547</v>
      </c>
      <c r="E3420" s="2" t="n">
        <v>574064.8125</v>
      </c>
      <c r="F3420" s="2" t="n">
        <v>14545.916015625</v>
      </c>
      <c r="G3420" s="3" t="s">
        <v>165</v>
      </c>
    </row>
    <row r="3421" customFormat="false" ht="12.75" hidden="false" customHeight="false" outlineLevel="0" collapsed="false">
      <c r="A3421" s="3" t="n">
        <v>84</v>
      </c>
      <c r="B3421" s="3" t="s">
        <v>171</v>
      </c>
      <c r="C3421" s="3" t="n">
        <v>13</v>
      </c>
      <c r="D3421" s="2" t="n">
        <v>63.62939453125</v>
      </c>
      <c r="E3421" s="2" t="n">
        <v>568766.25</v>
      </c>
      <c r="F3421" s="2" t="n">
        <v>14593.345703125</v>
      </c>
      <c r="G3421" s="3" t="s">
        <v>165</v>
      </c>
    </row>
    <row r="3422" customFormat="false" ht="12.75" hidden="false" customHeight="false" outlineLevel="0" collapsed="false">
      <c r="A3422" s="3" t="n">
        <v>84</v>
      </c>
      <c r="B3422" s="3" t="s">
        <v>171</v>
      </c>
      <c r="C3422" s="3" t="n">
        <v>14</v>
      </c>
      <c r="D3422" s="2" t="n">
        <v>63.9317169189453</v>
      </c>
      <c r="E3422" s="2" t="n">
        <v>564826.375</v>
      </c>
      <c r="F3422" s="2" t="n">
        <v>14597.333984375</v>
      </c>
      <c r="G3422" s="3" t="s">
        <v>165</v>
      </c>
    </row>
    <row r="3423" customFormat="false" ht="12.75" hidden="false" customHeight="false" outlineLevel="0" collapsed="false">
      <c r="A3423" s="3" t="n">
        <v>84</v>
      </c>
      <c r="B3423" s="3" t="s">
        <v>171</v>
      </c>
      <c r="C3423" s="3" t="n">
        <v>15</v>
      </c>
      <c r="D3423" s="2" t="n">
        <v>64.2340469360352</v>
      </c>
      <c r="E3423" s="2" t="n">
        <v>560406.375</v>
      </c>
      <c r="F3423" s="2" t="n">
        <v>14576.5625</v>
      </c>
      <c r="G3423" s="3" t="s">
        <v>165</v>
      </c>
    </row>
    <row r="3424" customFormat="false" ht="12.75" hidden="false" customHeight="false" outlineLevel="0" collapsed="false">
      <c r="A3424" s="3" t="n">
        <v>84</v>
      </c>
      <c r="B3424" s="3" t="s">
        <v>171</v>
      </c>
      <c r="C3424" s="3" t="n">
        <v>16</v>
      </c>
      <c r="D3424" s="2" t="n">
        <v>64.5363693237305</v>
      </c>
      <c r="E3424" s="2" t="n">
        <v>556402.375</v>
      </c>
      <c r="F3424" s="2" t="n">
        <v>14550.93359375</v>
      </c>
      <c r="G3424" s="3" t="s">
        <v>165</v>
      </c>
    </row>
    <row r="3425" customFormat="false" ht="12.75" hidden="false" customHeight="false" outlineLevel="0" collapsed="false">
      <c r="A3425" s="3" t="n">
        <v>84</v>
      </c>
      <c r="B3425" s="3" t="s">
        <v>171</v>
      </c>
      <c r="C3425" s="3" t="n">
        <v>17</v>
      </c>
      <c r="D3425" s="2" t="n">
        <v>64.8386917114258</v>
      </c>
      <c r="E3425" s="2" t="n">
        <v>549978.9375</v>
      </c>
      <c r="F3425" s="2" t="n">
        <v>14536.587890625</v>
      </c>
      <c r="G3425" s="3" t="s">
        <v>165</v>
      </c>
    </row>
    <row r="3426" customFormat="false" ht="12.75" hidden="false" customHeight="false" outlineLevel="0" collapsed="false">
      <c r="A3426" s="3" t="n">
        <v>84</v>
      </c>
      <c r="B3426" s="3" t="s">
        <v>171</v>
      </c>
      <c r="C3426" s="3" t="n">
        <v>18</v>
      </c>
      <c r="D3426" s="2" t="n">
        <v>65.1410217285156</v>
      </c>
      <c r="E3426" s="2" t="n">
        <v>546387.375</v>
      </c>
      <c r="F3426" s="2" t="n">
        <v>14542.521484375</v>
      </c>
      <c r="G3426" s="3" t="s">
        <v>165</v>
      </c>
    </row>
    <row r="3427" customFormat="false" ht="12.75" hidden="false" customHeight="false" outlineLevel="0" collapsed="false">
      <c r="A3427" s="3" t="n">
        <v>84</v>
      </c>
      <c r="B3427" s="3" t="s">
        <v>171</v>
      </c>
      <c r="C3427" s="3" t="n">
        <v>19</v>
      </c>
      <c r="D3427" s="2" t="n">
        <v>65.4433441162109</v>
      </c>
      <c r="E3427" s="2" t="n">
        <v>542016.4375</v>
      </c>
      <c r="F3427" s="2" t="n">
        <v>14566.1416015625</v>
      </c>
      <c r="G3427" s="3" t="s">
        <v>165</v>
      </c>
    </row>
    <row r="3428" customFormat="false" ht="12.75" hidden="false" customHeight="false" outlineLevel="0" collapsed="false">
      <c r="A3428" s="3" t="n">
        <v>84</v>
      </c>
      <c r="B3428" s="3" t="s">
        <v>171</v>
      </c>
      <c r="C3428" s="3" t="n">
        <v>20</v>
      </c>
      <c r="D3428" s="2" t="n">
        <v>65.7456665039063</v>
      </c>
      <c r="E3428" s="2" t="n">
        <v>538072</v>
      </c>
      <c r="F3428" s="2" t="n">
        <v>14591.580078125</v>
      </c>
      <c r="G3428" s="3" t="s">
        <v>165</v>
      </c>
    </row>
    <row r="3429" customFormat="false" ht="12.75" hidden="false" customHeight="false" outlineLevel="0" collapsed="false">
      <c r="A3429" s="3" t="n">
        <v>84</v>
      </c>
      <c r="B3429" s="3" t="s">
        <v>171</v>
      </c>
      <c r="C3429" s="3" t="n">
        <v>21</v>
      </c>
      <c r="D3429" s="2" t="n">
        <v>66.0479888916016</v>
      </c>
      <c r="E3429" s="2" t="n">
        <v>532498.3125</v>
      </c>
      <c r="F3429" s="2" t="n">
        <v>14596.2841796875</v>
      </c>
      <c r="G3429" s="3" t="s">
        <v>165</v>
      </c>
    </row>
    <row r="3430" customFormat="false" ht="12.75" hidden="false" customHeight="false" outlineLevel="0" collapsed="false">
      <c r="A3430" s="3" t="n">
        <v>84</v>
      </c>
      <c r="B3430" s="3" t="s">
        <v>171</v>
      </c>
      <c r="C3430" s="3" t="n">
        <v>22</v>
      </c>
      <c r="D3430" s="2" t="n">
        <v>66.3503189086914</v>
      </c>
      <c r="E3430" s="2" t="n">
        <v>527284</v>
      </c>
      <c r="F3430" s="2" t="n">
        <v>14564.13671875</v>
      </c>
      <c r="G3430" s="3" t="s">
        <v>165</v>
      </c>
    </row>
    <row r="3431" customFormat="false" ht="12.75" hidden="false" customHeight="false" outlineLevel="0" collapsed="false">
      <c r="A3431" s="3" t="n">
        <v>84</v>
      </c>
      <c r="B3431" s="3" t="s">
        <v>171</v>
      </c>
      <c r="C3431" s="3" t="n">
        <v>23</v>
      </c>
      <c r="D3431" s="2" t="n">
        <v>66.6526412963867</v>
      </c>
      <c r="E3431" s="2" t="n">
        <v>523043.78125</v>
      </c>
      <c r="F3431" s="2" t="n">
        <v>14495.6923828125</v>
      </c>
      <c r="G3431" s="3" t="s">
        <v>165</v>
      </c>
    </row>
    <row r="3432" customFormat="false" ht="12.75" hidden="false" customHeight="false" outlineLevel="0" collapsed="false">
      <c r="A3432" s="3" t="n">
        <v>84</v>
      </c>
      <c r="B3432" s="3" t="s">
        <v>171</v>
      </c>
      <c r="C3432" s="3" t="n">
        <v>24</v>
      </c>
      <c r="D3432" s="2" t="n">
        <v>66.954963684082</v>
      </c>
      <c r="E3432" s="2" t="n">
        <v>518509.5</v>
      </c>
      <c r="F3432" s="2" t="n">
        <v>14408.408203125</v>
      </c>
      <c r="G3432" s="3" t="s">
        <v>165</v>
      </c>
    </row>
    <row r="3433" customFormat="false" ht="12.75" hidden="false" customHeight="false" outlineLevel="0" collapsed="false">
      <c r="A3433" s="3" t="n">
        <v>84</v>
      </c>
      <c r="B3433" s="3" t="s">
        <v>171</v>
      </c>
      <c r="C3433" s="3" t="n">
        <v>25</v>
      </c>
      <c r="D3433" s="2" t="n">
        <v>67.2572937011719</v>
      </c>
      <c r="E3433" s="2" t="n">
        <v>514008.625</v>
      </c>
      <c r="F3433" s="2" t="n">
        <v>14325.283203125</v>
      </c>
      <c r="G3433" s="3" t="s">
        <v>165</v>
      </c>
    </row>
    <row r="3434" customFormat="false" ht="12.75" hidden="false" customHeight="false" outlineLevel="0" collapsed="false">
      <c r="A3434" s="3" t="n">
        <v>84</v>
      </c>
      <c r="B3434" s="3" t="s">
        <v>171</v>
      </c>
      <c r="C3434" s="3" t="n">
        <v>26</v>
      </c>
      <c r="D3434" s="2" t="n">
        <v>67.5596160888672</v>
      </c>
      <c r="E3434" s="2" t="n">
        <v>510257.6875</v>
      </c>
      <c r="F3434" s="2" t="n">
        <v>14261.2900390625</v>
      </c>
      <c r="G3434" s="3" t="s">
        <v>165</v>
      </c>
    </row>
    <row r="3435" customFormat="false" ht="12.75" hidden="false" customHeight="false" outlineLevel="0" collapsed="false">
      <c r="A3435" s="3" t="n">
        <v>84</v>
      </c>
      <c r="B3435" s="3" t="s">
        <v>171</v>
      </c>
      <c r="C3435" s="3" t="n">
        <v>27</v>
      </c>
      <c r="D3435" s="2" t="n">
        <v>67.8619384765625</v>
      </c>
      <c r="E3435" s="2" t="n">
        <v>504780.0625</v>
      </c>
      <c r="F3435" s="2" t="n">
        <v>14216.328125</v>
      </c>
      <c r="G3435" s="3" t="s">
        <v>165</v>
      </c>
    </row>
    <row r="3436" customFormat="false" ht="12.75" hidden="false" customHeight="false" outlineLevel="0" collapsed="false">
      <c r="A3436" s="3" t="n">
        <v>84</v>
      </c>
      <c r="B3436" s="3" t="s">
        <v>171</v>
      </c>
      <c r="C3436" s="3" t="n">
        <v>28</v>
      </c>
      <c r="D3436" s="2" t="n">
        <v>68.1642608642578</v>
      </c>
      <c r="E3436" s="2" t="n">
        <v>500803.0625</v>
      </c>
      <c r="F3436" s="2" t="n">
        <v>14179.134765625</v>
      </c>
      <c r="G3436" s="3" t="s">
        <v>165</v>
      </c>
    </row>
    <row r="3437" customFormat="false" ht="12.75" hidden="false" customHeight="false" outlineLevel="0" collapsed="false">
      <c r="A3437" s="3" t="n">
        <v>84</v>
      </c>
      <c r="B3437" s="3" t="s">
        <v>171</v>
      </c>
      <c r="C3437" s="3" t="n">
        <v>29</v>
      </c>
      <c r="D3437" s="2" t="n">
        <v>68.4665908813477</v>
      </c>
      <c r="E3437" s="2" t="n">
        <v>495593.4375</v>
      </c>
      <c r="F3437" s="2" t="n">
        <v>14137.1435546875</v>
      </c>
      <c r="G3437" s="3" t="s">
        <v>165</v>
      </c>
    </row>
    <row r="3438" customFormat="false" ht="12.75" hidden="false" customHeight="false" outlineLevel="0" collapsed="false">
      <c r="A3438" s="3" t="n">
        <v>84</v>
      </c>
      <c r="B3438" s="3" t="s">
        <v>171</v>
      </c>
      <c r="C3438" s="3" t="n">
        <v>30</v>
      </c>
      <c r="D3438" s="2" t="n">
        <v>68.768913269043</v>
      </c>
      <c r="E3438" s="2" t="n">
        <v>491942.90625</v>
      </c>
      <c r="F3438" s="2" t="n">
        <v>14085.064453125</v>
      </c>
      <c r="G3438" s="3" t="s">
        <v>165</v>
      </c>
    </row>
    <row r="3439" customFormat="false" ht="12.75" hidden="false" customHeight="false" outlineLevel="0" collapsed="false">
      <c r="A3439" s="3" t="n">
        <v>84</v>
      </c>
      <c r="B3439" s="3" t="s">
        <v>171</v>
      </c>
      <c r="C3439" s="3" t="n">
        <v>31</v>
      </c>
      <c r="D3439" s="2" t="n">
        <v>69.0712356567383</v>
      </c>
      <c r="E3439" s="2" t="n">
        <v>486412.90625</v>
      </c>
      <c r="F3439" s="2" t="n">
        <v>14028.232421875</v>
      </c>
      <c r="G3439" s="3" t="s">
        <v>165</v>
      </c>
    </row>
    <row r="3440" customFormat="false" ht="12.75" hidden="false" customHeight="false" outlineLevel="0" collapsed="false">
      <c r="A3440" s="3" t="n">
        <v>84</v>
      </c>
      <c r="B3440" s="3" t="s">
        <v>171</v>
      </c>
      <c r="C3440" s="3" t="n">
        <v>32</v>
      </c>
      <c r="D3440" s="2" t="n">
        <v>69.3735656738281</v>
      </c>
      <c r="E3440" s="2" t="n">
        <v>483038.28125</v>
      </c>
      <c r="F3440" s="2" t="n">
        <v>13982.1142578125</v>
      </c>
      <c r="G3440" s="3" t="s">
        <v>165</v>
      </c>
    </row>
    <row r="3441" customFormat="false" ht="12.75" hidden="false" customHeight="false" outlineLevel="0" collapsed="false">
      <c r="A3441" s="3" t="n">
        <v>84</v>
      </c>
      <c r="B3441" s="3" t="s">
        <v>171</v>
      </c>
      <c r="C3441" s="3" t="n">
        <v>33</v>
      </c>
      <c r="D3441" s="2" t="n">
        <v>69.6758880615234</v>
      </c>
      <c r="E3441" s="2" t="n">
        <v>478270.53125</v>
      </c>
      <c r="F3441" s="2" t="n">
        <v>13956.439453125</v>
      </c>
      <c r="G3441" s="3" t="s">
        <v>165</v>
      </c>
    </row>
    <row r="3442" customFormat="false" ht="12.75" hidden="false" customHeight="false" outlineLevel="0" collapsed="false">
      <c r="A3442" s="3" t="n">
        <v>84</v>
      </c>
      <c r="B3442" s="3" t="s">
        <v>171</v>
      </c>
      <c r="C3442" s="3" t="n">
        <v>34</v>
      </c>
      <c r="D3442" s="2" t="n">
        <v>69.9782104492188</v>
      </c>
      <c r="E3442" s="2" t="n">
        <v>474546.625</v>
      </c>
      <c r="F3442" s="2" t="n">
        <v>13957.234375</v>
      </c>
      <c r="G3442" s="3" t="s">
        <v>165</v>
      </c>
    </row>
    <row r="3443" customFormat="false" ht="12.75" hidden="false" customHeight="false" outlineLevel="0" collapsed="false">
      <c r="A3443" s="3" t="n">
        <v>84</v>
      </c>
      <c r="B3443" s="3" t="s">
        <v>171</v>
      </c>
      <c r="C3443" s="3" t="n">
        <v>35</v>
      </c>
      <c r="D3443" s="2" t="n">
        <v>70.2805328369141</v>
      </c>
      <c r="E3443" s="2" t="n">
        <v>469459.5625</v>
      </c>
      <c r="F3443" s="2" t="n">
        <v>13982.4150390625</v>
      </c>
      <c r="G3443" s="3" t="s">
        <v>165</v>
      </c>
    </row>
    <row r="3444" customFormat="false" ht="12.75" hidden="false" customHeight="false" outlineLevel="0" collapsed="false">
      <c r="A3444" s="3" t="n">
        <v>84</v>
      </c>
      <c r="B3444" s="3" t="s">
        <v>171</v>
      </c>
      <c r="C3444" s="3" t="n">
        <v>36</v>
      </c>
      <c r="D3444" s="2" t="n">
        <v>70.5828628540039</v>
      </c>
      <c r="E3444" s="2" t="n">
        <v>465423.5</v>
      </c>
      <c r="F3444" s="2" t="n">
        <v>14020.578125</v>
      </c>
      <c r="G3444" s="3" t="s">
        <v>165</v>
      </c>
    </row>
    <row r="3445" customFormat="false" ht="12.75" hidden="false" customHeight="false" outlineLevel="0" collapsed="false">
      <c r="A3445" s="3" t="n">
        <v>84</v>
      </c>
      <c r="B3445" s="3" t="s">
        <v>171</v>
      </c>
      <c r="C3445" s="3" t="n">
        <v>37</v>
      </c>
      <c r="D3445" s="2" t="n">
        <v>70.8851852416992</v>
      </c>
      <c r="E3445" s="2" t="n">
        <v>461479.4375</v>
      </c>
      <c r="F3445" s="2" t="n">
        <v>14055.1572265625</v>
      </c>
      <c r="G3445" s="3" t="s">
        <v>165</v>
      </c>
    </row>
    <row r="3446" customFormat="false" ht="12.75" hidden="false" customHeight="false" outlineLevel="0" collapsed="false">
      <c r="A3446" s="3" t="n">
        <v>84</v>
      </c>
      <c r="B3446" s="3" t="s">
        <v>171</v>
      </c>
      <c r="C3446" s="3" t="n">
        <v>38</v>
      </c>
      <c r="D3446" s="2" t="n">
        <v>71.1875152587891</v>
      </c>
      <c r="E3446" s="2" t="n">
        <v>456738.8125</v>
      </c>
      <c r="F3446" s="2" t="n">
        <v>14061.74609375</v>
      </c>
      <c r="G3446" s="3" t="s">
        <v>165</v>
      </c>
    </row>
    <row r="3447" customFormat="false" ht="12.75" hidden="false" customHeight="false" outlineLevel="0" collapsed="false">
      <c r="A3447" s="3" t="n">
        <v>84</v>
      </c>
      <c r="B3447" s="3" t="s">
        <v>171</v>
      </c>
      <c r="C3447" s="3" t="n">
        <v>39</v>
      </c>
      <c r="D3447" s="2" t="n">
        <v>71.4898376464844</v>
      </c>
      <c r="E3447" s="2" t="n">
        <v>451887.3125</v>
      </c>
      <c r="F3447" s="2" t="n">
        <v>14026.4013671875</v>
      </c>
      <c r="G3447" s="3" t="s">
        <v>165</v>
      </c>
    </row>
    <row r="3448" customFormat="false" ht="12.75" hidden="false" customHeight="false" outlineLevel="0" collapsed="false">
      <c r="A3448" s="3" t="n">
        <v>84</v>
      </c>
      <c r="B3448" s="3" t="s">
        <v>171</v>
      </c>
      <c r="C3448" s="3" t="n">
        <v>40</v>
      </c>
      <c r="D3448" s="2" t="n">
        <v>71.7921600341797</v>
      </c>
      <c r="E3448" s="2" t="n">
        <v>447728</v>
      </c>
      <c r="F3448" s="2" t="n">
        <v>13954.9765625</v>
      </c>
      <c r="G3448" s="3" t="s">
        <v>165</v>
      </c>
    </row>
    <row r="3449" customFormat="false" ht="12.75" hidden="false" customHeight="false" outlineLevel="0" collapsed="false">
      <c r="A3449" s="3" t="n">
        <v>84</v>
      </c>
      <c r="B3449" s="3" t="s">
        <v>171</v>
      </c>
      <c r="C3449" s="3" t="n">
        <v>41</v>
      </c>
      <c r="D3449" s="2" t="n">
        <v>72.094482421875</v>
      </c>
      <c r="E3449" s="2" t="n">
        <v>442563.65625</v>
      </c>
      <c r="F3449" s="2" t="n">
        <v>13861.1025390625</v>
      </c>
      <c r="G3449" s="3" t="s">
        <v>165</v>
      </c>
    </row>
    <row r="3450" customFormat="false" ht="12.75" hidden="false" customHeight="false" outlineLevel="0" collapsed="false">
      <c r="A3450" s="3" t="n">
        <v>84</v>
      </c>
      <c r="B3450" s="3" t="s">
        <v>171</v>
      </c>
      <c r="C3450" s="3" t="n">
        <v>42</v>
      </c>
      <c r="D3450" s="2" t="n">
        <v>72.3968048095703</v>
      </c>
      <c r="E3450" s="2" t="n">
        <v>439817.625</v>
      </c>
      <c r="F3450" s="2" t="n">
        <v>13765.5185546875</v>
      </c>
      <c r="G3450" s="3" t="s">
        <v>165</v>
      </c>
    </row>
    <row r="3451" customFormat="false" ht="12.75" hidden="false" customHeight="false" outlineLevel="0" collapsed="false">
      <c r="A3451" s="3" t="n">
        <v>84</v>
      </c>
      <c r="B3451" s="3" t="s">
        <v>171</v>
      </c>
      <c r="C3451" s="3" t="n">
        <v>43</v>
      </c>
      <c r="D3451" s="2" t="n">
        <v>72.6991348266602</v>
      </c>
      <c r="E3451" s="2" t="n">
        <v>435622.59375</v>
      </c>
      <c r="F3451" s="2" t="n">
        <v>13684.943359375</v>
      </c>
      <c r="G3451" s="3" t="s">
        <v>165</v>
      </c>
    </row>
    <row r="3452" customFormat="false" ht="12.75" hidden="false" customHeight="false" outlineLevel="0" collapsed="false">
      <c r="A3452" s="3" t="n">
        <v>84</v>
      </c>
      <c r="B3452" s="3" t="s">
        <v>171</v>
      </c>
      <c r="C3452" s="3" t="n">
        <v>44</v>
      </c>
      <c r="D3452" s="2" t="n">
        <v>73.0014572143555</v>
      </c>
      <c r="E3452" s="2" t="n">
        <v>431294.9375</v>
      </c>
      <c r="F3452" s="2" t="n">
        <v>13625.9111328125</v>
      </c>
      <c r="G3452" s="3" t="s">
        <v>165</v>
      </c>
    </row>
    <row r="3453" customFormat="false" ht="12.75" hidden="false" customHeight="false" outlineLevel="0" collapsed="false">
      <c r="A3453" s="3" t="n">
        <v>84</v>
      </c>
      <c r="B3453" s="3" t="s">
        <v>171</v>
      </c>
      <c r="C3453" s="3" t="n">
        <v>45</v>
      </c>
      <c r="D3453" s="2" t="n">
        <v>73.3037872314453</v>
      </c>
      <c r="E3453" s="2" t="n">
        <v>426054.09375</v>
      </c>
      <c r="F3453" s="2" t="n">
        <v>13588.7578125</v>
      </c>
      <c r="G3453" s="3" t="s">
        <v>165</v>
      </c>
    </row>
    <row r="3454" customFormat="false" ht="12.75" hidden="false" customHeight="false" outlineLevel="0" collapsed="false">
      <c r="A3454" s="3" t="n">
        <v>84</v>
      </c>
      <c r="B3454" s="3" t="s">
        <v>171</v>
      </c>
      <c r="C3454" s="3" t="n">
        <v>46</v>
      </c>
      <c r="D3454" s="2" t="n">
        <v>73.6061096191406</v>
      </c>
      <c r="E3454" s="2" t="n">
        <v>422461.40625</v>
      </c>
      <c r="F3454" s="2" t="n">
        <v>13577.361328125</v>
      </c>
      <c r="G3454" s="3" t="s">
        <v>165</v>
      </c>
    </row>
    <row r="3455" customFormat="false" ht="12.75" hidden="false" customHeight="false" outlineLevel="0" collapsed="false">
      <c r="A3455" s="3" t="n">
        <v>84</v>
      </c>
      <c r="B3455" s="3" t="s">
        <v>171</v>
      </c>
      <c r="C3455" s="3" t="n">
        <v>47</v>
      </c>
      <c r="D3455" s="2" t="n">
        <v>73.9084320068359</v>
      </c>
      <c r="E3455" s="2" t="n">
        <v>418776.78125</v>
      </c>
      <c r="F3455" s="2" t="n">
        <v>13604.443359375</v>
      </c>
      <c r="G3455" s="3" t="s">
        <v>165</v>
      </c>
    </row>
    <row r="3456" customFormat="false" ht="12.75" hidden="false" customHeight="false" outlineLevel="0" collapsed="false">
      <c r="A3456" s="3" t="n">
        <v>84</v>
      </c>
      <c r="B3456" s="3" t="s">
        <v>171</v>
      </c>
      <c r="C3456" s="3" t="n">
        <v>48</v>
      </c>
      <c r="D3456" s="2" t="n">
        <v>74.2107543945313</v>
      </c>
      <c r="E3456" s="2" t="n">
        <v>415147.65625</v>
      </c>
      <c r="F3456" s="2" t="n">
        <v>13687.9765625</v>
      </c>
      <c r="G3456" s="3" t="s">
        <v>165</v>
      </c>
    </row>
    <row r="3457" customFormat="false" ht="12.75" hidden="false" customHeight="false" outlineLevel="0" collapsed="false">
      <c r="A3457" s="3" t="n">
        <v>84</v>
      </c>
      <c r="B3457" s="3" t="s">
        <v>171</v>
      </c>
      <c r="C3457" s="3" t="n">
        <v>49</v>
      </c>
      <c r="D3457" s="2" t="n">
        <v>74.5130844116211</v>
      </c>
      <c r="E3457" s="2" t="n">
        <v>410265.40625</v>
      </c>
      <c r="F3457" s="2" t="n">
        <v>13839.7080078125</v>
      </c>
      <c r="G3457" s="3" t="s">
        <v>165</v>
      </c>
    </row>
    <row r="3458" customFormat="false" ht="12.75" hidden="false" customHeight="false" outlineLevel="0" collapsed="false">
      <c r="A3458" s="3" t="n">
        <v>84</v>
      </c>
      <c r="B3458" s="3" t="s">
        <v>171</v>
      </c>
      <c r="C3458" s="3" t="n">
        <v>50</v>
      </c>
      <c r="D3458" s="2" t="n">
        <v>74.8154067993164</v>
      </c>
      <c r="E3458" s="2" t="n">
        <v>405837.71875</v>
      </c>
      <c r="F3458" s="2" t="n">
        <v>14057.904296875</v>
      </c>
      <c r="G3458" s="3" t="s">
        <v>165</v>
      </c>
    </row>
    <row r="3459" customFormat="false" ht="12.75" hidden="false" customHeight="false" outlineLevel="0" collapsed="false">
      <c r="A3459" s="3" t="n">
        <v>84</v>
      </c>
      <c r="B3459" s="3" t="s">
        <v>171</v>
      </c>
      <c r="C3459" s="3" t="n">
        <v>51</v>
      </c>
      <c r="D3459" s="2" t="n">
        <v>75.1177291870117</v>
      </c>
      <c r="E3459" s="2" t="n">
        <v>402300.78125</v>
      </c>
      <c r="F3459" s="2" t="n">
        <v>14331.7373046875</v>
      </c>
      <c r="G3459" s="3" t="s">
        <v>165</v>
      </c>
    </row>
    <row r="3460" customFormat="false" ht="12.75" hidden="false" customHeight="false" outlineLevel="0" collapsed="false">
      <c r="A3460" s="3" t="n">
        <v>84</v>
      </c>
      <c r="B3460" s="3" t="s">
        <v>171</v>
      </c>
      <c r="C3460" s="3" t="n">
        <v>52</v>
      </c>
      <c r="D3460" s="2" t="n">
        <v>75.4200592041016</v>
      </c>
      <c r="E3460" s="2" t="n">
        <v>396891.28125</v>
      </c>
      <c r="F3460" s="2" t="n">
        <v>14602.5615234375</v>
      </c>
      <c r="G3460" s="3" t="s">
        <v>165</v>
      </c>
    </row>
    <row r="3461" customFormat="false" ht="12.75" hidden="false" customHeight="false" outlineLevel="0" collapsed="false">
      <c r="A3461" s="3" t="n">
        <v>84</v>
      </c>
      <c r="B3461" s="3" t="s">
        <v>171</v>
      </c>
      <c r="C3461" s="3" t="n">
        <v>53</v>
      </c>
      <c r="D3461" s="2" t="n">
        <v>75.7223815917969</v>
      </c>
      <c r="E3461" s="2" t="n">
        <v>392068.78125</v>
      </c>
      <c r="F3461" s="2" t="n">
        <v>14822.412109375</v>
      </c>
      <c r="G3461" s="3" t="s">
        <v>165</v>
      </c>
    </row>
    <row r="3462" customFormat="false" ht="12.75" hidden="false" customHeight="false" outlineLevel="0" collapsed="false">
      <c r="A3462" s="3" t="n">
        <v>84</v>
      </c>
      <c r="B3462" s="3" t="s">
        <v>171</v>
      </c>
      <c r="C3462" s="3" t="n">
        <v>54</v>
      </c>
      <c r="D3462" s="2" t="n">
        <v>76.0247039794922</v>
      </c>
      <c r="E3462" s="2" t="n">
        <v>386199.4375</v>
      </c>
      <c r="F3462" s="2" t="n">
        <v>14956.1474609375</v>
      </c>
      <c r="G3462" s="3" t="s">
        <v>165</v>
      </c>
    </row>
    <row r="3463" customFormat="false" ht="12.75" hidden="false" customHeight="false" outlineLevel="0" collapsed="false">
      <c r="A3463" s="3" t="n">
        <v>84</v>
      </c>
      <c r="B3463" s="3" t="s">
        <v>171</v>
      </c>
      <c r="C3463" s="3" t="n">
        <v>55</v>
      </c>
      <c r="D3463" s="2" t="n">
        <v>76.3270263671875</v>
      </c>
      <c r="E3463" s="2" t="n">
        <v>382082.0625</v>
      </c>
      <c r="F3463" s="2" t="n">
        <v>14993.890625</v>
      </c>
      <c r="G3463" s="3" t="s">
        <v>165</v>
      </c>
    </row>
    <row r="3464" customFormat="false" ht="12.75" hidden="false" customHeight="false" outlineLevel="0" collapsed="false">
      <c r="A3464" s="3" t="n">
        <v>84</v>
      </c>
      <c r="B3464" s="3" t="s">
        <v>171</v>
      </c>
      <c r="C3464" s="3" t="n">
        <v>56</v>
      </c>
      <c r="D3464" s="2" t="n">
        <v>76.6293563842773</v>
      </c>
      <c r="E3464" s="2" t="n">
        <v>377207.34375</v>
      </c>
      <c r="F3464" s="2" t="n">
        <v>14954.4091796875</v>
      </c>
      <c r="G3464" s="3" t="s">
        <v>165</v>
      </c>
    </row>
    <row r="3465" customFormat="false" ht="12.75" hidden="false" customHeight="false" outlineLevel="0" collapsed="false">
      <c r="A3465" s="3" t="n">
        <v>84</v>
      </c>
      <c r="B3465" s="3" t="s">
        <v>171</v>
      </c>
      <c r="C3465" s="3" t="n">
        <v>57</v>
      </c>
      <c r="D3465" s="2" t="n">
        <v>76.9316787719727</v>
      </c>
      <c r="E3465" s="2" t="n">
        <v>372247.78125</v>
      </c>
      <c r="F3465" s="2" t="n">
        <v>14877.3251953125</v>
      </c>
      <c r="G3465" s="3" t="s">
        <v>165</v>
      </c>
    </row>
    <row r="3466" customFormat="false" ht="12.75" hidden="false" customHeight="false" outlineLevel="0" collapsed="false">
      <c r="A3466" s="3" t="n">
        <v>84</v>
      </c>
      <c r="B3466" s="3" t="s">
        <v>171</v>
      </c>
      <c r="C3466" s="3" t="n">
        <v>58</v>
      </c>
      <c r="D3466" s="2" t="n">
        <v>77.2340087890625</v>
      </c>
      <c r="E3466" s="2" t="n">
        <v>368075.46875</v>
      </c>
      <c r="F3466" s="2" t="n">
        <v>14810.7490234375</v>
      </c>
      <c r="G3466" s="3" t="s">
        <v>165</v>
      </c>
    </row>
    <row r="3467" customFormat="false" ht="12.75" hidden="false" customHeight="false" outlineLevel="0" collapsed="false">
      <c r="A3467" s="3" t="n">
        <v>84</v>
      </c>
      <c r="B3467" s="3" t="s">
        <v>171</v>
      </c>
      <c r="C3467" s="3" t="n">
        <v>59</v>
      </c>
      <c r="D3467" s="2" t="n">
        <v>77.5363311767578</v>
      </c>
      <c r="E3467" s="2" t="n">
        <v>363559.90625</v>
      </c>
      <c r="F3467" s="2" t="n">
        <v>14804.7548828125</v>
      </c>
      <c r="G3467" s="3" t="s">
        <v>165</v>
      </c>
    </row>
    <row r="3468" customFormat="false" ht="12.75" hidden="false" customHeight="false" outlineLevel="0" collapsed="false">
      <c r="A3468" s="3" t="n">
        <v>84</v>
      </c>
      <c r="B3468" s="3" t="s">
        <v>171</v>
      </c>
      <c r="C3468" s="3" t="n">
        <v>60</v>
      </c>
      <c r="D3468" s="2" t="n">
        <v>77.8386535644531</v>
      </c>
      <c r="E3468" s="2" t="n">
        <v>358501.34375</v>
      </c>
      <c r="F3468" s="2" t="n">
        <v>14919.02734375</v>
      </c>
      <c r="G3468" s="3" t="s">
        <v>165</v>
      </c>
    </row>
    <row r="3469" customFormat="false" ht="12.75" hidden="false" customHeight="false" outlineLevel="0" collapsed="false">
      <c r="A3469" s="3" t="n">
        <v>84</v>
      </c>
      <c r="B3469" s="3" t="s">
        <v>171</v>
      </c>
      <c r="C3469" s="3" t="n">
        <v>61</v>
      </c>
      <c r="D3469" s="2" t="n">
        <v>78.1409759521484</v>
      </c>
      <c r="E3469" s="2" t="n">
        <v>353959.125</v>
      </c>
      <c r="F3469" s="2" t="n">
        <v>15249.294921875</v>
      </c>
      <c r="G3469" s="3" t="s">
        <v>165</v>
      </c>
    </row>
    <row r="3470" customFormat="false" ht="12.75" hidden="false" customHeight="false" outlineLevel="0" collapsed="false">
      <c r="A3470" s="3" t="n">
        <v>84</v>
      </c>
      <c r="B3470" s="3" t="s">
        <v>171</v>
      </c>
      <c r="C3470" s="3" t="n">
        <v>62</v>
      </c>
      <c r="D3470" s="2" t="n">
        <v>78.4432983398438</v>
      </c>
      <c r="E3470" s="2" t="n">
        <v>348696.34375</v>
      </c>
      <c r="F3470" s="2" t="n">
        <v>15968.1328125</v>
      </c>
      <c r="G3470" s="3" t="s">
        <v>165</v>
      </c>
    </row>
    <row r="3471" customFormat="false" ht="12.75" hidden="false" customHeight="false" outlineLevel="0" collapsed="false">
      <c r="A3471" s="3" t="n">
        <v>84</v>
      </c>
      <c r="B3471" s="3" t="s">
        <v>171</v>
      </c>
      <c r="C3471" s="3" t="n">
        <v>63</v>
      </c>
      <c r="D3471" s="2" t="n">
        <v>78.7456283569336</v>
      </c>
      <c r="E3471" s="2" t="n">
        <v>344811.65625</v>
      </c>
      <c r="F3471" s="2" t="n">
        <v>17367.244140625</v>
      </c>
      <c r="G3471" s="3" t="s">
        <v>165</v>
      </c>
    </row>
    <row r="3472" customFormat="false" ht="12.75" hidden="false" customHeight="false" outlineLevel="0" collapsed="false">
      <c r="A3472" s="3" t="n">
        <v>84</v>
      </c>
      <c r="B3472" s="3" t="s">
        <v>171</v>
      </c>
      <c r="C3472" s="3" t="n">
        <v>64</v>
      </c>
      <c r="D3472" s="2" t="n">
        <v>79.0479507446289</v>
      </c>
      <c r="E3472" s="2" t="n">
        <v>340154.71875</v>
      </c>
      <c r="F3472" s="2" t="n">
        <v>19882.20703125</v>
      </c>
      <c r="G3472" s="3" t="s">
        <v>165</v>
      </c>
    </row>
    <row r="3473" customFormat="false" ht="12.75" hidden="false" customHeight="false" outlineLevel="0" collapsed="false">
      <c r="A3473" s="3" t="n">
        <v>84</v>
      </c>
      <c r="B3473" s="3" t="s">
        <v>171</v>
      </c>
      <c r="C3473" s="3" t="n">
        <v>65</v>
      </c>
      <c r="D3473" s="2" t="n">
        <v>79.3502807617188</v>
      </c>
      <c r="E3473" s="2" t="n">
        <v>335329.03125</v>
      </c>
      <c r="F3473" s="2" t="n">
        <v>24074.625</v>
      </c>
      <c r="G3473" s="3" t="s">
        <v>165</v>
      </c>
    </row>
    <row r="3474" customFormat="false" ht="12.75" hidden="false" customHeight="false" outlineLevel="0" collapsed="false">
      <c r="A3474" s="3" t="n">
        <v>84</v>
      </c>
      <c r="B3474" s="3" t="s">
        <v>171</v>
      </c>
      <c r="C3474" s="3" t="n">
        <v>66</v>
      </c>
      <c r="D3474" s="2" t="n">
        <v>79.6526031494141</v>
      </c>
      <c r="E3474" s="2" t="n">
        <v>328794.0625</v>
      </c>
      <c r="F3474" s="2" t="n">
        <v>30539.72265625</v>
      </c>
      <c r="G3474" s="3" t="s">
        <v>165</v>
      </c>
    </row>
    <row r="3475" customFormat="false" ht="12.75" hidden="false" customHeight="false" outlineLevel="0" collapsed="false">
      <c r="A3475" s="3" t="n">
        <v>84</v>
      </c>
      <c r="B3475" s="3" t="s">
        <v>171</v>
      </c>
      <c r="C3475" s="3" t="n">
        <v>67</v>
      </c>
      <c r="D3475" s="2" t="n">
        <v>79.9549255371094</v>
      </c>
      <c r="E3475" s="2" t="n">
        <v>321483.78125</v>
      </c>
      <c r="F3475" s="2" t="n">
        <v>39722.1953125</v>
      </c>
      <c r="G3475" s="3" t="s">
        <v>165</v>
      </c>
    </row>
    <row r="3476" customFormat="false" ht="12.75" hidden="false" customHeight="false" outlineLevel="0" collapsed="false">
      <c r="A3476" s="3" t="n">
        <v>84</v>
      </c>
      <c r="B3476" s="3" t="s">
        <v>171</v>
      </c>
      <c r="C3476" s="3" t="n">
        <v>68</v>
      </c>
      <c r="D3476" s="2" t="n">
        <v>80.2572479248047</v>
      </c>
      <c r="E3476" s="2" t="n">
        <v>311088.78125</v>
      </c>
      <c r="F3476" s="2" t="n">
        <v>51657.00390625</v>
      </c>
      <c r="G3476" s="3" t="s">
        <v>165</v>
      </c>
    </row>
    <row r="3477" customFormat="false" ht="12.75" hidden="false" customHeight="false" outlineLevel="0" collapsed="false">
      <c r="A3477" s="3" t="n">
        <v>84</v>
      </c>
      <c r="B3477" s="3" t="s">
        <v>171</v>
      </c>
      <c r="C3477" s="3" t="n">
        <v>69</v>
      </c>
      <c r="D3477" s="2" t="n">
        <v>80.5595779418945</v>
      </c>
      <c r="E3477" s="2" t="n">
        <v>294808.375</v>
      </c>
      <c r="F3477" s="2" t="n">
        <v>65718.0703125</v>
      </c>
      <c r="G3477" s="3" t="s">
        <v>165</v>
      </c>
    </row>
    <row r="3478" customFormat="false" ht="12.75" hidden="false" customHeight="false" outlineLevel="0" collapsed="false">
      <c r="A3478" s="3" t="n">
        <v>84</v>
      </c>
      <c r="B3478" s="3" t="s">
        <v>171</v>
      </c>
      <c r="C3478" s="3" t="n">
        <v>70</v>
      </c>
      <c r="D3478" s="2" t="n">
        <v>80.8619003295898</v>
      </c>
      <c r="E3478" s="2" t="n">
        <v>266078.8125</v>
      </c>
      <c r="F3478" s="2" t="n">
        <v>80509.0078125</v>
      </c>
      <c r="G3478" s="3" t="s">
        <v>165</v>
      </c>
    </row>
    <row r="3479" customFormat="false" ht="12.75" hidden="false" customHeight="false" outlineLevel="0" collapsed="false">
      <c r="A3479" s="3" t="n">
        <v>84</v>
      </c>
      <c r="B3479" s="3" t="s">
        <v>171</v>
      </c>
      <c r="C3479" s="3" t="n">
        <v>71</v>
      </c>
      <c r="D3479" s="2" t="n">
        <v>81.1642227172852</v>
      </c>
      <c r="E3479" s="2" t="n">
        <v>219744.375</v>
      </c>
      <c r="F3479" s="2" t="n">
        <v>94016.9140625</v>
      </c>
      <c r="G3479" s="3" t="s">
        <v>165</v>
      </c>
    </row>
    <row r="3480" customFormat="false" ht="12.75" hidden="false" customHeight="false" outlineLevel="0" collapsed="false">
      <c r="A3480" s="3" t="n">
        <v>84</v>
      </c>
      <c r="B3480" s="3" t="s">
        <v>171</v>
      </c>
      <c r="C3480" s="3" t="n">
        <v>72</v>
      </c>
      <c r="D3480" s="2" t="n">
        <v>81.466552734375</v>
      </c>
      <c r="E3480" s="2" t="n">
        <v>173881.546875</v>
      </c>
      <c r="F3480" s="2" t="n">
        <v>104043.9765625</v>
      </c>
      <c r="G3480" s="3" t="s">
        <v>165</v>
      </c>
    </row>
    <row r="3481" customFormat="false" ht="12.75" hidden="false" customHeight="false" outlineLevel="0" collapsed="false">
      <c r="A3481" s="3" t="n">
        <v>84</v>
      </c>
      <c r="B3481" s="3" t="s">
        <v>171</v>
      </c>
      <c r="C3481" s="3" t="n">
        <v>73</v>
      </c>
      <c r="D3481" s="2" t="n">
        <v>81.7688751220703</v>
      </c>
      <c r="E3481" s="2" t="n">
        <v>133628.015625</v>
      </c>
      <c r="F3481" s="2" t="n">
        <v>108786.03125</v>
      </c>
      <c r="G3481" s="3" t="s">
        <v>165</v>
      </c>
    </row>
    <row r="3482" customFormat="false" ht="12.75" hidden="false" customHeight="false" outlineLevel="0" collapsed="false">
      <c r="A3482" s="3" t="n">
        <v>84</v>
      </c>
      <c r="B3482" s="3" t="s">
        <v>171</v>
      </c>
      <c r="C3482" s="3" t="n">
        <v>74</v>
      </c>
      <c r="D3482" s="2" t="n">
        <v>82.0711975097656</v>
      </c>
      <c r="E3482" s="2" t="n">
        <v>96595.5546875</v>
      </c>
      <c r="F3482" s="2" t="n">
        <v>107332.6796875</v>
      </c>
      <c r="G3482" s="3" t="s">
        <v>165</v>
      </c>
    </row>
    <row r="3483" customFormat="false" ht="12.75" hidden="false" customHeight="false" outlineLevel="0" collapsed="false">
      <c r="A3483" s="3" t="n">
        <v>84</v>
      </c>
      <c r="B3483" s="3" t="s">
        <v>171</v>
      </c>
      <c r="C3483" s="3" t="n">
        <v>75</v>
      </c>
      <c r="D3483" s="2" t="n">
        <v>82.3735198974609</v>
      </c>
      <c r="E3483" s="2" t="n">
        <v>66341.9609375</v>
      </c>
      <c r="F3483" s="2" t="n">
        <v>99897.5703125</v>
      </c>
      <c r="G3483" s="3" t="s">
        <v>165</v>
      </c>
    </row>
    <row r="3484" customFormat="false" ht="12.75" hidden="false" customHeight="false" outlineLevel="0" collapsed="false">
      <c r="A3484" s="3" t="n">
        <v>84</v>
      </c>
      <c r="B3484" s="3" t="s">
        <v>171</v>
      </c>
      <c r="C3484" s="3" t="n">
        <v>76</v>
      </c>
      <c r="D3484" s="2" t="n">
        <v>82.6758499145508</v>
      </c>
      <c r="E3484" s="2" t="n">
        <v>43482.2109375</v>
      </c>
      <c r="F3484" s="2" t="n">
        <v>87712.7109375</v>
      </c>
      <c r="G3484" s="3" t="s">
        <v>165</v>
      </c>
    </row>
    <row r="3485" customFormat="false" ht="12.75" hidden="false" customHeight="false" outlineLevel="0" collapsed="false">
      <c r="A3485" s="3" t="n">
        <v>84</v>
      </c>
      <c r="B3485" s="3" t="s">
        <v>171</v>
      </c>
      <c r="C3485" s="3" t="n">
        <v>77</v>
      </c>
      <c r="D3485" s="2" t="n">
        <v>82.9781723022461</v>
      </c>
      <c r="E3485" s="2" t="n">
        <v>32040.19140625</v>
      </c>
      <c r="F3485" s="2" t="n">
        <v>72663.109375</v>
      </c>
      <c r="G3485" s="3" t="s">
        <v>165</v>
      </c>
    </row>
    <row r="3486" customFormat="false" ht="12.75" hidden="false" customHeight="false" outlineLevel="0" collapsed="false">
      <c r="A3486" s="3" t="n">
        <v>84</v>
      </c>
      <c r="B3486" s="3" t="s">
        <v>171</v>
      </c>
      <c r="C3486" s="3" t="n">
        <v>78</v>
      </c>
      <c r="D3486" s="2" t="n">
        <v>83.2804946899414</v>
      </c>
      <c r="E3486" s="2" t="n">
        <v>25658.037109375</v>
      </c>
      <c r="F3486" s="2" t="n">
        <v>56810.609375</v>
      </c>
      <c r="G3486" s="3" t="s">
        <v>165</v>
      </c>
    </row>
    <row r="3487" customFormat="false" ht="12.75" hidden="false" customHeight="false" outlineLevel="0" collapsed="false">
      <c r="A3487" s="3" t="n">
        <v>84</v>
      </c>
      <c r="B3487" s="3" t="s">
        <v>171</v>
      </c>
      <c r="C3487" s="3" t="n">
        <v>79</v>
      </c>
      <c r="D3487" s="2" t="n">
        <v>83.5828247070313</v>
      </c>
      <c r="E3487" s="2" t="n">
        <v>23171.16796875</v>
      </c>
      <c r="F3487" s="2" t="n">
        <v>41955.234375</v>
      </c>
      <c r="G3487" s="3" t="s">
        <v>165</v>
      </c>
    </row>
    <row r="3488" customFormat="false" ht="12.75" hidden="false" customHeight="false" outlineLevel="0" collapsed="false">
      <c r="A3488" s="3" t="n">
        <v>84</v>
      </c>
      <c r="B3488" s="3" t="s">
        <v>171</v>
      </c>
      <c r="C3488" s="3" t="n">
        <v>80</v>
      </c>
      <c r="D3488" s="2" t="n">
        <v>83.8851470947266</v>
      </c>
      <c r="E3488" s="2" t="n">
        <v>22811.587890625</v>
      </c>
      <c r="F3488" s="2" t="n">
        <v>29338.103515625</v>
      </c>
      <c r="G3488" s="3" t="s">
        <v>165</v>
      </c>
    </row>
    <row r="3489" customFormat="false" ht="12.75" hidden="false" customHeight="false" outlineLevel="0" collapsed="false">
      <c r="A3489" s="3" t="n">
        <v>84</v>
      </c>
      <c r="B3489" s="3" t="s">
        <v>171</v>
      </c>
      <c r="C3489" s="3" t="n">
        <v>81</v>
      </c>
      <c r="D3489" s="2" t="n">
        <v>84.1874694824219</v>
      </c>
      <c r="E3489" s="2" t="n">
        <v>20640.041015625</v>
      </c>
      <c r="F3489" s="2" t="n">
        <v>19533.04296875</v>
      </c>
      <c r="G3489" s="3" t="s">
        <v>165</v>
      </c>
    </row>
    <row r="3490" customFormat="false" ht="12.75" hidden="false" customHeight="false" outlineLevel="0" collapsed="false">
      <c r="A3490" s="3" t="n">
        <v>84</v>
      </c>
      <c r="B3490" s="3" t="s">
        <v>171</v>
      </c>
      <c r="C3490" s="3" t="n">
        <v>82</v>
      </c>
      <c r="D3490" s="2" t="n">
        <v>84.4897918701172</v>
      </c>
      <c r="E3490" s="2" t="n">
        <v>19954.56640625</v>
      </c>
      <c r="F3490" s="2" t="n">
        <v>12630.7138671875</v>
      </c>
      <c r="G3490" s="3" t="s">
        <v>165</v>
      </c>
    </row>
    <row r="3491" customFormat="false" ht="12.75" hidden="false" customHeight="false" outlineLevel="0" collapsed="false">
      <c r="A3491" s="3" t="n">
        <v>84</v>
      </c>
      <c r="B3491" s="3" t="s">
        <v>171</v>
      </c>
      <c r="C3491" s="3" t="n">
        <v>83</v>
      </c>
      <c r="D3491" s="2" t="n">
        <v>84.792121887207</v>
      </c>
      <c r="E3491" s="2" t="n">
        <v>18482.994140625</v>
      </c>
      <c r="F3491" s="2" t="n">
        <v>8329.845703125</v>
      </c>
      <c r="G3491" s="3" t="s">
        <v>165</v>
      </c>
    </row>
    <row r="3492" customFormat="false" ht="12.75" hidden="false" customHeight="false" outlineLevel="0" collapsed="false">
      <c r="A3492" s="3" t="n">
        <v>84</v>
      </c>
      <c r="B3492" s="3" t="s">
        <v>171</v>
      </c>
      <c r="C3492" s="3" t="n">
        <v>84</v>
      </c>
      <c r="D3492" s="2" t="n">
        <v>85.0944442749023</v>
      </c>
      <c r="E3492" s="2" t="n">
        <v>17503.302734375</v>
      </c>
      <c r="F3492" s="2" t="n">
        <v>5661.6044921875</v>
      </c>
      <c r="G3492" s="3" t="s">
        <v>165</v>
      </c>
    </row>
    <row r="3493" customFormat="false" ht="12.75" hidden="false" customHeight="false" outlineLevel="0" collapsed="false">
      <c r="A3493" s="3" t="n">
        <v>84</v>
      </c>
      <c r="B3493" s="3" t="s">
        <v>171</v>
      </c>
      <c r="C3493" s="3" t="n">
        <v>85</v>
      </c>
      <c r="D3493" s="2" t="n">
        <v>85.3967742919922</v>
      </c>
      <c r="E3493" s="2" t="n">
        <v>16512.15234375</v>
      </c>
      <c r="F3493" s="2" t="n">
        <v>4092.642578125</v>
      </c>
      <c r="G3493" s="3" t="s">
        <v>165</v>
      </c>
    </row>
    <row r="3494" customFormat="false" ht="12.75" hidden="false" customHeight="false" outlineLevel="0" collapsed="false">
      <c r="A3494" s="3" t="n">
        <v>84</v>
      </c>
      <c r="B3494" s="3" t="s">
        <v>171</v>
      </c>
      <c r="C3494" s="3" t="n">
        <v>86</v>
      </c>
      <c r="D3494" s="2" t="n">
        <v>85.6990966796875</v>
      </c>
      <c r="E3494" s="2" t="n">
        <v>15265.3427734375</v>
      </c>
      <c r="F3494" s="2" t="n">
        <v>3212.533203125</v>
      </c>
      <c r="G3494" s="3" t="s">
        <v>165</v>
      </c>
    </row>
    <row r="3495" customFormat="false" ht="12.75" hidden="false" customHeight="false" outlineLevel="0" collapsed="false">
      <c r="A3495" s="3" t="n">
        <v>84</v>
      </c>
      <c r="B3495" s="3" t="s">
        <v>171</v>
      </c>
      <c r="C3495" s="3" t="n">
        <v>87</v>
      </c>
      <c r="D3495" s="2" t="n">
        <v>86.0014190673828</v>
      </c>
      <c r="E3495" s="2" t="n">
        <v>15457.734375</v>
      </c>
      <c r="F3495" s="2" t="n">
        <v>2759.0009765625</v>
      </c>
      <c r="G3495" s="3" t="s">
        <v>165</v>
      </c>
    </row>
    <row r="3496" customFormat="false" ht="12.75" hidden="false" customHeight="false" outlineLevel="0" collapsed="false">
      <c r="A3496" s="3" t="n">
        <v>84</v>
      </c>
      <c r="B3496" s="3" t="s">
        <v>171</v>
      </c>
      <c r="C3496" s="3" t="n">
        <v>88</v>
      </c>
      <c r="D3496" s="2" t="n">
        <v>86.3037414550781</v>
      </c>
      <c r="E3496" s="2" t="n">
        <v>14550.1884765625</v>
      </c>
      <c r="F3496" s="2" t="n">
        <v>2589.83984375</v>
      </c>
      <c r="G3496" s="3" t="s">
        <v>165</v>
      </c>
    </row>
    <row r="3497" customFormat="false" ht="12.75" hidden="false" customHeight="false" outlineLevel="0" collapsed="false">
      <c r="A3497" s="3" t="n">
        <v>84</v>
      </c>
      <c r="B3497" s="3" t="s">
        <v>171</v>
      </c>
      <c r="C3497" s="3" t="n">
        <v>89</v>
      </c>
      <c r="D3497" s="2" t="n">
        <v>86.6060638427734</v>
      </c>
      <c r="E3497" s="2" t="n">
        <v>13193.9140625</v>
      </c>
      <c r="F3497" s="2" t="n">
        <v>2635.662109375</v>
      </c>
      <c r="G3497" s="3" t="s">
        <v>165</v>
      </c>
    </row>
    <row r="3498" customFormat="false" ht="12.75" hidden="false" customHeight="false" outlineLevel="0" collapsed="false">
      <c r="A3498" s="3" t="n">
        <v>84</v>
      </c>
      <c r="B3498" s="3" t="s">
        <v>171</v>
      </c>
      <c r="C3498" s="3" t="n">
        <v>90</v>
      </c>
      <c r="D3498" s="2" t="n">
        <v>86.9083938598633</v>
      </c>
      <c r="E3498" s="2" t="n">
        <v>11968.5625</v>
      </c>
      <c r="F3498" s="2" t="n">
        <v>2859.916015625</v>
      </c>
      <c r="G3498" s="3" t="s">
        <v>165</v>
      </c>
    </row>
    <row r="3499" customFormat="false" ht="12.75" hidden="false" customHeight="false" outlineLevel="0" collapsed="false">
      <c r="A3499" s="3" t="n">
        <v>84</v>
      </c>
      <c r="B3499" s="3" t="s">
        <v>171</v>
      </c>
      <c r="C3499" s="3" t="n">
        <v>91</v>
      </c>
      <c r="D3499" s="2" t="n">
        <v>87.2107162475586</v>
      </c>
      <c r="E3499" s="2" t="n">
        <v>10754.5341796875</v>
      </c>
      <c r="F3499" s="2" t="n">
        <v>3234.90234375</v>
      </c>
      <c r="G3499" s="3" t="s">
        <v>165</v>
      </c>
    </row>
    <row r="3500" customFormat="false" ht="12.75" hidden="false" customHeight="false" outlineLevel="0" collapsed="false">
      <c r="A3500" s="3" t="n">
        <v>84</v>
      </c>
      <c r="B3500" s="3" t="s">
        <v>171</v>
      </c>
      <c r="C3500" s="3" t="n">
        <v>92</v>
      </c>
      <c r="D3500" s="2" t="n">
        <v>87.5130462646484</v>
      </c>
      <c r="E3500" s="2" t="n">
        <v>9997.04296875</v>
      </c>
      <c r="F3500" s="2" t="n">
        <v>3726.6533203125</v>
      </c>
      <c r="G3500" s="3" t="s">
        <v>165</v>
      </c>
    </row>
    <row r="3501" customFormat="false" ht="12.75" hidden="false" customHeight="false" outlineLevel="0" collapsed="false">
      <c r="A3501" s="3" t="n">
        <v>84</v>
      </c>
      <c r="B3501" s="3" t="s">
        <v>171</v>
      </c>
      <c r="C3501" s="3" t="n">
        <v>93</v>
      </c>
      <c r="D3501" s="2" t="n">
        <v>87.8153686523438</v>
      </c>
      <c r="E3501" s="2" t="n">
        <v>8969.2373046875</v>
      </c>
      <c r="F3501" s="2" t="n">
        <v>4278.943359375</v>
      </c>
      <c r="G3501" s="3" t="s">
        <v>165</v>
      </c>
    </row>
    <row r="3502" customFormat="false" ht="12.75" hidden="false" customHeight="false" outlineLevel="0" collapsed="false">
      <c r="A3502" s="3" t="n">
        <v>84</v>
      </c>
      <c r="B3502" s="3" t="s">
        <v>171</v>
      </c>
      <c r="C3502" s="3" t="n">
        <v>94</v>
      </c>
      <c r="D3502" s="2" t="n">
        <v>88.1176910400391</v>
      </c>
      <c r="E3502" s="2" t="n">
        <v>5948.45263671875</v>
      </c>
      <c r="F3502" s="2" t="n">
        <v>4798.4609375</v>
      </c>
      <c r="G3502" s="3" t="s">
        <v>165</v>
      </c>
    </row>
    <row r="3503" customFormat="false" ht="12.75" hidden="false" customHeight="false" outlineLevel="0" collapsed="false">
      <c r="A3503" s="3" t="n">
        <v>84</v>
      </c>
      <c r="B3503" s="3" t="s">
        <v>171</v>
      </c>
      <c r="C3503" s="3" t="n">
        <v>95</v>
      </c>
      <c r="D3503" s="2" t="n">
        <v>88.4200134277344</v>
      </c>
      <c r="E3503" s="2" t="n">
        <v>2620.99536132813</v>
      </c>
      <c r="F3503" s="2" t="n">
        <v>5157.271484375</v>
      </c>
      <c r="G3503" s="3" t="s">
        <v>165</v>
      </c>
    </row>
    <row r="3504" customFormat="false" ht="12.75" hidden="false" customHeight="false" outlineLevel="0" collapsed="false">
      <c r="A3504" s="3" t="n">
        <v>84</v>
      </c>
      <c r="B3504" s="3" t="s">
        <v>171</v>
      </c>
      <c r="C3504" s="3" t="n">
        <v>96</v>
      </c>
      <c r="D3504" s="2" t="n">
        <v>88.7223358154297</v>
      </c>
      <c r="E3504" s="2" t="n">
        <v>-1608.41979980469</v>
      </c>
      <c r="F3504" s="2" t="n">
        <v>5226.2109375</v>
      </c>
      <c r="G3504" s="3" t="s">
        <v>165</v>
      </c>
    </row>
    <row r="3505" customFormat="false" ht="12.75" hidden="false" customHeight="false" outlineLevel="0" collapsed="false">
      <c r="A3505" s="3" t="n">
        <v>84</v>
      </c>
      <c r="B3505" s="3" t="s">
        <v>171</v>
      </c>
      <c r="C3505" s="3" t="n">
        <v>97</v>
      </c>
      <c r="D3505" s="2" t="n">
        <v>89.0246658325195</v>
      </c>
      <c r="E3505" s="2" t="n">
        <v>-1176.33374023438</v>
      </c>
      <c r="F3505" s="2" t="n">
        <v>4930.5693359375</v>
      </c>
      <c r="G3505" s="3" t="s">
        <v>165</v>
      </c>
    </row>
    <row r="3506" customFormat="false" ht="12.75" hidden="false" customHeight="false" outlineLevel="0" collapsed="false">
      <c r="A3506" s="3" t="n">
        <v>84</v>
      </c>
      <c r="B3506" s="3" t="s">
        <v>171</v>
      </c>
      <c r="C3506" s="3" t="n">
        <v>98</v>
      </c>
      <c r="D3506" s="2" t="n">
        <v>89.3269882202148</v>
      </c>
      <c r="E3506" s="2" t="n">
        <v>-1099.83972167969</v>
      </c>
      <c r="F3506" s="2" t="n">
        <v>4294.880859375</v>
      </c>
      <c r="G3506" s="3" t="s">
        <v>165</v>
      </c>
    </row>
    <row r="3507" customFormat="false" ht="12.75" hidden="false" customHeight="false" outlineLevel="0" collapsed="false">
      <c r="A3507" s="3" t="n">
        <v>84</v>
      </c>
      <c r="B3507" s="3" t="s">
        <v>171</v>
      </c>
      <c r="C3507" s="3" t="n">
        <v>99</v>
      </c>
      <c r="D3507" s="2" t="n">
        <v>89.6293182373047</v>
      </c>
      <c r="E3507" s="2" t="n">
        <v>-1079.97802734375</v>
      </c>
      <c r="F3507" s="2" t="n">
        <v>3442.884765625</v>
      </c>
      <c r="G3507" s="3" t="s">
        <v>165</v>
      </c>
    </row>
    <row r="3508" customFormat="false" ht="12.75" hidden="false" customHeight="false" outlineLevel="0" collapsed="false">
      <c r="A3508" s="3" t="n">
        <v>84</v>
      </c>
      <c r="B3508" s="3" t="s">
        <v>171</v>
      </c>
      <c r="C3508" s="3" t="n">
        <v>100</v>
      </c>
      <c r="D3508" s="2" t="n">
        <v>89.931640625</v>
      </c>
      <c r="E3508" s="2" t="n">
        <v>-1181.56225585938</v>
      </c>
      <c r="F3508" s="2" t="n">
        <v>2547.3271484375</v>
      </c>
      <c r="G3508" s="3" t="s">
        <v>165</v>
      </c>
    </row>
    <row r="3509" customFormat="false" ht="12.75" hidden="false" customHeight="false" outlineLevel="0" collapsed="false">
      <c r="A3509" s="3" t="n">
        <v>84</v>
      </c>
      <c r="B3509" s="3" t="s">
        <v>171</v>
      </c>
      <c r="C3509" s="3" t="n">
        <v>101</v>
      </c>
      <c r="D3509" s="2" t="n">
        <v>90.2339630126953</v>
      </c>
      <c r="E3509" s="2" t="n">
        <v>-2185.87646484375</v>
      </c>
      <c r="F3509" s="2" t="n">
        <v>1759.7607421875</v>
      </c>
      <c r="G3509" s="3" t="s">
        <v>165</v>
      </c>
    </row>
    <row r="3510" customFormat="false" ht="12.75" hidden="false" customHeight="false" outlineLevel="0" collapsed="false">
      <c r="A3510" s="3" t="n">
        <v>84</v>
      </c>
      <c r="B3510" s="3" t="s">
        <v>171</v>
      </c>
      <c r="C3510" s="3" t="n">
        <v>102</v>
      </c>
      <c r="D3510" s="2" t="n">
        <v>90.5362854003906</v>
      </c>
      <c r="E3510" s="2" t="n">
        <v>-2297.82421875</v>
      </c>
      <c r="F3510" s="2" t="n">
        <v>1162.015625</v>
      </c>
      <c r="G3510" s="3" t="s">
        <v>165</v>
      </c>
    </row>
    <row r="3511" customFormat="false" ht="12.75" hidden="false" customHeight="false" outlineLevel="0" collapsed="false">
      <c r="A3511" s="3" t="n">
        <v>84</v>
      </c>
      <c r="B3511" s="3" t="s">
        <v>171</v>
      </c>
      <c r="C3511" s="3" t="n">
        <v>103</v>
      </c>
      <c r="D3511" s="2" t="n">
        <v>90.8386077880859</v>
      </c>
      <c r="E3511" s="2" t="n">
        <v>-2526.74169921875</v>
      </c>
      <c r="F3511" s="2" t="n">
        <v>760.8505859375</v>
      </c>
      <c r="G3511" s="3" t="s">
        <v>165</v>
      </c>
    </row>
    <row r="3512" customFormat="false" ht="12.75" hidden="false" customHeight="false" outlineLevel="0" collapsed="false">
      <c r="A3512" s="3" t="n">
        <v>84</v>
      </c>
      <c r="B3512" s="3" t="s">
        <v>171</v>
      </c>
      <c r="C3512" s="3" t="n">
        <v>104</v>
      </c>
      <c r="D3512" s="2" t="n">
        <v>91.1409378051758</v>
      </c>
      <c r="E3512" s="2" t="n">
        <v>-1874.84130859375</v>
      </c>
      <c r="F3512" s="2" t="n">
        <v>515.8310546875</v>
      </c>
      <c r="G3512" s="3" t="s">
        <v>165</v>
      </c>
    </row>
    <row r="3513" customFormat="false" ht="12.75" hidden="false" customHeight="false" outlineLevel="0" collapsed="false">
      <c r="A3513" s="3" t="n">
        <v>84</v>
      </c>
      <c r="B3513" s="3" t="s">
        <v>171</v>
      </c>
      <c r="C3513" s="3" t="n">
        <v>105</v>
      </c>
      <c r="D3513" s="2" t="n">
        <v>91.4432678222656</v>
      </c>
      <c r="E3513" s="2" t="n">
        <v>-2965.03491210938</v>
      </c>
      <c r="F3513" s="2" t="n">
        <v>374.4345703125</v>
      </c>
      <c r="G3513" s="3" t="s">
        <v>165</v>
      </c>
    </row>
    <row r="3514" customFormat="false" ht="12.75" hidden="false" customHeight="false" outlineLevel="0" collapsed="false">
      <c r="A3514" s="3" t="n">
        <v>84</v>
      </c>
      <c r="B3514" s="3" t="s">
        <v>171</v>
      </c>
      <c r="C3514" s="3" t="n">
        <v>106</v>
      </c>
      <c r="D3514" s="2" t="n">
        <v>91.7455902099609</v>
      </c>
      <c r="E3514" s="2" t="n">
        <v>-3099.45849609375</v>
      </c>
      <c r="F3514" s="2" t="n">
        <v>294.8896484375</v>
      </c>
      <c r="G3514" s="3" t="s">
        <v>165</v>
      </c>
    </row>
    <row r="3515" customFormat="false" ht="12.75" hidden="false" customHeight="false" outlineLevel="0" collapsed="false">
      <c r="A3515" s="3" t="n">
        <v>84</v>
      </c>
      <c r="B3515" s="3" t="s">
        <v>171</v>
      </c>
      <c r="C3515" s="3" t="n">
        <v>107</v>
      </c>
      <c r="D3515" s="2" t="n">
        <v>92.0479125976563</v>
      </c>
      <c r="E3515" s="2" t="n">
        <v>-3517.34448242188</v>
      </c>
      <c r="F3515" s="2" t="n">
        <v>252.875</v>
      </c>
      <c r="G3515" s="3" t="s">
        <v>165</v>
      </c>
    </row>
    <row r="3516" customFormat="false" ht="12.75" hidden="false" customHeight="false" outlineLevel="0" collapsed="false">
      <c r="A3516" s="3" t="n">
        <v>84</v>
      </c>
      <c r="B3516" s="3" t="s">
        <v>171</v>
      </c>
      <c r="C3516" s="3" t="n">
        <v>108</v>
      </c>
      <c r="D3516" s="2" t="n">
        <v>92.3502349853516</v>
      </c>
      <c r="E3516" s="2" t="n">
        <v>-2627.1787109375</v>
      </c>
      <c r="F3516" s="2" t="n">
        <v>237.5517578125</v>
      </c>
      <c r="G3516" s="3" t="s">
        <v>165</v>
      </c>
    </row>
    <row r="3517" customFormat="false" ht="12.75" hidden="false" customHeight="false" outlineLevel="0" collapsed="false">
      <c r="A3517" s="3" t="n">
        <v>84</v>
      </c>
      <c r="B3517" s="3" t="s">
        <v>171</v>
      </c>
      <c r="C3517" s="3" t="n">
        <v>109</v>
      </c>
      <c r="D3517" s="2" t="n">
        <v>92.6525573730469</v>
      </c>
      <c r="E3517" s="2" t="n">
        <v>-3225.24926757813</v>
      </c>
      <c r="F3517" s="2" t="n">
        <v>243.00390625</v>
      </c>
      <c r="G3517" s="3" t="s">
        <v>165</v>
      </c>
    </row>
    <row r="3518" customFormat="false" ht="12.75" hidden="false" customHeight="false" outlineLevel="0" collapsed="false">
      <c r="A3518" s="3" t="n">
        <v>84</v>
      </c>
      <c r="B3518" s="3" t="s">
        <v>171</v>
      </c>
      <c r="C3518" s="3" t="n">
        <v>110</v>
      </c>
      <c r="D3518" s="2" t="n">
        <v>92.9548873901367</v>
      </c>
      <c r="E3518" s="2" t="n">
        <v>-4002.31982421875</v>
      </c>
      <c r="F3518" s="2" t="n">
        <v>259.85546875</v>
      </c>
      <c r="G3518" s="3" t="s">
        <v>165</v>
      </c>
    </row>
    <row r="3519" customFormat="false" ht="12.75" hidden="false" customHeight="false" outlineLevel="0" collapsed="false">
      <c r="A3519" s="3" t="n">
        <v>84</v>
      </c>
      <c r="B3519" s="3" t="s">
        <v>171</v>
      </c>
      <c r="C3519" s="3" t="n">
        <v>111</v>
      </c>
      <c r="D3519" s="2" t="n">
        <v>93.257209777832</v>
      </c>
      <c r="E3519" s="2" t="n">
        <v>-4282.8662109375</v>
      </c>
      <c r="F3519" s="2" t="n">
        <v>271.8994140625</v>
      </c>
      <c r="G3519" s="3" t="s">
        <v>165</v>
      </c>
    </row>
    <row r="3520" customFormat="false" ht="12.75" hidden="false" customHeight="false" outlineLevel="0" collapsed="false">
      <c r="A3520" s="3" t="n">
        <v>84</v>
      </c>
      <c r="B3520" s="3" t="s">
        <v>171</v>
      </c>
      <c r="C3520" s="3" t="n">
        <v>112</v>
      </c>
      <c r="D3520" s="2" t="n">
        <v>93.5595397949219</v>
      </c>
      <c r="E3520" s="2" t="n">
        <v>-4791.5029296875</v>
      </c>
      <c r="F3520" s="2" t="n">
        <v>260.8994140625</v>
      </c>
      <c r="G3520" s="3" t="s">
        <v>165</v>
      </c>
    </row>
    <row r="3521" customFormat="false" ht="12.75" hidden="false" customHeight="false" outlineLevel="0" collapsed="false">
      <c r="A3521" s="3" t="n">
        <v>84</v>
      </c>
      <c r="B3521" s="3" t="s">
        <v>171</v>
      </c>
      <c r="C3521" s="3" t="n">
        <v>113</v>
      </c>
      <c r="D3521" s="2" t="n">
        <v>93.8618621826172</v>
      </c>
      <c r="E3521" s="2" t="n">
        <v>-4072.00537109375</v>
      </c>
      <c r="F3521" s="2" t="n">
        <v>216.8447265625</v>
      </c>
      <c r="G3521" s="3" t="s">
        <v>165</v>
      </c>
    </row>
    <row r="3522" customFormat="false" ht="12.75" hidden="false" customHeight="false" outlineLevel="0" collapsed="false">
      <c r="A3522" s="3" t="n">
        <v>84</v>
      </c>
      <c r="B3522" s="3" t="s">
        <v>171</v>
      </c>
      <c r="C3522" s="3" t="n">
        <v>114</v>
      </c>
      <c r="D3522" s="2" t="n">
        <v>94.1641845703125</v>
      </c>
      <c r="E3522" s="2" t="n">
        <v>-5044.23193359375</v>
      </c>
      <c r="F3522" s="2" t="n">
        <v>145.421875</v>
      </c>
      <c r="G3522" s="3" t="s">
        <v>165</v>
      </c>
    </row>
    <row r="3523" customFormat="false" ht="12.75" hidden="false" customHeight="false" outlineLevel="0" collapsed="false">
      <c r="A3523" s="3" t="n">
        <v>84</v>
      </c>
      <c r="B3523" s="3" t="s">
        <v>171</v>
      </c>
      <c r="C3523" s="3" t="n">
        <v>115</v>
      </c>
      <c r="D3523" s="2" t="n">
        <v>94.4665069580078</v>
      </c>
      <c r="E3523" s="2" t="n">
        <v>-3960.05737304688</v>
      </c>
      <c r="F3523" s="2" t="n">
        <v>65.861328125</v>
      </c>
      <c r="G3523" s="3" t="s">
        <v>165</v>
      </c>
    </row>
    <row r="3524" customFormat="false" ht="12.75" hidden="false" customHeight="false" outlineLevel="0" collapsed="false">
      <c r="A3524" s="3" t="n">
        <v>84</v>
      </c>
      <c r="B3524" s="3" t="s">
        <v>171</v>
      </c>
      <c r="C3524" s="3" t="n">
        <v>116</v>
      </c>
      <c r="D3524" s="2" t="n">
        <v>94.7688293457031</v>
      </c>
      <c r="E3524" s="2" t="n">
        <v>-4131.85400390625</v>
      </c>
      <c r="F3524" s="2" t="n">
        <v>0.044921875</v>
      </c>
      <c r="G3524" s="3" t="s">
        <v>1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225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 t="s">
        <v>47</v>
      </c>
    </row>
    <row r="36" customFormat="false" ht="12.75" hidden="false" customHeight="false" outlineLevel="0" collapsed="false">
      <c r="A36" s="3" t="s">
        <v>48</v>
      </c>
      <c r="B36" s="3"/>
    </row>
    <row r="37" customFormat="false" ht="12.75" hidden="false" customHeight="false" outlineLevel="0" collapsed="false">
      <c r="A37" s="3" t="s">
        <v>49</v>
      </c>
      <c r="B37" s="3"/>
    </row>
    <row r="38" customFormat="false" ht="12.75" hidden="false" customHeight="false" outlineLevel="0" collapsed="false">
      <c r="A38" s="3" t="s">
        <v>50</v>
      </c>
      <c r="B38" s="3" t="s">
        <v>51</v>
      </c>
    </row>
    <row r="39" customFormat="false" ht="12.75" hidden="false" customHeight="false" outlineLevel="0" collapsed="false">
      <c r="A39" s="3" t="s">
        <v>52</v>
      </c>
      <c r="B39" s="3" t="s">
        <v>53</v>
      </c>
    </row>
    <row r="40" customFormat="false" ht="12.75" hidden="false" customHeight="false" outlineLevel="0" collapsed="false">
      <c r="A40" s="3" t="s">
        <v>54</v>
      </c>
      <c r="B40" s="3" t="s">
        <v>55</v>
      </c>
    </row>
    <row r="41" customFormat="false" ht="12.75" hidden="false" customHeight="false" outlineLevel="0" collapsed="false">
      <c r="A41" s="3" t="s">
        <v>56</v>
      </c>
      <c r="B41" s="3" t="s">
        <v>57</v>
      </c>
    </row>
    <row r="42" customFormat="false" ht="12.75" hidden="false" customHeight="false" outlineLevel="0" collapsed="false">
      <c r="A42" s="3" t="s">
        <v>58</v>
      </c>
      <c r="B42" s="3"/>
    </row>
    <row r="44" customFormat="false" ht="12.75" hidden="false" customHeight="false" outlineLevel="0" collapsed="false">
      <c r="A44" s="3" t="s">
        <v>59</v>
      </c>
      <c r="B44" s="3" t="s">
        <v>60</v>
      </c>
      <c r="C44" s="3" t="s">
        <v>226</v>
      </c>
      <c r="D44" s="3" t="s">
        <v>65</v>
      </c>
      <c r="E44" s="3" t="s">
        <v>227</v>
      </c>
      <c r="F44" s="3" t="s">
        <v>228</v>
      </c>
    </row>
    <row r="45" customFormat="false" ht="12.75" hidden="false" customHeight="false" outlineLevel="0" collapsed="false">
      <c r="A45" s="3" t="n">
        <v>31</v>
      </c>
      <c r="B45" s="3" t="s">
        <v>102</v>
      </c>
      <c r="C45" s="3" t="s">
        <v>103</v>
      </c>
      <c r="D45" s="3" t="s">
        <v>105</v>
      </c>
      <c r="E45" s="2" t="n">
        <v>85.6916427612305</v>
      </c>
      <c r="F45" s="2" t="n">
        <v>91391.3046875</v>
      </c>
    </row>
    <row r="46" customFormat="false" ht="12.75" hidden="false" customHeight="false" outlineLevel="0" collapsed="false">
      <c r="A46" s="3" t="n">
        <v>32</v>
      </c>
      <c r="B46" s="3" t="s">
        <v>109</v>
      </c>
      <c r="C46" s="3" t="s">
        <v>103</v>
      </c>
      <c r="D46" s="3" t="s">
        <v>105</v>
      </c>
      <c r="E46" s="2" t="n">
        <v>85.6916427612305</v>
      </c>
      <c r="F46" s="2" t="n">
        <v>92173.46875</v>
      </c>
    </row>
    <row r="47" customFormat="false" ht="12.75" hidden="false" customHeight="false" outlineLevel="0" collapsed="false">
      <c r="A47" s="3" t="n">
        <v>33</v>
      </c>
      <c r="B47" s="3" t="s">
        <v>110</v>
      </c>
      <c r="C47" s="3" t="s">
        <v>103</v>
      </c>
      <c r="D47" s="3" t="s">
        <v>105</v>
      </c>
      <c r="E47" s="2" t="n">
        <v>85.4033050537109</v>
      </c>
      <c r="F47" s="2" t="n">
        <v>85007.09375</v>
      </c>
    </row>
    <row r="48" customFormat="false" ht="12.75" hidden="false" customHeight="false" outlineLevel="0" collapsed="false">
      <c r="A48" s="3" t="n">
        <v>34</v>
      </c>
      <c r="B48" s="3" t="s">
        <v>111</v>
      </c>
      <c r="C48" s="3" t="s">
        <v>112</v>
      </c>
      <c r="D48" s="3" t="s">
        <v>105</v>
      </c>
      <c r="E48" s="2" t="n">
        <v>85.4033050537109</v>
      </c>
      <c r="F48" s="2" t="n">
        <v>85009.703125</v>
      </c>
    </row>
    <row r="49" customFormat="false" ht="12.75" hidden="false" customHeight="false" outlineLevel="0" collapsed="false">
      <c r="A49" s="3" t="n">
        <v>35</v>
      </c>
      <c r="B49" s="3" t="s">
        <v>114</v>
      </c>
      <c r="C49" s="3" t="s">
        <v>112</v>
      </c>
      <c r="D49" s="3" t="s">
        <v>105</v>
      </c>
      <c r="E49" s="2" t="n">
        <v>85.3967742919922</v>
      </c>
      <c r="F49" s="2" t="n">
        <v>90343.390625</v>
      </c>
    </row>
    <row r="50" customFormat="false" ht="12.75" hidden="false" customHeight="false" outlineLevel="0" collapsed="false">
      <c r="A50" s="3" t="n">
        <v>36</v>
      </c>
      <c r="B50" s="3" t="s">
        <v>115</v>
      </c>
      <c r="C50" s="3" t="s">
        <v>112</v>
      </c>
      <c r="D50" s="3" t="s">
        <v>105</v>
      </c>
      <c r="E50" s="2" t="n">
        <v>85.5479278564453</v>
      </c>
      <c r="F50" s="2" t="n">
        <v>91783.84375</v>
      </c>
    </row>
    <row r="51" customFormat="false" ht="12.75" hidden="false" customHeight="false" outlineLevel="0" collapsed="false">
      <c r="A51" s="3" t="n">
        <v>43</v>
      </c>
      <c r="B51" s="3" t="s">
        <v>122</v>
      </c>
      <c r="C51" s="3" t="s">
        <v>103</v>
      </c>
      <c r="D51" s="3" t="s">
        <v>123</v>
      </c>
      <c r="E51" s="2" t="n">
        <v>84.0293502807617</v>
      </c>
      <c r="F51" s="2" t="n">
        <v>78281.046875</v>
      </c>
    </row>
    <row r="52" customFormat="false" ht="12.75" hidden="false" customHeight="false" outlineLevel="0" collapsed="false">
      <c r="A52" s="3" t="n">
        <v>44</v>
      </c>
      <c r="B52" s="3" t="s">
        <v>125</v>
      </c>
      <c r="C52" s="3" t="s">
        <v>103</v>
      </c>
      <c r="D52" s="3" t="s">
        <v>123</v>
      </c>
      <c r="E52" s="2" t="n">
        <v>84.0293502807617</v>
      </c>
      <c r="F52" s="2" t="n">
        <v>64824.51171875</v>
      </c>
    </row>
    <row r="53" customFormat="false" ht="12.75" hidden="false" customHeight="false" outlineLevel="0" collapsed="false">
      <c r="A53" s="3" t="n">
        <v>45</v>
      </c>
      <c r="B53" s="3" t="s">
        <v>126</v>
      </c>
      <c r="C53" s="3" t="s">
        <v>103</v>
      </c>
      <c r="D53" s="3" t="s">
        <v>123</v>
      </c>
      <c r="E53" s="2" t="n">
        <v>83.8912811279297</v>
      </c>
      <c r="F53" s="2" t="n">
        <v>81121.265625</v>
      </c>
    </row>
    <row r="54" customFormat="false" ht="12.75" hidden="false" customHeight="false" outlineLevel="0" collapsed="false">
      <c r="A54" s="3" t="n">
        <v>46</v>
      </c>
      <c r="B54" s="3" t="s">
        <v>127</v>
      </c>
      <c r="C54" s="3" t="s">
        <v>112</v>
      </c>
      <c r="D54" s="3" t="s">
        <v>123</v>
      </c>
      <c r="E54" s="2" t="n">
        <v>83.7400741577148</v>
      </c>
      <c r="F54" s="2" t="n">
        <v>79082.078125</v>
      </c>
    </row>
    <row r="55" customFormat="false" ht="12.75" hidden="false" customHeight="false" outlineLevel="0" collapsed="false">
      <c r="A55" s="3" t="n">
        <v>47</v>
      </c>
      <c r="B55" s="3" t="s">
        <v>128</v>
      </c>
      <c r="C55" s="3" t="s">
        <v>112</v>
      </c>
      <c r="D55" s="3" t="s">
        <v>123</v>
      </c>
      <c r="E55" s="2" t="n">
        <v>83.8851470947266</v>
      </c>
      <c r="F55" s="2" t="n">
        <v>80138.921875</v>
      </c>
    </row>
    <row r="56" customFormat="false" ht="12.75" hidden="false" customHeight="false" outlineLevel="0" collapsed="false">
      <c r="A56" s="3" t="n">
        <v>48</v>
      </c>
      <c r="B56" s="3" t="s">
        <v>129</v>
      </c>
      <c r="C56" s="3" t="s">
        <v>112</v>
      </c>
      <c r="D56" s="3" t="s">
        <v>123</v>
      </c>
      <c r="E56" s="2" t="n">
        <v>83.8851470947266</v>
      </c>
      <c r="F56" s="2" t="n">
        <v>81709.1484375</v>
      </c>
    </row>
    <row r="57" customFormat="false" ht="12.75" hidden="false" customHeight="false" outlineLevel="0" collapsed="false">
      <c r="A57" s="3" t="n">
        <v>55</v>
      </c>
      <c r="B57" s="3" t="s">
        <v>136</v>
      </c>
      <c r="C57" s="3" t="s">
        <v>103</v>
      </c>
      <c r="D57" s="3" t="s">
        <v>137</v>
      </c>
      <c r="E57" s="2" t="n">
        <v>86.7494659423828</v>
      </c>
      <c r="F57" s="2" t="n">
        <v>45922.8671875</v>
      </c>
    </row>
    <row r="58" customFormat="false" ht="12.75" hidden="false" customHeight="false" outlineLevel="0" collapsed="false">
      <c r="A58" s="3" t="n">
        <v>56</v>
      </c>
      <c r="B58" s="3" t="s">
        <v>139</v>
      </c>
      <c r="C58" s="3" t="s">
        <v>103</v>
      </c>
      <c r="D58" s="3" t="s">
        <v>137</v>
      </c>
      <c r="E58" s="2" t="n">
        <v>86.7494659423828</v>
      </c>
      <c r="F58" s="2" t="n">
        <v>49183.328125</v>
      </c>
    </row>
    <row r="59" customFormat="false" ht="12.75" hidden="false" customHeight="false" outlineLevel="0" collapsed="false">
      <c r="A59" s="3" t="n">
        <v>57</v>
      </c>
      <c r="B59" s="3" t="s">
        <v>140</v>
      </c>
      <c r="C59" s="3" t="s">
        <v>103</v>
      </c>
      <c r="D59" s="3" t="s">
        <v>137</v>
      </c>
      <c r="E59" s="2" t="n">
        <v>86.6129302978516</v>
      </c>
      <c r="F59" s="2" t="n">
        <v>44799.9765625</v>
      </c>
    </row>
    <row r="60" customFormat="false" ht="12.75" hidden="false" customHeight="false" outlineLevel="0" collapsed="false">
      <c r="A60" s="3" t="n">
        <v>58</v>
      </c>
      <c r="B60" s="3" t="s">
        <v>141</v>
      </c>
      <c r="C60" s="3" t="s">
        <v>112</v>
      </c>
      <c r="D60" s="3" t="s">
        <v>137</v>
      </c>
      <c r="E60" s="2" t="n">
        <v>86.6129302978516</v>
      </c>
      <c r="F60" s="2" t="n">
        <v>45364.35546875</v>
      </c>
    </row>
    <row r="61" customFormat="false" ht="12.75" hidden="false" customHeight="false" outlineLevel="0" collapsed="false">
      <c r="A61" s="3" t="n">
        <v>59</v>
      </c>
      <c r="B61" s="3" t="s">
        <v>142</v>
      </c>
      <c r="C61" s="3" t="s">
        <v>112</v>
      </c>
      <c r="D61" s="3" t="s">
        <v>137</v>
      </c>
      <c r="E61" s="2" t="n">
        <v>86.7572326660156</v>
      </c>
      <c r="F61" s="2" t="n">
        <v>44433.203125</v>
      </c>
    </row>
    <row r="62" customFormat="false" ht="12.75" hidden="false" customHeight="false" outlineLevel="0" collapsed="false">
      <c r="A62" s="3" t="n">
        <v>60</v>
      </c>
      <c r="B62" s="3" t="s">
        <v>143</v>
      </c>
      <c r="C62" s="3" t="s">
        <v>112</v>
      </c>
      <c r="D62" s="3" t="s">
        <v>137</v>
      </c>
      <c r="E62" s="2" t="n">
        <v>86.7572326660156</v>
      </c>
      <c r="F62" s="2" t="n">
        <v>51995.61328125</v>
      </c>
    </row>
    <row r="63" customFormat="false" ht="12.75" hidden="false" customHeight="false" outlineLevel="0" collapsed="false">
      <c r="A63" s="3" t="n">
        <v>67</v>
      </c>
      <c r="B63" s="3" t="s">
        <v>150</v>
      </c>
      <c r="C63" s="3" t="s">
        <v>103</v>
      </c>
      <c r="D63" s="3" t="s">
        <v>151</v>
      </c>
      <c r="E63" s="2" t="n">
        <v>85.389404296875</v>
      </c>
      <c r="F63" s="2" t="n">
        <v>62215.3203125</v>
      </c>
    </row>
    <row r="64" customFormat="false" ht="12.75" hidden="false" customHeight="false" outlineLevel="0" collapsed="false">
      <c r="A64" s="3" t="n">
        <v>68</v>
      </c>
      <c r="B64" s="3" t="s">
        <v>153</v>
      </c>
      <c r="C64" s="3" t="s">
        <v>103</v>
      </c>
      <c r="D64" s="3" t="s">
        <v>151</v>
      </c>
      <c r="E64" s="2" t="n">
        <v>85.2382888793945</v>
      </c>
      <c r="F64" s="2" t="n">
        <v>49979.8203125</v>
      </c>
    </row>
    <row r="65" customFormat="false" ht="12.75" hidden="false" customHeight="false" outlineLevel="0" collapsed="false">
      <c r="A65" s="3" t="n">
        <v>69</v>
      </c>
      <c r="B65" s="3" t="s">
        <v>154</v>
      </c>
      <c r="C65" s="3" t="s">
        <v>103</v>
      </c>
      <c r="D65" s="3" t="s">
        <v>151</v>
      </c>
      <c r="E65" s="2" t="n">
        <v>85.1009063720703</v>
      </c>
      <c r="F65" s="2" t="n">
        <v>56116.7578125</v>
      </c>
    </row>
    <row r="66" customFormat="false" ht="12.75" hidden="false" customHeight="false" outlineLevel="0" collapsed="false">
      <c r="A66" s="3" t="n">
        <v>70</v>
      </c>
      <c r="B66" s="3" t="s">
        <v>155</v>
      </c>
      <c r="C66" s="3" t="s">
        <v>112</v>
      </c>
      <c r="D66" s="3" t="s">
        <v>151</v>
      </c>
      <c r="E66" s="2" t="n">
        <v>85.2521057128906</v>
      </c>
      <c r="F66" s="2" t="n">
        <v>63825.30078125</v>
      </c>
    </row>
    <row r="67" customFormat="false" ht="12.75" hidden="false" customHeight="false" outlineLevel="0" collapsed="false">
      <c r="A67" s="3" t="n">
        <v>71</v>
      </c>
      <c r="B67" s="3" t="s">
        <v>156</v>
      </c>
      <c r="C67" s="3" t="s">
        <v>112</v>
      </c>
      <c r="D67" s="3" t="s">
        <v>151</v>
      </c>
      <c r="E67" s="2" t="n">
        <v>85.5479278564453</v>
      </c>
      <c r="F67" s="2" t="n">
        <v>65778.6953125</v>
      </c>
    </row>
    <row r="68" customFormat="false" ht="12.75" hidden="false" customHeight="false" outlineLevel="0" collapsed="false">
      <c r="A68" s="3" t="n">
        <v>72</v>
      </c>
      <c r="B68" s="3" t="s">
        <v>157</v>
      </c>
      <c r="C68" s="3" t="s">
        <v>112</v>
      </c>
      <c r="D68" s="3" t="s">
        <v>151</v>
      </c>
      <c r="E68" s="2" t="n">
        <v>85.3967742919922</v>
      </c>
      <c r="F68" s="2" t="n">
        <v>70284.40625</v>
      </c>
    </row>
    <row r="69" customFormat="false" ht="12.75" hidden="false" customHeight="false" outlineLevel="0" collapsed="false">
      <c r="A69" s="3" t="n">
        <v>79</v>
      </c>
      <c r="B69" s="3" t="s">
        <v>164</v>
      </c>
      <c r="C69" s="3" t="s">
        <v>103</v>
      </c>
      <c r="D69" s="3" t="s">
        <v>165</v>
      </c>
      <c r="E69" s="2" t="n">
        <v>81.9137115478516</v>
      </c>
      <c r="F69" s="2" t="n">
        <v>98603.234375</v>
      </c>
    </row>
    <row r="70" customFormat="false" ht="12.75" hidden="false" customHeight="false" outlineLevel="0" collapsed="false">
      <c r="A70" s="3" t="n">
        <v>80</v>
      </c>
      <c r="B70" s="3" t="s">
        <v>167</v>
      </c>
      <c r="C70" s="3" t="s">
        <v>103</v>
      </c>
      <c r="D70" s="3" t="s">
        <v>165</v>
      </c>
      <c r="E70" s="2" t="n">
        <v>81.9137115478516</v>
      </c>
      <c r="F70" s="2" t="n">
        <v>113374.578125</v>
      </c>
    </row>
    <row r="71" customFormat="false" ht="12.75" hidden="false" customHeight="false" outlineLevel="0" collapsed="false">
      <c r="A71" s="3" t="n">
        <v>81</v>
      </c>
      <c r="B71" s="3" t="s">
        <v>168</v>
      </c>
      <c r="C71" s="3" t="s">
        <v>103</v>
      </c>
      <c r="D71" s="3" t="s">
        <v>165</v>
      </c>
      <c r="E71" s="2" t="n">
        <v>81.6232299804688</v>
      </c>
      <c r="F71" s="2" t="n">
        <v>91537.4453125</v>
      </c>
    </row>
    <row r="72" customFormat="false" ht="12.75" hidden="false" customHeight="false" outlineLevel="0" collapsed="false">
      <c r="A72" s="3" t="n">
        <v>82</v>
      </c>
      <c r="B72" s="3" t="s">
        <v>169</v>
      </c>
      <c r="C72" s="3" t="s">
        <v>112</v>
      </c>
      <c r="D72" s="3" t="s">
        <v>165</v>
      </c>
      <c r="E72" s="2" t="n">
        <v>81.6232299804688</v>
      </c>
      <c r="F72" s="2" t="n">
        <v>94398.0625</v>
      </c>
    </row>
    <row r="73" customFormat="false" ht="12.75" hidden="false" customHeight="false" outlineLevel="0" collapsed="false">
      <c r="A73" s="3" t="n">
        <v>83</v>
      </c>
      <c r="B73" s="3" t="s">
        <v>170</v>
      </c>
      <c r="C73" s="3" t="s">
        <v>112</v>
      </c>
      <c r="D73" s="3" t="s">
        <v>165</v>
      </c>
      <c r="E73" s="2" t="n">
        <v>81.920036315918</v>
      </c>
      <c r="F73" s="2" t="n">
        <v>106401.859375</v>
      </c>
    </row>
    <row r="74" customFormat="false" ht="12.75" hidden="false" customHeight="false" outlineLevel="0" collapsed="false">
      <c r="A74" s="3" t="n">
        <v>84</v>
      </c>
      <c r="B74" s="3" t="s">
        <v>171</v>
      </c>
      <c r="C74" s="3" t="s">
        <v>112</v>
      </c>
      <c r="D74" s="3" t="s">
        <v>165</v>
      </c>
      <c r="E74" s="2" t="n">
        <v>81.920036315918</v>
      </c>
      <c r="F74" s="2" t="n">
        <v>108847.093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